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bzmb3/Downloads/Pre-acceptance_files 2/"/>
    </mc:Choice>
  </mc:AlternateContent>
  <xr:revisionPtr revIDLastSave="0" documentId="8_{FDC69F6F-4B11-DE44-A78F-5424A3A753E9}" xr6:coauthVersionLast="47" xr6:coauthVersionMax="47" xr10:uidLastSave="{00000000-0000-0000-0000-000000000000}"/>
  <bookViews>
    <workbookView xWindow="3180" yWindow="2000" windowWidth="27640" windowHeight="16940" xr2:uid="{DC1890C4-E4F4-BE46-AA90-EF2AC487F172}"/>
  </bookViews>
  <sheets>
    <sheet name="TableS5" sheetId="1" r:id="rId1"/>
  </sheets>
  <definedNames>
    <definedName name="_xlnm._FilterDatabase" localSheetId="0" hidden="1">TableS5!$A$1:$J$454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543" i="1" l="1"/>
  <c r="I4542" i="1"/>
  <c r="I4541" i="1"/>
  <c r="I4540" i="1"/>
  <c r="I4539" i="1"/>
  <c r="I4538" i="1"/>
  <c r="I4537" i="1"/>
  <c r="I4536" i="1"/>
  <c r="I4535" i="1"/>
  <c r="I4534" i="1"/>
  <c r="I4533" i="1"/>
  <c r="I4532" i="1"/>
  <c r="I4531" i="1"/>
  <c r="I4530" i="1"/>
  <c r="I4529" i="1"/>
  <c r="I4528" i="1"/>
  <c r="I4527" i="1"/>
  <c r="I4526" i="1"/>
  <c r="I4525" i="1"/>
  <c r="I4524" i="1"/>
  <c r="I4523" i="1"/>
  <c r="I4522" i="1"/>
  <c r="I4521" i="1"/>
  <c r="I4520" i="1"/>
  <c r="I4519" i="1"/>
  <c r="I4518" i="1"/>
  <c r="I4517" i="1"/>
  <c r="I4516" i="1"/>
  <c r="I4515" i="1"/>
  <c r="I4514" i="1"/>
  <c r="I4513" i="1"/>
  <c r="I4512" i="1"/>
  <c r="I4511" i="1"/>
  <c r="I4510" i="1"/>
  <c r="I4509" i="1"/>
  <c r="I4508" i="1"/>
  <c r="I4507" i="1"/>
  <c r="I4506" i="1"/>
  <c r="I4505" i="1"/>
  <c r="I4504" i="1"/>
  <c r="I4503" i="1"/>
  <c r="I4502" i="1"/>
  <c r="I4501" i="1"/>
  <c r="I4500" i="1"/>
  <c r="I4499" i="1"/>
  <c r="I4498" i="1"/>
  <c r="I4497" i="1"/>
  <c r="I4496" i="1"/>
  <c r="I4495" i="1"/>
  <c r="I4494" i="1"/>
  <c r="I4493" i="1"/>
  <c r="I4492" i="1"/>
  <c r="I4491" i="1"/>
  <c r="I4490" i="1"/>
  <c r="I4489" i="1"/>
  <c r="I4488" i="1"/>
  <c r="I4487" i="1"/>
  <c r="I4486" i="1"/>
  <c r="I4485" i="1"/>
  <c r="I4484" i="1"/>
  <c r="I4483" i="1"/>
  <c r="I4482" i="1"/>
  <c r="I4481" i="1"/>
  <c r="I4480" i="1"/>
  <c r="I4479" i="1"/>
  <c r="I4478" i="1"/>
  <c r="I4477" i="1"/>
  <c r="I4476" i="1"/>
  <c r="I4475" i="1"/>
  <c r="I4474" i="1"/>
  <c r="I4473" i="1"/>
  <c r="I4472" i="1"/>
  <c r="I4471" i="1"/>
  <c r="I4470" i="1"/>
  <c r="I4469" i="1"/>
  <c r="I4468" i="1"/>
  <c r="I4467" i="1"/>
  <c r="I4466" i="1"/>
  <c r="I4465" i="1"/>
  <c r="I4464" i="1"/>
  <c r="I4463" i="1"/>
  <c r="I4462" i="1"/>
  <c r="I4461" i="1"/>
  <c r="I4460" i="1"/>
  <c r="I4459" i="1"/>
  <c r="I4458" i="1"/>
  <c r="I4457" i="1"/>
  <c r="I4456" i="1"/>
  <c r="I4455" i="1"/>
  <c r="I4454" i="1"/>
  <c r="I4453" i="1"/>
  <c r="I4452" i="1"/>
  <c r="I4451" i="1"/>
  <c r="I4450" i="1"/>
  <c r="I4449" i="1"/>
  <c r="I4448" i="1"/>
  <c r="I4447" i="1"/>
  <c r="I4446" i="1"/>
  <c r="I4445" i="1"/>
  <c r="I4444" i="1"/>
  <c r="I4443" i="1"/>
  <c r="I4442" i="1"/>
  <c r="I4441" i="1"/>
  <c r="I4440" i="1"/>
  <c r="I4439" i="1"/>
  <c r="I4438" i="1"/>
  <c r="I4437" i="1"/>
  <c r="I4436" i="1"/>
  <c r="I4435" i="1"/>
  <c r="I4434" i="1"/>
  <c r="I4433" i="1"/>
  <c r="I4432" i="1"/>
  <c r="I4431" i="1"/>
  <c r="I4430" i="1"/>
  <c r="I4429" i="1"/>
  <c r="I4428" i="1"/>
  <c r="I4427" i="1"/>
  <c r="I4426" i="1"/>
  <c r="I4425" i="1"/>
  <c r="I4424" i="1"/>
  <c r="I4423" i="1"/>
  <c r="I4422" i="1"/>
  <c r="I4421" i="1"/>
  <c r="I4420" i="1"/>
  <c r="I4419" i="1"/>
  <c r="I4418" i="1"/>
  <c r="I4417" i="1"/>
  <c r="I4416" i="1"/>
  <c r="I4415" i="1"/>
  <c r="I4414" i="1"/>
  <c r="I4413" i="1"/>
  <c r="I4412" i="1"/>
  <c r="I4411" i="1"/>
  <c r="I4410" i="1"/>
  <c r="I4409" i="1"/>
  <c r="I4408" i="1"/>
  <c r="I4407" i="1"/>
  <c r="I4406" i="1"/>
  <c r="I4405" i="1"/>
  <c r="I4404" i="1"/>
  <c r="I4403" i="1"/>
  <c r="I4402" i="1"/>
  <c r="I4401" i="1"/>
  <c r="I4400" i="1"/>
  <c r="I4399" i="1"/>
  <c r="I4398" i="1"/>
  <c r="I4397" i="1"/>
  <c r="I4396" i="1"/>
  <c r="I4395" i="1"/>
  <c r="I4394" i="1"/>
  <c r="I4393" i="1"/>
  <c r="I4392" i="1"/>
  <c r="I4391" i="1"/>
  <c r="I4390" i="1"/>
  <c r="I4389" i="1"/>
  <c r="I4388" i="1"/>
  <c r="I4387" i="1"/>
  <c r="I4386" i="1"/>
  <c r="I4385" i="1"/>
  <c r="I4384" i="1"/>
  <c r="I4383" i="1"/>
  <c r="I4382" i="1"/>
  <c r="I4381" i="1"/>
  <c r="I4380" i="1"/>
  <c r="I4379" i="1"/>
  <c r="I4378" i="1"/>
  <c r="I4377" i="1"/>
  <c r="I4376" i="1"/>
  <c r="I4375" i="1"/>
  <c r="I4374" i="1"/>
  <c r="I4373" i="1"/>
  <c r="I4372" i="1"/>
  <c r="I4371" i="1"/>
  <c r="I4370" i="1"/>
  <c r="I4369" i="1"/>
  <c r="I4368" i="1"/>
  <c r="I4367" i="1"/>
  <c r="I4366" i="1"/>
  <c r="I4365" i="1"/>
  <c r="I4364" i="1"/>
  <c r="I4363" i="1"/>
  <c r="I4362" i="1"/>
  <c r="I4361" i="1"/>
  <c r="I4360" i="1"/>
  <c r="I4359" i="1"/>
  <c r="I4358" i="1"/>
  <c r="I4357" i="1"/>
  <c r="I4356" i="1"/>
  <c r="I4355" i="1"/>
  <c r="I4354" i="1"/>
  <c r="I4353" i="1"/>
  <c r="I4352" i="1"/>
  <c r="I4351" i="1"/>
  <c r="I4350" i="1"/>
  <c r="I4349" i="1"/>
  <c r="I4348" i="1"/>
  <c r="I4347" i="1"/>
  <c r="I4346" i="1"/>
  <c r="I4345" i="1"/>
  <c r="I4344" i="1"/>
  <c r="I4343" i="1"/>
  <c r="I4342" i="1"/>
  <c r="I4341" i="1"/>
  <c r="I4340" i="1"/>
  <c r="I4339" i="1"/>
  <c r="I4338" i="1"/>
  <c r="I4337" i="1"/>
  <c r="I4336" i="1"/>
  <c r="I4335" i="1"/>
  <c r="I4334" i="1"/>
  <c r="I4333" i="1"/>
  <c r="I4332" i="1"/>
  <c r="I4331" i="1"/>
  <c r="I4330" i="1"/>
  <c r="I4329" i="1"/>
  <c r="I4328" i="1"/>
  <c r="I4327" i="1"/>
  <c r="I4326" i="1"/>
  <c r="I4325" i="1"/>
  <c r="I4324" i="1"/>
  <c r="I4323" i="1"/>
  <c r="I4322" i="1"/>
  <c r="I4321" i="1"/>
  <c r="I4320" i="1"/>
  <c r="I4319" i="1"/>
  <c r="I4318" i="1"/>
  <c r="I4317" i="1"/>
  <c r="I4316" i="1"/>
  <c r="I4315" i="1"/>
  <c r="I4314" i="1"/>
  <c r="I4313" i="1"/>
  <c r="I4312" i="1"/>
  <c r="I4311" i="1"/>
  <c r="I4310" i="1"/>
  <c r="I4309" i="1"/>
  <c r="I4308" i="1"/>
  <c r="I4307" i="1"/>
  <c r="I4306" i="1"/>
  <c r="I4305" i="1"/>
  <c r="I4304" i="1"/>
  <c r="I4303" i="1"/>
  <c r="I4302" i="1"/>
  <c r="I4301" i="1"/>
  <c r="I4300" i="1"/>
  <c r="I4299" i="1"/>
  <c r="I4298" i="1"/>
  <c r="I4297" i="1"/>
  <c r="I4296" i="1"/>
  <c r="I4295" i="1"/>
  <c r="I4294" i="1"/>
  <c r="I4293" i="1"/>
  <c r="I4292" i="1"/>
  <c r="I4291" i="1"/>
  <c r="I4290" i="1"/>
  <c r="I4289" i="1"/>
  <c r="I4288" i="1"/>
  <c r="I4287" i="1"/>
  <c r="I4286" i="1"/>
  <c r="I4285" i="1"/>
  <c r="I4284" i="1"/>
  <c r="I4283" i="1"/>
  <c r="I4282" i="1"/>
  <c r="I4281" i="1"/>
  <c r="I4280" i="1"/>
  <c r="I4279" i="1"/>
  <c r="I4278" i="1"/>
  <c r="I4277" i="1"/>
  <c r="I4276" i="1"/>
  <c r="I4275" i="1"/>
  <c r="I4274" i="1"/>
  <c r="I4273" i="1"/>
  <c r="I4272" i="1"/>
  <c r="I4271" i="1"/>
  <c r="I4270" i="1"/>
  <c r="I4269" i="1"/>
  <c r="I4268" i="1"/>
  <c r="I4267" i="1"/>
  <c r="I4266" i="1"/>
  <c r="I4265" i="1"/>
  <c r="I4264" i="1"/>
  <c r="I4263" i="1"/>
  <c r="I4262" i="1"/>
  <c r="I4261" i="1"/>
  <c r="I4260" i="1"/>
  <c r="I4259" i="1"/>
  <c r="I4258" i="1"/>
  <c r="I4257" i="1"/>
  <c r="I4256" i="1"/>
  <c r="I4255" i="1"/>
  <c r="I4254" i="1"/>
  <c r="I4253" i="1"/>
  <c r="I4252" i="1"/>
  <c r="I4251" i="1"/>
  <c r="I4250" i="1"/>
  <c r="I4249" i="1"/>
  <c r="I4248" i="1"/>
  <c r="I4247" i="1"/>
  <c r="I4246" i="1"/>
  <c r="I4245" i="1"/>
  <c r="I4244" i="1"/>
  <c r="I4243" i="1"/>
  <c r="I4242" i="1"/>
  <c r="I4241" i="1"/>
  <c r="I4240" i="1"/>
  <c r="I4239" i="1"/>
  <c r="I4238" i="1"/>
  <c r="I4237" i="1"/>
  <c r="I4236" i="1"/>
  <c r="I4235" i="1"/>
  <c r="I4234" i="1"/>
  <c r="I4233" i="1"/>
  <c r="I4232" i="1"/>
  <c r="I4231" i="1"/>
  <c r="I4230" i="1"/>
  <c r="I4229" i="1"/>
  <c r="I4228" i="1"/>
  <c r="I4227" i="1"/>
  <c r="I4226" i="1"/>
  <c r="I4225" i="1"/>
  <c r="I4224" i="1"/>
  <c r="I4223" i="1"/>
  <c r="I4222" i="1"/>
  <c r="I4221" i="1"/>
  <c r="I4220" i="1"/>
  <c r="I4219" i="1"/>
  <c r="I4218" i="1"/>
  <c r="I4217" i="1"/>
  <c r="I4216" i="1"/>
  <c r="I4215" i="1"/>
  <c r="I4214" i="1"/>
  <c r="I4213" i="1"/>
  <c r="I4212" i="1"/>
  <c r="I4211" i="1"/>
  <c r="I4210" i="1"/>
  <c r="I4209" i="1"/>
  <c r="I4208" i="1"/>
  <c r="I4207" i="1"/>
  <c r="I4206" i="1"/>
  <c r="I4205" i="1"/>
  <c r="I4204" i="1"/>
  <c r="I4203" i="1"/>
  <c r="I4202" i="1"/>
  <c r="I4201" i="1"/>
  <c r="I4200" i="1"/>
  <c r="I4199" i="1"/>
  <c r="I4198" i="1"/>
  <c r="I4197" i="1"/>
  <c r="I4196" i="1"/>
  <c r="I4195" i="1"/>
  <c r="I4194" i="1"/>
  <c r="I4193" i="1"/>
  <c r="I4192" i="1"/>
  <c r="I4191" i="1"/>
  <c r="I4190" i="1"/>
  <c r="I4189" i="1"/>
  <c r="I4188" i="1"/>
  <c r="I4187" i="1"/>
  <c r="I4186" i="1"/>
  <c r="I4185" i="1"/>
  <c r="I4184" i="1"/>
  <c r="I4183" i="1"/>
  <c r="I4182" i="1"/>
  <c r="I4181" i="1"/>
  <c r="I4180" i="1"/>
  <c r="I4179" i="1"/>
  <c r="I4178" i="1"/>
  <c r="I4177" i="1"/>
  <c r="I4176" i="1"/>
  <c r="I4175" i="1"/>
  <c r="I4174" i="1"/>
  <c r="I4173" i="1"/>
  <c r="I4172" i="1"/>
  <c r="I4171" i="1"/>
  <c r="I4170" i="1"/>
  <c r="I4169" i="1"/>
  <c r="I4168" i="1"/>
  <c r="I4167" i="1"/>
  <c r="I4166" i="1"/>
  <c r="I4165" i="1"/>
  <c r="I4164" i="1"/>
  <c r="I4163" i="1"/>
  <c r="I4162" i="1"/>
  <c r="I4161" i="1"/>
  <c r="I4160" i="1"/>
  <c r="I4159" i="1"/>
  <c r="I4158" i="1"/>
  <c r="I4157" i="1"/>
  <c r="I4156" i="1"/>
  <c r="I4155" i="1"/>
  <c r="I4154" i="1"/>
  <c r="I4153" i="1"/>
  <c r="I4152" i="1"/>
  <c r="I4151" i="1"/>
  <c r="I4150" i="1"/>
  <c r="I4149" i="1"/>
  <c r="I4148" i="1"/>
  <c r="I4147" i="1"/>
  <c r="I4146" i="1"/>
  <c r="I4145" i="1"/>
  <c r="I4144" i="1"/>
  <c r="I4143" i="1"/>
  <c r="I4142" i="1"/>
  <c r="I4141" i="1"/>
  <c r="I4140" i="1"/>
  <c r="I4139" i="1"/>
  <c r="I4138" i="1"/>
  <c r="I4137" i="1"/>
  <c r="I4136" i="1"/>
  <c r="I4135" i="1"/>
  <c r="I4134" i="1"/>
  <c r="I4133" i="1"/>
  <c r="I4132" i="1"/>
  <c r="I4131" i="1"/>
  <c r="I4130" i="1"/>
  <c r="I4129" i="1"/>
  <c r="I4128" i="1"/>
  <c r="I4127" i="1"/>
  <c r="I4126" i="1"/>
  <c r="I4125" i="1"/>
  <c r="I4124" i="1"/>
  <c r="I4123" i="1"/>
  <c r="I4122" i="1"/>
  <c r="I4121" i="1"/>
  <c r="I4120" i="1"/>
  <c r="I4119" i="1"/>
  <c r="I4118" i="1"/>
  <c r="I4117" i="1"/>
  <c r="I4116" i="1"/>
  <c r="I4115" i="1"/>
  <c r="I4114" i="1"/>
  <c r="I4113" i="1"/>
  <c r="I4112" i="1"/>
  <c r="I4111" i="1"/>
  <c r="I4110" i="1"/>
  <c r="I4109" i="1"/>
  <c r="I4108" i="1"/>
  <c r="I4107" i="1"/>
  <c r="I4106" i="1"/>
  <c r="I4105" i="1"/>
  <c r="I4104" i="1"/>
  <c r="I4103" i="1"/>
  <c r="I4102" i="1"/>
  <c r="I4101" i="1"/>
  <c r="I4100" i="1"/>
  <c r="I4099" i="1"/>
  <c r="I4098" i="1"/>
  <c r="I4097" i="1"/>
  <c r="I4096" i="1"/>
  <c r="I4095" i="1"/>
  <c r="I4094" i="1"/>
  <c r="I4093" i="1"/>
  <c r="I4092" i="1"/>
  <c r="I4091" i="1"/>
  <c r="I4090" i="1"/>
  <c r="I4089" i="1"/>
  <c r="I4088" i="1"/>
  <c r="I4087" i="1"/>
  <c r="I4086" i="1"/>
  <c r="I4085" i="1"/>
  <c r="I4084" i="1"/>
  <c r="I4083" i="1"/>
  <c r="I4082" i="1"/>
  <c r="I4081" i="1"/>
  <c r="I4080" i="1"/>
  <c r="I4079" i="1"/>
  <c r="I4078" i="1"/>
  <c r="I4077" i="1"/>
  <c r="I4076" i="1"/>
  <c r="I4075" i="1"/>
  <c r="I4074" i="1"/>
  <c r="I4073" i="1"/>
  <c r="I4072" i="1"/>
  <c r="I4071" i="1"/>
  <c r="I4070" i="1"/>
  <c r="I4069" i="1"/>
  <c r="I4068" i="1"/>
  <c r="I4067" i="1"/>
  <c r="I4066" i="1"/>
  <c r="I4065" i="1"/>
  <c r="I4064" i="1"/>
  <c r="I4063" i="1"/>
  <c r="I4062" i="1"/>
  <c r="I4061" i="1"/>
  <c r="I4060" i="1"/>
  <c r="I4059" i="1"/>
  <c r="I4058" i="1"/>
  <c r="I4057" i="1"/>
  <c r="I4056" i="1"/>
  <c r="I4055" i="1"/>
  <c r="I4054" i="1"/>
  <c r="I4053" i="1"/>
  <c r="I4052" i="1"/>
  <c r="I4051" i="1"/>
  <c r="I4050" i="1"/>
  <c r="I4049" i="1"/>
  <c r="I4048" i="1"/>
  <c r="I4047" i="1"/>
  <c r="I4046" i="1"/>
  <c r="I4045" i="1"/>
  <c r="I4044" i="1"/>
  <c r="I4043" i="1"/>
  <c r="I4042" i="1"/>
  <c r="I4041" i="1"/>
  <c r="I4040" i="1"/>
  <c r="I4039" i="1"/>
  <c r="I4038" i="1"/>
  <c r="I4037" i="1"/>
  <c r="I4036" i="1"/>
  <c r="I4035" i="1"/>
  <c r="I4034" i="1"/>
  <c r="I4033" i="1"/>
  <c r="I4032" i="1"/>
  <c r="I4031" i="1"/>
  <c r="I4030" i="1"/>
  <c r="I4029" i="1"/>
  <c r="I4028" i="1"/>
  <c r="I4027" i="1"/>
  <c r="I4026" i="1"/>
  <c r="I4025" i="1"/>
  <c r="I4024" i="1"/>
  <c r="I4023" i="1"/>
  <c r="I4022" i="1"/>
  <c r="I4021" i="1"/>
  <c r="I4020" i="1"/>
  <c r="I4019" i="1"/>
  <c r="I4018" i="1"/>
  <c r="I4017" i="1"/>
  <c r="I4016" i="1"/>
  <c r="I4015" i="1"/>
  <c r="I4014" i="1"/>
  <c r="I4013" i="1"/>
  <c r="I4012" i="1"/>
  <c r="I4011" i="1"/>
  <c r="I4010" i="1"/>
  <c r="I4009" i="1"/>
  <c r="I4008" i="1"/>
  <c r="I4007" i="1"/>
  <c r="I4006" i="1"/>
  <c r="I4005" i="1"/>
  <c r="I4004" i="1"/>
  <c r="I4003" i="1"/>
  <c r="I4002" i="1"/>
  <c r="I4001" i="1"/>
  <c r="I4000" i="1"/>
  <c r="I3999" i="1"/>
  <c r="I3998" i="1"/>
  <c r="I3997" i="1"/>
  <c r="I3996" i="1"/>
  <c r="I3995" i="1"/>
  <c r="I3994" i="1"/>
  <c r="I3993" i="1"/>
  <c r="I3992" i="1"/>
  <c r="I3991" i="1"/>
  <c r="I3990" i="1"/>
  <c r="I3989" i="1"/>
  <c r="I3988" i="1"/>
  <c r="I3987" i="1"/>
  <c r="I3986" i="1"/>
  <c r="I3985" i="1"/>
  <c r="I3984" i="1"/>
  <c r="I3983" i="1"/>
  <c r="I3982" i="1"/>
  <c r="I3981" i="1"/>
  <c r="I3980" i="1"/>
  <c r="I3979" i="1"/>
  <c r="I3978" i="1"/>
  <c r="I3977" i="1"/>
  <c r="I3976" i="1"/>
  <c r="I3975" i="1"/>
  <c r="I3974" i="1"/>
  <c r="I3973" i="1"/>
  <c r="I3972" i="1"/>
  <c r="I3971" i="1"/>
  <c r="I3970" i="1"/>
  <c r="I3969" i="1"/>
  <c r="I3968" i="1"/>
  <c r="I3967" i="1"/>
  <c r="I3966" i="1"/>
  <c r="I3965" i="1"/>
  <c r="I3964" i="1"/>
  <c r="I3963" i="1"/>
  <c r="I3962" i="1"/>
  <c r="I3961" i="1"/>
  <c r="I3960" i="1"/>
  <c r="I3959" i="1"/>
  <c r="I3958" i="1"/>
  <c r="I3957" i="1"/>
  <c r="I3956" i="1"/>
  <c r="I3955" i="1"/>
  <c r="I3954" i="1"/>
  <c r="I3953" i="1"/>
  <c r="I3952" i="1"/>
  <c r="I3951" i="1"/>
  <c r="I3950" i="1"/>
  <c r="I3949" i="1"/>
  <c r="I3948" i="1"/>
  <c r="I3947" i="1"/>
  <c r="I3946" i="1"/>
  <c r="I3945" i="1"/>
  <c r="I3944" i="1"/>
  <c r="I3943" i="1"/>
  <c r="I3942" i="1"/>
  <c r="I3941" i="1"/>
  <c r="I3940" i="1"/>
  <c r="I3939" i="1"/>
  <c r="I3938" i="1"/>
  <c r="I3937" i="1"/>
  <c r="I3936" i="1"/>
  <c r="I3935" i="1"/>
  <c r="I3934" i="1"/>
  <c r="I3933" i="1"/>
  <c r="I3932" i="1"/>
  <c r="I3931" i="1"/>
  <c r="I3930" i="1"/>
  <c r="I3929" i="1"/>
  <c r="I3928" i="1"/>
  <c r="I3927" i="1"/>
  <c r="I3926" i="1"/>
  <c r="I3925" i="1"/>
  <c r="I3924" i="1"/>
  <c r="I3923" i="1"/>
  <c r="I3922" i="1"/>
  <c r="I3921" i="1"/>
  <c r="I3920" i="1"/>
  <c r="I3919" i="1"/>
  <c r="I3918" i="1"/>
  <c r="I3917" i="1"/>
  <c r="I3916" i="1"/>
  <c r="I3915" i="1"/>
  <c r="I3914" i="1"/>
  <c r="I3913" i="1"/>
  <c r="I3912" i="1"/>
  <c r="I3911" i="1"/>
  <c r="I3910" i="1"/>
  <c r="I3909" i="1"/>
  <c r="I3908" i="1"/>
  <c r="I3907" i="1"/>
  <c r="I3906" i="1"/>
  <c r="I3905" i="1"/>
  <c r="I3904" i="1"/>
  <c r="I3903" i="1"/>
  <c r="I3902" i="1"/>
  <c r="I3901" i="1"/>
  <c r="I3900" i="1"/>
  <c r="I3899" i="1"/>
  <c r="I3898" i="1"/>
  <c r="I3897" i="1"/>
  <c r="I3896" i="1"/>
  <c r="I3895" i="1"/>
  <c r="I3894" i="1"/>
  <c r="I3893" i="1"/>
  <c r="I3892" i="1"/>
  <c r="I3891" i="1"/>
  <c r="I3890" i="1"/>
  <c r="I3889" i="1"/>
  <c r="I3888" i="1"/>
  <c r="I3887" i="1"/>
  <c r="I3886" i="1"/>
  <c r="I3885" i="1"/>
  <c r="I3884" i="1"/>
  <c r="I3883" i="1"/>
  <c r="I3882" i="1"/>
  <c r="I3881" i="1"/>
  <c r="I3880" i="1"/>
  <c r="I3879" i="1"/>
  <c r="I3878" i="1"/>
  <c r="I3877" i="1"/>
  <c r="I3876" i="1"/>
  <c r="I3875" i="1"/>
  <c r="I3874" i="1"/>
  <c r="I3873" i="1"/>
  <c r="I3872" i="1"/>
  <c r="I3871" i="1"/>
  <c r="I3870" i="1"/>
  <c r="I3869" i="1"/>
  <c r="I3868" i="1"/>
  <c r="I3867" i="1"/>
  <c r="I3866" i="1"/>
  <c r="I3865" i="1"/>
  <c r="I3864" i="1"/>
  <c r="I3863" i="1"/>
  <c r="I3862" i="1"/>
  <c r="I3861" i="1"/>
  <c r="I3860" i="1"/>
  <c r="I3859" i="1"/>
  <c r="I3858" i="1"/>
  <c r="I3857" i="1"/>
  <c r="I3856" i="1"/>
  <c r="I3855" i="1"/>
  <c r="I3854" i="1"/>
  <c r="I3853" i="1"/>
  <c r="I3852" i="1"/>
  <c r="I3851" i="1"/>
  <c r="I3850" i="1"/>
  <c r="I3849" i="1"/>
  <c r="I3848" i="1"/>
  <c r="I3847" i="1"/>
  <c r="I3846" i="1"/>
  <c r="I3845" i="1"/>
  <c r="I3844" i="1"/>
  <c r="I3843" i="1"/>
  <c r="I3842" i="1"/>
  <c r="I3841" i="1"/>
  <c r="I3840" i="1"/>
  <c r="I3839" i="1"/>
  <c r="I3838" i="1"/>
  <c r="I3837" i="1"/>
  <c r="I3836" i="1"/>
  <c r="I3835" i="1"/>
  <c r="I3834" i="1"/>
  <c r="I3833" i="1"/>
  <c r="I3832" i="1"/>
  <c r="I3831" i="1"/>
  <c r="I3830" i="1"/>
  <c r="I3829" i="1"/>
  <c r="I3828" i="1"/>
  <c r="I3827" i="1"/>
  <c r="I3826" i="1"/>
  <c r="I3825" i="1"/>
  <c r="I3824" i="1"/>
  <c r="I3823" i="1"/>
  <c r="I3822" i="1"/>
  <c r="I3821" i="1"/>
  <c r="I3820" i="1"/>
  <c r="I3819" i="1"/>
  <c r="I3818" i="1"/>
  <c r="I3817" i="1"/>
  <c r="I3816" i="1"/>
  <c r="I3815" i="1"/>
  <c r="I3814" i="1"/>
  <c r="I3813" i="1"/>
  <c r="I3812" i="1"/>
  <c r="I3811" i="1"/>
  <c r="I3810" i="1"/>
  <c r="I3809" i="1"/>
  <c r="I3808" i="1"/>
  <c r="I3807" i="1"/>
  <c r="I3806" i="1"/>
  <c r="I3805" i="1"/>
  <c r="I3804" i="1"/>
  <c r="I3803" i="1"/>
  <c r="I3802" i="1"/>
  <c r="I3801" i="1"/>
  <c r="I3800" i="1"/>
  <c r="I3799" i="1"/>
  <c r="I3798" i="1"/>
  <c r="I3797" i="1"/>
  <c r="I3796" i="1"/>
  <c r="I3795" i="1"/>
  <c r="I3794" i="1"/>
  <c r="I3793" i="1"/>
  <c r="I3792" i="1"/>
  <c r="I3791" i="1"/>
  <c r="I3790" i="1"/>
  <c r="I3789" i="1"/>
  <c r="I3788" i="1"/>
  <c r="I3787" i="1"/>
  <c r="I3786" i="1"/>
  <c r="I3785" i="1"/>
  <c r="I3784" i="1"/>
  <c r="I3783" i="1"/>
  <c r="I3782" i="1"/>
  <c r="I3781" i="1"/>
  <c r="I3780" i="1"/>
  <c r="I3779" i="1"/>
  <c r="I3778" i="1"/>
  <c r="I3777" i="1"/>
  <c r="I3776" i="1"/>
  <c r="I3775" i="1"/>
  <c r="I3774" i="1"/>
  <c r="I3773" i="1"/>
  <c r="I3772" i="1"/>
  <c r="I3771" i="1"/>
  <c r="I3770" i="1"/>
  <c r="I3769" i="1"/>
  <c r="I3768" i="1"/>
  <c r="I3767" i="1"/>
  <c r="I3766" i="1"/>
  <c r="I3765" i="1"/>
  <c r="I3764" i="1"/>
  <c r="I3763" i="1"/>
  <c r="I3762" i="1"/>
  <c r="I3761" i="1"/>
  <c r="I3760" i="1"/>
  <c r="I3759" i="1"/>
  <c r="I3758" i="1"/>
  <c r="I3757" i="1"/>
  <c r="I3756" i="1"/>
  <c r="I3755" i="1"/>
  <c r="I3754" i="1"/>
  <c r="I3753" i="1"/>
  <c r="I3752" i="1"/>
  <c r="I3751" i="1"/>
  <c r="I3750" i="1"/>
  <c r="I3749" i="1"/>
  <c r="I3748" i="1"/>
  <c r="I3747" i="1"/>
  <c r="I3746" i="1"/>
  <c r="I3745" i="1"/>
  <c r="I3744" i="1"/>
  <c r="I3743" i="1"/>
  <c r="I3742" i="1"/>
  <c r="I3741" i="1"/>
  <c r="I3740" i="1"/>
  <c r="I3739" i="1"/>
  <c r="I3738" i="1"/>
  <c r="I3737" i="1"/>
  <c r="I3736" i="1"/>
  <c r="I3735" i="1"/>
  <c r="I3734" i="1"/>
  <c r="I3733" i="1"/>
  <c r="I3732" i="1"/>
  <c r="I3731" i="1"/>
  <c r="I3730" i="1"/>
  <c r="I3729" i="1"/>
  <c r="I3728" i="1"/>
  <c r="I3727" i="1"/>
  <c r="I3726" i="1"/>
  <c r="I3725" i="1"/>
  <c r="I3724" i="1"/>
  <c r="I3723" i="1"/>
  <c r="I3722" i="1"/>
  <c r="I3721" i="1"/>
  <c r="I3720" i="1"/>
  <c r="I3719" i="1"/>
  <c r="I3718" i="1"/>
  <c r="I3717" i="1"/>
  <c r="I3716" i="1"/>
  <c r="I3715" i="1"/>
  <c r="I3714" i="1"/>
  <c r="I3713" i="1"/>
  <c r="I3712" i="1"/>
  <c r="I3711" i="1"/>
  <c r="I3710" i="1"/>
  <c r="I3709" i="1"/>
  <c r="I3708" i="1"/>
  <c r="I3707" i="1"/>
  <c r="I3706" i="1"/>
  <c r="I3705" i="1"/>
  <c r="I3704" i="1"/>
  <c r="I3703" i="1"/>
  <c r="I3702" i="1"/>
  <c r="I3701" i="1"/>
  <c r="I3700" i="1"/>
  <c r="I3699" i="1"/>
  <c r="I3698" i="1"/>
  <c r="I3697" i="1"/>
  <c r="I3696" i="1"/>
  <c r="I3695" i="1"/>
  <c r="I3694" i="1"/>
  <c r="I3693" i="1"/>
  <c r="I3692" i="1"/>
  <c r="I3691" i="1"/>
  <c r="I3690" i="1"/>
  <c r="I3689" i="1"/>
  <c r="I3688" i="1"/>
  <c r="I3687" i="1"/>
  <c r="I3686" i="1"/>
  <c r="I3685" i="1"/>
  <c r="I3684" i="1"/>
  <c r="I3683" i="1"/>
  <c r="I3682" i="1"/>
  <c r="I3681" i="1"/>
  <c r="I3680" i="1"/>
  <c r="I3679" i="1"/>
  <c r="I3678" i="1"/>
  <c r="I3677" i="1"/>
  <c r="I3676" i="1"/>
  <c r="I3675" i="1"/>
  <c r="I3674" i="1"/>
  <c r="I3673" i="1"/>
  <c r="I3672" i="1"/>
  <c r="I3671" i="1"/>
  <c r="I3670" i="1"/>
  <c r="I3669" i="1"/>
  <c r="I3668" i="1"/>
  <c r="I3667" i="1"/>
  <c r="I3666" i="1"/>
  <c r="I3665" i="1"/>
  <c r="I3664" i="1"/>
  <c r="I3663" i="1"/>
  <c r="I3662" i="1"/>
  <c r="I3661" i="1"/>
  <c r="I3660" i="1"/>
  <c r="I3659" i="1"/>
  <c r="I3658" i="1"/>
  <c r="I3657" i="1"/>
  <c r="I3656" i="1"/>
  <c r="I3655" i="1"/>
  <c r="I3654" i="1"/>
  <c r="I3653" i="1"/>
  <c r="I3652" i="1"/>
  <c r="I3651" i="1"/>
  <c r="I3650" i="1"/>
  <c r="I3649" i="1"/>
  <c r="I3648" i="1"/>
  <c r="I3647" i="1"/>
  <c r="I3646" i="1"/>
  <c r="I3645" i="1"/>
  <c r="I3644" i="1"/>
  <c r="I3643" i="1"/>
  <c r="I3642" i="1"/>
  <c r="I3641" i="1"/>
  <c r="I3640" i="1"/>
  <c r="I3639" i="1"/>
  <c r="I3638" i="1"/>
  <c r="I3637" i="1"/>
  <c r="I3636" i="1"/>
  <c r="I3635" i="1"/>
  <c r="I3634" i="1"/>
  <c r="I3633" i="1"/>
  <c r="I3632" i="1"/>
  <c r="I3631" i="1"/>
  <c r="I3630" i="1"/>
  <c r="I3629" i="1"/>
  <c r="I3628" i="1"/>
  <c r="I3627" i="1"/>
  <c r="I3626" i="1"/>
  <c r="I3625" i="1"/>
  <c r="I3624" i="1"/>
  <c r="I3623" i="1"/>
  <c r="I3622" i="1"/>
  <c r="I3621" i="1"/>
  <c r="I3620" i="1"/>
  <c r="I3619" i="1"/>
  <c r="I3618" i="1"/>
  <c r="I3617" i="1"/>
  <c r="I3616" i="1"/>
  <c r="I3615" i="1"/>
  <c r="I3614" i="1"/>
  <c r="I3613" i="1"/>
  <c r="I3612" i="1"/>
  <c r="I3611" i="1"/>
  <c r="I3610" i="1"/>
  <c r="I3609" i="1"/>
  <c r="I3608" i="1"/>
  <c r="I3607" i="1"/>
  <c r="I3606" i="1"/>
  <c r="I3605" i="1"/>
  <c r="I3604" i="1"/>
  <c r="I3603" i="1"/>
  <c r="I3602" i="1"/>
  <c r="I3601" i="1"/>
  <c r="I3600" i="1"/>
  <c r="I3599" i="1"/>
  <c r="I3598" i="1"/>
  <c r="I3597" i="1"/>
  <c r="I3596" i="1"/>
  <c r="I3595" i="1"/>
  <c r="I3594" i="1"/>
  <c r="I3593" i="1"/>
  <c r="I3592" i="1"/>
  <c r="I3591" i="1"/>
  <c r="I3590" i="1"/>
  <c r="I3589" i="1"/>
  <c r="I3588" i="1"/>
  <c r="I3587" i="1"/>
  <c r="I3586" i="1"/>
  <c r="I3585" i="1"/>
  <c r="I3584" i="1"/>
  <c r="I3583" i="1"/>
  <c r="I3582" i="1"/>
  <c r="I3581" i="1"/>
  <c r="I3580" i="1"/>
  <c r="I3579" i="1"/>
  <c r="I3578" i="1"/>
  <c r="I3577" i="1"/>
  <c r="I3576" i="1"/>
  <c r="I3575" i="1"/>
  <c r="I3574" i="1"/>
  <c r="I3573" i="1"/>
  <c r="I3572" i="1"/>
  <c r="I3571" i="1"/>
  <c r="I3570" i="1"/>
  <c r="I3569" i="1"/>
  <c r="I3568" i="1"/>
  <c r="I3567" i="1"/>
  <c r="I3566" i="1"/>
  <c r="I3565" i="1"/>
  <c r="I3564" i="1"/>
  <c r="I3563" i="1"/>
  <c r="I3562" i="1"/>
  <c r="I3561" i="1"/>
  <c r="I3560" i="1"/>
  <c r="I3559" i="1"/>
  <c r="I3558" i="1"/>
  <c r="I3557" i="1"/>
  <c r="I3556" i="1"/>
  <c r="I3555" i="1"/>
  <c r="I3554" i="1"/>
  <c r="I3553" i="1"/>
  <c r="I3552" i="1"/>
  <c r="I3551" i="1"/>
  <c r="I3550" i="1"/>
  <c r="I3549" i="1"/>
  <c r="I3548" i="1"/>
  <c r="I3547" i="1"/>
  <c r="I3546" i="1"/>
  <c r="I3545" i="1"/>
  <c r="I3544" i="1"/>
  <c r="I3543" i="1"/>
  <c r="I3542" i="1"/>
  <c r="I3541" i="1"/>
  <c r="I3540" i="1"/>
  <c r="I3539" i="1"/>
  <c r="I3538" i="1"/>
  <c r="I3537" i="1"/>
  <c r="I3536" i="1"/>
  <c r="I3535" i="1"/>
  <c r="I3534" i="1"/>
  <c r="I3533" i="1"/>
  <c r="I3532" i="1"/>
  <c r="I3531" i="1"/>
  <c r="I3530" i="1"/>
  <c r="I3529" i="1"/>
  <c r="I3528" i="1"/>
  <c r="I3527" i="1"/>
  <c r="I3526" i="1"/>
  <c r="I3525" i="1"/>
  <c r="I3524" i="1"/>
  <c r="I3523" i="1"/>
  <c r="I3522" i="1"/>
  <c r="I3521" i="1"/>
  <c r="I3520" i="1"/>
  <c r="I3519" i="1"/>
  <c r="I3518" i="1"/>
  <c r="I3517" i="1"/>
  <c r="I3516" i="1"/>
  <c r="I3515" i="1"/>
  <c r="I3514" i="1"/>
  <c r="I3513" i="1"/>
  <c r="I3512" i="1"/>
  <c r="I3511" i="1"/>
  <c r="I3510" i="1"/>
  <c r="I3509" i="1"/>
  <c r="I3508" i="1"/>
  <c r="I3507" i="1"/>
  <c r="I3506" i="1"/>
  <c r="I3505" i="1"/>
  <c r="I3504" i="1"/>
  <c r="I3503" i="1"/>
  <c r="I3502" i="1"/>
  <c r="I3501" i="1"/>
  <c r="I3500" i="1"/>
  <c r="I3499" i="1"/>
  <c r="I3498" i="1"/>
  <c r="I3497" i="1"/>
  <c r="I3496" i="1"/>
  <c r="I3495" i="1"/>
  <c r="I3494" i="1"/>
  <c r="I3493" i="1"/>
  <c r="I3492" i="1"/>
  <c r="I3491" i="1"/>
  <c r="I3490" i="1"/>
  <c r="I3489" i="1"/>
  <c r="I3488" i="1"/>
  <c r="I3487" i="1"/>
  <c r="I3486" i="1"/>
  <c r="I3485" i="1"/>
  <c r="I3484" i="1"/>
  <c r="I3483" i="1"/>
  <c r="I3482" i="1"/>
  <c r="I3481" i="1"/>
  <c r="I3480" i="1"/>
  <c r="I3479" i="1"/>
  <c r="I3478" i="1"/>
  <c r="I3477" i="1"/>
  <c r="I3476" i="1"/>
  <c r="I3475" i="1"/>
  <c r="I3474" i="1"/>
  <c r="I3473" i="1"/>
  <c r="I3472" i="1"/>
  <c r="I3471" i="1"/>
  <c r="I3470" i="1"/>
  <c r="I3469" i="1"/>
  <c r="I3468" i="1"/>
  <c r="I3467" i="1"/>
  <c r="I3466" i="1"/>
  <c r="I3465" i="1"/>
  <c r="I3464" i="1"/>
  <c r="I3463" i="1"/>
  <c r="I3462" i="1"/>
  <c r="I3461" i="1"/>
  <c r="I3460" i="1"/>
  <c r="I3459" i="1"/>
  <c r="I3458" i="1"/>
  <c r="I3457" i="1"/>
  <c r="I3456" i="1"/>
  <c r="I3455" i="1"/>
  <c r="I3454" i="1"/>
  <c r="I3453" i="1"/>
  <c r="I3452" i="1"/>
  <c r="I3451" i="1"/>
  <c r="I3450" i="1"/>
  <c r="I3449" i="1"/>
  <c r="I3448" i="1"/>
  <c r="I3447" i="1"/>
  <c r="I3446" i="1"/>
  <c r="I3445" i="1"/>
  <c r="I3444" i="1"/>
  <c r="I3443" i="1"/>
  <c r="I3442" i="1"/>
  <c r="I3441" i="1"/>
  <c r="I3440" i="1"/>
  <c r="I3439" i="1"/>
  <c r="I3438" i="1"/>
  <c r="I3437" i="1"/>
  <c r="I3436" i="1"/>
  <c r="I3435" i="1"/>
  <c r="I3434" i="1"/>
  <c r="I3433" i="1"/>
  <c r="I3432" i="1"/>
  <c r="I3431" i="1"/>
  <c r="I3430" i="1"/>
  <c r="I3429" i="1"/>
  <c r="I3428" i="1"/>
  <c r="I3427" i="1"/>
  <c r="I3426" i="1"/>
  <c r="I3425" i="1"/>
  <c r="I3424" i="1"/>
  <c r="I3423" i="1"/>
  <c r="I3422" i="1"/>
  <c r="I3421" i="1"/>
  <c r="I3420" i="1"/>
  <c r="I3419" i="1"/>
  <c r="I3418" i="1"/>
  <c r="I3417" i="1"/>
  <c r="I3416" i="1"/>
  <c r="I3415" i="1"/>
  <c r="I3414" i="1"/>
  <c r="I3413" i="1"/>
  <c r="I3412" i="1"/>
  <c r="I3411" i="1"/>
  <c r="I3410" i="1"/>
  <c r="I3409" i="1"/>
  <c r="I3408" i="1"/>
  <c r="I3407" i="1"/>
  <c r="I3406" i="1"/>
  <c r="I3405" i="1"/>
  <c r="I3404" i="1"/>
  <c r="I3403" i="1"/>
  <c r="I3402" i="1"/>
  <c r="I3401" i="1"/>
  <c r="I3400" i="1"/>
  <c r="I3399" i="1"/>
  <c r="I3398" i="1"/>
  <c r="I3397" i="1"/>
  <c r="I3396" i="1"/>
  <c r="I3395" i="1"/>
  <c r="I3394" i="1"/>
  <c r="I3393" i="1"/>
  <c r="I3392" i="1"/>
  <c r="I3391" i="1"/>
  <c r="I3390" i="1"/>
  <c r="I3389" i="1"/>
  <c r="I3388" i="1"/>
  <c r="I3387" i="1"/>
  <c r="I3386" i="1"/>
  <c r="I3385" i="1"/>
  <c r="I3384" i="1"/>
  <c r="I3383" i="1"/>
  <c r="I3382" i="1"/>
  <c r="I3381" i="1"/>
  <c r="I3380" i="1"/>
  <c r="I3379" i="1"/>
  <c r="I3378" i="1"/>
  <c r="I3377" i="1"/>
  <c r="I3376" i="1"/>
  <c r="I3375" i="1"/>
  <c r="I3374" i="1"/>
  <c r="I3373" i="1"/>
  <c r="I3372" i="1"/>
  <c r="I3371" i="1"/>
  <c r="I3370" i="1"/>
  <c r="I3369" i="1"/>
  <c r="I3368" i="1"/>
  <c r="I3367" i="1"/>
  <c r="I3366" i="1"/>
  <c r="I3365" i="1"/>
  <c r="I3364" i="1"/>
  <c r="I3363" i="1"/>
  <c r="I3362" i="1"/>
  <c r="I3361" i="1"/>
  <c r="I3360" i="1"/>
  <c r="I3359" i="1"/>
  <c r="I3358" i="1"/>
  <c r="I3357" i="1"/>
  <c r="I3356" i="1"/>
  <c r="I3355" i="1"/>
  <c r="I3354" i="1"/>
  <c r="I3353" i="1"/>
  <c r="I3352" i="1"/>
  <c r="I3351" i="1"/>
  <c r="I3350" i="1"/>
  <c r="I3349" i="1"/>
  <c r="I3348" i="1"/>
  <c r="I3347" i="1"/>
  <c r="I3346" i="1"/>
  <c r="I3345" i="1"/>
  <c r="I3344" i="1"/>
  <c r="I3343" i="1"/>
  <c r="I3342" i="1"/>
  <c r="I3341" i="1"/>
  <c r="I3340" i="1"/>
  <c r="I3339" i="1"/>
  <c r="I3338" i="1"/>
  <c r="I3337" i="1"/>
  <c r="I3336" i="1"/>
  <c r="I3335" i="1"/>
  <c r="I3334" i="1"/>
  <c r="I3333" i="1"/>
  <c r="I3332" i="1"/>
  <c r="I3331" i="1"/>
  <c r="I3330" i="1"/>
  <c r="I3329" i="1"/>
  <c r="I3328" i="1"/>
  <c r="I3327" i="1"/>
  <c r="I3326" i="1"/>
  <c r="I3325" i="1"/>
  <c r="I3324" i="1"/>
  <c r="I3323" i="1"/>
  <c r="I3322" i="1"/>
  <c r="I3321" i="1"/>
  <c r="I3320" i="1"/>
  <c r="I3319" i="1"/>
  <c r="I3318" i="1"/>
  <c r="I3317" i="1"/>
  <c r="I3316" i="1"/>
  <c r="I3315" i="1"/>
  <c r="I3314" i="1"/>
  <c r="I3313" i="1"/>
  <c r="I3312" i="1"/>
  <c r="I3311" i="1"/>
  <c r="I3310" i="1"/>
  <c r="I3309" i="1"/>
  <c r="I3308" i="1"/>
  <c r="I3307" i="1"/>
  <c r="I3306" i="1"/>
  <c r="I3305" i="1"/>
  <c r="I3304" i="1"/>
  <c r="I3303" i="1"/>
  <c r="I3302" i="1"/>
  <c r="I3301" i="1"/>
  <c r="I3300" i="1"/>
  <c r="I3299" i="1"/>
  <c r="I3298" i="1"/>
  <c r="I3297" i="1"/>
  <c r="I3296" i="1"/>
  <c r="I3295" i="1"/>
  <c r="I3294" i="1"/>
  <c r="I3293" i="1"/>
  <c r="I3292" i="1"/>
  <c r="I3291" i="1"/>
  <c r="I3290" i="1"/>
  <c r="I3289" i="1"/>
  <c r="I3288" i="1"/>
  <c r="I3287" i="1"/>
  <c r="I3286" i="1"/>
  <c r="I3285" i="1"/>
  <c r="I3284" i="1"/>
  <c r="I3283" i="1"/>
  <c r="I3282" i="1"/>
  <c r="I3281" i="1"/>
  <c r="I3280" i="1"/>
  <c r="I3279" i="1"/>
  <c r="I3278" i="1"/>
  <c r="I3277" i="1"/>
  <c r="I3276" i="1"/>
  <c r="I3275" i="1"/>
  <c r="I3274" i="1"/>
  <c r="I3273" i="1"/>
  <c r="I3272" i="1"/>
  <c r="I3271" i="1"/>
  <c r="I3270" i="1"/>
  <c r="I3269" i="1"/>
  <c r="I3268" i="1"/>
  <c r="I3267" i="1"/>
  <c r="I3266" i="1"/>
  <c r="I3265" i="1"/>
  <c r="I3264" i="1"/>
  <c r="I3263" i="1"/>
  <c r="I3262" i="1"/>
  <c r="I3261" i="1"/>
  <c r="I3260" i="1"/>
  <c r="I3259" i="1"/>
  <c r="I3258" i="1"/>
  <c r="I3257" i="1"/>
  <c r="I3256" i="1"/>
  <c r="I3255" i="1"/>
  <c r="I3254" i="1"/>
  <c r="I3253" i="1"/>
  <c r="I3252" i="1"/>
  <c r="I3251" i="1"/>
  <c r="I3250" i="1"/>
  <c r="I3249" i="1"/>
  <c r="I3248" i="1"/>
  <c r="I3247" i="1"/>
  <c r="I3246" i="1"/>
  <c r="I3245" i="1"/>
  <c r="I3244" i="1"/>
  <c r="I3243" i="1"/>
  <c r="I3242" i="1"/>
  <c r="I3241" i="1"/>
  <c r="I3240" i="1"/>
  <c r="I3239" i="1"/>
  <c r="I3238" i="1"/>
  <c r="I3237" i="1"/>
  <c r="I3236" i="1"/>
  <c r="I3235" i="1"/>
  <c r="I3234" i="1"/>
  <c r="I3233" i="1"/>
  <c r="I3232" i="1"/>
  <c r="I3231" i="1"/>
  <c r="I3230" i="1"/>
  <c r="I3229" i="1"/>
  <c r="I3228" i="1"/>
  <c r="I3227" i="1"/>
  <c r="I3226" i="1"/>
  <c r="I3225" i="1"/>
  <c r="I3224" i="1"/>
  <c r="I3223" i="1"/>
  <c r="I3222" i="1"/>
  <c r="I3221" i="1"/>
  <c r="I3220" i="1"/>
  <c r="I3219" i="1"/>
  <c r="I3218" i="1"/>
  <c r="I3217" i="1"/>
  <c r="I3216" i="1"/>
  <c r="I3215" i="1"/>
  <c r="I3214" i="1"/>
  <c r="I3213" i="1"/>
  <c r="I3212" i="1"/>
  <c r="I3211" i="1"/>
  <c r="I3210" i="1"/>
  <c r="I3209" i="1"/>
  <c r="I3208" i="1"/>
  <c r="I3207" i="1"/>
  <c r="I3206" i="1"/>
  <c r="I3205" i="1"/>
  <c r="I3204" i="1"/>
  <c r="I3203" i="1"/>
  <c r="I3202" i="1"/>
  <c r="I3201" i="1"/>
  <c r="I3200" i="1"/>
  <c r="I3199" i="1"/>
  <c r="I3198" i="1"/>
  <c r="I3197" i="1"/>
  <c r="I3196" i="1"/>
  <c r="I3195" i="1"/>
  <c r="I3194" i="1"/>
  <c r="I3193" i="1"/>
  <c r="I3192" i="1"/>
  <c r="I3191" i="1"/>
  <c r="I3190" i="1"/>
  <c r="I3189" i="1"/>
  <c r="I3188" i="1"/>
  <c r="I3187" i="1"/>
  <c r="I3186" i="1"/>
  <c r="I3185" i="1"/>
  <c r="I3184" i="1"/>
  <c r="I3183" i="1"/>
  <c r="I3182" i="1"/>
  <c r="I3181" i="1"/>
  <c r="I3180" i="1"/>
  <c r="I3179" i="1"/>
  <c r="I3178" i="1"/>
  <c r="I3177" i="1"/>
  <c r="I3176" i="1"/>
  <c r="I3175" i="1"/>
  <c r="I3174" i="1"/>
  <c r="I3173" i="1"/>
  <c r="I3172" i="1"/>
  <c r="I3171" i="1"/>
  <c r="I3170" i="1"/>
  <c r="I3169" i="1"/>
  <c r="I3168" i="1"/>
  <c r="I3167" i="1"/>
  <c r="I3166" i="1"/>
  <c r="I3165" i="1"/>
  <c r="I3164" i="1"/>
  <c r="I3163" i="1"/>
  <c r="I3162" i="1"/>
  <c r="I3161" i="1"/>
  <c r="I3160" i="1"/>
  <c r="I3159" i="1"/>
  <c r="I3158" i="1"/>
  <c r="I3157" i="1"/>
  <c r="I3156" i="1"/>
  <c r="I3155" i="1"/>
  <c r="I3154" i="1"/>
  <c r="I3153" i="1"/>
  <c r="I3152" i="1"/>
  <c r="I3151" i="1"/>
  <c r="I3150" i="1"/>
  <c r="I3149" i="1"/>
  <c r="I3148" i="1"/>
  <c r="I3147" i="1"/>
  <c r="I3146" i="1"/>
  <c r="I3145" i="1"/>
  <c r="I3144" i="1"/>
  <c r="I3143" i="1"/>
  <c r="I3142" i="1"/>
  <c r="I3141" i="1"/>
  <c r="I3140" i="1"/>
  <c r="I3139" i="1"/>
  <c r="I3138" i="1"/>
  <c r="I3137" i="1"/>
  <c r="I3136" i="1"/>
  <c r="I3135" i="1"/>
  <c r="I3134" i="1"/>
  <c r="I3133" i="1"/>
  <c r="I3132" i="1"/>
  <c r="I3131" i="1"/>
  <c r="I3130" i="1"/>
  <c r="I3129" i="1"/>
  <c r="I3128" i="1"/>
  <c r="I3127" i="1"/>
  <c r="I3126" i="1"/>
  <c r="I3125" i="1"/>
  <c r="I3124" i="1"/>
  <c r="I3123" i="1"/>
  <c r="I3122" i="1"/>
  <c r="I3121" i="1"/>
  <c r="I3120" i="1"/>
  <c r="I3119" i="1"/>
  <c r="I3118" i="1"/>
  <c r="I3117" i="1"/>
  <c r="I3116" i="1"/>
  <c r="I3115" i="1"/>
  <c r="I3114" i="1"/>
  <c r="I3113" i="1"/>
  <c r="I3112" i="1"/>
  <c r="I3111" i="1"/>
  <c r="I3110" i="1"/>
  <c r="I3109" i="1"/>
  <c r="I3108" i="1"/>
  <c r="I3107" i="1"/>
  <c r="I3106" i="1"/>
  <c r="I3105" i="1"/>
  <c r="I3104" i="1"/>
  <c r="I3103" i="1"/>
  <c r="I3102" i="1"/>
  <c r="I3101" i="1"/>
  <c r="I3100" i="1"/>
  <c r="I3099" i="1"/>
  <c r="I3098" i="1"/>
  <c r="I3097" i="1"/>
  <c r="I3096" i="1"/>
  <c r="I3095" i="1"/>
  <c r="I3094" i="1"/>
  <c r="I3093" i="1"/>
  <c r="I3092" i="1"/>
  <c r="I3091" i="1"/>
  <c r="I3090" i="1"/>
  <c r="I3089" i="1"/>
  <c r="I3088" i="1"/>
  <c r="I3087" i="1"/>
  <c r="I3086" i="1"/>
  <c r="I3085" i="1"/>
  <c r="I3084" i="1"/>
  <c r="I3083" i="1"/>
  <c r="I3082" i="1"/>
  <c r="I3081" i="1"/>
  <c r="I3080" i="1"/>
  <c r="I3079" i="1"/>
  <c r="I3078" i="1"/>
  <c r="I3077" i="1"/>
  <c r="I3076" i="1"/>
  <c r="I3075" i="1"/>
  <c r="I3074" i="1"/>
  <c r="I3073" i="1"/>
  <c r="I3072" i="1"/>
  <c r="I3071" i="1"/>
  <c r="I3070" i="1"/>
  <c r="I3069" i="1"/>
  <c r="I3068" i="1"/>
  <c r="I3067" i="1"/>
  <c r="I3066" i="1"/>
  <c r="I3065" i="1"/>
  <c r="I3064" i="1"/>
  <c r="I3063" i="1"/>
  <c r="I3062" i="1"/>
  <c r="I3061" i="1"/>
  <c r="I3060" i="1"/>
  <c r="I3059" i="1"/>
  <c r="I3058" i="1"/>
  <c r="I3057" i="1"/>
  <c r="I3056" i="1"/>
  <c r="I3055" i="1"/>
  <c r="I3054" i="1"/>
  <c r="I3053" i="1"/>
  <c r="I3052" i="1"/>
  <c r="I3051" i="1"/>
  <c r="I3050" i="1"/>
  <c r="I3049" i="1"/>
  <c r="I3048" i="1"/>
  <c r="I3047" i="1"/>
  <c r="I3046" i="1"/>
  <c r="I3045" i="1"/>
  <c r="I3044" i="1"/>
  <c r="I3043" i="1"/>
  <c r="I3042" i="1"/>
  <c r="I3041" i="1"/>
  <c r="I3040" i="1"/>
  <c r="I3039" i="1"/>
  <c r="I3038" i="1"/>
  <c r="I3037" i="1"/>
  <c r="I3036" i="1"/>
  <c r="I3035" i="1"/>
  <c r="I3034" i="1"/>
  <c r="I3033" i="1"/>
  <c r="I3032" i="1"/>
  <c r="I3031" i="1"/>
  <c r="I3030" i="1"/>
  <c r="I3029" i="1"/>
  <c r="I3028" i="1"/>
  <c r="I3027" i="1"/>
  <c r="I3026" i="1"/>
  <c r="I3025" i="1"/>
  <c r="I3024" i="1"/>
  <c r="I3023" i="1"/>
  <c r="I3022" i="1"/>
  <c r="I3021" i="1"/>
  <c r="I3020" i="1"/>
  <c r="I3019" i="1"/>
  <c r="I3018" i="1"/>
  <c r="I3017" i="1"/>
  <c r="I3016" i="1"/>
  <c r="I3015" i="1"/>
  <c r="I3014" i="1"/>
  <c r="I3013" i="1"/>
  <c r="I3012" i="1"/>
  <c r="I3011" i="1"/>
  <c r="I3010" i="1"/>
  <c r="I3009" i="1"/>
  <c r="I3008" i="1"/>
  <c r="I3007" i="1"/>
  <c r="I3006" i="1"/>
  <c r="I3005" i="1"/>
  <c r="I3004" i="1"/>
  <c r="I3003" i="1"/>
  <c r="I3002" i="1"/>
  <c r="I3001" i="1"/>
  <c r="I3000" i="1"/>
  <c r="I2999" i="1"/>
  <c r="I2998" i="1"/>
  <c r="I2997" i="1"/>
  <c r="I2996" i="1"/>
  <c r="I2995" i="1"/>
  <c r="I2994" i="1"/>
  <c r="I2993" i="1"/>
  <c r="I2992" i="1"/>
  <c r="I2991" i="1"/>
  <c r="I2990" i="1"/>
  <c r="I2989" i="1"/>
  <c r="I2988" i="1"/>
  <c r="I2987" i="1"/>
  <c r="I2986" i="1"/>
  <c r="I2985" i="1"/>
  <c r="I2984" i="1"/>
  <c r="I2983" i="1"/>
  <c r="I2982" i="1"/>
  <c r="I2981" i="1"/>
  <c r="I2980" i="1"/>
  <c r="I2979" i="1"/>
  <c r="I2978" i="1"/>
  <c r="I2977" i="1"/>
  <c r="I2976" i="1"/>
  <c r="I2975" i="1"/>
  <c r="I2974" i="1"/>
  <c r="I2973" i="1"/>
  <c r="I2972" i="1"/>
  <c r="I2971" i="1"/>
  <c r="I2970" i="1"/>
  <c r="I2969" i="1"/>
  <c r="I2968" i="1"/>
  <c r="I2967" i="1"/>
  <c r="I2966" i="1"/>
  <c r="I2965" i="1"/>
  <c r="I2964" i="1"/>
  <c r="I2963" i="1"/>
  <c r="I2962" i="1"/>
  <c r="I2961" i="1"/>
  <c r="I2960" i="1"/>
  <c r="I2959" i="1"/>
  <c r="I2958" i="1"/>
  <c r="I2957" i="1"/>
  <c r="I2956" i="1"/>
  <c r="I2955" i="1"/>
  <c r="I2954" i="1"/>
  <c r="I2953" i="1"/>
  <c r="I2952" i="1"/>
  <c r="I2951" i="1"/>
  <c r="I2950" i="1"/>
  <c r="I2949" i="1"/>
  <c r="I2948" i="1"/>
  <c r="I2947" i="1"/>
  <c r="I2946" i="1"/>
  <c r="I2945" i="1"/>
  <c r="I2944" i="1"/>
  <c r="I2943" i="1"/>
  <c r="I2942" i="1"/>
  <c r="I2941" i="1"/>
  <c r="I2940" i="1"/>
  <c r="I2939" i="1"/>
  <c r="I2938" i="1"/>
  <c r="I2937" i="1"/>
  <c r="I2936" i="1"/>
  <c r="I2935" i="1"/>
  <c r="I2934" i="1"/>
  <c r="I2933" i="1"/>
  <c r="I2932" i="1"/>
  <c r="I2931" i="1"/>
  <c r="I2930" i="1"/>
  <c r="I2929" i="1"/>
  <c r="I2928" i="1"/>
  <c r="I2927" i="1"/>
  <c r="I2926" i="1"/>
  <c r="I2925" i="1"/>
  <c r="I2924" i="1"/>
  <c r="I2923" i="1"/>
  <c r="I2922" i="1"/>
  <c r="I2921" i="1"/>
  <c r="I2920" i="1"/>
  <c r="I2919" i="1"/>
  <c r="I2918" i="1"/>
  <c r="I2917" i="1"/>
  <c r="I2916" i="1"/>
  <c r="I2915" i="1"/>
  <c r="I2914" i="1"/>
  <c r="I2913" i="1"/>
  <c r="I2912" i="1"/>
  <c r="I2911" i="1"/>
  <c r="I2910" i="1"/>
  <c r="I2909" i="1"/>
  <c r="I2908" i="1"/>
  <c r="I2907" i="1"/>
  <c r="I2906" i="1"/>
  <c r="I2905" i="1"/>
  <c r="I2904" i="1"/>
  <c r="I2903" i="1"/>
  <c r="I2902" i="1"/>
  <c r="I2901" i="1"/>
  <c r="I2900" i="1"/>
  <c r="I2899" i="1"/>
  <c r="I2898" i="1"/>
  <c r="I2897" i="1"/>
  <c r="I2896" i="1"/>
  <c r="I2895" i="1"/>
  <c r="I2894" i="1"/>
  <c r="I2893" i="1"/>
  <c r="I2892" i="1"/>
  <c r="I2891" i="1"/>
  <c r="I2890" i="1"/>
  <c r="I2889" i="1"/>
  <c r="I2888" i="1"/>
  <c r="I2887" i="1"/>
  <c r="I2886" i="1"/>
  <c r="I2885" i="1"/>
  <c r="I2884" i="1"/>
  <c r="I2883" i="1"/>
  <c r="I2882" i="1"/>
  <c r="I2881" i="1"/>
  <c r="I2880" i="1"/>
  <c r="I2879" i="1"/>
  <c r="I2878" i="1"/>
  <c r="I2877" i="1"/>
  <c r="I2876" i="1"/>
  <c r="I2875" i="1"/>
  <c r="I2874" i="1"/>
  <c r="I2873" i="1"/>
  <c r="I2872" i="1"/>
  <c r="I2871" i="1"/>
  <c r="I2870" i="1"/>
  <c r="I2869" i="1"/>
  <c r="I2868" i="1"/>
  <c r="I2867" i="1"/>
  <c r="I2866" i="1"/>
  <c r="I2865" i="1"/>
  <c r="I2864" i="1"/>
  <c r="I2863" i="1"/>
  <c r="I2862" i="1"/>
  <c r="I2861" i="1"/>
  <c r="I2860" i="1"/>
  <c r="I2859" i="1"/>
  <c r="I2858" i="1"/>
  <c r="I2857" i="1"/>
  <c r="I2856" i="1"/>
  <c r="I2855" i="1"/>
  <c r="I2854" i="1"/>
  <c r="I2853" i="1"/>
  <c r="I2852" i="1"/>
  <c r="I2851" i="1"/>
  <c r="I2850" i="1"/>
  <c r="I2849" i="1"/>
  <c r="I2848" i="1"/>
  <c r="I2847" i="1"/>
  <c r="I2846" i="1"/>
  <c r="I2845" i="1"/>
  <c r="I2844" i="1"/>
  <c r="I2843" i="1"/>
  <c r="I2842" i="1"/>
  <c r="I2841" i="1"/>
  <c r="I2840" i="1"/>
  <c r="I2839" i="1"/>
  <c r="I2838" i="1"/>
  <c r="I2837" i="1"/>
  <c r="I2836" i="1"/>
  <c r="I2835" i="1"/>
  <c r="I2834" i="1"/>
  <c r="I2833" i="1"/>
  <c r="I2832" i="1"/>
  <c r="I2831" i="1"/>
  <c r="I2830" i="1"/>
  <c r="I2829" i="1"/>
  <c r="I2828" i="1"/>
  <c r="I2827" i="1"/>
  <c r="I2826" i="1"/>
  <c r="I2825" i="1"/>
  <c r="I2824" i="1"/>
  <c r="I2823" i="1"/>
  <c r="I2822" i="1"/>
  <c r="I2821" i="1"/>
  <c r="I2820" i="1"/>
  <c r="I2819" i="1"/>
  <c r="I2818" i="1"/>
  <c r="I2817" i="1"/>
  <c r="I2816" i="1"/>
  <c r="I2815" i="1"/>
  <c r="I2814" i="1"/>
  <c r="I2813" i="1"/>
  <c r="I2812" i="1"/>
  <c r="I2811" i="1"/>
  <c r="I2810" i="1"/>
  <c r="I2809" i="1"/>
  <c r="I2808" i="1"/>
  <c r="I2807" i="1"/>
  <c r="I2806" i="1"/>
  <c r="I2805" i="1"/>
  <c r="I2804" i="1"/>
  <c r="I2803" i="1"/>
  <c r="I2802" i="1"/>
  <c r="I2801" i="1"/>
  <c r="I2800" i="1"/>
  <c r="I2799" i="1"/>
  <c r="I2798" i="1"/>
  <c r="I2797" i="1"/>
  <c r="I2796" i="1"/>
  <c r="I2795" i="1"/>
  <c r="I2794" i="1"/>
  <c r="I2793" i="1"/>
  <c r="I2792" i="1"/>
  <c r="I2791" i="1"/>
  <c r="I2790" i="1"/>
  <c r="I2789" i="1"/>
  <c r="I2788" i="1"/>
  <c r="I2787" i="1"/>
  <c r="I2786" i="1"/>
  <c r="I2785" i="1"/>
  <c r="I2784" i="1"/>
  <c r="I2783" i="1"/>
  <c r="I2782" i="1"/>
  <c r="I2781" i="1"/>
  <c r="I2780" i="1"/>
  <c r="I2779" i="1"/>
  <c r="I2778" i="1"/>
  <c r="I2777" i="1"/>
  <c r="I2776" i="1"/>
  <c r="I2775" i="1"/>
  <c r="I2774" i="1"/>
  <c r="I2773" i="1"/>
  <c r="I2772" i="1"/>
  <c r="I2771" i="1"/>
  <c r="I2770" i="1"/>
  <c r="I2769" i="1"/>
  <c r="I2768" i="1"/>
  <c r="I2767" i="1"/>
  <c r="I2766" i="1"/>
  <c r="I2765" i="1"/>
  <c r="I2764" i="1"/>
  <c r="I2763" i="1"/>
  <c r="I2762" i="1"/>
  <c r="I2761" i="1"/>
  <c r="I2760" i="1"/>
  <c r="I2759" i="1"/>
  <c r="I2758" i="1"/>
  <c r="I2757" i="1"/>
  <c r="I2756" i="1"/>
  <c r="I2755" i="1"/>
  <c r="I2754" i="1"/>
  <c r="I2753" i="1"/>
  <c r="I2752" i="1"/>
  <c r="I2751" i="1"/>
  <c r="I2750" i="1"/>
  <c r="I2749" i="1"/>
  <c r="I2748" i="1"/>
  <c r="I2747" i="1"/>
  <c r="I2746" i="1"/>
  <c r="I2745" i="1"/>
  <c r="I2744" i="1"/>
  <c r="I2743" i="1"/>
  <c r="I2742" i="1"/>
  <c r="I2741" i="1"/>
  <c r="I2740" i="1"/>
  <c r="I2739" i="1"/>
  <c r="I2738" i="1"/>
  <c r="I2737" i="1"/>
  <c r="I2736" i="1"/>
  <c r="I2735" i="1"/>
  <c r="I2734" i="1"/>
  <c r="I2733" i="1"/>
  <c r="I2732" i="1"/>
  <c r="I2731" i="1"/>
  <c r="I2730" i="1"/>
  <c r="I2729" i="1"/>
  <c r="I2728" i="1"/>
  <c r="I2727" i="1"/>
  <c r="I2726" i="1"/>
  <c r="I2725" i="1"/>
  <c r="I2724" i="1"/>
  <c r="I2723" i="1"/>
  <c r="I2722" i="1"/>
  <c r="I2721" i="1"/>
  <c r="I2720" i="1"/>
  <c r="I2719" i="1"/>
  <c r="I2718" i="1"/>
  <c r="I2717" i="1"/>
  <c r="I2716" i="1"/>
  <c r="I2715" i="1"/>
  <c r="I2714" i="1"/>
  <c r="I2713" i="1"/>
  <c r="I2712" i="1"/>
  <c r="I2711" i="1"/>
  <c r="I2710" i="1"/>
  <c r="I2709" i="1"/>
  <c r="I2708" i="1"/>
  <c r="I2707" i="1"/>
  <c r="I2706" i="1"/>
  <c r="I2705" i="1"/>
  <c r="I2704" i="1"/>
  <c r="I2703" i="1"/>
  <c r="I2702" i="1"/>
  <c r="I2701" i="1"/>
  <c r="I2700" i="1"/>
  <c r="I2699" i="1"/>
  <c r="I2698" i="1"/>
  <c r="I2697" i="1"/>
  <c r="I2696" i="1"/>
  <c r="I2695" i="1"/>
  <c r="I2694" i="1"/>
  <c r="I2693" i="1"/>
  <c r="I2692" i="1"/>
  <c r="I2691" i="1"/>
  <c r="I2690" i="1"/>
  <c r="I2689" i="1"/>
  <c r="I2688" i="1"/>
  <c r="I2687" i="1"/>
  <c r="I2686" i="1"/>
  <c r="I2685" i="1"/>
  <c r="I2684" i="1"/>
  <c r="I2683" i="1"/>
  <c r="I2682" i="1"/>
  <c r="I2681" i="1"/>
  <c r="I2680" i="1"/>
  <c r="I2679" i="1"/>
  <c r="I2678" i="1"/>
  <c r="I2677" i="1"/>
  <c r="I2676" i="1"/>
  <c r="I2675" i="1"/>
  <c r="I2674" i="1"/>
  <c r="I2673" i="1"/>
  <c r="I2672" i="1"/>
  <c r="I2671" i="1"/>
  <c r="I2670" i="1"/>
  <c r="I2669" i="1"/>
  <c r="I2668" i="1"/>
  <c r="I2667" i="1"/>
  <c r="I2666" i="1"/>
  <c r="I2665" i="1"/>
  <c r="I2664" i="1"/>
  <c r="I2663" i="1"/>
  <c r="I2662" i="1"/>
  <c r="I2661" i="1"/>
  <c r="I2660" i="1"/>
  <c r="I2659" i="1"/>
  <c r="I2658" i="1"/>
  <c r="I2657" i="1"/>
  <c r="I2656" i="1"/>
  <c r="I2655" i="1"/>
  <c r="I2654" i="1"/>
  <c r="I2653" i="1"/>
  <c r="I2652" i="1"/>
  <c r="I2651" i="1"/>
  <c r="I2650" i="1"/>
  <c r="I2649" i="1"/>
  <c r="I2648" i="1"/>
  <c r="I2647" i="1"/>
  <c r="I2646" i="1"/>
  <c r="I2645" i="1"/>
  <c r="I2644" i="1"/>
  <c r="I2643" i="1"/>
  <c r="I2642" i="1"/>
  <c r="I2641" i="1"/>
  <c r="I2640" i="1"/>
  <c r="I2639" i="1"/>
  <c r="I2638" i="1"/>
  <c r="I2637" i="1"/>
  <c r="I2636" i="1"/>
  <c r="I2635" i="1"/>
  <c r="I2634" i="1"/>
  <c r="I2633" i="1"/>
  <c r="I2632" i="1"/>
  <c r="I2631" i="1"/>
  <c r="I2630" i="1"/>
  <c r="I2629" i="1"/>
  <c r="I2628" i="1"/>
  <c r="I2627" i="1"/>
  <c r="I2626" i="1"/>
  <c r="I2625" i="1"/>
  <c r="I2624" i="1"/>
  <c r="I2623" i="1"/>
  <c r="I2622" i="1"/>
  <c r="I2621" i="1"/>
  <c r="I2620" i="1"/>
  <c r="I2619" i="1"/>
  <c r="I2618" i="1"/>
  <c r="I2617" i="1"/>
  <c r="I2616" i="1"/>
  <c r="I2615" i="1"/>
  <c r="I2614" i="1"/>
  <c r="I2613" i="1"/>
  <c r="I2612" i="1"/>
  <c r="I2611" i="1"/>
  <c r="I2610" i="1"/>
  <c r="I2609" i="1"/>
  <c r="I2608" i="1"/>
  <c r="I2607" i="1"/>
  <c r="I2606" i="1"/>
  <c r="I2605" i="1"/>
  <c r="I2604" i="1"/>
  <c r="I2603" i="1"/>
  <c r="I2602" i="1"/>
  <c r="I2601" i="1"/>
  <c r="I2600" i="1"/>
  <c r="I2599" i="1"/>
  <c r="I2598" i="1"/>
  <c r="I2597" i="1"/>
  <c r="I2596" i="1"/>
  <c r="I2595" i="1"/>
  <c r="I2594" i="1"/>
  <c r="I2593" i="1"/>
  <c r="I2592" i="1"/>
  <c r="I2591" i="1"/>
  <c r="I2590" i="1"/>
  <c r="I2589" i="1"/>
  <c r="I2588" i="1"/>
  <c r="I2587" i="1"/>
  <c r="I2586" i="1"/>
  <c r="I2585" i="1"/>
  <c r="I2584" i="1"/>
  <c r="I2583" i="1"/>
  <c r="I2582" i="1"/>
  <c r="I2581" i="1"/>
  <c r="I2580" i="1"/>
  <c r="I2579" i="1"/>
  <c r="I2578" i="1"/>
  <c r="I2577" i="1"/>
  <c r="I2576" i="1"/>
  <c r="I2575" i="1"/>
  <c r="I2574" i="1"/>
  <c r="I2573" i="1"/>
  <c r="I2572" i="1"/>
  <c r="I2571" i="1"/>
  <c r="I2570" i="1"/>
  <c r="I2569" i="1"/>
  <c r="I2568" i="1"/>
  <c r="I2567" i="1"/>
  <c r="I2566" i="1"/>
  <c r="I2565" i="1"/>
  <c r="I2564" i="1"/>
  <c r="I2563" i="1"/>
  <c r="I2562" i="1"/>
  <c r="I2561" i="1"/>
  <c r="I2560" i="1"/>
  <c r="I2559" i="1"/>
  <c r="I2558" i="1"/>
  <c r="I2557" i="1"/>
  <c r="I2556" i="1"/>
  <c r="I2555" i="1"/>
  <c r="I2554" i="1"/>
  <c r="I2553" i="1"/>
  <c r="I2552" i="1"/>
  <c r="I2551" i="1"/>
  <c r="I2550" i="1"/>
  <c r="I2549" i="1"/>
  <c r="I2548" i="1"/>
  <c r="I2547" i="1"/>
  <c r="I2546" i="1"/>
  <c r="I2545" i="1"/>
  <c r="I2544" i="1"/>
  <c r="I2543" i="1"/>
  <c r="I2542" i="1"/>
  <c r="I2541" i="1"/>
  <c r="I2540" i="1"/>
  <c r="I2539" i="1"/>
  <c r="I2538" i="1"/>
  <c r="I2537" i="1"/>
  <c r="I2536" i="1"/>
  <c r="I2535" i="1"/>
  <c r="I2534" i="1"/>
  <c r="I2533" i="1"/>
  <c r="I2532" i="1"/>
  <c r="I2531" i="1"/>
  <c r="I2530" i="1"/>
  <c r="I2529" i="1"/>
  <c r="I2528" i="1"/>
  <c r="I2527" i="1"/>
  <c r="I2526" i="1"/>
  <c r="I2525" i="1"/>
  <c r="I2524" i="1"/>
  <c r="I2523" i="1"/>
  <c r="I2522" i="1"/>
  <c r="I2521" i="1"/>
  <c r="I2520" i="1"/>
  <c r="I2519" i="1"/>
  <c r="I2518" i="1"/>
  <c r="I2517" i="1"/>
  <c r="I2516" i="1"/>
  <c r="I2515" i="1"/>
  <c r="I2514" i="1"/>
  <c r="I2513" i="1"/>
  <c r="I2512" i="1"/>
  <c r="I2511" i="1"/>
  <c r="I2510" i="1"/>
  <c r="I2509" i="1"/>
  <c r="I2508" i="1"/>
  <c r="I2507" i="1"/>
  <c r="I2506" i="1"/>
  <c r="I2505" i="1"/>
  <c r="I2504" i="1"/>
  <c r="I2503" i="1"/>
  <c r="I2502" i="1"/>
  <c r="I2501" i="1"/>
  <c r="I2500" i="1"/>
  <c r="I2499" i="1"/>
  <c r="I2498" i="1"/>
  <c r="I2497" i="1"/>
  <c r="I2496" i="1"/>
  <c r="I2495" i="1"/>
  <c r="I2494" i="1"/>
  <c r="I2493" i="1"/>
  <c r="I2492" i="1"/>
  <c r="I2491" i="1"/>
  <c r="I2490" i="1"/>
  <c r="I2489" i="1"/>
  <c r="I2488" i="1"/>
  <c r="I2487" i="1"/>
  <c r="I2486" i="1"/>
  <c r="I2485" i="1"/>
  <c r="I2484" i="1"/>
  <c r="I2483" i="1"/>
  <c r="I2482" i="1"/>
  <c r="I2481" i="1"/>
  <c r="I2480" i="1"/>
  <c r="I2479" i="1"/>
  <c r="I2478" i="1"/>
  <c r="I2477" i="1"/>
  <c r="I2476" i="1"/>
  <c r="I2475" i="1"/>
  <c r="I2474" i="1"/>
  <c r="I2473" i="1"/>
  <c r="I2472" i="1"/>
  <c r="I2471" i="1"/>
  <c r="I2470" i="1"/>
  <c r="I2469" i="1"/>
  <c r="I2468" i="1"/>
  <c r="I2467" i="1"/>
  <c r="I2466" i="1"/>
  <c r="I2465" i="1"/>
  <c r="I2464" i="1"/>
  <c r="I2463" i="1"/>
  <c r="I2462" i="1"/>
  <c r="I2461" i="1"/>
  <c r="I2460" i="1"/>
  <c r="I2459" i="1"/>
  <c r="I2458" i="1"/>
  <c r="I2457" i="1"/>
  <c r="I2456" i="1"/>
  <c r="I2455" i="1"/>
  <c r="I2454" i="1"/>
  <c r="I2453" i="1"/>
  <c r="I2452" i="1"/>
  <c r="I2451" i="1"/>
  <c r="I2450" i="1"/>
  <c r="I2449" i="1"/>
  <c r="I2448" i="1"/>
  <c r="I2447" i="1"/>
  <c r="I2446" i="1"/>
  <c r="I2445" i="1"/>
  <c r="I2444" i="1"/>
  <c r="I2443" i="1"/>
  <c r="I2442" i="1"/>
  <c r="I2441" i="1"/>
  <c r="I2440" i="1"/>
  <c r="I2439" i="1"/>
  <c r="I2438" i="1"/>
  <c r="I2437" i="1"/>
  <c r="I2436" i="1"/>
  <c r="I2435" i="1"/>
  <c r="I2434" i="1"/>
  <c r="I2433" i="1"/>
  <c r="I2432" i="1"/>
  <c r="I2431" i="1"/>
  <c r="I2430" i="1"/>
  <c r="I2429" i="1"/>
  <c r="I2428" i="1"/>
  <c r="I2427" i="1"/>
  <c r="I2426" i="1"/>
  <c r="I2425" i="1"/>
  <c r="I2424" i="1"/>
  <c r="I2423" i="1"/>
  <c r="I2422" i="1"/>
  <c r="I2421" i="1"/>
  <c r="I2420" i="1"/>
  <c r="I2419" i="1"/>
  <c r="I2418" i="1"/>
  <c r="I2417" i="1"/>
  <c r="I2416" i="1"/>
  <c r="I2415" i="1"/>
  <c r="I2414" i="1"/>
  <c r="I2413" i="1"/>
  <c r="I2412" i="1"/>
  <c r="I2411" i="1"/>
  <c r="I2410" i="1"/>
  <c r="I2409" i="1"/>
  <c r="I2408" i="1"/>
  <c r="I2407" i="1"/>
  <c r="I2406" i="1"/>
  <c r="I2405" i="1"/>
  <c r="I2404" i="1"/>
  <c r="I2403" i="1"/>
  <c r="I2402" i="1"/>
  <c r="I2401" i="1"/>
  <c r="I2400" i="1"/>
  <c r="I2399" i="1"/>
  <c r="I2398" i="1"/>
  <c r="I2397" i="1"/>
  <c r="I2396" i="1"/>
  <c r="I2395" i="1"/>
  <c r="I2394" i="1"/>
  <c r="I2393" i="1"/>
  <c r="I2392" i="1"/>
  <c r="I2391" i="1"/>
  <c r="I2390" i="1"/>
  <c r="I2389" i="1"/>
  <c r="I2388" i="1"/>
  <c r="I2387" i="1"/>
  <c r="I2386" i="1"/>
  <c r="I2385" i="1"/>
  <c r="I2384" i="1"/>
  <c r="I2383" i="1"/>
  <c r="I2382" i="1"/>
  <c r="I2381" i="1"/>
  <c r="I2380" i="1"/>
  <c r="I2379" i="1"/>
  <c r="I2378" i="1"/>
  <c r="I2377" i="1"/>
  <c r="I2376" i="1"/>
  <c r="I2375" i="1"/>
  <c r="I2374" i="1"/>
  <c r="I2373" i="1"/>
  <c r="I2372" i="1"/>
  <c r="I2371" i="1"/>
  <c r="I2370" i="1"/>
  <c r="I2369" i="1"/>
  <c r="I2368" i="1"/>
  <c r="I2367" i="1"/>
  <c r="I2366" i="1"/>
  <c r="I2365" i="1"/>
  <c r="I2364" i="1"/>
  <c r="I2363" i="1"/>
  <c r="I2362" i="1"/>
  <c r="I2361" i="1"/>
  <c r="I2360" i="1"/>
  <c r="I2359" i="1"/>
  <c r="I2358" i="1"/>
  <c r="I2357" i="1"/>
  <c r="I2356" i="1"/>
  <c r="I2355" i="1"/>
  <c r="I2354" i="1"/>
  <c r="I2353" i="1"/>
  <c r="I2352" i="1"/>
  <c r="I2351" i="1"/>
  <c r="I2350" i="1"/>
  <c r="I2349" i="1"/>
  <c r="I2348" i="1"/>
  <c r="I2347" i="1"/>
  <c r="I2346" i="1"/>
  <c r="I2345" i="1"/>
  <c r="I2344" i="1"/>
  <c r="I2343" i="1"/>
  <c r="I2342" i="1"/>
  <c r="I2341" i="1"/>
  <c r="I2340" i="1"/>
  <c r="I2339" i="1"/>
  <c r="I2338" i="1"/>
  <c r="I2337" i="1"/>
  <c r="I2336" i="1"/>
  <c r="I2335" i="1"/>
  <c r="I2334" i="1"/>
  <c r="I2333" i="1"/>
  <c r="I2332" i="1"/>
  <c r="I2331" i="1"/>
  <c r="I2330" i="1"/>
  <c r="I2329" i="1"/>
  <c r="I2328" i="1"/>
  <c r="I2327" i="1"/>
  <c r="I2326" i="1"/>
  <c r="I2325" i="1"/>
  <c r="I2324" i="1"/>
  <c r="I2323" i="1"/>
  <c r="I2322" i="1"/>
  <c r="I2321" i="1"/>
  <c r="I2320" i="1"/>
  <c r="I2319" i="1"/>
  <c r="I2318" i="1"/>
  <c r="I2317" i="1"/>
  <c r="I2316" i="1"/>
  <c r="I2315" i="1"/>
  <c r="I2314" i="1"/>
  <c r="I2313" i="1"/>
  <c r="I2312" i="1"/>
  <c r="I2311" i="1"/>
  <c r="I2310" i="1"/>
  <c r="I2309" i="1"/>
  <c r="I2308" i="1"/>
  <c r="I2307" i="1"/>
  <c r="I2306" i="1"/>
  <c r="I2305" i="1"/>
  <c r="I2304" i="1"/>
  <c r="I2303" i="1"/>
  <c r="I2302" i="1"/>
  <c r="I2301" i="1"/>
  <c r="I2300" i="1"/>
  <c r="I2299" i="1"/>
  <c r="I2298" i="1"/>
  <c r="I2297" i="1"/>
  <c r="I2296" i="1"/>
  <c r="I2295" i="1"/>
  <c r="I2294" i="1"/>
  <c r="I2293" i="1"/>
  <c r="I2292" i="1"/>
  <c r="I2291" i="1"/>
  <c r="I2290" i="1"/>
  <c r="I2289" i="1"/>
  <c r="I2288" i="1"/>
  <c r="I2287" i="1"/>
  <c r="I2286" i="1"/>
  <c r="I2285" i="1"/>
  <c r="I2284" i="1"/>
  <c r="I2283" i="1"/>
  <c r="I2282" i="1"/>
  <c r="I2281" i="1"/>
  <c r="I2280" i="1"/>
  <c r="I2279" i="1"/>
  <c r="I2278" i="1"/>
  <c r="I2277" i="1"/>
  <c r="I2276" i="1"/>
  <c r="I2275" i="1"/>
  <c r="I2274" i="1"/>
  <c r="I2273" i="1"/>
  <c r="I2272" i="1"/>
  <c r="I2271" i="1"/>
  <c r="I2270" i="1"/>
  <c r="I2269" i="1"/>
  <c r="I2268" i="1"/>
  <c r="I2267" i="1"/>
  <c r="I2266" i="1"/>
  <c r="I2265" i="1"/>
  <c r="I2264" i="1"/>
  <c r="I2263" i="1"/>
  <c r="I2262" i="1"/>
  <c r="I2261" i="1"/>
  <c r="I2260" i="1"/>
  <c r="I2259" i="1"/>
  <c r="I2258" i="1"/>
  <c r="I2257" i="1"/>
  <c r="I2256" i="1"/>
  <c r="I2255" i="1"/>
  <c r="I2254" i="1"/>
  <c r="I2253" i="1"/>
  <c r="I2252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1" i="1"/>
  <c r="I2230" i="1"/>
  <c r="I2229" i="1"/>
  <c r="I2228" i="1"/>
  <c r="I2227" i="1"/>
  <c r="I2226" i="1"/>
  <c r="I2225" i="1"/>
  <c r="I2224" i="1"/>
  <c r="I2223" i="1"/>
  <c r="I2222" i="1"/>
  <c r="I2221" i="1"/>
  <c r="I2220" i="1"/>
  <c r="I2219" i="1"/>
  <c r="I2218" i="1"/>
  <c r="I2217" i="1"/>
  <c r="I2216" i="1"/>
  <c r="I2215" i="1"/>
  <c r="I2214" i="1"/>
  <c r="I2213" i="1"/>
  <c r="I2212" i="1"/>
  <c r="I2211" i="1"/>
  <c r="I2210" i="1"/>
  <c r="I2209" i="1"/>
  <c r="I2208" i="1"/>
  <c r="I2207" i="1"/>
  <c r="I2206" i="1"/>
  <c r="I2205" i="1"/>
  <c r="I2204" i="1"/>
  <c r="I2203" i="1"/>
  <c r="I2202" i="1"/>
  <c r="I2201" i="1"/>
  <c r="I2200" i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8183" uniqueCount="5824">
  <si>
    <t>Species</t>
  </si>
  <si>
    <t>CARD/ISFinder identifier</t>
  </si>
  <si>
    <t>Feature</t>
  </si>
  <si>
    <t>Feature Type</t>
  </si>
  <si>
    <t>ARGs-Chr</t>
  </si>
  <si>
    <t>ISs-Plasmid-ARGs</t>
  </si>
  <si>
    <t>ISs-ARGs</t>
  </si>
  <si>
    <t>Plasmid-ARGs</t>
  </si>
  <si>
    <t>Mobility</t>
  </si>
  <si>
    <t>A. baumannii</t>
  </si>
  <si>
    <t>AAC(3)-Ia</t>
  </si>
  <si>
    <t>aac(3)-Ia</t>
  </si>
  <si>
    <t>ARG</t>
  </si>
  <si>
    <t>AAC(3)-IId</t>
  </si>
  <si>
    <t>aac(3)-IId</t>
  </si>
  <si>
    <t>AAC(3)-IIe</t>
  </si>
  <si>
    <t>aac(3)-IIe</t>
  </si>
  <si>
    <t>AAC(6')-Iaf</t>
  </si>
  <si>
    <t>aac(6')-Iaf</t>
  </si>
  <si>
    <t>AAC(6')-Ian</t>
  </si>
  <si>
    <t>aac(6')-Ian</t>
  </si>
  <si>
    <t>AAC(6')-Ib10</t>
  </si>
  <si>
    <t>aac(6')-Ib10</t>
  </si>
  <si>
    <t>AAC(6')-Ib7</t>
  </si>
  <si>
    <t>aac(6')-Ib7</t>
  </si>
  <si>
    <t>aadA</t>
  </si>
  <si>
    <t>aadA11</t>
  </si>
  <si>
    <t>aadA2</t>
  </si>
  <si>
    <t>aadA5</t>
  </si>
  <si>
    <t>aadT</t>
  </si>
  <si>
    <t>Abau_AbaF</t>
  </si>
  <si>
    <t>Abau_abaF</t>
  </si>
  <si>
    <t>Abau_AbaQ</t>
  </si>
  <si>
    <t>Abau_abaQ</t>
  </si>
  <si>
    <t>Abau_ampC_</t>
  </si>
  <si>
    <t>Abau_ampC</t>
  </si>
  <si>
    <t>Abau_AmvA</t>
  </si>
  <si>
    <t>Abau_amvA</t>
  </si>
  <si>
    <t>abeM</t>
  </si>
  <si>
    <t>abeS</t>
  </si>
  <si>
    <t>adeA</t>
  </si>
  <si>
    <t>adeB</t>
  </si>
  <si>
    <t>adeC</t>
  </si>
  <si>
    <t>adeF</t>
  </si>
  <si>
    <t>adeG</t>
  </si>
  <si>
    <t>adeH</t>
  </si>
  <si>
    <t>adeI</t>
  </si>
  <si>
    <t>adeJ</t>
  </si>
  <si>
    <t>adeK</t>
  </si>
  <si>
    <t>adeL</t>
  </si>
  <si>
    <t>adeN</t>
  </si>
  <si>
    <t>adeR</t>
  </si>
  <si>
    <t>adeS</t>
  </si>
  <si>
    <t>ANT(2'')-Ia</t>
  </si>
  <si>
    <t>ant(2'')-Ia</t>
  </si>
  <si>
    <t>ANT(3'')-IIa</t>
  </si>
  <si>
    <t>ant(3'')-IIa</t>
  </si>
  <si>
    <t>APH(3'')-Ib</t>
  </si>
  <si>
    <t>aph(3'')-Ib</t>
  </si>
  <si>
    <t>APH(3')-Ia</t>
  </si>
  <si>
    <t>aph(3')-Ia</t>
  </si>
  <si>
    <t>APH(3')-IIIa</t>
  </si>
  <si>
    <t>aph(3')-IIIa</t>
  </si>
  <si>
    <t>APH(3')-VIa</t>
  </si>
  <si>
    <t>aph(3')-VIa</t>
  </si>
  <si>
    <t>APH(3')-VIb</t>
  </si>
  <si>
    <t>aph(3')-VIb</t>
  </si>
  <si>
    <t>APH(6)-Id</t>
  </si>
  <si>
    <t>aph(6)-Id</t>
  </si>
  <si>
    <t>armA</t>
  </si>
  <si>
    <t>arr-2</t>
  </si>
  <si>
    <t>arr-3</t>
  </si>
  <si>
    <t>ADC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</t>
    </r>
  </si>
  <si>
    <t>ADC-10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00</t>
    </r>
  </si>
  <si>
    <t>ADC-10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01</t>
    </r>
  </si>
  <si>
    <t>ADC-10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02</t>
    </r>
  </si>
  <si>
    <t>ADC-10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07</t>
    </r>
  </si>
  <si>
    <t>ADC-1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1</t>
    </r>
  </si>
  <si>
    <t>ADC-11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16</t>
    </r>
  </si>
  <si>
    <t>ADC-11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17</t>
    </r>
  </si>
  <si>
    <t>ADC-11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19</t>
    </r>
  </si>
  <si>
    <t>ADC-12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20</t>
    </r>
  </si>
  <si>
    <t>ADC-12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21</t>
    </r>
  </si>
  <si>
    <t>ADC-12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22</t>
    </r>
  </si>
  <si>
    <t>ADC-12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23</t>
    </r>
  </si>
  <si>
    <t>ADC-12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25</t>
    </r>
  </si>
  <si>
    <t>ADC-13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39</t>
    </r>
  </si>
  <si>
    <t>ADC-14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40</t>
    </r>
  </si>
  <si>
    <t>ADC-14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41</t>
    </r>
  </si>
  <si>
    <t>ADC-14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45</t>
    </r>
  </si>
  <si>
    <t>ADC-14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47</t>
    </r>
  </si>
  <si>
    <t>ADC-15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52</t>
    </r>
  </si>
  <si>
    <t>ADC-15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54</t>
    </r>
  </si>
  <si>
    <t>ADC-15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55</t>
    </r>
  </si>
  <si>
    <t>ADC-15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56</t>
    </r>
  </si>
  <si>
    <t>ADC-15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58</t>
    </r>
  </si>
  <si>
    <t>ADC-15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59</t>
    </r>
  </si>
  <si>
    <t>ADC-16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60</t>
    </r>
  </si>
  <si>
    <t>ADC-16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62</t>
    </r>
  </si>
  <si>
    <t>ADC-16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63</t>
    </r>
  </si>
  <si>
    <t>ADC-16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67</t>
    </r>
  </si>
  <si>
    <t>ADC-16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69</t>
    </r>
  </si>
  <si>
    <t>ADC-17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71</t>
    </r>
  </si>
  <si>
    <t>ADC-17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72</t>
    </r>
  </si>
  <si>
    <t>ADC-17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73</t>
    </r>
  </si>
  <si>
    <t>ADC-17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74</t>
    </r>
  </si>
  <si>
    <t>ADC-17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75</t>
    </r>
  </si>
  <si>
    <t>ADC-17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76</t>
    </r>
  </si>
  <si>
    <t>ADC-18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84</t>
    </r>
  </si>
  <si>
    <t>ADC-18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85</t>
    </r>
  </si>
  <si>
    <t>ADC-19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91</t>
    </r>
  </si>
  <si>
    <t>ADC-19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192</t>
    </r>
  </si>
  <si>
    <t>ADC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</t>
    </r>
  </si>
  <si>
    <t>ADC-20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03</t>
    </r>
  </si>
  <si>
    <t>ADC-21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12</t>
    </r>
  </si>
  <si>
    <t>ADC-2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15</t>
    </r>
  </si>
  <si>
    <t>ADC-21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16</t>
    </r>
  </si>
  <si>
    <t>ADC-21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19</t>
    </r>
  </si>
  <si>
    <t>ADC-22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22</t>
    </r>
  </si>
  <si>
    <t>ADC-22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23</t>
    </r>
  </si>
  <si>
    <t>ADC-22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26</t>
    </r>
  </si>
  <si>
    <t>ADC-23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33</t>
    </r>
  </si>
  <si>
    <t>ADC-23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38</t>
    </r>
  </si>
  <si>
    <t>ADC-23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39</t>
    </r>
  </si>
  <si>
    <t>ADC-24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40</t>
    </r>
  </si>
  <si>
    <t>ADC-24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41</t>
    </r>
  </si>
  <si>
    <t>ADC-24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42</t>
    </r>
  </si>
  <si>
    <t>ADC-24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44</t>
    </r>
  </si>
  <si>
    <t>ADC-24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46</t>
    </r>
  </si>
  <si>
    <t>ADC-24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47</t>
    </r>
  </si>
  <si>
    <t>ADC-24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49</t>
    </r>
  </si>
  <si>
    <t>ADC-2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5</t>
    </r>
  </si>
  <si>
    <t>ADC-25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254</t>
    </r>
  </si>
  <si>
    <t>ADC-3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30</t>
    </r>
  </si>
  <si>
    <t>ADC-3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32</t>
    </r>
  </si>
  <si>
    <t>ADC-3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33</t>
    </r>
  </si>
  <si>
    <t>ADC-5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52</t>
    </r>
  </si>
  <si>
    <t>ADC-5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56</t>
    </r>
  </si>
  <si>
    <t>ADC-6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66</t>
    </r>
  </si>
  <si>
    <t>ADC-7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73</t>
    </r>
  </si>
  <si>
    <t>ADC-7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74</t>
    </r>
  </si>
  <si>
    <t>ADC-7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76</t>
    </r>
  </si>
  <si>
    <t>ADC-7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79</t>
    </r>
  </si>
  <si>
    <t>ADC-8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80</t>
    </r>
  </si>
  <si>
    <t>ADC-8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82</t>
    </r>
  </si>
  <si>
    <t>ADC-8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84</t>
    </r>
  </si>
  <si>
    <t>ADC-8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87</t>
    </r>
  </si>
  <si>
    <t>ADC-8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88</t>
    </r>
  </si>
  <si>
    <t>ADC-8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89</t>
    </r>
  </si>
  <si>
    <t>ADC-9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0</t>
    </r>
  </si>
  <si>
    <t>ADC-9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1</t>
    </r>
  </si>
  <si>
    <t>ADC-9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2</t>
    </r>
  </si>
  <si>
    <t>ADC-9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3</t>
    </r>
  </si>
  <si>
    <t>ADC-9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4</t>
    </r>
  </si>
  <si>
    <t>ADC-9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5</t>
    </r>
  </si>
  <si>
    <t>ADC-9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6</t>
    </r>
  </si>
  <si>
    <t>ADC-9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7</t>
    </r>
  </si>
  <si>
    <t>ADC-9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8</t>
    </r>
  </si>
  <si>
    <t>ADC-9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ADC-99</t>
    </r>
  </si>
  <si>
    <t>CARB-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ARB-4</t>
    </r>
  </si>
  <si>
    <t>CARB-4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ARB-49</t>
    </r>
  </si>
  <si>
    <t>CARB-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ARB-5</t>
    </r>
  </si>
  <si>
    <t>CARB-5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ARB-50</t>
    </r>
  </si>
  <si>
    <t>CARB-5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ARB-58</t>
    </r>
  </si>
  <si>
    <t>CMY-5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MY-59</t>
    </r>
  </si>
  <si>
    <t>CTX-M-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5</t>
    </r>
  </si>
  <si>
    <t>GES-1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GES-11</t>
    </r>
  </si>
  <si>
    <t>NDM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NDM-1</t>
    </r>
  </si>
  <si>
    <t>OXA-10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00</t>
    </r>
  </si>
  <si>
    <t>OXA-10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06</t>
    </r>
  </si>
  <si>
    <t>OXA-10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09</t>
    </r>
  </si>
  <si>
    <t>OXA-11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13</t>
    </r>
  </si>
  <si>
    <t>OXA-1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15</t>
    </r>
  </si>
  <si>
    <t>OXA-11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17</t>
    </r>
  </si>
  <si>
    <t>OXA-12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20</t>
    </r>
  </si>
  <si>
    <t>OXA-12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21</t>
    </r>
  </si>
  <si>
    <t>OXA-12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26</t>
    </r>
  </si>
  <si>
    <t>OXA-12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28</t>
    </r>
  </si>
  <si>
    <t>OXA-13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32</t>
    </r>
  </si>
  <si>
    <t>OXA-14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44</t>
    </r>
  </si>
  <si>
    <t>OXA-17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72</t>
    </r>
  </si>
  <si>
    <t>OXA-17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74</t>
    </r>
  </si>
  <si>
    <t>OXA-2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0</t>
    </r>
  </si>
  <si>
    <t>OXA-20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08</t>
    </r>
  </si>
  <si>
    <t>OXA-21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17</t>
    </r>
  </si>
  <si>
    <t>OXA-22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23</t>
    </r>
  </si>
  <si>
    <t>OXA-2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3</t>
    </r>
  </si>
  <si>
    <t>OXA-23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34</t>
    </r>
  </si>
  <si>
    <t>OXA-23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35</t>
    </r>
  </si>
  <si>
    <t>OXA-23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37</t>
    </r>
  </si>
  <si>
    <t>OXA-2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4</t>
    </r>
  </si>
  <si>
    <t>OXA-24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42</t>
    </r>
  </si>
  <si>
    <t>OXA-25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59</t>
    </r>
  </si>
  <si>
    <t>OXA-26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60</t>
    </r>
  </si>
  <si>
    <t>OXA-26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61</t>
    </r>
  </si>
  <si>
    <t>OXA-26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62</t>
    </r>
  </si>
  <si>
    <t>OXA-26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63</t>
    </r>
  </si>
  <si>
    <t>OXA-31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12</t>
    </r>
  </si>
  <si>
    <t>OXA-31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14</t>
    </r>
  </si>
  <si>
    <t>OXA-31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17</t>
    </r>
  </si>
  <si>
    <t>OXA-33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37</t>
    </r>
  </si>
  <si>
    <t>OXA-33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38</t>
    </r>
  </si>
  <si>
    <t>OXA-37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71</t>
    </r>
  </si>
  <si>
    <t>OXA-37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74</t>
    </r>
  </si>
  <si>
    <t>OXA-37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78</t>
    </r>
  </si>
  <si>
    <t>OXA-40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02</t>
    </r>
  </si>
  <si>
    <t>OXA-40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07</t>
    </r>
  </si>
  <si>
    <t>OXA-41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13</t>
    </r>
  </si>
  <si>
    <t>OXA-42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24</t>
    </r>
  </si>
  <si>
    <t>OXA-42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25</t>
    </r>
  </si>
  <si>
    <t>OXA-42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26</t>
    </r>
  </si>
  <si>
    <t>OXA-43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30</t>
    </r>
  </si>
  <si>
    <t>OXA-44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41</t>
    </r>
  </si>
  <si>
    <t>OXA-5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1</t>
    </r>
  </si>
  <si>
    <t>OXA-51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10</t>
    </r>
  </si>
  <si>
    <t>OXA-52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23</t>
    </r>
  </si>
  <si>
    <t>OXA-52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25</t>
    </r>
  </si>
  <si>
    <t>OXA-52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28</t>
    </r>
  </si>
  <si>
    <t>OXA-52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29</t>
    </r>
  </si>
  <si>
    <t>OXA-53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30</t>
    </r>
  </si>
  <si>
    <t>OXA-53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31</t>
    </r>
  </si>
  <si>
    <t>OXA-5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8</t>
    </r>
  </si>
  <si>
    <t>OXA-6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64</t>
    </r>
  </si>
  <si>
    <t>OXA-6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65</t>
    </r>
  </si>
  <si>
    <t>OXA-6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66</t>
    </r>
  </si>
  <si>
    <t>OXA-6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68</t>
    </r>
  </si>
  <si>
    <t>OXA-6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69</t>
    </r>
  </si>
  <si>
    <t>OXA-69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699</t>
    </r>
  </si>
  <si>
    <t>OXA-7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71</t>
    </r>
  </si>
  <si>
    <t>OXA-71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716</t>
    </r>
  </si>
  <si>
    <t>OXA-71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717</t>
    </r>
  </si>
  <si>
    <t>OXA-7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72</t>
    </r>
  </si>
  <si>
    <t>OXA-7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78</t>
    </r>
  </si>
  <si>
    <t>OXA-85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855</t>
    </r>
  </si>
  <si>
    <t>OXA-85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856</t>
    </r>
  </si>
  <si>
    <t>OXA-9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0</t>
    </r>
  </si>
  <si>
    <t>OXA-9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1</t>
    </r>
  </si>
  <si>
    <t>OXA-9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4</t>
    </r>
  </si>
  <si>
    <t>OXA-9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5</t>
    </r>
  </si>
  <si>
    <t>OXA-9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8</t>
    </r>
  </si>
  <si>
    <t>PER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ER-1</t>
    </r>
  </si>
  <si>
    <t>PER-1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ER-10</t>
    </r>
  </si>
  <si>
    <t>PER-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ER-7</t>
    </r>
  </si>
  <si>
    <t>SHV-1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2</t>
    </r>
  </si>
  <si>
    <t>SHV-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5</t>
    </r>
  </si>
  <si>
    <t>TEM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2</t>
    </r>
  </si>
  <si>
    <t>TEM-3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34</t>
    </r>
  </si>
  <si>
    <t>BRP(MBL)</t>
  </si>
  <si>
    <t>ble</t>
  </si>
  <si>
    <t>catA1</t>
  </si>
  <si>
    <t>catB3</t>
  </si>
  <si>
    <t>catB8</t>
  </si>
  <si>
    <t>cmlA5</t>
  </si>
  <si>
    <t>dfrA1</t>
  </si>
  <si>
    <t>dfrA16</t>
  </si>
  <si>
    <t>dfrA19</t>
  </si>
  <si>
    <t>dfrA5</t>
  </si>
  <si>
    <t>dfrA7</t>
  </si>
  <si>
    <t>dfrB1</t>
  </si>
  <si>
    <t>floR</t>
  </si>
  <si>
    <t>LpsB</t>
  </si>
  <si>
    <t>lpsB</t>
  </si>
  <si>
    <t>mphC</t>
  </si>
  <si>
    <t>mphE</t>
  </si>
  <si>
    <t>msrA</t>
  </si>
  <si>
    <t>msrE</t>
  </si>
  <si>
    <t>PC1_Z</t>
  </si>
  <si>
    <r>
      <rPr>
        <i/>
        <sz val="12"/>
        <rFont val="Aptos Narrow"/>
      </rPr>
      <t>PC1</t>
    </r>
    <r>
      <rPr>
        <sz val="12"/>
        <color theme="1"/>
        <rFont val="Aptos Narrow"/>
        <family val="2"/>
        <scheme val="minor"/>
      </rPr>
      <t>_</t>
    </r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Z</t>
    </r>
  </si>
  <si>
    <t>qacE</t>
  </si>
  <si>
    <t>qacEdelta1</t>
  </si>
  <si>
    <t>SAT-2</t>
  </si>
  <si>
    <t>sat-2</t>
  </si>
  <si>
    <t>SAT-4</t>
  </si>
  <si>
    <t>sat-4</t>
  </si>
  <si>
    <t>sul1</t>
  </si>
  <si>
    <t>sul2</t>
  </si>
  <si>
    <t>tet(39)</t>
  </si>
  <si>
    <t>tet(A)</t>
  </si>
  <si>
    <t>tet(B)</t>
  </si>
  <si>
    <t>C. difficile</t>
  </si>
  <si>
    <t>AAC(6')-Im</t>
  </si>
  <si>
    <t>aac(6')-Im</t>
  </si>
  <si>
    <t>AAC6_Ie_APH2_Ia</t>
  </si>
  <si>
    <t>aac6_Ie_aph2_Ia</t>
  </si>
  <si>
    <t>aad(6)</t>
  </si>
  <si>
    <t>ANT(6)-Ia</t>
  </si>
  <si>
    <t>ant(6)-Ia</t>
  </si>
  <si>
    <t>ANT(6)-Ib</t>
  </si>
  <si>
    <t>ant(6)-Ib</t>
  </si>
  <si>
    <t>APH(2'')-IIa</t>
  </si>
  <si>
    <t>aph(2'')-IIa</t>
  </si>
  <si>
    <t>CDD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DD-1</t>
    </r>
  </si>
  <si>
    <t>CDD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DD-2</t>
    </r>
  </si>
  <si>
    <t>CdnimB</t>
  </si>
  <si>
    <t>Cd_nimB</t>
  </si>
  <si>
    <t>cdeA</t>
  </si>
  <si>
    <t>cfr(B)</t>
  </si>
  <si>
    <t>cfrE</t>
  </si>
  <si>
    <t>cplR</t>
  </si>
  <si>
    <t>dfrF</t>
  </si>
  <si>
    <t>Erm(52)</t>
  </si>
  <si>
    <t>erm(52)</t>
  </si>
  <si>
    <t>ErmB</t>
  </si>
  <si>
    <t>ermB</t>
  </si>
  <si>
    <t>ErmG</t>
  </si>
  <si>
    <t>ermG</t>
  </si>
  <si>
    <t>ErmQ</t>
  </si>
  <si>
    <t>ermQ</t>
  </si>
  <si>
    <t>mef(H)</t>
  </si>
  <si>
    <t>mel</t>
  </si>
  <si>
    <t>tet(40)</t>
  </si>
  <si>
    <t>tet(44)</t>
  </si>
  <si>
    <t>tet(L)</t>
  </si>
  <si>
    <t>tet(M)</t>
  </si>
  <si>
    <t>tet(T)</t>
  </si>
  <si>
    <t>tet(W)</t>
  </si>
  <si>
    <t>C. diphtheriae</t>
  </si>
  <si>
    <t>cmlA4</t>
  </si>
  <si>
    <t>cmx</t>
  </si>
  <si>
    <t>ErmX</t>
  </si>
  <si>
    <t>ermX</t>
  </si>
  <si>
    <t>tet(33)</t>
  </si>
  <si>
    <t>tet(65)</t>
  </si>
  <si>
    <t>tet(O)</t>
  </si>
  <si>
    <t>E. coli</t>
  </si>
  <si>
    <t>AAC(3)-Ib</t>
  </si>
  <si>
    <t>aac(3)-Ib</t>
  </si>
  <si>
    <t>AAC(3)-IIg</t>
  </si>
  <si>
    <t>aac(3)-IIg</t>
  </si>
  <si>
    <t>AAC(3)-IVa</t>
  </si>
  <si>
    <t>aac(3)-IVa</t>
  </si>
  <si>
    <t>AAC(3)-VIa</t>
  </si>
  <si>
    <t>aac(3)-VIa</t>
  </si>
  <si>
    <t>AAC(6')-Ib9</t>
  </si>
  <si>
    <t>aac(6')-Ib9</t>
  </si>
  <si>
    <t>AAC(6')-IIc</t>
  </si>
  <si>
    <t>aac(6')-IIc</t>
  </si>
  <si>
    <t>aadA12</t>
  </si>
  <si>
    <t>aadA13</t>
  </si>
  <si>
    <t>aadA16</t>
  </si>
  <si>
    <t>aadA17</t>
  </si>
  <si>
    <t>aadA22</t>
  </si>
  <si>
    <t>aadA4</t>
  </si>
  <si>
    <t>aadA7</t>
  </si>
  <si>
    <t>aadA8b</t>
  </si>
  <si>
    <t>acrB</t>
  </si>
  <si>
    <t>acrD</t>
  </si>
  <si>
    <t>AcrE</t>
  </si>
  <si>
    <t>acrE</t>
  </si>
  <si>
    <t>AcrF</t>
  </si>
  <si>
    <t>acrF</t>
  </si>
  <si>
    <t>AcrS</t>
  </si>
  <si>
    <t>acrS</t>
  </si>
  <si>
    <t>APH(3')-IIa</t>
  </si>
  <si>
    <t>aph(3')-IIa</t>
  </si>
  <si>
    <t>APH(4)-Ia</t>
  </si>
  <si>
    <t>aph(4)-Ia</t>
  </si>
  <si>
    <t>APH(6)-Ic</t>
  </si>
  <si>
    <t>aph(6)-Ic</t>
  </si>
  <si>
    <t>bacA</t>
  </si>
  <si>
    <t>CTX-M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</t>
    </r>
  </si>
  <si>
    <t>CTX-M-10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01</t>
    </r>
  </si>
  <si>
    <t>CTX-M-1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4</t>
    </r>
  </si>
  <si>
    <t>CTX-M-18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82</t>
    </r>
  </si>
  <si>
    <t>CTX-M-19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91</t>
    </r>
  </si>
  <si>
    <t>CTX-M-19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92</t>
    </r>
  </si>
  <si>
    <t>CTX-M-2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27</t>
    </r>
  </si>
  <si>
    <t>CTX-M-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3</t>
    </r>
  </si>
  <si>
    <t>CTX-M-3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32</t>
    </r>
  </si>
  <si>
    <t>CTX-M-5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55</t>
    </r>
  </si>
  <si>
    <t>CTX-M-5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58</t>
    </r>
  </si>
  <si>
    <t>CTX-M-6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61</t>
    </r>
  </si>
  <si>
    <t>CTX-M-6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65</t>
    </r>
  </si>
  <si>
    <t>CTX-M-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8</t>
    </r>
  </si>
  <si>
    <t>CTX-M-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9</t>
    </r>
  </si>
  <si>
    <t>CTX-M-9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98</t>
    </r>
  </si>
  <si>
    <t>DHA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DHA-1</t>
    </r>
  </si>
  <si>
    <t>EC-1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EC-13</t>
    </r>
  </si>
  <si>
    <t>EC-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EC-15</t>
    </r>
  </si>
  <si>
    <t>EC-1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EC-18</t>
    </r>
  </si>
  <si>
    <t>EC-1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EC-19</t>
    </r>
  </si>
  <si>
    <t>EC-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EC-5</t>
    </r>
  </si>
  <si>
    <t>EC-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EC-8</t>
    </r>
  </si>
  <si>
    <t>HERA-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HER-3</t>
    </r>
  </si>
  <si>
    <t>KPC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KPC-2</t>
    </r>
  </si>
  <si>
    <t>KPC-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KPC-3</t>
    </r>
  </si>
  <si>
    <t>KPC-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KPC-4</t>
    </r>
  </si>
  <si>
    <t>LAP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LAP-2</t>
    </r>
  </si>
  <si>
    <t>NDM-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NDM-4</t>
    </r>
  </si>
  <si>
    <t>NDM-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NDM-5</t>
    </r>
  </si>
  <si>
    <t>NDM-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NDM-7</t>
    </r>
  </si>
  <si>
    <t>NDM-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NDM-9</t>
    </r>
  </si>
  <si>
    <t>OXA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</t>
    </r>
  </si>
  <si>
    <t>OXA-1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0</t>
    </r>
  </si>
  <si>
    <t>OXA-18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81</t>
    </r>
  </si>
  <si>
    <t>OXA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</t>
    </r>
  </si>
  <si>
    <t>OXA-4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8</t>
    </r>
  </si>
  <si>
    <t>OXA-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</t>
    </r>
  </si>
  <si>
    <t>SFO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FO-1</t>
    </r>
  </si>
  <si>
    <t>SHV-10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02</t>
    </r>
  </si>
  <si>
    <t>SHV-10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05</t>
    </r>
  </si>
  <si>
    <t>SHV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</t>
    </r>
  </si>
  <si>
    <t>TEM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</t>
    </r>
  </si>
  <si>
    <t>TEM-1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0</t>
    </r>
  </si>
  <si>
    <t>TEM-10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04</t>
    </r>
  </si>
  <si>
    <t>TEM-10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06</t>
    </r>
  </si>
  <si>
    <t>TEM-11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12</t>
    </r>
  </si>
  <si>
    <t>TEM-12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22</t>
    </r>
  </si>
  <si>
    <t>TEM-12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26</t>
    </r>
  </si>
  <si>
    <t>TEM-13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35</t>
    </r>
  </si>
  <si>
    <t>TEM-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5</t>
    </r>
  </si>
  <si>
    <t>TEM-18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83</t>
    </r>
  </si>
  <si>
    <t>TEM-20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206</t>
    </r>
  </si>
  <si>
    <t>TEM-20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207</t>
    </r>
  </si>
  <si>
    <t>TEM-21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219</t>
    </r>
  </si>
  <si>
    <t>TEM-24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240</t>
    </r>
  </si>
  <si>
    <t>TEM-24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243</t>
    </r>
  </si>
  <si>
    <t>TEM-3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30</t>
    </r>
  </si>
  <si>
    <t>TEM-3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33</t>
    </r>
  </si>
  <si>
    <t>TEM-3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35</t>
    </r>
  </si>
  <si>
    <t>TEM-4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40</t>
    </r>
  </si>
  <si>
    <t>TEM-4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43</t>
    </r>
  </si>
  <si>
    <t>TEM-5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52</t>
    </r>
  </si>
  <si>
    <t>TEM-5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57</t>
    </r>
  </si>
  <si>
    <t>TEM-7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70</t>
    </r>
  </si>
  <si>
    <t>TEM-7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73</t>
    </r>
  </si>
  <si>
    <t>TEM-7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79</t>
    </r>
  </si>
  <si>
    <t>TEM-8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81</t>
    </r>
  </si>
  <si>
    <t>TEM-8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84</t>
    </r>
  </si>
  <si>
    <t>TEM-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9</t>
    </r>
  </si>
  <si>
    <t>VIM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IM-1</t>
    </r>
  </si>
  <si>
    <t>BLMT</t>
  </si>
  <si>
    <t>blmt</t>
  </si>
  <si>
    <t>cmlA1</t>
  </si>
  <si>
    <t>cmlA6</t>
  </si>
  <si>
    <t>cpxA</t>
  </si>
  <si>
    <t>CRP</t>
  </si>
  <si>
    <t>crp</t>
  </si>
  <si>
    <t>dfrA10</t>
  </si>
  <si>
    <t>dfrA12</t>
  </si>
  <si>
    <t>dfrA14</t>
  </si>
  <si>
    <t>dfrA15</t>
  </si>
  <si>
    <t>dfrA17</t>
  </si>
  <si>
    <t>dfrA21</t>
  </si>
  <si>
    <t>dfrA25</t>
  </si>
  <si>
    <t>dfrA27</t>
  </si>
  <si>
    <t>DfrA36</t>
  </si>
  <si>
    <t>dfrA36</t>
  </si>
  <si>
    <t>dfrA8</t>
  </si>
  <si>
    <t>dfrG</t>
  </si>
  <si>
    <t>Ecol_acrA</t>
  </si>
  <si>
    <t>Ecol_ampC_BLA</t>
  </si>
  <si>
    <t>Ecol_ampC</t>
  </si>
  <si>
    <t>Ecol_catII</t>
  </si>
  <si>
    <t>Ecol_emrE</t>
  </si>
  <si>
    <t>Ecol_mdfA</t>
  </si>
  <si>
    <t>emrA</t>
  </si>
  <si>
    <t>emrB</t>
  </si>
  <si>
    <t>emrK</t>
  </si>
  <si>
    <t>emrR</t>
  </si>
  <si>
    <t>emrY</t>
  </si>
  <si>
    <t>eptA</t>
  </si>
  <si>
    <t>EreA2</t>
  </si>
  <si>
    <t>ereA2</t>
  </si>
  <si>
    <t>EreB</t>
  </si>
  <si>
    <t>ereB</t>
  </si>
  <si>
    <t>evgA</t>
  </si>
  <si>
    <t>evgS</t>
  </si>
  <si>
    <t>fexA</t>
  </si>
  <si>
    <t>FosA3</t>
  </si>
  <si>
    <t>fosA3</t>
  </si>
  <si>
    <t>FosA4</t>
  </si>
  <si>
    <t>fosA4</t>
  </si>
  <si>
    <t>fosA5</t>
  </si>
  <si>
    <t>FosA6</t>
  </si>
  <si>
    <t>fosA6</t>
  </si>
  <si>
    <t>FosA7.5</t>
  </si>
  <si>
    <t>fosA7.5</t>
  </si>
  <si>
    <t>gadW</t>
  </si>
  <si>
    <t>gadX</t>
  </si>
  <si>
    <t>H-NS</t>
  </si>
  <si>
    <t>hns</t>
  </si>
  <si>
    <t>kdpE</t>
  </si>
  <si>
    <t>leuO</t>
  </si>
  <si>
    <t>linG</t>
  </si>
  <si>
    <t>lnuF</t>
  </si>
  <si>
    <t>lnuG</t>
  </si>
  <si>
    <t>marA</t>
  </si>
  <si>
    <t>MCR-1.1</t>
  </si>
  <si>
    <t>mcr-1.1</t>
  </si>
  <si>
    <t>MCR-1.2</t>
  </si>
  <si>
    <t>mcr-1.2</t>
  </si>
  <si>
    <t>MCR-1.32</t>
  </si>
  <si>
    <t>mcr-1.32</t>
  </si>
  <si>
    <t>MCR-3.1</t>
  </si>
  <si>
    <t>mcr-3.1</t>
  </si>
  <si>
    <t>MCR-3.2</t>
  </si>
  <si>
    <t>mcr-3.2</t>
  </si>
  <si>
    <t>MCR-3.4</t>
  </si>
  <si>
    <t>mcr-3.4</t>
  </si>
  <si>
    <t>MCR-4.2</t>
  </si>
  <si>
    <t>mcr-4.2</t>
  </si>
  <si>
    <t>MCR-9.1</t>
  </si>
  <si>
    <t>mcr-9.1</t>
  </si>
  <si>
    <t>mdtA</t>
  </si>
  <si>
    <t>mdtB</t>
  </si>
  <si>
    <t>mdtC</t>
  </si>
  <si>
    <t>mdtE</t>
  </si>
  <si>
    <t>mdtF</t>
  </si>
  <si>
    <t>mdtG</t>
  </si>
  <si>
    <t>mdtH</t>
  </si>
  <si>
    <t>mdtM</t>
  </si>
  <si>
    <t>mdtN</t>
  </si>
  <si>
    <t>mdtO</t>
  </si>
  <si>
    <t>mdtP</t>
  </si>
  <si>
    <t>mef(B)</t>
  </si>
  <si>
    <t>mphA</t>
  </si>
  <si>
    <t>mphB</t>
  </si>
  <si>
    <t>Mrx</t>
  </si>
  <si>
    <t>mrx</t>
  </si>
  <si>
    <t>msbA</t>
  </si>
  <si>
    <t>norC</t>
  </si>
  <si>
    <t>oqxA</t>
  </si>
  <si>
    <t>oqxB</t>
  </si>
  <si>
    <t>PmrF</t>
  </si>
  <si>
    <t>pmrF</t>
  </si>
  <si>
    <t>QepA2</t>
  </si>
  <si>
    <t>qepA2</t>
  </si>
  <si>
    <t>QepA4</t>
  </si>
  <si>
    <t>qepA4</t>
  </si>
  <si>
    <t>QnrA1</t>
  </si>
  <si>
    <t>qnrA1</t>
  </si>
  <si>
    <t>QnrB20</t>
  </si>
  <si>
    <t>qnrB20</t>
  </si>
  <si>
    <t>QnrB4</t>
  </si>
  <si>
    <t>qnrB4</t>
  </si>
  <si>
    <t>QnrB5</t>
  </si>
  <si>
    <t>qnrB5</t>
  </si>
  <si>
    <t>QnrB6</t>
  </si>
  <si>
    <t>qnrB6</t>
  </si>
  <si>
    <t>QnrB76</t>
  </si>
  <si>
    <t>qnrB76</t>
  </si>
  <si>
    <t>QnrD1</t>
  </si>
  <si>
    <t>qnrD1</t>
  </si>
  <si>
    <t>QnrS1</t>
  </si>
  <si>
    <t>qnrS1</t>
  </si>
  <si>
    <t>QnrS2</t>
  </si>
  <si>
    <t>qnrS2</t>
  </si>
  <si>
    <t>rmtB</t>
  </si>
  <si>
    <t>rmtC</t>
  </si>
  <si>
    <t>rmtF</t>
  </si>
  <si>
    <t>Saur_FosB</t>
  </si>
  <si>
    <t>Saur_fosB</t>
  </si>
  <si>
    <t>sul3</t>
  </si>
  <si>
    <t>tet(31)</t>
  </si>
  <si>
    <t>tet(C)</t>
  </si>
  <si>
    <t>tet(D)</t>
  </si>
  <si>
    <t>tet(Y)</t>
  </si>
  <si>
    <t>TolC</t>
  </si>
  <si>
    <t>tolC</t>
  </si>
  <si>
    <t>ugd</t>
  </si>
  <si>
    <t>YojI</t>
  </si>
  <si>
    <t>yojI</t>
  </si>
  <si>
    <t>E. faecium</t>
  </si>
  <si>
    <t>AAC(6')-Ii</t>
  </si>
  <si>
    <t>aac(6')-Ii</t>
  </si>
  <si>
    <t>ANT(9)-Ia</t>
  </si>
  <si>
    <t>ant(9)-Ia</t>
  </si>
  <si>
    <t>APH(2'')-Ie</t>
  </si>
  <si>
    <t>aph(2'')-Ie</t>
  </si>
  <si>
    <t>catA8</t>
  </si>
  <si>
    <t>cfr(D)</t>
  </si>
  <si>
    <t>cfrA</t>
  </si>
  <si>
    <t>dfrK</t>
  </si>
  <si>
    <t>Efac_ACT_CHL</t>
  </si>
  <si>
    <t>Efac_ACT_chl</t>
  </si>
  <si>
    <t>Efae_ACT_CHL</t>
  </si>
  <si>
    <t>Efae_ACT_chl</t>
  </si>
  <si>
    <t>efmA</t>
  </si>
  <si>
    <t>efrA</t>
  </si>
  <si>
    <t>efrB</t>
  </si>
  <si>
    <t>ErmA</t>
  </si>
  <si>
    <t>ermA</t>
  </si>
  <si>
    <t>ErmT</t>
  </si>
  <si>
    <t>ermT</t>
  </si>
  <si>
    <t>FosXCC</t>
  </si>
  <si>
    <t>fosXCC</t>
  </si>
  <si>
    <t>lnuB</t>
  </si>
  <si>
    <t>Lreu_cat-TC</t>
  </si>
  <si>
    <t>lsaA</t>
  </si>
  <si>
    <t>lsaE</t>
  </si>
  <si>
    <t>msrC</t>
  </si>
  <si>
    <t>optrA</t>
  </si>
  <si>
    <t>tet(S)</t>
  </si>
  <si>
    <t>vanA</t>
  </si>
  <si>
    <t>vanB</t>
  </si>
  <si>
    <t>vanHA</t>
  </si>
  <si>
    <t>vanHB</t>
  </si>
  <si>
    <t>vanRA</t>
  </si>
  <si>
    <t>vanSA</t>
  </si>
  <si>
    <t>vanSB</t>
  </si>
  <si>
    <t>vanWB</t>
  </si>
  <si>
    <t>vanXA</t>
  </si>
  <si>
    <t>vanXB</t>
  </si>
  <si>
    <t>vanYA</t>
  </si>
  <si>
    <t>vanYB</t>
  </si>
  <si>
    <t>vanZA</t>
  </si>
  <si>
    <t>vatE</t>
  </si>
  <si>
    <t>K. pneumoniae</t>
  </si>
  <si>
    <t>AAC(6')-I33</t>
  </si>
  <si>
    <t>aac(6')-I33</t>
  </si>
  <si>
    <t>AAC(6')-Ib11</t>
  </si>
  <si>
    <t>aac(6')-Ib11</t>
  </si>
  <si>
    <t>AAC(6')-IIa</t>
  </si>
  <si>
    <t>aac(6')-IIa</t>
  </si>
  <si>
    <t>AAC(6')-Il</t>
  </si>
  <si>
    <t>aac(6')-Il</t>
  </si>
  <si>
    <t>aadA15</t>
  </si>
  <si>
    <t>aadA3</t>
  </si>
  <si>
    <t>ACC-1a</t>
  </si>
  <si>
    <t>APH(3')-Ib</t>
  </si>
  <si>
    <t>aph(3')-Ib</t>
  </si>
  <si>
    <t>aphA15</t>
  </si>
  <si>
    <t>ArnT</t>
  </si>
  <si>
    <t>arnT</t>
  </si>
  <si>
    <t>CARB-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ARB-3</t>
    </r>
  </si>
  <si>
    <t>CMY-1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MY-13</t>
    </r>
  </si>
  <si>
    <t>CTX-M-12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21</t>
    </r>
  </si>
  <si>
    <t>CTX-M-17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73</t>
    </r>
  </si>
  <si>
    <t>CTX-M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2</t>
    </r>
  </si>
  <si>
    <t>CTX-M-2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24</t>
    </r>
  </si>
  <si>
    <t>CTX-M-2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26</t>
    </r>
  </si>
  <si>
    <t>CTX-M-3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33</t>
    </r>
  </si>
  <si>
    <t>CTX-M-3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36</t>
    </r>
  </si>
  <si>
    <t>CTX-M-6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63</t>
    </r>
  </si>
  <si>
    <t>CTX-M-7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71</t>
    </r>
  </si>
  <si>
    <t>DHA-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DHA-15</t>
    </r>
  </si>
  <si>
    <t>FOX-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FOX-5</t>
    </r>
  </si>
  <si>
    <t>FOX-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FOX-8</t>
    </r>
  </si>
  <si>
    <t>GES-1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GES-19</t>
    </r>
  </si>
  <si>
    <t>GES-2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GES-20</t>
    </r>
  </si>
  <si>
    <t>GES-2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GES-26</t>
    </r>
  </si>
  <si>
    <t>IMP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IMP-1</t>
    </r>
  </si>
  <si>
    <t>IMP-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IMP-4</t>
    </r>
  </si>
  <si>
    <t>KPC-1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KPC-12</t>
    </r>
  </si>
  <si>
    <t>KPC-5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KPC-54</t>
    </r>
  </si>
  <si>
    <t>KPC-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KPC-7</t>
    </r>
  </si>
  <si>
    <t>KPC-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KPC-8</t>
    </r>
  </si>
  <si>
    <t>KPC-9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KPC-94</t>
    </r>
  </si>
  <si>
    <t>LAP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LAP-1</t>
    </r>
  </si>
  <si>
    <t>OXA-16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62</t>
    </r>
  </si>
  <si>
    <t>OXA-20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04</t>
    </r>
  </si>
  <si>
    <t>OXA-23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232</t>
    </r>
  </si>
  <si>
    <t>OXA-42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27</t>
    </r>
  </si>
  <si>
    <t>OXA-53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34</t>
    </r>
  </si>
  <si>
    <t>OXA-66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663</t>
    </r>
  </si>
  <si>
    <t>OXA-92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26</t>
    </r>
  </si>
  <si>
    <t>SCO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CO-1</t>
    </r>
  </si>
  <si>
    <t>SHV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</t>
    </r>
  </si>
  <si>
    <t>SHV-10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00</t>
    </r>
  </si>
  <si>
    <t>SHV-10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01</t>
    </r>
  </si>
  <si>
    <t>SHV-10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06</t>
    </r>
  </si>
  <si>
    <t>SHV-10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08</t>
    </r>
  </si>
  <si>
    <t>SHV-1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1</t>
    </r>
  </si>
  <si>
    <t>SHV-11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10</t>
    </r>
  </si>
  <si>
    <t>SHV-11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16</t>
    </r>
  </si>
  <si>
    <t>SHV-11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19</t>
    </r>
  </si>
  <si>
    <t>SHV-12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20</t>
    </r>
  </si>
  <si>
    <t>SHV-12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21</t>
    </r>
  </si>
  <si>
    <t>SHV-13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33</t>
    </r>
  </si>
  <si>
    <t>SHV-14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42</t>
    </r>
  </si>
  <si>
    <t>SHV-14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43</t>
    </r>
  </si>
  <si>
    <t>SHV-14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46</t>
    </r>
  </si>
  <si>
    <t>SHV-15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57</t>
    </r>
  </si>
  <si>
    <t>SHV-16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61</t>
    </r>
  </si>
  <si>
    <t>SHV-16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64</t>
    </r>
  </si>
  <si>
    <t>SHV-17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71</t>
    </r>
  </si>
  <si>
    <t>SHV-17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72</t>
    </r>
  </si>
  <si>
    <t>SHV-18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82</t>
    </r>
  </si>
  <si>
    <t>SHV-18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85</t>
    </r>
  </si>
  <si>
    <t>SHV-18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87</t>
    </r>
  </si>
  <si>
    <t>SHV-18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89</t>
    </r>
  </si>
  <si>
    <t>SHV-19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90</t>
    </r>
  </si>
  <si>
    <t>SHV-19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93</t>
    </r>
  </si>
  <si>
    <t>SHV-19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194</t>
    </r>
  </si>
  <si>
    <t>SHV-20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00</t>
    </r>
  </si>
  <si>
    <t>SHV-20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02</t>
    </r>
  </si>
  <si>
    <t>SHV-20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03</t>
    </r>
  </si>
  <si>
    <t>SHV-20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07</t>
    </r>
  </si>
  <si>
    <t>SHV-21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11</t>
    </r>
  </si>
  <si>
    <t>SHV-2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15</t>
    </r>
  </si>
  <si>
    <t>SHV-21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17</t>
    </r>
  </si>
  <si>
    <t>SHV-22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20</t>
    </r>
  </si>
  <si>
    <t>SHV-22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22</t>
    </r>
  </si>
  <si>
    <t>SHV-22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23</t>
    </r>
  </si>
  <si>
    <t>SHV-22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24</t>
    </r>
  </si>
  <si>
    <t>SHV-22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25</t>
    </r>
  </si>
  <si>
    <t>SHV-2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4</t>
    </r>
  </si>
  <si>
    <t>SHV-2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5</t>
    </r>
  </si>
  <si>
    <t>SHV-2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6</t>
    </r>
  </si>
  <si>
    <t>SHV-2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7</t>
    </r>
  </si>
  <si>
    <t>SHV-2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28</t>
    </r>
  </si>
  <si>
    <t>SHV-3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30</t>
    </r>
  </si>
  <si>
    <t>SHV-3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32</t>
    </r>
  </si>
  <si>
    <t>SHV-3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33</t>
    </r>
  </si>
  <si>
    <t>SHV-3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36</t>
    </r>
  </si>
  <si>
    <t>SHV-3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37</t>
    </r>
  </si>
  <si>
    <t>SHV-4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40</t>
    </r>
  </si>
  <si>
    <t>SHV-4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41</t>
    </r>
  </si>
  <si>
    <t>SHV-4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42</t>
    </r>
  </si>
  <si>
    <t>SHV-4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44</t>
    </r>
  </si>
  <si>
    <t>SHV-5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52</t>
    </r>
  </si>
  <si>
    <t>SHV-5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59</t>
    </r>
  </si>
  <si>
    <t>SHV-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6</t>
    </r>
  </si>
  <si>
    <t>SHV-6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60</t>
    </r>
  </si>
  <si>
    <t>SHV-6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61</t>
    </r>
  </si>
  <si>
    <t>SHV-6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62</t>
    </r>
  </si>
  <si>
    <t>SHV-6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63</t>
    </r>
  </si>
  <si>
    <t>SHV-6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65</t>
    </r>
  </si>
  <si>
    <t>SHV-6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67</t>
    </r>
  </si>
  <si>
    <t>SHV-6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69</t>
    </r>
  </si>
  <si>
    <t>SHV-7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75</t>
    </r>
  </si>
  <si>
    <t>SHV-7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76</t>
    </r>
  </si>
  <si>
    <t>SHV-7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77</t>
    </r>
  </si>
  <si>
    <t>SHV-7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79</t>
    </r>
  </si>
  <si>
    <t>SHV-8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80</t>
    </r>
  </si>
  <si>
    <t>SHV-8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HV-82</t>
    </r>
  </si>
  <si>
    <t>TEM-11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10</t>
    </r>
  </si>
  <si>
    <t>TEM-13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33</t>
    </r>
  </si>
  <si>
    <t>TEM-20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208</t>
    </r>
  </si>
  <si>
    <t>TEM-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3</t>
    </r>
  </si>
  <si>
    <t>TEM-8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82</t>
    </r>
  </si>
  <si>
    <t>VEB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EB-1</t>
    </r>
  </si>
  <si>
    <t>VIM-1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IM-19</t>
    </r>
  </si>
  <si>
    <t>VIM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IM-2</t>
    </r>
  </si>
  <si>
    <t>VIM-2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IM-27</t>
    </r>
  </si>
  <si>
    <t>VIM-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IM-4</t>
    </r>
  </si>
  <si>
    <t>catB11</t>
  </si>
  <si>
    <t>catB2</t>
  </si>
  <si>
    <t>cmlA9</t>
  </si>
  <si>
    <t>CrcB</t>
  </si>
  <si>
    <t>crcB</t>
  </si>
  <si>
    <t>dfr22</t>
  </si>
  <si>
    <t>dfrA23</t>
  </si>
  <si>
    <t>dfrA26</t>
  </si>
  <si>
    <t>dfrA30</t>
  </si>
  <si>
    <t>dfrA35</t>
  </si>
  <si>
    <t>dfrB3</t>
  </si>
  <si>
    <t>DfrB9</t>
  </si>
  <si>
    <t>dfrB9</t>
  </si>
  <si>
    <t>DHA-6</t>
  </si>
  <si>
    <t>DHA-7</t>
  </si>
  <si>
    <t>eptB</t>
  </si>
  <si>
    <t>Erm(42)</t>
  </si>
  <si>
    <t>erm(42)</t>
  </si>
  <si>
    <t>FosA7</t>
  </si>
  <si>
    <t>fosA7</t>
  </si>
  <si>
    <t>Kpne_acrA</t>
  </si>
  <si>
    <t>Kpne_KpnE</t>
  </si>
  <si>
    <t>Kpne_kpnE</t>
  </si>
  <si>
    <t>Kpne_KpnF</t>
  </si>
  <si>
    <t>Kpne_kpnF</t>
  </si>
  <si>
    <t>Kpne_KpnG</t>
  </si>
  <si>
    <t>Kpne_kpnG</t>
  </si>
  <si>
    <t>Kpne_OmpK37</t>
  </si>
  <si>
    <t>Kpne_ompK37</t>
  </si>
  <si>
    <t>LptD</t>
  </si>
  <si>
    <t>lptD</t>
  </si>
  <si>
    <t>MCR-3.21</t>
  </si>
  <si>
    <t>mcr-3.21</t>
  </si>
  <si>
    <t>MCR-3.22</t>
  </si>
  <si>
    <t>mcr-3.22</t>
  </si>
  <si>
    <t>MCR-3.23</t>
  </si>
  <si>
    <t>mcr-3.23</t>
  </si>
  <si>
    <t>MdtQ</t>
  </si>
  <si>
    <t>mdtQ</t>
  </si>
  <si>
    <t>OmpA</t>
  </si>
  <si>
    <t>ompA</t>
  </si>
  <si>
    <t>qacL</t>
  </si>
  <si>
    <t>QnrA6</t>
  </si>
  <si>
    <t>qnrA6</t>
  </si>
  <si>
    <t>QnrA7</t>
  </si>
  <si>
    <t>qnrA7</t>
  </si>
  <si>
    <t>QnrB17</t>
  </si>
  <si>
    <t>qnrB17</t>
  </si>
  <si>
    <t>qnrE1</t>
  </si>
  <si>
    <t>qnrE2</t>
  </si>
  <si>
    <t>QnrVC4</t>
  </si>
  <si>
    <t>qnrVC4</t>
  </si>
  <si>
    <t>rmtD</t>
  </si>
  <si>
    <t>rmtD2</t>
  </si>
  <si>
    <t>M. tuberculosis</t>
  </si>
  <si>
    <t>AAC(2')-Ic</t>
  </si>
  <si>
    <t>aac(2')-Ic</t>
  </si>
  <si>
    <t>blaC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</t>
    </r>
  </si>
  <si>
    <t>CfxA</t>
  </si>
  <si>
    <t>cfxA</t>
  </si>
  <si>
    <t>efpA</t>
  </si>
  <si>
    <t>Erm(37)</t>
  </si>
  <si>
    <t>erm(37)</t>
  </si>
  <si>
    <t>mfpA</t>
  </si>
  <si>
    <t>patB</t>
  </si>
  <si>
    <t>PC1_blaZ</t>
  </si>
  <si>
    <t>Rv1877</t>
  </si>
  <si>
    <t>rv1877</t>
  </si>
  <si>
    <t>Rv2856</t>
  </si>
  <si>
    <t>rv2856</t>
  </si>
  <si>
    <t>vgaA</t>
  </si>
  <si>
    <t>N. gonorrhoeae</t>
  </si>
  <si>
    <t>ErmC</t>
  </si>
  <si>
    <t>ermC</t>
  </si>
  <si>
    <t>farA</t>
  </si>
  <si>
    <t>farB</t>
  </si>
  <si>
    <t>macA</t>
  </si>
  <si>
    <t>macB</t>
  </si>
  <si>
    <t>mtrA</t>
  </si>
  <si>
    <t>mtrC</t>
  </si>
  <si>
    <t>mtrD</t>
  </si>
  <si>
    <t>mtrE</t>
  </si>
  <si>
    <t>P. aeruginosa</t>
  </si>
  <si>
    <t>AAC(3)-Ic</t>
  </si>
  <si>
    <t>aac(3)-Ic</t>
  </si>
  <si>
    <t>AAC(3)-Id</t>
  </si>
  <si>
    <t>aac(3)-Id</t>
  </si>
  <si>
    <t>AAC(3)-IIIa</t>
  </si>
  <si>
    <t>aac(3)-IIIa</t>
  </si>
  <si>
    <t>AAC(6')-29a</t>
  </si>
  <si>
    <t>aac(6')-29a</t>
  </si>
  <si>
    <t>AAC(6')-29b</t>
  </si>
  <si>
    <t>aac(6')-29b</t>
  </si>
  <si>
    <t>AAC(6')-IIb</t>
  </si>
  <si>
    <t>aac(6')-IIb</t>
  </si>
  <si>
    <t>aadA6</t>
  </si>
  <si>
    <t>APH(3')-IIb</t>
  </si>
  <si>
    <t>aph(3')-IIb</t>
  </si>
  <si>
    <t>ArmR</t>
  </si>
  <si>
    <t>armR</t>
  </si>
  <si>
    <t>arnA</t>
  </si>
  <si>
    <t>arr-4</t>
  </si>
  <si>
    <t>arr-7</t>
  </si>
  <si>
    <t>basS</t>
  </si>
  <si>
    <t>bcr-1</t>
  </si>
  <si>
    <t>FIM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FIM-1</t>
    </r>
  </si>
  <si>
    <t>GES-1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GES-14</t>
    </r>
  </si>
  <si>
    <t>GES-1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GES-17</t>
    </r>
  </si>
  <si>
    <t>GES-4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GES-41</t>
    </r>
  </si>
  <si>
    <t>GES-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GES-9</t>
    </r>
  </si>
  <si>
    <t>IMP-1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IMP-13</t>
    </r>
  </si>
  <si>
    <t>IMP-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IMP-15</t>
    </r>
  </si>
  <si>
    <t>IMP-1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IMP-18</t>
    </r>
  </si>
  <si>
    <t>IMP-2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IMP-26</t>
    </r>
  </si>
  <si>
    <t>IMP-5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IMP-56</t>
    </r>
  </si>
  <si>
    <t>IMP-6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IMP-62</t>
    </r>
  </si>
  <si>
    <t>OXA-10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01</t>
    </r>
  </si>
  <si>
    <t>OXA-1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1</t>
    </r>
  </si>
  <si>
    <t>OXA-12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29</t>
    </r>
  </si>
  <si>
    <t>OXA-1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4</t>
    </r>
  </si>
  <si>
    <t>OXA-1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7</t>
    </r>
  </si>
  <si>
    <t>OXA-1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19</t>
    </r>
  </si>
  <si>
    <t>OXA-3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5</t>
    </r>
  </si>
  <si>
    <t>OXA-39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92</t>
    </r>
  </si>
  <si>
    <t>OXA-39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95</t>
    </r>
  </si>
  <si>
    <t>OXA-39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396</t>
    </r>
  </si>
  <si>
    <t>OXA-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</t>
    </r>
  </si>
  <si>
    <t>OXA-4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15</t>
    </r>
  </si>
  <si>
    <t>OXA-4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6</t>
    </r>
  </si>
  <si>
    <t>OXA-48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85</t>
    </r>
  </si>
  <si>
    <t>OXA-48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86</t>
    </r>
  </si>
  <si>
    <t>OXA-48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88</t>
    </r>
  </si>
  <si>
    <t>OXA-49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494</t>
    </r>
  </si>
  <si>
    <t>OXA-5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0</t>
    </r>
  </si>
  <si>
    <t>OXA-5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56</t>
    </r>
  </si>
  <si>
    <t>OXA-7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74</t>
    </r>
  </si>
  <si>
    <t>OXA-79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796</t>
    </r>
  </si>
  <si>
    <t>OXA-84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846</t>
    </r>
  </si>
  <si>
    <t>OXA-84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847</t>
    </r>
  </si>
  <si>
    <t>OXA-84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848</t>
    </r>
  </si>
  <si>
    <t>OXA-85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850</t>
    </r>
  </si>
  <si>
    <t>OXA-90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01</t>
    </r>
  </si>
  <si>
    <t>OXA-90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02</t>
    </r>
  </si>
  <si>
    <t>OXA-90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04</t>
    </r>
  </si>
  <si>
    <t>OXA-90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05</t>
    </r>
  </si>
  <si>
    <t>OXA-90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06</t>
    </r>
  </si>
  <si>
    <t>OXA-90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08</t>
    </r>
  </si>
  <si>
    <t>OXA-91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13</t>
    </r>
  </si>
  <si>
    <t>OXA-91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OXA-914</t>
    </r>
  </si>
  <si>
    <t>PAC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AC-1</t>
    </r>
  </si>
  <si>
    <t>PDC-10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107</t>
    </r>
  </si>
  <si>
    <t>PDC-11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115</t>
    </r>
  </si>
  <si>
    <t>PDC-12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121</t>
    </r>
  </si>
  <si>
    <t>PDC-13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134</t>
    </r>
  </si>
  <si>
    <t>PDC-1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16</t>
    </r>
  </si>
  <si>
    <t>PDC-16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167</t>
    </r>
  </si>
  <si>
    <t>PDC-19a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19a</t>
    </r>
  </si>
  <si>
    <t>PDC-19b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19b</t>
    </r>
  </si>
  <si>
    <t>PDC-2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22</t>
    </r>
  </si>
  <si>
    <t>PDC-22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223</t>
    </r>
  </si>
  <si>
    <t>PDC-2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23</t>
    </r>
  </si>
  <si>
    <t>PDC-28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288</t>
    </r>
  </si>
  <si>
    <t>PDC-33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36</t>
    </r>
  </si>
  <si>
    <t>PDC-3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4</t>
    </r>
  </si>
  <si>
    <t>PDC-3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5</t>
    </r>
  </si>
  <si>
    <t>PDC-3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6</t>
    </r>
  </si>
  <si>
    <t>PDC-36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61</t>
    </r>
  </si>
  <si>
    <t>PDC-36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65</t>
    </r>
  </si>
  <si>
    <t>PDC-3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7</t>
    </r>
  </si>
  <si>
    <t>PDC-37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74</t>
    </r>
  </si>
  <si>
    <t>PDC-3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8</t>
    </r>
  </si>
  <si>
    <t>PDC-38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82</t>
    </r>
  </si>
  <si>
    <t>PDC-38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385</t>
    </r>
  </si>
  <si>
    <t>PDC-41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413</t>
    </r>
  </si>
  <si>
    <t>PDC-4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46</t>
    </r>
  </si>
  <si>
    <t>PDC-4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47</t>
    </r>
  </si>
  <si>
    <t>PDC-4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49</t>
    </r>
  </si>
  <si>
    <t>PDC-5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50</t>
    </r>
  </si>
  <si>
    <t>PDC-5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55</t>
    </r>
  </si>
  <si>
    <t>PDC-5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56</t>
    </r>
  </si>
  <si>
    <t>PDC-5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57</t>
    </r>
  </si>
  <si>
    <t>PDC-5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59</t>
    </r>
  </si>
  <si>
    <t>PDC-63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63</t>
    </r>
  </si>
  <si>
    <t>PDC-6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64</t>
    </r>
  </si>
  <si>
    <t>PDC-6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65</t>
    </r>
  </si>
  <si>
    <t>PDC-6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66</t>
    </r>
  </si>
  <si>
    <t>PDC-68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68</t>
    </r>
  </si>
  <si>
    <t>PDC-6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69</t>
    </r>
  </si>
  <si>
    <t>PDC-7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70</t>
    </r>
  </si>
  <si>
    <t>PDC-7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71</t>
    </r>
  </si>
  <si>
    <t>PDC-9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PDC-95</t>
    </r>
  </si>
  <si>
    <t>SPM-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SPM-1</t>
    </r>
  </si>
  <si>
    <t>VEB-14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EB-14</t>
    </r>
  </si>
  <si>
    <t>VEB-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EB-5</t>
    </r>
  </si>
  <si>
    <t>VEB-9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EB-9</t>
    </r>
  </si>
  <si>
    <t>VIM-1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IM-11</t>
    </r>
  </si>
  <si>
    <t>VIM-5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VIM-5</t>
    </r>
  </si>
  <si>
    <t>catB10</t>
  </si>
  <si>
    <t>cprR</t>
  </si>
  <si>
    <t>cprS</t>
  </si>
  <si>
    <t>dfrA22</t>
  </si>
  <si>
    <t>dfrB2</t>
  </si>
  <si>
    <t>dfrB5</t>
  </si>
  <si>
    <t>EreA</t>
  </si>
  <si>
    <t>ereA</t>
  </si>
  <si>
    <t>MexE</t>
  </si>
  <si>
    <t>exE</t>
  </si>
  <si>
    <t>FosA</t>
  </si>
  <si>
    <t>fosA</t>
  </si>
  <si>
    <t>MexA</t>
  </si>
  <si>
    <t>mexA</t>
  </si>
  <si>
    <t>MexB</t>
  </si>
  <si>
    <t>mexB</t>
  </si>
  <si>
    <t>MexC</t>
  </si>
  <si>
    <t>mexC</t>
  </si>
  <si>
    <t>MexD</t>
  </si>
  <si>
    <t>mexD</t>
  </si>
  <si>
    <t>MexF</t>
  </si>
  <si>
    <t>mexF</t>
  </si>
  <si>
    <t>MexG</t>
  </si>
  <si>
    <t>mexG</t>
  </si>
  <si>
    <t>MexH</t>
  </si>
  <si>
    <t>mexH</t>
  </si>
  <si>
    <t>MexI</t>
  </si>
  <si>
    <t>mexI</t>
  </si>
  <si>
    <t>MexJ</t>
  </si>
  <si>
    <t>mexJ</t>
  </si>
  <si>
    <t>MexK</t>
  </si>
  <si>
    <t>mexK</t>
  </si>
  <si>
    <t>MexL</t>
  </si>
  <si>
    <t>mexL</t>
  </si>
  <si>
    <t>mexM</t>
  </si>
  <si>
    <t>mexN</t>
  </si>
  <si>
    <t>mexP</t>
  </si>
  <si>
    <t>mexQ</t>
  </si>
  <si>
    <t>MexV</t>
  </si>
  <si>
    <t>mexV</t>
  </si>
  <si>
    <t>MexW</t>
  </si>
  <si>
    <t>mexW</t>
  </si>
  <si>
    <t>mexX</t>
  </si>
  <si>
    <t>mexY</t>
  </si>
  <si>
    <t>MuxA</t>
  </si>
  <si>
    <t>muxA</t>
  </si>
  <si>
    <t>MuxB</t>
  </si>
  <si>
    <t>muxB</t>
  </si>
  <si>
    <t>MuxC</t>
  </si>
  <si>
    <t>muxC</t>
  </si>
  <si>
    <t>OpmB</t>
  </si>
  <si>
    <t>opmB</t>
  </si>
  <si>
    <t>OpmD</t>
  </si>
  <si>
    <t>opmD</t>
  </si>
  <si>
    <t>opmE</t>
  </si>
  <si>
    <t>OpmH</t>
  </si>
  <si>
    <t>opmH</t>
  </si>
  <si>
    <t>OprJ</t>
  </si>
  <si>
    <t>oprJ</t>
  </si>
  <si>
    <t>OprM</t>
  </si>
  <si>
    <t>oprM</t>
  </si>
  <si>
    <t>OprN</t>
  </si>
  <si>
    <t>oprN</t>
  </si>
  <si>
    <t>Paer_catB7</t>
  </si>
  <si>
    <t>Paer_CpxR</t>
  </si>
  <si>
    <t>Paer_cpxR</t>
  </si>
  <si>
    <t>Paer_emrE</t>
  </si>
  <si>
    <t>Paer_soxR</t>
  </si>
  <si>
    <t>ParR</t>
  </si>
  <si>
    <t>parR</t>
  </si>
  <si>
    <t>ParS</t>
  </si>
  <si>
    <t>parS</t>
  </si>
  <si>
    <t>PmpM</t>
  </si>
  <si>
    <t>pmpM</t>
  </si>
  <si>
    <t>QnrVC1</t>
  </si>
  <si>
    <t>qnrVC1</t>
  </si>
  <si>
    <t>rsmA</t>
  </si>
  <si>
    <t>TriA</t>
  </si>
  <si>
    <t>triA</t>
  </si>
  <si>
    <t>TriB</t>
  </si>
  <si>
    <t>triB</t>
  </si>
  <si>
    <t>TriC</t>
  </si>
  <si>
    <t>triC</t>
  </si>
  <si>
    <t>YajC</t>
  </si>
  <si>
    <t>yajC</t>
  </si>
  <si>
    <t>S. agalactiae</t>
  </si>
  <si>
    <t>mreA</t>
  </si>
  <si>
    <t>Saga_mprF</t>
  </si>
  <si>
    <t>Spyo_ErmA_MLSb</t>
  </si>
  <si>
    <t>Spyo_ermA</t>
  </si>
  <si>
    <t>S. aureus</t>
  </si>
  <si>
    <t>ANT(4')-Ia</t>
  </si>
  <si>
    <t>ant(4')-Ia</t>
  </si>
  <si>
    <t>apmA</t>
  </si>
  <si>
    <t>arlR</t>
  </si>
  <si>
    <t>arlS</t>
  </si>
  <si>
    <t>TEM-116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16</t>
    </r>
  </si>
  <si>
    <t>dfrC</t>
  </si>
  <si>
    <t>FosY</t>
  </si>
  <si>
    <t>fosY</t>
  </si>
  <si>
    <t>fusB</t>
  </si>
  <si>
    <t>fusC</t>
  </si>
  <si>
    <t>kdpD</t>
  </si>
  <si>
    <t>lnuA</t>
  </si>
  <si>
    <t>mecA</t>
  </si>
  <si>
    <t>mecC</t>
  </si>
  <si>
    <t>mecC-type_BlaZ</t>
  </si>
  <si>
    <r>
      <rPr>
        <i/>
        <sz val="12"/>
        <rFont val="Aptos Narrow"/>
      </rPr>
      <t>mecC-type</t>
    </r>
    <r>
      <rPr>
        <sz val="12"/>
        <color theme="1"/>
        <rFont val="Aptos Narrow"/>
        <family val="2"/>
        <scheme val="minor"/>
      </rPr>
      <t>_</t>
    </r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Z</t>
    </r>
  </si>
  <si>
    <t>mecI</t>
  </si>
  <si>
    <t>MecI_rep</t>
  </si>
  <si>
    <t>mecI_rep</t>
  </si>
  <si>
    <t>mecR1</t>
  </si>
  <si>
    <t>mepA</t>
  </si>
  <si>
    <t>mepR</t>
  </si>
  <si>
    <t>mgrA</t>
  </si>
  <si>
    <t>qacA</t>
  </si>
  <si>
    <t>qacG</t>
  </si>
  <si>
    <t>qacJ</t>
  </si>
  <si>
    <t>Saur_LmrS</t>
  </si>
  <si>
    <t>Saur_lmrS</t>
  </si>
  <si>
    <t>Saur_mupA_MUP</t>
  </si>
  <si>
    <t>Saur_mupA</t>
  </si>
  <si>
    <t>Saur_norA</t>
  </si>
  <si>
    <t>sdrM</t>
  </si>
  <si>
    <t>Sint_ACT_CHL</t>
  </si>
  <si>
    <t>Sint_chl</t>
  </si>
  <si>
    <t>spd</t>
  </si>
  <si>
    <t>tet(38)</t>
  </si>
  <si>
    <t>tet(K)</t>
  </si>
  <si>
    <t>vgaE</t>
  </si>
  <si>
    <t>S. enterica</t>
  </si>
  <si>
    <t>AAC(2')-IIa</t>
  </si>
  <si>
    <t>aac(2')-IIa</t>
  </si>
  <si>
    <t>AAC(6')-Iaa</t>
  </si>
  <si>
    <t>aac(6')-Iaa</t>
  </si>
  <si>
    <t>AAC(6')-Iy</t>
  </si>
  <si>
    <t>aac(6')-Iy</t>
  </si>
  <si>
    <t>aadA24</t>
  </si>
  <si>
    <t>CMY-2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MY-2</t>
    </r>
  </si>
  <si>
    <t>CTX-M-137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CTX-M-137</t>
    </r>
  </si>
  <si>
    <t>TEM-171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171</t>
    </r>
  </si>
  <si>
    <t>TEM-210</t>
  </si>
  <si>
    <r>
      <rPr>
        <i/>
        <sz val="12"/>
        <rFont val="Aptos Narrow"/>
      </rPr>
      <t>bla</t>
    </r>
    <r>
      <rPr>
        <sz val="12"/>
        <color theme="1"/>
        <rFont val="Aptos Narrow"/>
        <family val="2"/>
        <scheme val="minor"/>
      </rPr>
      <t>TEM-210</t>
    </r>
  </si>
  <si>
    <t>DfrA34</t>
  </si>
  <si>
    <t>dfrA34</t>
  </si>
  <si>
    <t>golS</t>
  </si>
  <si>
    <t>MCR-3.40</t>
  </si>
  <si>
    <t>mcr-3.40</t>
  </si>
  <si>
    <t>mdsA</t>
  </si>
  <si>
    <t>mdsB</t>
  </si>
  <si>
    <t>mdsC</t>
  </si>
  <si>
    <t>MdtK</t>
  </si>
  <si>
    <t>mdtK</t>
  </si>
  <si>
    <t>QnrB19</t>
  </si>
  <si>
    <t>qnrB19</t>
  </si>
  <si>
    <t>QnrS4</t>
  </si>
  <si>
    <t>qnrS4</t>
  </si>
  <si>
    <t>rmtE</t>
  </si>
  <si>
    <t>sdiA</t>
  </si>
  <si>
    <t>tet(E)</t>
  </si>
  <si>
    <t>tet(X6)</t>
  </si>
  <si>
    <t>S. flexneri</t>
  </si>
  <si>
    <t>Sfle_acrA</t>
  </si>
  <si>
    <t>S. pneumoniae</t>
  </si>
  <si>
    <t>catQ</t>
  </si>
  <si>
    <t>mef(E)</t>
  </si>
  <si>
    <t>patA</t>
  </si>
  <si>
    <t>pmrA</t>
  </si>
  <si>
    <t>RlmA(II)</t>
  </si>
  <si>
    <t>rlmA(II)</t>
  </si>
  <si>
    <t>tet(32)</t>
  </si>
  <si>
    <t>S. sonnei</t>
  </si>
  <si>
    <t>dfrA3</t>
  </si>
  <si>
    <t>dfrA3b</t>
  </si>
  <si>
    <t>S. suis</t>
  </si>
  <si>
    <t>lnuC</t>
  </si>
  <si>
    <t>tet(O/W/32/O)</t>
  </si>
  <si>
    <t>AAC(3)-IId_ISAjo2@IS1202@ISAba32_ISAlw25@IS1@nan_ISCfr1@IS1182@nan_tet(39)</t>
  </si>
  <si>
    <t>aac(3)-IId_ISAjo2_ISAlw25_ISCfr1_tet(39)</t>
  </si>
  <si>
    <t>IS</t>
  </si>
  <si>
    <t>AAC(3)-IIe_AAC(6')-Ian_IS1008@IS6@nan</t>
  </si>
  <si>
    <t>aac(3)-IIe_aac(6')-Ian_IS1008</t>
  </si>
  <si>
    <t>AAC(6')-Ib7_APH(3')-Ia_ISAba24@IS66@nan_ISEc28@IS5@IS903_ISEc29@IS4@IS10_aadA_armA_catB8_mphE_msrE_qacEdelta1_sul1</t>
  </si>
  <si>
    <t>aac(6')-Ib7_aph(3')-Ia_ISAba24_ISEc28_ISEc29_aadA_armA_catB8_mphE_msrE_qacEdelta1_sul1</t>
  </si>
  <si>
    <t>APH(3'')-Ib_APH(3')-VIb_IS1006@IS6@nan</t>
  </si>
  <si>
    <t>aph(3'')-Ib_aph(3')-VIb_IS1006</t>
  </si>
  <si>
    <t>APH(3'')-Ib_APH(3')-VIb_IS26@IS6@nan_ISPa12@IS4@ISH8_ISPa13@IS4@ISH8_PER-10</t>
  </si>
  <si>
    <t>aph(3'')-Ib_aph(3')-VIb_IS26_ISPa12_ISPa13_blaPER-10</t>
  </si>
  <si>
    <t>APH(3'')-Ib_APH(3')-VIb_ISPa12@IS4@ISH8_ISPa13@IS4@ISH8_PER-10</t>
  </si>
  <si>
    <t>aph(3'')-Ib_aph(3')-VIb_ISPa12_ISPa13_blaPER-10</t>
  </si>
  <si>
    <t>APH(3'')-Ib_ISPa13@IS4@ISH8_PER-10</t>
  </si>
  <si>
    <t>aph(3'')-Ib_ISPa13_blaPER-10</t>
  </si>
  <si>
    <t>APH(3')-Ia_IS15DIV@IS6@nan_tet(B)</t>
  </si>
  <si>
    <t>aph(3')-Ia_IS15DIV_tet(B)</t>
  </si>
  <si>
    <t>APH(3')-Ia_IS26@IS6@nan_tet(B)</t>
  </si>
  <si>
    <t>aph(3')-Ia_IS26_tet(B)</t>
  </si>
  <si>
    <t>CARB-5_ISAba58@IS256@nan</t>
  </si>
  <si>
    <t>blaCARB-5_ISAba58</t>
  </si>
  <si>
    <t>CARB-50_ISAba9@IS982@nan</t>
  </si>
  <si>
    <t>blaCARB-50_ISAba9</t>
  </si>
  <si>
    <t>IS1006@IS6@nan_ISAba32@IS1202@ISAba32_sul2</t>
  </si>
  <si>
    <t>IS1006_ISAba32_sul2</t>
  </si>
  <si>
    <t>IS1008@IS6@nan_ISAba1@IS4@IS10_sul2</t>
  </si>
  <si>
    <t>IS1008_ISAba1_sul2</t>
  </si>
  <si>
    <t>IS1008@IS6@nan_ISAba14@IS3@IS150_ISAba3@IS1@nan_OXA-58</t>
  </si>
  <si>
    <t>IS1008_ISAba14_ISAba3_blaOXA-58</t>
  </si>
  <si>
    <t>IS1008@IS6@nan_sul2</t>
  </si>
  <si>
    <t>IS1008_sul2</t>
  </si>
  <si>
    <t>IS1008@IS6@nan_tet(B)</t>
  </si>
  <si>
    <t>IS1008_tet(B)</t>
  </si>
  <si>
    <t>IS10A@IS4@IS10_IS26@IS6@nan_ISEc28@IS5@IS903_ISEc29@IS4@IS10_armA_arr-2_cmlA5_mphE_msrE_qacEdelta1_sul1</t>
  </si>
  <si>
    <t>IS10A_IS26_ISEc28_ISEc29_armA_arr-2_cmlA5_mphE_msrE_qacEdelta1_sul1</t>
  </si>
  <si>
    <t>IS10A@IS4@IS10_ISEc28@IS5@IS903_ISEc29@IS4@IS10_armA_mphE_msrE</t>
  </si>
  <si>
    <t>IS10A_ISEc28_ISEc29_armA_mphE_msrE</t>
  </si>
  <si>
    <t>IS10A@IS4@IS10_ISEc28@IS5@IS903_ISEc29@IS4@IS10_PER-7_armA_arr-2_cmlA5_mphE_msrE_qacEdelta1_sul1</t>
  </si>
  <si>
    <t>IS10A_ISEc28_ISEc29_blaPER-7_armA_arr-2_cmlA5_mphE_msrE_qacEdelta1_sul1</t>
  </si>
  <si>
    <t>IS10A@IS4@IS10_ISEc28@IS5@IS903_ISEc29@IS4@IS10_PER-7_armA_arr-2_cmlA5_mphE_msrE_sul1</t>
  </si>
  <si>
    <t>IS10A_ISEc28_ISEc29_blaPER-7_armA_arr-2_cmlA5_mphE_msrE_sul1</t>
  </si>
  <si>
    <t>IS10A@IS4@IS10_ISEc28@IS5@IS903_ISEc29@IS4@IS10_PER-7_armA_mphE_msrE_sul1</t>
  </si>
  <si>
    <t>IS10A_ISEc28_ISEc29_blaPER-7_armA_mphE_msrE_sul1</t>
  </si>
  <si>
    <t>IS15DII@IS6@nan_ISAba2@IS3@IS51_OXA-58</t>
  </si>
  <si>
    <t>IS15DII_ISAba2_blaOXA-58</t>
  </si>
  <si>
    <t>IS15DII@IS6@nan_ISAba2@IS3@IS51_ISAba3@IS1@nan_OXA-58</t>
  </si>
  <si>
    <t>IS15DII_ISAba2_ISAba3_blaOXA-58</t>
  </si>
  <si>
    <t>ISAba1@IS4@IS10_ISAba32@IS1202@ISAba32_sul2</t>
  </si>
  <si>
    <t>ISAba1_ISAba32_sul2</t>
  </si>
  <si>
    <t>ISAba1@IS4@IS10_ISVsa3@ISCR@nan_sul2</t>
  </si>
  <si>
    <t>ISAba1_ISVsa3_sul2</t>
  </si>
  <si>
    <t>ISAba2@IS3@IS51_ISAba3@IS1@nan_OXA-58</t>
  </si>
  <si>
    <t>ISAba2_ISAba3_blaOXA-58</t>
  </si>
  <si>
    <t>ISAba24@IS66@nan_mphE_msrE</t>
  </si>
  <si>
    <t>ISAba24_mphE_msrE</t>
  </si>
  <si>
    <t>ISAba31@IS5@IS427_OXA-72</t>
  </si>
  <si>
    <t>ISAba31_blaOXA-72</t>
  </si>
  <si>
    <t>ISAba43@ISL3@nan_tet(39)</t>
  </si>
  <si>
    <t>ISAba43_tet(39)</t>
  </si>
  <si>
    <t>ISApi2@IS1202@ISAba32_mphE_msrE</t>
  </si>
  <si>
    <t>ISApi2_mphE_msrE</t>
  </si>
  <si>
    <t>ISEc28@IS5@IS903_armA_qacEdelta1_sul1</t>
  </si>
  <si>
    <t>ISEc28_armA_qacEdelta1_sul1</t>
  </si>
  <si>
    <t>ISEc28@IS5@IS903_PER-7_arr-2_cmlA5_qacEdelta1_sul1</t>
  </si>
  <si>
    <t>ISEc28_blaPER-7_arr-2_cmlA5_qacEdelta1_sul1</t>
  </si>
  <si>
    <t>AAC(3)-IId_IS26@IS6@nan_ISCfr1@IS1182@nan</t>
  </si>
  <si>
    <t>aac(3)-IId_IS26_ISCfr1</t>
  </si>
  <si>
    <t>AAC(3)-IId_IS26@IS6@nan_ISCfr1@IS1182@nan_TEM-34</t>
  </si>
  <si>
    <t>aac(3)-IId_IS26_ISCfr1_blaTEM-34</t>
  </si>
  <si>
    <t>AAC(3)-IId_IS26@IS6@nan_ISCfr1@IS1182@nan_ISSbo1@IS91@nan_TEM-34</t>
  </si>
  <si>
    <t>aac(3)-IId_IS26_ISCfr1_ISSbo1_blaTEM-34</t>
  </si>
  <si>
    <t>AAC(3)-IId_ISKpn40@IS3@IS150</t>
  </si>
  <si>
    <t>aac(3)-IId_ISKpn40</t>
  </si>
  <si>
    <t>AAC(3)-IId_ISKpn40@IS3@IS150_MCR-3.2</t>
  </si>
  <si>
    <t>aac(3)-IId_ISKpn40_mcr-3.2</t>
  </si>
  <si>
    <t>AAC(3)-IId_ISKpn40@IS3@IS150_MCR-3.4</t>
  </si>
  <si>
    <t>aac(3)-IId_ISKpn40_mcr-3.4</t>
  </si>
  <si>
    <t>AAC(3)-IIe_IS1133@IS3@IS3_ISKpn12@IS5@IS427_TEM-183_Tn3@Tn3@nan</t>
  </si>
  <si>
    <t>aac(3)-IIe_IS1133_ISKpn12_blaTEM-183_Tn3</t>
  </si>
  <si>
    <t>AAC(3)-IIe_IS26@IS6@nan_IS6100@IS6@nan_Mrx_aadA5_dfrA17_mphA_qacEdelta1_sul1</t>
  </si>
  <si>
    <t>aac(3)-IIe_IS26_IS6100_mrx_aadA5_dfrA17_mphA_qacEdelta1_sul1</t>
  </si>
  <si>
    <t>AAC(3)-IIe_ISCfr1@IS1182@nan_TEM-34</t>
  </si>
  <si>
    <t>aac(3)-IIe_ISCfr1_blaTEM-34</t>
  </si>
  <si>
    <t>AAC(3)-IIe_ISKpn11@IS3@IS150_ISKpn12@IS5@IS427_TEM-183</t>
  </si>
  <si>
    <t>aac(3)-IIe_ISKpn11_ISKpn12_blaTEM-183</t>
  </si>
  <si>
    <t>AAC(3)-IIe_ISKpn12@IS5@IS427</t>
  </si>
  <si>
    <t>aac(3)-IIe_ISKpn12</t>
  </si>
  <si>
    <t>AAC(3)-IIg_AAC(6')-IIc_IS1247@IS1380@nan</t>
  </si>
  <si>
    <t>aac(3)-IIg_aac(6')-IIc_IS1247</t>
  </si>
  <si>
    <t>AAC(3)-IIg_AAC(6')-IIc_IS1247@IS1380@nan_IS26@IS6@nan_qacEdelta1_sul1</t>
  </si>
  <si>
    <t>aac(3)-IIg_aac(6')-IIc_IS1247_IS26_qacEdelta1_sul1</t>
  </si>
  <si>
    <t>AAC(3)-IIg_AAC(6')-IIc_IS1247@IS1380@nan_qacEdelta1_sul1</t>
  </si>
  <si>
    <t>aac(3)-IIg_aac(6')-IIc_IS1247_qacEdelta1_sul1</t>
  </si>
  <si>
    <t>AAC(3)-IVa_APH(3'')-Ib_APH(4)-Ia_APH(6)-Id_CTX-M-1_IS15DII@IS6@nan_IS26@IS6@nan_ISAlw27@IS3@IS150_ISEc59@IS6@nan_Mrx_mphA</t>
  </si>
  <si>
    <t>aac(3)-IVa_aph(3'')-Ib_aph(4)-Ia_aph(6)-Id_blaCTX-M-1_IS15DII_IS26_ISAlw27_ISEc59_mrx_mphA</t>
  </si>
  <si>
    <t>AAC(3)-IVa_APH(3'')-Ib_APH(4)-Ia_APH(6)-Id_ISEc59@IS6@nan</t>
  </si>
  <si>
    <t>aac(3)-IVa_aph(3'')-Ib_aph(4)-Ia_aph(6)-Id_ISEc59</t>
  </si>
  <si>
    <t>AAC(3)-IVa_APH(4)-Ia_IS26@IS6@nan</t>
  </si>
  <si>
    <t>aac(3)-IVa_aph(4)-Ia_IS26</t>
  </si>
  <si>
    <t>AAC(3)-IVa_APH(4)-Ia_IS91@IS91@nan_ISEc59@IS6@nan</t>
  </si>
  <si>
    <t>aac(3)-IVa_aph(4)-Ia_IS91_ISEc59</t>
  </si>
  <si>
    <t>AAC(3)-IVa_APH(4)-Ia_ISAba1@IS4@IS10_ISEc59@IS6@nan</t>
  </si>
  <si>
    <t>aac(3)-IVa_aph(4)-Ia_ISAba1_ISEc59</t>
  </si>
  <si>
    <t>AAC(3)-IVa_APH(4)-Ia_ISAba1@IS4@IS10_ISEc59@IS6@nan_sul2</t>
  </si>
  <si>
    <t>aac(3)-IVa_aph(4)-Ia_ISAba1_ISEc59_sul2</t>
  </si>
  <si>
    <t>AAC(3)-IVa_IS1006@IS6@nan_ISAba1@IS4@IS10_ISEc59@IS6@nan_ISVsa3@ISCR@nan_floR_sul2</t>
  </si>
  <si>
    <t>aac(3)-IVa_IS1006_ISAba1_ISEc59_ISVsa3_floR_sul2</t>
  </si>
  <si>
    <t>AAC(3)-IVa_ISEc59@IS6@nan</t>
  </si>
  <si>
    <t>aac(3)-IVa_ISEc59</t>
  </si>
  <si>
    <t>AAC(3)-VIa_HERA-3_IS1326@IS21@nan_IS26@IS6@nan_ISEc58@IS256@nan_aadA_qacEdelta1_sul1</t>
  </si>
  <si>
    <t>aac(3)-VIa_HERA-3_IS1326_IS26_ISEc58_aadA_qacEdelta1_sul1</t>
  </si>
  <si>
    <t>AAC(3)-VIa_ISEc58@IS256@nan_aadA_dfrA1</t>
  </si>
  <si>
    <t>aac(3)-VIa_ISEc58_aadA_dfrA1</t>
  </si>
  <si>
    <t>AAC(6')-Ib10_APH(3'')-Ib_APH(6)-Id_IS100kyp@IS21@nan_IS1133@IS3@IS3_IS26@IS6@nan_OXA-1_TEM-34_catB3_sul2</t>
  </si>
  <si>
    <t>aac(6')-Ib10_aph(3'')-Ib_aph(6)-Id_IS100kyp_IS1133_IS26_blaOXA-1_blaTEM-34_catB3_sul2</t>
  </si>
  <si>
    <t>AAC(6')-Ib10_APH(6)-Id_IS1R@IS1@nan_IS26@IS6@nan_IS6100@IS6@nan_OXA-1_aadA5_dfrA17_qacEdelta1_sul1_tet(B)</t>
  </si>
  <si>
    <t>aac(6')-Ib10_aph(6)-Id_IS1R_IS26_IS6100_blaOXA-1_aadA5_dfrA17_qacEdelta1_sul1_tet(B)</t>
  </si>
  <si>
    <t>AAC(6')-Ib10_CTX-M-15_IS1203@IS3@IS51_IS26@IS6@nan_ISEc12@IS21@nan_OXA-1_Tn5403@Tn3@nan</t>
  </si>
  <si>
    <t>aac(6')-Ib10_blaCTX-M-15_IS1203_IS26_ISEc12_blaOXA-1_Tn5403</t>
  </si>
  <si>
    <t>AAC(6')-Ib10_CTX-M-15_IS26@IS6@nan_OXA-1_aadA5_dfrA17_qacEdelta1_sul1</t>
  </si>
  <si>
    <t>aac(6')-Ib10_blaCTX-M-15_IS26_blaOXA-1_aadA5_dfrA17_qacEdelta1_sul1</t>
  </si>
  <si>
    <t>AAC(6')-Ib10_IS26@IS6@nan</t>
  </si>
  <si>
    <t>aac(6')-Ib10_IS26</t>
  </si>
  <si>
    <t>AAC(6')-Ib10_IS26@IS6@nan_ISEc76@IS110@IS1111_OXA-9_Tn5403@Tn3@nan_aadA</t>
  </si>
  <si>
    <t>aac(6')-Ib10_IS26_ISEc76_blaOXA-9_Tn5403_aadA</t>
  </si>
  <si>
    <t>AAC(6')-Ib10_IS6100@IS6@nan_Mrx_QnrB6_aadA16_arr-3_dfrA27_mphA_qacEdelta1_sul1</t>
  </si>
  <si>
    <t>aac(6')-Ib10_IS6100_mrx_qnrB6_aadA16_arr-3_dfrA27_mphA_qacEdelta1_sul1</t>
  </si>
  <si>
    <t>ANT(2'')-Ia_IS6100@IS6@nan_Mrx_aadA_cmlA6_mphA_qacEdelta1_sul1</t>
  </si>
  <si>
    <t>ant(2'')-Ia_IS6100_mrx_aadA_cmlA6_mphA_qacEdelta1_sul1</t>
  </si>
  <si>
    <t>APH(3'')-Ib_APH(3')-Ia_APH(6)-Id_IS10L@IS4@IS10_tet(B)</t>
  </si>
  <si>
    <t>aph(3'')-Ib_aph(3')-Ia_aph(6)-Id_IS10L_tet(B)</t>
  </si>
  <si>
    <t>APH(3'')-Ib_APH(3')-Ia_IS1R@IS1@nan_sul2</t>
  </si>
  <si>
    <t>aph(3'')-Ib_aph(3')-Ia_IS1R_sul2</t>
  </si>
  <si>
    <t>APH(3'')-Ib_APH(6)-Id_CTX-M-15_ISEc9@IS1380@nan_TEM-34_sul2</t>
  </si>
  <si>
    <t>aph(3'')-Ib_aph(6)-Id_blaCTX-M-15_ISEc9_blaTEM-34_sul2</t>
  </si>
  <si>
    <t>APH(3'')-Ib_APH(6)-Id_CTX-M-15_ISEc9@IS1380@nan_ISKpn19@ISKra4@ISAzba1_QnrS1_TEM-34_sul2</t>
  </si>
  <si>
    <t>aph(3'')-Ib_aph(6)-Id_blaCTX-M-15_ISEc9_ISKpn19_qnrS1_blaTEM-34_sul2</t>
  </si>
  <si>
    <t>APH(3'')-Ib_APH(6)-Id_CTX-M-15_ISEc9@IS1380@nan_ISKpn26@IS5@IS5_TEM-34_sul2_tet(A)</t>
  </si>
  <si>
    <t>aph(3'')-Ib_aph(6)-Id_blaCTX-M-15_ISEc9_ISKpn26_blaTEM-34_sul2_tet(A)</t>
  </si>
  <si>
    <t>APH(3'')-Ib_APH(6)-Id_CTX-M-55_IS5075@IS110@IS1111_ISEc9@IS1380@nan_TEM-34_sul2</t>
  </si>
  <si>
    <t>aph(3'')-Ib_aph(6)-Id_blaCTX-M-55_IS5075_ISEc9_blaTEM-34_sul2</t>
  </si>
  <si>
    <t>APH(3'')-Ib_APH(6)-Id_TEM-34_Tn2@Tn3@nan</t>
  </si>
  <si>
    <t>aph(3'')-Ib_aph(6)-Id_blaTEM-34_Tn2</t>
  </si>
  <si>
    <t>APH(3'')-Ib_APH(6)-Id_TEM-34_Tn2@Tn3@nan_sul2</t>
  </si>
  <si>
    <t>aph(3'')-Ib_aph(6)-Id_blaTEM-34_Tn2_sul2</t>
  </si>
  <si>
    <t>APH(3'')-Ib_APH(6)-Id_TEM-34_Tn2@Tn3@nan_tet(A)</t>
  </si>
  <si>
    <t>aph(3'')-Ib_aph(6)-Id_blaTEM-34_Tn2_tet(A)</t>
  </si>
  <si>
    <t>APH(3'')-Ib_APH(6)-Id_TEM-34_Tn2@Tn3@nan_Tn5393@Tn3@nan</t>
  </si>
  <si>
    <t>aph(3'')-Ib_aph(6)-Id_blaTEM-34_Tn2_Tn5393</t>
  </si>
  <si>
    <t>APH(3'')-Ib_APH(6)-Id_TEM-79_Tn2@Tn3@nan_sul2_tet(A)</t>
  </si>
  <si>
    <t>aph(3'')-Ib_aph(6)-Id_blaTEM-79_Tn2_sul2_tet(A)</t>
  </si>
  <si>
    <t>APH(3'')-Ib_APH(6)-Id_ErmB_IS26@IS6@nan_Mrx_Tn5393@Tn3@nan_mphA</t>
  </si>
  <si>
    <t>aph(3'')-Ib_aph(6)-Id_ermB_IS26_mrx_Tn5393_mphA</t>
  </si>
  <si>
    <t>APH(3'')-Ib_APH(6)-Id_IS100kyp@IS21@nan_IS26@IS6@nan_IS6100@IS6@nan_Mrx_aadA5_dfrA17_mphA_qacEdelta1_sul1_sul2_tet(A)</t>
  </si>
  <si>
    <t>aph(3'')-Ib_aph(6)-Id_IS100kyp_IS26_IS6100_mrx_aadA5_dfrA17_mphA_qacEdelta1_sul1_sul2_tet(A)</t>
  </si>
  <si>
    <t>APH(3'')-Ib_APH(6)-Id_IS10R@IS4@IS10_IS1133@IS3@IS3_IS903@IS5@IS903_ISSen4@IS3@IS407_tet(B)</t>
  </si>
  <si>
    <t>aph(3'')-Ib_aph(6)-Id_IS10R_IS1133_IS903_ISSen4_tet(B)</t>
  </si>
  <si>
    <t>APH(3'')-Ib_APH(6)-Id_IS1133@IS3@IS3_dfrA1</t>
  </si>
  <si>
    <t>aph(3'')-Ib_aph(6)-Id_IS1133_dfrA1</t>
  </si>
  <si>
    <t>APH(3'')-Ib_APH(6)-Id_IS1326@IS21@nan_aadA_dfrA1_mphB_qacEdelta1_sul1</t>
  </si>
  <si>
    <t>aph(3'')-Ib_aph(6)-Id_IS1326_aadA_dfrA1_mphB_qacEdelta1_sul1</t>
  </si>
  <si>
    <t>APH(3'')-Ib_APH(6)-Id_IS1326@IS21@nan_aadA_dfrA1_mphB_qacEdelta1_sul1_sul2</t>
  </si>
  <si>
    <t>aph(3'')-Ib_aph(6)-Id_IS1326_aadA_dfrA1_mphB_qacEdelta1_sul1_sul2</t>
  </si>
  <si>
    <t>APH(3'')-Ib_APH(6)-Id_IS1326@IS21@nan_aadA_dfrA1_qacEdelta1_sul1</t>
  </si>
  <si>
    <t>aph(3'')-Ib_aph(6)-Id_IS1326_aadA_dfrA1_qacEdelta1_sul1</t>
  </si>
  <si>
    <t>APH(3'')-Ib_APH(6)-Id_IS1326@IS21@nan_aadA_dfrA1_qacEdelta1_sul1_sul2</t>
  </si>
  <si>
    <t>aph(3'')-Ib_aph(6)-Id_IS1326_aadA_dfrA1_qacEdelta1_sul1_sul2</t>
  </si>
  <si>
    <t>APH(3'')-Ib_APH(6)-Id_IS1326@IS21@nan_IS1353@IS3@IS150_aadA_dfrA1_qacEdelta1_sul1_sul2</t>
  </si>
  <si>
    <t>aph(3'')-Ib_aph(6)-Id_IS1326_IS1353_aadA_dfrA1_qacEdelta1_sul1_sul2</t>
  </si>
  <si>
    <t>APH(3'')-Ib_APH(6)-Id_IS1326@IS21@nan_IS26@IS6@nan_aadA_dfrA1_qacEdelta1_sul1_sul2</t>
  </si>
  <si>
    <t>aph(3'')-Ib_aph(6)-Id_IS1326_IS26_aadA_dfrA1_qacEdelta1_sul1_sul2</t>
  </si>
  <si>
    <t>APH(3'')-Ib_APH(6)-Id_IS15DIV@IS6@nan_sul2_tet(A)</t>
  </si>
  <si>
    <t>aph(3'')-Ib_aph(6)-Id_IS15DIV_sul2_tet(A)</t>
  </si>
  <si>
    <t>APH(3'')-Ib_APH(6)-Id_IS1A@IS1@nan</t>
  </si>
  <si>
    <t>aph(3'')-Ib_aph(6)-Id_IS1A</t>
  </si>
  <si>
    <t>APH(3'')-Ib_APH(6)-Id_IS1R@IS1@nan_aadA_aadA2_cmlA1_sul3</t>
  </si>
  <si>
    <t>aph(3'')-Ib_aph(6)-Id_IS1R_aadA_aadA2_cmlA1_sul3</t>
  </si>
  <si>
    <t>APH(3'')-Ib_APH(6)-Id_IS26@IS6@nan_aadA_dfrA1_sul2</t>
  </si>
  <si>
    <t>aph(3'')-Ib_aph(6)-Id_IS26_aadA_dfrA1_sul2</t>
  </si>
  <si>
    <t>APH(3'')-Ib_APH(6)-Id_IS26@IS6@nan_TEM-34</t>
  </si>
  <si>
    <t>aph(3'')-Ib_aph(6)-Id_IS26_blaTEM-34</t>
  </si>
  <si>
    <t>APH(3'')-Ib_APH(6)-Id_IS26@IS6@nan_TEM-34_dfrA8_sul2</t>
  </si>
  <si>
    <t>aph(3'')-Ib_aph(6)-Id_IS26_blaTEM-34_dfrA8_sul2</t>
  </si>
  <si>
    <t>APH(3'')-Ib_APH(6)-Id_IS26@IS6@nan_IS5075@IS110@IS1111_TEM-34_Tn2@Tn3@nan_dfrA14_sul2</t>
  </si>
  <si>
    <t>aph(3'')-Ib_aph(6)-Id_IS26_IS5075_blaTEM-34_Tn2_dfrA14_sul2</t>
  </si>
  <si>
    <t>APH(3'')-Ib_APH(6)-Id_IS26@IS6@nan_IS5075@IS110@IS1111_TEM-34_Tn2@Tn3@nan_dfrA14_sul2_tet(A)</t>
  </si>
  <si>
    <t>aph(3'')-Ib_aph(6)-Id_IS26_IS5075_blaTEM-34_Tn2_dfrA14_sul2_tet(A)</t>
  </si>
  <si>
    <t>APH(3'')-Ib_APH(6)-Id_IS26@IS6@nan_IS5075@IS110@IS1111_ISKpn6@IS1182@nan_ISKpn7@IS21@nan_KPC-3_sul2</t>
  </si>
  <si>
    <t>aph(3'')-Ib_aph(6)-Id_IS26_IS5075_ISKpn6_ISKpn7_blaKPC-3_sul2</t>
  </si>
  <si>
    <t>APH(3'')-Ib_APH(6)-Id_IS26@IS6@nan_IS6100@IS6@nan_TEM-34_Tn3@Tn3@nan_dfrA5_qacEdelta1_sul1_sul2</t>
  </si>
  <si>
    <t>aph(3'')-Ib_aph(6)-Id_IS26_IS6100_blaTEM-34_Tn3_dfrA5_qacEdelta1_sul1_sul2</t>
  </si>
  <si>
    <t>APH(3'')-Ib_APH(6)-Id_IS26@IS6@nan_IS6100@IS6@nan_Mrx_aadA5_dfrA17_mphA_qacEdelta1_sul1_sul2</t>
  </si>
  <si>
    <t>aph(3'')-Ib_aph(6)-Id_IS26_IS6100_mrx_aadA5_dfrA17_mphA_qacEdelta1_sul1_sul2</t>
  </si>
  <si>
    <t>APH(3'')-Ib_APH(6)-Id_IS26@IS6@nan_IS6100@IS6@nan_Mrx_aadA5_dfrA17_mphA_qacEdelta1_sul1_sul2_tet(A)</t>
  </si>
  <si>
    <t>aph(3'')-Ib_aph(6)-Id_IS26_IS6100_mrx_aadA5_dfrA17_mphA_qacEdelta1_sul1_sul2_tet(A)</t>
  </si>
  <si>
    <t>APH(3'')-Ib_APH(6)-Id_IS26@IS6@nan_ISSbo1@IS91@nan_TEM-34_dfrA8_sul2</t>
  </si>
  <si>
    <t>aph(3'')-Ib_aph(6)-Id_IS26_ISSbo1_blaTEM-34_dfrA8_sul2</t>
  </si>
  <si>
    <t>APH(3'')-Ib_APH(6)-Id_IS26@IS6@nan_sul2_tet(A)</t>
  </si>
  <si>
    <t>aph(3'')-Ib_aph(6)-Id_IS26_sul2_tet(A)</t>
  </si>
  <si>
    <t>APH(3'')-Ib_APH(6)-Id_IS5075@IS110@IS1111_TEM-34_Tn2@Tn3@nan_sul2</t>
  </si>
  <si>
    <t>aph(3'')-Ib_aph(6)-Id_IS5075_blaTEM-34_Tn2_sul2</t>
  </si>
  <si>
    <t>APH(3'')-Ib_APH(6)-Id_IS5075@IS110@IS1111_ISKpn19@ISKra4@ISAzba1_LAP-2_QnrS1_TEM-34_sul2</t>
  </si>
  <si>
    <t>aph(3'')-Ib_aph(6)-Id_IS5075_ISKpn19_blaLAP-2_qnrS1_blaTEM-34_sul2</t>
  </si>
  <si>
    <t>APH(3'')-Ib_APH(6)-Id_IS5075@IS110@IS1111_ISVsa3@ISCR@nan_floR_sul2_tet(A)</t>
  </si>
  <si>
    <t>aph(3'')-Ib_aph(6)-Id_IS5075_ISVsa3_floR_sul2_tet(A)</t>
  </si>
  <si>
    <t>APH(3'')-Ib_APH(6)-Id_IS6100@IS6@nan_Mrx_aadA5_dfrA17_mphA_qacEdelta1_sul1_sul2_tet(A)</t>
  </si>
  <si>
    <t>aph(3'')-Ib_aph(6)-Id_IS6100_mrx_aadA5_dfrA17_mphA_qacEdelta1_sul1_sul2_tet(A)</t>
  </si>
  <si>
    <t>APH(3'')-Ib_APH(6)-Id_IS6100@IS6@nan_Mrx_aadA5_dfrA17_mphA_qacEdelta1_sul2_tet(A)</t>
  </si>
  <si>
    <t>aph(3'')-Ib_aph(6)-Id_IS6100_mrx_aadA5_dfrA17_mphA_qacEdelta1_sul2_tet(A)</t>
  </si>
  <si>
    <t>APH(3'')-Ib_APH(6)-Id_ISCro1@IS66@nan_TEM-34_sul2</t>
  </si>
  <si>
    <t>aph(3'')-Ib_aph(6)-Id_ISCro1_blaTEM-34_sul2</t>
  </si>
  <si>
    <t>APH(3'')-Ib_APH(6)-Id_ISEc22@IS66@nan_TEM-34_sul2</t>
  </si>
  <si>
    <t>aph(3'')-Ib_aph(6)-Id_ISEc22_blaTEM-34_sul2</t>
  </si>
  <si>
    <t>APH(3'')-Ib_APH(6)-Id_ISKpn19@ISKra4@ISAzba1_QnrS1_sul2</t>
  </si>
  <si>
    <t>aph(3'')-Ib_aph(6)-Id_ISKpn19_qnrS1_sul2</t>
  </si>
  <si>
    <t>APH(3'')-Ib_APH(6)-Id_ISSbo1@IS91@nan_TEM-35_Tn2@Tn3@nan</t>
  </si>
  <si>
    <t>aph(3'')-Ib_aph(6)-Id_ISSbo1_blaTEM-35_Tn2</t>
  </si>
  <si>
    <t>APH(3'')-Ib_APH(6)-Id_ISVsa3@ISCR@nan_sul2</t>
  </si>
  <si>
    <t>aph(3'')-Ib_aph(6)-Id_ISVsa3_sul2</t>
  </si>
  <si>
    <t>APH(3'')-Ib_APH(6)-Id_Tn5403@Tn3@nan_sul2_tet(A)</t>
  </si>
  <si>
    <t>aph(3'')-Ib_aph(6)-Id_Tn5403_sul2_tet(A)</t>
  </si>
  <si>
    <t>APH(3'')-Ib_TEM-40_Tn2@Tn3@nan_sul2</t>
  </si>
  <si>
    <t>aph(3'')-Ib_blaTEM-40_Tn2_sul2</t>
  </si>
  <si>
    <t>APH(3'')-Ib_IS1R@IS1@nan_IS26@IS6@nan_sul2</t>
  </si>
  <si>
    <t>aph(3'')-Ib_IS1R_IS26_sul2</t>
  </si>
  <si>
    <t>APH(3'')-Ib_IS26@IS6@nan_TEM-34_sul2</t>
  </si>
  <si>
    <t>aph(3'')-Ib_IS26_blaTEM-34_sul2</t>
  </si>
  <si>
    <t>APH(3'')-Ib_IS26@IS6@nan_sul2</t>
  </si>
  <si>
    <t>aph(3'')-Ib_IS26_sul2</t>
  </si>
  <si>
    <t>APH(3'')-Ib_ISCro1@IS66@nan_TEM-40_Tn2@Tn3@nan_sul2</t>
  </si>
  <si>
    <t>aph(3'')-Ib_ISCro1_blaTEM-40_Tn2_sul2</t>
  </si>
  <si>
    <t>APH(3'')-Ib_ISVsa3@ISCR@nan_TEM-40_Tn2@Tn3@nan_floR_sul2</t>
  </si>
  <si>
    <t>aph(3'')-Ib_ISVsa3_blaTEM-40_Tn2_floR_sul2</t>
  </si>
  <si>
    <t>APH(3')-Ia_IS10R@IS4@IS10</t>
  </si>
  <si>
    <t>aph(3')-Ia_IS10R</t>
  </si>
  <si>
    <t>APH(3')-Ia_IS15DII@IS6@nan</t>
  </si>
  <si>
    <t>aph(3')-Ia_IS15DII</t>
  </si>
  <si>
    <t>APH(3')-Ia_IS15DII@IS6@nan_catA1</t>
  </si>
  <si>
    <t>aph(3')-Ia_IS15DII_catA1</t>
  </si>
  <si>
    <t>APH(3')-Ia_IS1B@IS1@nan_IS903B@IS5@IS903_ISKpn21@IS1202@ISAba32_ISKpn26@IS5@IS5</t>
  </si>
  <si>
    <t>aph(3')-Ia_IS1B_IS903B_ISKpn21_ISKpn26</t>
  </si>
  <si>
    <t>APH(3')-Ia_IS903B@IS5@IS903</t>
  </si>
  <si>
    <t>aph(3')-Ia_IS903B</t>
  </si>
  <si>
    <t>APH(3')-Ia_ISKpn6@IS1182@nan_ISKpn7@IS21@nan_KPC-4_TEM-183_Tn3@Tn3@nan</t>
  </si>
  <si>
    <t>aph(3')-Ia_ISKpn6_ISKpn7_blaKPC-4_blaTEM-183_Tn3</t>
  </si>
  <si>
    <t>APH(3')-VIa_BRP(MBL)_ISAba125@IS30@nan_ISAba14@IS3@IS150_NDM-1</t>
  </si>
  <si>
    <t>aph(3')-VIa_ble_ISAba125_ISAba14_blaNDM-1</t>
  </si>
  <si>
    <t>APH(6)-Id_TEM-34_Tn2@Tn3@nan_dfrA14_sul2_tet(A)</t>
  </si>
  <si>
    <t>aph(6)-Id_blaTEM-34_Tn2_dfrA14_sul2_tet(A)</t>
  </si>
  <si>
    <t>APH(6)-Id_TEM-40_Tn2@Tn3@nan_dfrA14_sul2</t>
  </si>
  <si>
    <t>aph(6)-Id_blaTEM-40_Tn2_dfrA14_sul2</t>
  </si>
  <si>
    <t>APH(6)-Id_IS26@IS6@nan_TEM-34_dfrA14_sul2</t>
  </si>
  <si>
    <t>aph(6)-Id_IS26_blaTEM-34_dfrA14_sul2</t>
  </si>
  <si>
    <t>APH(6)-Id_IS903B@IS5@IS903_TEM-34_Tn2@Tn3@nan_dfrA14_sul2_tet(A)</t>
  </si>
  <si>
    <t>aph(6)-Id_IS903B_blaTEM-34_Tn2_dfrA14_sul2_tet(A)</t>
  </si>
  <si>
    <t>CARB-58_IS1326@IS21@nan_IS1353@IS3@IS150_aadA2_qacEdelta1_sul1</t>
  </si>
  <si>
    <t>blaCARB-58_IS1326_IS1353_aadA2_qacEdelta1_sul1</t>
  </si>
  <si>
    <t>CMY-59_IS1294@IS91@nan</t>
  </si>
  <si>
    <t>blaCMY-59_IS1294</t>
  </si>
  <si>
    <t>CMY-59_IS1294@IS91@nan_ISEc63@Tn3@nan</t>
  </si>
  <si>
    <t>blaCMY-59_IS1294_ISEc63</t>
  </si>
  <si>
    <t>CMY-59_ISEc23@IS66@nan</t>
  </si>
  <si>
    <t>blaCMY-59_ISEc23</t>
  </si>
  <si>
    <t>CMY-59_ISSbo1@IS91@nan</t>
  </si>
  <si>
    <t>blaCMY-59_ISSbo1</t>
  </si>
  <si>
    <t>CTX-M-1_IS1294@IS91@nan_ISEc9@IS1380@nan</t>
  </si>
  <si>
    <t>blaCTX-M-1_IS1294_ISEc9</t>
  </si>
  <si>
    <t>CTX-M-1_IS26@IS6@nan_Mrx_mphA</t>
  </si>
  <si>
    <t>blaCTX-M-1_IS26_mrx_mphA</t>
  </si>
  <si>
    <t>CTX-M-1_ISEc9@IS1380@nan_ISKpn26@IS5@IS5_ISVsa3@ISCR@nan_sul2</t>
  </si>
  <si>
    <t>blaCTX-M-1_ISEc9_ISKpn26_ISVsa3_sul2</t>
  </si>
  <si>
    <t>CTX-M-1_ISEc9@IS1380@nan_ISSbo1@IS91@nan</t>
  </si>
  <si>
    <t>blaCTX-M-1_ISEc9_ISSbo1</t>
  </si>
  <si>
    <t>CTX-M-1_ISEc9@IS1380@nan_ISVsa3@ISCR@nan</t>
  </si>
  <si>
    <t>blaCTX-M-1_ISEc9_ISVsa3</t>
  </si>
  <si>
    <t>CTX-M-1_ISEc9@IS1380@nan_ISVsa3@ISCR@nan_sul2</t>
  </si>
  <si>
    <t>blaCTX-M-1_ISEc9_ISVsa3_sul2</t>
  </si>
  <si>
    <t>CTX-M-15_IS100kyp@IS21@nan_IS26@IS6@nan_IS6100@IS6@nan_ISEc9@IS1380@nan_Mrx_aadA5_dfrA17_mphA_qacEdelta1_sul1</t>
  </si>
  <si>
    <t>blaCTX-M-15_IS100kyp_IS26_IS6100_ISEc9_mrx_aadA5_dfrA17_mphA_qacEdelta1_sul1</t>
  </si>
  <si>
    <t>CTX-M-15_IS26@IS6@nan</t>
  </si>
  <si>
    <t>blaCTX-M-15_IS26</t>
  </si>
  <si>
    <t>CTX-M-15_IS26@IS6@nan_ISSen9@IS1@nan</t>
  </si>
  <si>
    <t>blaCTX-M-15_IS26_ISSen9</t>
  </si>
  <si>
    <t>CTX-M-15_IS3@IS3@IS3_TEM-34</t>
  </si>
  <si>
    <t>blaCTX-M-15_IS3_blaTEM-34</t>
  </si>
  <si>
    <t>CTX-M-15_IS4321R@IS110@IS1111</t>
  </si>
  <si>
    <t>blaCTX-M-15_IS4321R</t>
  </si>
  <si>
    <t>CTX-M-15_ISEc45@IS110@IS1111_ISEc9@IS1380@nan</t>
  </si>
  <si>
    <t>blaCTX-M-15_ISEc45_ISEc9</t>
  </si>
  <si>
    <t>CTX-M-15_ISEc9@IS1380@nan_TEM-126</t>
  </si>
  <si>
    <t>blaCTX-M-15_ISEc9_blaTEM-126</t>
  </si>
  <si>
    <t>CTX-M-15_ISEc9@IS1380@nan_TEM-34</t>
  </si>
  <si>
    <t>blaCTX-M-15_ISEc9_blaTEM-34</t>
  </si>
  <si>
    <t>CTX-M-15_ISEc9@IS1380@nan_TEM-40</t>
  </si>
  <si>
    <t>blaCTX-M-15_ISEc9_blaTEM-40</t>
  </si>
  <si>
    <t>CTX-M-15_ISEc9@IS1380@nan_ISKpn19@ISKra4@ISAzba1_QnrS1_TEM-34</t>
  </si>
  <si>
    <t>blaCTX-M-15_ISEc9_ISKpn19_qnrS1_blaTEM-34</t>
  </si>
  <si>
    <t>CTX-M-15_ISEc9@IS1380@nan_Tn5403@Tn3@nan_tet(A)</t>
  </si>
  <si>
    <t>blaCTX-M-15_ISEc9_Tn5403_tet(A)</t>
  </si>
  <si>
    <t>CTX-M-15_ISKpn19@ISKra4@ISAzba1_QnrS1</t>
  </si>
  <si>
    <t>blaCTX-M-15_ISKpn19_qnrS1</t>
  </si>
  <si>
    <t>CTX-M-15_ISVsa3@ISCR@nan_sul2</t>
  </si>
  <si>
    <t>blaCTX-M-15_ISVsa3_sul2</t>
  </si>
  <si>
    <t>CTX-M-27_IS1R@IS1@nan_IS26@IS6@nan</t>
  </si>
  <si>
    <t>blaCTX-M-27_IS1R_IS26</t>
  </si>
  <si>
    <t>CTX-M-27_ISEc9@IS1380@nan</t>
  </si>
  <si>
    <t>blaCTX-M-27_ISEc9</t>
  </si>
  <si>
    <t>CTX-M-32_IS26@IS6@nan_ISKpn26@IS5@IS5</t>
  </si>
  <si>
    <t>blaCTX-M-32_IS26_ISKpn26</t>
  </si>
  <si>
    <t>CTX-M-32_ISKpn26@IS5@IS5</t>
  </si>
  <si>
    <t>blaCTX-M-32_ISKpn26</t>
  </si>
  <si>
    <t>CTX-M-55_TEM-34_Tn2@Tn3@nan</t>
  </si>
  <si>
    <t>blaCTX-M-55_blaTEM-34_Tn2</t>
  </si>
  <si>
    <t>CTX-M-55_IS1294@IS91@nan</t>
  </si>
  <si>
    <t>blaCTX-M-55_IS1294</t>
  </si>
  <si>
    <t>CTX-M-55_IS1A@IS1@nan</t>
  </si>
  <si>
    <t>blaCTX-M-55_IS1A</t>
  </si>
  <si>
    <t>CTX-M-55_IS1A@IS1@nan_ISEc9@IS1380@nan</t>
  </si>
  <si>
    <t>blaCTX-M-55_IS1A_ISEc9</t>
  </si>
  <si>
    <t>CTX-M-55_ISEc9@IS1380@nan_TEM-34</t>
  </si>
  <si>
    <t>blaCTX-M-55_ISEc9_blaTEM-34</t>
  </si>
  <si>
    <t>CTX-M-55_ISKpn26@IS5@IS5</t>
  </si>
  <si>
    <t>blaCTX-M-55_ISKpn26</t>
  </si>
  <si>
    <t>CTX-M-61_ISEc9@IS1380@nan</t>
  </si>
  <si>
    <t>blaCTX-M-61_ISEc9</t>
  </si>
  <si>
    <t>CTX-M-8_IS26@IS6@nan</t>
  </si>
  <si>
    <t>blaCTX-M-8_IS26</t>
  </si>
  <si>
    <t>DHA-1_IS6100@IS6@nan_Mrx_QnrB4_mphA_sul1</t>
  </si>
  <si>
    <t>blaDHA-1_IS6100_mrx_qnrB4_mphA_sul1</t>
  </si>
  <si>
    <t>TEM-1_Tn2@Tn3@nan</t>
  </si>
  <si>
    <t>blaTEM-1_Tn2</t>
  </si>
  <si>
    <t>TEM-106_Tn2@Tn3@nan</t>
  </si>
  <si>
    <t>blaTEM-106_Tn2</t>
  </si>
  <si>
    <t>TEM-122_Tn2@Tn3@nan</t>
  </si>
  <si>
    <t>blaTEM-122_Tn2</t>
  </si>
  <si>
    <t>TEM-135_Tn2@Tn3@nan</t>
  </si>
  <si>
    <t>blaTEM-135_Tn2</t>
  </si>
  <si>
    <t>TEM-135_Tn2@Tn3@nan_tet(A)</t>
  </si>
  <si>
    <t>blaTEM-135_Tn2_tet(A)</t>
  </si>
  <si>
    <t>TEM-2_Tn2@Tn3@nan</t>
  </si>
  <si>
    <t>blaTEM-2_Tn2</t>
  </si>
  <si>
    <t>TEM-34_Tn2@Tn3@nan_aadA_aadA2_cmlA1_dfrA12</t>
  </si>
  <si>
    <t>blaTEM-34_Tn2_aadA_aadA2_cmlA1_dfrA12</t>
  </si>
  <si>
    <t>TEM-34_Tn2@Tn3@nan_aadA_dfrA1</t>
  </si>
  <si>
    <t>blaTEM-34_Tn2_aadA_dfrA1</t>
  </si>
  <si>
    <t>TEM-34_Tn2@Tn3@nan_aadA_dfrA1_tet(A)</t>
  </si>
  <si>
    <t>blaTEM-34_Tn2_aadA_dfrA1_tet(A)</t>
  </si>
  <si>
    <t>TEM-34_Tn2@Tn3@nan_aadA2_linG_qacEdelta1_sul1</t>
  </si>
  <si>
    <t>blaTEM-34_Tn2_aadA2_linG_qacEdelta1_sul1</t>
  </si>
  <si>
    <t>TEM-34_Tn2@Tn3@nan_dfrA1</t>
  </si>
  <si>
    <t>blaTEM-34_Tn2_dfrA1</t>
  </si>
  <si>
    <t>TEM-34_Tn2@Tn3@nan_dfrA14_sul2_tet(A)</t>
  </si>
  <si>
    <t>blaTEM-34_Tn2_dfrA14_sul2_tet(A)</t>
  </si>
  <si>
    <t>TEM-40_Tn2@Tn3@nan_dfrA14_sul2</t>
  </si>
  <si>
    <t>blaTEM-40_Tn2_dfrA14_sul2</t>
  </si>
  <si>
    <t>TEM-52_Tn2@Tn3@nan</t>
  </si>
  <si>
    <t>blaTEM-52_Tn2</t>
  </si>
  <si>
    <t>TEM-9_Tn3@Tn3@nan</t>
  </si>
  <si>
    <t>blaTEM-9_Tn3</t>
  </si>
  <si>
    <t>BRP(MBL)_CTX-M-65_FosA3_IS26@IS6@nan_NDM-9_aadA2_dfrA12_qacEdelta1_sul1</t>
  </si>
  <si>
    <t>ble_blaCTX-M-65_FosA3_IS26_blaNDM-9_aadA2_dfrA12_qacEdelta1_sul1</t>
  </si>
  <si>
    <t>BRP(MBL)_IS26@IS6@nan_NDM-5_aadA2_dfrA12_qacEdelta1_sul1</t>
  </si>
  <si>
    <t>ble_IS26_blaNDM-5_aadA2_dfrA12_qacEdelta1_sul1</t>
  </si>
  <si>
    <t>BRP(MBL)_ISEc28@IS5@IS903_ISEc29@IS4@IS10_ISKpn21@IS1202@ISAba32_NDM-1_armA_mphE_msrE_sul1</t>
  </si>
  <si>
    <t>ble_ISEc28_ISEc29_ISKpn21_blaNDM-1_armA_mphE_msrE_sul1</t>
  </si>
  <si>
    <t>BRP(MBL)_ISEc33@IS630@nan_ISSen4@IS3@IS407_NDM-1_Tn5403@Tn3@nan</t>
  </si>
  <si>
    <t>ble_ISEc33_ISSen4_blaNDM-1_Tn5403</t>
  </si>
  <si>
    <t>ErmB_IS1B@IS1@nan</t>
  </si>
  <si>
    <t>ermB_IS1B</t>
  </si>
  <si>
    <t>ErmB_IS1R@IS1@nan_IS26@IS6@nan_catA1_tet(B)</t>
  </si>
  <si>
    <t>ermB_IS1R_IS26_catA1_tet(B)</t>
  </si>
  <si>
    <t>ErmB_IS26@IS6@nan_IS6100@IS6@nan_Mrx_TEM-34_mphA</t>
  </si>
  <si>
    <t>ermB_IS26_IS6100_mrx_blaTEM-34_mphA</t>
  </si>
  <si>
    <t>IS1006@IS6@nan_IS26@IS6@nan_floR</t>
  </si>
  <si>
    <t>IS1006_IS26_floR</t>
  </si>
  <si>
    <t>IS1006@IS6@nan_IS4321R@IS110@IS1111_ISAba1@IS4@IS10_ISVsa3@ISCR@nan_floR_sul2</t>
  </si>
  <si>
    <t>IS1006_IS4321R_ISAba1_ISVsa3_floR_sul2</t>
  </si>
  <si>
    <t>IS1006@IS6@nan_ISAba1@IS4@IS10_ISVsa3@ISCR@nan_floR_sul2</t>
  </si>
  <si>
    <t>IS1006_ISAba1_ISVsa3_floR_sul2</t>
  </si>
  <si>
    <t>IS1006@IS6@nan_ISVsa3@ISCR@nan_floR</t>
  </si>
  <si>
    <t>IS1006_ISVsa3_floR</t>
  </si>
  <si>
    <t>IS100kyp@IS21@nan_TEM-243</t>
  </si>
  <si>
    <t>IS100kyp_blaTEM-243</t>
  </si>
  <si>
    <t>IS100kyp@IS21@nan_IS1326@IS21@nan_IS1A@IS1@nan_aadA_dfrA1_mphB_qacEdelta1_sul1</t>
  </si>
  <si>
    <t>IS100kyp_IS1326_IS1A_aadA_dfrA1_mphB_qacEdelta1_sul1</t>
  </si>
  <si>
    <t>IS10L@IS4@IS10_IS26@IS6@nan_aadA17_linG</t>
  </si>
  <si>
    <t>IS10L_IS26_aadA17_linG</t>
  </si>
  <si>
    <t>IS10L@IS4@IS10_lnuG_tet(B)</t>
  </si>
  <si>
    <t>IS10L_lnuG_tet(B)</t>
  </si>
  <si>
    <t>IS10L@IS4@IS10_tet(B)</t>
  </si>
  <si>
    <t>IS10L_tet(B)</t>
  </si>
  <si>
    <t>IS1326@IS21@nan_aadA_dfrA14_qacEdelta1_sul1</t>
  </si>
  <si>
    <t>IS1326_aadA_dfrA14_qacEdelta1_sul1</t>
  </si>
  <si>
    <t>IS1326@IS21@nan_aadA_mphB_qacEdelta1_sul1</t>
  </si>
  <si>
    <t>IS1326_aadA_mphB_qacEdelta1_sul1</t>
  </si>
  <si>
    <t>IS1326@IS21@nan_aadA12_qacEdelta1_sul1</t>
  </si>
  <si>
    <t>IS1326_aadA12_qacEdelta1_sul1</t>
  </si>
  <si>
    <t>IS1326@IS21@nan_OXA-1_aadA_qacEdelta1_sul1</t>
  </si>
  <si>
    <t>IS1326_blaOXA-1_aadA_qacEdelta1_sul1</t>
  </si>
  <si>
    <t>IS1326@IS21@nan_IS1353@IS3@IS150_aadA5_dfrA17_qacEdelta1_sul1</t>
  </si>
  <si>
    <t>IS1326_IS1353_aadA5_dfrA17_qacEdelta1_sul1</t>
  </si>
  <si>
    <t>IS1326@IS21@nan_IS1353@IS3@IS150_IS1R@IS1@nan_IS26@IS6@nan_TEM-34_Tn2@Tn3@nan_aadA_qacEdelta1_sul1</t>
  </si>
  <si>
    <t>IS1326_IS1353_IS1R_IS26_blaTEM-34_Tn2_aadA_qacEdelta1_sul1</t>
  </si>
  <si>
    <t>IS1326@IS21@nan_IS1353@IS3@IS150_ISEc22@IS66@nan_TEM-34_Tn2@Tn3@nan_aadA_qacEdelta1_sul1</t>
  </si>
  <si>
    <t>IS1326_IS1353_ISEc22_blaTEM-34_Tn2_aadA_qacEdelta1_sul1</t>
  </si>
  <si>
    <t>IS1326@IS21@nan_ISAeme23@IS66@ISBst12_aadA2_dfrA10_dfrA12_mphB_qacEdelta1_sul1</t>
  </si>
  <si>
    <t>IS1326_ISAeme23_aadA2_dfrA10_dfrA12_mphB_qacEdelta1_sul1</t>
  </si>
  <si>
    <t>IS1326@IS21@nan_ISPa110@IS3@IS150_ISVsa3@ISCR@nan_qacEdelta1_sul1</t>
  </si>
  <si>
    <t>IS1326_ISPa110_ISVsa3_qacEdelta1_sul1</t>
  </si>
  <si>
    <t>IS1326@IS21@nan_mphB</t>
  </si>
  <si>
    <t>IS1326_mphB</t>
  </si>
  <si>
    <t>IS1326@IS21@nan_qacEdelta1_sul1</t>
  </si>
  <si>
    <t>IS1326_qacEdelta1_sul1</t>
  </si>
  <si>
    <t>IS15DIV@IS6@nan_IS6100@IS6@nan_Mrx_aadA5_dfrA17_mphA_qacEdelta1_sul1_tet(A)</t>
  </si>
  <si>
    <t>IS15DIV_IS6100_mrx_aadA5_dfrA17_mphA_qacEdelta1_sul1_tet(A)</t>
  </si>
  <si>
    <t>IS1A@IS1@nan_TEM-34</t>
  </si>
  <si>
    <t>IS1A_blaTEM-34</t>
  </si>
  <si>
    <t>IS1A@IS1@nan_TEM-34_Tn2@Tn3@nan</t>
  </si>
  <si>
    <t>IS1A_blaTEM-34_Tn2</t>
  </si>
  <si>
    <t>IS1A@IS1@nan_IS30D@IS30@nan_TEM-34</t>
  </si>
  <si>
    <t>IS1A_IS30D_blaTEM-34</t>
  </si>
  <si>
    <t>IS1B@IS1@nan_IS26@IS6@nan_IS903B@IS5@IS903_MCR-9.1</t>
  </si>
  <si>
    <t>IS1B_IS26_IS903B_mcr-9.1</t>
  </si>
  <si>
    <t>IS1B@IS1@nan_tet(B)</t>
  </si>
  <si>
    <t>IS1B_tet(B)</t>
  </si>
  <si>
    <t>IS1R@IS1@nan_aadA_dfrA1_qacEdelta1_sul1</t>
  </si>
  <si>
    <t>IS1R_aadA_dfrA1_qacEdelta1_sul1</t>
  </si>
  <si>
    <t>IS1R@IS1@nan_aadA_qacEdelta1_sul1</t>
  </si>
  <si>
    <t>IS1R_aadA_qacEdelta1_sul1</t>
  </si>
  <si>
    <t>IS1R@IS1@nan_OXA-1_aadA_tet(B)</t>
  </si>
  <si>
    <t>IS1R_blaOXA-1_aadA_tet(B)</t>
  </si>
  <si>
    <t>IS1R@IS1@nan_TEM-34_aadA5_dfrA17_qacEdelta1_sul1_tet(B)</t>
  </si>
  <si>
    <t>IS1R_blaTEM-34_aadA5_dfrA17_qacEdelta1_sul1_tet(B)</t>
  </si>
  <si>
    <t>IS1R@IS1@nan_TEM-34_Tn2@Tn3@nan_tet(B)</t>
  </si>
  <si>
    <t>IS1R_blaTEM-34_Tn2_tet(B)</t>
  </si>
  <si>
    <t>IS1R@IS1@nan_dfrA7</t>
  </si>
  <si>
    <t>IS1R_dfrA7</t>
  </si>
  <si>
    <t>IS1R@IS1@nan_IS26@IS6@nan_aadA_qacEdelta1_sul1</t>
  </si>
  <si>
    <t>IS1R_IS26_aadA_qacEdelta1_sul1</t>
  </si>
  <si>
    <t>IS1R@IS1@nan_IS26@IS6@nan_IS6100@IS6@nan_Mrx_Tn5403@Tn3@nan_aadA5_dfrA17_mphA_qacEdelta1_sul1_tet(A)</t>
  </si>
  <si>
    <t>IS1R_IS26_IS6100_mrx_Tn5403_aadA5_dfrA17_mphA_qacEdelta1_sul1_tet(A)</t>
  </si>
  <si>
    <t>IS1R@IS1@nan_IS6100@IS6@nan_dfrA14</t>
  </si>
  <si>
    <t>IS1R_IS6100_dfrA14</t>
  </si>
  <si>
    <t>IS1S@IS1@nan_MCR-1.1</t>
  </si>
  <si>
    <t>IS1S_mcr-1.1</t>
  </si>
  <si>
    <t>IS1X3@IS1@nan_IS903B@IS5@IS903_TEM-34_Tn2@Tn3@nan_tet(A)</t>
  </si>
  <si>
    <t>IS1X3_IS903B_blaTEM-34_Tn2_tet(A)</t>
  </si>
  <si>
    <t>IS21@IS21@nan_floR</t>
  </si>
  <si>
    <t>IS21_floR</t>
  </si>
  <si>
    <t>IS26@IS6@nan_aadA_aadA2_cmlA1_dfrA12</t>
  </si>
  <si>
    <t>IS26_aadA_aadA2_cmlA1_dfrA12</t>
  </si>
  <si>
    <t>IS26@IS6@nan_aadA_aadA2_cmlA1_sul3</t>
  </si>
  <si>
    <t>IS26_aadA_aadA2_cmlA1_sul3</t>
  </si>
  <si>
    <t>IS26@IS6@nan_aadA_sul3</t>
  </si>
  <si>
    <t>IS26_aadA_sul3</t>
  </si>
  <si>
    <t>IS26@IS6@nan_aadA5_dfrA17</t>
  </si>
  <si>
    <t>IS26_aadA5_dfrA17</t>
  </si>
  <si>
    <t>IS26@IS6@nan_SHV-102</t>
  </si>
  <si>
    <t>IS26_blaSHV-102</t>
  </si>
  <si>
    <t>IS26@IS6@nan_SHV-12_aadA_aadA2_cmlA1_sul3</t>
  </si>
  <si>
    <t>IS26_blaSHV-12_aadA_aadA2_cmlA1_sul3</t>
  </si>
  <si>
    <t>IS26@IS6@nan_TEM-183_Tn3@Tn3@nan</t>
  </si>
  <si>
    <t>IS26_blaTEM-183_Tn3</t>
  </si>
  <si>
    <t>IS26@IS6@nan_TEM-183_Tn3@Tn3@nan_tet(A)</t>
  </si>
  <si>
    <t>IS26_blaTEM-183_Tn3_tet(A)</t>
  </si>
  <si>
    <t>IS26@IS6@nan_TEM-40</t>
  </si>
  <si>
    <t>IS26_blaTEM-40</t>
  </si>
  <si>
    <t>IS26@IS6@nan_catA1</t>
  </si>
  <si>
    <t>IS26_catA1</t>
  </si>
  <si>
    <t>IS26@IS6@nan_dfrA1_qacEdelta1_sul1_tet(A)</t>
  </si>
  <si>
    <t>IS26_dfrA1_qacEdelta1_sul1_tet(A)</t>
  </si>
  <si>
    <t>IS26@IS6@nan_dfrA5_qacEdelta1_sul1</t>
  </si>
  <si>
    <t>IS26_dfrA5_qacEdelta1_sul1</t>
  </si>
  <si>
    <t>IS26@IS6@nan_dfrA7_qacEdelta1_sul1</t>
  </si>
  <si>
    <t>IS26_dfrA7_qacEdelta1_sul1</t>
  </si>
  <si>
    <t>IS26@IS6@nan_IS5075@IS110@IS1111_aadA5_dfrA17_qacEdelta1_sul1</t>
  </si>
  <si>
    <t>IS26_IS5075_aadA5_dfrA17_qacEdelta1_sul1</t>
  </si>
  <si>
    <t>IS26@IS6@nan_IS5075@IS110@IS1111_IS6100@IS6@nan_aadA5_dfrA17_qacEdelta1_sul1</t>
  </si>
  <si>
    <t>IS26_IS5075_IS6100_aadA5_dfrA17_qacEdelta1_sul1</t>
  </si>
  <si>
    <t>IS26@IS6@nan_IS5075@IS110@IS1111_IS903B@IS5@IS903_ISVsa3@ISCR@nan_SHV-12_sul2</t>
  </si>
  <si>
    <t>IS26_IS5075_IS903B_ISVsa3_blaSHV-12_sul2</t>
  </si>
  <si>
    <t>IS26@IS6@nan_IS5075@IS110@IS1111_IS903B@IS5@IS903_ISVsa3@ISCR@nan_MCR-9.1_sul2</t>
  </si>
  <si>
    <t>IS26_IS5075_IS903B_ISVsa3_mcr-9.1_sul2</t>
  </si>
  <si>
    <t>IS26@IS6@nan_IS5075@IS110@IS1111_ISVsa3@ISCR@nan_SHV-12_sul2</t>
  </si>
  <si>
    <t>IS26_IS5075_ISVsa3_blaSHV-12_sul2</t>
  </si>
  <si>
    <t>IS26@IS6@nan_IS5075@IS110@IS1111_ISVsa3@ISCR@nan_sul2</t>
  </si>
  <si>
    <t>IS26_IS5075_ISVsa3_sul2</t>
  </si>
  <si>
    <t>IS26@IS6@nan_IS5075@IS110@IS1111_Tn5403@Tn3@nan_aadA5_dfrA17_qacEdelta1_sul1_tet(A)</t>
  </si>
  <si>
    <t>IS26_IS5075_Tn5403_aadA5_dfrA17_qacEdelta1_sul1_tet(A)</t>
  </si>
  <si>
    <t>IS26@IS6@nan_IS6100@IS6@nan_TEM-34_Tn2@Tn3@nan_dfrA5_qacEdelta1_sul1</t>
  </si>
  <si>
    <t>IS26_IS6100_blaTEM-34_Tn2_dfrA5_qacEdelta1_sul1</t>
  </si>
  <si>
    <t>IS26@IS6@nan_IS6100@IS6@nan_ISKpn6@IS1182@nan_KPC-2_Mrx_TEM-34_mphA</t>
  </si>
  <si>
    <t>IS26_IS6100_ISKpn6_blaKPC-2_mrx_blaTEM-34_mphA</t>
  </si>
  <si>
    <t>IS26@IS6@nan_IS6100@IS6@nan_ISKpn6@IS1182@nan_ISKpn7@IS21@nan_KPC-2_Mrx_TEM-34_mphA</t>
  </si>
  <si>
    <t>IS26_IS6100_ISKpn6_ISKpn7_blaKPC-2_mrx_blaTEM-34_mphA</t>
  </si>
  <si>
    <t>IS26@IS6@nan_IS6100@IS6@nan_Mrx_TEM-34_mphA</t>
  </si>
  <si>
    <t>IS26_IS6100_mrx_blaTEM-34_mphA</t>
  </si>
  <si>
    <t>IS26@IS6@nan_IS6100@IS6@nan_Mrx_TEM-40_aadA5_dfrA17_mphA_qacEdelta1_sul1</t>
  </si>
  <si>
    <t>IS26_IS6100_mrx_blaTEM-40_aadA5_dfrA17_mphA_qacEdelta1_sul1</t>
  </si>
  <si>
    <t>IS26@IS6@nan_IS6100@IS6@nan_Mrx_dfrA14_mphA</t>
  </si>
  <si>
    <t>IS26_IS6100_mrx_dfrA14_mphA</t>
  </si>
  <si>
    <t>IS26@IS6@nan_IS6100@IS6@nan_Mrx_Tn5403@Tn3@nan_aadA2_dfrA12_mphA_qacEdelta1_sul1_tet(A)</t>
  </si>
  <si>
    <t>IS26_IS6100_mrx_Tn5403_aadA2_dfrA12_mphA_qacEdelta1_sul1_tet(A)</t>
  </si>
  <si>
    <t>IS26@IS6@nan_IS903B@IS5@IS903_SHV-12</t>
  </si>
  <si>
    <t>IS26_IS903B_blaSHV-12</t>
  </si>
  <si>
    <t>IS26@IS6@nan_IS903B@IS5@IS903_MCR-9.1</t>
  </si>
  <si>
    <t>IS26_IS903B_mcr-9.1</t>
  </si>
  <si>
    <t>IS26@IS6@nan_IS91@IS91@nan_ISKpn19@ISKra4@ISAzba1_QnrS1</t>
  </si>
  <si>
    <t>IS26_IS91_ISKpn19_qnrS1</t>
  </si>
  <si>
    <t>IS26@IS6@nan_ISSbo1@IS91@nan_ISVsa3@ISCR@nan_aadA5_dfrA17_sul2</t>
  </si>
  <si>
    <t>IS26_ISSbo1_ISVsa3_aadA5_dfrA17_sul2</t>
  </si>
  <si>
    <t>IS26@IS6@nan_ISSbo1@IS91@nan_ISVsa3@ISCR@nan_sul2_tet(A)</t>
  </si>
  <si>
    <t>IS26_ISSbo1_ISVsa3_sul2_tet(A)</t>
  </si>
  <si>
    <t>IS26@IS6@nan_ISSbo1@IS91@nan_tet(A)</t>
  </si>
  <si>
    <t>IS26_ISSbo1_tet(A)</t>
  </si>
  <si>
    <t>IS26@IS6@nan_ISShdy1@IS110@IS1111_dfrA5_qacEdelta1_sul1</t>
  </si>
  <si>
    <t>IS26_ISShdy1_dfrA5_qacEdelta1_sul1</t>
  </si>
  <si>
    <t>IS26@IS6@nan_ISVsa3@ISCR@nan_aadA5_dfrA17_sul2</t>
  </si>
  <si>
    <t>IS26_ISVsa3_aadA5_dfrA17_sul2</t>
  </si>
  <si>
    <t>IS26@IS6@nan_ISVsa3@ISCR@nan_aadA5_sul2</t>
  </si>
  <si>
    <t>IS26_ISVsa3_aadA5_sul2</t>
  </si>
  <si>
    <t>IS26@IS6@nan_ISVsa3@ISCR@nan_sul2</t>
  </si>
  <si>
    <t>IS26_ISVsa3_sul2</t>
  </si>
  <si>
    <t>IS26@IS6@nan_ISVsa3@ISCR@nan_sul2_tet(A)</t>
  </si>
  <si>
    <t>IS26_ISVsa3_sul2_tet(A)</t>
  </si>
  <si>
    <t>IS26@IS6@nan_MCR-1.1</t>
  </si>
  <si>
    <t>IS26_mcr-1.1</t>
  </si>
  <si>
    <t>IS26@IS6@nan_MCR-1.2</t>
  </si>
  <si>
    <t>IS26_mcr-1.2</t>
  </si>
  <si>
    <t>IS26@IS6@nan_Mrx_TEM-34_mphA</t>
  </si>
  <si>
    <t>IS26_mrx_blaTEM-34_mphA</t>
  </si>
  <si>
    <t>IS26@IS6@nan_Mrx_mphA_tet(B)</t>
  </si>
  <si>
    <t>IS26_mrx_mphA_tet(B)</t>
  </si>
  <si>
    <t>IS26@IS6@nan_QnrB5_TEM-34_Tn2@Tn3@nan_tet(A)</t>
  </si>
  <si>
    <t>IS26_qnrB5_blaTEM-34_Tn2_tet(A)</t>
  </si>
  <si>
    <t>IS3000@Tn3@nan_SHV-12</t>
  </si>
  <si>
    <t>IS3000_blaSHV-12</t>
  </si>
  <si>
    <t>IS3000@Tn3@nan_QnrB6</t>
  </si>
  <si>
    <t>IS3000_qnrB6</t>
  </si>
  <si>
    <t>IS4@IS4@IS4_TEM-40</t>
  </si>
  <si>
    <t>IS4_blaTEM-40</t>
  </si>
  <si>
    <t>IS4321@IS110@IS1111_IS6100@IS6@nan_Mrx_aadA5_dfrA17_mphA_qacEdelta1_sul1</t>
  </si>
  <si>
    <t>IS4321_IS6100_mrx_aadA5_dfrA17_mphA_qacEdelta1_sul1</t>
  </si>
  <si>
    <t>IS4321@IS110@IS1111_tet(A)</t>
  </si>
  <si>
    <t>IS4321_tet(A)</t>
  </si>
  <si>
    <t>IS4321R@IS110@IS1111_ISKpn40@IS3@IS150_MCR-3.1</t>
  </si>
  <si>
    <t>IS4321R_ISKpn40_mcr-3.1</t>
  </si>
  <si>
    <t>IS5075@IS110@IS1111_ISVsa3@ISCR@nan_sul2</t>
  </si>
  <si>
    <t>IS5075_ISVsa3_sul2</t>
  </si>
  <si>
    <t>IS5075@IS110@IS1111_sul2</t>
  </si>
  <si>
    <t>IS5075_sul2</t>
  </si>
  <si>
    <t>IS5075@IS110@IS1111_tet(A)</t>
  </si>
  <si>
    <t>IS5075_tet(A)</t>
  </si>
  <si>
    <t>IS6100@IS6@nan_TEM-34_Tn2@Tn3@nan</t>
  </si>
  <si>
    <t>IS6100_blaTEM-34_Tn2</t>
  </si>
  <si>
    <t>IS6100@IS6@nan_dfrA1_qacEdelta1_sul1</t>
  </si>
  <si>
    <t>IS6100_dfrA1_qacEdelta1_sul1</t>
  </si>
  <si>
    <t>IS6100@IS6@nan_dfrA14</t>
  </si>
  <si>
    <t>IS6100_dfrA14</t>
  </si>
  <si>
    <t>IS6100@IS6@nan_dfrA25_qacEdelta1_sul1</t>
  </si>
  <si>
    <t>IS6100_dfrA25_qacEdelta1_sul1</t>
  </si>
  <si>
    <t>IS6100@IS6@nan_Mrx</t>
  </si>
  <si>
    <t>IS6100_mrx</t>
  </si>
  <si>
    <t>IS6100@IS6@nan_Mrx_aadA_dfrA1_mphA_qacEdelta1_sul1</t>
  </si>
  <si>
    <t>IS6100_mrx_aadA_dfrA1_mphA_qacEdelta1_sul1</t>
  </si>
  <si>
    <t>IS6100@IS6@nan_Mrx_aadA2_dfrA12_mphA</t>
  </si>
  <si>
    <t>IS6100_mrx_aadA2_dfrA12_mphA</t>
  </si>
  <si>
    <t>IS6100@IS6@nan_Mrx_aadA5_dfrA17_qacEdelta1_sul1</t>
  </si>
  <si>
    <t>IS6100_mrx_aadA5_dfrA17_qacEdelta1_sul1</t>
  </si>
  <si>
    <t>IS6100@IS6@nan_Mrx_TEM-34_mphA</t>
  </si>
  <si>
    <t>IS6100_mrx_blaTEM-34_mphA</t>
  </si>
  <si>
    <t>IS6100@IS6@nan_Mrx_TEM-34_mphA_tet(D)</t>
  </si>
  <si>
    <t>IS6100_mrx_blaTEM-34_mphA_tet(D)</t>
  </si>
  <si>
    <t>IS6100@IS6@nan_Mrx_TEM-35_mphA</t>
  </si>
  <si>
    <t>IS6100_mrx_blaTEM-35_mphA</t>
  </si>
  <si>
    <t>IS6100@IS6@nan_Mrx_QnrB6_aadA16_arr-3_dfrA27_mphA_qacEdelta1_sul1</t>
  </si>
  <si>
    <t>IS6100_mrx_qnrB6_aadA16_arr-3_dfrA27_mphA_qacEdelta1_sul1</t>
  </si>
  <si>
    <t>IS6100@IS6@nan_qacEdelta1_sul1</t>
  </si>
  <si>
    <t>IS6100_qacEdelta1_sul1</t>
  </si>
  <si>
    <t>IS6100@IS6@nan_QnrB20_dfrA25_qacEdelta1_sul1</t>
  </si>
  <si>
    <t>IS6100_qnrB20_dfrA25_qacEdelta1_sul1</t>
  </si>
  <si>
    <t>IS629@IS3@IS51_ISVsa3@ISCR@nan_floR</t>
  </si>
  <si>
    <t>IS629_ISVsa3_floR</t>
  </si>
  <si>
    <t>IS903B@IS5@IS903_TEM-34</t>
  </si>
  <si>
    <t>IS903B_blaTEM-34</t>
  </si>
  <si>
    <t>IS903B@IS5@IS903_TEM-34_Tn2@Tn3@nan</t>
  </si>
  <si>
    <t>IS903B_blaTEM-34_Tn2</t>
  </si>
  <si>
    <t>IS903B@IS5@IS903_TEM-34_Tn2@Tn3@nan_tet(A)</t>
  </si>
  <si>
    <t>IS903B_blaTEM-34_Tn2_tet(A)</t>
  </si>
  <si>
    <t>ISAba1@IS4@IS10_ISVsa3@ISCR@nan_floR_sul2</t>
  </si>
  <si>
    <t>ISAba1_ISVsa3_floR_sul2</t>
  </si>
  <si>
    <t>ISAba1@IS4@IS10_sul2</t>
  </si>
  <si>
    <t>ISAba1_sul2</t>
  </si>
  <si>
    <t>ISAeme23@IS66@ISBst12_mphB</t>
  </si>
  <si>
    <t>ISAeme23_mphB</t>
  </si>
  <si>
    <t>ISApl1@IS30@nan_MCR-1.1</t>
  </si>
  <si>
    <t>ISApl1_mcr-1.1</t>
  </si>
  <si>
    <t>ISCfr1@IS1182@nan_TEM-34_aadA2_dfrA12_qacEdelta1_rmtB_sul1</t>
  </si>
  <si>
    <t>ISCfr1_blaTEM-34_aadA2_dfrA12_qacEdelta1_rmtB_sul1</t>
  </si>
  <si>
    <t>ISCro1@IS66@nan_TEM-34_Tn2@Tn3@nan_tet(A)</t>
  </si>
  <si>
    <t>ISCro1_blaTEM-34_Tn2_tet(A)</t>
  </si>
  <si>
    <t>ISCro1@IS66@nan_SAT-2_aadA_dfrA1</t>
  </si>
  <si>
    <t>ISCro1_sat-2_aadA_dfrA1</t>
  </si>
  <si>
    <t>ISCrsa1@IS3@IS3_ISKpn26@IS5@IS5_tet(B)</t>
  </si>
  <si>
    <t>ISCrsa1_ISKpn26_tet(B)</t>
  </si>
  <si>
    <t>ISCrsa1@IS3@IS3_SAT-2_aadA_dfrA1</t>
  </si>
  <si>
    <t>ISCrsa1_sat-2_aadA_dfrA1</t>
  </si>
  <si>
    <t>ISEc10@IS21@nan_TEM-183_Tn3@Tn3@nan</t>
  </si>
  <si>
    <t>ISEc10_blaTEM-183_Tn3</t>
  </si>
  <si>
    <t>ISEc28@IS5@IS903_ISEc29@IS4@IS10_armA_mphE_msrE</t>
  </si>
  <si>
    <t>ISEc28_ISEc29_armA_mphE_msrE</t>
  </si>
  <si>
    <t>ISEc36@IS3@IS2_QnrS1</t>
  </si>
  <si>
    <t>ISEc36_qnrS1</t>
  </si>
  <si>
    <t>ISEc52@IS3@IS3_tet(B)</t>
  </si>
  <si>
    <t>ISEc52_tet(B)</t>
  </si>
  <si>
    <t>ISEc53@ISL3@nan_TEM-33_Tn2@Tn3@nan</t>
  </si>
  <si>
    <t>ISEc53_blaTEM-33_Tn2</t>
  </si>
  <si>
    <t>ISEc76@IS110@IS1111_Tn5403@Tn3@nan_tet(A)</t>
  </si>
  <si>
    <t>ISEc76_Tn5403_tet(A)</t>
  </si>
  <si>
    <t>ISKox2@Tn3@nan_tet(M)</t>
  </si>
  <si>
    <t>ISKox2_tet(M)</t>
  </si>
  <si>
    <t>ISKpn19@ISKra4@ISAzba1_OXA-181</t>
  </si>
  <si>
    <t>ISKpn19_blaOXA-181</t>
  </si>
  <si>
    <t>ISKpn19@ISKra4@ISAzba1_OXA-181_QnrS1</t>
  </si>
  <si>
    <t>ISKpn19_blaOXA-181_qnrS1</t>
  </si>
  <si>
    <t>ISKpn19@ISKra4@ISAzba1_ISSso4@IS21@nan_QnrS1</t>
  </si>
  <si>
    <t>ISKpn19_ISSso4_qnrS1</t>
  </si>
  <si>
    <t>ISKpn19@ISKra4@ISAzba1_Mrx_QnrS1_mphA</t>
  </si>
  <si>
    <t>ISKpn19_mrx_qnrS1_mphA</t>
  </si>
  <si>
    <t>ISKpn19@ISKra4@ISAzba1_QnrS1_TEM-34_Tn2@Tn3@nan</t>
  </si>
  <si>
    <t>ISKpn19_qnrS1_blaTEM-34_Tn2</t>
  </si>
  <si>
    <t>ISKpn26@IS5@IS5_aadA_aadA2_cmlA1_sul3</t>
  </si>
  <si>
    <t>ISKpn26_aadA_aadA2_cmlA1_sul3</t>
  </si>
  <si>
    <t>ISKpn26@IS5@IS5_catA1</t>
  </si>
  <si>
    <t>ISKpn26_catA1</t>
  </si>
  <si>
    <t>ISKpn26@IS5@IS5_ISSen4@IS3@IS407_tet(B)</t>
  </si>
  <si>
    <t>ISKpn26_ISSen4_tet(B)</t>
  </si>
  <si>
    <t>ISKpn26@IS5@IS5_tet(A)</t>
  </si>
  <si>
    <t>ISKpn26_tet(A)</t>
  </si>
  <si>
    <t>ISKpn31@ISAs1@nan_ISKpn6@IS1182@nan_ISKpn7@IS21@nan_KPC-2</t>
  </si>
  <si>
    <t>ISKpn31_ISKpn6_ISKpn7_blaKPC-2</t>
  </si>
  <si>
    <t>ISKpn6@IS1182@nan_KPC-2</t>
  </si>
  <si>
    <t>ISKpn6_blaKPC-2</t>
  </si>
  <si>
    <t>ISKpn6@IS1182@nan_KPC-3</t>
  </si>
  <si>
    <t>ISKpn6_blaKPC-3</t>
  </si>
  <si>
    <t>ISKpn6@IS1182@nan_ISKpn7@IS21@nan_KPC-2</t>
  </si>
  <si>
    <t>ISKpn6_ISKpn7_blaKPC-2</t>
  </si>
  <si>
    <t>ISKpn6@IS1182@nan_ISKpn7@IS21@nan_KPC-3</t>
  </si>
  <si>
    <t>ISKpn6_ISKpn7_blaKPC-3</t>
  </si>
  <si>
    <t>ISSbo1@IS91@nan_aadA5_dfrA17</t>
  </si>
  <si>
    <t>ISSbo1_aadA5_dfrA17</t>
  </si>
  <si>
    <t>ISSbo1@IS91@nan_ISVsa3@ISCR@nan_sul2</t>
  </si>
  <si>
    <t>ISSbo1_ISVsa3_sul2</t>
  </si>
  <si>
    <t>ISSbo1@IS91@nan_sul2</t>
  </si>
  <si>
    <t>ISSbo1_sul2</t>
  </si>
  <si>
    <t>ISSbo1@IS91@nan_tet(A)</t>
  </si>
  <si>
    <t>ISSbo1_tet(A)</t>
  </si>
  <si>
    <t>ISSen4@IS3@IS407_SAT-2_aadA_dfrA1</t>
  </si>
  <si>
    <t>ISSen4_sat-2_aadA_dfrA1</t>
  </si>
  <si>
    <t>ISSen4@IS3@IS407_tet(B)</t>
  </si>
  <si>
    <t>ISSen4_tet(B)</t>
  </si>
  <si>
    <t>ISVsa3@ISCR@nan_aadA_floR_sul3</t>
  </si>
  <si>
    <t>ISVsa3_aadA_floR_sul3</t>
  </si>
  <si>
    <t>ISVsa3@ISCR@nan_TEM-34_sul2</t>
  </si>
  <si>
    <t>ISVsa3_blaTEM-34_sul2</t>
  </si>
  <si>
    <t>ISVsa3@ISCR@nan_TEM-34_Tn2@Tn3@nan_dfrA1_sul2</t>
  </si>
  <si>
    <t>ISVsa3_blaTEM-34_Tn2_dfrA1_sul2</t>
  </si>
  <si>
    <t>ISVsa3@ISCR@nan_TEM-34_Tn2@Tn3@nan_sul2</t>
  </si>
  <si>
    <t>ISVsa3_blaTEM-34_Tn2_sul2</t>
  </si>
  <si>
    <t>ISVsa3@ISCR@nan_SAT-2_TEM-34_Tn2@Tn3@nan_aadA_dfrA1_sul2</t>
  </si>
  <si>
    <t>ISVsa3_sat-2_blaTEM-34_Tn2_aadA_dfrA1_sul2</t>
  </si>
  <si>
    <t>MITESen1@Tn3@nan_tet(A)</t>
  </si>
  <si>
    <t>MITESen1_tet(A)</t>
  </si>
  <si>
    <t>QnrB6_Tn5403@Tn3@nan</t>
  </si>
  <si>
    <t>qnrB6_Tn5403</t>
  </si>
  <si>
    <t>QnrS1_TEM-135_Tn2@Tn3@nan_tet(A)</t>
  </si>
  <si>
    <t>qnrS1_blaTEM-135_Tn2_tet(A)</t>
  </si>
  <si>
    <t>QnrS1_TEM-135_Tn2@Tn3@nan_Tn5403@Tn3@nan_tet(A)</t>
  </si>
  <si>
    <t>qnrS1_blaTEM-135_Tn2_Tn5403_tet(A)</t>
  </si>
  <si>
    <t>QnrS1_TEM-34_Tn2@Tn3@nan</t>
  </si>
  <si>
    <t>qnrS1_blaTEM-34_Tn2</t>
  </si>
  <si>
    <t>AAC6_Ie_APH2_Ia_IS256@IS256@nan_dfrG</t>
  </si>
  <si>
    <t>aac6_Ie_aph2_Ia_IS256_dfrG</t>
  </si>
  <si>
    <t>APH(3')-IIIa_ErmB_IS1216E@IS6@nan_ISEnfa3@IS3@IS150_SAT-4_aad(6)</t>
  </si>
  <si>
    <t>aph(3')-IIIa_ermB_IS1216E_ISEnfa3_sat-4_aad(6)</t>
  </si>
  <si>
    <t>APH(3')-IIIa_ErmB_IS16@IS256@nan_SAT-4_aad(6)</t>
  </si>
  <si>
    <t>aph(3')-IIIa_ermB_IS16_sat-4_aad(6)</t>
  </si>
  <si>
    <t>APH(3')-IIIa_ErmB_ISEnfa3@IS3@IS150_SAT-4_aad(6)</t>
  </si>
  <si>
    <t>aph(3')-IIIa_ermB_ISEnfa3_sat-4_aad(6)</t>
  </si>
  <si>
    <t>ErmB_IS1216E@IS6@nan_aad(6)</t>
  </si>
  <si>
    <t>ermB_IS1216E_aad(6)</t>
  </si>
  <si>
    <t>ErmB_IS1251@ISL3@nan_vanA_vanHA_vanRA_vanSA_vanXA</t>
  </si>
  <si>
    <t>ermB_IS1251_vanA_vanHA_vanRA_vanSA_vanXA</t>
  </si>
  <si>
    <t>ErmB_ISSsu5@IS1380@nan</t>
  </si>
  <si>
    <t>ermB_ISSsu5</t>
  </si>
  <si>
    <t>IS1216E@IS6@nan_IS1485@IS3@IS150_vanA_vanHA_vanXA_vanYA_vanZA</t>
  </si>
  <si>
    <t>IS1216E_IS1485_vanA_vanHA_vanXA_vanYA_vanZA</t>
  </si>
  <si>
    <t>IS1216E@IS6@nan_ISEfa7@IS1182@nan_vanYA_vanZA</t>
  </si>
  <si>
    <t>IS1216E_ISEfa7_vanYA_vanZA</t>
  </si>
  <si>
    <t>IS1216E@IS6@nan_Lreu_cat-TC</t>
  </si>
  <si>
    <t>IS1216E_Lreu_cat-TC</t>
  </si>
  <si>
    <t>IS1216E@IS6@nan_vanA_vanHA_vanRA_vanSA_vanXA</t>
  </si>
  <si>
    <t>IS1216E_vanA_vanHA_vanRA_vanSA_vanXA</t>
  </si>
  <si>
    <t>IS1251@ISL3@nan_vanA_vanHA_vanXA_vanYA_vanZA</t>
  </si>
  <si>
    <t>IS1251_vanA_vanHA_vanXA_vanYA_vanZA</t>
  </si>
  <si>
    <t>IS1678@IS1380@nan_aad(6)</t>
  </si>
  <si>
    <t>IS1678_aad(6)</t>
  </si>
  <si>
    <t>IS256@IS256@nan_dfrG</t>
  </si>
  <si>
    <t>IS256_dfrG</t>
  </si>
  <si>
    <t>ISEfa11@ISL3@nan_vanYA_vanZA</t>
  </si>
  <si>
    <t>ISEfa11_vanYA_vanZA</t>
  </si>
  <si>
    <t>AAC(3)-Ia_IS1R@IS1@nan_IS6100@IS6@nan_aadA_dfrA1_qacEdelta1_sul1</t>
  </si>
  <si>
    <t>aac(3)-Ia_IS1R_IS6100_aadA_dfrA1_qacEdelta1_sul1</t>
  </si>
  <si>
    <t>AAC(3)-IId_AAC(6')-Ib9_IMP-4_IS26@IS6@nan_IS4321@IS110@IS1111_IS4321R@IS110@IS1111_IS6100@IS6@nan_ISCfr1@IS1182@nan_ISEc36@IS3@IS2_ISKpn26@IS5@IS5_Mrx_catB3_dfrA35_mphA_qacEdelta1_sul1</t>
  </si>
  <si>
    <t>aac(3)-IId_aac(6')-Ib9_blaIMP-4_IS26_IS4321_IS4321R_IS6100_ISCfr1_ISEc36_ISKpn26_mrx_catB3_dfrA35_mphA_qacEdelta1_sul1</t>
  </si>
  <si>
    <t>AAC(3)-IId_AAC(6')-Ib9_ISCfr1@IS1182@nan_OXA-9_TEM-34_aadA</t>
  </si>
  <si>
    <t>aac(3)-IId_aac(6')-Ib9_ISCfr1_blaOXA-9_blaTEM-34_aadA</t>
  </si>
  <si>
    <t>AAC(3)-IId_APH(3'')-Ib_APH(6)-Id_CTX-M-15_IS3000@Tn3@nan_ISEc9@IS1380@nan_TEM-34_sul2</t>
  </si>
  <si>
    <t>aac(3)-IId_aph(3'')-Ib_aph(6)-Id_blaCTX-M-15_IS3000_ISEc9_blaTEM-34_sul2</t>
  </si>
  <si>
    <t>AAC(3)-IId_APH(3'')-Ib_APH(6)-Id_IS3000@Tn3@nan_IS5075@IS110@IS1111_TEM-34_Tn2@Tn3@nan_sul2</t>
  </si>
  <si>
    <t>aac(3)-IId_aph(3'')-Ib_aph(6)-Id_IS3000_IS5075_blaTEM-34_Tn2_sul2</t>
  </si>
  <si>
    <t>AAC(3)-IId_CTX-M-15_IS26@IS6@nan_IS3000@Tn3@nan_ISKpn14@IS1@nan</t>
  </si>
  <si>
    <t>aac(3)-IId_blaCTX-M-15_IS26_IS3000_ISKpn14</t>
  </si>
  <si>
    <t>AAC(3)-IId_CTX-M-15_IS26@IS6@nan_IS3000@Tn3@nan_ISKpn14@IS1@nan_ISKpn26@IS5@IS5_SHV-187</t>
  </si>
  <si>
    <t>aac(3)-IId_blaCTX-M-15_IS26_IS3000_ISKpn14_ISKpn26_blaSHV-187</t>
  </si>
  <si>
    <t>AAC(3)-IId_CTX-M-15_IS3000@Tn3@nan_QnrB6</t>
  </si>
  <si>
    <t>aac(3)-IId_blaCTX-M-15_IS3000_qnrB6</t>
  </si>
  <si>
    <t>AAC(3)-IId_CTX-M-15_ISCfr1@IS1182@nan_ISEc9@IS1380@nan</t>
  </si>
  <si>
    <t>aac(3)-IId_blaCTX-M-15_ISCfr1_ISEc9</t>
  </si>
  <si>
    <t>AAC(3)-IId_CTX-M-15_ISEc9@IS1380@nan</t>
  </si>
  <si>
    <t>aac(3)-IId_blaCTX-M-15_ISEc9</t>
  </si>
  <si>
    <t>AAC(3)-IId_CTX-M-15_ISEc9@IS1380@nan_TEM-183</t>
  </si>
  <si>
    <t>aac(3)-IId_blaCTX-M-15_ISEc9_blaTEM-183</t>
  </si>
  <si>
    <t>AAC(3)-IId_IS1F@IS1@nan_ISAba14@IS3@IS150_ISEcl1@IS3@IS2</t>
  </si>
  <si>
    <t>aac(3)-IId_IS1F_ISAba14_ISEcl1</t>
  </si>
  <si>
    <t>AAC(3)-IId_IS26@IS6@nan_IS6100@IS6@nan_ISCfr1@IS1182@nan_ISEc9@IS1380@nan_Mrx_TEM-183_mphA</t>
  </si>
  <si>
    <t>aac(3)-IId_IS26_IS6100_ISCfr1_ISEc9_mrx_blaTEM-183_mphA</t>
  </si>
  <si>
    <t>AAC(3)-IId_IS26@IS6@nan_ISCfr1@IS1182@nan_ISEc28@IS5@IS903_ISEc29@IS4@IS10_TEM-34_aadA2_armA_dfrA12_mphE_msrE_qacEdelta1_sul1</t>
  </si>
  <si>
    <t>aac(3)-IId_IS26_ISCfr1_ISEc28_ISEc29_blaTEM-34_aadA2_armA_dfrA12_mphE_msrE_qacEdelta1_sul1</t>
  </si>
  <si>
    <t>AAC(3)-IId_IS26@IS6@nan_ISCfr1@IS1182@nan_QnrS1_TEM-34_Tn2@Tn3@nan</t>
  </si>
  <si>
    <t>aac(3)-IId_IS26_ISCfr1_qnrS1_blaTEM-34_Tn2</t>
  </si>
  <si>
    <t>AAC(3)-IId_IS26@IS6@nan_ISCfr1@IS1182@nan_tet(D)</t>
  </si>
  <si>
    <t>aac(3)-IId_IS26_ISCfr1_tet(D)</t>
  </si>
  <si>
    <t>AAC(3)-IId_IS26@IS6@nan_ISKpn26@IS5@IS5_ISRor3@ISNCY@ISPlu15_SHV-5_tet(D)</t>
  </si>
  <si>
    <t>aac(3)-IId_IS26_ISKpn26_ISRor3_blaSHV-5_tet(D)</t>
  </si>
  <si>
    <t>AAC(3)-IId_IS26@IS6@nan_ISVsa3@ISCR@nan_floR</t>
  </si>
  <si>
    <t>aac(3)-IId_IS26_ISVsa3_floR</t>
  </si>
  <si>
    <t>AAC(3)-IId_IS3000@Tn3@nan_QnrB6</t>
  </si>
  <si>
    <t>aac(3)-IId_IS3000_qnrB6</t>
  </si>
  <si>
    <t>AAC(3)-IId_IS4321@IS110@IS1111</t>
  </si>
  <si>
    <t>aac(3)-IId_IS4321</t>
  </si>
  <si>
    <t>AAC(3)-IId_ISCfr1@IS1182@nan_TEM-208_TEM-34_tet(D)</t>
  </si>
  <si>
    <t>aac(3)-IId_ISCfr1_blaTEM-208_blaTEM-34_tet(D)</t>
  </si>
  <si>
    <t>AAC(3)-IIe_AAC(6')-Ib10_IS26@IS6@nan_OXA-1</t>
  </si>
  <si>
    <t>aac(3)-IIe_aac(6')-Ib10_IS26_blaOXA-1</t>
  </si>
  <si>
    <t>AAC(3)-IIe_AAC(6')-Ib10_IS26@IS6@nan_ISKpn60@IS110@nan_OXA-1</t>
  </si>
  <si>
    <t>aac(3)-IIe_aac(6')-Ib10_IS26_ISKpn60_blaOXA-1</t>
  </si>
  <si>
    <t>AAC(3)-IIe_APH(3'')-Ib_APH(6)-Id_IS1133@IS3@IS3_IS6100@IS6@nan_ISKpn12@IS5@IS427_TEM-183</t>
  </si>
  <si>
    <t>aac(3)-IIe_aph(3'')-Ib_aph(6)-Id_IS1133_IS6100_ISKpn12_blaTEM-183</t>
  </si>
  <si>
    <t>AAC(3)-IIe_CTX-M-15_IS26@IS6@nan_ISEc9@IS1380@nan_TEM-34</t>
  </si>
  <si>
    <t>aac(3)-IIe_blaCTX-M-15_IS26_ISEc9_blaTEM-34</t>
  </si>
  <si>
    <t>AAC(3)-IIe_CTX-M-15_IS6100@IS6@nan_ISEc9@IS1380@nan_TEM-34_tet(A)</t>
  </si>
  <si>
    <t>aac(3)-IIe_blaCTX-M-15_IS6100_ISEc9_blaTEM-34_tet(A)</t>
  </si>
  <si>
    <t>AAC(3)-IIe_CTX-M-15_ISEc9@IS1380@nan_ISKpn11@IS3@IS150_ISKpn12@IS5@IS427_TEM-34</t>
  </si>
  <si>
    <t>aac(3)-IIe_blaCTX-M-15_ISEc9_ISKpn11_ISKpn12_blaTEM-34</t>
  </si>
  <si>
    <t>AAC(3)-IIe_TEM-183_Tn2@Tn3@nan</t>
  </si>
  <si>
    <t>aac(3)-IIe_blaTEM-183_Tn2</t>
  </si>
  <si>
    <t>AAC(3)-IIe_TEM-34_Tn2@Tn3@nan</t>
  </si>
  <si>
    <t>aac(3)-IIe_blaTEM-34_Tn2</t>
  </si>
  <si>
    <t>AAC(3)-IIe_IS1R@IS1@nan_ISKpn11@IS3@IS150_ISKpn12@IS5@IS427_TEM-34</t>
  </si>
  <si>
    <t>aac(3)-IIe_IS1R_ISKpn11_ISKpn12_blaTEM-34</t>
  </si>
  <si>
    <t>AAC(3)-IIe_IS26@IS6@nan_IS6100@IS6@nan_dfrA14</t>
  </si>
  <si>
    <t>aac(3)-IIe_IS26_IS6100_dfrA14</t>
  </si>
  <si>
    <t>AAC(3)-IIe_IS26@IS6@nan_ISKpn11@IS3@IS150_ISKpn12@IS5@IS427</t>
  </si>
  <si>
    <t>aac(3)-IIe_IS26_ISKpn11_ISKpn12</t>
  </si>
  <si>
    <t>AAC(3)-IIe_ISKpn11@IS3@IS150_ISKpn12@IS5@IS427_TEM-206</t>
  </si>
  <si>
    <t>aac(3)-IIe_ISKpn11_ISKpn12_blaTEM-206</t>
  </si>
  <si>
    <t>AAC(3)-IIe_ISKpn11@IS3@IS150_ISKpn12@IS5@IS427_TEM-34</t>
  </si>
  <si>
    <t>aac(3)-IIe_ISKpn11_ISKpn12_blaTEM-34</t>
  </si>
  <si>
    <t>AAC(3)-IIe_ISKpn11@IS3@IS150_ISKpn12@IS5@IS427_ISKpn13@IS5@IS5</t>
  </si>
  <si>
    <t>aac(3)-IIe_ISKpn11_ISKpn12_ISKpn13</t>
  </si>
  <si>
    <t>AAC(3)-IIe_ISKpn11@IS3@IS150_ISKpn12@IS5@IS427_ISKpn13@IS5@IS5_TEM-34</t>
  </si>
  <si>
    <t>aac(3)-IIe_ISKpn11_ISKpn12_ISKpn13_blaTEM-34</t>
  </si>
  <si>
    <t>AAC(3)-IIe_ISKpn11@IS3@IS150_ISKpn12@IS5@IS427_ISKpn18@IS3@IS3_TEM-34</t>
  </si>
  <si>
    <t>aac(3)-IIe_ISKpn11_ISKpn12_ISKpn18_blaTEM-34</t>
  </si>
  <si>
    <t>AAC(3)-IIe_ISKpn11@IS3@IS150_ISKpn12@IS5@IS427_SCO-1</t>
  </si>
  <si>
    <t>aac(3)-IIe_ISKpn11_ISKpn12_SCO-1</t>
  </si>
  <si>
    <t>AAC(3)-IIe_ISKpn11@IS3@IS150_ISKpn12@IS5@IS427_SCO-1_TEM-34</t>
  </si>
  <si>
    <t>aac(3)-IIe_ISKpn11_ISKpn12_SCO-1_blaTEM-34</t>
  </si>
  <si>
    <t>AAC(3)-IIe_ISKpn12@IS5@IS427_TEM-183</t>
  </si>
  <si>
    <t>aac(3)-IIe_ISKpn12_blaTEM-183</t>
  </si>
  <si>
    <t>AAC(3)-IIe_ISKpn12@IS5@IS427_ISKpn26@IS5@IS5</t>
  </si>
  <si>
    <t>aac(3)-IIe_ISKpn12_ISKpn26</t>
  </si>
  <si>
    <t>AAC(3)-IIe_ISKpn12@IS5@IS427_ISKpn26@IS5@IS5_TEM-34_Tn2@Tn3@nan</t>
  </si>
  <si>
    <t>aac(3)-IIe_ISKpn12_ISKpn26_blaTEM-34_Tn2</t>
  </si>
  <si>
    <t>AAC(3)-IIe_ISKpn19@ISKra4@ISAzba1</t>
  </si>
  <si>
    <t>aac(3)-IIe_ISKpn19</t>
  </si>
  <si>
    <t>AAC(3)-IIg_AAC(6')-IIc_IS1247@IS1380@nan_OXA-10_aadA_arr-2_cmlA5_qacEdelta1_sul1</t>
  </si>
  <si>
    <t>aac(3)-IIg_aac(6')-IIc_IS1247_blaOXA-10_aadA_arr-2_cmlA5_qacEdelta1_sul1</t>
  </si>
  <si>
    <t>AAC(3)-IIg_AAC(6')-IIc_IS1247@IS1380@nan_qacEdelta1</t>
  </si>
  <si>
    <t>aac(3)-IIg_aac(6')-IIc_IS1247_qacEdelta1</t>
  </si>
  <si>
    <t>AAC(3)-IVa_AAC(6')-Ib10_APH(4)-Ia_IS26@IS6@nan_ISEc59@IS6@nan_aadA_aadA2_cmlA1_sul3</t>
  </si>
  <si>
    <t>aac(3)-IVa_aac(6')-Ib10_aph(4)-Ia_IS26_ISEc59_aadA_aadA2_cmlA1_sul3</t>
  </si>
  <si>
    <t>AAC(3)-IVa_APH(4)-Ia_ISEc59@IS6@nan_aadA_aadA2_cmlA1_dfrA12_sul3</t>
  </si>
  <si>
    <t>aac(3)-IVa_aph(4)-Ia_ISEc59_aadA_aadA2_cmlA1_dfrA12_sul3</t>
  </si>
  <si>
    <t>AAC(3)-IVa_APH(4)-Ia_ISEc59@IS6@nan_TEM-183</t>
  </si>
  <si>
    <t>aac(3)-IVa_aph(4)-Ia_ISEc59_blaTEM-183</t>
  </si>
  <si>
    <t>AAC(3)-IVa_APH(4)-Ia_ISEc59@IS6@nan_ISKpn26@IS5@IS5_aadA_aadA2_cmlA1_sul3</t>
  </si>
  <si>
    <t>aac(3)-IVa_aph(4)-Ia_ISEc59_ISKpn26_aadA_aadA2_cmlA1_sul3</t>
  </si>
  <si>
    <t>AAC(3)-IVa_APH(4)-Ia_ISEc59@IS6@nan_ISKpn26@IS5@IS5_aadA2_cmlA1_sul3</t>
  </si>
  <si>
    <t>aac(3)-IVa_aph(4)-Ia_ISEc59_ISKpn26_aadA2_cmlA1_sul3</t>
  </si>
  <si>
    <t>AAC(3)-IVa_APH(4)-Ia_ISEc59@IS6@nan_ISKpn60@IS110@nan_aadA_aadA2_cmlA1_sul3</t>
  </si>
  <si>
    <t>aac(3)-IVa_aph(4)-Ia_ISEc59_ISKpn60_aadA_aadA2_cmlA1_sul3</t>
  </si>
  <si>
    <t>AAC(3)-IVa_APH(4)-Ia_ISEc59@IS6@nan_ISKpn60@IS110@nan_TEM-34_Tn2@Tn3@nan</t>
  </si>
  <si>
    <t>aac(3)-IVa_aph(4)-Ia_ISEc59_ISKpn60_blaTEM-34_Tn2</t>
  </si>
  <si>
    <t>AAC(3)-IVa_APH(4)-Ia_ISEc59@IS6@nan_sul3</t>
  </si>
  <si>
    <t>aac(3)-IVa_aph(4)-Ia_ISEc59_sul3</t>
  </si>
  <si>
    <t>AAC(3)-VIa_IS1326@IS21@nan_ISEc58@IS256@nan_aadA_qacEdelta1_sul1</t>
  </si>
  <si>
    <t>aac(3)-VIa_IS1326_ISEc58_aadA_qacEdelta1_sul1</t>
  </si>
  <si>
    <t>AAC(6')-Iaf_AAC(6')-Ib10_IS26@IS6@nan_aadA_aadA16_arr-3_dfrA27_qacEdelta1_tet(A)</t>
  </si>
  <si>
    <t>aac(6')-Iaf_aac(6')-Ib10_IS26_aadA_aadA16_arr-3_dfrA27_qacEdelta1_tet(A)</t>
  </si>
  <si>
    <t>AAC(6')-Iaf_IS26@IS6@nan</t>
  </si>
  <si>
    <t>aac(6')-Iaf_IS26</t>
  </si>
  <si>
    <t>AAC(6')-Ib10_APH(3'')-Ib_APH(6)-Id_CTX-M-15_IS26@IS6@nan_IS6100@IS6@nan_ISEc9@IS1380@nan_OXA-1_TEM-34_dfrA14_sul2</t>
  </si>
  <si>
    <t>aac(6')-Ib10_aph(3'')-Ib_aph(6)-Id_blaCTX-M-15_IS26_IS6100_ISEc9_blaOXA-1_blaTEM-34_dfrA14_sul2</t>
  </si>
  <si>
    <t>AAC(6')-Ib10_APH(3'')-Ib_APH(6)-Id_IS26@IS6@nan_OXA-1_TEM-34_sul2_tet(A)</t>
  </si>
  <si>
    <t>aac(6')-Ib10_aph(3'')-Ib_aph(6)-Id_IS26_blaOXA-1_blaTEM-34_sul2_tet(A)</t>
  </si>
  <si>
    <t>AAC(6')-Ib10_APH(3'')-Ib_APH(6)-Id_IS26@IS6@nan_IS5075@IS110@IS1111_ISKpn60@IS110@nan_sul2</t>
  </si>
  <si>
    <t>aac(6')-Ib10_aph(3'')-Ib_aph(6)-Id_IS26_IS5075_ISKpn60_sul2</t>
  </si>
  <si>
    <t>AAC(6')-Ib10_APH(3'')-Ib_APH(6)-Id_IS26@IS6@nan_IS5075@IS110@IS1111_sul2</t>
  </si>
  <si>
    <t>aac(6')-Ib10_aph(3'')-Ib_aph(6)-Id_IS26_IS5075_sul2</t>
  </si>
  <si>
    <t>AAC(6')-Ib10_APH(3'')-Ib_APH(6)-Id_IS5075@IS110@IS1111_OXA-9_TEM-183_aadA_sul2</t>
  </si>
  <si>
    <t>aac(6')-Ib10_aph(3'')-Ib_aph(6)-Id_IS5075_blaOXA-9_blaTEM-183_aadA_sul2</t>
  </si>
  <si>
    <t>AAC(6')-Ib10_APH(3')-VIa_BRP(MBL)_CTX-M-15_IS26@IS6@nan_ISEc9@IS1380@nan_ISKpn19@ISKra4@ISAzba1_ISSpu2@IS630@nan_NDM-1_OXA-9_QnrS1_TEM-34_aadA</t>
  </si>
  <si>
    <t>aac(6')-Ib10_aph(3')-VIa_ble_blaCTX-M-15_IS26_ISEc9_ISKpn19_ISSpu2_blaNDM-1_blaOXA-9_qnrS1_blaTEM-34_aadA</t>
  </si>
  <si>
    <t>AAC(6')-Ib10_CTX-M-15_IS26@IS6@nan_IS3000@Tn3@nan_IS6100@IS6@nan_ISEc9@IS1380@nan_OXA-1_QnrB6_TEM-183_dfrA14_tet(D)</t>
  </si>
  <si>
    <t>aac(6')-Ib10_blaCTX-M-15_IS26_IS3000_IS6100_ISEc9_blaOXA-1_qnrB6_blaTEM-183_dfrA14_tet(D)</t>
  </si>
  <si>
    <t>AAC(6')-Ib10_CTX-M-15_ISEc9@IS1380@nan</t>
  </si>
  <si>
    <t>aac(6')-Ib10_blaCTX-M-15_ISEc9</t>
  </si>
  <si>
    <t>AAC(6')-Ib10_CTX-M-15_ISEc9@IS1380@nan_OXA-1</t>
  </si>
  <si>
    <t>aac(6')-Ib10_blaCTX-M-15_ISEc9_blaOXA-1</t>
  </si>
  <si>
    <t>AAC(6')-Ib10_CTX-M-15_ISEc9@IS1380@nan_OXA-1_OXA-9</t>
  </si>
  <si>
    <t>aac(6')-Ib10_blaCTX-M-15_ISEc9_blaOXA-1_blaOXA-9</t>
  </si>
  <si>
    <t>AAC(6')-Ib10_CTX-M-15_ISEc9@IS1380@nan_OXA-9_aadA</t>
  </si>
  <si>
    <t>aac(6')-Ib10_blaCTX-M-15_ISEc9_blaOXA-9_aadA</t>
  </si>
  <si>
    <t>AAC(6')-Ib10_CTX-M-15_ISEc9@IS1380@nan_OXA-9_TEM-183_aadA</t>
  </si>
  <si>
    <t>aac(6')-Ib10_blaCTX-M-15_ISEc9_blaOXA-9_blaTEM-183_aadA</t>
  </si>
  <si>
    <t>AAC(6')-Ib10_IS1294@IS91@nan_IS26@IS6@nan</t>
  </si>
  <si>
    <t>aac(6')-Ib10_IS1294_IS26</t>
  </si>
  <si>
    <t>AAC(6')-Ib10_IS26@IS6@nan_OXA-1_TEM-34_tet(A)</t>
  </si>
  <si>
    <t>aac(6')-Ib10_IS26_blaOXA-1_blaTEM-34_tet(A)</t>
  </si>
  <si>
    <t>AAC(6')-Ib10_IS26@IS6@nan_OXA-1_QnrB6</t>
  </si>
  <si>
    <t>aac(6')-Ib10_IS26_blaOXA-1_qnrB6</t>
  </si>
  <si>
    <t>AAC(6')-Ib10_IS26@IS6@nan_TEM-183</t>
  </si>
  <si>
    <t>aac(6')-Ib10_IS26_blaTEM-183</t>
  </si>
  <si>
    <t>AAC(6')-Ib10_IS26@IS6@nan_TEM-183_Tn3@Tn3@nan</t>
  </si>
  <si>
    <t>aac(6')-Ib10_IS26_blaTEM-183_Tn3</t>
  </si>
  <si>
    <t>AAC(6')-Ib10_IS26@IS6@nan_IS3000@Tn3@nan_OXA-1_dfrA30_qacE</t>
  </si>
  <si>
    <t>aac(6')-Ib10_IS26_IS3000_blaOXA-1_dfrA30_qacE</t>
  </si>
  <si>
    <t>AAC(6')-Ib10_IS26@IS6@nan_IS3000@Tn3@nan_IS6100@IS6@nan_OXA-1_QnrB6_dfrA14</t>
  </si>
  <si>
    <t>aac(6')-Ib10_IS26_IS3000_IS6100_blaOXA-1_qnrB6_dfrA14</t>
  </si>
  <si>
    <t>AAC(6')-Ib10_IS26@IS6@nan_IS6100@IS6@nan_ISSen4@IS3@IS407_OXA-1_Tn5403@Tn3@nan_dfrA14_tet(A)</t>
  </si>
  <si>
    <t>aac(6')-Ib10_IS26_IS6100_ISSen4_blaOXA-1_Tn5403_dfrA14_tet(A)</t>
  </si>
  <si>
    <t>AAC(6')-Ib10_IS26@IS6@nan_QnrB6_aadA16_arr-3_dfrA27_dfrA5_qacEdelta1_sul1_tet(A)</t>
  </si>
  <si>
    <t>aac(6')-Ib10_IS26_qnrB6_aadA16_arr-3_dfrA27_dfrA5_qacEdelta1_sul1_tet(A)</t>
  </si>
  <si>
    <t>AAC(6')-Ib10_IS6100@IS6@nan_Mrx_QnrB20_aadA16_arr-3_dfrA27_mphA_qacEdelta1_sul1</t>
  </si>
  <si>
    <t>aac(6')-Ib10_IS6100_mrx_qnrB20_aadA16_arr-3_dfrA27_mphA_qacEdelta1_sul1</t>
  </si>
  <si>
    <t>AAC(6')-Ib10_ISKpn14@IS1@nan</t>
  </si>
  <si>
    <t>aac(6')-Ib10_ISKpn14</t>
  </si>
  <si>
    <t>AAC(6')-Ib10_ISKpn14@IS1@nan_OXA-9_TEM-183_aadA</t>
  </si>
  <si>
    <t>aac(6')-Ib10_ISKpn14_blaOXA-9_blaTEM-183_aadA</t>
  </si>
  <si>
    <t>AAC(6')-Ib10_ISKpn14@IS1@nan_ISKpn19@ISKra4@ISAzba1_OXA-1_QnrB6</t>
  </si>
  <si>
    <t>aac(6')-Ib10_ISKpn14_ISKpn19_blaOXA-1_qnrB6</t>
  </si>
  <si>
    <t>AAC(6')-Ib10_ISKpn19@ISKra4@ISAzba1_QnrS1_arr-3</t>
  </si>
  <si>
    <t>aac(6')-Ib10_ISKpn19_qnrS1_arr-3</t>
  </si>
  <si>
    <t>AAC(6')-Ib7_APH(3')-Ia_IS1R@IS1@nan_IS26@IS6@nan_IS6100@IS6@nan_ISKpn49@IS66@nan_aadA_dfrA1_qacEdelta1_sul1</t>
  </si>
  <si>
    <t>aac(6')-Ib7_aph(3')-Ia_IS1R_IS26_IS6100_ISKpn49_aadA_dfrA1_qacEdelta1_sul1</t>
  </si>
  <si>
    <t>AAC(6')-Ib7_ISCfr8@IS21@nan</t>
  </si>
  <si>
    <t>aac(6')-Ib7_ISCfr8</t>
  </si>
  <si>
    <t>AAC(6')-Ib7_ISCfr8@IS21@nan_dfrA19</t>
  </si>
  <si>
    <t>aac(6')-Ib7_ISCfr8_dfrA19</t>
  </si>
  <si>
    <t>AAC(6')-Ib9_APH(3'')-Ib_APH(6)-Id_IS26@IS6@nan_IS5075@IS110@IS1111_IS6100@IS6@nan_OXA-9_TEM-183_aadA_dfrA14_sul2</t>
  </si>
  <si>
    <t>aac(6')-Ib9_aph(3'')-Ib_aph(6)-Id_IS26_IS5075_IS6100_blaOXA-9_blaTEM-183_aadA_dfrA14_sul2</t>
  </si>
  <si>
    <t>AAC(6')-Ib9_APH(3'')-Ib_APH(6)-Id_IS5075@IS110@IS1111_OXA-9_TEM-183_aadA_sul2</t>
  </si>
  <si>
    <t>aac(6')-Ib9_aph(3'')-Ib_aph(6)-Id_IS5075_blaOXA-9_blaTEM-183_aadA_sul2</t>
  </si>
  <si>
    <t>AAC(6')-Ib9_APH(6)-Id_IS26@IS6@nan</t>
  </si>
  <si>
    <t>aac(6')-Ib9_aph(6)-Id_IS26</t>
  </si>
  <si>
    <t>AAC(6')-Ib9_IS26@IS6@nan_aadA</t>
  </si>
  <si>
    <t>aac(6')-Ib9_IS26_aadA</t>
  </si>
  <si>
    <t>AAC(6')-Ib9_IS26@IS6@nan_MITESen1@Tn3@nan_OXA-9_TEM-183_aadA</t>
  </si>
  <si>
    <t>aac(6')-Ib9_IS26_MITESen1_blaOXA-9_blaTEM-183_aadA</t>
  </si>
  <si>
    <t>AAC(6')-Ib9_ISEc9@IS1380@nan_QnrB5_aadA</t>
  </si>
  <si>
    <t>aac(6')-Ib9_ISEc9_qnrB5_aadA</t>
  </si>
  <si>
    <t>AAC(6')-IIa_ISEc28@IS5@IS903_ISEc29@IS4@IS10_aadA2_armA_catB11_dfrA1_mphE_msrE_qacEdelta1_sul1</t>
  </si>
  <si>
    <t>aac(6')-IIa_ISEc28_ISEc29_aadA2_armA_catB11_dfrA1_mphE_msrE_qacEdelta1_sul1</t>
  </si>
  <si>
    <t>AAC(6')-IIc_IS26@IS6@nan_VIM-1_qacEdelta1_sul1</t>
  </si>
  <si>
    <t>aac(6')-IIc_IS26_blaVIM-1_qacEdelta1_sul1</t>
  </si>
  <si>
    <t>AAC(6')-Il_IS1R@IS1@nan_IS26@IS6@nan_SHV-200_VIM-1_aadA_dfrA1</t>
  </si>
  <si>
    <t>aac(6')-Il_IS1R_IS26_blaSHV-200_blaVIM-1_aadA_dfrA1</t>
  </si>
  <si>
    <t>AAC(6')-Im_APH(2'')-IIa_IS26@IS6@nan_SHV-5</t>
  </si>
  <si>
    <t>aac(6')-Im_aph(2'')-IIa_IS26_blaSHV-5</t>
  </si>
  <si>
    <t>ANT(2'')-Ia_IS10A@IS4@IS10_OXA-10_VEB-1_aadA_arr-2_cmlA5</t>
  </si>
  <si>
    <t>ant(2'')-Ia_IS10A_blaOXA-10_VEB-1_aadA_arr-2_cmlA5</t>
  </si>
  <si>
    <t>ANT(2'')-Ia_IS10A@IS4@IS10_OXA-10_VEB-1_arr-2_cmlA5</t>
  </si>
  <si>
    <t>ant(2'')-Ia_IS10A_blaOXA-10_VEB-1_arr-2_cmlA5</t>
  </si>
  <si>
    <t>ANT(2'')-Ia_IS1353@IS3@IS150_qacEdelta1_sul1</t>
  </si>
  <si>
    <t>ant(2'')-Ia_IS1353_qacEdelta1_sul1</t>
  </si>
  <si>
    <t>ANT(2'')-Ia_IS26@IS6@nan_aadA2_catB3_dfrA19_qacEdelta1_sul1</t>
  </si>
  <si>
    <t>ant(2'')-Ia_IS26_aadA2_catB3_dfrA19_qacEdelta1_sul1</t>
  </si>
  <si>
    <t>ANT(2'')-Ia_IS26@IS6@nan_catA1_catB3_qacEdelta1_sul1</t>
  </si>
  <si>
    <t>ant(2'')-Ia_IS26_catA1_catB3_qacEdelta1_sul1</t>
  </si>
  <si>
    <t>ANT(2'')-Ia_IS26@IS6@nan_Mrx_aadA_mphA</t>
  </si>
  <si>
    <t>ant(2'')-Ia_IS26_mrx_aadA_mphA</t>
  </si>
  <si>
    <t>ANT(2'')-Ia_IS6100@IS6@nan_IS903B@IS5@IS903_OXA-2_qacEdelta1_sul1</t>
  </si>
  <si>
    <t>ant(2'')-Ia_IS6100_IS903B_blaOXA-2_qacEdelta1_sul1</t>
  </si>
  <si>
    <t>ANT(2'')-Ia_IS6100@IS6@nan_qacEdelta1_sul1</t>
  </si>
  <si>
    <t>ant(2'')-Ia_IS6100_qacEdelta1_sul1</t>
  </si>
  <si>
    <t>ANT(2'')-Ia_IS903B@IS5@IS903</t>
  </si>
  <si>
    <t>ant(2'')-Ia_IS903B</t>
  </si>
  <si>
    <t>APH(3'')-Ib_APH(3')-VIb_APH(6)-Id_ISPa14@IS1@nan</t>
  </si>
  <si>
    <t>aph(3'')-Ib_aph(3')-VIb_aph(6)-Id_ISPa14</t>
  </si>
  <si>
    <t>APH(3'')-Ib_APH(3')-VIb_APH(6)-Id_ISPa14@IS1@nan_ISVsa3@ISCR@nan_floR_sul2_tet(A)</t>
  </si>
  <si>
    <t>aph(3'')-Ib_aph(3')-VIb_aph(6)-Id_ISPa14_ISVsa3_floR_sul2_tet(A)</t>
  </si>
  <si>
    <t>APH(3'')-Ib_APH(3')-VIb_ISPa14@IS1@nan</t>
  </si>
  <si>
    <t>aph(3'')-Ib_aph(3')-VIb_ISPa14</t>
  </si>
  <si>
    <t>APH(3'')-Ib_APH(6)-Id_CTX-M-121_IS5075@IS110@IS1111_IS903B@IS5@IS903_ISEc9@IS1380@nan_TEM-34_sul2</t>
  </si>
  <si>
    <t>aph(3'')-Ib_aph(6)-Id_blaCTX-M-121_IS5075_IS903B_ISEc9_blaTEM-34_sul2</t>
  </si>
  <si>
    <t>APH(3'')-Ib_APH(6)-Id_CTX-M-15_IS1133@IS3@IS3_ISEc9@IS1380@nan_TEM-34</t>
  </si>
  <si>
    <t>aph(3'')-Ib_aph(6)-Id_blaCTX-M-15_IS1133_ISEc9_blaTEM-34</t>
  </si>
  <si>
    <t>APH(3'')-Ib_APH(6)-Id_CTX-M-15_IS26@IS6@nan_IS5075@IS110@IS1111_IS6100@IS6@nan_ISEc9@IS1380@nan_ISSen4@IS3@IS407_QnrB6_TEM-34_sul2</t>
  </si>
  <si>
    <t>aph(3'')-Ib_aph(6)-Id_blaCTX-M-15_IS26_IS5075_IS6100_ISEc9_ISSen4_qnrB6_blaTEM-34_sul2</t>
  </si>
  <si>
    <t>APH(3'')-Ib_APH(6)-Id_CTX-M-15_IS26@IS6@nan_IS5075@IS110@IS1111_IS6100@IS6@nan_ISEc9@IS1380@nan_QnrB6_TEM-34_Tn5403@Tn3@nan_dfrA14_sul2_tet(A)</t>
  </si>
  <si>
    <t>aph(3'')-Ib_aph(6)-Id_blaCTX-M-15_IS26_IS5075_IS6100_ISEc9_qnrB6_blaTEM-34_Tn5403_dfrA14_sul2_tet(A)</t>
  </si>
  <si>
    <t>APH(3'')-Ib_APH(6)-Id_CTX-M-15_IS26@IS6@nan_IS5075@IS110@IS1111_ISEc9@IS1380@nan_TEM-34_sul2</t>
  </si>
  <si>
    <t>aph(3'')-Ib_aph(6)-Id_blaCTX-M-15_IS26_IS5075_ISEc9_blaTEM-34_sul2</t>
  </si>
  <si>
    <t>APH(3'')-Ib_APH(6)-Id_CTX-M-15_IS26@IS6@nan_ISEc9@IS1380@nan_TEM-34_sul2</t>
  </si>
  <si>
    <t>aph(3'')-Ib_aph(6)-Id_blaCTX-M-15_IS26_ISEc9_blaTEM-34_sul2</t>
  </si>
  <si>
    <t>APH(3'')-Ib_APH(6)-Id_CTX-M-15_IS5075@IS110@IS1111_ISEc9@IS1380@nan_TEM-30_sul2</t>
  </si>
  <si>
    <t>aph(3'')-Ib_aph(6)-Id_blaCTX-M-15_IS5075_ISEc9_blaTEM-30_sul2</t>
  </si>
  <si>
    <t>APH(3'')-Ib_APH(6)-Id_CTX-M-15_IS903B@IS5@IS903_ISSen4@IS3@IS407</t>
  </si>
  <si>
    <t>aph(3'')-Ib_aph(6)-Id_blaCTX-M-15_IS903B_ISSen4</t>
  </si>
  <si>
    <t>APH(3'')-Ib_APH(6)-Id_CTX-M-15_ISEc9@IS1380@nan_TEM-206_sul2</t>
  </si>
  <si>
    <t>aph(3'')-Ib_aph(6)-Id_blaCTX-M-15_ISEc9_blaTEM-206_sul2</t>
  </si>
  <si>
    <t>APH(3'')-Ib_APH(6)-Id_CTX-M-173_ISEc9@IS1380@nan_TEM-34_sul2</t>
  </si>
  <si>
    <t>aph(3'')-Ib_aph(6)-Id_blaCTX-M-173_ISEc9_blaTEM-34_sul2</t>
  </si>
  <si>
    <t>APH(3'')-Ib_APH(6)-Id_CTX-M-3_ISEc84@IS91@nan_TEM-34_sul2</t>
  </si>
  <si>
    <t>aph(3'')-Ib_aph(6)-Id_blaCTX-M-3_ISEc84_blaTEM-34_sul2</t>
  </si>
  <si>
    <t>APH(3'')-Ib_APH(6)-Id_TEM-183_Tn3@Tn3@nan_sul2</t>
  </si>
  <si>
    <t>aph(3'')-Ib_aph(6)-Id_blaTEM-183_Tn3_sul2</t>
  </si>
  <si>
    <t>APH(3'')-Ib_APH(6)-Id_IS10L@IS4@IS10</t>
  </si>
  <si>
    <t>aph(3'')-Ib_aph(6)-Id_IS10L</t>
  </si>
  <si>
    <t>APH(3'')-Ib_APH(6)-Id_IS1133@IS3@IS3_TEM-34</t>
  </si>
  <si>
    <t>aph(3'')-Ib_aph(6)-Id_IS1133_blaTEM-34</t>
  </si>
  <si>
    <t>APH(3'')-Ib_APH(6)-Id_IS1133@IS3@IS3_ISKpn60@IS110@nan</t>
  </si>
  <si>
    <t>aph(3'')-Ib_aph(6)-Id_IS1133_ISKpn60</t>
  </si>
  <si>
    <t>APH(3'')-Ib_APH(6)-Id_IS1A@IS1@nan_Tn5393@Tn3@nan</t>
  </si>
  <si>
    <t>aph(3'')-Ib_aph(6)-Id_IS1A_Tn5393</t>
  </si>
  <si>
    <t>APH(3'')-Ib_APH(6)-Id_IS26@IS6@nan_IS5075@IS110@IS1111_OXA-9_TEM-183_sul2</t>
  </si>
  <si>
    <t>aph(3'')-Ib_aph(6)-Id_IS26_IS5075_blaOXA-9_blaTEM-183_sul2</t>
  </si>
  <si>
    <t>APH(3'')-Ib_APH(6)-Id_IS26@IS6@nan_IS5075@IS110@IS1111_TEM-183_sul2</t>
  </si>
  <si>
    <t>aph(3'')-Ib_aph(6)-Id_IS26_IS5075_blaTEM-183_sul2</t>
  </si>
  <si>
    <t>APH(3'')-Ib_APH(6)-Id_IS26@IS6@nan_IS5075@IS110@IS1111_TEM-34_sul2</t>
  </si>
  <si>
    <t>aph(3'')-Ib_aph(6)-Id_IS26_IS5075_blaTEM-34_sul2</t>
  </si>
  <si>
    <t>APH(3'')-Ib_APH(6)-Id_IS26@IS6@nan_IS5075@IS110@IS1111_IS6100@IS6@nan_TEM-1_dfrA14_sul2</t>
  </si>
  <si>
    <t>aph(3'')-Ib_aph(6)-Id_IS26_IS5075_IS6100_blaTEM-1_dfrA14_sul2</t>
  </si>
  <si>
    <t>APH(3'')-Ib_APH(6)-Id_IS26@IS6@nan_IS5075@IS110@IS1111_IS6100@IS6@nan_TEM-183_Tn3@Tn3@nan_dfrA14_sul2</t>
  </si>
  <si>
    <t>aph(3'')-Ib_aph(6)-Id_IS26_IS5075_IS6100_blaTEM-183_Tn3_dfrA14_sul2</t>
  </si>
  <si>
    <t>APH(3'')-Ib_APH(6)-Id_IS26@IS6@nan_IS5075@IS110@IS1111_IS6100@IS6@nan_dfrA14_sul2</t>
  </si>
  <si>
    <t>aph(3'')-Ib_aph(6)-Id_IS26_IS5075_IS6100_dfrA14_sul2</t>
  </si>
  <si>
    <t>APH(3'')-Ib_APH(6)-Id_IS26@IS6@nan_IS5075@IS110@IS1111_IS6100@IS6@nan_sul2</t>
  </si>
  <si>
    <t>aph(3'')-Ib_aph(6)-Id_IS26_IS5075_IS6100_sul2</t>
  </si>
  <si>
    <t>APH(3'')-Ib_APH(6)-Id_IS26@IS6@nan_IS903B@IS5@IS903_TEM-34_sul2</t>
  </si>
  <si>
    <t>aph(3'')-Ib_aph(6)-Id_IS26_IS903B_blaTEM-34_sul2</t>
  </si>
  <si>
    <t>APH(3'')-Ib_APH(6)-Id_IS26@IS6@nan_Tn5393@Tn3@nan_sul1</t>
  </si>
  <si>
    <t>aph(3'')-Ib_aph(6)-Id_IS26_Tn5393_sul1</t>
  </si>
  <si>
    <t>APH(3'')-Ib_APH(6)-Id_IS5075@IS110@IS1111_ISEc9@IS1380@nan_TEM-34_sul2</t>
  </si>
  <si>
    <t>aph(3'')-Ib_aph(6)-Id_IS5075_ISEc9_blaTEM-34_sul2</t>
  </si>
  <si>
    <t>APH(3'')-Ib_APH(6)-Id_IS5075@IS110@IS1111_ISKpn19@ISKra4@ISAzba1_QnrS1_sul2</t>
  </si>
  <si>
    <t>aph(3'')-Ib_aph(6)-Id_IS5075_ISKpn19_qnrS1_sul2</t>
  </si>
  <si>
    <t>APH(3'')-Ib_APH(6)-Id_IS6100@IS6@nan_ISEc9@IS1380@nan_Mrx_mphA</t>
  </si>
  <si>
    <t>aph(3'')-Ib_aph(6)-Id_IS6100_ISEc9_mrx_mphA</t>
  </si>
  <si>
    <t>APH(3'')-Ib_APH(6)-Id_IS6100@IS6@nan_Tn5393@Tn3@nan_sul1</t>
  </si>
  <si>
    <t>aph(3'')-Ib_aph(6)-Id_IS6100_Tn5393_sul1</t>
  </si>
  <si>
    <t>APH(3'')-Ib_APH(6)-Id_IS903@IS5@IS903</t>
  </si>
  <si>
    <t>aph(3'')-Ib_aph(6)-Id_IS903</t>
  </si>
  <si>
    <t>APH(3'')-Ib_APH(6)-Id_ISEc9@IS1380@nan_TEM-34_sul2</t>
  </si>
  <si>
    <t>aph(3'')-Ib_aph(6)-Id_ISEc9_blaTEM-34_sul2</t>
  </si>
  <si>
    <t>APH(3'')-Ib_APH(6)-Id_ISKpn42@IS110@nan_Tn5393@Tn3@nan</t>
  </si>
  <si>
    <t>aph(3'')-Ib_aph(6)-Id_ISKpn42_Tn5393</t>
  </si>
  <si>
    <t>APH(3'')-Ib_APH(6)-Id_ISVsa3@ISCR@nan_floR_sul2</t>
  </si>
  <si>
    <t>aph(3'')-Ib_aph(6)-Id_ISVsa3_floR_sul2</t>
  </si>
  <si>
    <t>APH(3'')-Ib_APH(6)-Id_ISVsa3@ISCR@nan_floR_sul2_tet(A)</t>
  </si>
  <si>
    <t>aph(3'')-Ib_aph(6)-Id_ISVsa3_floR_sul2_tet(A)</t>
  </si>
  <si>
    <t>APH(3'')-Ib_APH(6)-Id_ISVsa3@ISCR@nan_floR_tet(A)</t>
  </si>
  <si>
    <t>aph(3'')-Ib_aph(6)-Id_ISVsa3_floR_tet(A)</t>
  </si>
  <si>
    <t>APH(3'')-Ib_IS5075@IS110@IS1111_sul2</t>
  </si>
  <si>
    <t>aph(3'')-Ib_IS5075_sul2</t>
  </si>
  <si>
    <t>APH(3')-Ia_DHA-1_IS26@IS6@nan_IS6100@IS6@nan_Mrx_QnrB4_mphA_sul1</t>
  </si>
  <si>
    <t>aph(3')-Ia_blaDHA-1_IS26_IS6100_mrx_qnrB4_mphA_sul1</t>
  </si>
  <si>
    <t>APH(3')-Ia_IS1294@IS91@nan_TEM-183</t>
  </si>
  <si>
    <t>aph(3')-Ia_IS1294_blaTEM-183</t>
  </si>
  <si>
    <t>APH(3')-Ia_IS1294@IS91@nan_ISKpn6@IS1182@nan_ISKpn7@IS21@nan_KPC-4_TEM-183_Tn3@Tn3@nan</t>
  </si>
  <si>
    <t>aph(3')-Ia_IS1294_ISKpn6_ISKpn7_blaKPC-4_blaTEM-183_Tn3</t>
  </si>
  <si>
    <t>APH(3')-Ia_IS1R@IS1@nan_IS26@IS6@nan_IS5075@IS110@IS1111_IS6100@IS6@nan_Mrx_catA1_mphA</t>
  </si>
  <si>
    <t>aph(3')-Ia_IS1R_IS26_IS5075_IS6100_mrx_catA1_mphA</t>
  </si>
  <si>
    <t>APH(3')-Ia_IS1R@IS1@nan_IS26@IS6@nan_IS6100@IS6@nan_ISKpn49@IS66@nan_Mrx_catA1_mphA</t>
  </si>
  <si>
    <t>aph(3')-Ia_IS1R_IS26_IS6100_ISKpn49_mrx_catA1_mphA</t>
  </si>
  <si>
    <t>APH(3')-Ia_IS1R@IS1@nan_IS26@IS6@nan_IS6100@IS6@nan_Mrx_catA1_mphA</t>
  </si>
  <si>
    <t>aph(3')-Ia_IS1R_IS26_IS6100_mrx_catA1_mphA</t>
  </si>
  <si>
    <t>APH(3')-Ia_IS26@IS6@nan_IS4321R@IS110@IS1111_IS6100@IS6@nan_Mrx_aadA2_dfrA12_mphA_qacEdelta1_sul1</t>
  </si>
  <si>
    <t>aph(3')-Ia_IS26_IS4321R_IS6100_mrx_aadA2_dfrA12_mphA_qacEdelta1_sul1</t>
  </si>
  <si>
    <t>APH(3')-Ia_IS26@IS6@nan_IS5075@IS110@IS1111</t>
  </si>
  <si>
    <t>aph(3')-Ia_IS26_IS5075</t>
  </si>
  <si>
    <t>APH(3')-Ia_IS26@IS6@nan_IS5075@IS110@IS1111_IS6100@IS6@nan_Mrx_aadA2_dfrA12_mphA_qacEdelta1_sul1</t>
  </si>
  <si>
    <t>aph(3')-Ia_IS26_IS5075_IS6100_mrx_aadA2_dfrA12_mphA_qacEdelta1_sul1</t>
  </si>
  <si>
    <t>APH(3')-Ia_IS26@IS6@nan_IS5075@IS110@IS1111_IS6100@IS6@nan_Mrx_mphA</t>
  </si>
  <si>
    <t>aph(3')-Ia_IS26_IS5075_IS6100_mrx_mphA</t>
  </si>
  <si>
    <t>APH(3')-Ia_IS26@IS6@nan_IS6100@IS6@nan</t>
  </si>
  <si>
    <t>aph(3')-Ia_IS26_IS6100</t>
  </si>
  <si>
    <t>APH(3')-Ia_IS26@IS6@nan_IS6100@IS6@nan_ISKpn60@IS110@nan_Mrx_mphA</t>
  </si>
  <si>
    <t>aph(3')-Ia_IS26_IS6100_ISKpn60_mrx_mphA</t>
  </si>
  <si>
    <t>APH(3')-Ia_IS26@IS6@nan_IS6100@IS6@nan_Mrx_dfrA14_mphA</t>
  </si>
  <si>
    <t>aph(3')-Ia_IS26_IS6100_mrx_dfrA14_mphA</t>
  </si>
  <si>
    <t>APH(3')-Ia_IS26@IS6@nan_IS6100@IS6@nan_Mrx_mphA</t>
  </si>
  <si>
    <t>aph(3')-Ia_IS26_IS6100_mrx_mphA</t>
  </si>
  <si>
    <t>APH(3')-Ia_IS26@IS6@nan_IS6100@IS6@nan_Mrx_mphA_qacEdelta1_sul1</t>
  </si>
  <si>
    <t>aph(3')-Ia_IS26_IS6100_mrx_mphA_qacEdelta1_sul1</t>
  </si>
  <si>
    <t>APH(3')-Ia_IS26@IS6@nan_ISKpn31@ISAs1@nan_ISKpn6@IS1182@nan_ISKpn7@IS21@nan_KPC-2</t>
  </si>
  <si>
    <t>aph(3')-Ia_IS26_ISKpn31_ISKpn6_ISKpn7_blaKPC-2</t>
  </si>
  <si>
    <t>APH(3')-Ia_IS26@IS6@nan_Mrx_mphA</t>
  </si>
  <si>
    <t>aph(3')-Ia_IS26_mrx_mphA</t>
  </si>
  <si>
    <t>APH(3')-Ia_IS26@IS6@nan_tet(A)</t>
  </si>
  <si>
    <t>aph(3')-Ia_IS26_tet(A)</t>
  </si>
  <si>
    <t>APH(3')-Ia_IS5075@IS110@IS1111</t>
  </si>
  <si>
    <t>aph(3')-Ia_IS5075</t>
  </si>
  <si>
    <t>APH(3')-IIa_IS1294@IS91@nan</t>
  </si>
  <si>
    <t>aph(3')-IIa_IS1294</t>
  </si>
  <si>
    <t>APH(3')-VIa_BRP(MBL)_ISApu2@IS4@ISH8_NDM-1</t>
  </si>
  <si>
    <t>aph(3')-VIa_ble_ISApu2_blaNDM-1</t>
  </si>
  <si>
    <t>APH(3')-VIa_BRP(MBL)_ISEc28@IS5@IS903_ISEc29@IS4@IS10_ISEc33@IS630@nan_ISKpn21@IS1202@ISAba32_NDM-1_aadA2_armA_dfrA12_mphE_msrE_qacEdelta1_sul1</t>
  </si>
  <si>
    <t>aph(3')-VIa_ble_ISEc28_ISEc29_ISEc33_ISKpn21_blaNDM-1_aadA2_armA_dfrA12_mphE_msrE_qacEdelta1_sul1</t>
  </si>
  <si>
    <t>APH(3')-VIa_BRP(MBL)_ISEc33@IS630@nan_NDM-1</t>
  </si>
  <si>
    <t>aph(3')-VIa_ble_ISEc33_blaNDM-1</t>
  </si>
  <si>
    <t>APH(3')-VIa_BRP(MBL)_ISKpn19@ISKra4@ISAzba1_ISSpu2@IS630@nan_NDM-1_QnrS1</t>
  </si>
  <si>
    <t>aph(3')-VIa_ble_ISKpn19_ISSpu2_blaNDM-1_qnrS1</t>
  </si>
  <si>
    <t>APH(3')-VIa_BRP(MBL)_ISSpu2@IS630@nan_NDM-1</t>
  </si>
  <si>
    <t>aph(3')-VIa_ble_ISSpu2_blaNDM-1</t>
  </si>
  <si>
    <t>APH(3')-VIa_ISKpn19@ISKra4@ISAzba1</t>
  </si>
  <si>
    <t>aph(3')-VIa_ISKpn19</t>
  </si>
  <si>
    <t>APH(3')-VIa_ISKpn19@ISKra4@ISAzba1_QnrS1</t>
  </si>
  <si>
    <t>aph(3')-VIa_ISKpn19_qnrS1</t>
  </si>
  <si>
    <t>APH(3')-VIb_ISPa14@IS1@nan</t>
  </si>
  <si>
    <t>aph(3')-VIb_ISPa14</t>
  </si>
  <si>
    <t>APH(6)-Id_CTX-M-15_IS5075@IS110@IS1111_ISEc9@IS1380@nan_TEM-34_sul2</t>
  </si>
  <si>
    <t>aph(6)-Id_blaCTX-M-15_IS5075_ISEc9_blaTEM-34_sul2</t>
  </si>
  <si>
    <t>APH(6)-Id_IS26@IS6@nan_IS5075@IS110@IS1111_sul2</t>
  </si>
  <si>
    <t>aph(6)-Id_IS26_IS5075_sul2</t>
  </si>
  <si>
    <t>APH(6)-Id_IS903@IS5@IS903_ISEc15@IS3@IS51</t>
  </si>
  <si>
    <t>aph(6)-Id_IS903_ISEc15</t>
  </si>
  <si>
    <t>CARB-58_ISEc28@IS5@IS903_ISEc29@IS4@IS10_ISKpn21@IS1202@ISAba32_aadA2_armA_mphE_msrE_qacEdelta1_sul1</t>
  </si>
  <si>
    <t>blaCARB-58_ISEc28_ISEc29_ISKpn21_aadA2_armA_mphE_msrE_qacEdelta1_sul1</t>
  </si>
  <si>
    <t>CMY-59_IS5@IS5@IS5</t>
  </si>
  <si>
    <t>blaCMY-59_IS5</t>
  </si>
  <si>
    <t>CMY-59_ISAs17@IS3@IS2</t>
  </si>
  <si>
    <t>blaCMY-59_ISAs17</t>
  </si>
  <si>
    <t>CTX-M-1_ISEc9@IS1380@nan</t>
  </si>
  <si>
    <t>blaCTX-M-1_ISEc9</t>
  </si>
  <si>
    <t>CTX-M-14_DHA-1_IS6100@IS6@nan_QnrB4_dfrA14_sul1</t>
  </si>
  <si>
    <t>blaCTX-M-14_blaDHA-1_IS6100_qnrB4_dfrA14_sul1</t>
  </si>
  <si>
    <t>CTX-M-14_IS903B@IS5@IS903_ISEc9@IS1380@nan</t>
  </si>
  <si>
    <t>blaCTX-M-14_IS903B_ISEc9</t>
  </si>
  <si>
    <t>CTX-M-15_TEM-34_Tn2@Tn3@nan</t>
  </si>
  <si>
    <t>blaCTX-M-15_blaTEM-34_Tn2</t>
  </si>
  <si>
    <t>CTX-M-15_IS1R@IS1@nan_ISSen4@IS3@IS407</t>
  </si>
  <si>
    <t>blaCTX-M-15_IS1R_ISSen4</t>
  </si>
  <si>
    <t>CTX-M-15_IS26@IS6@nan_IS6100@IS6@nan_aadA2_dfrA12_dfrA14_qacEdelta1_sul1</t>
  </si>
  <si>
    <t>blaCTX-M-15_IS26_IS6100_aadA2_dfrA12_dfrA14_qacEdelta1_sul1</t>
  </si>
  <si>
    <t>CTX-M-15_IS26@IS6@nan_IS6100@IS6@nan_ISEc9@IS1380@nan_TEM-34</t>
  </si>
  <si>
    <t>blaCTX-M-15_IS26_IS6100_ISEc9_blaTEM-34</t>
  </si>
  <si>
    <t>CTX-M-15_IS26@IS6@nan_IS6100@IS6@nan_ISEc9@IS1380@nan_TEM-34_aadA5_dfrA17_qacEdelta1_sul1</t>
  </si>
  <si>
    <t>blaCTX-M-15_IS26_IS6100_ISEc9_blaTEM-34_aadA5_dfrA17_qacEdelta1_sul1</t>
  </si>
  <si>
    <t>CTX-M-15_IS26@IS6@nan_ISEc9@IS1380@nan_TEM-34</t>
  </si>
  <si>
    <t>blaCTX-M-15_IS26_ISEc9_blaTEM-34</t>
  </si>
  <si>
    <t>CTX-M-15_IS26@IS6@nan_ISEc9@IS1380@nan_QnrB6_TEM-34_Tn5403@Tn3@nan</t>
  </si>
  <si>
    <t>blaCTX-M-15_IS26_ISEc9_qnrB6_blaTEM-34_Tn5403</t>
  </si>
  <si>
    <t>CTX-M-15_IS3000@Tn3@nan_ISEc9@IS1380@nan_TEM-34</t>
  </si>
  <si>
    <t>blaCTX-M-15_IS3000_ISEc9_blaTEM-34</t>
  </si>
  <si>
    <t>CTX-M-15_IS4321R@IS110@IS1111_ISEc9@IS1380@nan_TEM-34</t>
  </si>
  <si>
    <t>blaCTX-M-15_IS4321R_ISEc9_blaTEM-34</t>
  </si>
  <si>
    <t>CTX-M-15_IS5075@IS110@IS1111_IS6100@IS6@nan_Mrx_aadA2_dfrA12_mphA_qacEdelta1_sul1</t>
  </si>
  <si>
    <t>blaCTX-M-15_IS5075_IS6100_mrx_aadA2_dfrA12_mphA_qacEdelta1_sul1</t>
  </si>
  <si>
    <t>CTX-M-15_IS5075@IS110@IS1111_ISEc9@IS1380@nan_TEM-34_sul2</t>
  </si>
  <si>
    <t>blaCTX-M-15_IS5075_ISEc9_blaTEM-34_sul2</t>
  </si>
  <si>
    <t>CTX-M-15_IS6100@IS6@nan_ISEc9@IS1380@nan_TEM-34</t>
  </si>
  <si>
    <t>blaCTX-M-15_IS6100_ISEc9_blaTEM-34</t>
  </si>
  <si>
    <t>CTX-M-15_IS6100@IS6@nan_ISEc9@IS1380@nan_dfrA14</t>
  </si>
  <si>
    <t>blaCTX-M-15_IS6100_ISEc9_dfrA14</t>
  </si>
  <si>
    <t>CTX-M-15_IS6100@IS6@nan_Mrx_aadA2_dfrA12_mphA_qacEdelta1_sul1</t>
  </si>
  <si>
    <t>blaCTX-M-15_IS6100_mrx_aadA2_dfrA12_mphA_qacEdelta1_sul1</t>
  </si>
  <si>
    <t>CTX-M-15_IS6100@IS6@nan_Mrx_mphA</t>
  </si>
  <si>
    <t>blaCTX-M-15_IS6100_mrx_mphA</t>
  </si>
  <si>
    <t>CTX-M-15_ISEc9@IS1380@nan_TEM-183</t>
  </si>
  <si>
    <t>blaCTX-M-15_ISEc9_blaTEM-183</t>
  </si>
  <si>
    <t>CTX-M-15_ISEc9@IS1380@nan_TEM-2</t>
  </si>
  <si>
    <t>blaCTX-M-15_ISEc9_blaTEM-2</t>
  </si>
  <si>
    <t>CTX-M-15_ISEc9@IS1380@nan_ISKpn14@IS1@nan_QnrB6_TEM-34</t>
  </si>
  <si>
    <t>blaCTX-M-15_ISEc9_ISKpn14_qnrB6_blaTEM-34</t>
  </si>
  <si>
    <t>CTX-M-15_ISEc9@IS1380@nan_ISSen4@IS3@IS407</t>
  </si>
  <si>
    <t>blaCTX-M-15_ISEc9_ISSen4</t>
  </si>
  <si>
    <t>CTX-M-15_ISEc9@IS1380@nan_QnrS1</t>
  </si>
  <si>
    <t>blaCTX-M-15_ISEc9_qnrS1</t>
  </si>
  <si>
    <t>CTX-M-15_ISEc9@IS1380@nan_QnrS1_TEM-34</t>
  </si>
  <si>
    <t>blaCTX-M-15_ISEc9_qnrS1_blaTEM-34</t>
  </si>
  <si>
    <t>CTX-M-15_ISEc9@IS1380@nan_QnrS1_Tn5403@Tn3@nan</t>
  </si>
  <si>
    <t>blaCTX-M-15_ISEc9_qnrS1_Tn5403</t>
  </si>
  <si>
    <t>CTX-M-15_ISKpn14@IS1@nan</t>
  </si>
  <si>
    <t>blaCTX-M-15_ISKpn14</t>
  </si>
  <si>
    <t>CTX-M-2_ISKpn19@ISKra4@ISAzba1_aadA2_dfrA15_qacEdelta1_sul1</t>
  </si>
  <si>
    <t>blaCTX-M-2_ISKpn19_aadA2_dfrA15_qacEdelta1_sul1</t>
  </si>
  <si>
    <t>CTX-M-2_ISKpn19@ISKra4@ISAzba1_OXA-9_TEM-183_aadA_arr-3_qacEdelta1_sul1</t>
  </si>
  <si>
    <t>blaCTX-M-2_ISKpn19_blaOXA-9_blaTEM-183_aadA_arr-3_qacEdelta1_sul1</t>
  </si>
  <si>
    <t>CTX-M-3_TEM-34_Tn2@Tn3@nan_floR_tet(A)</t>
  </si>
  <si>
    <t>blaCTX-M-3_blaTEM-34_Tn2_floR_tet(A)</t>
  </si>
  <si>
    <t>CTX-M-3_IS1R@IS1@nan_ISEc9@IS1380@nan_TEM-34</t>
  </si>
  <si>
    <t>blaCTX-M-3_IS1R_ISEc9_blaTEM-34</t>
  </si>
  <si>
    <t>CTX-M-36_IS26@IS6@nan_ISEc9@IS1380@nan_QnrB5</t>
  </si>
  <si>
    <t>blaCTX-M-36_IS26_ISEc9_qnrB5</t>
  </si>
  <si>
    <t>CTX-M-55_ISEc9@IS1380@nan</t>
  </si>
  <si>
    <t>blaCTX-M-55_ISEc9</t>
  </si>
  <si>
    <t>CTX-M-63_ISEc9@IS1380@nan</t>
  </si>
  <si>
    <t>blaCTX-M-63_ISEc9</t>
  </si>
  <si>
    <t>CTX-M-65_IS903B@IS5@IS903</t>
  </si>
  <si>
    <t>blaCTX-M-65_IS903B</t>
  </si>
  <si>
    <t>CTX-M-71_ISEc9@IS1380@nan_TEM-34</t>
  </si>
  <si>
    <t>blaCTX-M-71_ISEc9_blaTEM-34</t>
  </si>
  <si>
    <t>CTX-M-9_IS1A@IS1@nan_MCR-9.1</t>
  </si>
  <si>
    <t>blaCTX-M-9_IS1A_mcr-9.1</t>
  </si>
  <si>
    <t>CTX-M-9_IS1B@IS1@nan_MCR-9.1</t>
  </si>
  <si>
    <t>blaCTX-M-9_IS1B_mcr-9.1</t>
  </si>
  <si>
    <t>DHA-1_IS1R@IS1@nan_QnrB4</t>
  </si>
  <si>
    <t>blaDHA-1_IS1R_qnrB4</t>
  </si>
  <si>
    <t>DHA-1_IS26@IS6@nan_IS6100@IS6@nan_QnrB4_dfrA1_qacEdelta1_sul1</t>
  </si>
  <si>
    <t>blaDHA-1_IS26_IS6100_qnrB4_dfrA1_qacEdelta1_sul1</t>
  </si>
  <si>
    <t>DHA-1_ISEc28@IS5@IS903_ISEc29@IS4@IS10_QnrB4_armA_mphE_msrE_sul1</t>
  </si>
  <si>
    <t>blaDHA-1_ISEc28_ISEc29_qnrB4_armA_mphE_msrE_sul1</t>
  </si>
  <si>
    <t>DHA-1_ISKpn26@IS5@IS5_ISSen9@IS1@nan_QnrB4_sul1</t>
  </si>
  <si>
    <t>blaDHA-1_ISKpn26_ISSen9_qnrB4_sul1</t>
  </si>
  <si>
    <t>OXA-1_TEM-2_Tn3@Tn3@nan</t>
  </si>
  <si>
    <t>blaOXA-1_blaTEM-2_Tn3</t>
  </si>
  <si>
    <t>SHV-30_Tn5403@Tn3@nan</t>
  </si>
  <si>
    <t>blaSHV-30_Tn5403</t>
  </si>
  <si>
    <t>TEM-30_Tn2@Tn3@nan</t>
  </si>
  <si>
    <t>blaTEM-30_Tn2</t>
  </si>
  <si>
    <t>TEM-34_Tn2@Tn3@nan_catA1</t>
  </si>
  <si>
    <t>blaTEM-34_Tn2_catA1</t>
  </si>
  <si>
    <t>TEM-34_Tn2@Tn3@nan_tet(A)</t>
  </si>
  <si>
    <t>blaTEM-34_Tn2_tet(A)</t>
  </si>
  <si>
    <t>TEM-34_Tn3@Tn3@nan</t>
  </si>
  <si>
    <t>blaTEM-34_Tn3</t>
  </si>
  <si>
    <t>TEM-34_Tn5403@Tn3@nan</t>
  </si>
  <si>
    <t>blaTEM-34_Tn5403</t>
  </si>
  <si>
    <t>TEM-82_Tn3@Tn3@nan</t>
  </si>
  <si>
    <t>blaTEM-82_Tn3</t>
  </si>
  <si>
    <t>BRP(MBL)_NDM-1_Tn5403@Tn3@nan</t>
  </si>
  <si>
    <t>ble_blaNDM-1_Tn5403</t>
  </si>
  <si>
    <t>BRP(MBL)_IS26@IS6@nan_IS3000@Tn3@nan_NDM-1_QnrB6</t>
  </si>
  <si>
    <t>ble_IS26_IS3000_blaNDM-1_qnrB6</t>
  </si>
  <si>
    <t>BRP(MBL)_IS3000@Tn3@nan_NDM-1</t>
  </si>
  <si>
    <t>ble_IS3000_blaNDM-1</t>
  </si>
  <si>
    <t>BRP(MBL)_IS3000@Tn3@nan_NDM-1_Tn5403@Tn3@nan</t>
  </si>
  <si>
    <t>ble_IS3000_blaNDM-1_Tn5403</t>
  </si>
  <si>
    <t>BRP(MBL)_IS5@IS5@IS5_NDM-5</t>
  </si>
  <si>
    <t>ble_IS5_blaNDM-5</t>
  </si>
  <si>
    <t>BRP(MBL)_IS5@IS5@IS5_ISSen4@IS3@IS407_MITESen1@Tn3@nan_NDM-1_rmtC</t>
  </si>
  <si>
    <t>ble_IS5_ISSen4_MITESen1_blaNDM-1_rmtC</t>
  </si>
  <si>
    <t>BRP(MBL)_IS5@IS5@IS5_MITESen1@Tn3@nan_NDM-1_rmtC</t>
  </si>
  <si>
    <t>ble_IS5_MITESen1_blaNDM-1_rmtC</t>
  </si>
  <si>
    <t>BRP(MBL)_ISEc33@IS630@nan_NDM-1</t>
  </si>
  <si>
    <t>ble_ISEc33_blaNDM-1</t>
  </si>
  <si>
    <t>BRP(MBL)_ISKpn14@IS1@nan_NDM-1_qacEdelta1_rmtC_sul1</t>
  </si>
  <si>
    <t>ble_ISKpn14_blaNDM-1_qacEdelta1_rmtC_sul1</t>
  </si>
  <si>
    <t>BRP(MBL)_MITESen1@Tn3@nan_NDM-1</t>
  </si>
  <si>
    <t>ble_MITESen1_blaNDM-1</t>
  </si>
  <si>
    <t>DHA-6_IS6100@IS6@nan_Mrx_QnrB4_mphA_sul1</t>
  </si>
  <si>
    <t>DHA-6_IS6100_mrx_qnrB4_mphA_sul1</t>
  </si>
  <si>
    <t>Ecol_catII_IS26@IS6@nan</t>
  </si>
  <si>
    <t>Ecol_catII_IS26</t>
  </si>
  <si>
    <t>EreA2_IS26@IS6@nan_dfrA5_qacEdelta1_sul1</t>
  </si>
  <si>
    <t>EreA2_IS26_dfrA5_qacEdelta1_sul1</t>
  </si>
  <si>
    <t>EreA2_IS26@IS6@nan_IS3000@Tn3@nan_IS5075@IS110@IS1111_IS6100@IS6@nan_ISKox1@IS66@nan_ISKpn26@IS5@IS5_arr-2_catA1_tet(A)</t>
  </si>
  <si>
    <t>EreA2_IS26_IS3000_IS5075_IS6100_ISKox1_ISKpn26_arr-2_catA1_tet(A)</t>
  </si>
  <si>
    <t>EreA2_IS26@IS6@nan_IS3000@Tn3@nan_ISKpn26@IS5@IS5_SHV-187_aadA_arr-2_cmlA5_qacEdelta1_sul1</t>
  </si>
  <si>
    <t>EreA2_IS26_IS3000_ISKpn26_blaSHV-187_aadA_arr-2_cmlA5_qacEdelta1_sul1</t>
  </si>
  <si>
    <t>EreA2_IS3000@Tn3@nan_aadA_arr-2_cmlA5_qacEdelta1_sul1</t>
  </si>
  <si>
    <t>EreA2_IS3000_aadA_arr-2_cmlA5_qacEdelta1_sul1</t>
  </si>
  <si>
    <t>EreA2_ISKox1@IS66@nan_arr-2_catA1</t>
  </si>
  <si>
    <t>EreA2_ISKox1_arr-2_catA1</t>
  </si>
  <si>
    <t>EreB_IS903@IS5@IS903</t>
  </si>
  <si>
    <t>EreB_IS903</t>
  </si>
  <si>
    <t>Erm(42)_IS26@IS6@nan_ISVsa3@ISCR@nan_sul2</t>
  </si>
  <si>
    <t>erm(42)_IS26_ISVsa3_sul2</t>
  </si>
  <si>
    <t>Erm(42)_ISApu2@IS4@ISH8_ISVsa3@ISCR@nan</t>
  </si>
  <si>
    <t>erm(42)_ISApu2_ISVsa3</t>
  </si>
  <si>
    <t>FOX-5_ISAs2@IS30@nan</t>
  </si>
  <si>
    <t>FOX-5_ISAs2</t>
  </si>
  <si>
    <t>IS1006@IS6@nan_IS26@IS6@nan_floR_tet(D)</t>
  </si>
  <si>
    <t>IS1006_IS26_floR_tet(D)</t>
  </si>
  <si>
    <t>IS102@IS5@IS903_dfrA1</t>
  </si>
  <si>
    <t>IS102_dfrA1</t>
  </si>
  <si>
    <t>IS10A@IS4@IS10_IS1R@IS1@nan_OXA-48</t>
  </si>
  <si>
    <t>IS10A_IS1R_blaOXA-48</t>
  </si>
  <si>
    <t>IS10R@IS4@IS10_OXA-10_QnrA6_aadA_arr-2_cmlA5_dfrA14_qacEdelta1_sul1</t>
  </si>
  <si>
    <t>IS10R_blaOXA-10_qnrA6_aadA_arr-2_cmlA5_dfrA14_qacEdelta1_sul1</t>
  </si>
  <si>
    <t>IS10R@IS4@IS10_QnrA6_qacEdelta1_sul1</t>
  </si>
  <si>
    <t>IS10R_qnrA6_qacEdelta1_sul1</t>
  </si>
  <si>
    <t>IS1294@IS91@nan_TEM-183_Tn3@Tn3@nan</t>
  </si>
  <si>
    <t>IS1294_blaTEM-183_Tn3</t>
  </si>
  <si>
    <t>IS1294@IS91@nan_IS26@IS6@nan_SHV-12</t>
  </si>
  <si>
    <t>IS1294_IS26_blaSHV-12</t>
  </si>
  <si>
    <t>IS1326@IS21@nan_aadA_dfrA1_mphB_qacEdelta1_sul1</t>
  </si>
  <si>
    <t>IS1326_aadA_dfrA1_mphB_qacEdelta1_sul1</t>
  </si>
  <si>
    <t>IS1326@IS21@nan_aadA_dfrA1_qacEdelta1_sul1</t>
  </si>
  <si>
    <t>IS1326_aadA_dfrA1_qacEdelta1_sul1</t>
  </si>
  <si>
    <t>IS1326@IS21@nan_aadA_dfrA16_qacEdelta1_sul1</t>
  </si>
  <si>
    <t>IS1326_aadA_dfrA16_qacEdelta1_sul1</t>
  </si>
  <si>
    <t>IS1326@IS21@nan_IS1353@IS3@IS150_OXA-1_aadA_qacEdelta1_sul1</t>
  </si>
  <si>
    <t>IS1326_IS1353_blaOXA-1_aadA_qacEdelta1_sul1</t>
  </si>
  <si>
    <t>IS1326@IS21@nan_IS1353@IS3@IS150_qacEdelta1_sul1</t>
  </si>
  <si>
    <t>IS1326_IS1353_qacEdelta1_sul1</t>
  </si>
  <si>
    <t>IS1326@IS21@nan_IS1353@IS3@IS150_sul1</t>
  </si>
  <si>
    <t>IS1326_IS1353_sul1</t>
  </si>
  <si>
    <t>IS1353@IS3@IS150_QnrA1_sul1</t>
  </si>
  <si>
    <t>IS1353_qnrA1_sul1</t>
  </si>
  <si>
    <t>IS186B@IS4@IS231_dfrA1_qacEdelta1_sul1_tet(A)</t>
  </si>
  <si>
    <t>IS186B_dfrA1_qacEdelta1_sul1_tet(A)</t>
  </si>
  <si>
    <t>IS186B@IS4@IS231_tet(A)</t>
  </si>
  <si>
    <t>IS186B_tet(A)</t>
  </si>
  <si>
    <t>IS1B@IS1@nan_IS5075@IS110@IS1111_ISVsa3@ISCR@nan_sul2</t>
  </si>
  <si>
    <t>IS1B_IS5075_ISVsa3_sul2</t>
  </si>
  <si>
    <t>IS1R@IS1@nan_aadA_aadA2_cmlA1_mef(B)_sul3</t>
  </si>
  <si>
    <t>IS1R_aadA_aadA2_cmlA1_mef(B)_sul3</t>
  </si>
  <si>
    <t>IS1R@IS1@nan_aadA_catA1</t>
  </si>
  <si>
    <t>IS1R_aadA_catA1</t>
  </si>
  <si>
    <t>IS1R@IS1@nan_catA1_sul2</t>
  </si>
  <si>
    <t>IS1R_catA1_sul2</t>
  </si>
  <si>
    <t>IS1R@IS1@nan_IS26@IS6@nan_IS4321R@IS110@IS1111_catA1</t>
  </si>
  <si>
    <t>IS1R_IS26_IS4321R_catA1</t>
  </si>
  <si>
    <t>IS1R@IS1@nan_IS26@IS6@nan_IS5075@IS110@IS1111_ISKpn49@IS66@nan_catA1</t>
  </si>
  <si>
    <t>IS1R_IS26_IS5075_ISKpn49_catA1</t>
  </si>
  <si>
    <t>IS1R@IS1@nan_IS26@IS6@nan_IS6100@IS6@nan_ISKpn49@IS66@nan_Mrx_catA1_mphA</t>
  </si>
  <si>
    <t>IS1R_IS26_IS6100_ISKpn49_mrx_catA1_mphA</t>
  </si>
  <si>
    <t>IS1R@IS1@nan_IS26@IS6@nan_ISKpn49@IS66@nan_SHV-24_tet(D)</t>
  </si>
  <si>
    <t>IS1R_IS26_ISKpn49_blaSHV-24_tet(D)</t>
  </si>
  <si>
    <t>IS1R@IS1@nan_IS4321@IS110@IS1111_ISKpn49@IS66@nan_catA1</t>
  </si>
  <si>
    <t>IS1R_IS4321_ISKpn49_catA1</t>
  </si>
  <si>
    <t>IS1R@IS1@nan_IS4321R@IS110@IS1111_catA1</t>
  </si>
  <si>
    <t>IS1R_IS4321R_catA1</t>
  </si>
  <si>
    <t>IS1R@IS1@nan_IS5075@IS110@IS1111_catA1</t>
  </si>
  <si>
    <t>IS1R_IS5075_catA1</t>
  </si>
  <si>
    <t>IS1R@IS1@nan_IS5075@IS110@IS1111_ISKpn49@IS66@nan_catA1</t>
  </si>
  <si>
    <t>IS1R_IS5075_ISKpn49_catA1</t>
  </si>
  <si>
    <t>IS1R@IS1@nan_IS6100@IS6@nan_ISKpn49@IS66@nan_Mrx_catA1_mphA</t>
  </si>
  <si>
    <t>IS1R_IS6100_ISKpn49_mrx_catA1_mphA</t>
  </si>
  <si>
    <t>IS1R@IS1@nan_ISKpn26@IS5@IS5_ISKpn49@IS66@nan_catA1</t>
  </si>
  <si>
    <t>IS1R_ISKpn26_ISKpn49_catA1</t>
  </si>
  <si>
    <t>IS1R@IS1@nan_tet(B)</t>
  </si>
  <si>
    <t>IS1R_tet(B)</t>
  </si>
  <si>
    <t>IS1X2@IS1@nan_IS6100@IS6@nan_ISSen4@IS3@IS407_dfrA14</t>
  </si>
  <si>
    <t>IS1X2_IS6100_ISSen4_dfrA14</t>
  </si>
  <si>
    <t>IS1X4@IS1@nan_TEM-34_Tn2@Tn3@nan</t>
  </si>
  <si>
    <t>IS1X4_blaTEM-34_Tn2</t>
  </si>
  <si>
    <t>IS1X4@IS1@nan_IS26@IS6@nan_SHV-11</t>
  </si>
  <si>
    <t>IS1X4_IS26_blaSHV-11</t>
  </si>
  <si>
    <t>IS2@IS3@IS2_ISKpn19@ISKra4@ISAzba1_QnrS1_TEM-34_Tn2@Tn3@nan</t>
  </si>
  <si>
    <t>IS2_ISKpn19_qnrS1_blaTEM-34_Tn2</t>
  </si>
  <si>
    <t>IS26@IS6@nan_aadA_aadA2_cmlA1_qacEdelta1_sul1</t>
  </si>
  <si>
    <t>IS26_aadA_aadA2_cmlA1_qacEdelta1_sul1</t>
  </si>
  <si>
    <t>IS26@IS6@nan_aadA_cmlA1_sul3</t>
  </si>
  <si>
    <t>IS26_aadA_cmlA1_sul3</t>
  </si>
  <si>
    <t>IS26@IS6@nan_aadA2_dfrA12_qacEdelta1_sul1_tet(A)</t>
  </si>
  <si>
    <t>IS26_aadA2_dfrA12_qacEdelta1_sul1_tet(A)</t>
  </si>
  <si>
    <t>IS26@IS6@nan_aadA8b_dfrA12_sul3</t>
  </si>
  <si>
    <t>IS26_aadA8b_dfrA12_sul3</t>
  </si>
  <si>
    <t>IS26@IS6@nan_OXA-1</t>
  </si>
  <si>
    <t>IS26_blaOXA-1</t>
  </si>
  <si>
    <t>IS26@IS6@nan_OXA-9</t>
  </si>
  <si>
    <t>IS26_blaOXA-9</t>
  </si>
  <si>
    <t>IS26@IS6@nan_OXA-9_TEM-183_Tn3@Tn3@nan</t>
  </si>
  <si>
    <t>IS26_blaOXA-9_blaTEM-183_Tn3</t>
  </si>
  <si>
    <t>IS26@IS6@nan_SHV-12_TEM-183_Tn3@Tn3@nan</t>
  </si>
  <si>
    <t>IS26_blaSHV-12_blaTEM-183_Tn3</t>
  </si>
  <si>
    <t>IS26@IS6@nan_TEM-3</t>
  </si>
  <si>
    <t>IS26_blaTEM-3</t>
  </si>
  <si>
    <t>IS26@IS6@nan_TEM-34</t>
  </si>
  <si>
    <t>IS26_blaTEM-34</t>
  </si>
  <si>
    <t>IS26@IS6@nan_TEM-34_Tn2@Tn3@nan_Tn5403@Tn3@nan</t>
  </si>
  <si>
    <t>IS26_blaTEM-34_Tn2_Tn5403</t>
  </si>
  <si>
    <t>IS26@IS6@nan_dfrA14</t>
  </si>
  <si>
    <t>IS26_dfrA14</t>
  </si>
  <si>
    <t>IS26@IS6@nan_IS4321R@IS110@IS1111_aadA2_dfrA12_qacEdelta1_sul1</t>
  </si>
  <si>
    <t>IS26_IS4321R_aadA2_dfrA12_qacEdelta1_sul1</t>
  </si>
  <si>
    <t>IS26@IS6@nan_IS4321R@IS110@IS1111_SHV-12</t>
  </si>
  <si>
    <t>IS26_IS4321R_blaSHV-12</t>
  </si>
  <si>
    <t>IS26@IS6@nan_IS4321R@IS110@IS1111_SHV-12_aadA2_dfrA12_qacEdelta1_sul1</t>
  </si>
  <si>
    <t>IS26_IS4321R_blaSHV-12_aadA2_dfrA12_qacEdelta1_sul1</t>
  </si>
  <si>
    <t>IS26@IS6@nan_IS4321R@IS110@IS1111_IS6100@IS6@nan_dfrA14_tet(D)</t>
  </si>
  <si>
    <t>IS26_IS4321R_IS6100_dfrA14_tet(D)</t>
  </si>
  <si>
    <t>IS26@IS6@nan_IS5075@IS110@IS1111_IS6100@IS6@nan_dfrA14</t>
  </si>
  <si>
    <t>IS26_IS5075_IS6100_dfrA14</t>
  </si>
  <si>
    <t>IS26@IS6@nan_IS5075@IS110@IS1111_IS6100@IS6@nan_ISKpn19@ISKra4@ISAzba1_LAP-2_QnrS1</t>
  </si>
  <si>
    <t>IS26_IS5075_IS6100_ISKpn19_blaLAP-2_qnrS1</t>
  </si>
  <si>
    <t>IS26@IS6@nan_IS5075@IS110@IS1111_IS6100@IS6@nan_Mrx_mphA_sul1</t>
  </si>
  <si>
    <t>IS26_IS5075_IS6100_mrx_mphA_sul1</t>
  </si>
  <si>
    <t>IS26@IS6@nan_IS6100@IS6@nan_aadA2_dfrA12_qacEdelta1_sul1</t>
  </si>
  <si>
    <t>IS26_IS6100_aadA2_dfrA12_qacEdelta1_sul1</t>
  </si>
  <si>
    <t>IS26@IS6@nan_IS6100@IS6@nan_ISKpn19@ISKra4@ISAzba1_QnrS1</t>
  </si>
  <si>
    <t>IS26_IS6100_ISKpn19_qnrS1</t>
  </si>
  <si>
    <t>IS26@IS6@nan_IS6100@IS6@nan_ISLad6@IS110@IS1111_ISRor7@Tn3@nan_aadA_dfrA15_qacEdelta1_sul1_tet(A)</t>
  </si>
  <si>
    <t>IS26_IS6100_ISLad6_ISRor7_aadA_dfrA15_qacEdelta1_sul1_tet(A)</t>
  </si>
  <si>
    <t>IS26@IS6@nan_IS6100@IS6@nan_Mrx_aadA2_dfrA12_mphA_qacEdelta1_sul1</t>
  </si>
  <si>
    <t>IS26_IS6100_mrx_aadA2_dfrA12_mphA_qacEdelta1_sul1</t>
  </si>
  <si>
    <t>IS26@IS6@nan_IS6100@IS6@nan_Mrx_aadA2_mphA_qacEdelta1_sul1</t>
  </si>
  <si>
    <t>IS26_IS6100_mrx_aadA2_mphA_qacEdelta1_sul1</t>
  </si>
  <si>
    <t>IS26@IS6@nan_IS6100@IS6@nan_Mrx_mphA</t>
  </si>
  <si>
    <t>IS26_IS6100_mrx_mphA</t>
  </si>
  <si>
    <t>IS26@IS6@nan_IS6100@IS6@nan_Mrx_mphA_tet(A)</t>
  </si>
  <si>
    <t>IS26_IS6100_mrx_mphA_tet(A)</t>
  </si>
  <si>
    <t>IS26@IS6@nan_IS6100@IS6@nan_Mrx_QnrB6_mphA_qacEdelta1_sul1</t>
  </si>
  <si>
    <t>IS26_IS6100_mrx_qnrB6_mphA_qacEdelta1_sul1</t>
  </si>
  <si>
    <t>IS26@IS6@nan_ISEc36@IS3@IS2_ISKpn26@IS5@IS5_tet(D)</t>
  </si>
  <si>
    <t>IS26_ISEc36_ISKpn26_tet(D)</t>
  </si>
  <si>
    <t>IS26@IS6@nan_ISKpn19@ISKra4@ISAzba1_LAP-2_QnrS1_tet(A)</t>
  </si>
  <si>
    <t>IS26_ISKpn19_blaLAP-2_qnrS1_tet(A)</t>
  </si>
  <si>
    <t>IS26@IS6@nan_ISKpn19@ISKra4@ISAzba1_QnrS1</t>
  </si>
  <si>
    <t>IS26_ISKpn19_qnrS1</t>
  </si>
  <si>
    <t>IS26@IS6@nan_ISKpn26@IS5@IS5_tet(D)</t>
  </si>
  <si>
    <t>IS26_ISKpn26_tet(D)</t>
  </si>
  <si>
    <t>IS26@IS6@nan_ISKpn31@ISAs1@nan_ISKpn6@IS1182@nan_ISKpn7@IS21@nan_KPC-2_OXA-9</t>
  </si>
  <si>
    <t>IS26_ISKpn31_ISKpn6_ISKpn7_blaKPC-2_blaOXA-9</t>
  </si>
  <si>
    <t>IS26@IS6@nan_ISKpn31@ISAs1@nan_ISKpn6@IS1182@nan_ISKpn7@IS21@nan_KPC-2_OXA-9_TEM-183</t>
  </si>
  <si>
    <t>IS26_ISKpn31_ISKpn6_ISKpn7_blaKPC-2_blaOXA-9_blaTEM-183</t>
  </si>
  <si>
    <t>IS26@IS6@nan_ISVsa3@ISCR@nan_floR_sul2</t>
  </si>
  <si>
    <t>IS26_ISVsa3_floR_sul2</t>
  </si>
  <si>
    <t>IS26@IS6@nan_QnrB20_sul1</t>
  </si>
  <si>
    <t>IS26_qnrB20_sul1</t>
  </si>
  <si>
    <t>IS26@IS6@nan_QnrB4</t>
  </si>
  <si>
    <t>IS26_qnrB4</t>
  </si>
  <si>
    <t>IS26@IS6@nan_QnrB6</t>
  </si>
  <si>
    <t>IS26_qnrB6</t>
  </si>
  <si>
    <t>IS26@IS6@nan_QnrB6_Tn5403@Tn3@nan</t>
  </si>
  <si>
    <t>IS26_qnrB6_Tn5403</t>
  </si>
  <si>
    <t>IS26@IS6@nan_QnrB6_Tn5403@Tn3@nan_tet(A)</t>
  </si>
  <si>
    <t>IS26_qnrB6_Tn5403_tet(A)</t>
  </si>
  <si>
    <t>IS26@IS6@nan_QnrB76</t>
  </si>
  <si>
    <t>IS26_qnrB76</t>
  </si>
  <si>
    <t>IS26@IS6@nan_QnrS1</t>
  </si>
  <si>
    <t>IS26_qnrS1</t>
  </si>
  <si>
    <t>IS26@IS6@nan_tet(A)</t>
  </si>
  <si>
    <t>IS26_tet(A)</t>
  </si>
  <si>
    <t>IS3000@Tn3@nan_OXA-9</t>
  </si>
  <si>
    <t>IS3000_blaOXA-9</t>
  </si>
  <si>
    <t>IS3000@Tn3@nan_TEM-183_Tn3@Tn3@nan</t>
  </si>
  <si>
    <t>IS3000_blaTEM-183_Tn3</t>
  </si>
  <si>
    <t>IS3000@Tn3@nan_IS6100@IS6@nan_dfrA14</t>
  </si>
  <si>
    <t>IS3000_IS6100_dfrA14</t>
  </si>
  <si>
    <t>IS3000@Tn3@nan_IS6100@IS6@nan_Mrx_mphA_qacEdelta1_sul1</t>
  </si>
  <si>
    <t>IS3000_IS6100_mrx_mphA_qacEdelta1_sul1</t>
  </si>
  <si>
    <t>IS3000@Tn3@nan_ISKpn14@IS1@nan_QnrB6_rmtC</t>
  </si>
  <si>
    <t>IS3000_ISKpn14_qnrB6_rmtC</t>
  </si>
  <si>
    <t>IS3000@Tn3@nan_ISKpn49@IS66@nan_tet(A)</t>
  </si>
  <si>
    <t>IS3000_ISKpn49_tet(A)</t>
  </si>
  <si>
    <t>IS3000@Tn3@nan_ISSty2@IS3@IS3_QnrB6</t>
  </si>
  <si>
    <t>IS3000_ISSty2_qnrB6</t>
  </si>
  <si>
    <t>IS3000@Tn3@nan_qacEdelta1_rmtC_sul1</t>
  </si>
  <si>
    <t>IS3000_qacEdelta1_rmtC_sul1</t>
  </si>
  <si>
    <t>IS3000@Tn3@nan_QnrB6_qacEdelta1_sul1_tet(A)</t>
  </si>
  <si>
    <t>IS3000_qnrB6_qacEdelta1_sul1_tet(A)</t>
  </si>
  <si>
    <t>IS3000@Tn3@nan_QnrB76</t>
  </si>
  <si>
    <t>IS3000_qnrB76</t>
  </si>
  <si>
    <t>IS3000@Tn3@nan_tet(A)</t>
  </si>
  <si>
    <t>IS3000_tet(A)</t>
  </si>
  <si>
    <t>IS4321@IS110@IS1111_TEM-2</t>
  </si>
  <si>
    <t>IS4321_blaTEM-2</t>
  </si>
  <si>
    <t>IS4321R@IS110@IS1111_catA1</t>
  </si>
  <si>
    <t>IS4321R_catA1</t>
  </si>
  <si>
    <t>IS4321R@IS110@IS1111_dfrA23</t>
  </si>
  <si>
    <t>IS4321R_dfrA23</t>
  </si>
  <si>
    <t>IS4321R@IS110@IS1111_IS6100@IS6@nan_Mrx_mphA</t>
  </si>
  <si>
    <t>IS4321R_IS6100_mrx_mphA</t>
  </si>
  <si>
    <t>IS5075@IS110@IS1111_aadA_qacEdelta1_sul1</t>
  </si>
  <si>
    <t>IS5075_aadA_qacEdelta1_sul1</t>
  </si>
  <si>
    <t>IS5075@IS110@IS1111_aadA2_dfrA12_qacEdelta1_sul1</t>
  </si>
  <si>
    <t>IS5075_aadA2_dfrA12_qacEdelta1_sul1</t>
  </si>
  <si>
    <t>IS5075@IS110@IS1111_IS6100@IS6@nan_Mrx_aadA2_dfrA12_mphA_qacEdelta1_sul1</t>
  </si>
  <si>
    <t>IS5075_IS6100_mrx_aadA2_dfrA12_mphA_qacEdelta1_sul1</t>
  </si>
  <si>
    <t>IS5075@IS110@IS1111_IS6100@IS6@nan_sul1</t>
  </si>
  <si>
    <t>IS5075_IS6100_sul1</t>
  </si>
  <si>
    <t>IS5075@IS110@IS1111_qacEdelta1_sul1</t>
  </si>
  <si>
    <t>IS5075_qacEdelta1_sul1</t>
  </si>
  <si>
    <t>IS6100@IS6@nan_aadA_dfrA15_qacEdelta1_sul1_tet(A)</t>
  </si>
  <si>
    <t>IS6100_aadA_dfrA15_qacEdelta1_sul1_tet(A)</t>
  </si>
  <si>
    <t>IS6100@IS6@nan_aadA16_arr-3_dfrA27_qacEdelta1_sul1</t>
  </si>
  <si>
    <t>IS6100_aadA16_arr-3_dfrA27_qacEdelta1_sul1</t>
  </si>
  <si>
    <t>IS6100@IS6@nan_aadA2_dfrA12_mphA_qacEdelta1_sul1</t>
  </si>
  <si>
    <t>IS6100_aadA2_dfrA12_mphA_qacEdelta1_sul1</t>
  </si>
  <si>
    <t>IS6100@IS6@nan_aadA2_dfrA12_qacEdelta1_sul1</t>
  </si>
  <si>
    <t>IS6100_aadA2_dfrA12_qacEdelta1_sul1</t>
  </si>
  <si>
    <t>IS6100@IS6@nan_aadA2_dfrA30_qacEdelta1_sul1</t>
  </si>
  <si>
    <t>IS6100_aadA2_dfrA30_qacEdelta1_sul1</t>
  </si>
  <si>
    <t>IS6100@IS6@nan_arr-2_rmtF</t>
  </si>
  <si>
    <t>IS6100_arr-2_rmtF</t>
  </si>
  <si>
    <t>IS6100@IS6@nan_OXA-10_aadA_arr-2_cmlA5_dfrA14_qacEdelta1_sul1</t>
  </si>
  <si>
    <t>IS6100_blaOXA-10_aadA_arr-2_cmlA5_dfrA14_qacEdelta1_sul1</t>
  </si>
  <si>
    <t>IS6100@IS6@nan_dfr22_qacEdelta1_sul1</t>
  </si>
  <si>
    <t>IS6100_dfr22_qacEdelta1_sul1</t>
  </si>
  <si>
    <t>IS6100@IS6@nan_dfrA1_qacEdelta1_sul1_tet(A)</t>
  </si>
  <si>
    <t>IS6100_dfrA1_qacEdelta1_sul1_tet(A)</t>
  </si>
  <si>
    <t>IS6100@IS6@nan_dfrA7_qacEdelta1_sul1</t>
  </si>
  <si>
    <t>IS6100_dfrA7_qacEdelta1_sul1</t>
  </si>
  <si>
    <t>IS6100@IS6@nan_dfrB3_qacEdelta1_sul1</t>
  </si>
  <si>
    <t>IS6100_dfrB3_qacEdelta1_sul1</t>
  </si>
  <si>
    <t>IS6100@IS6@nan_ISEc61@IS5@IS1031_QnrB17_dfr22_qacEdelta1_sul1</t>
  </si>
  <si>
    <t>IS6100_ISEc61_qnrB17_dfr22_qacEdelta1_sul1</t>
  </si>
  <si>
    <t>IS6100@IS6@nan_ISEcl1@IS3@IS2_dfrA14</t>
  </si>
  <si>
    <t>IS6100_ISEcl1_dfrA14</t>
  </si>
  <si>
    <t>IS6100@IS6@nan_ISRor7@Tn3@nan_aadA_dfrA15_qacEdelta1_sul1_tet(A)</t>
  </si>
  <si>
    <t>IS6100_ISRor7_aadA_dfrA15_qacEdelta1_sul1_tet(A)</t>
  </si>
  <si>
    <t>IS6100@IS6@nan_MITESen1@Tn3@nan_Mrx_mphA</t>
  </si>
  <si>
    <t>IS6100_MITESen1_mrx_mphA</t>
  </si>
  <si>
    <t>IS6100@IS6@nan_Mrx_aadA16_mphA_qacEdelta1_sul1</t>
  </si>
  <si>
    <t>IS6100_mrx_aadA16_mphA_qacEdelta1_sul1</t>
  </si>
  <si>
    <t>IS6100@IS6@nan_Mrx_aadA2_dfrA12_mphA_qacEdelta1_sul1_tet(A)</t>
  </si>
  <si>
    <t>IS6100_mrx_aadA2_dfrA12_mphA_qacEdelta1_sul1_tet(A)</t>
  </si>
  <si>
    <t>IS6100@IS6@nan_Mrx_aadA2_dfrA12_qacEdelta1_sul1</t>
  </si>
  <si>
    <t>IS6100_mrx_aadA2_dfrA12_qacEdelta1_sul1</t>
  </si>
  <si>
    <t>IS6100@IS6@nan_Mrx_aadA2_mphA_qacEdelta1_sul1</t>
  </si>
  <si>
    <t>IS6100_mrx_aadA2_mphA_qacEdelta1_sul1</t>
  </si>
  <si>
    <t>IS6100@IS6@nan_Mrx_dfrA30_mphA_qacEdelta1_sul1</t>
  </si>
  <si>
    <t>IS6100_mrx_dfrA30_mphA_qacEdelta1_sul1</t>
  </si>
  <si>
    <t>IS6100@IS6@nan_Mrx_mphA_sul1</t>
  </si>
  <si>
    <t>IS6100_mrx_mphA_sul1</t>
  </si>
  <si>
    <t>IS6100@IS6@nan_QnrB17_sul1</t>
  </si>
  <si>
    <t>IS6100_qnrB17_sul1</t>
  </si>
  <si>
    <t>IS6100@IS6@nan_QnrB20_sul1</t>
  </si>
  <si>
    <t>IS6100_qnrB20_sul1</t>
  </si>
  <si>
    <t>IS6100@IS6@nan_QnrB6_aadA16_arr-3_dfrA27_qacEdelta1_sul1</t>
  </si>
  <si>
    <t>IS6100_qnrB6_aadA16_arr-3_dfrA27_qacEdelta1_sul1</t>
  </si>
  <si>
    <t>IS6100@IS6@nan_rmtF</t>
  </si>
  <si>
    <t>IS6100_rmtF</t>
  </si>
  <si>
    <t>IS903B@IS5@IS903_ISKpn19@ISKra4@ISAzba1_QnrS1_dfrA1_tet(A)</t>
  </si>
  <si>
    <t>IS903B_ISKpn19_qnrS1_dfrA1_tet(A)</t>
  </si>
  <si>
    <t>IS903B@IS5@IS903_MCR-9.1</t>
  </si>
  <si>
    <t>IS903B_mcr-9.1</t>
  </si>
  <si>
    <t>IS903B@IS5@IS903_tet(A)</t>
  </si>
  <si>
    <t>IS903B_tet(A)</t>
  </si>
  <si>
    <t>ISApu1@IS4@ISH8_ISApu2@IS4@ISH8_ISKpn27@IS481@nan_KPC-2</t>
  </si>
  <si>
    <t>ISApu1_ISApu2_ISKpn27_blaKPC-2</t>
  </si>
  <si>
    <t>ISCfr1@IS1182@nan_TEM-34_tet(D)</t>
  </si>
  <si>
    <t>ISCfr1_blaTEM-34_tet(D)</t>
  </si>
  <si>
    <t>ISCfr12@ISL3@nan_ISEcl1@IS3@IS2_tet(A)</t>
  </si>
  <si>
    <t>ISCfr12_ISEcl1_tet(A)</t>
  </si>
  <si>
    <t>ISCfr8@IS21@nan_VIM-1</t>
  </si>
  <si>
    <t>ISCfr8_blaVIM-1</t>
  </si>
  <si>
    <t>ISEc23@IS66@nan_TEM-2_dfrA14_sul2</t>
  </si>
  <si>
    <t>ISEc23_blaTEM-2_dfrA14_sul2</t>
  </si>
  <si>
    <t>ISEc28@IS5@IS903_aadA2_armA_dfrA12_mphE_msrE_qacEdelta1_sul1</t>
  </si>
  <si>
    <t>ISEc28_aadA2_armA_dfrA12_mphE_msrE_qacEdelta1_sul1</t>
  </si>
  <si>
    <t>ISEc28@IS5@IS903_ISEc29@IS4@IS10_armA</t>
  </si>
  <si>
    <t>ISEc28_ISEc29_armA</t>
  </si>
  <si>
    <t>ISEc28@IS5@IS903_ISEc29@IS4@IS10_armA_mphE_msrE_qacEdelta1_sul1</t>
  </si>
  <si>
    <t>ISEc28_ISEc29_armA_mphE_msrE_qacEdelta1_sul1</t>
  </si>
  <si>
    <t>ISEc28@IS5@IS903_ISEc29@IS4@IS10_armA_mphE_msrE_sul1</t>
  </si>
  <si>
    <t>ISEc28_ISEc29_armA_mphE_msrE_sul1</t>
  </si>
  <si>
    <t>ISEc28@IS5@IS903_ISEc29@IS4@IS10_OXA-10_aadA_armA_arr-2_cmlA5_mphE_msrE_qacEdelta1_sul1</t>
  </si>
  <si>
    <t>ISEc28_ISEc29_blaOXA-10_aadA_armA_arr-2_cmlA5_mphE_msrE_qacEdelta1_sul1</t>
  </si>
  <si>
    <t>ISEc28@IS5@IS903_ISEc29@IS4@IS10_ISKpn21@IS1202@ISAba32_aadA2_armA_dfrA12_mphE_msrE_qacEdelta1_sul1</t>
  </si>
  <si>
    <t>ISEc28_ISEc29_ISKpn21_aadA2_armA_dfrA12_mphE_msrE_qacEdelta1_sul1</t>
  </si>
  <si>
    <t>ISEc28@IS5@IS903_ISEc29@IS4@IS10_ISKpn21@IS1202@ISAba32_armA_mphE_msrE</t>
  </si>
  <si>
    <t>ISEc28_ISEc29_ISKpn21_armA_mphE_msrE</t>
  </si>
  <si>
    <t>ISEc29@IS4@IS10_armA_mphE_msrE</t>
  </si>
  <si>
    <t>ISEc29_armA_mphE_msrE</t>
  </si>
  <si>
    <t>ISEc29@IS4@IS10_ISKpn21@IS1202@ISAba32_mphE_msrE</t>
  </si>
  <si>
    <t>ISEc29_ISKpn21_mphE_msrE</t>
  </si>
  <si>
    <t>ISEc29@IS4@IS10_mphE_msrE</t>
  </si>
  <si>
    <t>ISEc29_mphE_msrE</t>
  </si>
  <si>
    <t>ISEc33@IS630@nan_tet(B)</t>
  </si>
  <si>
    <t>ISEc33_tet(B)</t>
  </si>
  <si>
    <t>ISEc57@IS21@nan_ISVsa3@ISCR@nan_floR</t>
  </si>
  <si>
    <t>ISEc57_ISVsa3_floR</t>
  </si>
  <si>
    <t>ISEc61@IS5@IS1031_dfr22_qacEdelta1_sul1</t>
  </si>
  <si>
    <t>ISEc61_dfr22_qacEdelta1_sul1</t>
  </si>
  <si>
    <t>ISEc9@IS1380@nan_OXA-232</t>
  </si>
  <si>
    <t>ISEc9_blaOXA-232</t>
  </si>
  <si>
    <t>ISEc9@IS1380@nan_TEM-40</t>
  </si>
  <si>
    <t>ISEc9_blaTEM-40</t>
  </si>
  <si>
    <t>ISEc9@IS1380@nan_MITESen1@Tn3@nan_TEM-34</t>
  </si>
  <si>
    <t>ISEc9_MITESen1_blaTEM-34</t>
  </si>
  <si>
    <t>ISEc9@IS1380@nan_QnrB5_aadA</t>
  </si>
  <si>
    <t>ISEc9_qnrB5_aadA</t>
  </si>
  <si>
    <t>ISKpn14@IS1@nan_aadA</t>
  </si>
  <si>
    <t>ISKpn14_aadA</t>
  </si>
  <si>
    <t>ISKpn14@IS1@nan_TEM-183</t>
  </si>
  <si>
    <t>ISKpn14_blaTEM-183</t>
  </si>
  <si>
    <t>ISKpn14@IS1@nan_catA1</t>
  </si>
  <si>
    <t>ISKpn14_catA1</t>
  </si>
  <si>
    <t>ISKpn14@IS1@nan_ISKpn19@ISKra4@ISAzba1_QnrB6</t>
  </si>
  <si>
    <t>ISKpn14_ISKpn19_qnrB6</t>
  </si>
  <si>
    <t>ISKpn14@IS1@nan_ISKpn31@ISAs1@nan_ISKpn6@IS1182@nan_ISKpn7@IS21@nan_KPC-2</t>
  </si>
  <si>
    <t>ISKpn14_ISKpn31_ISKpn6_ISKpn7_blaKPC-2</t>
  </si>
  <si>
    <t>ISKpn14@IS1@nan_ISKpn31@ISAs1@nan_ISKpn6@IS1182@nan_ISKpn7@IS21@nan_KPC-3</t>
  </si>
  <si>
    <t>ISKpn14_ISKpn31_ISKpn6_ISKpn7_blaKPC-3</t>
  </si>
  <si>
    <t>ISKpn14@IS1@nan_ISKpn6@IS1182@nan_ISKpn7@IS21@nan_KPC-2</t>
  </si>
  <si>
    <t>ISKpn14_ISKpn6_ISKpn7_blaKPC-2</t>
  </si>
  <si>
    <t>ISKpn19@ISKra4@ISAzba1_LAP-2_QnrS1_dfrA1_qacEdelta1_sul1_tet(A)</t>
  </si>
  <si>
    <t>ISKpn19_blaLAP-2_qnrS1_dfrA1_qacEdelta1_sul1_tet(A)</t>
  </si>
  <si>
    <t>ISKpn19@ISKra4@ISAzba1_LAP-2_QnrS1_tet(A)</t>
  </si>
  <si>
    <t>ISKpn19_blaLAP-2_qnrS1_tet(A)</t>
  </si>
  <si>
    <t>ISKpn19@ISKra4@ISAzba1_ISKpn74@IS5@IS903_QnrS1</t>
  </si>
  <si>
    <t>ISKpn19_ISKpn74_qnrS1</t>
  </si>
  <si>
    <t>ISKpn19@ISKra4@ISAzba1_QnrB6</t>
  </si>
  <si>
    <t>ISKpn19_qnrB6</t>
  </si>
  <si>
    <t>ISKpn19@ISKra4@ISAzba1_QnrS1_TEM-34_dfrA1_qacEdelta1_sul1_tet(A)</t>
  </si>
  <si>
    <t>ISKpn19_qnrS1_blaTEM-34_dfrA1_qacEdelta1_sul1_tet(A)</t>
  </si>
  <si>
    <t>ISKpn19@ISKra4@ISAzba1_QnrS1_VIM-1_aadA_aphA15_catB2_qacEdelta1_sul1</t>
  </si>
  <si>
    <t>ISKpn19_qnrS1_blaVIM-1_aadA_aphA15_catB2_qacEdelta1_sul1</t>
  </si>
  <si>
    <t>ISKpn19@ISKra4@ISAzba1_QnrS1_Tn5403@Tn3@nan</t>
  </si>
  <si>
    <t>ISKpn19_qnrS1_Tn5403</t>
  </si>
  <si>
    <t>ISKpn26@IS5@IS5_aadA2_dfrA12_qacEdelta1_sul1</t>
  </si>
  <si>
    <t>ISKpn26_aadA2_dfrA12_qacEdelta1_sul1</t>
  </si>
  <si>
    <t>ISKpn26@IS5@IS5_sul1</t>
  </si>
  <si>
    <t>ISKpn26_sul1</t>
  </si>
  <si>
    <t>ISKpn27@IS481@nan_KPC-2</t>
  </si>
  <si>
    <t>ISKpn27_blaKPC-2</t>
  </si>
  <si>
    <t>ISKpn31@ISAs1@nan_ISKpn6@IS1182@nan_KPC-2</t>
  </si>
  <si>
    <t>ISKpn31_ISKpn6_blaKPC-2</t>
  </si>
  <si>
    <t>ISKpn31@ISAs1@nan_ISKpn6@IS1182@nan_KPC-3</t>
  </si>
  <si>
    <t>ISKpn31_ISKpn6_blaKPC-3</t>
  </si>
  <si>
    <t>ISKpn31@ISAs1@nan_ISKpn6@IS1182@nan_ISKpn7@IS21@nan_KPC-12</t>
  </si>
  <si>
    <t>ISKpn31_ISKpn6_ISKpn7_blaKPC-12</t>
  </si>
  <si>
    <t>ISKpn31@ISAs1@nan_ISKpn6@IS1182@nan_ISKpn7@IS21@nan_KPC-3_Tn5403@Tn3@nan</t>
  </si>
  <si>
    <t>ISKpn31_ISKpn6_ISKpn7_blaKPC-3_Tn5403</t>
  </si>
  <si>
    <t>ISKpn31@ISAs1@nan_ISKpn6@IS1182@nan_ISKpn7@IS21@nan_KPC-3_Tn5403@Tn3@nan_tet(A)</t>
  </si>
  <si>
    <t>ISKpn31_ISKpn6_ISKpn7_blaKPC-3_Tn5403_tet(A)</t>
  </si>
  <si>
    <t>ISKpn31@ISAs1@nan_ISKpn6@IS1182@nan_ISKpn7@IS21@nan_KPC-8</t>
  </si>
  <si>
    <t>ISKpn31_ISKpn6_ISKpn7_blaKPC-8</t>
  </si>
  <si>
    <t>ISKpn31@ISAs1@nan_ISKpn6@IS1182@nan_ISKpn7@IS21@nan_KPC-94</t>
  </si>
  <si>
    <t>ISKpn31_ISKpn6_ISKpn7_blaKPC-94</t>
  </si>
  <si>
    <t>ISKpn40@IS3@IS150_MCR-3.22</t>
  </si>
  <si>
    <t>ISKpn40_mcr-3.22</t>
  </si>
  <si>
    <t>ISKpn40@IS3@IS150_MCR-3.4</t>
  </si>
  <si>
    <t>ISKpn40_mcr-3.4</t>
  </si>
  <si>
    <t>ISKpn6@IS1182@nan_ISKpn7@IS21@nan_KPC-4</t>
  </si>
  <si>
    <t>ISKpn6_ISKpn7_blaKPC-4</t>
  </si>
  <si>
    <t>ISKpn6@IS1182@nan_ISKpn7@IS21@nan_KPC-7</t>
  </si>
  <si>
    <t>ISKpn6_ISKpn7_blaKPC-7</t>
  </si>
  <si>
    <t>ISKpn60@IS110@nan_ISKpn6@IS1182@nan_KPC-2</t>
  </si>
  <si>
    <t>ISKpn60_ISKpn6_blaKPC-2</t>
  </si>
  <si>
    <t>ISKpn7@IS21@nan_KPC-3</t>
  </si>
  <si>
    <t>ISKpn7_blaKPC-3</t>
  </si>
  <si>
    <t>ISKpn7@IS21@nan_KPC-54</t>
  </si>
  <si>
    <t>ISKpn7_blaKPC-54</t>
  </si>
  <si>
    <t>ISSen9@IS1@nan_catA1</t>
  </si>
  <si>
    <t>ISSen9_catA1</t>
  </si>
  <si>
    <t>ISUnCu1@IS110@IS1111_cmlA5</t>
  </si>
  <si>
    <t>ISUnCu1_cmlA5</t>
  </si>
  <si>
    <t>ISVsa3@ISCR@nan_TEM-34_dfrA26</t>
  </si>
  <si>
    <t>ISVsa3_blaTEM-34_dfrA26</t>
  </si>
  <si>
    <t>ISVsa3@ISCR@nan_floR_tet(A)</t>
  </si>
  <si>
    <t>ISVsa3_floR_tet(A)</t>
  </si>
  <si>
    <t>MITESen1@Tn3@nan_Mrx_mphA</t>
  </si>
  <si>
    <t>MITESen1_mrx_mphA</t>
  </si>
  <si>
    <t>MITESen1@Tn3@nan_sul1</t>
  </si>
  <si>
    <t>MITESen1_sul1</t>
  </si>
  <si>
    <t>QnrB17_Tn5403@Tn3@nan</t>
  </si>
  <si>
    <t>qnrB17_Tn5403</t>
  </si>
  <si>
    <t>QnrB5_QnrB6_Tn5403@Tn3@nan</t>
  </si>
  <si>
    <t>qnrB5_qnrB6_Tn5403</t>
  </si>
  <si>
    <t>QnrB5_Tn5403@Tn3@nan_tet(A)</t>
  </si>
  <si>
    <t>qnrB5_Tn5403_tet(A)</t>
  </si>
  <si>
    <t>AAC(3)-Ia_AAC(6')-Il_IS6100@IS6@nan_qacEdelta1_sul1</t>
  </si>
  <si>
    <t>aac(3)-Ia_aac(6')-Il_IS6100_qacEdelta1_sul1</t>
  </si>
  <si>
    <t>AAC(6')-Ib7_AAC(6')-Il_IS5564@IS481@nan_IS6100@IS6@nan_OXA-2_cmx_qacEdelta1_sul1</t>
  </si>
  <si>
    <t>aac(6')-Ib7_aac(6')-Il_IS5564_IS6100_blaOXA-2_cmx_qacEdelta1_sul1</t>
  </si>
  <si>
    <t>AAC(6')-Ib7_AAC(6')-Il_IS6100@IS6@nan_qacEdelta1</t>
  </si>
  <si>
    <t>aac(6')-Ib7_aac(6')-Il_IS6100_qacEdelta1</t>
  </si>
  <si>
    <t>AAC(6')-Ib7_IS1326@IS21@nan_OXA-4_qacEdelta1_sul1</t>
  </si>
  <si>
    <t>aac(6')-Ib7_IS1326_blaOXA-4_qacEdelta1_sul1</t>
  </si>
  <si>
    <t>AAC(6')-Ib7_IS5564@IS481@nan_OXA-2_cmx_qacEdelta1_sul1</t>
  </si>
  <si>
    <t>aac(6')-Ib7_IS5564_blaOXA-2_cmx_qacEdelta1_sul1</t>
  </si>
  <si>
    <t>AAC(6')-Il_IMP-15_IS6100@IS6@nan_aadA_qacEdelta1_qacL_sul1</t>
  </si>
  <si>
    <t>aac(6')-Il_blaIMP-15_IS6100_aadA_qacEdelta1_qacL_sul1</t>
  </si>
  <si>
    <t>IS5564@IS481@nan_cmx_qacEdelta1_sul1</t>
  </si>
  <si>
    <t>IS5564_cmx_qacEdelta1_sul1</t>
  </si>
  <si>
    <t>ISApu1@IS4@ISH8_ISAs17@IS3@IS2_KPC-2</t>
  </si>
  <si>
    <t>ISApu1_ISAs17_blaKPC-2</t>
  </si>
  <si>
    <t>AAC6_Ie_APH2_Ia_ErmB_IS1216E@IS6@nan</t>
  </si>
  <si>
    <t>aac6_Ie_aph2_Ia_ermB_IS1216E</t>
  </si>
  <si>
    <t>AAC6_Ie_APH2_Ia_IS256@IS256@nan_PC1_blaZ_qacA</t>
  </si>
  <si>
    <t>aac6_Ie_aph2_Ia_IS256_PC1_blaZ_qacA</t>
  </si>
  <si>
    <t>AAC6_Ie_APH2_Ia_IS256@IS256@nan_qacA</t>
  </si>
  <si>
    <t>aac6_Ie_aph2_Ia_IS256_qacA</t>
  </si>
  <si>
    <t>AAC6_Ie_APH2_Ia_IS257-2@IS6@nan</t>
  </si>
  <si>
    <t>aac6_Ie_aph2_Ia_IS257-2</t>
  </si>
  <si>
    <t>ANT(4')-Ia_IS257R1@IS6@nan</t>
  </si>
  <si>
    <t>ant(4')-Ia_IS257R1</t>
  </si>
  <si>
    <t>ANT(4')-Ia_IS257R2@IS6@nan</t>
  </si>
  <si>
    <t>ant(4')-Ia_IS257R2</t>
  </si>
  <si>
    <t>ANT(4')-Ia_IS257R2@IS6@nan_lnuA</t>
  </si>
  <si>
    <t>ant(4')-Ia_IS257R2_lnuA</t>
  </si>
  <si>
    <t>ANT(4')-Ia_IS257R2@IS6@nan_tet(K)</t>
  </si>
  <si>
    <t>ant(4')-Ia_IS257R2_tet(K)</t>
  </si>
  <si>
    <t>APH(3')-IIIa_IS257R1@IS6@nan_IS257R2@IS6@nan_IS431L@IS6@nan_SAT-4_mphC_msrA</t>
  </si>
  <si>
    <t>aph(3')-IIIa_IS257R1_IS257R2_IS431L_sat-4_mphC_msrA</t>
  </si>
  <si>
    <t>APH(3')-IIIa_IS257R1@IS6@nan_IS257R2@IS6@nan_mphC_msrA</t>
  </si>
  <si>
    <t>aph(3')-IIIa_IS257R1_IS257R2_mphC_msrA</t>
  </si>
  <si>
    <t>APH(3')-IIIa_IS257R1@IS6@nan_IS257R2@IS6@nan_PC1_blaZ_mphC_msrA</t>
  </si>
  <si>
    <t>aph(3')-IIIa_IS257R1_IS257R2_PC1_blaZ_mphC_msrA</t>
  </si>
  <si>
    <t>APH(3')-IIIa_IS257R1@IS6@nan_IS257R2@IS6@nan_SAT-4_mphC_msrA</t>
  </si>
  <si>
    <t>aph(3')-IIIa_IS257R1_IS257R2_sat-4_mphC_msrA</t>
  </si>
  <si>
    <t>APH(3')-IIIa_IS257R1@IS6@nan_PC1_blaZ_SAT-4</t>
  </si>
  <si>
    <t>aph(3')-IIIa_IS257R1_PC1_blaZ_sat-4</t>
  </si>
  <si>
    <t>APH(3')-IIIa_IS257R2@IS6@nan_mphC_msrA</t>
  </si>
  <si>
    <t>aph(3')-IIIa_IS257R2_mphC_msrA</t>
  </si>
  <si>
    <t>APH(3')-IIIa_IS257R2@IS6@nan_SAT-4_mphC_msrA</t>
  </si>
  <si>
    <t>aph(3')-IIIa_IS257R2_sat-4_mphC_msrA</t>
  </si>
  <si>
    <t>ErmT_IS431mec@IS6@nan</t>
  </si>
  <si>
    <t>ermT_IS431mec</t>
  </si>
  <si>
    <t>IS1272@IS1182@nan_ISSau6@IS6@nan_PC1_blaZ_qacA</t>
  </si>
  <si>
    <t>IS1272_ISSau6_PC1_blaZ_qacA</t>
  </si>
  <si>
    <t>IS257-1@IS6@nan_mphC_msrA</t>
  </si>
  <si>
    <t>IS257-1_mphC_msrA</t>
  </si>
  <si>
    <t>IS257-1@IS6@nan_Saur_mupA_MUP</t>
  </si>
  <si>
    <t>IS257-1_Saur_mupA_MUP</t>
  </si>
  <si>
    <t>IS257R1@IS6@nan_IS257R2@IS6@nan_PC1_blaZ_mphC</t>
  </si>
  <si>
    <t>IS257R1_IS257R2_PC1_blaZ_mphC</t>
  </si>
  <si>
    <t>IS257R1@IS6@nan_mphC_msrA</t>
  </si>
  <si>
    <t>IS257R1_mphC_msrA</t>
  </si>
  <si>
    <t>IS257R1@IS6@nan_PC1_blaZ_mphC</t>
  </si>
  <si>
    <t>IS257R1_PC1_blaZ_mphC</t>
  </si>
  <si>
    <t>IS257R2@IS6@nan_ISSau6@IS6@nan_PC1_blaZ</t>
  </si>
  <si>
    <t>IS257R2_ISSau6_PC1_blaZ</t>
  </si>
  <si>
    <t>IS257R2@IS6@nan_PC1_blaZ</t>
  </si>
  <si>
    <t>IS257R2_PC1_blaZ</t>
  </si>
  <si>
    <t>IS257R2@IS6@nan_PC1_blaZ_mphC_msrA</t>
  </si>
  <si>
    <t>IS257R2_PC1_blaZ_mphC_msrA</t>
  </si>
  <si>
    <t>IS257R2@IS6@nan_qacA</t>
  </si>
  <si>
    <t>IS257R2_qacA</t>
  </si>
  <si>
    <t>IS431mec@IS6@nan_msrA</t>
  </si>
  <si>
    <t>IS431mec_msrA</t>
  </si>
  <si>
    <t>IS431mec@IS6@nan_tet(K)</t>
  </si>
  <si>
    <t>IS431mec_tet(K)</t>
  </si>
  <si>
    <t>IS431mec@IS6@nan_tet(L)</t>
  </si>
  <si>
    <t>IS431mec_tet(L)</t>
  </si>
  <si>
    <t>IS431R@IS6@nan_PC1_blaZ</t>
  </si>
  <si>
    <t>IS431R_PC1_blaZ</t>
  </si>
  <si>
    <t>ISSau6@IS6@nan_PC1_blaZ</t>
  </si>
  <si>
    <t>ISSau6_PC1_blaZ</t>
  </si>
  <si>
    <t>ISSau6@IS6@nan_PC1_blaZ_msrA</t>
  </si>
  <si>
    <t>ISSau6_PC1_blaZ_msrA</t>
  </si>
  <si>
    <t>ISSau6@IS6@nan_PC1_blaZ_qacA</t>
  </si>
  <si>
    <t>ISSau6_PC1_blaZ_qacA</t>
  </si>
  <si>
    <t>ISSau6@IS6@nan_PC1_blaZ_tet(K)</t>
  </si>
  <si>
    <t>ISSau6_PC1_blaZ_tet(K)</t>
  </si>
  <si>
    <t>ISSau6@IS6@nan_tet(K)</t>
  </si>
  <si>
    <t>ISSau6_tet(K)</t>
  </si>
  <si>
    <t>AAC(3)-IId_IS1A@IS1@nan_IS26@IS6@nan_ISCfr1@IS1182@nan_TEM-34_aadA</t>
  </si>
  <si>
    <t>aac(3)-IId_IS1A_IS26_ISCfr1_blaTEM-34_aadA</t>
  </si>
  <si>
    <t>AAC(3)-IId_IS26@IS6@nan_IS4321R@IS110@IS1111_ISCfr1@IS1182@nan_TEM-34</t>
  </si>
  <si>
    <t>aac(3)-IId_IS26_IS4321R_ISCfr1_blaTEM-34</t>
  </si>
  <si>
    <t>AAC(3)-IId_ISCfr1@IS1182@nan_TEM-34</t>
  </si>
  <si>
    <t>aac(3)-IId_ISCfr1_blaTEM-34</t>
  </si>
  <si>
    <t>AAC(3)-IId_ISKpn40@IS3@IS150_MCR-3.1</t>
  </si>
  <si>
    <t>aac(3)-IId_ISKpn40_mcr-3.1</t>
  </si>
  <si>
    <t>AAC(3)-IIe_ISKpn11@IS3@IS150_ISKpn12@IS5@IS427</t>
  </si>
  <si>
    <t>aac(3)-IIe_ISKpn11_ISKpn12</t>
  </si>
  <si>
    <t>AAC(3)-IIg_AAC(6')-IIc_APH(3'')-Ib_APH(6)-Id_IS1247@IS1380@nan_dfrA19_qacEdelta1_sul1</t>
  </si>
  <si>
    <t>aac(3)-IIg_aac(6')-IIc_aph(3'')-Ib_aph(6)-Id_IS1247_dfrA19_qacEdelta1_sul1</t>
  </si>
  <si>
    <t>AAC(3)-IIg_AAC(6')-IIc_IS1247@IS1380@nan_IS6100@IS6@nan_dfrA19_qacEdelta1_sul1</t>
  </si>
  <si>
    <t>aac(3)-IIg_aac(6')-IIc_IS1247_IS6100_dfrA19_qacEdelta1_sul1</t>
  </si>
  <si>
    <t>AAC(3)-IIg_IS1247@IS1380@nan</t>
  </si>
  <si>
    <t>aac(3)-IIg_IS1247</t>
  </si>
  <si>
    <t>AAC(3)-IVa_APH(3'')-Ib_APH(4)-Ia_APH(6)-Id_IS1133@IS3@IS3_IS26@IS6@nan_ISEc59@IS6@nan</t>
  </si>
  <si>
    <t>aac(3)-IVa_aph(3'')-Ib_aph(4)-Ia_aph(6)-Id_IS1133_IS26_ISEc59</t>
  </si>
  <si>
    <t>AAC(3)-IVa_APH(3'')-Ib_APH(4)-Ia_APH(6)-Id_IS26@IS6@nan_ISEc59@IS6@nan</t>
  </si>
  <si>
    <t>aac(3)-IVa_aph(3'')-Ib_aph(4)-Ia_aph(6)-Id_IS26_ISEc59</t>
  </si>
  <si>
    <t>AAC(3)-IVa_APH(3'')-Ib_APH(4)-Ia_APH(6)-Id_ISAba1@IS4@IS10_ISEc59@IS6@nan_sul2_tet(A)</t>
  </si>
  <si>
    <t>aac(3)-IVa_aph(3'')-Ib_aph(4)-Ia_aph(6)-Id_ISAba1_ISEc59_sul2_tet(A)</t>
  </si>
  <si>
    <t>AAC(3)-IVa_APH(4)-Ia_APH(6)-Id_IS15DII@IS6@nan_ISEc59@IS6@nan</t>
  </si>
  <si>
    <t>aac(3)-IVa_aph(4)-Ia_aph(6)-Id_IS15DII_ISEc59</t>
  </si>
  <si>
    <t>AAC(3)-IVa_APH(4)-Ia_IS1006@IS6@nan_ISAba1@IS4@IS10_ISEc59@IS6@nan_ISVsa3@ISCR@nan_floR_sul2</t>
  </si>
  <si>
    <t>aac(3)-IVa_aph(4)-Ia_IS1006_ISAba1_ISEc59_ISVsa3_floR_sul2</t>
  </si>
  <si>
    <t>AAC(3)-IVa_APH(4)-Ia_ISEc57@IS21@nan_ISEc59@IS6@nan_ISVsa3@ISCR@nan_floR</t>
  </si>
  <si>
    <t>aac(3)-IVa_aph(4)-Ia_ISEc57_ISEc59_ISVsa3_floR</t>
  </si>
  <si>
    <t>AAC(3)-IVa_APH(4)-Ia_ISEc59@IS6@nan</t>
  </si>
  <si>
    <t>aac(3)-IVa_aph(4)-Ia_ISEc59</t>
  </si>
  <si>
    <t>AAC(3)-VIa_APH(3')-Ia_IS1294@IS91@nan_IS1326@IS21@nan_IS1353@IS3@IS150_IS5075@IS110@IS1111_ISEc58@IS256@nan_qacEdelta1_sul1</t>
  </si>
  <si>
    <t>aac(3)-VIa_aph(3')-Ia_IS1294_IS1326_IS1353_IS5075_ISEc58_qacEdelta1_sul1</t>
  </si>
  <si>
    <t>AAC(3)-VIa_DfrA34_IS26@IS6@nan_ISEc58@IS256@nan_qacEdelta1_sul1_tet(M)</t>
  </si>
  <si>
    <t>aac(3)-VIa_DfrA34_IS26_ISEc58_qacEdelta1_sul1_tet(M)</t>
  </si>
  <si>
    <t>AAC(3)-VIa_IS1294@IS91@nan_aadA_dfrA1</t>
  </si>
  <si>
    <t>aac(3)-VIa_IS1294_aadA_dfrA1</t>
  </si>
  <si>
    <t>AAC(3)-VIa_IS1326@IS21@nan_IS1353@IS3@IS150_IS26@IS6@nan_ISEc58@IS256@nan_qacEdelta1_sul1</t>
  </si>
  <si>
    <t>aac(3)-VIa_IS1326_IS1353_IS26_ISEc58_qacEdelta1_sul1</t>
  </si>
  <si>
    <t>AAC(3)-VIa_IS1326@IS21@nan_IS1353@IS3@IS150_ISEc58@IS256@nan_aadA24_qacEdelta1_sul1</t>
  </si>
  <si>
    <t>aac(3)-VIa_IS1326_IS1353_ISEc58_aadA24_qacEdelta1_sul1</t>
  </si>
  <si>
    <t>AAC(3)-VIa_IS1326@IS21@nan_IS1353@IS3@IS150_ISEc58@IS256@nan_qacEdelta1_sul1</t>
  </si>
  <si>
    <t>aac(3)-VIa_IS1326_IS1353_ISEc58_qacEdelta1_sul1</t>
  </si>
  <si>
    <t>AAC(3)-VIa_IS1326@IS21@nan_ISEc58@IS256@nan_ISEc84@IS91@nan_aadA_qacEdelta1_sul1</t>
  </si>
  <si>
    <t>aac(3)-VIa_IS1326_ISEc58_ISEc84_aadA_qacEdelta1_sul1</t>
  </si>
  <si>
    <t>AAC(3)-VIa_ISEc58@IS256@nan</t>
  </si>
  <si>
    <t>aac(3)-VIa_ISEc58</t>
  </si>
  <si>
    <t>AAC(3)-VIa_ISEc58@IS256@nan_aadA</t>
  </si>
  <si>
    <t>aac(3)-VIa_ISEc58_aadA</t>
  </si>
  <si>
    <t>ANT(2'')-Ia_IS26@IS6@nan_cmlA5_qacEdelta1</t>
  </si>
  <si>
    <t>ant(2'')-Ia_IS26_cmlA5_qacEdelta1</t>
  </si>
  <si>
    <t>ANT(2'')-Ia_IS26@IS6@nan_ISSen7@ISNCY@ISPlu15_cmlA5_qacEdelta1</t>
  </si>
  <si>
    <t>ant(2'')-Ia_IS26_ISSen7_cmlA5_qacEdelta1</t>
  </si>
  <si>
    <t>APH(3'')-Ib_APH(3')-Ia_APH(6)-Id_IS1133@IS3@IS3</t>
  </si>
  <si>
    <t>aph(3'')-Ib_aph(3')-Ia_aph(6)-Id_IS1133</t>
  </si>
  <si>
    <t>APH(3'')-Ib_APH(3')-IIa_APH(6)-Id_BLMT_IS26@IS6@nan_IS50R@IS4@IS50_IS6100@IS6@nan_qacEdelta1_sul1</t>
  </si>
  <si>
    <t>aph(3'')-Ib_aph(3')-IIa_aph(6)-Id_BLMT_IS26_IS50R_IS6100_qacEdelta1_sul1</t>
  </si>
  <si>
    <t>APH(3'')-Ib_APH(6)-Id_CTX-M-1_IS1133@IS3@IS3_IS1326@IS21@nan_IS26@IS6@nan_ISEc9@IS1380@nan_aadA_dfrA1_mphB_qacEdelta1_sul1</t>
  </si>
  <si>
    <t>aph(3'')-Ib_aph(6)-Id_blaCTX-M-1_IS1133_IS1326_IS26_ISEc9_aadA_dfrA1_mphB_qacEdelta1_sul1</t>
  </si>
  <si>
    <t>APH(3'')-Ib_APH(6)-Id_CTX-M-15_IS5075@IS110@IS1111_ISEc9@IS1380@nan_ISKpn19@ISKra4@ISAzba1_QnrS1_TEM-34_sul2</t>
  </si>
  <si>
    <t>aph(3'')-Ib_aph(6)-Id_blaCTX-M-15_IS5075_ISEc9_ISKpn19_qnrS1_blaTEM-34_sul2</t>
  </si>
  <si>
    <t>APH(3'')-Ib_APH(6)-Id_TEM-34_Tn2@Tn3@nan_sul2_tet(A)</t>
  </si>
  <si>
    <t>aph(3'')-Ib_aph(6)-Id_blaTEM-34_Tn2_sul2_tet(A)</t>
  </si>
  <si>
    <t>APH(3'')-Ib_APH(6)-Id_IS1133@IS3@IS3_IS1A@IS1@nan_ISSen9@IS1@nan</t>
  </si>
  <si>
    <t>aph(3'')-Ib_aph(6)-Id_IS1133_IS1A_ISSen9</t>
  </si>
  <si>
    <t>APH(3'')-Ib_APH(6)-Id_IS1326@IS21@nan_IS1R@IS1@nan_aadA_catA1_dfrA1_qacEdelta1_sul1_sul2</t>
  </si>
  <si>
    <t>aph(3'')-Ib_aph(6)-Id_IS1326_IS1R_aadA_catA1_dfrA1_qacEdelta1_sul1_sul2</t>
  </si>
  <si>
    <t>APH(3'')-Ib_APH(6)-Id_IS26@IS6@nan</t>
  </si>
  <si>
    <t>aph(3'')-Ib_aph(6)-Id_IS26</t>
  </si>
  <si>
    <t>APH(3'')-Ib_APH(6)-Id_IS26@IS6@nan_sul2</t>
  </si>
  <si>
    <t>aph(3'')-Ib_aph(6)-Id_IS26_sul2</t>
  </si>
  <si>
    <t>APH(3'')-Ib_APH(6)-Id_IS5075@IS110@IS1111_TEM-34_sul2</t>
  </si>
  <si>
    <t>aph(3'')-Ib_aph(6)-Id_IS5075_blaTEM-34_sul2</t>
  </si>
  <si>
    <t>APH(3'')-Ib_APH(6)-Id_ISAba1@IS4@IS10_sul2</t>
  </si>
  <si>
    <t>aph(3'')-Ib_aph(6)-Id_ISAba1_sul2</t>
  </si>
  <si>
    <t>APH(3'')-Ib_APH(6)-Id_Tn5393@Tn3@nan</t>
  </si>
  <si>
    <t>aph(3'')-Ib_aph(6)-Id_Tn5393</t>
  </si>
  <si>
    <t>APH(3'')-Ib_IS1A@IS1@nan_IS30D@IS30@nan_ISRor7@Tn3@nan</t>
  </si>
  <si>
    <t>aph(3'')-Ib_IS1A_IS30D_ISRor7</t>
  </si>
  <si>
    <t>APH(3'')-Ib_ISRor7@Tn3@nan</t>
  </si>
  <si>
    <t>aph(3'')-Ib_ISRor7</t>
  </si>
  <si>
    <t>APH(3')-Ia_APH(6)-Id_IS26@IS6@nan_tet(A)</t>
  </si>
  <si>
    <t>aph(3')-Ia_aph(6)-Id_IS26_tet(A)</t>
  </si>
  <si>
    <t>APH(3')-Ia_CMY-59_IS26@IS6@nan_ISEc9@IS1380@nan</t>
  </si>
  <si>
    <t>aph(3')-Ia_blaCMY-59_IS26_ISEc9</t>
  </si>
  <si>
    <t>APH(3')-Ia_IS1326@IS21@nan_IS1353@IS3@IS150_aadA12_qacEdelta1_sul1</t>
  </si>
  <si>
    <t>aph(3')-Ia_IS1326_IS1353_aadA12_qacEdelta1_sul1</t>
  </si>
  <si>
    <t>APH(3')-Ia_IS26@IS6@nan_TEM-2</t>
  </si>
  <si>
    <t>aph(3')-Ia_IS26_blaTEM-2</t>
  </si>
  <si>
    <t>APH(3')-Ia_IS26@IS6@nan_sul2</t>
  </si>
  <si>
    <t>aph(3')-Ia_IS26_sul2</t>
  </si>
  <si>
    <t>APH(3')-Ia_IS5075@IS110@IS1111_tet(A)</t>
  </si>
  <si>
    <t>aph(3')-Ia_IS5075_tet(A)</t>
  </si>
  <si>
    <t>APH(3')-Ia_IS6100@IS6@nan</t>
  </si>
  <si>
    <t>aph(3')-Ia_IS6100</t>
  </si>
  <si>
    <t>APH(3')-Ia_IS903@IS5@IS903</t>
  </si>
  <si>
    <t>aph(3')-Ia_IS903</t>
  </si>
  <si>
    <t>APH(3')-IIa_APH(6)-Ic_BLMT_IS50R@IS4@IS50</t>
  </si>
  <si>
    <t>aph(3')-IIa_aph(6)-Ic_BLMT_IS50R</t>
  </si>
  <si>
    <t>APH(3')-IIa_BLMT_IS50R@IS4@IS50_IS6100@IS6@nan_ISKpn60@IS110@nan</t>
  </si>
  <si>
    <t>aph(3')-IIa_BLMT_IS50R_IS6100_ISKpn60</t>
  </si>
  <si>
    <t>APH(6)-Id_ISVsa3@ISCR@nan_floR_tet(A)</t>
  </si>
  <si>
    <t>aph(6)-Id_ISVsa3_floR_tet(A)</t>
  </si>
  <si>
    <t>CMY-59_DfrA34_IS1294@IS91@nan_IS26@IS6@nan_qacEdelta1_rmtE_sul1</t>
  </si>
  <si>
    <t>blaCMY-59_DfrA34_IS1294_IS26_qacEdelta1_rmtE_sul1</t>
  </si>
  <si>
    <t>CMY-59_IS1R@IS1@nan_IS2@IS3@IS2</t>
  </si>
  <si>
    <t>blaCMY-59_IS1R_IS2</t>
  </si>
  <si>
    <t>CMY-59_IS26@IS6@nan_ISEc9@IS1380@nan</t>
  </si>
  <si>
    <t>blaCMY-59_IS26_ISEc9</t>
  </si>
  <si>
    <t>CMY-59_IS903B@IS5@IS903</t>
  </si>
  <si>
    <t>blaCMY-59_IS903B</t>
  </si>
  <si>
    <t>CMY-59_ISKpn26@IS5@IS5</t>
  </si>
  <si>
    <t>blaCMY-59_ISKpn26</t>
  </si>
  <si>
    <t>CMY-59_ISSpu11@IS5@IS903</t>
  </si>
  <si>
    <t>blaCMY-59_ISSpu11</t>
  </si>
  <si>
    <t>CTX-M-1_ISEc9@IS1380@nan_ISSbo1@IS91@nan_ISVsa3@ISCR@nan_sul2</t>
  </si>
  <si>
    <t>blaCTX-M-1_ISEc9_ISSbo1_ISVsa3_sul2</t>
  </si>
  <si>
    <t>CTX-M-1_ISSbo1@IS91@nan_ISVsa3@ISCR@nan_sul2</t>
  </si>
  <si>
    <t>blaCTX-M-1_ISSbo1_ISVsa3_sul2</t>
  </si>
  <si>
    <t>CTX-M-137_IS10R@IS4@IS10_IS1F@IS1@nan</t>
  </si>
  <si>
    <t>blaCTX-M-137_IS10R_IS1F</t>
  </si>
  <si>
    <t>CTX-M-14_ISEc9@IS1380@nan</t>
  </si>
  <si>
    <t>blaCTX-M-14_ISEc9</t>
  </si>
  <si>
    <t>CTX-M-15_IS903@IS5@IS903</t>
  </si>
  <si>
    <t>blaCTX-M-15_IS903</t>
  </si>
  <si>
    <t>CTX-M-15_ISEc9@IS1380@nan_ISKpn19@ISKra4@ISAzba1_QnrS1</t>
  </si>
  <si>
    <t>blaCTX-M-15_ISEc9_ISKpn19_qnrS1</t>
  </si>
  <si>
    <t>CTX-M-55_IS903B@IS5@IS903</t>
  </si>
  <si>
    <t>blaCTX-M-55_IS903B</t>
  </si>
  <si>
    <t>TEM-34_Tn2@Tn3@nan_tet(M)</t>
  </si>
  <si>
    <t>blaTEM-34_Tn2_tet(M)</t>
  </si>
  <si>
    <t>TEM-40_Tn2@Tn3@nan_tet(A)</t>
  </si>
  <si>
    <t>blaTEM-40_Tn2_tet(A)</t>
  </si>
  <si>
    <t>IS1006@IS6@nan_floR</t>
  </si>
  <si>
    <t>IS1006_floR</t>
  </si>
  <si>
    <t>IS10L@IS4@IS10_IS10R@IS4@IS10_tet(B)</t>
  </si>
  <si>
    <t>IS10L_IS10R_tet(B)</t>
  </si>
  <si>
    <t>IS10L@IS4@IS10_IS1R@IS1@nan_ISSen13@IS1202@ISAba32_tet(B)</t>
  </si>
  <si>
    <t>IS10L_IS1R_ISSen13_tet(B)</t>
  </si>
  <si>
    <t>IS10L@IS4@IS10_ISKpn74@IS5@IS903_tet(B)</t>
  </si>
  <si>
    <t>IS10L_ISKpn74_tet(B)</t>
  </si>
  <si>
    <t>IS10R@IS4@IS10_IS1294@IS91@nan_tet(B)</t>
  </si>
  <si>
    <t>IS10R_IS1294_tet(B)</t>
  </si>
  <si>
    <t>IS1294@IS91@nan_IS91@IS91@nan_TEM-34_Tn2@Tn3@nan</t>
  </si>
  <si>
    <t>IS1294_IS91_blaTEM-34_Tn2</t>
  </si>
  <si>
    <t>IS1294@IS91@nan_rmtE</t>
  </si>
  <si>
    <t>IS1294_rmtE</t>
  </si>
  <si>
    <t>IS1326@IS21@nan_dfrA1_qacEdelta1_sul1</t>
  </si>
  <si>
    <t>IS1326_dfrA1_qacEdelta1_sul1</t>
  </si>
  <si>
    <t>IS1326@IS21@nan_IS1353@IS3@IS150_aadA12_qacEdelta1_sul1</t>
  </si>
  <si>
    <t>IS1326_IS1353_aadA12_qacEdelta1_sul1</t>
  </si>
  <si>
    <t>IS1326@IS21@nan_IS1353@IS3@IS150_OXA-2_qacEdelta1_sul1</t>
  </si>
  <si>
    <t>IS1326_IS1353_blaOXA-2_qacEdelta1_sul1</t>
  </si>
  <si>
    <t>IS1A@IS1@nan_aadA</t>
  </si>
  <si>
    <t>IS1A_aadA</t>
  </si>
  <si>
    <t>IS1A@IS1@nan_ISKpn26@IS5@IS5_tet(M)</t>
  </si>
  <si>
    <t>IS1A_ISKpn26_tet(M)</t>
  </si>
  <si>
    <t>IS1A@IS1@nan_ISSen13@IS1202@ISAba32_tet(B)</t>
  </si>
  <si>
    <t>IS1A_ISSen13_tet(B)</t>
  </si>
  <si>
    <t>IS1B@IS1@nan_TEM-183</t>
  </si>
  <si>
    <t>IS1B_blaTEM-183</t>
  </si>
  <si>
    <t>IS1R@IS1@nan_aadA</t>
  </si>
  <si>
    <t>IS1R_aadA</t>
  </si>
  <si>
    <t>IS1R@IS1@nan_catA1_tet(B)</t>
  </si>
  <si>
    <t>IS1R_catA1_tet(B)</t>
  </si>
  <si>
    <t>IS1R@IS1@nan_IS26@IS6@nan_catA1</t>
  </si>
  <si>
    <t>IS1R_IS26_catA1</t>
  </si>
  <si>
    <t>IS1R@IS1@nan_IS5075@IS110@IS1111_TEM-34_Tn2@Tn3@nan</t>
  </si>
  <si>
    <t>IS1R_IS5075_blaTEM-34_Tn2</t>
  </si>
  <si>
    <t>IS1R@IS1@nan_ISKpn74@IS5@IS903_tet(B)</t>
  </si>
  <si>
    <t>IS1R_ISKpn74_tet(B)</t>
  </si>
  <si>
    <t>IS1R@IS1@nan_ISSen9@IS1@nan_catA1</t>
  </si>
  <si>
    <t>IS1R_ISSen9_catA1</t>
  </si>
  <si>
    <t>IS1R@IS1@nan_MCR-1.2</t>
  </si>
  <si>
    <t>IS1R_mcr-1.2</t>
  </si>
  <si>
    <t>IS1X3@IS1@nan_IS903B@IS5@IS903_tet(A)</t>
  </si>
  <si>
    <t>IS1X3_IS903B_tet(A)</t>
  </si>
  <si>
    <t>IS26@IS6@nan_aadA_aadA2_cmlA1_dfrA12_sul3</t>
  </si>
  <si>
    <t>IS26_aadA_aadA2_cmlA1_dfrA12_sul3</t>
  </si>
  <si>
    <t>IS26@IS6@nan_aadA2_dfrA12_sul3</t>
  </si>
  <si>
    <t>IS26_aadA2_dfrA12_sul3</t>
  </si>
  <si>
    <t>IS26@IS6@nan_IS5075@IS110@IS1111_ISKpn19@ISKra4@ISAzba1_QnrS1_TEM-34_Tn2@Tn3@nan_sul2</t>
  </si>
  <si>
    <t>IS26_IS5075_ISKpn19_qnrS1_blaTEM-34_Tn2_sul2</t>
  </si>
  <si>
    <t>IS26@IS6@nan_IS5075@IS110@IS1111_ISKpn19@ISKra4@ISAzba1_QnrS1_TEM-34_Tn2@Tn3@nan_sul2_tet(A)</t>
  </si>
  <si>
    <t>IS26_IS5075_ISKpn19_qnrS1_blaTEM-34_Tn2_sul2_tet(A)</t>
  </si>
  <si>
    <t>IS26@IS6@nan_IS5075@IS110@IS1111_sul2</t>
  </si>
  <si>
    <t>IS26_IS5075_sul2</t>
  </si>
  <si>
    <t>IS26@IS6@nan_ISKpn19@ISKra4@ISAzba1_QnrS1_TEM-34_Tn2@Tn3@nan_tet(A)</t>
  </si>
  <si>
    <t>IS26_ISKpn19_qnrS1_blaTEM-34_Tn2_tet(A)</t>
  </si>
  <si>
    <t>IS26@IS6@nan_ISVsa3@ISCR@nan_TEM-34_aadA_sul3</t>
  </si>
  <si>
    <t>IS26_ISVsa3_blaTEM-34_aadA_sul3</t>
  </si>
  <si>
    <t>IS26@IS6@nan_sul2</t>
  </si>
  <si>
    <t>IS26_sul2</t>
  </si>
  <si>
    <t>IS26@IS6@nan_sul3</t>
  </si>
  <si>
    <t>IS26_sul3</t>
  </si>
  <si>
    <t>IS26@IS6@nan_tet(C)</t>
  </si>
  <si>
    <t>IS26_tet(C)</t>
  </si>
  <si>
    <t>IS26@IS6@nan_tet(M)</t>
  </si>
  <si>
    <t>IS26_tet(M)</t>
  </si>
  <si>
    <t>IS3@IS3@IS3_tet(B)</t>
  </si>
  <si>
    <t>IS3_tet(B)</t>
  </si>
  <si>
    <t>IS4321@IS110@IS1111_catA1</t>
  </si>
  <si>
    <t>IS4321_catA1</t>
  </si>
  <si>
    <t>IS4321R@IS110@IS1111_aadA2_qacEdelta1_sul1</t>
  </si>
  <si>
    <t>IS4321R_aadA2_qacEdelta1_sul1</t>
  </si>
  <si>
    <t>IS5075@IS110@IS1111_ISKpn19@ISKra4@ISAzba1_QnrS1_TEM-34_Tn2@Tn3@nan_sul2</t>
  </si>
  <si>
    <t>IS5075_ISKpn19_qnrS1_blaTEM-34_Tn2_sul2</t>
  </si>
  <si>
    <t>IS6100@IS6@nan_aadA2_lnuG_qacEdelta1_sul1</t>
  </si>
  <si>
    <t>IS6100_aadA2_lnuG_qacEdelta1_sul1</t>
  </si>
  <si>
    <t>IS6100@IS6@nan_Mrx_aadA5_dfrA17_mphA_qacEdelta1_sul1</t>
  </si>
  <si>
    <t>IS6100_mrx_aadA5_dfrA17_mphA_qacEdelta1_sul1</t>
  </si>
  <si>
    <t>IS6100@IS6@nan_Mrx_OXA-10_QnrA1_aadA_arr-2_mphA_qacEdelta1_sul1</t>
  </si>
  <si>
    <t>IS6100_mrx_blaOXA-10_qnrA1_aadA_arr-2_mphA_qacEdelta1_sul1</t>
  </si>
  <si>
    <t>ISCfr1@IS1182@nan_TEM-34</t>
  </si>
  <si>
    <t>ISCfr1_blaTEM-34</t>
  </si>
  <si>
    <t>ISEc28@IS5@IS903_ISEc29@IS4@IS10_aadA2_armA_dfrA12_mphE_msrE_qacEdelta1_sul1</t>
  </si>
  <si>
    <t>ISEc28_ISEc29_aadA2_armA_dfrA12_mphE_msrE_qacEdelta1_sul1</t>
  </si>
  <si>
    <t>ISEc28@IS5@IS903_ISEc29@IS4@IS10_aadA5_armA_dfrA1_mphE_msrE_qacEdelta1_sul1</t>
  </si>
  <si>
    <t>ISEc28_ISEc29_aadA5_armA_dfrA1_mphE_msrE_qacEdelta1_sul1</t>
  </si>
  <si>
    <t>ISEc57@IS21@nan_floR</t>
  </si>
  <si>
    <t>ISEc57_floR</t>
  </si>
  <si>
    <t>ISKpn19@ISKra4@ISAzba1_QnrS1</t>
  </si>
  <si>
    <t>ISKpn19_qnrS1</t>
  </si>
  <si>
    <t>ISKpn19@ISKra4@ISAzba1_QnrS1_TEM-34_Tn2@Tn3@nan_sul2</t>
  </si>
  <si>
    <t>ISKpn19_qnrS1_blaTEM-34_Tn2_sul2</t>
  </si>
  <si>
    <t>ISKpn19@ISKra4@ISAzba1_QnrS1_tet(A)</t>
  </si>
  <si>
    <t>ISKpn19_qnrS1_tet(A)</t>
  </si>
  <si>
    <t>ISKpn19@ISKra4@ISAzba1_QnrS4</t>
  </si>
  <si>
    <t>ISKpn19_qnrS4</t>
  </si>
  <si>
    <t>ISKpn40@IS3@IS150_MCR-3.1</t>
  </si>
  <si>
    <t>ISKpn40_mcr-3.1</t>
  </si>
  <si>
    <t>ISKpn72@IS4@IS10_tet(B)</t>
  </si>
  <si>
    <t>ISKpn72_tet(B)</t>
  </si>
  <si>
    <t>ISKpn74@IS5@IS903_tet(B)</t>
  </si>
  <si>
    <t>ISKpn74_tet(B)</t>
  </si>
  <si>
    <t>ISPst2@ISL3@nan_TEM-34_Tn2@Tn3@nan</t>
  </si>
  <si>
    <t>ISPst2_blaTEM-34_Tn2</t>
  </si>
  <si>
    <t>ISVsa3@ISCR@nan_aadA_sul2</t>
  </si>
  <si>
    <t>ISVsa3_aadA_sul2</t>
  </si>
  <si>
    <t>ISVsa3@ISCR@nan_aadA_sul2_tet(A)</t>
  </si>
  <si>
    <t>ISVsa3_aadA_sul2_tet(A)</t>
  </si>
  <si>
    <t>ISVsa3@ISCR@nan_TEM-135_sul2</t>
  </si>
  <si>
    <t>ISVsa3_blaTEM-135_sul2</t>
  </si>
  <si>
    <t>ISVsa3@ISCR@nan_floR_sul2</t>
  </si>
  <si>
    <t>ISVsa3_floR_sul2</t>
  </si>
  <si>
    <t>APH(3'')-Ib_APH(6)-Id_IS5075@IS110@IS1111_ISKpn19@ISKra4@ISAzba1_QnrS1_TEM-34_Tn2@Tn3@nan_sul2</t>
  </si>
  <si>
    <t>aph(3'')-Ib_aph(6)-Id_IS5075_ISKpn19_qnrS1_blaTEM-34_Tn2_sul2</t>
  </si>
  <si>
    <t>APH(3'')-Ib_APH(6)-Id_IS5075@IS110@IS1111_sul2</t>
  </si>
  <si>
    <t>aph(3'')-Ib_aph(6)-Id_IS5075_sul2</t>
  </si>
  <si>
    <t>CTX-M-15_IS1326@IS21@nan_IS1353@IS3@IS150_ISEc9@IS1380@nan_OXA-1_TEM-34_dfrA7_qacEdelta1_sul1</t>
  </si>
  <si>
    <t>blaCTX-M-15_IS1326_IS1353_ISEc9_blaOXA-1_blaTEM-34_dfrA7_qacEdelta1_sul1</t>
  </si>
  <si>
    <t>ErmB_IS1B@IS1@nan_IS26@IS6@nan_IS6100@IS6@nan_Mrx_aadA5_dfrA17_mphA_qacEdelta1_sul1</t>
  </si>
  <si>
    <t>ermB_IS1B_IS26_IS6100_mrx_aadA5_dfrA17_mphA_qacEdelta1_sul1</t>
  </si>
  <si>
    <t>ErmB_IS1R@IS1@nan_IS26@IS6@nan_IS6100@IS6@nan_Mrx_aadA5_dfrA17_mphA_qacEdelta1_sul1</t>
  </si>
  <si>
    <t>ermB_IS1R_IS26_IS6100_mrx_aadA5_dfrA17_mphA_qacEdelta1_sul1</t>
  </si>
  <si>
    <t>ErmB_IS26@IS6@nan_IS6100@IS6@nan_Mrx_TEM-34_aadA5_dfrA17_mphA_qacEdelta1_sul1</t>
  </si>
  <si>
    <t>ermB_IS26_IS6100_mrx_blaTEM-34_aadA5_dfrA17_mphA_qacEdelta1_sul1</t>
  </si>
  <si>
    <t>IS26@IS6@nan_dfrA5</t>
  </si>
  <si>
    <t>IS26_dfrA5</t>
  </si>
  <si>
    <t>IS26@IS6@nan_dfrA5_qacEdelta1</t>
  </si>
  <si>
    <t>IS26_dfrA5_qacEdelta1</t>
  </si>
  <si>
    <t>IS26@IS6@nan_IS4321R@IS110@IS1111_IS6100@IS6@nan_Mrx_TEM-183_Tn3@Tn3@nan_mphA_tet(A)</t>
  </si>
  <si>
    <t>IS26_IS4321R_IS6100_mrx_blaTEM-183_Tn3_mphA_tet(A)</t>
  </si>
  <si>
    <t>IS26@IS6@nan_IS6100@IS6@nan_Mrx_aadA5_dfrA17_mphA_qacEdelta1_sul1</t>
  </si>
  <si>
    <t>IS26_IS6100_mrx_aadA5_dfrA17_mphA_qacEdelta1_sul1</t>
  </si>
  <si>
    <t>IS26@IS6@nan_ISKpn19@ISKra4@ISAzba1_QnrS1_TEM-34_sul3_tet(A)</t>
  </si>
  <si>
    <t>IS26_ISKpn19_qnrS1_blaTEM-34_sul3_tet(A)</t>
  </si>
  <si>
    <t>IS257R2@IS6@nan_PC1_blaZ_tet(K)</t>
  </si>
  <si>
    <t>IS257R2_PC1_blaZ_tet(K)</t>
  </si>
  <si>
    <t>AAC(3)-IId_CTX-M-14_IS26@IS6@nan_IS903B@IS5@IS903_ISCfr1@IS1182@nan_ISEc9@IS1380@nan_TEM-34</t>
  </si>
  <si>
    <t>aac(3)-IId_blaCTX-M-14_IS26_IS903B_ISCfr1_ISEc9_blaTEM-34</t>
  </si>
  <si>
    <t>AAC(3)-IId_CTX-M-15_IS26@IS6@nan_ISCfr1@IS1182@nan_TEM-34</t>
  </si>
  <si>
    <t>aac(3)-IId_blaCTX-M-15_IS26_ISCfr1_blaTEM-34</t>
  </si>
  <si>
    <t>AAC(3)-IId_ISCfr1@IS1182@nan</t>
  </si>
  <si>
    <t>aac(3)-IId_ISCfr1</t>
  </si>
  <si>
    <t>AAC(3)-IId_ISCfr1@IS1182@nan_TEM-34_Tn2@Tn3@nan</t>
  </si>
  <si>
    <t>aac(3)-IId_ISCfr1_blaTEM-34_Tn2</t>
  </si>
  <si>
    <t>AAC(3)-IVa_APH(3')-Ia_APH(4)-Ia_IS26@IS6@nan</t>
  </si>
  <si>
    <t>aac(3)-IVa_aph(3')-Ia_aph(4)-Ia_IS26</t>
  </si>
  <si>
    <t>AAC(6')-Ib7_IS26@IS6@nan_IS6100@IS6@nan_ISVsa3@ISCR@nan_OXA-10_catB8_qacEdelta1_sul1_sul2</t>
  </si>
  <si>
    <t>aac(6')-Ib7_IS26_IS6100_ISVsa3_blaOXA-10_catB8_qacEdelta1_sul1_sul2</t>
  </si>
  <si>
    <t>APH(3'')-Ib_APH(6)-Id_IS26@IS6@nan_TEM-34_dfrA8_sul2_tet(A)</t>
  </si>
  <si>
    <t>aph(3'')-Ib_aph(6)-Id_IS26_blaTEM-34_dfrA8_sul2_tet(A)</t>
  </si>
  <si>
    <t>APH(3'')-Ib_APH(6)-Id_IS26@IS6@nan_TEM-34_sul2</t>
  </si>
  <si>
    <t>aph(3'')-Ib_aph(6)-Id_IS26_blaTEM-34_sul2</t>
  </si>
  <si>
    <t>APH(3'')-Ib_APH(6)-Id_ISVsa3@ISCR@nan_sul2_tet(A)</t>
  </si>
  <si>
    <t>aph(3'')-Ib_aph(6)-Id_ISVsa3_sul2_tet(A)</t>
  </si>
  <si>
    <t>APH(3'')-Ib_IS26@IS6@nan_TEM-122_sul2</t>
  </si>
  <si>
    <t>aph(3'')-Ib_IS26_blaTEM-122_sul2</t>
  </si>
  <si>
    <t>APH(3')-Ia_IS26@IS6@nan_aadA_aadA2_cmlA1_dfrA12_mef(B)_sul3</t>
  </si>
  <si>
    <t>aph(3')-Ia_IS26_aadA_aadA2_cmlA1_dfrA12_mef(B)_sul3</t>
  </si>
  <si>
    <t>APH(6)-Id_IS5075@IS110@IS1111_dfrA14_sul2</t>
  </si>
  <si>
    <t>aph(6)-Id_IS5075_dfrA14_sul2</t>
  </si>
  <si>
    <t>CMY-59_ISEc9@IS1380@nan</t>
  </si>
  <si>
    <t>blaCMY-59_ISEc9</t>
  </si>
  <si>
    <t>CTX-M-14_IS903B@IS5@IS903</t>
  </si>
  <si>
    <t>blaCTX-M-14_IS903B</t>
  </si>
  <si>
    <t>CTX-M-14_IS903B@IS5@IS903_ISEc23@IS66@nan_ISEc9@IS1380@nan</t>
  </si>
  <si>
    <t>blaCTX-M-14_IS903B_ISEc23_ISEc9</t>
  </si>
  <si>
    <t>CTX-M-27_IS903B@IS5@IS903</t>
  </si>
  <si>
    <t>blaCTX-M-27_IS903B</t>
  </si>
  <si>
    <t>CTX-M-27_IS903B@IS5@IS903_TEM-34</t>
  </si>
  <si>
    <t>blaCTX-M-27_IS903B_blaTEM-34</t>
  </si>
  <si>
    <t>DHA-1_ISAeme22@IS4@IS50_dfrA19_qacEdelta1_sul1</t>
  </si>
  <si>
    <t>blaDHA-1_ISAeme22_dfrA19_qacEdelta1_sul1</t>
  </si>
  <si>
    <t>ErmB_IS1S@IS1@nan</t>
  </si>
  <si>
    <t>ermB_IS1S</t>
  </si>
  <si>
    <t>IS1353@IS3@IS150_ISEc37@IS91@nan_aadA_qacEdelta1_sul1</t>
  </si>
  <si>
    <t>IS1353_ISEc37_aadA_qacEdelta1_sul1</t>
  </si>
  <si>
    <t>IS1X2@IS1@nan_MCR-1.1</t>
  </si>
  <si>
    <t>IS1X2_mcr-1.1</t>
  </si>
  <si>
    <t>IS26@IS6@nan_dfrA8</t>
  </si>
  <si>
    <t>IS26_dfrA8</t>
  </si>
  <si>
    <t>IS26@IS6@nan_IS6100@IS6@nan_Mrx_TEM-34_Tn2@Tn3@nan_aadA3_dfrA12_mphA_qacEdelta1_sul1</t>
  </si>
  <si>
    <t>IS26_IS6100_mrx_blaTEM-34_Tn2_aadA3_dfrA12_mphA_qacEdelta1_sul1</t>
  </si>
  <si>
    <t>IS26@IS6@nan_ISCro1@IS66@nan_ISSbo1@IS91@nan_TEM-34_dfrA5</t>
  </si>
  <si>
    <t>IS26_ISCro1_ISSbo1_blaTEM-34_dfrA5</t>
  </si>
  <si>
    <t>IS26@IS6@nan_ISEc23@IS66@nan_dfrA5_qacEdelta1_sul1</t>
  </si>
  <si>
    <t>IS26_ISEc23_dfrA5_qacEdelta1_sul1</t>
  </si>
  <si>
    <t>IS26@IS6@nan_Mrx_mphA</t>
  </si>
  <si>
    <t>IS26_mrx_mphA</t>
  </si>
  <si>
    <t>IS6100@IS6@nan_Mrx_aadA5_mphA_qacEdelta1_sul1</t>
  </si>
  <si>
    <t>IS6100_mrx_aadA5_mphA_qacEdelta1_sul1</t>
  </si>
  <si>
    <t>ISCrsa1@IS3@IS3_tet(B)</t>
  </si>
  <si>
    <t>ISCrsa1_tet(B)</t>
  </si>
  <si>
    <t>ISEc9@IS1380@nan_TEM-34</t>
  </si>
  <si>
    <t>ISEc9_blaTEM-34</t>
  </si>
  <si>
    <t>ISSbo1@IS91@nan_TEM-34</t>
  </si>
  <si>
    <t>ISSbo1_blaTEM-34</t>
  </si>
  <si>
    <t>ISVsa3@ISCR@nan_floR</t>
  </si>
  <si>
    <t>ISVsa3_floR</t>
  </si>
  <si>
    <t>ISKpn31@ISAs1@nan_ISKpn6@IS1182@nan_ISKpn7@IS21@nan_KPC-3</t>
  </si>
  <si>
    <t>ISKpn31_ISKpn6_ISKpn7_blaKPC-3</t>
  </si>
  <si>
    <t>IS257R2@IS6@nan_tet(K)</t>
  </si>
  <si>
    <t>IS257R2_tet(K)</t>
  </si>
  <si>
    <t>TEM-40_Tn2@Tn3@nan</t>
  </si>
  <si>
    <t>blaTEM-40_Tn2</t>
  </si>
  <si>
    <t>IS10R@IS4@IS10_tet(B)</t>
  </si>
  <si>
    <t>IS10R_tet(B)</t>
  </si>
  <si>
    <t>IS6100@IS6@nan_Mrx_mphA</t>
  </si>
  <si>
    <t>IS6100_mrx_mphA</t>
  </si>
  <si>
    <t>APH(3'')-Ib_APH(6)-Id_IS26@IS6@nan_IS5075@IS110@IS1111_IS6100@IS6@nan_TEM-183_dfrA14_sul2</t>
  </si>
  <si>
    <t>aph(3'')-Ib_aph(6)-Id_IS26_IS5075_IS6100_blaTEM-183_dfrA14_sul2</t>
  </si>
  <si>
    <t>BRP(MBL)_IS3000@Tn3@nan_NDM-1_QnrB6</t>
  </si>
  <si>
    <t>ble_IS3000_blaNDM-1_qnrB6</t>
  </si>
  <si>
    <t>ISVsa3@ISCR@nan_sul2</t>
  </si>
  <si>
    <t>ISVsa3_sul2</t>
  </si>
  <si>
    <t>IS1R@IS1@nan_ISKpn49@IS66@nan_catA1</t>
  </si>
  <si>
    <t>IS1R_ISKpn49_catA1</t>
  </si>
  <si>
    <t>DHA-1_ISKpn26@IS5@IS5_QnrB4_sul1</t>
  </si>
  <si>
    <t>blaDHA-1_ISKpn26_qnrB4_sul1</t>
  </si>
  <si>
    <t>IS6100@IS6@nan_aadA_dfrA15_qacEdelta1_sul1</t>
  </si>
  <si>
    <t>IS6100_aadA_dfrA15_qacEdelta1_sul1</t>
  </si>
  <si>
    <t>TEM-34_Tn2@Tn3@nan</t>
  </si>
  <si>
    <t>blaTEM-34_Tn2</t>
  </si>
  <si>
    <t>Tn5403@Tn3@nan_tet(A)</t>
  </si>
  <si>
    <t>Tn5403_tet(A)</t>
  </si>
  <si>
    <t>TEM-183_Tn3@Tn3@nan</t>
  </si>
  <si>
    <t>blaTEM-183_Tn3</t>
  </si>
  <si>
    <t>IS1326@IS21@nan_aadA_qacEdelta1_sul1</t>
  </si>
  <si>
    <t>IS1326_aadA_qacEdelta1_sul1</t>
  </si>
  <si>
    <t>APH(3'')-Ib_IS30D@IS30@nan_ISRor7@Tn3@nan</t>
  </si>
  <si>
    <t>aph(3'')-Ib_IS30D_ISRor7</t>
  </si>
  <si>
    <t>IS5075@IS110@IS1111_catA1</t>
  </si>
  <si>
    <t>IS5075_catA1</t>
  </si>
  <si>
    <t>IS6100@IS6@nan_Mrx_mphA_qacEdelta1_sul1</t>
  </si>
  <si>
    <t>IS6100_mrx_mphA_qacEdelta1_sul1</t>
  </si>
  <si>
    <t>IS6100@IS6@nan_aadA5_dfrA17_qacEdelta1_sul1</t>
  </si>
  <si>
    <t>IS6100_aadA5_dfrA17_qacEdelta1_sul1</t>
  </si>
  <si>
    <t>ISKpn19@ISKra4@ISAzba1_QnrS1_TEM-34</t>
  </si>
  <si>
    <t>ISKpn19_qnrS1_blaTEM-34</t>
  </si>
  <si>
    <t>QnrB6_Tn5403@Tn3@nan_tet(A)</t>
  </si>
  <si>
    <t>qnrB6_Tn5403_tet(A)</t>
  </si>
  <si>
    <t>IS6100@IS6@nan_Mrx_aadA2_dfrA12_mphA_qacEdelta1_sul1</t>
  </si>
  <si>
    <t>IS6100_mrx_aadA2_dfrA12_mphA_qacEdelta1_sul1</t>
  </si>
  <si>
    <t>IS26@IS6@nan_IS6100@IS6@nan_dfrA14</t>
  </si>
  <si>
    <t>IS26_IS6100_dfrA14</t>
  </si>
  <si>
    <t>IS6100@IS6@nan_Mrx_dfrA12_mphA_qacEdelta1_sul1</t>
  </si>
  <si>
    <t>IS6100_mrx_dfrA12_mphA_qacEdelta1_sul1</t>
  </si>
  <si>
    <t>AAC(6')-Ib7_ISAba24@IS66@nan_ISEc28@IS5@IS903_ISEc29@IS4@IS10_aadA_armA_catB8_mphE_msrE_qacEdelta1_sul1</t>
  </si>
  <si>
    <t>aac(6')-Ib7_ISAba24_ISEc28_ISEc29_aadA_armA_catB8_mphE_msrE_qacEdelta1_sul1</t>
  </si>
  <si>
    <t>IS26@IS6@nan_tet(D)</t>
  </si>
  <si>
    <t>IS26_tet(D)</t>
  </si>
  <si>
    <t>IS10L@IS4@IS10_IS1R@IS1@nan_tet(B)</t>
  </si>
  <si>
    <t>IS10L_IS1R_tet(B)</t>
  </si>
  <si>
    <t>IS26@IS6@nan_aadA_qacEdelta1_sul1</t>
  </si>
  <si>
    <t>IS26_aadA_qacEdelta1_sul1</t>
  </si>
  <si>
    <t>IS26@IS6@nan_ISKpn31@ISAs1@nan_ISKpn6@IS1182@nan_ISKpn7@IS21@nan_KPC-2</t>
  </si>
  <si>
    <t>IS26_ISKpn31_ISKpn6_ISKpn7_blaKPC-2</t>
  </si>
  <si>
    <t>IS257R2@IS6@nan_mphC_msrA</t>
  </si>
  <si>
    <t>IS257R2_mphC_msrA</t>
  </si>
  <si>
    <t>APH(3'')-Ib_APH(6)-Id_CTX-M-15_IS5075@IS110@IS1111_ISEc9@IS1380@nan_TEM-34_sul2</t>
  </si>
  <si>
    <t>aph(3'')-Ib_aph(6)-Id_blaCTX-M-15_IS5075_ISEc9_blaTEM-34_sul2</t>
  </si>
  <si>
    <t>IS1R@IS1@nan_catA1</t>
  </si>
  <si>
    <t>IS1R_catA1</t>
  </si>
  <si>
    <t>APH(3'')-Ib_APH(6)-Id_ISVsa3@ISCR@nan_TEM-183_floR_sul2_tet(A)</t>
  </si>
  <si>
    <t>aph(3'')-Ib_aph(6)-Id_ISVsa3_blaTEM-183_floR_sul2_tet(A)</t>
  </si>
  <si>
    <t>IS903B@IS5@IS903_tet(B)</t>
  </si>
  <si>
    <t>IS903B_tet(B)</t>
  </si>
  <si>
    <t>AAC(6')-Ib10_IS6100@IS6@nan_QnrB20_aadA16_arr-3_dfrA27_qacEdelta1_sul1</t>
  </si>
  <si>
    <t>aac(6')-Ib10_IS6100_qnrB20_aadA16_arr-3_dfrA27_qacEdelta1_sul1</t>
  </si>
  <si>
    <t>AAC(6')-Ib9_IS26@IS6@nan</t>
  </si>
  <si>
    <t>aac(6')-Ib9_IS26</t>
  </si>
  <si>
    <t>APH(3'')-Ib_APH(6)-Id_IS5075@IS110@IS1111_TEM-183_sul2</t>
  </si>
  <si>
    <t>aph(3'')-Ib_aph(6)-Id_IS5075_blaTEM-183_sul2</t>
  </si>
  <si>
    <t>ISAeme19@ISL3@nan_rmtB</t>
  </si>
  <si>
    <t>ISAeme19_rmtB</t>
  </si>
  <si>
    <t>IS1R@IS1@nan_TEM-34_Tn2@Tn3@nan</t>
  </si>
  <si>
    <t>IS1R_blaTEM-34_Tn2</t>
  </si>
  <si>
    <t>ISKpn19@ISKra4@ISAzba1_LAP-2_QnrS1</t>
  </si>
  <si>
    <t>ISKpn19_blaLAP-2_qnrS1</t>
  </si>
  <si>
    <t>APH(3'')-Ib_APH(6)-Id_IS1133@IS3@IS3</t>
  </si>
  <si>
    <t>aph(3'')-Ib_aph(6)-Id_IS1133</t>
  </si>
  <si>
    <t>IS1A@IS1@nan_ISEc76@IS110@IS1111_Tn5403@Tn3@nan_tet(A)</t>
  </si>
  <si>
    <t>IS1A_ISEc76_Tn5403_tet(A)</t>
  </si>
  <si>
    <t>AAC(6')-Ib10_IS6100@IS6@nan_aadA16_arr-3_dfrA27_qacEdelta1_sul1</t>
  </si>
  <si>
    <t>aac(6')-Ib10_IS6100_aadA16_arr-3_dfrA27_qacEdelta1_sul1</t>
  </si>
  <si>
    <t>AAC(6')-Ib10_IS6100@IS6@nan_Mrx_aadA16_arr-3_dfrA27_mphA_qacEdelta1_sul1</t>
  </si>
  <si>
    <t>aac(6')-Ib10_IS6100_mrx_aadA16_arr-3_dfrA27_mphA_qacEdelta1_sul1</t>
  </si>
  <si>
    <t>IS1R@IS1@nan_IS4321R@IS110@IS1111_ISKpn49@IS66@nan_catA1</t>
  </si>
  <si>
    <t>IS1R_IS4321R_ISKpn49_catA1</t>
  </si>
  <si>
    <t>APH(3')-VIa_ISAba125@IS30@nan</t>
  </si>
  <si>
    <t>aph(3')-VIa_ISAba125</t>
  </si>
  <si>
    <t>AAC(3)-VIa_IS1326@IS21@nan_ISEc58@IS256@nan_qacEdelta1_sul1</t>
  </si>
  <si>
    <t>aac(3)-VIa_IS1326_ISEc58_qacEdelta1_sul1</t>
  </si>
  <si>
    <t>CTX-M-1_ISEc63@Tn3@nan_Mrx</t>
  </si>
  <si>
    <t>blaCTX-M-1_ISEc63_mrx</t>
  </si>
  <si>
    <t>TEM-183_Tn3@Tn3@nan_tet(A)</t>
  </si>
  <si>
    <t>blaTEM-183_Tn3_tet(A)</t>
  </si>
  <si>
    <t>IS1216E@IS6@nan_vanRA_vanSA</t>
  </si>
  <si>
    <t>IS1216E_vanRA_vanSA</t>
  </si>
  <si>
    <t>APH(3'')-Ib_APH(6)-Id_IS26@IS6@nan_IS5075@IS110@IS1111_sul2</t>
  </si>
  <si>
    <t>aph(3'')-Ib_aph(6)-Id_IS26_IS5075_sul2</t>
  </si>
  <si>
    <t>APH(3')-Ia_IS26@IS6@nan</t>
  </si>
  <si>
    <t>aph(3')-Ia_IS26</t>
  </si>
  <si>
    <t>IS1R@IS1@nan_IS26@IS6@nan_IS4321R@IS110@IS1111_ISKpn49@IS66@nan_catA1</t>
  </si>
  <si>
    <t>IS1R_IS26_IS4321R_ISKpn49_catA1</t>
  </si>
  <si>
    <t>IS6100@IS6@nan_aadA_dfrA1_qacEdelta1_sul1</t>
  </si>
  <si>
    <t>IS6100_aadA_dfrA1_qacEdelta1_sul1</t>
  </si>
  <si>
    <t>IS257R1@IS6@nan_PC1_blaZ</t>
  </si>
  <si>
    <t>IS257R1_PC1_blaZ</t>
  </si>
  <si>
    <t>CTX-M-15_ISEc9@IS1380@nan</t>
  </si>
  <si>
    <t>blaCTX-M-15_ISEc9</t>
  </si>
  <si>
    <t>IS26@IS6@nan_SHV-12</t>
  </si>
  <si>
    <t>IS26_blaSHV-12</t>
  </si>
  <si>
    <t>ANT(6)-Ia_ISSsu5@IS1380@nan</t>
  </si>
  <si>
    <t>ant(6)-Ia_ISSsu5</t>
  </si>
  <si>
    <t>AAC(3)-IVa_APH(4)-Ia_ISEc59@IS6@nan_ISKpn60@IS110@nan</t>
  </si>
  <si>
    <t>aac(3)-IVa_aph(4)-Ia_ISEc59_ISKpn60</t>
  </si>
  <si>
    <t>AAC(6')-Ib10_IS26@IS6@nan_OXA-1</t>
  </si>
  <si>
    <t>aac(6')-Ib10_IS26_blaOXA-1</t>
  </si>
  <si>
    <t>DHA-1_IS6100@IS6@nan_QnrB4_sul1</t>
  </si>
  <si>
    <t>blaDHA-1_IS6100_qnrB4_sul1</t>
  </si>
  <si>
    <t>APH(3')-Ia_IS26@IS6@nan_IS6100@IS6@nan_Mrx_aadA2_dfrA12_mphA_qacEdelta1_sul1</t>
  </si>
  <si>
    <t>aph(3')-Ia_IS26_IS6100_mrx_aadA2_dfrA12_mphA_qacEdelta1_sul1</t>
  </si>
  <si>
    <t>IS10A@IS4@IS10_OXA-48</t>
  </si>
  <si>
    <t>IS10A_blaOXA-48</t>
  </si>
  <si>
    <t>IS6100@IS6@nan_ISAs2@IS30@nan_ISEc61@IS5@IS1031_QnrB17_dfr22_qacEdelta1_sul1</t>
  </si>
  <si>
    <t>IS6100_ISAs2_ISEc61_qnrB17_dfr22_qacEdelta1_sul1</t>
  </si>
  <si>
    <t>AAC6_Ie_APH2_Ia_IS256@IS256@nan</t>
  </si>
  <si>
    <t>aac6_Ie_aph2_Ia_IS256</t>
  </si>
  <si>
    <t>IS6100@IS6@nan_Mrx_dfrA14_mphA</t>
  </si>
  <si>
    <t>IS6100_mrx_dfrA14_mphA</t>
  </si>
  <si>
    <t>ISKpn31@ISAs1@nan_ISKpn6@IS1182@nan_ISKpn7@IS21@nan_KPC-2_Tn5403@Tn3@nan</t>
  </si>
  <si>
    <t>ISKpn31_ISKpn6_ISKpn7_blaKPC-2_Tn5403</t>
  </si>
  <si>
    <t>APH(3'')-Ib_APH(6)-Id_IS26@IS6@nan_TEM-34_dfrA7_qacEdelta1_sul1_sul2</t>
  </si>
  <si>
    <t>aph(3'')-Ib_aph(6)-Id_IS26_blaTEM-34_dfrA7_qacEdelta1_sul1_sul2</t>
  </si>
  <si>
    <t>IS1542@IS256@nan_vanA_vanHA_vanRA_vanSA_vanXA</t>
  </si>
  <si>
    <t>IS1542_vanA_vanHA_vanRA_vanSA_vanXA</t>
  </si>
  <si>
    <t>AAC(3)-IIe_IS26@IS6@nan</t>
  </si>
  <si>
    <t>aac(3)-IIe_IS26</t>
  </si>
  <si>
    <t>APH(3')-Ia_IS6100@IS6@nan_dfrA14_sul1</t>
  </si>
  <si>
    <t>aph(3')-Ia_IS6100_dfrA14_sul1</t>
  </si>
  <si>
    <t>IS1A@IS1@nan_catA1</t>
  </si>
  <si>
    <t>IS1A_catA1</t>
  </si>
  <si>
    <t>IS1R@IS1@nan_sul2</t>
  </si>
  <si>
    <t>IS1R_sul2</t>
  </si>
  <si>
    <t>IS3000@Tn3@nan_QnrB6_Tn5403@Tn3@nan</t>
  </si>
  <si>
    <t>IS3000_qnrB6_Tn5403</t>
  </si>
  <si>
    <t>IS5075@IS110@IS1111_IS6100@IS6@nan_Mrx_mphA</t>
  </si>
  <si>
    <t>IS5075_IS6100_mrx_mphA</t>
  </si>
  <si>
    <t>ISAeme19@ISL3@nan_TEM-34_rmtB</t>
  </si>
  <si>
    <t>ISAeme19_blaTEM-34_rmtB</t>
  </si>
  <si>
    <t>ISKpn7@IS21@nan_KPC-2</t>
  </si>
  <si>
    <t>ISKpn7_blaKPC-2</t>
  </si>
  <si>
    <t>IS1297@IS6@nan_vanA_vanHA_vanRA_vanSA_vanXA_vanYA_vanZA</t>
  </si>
  <si>
    <t>IS1297_vanA_vanHA_vanRA_vanSA_vanXA_vanYA_vanZA</t>
  </si>
  <si>
    <t>IS1326@IS21@nan_IS1353@IS3@IS150_dfrA7_qacEdelta1_sul1</t>
  </si>
  <si>
    <t>IS1326_IS1353_dfrA7_qacEdelta1_sul1</t>
  </si>
  <si>
    <t>IS1A@IS1@nan_tet(B)</t>
  </si>
  <si>
    <t>IS1A_tet(B)</t>
  </si>
  <si>
    <t>IS1251@ISL3@nan_vanA_vanHA_vanRA_vanSA_vanXA_vanYA_vanZA</t>
  </si>
  <si>
    <t>IS1251_vanA_vanHA_vanRA_vanSA_vanXA_vanYA_vanZA</t>
  </si>
  <si>
    <t>AAC(3)-IId_IS3000@Tn3@nan</t>
  </si>
  <si>
    <t>aac(3)-IId_IS3000</t>
  </si>
  <si>
    <t>APH(3'')-Ib_APH(6)-Id_IS5075@IS110@IS1111_ISVsa3@ISCR@nan_sul2</t>
  </si>
  <si>
    <t>aph(3'')-Ib_aph(6)-Id_IS5075_ISVsa3_sul2</t>
  </si>
  <si>
    <t>CTX-M-3_ISEc9@IS1380@nan</t>
  </si>
  <si>
    <t>blaCTX-M-3_ISEc9</t>
  </si>
  <si>
    <t>IS26@IS6@nan_IS3000@Tn3@nan_SHV-12</t>
  </si>
  <si>
    <t>IS26_IS3000_blaSHV-12</t>
  </si>
  <si>
    <t>APH(3')-IIIa_IS257R1@IS6@nan_SAT-4</t>
  </si>
  <si>
    <t>aph(3')-IIIa_IS257R1_sat-4</t>
  </si>
  <si>
    <t>AAC(3)-IId_CTX-M-15_ISEc9@IS1380@nan_TEM-34</t>
  </si>
  <si>
    <t>aac(3)-IId_blaCTX-M-15_ISEc9_blaTEM-34</t>
  </si>
  <si>
    <t>IS6100@IS6@nan_aadA7_qacEdelta1_sul1</t>
  </si>
  <si>
    <t>IS6100_aadA7_qacEdelta1_sul1</t>
  </si>
  <si>
    <t>ISRor7@Tn3@nan_tet(A)</t>
  </si>
  <si>
    <t>ISRor7_tet(A)</t>
  </si>
  <si>
    <t>AAC(3)-IId_ISCfr1@IS1182@nan_TEM-34_tet(D)</t>
  </si>
  <si>
    <t>aac(3)-IId_ISCfr1_blaTEM-34_tet(D)</t>
  </si>
  <si>
    <t>AAC(3)-IIe_CTX-M-15_ISEc9@IS1380@nan_TEM-34</t>
  </si>
  <si>
    <t>aac(3)-IIe_blaCTX-M-15_ISEc9_blaTEM-34</t>
  </si>
  <si>
    <t>IS26@IS6@nan_sul1</t>
  </si>
  <si>
    <t>IS26_sul1</t>
  </si>
  <si>
    <t>ISAba24@IS66@nan_ISEc28@IS5@IS903_ISEc29@IS4@IS10_armA_mphE_msrE_qacEdelta1_sul1</t>
  </si>
  <si>
    <t>ISAba24_ISEc28_ISEc29_armA_mphE_msrE_qacEdelta1_sul1</t>
  </si>
  <si>
    <t>AAC(3)-IId_IS26@IS6@nan_IS6100@IS6@nan_ISCfr1@IS1182@nan_Mrx_TEM-34_aadA2_dfrA12_mphA_qacEdelta1_sul1</t>
  </si>
  <si>
    <t>aac(3)-IId_IS26_IS6100_ISCfr1_mrx_blaTEM-34_aadA2_dfrA12_mphA_qacEdelta1_sul1</t>
  </si>
  <si>
    <t>IS26@IS6@nan_aadA5_dfrA17_qacEdelta1_sul1</t>
  </si>
  <si>
    <t>IS26_aadA5_dfrA17_qacEdelta1_sul1</t>
  </si>
  <si>
    <t>IS26@IS6@nan_ISSbo1@IS91@nan_ISVsa3@ISCR@nan_sul2</t>
  </si>
  <si>
    <t>IS26_ISSbo1_ISVsa3_sul2</t>
  </si>
  <si>
    <t>IS4321R@IS110@IS1111_aadA5_dfrA17_qacEdelta1_sul1</t>
  </si>
  <si>
    <t>IS4321R_aadA5_dfrA17_qacEdelta1_sul1</t>
  </si>
  <si>
    <t>IS6100@IS6@nan_OXA-2_qacEdelta1_sul1</t>
  </si>
  <si>
    <t>IS6100_blaOXA-2_qacEdelta1_sul1</t>
  </si>
  <si>
    <t>IS6100@IS6@nan_Mrx_TEM-34_mphA_rmtB</t>
  </si>
  <si>
    <t>IS6100_mrx_blaTEM-34_mphA_rmtB</t>
  </si>
  <si>
    <t>IS6100@IS6@nan_Mrx_mphA_tet(A)</t>
  </si>
  <si>
    <t>IS6100_mrx_mphA_tet(A)</t>
  </si>
  <si>
    <t>IS1216E@IS6@nan_vanA_vanHA_vanXA</t>
  </si>
  <si>
    <t>IS1216E_vanA_vanHA_vanXA</t>
  </si>
  <si>
    <t>AAC(3)-IId_IS26@IS6@nan</t>
  </si>
  <si>
    <t>aac(3)-IId_IS26</t>
  </si>
  <si>
    <t>AAC(3)-IIe_ISKpn12@IS5@IS427_TEM-34</t>
  </si>
  <si>
    <t>aac(3)-IIe_ISKpn12_blaTEM-34</t>
  </si>
  <si>
    <t>APH(3'')-Ib_APH(6)-Id_IS1B@IS1@nan_Tn5393@Tn3@nan</t>
  </si>
  <si>
    <t>aph(3'')-Ib_aph(6)-Id_IS1B_Tn5393</t>
  </si>
  <si>
    <t>APH(3'')-Ib_APH(6)-Id_IS4321R@IS110@IS1111_sul2</t>
  </si>
  <si>
    <t>aph(3'')-Ib_aph(6)-Id_IS4321R_sul2</t>
  </si>
  <si>
    <t>CTX-M-15_IS26@IS6@nan_IS6100@IS6@nan_dfrA14</t>
  </si>
  <si>
    <t>blaCTX-M-15_IS26_IS6100_dfrA14</t>
  </si>
  <si>
    <t>CTX-M-15_IS26@IS6@nan_ISEc9@IS1380@nan</t>
  </si>
  <si>
    <t>blaCTX-M-15_IS26_ISEc9</t>
  </si>
  <si>
    <t>CTX-M-15_ISSen4@IS3@IS407</t>
  </si>
  <si>
    <t>blaCTX-M-15_ISSen4</t>
  </si>
  <si>
    <t>IS1326@IS21@nan_IS1353@IS3@IS150_aadA_qacEdelta1_sul1</t>
  </si>
  <si>
    <t>IS1326_IS1353_aadA_qacEdelta1_sul1</t>
  </si>
  <si>
    <t>IS26@IS6@nan_aadA2_qacEdelta1_sul1</t>
  </si>
  <si>
    <t>IS26_aadA2_qacEdelta1_sul1</t>
  </si>
  <si>
    <t>IS26@IS6@nan_IS6100@IS6@nan_Mrx_aadA2_dfrA12_mphA_qacEdelta1_sul1_tet(A)</t>
  </si>
  <si>
    <t>IS26_IS6100_mrx_aadA2_dfrA12_mphA_qacEdelta1_sul1_tet(A)</t>
  </si>
  <si>
    <t>IS26@IS6@nan_ISKpn31@ISAs1@nan_ISKpn6@IS1182@nan_ISKpn7@IS21@nan_KPC-3</t>
  </si>
  <si>
    <t>IS26_ISKpn31_ISKpn6_ISKpn7_blaKPC-3</t>
  </si>
  <si>
    <t>IS26@IS6@nan_ISKpn31@ISAs1@nan_ISKpn6@IS1182@nan_ISKpn7@IS21@nan_KPC-3_OXA-9_TEM-183</t>
  </si>
  <si>
    <t>IS26_ISKpn31_ISKpn6_ISKpn7_blaKPC-3_blaOXA-9_blaTEM-183</t>
  </si>
  <si>
    <t>IS26@IS6@nan_qacEdelta1_sul1</t>
  </si>
  <si>
    <t>IS26_qacEdelta1_sul1</t>
  </si>
  <si>
    <t>IS3000@Tn3@nan_cmlA5_qacEdelta1_sul1</t>
  </si>
  <si>
    <t>IS3000_cmlA5_qacEdelta1_sul1</t>
  </si>
  <si>
    <t>IS3000@Tn3@nan_dfrA30_qacE_tet(A)</t>
  </si>
  <si>
    <t>IS3000_dfrA30_qacE_tet(A)</t>
  </si>
  <si>
    <t>IS4321R@IS110@IS1111_IS6100@IS6@nan_Mrx_aadA2_dfrA12_mphA_qacEdelta1_sul1</t>
  </si>
  <si>
    <t>IS4321R_IS6100_mrx_aadA2_dfrA12_mphA_qacEdelta1_sul1</t>
  </si>
  <si>
    <t>IS6100@IS6@nan_QnrB6_aadA16_qacEdelta1_sul1</t>
  </si>
  <si>
    <t>IS6100_qnrB6_aadA16_qacEdelta1_sul1</t>
  </si>
  <si>
    <t>ISAs2@IS30@nan_ISEc61@IS5@IS1031_dfr22_qacEdelta1</t>
  </si>
  <si>
    <t>ISAs2_ISEc61_dfr22_qacEdelta1</t>
  </si>
  <si>
    <t>ISKpn19@ISKra4@ISAzba1_LAP-1_QnrS1</t>
  </si>
  <si>
    <t>ISKpn19_blaLAP-1_qnrS1</t>
  </si>
  <si>
    <t>AAC(3)-VIa_IS6100@IS6@nan_ISEc58@IS256@nan_aadA_qacEdelta1_sul1</t>
  </si>
  <si>
    <t>aac(3)-VIa_IS6100_ISEc58_aadA_qacEdelta1_sul1</t>
  </si>
  <si>
    <t>APH(3')-Ia_IS1R@IS1@nan</t>
  </si>
  <si>
    <t>aph(3')-Ia_IS1R</t>
  </si>
  <si>
    <t>IS1326@IS21@nan_IS26@IS6@nan_aadA_qacEdelta1_sul1</t>
  </si>
  <si>
    <t>IS1326_IS26_aadA_qacEdelta1_sul1</t>
  </si>
  <si>
    <t>IS26@IS6@nan_TEM-34_tet(A)</t>
  </si>
  <si>
    <t>IS26_blaTEM-34_tet(A)</t>
  </si>
  <si>
    <t>APH(3')-IIIa_ErmB_IS1216E@IS6@nan_SAT-4_aad(6)</t>
  </si>
  <si>
    <t>aph(3')-IIIa_ermB_IS1216E_sat-4_aad(6)</t>
  </si>
  <si>
    <t>IS6100@IS6@nan_aadA2_qacEdelta1_sul1</t>
  </si>
  <si>
    <t>IS6100_aadA2_qacEdelta1_sul1</t>
  </si>
  <si>
    <t>IS3000@Tn3@nan_SHV-182</t>
  </si>
  <si>
    <t>IS3000_blaSHV-182</t>
  </si>
  <si>
    <t>TEM-34_Tn2@Tn3@nan_tet(B)</t>
  </si>
  <si>
    <t>blaTEM-34_Tn2_tet(B)</t>
  </si>
  <si>
    <t>APH(3'')-Ib_APH(6)-Id_ISEc9@IS1380@nan</t>
  </si>
  <si>
    <t>aph(3'')-Ib_aph(6)-Id_ISEc9</t>
  </si>
  <si>
    <t>CTX-M-9_ISEc9@IS1380@nan</t>
  </si>
  <si>
    <t>blaCTX-M-9_ISEc9</t>
  </si>
  <si>
    <t>IS26@IS6@nan_aadA2_dfrA12_qacEdelta1_sul1</t>
  </si>
  <si>
    <t>IS26_aadA2_dfrA12_qacEdelta1_sul1</t>
  </si>
  <si>
    <t>IS102@IS5@IS903_tet(C)</t>
  </si>
  <si>
    <t>IS102_tet(C)</t>
  </si>
  <si>
    <t>ErmB_IS26@IS6@nan</t>
  </si>
  <si>
    <t>ermB_IS26</t>
  </si>
  <si>
    <t>IS1X2@IS1@nan_tet(B)</t>
  </si>
  <si>
    <t>IS1X2_tet(B)</t>
  </si>
  <si>
    <t>AAC(3)-IVa_APH(4)-Ia_ISEc59@IS6@nan_ISVsa3@ISCR@nan_tet(31)</t>
  </si>
  <si>
    <t>aac(3)-IVa_aph(4)-Ia_ISEc59_ISVsa3_tet(31)</t>
  </si>
  <si>
    <t>AAC(6')-Ib7_IS1326@IS21@nan_IS1353@IS3@IS150_catB3_dfrA1_qacEdelta1_sul1</t>
  </si>
  <si>
    <t>aac(6')-Ib7_IS1326_IS1353_catB3_dfrA1_qacEdelta1_sul1</t>
  </si>
  <si>
    <t>ANT(2'')-Ia_IS1326@IS21@nan_ISPa110@IS3@IS150_ISUnCu1@IS110@IS1111_aadA_qacEdelta1_sul1</t>
  </si>
  <si>
    <t>ant(2'')-Ia_IS1326_ISPa110_ISUnCu1_aadA_qacEdelta1_sul1</t>
  </si>
  <si>
    <t>APH(3'')-Ib_APH(6)-Id_ISAlw27@IS3@IS150</t>
  </si>
  <si>
    <t>aph(3'')-Ib_aph(6)-Id_ISAlw27</t>
  </si>
  <si>
    <t>IS1326@IS21@nan_IS1353@IS3@IS150_aadA_dfrA1_qacEdelta1_sul1</t>
  </si>
  <si>
    <t>IS1326_IS1353_aadA_dfrA1_qacEdelta1_sul1</t>
  </si>
  <si>
    <t>IS26@IS6@nan_dfrA7_qacEdelta1</t>
  </si>
  <si>
    <t>IS26_dfrA7_qacEdelta1</t>
  </si>
  <si>
    <t>IS4321R@IS110@IS1111_IS6100@IS6@nan_Mrx_aadA5_dfrA17_mphA_qacEdelta1_sul1</t>
  </si>
  <si>
    <t>IS4321R_IS6100_mrx_aadA5_dfrA17_mphA_qacEdelta1_sul1</t>
  </si>
  <si>
    <t>IS6100@IS6@nan_dfrA5_qacEdelta1_sul1</t>
  </si>
  <si>
    <t>IS6100_dfrA5_qacEdelta1_sul1</t>
  </si>
  <si>
    <t>AAC(6')-Ib10_IS6100@IS6@nan_QnrB6_aadA16_arr-3_dfrA27_qacEdelta1_sul1</t>
  </si>
  <si>
    <t>aac(6')-Ib10_IS6100_qnrB6_aadA16_arr-3_dfrA27_qacEdelta1_sul1</t>
  </si>
  <si>
    <t>AAC(3)-VIa_IS6100@IS6@nan_ISEc58@IS256@nan_qacEdelta1_sul1</t>
  </si>
  <si>
    <t>aac(3)-VIa_IS6100_ISEc58_qacEdelta1_sul1</t>
  </si>
  <si>
    <t>APH(3'')-Ib_APH(6)-Id_ISVsa3@ISCR@nan</t>
  </si>
  <si>
    <t>aph(3'')-Ib_aph(6)-Id_ISVsa3</t>
  </si>
  <si>
    <t>IS257R1@IS6@nan_IS257R2@IS6@nan_dfrC</t>
  </si>
  <si>
    <t>IS257R1_IS257R2_dfrC</t>
  </si>
  <si>
    <t>IS6100@IS6@nan_tet(A)</t>
  </si>
  <si>
    <t>IS6100_tet(A)</t>
  </si>
  <si>
    <t>APH(3')-IIIa_IS257R1@IS6@nan_SAT-4_mphC_msrA</t>
  </si>
  <si>
    <t>aph(3')-IIIa_IS257R1_sat-4_mphC_msrA</t>
  </si>
  <si>
    <t>ISAba24@IS66@nan_ISEc29@IS4@IS10_armA_mphE_msrE</t>
  </si>
  <si>
    <t>ISAba24_ISEc29_armA_mphE_msrE</t>
  </si>
  <si>
    <t>ISAba24@IS66@nan_ISEc28@IS5@IS903_ISEc29@IS4@IS10_armA_mphE_msrE</t>
  </si>
  <si>
    <t>ISAba24_ISEc28_ISEc29_armA_mphE_msrE</t>
  </si>
  <si>
    <t>AAC(6')-Ib7_ISEc28@IS5@IS903_ISEc29@IS4@IS10_aadA_armA_catB8_mphE_msrE_qacEdelta1_sul1</t>
  </si>
  <si>
    <t>aac(6')-Ib7_ISEc28_ISEc29_aadA_armA_catB8_mphE_msrE_qacEdelta1_sul1</t>
  </si>
  <si>
    <t>APH(3'')-Ib_APH(6)-Id_Tn5393@Tn3@nan_sul1</t>
  </si>
  <si>
    <t>aph(3'')-Ib_aph(6)-Id_Tn5393_sul1</t>
  </si>
  <si>
    <t>ANT(4')-Ia_IS431mec@IS6@nan</t>
  </si>
  <si>
    <t>ant(4')-Ia_IS431mec</t>
  </si>
  <si>
    <t>APH(3')-VIa_ISAba125@IS30@nan_NDM-1</t>
  </si>
  <si>
    <t>aph(3')-VIa_ISAba125_blaNDM-1</t>
  </si>
  <si>
    <t>IS431mec@IS6@nan_PC1_blaZ</t>
  </si>
  <si>
    <t>IS431mec_PC1_blaZ</t>
  </si>
  <si>
    <t>BRP(MBL)_IS3000@Tn3@nan_IS5@IS5@IS5_NDM-5</t>
  </si>
  <si>
    <t>ble_IS3000_IS5_blaNDM-5</t>
  </si>
  <si>
    <t>ISAba1@IS4@IS10_OXA-23</t>
  </si>
  <si>
    <t>ISAba1_blaOXA-23</t>
  </si>
  <si>
    <t>IS6100@IS6@nan_sul1</t>
  </si>
  <si>
    <t>IS6100_sul1</t>
  </si>
  <si>
    <t>IS26@IS6@nan_mphE_msrE</t>
  </si>
  <si>
    <t>IS26_mphE_msrE</t>
  </si>
  <si>
    <t>ANT(4')-Ia_IS431mec@IS6@nan_mecA_mecI_mecR1</t>
  </si>
  <si>
    <t>ant(4')-Ia_IS431mec_mecA_mecI_mecR1</t>
  </si>
  <si>
    <t>ANT(2'')-Ia_IS15DII@IS6@nan_qacEdelta1_sul1</t>
  </si>
  <si>
    <t>ant(2'')-Ia_IS15DII_qacEdelta1_sul1</t>
  </si>
  <si>
    <t>IS431mec@IS6@nan_mecA</t>
  </si>
  <si>
    <t>IS431mec_mecA</t>
  </si>
  <si>
    <t>APH(3'')-Ib_APH(6)-Id_ISVsa3@ISCR@nan_tet(B)</t>
  </si>
  <si>
    <t>aph(3'')-Ib_aph(6)-Id_ISVsa3_tet(B)</t>
  </si>
  <si>
    <t>AAC(3)-Ia_AAC(6')-Iaf_APH(3')-Ia_IS26@IS6@nan_TEM-2_aadA_qacEdelta1_sul1</t>
  </si>
  <si>
    <t>aac(3)-Ia_aac(6')-Iaf_aph(3')-Ia_IS26_blaTEM-2_aadA_qacEdelta1_sul1</t>
  </si>
  <si>
    <t>AAC(3)-Ia_APH(3')-Ia_IS1R@IS1@nan_IS26@IS6@nan_aadA_catA1_qacEdelta1_tet(A)</t>
  </si>
  <si>
    <t>aac(3)-Ia_aph(3')-Ia_IS1R_IS26_aadA_catA1_qacEdelta1_tet(A)</t>
  </si>
  <si>
    <t>AAC(3)-Ia_APH(3')-Ia_IS1R@IS1@nan_IS26@IS6@nan_TEM-2_Tn2@Tn3@nan_aadA_catA1_qacEdelta1_tet(A)</t>
  </si>
  <si>
    <t>aac(3)-Ia_aph(3')-Ia_IS1R_IS26_blaTEM-2_Tn2_aadA_catA1_qacEdelta1_tet(A)</t>
  </si>
  <si>
    <t>AAC(3)-Ia_APH(3')-Ia_IS1R@IS1@nan_IS26@IS6@nan_ISPpu12@ISL3@nan_TEM-2_Tn2@Tn3@nan_aadA_catA1_qacEdelta1_sul1_tet(A)</t>
  </si>
  <si>
    <t>aac(3)-Ia_aph(3')-Ia_IS1R_IS26_ISPpu12_blaTEM-2_Tn2_aadA_catA1_qacEdelta1_sul1_tet(A)</t>
  </si>
  <si>
    <t>AAC(3)-Ia_APH(3')-Ia_IS26@IS6@nan_aadA_qacEdelta1_sul1</t>
  </si>
  <si>
    <t>aac(3)-Ia_aph(3')-Ia_IS26_aadA_qacEdelta1_sul1</t>
  </si>
  <si>
    <t>AAC(3)-Ia_APH(3')-Ia_IS26@IS6@nan_TEM-2_aadA_qacEdelta1_sul1</t>
  </si>
  <si>
    <t>aac(3)-Ia_aph(3')-Ia_IS26_blaTEM-2_aadA_qacEdelta1_sul1</t>
  </si>
  <si>
    <t>AAC(3)-Ia_APH(3')-Ia_IS26@IS6@nan_ISPpu12@ISL3@nan_aadA_qacEdelta1_sul1</t>
  </si>
  <si>
    <t>aac(3)-Ia_aph(3')-Ia_IS26_ISPpu12_aadA_qacEdelta1_sul1</t>
  </si>
  <si>
    <t>AAC(3)-Ia_IS15DIV@IS6@nan_aadA_qacEdelta1_sul1</t>
  </si>
  <si>
    <t>aac(3)-Ia_IS15DIV_aadA_qacEdelta1_sul1</t>
  </si>
  <si>
    <t>AAC(3)-Ia_IS1R@IS1@nan_IS26@IS6@nan_ISPpu12@ISL3@nan_aadA_catA1_qacEdelta1_sul1_tet(A)</t>
  </si>
  <si>
    <t>aac(3)-Ia_IS1R_IS26_ISPpu12_aadA_catA1_qacEdelta1_sul1_tet(A)</t>
  </si>
  <si>
    <t>AAC(3)-Ia_IS26@IS6@nan</t>
  </si>
  <si>
    <t>aac(3)-Ia_IS26</t>
  </si>
  <si>
    <t>AAC(3)-Ia_IS26@IS6@nan_aadA</t>
  </si>
  <si>
    <t>aac(3)-Ia_IS26_aadA</t>
  </si>
  <si>
    <t>AAC(3)-Ia_IS26@IS6@nan_aadA_qacEdelta1_sul1</t>
  </si>
  <si>
    <t>aac(3)-Ia_IS26_aadA_qacEdelta1_sul1</t>
  </si>
  <si>
    <t>AAC(3)-Ia_IS26@IS6@nan_IS6100@IS6@nan_aadA_qacEdelta1_sul1</t>
  </si>
  <si>
    <t>aac(3)-Ia_IS26_IS6100_aadA_qacEdelta1_sul1</t>
  </si>
  <si>
    <t>AAC(3)-Ia_IS26@IS6@nan_ISPpu12@ISL3@nan_aadA_qacEdelta1_sul1</t>
  </si>
  <si>
    <t>aac(3)-Ia_IS26_ISPpu12_aadA_qacEdelta1_sul1</t>
  </si>
  <si>
    <t>AAC(3)-Ia_IS6100@IS6@nan_aadA_qacEdelta1_sul1</t>
  </si>
  <si>
    <t>aac(3)-Ia_IS6100_aadA_qacEdelta1_sul1</t>
  </si>
  <si>
    <t>AAC(3)-Ia_ISPpu12@ISL3@nan_aadA_qacEdelta1_sul1</t>
  </si>
  <si>
    <t>aac(3)-Ia_ISPpu12_aadA_qacEdelta1_sul1</t>
  </si>
  <si>
    <t>AAC(6')-Iaf_APH(3')-Ia_IS26@IS6@nan_TEM-2_aadA_qacEdelta1_sul1</t>
  </si>
  <si>
    <t>aac(6')-Iaf_aph(3')-Ia_IS26_blaTEM-2_aadA_qacEdelta1_sul1</t>
  </si>
  <si>
    <t>AAC(6')-Iaf_IS26@IS6@nan_TEM-2</t>
  </si>
  <si>
    <t>aac(6')-Iaf_IS26_blaTEM-2</t>
  </si>
  <si>
    <t>AAC(6')-Iaf_IS26@IS6@nan_TEM-2_qacEdelta1_sul1</t>
  </si>
  <si>
    <t>aac(6')-Iaf_IS26_blaTEM-2_qacEdelta1_sul1</t>
  </si>
  <si>
    <t>AAC(6')-Ian_IS1008@IS6@nan</t>
  </si>
  <si>
    <t>aac(6')-Ian_IS1008</t>
  </si>
  <si>
    <t>AAC(6')-Ib7_IS26@IS6@nan_ISPpu12@ISL3@nan_OXA-20_qacEdelta1_sul1</t>
  </si>
  <si>
    <t>aac(6')-Ib7_IS26_ISPpu12_blaOXA-20_qacEdelta1_sul1</t>
  </si>
  <si>
    <t>AAC(6')-Ib7_ISEc28@IS5@IS903_ISEc29@IS4@IS10_aadA_armA_catB8_qacEdelta1_sul1</t>
  </si>
  <si>
    <t>aac(6')-Ib7_ISEc28_ISEc29_aadA_armA_catB8_qacEdelta1_sul1</t>
  </si>
  <si>
    <t>Abau_AbaF_ISAba1@IS4@IS10</t>
  </si>
  <si>
    <t>Abau_AbaF_ISAba1</t>
  </si>
  <si>
    <t>Abau_AbaF_ISAlw19@IS982@nan</t>
  </si>
  <si>
    <t>Abau_AbaF_ISAlw19</t>
  </si>
  <si>
    <t>Abau_AmvA_ISAba13@IS5@IS903</t>
  </si>
  <si>
    <t>Abau_AmvA_ISAba13</t>
  </si>
  <si>
    <t>Abau_AmvA_ISAba36@IS1595@IS1016</t>
  </si>
  <si>
    <t>Abau_AmvA_ISAba36</t>
  </si>
  <si>
    <t>Abau_AmvA_ISEc57@IS21@nan</t>
  </si>
  <si>
    <t>Abau_AmvA_ISEc57</t>
  </si>
  <si>
    <t>ADC-1_ISAba1@IS4@IS10</t>
  </si>
  <si>
    <t>ADC-1_ISAba1</t>
  </si>
  <si>
    <t>ADC-102_ISAba1@IS4@IS10</t>
  </si>
  <si>
    <t>ADC-102_ISAba1</t>
  </si>
  <si>
    <t>ADC-139_ISAba1@IS4@IS10</t>
  </si>
  <si>
    <t>ADC-139_ISAba1</t>
  </si>
  <si>
    <t>ADC-174_ISAba1@IS4@IS10</t>
  </si>
  <si>
    <t>ADC-174_ISAba1</t>
  </si>
  <si>
    <t>ADC-175_ISAba125@IS30@nan</t>
  </si>
  <si>
    <t>ADC-175_ISAba125</t>
  </si>
  <si>
    <t>ADC-176_ISAba1@IS4@IS10</t>
  </si>
  <si>
    <t>ADC-176_ISAba1</t>
  </si>
  <si>
    <t>ADC-226_ISAba1@IS4@IS10</t>
  </si>
  <si>
    <t>ADC-226_ISAba1</t>
  </si>
  <si>
    <t>ADC-240_ISAba1@IS4@IS10</t>
  </si>
  <si>
    <t>ADC-240_ISAba1</t>
  </si>
  <si>
    <t>ADC-25_ISAba1@IS4@IS10</t>
  </si>
  <si>
    <t>ADC-25_ISAba1</t>
  </si>
  <si>
    <t>ADC-30_ISAba1@IS4@IS10</t>
  </si>
  <si>
    <t>blaADC-30_ISAba1</t>
  </si>
  <si>
    <t>ADC-33_IS26@IS6@nan</t>
  </si>
  <si>
    <t>ADC-33_IS26</t>
  </si>
  <si>
    <t>ADC-33_ISAba1@IS4@IS10</t>
  </si>
  <si>
    <t>ADC-33_ISAba1</t>
  </si>
  <si>
    <t>ADC-74_ISAba1@IS4@IS10</t>
  </si>
  <si>
    <t>ADC-74_ISAba1</t>
  </si>
  <si>
    <t>ADC-79_ISAba1@IS4@IS10</t>
  </si>
  <si>
    <t>ADC-79_ISAba1</t>
  </si>
  <si>
    <t>ADC-82_ISAba1@IS4@IS10</t>
  </si>
  <si>
    <t>ADC-82_ISAba1</t>
  </si>
  <si>
    <t>ADC-96_ISAba1@IS4@IS10</t>
  </si>
  <si>
    <t>ADC-96_ISAba1</t>
  </si>
  <si>
    <t>ANT(2'')-Ia_APH(3'')-Ib_APH(6)-Id_ISAba28@IS66@nan_ISPa12@IS4@ISH8_PER-1_qacE_qacEdelta1_sul1</t>
  </si>
  <si>
    <t>ant(2'')-Ia_aph(3'')-Ib_aph(6)-Id_ISAba28_ISPa12_blaPER-1_qacE_qacEdelta1_sul1</t>
  </si>
  <si>
    <t>ANT(2'')-Ia_IS26@IS6@nan_aadA2_qacEdelta1_sul1</t>
  </si>
  <si>
    <t>ant(2'')-Ia_IS26_aadA2_qacEdelta1_sul1</t>
  </si>
  <si>
    <t>ANT(2'')-Ia_IS26@IS6@nan_IS4321@IS110@IS1111_mphE_msrE</t>
  </si>
  <si>
    <t>ant(2'')-Ia_IS26_IS4321_mphE_msrE</t>
  </si>
  <si>
    <t>ANT(2'')-Ia_IS26@IS6@nan_IS6100@IS6@nan_catB3_dfrA19_qacEdelta1_sul1</t>
  </si>
  <si>
    <t>ant(2'')-Ia_IS26_IS6100_catB3_dfrA19_qacEdelta1_sul1</t>
  </si>
  <si>
    <t>ANT(2'')-Ia_IS26@IS6@nan_mphE_msrE</t>
  </si>
  <si>
    <t>ant(2'')-Ia_IS26_mphE_msrE</t>
  </si>
  <si>
    <t>ANT(2'')-Ia_IS6100@IS6@nan_catB3_qacEdelta1_sul1</t>
  </si>
  <si>
    <t>ant(2'')-Ia_IS6100_catB3_qacEdelta1_sul1</t>
  </si>
  <si>
    <t>ANT(3'')-IIa_ISAba1@IS4@IS10</t>
  </si>
  <si>
    <t>ant(3'')-IIa_ISAba1</t>
  </si>
  <si>
    <t>ANT(3'')-IIa_ISAba31@IS5@IS427_ISAba44@IS630@nan</t>
  </si>
  <si>
    <t>ant(3'')-IIa_ISAba31_ISAba44</t>
  </si>
  <si>
    <t>ANT(3'')-IIa_ISAba64@IS256@nan</t>
  </si>
  <si>
    <t>ant(3'')-IIa_ISAba64</t>
  </si>
  <si>
    <t>APH(3'')-Ib_APH(6)-Id_IS1007@IS6@nan</t>
  </si>
  <si>
    <t>aph(3'')-Ib_aph(6)-Id_IS1007</t>
  </si>
  <si>
    <t>APH(3'')-Ib_APH(6)-Id_ISAba1@IS4@IS10</t>
  </si>
  <si>
    <t>aph(3'')-Ib_aph(6)-Id_ISAba1</t>
  </si>
  <si>
    <t>APH(3'')-Ib_APH(6)-Id_ISAba1@IS4@IS10_ISEc57@IS21@nan_sul2</t>
  </si>
  <si>
    <t>aph(3'')-Ib_aph(6)-Id_ISAba1_ISEc57_sul2</t>
  </si>
  <si>
    <t>APH(3'')-Ib_APH(6)-Id_ISAba1@IS4@IS10_ISVsa3@ISCR@nan_sul2</t>
  </si>
  <si>
    <t>aph(3'')-Ib_aph(6)-Id_ISAba1_ISVsa3_sul2</t>
  </si>
  <si>
    <t>APH(3'')-Ib_APH(6)-Id_ISAba125@IS30@nan_ISAba1@IS4@IS10_ISVsa3@ISCR@nan_sul2_tet(B)</t>
  </si>
  <si>
    <t>aph(3'')-Ib_aph(6)-Id_ISAba125_ISAba1_ISVsa3_sul2_tet(B)</t>
  </si>
  <si>
    <t>APH(3'')-Ib_APH(6)-Id_ISVsa3@ISCR@nan_sul2_tet(B)</t>
  </si>
  <si>
    <t>aph(3'')-Ib_aph(6)-Id_ISVsa3_sul2_tet(B)</t>
  </si>
  <si>
    <t>APH(3')-Ia_IS1R@IS1@nan_catA1_tet(A)</t>
  </si>
  <si>
    <t>aph(3')-Ia_IS1R_catA1_tet(A)</t>
  </si>
  <si>
    <t>APH(3')-Ia_IS1R@IS1@nan_IS26@IS6@nan_TEM-2_Tn2@Tn3@nan_catA1_tet(A)</t>
  </si>
  <si>
    <t>aph(3')-Ia_IS1R_IS26_blaTEM-2_Tn2_catA1_tet(A)</t>
  </si>
  <si>
    <t>APH(3')-VIa_ISAba125@IS30@nan_ISAjo3@IS3@IS407</t>
  </si>
  <si>
    <t>aph(3')-VIa_ISAba125_ISAjo3</t>
  </si>
  <si>
    <t>APH(3')-VIb_ISPa12@IS4@ISH8_ISPa13@IS4@ISH8_PER-1</t>
  </si>
  <si>
    <t>aph(3')-VIb_ISPa12_ISPa13_blaPER-1</t>
  </si>
  <si>
    <t>APH(6)-Id_ISVsa3@ISCR@nan_sul2</t>
  </si>
  <si>
    <t>aph(6)-Id_ISVsa3_sul2</t>
  </si>
  <si>
    <t>BRP(MBL)_ISAba125@IS30@nan_NDM-1</t>
  </si>
  <si>
    <t>ble_ISAba125_blaNDM-1</t>
  </si>
  <si>
    <t>BRP(MBL)_ISAba14@IS3@IS150_NDM-1</t>
  </si>
  <si>
    <t>ble_ISAba14_blaNDM-1</t>
  </si>
  <si>
    <t>IS1006@IS6@nan_aadT</t>
  </si>
  <si>
    <t>IS1006_aadT</t>
  </si>
  <si>
    <t>IS1006@IS6@nan_floR_tet(A)</t>
  </si>
  <si>
    <t>IS1006_floR_tet(A)</t>
  </si>
  <si>
    <t>IS1006@IS6@nan_IS1008@IS6@nan_floR_sul2</t>
  </si>
  <si>
    <t>IS1006_IS1008_floR_sul2</t>
  </si>
  <si>
    <t>IS1006@IS6@nan_IS1008@IS6@nan_ISAba54@IS1202@ISAba32_mphE_msrE_sul2</t>
  </si>
  <si>
    <t>IS1006_IS1008_ISAba54_mphE_msrE_sul2</t>
  </si>
  <si>
    <t>IS1006@IS6@nan_ISAba1@IS4@IS10_sul2</t>
  </si>
  <si>
    <t>IS1006_ISAba1_sul2</t>
  </si>
  <si>
    <t>IS1006@IS6@nan_ISVsa3@ISCR@nan_floR_sul2</t>
  </si>
  <si>
    <t>IS1006_ISVsa3_floR_sul2</t>
  </si>
  <si>
    <t>IS1006@IS6@nan_SAT-2_aadA_dfrA1_sul2</t>
  </si>
  <si>
    <t>IS1006_sat-2_aadA_dfrA1_sul2</t>
  </si>
  <si>
    <t>IS1006@IS6@nan_sul2</t>
  </si>
  <si>
    <t>IS1006_sul2</t>
  </si>
  <si>
    <t>IS10R@IS4@IS10_OXA-69</t>
  </si>
  <si>
    <t>IS10R_blaOXA-69</t>
  </si>
  <si>
    <t>IS1326@IS21@nan_aadA11_dfrB1_qacEdelta1_sul1</t>
  </si>
  <si>
    <t>IS1326_aadA11_dfrB1_qacEdelta1_sul1</t>
  </si>
  <si>
    <t>IS1326@IS21@nan_sul1</t>
  </si>
  <si>
    <t>IS1326_sul1</t>
  </si>
  <si>
    <t>IS1R@IS1@nan_TEM-2_Tn2@Tn3@nan_catA1_tet(A)</t>
  </si>
  <si>
    <t>IS1R_blaTEM-2_Tn2_catA1_tet(A)</t>
  </si>
  <si>
    <t>IS1R@IS1@nan_catA1_tet(A)</t>
  </si>
  <si>
    <t>IS1R_catA1_tet(A)</t>
  </si>
  <si>
    <t>IS1R@IS1@nan_IS26@IS6@nan_TEM-2_Tn2@Tn3@nan_catA1_tet(A)</t>
  </si>
  <si>
    <t>IS1R_IS26_blaTEM-2_Tn2_catA1_tet(A)</t>
  </si>
  <si>
    <t>IS26@IS6@nan_PER-7</t>
  </si>
  <si>
    <t>IS26_blaPER-7</t>
  </si>
  <si>
    <t>IS26@IS6@nan_TEM-2</t>
  </si>
  <si>
    <t>IS26_blaTEM-2</t>
  </si>
  <si>
    <t>IS26@IS6@nan_dfrA19</t>
  </si>
  <si>
    <t>IS26_dfrA19</t>
  </si>
  <si>
    <t>IS26@IS6@nan_IS4321@IS110@IS1111_catA1</t>
  </si>
  <si>
    <t>IS26_IS4321_catA1</t>
  </si>
  <si>
    <t>IS26@IS6@nan_IS6100@IS6@nan_mphE_msrE</t>
  </si>
  <si>
    <t>IS26_IS6100_mphE_msrE</t>
  </si>
  <si>
    <t>IS26@IS6@nan_IS6100@IS6@nan_qacEdelta1_sul1</t>
  </si>
  <si>
    <t>IS26_IS6100_qacEdelta1_sul1</t>
  </si>
  <si>
    <t>IS26@IS6@nan_IS6100@IS6@nan_sul1</t>
  </si>
  <si>
    <t>IS26_IS6100_sul1</t>
  </si>
  <si>
    <t>IS26@IS6@nan_mphE</t>
  </si>
  <si>
    <t>IS26_mphE</t>
  </si>
  <si>
    <t>IS26@IS6@nan_msrE</t>
  </si>
  <si>
    <t>IS26_msrE</t>
  </si>
  <si>
    <t>IS26@IS6@nan_qacEdelta1</t>
  </si>
  <si>
    <t>IS26_qacEdelta1</t>
  </si>
  <si>
    <t>IS6100@IS6@nan_ISPpu12@ISL3@nan_sul1</t>
  </si>
  <si>
    <t>IS6100_ISPpu12_sul1</t>
  </si>
  <si>
    <t>ISAba1@IS4@IS10_abeS_adeF_adeG_adeH_adeL</t>
  </si>
  <si>
    <t>ISAba1_abeS_adeF_adeG_adeH_adeL</t>
  </si>
  <si>
    <t>ISAba1@IS4@IS10_abeS_adeG_adeL</t>
  </si>
  <si>
    <t>ISAba1_abeS_adeG_adeL</t>
  </si>
  <si>
    <t>ISAba1@IS4@IS10_adeA_adeB</t>
  </si>
  <si>
    <t>ISAba1_adeA_adeB</t>
  </si>
  <si>
    <t>ISAba1@IS4@IS10_adeA_adeB_adeC_adeR_adeS</t>
  </si>
  <si>
    <t>ISAba1_adeA_adeB_adeC_adeR_adeS</t>
  </si>
  <si>
    <t>ISAba1@IS4@IS10_adeA_adeB_adeR_adeS</t>
  </si>
  <si>
    <t>ISAba1_adeA_adeB_adeR_adeS</t>
  </si>
  <si>
    <t>ISAba1@IS4@IS10_adeN</t>
  </si>
  <si>
    <t>ISAba1_adeN</t>
  </si>
  <si>
    <t>ISAba1@IS4@IS10_adeR_adeS</t>
  </si>
  <si>
    <t>ISAba1_adeR_adeS</t>
  </si>
  <si>
    <t>ISAba1@IS4@IS10_OXA-109</t>
  </si>
  <si>
    <t>ISAba1_blaOXA-109</t>
  </si>
  <si>
    <t>ISAba1@IS4@IS10_OXA-174</t>
  </si>
  <si>
    <t>ISAba1_blaOXA-174</t>
  </si>
  <si>
    <t>ISAba1@IS4@IS10_OXA-260</t>
  </si>
  <si>
    <t>ISAba1_blaOXA-260</t>
  </si>
  <si>
    <t>ISAba1@IS4@IS10_OXA-312</t>
  </si>
  <si>
    <t>ISAba1_blaOXA-312</t>
  </si>
  <si>
    <t>ISAba1@IS4@IS10_OXA-66</t>
  </si>
  <si>
    <t>ISAba1_blaOXA-66</t>
  </si>
  <si>
    <t>ISAba1@IS4@IS10_OXA-71</t>
  </si>
  <si>
    <t>ISAba1_blaOXA-71</t>
  </si>
  <si>
    <t>ISAba1@IS4@IS10_LpsB</t>
  </si>
  <si>
    <t>ISAba1_LpsB</t>
  </si>
  <si>
    <t>ISAba12@IS5@IS903_ISAba20@IS3@IS407_ISAba3@IS1@nan_ISAlw5@IS3@IS51_ISOur1@IS6@nan_OXA-58</t>
  </si>
  <si>
    <t>ISAba12_ISAba20_ISAba3_ISAlw5_ISOur1_blaOXA-58</t>
  </si>
  <si>
    <t>ISAba125@IS30@nan_adeA_adeB_adeC_adeR_adeS</t>
  </si>
  <si>
    <t>ISAba125_adeA_adeB_adeC_adeR_adeS</t>
  </si>
  <si>
    <t>ISAba13@IS5@IS903_adeA_adeB_adeC_adeR</t>
  </si>
  <si>
    <t>ISAba13_adeA_adeB_adeC_adeR</t>
  </si>
  <si>
    <t>ISAba13@IS5@IS903_adeN</t>
  </si>
  <si>
    <t>ISAba13_adeN</t>
  </si>
  <si>
    <t>ISAba22@IS3@IS3_adeA_adeB_adeC</t>
  </si>
  <si>
    <t>ISAba22_adeA_adeB_adeC</t>
  </si>
  <si>
    <t>ISAba24@IS66@nan_ISEc28@IS5@IS903_ISEc29@IS4@IS10_aadA_armA_catB8_mphE_msrE_qacEdelta1_sul1</t>
  </si>
  <si>
    <t>ISAba24_ISEc28_ISEc29_aadA_armA_catB8_mphE_msrE_qacEdelta1_sul1</t>
  </si>
  <si>
    <t>ISAba25@IS66@nan_adeI_adeJ_adeK</t>
  </si>
  <si>
    <t>ISAba25_adeI_adeJ_adeK</t>
  </si>
  <si>
    <t>ISAba28@IS66@nan_ISPa12@IS4@ISH8_PER-1</t>
  </si>
  <si>
    <t>ISAba28_ISPa12_blaPER-1</t>
  </si>
  <si>
    <t>ISAba29@IS3@IS51_OXA-23</t>
  </si>
  <si>
    <t>ISAba29_blaOXA-23</t>
  </si>
  <si>
    <t>ISAba4@IS982@nan_OXA-23</t>
  </si>
  <si>
    <t>ISAba4_blaOXA-23</t>
  </si>
  <si>
    <t>ISAlw34@IS66@nan_adeN</t>
  </si>
  <si>
    <t>ISAlw34_adeN</t>
  </si>
  <si>
    <t>ISApi2@IS1202@ISAba32_adeA_adeR_adeS</t>
  </si>
  <si>
    <t>ISApi2_adeA_adeR_adeS</t>
  </si>
  <si>
    <t>ISEc28@IS5@IS903_ISEc29@IS4@IS10_aadA_armA_catB8_mphE_msrE_qacEdelta1_sul1</t>
  </si>
  <si>
    <t>ISEc28_ISEc29_aadA_armA_catB8_mphE_msrE_qacEdelta1_sul1</t>
  </si>
  <si>
    <t>ISPpu12@ISL3@nan_qacEdelta1_sul1</t>
  </si>
  <si>
    <t>ISPpu12_qacEdelta1_sul1</t>
  </si>
  <si>
    <t>ISVsa3@ISCR@nan_SAT-2_aadA_dfrA1_sul2_tet(B)</t>
  </si>
  <si>
    <t>ISVsa3_sat-2_aadA_dfrA1_sul2_tet(B)</t>
  </si>
  <si>
    <t>ISVsa3@ISCR@nan_sul2_tet(B)</t>
  </si>
  <si>
    <t>ISVsa3_sul2_tet(B)</t>
  </si>
  <si>
    <t>ISVsa3@ISCR@nan_tet(B)</t>
  </si>
  <si>
    <t>ISVsa3_tet(B)</t>
  </si>
  <si>
    <t>AAC6_Ie_APH2_Ia_ErmB_IS256@IS256@nan</t>
  </si>
  <si>
    <t>aac6_Ie_aph2_Ia_ermB_IS256</t>
  </si>
  <si>
    <t>ErmB_ISClsp3@IS1182@nan</t>
  </si>
  <si>
    <t>ermB_ISClsp3</t>
  </si>
  <si>
    <t>APH(3'')-Ib_APH(3')-Ia_APH(6)-Id_IS26@IS6@nan_cmx</t>
  </si>
  <si>
    <t>aph(3'')-Ib_aph(3')-Ia_aph(6)-Id_IS26_cmx</t>
  </si>
  <si>
    <t>ErmX_ISCx1@ISL3@nan</t>
  </si>
  <si>
    <t>ermX_ISCx1</t>
  </si>
  <si>
    <t>IS1628@IS6@nan_aadA_dfrA1_qacEdelta1</t>
  </si>
  <si>
    <t>IS1628_aadA_dfrA1_qacEdelta1</t>
  </si>
  <si>
    <t>IS5564@IS481@nan_cmx</t>
  </si>
  <si>
    <t>IS5564_cmx</t>
  </si>
  <si>
    <t>IS6100@IS6@nan_cmx_sul1_tet(W)</t>
  </si>
  <si>
    <t>IS6100_cmx_sul1_tet(W)</t>
  </si>
  <si>
    <t>IS6100@IS6@nan_dfrA16_qacEdelta1_sul1</t>
  </si>
  <si>
    <t>IS6100_dfrA16_qacEdelta1_sul1</t>
  </si>
  <si>
    <t>IS6100@IS6@nan_ISCgl2@IS6@nan_sul1</t>
  </si>
  <si>
    <t>IS6100_ISCgl2_sul1</t>
  </si>
  <si>
    <t>IS6100@IS6@nan_ISCod1@IS3@IS150_sul1</t>
  </si>
  <si>
    <t>IS6100_ISCod1_sul1</t>
  </si>
  <si>
    <t>IS6100@IS6@nan_sul1_tet(33)</t>
  </si>
  <si>
    <t>IS6100_sul1_tet(33)</t>
  </si>
  <si>
    <t>IS6100@IS6@nan_tet(33)</t>
  </si>
  <si>
    <t>IS6100_tet(33)</t>
  </si>
  <si>
    <t>AAC(3)-IId_IS10R@IS4@IS10_tet(B)</t>
  </si>
  <si>
    <t>aac(3)-IId_IS10R_tet(B)</t>
  </si>
  <si>
    <t>AAC(3)-IId_IS26@IS6@nan_IS6100@IS6@nan_ISCfr1@IS1182@nan_Mrx_TEM-34_mphA</t>
  </si>
  <si>
    <t>aac(3)-IId_IS26_IS6100_ISCfr1_mrx_blaTEM-34_mphA</t>
  </si>
  <si>
    <t>AAC(3)-IId_IS26@IS6@nan_ISCfr1@IS1182@nan_TEM-34_aadA2_dfrA12_qacEdelta1_sul1</t>
  </si>
  <si>
    <t>aac(3)-IId_IS26_ISCfr1_blaTEM-34_aadA2_dfrA12_qacEdelta1_sul1</t>
  </si>
  <si>
    <t>AAC(3)-IId_ISKpn72@IS4@IS10_tet(B)</t>
  </si>
  <si>
    <t>aac(3)-IId_ISKpn72_tet(B)</t>
  </si>
  <si>
    <t>AAC(3)-IIe_ISKpn11@IS3@IS150_ISKpn12@IS5@IS427_TEM-183_lnuG</t>
  </si>
  <si>
    <t>aac(3)-IIe_ISKpn11_ISKpn12_blaTEM-183_lnuG</t>
  </si>
  <si>
    <t>AAC(3)-IVa_APH(4)-Ia_TEM-34_Tn2@Tn3@nan</t>
  </si>
  <si>
    <t>aac(3)-IVa_aph(4)-Ia_blaTEM-34_Tn2</t>
  </si>
  <si>
    <t>AAC(3)-IVa_APH(4)-Ia_IS15DII@IS6@nan_ISEc59@IS6@nan_ISEc63@Tn3@nan</t>
  </si>
  <si>
    <t>aac(3)-IVa_aph(4)-Ia_IS15DII_ISEc59_ISEc63</t>
  </si>
  <si>
    <t>AAC(3)-IVa_APH(4)-Ia_ISAba1@IS4@IS10_ISEc59@IS6@nan_ISVsa3@ISCR@nan_floR_sul2</t>
  </si>
  <si>
    <t>aac(3)-IVa_aph(4)-Ia_ISAba1_ISEc59_ISVsa3_floR_sul2</t>
  </si>
  <si>
    <t>AAC(3)-IVa_APH(4)-Ia_ISEc59@IS6@nan_MITESen1@Tn3@nan</t>
  </si>
  <si>
    <t>aac(3)-IVa_aph(4)-Ia_ISEc59_MITESen1</t>
  </si>
  <si>
    <t>AAC(3)-VIa_ISEc58@IS256@nan_qacEdelta1_sul1</t>
  </si>
  <si>
    <t>aac(3)-VIa_ISEc58_qacEdelta1_sul1</t>
  </si>
  <si>
    <t>AcrE_AcrF_AcrS_IS1203@IS3@IS51</t>
  </si>
  <si>
    <t>AcrE_AcrF_AcrS_IS1203</t>
  </si>
  <si>
    <t>AcrE_AcrF_AcrS_IS1R@IS1@nan</t>
  </si>
  <si>
    <t>AcrE_AcrF_AcrS_IS1R</t>
  </si>
  <si>
    <t>AcrE_AcrF_AcrS_IS200C@IS200/IS605@IS200</t>
  </si>
  <si>
    <t>AcrE_AcrF_AcrS_IS200C</t>
  </si>
  <si>
    <t>AcrE_AcrF_IS1A@IS1@nan</t>
  </si>
  <si>
    <t>AcrE_AcrF_IS1A</t>
  </si>
  <si>
    <t>AcrE_AcrS_IS3411@IS3@IS51</t>
  </si>
  <si>
    <t>AcrE_AcrS_IS3411</t>
  </si>
  <si>
    <t>AcrE_AcrS_IS629@IS3@IS51</t>
  </si>
  <si>
    <t>AcrE_AcrS_IS629</t>
  </si>
  <si>
    <t>AcrF_AcrS_IS903B@IS5@IS903</t>
  </si>
  <si>
    <t>AcrF_AcrS_IS903B</t>
  </si>
  <si>
    <t>ANT(2'')-Ia_IS1326@IS21@nan_ISPa110@IS3@IS150_ISUnCu1@IS110@IS1111_ISVsa3@ISCR@nan_aadA_qacEdelta1_sul1</t>
  </si>
  <si>
    <t>ant(2'')-Ia_IS1326_ISPa110_ISUnCu1_ISVsa3_aadA_qacEdelta1_sul1</t>
  </si>
  <si>
    <t>ANT(2'')-Ia_IS903B@IS5@IS903_SHV-105</t>
  </si>
  <si>
    <t>ant(2'')-Ia_IS903B_blaSHV-105</t>
  </si>
  <si>
    <t>ANT(2'')-Ia_ISUnCu1@IS110@IS1111_aadA</t>
  </si>
  <si>
    <t>ant(2'')-Ia_ISUnCu1_aadA</t>
  </si>
  <si>
    <t>ANT(6)-Ia_ISEnca1@IS1380@nan</t>
  </si>
  <si>
    <t>ant(6)-Ia_ISEnca1</t>
  </si>
  <si>
    <t>APH(3'')-Ib_APH(3')-Ia_APH(6)-Id_ISCro1@IS66@nan</t>
  </si>
  <si>
    <t>aph(3'')-Ib_aph(3')-Ia_aph(6)-Id_ISCro1</t>
  </si>
  <si>
    <t>APH(3'')-Ib_APH(6)-Id_CTX-M-9_ISEc9@IS1380@nan_TEM-34_sul2</t>
  </si>
  <si>
    <t>aph(3'')-Ib_aph(6)-Id_blaCTX-M-9_ISEc9_blaTEM-34_sul2</t>
  </si>
  <si>
    <t>APH(3'')-Ib_APH(6)-Id_IS10R@IS4@IS10_IS1133@IS3@IS3_tet(B)</t>
  </si>
  <si>
    <t>aph(3'')-Ib_aph(6)-Id_IS10R_IS1133_tet(B)</t>
  </si>
  <si>
    <t>APH(3'')-Ib_APH(6)-Id_IS3@IS3@IS3_ISEc9@IS1380@nan_floR_sul2_tet(A)</t>
  </si>
  <si>
    <t>aph(3'')-Ib_aph(6)-Id_IS3_ISEc9_floR_sul2_tet(A)</t>
  </si>
  <si>
    <t>APH(3'')-Ib_APH(6)-Id_IS4321R@IS110@IS1111_ISCro1@IS66@nan_sul2</t>
  </si>
  <si>
    <t>aph(3'')-Ib_aph(6)-Id_IS4321R_ISCro1_sul2</t>
  </si>
  <si>
    <t>APH(3'')-Ib_APH(6)-Id_IS5075@IS110@IS1111_TEM-34_sul2_tet(A)</t>
  </si>
  <si>
    <t>aph(3'')-Ib_aph(6)-Id_IS5075_blaTEM-34_sul2_tet(A)</t>
  </si>
  <si>
    <t>APH(3'')-Ib_APH(6)-Id_IS6100@IS6@nan_aadA5_dfrA17_qacEdelta1_sul1_sul2</t>
  </si>
  <si>
    <t>aph(3'')-Ib_aph(6)-Id_IS6100_aadA5_dfrA17_qacEdelta1_sul1_sul2</t>
  </si>
  <si>
    <t>APH(3'')-Ib_APH(6)-Id_ISSbo1@IS91@nan_ISVsa3@ISCR@nan_floR_sul2</t>
  </si>
  <si>
    <t>aph(3'')-Ib_aph(6)-Id_ISSbo1_ISVsa3_floR_sul2</t>
  </si>
  <si>
    <t>APH(3')-Ia_IS15DII@IS6@nan_IS26@IS6@nan_catA1</t>
  </si>
  <si>
    <t>aph(3')-Ia_IS15DII_IS26_catA1</t>
  </si>
  <si>
    <t>APH(3')-Ia_IS15DII@IS6@nan_IS26@IS6@nan_IS5075@IS110@IS1111_TEM-84</t>
  </si>
  <si>
    <t>aph(3')-Ia_IS15DII_IS26_IS5075_blaTEM-84</t>
  </si>
  <si>
    <t>APH(3')-Ia_ISKpn74@IS5@IS903</t>
  </si>
  <si>
    <t>aph(3')-Ia_ISKpn74</t>
  </si>
  <si>
    <t>APH(6)-Id_ISEc22@IS66@nan_TnEc1@Tn3@nan_dfrA14_sul2</t>
  </si>
  <si>
    <t>aph(6)-Id_ISEc22_TnEc1_dfrA14_sul2</t>
  </si>
  <si>
    <t>CARB-58_IS26@IS6@nan_aadA2_qacEdelta1_sul1</t>
  </si>
  <si>
    <t>blaCARB-58_IS26_aadA2_qacEdelta1_sul1</t>
  </si>
  <si>
    <t>CMY-59_CTX-M-15_IS1R@IS1@nan</t>
  </si>
  <si>
    <t>blaCMY-59_blaCTX-M-15_IS1R</t>
  </si>
  <si>
    <t>CMY-59_IS100kyp@IS21@nan_IS4@IS4@IS4_ISEc9@IS1380@nan</t>
  </si>
  <si>
    <t>blaCMY-59_IS100kyp_IS4_ISEc9</t>
  </si>
  <si>
    <t>CMY-59_IS4@IS4@IS4_ISEc9@IS1380@nan</t>
  </si>
  <si>
    <t>blaCMY-59_IS4_ISEc9</t>
  </si>
  <si>
    <t>CTX-M-101_ISEc37@IS91@nan</t>
  </si>
  <si>
    <t>blaCTX-M-101_ISEc37</t>
  </si>
  <si>
    <t>CTX-M-14_Ecol_acrA_ISEc9@IS1380@nan_acrB</t>
  </si>
  <si>
    <t>blaCTX-M-14_Ecol_acrA_ISEc9_acrB</t>
  </si>
  <si>
    <t>CTX-M-14_Ecol_mdfA_IS903B@IS5@IS903_ISEc9@IS1380@nan</t>
  </si>
  <si>
    <t>blaCTX-M-14_Ecol_mdfA_IS903B_ISEc9</t>
  </si>
  <si>
    <t>CTX-M-15_FosA3_IS26@IS6@nan</t>
  </si>
  <si>
    <t>blaCTX-M-15_FosA3_IS26</t>
  </si>
  <si>
    <t>CTX-M-15_IS1A@IS1@nan_IS26@IS6@nan</t>
  </si>
  <si>
    <t>blaCTX-M-15_IS1A_IS26</t>
  </si>
  <si>
    <t>CTX-M-15_IS26@IS6@nan_IS6100@IS6@nan_Mrx_aadA5_dfrA17_mphA_qacEdelta1_sul1</t>
  </si>
  <si>
    <t>blaCTX-M-15_IS26_IS6100_mrx_aadA5_dfrA17_mphA_qacEdelta1_sul1</t>
  </si>
  <si>
    <t>CTX-M-182_ISEc9@IS1380@nan</t>
  </si>
  <si>
    <t>blaCTX-M-182_ISEc9</t>
  </si>
  <si>
    <t>CTX-M-192_IS903B@IS5@IS903</t>
  </si>
  <si>
    <t>blaCTX-M-192_IS903B</t>
  </si>
  <si>
    <t>CTX-M-55_ISEc9@IS1380@nan_QnrS1</t>
  </si>
  <si>
    <t>blaCTX-M-55_ISEc9_qnrS1</t>
  </si>
  <si>
    <t>CTX-M-55_ISKpn19@ISKra4@ISAzba1_QnrS1_mphA</t>
  </si>
  <si>
    <t>blaCTX-M-55_ISKpn19_qnrS1_mphA</t>
  </si>
  <si>
    <t>CTX-M-65_IS903B@IS5@IS903_ISEc9@IS1380@nan</t>
  </si>
  <si>
    <t>blaCTX-M-65_IS903B_ISEc9</t>
  </si>
  <si>
    <t>CTX-M-65_ISEc9@IS1380@nan</t>
  </si>
  <si>
    <t>blaCTX-M-65_ISEc9</t>
  </si>
  <si>
    <t>CTX-M-9_ISEc9@IS1380@nan_gadW_mdtE_mdtF</t>
  </si>
  <si>
    <t>blaCTX-M-9_ISEc9_gadW_mdtE_mdtF</t>
  </si>
  <si>
    <t>EC-13_IS1A@IS1@nan</t>
  </si>
  <si>
    <t>blaEC-13_IS1A</t>
  </si>
  <si>
    <t>EC-13_IS621@IS110@nan</t>
  </si>
  <si>
    <t>blaEC-13_IS621</t>
  </si>
  <si>
    <t>EC-18_IS621@IS110@nan</t>
  </si>
  <si>
    <t>blaEC-18_IS621</t>
  </si>
  <si>
    <t>EC-5_IS1X2@IS1@nan</t>
  </si>
  <si>
    <t>blaEC-5_IS1X2</t>
  </si>
  <si>
    <t>EC-8_IS200C@IS200/IS605@IS200</t>
  </si>
  <si>
    <t>blaEC-8_IS200C</t>
  </si>
  <si>
    <t>TEM-2_Tn2@Tn3@nan_tet(B)</t>
  </si>
  <si>
    <t>blaTEM-2_Tn2_tet(B)</t>
  </si>
  <si>
    <t>BRP(MBL)_IS26@IS6@nan_NDM-4_SFO-1_aadA2_dfrA12_qacEdelta1_sul1</t>
  </si>
  <si>
    <t>ble_IS26_blaNDM-4_SFO-1_aadA2_dfrA12_qacEdelta1_sul1</t>
  </si>
  <si>
    <t>BRP(MBL)_IS26@IS6@nan_IS3000@Tn3@nan_IS5@IS5@IS5_NDM-7</t>
  </si>
  <si>
    <t>ble_IS26_IS3000_IS5_blaNDM-7</t>
  </si>
  <si>
    <t>BRP(MBL)_IS3000@Tn3@nan_ISAba125@IS30@nan_NDM-1</t>
  </si>
  <si>
    <t>ble_IS3000_ISAba125_blaNDM-1</t>
  </si>
  <si>
    <t>DfrA36_ISVsa3@ISCR@nan</t>
  </si>
  <si>
    <t>DfrA36_ISVsa3</t>
  </si>
  <si>
    <t>DfrA36_ISVsa3@ISCR@nan_floR</t>
  </si>
  <si>
    <t>DfrA36_ISVsa3_floR</t>
  </si>
  <si>
    <t>DfrA36_ISVsa3@ISCR@nan_floR_sul2</t>
  </si>
  <si>
    <t>DfrA36_ISVsa3_floR_sul2</t>
  </si>
  <si>
    <t>DfrA36_ISVsa3@ISCR@nan_sul2</t>
  </si>
  <si>
    <t>DfrA36_ISVsa3_sul2</t>
  </si>
  <si>
    <t>Ecol_acrA_IS1A@IS1@nan_acrB</t>
  </si>
  <si>
    <t>Ecol_acrA_IS1A_acrB</t>
  </si>
  <si>
    <t>Ecol_acrA_IS1R@IS1@nan_acrB</t>
  </si>
  <si>
    <t>Ecol_acrA_IS1R_acrB</t>
  </si>
  <si>
    <t>Ecol_acrA_ISKpn74@IS5@IS903_acrB</t>
  </si>
  <si>
    <t>Ecol_acrA_ISKpn74_acrB</t>
  </si>
  <si>
    <t>Ecol_emrE_IS2@IS3@IS2</t>
  </si>
  <si>
    <t>Ecol_emrE_IS2</t>
  </si>
  <si>
    <t>Ecol_mdfA_IS1R@IS1@nan</t>
  </si>
  <si>
    <t>Ecol_mdfA_IS1R</t>
  </si>
  <si>
    <t>Ecol_mdfA_IS1X2@IS1@nan</t>
  </si>
  <si>
    <t>Ecol_mdfA_IS1X2</t>
  </si>
  <si>
    <t>FosA6_IS10R@IS4@IS10</t>
  </si>
  <si>
    <t>FosA6_IS10R</t>
  </si>
  <si>
    <t>H-NS_IS1R@IS1@nan</t>
  </si>
  <si>
    <t>H-NS_IS1R</t>
  </si>
  <si>
    <t>H-NS_IS200C@IS200/IS605@IS200</t>
  </si>
  <si>
    <t>H-NS_IS200C</t>
  </si>
  <si>
    <t>H-NS_IS200C@IS200/IS605@IS200_IS4@IS4@IS4</t>
  </si>
  <si>
    <t>H-NS_IS200C_IS4</t>
  </si>
  <si>
    <t>H-NS_IS4@IS4@IS4</t>
  </si>
  <si>
    <t>H-NS_IS4</t>
  </si>
  <si>
    <t>IS1071@Tn3@nan_qacE</t>
  </si>
  <si>
    <t>IS1071_qacE</t>
  </si>
  <si>
    <t>IS10L@IS4@IS10_TEM-40_Tn2@Tn3@nan</t>
  </si>
  <si>
    <t>IS10L_blaTEM-40_Tn2</t>
  </si>
  <si>
    <t>IS10L@IS4@IS10_catA1</t>
  </si>
  <si>
    <t>IS10L_catA1</t>
  </si>
  <si>
    <t>IS10L@IS4@IS10_sul2_tet(B)</t>
  </si>
  <si>
    <t>IS10L_sul2_tet(B)</t>
  </si>
  <si>
    <t>IS10R@IS4@IS10_emrK_emrY_evgA_evgS</t>
  </si>
  <si>
    <t>IS10R_emrK_emrY_evgA_evgS</t>
  </si>
  <si>
    <t>IS1203@IS3@IS51_mdtM</t>
  </si>
  <si>
    <t>IS1203_mdtM</t>
  </si>
  <si>
    <t>IS1203@IS3@IS51_tet(B)</t>
  </si>
  <si>
    <t>IS1203_tet(B)</t>
  </si>
  <si>
    <t>IS1326@IS21@nan_aadA5_dfrA17_qacEdelta1_sul1</t>
  </si>
  <si>
    <t>IS1326_aadA5_dfrA17_qacEdelta1_sul1</t>
  </si>
  <si>
    <t>IS1326@IS21@nan_dfrA10_qacEdelta1_sul1</t>
  </si>
  <si>
    <t>IS1326_dfrA10_qacEdelta1_sul1</t>
  </si>
  <si>
    <t>IS1326@IS21@nan_IS1353@IS3@IS150_TEM-34_Tn2@Tn3@nan_aadA5_dfrA17_qacEdelta1_sul1</t>
  </si>
  <si>
    <t>IS1326_IS1353_blaTEM-34_Tn2_aadA5_dfrA17_qacEdelta1_sul1</t>
  </si>
  <si>
    <t>IS1326@IS21@nan_IS1353@IS3@IS150_TEM-34_Tn2@Tn3@nan_dfrA5_qacEdelta1_sul1</t>
  </si>
  <si>
    <t>IS1326_IS1353_blaTEM-34_Tn2_dfrA5_qacEdelta1_sul1</t>
  </si>
  <si>
    <t>IS1326@IS21@nan_IS1353@IS3@IS150_TEM-34_Tn2@Tn3@nan_dfrA7_qacEdelta1_sul1</t>
  </si>
  <si>
    <t>IS1326_IS1353_blaTEM-34_Tn2_dfrA7_qacEdelta1_sul1</t>
  </si>
  <si>
    <t>IS1326@IS21@nan_ISPa110@IS3@IS150_OXA-1_aadA_qacEdelta1_sul1</t>
  </si>
  <si>
    <t>IS1326_ISPa110_blaOXA-1_aadA_qacEdelta1_sul1</t>
  </si>
  <si>
    <t>IS1326@IS21@nan_ISPa110@IS3@IS150_ISUnCu1@IS110@IS1111_qacEdelta1_sul1</t>
  </si>
  <si>
    <t>IS1326_ISPa110_ISUnCu1_qacEdelta1_sul1</t>
  </si>
  <si>
    <t>IS1326@IS21@nan_ISVsa3@ISCR@nan_OXA-1_aadA_qacEdelta1_sul1</t>
  </si>
  <si>
    <t>IS1326_ISVsa3_blaOXA-1_aadA_qacEdelta1_sul1</t>
  </si>
  <si>
    <t>IS1353@IS3@IS150_OXA-1_aadA_qacEdelta1_sul1</t>
  </si>
  <si>
    <t>IS1353_blaOXA-1_aadA_qacEdelta1_sul1</t>
  </si>
  <si>
    <t>IS1397@IS3@IS150_kdpE</t>
  </si>
  <si>
    <t>IS1397_kdpE</t>
  </si>
  <si>
    <t>IS150@IS3@IS150_mdtA_mdtB_mdtC</t>
  </si>
  <si>
    <t>IS150_mdtA_mdtB_mdtC</t>
  </si>
  <si>
    <t>IS15DII@IS6@nan_IS1R@IS1@nan_catA1</t>
  </si>
  <si>
    <t>IS15DII_IS1R_catA1</t>
  </si>
  <si>
    <t>IS1A@IS1@nan_TEM-183_Tn3@Tn3@nan</t>
  </si>
  <si>
    <t>IS1A_blaTEM-183_Tn3</t>
  </si>
  <si>
    <t>IS1A@IS1@nan_dfrA17_tet(B)</t>
  </si>
  <si>
    <t>IS1A_dfrA17_tet(B)</t>
  </si>
  <si>
    <t>IS1A@IS1@nan_gadW_gadX_mdtE_mdtF</t>
  </si>
  <si>
    <t>IS1A_gadW_gadX_mdtE_mdtF</t>
  </si>
  <si>
    <t>IS1A@IS1@nan_marA</t>
  </si>
  <si>
    <t>IS1A_marA</t>
  </si>
  <si>
    <t>IS1A@IS1@nan_mdtA_mdtB_mdtC</t>
  </si>
  <si>
    <t>IS1A_mdtA_mdtB_mdtC</t>
  </si>
  <si>
    <t>IS1A@IS1@nan_mdtM</t>
  </si>
  <si>
    <t>IS1A_mdtM</t>
  </si>
  <si>
    <t>IS1A@IS1@nan_ugd</t>
  </si>
  <si>
    <t>IS1A_ugd</t>
  </si>
  <si>
    <t>IS1B@IS1@nan_gadW_mdtE_mdtF</t>
  </si>
  <si>
    <t>IS1B_gadW_mdtE_mdtF</t>
  </si>
  <si>
    <t>IS1B@IS1@nan_ugd</t>
  </si>
  <si>
    <t>IS1B_ugd</t>
  </si>
  <si>
    <t>IS1F@IS1@nan_ISEc38@ISL3@nan_mdtM</t>
  </si>
  <si>
    <t>IS1F_ISEc38_mdtM</t>
  </si>
  <si>
    <t>IS1F@IS1@nan_mdtM</t>
  </si>
  <si>
    <t>IS1F_mdtM</t>
  </si>
  <si>
    <t>IS1F@IS1@nan_sul2</t>
  </si>
  <si>
    <t>IS1F_sul2</t>
  </si>
  <si>
    <t>IS1F@IS1@nan_tet(B)</t>
  </si>
  <si>
    <t>IS1F_tet(B)</t>
  </si>
  <si>
    <t>IS1F@IS1@nan_ugd</t>
  </si>
  <si>
    <t>IS1F_ugd</t>
  </si>
  <si>
    <t>IS1R@IS1@nan_TEM-2</t>
  </si>
  <si>
    <t>IS1R_blaTEM-2</t>
  </si>
  <si>
    <t>IS1R@IS1@nan_TEM-34</t>
  </si>
  <si>
    <t>IS1R_blaTEM-34</t>
  </si>
  <si>
    <t>IS1R@IS1@nan_dfrA17_tet(B)</t>
  </si>
  <si>
    <t>IS1R_dfrA17_tet(B)</t>
  </si>
  <si>
    <t>IS1R@IS1@nan_dfrA7_qacEdelta1_sul1</t>
  </si>
  <si>
    <t>IS1R_dfrA7_qacEdelta1_sul1</t>
  </si>
  <si>
    <t>IS1R@IS1@nan_emrB</t>
  </si>
  <si>
    <t>IS1R_emrB</t>
  </si>
  <si>
    <t>IS1R@IS1@nan_gadX_mdtE_mdtF</t>
  </si>
  <si>
    <t>IS1R_gadX_mdtE_mdtF</t>
  </si>
  <si>
    <t>IS1R@IS1@nan_IS26@IS6@nan_floR</t>
  </si>
  <si>
    <t>IS1R_IS26_floR</t>
  </si>
  <si>
    <t>IS1R@IS1@nan_leuO</t>
  </si>
  <si>
    <t>IS1R_leuO</t>
  </si>
  <si>
    <t>IS1R@IS1@nan_marA</t>
  </si>
  <si>
    <t>IS1R_marA</t>
  </si>
  <si>
    <t>IS1R@IS1@nan_mdtE_mdtF</t>
  </si>
  <si>
    <t>IS1R_mdtE_mdtF</t>
  </si>
  <si>
    <t>IS1R@IS1@nan_ugd</t>
  </si>
  <si>
    <t>IS1R_ugd</t>
  </si>
  <si>
    <t>IS1S@IS1@nan_gadW_mdtE_mdtF</t>
  </si>
  <si>
    <t>IS1S_gadW_mdtE_mdtF</t>
  </si>
  <si>
    <t>IS1X2@IS1@nan_emrK_emrY_evgA_evgS</t>
  </si>
  <si>
    <t>IS1X2_emrK_emrY_evgA_evgS</t>
  </si>
  <si>
    <t>IS1X2@IS1@nan_mdtA_mdtB_mdtC</t>
  </si>
  <si>
    <t>IS1X2_mdtA_mdtB_mdtC</t>
  </si>
  <si>
    <t>IS1X2@IS1@nan_mdtM</t>
  </si>
  <si>
    <t>IS1X2_mdtM</t>
  </si>
  <si>
    <t>IS1X2@IS1@nan_ugd</t>
  </si>
  <si>
    <t>IS1X2_ugd</t>
  </si>
  <si>
    <t>IS2@IS3@IS2_emrA_emrB_emrR</t>
  </si>
  <si>
    <t>IS2_emrA_emrB_emrR</t>
  </si>
  <si>
    <t>IS2@IS3@IS2_marA</t>
  </si>
  <si>
    <t>IS2_marA</t>
  </si>
  <si>
    <t>IS200C@IS200/IS605@IS200_emrA_emrB_emrR</t>
  </si>
  <si>
    <t>IS200C_emrA_emrB_emrR</t>
  </si>
  <si>
    <t>IS200C@IS200/IS605@IS200_ISEc1@ISAs1@nan_ugd</t>
  </si>
  <si>
    <t>IS200C_ISEc1_ugd</t>
  </si>
  <si>
    <t>IS200C@IS200/IS605@IS200_kdpE</t>
  </si>
  <si>
    <t>IS200C_kdpE</t>
  </si>
  <si>
    <t>IS200C@IS200/IS605@IS200_mdtN_mdtO_mdtP</t>
  </si>
  <si>
    <t>IS200C_mdtN_mdtO_mdtP</t>
  </si>
  <si>
    <t>IS200C@IS200/IS605@IS200_MITEEc1@IS630@nan_kdpE</t>
  </si>
  <si>
    <t>IS200C_MITEEc1_kdpE</t>
  </si>
  <si>
    <t>IS200C@IS200/IS605@IS200_TolC</t>
  </si>
  <si>
    <t>IS200C_TolC</t>
  </si>
  <si>
    <t>IS200C@IS200/IS605@IS200_ugd</t>
  </si>
  <si>
    <t>IS200C_ugd</t>
  </si>
  <si>
    <t>IS26@IS6@nan_TEM-34_aadA_aadA2_cmlA1_dfrA12_sul3</t>
  </si>
  <si>
    <t>IS26_blaTEM-34_aadA_aadA2_cmlA1_dfrA12_sul3</t>
  </si>
  <si>
    <t>IS26@IS6@nan_TEM-34_aadA5_dfrA17_qacEdelta1_sul1</t>
  </si>
  <si>
    <t>IS26_blaTEM-34_aadA5_dfrA17_qacEdelta1_sul1</t>
  </si>
  <si>
    <t>IS26@IS6@nan_dfrA17</t>
  </si>
  <si>
    <t>IS26_dfrA17</t>
  </si>
  <si>
    <t>IS26@IS6@nan_ISCfr1@IS1182@nan_TEM-34</t>
  </si>
  <si>
    <t>IS26_ISCfr1_blaTEM-34</t>
  </si>
  <si>
    <t>IS26@IS6@nan_ISEc76@IS110@IS1111_Tn5403@Tn3@nan_tet(A)</t>
  </si>
  <si>
    <t>IS26_ISEc76_Tn5403_tet(A)</t>
  </si>
  <si>
    <t>IS26@IS6@nan_ISKpn26@IS5@IS5_TEM-183_Tn3@Tn3@nan_aadA_aadA2_cmlA1_dfrA12_dfrA8_sul3</t>
  </si>
  <si>
    <t>IS26_ISKpn26_blaTEM-183_Tn3_aadA_aadA2_cmlA1_dfrA12_dfrA8_sul3</t>
  </si>
  <si>
    <t>IS3@IS3@IS3_marA</t>
  </si>
  <si>
    <t>IS3_marA</t>
  </si>
  <si>
    <t>IS4@IS4@IS4_emrK_emrY_evgA_evgS</t>
  </si>
  <si>
    <t>IS4_emrK_emrY_evgA_evgS</t>
  </si>
  <si>
    <t>IS4@IS4@IS4_mdtA_mdtB_mdtC</t>
  </si>
  <si>
    <t>IS4_mdtA_mdtB_mdtC</t>
  </si>
  <si>
    <t>IS4321R@IS110@IS1111_qacEdelta1_sul1</t>
  </si>
  <si>
    <t>IS4321R_qacEdelta1_sul1</t>
  </si>
  <si>
    <t>IS5@IS5@IS5_mdtM</t>
  </si>
  <si>
    <t>IS5_mdtM</t>
  </si>
  <si>
    <t>IS609@IS200/IS605@IS605_PmrF</t>
  </si>
  <si>
    <t>IS609_PmrF</t>
  </si>
  <si>
    <t>IS6100@IS6@nan_Mrx_dfrA12_mphA</t>
  </si>
  <si>
    <t>IS6100_mrx_dfrA12_mphA</t>
  </si>
  <si>
    <t>IS6100@IS6@nan_Mrx_QepA4_aadA2_dfrA12_mphA_qacEdelta1_sul1</t>
  </si>
  <si>
    <t>IS6100_mrx_qepA4_aadA2_dfrA12_mphA_qacEdelta1_sul1</t>
  </si>
  <si>
    <t>ISCro1@IS66@nan_mdtA_mdtB_mdtC</t>
  </si>
  <si>
    <t>ISCro1_mdtA_mdtB_mdtC</t>
  </si>
  <si>
    <t>ISEc1@ISAs1@nan_ugd</t>
  </si>
  <si>
    <t>ISEc1_ugd</t>
  </si>
  <si>
    <t>ISEc12@IS21@nan_mdtA_mdtB_mdtC</t>
  </si>
  <si>
    <t>ISEc12_mdtA_mdtB_mdtC</t>
  </si>
  <si>
    <t>ISEc13@IS4@IS50_mdtA_mdtB_mdtC</t>
  </si>
  <si>
    <t>ISEc13_mdtA_mdtB_mdtC</t>
  </si>
  <si>
    <t>ISEc17@IS3@IS3_emrK_emrY_evgA_evgS</t>
  </si>
  <si>
    <t>ISEc17_emrK_emrY_evgA_evgS</t>
  </si>
  <si>
    <t>ISEc22@IS66@nan_emrK_emrY_evgA_evgS</t>
  </si>
  <si>
    <t>ISEc22_emrK_emrY_evgA_evgS</t>
  </si>
  <si>
    <t>ISEc22@IS66@nan_ISSbo1@IS91@nan_aadA5_dfrA17</t>
  </si>
  <si>
    <t>ISEc22_ISSbo1_aadA5_dfrA17</t>
  </si>
  <si>
    <t>ISEc23@IS66@nan_mdtG</t>
  </si>
  <si>
    <t>ISEc23_mdtG</t>
  </si>
  <si>
    <t>ISEc40@IS630@nan_marA</t>
  </si>
  <si>
    <t>ISEc40_marA</t>
  </si>
  <si>
    <t>ISEc40@IS630@nan_ugd</t>
  </si>
  <si>
    <t>ISEc40_ugd</t>
  </si>
  <si>
    <t>ISEc41@IS200/IS605@IS605_bacA</t>
  </si>
  <si>
    <t>ISEc41_bacA</t>
  </si>
  <si>
    <t>ISEc8@IS66@nan_emrK_emrY_evgA_evgS</t>
  </si>
  <si>
    <t>ISEc8_emrK_emrY_evgA_evgS</t>
  </si>
  <si>
    <t>ISKpn19@ISKra4@ISAzba1_ISVsa3@ISCR@nan_aadA2_floR_tet(A)</t>
  </si>
  <si>
    <t>ISKpn19_ISVsa3_aadA2_floR_tet(A)</t>
  </si>
  <si>
    <t>ISVsa3@ISCR@nan_floR_tet(Y)</t>
  </si>
  <si>
    <t>ISVsa3_floR_tet(Y)</t>
  </si>
  <si>
    <t>ISVsa3@ISCR@nan_SAT-2_dfrA1_floR</t>
  </si>
  <si>
    <t>ISVsa3_sat-2_dfrA1_floR</t>
  </si>
  <si>
    <t>MITEEc1@IS630@nan_kdpE</t>
  </si>
  <si>
    <t>MITEEc1@IS630@nan_mdtM</t>
  </si>
  <si>
    <t>MITEEc1_mdtM</t>
  </si>
  <si>
    <t>MITEKpn1@IS5@IS5_marA</t>
  </si>
  <si>
    <t>MITEKpn1_marA</t>
  </si>
  <si>
    <t>SAT-2_TEM-183_Tn3@Tn3@nan_aadA_dfrA1</t>
  </si>
  <si>
    <t>sat-2_blaTEM-183_Tn3_aadA_dfrA1</t>
  </si>
  <si>
    <t>SAT-2_TEM-81_Tn3@Tn3@nan_aadA_dfrA1</t>
  </si>
  <si>
    <t>sat-2_blaTEM-81_Tn3_aadA_dfrA1</t>
  </si>
  <si>
    <t>AAC(6')-Ii_ISEfa11@ISL3@nan</t>
  </si>
  <si>
    <t>aac(6')-Ii_ISEfa11</t>
  </si>
  <si>
    <t>ANT(6)-Ia_IS1252@IS30@nan_lnuB_lsaE</t>
  </si>
  <si>
    <t>ant(6)-Ia_IS1252_lnuB_lsaE</t>
  </si>
  <si>
    <t>ANT(6)-Ia_ISSsu5@IS1380@nan_lnuB_lsaE</t>
  </si>
  <si>
    <t>ant(6)-Ia_ISSsu5_lnuB_lsaE</t>
  </si>
  <si>
    <t>ANT(6)-Ia_ISSsu5@IS1380@nan_lnuB_lsaE_tet(L)</t>
  </si>
  <si>
    <t>ant(6)-Ia_ISSsu5_lnuB_lsaE_tet(L)</t>
  </si>
  <si>
    <t>ANT(6)-Ia_ISSsu5@IS1380@nan_tet(L)</t>
  </si>
  <si>
    <t>ant(6)-Ia_ISSsu5_tet(L)</t>
  </si>
  <si>
    <t>APH(3')-IIIa_ErmB_IS1216E@IS6@nan_ISEfa11@ISL3@nan_ISEfa4@IS200/IS605@IS605_vanA_vanHA_vanRA_vanSA_vanXA_vanYA</t>
  </si>
  <si>
    <t>aph(3')-IIIa_ermB_IS1216E_ISEfa11_ISEfa4_vanA_vanHA_vanRA_vanSA_vanXA_vanYA</t>
  </si>
  <si>
    <t>ErmT_ISEfa17@ISL3@nan</t>
  </si>
  <si>
    <t>ermT_ISEfa17</t>
  </si>
  <si>
    <t>ErmT_ISEnfa1@IS6@nan_cfrA</t>
  </si>
  <si>
    <t>ermT_ISEnfa1_cfrA</t>
  </si>
  <si>
    <t>IS1216E@IS6@nan_IS1251@ISL3@nan_vanA_vanHA_vanRA_vanXA</t>
  </si>
  <si>
    <t>IS1216E_IS1251_vanA_vanHA_vanRA_vanXA</t>
  </si>
  <si>
    <t>IS1251@ISL3@nan_vanA_vanHA_vanRA_vanSA_vanXA</t>
  </si>
  <si>
    <t>IS1251_vanA_vanHA_vanRA_vanSA_vanXA</t>
  </si>
  <si>
    <t>IS1297@IS6@nan_vanZA</t>
  </si>
  <si>
    <t>IS1297_vanZA</t>
  </si>
  <si>
    <t>IS1678@IS1380@nan_efmA</t>
  </si>
  <si>
    <t>IS1678_efmA</t>
  </si>
  <si>
    <t>ISEf1@IS256@nan_vanYA_vanZA</t>
  </si>
  <si>
    <t>ISEf1_vanYA_vanZA</t>
  </si>
  <si>
    <t>ISEfa11@ISL3@nan_tet(M)</t>
  </si>
  <si>
    <t>ISEfa11_tet(M)</t>
  </si>
  <si>
    <t>ISEfa17@ISL3@nan_efmA</t>
  </si>
  <si>
    <t>ISEfa17_efmA</t>
  </si>
  <si>
    <t>ISEfa17@ISL3@nan_vanB_vanSB_vanWB_vanXB</t>
  </si>
  <si>
    <t>ISEfa17_vanB_vanSB_vanWB_vanXB</t>
  </si>
  <si>
    <t>ISEfa17@ISL3@nan_vanB_vanSB_vanXB</t>
  </si>
  <si>
    <t>ISEfa17_vanB_vanSB_vanXB</t>
  </si>
  <si>
    <t>ISEfa17@ISL3@nan_vanSB</t>
  </si>
  <si>
    <t>ISEfa17_vanSB</t>
  </si>
  <si>
    <t>ISEnfa200@IS200/IS605@IS200_vanB_vanSB_vanWB_vanXB</t>
  </si>
  <si>
    <t>ISEnfa200_vanB_vanSB_vanWB_vanXB</t>
  </si>
  <si>
    <t>AAC(3)-IId_APH(3'')-Ib_APH(6)-Id_IS5075@IS110@IS1111_ISCfr1@IS1182@nan_TEM-34_sul2</t>
  </si>
  <si>
    <t>aac(3)-IId_aph(3'')-Ib_aph(6)-Id_IS5075_ISCfr1_blaTEM-34_sul2</t>
  </si>
  <si>
    <t>AAC(3)-IId_CTX-M-15_IS26@IS6@nan_ISEc9@IS1380@nan</t>
  </si>
  <si>
    <t>aac(3)-IId_blaCTX-M-15_IS26_ISEc9</t>
  </si>
  <si>
    <t>AAC(3)-IId_BRP(MBL)_IS3000@Tn3@nan_ISAba14@IS3@IS150_ISCfr1@IS1182@nan_ISKpn14@IS1@nan_ISKpn26@IS5@IS5_NDM-1_QnrB6_rmtC_sul1</t>
  </si>
  <si>
    <t>aac(3)-IId_ble_IS3000_ISAba14_ISCfr1_ISKpn14_ISKpn26_blaNDM-1_qnrB6_rmtC_sul1</t>
  </si>
  <si>
    <t>AAC(3)-IId_BRP(MBL)_ISAba14@IS3@IS150_ISCfr1@IS1182@nan_NDM-1_sul1</t>
  </si>
  <si>
    <t>aac(3)-IId_ble_ISAba14_ISCfr1_blaNDM-1_sul1</t>
  </si>
  <si>
    <t>AAC(3)-IId_IS26@IS6@nan_sul2</t>
  </si>
  <si>
    <t>aac(3)-IId_IS26_sul2</t>
  </si>
  <si>
    <t>AAC(3)-IId_IS3000@Tn3@nan_SHV-12</t>
  </si>
  <si>
    <t>aac(3)-IId_IS3000_blaSHV-12</t>
  </si>
  <si>
    <t>AAC(3)-IId_IS3000@Tn3@nan_ISKpn14@IS1@nan_ISRor7@Tn3@nan_QnrB6_dfrA1</t>
  </si>
  <si>
    <t>aac(3)-IId_IS3000_ISKpn14_ISRor7_qnrB6_dfrA1</t>
  </si>
  <si>
    <t>AAC(3)-IId_ISCfr1@IS1182@nan_TEM-34_qacEdelta1_sul1</t>
  </si>
  <si>
    <t>aac(3)-IId_ISCfr1_blaTEM-34_qacEdelta1_sul1</t>
  </si>
  <si>
    <t>AAC(3)-IId_ISCfr1@IS1182@nan_TEM-34_Tn2@Tn3@nan_dfrA30_qacE</t>
  </si>
  <si>
    <t>aac(3)-IId_ISCfr1_blaTEM-34_Tn2_dfrA30_qacE</t>
  </si>
  <si>
    <t>AAC(3)-IId_ISCfr1@IS1182@nan_ISEc9@IS1380@nan_TEM-34</t>
  </si>
  <si>
    <t>aac(3)-IId_ISCfr1_ISEc9_blaTEM-34</t>
  </si>
  <si>
    <t>AAC(3)-IId_ISKpn19@ISKra4@ISAzba1_QnrS1</t>
  </si>
  <si>
    <t>aac(3)-IId_ISKpn19_qnrS1</t>
  </si>
  <si>
    <t>AAC(3)-IId_ISKpn26@IS5@IS5</t>
  </si>
  <si>
    <t>aac(3)-IId_ISKpn26</t>
  </si>
  <si>
    <t>AAC(3)-IIe_AAC(6')-Ib10_APH(3'')-Ib_APH(6)-Id_CTX-M-15_IS26@IS6@nan_IS5075@IS110@IS1111_IS6100@IS6@nan_OXA-1_QnrB6_TEM-34_Tn5403@Tn3@nan_dfrA14_sul2_tet(A)</t>
  </si>
  <si>
    <t>aac(3)-IIe_aac(6')-Ib10_aph(3'')-Ib_aph(6)-Id_blaCTX-M-15_IS26_IS5075_IS6100_blaOXA-1_qnrB6_blaTEM-34_Tn5403_dfrA14_sul2_tet(A)</t>
  </si>
  <si>
    <t>AAC(3)-IIe_ACC-1a_ISKpn11@IS3@IS150_TEM-183</t>
  </si>
  <si>
    <t>aac(3)-IIe_ACC-1a_ISKpn11_blaTEM-183</t>
  </si>
  <si>
    <t>AAC(3)-IIe_APH(3'')-Ib_APH(3')-Ia_APH(6)-Id_ISKpn11@IS3@IS150_ISKpn12@IS5@IS427_TEM-34_Tn2@Tn3@nan</t>
  </si>
  <si>
    <t>aac(3)-IIe_aph(3'')-Ib_aph(3')-Ia_aph(6)-Id_ISKpn11_ISKpn12_blaTEM-34_Tn2</t>
  </si>
  <si>
    <t>AAC(3)-IIe_APH(3'')-Ib_APH(6)-Id_IS1133@IS3@IS3_ISKpn12@IS5@IS427_TEM-183</t>
  </si>
  <si>
    <t>aac(3)-IIe_aph(3'')-Ib_aph(6)-Id_IS1133_ISKpn12_blaTEM-183</t>
  </si>
  <si>
    <t>AAC(3)-IIe_APH(3'')-Ib_IS1133@IS3@IS3_ISKpn12@IS5@IS427</t>
  </si>
  <si>
    <t>aac(3)-IIe_aph(3'')-Ib_IS1133_ISKpn12</t>
  </si>
  <si>
    <t>AAC(3)-IIe_CTX-M-15_IS26@IS6@nan_ISEc9@IS1380@nan</t>
  </si>
  <si>
    <t>aac(3)-IIe_blaCTX-M-15_IS26_ISEc9</t>
  </si>
  <si>
    <t>AAC(3)-IIe_IS6100@IS6@nan_ISKpn11@IS3@IS150_ISKpn12@IS5@IS427_Mrx_TEM-34_mphA</t>
  </si>
  <si>
    <t>aac(3)-IIe_IS6100_ISKpn11_ISKpn12_mrx_blaTEM-34_mphA</t>
  </si>
  <si>
    <t>AAC(3)-IIe_ISKpn11@IS3@IS150_TEM-34</t>
  </si>
  <si>
    <t>aac(3)-IIe_ISKpn11_blaTEM-34</t>
  </si>
  <si>
    <t>AAC(3)-IIe_ISKpn11@IS3@IS150_ISKpn12@IS5@IS427_TEM-34_Tn3@Tn3@nan</t>
  </si>
  <si>
    <t>aac(3)-IIe_ISKpn11_ISKpn12_blaTEM-34_Tn3</t>
  </si>
  <si>
    <t>AAC(3)-IIe_ISKpn12@IS5@IS427_TEM-110</t>
  </si>
  <si>
    <t>aac(3)-IIe_ISKpn12_blaTEM-110</t>
  </si>
  <si>
    <t>AAC(3)-IVa_APH(3'')-Ib_APH(4)-Ia_APH(6)-Id_ISEc59@IS6@nan_ISVsa3@ISCR@nan_TEM-183_floR_sul2</t>
  </si>
  <si>
    <t>aac(3)-IVa_aph(3'')-Ib_aph(4)-Ia_aph(6)-Id_ISEc59_ISVsa3_blaTEM-183_floR_sul2</t>
  </si>
  <si>
    <t>AAC(3)-IVa_APH(4)-Ia_IS26@IS6@nan_ISEc59@IS6@nan_aadA_aadA2_cmlA1_sul3</t>
  </si>
  <si>
    <t>aac(3)-IVa_aph(4)-Ia_IS26_ISEc59_aadA_aadA2_cmlA1_sul3</t>
  </si>
  <si>
    <t>AAC(3)-IVa_APH(4)-Ia_ISEc59@IS6@nan_aadA_aadA2_cmlA1_sul3</t>
  </si>
  <si>
    <t>aac(3)-IVa_aph(4)-Ia_ISEc59_aadA_aadA2_cmlA1_sul3</t>
  </si>
  <si>
    <t>AAC(3)-IVa_APH(4)-Ia_ISEc59@IS6@nan_ISKpn19@ISKra4@ISAzba1_aadA_aadA2_cmlA1_sul3</t>
  </si>
  <si>
    <t>aac(3)-IVa_aph(4)-Ia_ISEc59_ISKpn19_aadA_aadA2_cmlA1_sul3</t>
  </si>
  <si>
    <t>AAC(6')-Ib10_APH(3')-Ia_IS26@IS6@nan_OXA-1</t>
  </si>
  <si>
    <t>aac(6')-Ib10_aph(3')-Ia_IS26_blaOXA-1</t>
  </si>
  <si>
    <t>AAC(6')-Ib10_APH(3')-VIa_BRP(MBL)_CTX-M-15_ISEc9@IS1380@nan_ISKpn19@ISKra4@ISAzba1_ISSpu2@IS630@nan_NDM-1_OXA-9_QnrS1_TEM-34_aadA</t>
  </si>
  <si>
    <t>aac(6')-Ib10_aph(3')-VIa_ble_blaCTX-M-15_ISEc9_ISKpn19_ISSpu2_blaNDM-1_blaOXA-9_qnrS1_blaTEM-34_aadA</t>
  </si>
  <si>
    <t>AAC(6')-Ib10_IS26@IS6@nan_OXA-1_Tn5403@Tn3@nan</t>
  </si>
  <si>
    <t>aac(6')-Ib10_IS26_blaOXA-1_Tn5403</t>
  </si>
  <si>
    <t>AAC(6')-Ib10_IS26@IS6@nan_IS3000@Tn3@nan_IS6100@IS6@nan_aadA2_qacEdelta1_sul1</t>
  </si>
  <si>
    <t>aac(6')-Ib10_IS26_IS3000_IS6100_aadA2_qacEdelta1_sul1</t>
  </si>
  <si>
    <t>AAC(6')-Ib10_IS26@IS6@nan_ISKpn54@IS3@IS407_OXA-1</t>
  </si>
  <si>
    <t>aac(6')-Ib10_IS26_ISKpn54_blaOXA-1</t>
  </si>
  <si>
    <t>AAC(6')-Ib10_IS3000@Tn3@nan_OXA-9_QnrB6_TEM-183_aadA</t>
  </si>
  <si>
    <t>aac(6')-Ib10_IS3000_blaOXA-9_qnrB6_blaTEM-183_aadA</t>
  </si>
  <si>
    <t>AAC(6')-Ib10_ISEc9@IS1380@nan_OXA-9_aadA</t>
  </si>
  <si>
    <t>aac(6')-Ib10_ISEc9_blaOXA-9_aadA</t>
  </si>
  <si>
    <t>AAC(6')-Ib10_ISKpn18@IS3@IS3_OXA-1_arr-3_catB3_qacEdelta1_sul1</t>
  </si>
  <si>
    <t>aac(6')-Ib10_ISKpn18_blaOXA-1_arr-3_catB3_qacEdelta1_sul1</t>
  </si>
  <si>
    <t>AAC(6')-Ib10_ISKpn19@ISKra4@ISAzba1_LAP-2_OXA-1_QnrS1</t>
  </si>
  <si>
    <t>aac(6')-Ib10_ISKpn19_blaLAP-2_blaOXA-1_qnrS1</t>
  </si>
  <si>
    <t>AAC(6')-IIa_AAC(6')-Ib10_APH(3'')-Ib_APH(6)-Id_CTX-M-15_IS26@IS6@nan_ISEc28@IS5@IS903_ISEc29@IS4@IS10_ISEc9@IS1380@nan_OXA-1_aadA2_armA_catB11_dfrA1_mphE_msrE_qacEdelta1_sul1_sul2_tet(A)</t>
  </si>
  <si>
    <t>aac(6')-IIa_aac(6')-Ib10_aph(3'')-Ib_aph(6)-Id_blaCTX-M-15_IS26_ISEc28_ISEc29_ISEc9_blaOXA-1_aadA2_armA_catB11_dfrA1_mphE_msrE_qacEdelta1_sul1_sul2_tet(A)</t>
  </si>
  <si>
    <t>AAC(6')-Il_ISPa21@IS110@IS1111_VIM-4_dfrA1</t>
  </si>
  <si>
    <t>aac(6')-Il_ISPa21_blaVIM-4_dfrA1</t>
  </si>
  <si>
    <t>ANT(2'')-Ia_IS200C@IS200/IS605@IS200_catB3_qacEdelta1_sul1</t>
  </si>
  <si>
    <t>ant(2'')-Ia_IS200C_catB3_qacEdelta1_sul1</t>
  </si>
  <si>
    <t>APH(3'')-Ib_APH(3')-VIa_APH(6)-Id_IS1071@Tn3@nan_VIM-1_aadA_qacEdelta1_sul1</t>
  </si>
  <si>
    <t>aph(3'')-Ib_aph(3')-VIa_aph(6)-Id_IS1071_blaVIM-1_aadA_qacEdelta1_sul1</t>
  </si>
  <si>
    <t>APH(3'')-Ib_APH(6)-Id_CTX-M-15_IS1A@IS1@nan_IS5075@IS110@IS1111_ISEc9@IS1380@nan_TEM-34_sul2</t>
  </si>
  <si>
    <t>aph(3'')-Ib_aph(6)-Id_blaCTX-M-15_IS1A_IS5075_ISEc9_blaTEM-34_sul2</t>
  </si>
  <si>
    <t>APH(3'')-Ib_APH(6)-Id_IS10L@IS4@IS10_tet(B)</t>
  </si>
  <si>
    <t>aph(3'')-Ib_aph(6)-Id_IS10L_tet(B)</t>
  </si>
  <si>
    <t>APH(3'')-Ib_APH(6)-Id_IS26@IS6@nan_IS5075@IS110@IS1111_IS6100@IS6@nan_TEM-183_sul2</t>
  </si>
  <si>
    <t>aph(3'')-Ib_aph(6)-Id_IS26_IS5075_IS6100_blaTEM-183_sul2</t>
  </si>
  <si>
    <t>APH(3'')-Ib_APH(6)-Id_IS26@IS6@nan_IS5075@IS110@IS1111_ISVsa3@ISCR@nan_TEM-34_Tn2@Tn3@nan_catA1_sul2_tet(D)</t>
  </si>
  <si>
    <t>aph(3'')-Ib_aph(6)-Id_IS26_IS5075_ISVsa3_blaTEM-34_Tn2_catA1_sul2_tet(D)</t>
  </si>
  <si>
    <t>APH(3'')-Ib_APH(6)-Id_IS26@IS6@nan_ISVsa3@ISCR@nan_sul2</t>
  </si>
  <si>
    <t>aph(3'')-Ib_aph(6)-Id_IS26_ISVsa3_sul2</t>
  </si>
  <si>
    <t>APH(3'')-Ib_APH(6)-Id_IS4321R@IS110@IS1111_TEM-183_sul2</t>
  </si>
  <si>
    <t>aph(3'')-Ib_aph(6)-Id_IS4321R_blaTEM-183_sul2</t>
  </si>
  <si>
    <t>APH(3'')-Ib_APH(6)-Id_ISEc9@IS1380@nan_TEM-34</t>
  </si>
  <si>
    <t>aph(3'')-Ib_aph(6)-Id_ISEc9_blaTEM-34</t>
  </si>
  <si>
    <t>APH(3'')-Ib_APH(6)-Id_ISEc9@IS1380@nan_tet(A)</t>
  </si>
  <si>
    <t>aph(3'')-Ib_aph(6)-Id_ISEc9_tet(A)</t>
  </si>
  <si>
    <t>APH(3'')-Ib_APH(6)-Id_Tn5393@Tn3@nan_dfr22_qacEdelta1_sul1</t>
  </si>
  <si>
    <t>aph(3'')-Ib_aph(6)-Id_Tn5393_dfr22_qacEdelta1_sul1</t>
  </si>
  <si>
    <t>APH(3'')-Ib_APH(6)-Id_Tn5393@Tn3@nan_Tn5403@Tn3@nan_tet(A)</t>
  </si>
  <si>
    <t>aph(3'')-Ib_aph(6)-Id_Tn5393_Tn5403_tet(A)</t>
  </si>
  <si>
    <t>APH(3'')-Ib_IS5075@IS110@IS1111_ISKpn19@ISKra4@ISAzba1_QnrS1_sul2</t>
  </si>
  <si>
    <t>aph(3'')-Ib_IS5075_ISKpn19_qnrS1_sul2</t>
  </si>
  <si>
    <t>APH(3'')-Ib_ISKpn19@ISKra4@ISAzba1_QnrS1_sul2</t>
  </si>
  <si>
    <t>aph(3'')-Ib_ISKpn19_qnrS1_sul2</t>
  </si>
  <si>
    <t>APH(3')-Ia_IS1294@IS91@nan</t>
  </si>
  <si>
    <t>aph(3')-Ia_IS1294</t>
  </si>
  <si>
    <t>APH(3')-Ia_ISEc9@IS1380@nan_QnrB5</t>
  </si>
  <si>
    <t>aph(3')-Ia_ISEc9_qnrB5</t>
  </si>
  <si>
    <t>APH(3')-Ib_DHA-1_IS1326@IS21@nan_QnrB4_sul1</t>
  </si>
  <si>
    <t>aph(3')-Ib_blaDHA-1_IS1326_qnrB4_sul1</t>
  </si>
  <si>
    <t>APH(6)-Id_IS5075@IS110@IS1111_ISVsa3@ISCR@nan_sul2</t>
  </si>
  <si>
    <t>aph(6)-Id_IS5075_ISVsa3_sul2</t>
  </si>
  <si>
    <t>CARB-3_IS6100@IS6@nan_QnrA1_aadA2_dfrA12_qacEdelta1_sul1</t>
  </si>
  <si>
    <t>blaCARB-3_IS6100_qnrA1_aadA2_dfrA12_qacEdelta1_sul1</t>
  </si>
  <si>
    <t>CTX-M-15_FosA6_ISEc9@IS1380@nan</t>
  </si>
  <si>
    <t>blaCTX-M-15_FosA6_ISEc9</t>
  </si>
  <si>
    <t>CTX-M-15_IS1X2@IS1@nan_TEM-34</t>
  </si>
  <si>
    <t>blaCTX-M-15_IS1X2_blaTEM-34</t>
  </si>
  <si>
    <t>CTX-M-15_IS903@IS5@IS903_ISEc9@IS1380@nan_ISKpn19@ISKra4@ISAzba1_QnrS1</t>
  </si>
  <si>
    <t>blaCTX-M-15_IS903_ISEc9_ISKpn19_qnrS1</t>
  </si>
  <si>
    <t>CTX-M-15_IS903B@IS5@IS903</t>
  </si>
  <si>
    <t>blaCTX-M-15_IS903B</t>
  </si>
  <si>
    <t>CTX-M-15_ISEc9@IS1380@nan_ISKpn54@IS3@IS407</t>
  </si>
  <si>
    <t>blaCTX-M-15_ISEc9_ISKpn54</t>
  </si>
  <si>
    <t>CTX-M-15_Tn5403@Tn3@nan</t>
  </si>
  <si>
    <t>blaCTX-M-15_Tn5403</t>
  </si>
  <si>
    <t>CTX-M-26_ISEc9@IS1380@nan</t>
  </si>
  <si>
    <t>blaCTX-M-26_ISEc9</t>
  </si>
  <si>
    <t>CTX-M-3_IS1X2@IS1@nan_TEM-34</t>
  </si>
  <si>
    <t>blaCTX-M-3_IS1X2_blaTEM-34</t>
  </si>
  <si>
    <t>CTX-M-3_ISEc9@IS1380@nan_TEM-34</t>
  </si>
  <si>
    <t>blaCTX-M-3_ISEc9_blaTEM-34</t>
  </si>
  <si>
    <t>DHA-1_IS5075@IS110@IS1111_QnrB4_sul1</t>
  </si>
  <si>
    <t>blaDHA-1_IS5075_qnrB4_sul1</t>
  </si>
  <si>
    <t>DHA-1_IS6100@IS6@nan</t>
  </si>
  <si>
    <t>blaDHA-1_IS6100</t>
  </si>
  <si>
    <t>DHA-1_QnrB4_Tn5403@Tn3@nan_sul1</t>
  </si>
  <si>
    <t>blaDHA-1_qnrB4_Tn5403_sul1</t>
  </si>
  <si>
    <t>TEM-34_Tn2@Tn3@nan_tet(D)</t>
  </si>
  <si>
    <t>blaTEM-34_Tn2_tet(D)</t>
  </si>
  <si>
    <t>BRP(MBL)_IS26@IS6@nan_IS3000@Tn3@nan_IS5@IS5@IS5_ISKox3@ISL3@nan_NDM-7</t>
  </si>
  <si>
    <t>ble_IS26_IS3000_IS5_ISKox3_blaNDM-7</t>
  </si>
  <si>
    <t>BRP(MBL)_IS5@IS5@IS5_ISRor7@Tn3@nan_NDM-1</t>
  </si>
  <si>
    <t>ble_IS5_ISRor7_blaNDM-1</t>
  </si>
  <si>
    <t>Ecol_catII_IS26@IS6@nan_IS3000@Tn3@nan_QnrB76</t>
  </si>
  <si>
    <t>Ecol_catII_IS26_IS3000_qnrB76</t>
  </si>
  <si>
    <t>Ecol_catII_IS26@IS6@nan_ISKpn43@IS110@IS1111_ISKpn74@IS5@IS903_MITESen1@Tn3@nan</t>
  </si>
  <si>
    <t>Ecol_catII_IS26_ISKpn43_ISKpn74_MITESen1</t>
  </si>
  <si>
    <t>Ecol_catII_IS26@IS6@nan_QnrS1</t>
  </si>
  <si>
    <t>Ecol_catII_IS26_qnrS1</t>
  </si>
  <si>
    <t>Ecol_catII_IS26@IS6@nan_tet(D)</t>
  </si>
  <si>
    <t>Ecol_catII_IS26_tet(D)</t>
  </si>
  <si>
    <t>EreA2_IS26@IS6@nan_QnrA1_cmlA5_dfrA5_qacEdelta1_sul1</t>
  </si>
  <si>
    <t>EreA2_IS26_qnrA1_cmlA5_dfrA5_qacEdelta1_sul1</t>
  </si>
  <si>
    <t>ErmB_ISKpn14@IS1@nan</t>
  </si>
  <si>
    <t>ermB_ISKpn14</t>
  </si>
  <si>
    <t>FosA6_ISEc9@IS1380@nan</t>
  </si>
  <si>
    <t>FosA6_ISEc9</t>
  </si>
  <si>
    <t>FosA6_ISKpn18@IS3@IS3</t>
  </si>
  <si>
    <t>FosA6_ISKpn18</t>
  </si>
  <si>
    <t>FOX-8_ISKpn3@IS1595@IS1595</t>
  </si>
  <si>
    <t>FOX-8_ISKpn3</t>
  </si>
  <si>
    <t>IS10A@IS4@IS10_IS26@IS6@nan_IS3000@Tn3@nan_OXA-48</t>
  </si>
  <si>
    <t>IS10A_IS26_IS3000_blaOXA-48</t>
  </si>
  <si>
    <t>IS10R@IS4@IS10_QnrA6</t>
  </si>
  <si>
    <t>IS10R_qnrA6</t>
  </si>
  <si>
    <t>IS1326@IS21@nan_OXA-427</t>
  </si>
  <si>
    <t>IS1326_blaOXA-427</t>
  </si>
  <si>
    <t>IS1F@IS1@nan_ISSty2@IS3@IS3_oqxA_oqxB</t>
  </si>
  <si>
    <t>IS1F_ISSty2_oqxA_oqxB</t>
  </si>
  <si>
    <t>IS1R@IS1@nan_ISKpn26@IS5@IS5_catA1</t>
  </si>
  <si>
    <t>IS1R_ISKpn26_catA1</t>
  </si>
  <si>
    <t>IS1X2@IS1@nan_fosA5</t>
  </si>
  <si>
    <t>IS1X2_fosA5</t>
  </si>
  <si>
    <t>IS1X2@IS1@nan_LptD</t>
  </si>
  <si>
    <t>IS1X2_LptD</t>
  </si>
  <si>
    <t>IS1X4@IS1@nan_IS903B@IS5@IS903_ISCfr4@IS30@nan_ISKpn74@IS5@IS903_TEM-34_Tn2@Tn3@nan</t>
  </si>
  <si>
    <t>IS1X4_IS903B_ISCfr4_ISKpn74_blaTEM-34_Tn2</t>
  </si>
  <si>
    <t>IS26@IS6@nan_SHV-106</t>
  </si>
  <si>
    <t>IS26_blaSHV-106</t>
  </si>
  <si>
    <t>IS26@IS6@nan_SHV-12_SHV-182</t>
  </si>
  <si>
    <t>IS26_blaSHV-12_blaSHV-182</t>
  </si>
  <si>
    <t>IS26@IS6@nan_dfrA1_qacEdelta1_sul1</t>
  </si>
  <si>
    <t>IS26_dfrA1_qacEdelta1_sul1</t>
  </si>
  <si>
    <t>IS26@IS6@nan_IS4321R@IS110@IS1111_IS5075@IS110@IS1111_ISCfr8@IS21@nan_ISKpn24@IS66@nan_OXA-663_QnrB4_aadA</t>
  </si>
  <si>
    <t>IS26_IS4321R_IS5075_ISCfr8_ISKpn24_blaOXA-663_qnrB4_aadA</t>
  </si>
  <si>
    <t>IS26@IS6@nan_IS6100@IS6@nan_aadA2_qacEdelta1_sul1</t>
  </si>
  <si>
    <t>IS26_IS6100_aadA2_qacEdelta1_sul1</t>
  </si>
  <si>
    <t>IS26@IS6@nan_IS6100@IS6@nan_TEM-34_aadA5_dfrA17_qacEdelta1_sul1</t>
  </si>
  <si>
    <t>IS26_IS6100_blaTEM-34_aadA5_dfrA17_qacEdelta1_sul1</t>
  </si>
  <si>
    <t>IS26@IS6@nan_ISEc15@IS3@IS51_TEM-34_Tn2@Tn3@nan</t>
  </si>
  <si>
    <t>IS26_ISEc15_blaTEM-34_Tn2</t>
  </si>
  <si>
    <t>IS26@IS6@nan_ISKpn26@IS5@IS5_SHV-11</t>
  </si>
  <si>
    <t>IS26_ISKpn26_blaSHV-11</t>
  </si>
  <si>
    <t>IS26@IS6@nan_ISKpn26@IS5@IS5_ISKpn6@IS1182@nan_ISKpn7@IS21@nan_KPC-3_Tn5403@Tn3@nan</t>
  </si>
  <si>
    <t>IS26_ISKpn26_ISKpn6_ISKpn7_blaKPC-3_Tn5403</t>
  </si>
  <si>
    <t>IS26@IS6@nan_ISVsa3@ISCR@nan_TEM-34_dfrA26</t>
  </si>
  <si>
    <t>IS26_ISVsa3_blaTEM-34_dfrA26</t>
  </si>
  <si>
    <t>IS26@IS6@nan_ISVsa3@ISCR@nan_floR_sul2_tet(D)</t>
  </si>
  <si>
    <t>IS26_ISVsa3_floR_sul2_tet(D)</t>
  </si>
  <si>
    <t>IS26@IS6@nan_QnrVC4_SHV-12</t>
  </si>
  <si>
    <t>IS26_qnrVC4_blaSHV-12</t>
  </si>
  <si>
    <t>IS3000@Tn3@nan_aadA2_qacE</t>
  </si>
  <si>
    <t>IS3000_aadA2_qacE</t>
  </si>
  <si>
    <t>IS3000@Tn3@nan_SHV-1</t>
  </si>
  <si>
    <t>IS3000_blaSHV-1</t>
  </si>
  <si>
    <t>IS3000@Tn3@nan_SHV-187</t>
  </si>
  <si>
    <t>IS3000_blaSHV-187</t>
  </si>
  <si>
    <t>IS3000@Tn3@nan_dfrA30_qacE</t>
  </si>
  <si>
    <t>IS3000_dfrA30_qacE</t>
  </si>
  <si>
    <t>IS3000@Tn3@nan_qacEdelta1_sul1</t>
  </si>
  <si>
    <t>IS3000_qacEdelta1_sul1</t>
  </si>
  <si>
    <t>IS3000@Tn3@nan_QnrB6_cmlA5_qacEdelta1_sul1</t>
  </si>
  <si>
    <t>IS3000_qnrB6_cmlA5_qacEdelta1_sul1</t>
  </si>
  <si>
    <t>IS4321@IS110@IS1111_IS6100@IS6@nan_dfrA14</t>
  </si>
  <si>
    <t>IS4321_IS6100_dfrA14</t>
  </si>
  <si>
    <t>IS4321R@IS110@IS1111_OXA-10_aadA_arr-2_cmlA5_dfrA23_qacEdelta1_sul1</t>
  </si>
  <si>
    <t>IS4321R_blaOXA-10_aadA_arr-2_cmlA5_dfrA23_qacEdelta1_sul1</t>
  </si>
  <si>
    <t>IS5@IS5@IS5_ISEcl1@IS3@IS2_oqxA_oqxB</t>
  </si>
  <si>
    <t>IS5_ISEcl1_oqxA_oqxB</t>
  </si>
  <si>
    <t>IS5@IS5@IS5_oqxA_oqxB</t>
  </si>
  <si>
    <t>IS5_oqxA_oqxB</t>
  </si>
  <si>
    <t>IS5075@IS110@IS1111_IS6100@IS6@nan_Mrx_aadA5_dfrA17_mphA_qacEdelta1_sul1</t>
  </si>
  <si>
    <t>IS5075_IS6100_mrx_aadA5_dfrA17_mphA_qacEdelta1_sul1</t>
  </si>
  <si>
    <t>IS5075@IS110@IS1111_MCR-3.23</t>
  </si>
  <si>
    <t>IS5075_mcr-3.23</t>
  </si>
  <si>
    <t>IS6100@IS6@nan_OXA-9_qacEdelta1_sul1</t>
  </si>
  <si>
    <t>IS6100_blaOXA-9_qacEdelta1_sul1</t>
  </si>
  <si>
    <t>IS6100@IS6@nan_TEM-34</t>
  </si>
  <si>
    <t>IS6100_blaTEM-34</t>
  </si>
  <si>
    <t>IS6100@IS6@nan_TEM-34_aadA5_dfrA17_qacEdelta1_sul1</t>
  </si>
  <si>
    <t>IS6100_blaTEM-34_aadA5_dfrA17_qacEdelta1_sul1</t>
  </si>
  <si>
    <t>IS6100@IS6@nan_dfrA27_qacEdelta1_sul1</t>
  </si>
  <si>
    <t>IS6100_dfrA27_qacEdelta1_sul1</t>
  </si>
  <si>
    <t>IS6100@IS6@nan_dfrA30_qacEdelta1_sul1</t>
  </si>
  <si>
    <t>IS6100_dfrA30_qacEdelta1_sul1</t>
  </si>
  <si>
    <t>IS6100@IS6@nan_ISEc9@IS1380@nan_TEM-34</t>
  </si>
  <si>
    <t>IS6100_ISEc9_blaTEM-34</t>
  </si>
  <si>
    <t>IS6100@IS6@nan_ISEc9@IS1380@nan_Mrx_mphA</t>
  </si>
  <si>
    <t>IS6100_ISEc9_mrx_mphA</t>
  </si>
  <si>
    <t>IS6100@IS6@nan_Mrx_OXA-9_aadA3_dfrA12_mphA_qacEdelta1_sul1</t>
  </si>
  <si>
    <t>IS6100_mrx_blaOXA-9_aadA3_dfrA12_mphA_qacEdelta1_sul1</t>
  </si>
  <si>
    <t>IS6100@IS6@nan_Mrx_dfrA1_mphA_qacEdelta1_sul1_tet(A)</t>
  </si>
  <si>
    <t>IS6100_mrx_dfrA1_mphA_qacEdelta1_sul1_tet(A)</t>
  </si>
  <si>
    <t>IS6100@IS6@nan_Mrx_dfrA5_mphA_qacEdelta1_sul1</t>
  </si>
  <si>
    <t>IS6100_mrx_dfrA5_mphA_qacEdelta1_sul1</t>
  </si>
  <si>
    <t>IS6100@IS6@nan_Mrx_QnrB6_mphA_qacEdelta1_sul1</t>
  </si>
  <si>
    <t>IS6100_mrx_qnrB6_mphA_qacEdelta1_sul1</t>
  </si>
  <si>
    <t>IS903B@IS5@IS903_OXA-181</t>
  </si>
  <si>
    <t>IS903B_blaOXA-181</t>
  </si>
  <si>
    <t>IS903B@IS5@IS903_SHV-36</t>
  </si>
  <si>
    <t>IS903B_blaSHV-36</t>
  </si>
  <si>
    <t>IS903B@IS5@IS903_fosA5</t>
  </si>
  <si>
    <t>IS903B_fosA5</t>
  </si>
  <si>
    <t>ISAs2@IS30@nan_ISEc61@IS5@IS1031_dfr22</t>
  </si>
  <si>
    <t>ISAs2_ISEc61_dfr22</t>
  </si>
  <si>
    <t>ISEc14@IS3@IS51_oqxA_oqxB</t>
  </si>
  <si>
    <t>ISEc14_oqxA_oqxB</t>
  </si>
  <si>
    <t>ISEc28@IS5@IS903_aadA2_armA_dfrA12_qacEdelta1_sul1</t>
  </si>
  <si>
    <t>ISEc28_aadA2_armA_dfrA12_qacEdelta1_sul1</t>
  </si>
  <si>
    <t>ISEc28@IS5@IS903_armA</t>
  </si>
  <si>
    <t>ISEc28_armA</t>
  </si>
  <si>
    <t>ISEc36@IS3@IS2_oqxA_oqxB</t>
  </si>
  <si>
    <t>ISEc36_oqxA_oqxB</t>
  </si>
  <si>
    <t>ISEc9@IS1380@nan_Kpne_acrA</t>
  </si>
  <si>
    <t>ISEc9_Kpne_acrA</t>
  </si>
  <si>
    <t>ISEc9@IS1380@nan_QnrB5</t>
  </si>
  <si>
    <t>ISEc9_qnrB5</t>
  </si>
  <si>
    <t>ISEcl1@IS3@IS2_oqxA_oqxB</t>
  </si>
  <si>
    <t>ISEcl1_oqxA_oqxB</t>
  </si>
  <si>
    <t>ISKox3@ISL3@nan_ISKpn6@IS1182@nan_ISKpn7@IS21@nan_KPC-3</t>
  </si>
  <si>
    <t>ISKox3_ISKpn6_ISKpn7_blaKPC-3</t>
  </si>
  <si>
    <t>ISKpn1@IS3@IS150_eptB</t>
  </si>
  <si>
    <t>ISKpn1_eptB</t>
  </si>
  <si>
    <t>ISKpn1@IS3@IS150_LptD</t>
  </si>
  <si>
    <t>ISKpn1_LptD</t>
  </si>
  <si>
    <t>ISKpn1@IS3@IS150_MdtQ</t>
  </si>
  <si>
    <t>ISKpn1_MdtQ</t>
  </si>
  <si>
    <t>ISKpn14@IS1@nan_eptB</t>
  </si>
  <si>
    <t>ISKpn14_eptB</t>
  </si>
  <si>
    <t>ISKpn14@IS1@nan_Kpne_acrA</t>
  </si>
  <si>
    <t>ISKpn14_Kpne_acrA</t>
  </si>
  <si>
    <t>ISKpn15@IS66@ISBst12_OXA-204</t>
  </si>
  <si>
    <t>ISKpn15_blaOXA-204</t>
  </si>
  <si>
    <t>ISKpn25@ISL3@nan_oqxA_oqxB</t>
  </si>
  <si>
    <t>ISKpn25_oqxA_oqxB</t>
  </si>
  <si>
    <t>ISKpn26@IS5@IS5_aadA2_cmlA1_sul3</t>
  </si>
  <si>
    <t>ISKpn26_aadA2_cmlA1_sul3</t>
  </si>
  <si>
    <t>ISKpn26@IS5@IS5_SHV-5</t>
  </si>
  <si>
    <t>ISKpn26_blaSHV-5</t>
  </si>
  <si>
    <t>ISKpn26@IS5@IS5_oqxA_oqxB</t>
  </si>
  <si>
    <t>ISKpn26_oqxA_oqxB</t>
  </si>
  <si>
    <t>ISKpn26@IS5@IS5_SAT-2_dfrA1</t>
  </si>
  <si>
    <t>ISKpn26_sat-2_dfrA1</t>
  </si>
  <si>
    <t>ISKpn28@IS481@nan_Kpne_acrA</t>
  </si>
  <si>
    <t>ISKpn28_Kpne_acrA</t>
  </si>
  <si>
    <t>ISKpn74@IS5@IS903_fosA5</t>
  </si>
  <si>
    <t>ISKpn74_fosA5</t>
  </si>
  <si>
    <t>ISKpn74@IS5@IS903_oqxA_oqxB</t>
  </si>
  <si>
    <t>ISKpn74_oqxA_oqxB</t>
  </si>
  <si>
    <t>ISPme1@IS1380@nan_dfrA10_qacEdelta1_sul1</t>
  </si>
  <si>
    <t>ISPme1_dfrA10_qacEdelta1_sul1</t>
  </si>
  <si>
    <t>ISSpu2@IS630@nan_Kpne_acrA</t>
  </si>
  <si>
    <t>ISSpu2_Kpne_acrA</t>
  </si>
  <si>
    <t>ISSty2@IS3@IS3_oqxA_oqxB</t>
  </si>
  <si>
    <t>ISSty2_oqxA_oqxB</t>
  </si>
  <si>
    <t>ISUnCu1@IS110@IS1111_cmlA5_qacEdelta1_sul1</t>
  </si>
  <si>
    <t>ISUnCu1_cmlA5_qacEdelta1_sul1</t>
  </si>
  <si>
    <t>ISVsa3@ISCR@nan_aadA</t>
  </si>
  <si>
    <t>ISVsa3_aadA</t>
  </si>
  <si>
    <t>ISVsa3@ISCR@nan_OXA-9_TEM-34_aadA_sul2</t>
  </si>
  <si>
    <t>ISVsa3_blaOXA-9_blaTEM-34_aadA_sul2</t>
  </si>
  <si>
    <t>ISVsa3@ISCR@nan_dfrA1_floR_qacEdelta1_sul1_tet(A)</t>
  </si>
  <si>
    <t>ISVsa3_dfrA1_floR_qacEdelta1_sul1_tet(A)</t>
  </si>
  <si>
    <t>MITEKpn1@IS5@IS5_SCO-1</t>
  </si>
  <si>
    <t>MITEKpn1_SCO-1</t>
  </si>
  <si>
    <t>MITESen1@Tn3@nan_TEM-2</t>
  </si>
  <si>
    <t>MITESen1_blaTEM-2</t>
  </si>
  <si>
    <t>MITESen1@Tn3@nan_QnrB6_Tn5403@Tn3@nan</t>
  </si>
  <si>
    <t>MITESen1_qnrB6_Tn5403</t>
  </si>
  <si>
    <t>QnrS1_Tn5403@Tn3@nan</t>
  </si>
  <si>
    <t>qnrS1_Tn5403</t>
  </si>
  <si>
    <t>CfxA_ISBf8@IS4@ISPepr1</t>
  </si>
  <si>
    <t>CfxA_ISBf8</t>
  </si>
  <si>
    <t>IS987@IS3@IS51_Rv1877</t>
  </si>
  <si>
    <t>IS987_Rv1877</t>
  </si>
  <si>
    <t>AAC(3)-Ia_APH(6)-Id_IS26@IS6@nan_IS6100@IS6@nan_OXA-4_qacEdelta1_sul1</t>
  </si>
  <si>
    <t>aac(3)-Ia_aph(6)-Id_IS26_IS6100_blaOXA-4_qacEdelta1_sul1</t>
  </si>
  <si>
    <t>AAC(3)-IIe_ISKpn11@IS3@IS150</t>
  </si>
  <si>
    <t>aac(3)-IIe_ISKpn11</t>
  </si>
  <si>
    <t>AAC(6')-29a_IS1071@Tn3@nan_IS26@IS6@nan_ISPpu17@IS30@nan</t>
  </si>
  <si>
    <t>aac(6')-29a_IS1071_IS26_ISPpu17</t>
  </si>
  <si>
    <t>AAC(6')-29a_IS26@IS6@nan_ISPpu17@IS30@nan</t>
  </si>
  <si>
    <t>aac(6')-29a_IS26_ISPpu17</t>
  </si>
  <si>
    <t>AAC(6')-Ib7_IS1071@Tn3@nan_aadA2_qacEdelta1_sul1</t>
  </si>
  <si>
    <t>aac(6')-Ib7_IS1071_aadA2_qacEdelta1_sul1</t>
  </si>
  <si>
    <t>AAC(6')-Ib7_IS1071@Tn3@nan_IS6100@IS6@nan_aadA2_qacEdelta1_sul1</t>
  </si>
  <si>
    <t>aac(6')-Ib7_IS1071_IS6100_aadA2_qacEdelta1_sul1</t>
  </si>
  <si>
    <t>AAC(6')-Ib7_IS1071@Tn3@nan_IS6100@IS6@nan_qacEdelta1_sul1</t>
  </si>
  <si>
    <t>aac(6')-Ib7_IS1071_IS6100_qacEdelta1_sul1</t>
  </si>
  <si>
    <t>AAC(6')-Ib7_IS1071@Tn3@nan_qacEdelta1_sul1</t>
  </si>
  <si>
    <t>aac(6')-Ib7_IS1071_qacEdelta1_sul1</t>
  </si>
  <si>
    <t>AAC(6')-Ib7_IS1326@IS21@nan_OXA-19_qacEdelta1_sul1</t>
  </si>
  <si>
    <t>aac(6')-Ib7_IS1326_blaOXA-19_qacEdelta1_sul1</t>
  </si>
  <si>
    <t>AAC(6')-Ib7_ISPa21@IS110@IS1111_OXA-56_aadA7</t>
  </si>
  <si>
    <t>aac(6')-Ib7_ISPa21_blaOXA-56_aadA7</t>
  </si>
  <si>
    <t>AAC(6')-Ib7_ISPa21@IS110@IS1111_OXA-56_aadA7_qacEdelta1_rmtD_sul1</t>
  </si>
  <si>
    <t>aac(6')-Ib7_ISPa21_blaOXA-56_aadA7_qacEdelta1_rmtD_sul1</t>
  </si>
  <si>
    <t>AAC(6')-Ib7_ISPa21@IS110@IS1111_OXA-56_aadA7_qacEdelta1_sul1</t>
  </si>
  <si>
    <t>aac(6')-Ib7_ISPa21_blaOXA-56_aadA7_qacEdelta1_sul1</t>
  </si>
  <si>
    <t>AAC(6')-IIc_IS6100@IS6@nan_OXA-2_aadA_qacEdelta1_sul1</t>
  </si>
  <si>
    <t>aac(6')-IIc_IS6100_blaOXA-2_aadA_qacEdelta1_sul1</t>
  </si>
  <si>
    <t>AAC(6')-Il_GES-17_IS6100@IS6@nan</t>
  </si>
  <si>
    <t>aac(6')-Il_blaGES-17_IS6100</t>
  </si>
  <si>
    <t>ANT(2'')-Ia_APH(3'')-Ib_APH(6)-Id_IS6100@IS6@nan_OXA-2_qacEdelta1_sul1</t>
  </si>
  <si>
    <t>ant(2'')-Ia_aph(3'')-Ib_aph(6)-Id_IS6100_blaOXA-2_qacEdelta1_sul1</t>
  </si>
  <si>
    <t>ANT(2'')-Ia_APH(3'')-Ib_APH(6)-Id_QnrVC1_Tn5393@Tn3@nan_dfrA1</t>
  </si>
  <si>
    <t>ant(2'')-Ia_aph(3'')-Ib_aph(6)-Id_qnrVC1_Tn5393_dfrA1</t>
  </si>
  <si>
    <t>ANT(2'')-Ia_APH(3')-Ia_ISPa47@IS630@nan_OXA-10_VIM-11_cmlA5</t>
  </si>
  <si>
    <t>ant(2'')-Ia_aph(3')-Ia_ISPa47_blaOXA-10_blaVIM-11_cmlA5</t>
  </si>
  <si>
    <t>ANT(2'')-Ia_IS1326@IS21@nan_qacEdelta1</t>
  </si>
  <si>
    <t>ant(2'')-Ia_IS1326_qacEdelta1</t>
  </si>
  <si>
    <t>ANT(2'')-Ia_ISEc70@IS1595@IS1595_dfrA1</t>
  </si>
  <si>
    <t>ant(2'')-Ia_ISEc70_dfrA1</t>
  </si>
  <si>
    <t>ANT(2'')-Ia_ISPa62@IS110@IS1111_dfrB5_qacEdelta1_sul1</t>
  </si>
  <si>
    <t>ant(2'')-Ia_ISPa62_dfrB5_qacEdelta1_sul1</t>
  </si>
  <si>
    <t>APH(3'')-Ib_APH(3')-VIa_APH(6)-Id_ISAba14@IS3@IS150_dfrA1</t>
  </si>
  <si>
    <t>aph(3'')-Ib_aph(3')-VIa_aph(6)-Id_ISAba14_dfrA1</t>
  </si>
  <si>
    <t>APH(3'')-Ib_APH(3')-VIb_ISPa12@IS4@ISH8_ISPa13@IS4@ISH8_PER-1</t>
  </si>
  <si>
    <t>aph(3'')-Ib_aph(3')-VIb_ISPa12_ISPa13_blaPER-1</t>
  </si>
  <si>
    <t>APH(3'')-Ib_APH(6)-Id_IS6100@IS6@nan</t>
  </si>
  <si>
    <t>aph(3'')-Ib_aph(6)-Id_IS6100</t>
  </si>
  <si>
    <t>APH(3'')-Ib_APH(6)-Id_IS6100@IS6@nan_Tn5393@Tn3@nan</t>
  </si>
  <si>
    <t>aph(3'')-Ib_aph(6)-Id_IS6100_Tn5393</t>
  </si>
  <si>
    <t>APH(3'')-Ib_APH(6)-Id_ISPa41@IS5@IS5_Tn5393@Tn3@nan</t>
  </si>
  <si>
    <t>aph(3'')-Ib_aph(6)-Id_ISPa41_Tn5393</t>
  </si>
  <si>
    <t>APH(3'')-Ib_APH(6)-Id_ISVsa3@ISCR@nan_Tn5393@Tn3@nan_floR_sul2</t>
  </si>
  <si>
    <t>aph(3'')-Ib_aph(6)-Id_ISVsa3_Tn5393_floR_sul2</t>
  </si>
  <si>
    <t>APH(3'')-Ib_APH(6)-Id_Tn5393@Tn3@nan_sul2</t>
  </si>
  <si>
    <t>aph(3'')-Ib_aph(6)-Id_Tn5393_sul2</t>
  </si>
  <si>
    <t>APH(3')-VIa_IS26@IS6@nan</t>
  </si>
  <si>
    <t>aph(3')-VIa_IS26</t>
  </si>
  <si>
    <t>IMP-13_IS1071@Tn3@nan_IS6100@IS6@nan_qacEdelta1_sul1</t>
  </si>
  <si>
    <t>blaIMP-13_IS1071_IS6100_qacEdelta1_sul1</t>
  </si>
  <si>
    <t>IS1326@IS21@nan_tet(A)</t>
  </si>
  <si>
    <t>IS1326_tet(A)</t>
  </si>
  <si>
    <t>IS1411@ISL3@nan_MexG_MexH_MexI_OpmD</t>
  </si>
  <si>
    <t>IS1411_MexG_MexH_MexI_OpmD</t>
  </si>
  <si>
    <t>IS222@IS3@IS3_YajC</t>
  </si>
  <si>
    <t>IS222_YajC</t>
  </si>
  <si>
    <t>IS5564@IS481@nan_cmlA9_cmx</t>
  </si>
  <si>
    <t>IS5564_cmlA9_cmx</t>
  </si>
  <si>
    <t>IS6100@IS6@nan_OXA-10_aadA_cmlA5_qacEdelta1_sul1</t>
  </si>
  <si>
    <t>IS6100_blaOXA-10_aadA_cmlA5_qacEdelta1_sul1</t>
  </si>
  <si>
    <t>IS6100@IS6@nan_Paer_catB7</t>
  </si>
  <si>
    <t>IS6100_Paer_catB7</t>
  </si>
  <si>
    <t>ISAba125@IS30@nan_TEM-34</t>
  </si>
  <si>
    <t>ISAba125_blaTEM-34</t>
  </si>
  <si>
    <t>ISPa11@IS110@IS1111_basS</t>
  </si>
  <si>
    <t>ISPa11_basS</t>
  </si>
  <si>
    <t>ISPa11@IS110@IS1111_PDC-374</t>
  </si>
  <si>
    <t>ISPa11_blaPDC-374</t>
  </si>
  <si>
    <t>ISPa1328@IS256@nan_MexA_MexB_OprM</t>
  </si>
  <si>
    <t>ISPa1328_MexA_MexB_OprM</t>
  </si>
  <si>
    <t>ISPa45@IS4@IS4_cmlA9</t>
  </si>
  <si>
    <t>ISPa45_cmlA9</t>
  </si>
  <si>
    <t>ISPa54@IS5@IS5_qacL</t>
  </si>
  <si>
    <t>ISPa54_qacL</t>
  </si>
  <si>
    <t>ISPpu17@IS30@nan_mexM_mexN</t>
  </si>
  <si>
    <t>ISPpu17_mexM_mexN</t>
  </si>
  <si>
    <t>ISPsp4@IS30@nan_mexM_mexN</t>
  </si>
  <si>
    <t>ISPsp4_mexM_mexN</t>
  </si>
  <si>
    <t>ISPsp7@IS30@nan_mexM_mexN</t>
  </si>
  <si>
    <t>ISPsp7_mexM_mexN</t>
  </si>
  <si>
    <t>ISPst2@ISL3@nan_mexM_mexN</t>
  </si>
  <si>
    <t>ISPst2_mexM_mexN</t>
  </si>
  <si>
    <t>ISPst3@IS21@nan_mexP_mexQ_opmE</t>
  </si>
  <si>
    <t>ISPst3_mexP_mexQ_opmE</t>
  </si>
  <si>
    <t>ISPst3@IS21@nan_Paer_catB7</t>
  </si>
  <si>
    <t>ISPst3_Paer_catB7</t>
  </si>
  <si>
    <t>ISUnCu1@IS110@IS1111_aadA7_qacEdelta1_sul1</t>
  </si>
  <si>
    <t>ISUnCu1_aadA7_qacEdelta1_sul1</t>
  </si>
  <si>
    <t>APH(3')-IIIa_ErmB_ISSag12@IS3@IS150_aad(6)</t>
  </si>
  <si>
    <t>aph(3')-IIIa_ermB_ISSag12_aad(6)</t>
  </si>
  <si>
    <t>AAC6_Ie_APH2_Ia_IS1216E@IS6@nan</t>
  </si>
  <si>
    <t>aac6_Ie_aph2_Ia_IS1216E</t>
  </si>
  <si>
    <t>AAC6_Ie_APH2_Ia_IS431mec@IS6@nan</t>
  </si>
  <si>
    <t>aac6_Ie_aph2_Ia_IS431mec</t>
  </si>
  <si>
    <t>ANT(4')-Ia_IS256@IS256@nan_IS431mec@IS6@nan_mecA_mecI_mecR1</t>
  </si>
  <si>
    <t>ant(4')-Ia_IS256_IS431mec_mecA_mecI_mecR1</t>
  </si>
  <si>
    <t>ANT(4')-Ia_IS257R2@IS6@nan_IS431mec@IS6@nan_tet(K)</t>
  </si>
  <si>
    <t>ant(4')-Ia_IS257R2_IS431mec_tet(K)</t>
  </si>
  <si>
    <t>ANT(4')-Ia_IS431mec@IS6@nan_ISSau4@IS3@IS150_fusC_mecA_mecI_mecR1</t>
  </si>
  <si>
    <t>ant(4')-Ia_IS431mec_ISSau4_fusC_mecA_mecI_mecR1</t>
  </si>
  <si>
    <t>ANT(4')-Ia_IS431mec@IS6@nan_mecA</t>
  </si>
  <si>
    <t>ant(4')-Ia_IS431mec_mecA</t>
  </si>
  <si>
    <t>ANT(9)-Ia_ErmA_ISSha1@ISL3@nan</t>
  </si>
  <si>
    <t>ant(9)-Ia_ermA_ISSha1</t>
  </si>
  <si>
    <t>APH(3')-IIIa_ISEnfa1@IS6@nan_SAT-4_aad(6)</t>
  </si>
  <si>
    <t>aph(3')-IIIa_ISEnfa1_sat-4_aad(6)</t>
  </si>
  <si>
    <t>ErmC_IS431mec@IS6@nan</t>
  </si>
  <si>
    <t>ermC_IS431mec</t>
  </si>
  <si>
    <t>IS1181@ISL3@nan_IS256@IS256@nan_kdpD</t>
  </si>
  <si>
    <t>IS1181_IS256_kdpD</t>
  </si>
  <si>
    <t>IS1182@IS1182@nan_IS257R2@IS6@nan_mecA</t>
  </si>
  <si>
    <t>IS1182_IS257R2_mecA</t>
  </si>
  <si>
    <t>IS1182@IS1182@nan_IS431mec@IS6@nan_mecA</t>
  </si>
  <si>
    <t>IS1182_IS431mec_mecA</t>
  </si>
  <si>
    <t>IS1182@IS1182@nan_Saur_FosB</t>
  </si>
  <si>
    <t>IS1182_Saur_FosB</t>
  </si>
  <si>
    <t>IS1272@IS1182@nan_IS431mec@IS6@nan_mecA</t>
  </si>
  <si>
    <t>IS1272_IS431mec_mecA</t>
  </si>
  <si>
    <t>IS1272@IS1182@nan_PC1_blaZ</t>
  </si>
  <si>
    <t>IS1272_PC1_blaZ</t>
  </si>
  <si>
    <t>IS256@IS256@nan_arlR_arlS</t>
  </si>
  <si>
    <t>IS256_arlR_arlS</t>
  </si>
  <si>
    <t>IS256@IS256@nan_mgrA</t>
  </si>
  <si>
    <t>IS256_mgrA</t>
  </si>
  <si>
    <t>IS257R1@IS6@nan_dfrC</t>
  </si>
  <si>
    <t>IS257R1_dfrC</t>
  </si>
  <si>
    <t>IS257R1@IS6@nan_dfrC_mecA</t>
  </si>
  <si>
    <t>IS257R1_dfrC_mecA</t>
  </si>
  <si>
    <t>IS257R1@IS6@nan_IS257R2@IS6@nan_dfrC_mecA</t>
  </si>
  <si>
    <t>IS257R1_IS257R2_dfrC_mecA</t>
  </si>
  <si>
    <t>IS257R1@IS6@nan_IS257R2@IS6@nan_mecA_mphC_msrA</t>
  </si>
  <si>
    <t>IS257R1_IS257R2_mecA_mphC_msrA</t>
  </si>
  <si>
    <t>IS257R1@IS6@nan_IS431mec@IS6@nan_dfrC</t>
  </si>
  <si>
    <t>IS257R1_IS431mec_dfrC</t>
  </si>
  <si>
    <t>IS257R1@IS6@nan_IS431mec@IS6@nan_dfrC_mecA</t>
  </si>
  <si>
    <t>IS257R1_IS431mec_dfrC_mecA</t>
  </si>
  <si>
    <t>IS257R1@IS6@nan_ISSep2@IS110@nan_mecA</t>
  </si>
  <si>
    <t>IS257R1_ISSep2_mecA</t>
  </si>
  <si>
    <t>IS257R1@IS6@nan_mecA</t>
  </si>
  <si>
    <t>IS257R1_mecA</t>
  </si>
  <si>
    <t>IS257R2@IS6@nan_mecA</t>
  </si>
  <si>
    <t>IS257R2_mecA</t>
  </si>
  <si>
    <t>IS257R2@IS6@nan_PC1_blaZ_fusB</t>
  </si>
  <si>
    <t>IS257R2_PC1_blaZ_fusB</t>
  </si>
  <si>
    <t>IS431L@IS6@nan_PC1_blaZ_mecA</t>
  </si>
  <si>
    <t>IS431L_PC1_blaZ_mecA</t>
  </si>
  <si>
    <t>IS431mec@IS6@nan_dfrC_mecA</t>
  </si>
  <si>
    <t>IS431mec_dfrC_mecA</t>
  </si>
  <si>
    <t>IS431mec@IS6@nan_dfrG_mecA</t>
  </si>
  <si>
    <t>IS431mec_dfrG_mecA</t>
  </si>
  <si>
    <t>IS431mec@IS6@nan_fusC</t>
  </si>
  <si>
    <t>IS431mec_fusC</t>
  </si>
  <si>
    <t>IS431mec@IS6@nan_fusC_mecA</t>
  </si>
  <si>
    <t>IS431mec_fusC_mecA</t>
  </si>
  <si>
    <t>IS431mec@IS6@nan_ISSep2@IS110@nan_mecA</t>
  </si>
  <si>
    <t>IS431mec_ISSep2_mecA</t>
  </si>
  <si>
    <t>IS431mec@IS6@nan_ISSep2@IS110@nan_PC1_blaZ</t>
  </si>
  <si>
    <t>IS431mec_ISSep2_PC1_blaZ</t>
  </si>
  <si>
    <t>IS431mec@IS6@nan_mecA_mecI_mecR1</t>
  </si>
  <si>
    <t>IS431mec_mecA_mecI_mecR1</t>
  </si>
  <si>
    <t>IS431mec@IS6@nan_mecA_mecI_mecR1_tet(K)</t>
  </si>
  <si>
    <t>IS431mec_mecA_mecI_mecR1_tet(K)</t>
  </si>
  <si>
    <t>IS431mec@IS6@nan_mecA_tet(K)</t>
  </si>
  <si>
    <t>IS431mec_mecA_tet(K)</t>
  </si>
  <si>
    <t>IS431mec@IS6@nan_tet(38)</t>
  </si>
  <si>
    <t>IS431mec_tet(38)</t>
  </si>
  <si>
    <t>ISSau1@IS30@nan_mgrA</t>
  </si>
  <si>
    <t>ISSau1_mgrA</t>
  </si>
  <si>
    <t>ISSau4@IS3@IS150_dfrG</t>
  </si>
  <si>
    <t>ISSau4_dfrG</t>
  </si>
  <si>
    <t>ISSau5@IS30@nan_mepA_mepR</t>
  </si>
  <si>
    <t>ISSau5_mepA_mepR</t>
  </si>
  <si>
    <t>ISSau8@ISL3@nan_arlR_arlS</t>
  </si>
  <si>
    <t>ISSau8_arlR_arlS</t>
  </si>
  <si>
    <t>AAC(3)-Id_IS26@IS6@nan_IS6100@IS6@nan_aadA7_qacEdelta1_sul1</t>
  </si>
  <si>
    <t>aac(3)-Id_IS26_IS6100_aadA7_qacEdelta1_sul1</t>
  </si>
  <si>
    <t>AAC(3)-Id_IS6100@IS6@nan_aadA7_qacEdelta1_sul1</t>
  </si>
  <si>
    <t>aac(3)-Id_IS6100_aadA7_qacEdelta1_sul1</t>
  </si>
  <si>
    <t>AAC(3)-IVa_APH(4)-Ia_ISEc59@IS6@nan_TEM-34</t>
  </si>
  <si>
    <t>aac(3)-IVa_aph(4)-Ia_ISEc59_blaTEM-34</t>
  </si>
  <si>
    <t>AAC(3)-IVa_APH(4)-Ia_ISEc59@IS6@nan_ISVsa3@ISCR@nan_floR</t>
  </si>
  <si>
    <t>aac(3)-IVa_aph(4)-Ia_ISEc59_ISVsa3_floR</t>
  </si>
  <si>
    <t>AAC(3)-IVa_APH(4)-Ia_ISEc59@IS6@nan_sul2</t>
  </si>
  <si>
    <t>aac(3)-IVa_aph(4)-Ia_ISEc59_sul2</t>
  </si>
  <si>
    <t>AAC(6')-Iy_ISRor7@Tn3@nan</t>
  </si>
  <si>
    <t>aac(6')-Iy_ISRor7</t>
  </si>
  <si>
    <t>APH(3'')-Ib_APH(3')-Ia_APH(6)-Id_IS1133@IS3@IS3_IS15DII@IS6@nan</t>
  </si>
  <si>
    <t>aph(3'')-Ib_aph(3')-Ia_aph(6)-Id_IS1133_IS15DII</t>
  </si>
  <si>
    <t>APH(3'')-Ib_APH(6)-Id_IS1133@IS3@IS3_IS15DII@IS6@nan</t>
  </si>
  <si>
    <t>aph(3'')-Ib_aph(6)-Id_IS1133_IS15DII</t>
  </si>
  <si>
    <t>APH(3'')-Ib_APH(6)-Id_IS1133@IS3@IS3_IS26@IS6@nan_tet(A)</t>
  </si>
  <si>
    <t>aph(3'')-Ib_aph(6)-Id_IS1133_IS26_tet(A)</t>
  </si>
  <si>
    <t>APH(3'')-Ib_APH(6)-Id_IS1133@IS3@IS3_tet(A)</t>
  </si>
  <si>
    <t>aph(3'')-Ib_aph(6)-Id_IS1133_tet(A)</t>
  </si>
  <si>
    <t>APH(3'')-Ib_APH(6)-Id_IS1R@IS1@nan_IS26@IS6@nan_TEM-34_sul2</t>
  </si>
  <si>
    <t>aph(3'')-Ib_aph(6)-Id_IS1R_IS26_blaTEM-34_sul2</t>
  </si>
  <si>
    <t>APH(3')-Ia_IS1R@IS1@nan_tet(B)</t>
  </si>
  <si>
    <t>aph(3')-Ia_IS1R_tet(B)</t>
  </si>
  <si>
    <t>APH(3')-Ia_IS26@IS6@nan_IS6100@IS6@nan_ISEc58@IS256@nan_qacEdelta1_sul1</t>
  </si>
  <si>
    <t>aph(3')-Ia_IS26_IS6100_ISEc58_qacEdelta1_sul1</t>
  </si>
  <si>
    <t>CARB-58_IS6100@IS6@nan_aadA2_qacEdelta1_sul1</t>
  </si>
  <si>
    <t>blaCARB-58_IS6100_aadA2_qacEdelta1_sul1</t>
  </si>
  <si>
    <t>CARB-58_IS6100@IS6@nan_qacEdelta1_sul1</t>
  </si>
  <si>
    <t>blaCARB-58_IS6100_qacEdelta1_sul1</t>
  </si>
  <si>
    <t>CMY-59_ISEc9@IS1380@nan_mdsA_mdsB_mdsC</t>
  </si>
  <si>
    <t>blaCMY-59_ISEc9_mdsA_mdsB_mdsC</t>
  </si>
  <si>
    <t>CTX-M-2_ISEc58@IS256@nan_qacEdelta1_sul1</t>
  </si>
  <si>
    <t>blaCTX-M-2_ISEc58_qacEdelta1_sul1</t>
  </si>
  <si>
    <t>IS10L@IS4@IS10_IS1R@IS1@nan_IS26@IS6@nan_tet(B)</t>
  </si>
  <si>
    <t>IS10L_IS1R_IS26_tet(B)</t>
  </si>
  <si>
    <t>IS10L@IS4@IS10_IS1R@IS1@nan_ISSty2@IS3@IS3_tet(B)</t>
  </si>
  <si>
    <t>IS10L_IS1R_ISSty2_tet(B)</t>
  </si>
  <si>
    <t>IS10L@IS4@IS10_IS26@IS6@nan_tet(B)</t>
  </si>
  <si>
    <t>IS10L_IS26_tet(B)</t>
  </si>
  <si>
    <t>IS1294@IS91@nan_IS1R@IS1@nan_IS5075@IS110@IS1111_TEM-34_Tn2@Tn3@nan</t>
  </si>
  <si>
    <t>IS1294_IS1R_IS5075_blaTEM-34_Tn2</t>
  </si>
  <si>
    <t>IS1326@IS21@nan_aadA2_qacEdelta1_sul1</t>
  </si>
  <si>
    <t>IS1326_aadA2_qacEdelta1_sul1</t>
  </si>
  <si>
    <t>IS1326@IS21@nan_aadA7_qacEdelta1_sul1</t>
  </si>
  <si>
    <t>IS1326_aadA7_qacEdelta1_sul1</t>
  </si>
  <si>
    <t>IS1326@IS21@nan_ISEcl1@IS3@IS2_OXA-2_mphB_qacEdelta1_sul1</t>
  </si>
  <si>
    <t>IS1326_ISEcl1_blaOXA-2_mphB_qacEdelta1_sul1</t>
  </si>
  <si>
    <t>IS1A@IS1@nan_tet(M)</t>
  </si>
  <si>
    <t>IS1A_tet(M)</t>
  </si>
  <si>
    <t>IS1R@IS1@nan_dfrA15_qacEdelta1_sul1</t>
  </si>
  <si>
    <t>IS1R_dfrA15_qacEdelta1_sul1</t>
  </si>
  <si>
    <t>IS26@IS6@nan_TEM-34_dfrA7_qacEdelta1_sul1</t>
  </si>
  <si>
    <t>IS26_blaTEM-34_dfrA7_qacEdelta1_sul1</t>
  </si>
  <si>
    <t>IS26@IS6@nan_IS6100@IS6@nan_TEM-34</t>
  </si>
  <si>
    <t>IS26_IS6100_blaTEM-34</t>
  </si>
  <si>
    <t>IS3@IS3@IS3_sul2</t>
  </si>
  <si>
    <t>IS3_sul2</t>
  </si>
  <si>
    <t>IS4321R@IS110@IS1111_aadA_qacEdelta1_sul1</t>
  </si>
  <si>
    <t>IS4321R_aadA_qacEdelta1_sul1</t>
  </si>
  <si>
    <t>IS6100@IS6@nan_aadA2_qacEdelta1</t>
  </si>
  <si>
    <t>IS6100_aadA2_qacEdelta1</t>
  </si>
  <si>
    <t>IS6100@IS6@nan_MCR-3.40</t>
  </si>
  <si>
    <t>IS6100_mcr-3.40</t>
  </si>
  <si>
    <t>ISEc17@IS3@IS3_ISSen4@IS3@IS407_tet(B)</t>
  </si>
  <si>
    <t>ISEc17_ISSen4_tet(B)</t>
  </si>
  <si>
    <t>ISKpn26@IS5@IS5_tet(M)</t>
  </si>
  <si>
    <t>ISKpn26_tet(M)</t>
  </si>
  <si>
    <t>ISPa110@IS3@IS150_aadA2_dfrA12_qacEdelta1_sul1</t>
  </si>
  <si>
    <t>ISPa110_aadA2_dfrA12_qacEdelta1_sul1</t>
  </si>
  <si>
    <t>ISSen5@IS630@nan_sul1</t>
  </si>
  <si>
    <t>ISSen5_sul1</t>
  </si>
  <si>
    <t>ISVsa3@ISCR@nan_aadA_aadA22_dfrA12_qacEdelta1_sul1</t>
  </si>
  <si>
    <t>ISVsa3_aadA_aadA22_dfrA12_qacEdelta1_sul1</t>
  </si>
  <si>
    <t>Ecol_mdfA_IS600@IS3@IS3</t>
  </si>
  <si>
    <t>Ecol_mdfA_IS600</t>
  </si>
  <si>
    <t>Ecol_mdfA_ISSd1@IS3@IS3</t>
  </si>
  <si>
    <t>Ecol_mdfA_ISSd1</t>
  </si>
  <si>
    <t>IS1F@IS1@nan_gadX_mdtF</t>
  </si>
  <si>
    <t>IS1F_gadX_mdtF</t>
  </si>
  <si>
    <t>IS1F@IS1@nan_IS1R@IS1@nan_IS911@IS3@IS3_OXA-1_aadA_tet(B)</t>
  </si>
  <si>
    <t>IS1F_IS1R_IS911_blaOXA-1_aadA_tet(B)</t>
  </si>
  <si>
    <t>IS1F@IS1@nan_ISEc52@IS3@IS3_tet(B)</t>
  </si>
  <si>
    <t>IS1F_ISEc52_tet(B)</t>
  </si>
  <si>
    <t>IS1F@IS1@nan_mdtN_mdtO_mdtP</t>
  </si>
  <si>
    <t>IS1F_mdtN_mdtO_mdtP</t>
  </si>
  <si>
    <t>IS1R@IS1@nan_IS1X2@IS1@nan_ISEc52@IS3@IS3_OXA-1_aadA_tet(B)</t>
  </si>
  <si>
    <t>IS1R_IS1X2_ISEc52_blaOXA-1_aadA_tet(B)</t>
  </si>
  <si>
    <t>IS1R@IS1@nan_IS1X2@IS1@nan_ISEc52@IS3@IS3_tet(B)</t>
  </si>
  <si>
    <t>IS1R_IS1X2_ISEc52_tet(B)</t>
  </si>
  <si>
    <t>IS1X2@IS1@nan_ISEc52@IS3@IS3_tet(B)</t>
  </si>
  <si>
    <t>IS1X2_ISEc52_tet(B)</t>
  </si>
  <si>
    <t>IS911@IS3@IS3_SAT-2_dfrA1</t>
  </si>
  <si>
    <t>IS911_sat-2_dfrA1</t>
  </si>
  <si>
    <t>ISSd1@IS3@IS3_marA</t>
  </si>
  <si>
    <t>ISSd1_marA</t>
  </si>
  <si>
    <t>AAC6_Ie_APH2_Ia_ErmB_IS1182@IS1182@nan_aad(6)</t>
  </si>
  <si>
    <t>aac6_Ie_aph2_Ia_ermB_IS1182_aad(6)</t>
  </si>
  <si>
    <t>IS1167A@ISL3@nan_patA</t>
  </si>
  <si>
    <t>IS1167A_patA</t>
  </si>
  <si>
    <t>IS1167A@ISL3@nan_pmrA</t>
  </si>
  <si>
    <t>IS1167A_pmrA</t>
  </si>
  <si>
    <t>IS1515@IS5@ISL2_ISSpn8@IS30@nan_patB</t>
  </si>
  <si>
    <t>IS1515_ISSpn8_patB</t>
  </si>
  <si>
    <t>IS1515@IS5@ISL2_Lreu_cat-TC</t>
  </si>
  <si>
    <t>IS1515_Lreu_cat-TC</t>
  </si>
  <si>
    <t>IS1515@IS5@ISL2_tet(M)</t>
  </si>
  <si>
    <t>IS1515_tet(M)</t>
  </si>
  <si>
    <t>IS431mec@IS6@nan_lnuA</t>
  </si>
  <si>
    <t>IS431mec_lnuA</t>
  </si>
  <si>
    <t>ISSpn10@IS110@nan_ISSpn8@IS30@nan_patB</t>
  </si>
  <si>
    <t>ISSpn10_ISSpn8_patB</t>
  </si>
  <si>
    <t>ISSpn14@ISL3@nan_patA_patB</t>
  </si>
  <si>
    <t>ISSpn14_patA_patB</t>
  </si>
  <si>
    <t>ISSpn3@ISL3@nan_catQ</t>
  </si>
  <si>
    <t>ISSpn3_catQ</t>
  </si>
  <si>
    <t>ISSpn5@IS1380@nan_patA_patB</t>
  </si>
  <si>
    <t>ISSpn5_patA_patB</t>
  </si>
  <si>
    <t>ISSpn5@IS1380@nan_patB</t>
  </si>
  <si>
    <t>ISSpn5_patB</t>
  </si>
  <si>
    <t>ISSpn6@IS200/IS605@IS200_RlmA(II)</t>
  </si>
  <si>
    <t>ISSpn6_RlmA(II)</t>
  </si>
  <si>
    <t>ISSpn7@IS5@ISL2_tet(M)</t>
  </si>
  <si>
    <t>ISSpn7_tet(M)</t>
  </si>
  <si>
    <t>ISSpn8@IS30@nan_patA</t>
  </si>
  <si>
    <t>ISSpn8_patA</t>
  </si>
  <si>
    <t>ISSpn8@IS30@nan_patA_patB</t>
  </si>
  <si>
    <t>ISSpn8_patA_patB</t>
  </si>
  <si>
    <t>ISSpn8@IS30@nan_patB</t>
  </si>
  <si>
    <t>ISSpn8_patB</t>
  </si>
  <si>
    <t>ISSpn8@IS30@nan_patB_tet(M)</t>
  </si>
  <si>
    <t>ISSpn8_patB_tet(M)</t>
  </si>
  <si>
    <t>ISSpn8@IS30@nan_pmrA</t>
  </si>
  <si>
    <t>ISSpn8_pmrA</t>
  </si>
  <si>
    <t>ISSpn8@IS30@nan_RlmA(II)</t>
  </si>
  <si>
    <t>ISSpn8_RlmA(II)</t>
  </si>
  <si>
    <t>ISSpn8@IS30@nan_tet(M)</t>
  </si>
  <si>
    <t>ISSpn8_tet(M)</t>
  </si>
  <si>
    <t>ISSpn9@IS30@nan_patB</t>
  </si>
  <si>
    <t>ISSpn9_patB</t>
  </si>
  <si>
    <t>CTX-M-15_IS26@IS6@nan_IS3@IS3@IS3</t>
  </si>
  <si>
    <t>blaCTX-M-15_IS26_IS3</t>
  </si>
  <si>
    <t>CTX-M-15_ISSbo1@IS91@nan</t>
  </si>
  <si>
    <t>blaCTX-M-15_ISSbo1</t>
  </si>
  <si>
    <t>EC-8_IS1S@IS1@nan</t>
  </si>
  <si>
    <t>blaEC-8_IS1S</t>
  </si>
  <si>
    <t>TEM-2_Tn2@Tn3@nan_dfrA14_sul2</t>
  </si>
  <si>
    <t>blaTEM-2_Tn2_dfrA14_sul2</t>
  </si>
  <si>
    <t>IS1S@IS1@nan_TEM-40_Tn2@Tn3@nan</t>
  </si>
  <si>
    <t>IS1S_blaTEM-40_Tn2</t>
  </si>
  <si>
    <t>IS1S@IS1@nan_kdpE</t>
  </si>
  <si>
    <t>IS1S_kdpE</t>
  </si>
  <si>
    <t>IS1S@IS1@nan_leuO</t>
  </si>
  <si>
    <t>IS1S_leuO</t>
  </si>
  <si>
    <t>IS1S@IS1@nan_marA</t>
  </si>
  <si>
    <t>IS1S_marA</t>
  </si>
  <si>
    <t>IS1S@IS1@nan_mdtN_mdtO_mdtP</t>
  </si>
  <si>
    <t>IS1S_mdtN_mdtO_mdtP</t>
  </si>
  <si>
    <t>IS1S@IS1@nan_tet(B)</t>
  </si>
  <si>
    <t>IS1S_tet(B)</t>
  </si>
  <si>
    <t>IS2@IS3@IS2_msbA</t>
  </si>
  <si>
    <t>IS2_msbA</t>
  </si>
  <si>
    <t>IS4@IS4@IS4_SAT-2_aadA_dfrA1</t>
  </si>
  <si>
    <t>IS4_sat-2_aadA_dfrA1</t>
  </si>
  <si>
    <t>IS4@IS4@IS4_SAT-2_dfrA1</t>
  </si>
  <si>
    <t>IS4_sat-2_dfrA1</t>
  </si>
  <si>
    <t>IS911@IS3@IS3_SAT-2_aadA_dfrA1</t>
  </si>
  <si>
    <t>IS911_sat-2_aadA_dfrA1</t>
  </si>
  <si>
    <t>SAT-2_TEM-34_Tn2@Tn3@nan_aadA_dfrA1</t>
  </si>
  <si>
    <t>sat-2_blaTEM-34_Tn2_aadA_dfrA1</t>
  </si>
  <si>
    <t>ANT(6)-Ia_ErmB_IS1216E@IS6@nan_catA8_lnuB_lsaE_tet(L)_tet(O/W/32/O)</t>
  </si>
  <si>
    <t>ant(6)-Ia_ermB_IS1216E_catA8_lnuB_lsaE_tet(L)_tet(O/W/32/O)</t>
  </si>
  <si>
    <t>ANT(6)-Ia_ErmB_ISSsu9@IS1595@ISPna2_tet(O)</t>
  </si>
  <si>
    <t>ant(6)-Ia_ermB_ISSsu9_tet(O)</t>
  </si>
  <si>
    <t>ANT(6)-Ia_IS1216E@IS6@nan_catA8_lnuB_lsaE</t>
  </si>
  <si>
    <t>ant(6)-Ia_IS1216E_catA8_lnuB_lsaE</t>
  </si>
  <si>
    <t>ANT(6)-Ia_ISSsu9@IS1595@ISPna2_tet(O)</t>
  </si>
  <si>
    <t>ant(6)-Ia_ISSsu9_tet(O)</t>
  </si>
  <si>
    <t>APH(3')-IIIa_ErmB_IS1216E@IS6@nan_aad(6)</t>
  </si>
  <si>
    <t>aph(3')-IIIa_ermB_IS1216E_aad(6)</t>
  </si>
  <si>
    <t>APH(3')-IIIa_ErmB_ISS1S@IS6@nan_ISSag10@IS1595@ISPna2_lnuC</t>
  </si>
  <si>
    <t>aph(3')-IIIa_ermB_ISS1S_ISSag10_lnuC</t>
  </si>
  <si>
    <t>APH(3')-IIIa_IS1216E@IS6@nan_aad(6)_lnuB_lsaE_tet(L)</t>
  </si>
  <si>
    <t>aph(3')-IIIa_IS1216E_aad(6)_lnuB_lsaE_tet(L)</t>
  </si>
  <si>
    <t>APH(3')-IIIa_ISS1S@IS6@nan</t>
  </si>
  <si>
    <t>aph(3')-IIIa_ISS1S</t>
  </si>
  <si>
    <t>APH(3')-IIIa_ISSsu5@IS1380@nan_SAT-4_aad(6)</t>
  </si>
  <si>
    <t>aph(3')-IIIa_ISSsu5_sat-4_aad(6)</t>
  </si>
  <si>
    <t>ErmB_IS1182@IS1182@nan</t>
  </si>
  <si>
    <t>ermB_IS1182</t>
  </si>
  <si>
    <t>ErmB_IS1216E@IS6@nan</t>
  </si>
  <si>
    <t>ermB_IS1216E</t>
  </si>
  <si>
    <t>ErmB_IS1216E@IS6@nan_tet(O)</t>
  </si>
  <si>
    <t>ermB_IS1216E_tet(O)</t>
  </si>
  <si>
    <t>ErmB_ISSsu13@ISL3@nan_lnuB_lsaE</t>
  </si>
  <si>
    <t>ermB_ISSsu13_lnuB_lsaE</t>
  </si>
  <si>
    <t>ISSsu15@IS110@IS1111_tet(O)</t>
  </si>
  <si>
    <t>ISSsu15_tet(O)</t>
  </si>
  <si>
    <t>IncP</t>
  </si>
  <si>
    <t>Plasmid</t>
  </si>
  <si>
    <t>rep_cluster_1017/rep_cluster_1733/rep_cluster_2100</t>
  </si>
  <si>
    <t>rep_cluster_1172</t>
  </si>
  <si>
    <t>rep_cluster_1172/rep_cluster_1226/rep_cluster_1364</t>
  </si>
  <si>
    <t>rep_cluster_1172/rep_cluster_1254</t>
  </si>
  <si>
    <t>rep_cluster_1172/rep_cluster_1254/rep_cluster_1903</t>
  </si>
  <si>
    <t>rep_cluster_1172/rep_cluster_1280</t>
  </si>
  <si>
    <t>rep_cluster_1172/rep_cluster_1527</t>
  </si>
  <si>
    <t>rep_cluster_1172/rep_cluster_1903/rep_cluster_734</t>
  </si>
  <si>
    <t>rep_cluster_1172/rep_cluster_734</t>
  </si>
  <si>
    <t>rep_cluster_1218</t>
  </si>
  <si>
    <t>rep_cluster_1218/rep_cluster_1254</t>
  </si>
  <si>
    <t>rep_cluster_1226</t>
  </si>
  <si>
    <t>rep_cluster_1254</t>
  </si>
  <si>
    <t>rep_cluster_1254/rep_cluster_1364</t>
  </si>
  <si>
    <t>rep_cluster_1259</t>
  </si>
  <si>
    <t>rep_cluster_1280</t>
  </si>
  <si>
    <t>rep_cluster_1364</t>
  </si>
  <si>
    <t>rep_cluster_1364/rep_cluster_1903</t>
  </si>
  <si>
    <t>rep_cluster_1481</t>
  </si>
  <si>
    <t>rep_cluster_1527</t>
  </si>
  <si>
    <t>rep_cluster_1656</t>
  </si>
  <si>
    <t>rep_cluster_1903</t>
  </si>
  <si>
    <t>rep_cluster_481</t>
  </si>
  <si>
    <t>rep_cluster_650</t>
  </si>
  <si>
    <t>rep_cluster_718</t>
  </si>
  <si>
    <t>rep_cluster_734</t>
  </si>
  <si>
    <t>Col(MG828)</t>
  </si>
  <si>
    <t>Col(VCM04)</t>
  </si>
  <si>
    <t>Col156</t>
  </si>
  <si>
    <t>Col156/IncFIA/IncFIB/IncFIC/rep_cluster_2131</t>
  </si>
  <si>
    <t>Col156/IncFIA/IncFIB/rep_cluster_2131</t>
  </si>
  <si>
    <t>Col156/IncFIB/IncFII/rep_cluster_2131</t>
  </si>
  <si>
    <t>Col3M</t>
  </si>
  <si>
    <t>ColE10</t>
  </si>
  <si>
    <t>ColRNAI_rep_cluster_1857</t>
  </si>
  <si>
    <t>ColRNAI_rep_cluster_1857/IncFIA/IncFIB/IncFIC</t>
  </si>
  <si>
    <t>ColRNAI_rep_cluster_1857/rep_cluster_2350</t>
  </si>
  <si>
    <t>ColRNAI_rep_cluster_1987</t>
  </si>
  <si>
    <t>ColRNAI_rep_cluster_1987/IncFIA/IncFIB/IncFIC</t>
  </si>
  <si>
    <t>ColRNAI_rep_cluster_1987/IncFIC/IncFII/rep_cluster_2244</t>
  </si>
  <si>
    <t>ColRNAI_rep_cluster_1987/rep_cluster_2335</t>
  </si>
  <si>
    <t>IncC</t>
  </si>
  <si>
    <t>IncC/rep_cluster_1254/rep_cluster_2232</t>
  </si>
  <si>
    <t>IncFIA</t>
  </si>
  <si>
    <t>IncFIA/IncFIB</t>
  </si>
  <si>
    <t>IncFIA/IncFIB/IncFIC</t>
  </si>
  <si>
    <t>IncFIA/IncFIB/IncFIC/IncFII</t>
  </si>
  <si>
    <t>IncFIA/IncFIB/IncFIC/IncFII/IncQ1</t>
  </si>
  <si>
    <t>IncFIA/IncFIB/IncFIC/IncFII/IncQ1/rep_cluster_2131</t>
  </si>
  <si>
    <t>IncFIA/IncFIB/IncFIC/IncFII/rep_cluster_2131</t>
  </si>
  <si>
    <t>IncFIA/IncFIB/IncFIC/IncFII/rep_cluster_2131/rep_cluster_2232</t>
  </si>
  <si>
    <t>IncFIA/IncFIB/IncFIC/IncFII/rep_cluster_2232</t>
  </si>
  <si>
    <t>IncFIA/IncFIB/IncFIC/IncFII/rep_cluster_2244</t>
  </si>
  <si>
    <t>IncFIA/IncFIB/IncFIC/IncHI1B/IncQ1</t>
  </si>
  <si>
    <t>IncFIA/IncFIB/IncFIC/IncN/rep_cluster_2131</t>
  </si>
  <si>
    <t>IncFIA/IncFIB/IncFIC/IncQ1</t>
  </si>
  <si>
    <t>IncFIA/IncFIB/IncFIC/IncQ1/rep_cluster_2131</t>
  </si>
  <si>
    <t>IncFIA/IncFIB/IncFIC/IncQ1/rep_cluster_2232</t>
  </si>
  <si>
    <t>IncFIA/IncFIB/IncFIC/rep_cluster_2131</t>
  </si>
  <si>
    <t>IncFIA/IncFIB/IncFIC/rep_cluster_2131/rep_cluster_2232</t>
  </si>
  <si>
    <t>IncFIA/IncFIB/IncFIC/rep_cluster_2232</t>
  </si>
  <si>
    <t>IncFIA/IncFIB/IncFIC/rep_cluster_2244</t>
  </si>
  <si>
    <t>IncFIA/IncFIB/IncFIC/rep_cluster_2244/rep_cluster_2313</t>
  </si>
  <si>
    <t>IncFIA/IncFIB/IncFIC/rep_cluster_2313</t>
  </si>
  <si>
    <t>IncFIA/IncFIB/IncFIC/rep_cluster_2350</t>
  </si>
  <si>
    <t>IncFIA/IncFIB/IncFII</t>
  </si>
  <si>
    <t>IncFIA/IncFIB/IncFII/IncQ1</t>
  </si>
  <si>
    <t>IncFIA/IncFIB/IncFII/IncQ1/rep_cluster_2244</t>
  </si>
  <si>
    <t>IncFIA/IncFIB/IncFII/rep_cluster_2131</t>
  </si>
  <si>
    <t>IncFIA/IncFIB/IncFII/rep_cluster_2131/rep_cluster_2232</t>
  </si>
  <si>
    <t>IncFIA/IncFIB/IncFII/rep_cluster_2232</t>
  </si>
  <si>
    <t>IncFIA/IncFIB/IncHI2A/rep_cluster_1088</t>
  </si>
  <si>
    <t>IncFIA/IncFIB/IncQ1</t>
  </si>
  <si>
    <t>IncFIA/IncFIB/IncQ1/IncY</t>
  </si>
  <si>
    <t>IncFIA/IncFIB/IncQ1/rep_cluster_2131</t>
  </si>
  <si>
    <t>IncFIA/IncFIB/rep_cluster_2131</t>
  </si>
  <si>
    <t>IncFIA/IncFIB/rep_cluster_2131/rep_cluster_2232</t>
  </si>
  <si>
    <t>IncFIA/IncFIB/rep_cluster_2131/rep_cluster_2344</t>
  </si>
  <si>
    <t>IncFIA/IncFIB/rep_cluster_2232</t>
  </si>
  <si>
    <t>IncFIA/IncFIB/rep_cluster_2244</t>
  </si>
  <si>
    <t>IncFIA/IncFIC</t>
  </si>
  <si>
    <t>IncFIA/IncFIC/IncFII</t>
  </si>
  <si>
    <t>IncFIA/IncFIC/IncFII/IncN</t>
  </si>
  <si>
    <t>IncFIA/IncFIC/IncFII/IncQ1</t>
  </si>
  <si>
    <t>IncFIA/IncFIC/IncHI1B</t>
  </si>
  <si>
    <t>IncFIA/IncFIC/IncI-gamma/K1</t>
  </si>
  <si>
    <t>IncFIA/IncFIC/IncK2/Z</t>
  </si>
  <si>
    <t>IncFIA/IncFIC/IncN</t>
  </si>
  <si>
    <t>IncFIA/IncFIC/IncQ1</t>
  </si>
  <si>
    <t>IncFIA/IncFIC/IncR</t>
  </si>
  <si>
    <t>IncFIA/IncFIC/rep_cluster_2232</t>
  </si>
  <si>
    <t>IncFIA/IncFIC/rep_cluster_2244</t>
  </si>
  <si>
    <t>IncFIA/IncFIC/rep_cluster_2313</t>
  </si>
  <si>
    <t>IncFIA/IncFIC/rep_cluster_2350</t>
  </si>
  <si>
    <t>IncFIA/IncFII</t>
  </si>
  <si>
    <t>IncFIA/IncFII/IncI-gamma/K1</t>
  </si>
  <si>
    <t>IncFIA/IncFII/IncN</t>
  </si>
  <si>
    <t>IncFIA/IncFII/IncQ1</t>
  </si>
  <si>
    <t>IncFIA/IncFII/IncQ1/rep_cluster_2350</t>
  </si>
  <si>
    <t>IncFIA/IncFII/IncR</t>
  </si>
  <si>
    <t>IncFIA/IncFII/rep_cluster_2131</t>
  </si>
  <si>
    <t>IncFIA/IncFII/rep_cluster_2232</t>
  </si>
  <si>
    <t>IncFIA/IncFII/rep_cluster_2371</t>
  </si>
  <si>
    <t>IncFIA/IncHI2A/rep_cluster_1088</t>
  </si>
  <si>
    <t>IncFIA/IncI-gamma/K1</t>
  </si>
  <si>
    <t>IncFIA/IncI1/B/O</t>
  </si>
  <si>
    <t>IncFIA/IncQ1</t>
  </si>
  <si>
    <t>IncFIA/IncQ1/IncY</t>
  </si>
  <si>
    <t>IncFIA/IncR</t>
  </si>
  <si>
    <t>IncFIA/IncX3</t>
  </si>
  <si>
    <t>IncFIA/rep_cluster_2131</t>
  </si>
  <si>
    <t>IncFIA/rep_cluster_2232</t>
  </si>
  <si>
    <t>IncFIA/rep_cluster_2350</t>
  </si>
  <si>
    <t>IncFIA/rep_cluster_2350/rep_cluster_2370</t>
  </si>
  <si>
    <t>IncFIB</t>
  </si>
  <si>
    <t>IncFIB/IncFIC</t>
  </si>
  <si>
    <t>IncFIB/IncFIC/IncFII</t>
  </si>
  <si>
    <t>IncFIB/IncFIC/IncFII/rep_cluster_2244</t>
  </si>
  <si>
    <t>IncFIB/IncFIC/IncHI2A/rep_cluster_1088/rep_cluster_2244</t>
  </si>
  <si>
    <t>IncFIB/IncFIC/IncN/rep_cluster_1088/rep_cluster_2244</t>
  </si>
  <si>
    <t>IncFIB/IncFIC/IncQ1</t>
  </si>
  <si>
    <t>IncFIB/IncFIC/IncQ1/rep_cluster_2131</t>
  </si>
  <si>
    <t>IncFIB/IncFIC/IncQ1/rep_cluster_2232</t>
  </si>
  <si>
    <t>IncFIB/IncFIC/IncQ1/rep_cluster_2244</t>
  </si>
  <si>
    <t>IncFIB/IncFIC/rep_cluster_2232</t>
  </si>
  <si>
    <t>IncFIB/IncFIC/rep_cluster_2244</t>
  </si>
  <si>
    <t>IncFIB/IncFIC/rep_cluster_2244/rep_cluster_2313</t>
  </si>
  <si>
    <t>IncFIB/IncFIC/rep_cluster_2244/rep_cluster_2350</t>
  </si>
  <si>
    <t>IncFIB/IncFII</t>
  </si>
  <si>
    <t>IncFIB/IncFII/IncQ1</t>
  </si>
  <si>
    <t>IncFIB/IncFII/IncQ1/rep_cluster_2131</t>
  </si>
  <si>
    <t>IncFIB/IncFII/IncQ1/rep_cluster_2232</t>
  </si>
  <si>
    <t>IncFIB/IncFII/IncQ1/rep_cluster_2244</t>
  </si>
  <si>
    <t>IncFIB/IncFII/rep_cluster_2131</t>
  </si>
  <si>
    <t>IncFIB/IncFII/rep_cluster_2183</t>
  </si>
  <si>
    <t>IncFIB/IncFII/rep_cluster_2232</t>
  </si>
  <si>
    <t>IncFIB/IncFII/rep_cluster_2244</t>
  </si>
  <si>
    <t>IncFIB/IncFII/rep_cluster_2392</t>
  </si>
  <si>
    <t>IncFIB/IncHI1B</t>
  </si>
  <si>
    <t>IncFIB/IncHI2A/IncQ1/rep_cluster_1088</t>
  </si>
  <si>
    <t>IncFIB/IncHI2A/rep_cluster_1088/rep_cluster_2244</t>
  </si>
  <si>
    <t>IncFIB/IncI-gamma/K1</t>
  </si>
  <si>
    <t>IncFIB/IncI1/B/O</t>
  </si>
  <si>
    <t>IncFIB/IncQ1</t>
  </si>
  <si>
    <t>IncFIB/IncQ1/rep_cluster_2131</t>
  </si>
  <si>
    <t>IncFIB/IncQ1/rep_cluster_2232</t>
  </si>
  <si>
    <t>IncFIB/IncQ1/rep_cluster_2244</t>
  </si>
  <si>
    <t>IncFIB/IncR</t>
  </si>
  <si>
    <t>IncFIB/IncR/rep_cluster_2131</t>
  </si>
  <si>
    <t>IncFIB/IncR/rep_cluster_2244</t>
  </si>
  <si>
    <t>IncFIB/IncY</t>
  </si>
  <si>
    <t>IncFIB/rep_cluster_2131</t>
  </si>
  <si>
    <t>IncFIB/rep_cluster_2131/rep_cluster_2244</t>
  </si>
  <si>
    <t>IncFIB/rep_cluster_2131/rep_cluster_2313</t>
  </si>
  <si>
    <t>IncFIB/rep_cluster_2232</t>
  </si>
  <si>
    <t>IncFIB/rep_cluster_2244</t>
  </si>
  <si>
    <t>IncFIB/rep_cluster_2350/rep_cluster_2370</t>
  </si>
  <si>
    <t>IncFIC</t>
  </si>
  <si>
    <t>IncFIC/IncFII</t>
  </si>
  <si>
    <t>IncFIC/IncFII/rep_cluster_2232</t>
  </si>
  <si>
    <t>IncFIC/IncFII/rep_cluster_2244</t>
  </si>
  <si>
    <t>IncFIC/IncHI2A/IncQ1/rep_cluster_1088/rep_cluster_2244</t>
  </si>
  <si>
    <t>IncFIC/IncHI2A/rep_cluster_1088/rep_cluster_2244</t>
  </si>
  <si>
    <t>IncFIC/IncI-gamma/K1/IncQ1/rep_cluster_2244</t>
  </si>
  <si>
    <t>IncFIC/IncI-gamma/K1/rep_cluster_2244</t>
  </si>
  <si>
    <t>IncFIC/IncQ1/rep_cluster_2244</t>
  </si>
  <si>
    <t>IncFIC/rep_cluster_2232</t>
  </si>
  <si>
    <t>IncFIC/rep_cluster_2232/rep_cluster_2350</t>
  </si>
  <si>
    <t>IncFIC/rep_cluster_2244</t>
  </si>
  <si>
    <t>IncFII</t>
  </si>
  <si>
    <t>IncFII/IncI-gamma/K1</t>
  </si>
  <si>
    <t>IncFII/IncQ1</t>
  </si>
  <si>
    <t>IncFII/rep_cluster_1418</t>
  </si>
  <si>
    <t>IncFII/rep_cluster_2131</t>
  </si>
  <si>
    <t>IncFII/rep_cluster_2183</t>
  </si>
  <si>
    <t>IncFII/rep_cluster_2232</t>
  </si>
  <si>
    <t>IncHI1A</t>
  </si>
  <si>
    <t>IncHI1A/IncQ1</t>
  </si>
  <si>
    <t>IncHI1B</t>
  </si>
  <si>
    <t>IncHI1B/IncQ1</t>
  </si>
  <si>
    <t>IncHI2A/IncI2/IncQ1/rep_cluster_1088</t>
  </si>
  <si>
    <t>IncHI2A/IncN/rep_cluster_1088</t>
  </si>
  <si>
    <t>IncHI2A/IncQ1</t>
  </si>
  <si>
    <t>IncHI2A/IncQ1/rep_cluster_1088</t>
  </si>
  <si>
    <t>IncHI2A/rep_cluster_1088</t>
  </si>
  <si>
    <t>IncI-gamma/K1</t>
  </si>
  <si>
    <t>IncI-gamma/K1/IncK2/Z</t>
  </si>
  <si>
    <t>IncI-gamma/K1/IncN</t>
  </si>
  <si>
    <t>IncI-gamma/K1/IncQ1</t>
  </si>
  <si>
    <t>IncI-gamma/K1/IncQ1/rep_cluster_2232</t>
  </si>
  <si>
    <t>IncI-gamma/K1/IncR</t>
  </si>
  <si>
    <t>IncI-gamma/K1/IncX1</t>
  </si>
  <si>
    <t>IncI-gamma/K1/rep_cluster_1527</t>
  </si>
  <si>
    <t>IncI-gamma/K1/rep_cluster_2244</t>
  </si>
  <si>
    <t>IncI1</t>
  </si>
  <si>
    <t>IncI1/B/O</t>
  </si>
  <si>
    <t>IncI1/B/O/IncK2/Z</t>
  </si>
  <si>
    <t>IncI1/B/O/IncQ1</t>
  </si>
  <si>
    <t>IncI1/B/O/rep_cluster_2232</t>
  </si>
  <si>
    <t>IncI2</t>
  </si>
  <si>
    <t>IncK2/Z</t>
  </si>
  <si>
    <t>IncK2/Z/IncQ1</t>
  </si>
  <si>
    <t>IncK2/Z/IncX1</t>
  </si>
  <si>
    <t>IncK2/Z/rep_cluster_2232</t>
  </si>
  <si>
    <t>IncK2/Z/rep_cluster_2335</t>
  </si>
  <si>
    <t>IncK2/Z/rep_cluster_2350</t>
  </si>
  <si>
    <t>IncL/M</t>
  </si>
  <si>
    <t>IncL/M/IncQ1</t>
  </si>
  <si>
    <t>IncL/M/rep_cluster_1254</t>
  </si>
  <si>
    <t>IncN</t>
  </si>
  <si>
    <t>IncN/IncQ1</t>
  </si>
  <si>
    <t>IncN/rep_cluster_2358</t>
  </si>
  <si>
    <t>IncQ1</t>
  </si>
  <si>
    <t>IncQ1/IncR</t>
  </si>
  <si>
    <t>IncQ1/IncY</t>
  </si>
  <si>
    <t>IncQ1/rep_cluster_2131</t>
  </si>
  <si>
    <t>IncR</t>
  </si>
  <si>
    <t>IncR/IncX1</t>
  </si>
  <si>
    <t>IncR/IncY</t>
  </si>
  <si>
    <t>IncX1</t>
  </si>
  <si>
    <t>IncX1/IncX3</t>
  </si>
  <si>
    <t>IncX1/IncX3/rep_cluster_2350</t>
  </si>
  <si>
    <t>IncX2</t>
  </si>
  <si>
    <t>IncX3</t>
  </si>
  <si>
    <t>IncX3/rep_cluster_1195</t>
  </si>
  <si>
    <t>IncX4</t>
  </si>
  <si>
    <t>IncY</t>
  </si>
  <si>
    <t>rep_cluster_1088</t>
  </si>
  <si>
    <t>rep_cluster_1195</t>
  </si>
  <si>
    <t>rep_cluster_1367</t>
  </si>
  <si>
    <t>rep_cluster_1418</t>
  </si>
  <si>
    <t>rep_cluster_1760</t>
  </si>
  <si>
    <t>rep_cluster_1778</t>
  </si>
  <si>
    <t>rep_cluster_2131</t>
  </si>
  <si>
    <t>rep_cluster_2131/rep_cluster_2232</t>
  </si>
  <si>
    <t>rep_cluster_2232</t>
  </si>
  <si>
    <t>rep_cluster_2244</t>
  </si>
  <si>
    <t>rep_cluster_2313</t>
  </si>
  <si>
    <t>rep_cluster_2335</t>
  </si>
  <si>
    <t>rep_cluster_2335/rep_cluster_2358</t>
  </si>
  <si>
    <t>rep_cluster_2335/rep_cluster_2358/rep_cluster_2373</t>
  </si>
  <si>
    <t>rep_cluster_2335/rep_cluster_2373</t>
  </si>
  <si>
    <t>rep_cluster_2350</t>
  </si>
  <si>
    <t>rep_cluster_2350/rep_cluster_2370</t>
  </si>
  <si>
    <t>rep_cluster_2358</t>
  </si>
  <si>
    <t>rep_cluster_2370</t>
  </si>
  <si>
    <t>rep_cluster_2371</t>
  </si>
  <si>
    <t>rep_cluster_312</t>
  </si>
  <si>
    <t>rep_cluster_488</t>
  </si>
  <si>
    <t>rep_cluster_827</t>
  </si>
  <si>
    <t>Inc11/rep_cluster_1018/rep_cluster_1118/rep_cluster_185</t>
  </si>
  <si>
    <t>Inc11/rep_cluster_1093/rep_cluster_1118</t>
  </si>
  <si>
    <t>Inc11/rep_cluster_1118</t>
  </si>
  <si>
    <t>Inc11/rep_cluster_1118/rep_cluster_185</t>
  </si>
  <si>
    <t>Inc18</t>
  </si>
  <si>
    <t>Inc18/rep_cluster_1018</t>
  </si>
  <si>
    <t>Inc18/rep_cluster_1118</t>
  </si>
  <si>
    <t>Inc18/rep_cluster_1118/rep_cluster_185</t>
  </si>
  <si>
    <t>Inc18/rep_cluster_1763/rep_cluster_889/rep_cluster_893</t>
  </si>
  <si>
    <t>Inc18/rep_cluster_185</t>
  </si>
  <si>
    <t>Inc18/rep_cluster_889</t>
  </si>
  <si>
    <t>Inc18/rep_cluster_889/rep_cluster_893</t>
  </si>
  <si>
    <t>Inc18/rep_cluster_893</t>
  </si>
  <si>
    <t>rep_cluster_1018</t>
  </si>
  <si>
    <t>rep_cluster_1018/rep_cluster_1093</t>
  </si>
  <si>
    <t>rep_cluster_1018/rep_cluster_1093/rep_cluster_185</t>
  </si>
  <si>
    <t>rep_cluster_1018/rep_cluster_1118</t>
  </si>
  <si>
    <t>rep_cluster_1018/rep_cluster_150</t>
  </si>
  <si>
    <t>rep_cluster_1018/rep_cluster_150/rep_cluster_185</t>
  </si>
  <si>
    <t>rep_cluster_1018/rep_cluster_185</t>
  </si>
  <si>
    <t>rep_cluster_1018/rep_cluster_893</t>
  </si>
  <si>
    <t>rep_cluster_1093</t>
  </si>
  <si>
    <t>rep_cluster_1093/rep_cluster_1763/rep_cluster_889</t>
  </si>
  <si>
    <t>rep_cluster_1093/rep_cluster_185</t>
  </si>
  <si>
    <t>rep_cluster_1093/rep_cluster_185/rep_cluster_889</t>
  </si>
  <si>
    <t>rep_cluster_1093/rep_cluster_185/rep_cluster_889/rep_cluster_943</t>
  </si>
  <si>
    <t>rep_cluster_1093/rep_cluster_889</t>
  </si>
  <si>
    <t>rep_cluster_1093/rep_cluster_889/rep_cluster_893</t>
  </si>
  <si>
    <t>rep_cluster_1093/rep_cluster_893</t>
  </si>
  <si>
    <t>rep_cluster_1118</t>
  </si>
  <si>
    <t>rep_cluster_1118/rep_cluster_185</t>
  </si>
  <si>
    <t>rep_cluster_1118/rep_cluster_185/rep_cluster_943</t>
  </si>
  <si>
    <t>rep_cluster_1197</t>
  </si>
  <si>
    <t>rep_cluster_1197/rep_cluster_1742/rep_cluster_1763/rep_cluster_889</t>
  </si>
  <si>
    <t>rep_cluster_1197/rep_cluster_1742/rep_cluster_889</t>
  </si>
  <si>
    <t>rep_cluster_1197/rep_cluster_1763</t>
  </si>
  <si>
    <t>rep_cluster_1197/rep_cluster_1763/rep_cluster_185/rep_cluster_889/rep_cluster_943</t>
  </si>
  <si>
    <t>rep_cluster_1197/rep_cluster_1763/rep_cluster_889</t>
  </si>
  <si>
    <t>rep_cluster_1197/rep_cluster_1763/rep_cluster_889/rep_cluster_943</t>
  </si>
  <si>
    <t>rep_cluster_1197/rep_cluster_185</t>
  </si>
  <si>
    <t>rep_cluster_1197/rep_cluster_2146/rep_cluster_889</t>
  </si>
  <si>
    <t>rep_cluster_1197/rep_cluster_889</t>
  </si>
  <si>
    <t>rep_cluster_1249/rep_cluster_185</t>
  </si>
  <si>
    <t>rep_cluster_1291</t>
  </si>
  <si>
    <t>rep_cluster_150</t>
  </si>
  <si>
    <t>rep_cluster_150/rep_cluster_185</t>
  </si>
  <si>
    <t>rep_cluster_150/rep_cluster_889</t>
  </si>
  <si>
    <t>rep_cluster_1742</t>
  </si>
  <si>
    <t>rep_cluster_1742/rep_cluster_185/rep_cluster_943</t>
  </si>
  <si>
    <t>rep_cluster_1742/rep_cluster_889</t>
  </si>
  <si>
    <t>rep_cluster_1763</t>
  </si>
  <si>
    <t>rep_cluster_1763/rep_cluster_185</t>
  </si>
  <si>
    <t>rep_cluster_1763/rep_cluster_185/rep_cluster_889</t>
  </si>
  <si>
    <t>rep_cluster_1763/rep_cluster_185/rep_cluster_889/rep_cluster_943</t>
  </si>
  <si>
    <t>rep_cluster_1763/rep_cluster_185/rep_cluster_943</t>
  </si>
  <si>
    <t>rep_cluster_1763/rep_cluster_889</t>
  </si>
  <si>
    <t>rep_cluster_1763/rep_cluster_889/rep_cluster_893</t>
  </si>
  <si>
    <t>rep_cluster_1763/rep_cluster_889/rep_cluster_943</t>
  </si>
  <si>
    <t>rep_cluster_1763/rep_cluster_893</t>
  </si>
  <si>
    <t>rep_cluster_1763/rep_cluster_943</t>
  </si>
  <si>
    <t>rep_cluster_183</t>
  </si>
  <si>
    <t>rep_cluster_183/rep_cluster_185</t>
  </si>
  <si>
    <t>rep_cluster_185</t>
  </si>
  <si>
    <t>rep_cluster_185/rep_cluster_1968</t>
  </si>
  <si>
    <t>rep_cluster_185/rep_cluster_1968/rep_cluster_889/rep_cluster_935</t>
  </si>
  <si>
    <t>rep_cluster_185/rep_cluster_2351</t>
  </si>
  <si>
    <t>rep_cluster_185/rep_cluster_889</t>
  </si>
  <si>
    <t>rep_cluster_185/rep_cluster_889/rep_cluster_893</t>
  </si>
  <si>
    <t>rep_cluster_185/rep_cluster_889/rep_cluster_935/rep_cluster_943</t>
  </si>
  <si>
    <t>rep_cluster_185/rep_cluster_889/rep_cluster_943</t>
  </si>
  <si>
    <t>rep_cluster_185/rep_cluster_893</t>
  </si>
  <si>
    <t>rep_cluster_185/rep_cluster_943</t>
  </si>
  <si>
    <t>rep_cluster_1968/rep_cluster_889</t>
  </si>
  <si>
    <t>rep_cluster_1968/rep_cluster_889/rep_cluster_893</t>
  </si>
  <si>
    <t>rep_cluster_1968/rep_cluster_893</t>
  </si>
  <si>
    <t>rep_cluster_1968/rep_cluster_893/rep_cluster_935</t>
  </si>
  <si>
    <t>rep_cluster_2351</t>
  </si>
  <si>
    <t>rep_cluster_554/rep_cluster_889</t>
  </si>
  <si>
    <t>rep_cluster_889</t>
  </si>
  <si>
    <t>rep_cluster_889/rep_cluster_893</t>
  </si>
  <si>
    <t>rep_cluster_889/rep_cluster_893/rep_cluster_935</t>
  </si>
  <si>
    <t>rep_cluster_889/rep_cluster_893/rep_cluster_943</t>
  </si>
  <si>
    <t>rep_cluster_889/rep_cluster_935</t>
  </si>
  <si>
    <t>rep_cluster_889/rep_cluster_943</t>
  </si>
  <si>
    <t>rep_cluster_893</t>
  </si>
  <si>
    <t>rep_cluster_893/rep_cluster_935</t>
  </si>
  <si>
    <t>rep_cluster_935</t>
  </si>
  <si>
    <t>rep_cluster_943</t>
  </si>
  <si>
    <t>ColRNAI_rep_cluster_1857/IncFIA/IncFIB</t>
  </si>
  <si>
    <t>ColRNAI_rep_cluster_1857/IncFIA/IncX3</t>
  </si>
  <si>
    <t>ColRNAI_rep_cluster_1857/IncFIB</t>
  </si>
  <si>
    <t>ColRNAI_rep_cluster_1857/IncFIB/IncFII</t>
  </si>
  <si>
    <t>ColRNAI_rep_cluster_1857/IncFIB/IncFII/IncR/rep_cluster_1418/rep_cluster_2183</t>
  </si>
  <si>
    <t>ColRNAI_rep_cluster_1857/IncFIB/IncFII/IncR/rep_cluster_2183</t>
  </si>
  <si>
    <t>ColRNAI_rep_cluster_1857/IncFIB/IncFII/rep_cluster_1418/rep_cluster_2183</t>
  </si>
  <si>
    <t>ColRNAI_rep_cluster_1857/IncFIB/IncFII/rep_cluster_2183</t>
  </si>
  <si>
    <t>ColRNAI_rep_cluster_1857/IncFII</t>
  </si>
  <si>
    <t>ColRNAI_rep_cluster_1857/IncFII/IncR</t>
  </si>
  <si>
    <t>ColRNAI_rep_cluster_1857/IncFII/IncX3/rep_cluster_2183</t>
  </si>
  <si>
    <t>ColRNAI_rep_cluster_1857/IncFII/rep_cluster_2183</t>
  </si>
  <si>
    <t>ColRNAI_rep_cluster_1857/IncN</t>
  </si>
  <si>
    <t>ColRNAI_rep_cluster_1857/IncR</t>
  </si>
  <si>
    <t>ColRNAI_rep_cluster_1857/IncR/rep_cluster_1418</t>
  </si>
  <si>
    <t>ColRNAI_rep_cluster_1857/IncX3</t>
  </si>
  <si>
    <t>ColRNAI_rep_cluster_1857/rep_cluster_1367</t>
  </si>
  <si>
    <t>ColRNAI_rep_cluster_1857/rep_cluster_1418</t>
  </si>
  <si>
    <t>ColRNAI_rep_cluster_1857/rep_cluster_2374</t>
  </si>
  <si>
    <t>ColRNAI_rep_cluster_1857/rep_cluster_2401</t>
  </si>
  <si>
    <t>ColRNAI_rep_cluster_1987/IncFIA</t>
  </si>
  <si>
    <t>ColRNAI_rep_cluster_1987/IncFIA/IncFIB</t>
  </si>
  <si>
    <t>ColRNAI_rep_cluster_1987/IncFIB</t>
  </si>
  <si>
    <t>ColRNAI_rep_cluster_1987/IncFIB/IncFII</t>
  </si>
  <si>
    <t>ColRNAI_rep_cluster_1987/IncFIB/IncFII/rep_cluster_2183</t>
  </si>
  <si>
    <t>ColRNAI_rep_cluster_1987/IncL/M</t>
  </si>
  <si>
    <t>ColRNAI_rep_cluster_1987/IncN/rep_cluster_2358</t>
  </si>
  <si>
    <t>ColRNAI_rep_cluster_1987/rep_cluster_1418</t>
  </si>
  <si>
    <t>ColRNAI_rep_cluster_1987/rep_cluster_2358</t>
  </si>
  <si>
    <t>IncA</t>
  </si>
  <si>
    <t>IncC/IncFIA</t>
  </si>
  <si>
    <t>IncC/IncFIA/IncR</t>
  </si>
  <si>
    <t>IncC/IncFIB</t>
  </si>
  <si>
    <t>IncC/IncFIB/IncFII/rep_cluster_1527/rep_cluster_2183</t>
  </si>
  <si>
    <t>IncC/IncFIB/IncFII/rep_cluster_2183</t>
  </si>
  <si>
    <t>IncC/IncFII/IncR/rep_cluster_2183</t>
  </si>
  <si>
    <t>IncC/IncR</t>
  </si>
  <si>
    <t>IncC/rep_cluster_1254</t>
  </si>
  <si>
    <t>IncFIA/IncFIB/IncFII/IncR</t>
  </si>
  <si>
    <t>IncFIA/IncFIB/IncFII/IncR/rep_cluster_2183</t>
  </si>
  <si>
    <t>IncFIA/IncFIB/IncFII/rep_cluster_1418</t>
  </si>
  <si>
    <t>IncFIA/IncFIB/IncFII/rep_cluster_1418/rep_cluster_2183</t>
  </si>
  <si>
    <t>IncFIA/IncFIB/IncFII/rep_cluster_2183</t>
  </si>
  <si>
    <t>IncFIA/IncFIB/IncFII/rep_cluster_2183/rep_cluster_2272</t>
  </si>
  <si>
    <t>IncFIA/IncFIB/IncHI1B</t>
  </si>
  <si>
    <t>IncFIA/IncFIB/IncHI1B/IncR/rep_cluster_1254</t>
  </si>
  <si>
    <t>IncFIA/IncFIB/IncHI1B/rep_cluster_1254</t>
  </si>
  <si>
    <t>IncFIA/IncFIB/IncR</t>
  </si>
  <si>
    <t>IncFIA/IncFIB/rep_cluster_1254</t>
  </si>
  <si>
    <t>IncFIA/IncFIB/rep_cluster_2358</t>
  </si>
  <si>
    <t>IncFIA/IncFIC/IncL/M</t>
  </si>
  <si>
    <t>IncFIA/IncFII/IncN/rep_cluster_2183</t>
  </si>
  <si>
    <t>IncFIA/IncFII/IncR/IncU</t>
  </si>
  <si>
    <t>IncFIA/IncFII/IncR/rep_cluster_1254/rep_cluster_2183</t>
  </si>
  <si>
    <t>IncFIA/IncFII/IncR/rep_cluster_1418/rep_cluster_2183</t>
  </si>
  <si>
    <t>IncFIA/IncFII/IncR/rep_cluster_2183</t>
  </si>
  <si>
    <t>IncFIA/IncFII/rep_cluster_1418</t>
  </si>
  <si>
    <t>IncFIA/IncFII/rep_cluster_1418/rep_cluster_2183</t>
  </si>
  <si>
    <t>IncFIA/IncFII/rep_cluster_2183</t>
  </si>
  <si>
    <t>IncFIA/IncL/M/rep_cluster_1418</t>
  </si>
  <si>
    <t>IncFIA/IncN</t>
  </si>
  <si>
    <t>IncFIA/IncR/rep_cluster_1254</t>
  </si>
  <si>
    <t>IncFIA/IncR/rep_cluster_1418</t>
  </si>
  <si>
    <t>IncFIA/IncR/rep_cluster_435</t>
  </si>
  <si>
    <t>IncFIA/rep_cluster_1418</t>
  </si>
  <si>
    <t>IncFIB/IncFIC/IncFII/rep_cluster_2232</t>
  </si>
  <si>
    <t>IncFIB/IncFII/IncHI1B/rep_cluster_2183</t>
  </si>
  <si>
    <t>IncFIB/IncFII/IncL/M/rep_cluster_2183</t>
  </si>
  <si>
    <t>IncFIB/IncFII/IncN/rep_cluster_2183</t>
  </si>
  <si>
    <t>IncFIB/IncFII/IncQ1/rep_cluster_1418/rep_cluster_2183</t>
  </si>
  <si>
    <t>IncFIB/IncFII/IncQ1/rep_cluster_2183</t>
  </si>
  <si>
    <t>IncFIB/IncFII/IncR</t>
  </si>
  <si>
    <t>IncFIB/IncFII/IncR/rep_cluster_1418/rep_cluster_2183</t>
  </si>
  <si>
    <t>IncFIB/IncFII/IncR/rep_cluster_2183</t>
  </si>
  <si>
    <t>IncFIB/IncFII/IncR/rep_cluster_2272</t>
  </si>
  <si>
    <t>IncFIB/IncFII/rep_cluster_1254/rep_cluster_2183</t>
  </si>
  <si>
    <t>IncFIB/IncFII/rep_cluster_1418</t>
  </si>
  <si>
    <t>IncFIB/IncFII/rep_cluster_1418/rep_cluster_2183</t>
  </si>
  <si>
    <t>IncFIB/IncFII/rep_cluster_2272</t>
  </si>
  <si>
    <t>IncFIB/IncFII/rep_cluster_2335</t>
  </si>
  <si>
    <t>IncFIB/IncFII/rep_cluster_2370</t>
  </si>
  <si>
    <t>IncFIB/IncHI1B/IncQ1</t>
  </si>
  <si>
    <t>IncFIB/IncHI1B/IncQ1/IncU</t>
  </si>
  <si>
    <t>IncFIB/IncHI1B/IncR</t>
  </si>
  <si>
    <t>IncFIB/IncHI1B/IncR/rep_cluster_1254</t>
  </si>
  <si>
    <t>IncFIB/IncHI1B/IncU</t>
  </si>
  <si>
    <t>IncFIB/IncHI1B/rep_cluster_1254</t>
  </si>
  <si>
    <t>IncFIB/IncHI1B/rep_cluster_1418</t>
  </si>
  <si>
    <t>IncFIB/IncHI1B/rep_cluster_2350</t>
  </si>
  <si>
    <t>IncFIB/IncL/M/IncR</t>
  </si>
  <si>
    <t>IncFIB/IncN</t>
  </si>
  <si>
    <t>IncFIB/IncR/IncU</t>
  </si>
  <si>
    <t>IncFIB/IncR/rep_cluster_1418</t>
  </si>
  <si>
    <t>IncFIB/IncU</t>
  </si>
  <si>
    <t>IncFIB/IncX3</t>
  </si>
  <si>
    <t>IncFIB/rep_cluster_1254</t>
  </si>
  <si>
    <t>IncFIB/rep_cluster_1418</t>
  </si>
  <si>
    <t>IncFIB/rep_cluster_1418/rep_cluster_2183</t>
  </si>
  <si>
    <t>IncFIB/rep_cluster_2183</t>
  </si>
  <si>
    <t>IncFIB/rep_cluster_2358</t>
  </si>
  <si>
    <t>IncFIC/rep_cluster_2183</t>
  </si>
  <si>
    <t>IncFII/IncL/M/rep_cluster_2183</t>
  </si>
  <si>
    <t>IncFII/IncQ1/IncR/rep_cluster_2183</t>
  </si>
  <si>
    <t>IncFII/IncQ1/rep_cluster_1418/rep_cluster_2183</t>
  </si>
  <si>
    <t>IncFII/IncR</t>
  </si>
  <si>
    <t>IncFII/IncR/rep_cluster_1254/rep_cluster_2183</t>
  </si>
  <si>
    <t>IncFII/IncR/rep_cluster_1418</t>
  </si>
  <si>
    <t>IncFII/IncR/rep_cluster_1418/rep_cluster_2183</t>
  </si>
  <si>
    <t>IncFII/IncR/rep_cluster_2183</t>
  </si>
  <si>
    <t>IncFII/IncR/rep_cluster_2183/rep_cluster_2373</t>
  </si>
  <si>
    <t>IncFII/IncU/rep_cluster_2183</t>
  </si>
  <si>
    <t>IncFII/rep_cluster_1418/rep_cluster_2183</t>
  </si>
  <si>
    <t>IncFII/rep_cluster_2183/rep_cluster_2335</t>
  </si>
  <si>
    <t>IncHI1A/IncHI1B/IncP</t>
  </si>
  <si>
    <t>IncHI1B/IncU</t>
  </si>
  <si>
    <t>IncHI1B/rep_cluster_1254</t>
  </si>
  <si>
    <t>IncL/M/IncR</t>
  </si>
  <si>
    <t>IncL/M/IncR/rep_cluster_1254</t>
  </si>
  <si>
    <t>IncL/M/IncR/rep_cluster_2335</t>
  </si>
  <si>
    <t>IncL/M/rep_cluster_1367</t>
  </si>
  <si>
    <t>IncL/M/rep_cluster_1418</t>
  </si>
  <si>
    <t>IncL/M/rep_cluster_2335</t>
  </si>
  <si>
    <t>IncN/rep_cluster_1254</t>
  </si>
  <si>
    <t>IncN/rep_cluster_2392</t>
  </si>
  <si>
    <t>IncN/rep_cluster_2401</t>
  </si>
  <si>
    <t>IncP/IncU</t>
  </si>
  <si>
    <t>IncQ1/rep_cluster_2335</t>
  </si>
  <si>
    <t>IncQ1/rep_cluster_2358</t>
  </si>
  <si>
    <t>IncQ2</t>
  </si>
  <si>
    <t>IncR/rep_cluster_1254</t>
  </si>
  <si>
    <t>IncR/rep_cluster_1418</t>
  </si>
  <si>
    <t>IncR/rep_cluster_2401</t>
  </si>
  <si>
    <t>IncR/rep_cluster_435</t>
  </si>
  <si>
    <t>IncU</t>
  </si>
  <si>
    <t>IncU/IncX6</t>
  </si>
  <si>
    <t>IncX5</t>
  </si>
  <si>
    <t>IncX8</t>
  </si>
  <si>
    <t>rep_cluster_1</t>
  </si>
  <si>
    <t>rep_cluster_1444</t>
  </si>
  <si>
    <t>rep_cluster_2183</t>
  </si>
  <si>
    <t>rep_cluster_2358/rep_cluster_2373</t>
  </si>
  <si>
    <t>rep_cluster_2392</t>
  </si>
  <si>
    <t>rep_cluster_2469</t>
  </si>
  <si>
    <t>rep_cluster_435</t>
  </si>
  <si>
    <t>rep_cluster_1256</t>
  </si>
  <si>
    <t>rep_cluster_1256/rep_cluster_1442</t>
  </si>
  <si>
    <t>rep_cluster_910</t>
  </si>
  <si>
    <t>rep_cluster_1410</t>
  </si>
  <si>
    <t>rep_cluster_1947</t>
  </si>
  <si>
    <t>IncP/rep_cluster_1115</t>
  </si>
  <si>
    <t>rep_cluster_1115</t>
  </si>
  <si>
    <t>rep_cluster_2025</t>
  </si>
  <si>
    <t>rep_cluster_2238</t>
  </si>
  <si>
    <t>rep_cluster_573</t>
  </si>
  <si>
    <t>rep_cluster_995</t>
  </si>
  <si>
    <t>rep_cluster_1017</t>
  </si>
  <si>
    <t>rep_cluster_1017/rep_cluster_1018</t>
  </si>
  <si>
    <t>rep_cluster_1017/rep_cluster_1110</t>
  </si>
  <si>
    <t>rep_cluster_1017/rep_cluster_1118</t>
  </si>
  <si>
    <t>rep_cluster_1017/rep_cluster_1118/rep_cluster_1215</t>
  </si>
  <si>
    <t>rep_cluster_1017/rep_cluster_1118/rep_cluster_1733/rep_cluster_2100</t>
  </si>
  <si>
    <t>rep_cluster_1017/rep_cluster_1142</t>
  </si>
  <si>
    <t>rep_cluster_1017/rep_cluster_1142/rep_cluster_1281/rep_cluster_1947</t>
  </si>
  <si>
    <t>rep_cluster_1017/rep_cluster_1215</t>
  </si>
  <si>
    <t>rep_cluster_1017/rep_cluster_1215/rep_cluster_1230</t>
  </si>
  <si>
    <t>rep_cluster_1017/rep_cluster_1215/rep_cluster_1442/rep_cluster_2214</t>
  </si>
  <si>
    <t>rep_cluster_1017/rep_cluster_1215/rep_cluster_1733</t>
  </si>
  <si>
    <t>rep_cluster_1017/rep_cluster_1215/rep_cluster_1733/rep_cluster_2100</t>
  </si>
  <si>
    <t>rep_cluster_1017/rep_cluster_1215/rep_cluster_2214</t>
  </si>
  <si>
    <t>rep_cluster_1017/rep_cluster_155</t>
  </si>
  <si>
    <t>rep_cluster_1017/rep_cluster_1733</t>
  </si>
  <si>
    <t>rep_cluster_1017/rep_cluster_1733/rep_cluster_1947/rep_cluster_2100</t>
  </si>
  <si>
    <t>rep_cluster_1017/rep_cluster_1733/rep_cluster_2100/rep_cluster_2214</t>
  </si>
  <si>
    <t>rep_cluster_1017/rep_cluster_1733/rep_cluster_2214</t>
  </si>
  <si>
    <t>rep_cluster_1017/rep_cluster_1947</t>
  </si>
  <si>
    <t>rep_cluster_1017/rep_cluster_2176/rep_cluster_2214</t>
  </si>
  <si>
    <t>rep_cluster_1017/rep_cluster_2214</t>
  </si>
  <si>
    <t>rep_cluster_1017/rep_cluster_2409</t>
  </si>
  <si>
    <t>rep_cluster_1018/rep_cluster_1142/rep_cluster_1281/rep_cluster_1947</t>
  </si>
  <si>
    <t>rep_cluster_1018/rep_cluster_2120</t>
  </si>
  <si>
    <t>rep_cluster_1018/rep_cluster_2350</t>
  </si>
  <si>
    <t>rep_cluster_1018/rep_cluster_2350/rep_cluster_2358</t>
  </si>
  <si>
    <t>rep_cluster_1078</t>
  </si>
  <si>
    <t>rep_cluster_1078/rep_cluster_1118</t>
  </si>
  <si>
    <t>rep_cluster_1110</t>
  </si>
  <si>
    <t>rep_cluster_1110/rep_cluster_1118/rep_cluster_2214</t>
  </si>
  <si>
    <t>rep_cluster_1118/rep_cluster_1215</t>
  </si>
  <si>
    <t>rep_cluster_1118/rep_cluster_1215/rep_cluster_2214</t>
  </si>
  <si>
    <t>rep_cluster_1118/rep_cluster_1947</t>
  </si>
  <si>
    <t>rep_cluster_1142</t>
  </si>
  <si>
    <t>rep_cluster_1142/rep_cluster_1281</t>
  </si>
  <si>
    <t>rep_cluster_1142/rep_cluster_1947</t>
  </si>
  <si>
    <t>rep_cluster_1215</t>
  </si>
  <si>
    <t>rep_cluster_1215/rep_cluster_1281</t>
  </si>
  <si>
    <t>rep_cluster_1215/rep_cluster_1281/rep_cluster_2214</t>
  </si>
  <si>
    <t>rep_cluster_1215/rep_cluster_2214</t>
  </si>
  <si>
    <t>rep_cluster_1230</t>
  </si>
  <si>
    <t>rep_cluster_1230/rep_cluster_2133</t>
  </si>
  <si>
    <t>rep_cluster_1281</t>
  </si>
  <si>
    <t>rep_cluster_1302</t>
  </si>
  <si>
    <t>rep_cluster_1448</t>
  </si>
  <si>
    <t>rep_cluster_1733/rep_cluster_2100</t>
  </si>
  <si>
    <t>rep_cluster_1733/rep_cluster_2100/rep_cluster_2176</t>
  </si>
  <si>
    <t>rep_cluster_1733/rep_cluster_2133/rep_cluster_2214</t>
  </si>
  <si>
    <t>rep_cluster_1733/rep_cluster_2214</t>
  </si>
  <si>
    <t>rep_cluster_1837</t>
  </si>
  <si>
    <t>rep_cluster_2104</t>
  </si>
  <si>
    <t>rep_cluster_2120</t>
  </si>
  <si>
    <t>rep_cluster_2214</t>
  </si>
  <si>
    <t>rep_cluster_2246</t>
  </si>
  <si>
    <t>rep_cluster_2409/rep_cluster_910</t>
  </si>
  <si>
    <t>rep_cluster_282</t>
  </si>
  <si>
    <t>rep_cluster_765</t>
  </si>
  <si>
    <t>rep_cluster_936</t>
  </si>
  <si>
    <t>ColRNAI_rep_cluster_1857/IncC</t>
  </si>
  <si>
    <t>IncC/IncFII/IncX1</t>
  </si>
  <si>
    <t>IncC/IncQ1</t>
  </si>
  <si>
    <t>IncC/IncX1</t>
  </si>
  <si>
    <t>IncFIA/IncFIC/IncQ1/rep_cluster_2244</t>
  </si>
  <si>
    <t>IncFIB/IncFII/IncHI1A</t>
  </si>
  <si>
    <t>IncFIB/IncFII/IncHI1B</t>
  </si>
  <si>
    <t>IncFIB/IncFII/IncI-gamma/K1</t>
  </si>
  <si>
    <t>IncFIB/IncFII/IncX1</t>
  </si>
  <si>
    <t>IncFIB/IncHI2A/rep_cluster_1088</t>
  </si>
  <si>
    <t>IncFIB/IncQ1/rep_cluster_1804</t>
  </si>
  <si>
    <t>IncFIB/rep_cluster_1804</t>
  </si>
  <si>
    <t>IncFIC/IncHI1A/IncQ1/rep_cluster_2244</t>
  </si>
  <si>
    <t>IncFIC/rep_cluster_2244/rep_cluster_2313</t>
  </si>
  <si>
    <t>IncHI1B/IncP</t>
  </si>
  <si>
    <t>IncHI2A</t>
  </si>
  <si>
    <t>IncHI2A/IncN/IncQ1/rep_cluster_1088</t>
  </si>
  <si>
    <t>IncHI2A/IncP/rep_cluster_1088</t>
  </si>
  <si>
    <t>IncHI2A/IncR/rep_cluster_1088</t>
  </si>
  <si>
    <t>IncW</t>
  </si>
  <si>
    <t>rep_cluster_1155</t>
  </si>
  <si>
    <t>rep_cluster_1704</t>
  </si>
  <si>
    <t>rep_cluster_2350/rep_cluster_2358</t>
  </si>
  <si>
    <t>rep_cluster_2401</t>
  </si>
  <si>
    <t>Col156/rep_cluster_2335</t>
  </si>
  <si>
    <t>REMOVE</t>
  </si>
  <si>
    <t>IncFIA/IncFIB/IncFIC/rep_cluster_2344</t>
  </si>
  <si>
    <t>IncFIA/IncFIB/IncX1</t>
  </si>
  <si>
    <t>IncFIA/IncFIC/IncI1/B/O</t>
  </si>
  <si>
    <t>IncFIA/IncFIC/rep_cluster_2131</t>
  </si>
  <si>
    <t>IncFIA/IncI-gamma/K1/rep_cluster_2131</t>
  </si>
  <si>
    <t>IncFIA/IncI1/B/O/rep_cluster_2335</t>
  </si>
  <si>
    <t>IncFIA/IncK2/Z</t>
  </si>
  <si>
    <t>IncI-gamma/K1/IncI1</t>
  </si>
  <si>
    <t>IncI-gamma/K1/rep_cluster_2131</t>
  </si>
  <si>
    <t>IncI-gamma/K1/rep_cluster_2335</t>
  </si>
  <si>
    <t>IncI1/B/O/rep_cluster_1527</t>
  </si>
  <si>
    <t>IncI1/B/O/rep_cluster_2131</t>
  </si>
  <si>
    <t>IncI1/B/O/rep_cluster_2335</t>
  </si>
  <si>
    <t>IncI2/IncK2/Z</t>
  </si>
  <si>
    <t>Inc11/rep_cluster_2475</t>
  </si>
  <si>
    <t>rep_cluster_24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i/>
      <sz val="12"/>
      <color rgb="FF000000"/>
      <name val="Aptos Narrow"/>
    </font>
    <font>
      <i/>
      <sz val="12"/>
      <name val="Aptos Narrow"/>
    </font>
    <font>
      <sz val="12"/>
      <color rgb="FF000000"/>
      <name val="Aptos Narrow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873A6-B3CE-AC45-AB5F-3B8C3A6EEE03}">
  <dimension ref="A1:I4543"/>
  <sheetViews>
    <sheetView tabSelected="1" workbookViewId="0">
      <selection activeCell="E1" sqref="E1"/>
    </sheetView>
  </sheetViews>
  <sheetFormatPr baseColWidth="10" defaultColWidth="11.1640625" defaultRowHeight="16" x14ac:dyDescent="0.2"/>
  <cols>
    <col min="1" max="1" width="11.1640625" style="3"/>
    <col min="2" max="2" width="22.83203125" customWidth="1"/>
    <col min="3" max="3" width="50.5" style="3" customWidth="1"/>
    <col min="4" max="4" width="11.1640625" style="3" customWidth="1"/>
  </cols>
  <sheetData>
    <row r="1" spans="1:9" s="2" customFormat="1" x14ac:dyDescent="0.2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3" t="s">
        <v>9</v>
      </c>
      <c r="B2" t="s">
        <v>10</v>
      </c>
      <c r="C2" s="3" t="s">
        <v>11</v>
      </c>
      <c r="D2" s="3" t="s">
        <v>12</v>
      </c>
      <c r="E2">
        <v>0.80246913600000003</v>
      </c>
      <c r="F2">
        <v>0</v>
      </c>
      <c r="G2">
        <v>0.18827160500000001</v>
      </c>
      <c r="H2">
        <v>9.2592590000000006E-3</v>
      </c>
      <c r="I2" t="str">
        <f t="shared" ref="I2:I65" si="0">IF((F2+G2+H2)&gt;=0.1,"Yes","No")</f>
        <v>Yes</v>
      </c>
    </row>
    <row r="3" spans="1:9" x14ac:dyDescent="0.2">
      <c r="A3" s="3" t="s">
        <v>9</v>
      </c>
      <c r="B3" t="s">
        <v>13</v>
      </c>
      <c r="C3" s="3" t="s">
        <v>14</v>
      </c>
      <c r="D3" s="3" t="s">
        <v>12</v>
      </c>
      <c r="E3">
        <v>0</v>
      </c>
      <c r="F3">
        <v>0.6</v>
      </c>
      <c r="G3">
        <v>0.3</v>
      </c>
      <c r="H3">
        <v>0.1</v>
      </c>
      <c r="I3" t="str">
        <f t="shared" si="0"/>
        <v>Yes</v>
      </c>
    </row>
    <row r="4" spans="1:9" x14ac:dyDescent="0.2">
      <c r="A4" s="3" t="s">
        <v>9</v>
      </c>
      <c r="B4" t="s">
        <v>15</v>
      </c>
      <c r="C4" s="3" t="s">
        <v>16</v>
      </c>
      <c r="D4" s="3" t="s">
        <v>12</v>
      </c>
      <c r="E4">
        <v>0.825396825</v>
      </c>
      <c r="F4">
        <v>1.5873016E-2</v>
      </c>
      <c r="G4">
        <v>3.1746032E-2</v>
      </c>
      <c r="H4">
        <v>0.126984127</v>
      </c>
      <c r="I4" t="str">
        <f t="shared" si="0"/>
        <v>Yes</v>
      </c>
    </row>
    <row r="5" spans="1:9" x14ac:dyDescent="0.2">
      <c r="A5" s="3" t="s">
        <v>9</v>
      </c>
      <c r="B5" t="s">
        <v>17</v>
      </c>
      <c r="C5" s="3" t="s">
        <v>18</v>
      </c>
      <c r="D5" s="3" t="s">
        <v>12</v>
      </c>
      <c r="E5">
        <v>0.76699029100000005</v>
      </c>
      <c r="F5">
        <v>0</v>
      </c>
      <c r="G5">
        <v>0.23300970900000001</v>
      </c>
      <c r="H5">
        <v>0</v>
      </c>
      <c r="I5" t="str">
        <f t="shared" si="0"/>
        <v>Yes</v>
      </c>
    </row>
    <row r="6" spans="1:9" x14ac:dyDescent="0.2">
      <c r="A6" s="3" t="s">
        <v>9</v>
      </c>
      <c r="B6" t="s">
        <v>19</v>
      </c>
      <c r="C6" s="3" t="s">
        <v>20</v>
      </c>
      <c r="D6" s="3" t="s">
        <v>12</v>
      </c>
      <c r="E6">
        <v>0.65</v>
      </c>
      <c r="F6">
        <v>0.05</v>
      </c>
      <c r="G6">
        <v>0.05</v>
      </c>
      <c r="H6">
        <v>0.25</v>
      </c>
      <c r="I6" t="str">
        <f t="shared" si="0"/>
        <v>Yes</v>
      </c>
    </row>
    <row r="7" spans="1:9" x14ac:dyDescent="0.2">
      <c r="A7" s="3" t="s">
        <v>9</v>
      </c>
      <c r="B7" t="s">
        <v>21</v>
      </c>
      <c r="C7" s="3" t="s">
        <v>22</v>
      </c>
      <c r="D7" s="3" t="s">
        <v>12</v>
      </c>
      <c r="E7">
        <v>1</v>
      </c>
      <c r="F7">
        <v>0</v>
      </c>
      <c r="G7">
        <v>0</v>
      </c>
      <c r="H7">
        <v>0</v>
      </c>
      <c r="I7" t="str">
        <f t="shared" si="0"/>
        <v>No</v>
      </c>
    </row>
    <row r="8" spans="1:9" x14ac:dyDescent="0.2">
      <c r="A8" s="3" t="s">
        <v>9</v>
      </c>
      <c r="B8" t="s">
        <v>23</v>
      </c>
      <c r="C8" s="3" t="s">
        <v>24</v>
      </c>
      <c r="D8" s="3" t="s">
        <v>12</v>
      </c>
      <c r="E8">
        <v>0.102362205</v>
      </c>
      <c r="F8">
        <v>0.606299213</v>
      </c>
      <c r="G8">
        <v>0.26771653499999998</v>
      </c>
      <c r="H8">
        <v>2.3622047E-2</v>
      </c>
      <c r="I8" t="str">
        <f t="shared" si="0"/>
        <v>Yes</v>
      </c>
    </row>
    <row r="9" spans="1:9" x14ac:dyDescent="0.2">
      <c r="A9" s="3" t="s">
        <v>9</v>
      </c>
      <c r="B9" t="s">
        <v>25</v>
      </c>
      <c r="C9" s="3" t="s">
        <v>25</v>
      </c>
      <c r="D9" s="3" t="s">
        <v>12</v>
      </c>
      <c r="E9">
        <v>0.48285714299999999</v>
      </c>
      <c r="F9">
        <v>0.22</v>
      </c>
      <c r="G9">
        <v>0.26857142899999997</v>
      </c>
      <c r="H9">
        <v>2.8571428999999999E-2</v>
      </c>
      <c r="I9" t="str">
        <f t="shared" si="0"/>
        <v>Yes</v>
      </c>
    </row>
    <row r="10" spans="1:9" x14ac:dyDescent="0.2">
      <c r="A10" s="3" t="s">
        <v>9</v>
      </c>
      <c r="B10" t="s">
        <v>26</v>
      </c>
      <c r="C10" s="3" t="s">
        <v>26</v>
      </c>
      <c r="D10" s="3" t="s">
        <v>12</v>
      </c>
      <c r="E10">
        <v>0</v>
      </c>
      <c r="F10">
        <v>0</v>
      </c>
      <c r="G10">
        <v>1</v>
      </c>
      <c r="H10">
        <v>0</v>
      </c>
      <c r="I10" t="str">
        <f t="shared" si="0"/>
        <v>Yes</v>
      </c>
    </row>
    <row r="11" spans="1:9" x14ac:dyDescent="0.2">
      <c r="A11" s="3" t="s">
        <v>9</v>
      </c>
      <c r="B11" t="s">
        <v>27</v>
      </c>
      <c r="C11" s="3" t="s">
        <v>27</v>
      </c>
      <c r="D11" s="3" t="s">
        <v>12</v>
      </c>
      <c r="E11">
        <v>0.25</v>
      </c>
      <c r="F11">
        <v>0</v>
      </c>
      <c r="G11">
        <v>0.25</v>
      </c>
      <c r="H11">
        <v>0.5</v>
      </c>
      <c r="I11" t="str">
        <f t="shared" si="0"/>
        <v>Yes</v>
      </c>
    </row>
    <row r="12" spans="1:9" x14ac:dyDescent="0.2">
      <c r="A12" s="3" t="s">
        <v>9</v>
      </c>
      <c r="B12" t="s">
        <v>28</v>
      </c>
      <c r="C12" s="3" t="s">
        <v>28</v>
      </c>
      <c r="D12" s="3" t="s">
        <v>12</v>
      </c>
      <c r="E12">
        <v>1</v>
      </c>
      <c r="F12">
        <v>0</v>
      </c>
      <c r="G12">
        <v>0</v>
      </c>
      <c r="H12">
        <v>0</v>
      </c>
      <c r="I12" t="str">
        <f t="shared" si="0"/>
        <v>No</v>
      </c>
    </row>
    <row r="13" spans="1:9" x14ac:dyDescent="0.2">
      <c r="A13" s="3" t="s">
        <v>9</v>
      </c>
      <c r="B13" t="s">
        <v>29</v>
      </c>
      <c r="C13" s="3" t="s">
        <v>29</v>
      </c>
      <c r="D13" s="3" t="s">
        <v>12</v>
      </c>
      <c r="E13">
        <v>0.83333333300000001</v>
      </c>
      <c r="F13">
        <v>0</v>
      </c>
      <c r="G13">
        <v>0.16666666699999999</v>
      </c>
      <c r="H13">
        <v>0</v>
      </c>
      <c r="I13" t="str">
        <f t="shared" si="0"/>
        <v>Yes</v>
      </c>
    </row>
    <row r="14" spans="1:9" x14ac:dyDescent="0.2">
      <c r="A14" s="3" t="s">
        <v>9</v>
      </c>
      <c r="B14" t="s">
        <v>30</v>
      </c>
      <c r="C14" s="3" t="s">
        <v>31</v>
      </c>
      <c r="D14" s="3" t="s">
        <v>12</v>
      </c>
      <c r="E14">
        <v>0.99697275500000004</v>
      </c>
      <c r="F14">
        <v>0</v>
      </c>
      <c r="G14">
        <v>3.027245E-3</v>
      </c>
      <c r="H14">
        <v>0</v>
      </c>
      <c r="I14" t="str">
        <f t="shared" si="0"/>
        <v>No</v>
      </c>
    </row>
    <row r="15" spans="1:9" x14ac:dyDescent="0.2">
      <c r="A15" s="3" t="s">
        <v>9</v>
      </c>
      <c r="B15" t="s">
        <v>32</v>
      </c>
      <c r="C15" s="3" t="s">
        <v>33</v>
      </c>
      <c r="D15" s="3" t="s">
        <v>12</v>
      </c>
      <c r="E15">
        <v>1</v>
      </c>
      <c r="F15">
        <v>0</v>
      </c>
      <c r="G15">
        <v>0</v>
      </c>
      <c r="H15">
        <v>0</v>
      </c>
      <c r="I15" t="str">
        <f t="shared" si="0"/>
        <v>No</v>
      </c>
    </row>
    <row r="16" spans="1:9" x14ac:dyDescent="0.2">
      <c r="A16" s="3" t="s">
        <v>9</v>
      </c>
      <c r="B16" t="s">
        <v>34</v>
      </c>
      <c r="C16" s="3" t="s">
        <v>35</v>
      </c>
      <c r="D16" s="3" t="s">
        <v>12</v>
      </c>
      <c r="E16">
        <v>1</v>
      </c>
      <c r="F16">
        <v>0</v>
      </c>
      <c r="G16">
        <v>0</v>
      </c>
      <c r="H16">
        <v>0</v>
      </c>
      <c r="I16" t="str">
        <f t="shared" si="0"/>
        <v>No</v>
      </c>
    </row>
    <row r="17" spans="1:9" x14ac:dyDescent="0.2">
      <c r="A17" s="3" t="s">
        <v>9</v>
      </c>
      <c r="B17" t="s">
        <v>36</v>
      </c>
      <c r="C17" s="3" t="s">
        <v>37</v>
      </c>
      <c r="D17" s="3" t="s">
        <v>12</v>
      </c>
      <c r="E17">
        <v>0.99714285700000005</v>
      </c>
      <c r="F17">
        <v>0</v>
      </c>
      <c r="G17">
        <v>2.8571429999999999E-3</v>
      </c>
      <c r="H17">
        <v>0</v>
      </c>
      <c r="I17" t="str">
        <f t="shared" si="0"/>
        <v>No</v>
      </c>
    </row>
    <row r="18" spans="1:9" x14ac:dyDescent="0.2">
      <c r="A18" s="3" t="s">
        <v>9</v>
      </c>
      <c r="B18" t="s">
        <v>38</v>
      </c>
      <c r="C18" s="3" t="s">
        <v>38</v>
      </c>
      <c r="D18" s="3" t="s">
        <v>12</v>
      </c>
      <c r="E18">
        <v>1</v>
      </c>
      <c r="F18">
        <v>0</v>
      </c>
      <c r="G18">
        <v>0</v>
      </c>
      <c r="H18">
        <v>0</v>
      </c>
      <c r="I18" t="str">
        <f t="shared" si="0"/>
        <v>No</v>
      </c>
    </row>
    <row r="19" spans="1:9" x14ac:dyDescent="0.2">
      <c r="A19" s="3" t="s">
        <v>9</v>
      </c>
      <c r="B19" t="s">
        <v>39</v>
      </c>
      <c r="C19" s="3" t="s">
        <v>39</v>
      </c>
      <c r="D19" s="3" t="s">
        <v>12</v>
      </c>
      <c r="E19">
        <v>0.99808429099999996</v>
      </c>
      <c r="F19">
        <v>0</v>
      </c>
      <c r="G19">
        <v>1.915709E-3</v>
      </c>
      <c r="H19">
        <v>0</v>
      </c>
      <c r="I19" t="str">
        <f t="shared" si="0"/>
        <v>No</v>
      </c>
    </row>
    <row r="20" spans="1:9" x14ac:dyDescent="0.2">
      <c r="A20" s="3" t="s">
        <v>9</v>
      </c>
      <c r="B20" t="s">
        <v>40</v>
      </c>
      <c r="C20" s="3" t="s">
        <v>40</v>
      </c>
      <c r="D20" s="3" t="s">
        <v>12</v>
      </c>
      <c r="E20">
        <v>0.99088145900000002</v>
      </c>
      <c r="F20">
        <v>0</v>
      </c>
      <c r="G20">
        <v>9.1185410000000008E-3</v>
      </c>
      <c r="H20">
        <v>0</v>
      </c>
      <c r="I20" t="str">
        <f t="shared" si="0"/>
        <v>No</v>
      </c>
    </row>
    <row r="21" spans="1:9" x14ac:dyDescent="0.2">
      <c r="A21" s="3" t="s">
        <v>9</v>
      </c>
      <c r="B21" t="s">
        <v>41</v>
      </c>
      <c r="C21" s="3" t="s">
        <v>41</v>
      </c>
      <c r="D21" s="3" t="s">
        <v>12</v>
      </c>
      <c r="E21">
        <v>0.99201596800000003</v>
      </c>
      <c r="F21">
        <v>0</v>
      </c>
      <c r="G21">
        <v>7.9840320000000003E-3</v>
      </c>
      <c r="H21">
        <v>0</v>
      </c>
      <c r="I21" t="str">
        <f t="shared" si="0"/>
        <v>No</v>
      </c>
    </row>
    <row r="22" spans="1:9" x14ac:dyDescent="0.2">
      <c r="A22" s="3" t="s">
        <v>9</v>
      </c>
      <c r="B22" t="s">
        <v>42</v>
      </c>
      <c r="C22" s="3" t="s">
        <v>42</v>
      </c>
      <c r="D22" s="3" t="s">
        <v>12</v>
      </c>
      <c r="E22">
        <v>0.99415204700000004</v>
      </c>
      <c r="F22">
        <v>0</v>
      </c>
      <c r="G22">
        <v>5.8479530000000004E-3</v>
      </c>
      <c r="H22">
        <v>0</v>
      </c>
      <c r="I22" t="str">
        <f t="shared" si="0"/>
        <v>No</v>
      </c>
    </row>
    <row r="23" spans="1:9" x14ac:dyDescent="0.2">
      <c r="A23" s="3" t="s">
        <v>9</v>
      </c>
      <c r="B23" t="s">
        <v>43</v>
      </c>
      <c r="C23" s="3" t="s">
        <v>43</v>
      </c>
      <c r="D23" s="3" t="s">
        <v>12</v>
      </c>
      <c r="E23">
        <v>0.99905392599999998</v>
      </c>
      <c r="F23">
        <v>0</v>
      </c>
      <c r="G23">
        <v>9.4607399999999998E-4</v>
      </c>
      <c r="H23">
        <v>0</v>
      </c>
      <c r="I23" t="str">
        <f t="shared" si="0"/>
        <v>No</v>
      </c>
    </row>
    <row r="24" spans="1:9" x14ac:dyDescent="0.2">
      <c r="A24" s="3" t="s">
        <v>9</v>
      </c>
      <c r="B24" t="s">
        <v>44</v>
      </c>
      <c r="C24" s="3" t="s">
        <v>44</v>
      </c>
      <c r="D24" s="3" t="s">
        <v>12</v>
      </c>
      <c r="E24">
        <v>0.99811498600000004</v>
      </c>
      <c r="F24">
        <v>0</v>
      </c>
      <c r="G24">
        <v>1.885014E-3</v>
      </c>
      <c r="H24">
        <v>0</v>
      </c>
      <c r="I24" t="str">
        <f t="shared" si="0"/>
        <v>No</v>
      </c>
    </row>
    <row r="25" spans="1:9" x14ac:dyDescent="0.2">
      <c r="A25" s="3" t="s">
        <v>9</v>
      </c>
      <c r="B25" t="s">
        <v>45</v>
      </c>
      <c r="C25" s="3" t="s">
        <v>45</v>
      </c>
      <c r="D25" s="3" t="s">
        <v>12</v>
      </c>
      <c r="E25">
        <v>0.99904671099999998</v>
      </c>
      <c r="F25">
        <v>0</v>
      </c>
      <c r="G25">
        <v>9.5328899999999996E-4</v>
      </c>
      <c r="H25">
        <v>0</v>
      </c>
      <c r="I25" t="str">
        <f t="shared" si="0"/>
        <v>No</v>
      </c>
    </row>
    <row r="26" spans="1:9" x14ac:dyDescent="0.2">
      <c r="A26" s="3" t="s">
        <v>9</v>
      </c>
      <c r="B26" t="s">
        <v>46</v>
      </c>
      <c r="C26" s="3" t="s">
        <v>46</v>
      </c>
      <c r="D26" s="3" t="s">
        <v>12</v>
      </c>
      <c r="E26">
        <v>0.99811676100000002</v>
      </c>
      <c r="F26">
        <v>0</v>
      </c>
      <c r="G26">
        <v>1.8832390000000001E-3</v>
      </c>
      <c r="H26">
        <v>0</v>
      </c>
      <c r="I26" t="str">
        <f t="shared" si="0"/>
        <v>No</v>
      </c>
    </row>
    <row r="27" spans="1:9" x14ac:dyDescent="0.2">
      <c r="A27" s="3" t="s">
        <v>9</v>
      </c>
      <c r="B27" t="s">
        <v>47</v>
      </c>
      <c r="C27" s="3" t="s">
        <v>47</v>
      </c>
      <c r="D27" s="3" t="s">
        <v>12</v>
      </c>
      <c r="E27">
        <v>0.99811676100000002</v>
      </c>
      <c r="F27">
        <v>0</v>
      </c>
      <c r="G27">
        <v>1.8832390000000001E-3</v>
      </c>
      <c r="H27">
        <v>0</v>
      </c>
      <c r="I27" t="str">
        <f t="shared" si="0"/>
        <v>No</v>
      </c>
    </row>
    <row r="28" spans="1:9" x14ac:dyDescent="0.2">
      <c r="A28" s="3" t="s">
        <v>9</v>
      </c>
      <c r="B28" t="s">
        <v>48</v>
      </c>
      <c r="C28" s="3" t="s">
        <v>48</v>
      </c>
      <c r="D28" s="3" t="s">
        <v>12</v>
      </c>
      <c r="E28">
        <v>0.99811676100000002</v>
      </c>
      <c r="F28">
        <v>0</v>
      </c>
      <c r="G28">
        <v>1.8832390000000001E-3</v>
      </c>
      <c r="H28">
        <v>0</v>
      </c>
      <c r="I28" t="str">
        <f t="shared" si="0"/>
        <v>No</v>
      </c>
    </row>
    <row r="29" spans="1:9" x14ac:dyDescent="0.2">
      <c r="A29" s="3" t="s">
        <v>9</v>
      </c>
      <c r="B29" t="s">
        <v>49</v>
      </c>
      <c r="C29" s="3" t="s">
        <v>49</v>
      </c>
      <c r="D29" s="3" t="s">
        <v>12</v>
      </c>
      <c r="E29">
        <v>0.99811498600000004</v>
      </c>
      <c r="F29">
        <v>0</v>
      </c>
      <c r="G29">
        <v>1.885014E-3</v>
      </c>
      <c r="H29">
        <v>0</v>
      </c>
      <c r="I29" t="str">
        <f t="shared" si="0"/>
        <v>No</v>
      </c>
    </row>
    <row r="30" spans="1:9" x14ac:dyDescent="0.2">
      <c r="A30" s="3" t="s">
        <v>9</v>
      </c>
      <c r="B30" t="s">
        <v>50</v>
      </c>
      <c r="C30" s="3" t="s">
        <v>50</v>
      </c>
      <c r="D30" s="3" t="s">
        <v>12</v>
      </c>
      <c r="E30">
        <v>0.99672489099999995</v>
      </c>
      <c r="F30">
        <v>0</v>
      </c>
      <c r="G30">
        <v>3.275109E-3</v>
      </c>
      <c r="H30">
        <v>0</v>
      </c>
      <c r="I30" t="str">
        <f t="shared" si="0"/>
        <v>No</v>
      </c>
    </row>
    <row r="31" spans="1:9" x14ac:dyDescent="0.2">
      <c r="A31" s="3" t="s">
        <v>9</v>
      </c>
      <c r="B31" t="s">
        <v>51</v>
      </c>
      <c r="C31" s="3" t="s">
        <v>51</v>
      </c>
      <c r="D31" s="3" t="s">
        <v>12</v>
      </c>
      <c r="E31">
        <v>0.99191919200000001</v>
      </c>
      <c r="F31">
        <v>0</v>
      </c>
      <c r="G31">
        <v>8.0808080000000001E-3</v>
      </c>
      <c r="H31">
        <v>0</v>
      </c>
      <c r="I31" t="str">
        <f t="shared" si="0"/>
        <v>No</v>
      </c>
    </row>
    <row r="32" spans="1:9" x14ac:dyDescent="0.2">
      <c r="A32" s="3" t="s">
        <v>9</v>
      </c>
      <c r="B32" t="s">
        <v>52</v>
      </c>
      <c r="C32" s="3" t="s">
        <v>52</v>
      </c>
      <c r="D32" s="3" t="s">
        <v>12</v>
      </c>
      <c r="E32">
        <v>0.99285714300000005</v>
      </c>
      <c r="F32">
        <v>0</v>
      </c>
      <c r="G32">
        <v>7.1428569999999999E-3</v>
      </c>
      <c r="H32">
        <v>0</v>
      </c>
      <c r="I32" t="str">
        <f t="shared" si="0"/>
        <v>No</v>
      </c>
    </row>
    <row r="33" spans="1:9" x14ac:dyDescent="0.2">
      <c r="A33" s="3" t="s">
        <v>9</v>
      </c>
      <c r="B33" t="s">
        <v>53</v>
      </c>
      <c r="C33" s="3" t="s">
        <v>54</v>
      </c>
      <c r="D33" s="3" t="s">
        <v>12</v>
      </c>
      <c r="E33">
        <v>0.52158273399999999</v>
      </c>
      <c r="F33">
        <v>3.5971219999999999E-3</v>
      </c>
      <c r="G33">
        <v>0.42805755400000001</v>
      </c>
      <c r="H33">
        <v>4.676259E-2</v>
      </c>
      <c r="I33" t="str">
        <f t="shared" si="0"/>
        <v>Yes</v>
      </c>
    </row>
    <row r="34" spans="1:9" x14ac:dyDescent="0.2">
      <c r="A34" s="3" t="s">
        <v>9</v>
      </c>
      <c r="B34" t="s">
        <v>55</v>
      </c>
      <c r="C34" s="3" t="s">
        <v>56</v>
      </c>
      <c r="D34" s="3" t="s">
        <v>12</v>
      </c>
      <c r="E34">
        <v>0.99691991800000002</v>
      </c>
      <c r="F34">
        <v>0</v>
      </c>
      <c r="G34">
        <v>3.080082E-3</v>
      </c>
      <c r="H34">
        <v>0</v>
      </c>
      <c r="I34" t="str">
        <f t="shared" si="0"/>
        <v>No</v>
      </c>
    </row>
    <row r="35" spans="1:9" x14ac:dyDescent="0.2">
      <c r="A35" s="3" t="s">
        <v>9</v>
      </c>
      <c r="B35" t="s">
        <v>57</v>
      </c>
      <c r="C35" s="3" t="s">
        <v>58</v>
      </c>
      <c r="D35" s="3" t="s">
        <v>12</v>
      </c>
      <c r="E35">
        <v>7.1057192000000005E-2</v>
      </c>
      <c r="F35">
        <v>3.1195840999999998E-2</v>
      </c>
      <c r="G35">
        <v>0.86481802399999996</v>
      </c>
      <c r="H35">
        <v>3.2928943000000002E-2</v>
      </c>
      <c r="I35" t="str">
        <f t="shared" si="0"/>
        <v>Yes</v>
      </c>
    </row>
    <row r="36" spans="1:9" x14ac:dyDescent="0.2">
      <c r="A36" s="3" t="s">
        <v>9</v>
      </c>
      <c r="B36" t="s">
        <v>59</v>
      </c>
      <c r="C36" s="3" t="s">
        <v>60</v>
      </c>
      <c r="D36" s="3" t="s">
        <v>12</v>
      </c>
      <c r="E36">
        <v>0.74327122199999995</v>
      </c>
      <c r="F36">
        <v>1.0351967E-2</v>
      </c>
      <c r="G36">
        <v>8.0745341999999998E-2</v>
      </c>
      <c r="H36">
        <v>0.16563147</v>
      </c>
      <c r="I36" t="str">
        <f t="shared" si="0"/>
        <v>Yes</v>
      </c>
    </row>
    <row r="37" spans="1:9" x14ac:dyDescent="0.2">
      <c r="A37" s="3" t="s">
        <v>9</v>
      </c>
      <c r="B37" t="s">
        <v>61</v>
      </c>
      <c r="C37" s="3" t="s">
        <v>62</v>
      </c>
      <c r="D37" s="3" t="s">
        <v>12</v>
      </c>
      <c r="E37">
        <v>0</v>
      </c>
      <c r="F37">
        <v>0</v>
      </c>
      <c r="G37">
        <v>0</v>
      </c>
      <c r="H37">
        <v>1</v>
      </c>
      <c r="I37" t="str">
        <f t="shared" si="0"/>
        <v>Yes</v>
      </c>
    </row>
    <row r="38" spans="1:9" x14ac:dyDescent="0.2">
      <c r="A38" s="3" t="s">
        <v>9</v>
      </c>
      <c r="B38" t="s">
        <v>63</v>
      </c>
      <c r="C38" s="3" t="s">
        <v>64</v>
      </c>
      <c r="D38" s="3" t="s">
        <v>12</v>
      </c>
      <c r="E38">
        <v>0.33240223499999999</v>
      </c>
      <c r="F38">
        <v>0.136871508</v>
      </c>
      <c r="G38">
        <v>4.1899441000000003E-2</v>
      </c>
      <c r="H38">
        <v>0.488826816</v>
      </c>
      <c r="I38" t="str">
        <f t="shared" si="0"/>
        <v>Yes</v>
      </c>
    </row>
    <row r="39" spans="1:9" x14ac:dyDescent="0.2">
      <c r="A39" s="3" t="s">
        <v>9</v>
      </c>
      <c r="B39" t="s">
        <v>65</v>
      </c>
      <c r="C39" s="3" t="s">
        <v>66</v>
      </c>
      <c r="D39" s="3" t="s">
        <v>12</v>
      </c>
      <c r="E39">
        <v>0</v>
      </c>
      <c r="F39">
        <v>0.44444444399999999</v>
      </c>
      <c r="G39">
        <v>0.44444444399999999</v>
      </c>
      <c r="H39">
        <v>0.111111111</v>
      </c>
      <c r="I39" t="str">
        <f t="shared" si="0"/>
        <v>Yes</v>
      </c>
    </row>
    <row r="40" spans="1:9" x14ac:dyDescent="0.2">
      <c r="A40" s="3" t="s">
        <v>9</v>
      </c>
      <c r="B40" t="s">
        <v>67</v>
      </c>
      <c r="C40" s="3" t="s">
        <v>68</v>
      </c>
      <c r="D40" s="3" t="s">
        <v>12</v>
      </c>
      <c r="E40">
        <v>8.0279232000000006E-2</v>
      </c>
      <c r="F40">
        <v>1.3961606E-2</v>
      </c>
      <c r="G40">
        <v>0.87260034900000005</v>
      </c>
      <c r="H40">
        <v>3.3158813000000002E-2</v>
      </c>
      <c r="I40" t="str">
        <f t="shared" si="0"/>
        <v>Yes</v>
      </c>
    </row>
    <row r="41" spans="1:9" x14ac:dyDescent="0.2">
      <c r="A41" s="3" t="s">
        <v>9</v>
      </c>
      <c r="B41" t="s">
        <v>69</v>
      </c>
      <c r="C41" s="3" t="s">
        <v>69</v>
      </c>
      <c r="D41" s="3" t="s">
        <v>12</v>
      </c>
      <c r="E41">
        <v>0</v>
      </c>
      <c r="F41">
        <v>0.571428571</v>
      </c>
      <c r="G41">
        <v>0.428571429</v>
      </c>
      <c r="H41">
        <v>0</v>
      </c>
      <c r="I41" t="str">
        <f t="shared" si="0"/>
        <v>Yes</v>
      </c>
    </row>
    <row r="42" spans="1:9" x14ac:dyDescent="0.2">
      <c r="A42" s="3" t="s">
        <v>9</v>
      </c>
      <c r="B42" t="s">
        <v>70</v>
      </c>
      <c r="C42" s="3" t="s">
        <v>70</v>
      </c>
      <c r="D42" s="3" t="s">
        <v>12</v>
      </c>
      <c r="E42">
        <v>4.7619047999999997E-2</v>
      </c>
      <c r="F42">
        <v>0.71428571399999996</v>
      </c>
      <c r="G42">
        <v>0</v>
      </c>
      <c r="H42">
        <v>0.23809523799999999</v>
      </c>
      <c r="I42" t="str">
        <f t="shared" si="0"/>
        <v>Yes</v>
      </c>
    </row>
    <row r="43" spans="1:9" x14ac:dyDescent="0.2">
      <c r="A43" s="3" t="s">
        <v>9</v>
      </c>
      <c r="B43" t="s">
        <v>71</v>
      </c>
      <c r="C43" s="3" t="s">
        <v>71</v>
      </c>
      <c r="D43" s="3" t="s">
        <v>12</v>
      </c>
      <c r="E43">
        <v>0</v>
      </c>
      <c r="F43">
        <v>0</v>
      </c>
      <c r="G43">
        <v>0</v>
      </c>
      <c r="H43">
        <v>1</v>
      </c>
      <c r="I43" t="str">
        <f t="shared" si="0"/>
        <v>Yes</v>
      </c>
    </row>
    <row r="44" spans="1:9" x14ac:dyDescent="0.2">
      <c r="A44" s="3" t="s">
        <v>9</v>
      </c>
      <c r="B44" t="s">
        <v>72</v>
      </c>
      <c r="C44" s="4" t="s">
        <v>73</v>
      </c>
      <c r="D44" s="3" t="s">
        <v>12</v>
      </c>
      <c r="E44">
        <v>0</v>
      </c>
      <c r="F44">
        <v>0</v>
      </c>
      <c r="G44">
        <v>1</v>
      </c>
      <c r="H44">
        <v>0</v>
      </c>
      <c r="I44" t="str">
        <f t="shared" si="0"/>
        <v>Yes</v>
      </c>
    </row>
    <row r="45" spans="1:9" x14ac:dyDescent="0.2">
      <c r="A45" s="3" t="s">
        <v>9</v>
      </c>
      <c r="B45" t="s">
        <v>74</v>
      </c>
      <c r="C45" s="4" t="s">
        <v>75</v>
      </c>
      <c r="D45" s="3" t="s">
        <v>12</v>
      </c>
      <c r="E45">
        <v>0.88888888899999996</v>
      </c>
      <c r="F45">
        <v>0</v>
      </c>
      <c r="G45">
        <v>0</v>
      </c>
      <c r="H45">
        <v>0.111111111</v>
      </c>
      <c r="I45" t="str">
        <f t="shared" si="0"/>
        <v>Yes</v>
      </c>
    </row>
    <row r="46" spans="1:9" x14ac:dyDescent="0.2">
      <c r="A46" s="3" t="s">
        <v>9</v>
      </c>
      <c r="B46" t="s">
        <v>76</v>
      </c>
      <c r="C46" s="4" t="s">
        <v>77</v>
      </c>
      <c r="D46" s="3" t="s">
        <v>12</v>
      </c>
      <c r="E46">
        <v>1</v>
      </c>
      <c r="F46">
        <v>0</v>
      </c>
      <c r="G46">
        <v>0</v>
      </c>
      <c r="H46">
        <v>0</v>
      </c>
      <c r="I46" t="str">
        <f t="shared" si="0"/>
        <v>No</v>
      </c>
    </row>
    <row r="47" spans="1:9" x14ac:dyDescent="0.2">
      <c r="A47" s="3" t="s">
        <v>9</v>
      </c>
      <c r="B47" t="s">
        <v>78</v>
      </c>
      <c r="C47" s="4" t="s">
        <v>79</v>
      </c>
      <c r="D47" s="3" t="s">
        <v>12</v>
      </c>
      <c r="E47">
        <v>0</v>
      </c>
      <c r="F47">
        <v>0</v>
      </c>
      <c r="G47">
        <v>1</v>
      </c>
      <c r="H47">
        <v>0</v>
      </c>
      <c r="I47" t="str">
        <f t="shared" si="0"/>
        <v>Yes</v>
      </c>
    </row>
    <row r="48" spans="1:9" x14ac:dyDescent="0.2">
      <c r="A48" s="3" t="s">
        <v>9</v>
      </c>
      <c r="B48" t="s">
        <v>80</v>
      </c>
      <c r="C48" s="4" t="s">
        <v>81</v>
      </c>
      <c r="D48" s="3" t="s">
        <v>12</v>
      </c>
      <c r="E48">
        <v>1</v>
      </c>
      <c r="F48">
        <v>0</v>
      </c>
      <c r="G48">
        <v>0</v>
      </c>
      <c r="H48">
        <v>0</v>
      </c>
      <c r="I48" t="str">
        <f t="shared" si="0"/>
        <v>No</v>
      </c>
    </row>
    <row r="49" spans="1:9" x14ac:dyDescent="0.2">
      <c r="A49" s="3" t="s">
        <v>9</v>
      </c>
      <c r="B49" t="s">
        <v>82</v>
      </c>
      <c r="C49" s="4" t="s">
        <v>83</v>
      </c>
      <c r="D49" s="3" t="s">
        <v>12</v>
      </c>
      <c r="E49">
        <v>1</v>
      </c>
      <c r="F49">
        <v>0</v>
      </c>
      <c r="G49">
        <v>0</v>
      </c>
      <c r="H49">
        <v>0</v>
      </c>
      <c r="I49" t="str">
        <f t="shared" si="0"/>
        <v>No</v>
      </c>
    </row>
    <row r="50" spans="1:9" x14ac:dyDescent="0.2">
      <c r="A50" s="3" t="s">
        <v>9</v>
      </c>
      <c r="B50" t="s">
        <v>84</v>
      </c>
      <c r="C50" s="4" t="s">
        <v>85</v>
      </c>
      <c r="D50" s="3" t="s">
        <v>12</v>
      </c>
      <c r="E50">
        <v>1</v>
      </c>
      <c r="F50">
        <v>0</v>
      </c>
      <c r="G50">
        <v>0</v>
      </c>
      <c r="H50">
        <v>0</v>
      </c>
      <c r="I50" t="str">
        <f t="shared" si="0"/>
        <v>No</v>
      </c>
    </row>
    <row r="51" spans="1:9" x14ac:dyDescent="0.2">
      <c r="A51" s="3" t="s">
        <v>9</v>
      </c>
      <c r="B51" t="s">
        <v>86</v>
      </c>
      <c r="C51" s="4" t="s">
        <v>87</v>
      </c>
      <c r="D51" s="3" t="s">
        <v>12</v>
      </c>
      <c r="E51">
        <v>1</v>
      </c>
      <c r="F51">
        <v>0</v>
      </c>
      <c r="G51">
        <v>0</v>
      </c>
      <c r="H51">
        <v>0</v>
      </c>
      <c r="I51" t="str">
        <f t="shared" si="0"/>
        <v>No</v>
      </c>
    </row>
    <row r="52" spans="1:9" x14ac:dyDescent="0.2">
      <c r="A52" s="3" t="s">
        <v>9</v>
      </c>
      <c r="B52" t="s">
        <v>88</v>
      </c>
      <c r="C52" s="4" t="s">
        <v>89</v>
      </c>
      <c r="D52" s="3" t="s">
        <v>12</v>
      </c>
      <c r="E52">
        <v>1</v>
      </c>
      <c r="F52">
        <v>0</v>
      </c>
      <c r="G52">
        <v>0</v>
      </c>
      <c r="H52">
        <v>0</v>
      </c>
      <c r="I52" t="str">
        <f t="shared" si="0"/>
        <v>No</v>
      </c>
    </row>
    <row r="53" spans="1:9" x14ac:dyDescent="0.2">
      <c r="A53" s="3" t="s">
        <v>9</v>
      </c>
      <c r="B53" t="s">
        <v>90</v>
      </c>
      <c r="C53" s="4" t="s">
        <v>91</v>
      </c>
      <c r="D53" s="3" t="s">
        <v>12</v>
      </c>
      <c r="E53">
        <v>1</v>
      </c>
      <c r="F53">
        <v>0</v>
      </c>
      <c r="G53">
        <v>0</v>
      </c>
      <c r="H53">
        <v>0</v>
      </c>
      <c r="I53" t="str">
        <f t="shared" si="0"/>
        <v>No</v>
      </c>
    </row>
    <row r="54" spans="1:9" x14ac:dyDescent="0.2">
      <c r="A54" s="3" t="s">
        <v>9</v>
      </c>
      <c r="B54" t="s">
        <v>92</v>
      </c>
      <c r="C54" s="4" t="s">
        <v>93</v>
      </c>
      <c r="D54" s="3" t="s">
        <v>12</v>
      </c>
      <c r="E54">
        <v>1</v>
      </c>
      <c r="F54">
        <v>0</v>
      </c>
      <c r="G54">
        <v>0</v>
      </c>
      <c r="H54">
        <v>0</v>
      </c>
      <c r="I54" t="str">
        <f t="shared" si="0"/>
        <v>No</v>
      </c>
    </row>
    <row r="55" spans="1:9" x14ac:dyDescent="0.2">
      <c r="A55" s="3" t="s">
        <v>9</v>
      </c>
      <c r="B55" t="s">
        <v>94</v>
      </c>
      <c r="C55" s="4" t="s">
        <v>95</v>
      </c>
      <c r="D55" s="3" t="s">
        <v>12</v>
      </c>
      <c r="E55">
        <v>1</v>
      </c>
      <c r="F55">
        <v>0</v>
      </c>
      <c r="G55">
        <v>0</v>
      </c>
      <c r="H55">
        <v>0</v>
      </c>
      <c r="I55" t="str">
        <f t="shared" si="0"/>
        <v>No</v>
      </c>
    </row>
    <row r="56" spans="1:9" x14ac:dyDescent="0.2">
      <c r="A56" s="3" t="s">
        <v>9</v>
      </c>
      <c r="B56" t="s">
        <v>96</v>
      </c>
      <c r="C56" s="4" t="s">
        <v>97</v>
      </c>
      <c r="D56" s="3" t="s">
        <v>12</v>
      </c>
      <c r="E56">
        <v>1</v>
      </c>
      <c r="F56">
        <v>0</v>
      </c>
      <c r="G56">
        <v>0</v>
      </c>
      <c r="H56">
        <v>0</v>
      </c>
      <c r="I56" t="str">
        <f t="shared" si="0"/>
        <v>No</v>
      </c>
    </row>
    <row r="57" spans="1:9" x14ac:dyDescent="0.2">
      <c r="A57" s="3" t="s">
        <v>9</v>
      </c>
      <c r="B57" t="s">
        <v>98</v>
      </c>
      <c r="C57" s="4" t="s">
        <v>99</v>
      </c>
      <c r="D57" s="3" t="s">
        <v>12</v>
      </c>
      <c r="E57">
        <v>1</v>
      </c>
      <c r="F57">
        <v>0</v>
      </c>
      <c r="G57">
        <v>0</v>
      </c>
      <c r="H57">
        <v>0</v>
      </c>
      <c r="I57" t="str">
        <f t="shared" si="0"/>
        <v>No</v>
      </c>
    </row>
    <row r="58" spans="1:9" x14ac:dyDescent="0.2">
      <c r="A58" s="3" t="s">
        <v>9</v>
      </c>
      <c r="B58" t="s">
        <v>100</v>
      </c>
      <c r="C58" s="4" t="s">
        <v>101</v>
      </c>
      <c r="D58" s="3" t="s">
        <v>12</v>
      </c>
      <c r="E58">
        <v>0</v>
      </c>
      <c r="F58">
        <v>0</v>
      </c>
      <c r="G58">
        <v>1</v>
      </c>
      <c r="H58">
        <v>0</v>
      </c>
      <c r="I58" t="str">
        <f t="shared" si="0"/>
        <v>Yes</v>
      </c>
    </row>
    <row r="59" spans="1:9" x14ac:dyDescent="0.2">
      <c r="A59" s="3" t="s">
        <v>9</v>
      </c>
      <c r="B59" t="s">
        <v>102</v>
      </c>
      <c r="C59" s="4" t="s">
        <v>103</v>
      </c>
      <c r="D59" s="3" t="s">
        <v>12</v>
      </c>
      <c r="E59">
        <v>1</v>
      </c>
      <c r="F59">
        <v>0</v>
      </c>
      <c r="G59">
        <v>0</v>
      </c>
      <c r="H59">
        <v>0</v>
      </c>
      <c r="I59" t="str">
        <f t="shared" si="0"/>
        <v>No</v>
      </c>
    </row>
    <row r="60" spans="1:9" x14ac:dyDescent="0.2">
      <c r="A60" s="3" t="s">
        <v>9</v>
      </c>
      <c r="B60" t="s">
        <v>104</v>
      </c>
      <c r="C60" s="4" t="s">
        <v>105</v>
      </c>
      <c r="D60" s="3" t="s">
        <v>12</v>
      </c>
      <c r="E60">
        <v>1</v>
      </c>
      <c r="F60">
        <v>0</v>
      </c>
      <c r="G60">
        <v>0</v>
      </c>
      <c r="H60">
        <v>0</v>
      </c>
      <c r="I60" t="str">
        <f t="shared" si="0"/>
        <v>No</v>
      </c>
    </row>
    <row r="61" spans="1:9" x14ac:dyDescent="0.2">
      <c r="A61" s="3" t="s">
        <v>9</v>
      </c>
      <c r="B61" t="s">
        <v>106</v>
      </c>
      <c r="C61" s="4" t="s">
        <v>107</v>
      </c>
      <c r="D61" s="3" t="s">
        <v>12</v>
      </c>
      <c r="E61">
        <v>1</v>
      </c>
      <c r="F61">
        <v>0</v>
      </c>
      <c r="G61">
        <v>0</v>
      </c>
      <c r="H61">
        <v>0</v>
      </c>
      <c r="I61" t="str">
        <f t="shared" si="0"/>
        <v>No</v>
      </c>
    </row>
    <row r="62" spans="1:9" x14ac:dyDescent="0.2">
      <c r="A62" s="3" t="s">
        <v>9</v>
      </c>
      <c r="B62" t="s">
        <v>108</v>
      </c>
      <c r="C62" s="4" t="s">
        <v>109</v>
      </c>
      <c r="D62" s="3" t="s">
        <v>12</v>
      </c>
      <c r="E62">
        <v>1</v>
      </c>
      <c r="F62">
        <v>0</v>
      </c>
      <c r="G62">
        <v>0</v>
      </c>
      <c r="H62">
        <v>0</v>
      </c>
      <c r="I62" t="str">
        <f t="shared" si="0"/>
        <v>No</v>
      </c>
    </row>
    <row r="63" spans="1:9" x14ac:dyDescent="0.2">
      <c r="A63" s="3" t="s">
        <v>9</v>
      </c>
      <c r="B63" t="s">
        <v>110</v>
      </c>
      <c r="C63" s="4" t="s">
        <v>111</v>
      </c>
      <c r="D63" s="3" t="s">
        <v>12</v>
      </c>
      <c r="E63">
        <v>1</v>
      </c>
      <c r="F63">
        <v>0</v>
      </c>
      <c r="G63">
        <v>0</v>
      </c>
      <c r="H63">
        <v>0</v>
      </c>
      <c r="I63" t="str">
        <f t="shared" si="0"/>
        <v>No</v>
      </c>
    </row>
    <row r="64" spans="1:9" x14ac:dyDescent="0.2">
      <c r="A64" s="3" t="s">
        <v>9</v>
      </c>
      <c r="B64" t="s">
        <v>112</v>
      </c>
      <c r="C64" s="4" t="s">
        <v>113</v>
      </c>
      <c r="D64" s="3" t="s">
        <v>12</v>
      </c>
      <c r="E64">
        <v>1</v>
      </c>
      <c r="F64">
        <v>0</v>
      </c>
      <c r="G64">
        <v>0</v>
      </c>
      <c r="H64">
        <v>0</v>
      </c>
      <c r="I64" t="str">
        <f t="shared" si="0"/>
        <v>No</v>
      </c>
    </row>
    <row r="65" spans="1:9" x14ac:dyDescent="0.2">
      <c r="A65" s="3" t="s">
        <v>9</v>
      </c>
      <c r="B65" t="s">
        <v>114</v>
      </c>
      <c r="C65" s="4" t="s">
        <v>115</v>
      </c>
      <c r="D65" s="3" t="s">
        <v>12</v>
      </c>
      <c r="E65">
        <v>1</v>
      </c>
      <c r="F65">
        <v>0</v>
      </c>
      <c r="G65">
        <v>0</v>
      </c>
      <c r="H65">
        <v>0</v>
      </c>
      <c r="I65" t="str">
        <f t="shared" si="0"/>
        <v>No</v>
      </c>
    </row>
    <row r="66" spans="1:9" x14ac:dyDescent="0.2">
      <c r="A66" s="3" t="s">
        <v>9</v>
      </c>
      <c r="B66" t="s">
        <v>116</v>
      </c>
      <c r="C66" s="4" t="s">
        <v>117</v>
      </c>
      <c r="D66" s="3" t="s">
        <v>12</v>
      </c>
      <c r="E66">
        <v>1</v>
      </c>
      <c r="F66">
        <v>0</v>
      </c>
      <c r="G66">
        <v>0</v>
      </c>
      <c r="H66">
        <v>0</v>
      </c>
      <c r="I66" t="str">
        <f t="shared" ref="I66:I129" si="1">IF((F66+G66+H66)&gt;=0.1,"Yes","No")</f>
        <v>No</v>
      </c>
    </row>
    <row r="67" spans="1:9" x14ac:dyDescent="0.2">
      <c r="A67" s="3" t="s">
        <v>9</v>
      </c>
      <c r="B67" t="s">
        <v>118</v>
      </c>
      <c r="C67" s="4" t="s">
        <v>119</v>
      </c>
      <c r="D67" s="3" t="s">
        <v>12</v>
      </c>
      <c r="E67">
        <v>1</v>
      </c>
      <c r="F67">
        <v>0</v>
      </c>
      <c r="G67">
        <v>0</v>
      </c>
      <c r="H67">
        <v>0</v>
      </c>
      <c r="I67" t="str">
        <f t="shared" si="1"/>
        <v>No</v>
      </c>
    </row>
    <row r="68" spans="1:9" x14ac:dyDescent="0.2">
      <c r="A68" s="3" t="s">
        <v>9</v>
      </c>
      <c r="B68" t="s">
        <v>120</v>
      </c>
      <c r="C68" s="4" t="s">
        <v>121</v>
      </c>
      <c r="D68" s="3" t="s">
        <v>12</v>
      </c>
      <c r="E68">
        <v>1</v>
      </c>
      <c r="F68">
        <v>0</v>
      </c>
      <c r="G68">
        <v>0</v>
      </c>
      <c r="H68">
        <v>0</v>
      </c>
      <c r="I68" t="str">
        <f t="shared" si="1"/>
        <v>No</v>
      </c>
    </row>
    <row r="69" spans="1:9" x14ac:dyDescent="0.2">
      <c r="A69" s="3" t="s">
        <v>9</v>
      </c>
      <c r="B69" t="s">
        <v>122</v>
      </c>
      <c r="C69" s="4" t="s">
        <v>123</v>
      </c>
      <c r="D69" s="3" t="s">
        <v>12</v>
      </c>
      <c r="E69">
        <v>1</v>
      </c>
      <c r="F69">
        <v>0</v>
      </c>
      <c r="G69">
        <v>0</v>
      </c>
      <c r="H69">
        <v>0</v>
      </c>
      <c r="I69" t="str">
        <f t="shared" si="1"/>
        <v>No</v>
      </c>
    </row>
    <row r="70" spans="1:9" x14ac:dyDescent="0.2">
      <c r="A70" s="3" t="s">
        <v>9</v>
      </c>
      <c r="B70" t="s">
        <v>124</v>
      </c>
      <c r="C70" s="4" t="s">
        <v>125</v>
      </c>
      <c r="D70" s="3" t="s">
        <v>12</v>
      </c>
      <c r="E70">
        <v>0.98611111100000004</v>
      </c>
      <c r="F70">
        <v>0</v>
      </c>
      <c r="G70">
        <v>0</v>
      </c>
      <c r="H70">
        <v>1.3888889E-2</v>
      </c>
      <c r="I70" t="str">
        <f t="shared" si="1"/>
        <v>No</v>
      </c>
    </row>
    <row r="71" spans="1:9" x14ac:dyDescent="0.2">
      <c r="A71" s="3" t="s">
        <v>9</v>
      </c>
      <c r="B71" t="s">
        <v>126</v>
      </c>
      <c r="C71" s="4" t="s">
        <v>127</v>
      </c>
      <c r="D71" s="3" t="s">
        <v>12</v>
      </c>
      <c r="E71">
        <v>1</v>
      </c>
      <c r="F71">
        <v>0</v>
      </c>
      <c r="G71">
        <v>0</v>
      </c>
      <c r="H71">
        <v>0</v>
      </c>
      <c r="I71" t="str">
        <f t="shared" si="1"/>
        <v>No</v>
      </c>
    </row>
    <row r="72" spans="1:9" x14ac:dyDescent="0.2">
      <c r="A72" s="3" t="s">
        <v>9</v>
      </c>
      <c r="B72" t="s">
        <v>128</v>
      </c>
      <c r="C72" s="4" t="s">
        <v>129</v>
      </c>
      <c r="D72" s="3" t="s">
        <v>12</v>
      </c>
      <c r="E72">
        <v>1</v>
      </c>
      <c r="F72">
        <v>0</v>
      </c>
      <c r="G72">
        <v>0</v>
      </c>
      <c r="H72">
        <v>0</v>
      </c>
      <c r="I72" t="str">
        <f t="shared" si="1"/>
        <v>No</v>
      </c>
    </row>
    <row r="73" spans="1:9" x14ac:dyDescent="0.2">
      <c r="A73" s="3" t="s">
        <v>9</v>
      </c>
      <c r="B73" t="s">
        <v>130</v>
      </c>
      <c r="C73" s="4" t="s">
        <v>131</v>
      </c>
      <c r="D73" s="3" t="s">
        <v>12</v>
      </c>
      <c r="E73">
        <v>1</v>
      </c>
      <c r="F73">
        <v>0</v>
      </c>
      <c r="G73">
        <v>0</v>
      </c>
      <c r="H73">
        <v>0</v>
      </c>
      <c r="I73" t="str">
        <f t="shared" si="1"/>
        <v>No</v>
      </c>
    </row>
    <row r="74" spans="1:9" x14ac:dyDescent="0.2">
      <c r="A74" s="3" t="s">
        <v>9</v>
      </c>
      <c r="B74" t="s">
        <v>132</v>
      </c>
      <c r="C74" s="4" t="s">
        <v>133</v>
      </c>
      <c r="D74" s="3" t="s">
        <v>12</v>
      </c>
      <c r="E74">
        <v>1</v>
      </c>
      <c r="F74">
        <v>0</v>
      </c>
      <c r="G74">
        <v>0</v>
      </c>
      <c r="H74">
        <v>0</v>
      </c>
      <c r="I74" t="str">
        <f t="shared" si="1"/>
        <v>No</v>
      </c>
    </row>
    <row r="75" spans="1:9" x14ac:dyDescent="0.2">
      <c r="A75" s="3" t="s">
        <v>9</v>
      </c>
      <c r="B75" t="s">
        <v>134</v>
      </c>
      <c r="C75" s="4" t="s">
        <v>135</v>
      </c>
      <c r="D75" s="3" t="s">
        <v>12</v>
      </c>
      <c r="E75">
        <v>1</v>
      </c>
      <c r="F75">
        <v>0</v>
      </c>
      <c r="G75">
        <v>0</v>
      </c>
      <c r="H75">
        <v>0</v>
      </c>
      <c r="I75" t="str">
        <f t="shared" si="1"/>
        <v>No</v>
      </c>
    </row>
    <row r="76" spans="1:9" x14ac:dyDescent="0.2">
      <c r="A76" s="3" t="s">
        <v>9</v>
      </c>
      <c r="B76" t="s">
        <v>136</v>
      </c>
      <c r="C76" s="4" t="s">
        <v>137</v>
      </c>
      <c r="D76" s="3" t="s">
        <v>12</v>
      </c>
      <c r="E76">
        <v>1</v>
      </c>
      <c r="F76">
        <v>0</v>
      </c>
      <c r="G76">
        <v>0</v>
      </c>
      <c r="H76">
        <v>0</v>
      </c>
      <c r="I76" t="str">
        <f t="shared" si="1"/>
        <v>No</v>
      </c>
    </row>
    <row r="77" spans="1:9" x14ac:dyDescent="0.2">
      <c r="A77" s="3" t="s">
        <v>9</v>
      </c>
      <c r="B77" t="s">
        <v>138</v>
      </c>
      <c r="C77" s="4" t="s">
        <v>139</v>
      </c>
      <c r="D77" s="3" t="s">
        <v>12</v>
      </c>
      <c r="E77">
        <v>0.97872340400000002</v>
      </c>
      <c r="F77">
        <v>0</v>
      </c>
      <c r="G77">
        <v>2.1276595999999998E-2</v>
      </c>
      <c r="H77">
        <v>0</v>
      </c>
      <c r="I77" t="str">
        <f t="shared" si="1"/>
        <v>No</v>
      </c>
    </row>
    <row r="78" spans="1:9" x14ac:dyDescent="0.2">
      <c r="A78" s="3" t="s">
        <v>9</v>
      </c>
      <c r="B78" t="s">
        <v>140</v>
      </c>
      <c r="C78" s="4" t="s">
        <v>141</v>
      </c>
      <c r="D78" s="3" t="s">
        <v>12</v>
      </c>
      <c r="E78">
        <v>0.5</v>
      </c>
      <c r="F78">
        <v>0</v>
      </c>
      <c r="G78">
        <v>0.5</v>
      </c>
      <c r="H78">
        <v>0</v>
      </c>
      <c r="I78" t="str">
        <f t="shared" si="1"/>
        <v>Yes</v>
      </c>
    </row>
    <row r="79" spans="1:9" x14ac:dyDescent="0.2">
      <c r="A79" s="3" t="s">
        <v>9</v>
      </c>
      <c r="B79" t="s">
        <v>142</v>
      </c>
      <c r="C79" s="4" t="s">
        <v>143</v>
      </c>
      <c r="D79" s="3" t="s">
        <v>12</v>
      </c>
      <c r="E79">
        <v>0.33333333300000001</v>
      </c>
      <c r="F79">
        <v>0</v>
      </c>
      <c r="G79">
        <v>0.66666666699999999</v>
      </c>
      <c r="H79">
        <v>0</v>
      </c>
      <c r="I79" t="str">
        <f t="shared" si="1"/>
        <v>Yes</v>
      </c>
    </row>
    <row r="80" spans="1:9" x14ac:dyDescent="0.2">
      <c r="A80" s="3" t="s">
        <v>9</v>
      </c>
      <c r="B80" t="s">
        <v>144</v>
      </c>
      <c r="C80" s="4" t="s">
        <v>145</v>
      </c>
      <c r="D80" s="3" t="s">
        <v>12</v>
      </c>
      <c r="E80">
        <v>1</v>
      </c>
      <c r="F80">
        <v>0</v>
      </c>
      <c r="G80">
        <v>0</v>
      </c>
      <c r="H80">
        <v>0</v>
      </c>
      <c r="I80" t="str">
        <f t="shared" si="1"/>
        <v>No</v>
      </c>
    </row>
    <row r="81" spans="1:9" x14ac:dyDescent="0.2">
      <c r="A81" s="3" t="s">
        <v>9</v>
      </c>
      <c r="B81" t="s">
        <v>146</v>
      </c>
      <c r="C81" s="4" t="s">
        <v>147</v>
      </c>
      <c r="D81" s="3" t="s">
        <v>12</v>
      </c>
      <c r="E81">
        <v>1</v>
      </c>
      <c r="F81">
        <v>0</v>
      </c>
      <c r="G81">
        <v>0</v>
      </c>
      <c r="H81">
        <v>0</v>
      </c>
      <c r="I81" t="str">
        <f t="shared" si="1"/>
        <v>No</v>
      </c>
    </row>
    <row r="82" spans="1:9" x14ac:dyDescent="0.2">
      <c r="A82" s="3" t="s">
        <v>9</v>
      </c>
      <c r="B82" t="s">
        <v>148</v>
      </c>
      <c r="C82" s="4" t="s">
        <v>149</v>
      </c>
      <c r="D82" s="3" t="s">
        <v>12</v>
      </c>
      <c r="E82">
        <v>1</v>
      </c>
      <c r="F82">
        <v>0</v>
      </c>
      <c r="G82">
        <v>0</v>
      </c>
      <c r="H82">
        <v>0</v>
      </c>
      <c r="I82" t="str">
        <f t="shared" si="1"/>
        <v>No</v>
      </c>
    </row>
    <row r="83" spans="1:9" x14ac:dyDescent="0.2">
      <c r="A83" s="3" t="s">
        <v>9</v>
      </c>
      <c r="B83" t="s">
        <v>150</v>
      </c>
      <c r="C83" s="4" t="s">
        <v>151</v>
      </c>
      <c r="D83" s="3" t="s">
        <v>12</v>
      </c>
      <c r="E83">
        <v>1</v>
      </c>
      <c r="F83">
        <v>0</v>
      </c>
      <c r="G83">
        <v>0</v>
      </c>
      <c r="H83">
        <v>0</v>
      </c>
      <c r="I83" t="str">
        <f t="shared" si="1"/>
        <v>No</v>
      </c>
    </row>
    <row r="84" spans="1:9" x14ac:dyDescent="0.2">
      <c r="A84" s="3" t="s">
        <v>9</v>
      </c>
      <c r="B84" t="s">
        <v>152</v>
      </c>
      <c r="C84" s="4" t="s">
        <v>153</v>
      </c>
      <c r="D84" s="3" t="s">
        <v>12</v>
      </c>
      <c r="E84">
        <v>1</v>
      </c>
      <c r="F84">
        <v>0</v>
      </c>
      <c r="G84">
        <v>0</v>
      </c>
      <c r="H84">
        <v>0</v>
      </c>
      <c r="I84" t="str">
        <f t="shared" si="1"/>
        <v>No</v>
      </c>
    </row>
    <row r="85" spans="1:9" x14ac:dyDescent="0.2">
      <c r="A85" s="3" t="s">
        <v>9</v>
      </c>
      <c r="B85" t="s">
        <v>154</v>
      </c>
      <c r="C85" s="4" t="s">
        <v>155</v>
      </c>
      <c r="D85" s="3" t="s">
        <v>12</v>
      </c>
      <c r="E85">
        <v>1</v>
      </c>
      <c r="F85">
        <v>0</v>
      </c>
      <c r="G85">
        <v>0</v>
      </c>
      <c r="H85">
        <v>0</v>
      </c>
      <c r="I85" t="str">
        <f t="shared" si="1"/>
        <v>No</v>
      </c>
    </row>
    <row r="86" spans="1:9" x14ac:dyDescent="0.2">
      <c r="A86" s="3" t="s">
        <v>9</v>
      </c>
      <c r="B86" t="s">
        <v>156</v>
      </c>
      <c r="C86" s="4" t="s">
        <v>157</v>
      </c>
      <c r="D86" s="3" t="s">
        <v>12</v>
      </c>
      <c r="E86">
        <v>1</v>
      </c>
      <c r="F86">
        <v>0</v>
      </c>
      <c r="G86">
        <v>0</v>
      </c>
      <c r="H86">
        <v>0</v>
      </c>
      <c r="I86" t="str">
        <f t="shared" si="1"/>
        <v>No</v>
      </c>
    </row>
    <row r="87" spans="1:9" x14ac:dyDescent="0.2">
      <c r="A87" s="3" t="s">
        <v>9</v>
      </c>
      <c r="B87" t="s">
        <v>158</v>
      </c>
      <c r="C87" s="4" t="s">
        <v>159</v>
      </c>
      <c r="D87" s="3" t="s">
        <v>12</v>
      </c>
      <c r="E87">
        <v>1</v>
      </c>
      <c r="F87">
        <v>0</v>
      </c>
      <c r="G87">
        <v>0</v>
      </c>
      <c r="H87">
        <v>0</v>
      </c>
      <c r="I87" t="str">
        <f t="shared" si="1"/>
        <v>No</v>
      </c>
    </row>
    <row r="88" spans="1:9" x14ac:dyDescent="0.2">
      <c r="A88" s="3" t="s">
        <v>9</v>
      </c>
      <c r="B88" t="s">
        <v>160</v>
      </c>
      <c r="C88" s="4" t="s">
        <v>161</v>
      </c>
      <c r="D88" s="3" t="s">
        <v>12</v>
      </c>
      <c r="E88">
        <v>1</v>
      </c>
      <c r="F88">
        <v>0</v>
      </c>
      <c r="G88">
        <v>0</v>
      </c>
      <c r="H88">
        <v>0</v>
      </c>
      <c r="I88" t="str">
        <f t="shared" si="1"/>
        <v>No</v>
      </c>
    </row>
    <row r="89" spans="1:9" x14ac:dyDescent="0.2">
      <c r="A89" s="3" t="s">
        <v>9</v>
      </c>
      <c r="B89" t="s">
        <v>162</v>
      </c>
      <c r="C89" s="4" t="s">
        <v>163</v>
      </c>
      <c r="D89" s="3" t="s">
        <v>12</v>
      </c>
      <c r="E89">
        <v>1</v>
      </c>
      <c r="F89">
        <v>0</v>
      </c>
      <c r="G89">
        <v>0</v>
      </c>
      <c r="H89">
        <v>0</v>
      </c>
      <c r="I89" t="str">
        <f t="shared" si="1"/>
        <v>No</v>
      </c>
    </row>
    <row r="90" spans="1:9" x14ac:dyDescent="0.2">
      <c r="A90" s="3" t="s">
        <v>9</v>
      </c>
      <c r="B90" t="s">
        <v>164</v>
      </c>
      <c r="C90" s="4" t="s">
        <v>165</v>
      </c>
      <c r="D90" s="3" t="s">
        <v>12</v>
      </c>
      <c r="E90">
        <v>1</v>
      </c>
      <c r="F90">
        <v>0</v>
      </c>
      <c r="G90">
        <v>0</v>
      </c>
      <c r="H90">
        <v>0</v>
      </c>
      <c r="I90" t="str">
        <f t="shared" si="1"/>
        <v>No</v>
      </c>
    </row>
    <row r="91" spans="1:9" x14ac:dyDescent="0.2">
      <c r="A91" s="3" t="s">
        <v>9</v>
      </c>
      <c r="B91" t="s">
        <v>166</v>
      </c>
      <c r="C91" s="4" t="s">
        <v>167</v>
      </c>
      <c r="D91" s="3" t="s">
        <v>12</v>
      </c>
      <c r="E91">
        <v>1</v>
      </c>
      <c r="F91">
        <v>0</v>
      </c>
      <c r="G91">
        <v>0</v>
      </c>
      <c r="H91">
        <v>0</v>
      </c>
      <c r="I91" t="str">
        <f t="shared" si="1"/>
        <v>No</v>
      </c>
    </row>
    <row r="92" spans="1:9" x14ac:dyDescent="0.2">
      <c r="A92" s="3" t="s">
        <v>9</v>
      </c>
      <c r="B92" t="s">
        <v>168</v>
      </c>
      <c r="C92" s="4" t="s">
        <v>169</v>
      </c>
      <c r="D92" s="3" t="s">
        <v>12</v>
      </c>
      <c r="E92">
        <v>0.9</v>
      </c>
      <c r="F92">
        <v>0</v>
      </c>
      <c r="G92">
        <v>0.1</v>
      </c>
      <c r="H92">
        <v>0</v>
      </c>
      <c r="I92" t="str">
        <f t="shared" si="1"/>
        <v>Yes</v>
      </c>
    </row>
    <row r="93" spans="1:9" x14ac:dyDescent="0.2">
      <c r="A93" s="3" t="s">
        <v>9</v>
      </c>
      <c r="B93" t="s">
        <v>170</v>
      </c>
      <c r="C93" s="4" t="s">
        <v>171</v>
      </c>
      <c r="D93" s="3" t="s">
        <v>12</v>
      </c>
      <c r="E93">
        <v>1</v>
      </c>
      <c r="F93">
        <v>0</v>
      </c>
      <c r="G93">
        <v>0</v>
      </c>
      <c r="H93">
        <v>0</v>
      </c>
      <c r="I93" t="str">
        <f t="shared" si="1"/>
        <v>No</v>
      </c>
    </row>
    <row r="94" spans="1:9" x14ac:dyDescent="0.2">
      <c r="A94" s="3" t="s">
        <v>9</v>
      </c>
      <c r="B94" t="s">
        <v>172</v>
      </c>
      <c r="C94" s="4" t="s">
        <v>173</v>
      </c>
      <c r="D94" s="3" t="s">
        <v>12</v>
      </c>
      <c r="E94">
        <v>1</v>
      </c>
      <c r="F94">
        <v>0</v>
      </c>
      <c r="G94">
        <v>0</v>
      </c>
      <c r="H94">
        <v>0</v>
      </c>
      <c r="I94" t="str">
        <f t="shared" si="1"/>
        <v>No</v>
      </c>
    </row>
    <row r="95" spans="1:9" x14ac:dyDescent="0.2">
      <c r="A95" s="3" t="s">
        <v>9</v>
      </c>
      <c r="B95" t="s">
        <v>174</v>
      </c>
      <c r="C95" s="4" t="s">
        <v>175</v>
      </c>
      <c r="D95" s="3" t="s">
        <v>12</v>
      </c>
      <c r="E95">
        <v>1</v>
      </c>
      <c r="F95">
        <v>0</v>
      </c>
      <c r="G95">
        <v>0</v>
      </c>
      <c r="H95">
        <v>0</v>
      </c>
      <c r="I95" t="str">
        <f t="shared" si="1"/>
        <v>No</v>
      </c>
    </row>
    <row r="96" spans="1:9" x14ac:dyDescent="0.2">
      <c r="A96" s="3" t="s">
        <v>9</v>
      </c>
      <c r="B96" t="s">
        <v>176</v>
      </c>
      <c r="C96" s="4" t="s">
        <v>177</v>
      </c>
      <c r="D96" s="3" t="s">
        <v>12</v>
      </c>
      <c r="E96">
        <v>0.66666666699999999</v>
      </c>
      <c r="F96">
        <v>0</v>
      </c>
      <c r="G96">
        <v>0.33333333300000001</v>
      </c>
      <c r="H96">
        <v>0</v>
      </c>
      <c r="I96" t="str">
        <f t="shared" si="1"/>
        <v>Yes</v>
      </c>
    </row>
    <row r="97" spans="1:9" x14ac:dyDescent="0.2">
      <c r="A97" s="3" t="s">
        <v>9</v>
      </c>
      <c r="B97" t="s">
        <v>178</v>
      </c>
      <c r="C97" s="4" t="s">
        <v>179</v>
      </c>
      <c r="D97" s="3" t="s">
        <v>12</v>
      </c>
      <c r="E97">
        <v>1</v>
      </c>
      <c r="F97">
        <v>0</v>
      </c>
      <c r="G97">
        <v>0</v>
      </c>
      <c r="H97">
        <v>0</v>
      </c>
      <c r="I97" t="str">
        <f t="shared" si="1"/>
        <v>No</v>
      </c>
    </row>
    <row r="98" spans="1:9" x14ac:dyDescent="0.2">
      <c r="A98" s="3" t="s">
        <v>9</v>
      </c>
      <c r="B98" t="s">
        <v>180</v>
      </c>
      <c r="C98" s="4" t="s">
        <v>181</v>
      </c>
      <c r="D98" s="3" t="s">
        <v>12</v>
      </c>
      <c r="E98">
        <v>1</v>
      </c>
      <c r="F98">
        <v>0</v>
      </c>
      <c r="G98">
        <v>0</v>
      </c>
      <c r="H98">
        <v>0</v>
      </c>
      <c r="I98" t="str">
        <f t="shared" si="1"/>
        <v>No</v>
      </c>
    </row>
    <row r="99" spans="1:9" x14ac:dyDescent="0.2">
      <c r="A99" s="3" t="s">
        <v>9</v>
      </c>
      <c r="B99" t="s">
        <v>182</v>
      </c>
      <c r="C99" s="4" t="s">
        <v>183</v>
      </c>
      <c r="D99" s="3" t="s">
        <v>12</v>
      </c>
      <c r="E99">
        <v>1</v>
      </c>
      <c r="F99">
        <v>0</v>
      </c>
      <c r="G99">
        <v>0</v>
      </c>
      <c r="H99">
        <v>0</v>
      </c>
      <c r="I99" t="str">
        <f t="shared" si="1"/>
        <v>No</v>
      </c>
    </row>
    <row r="100" spans="1:9" x14ac:dyDescent="0.2">
      <c r="A100" s="3" t="s">
        <v>9</v>
      </c>
      <c r="B100" t="s">
        <v>184</v>
      </c>
      <c r="C100" s="4" t="s">
        <v>185</v>
      </c>
      <c r="D100" s="3" t="s">
        <v>12</v>
      </c>
      <c r="E100">
        <v>1</v>
      </c>
      <c r="F100">
        <v>0</v>
      </c>
      <c r="G100">
        <v>0</v>
      </c>
      <c r="H100">
        <v>0</v>
      </c>
      <c r="I100" t="str">
        <f t="shared" si="1"/>
        <v>No</v>
      </c>
    </row>
    <row r="101" spans="1:9" x14ac:dyDescent="0.2">
      <c r="A101" s="3" t="s">
        <v>9</v>
      </c>
      <c r="B101" t="s">
        <v>186</v>
      </c>
      <c r="C101" s="4" t="s">
        <v>187</v>
      </c>
      <c r="D101" s="3" t="s">
        <v>12</v>
      </c>
      <c r="E101">
        <v>1</v>
      </c>
      <c r="F101">
        <v>0</v>
      </c>
      <c r="G101">
        <v>0</v>
      </c>
      <c r="H101">
        <v>0</v>
      </c>
      <c r="I101" t="str">
        <f t="shared" si="1"/>
        <v>No</v>
      </c>
    </row>
    <row r="102" spans="1:9" x14ac:dyDescent="0.2">
      <c r="A102" s="3" t="s">
        <v>9</v>
      </c>
      <c r="B102" t="s">
        <v>188</v>
      </c>
      <c r="C102" s="4" t="s">
        <v>189</v>
      </c>
      <c r="D102" s="3" t="s">
        <v>12</v>
      </c>
      <c r="E102">
        <v>1</v>
      </c>
      <c r="F102">
        <v>0</v>
      </c>
      <c r="G102">
        <v>0</v>
      </c>
      <c r="H102">
        <v>0</v>
      </c>
      <c r="I102" t="str">
        <f t="shared" si="1"/>
        <v>No</v>
      </c>
    </row>
    <row r="103" spans="1:9" x14ac:dyDescent="0.2">
      <c r="A103" s="3" t="s">
        <v>9</v>
      </c>
      <c r="B103" t="s">
        <v>190</v>
      </c>
      <c r="C103" s="4" t="s">
        <v>191</v>
      </c>
      <c r="D103" s="3" t="s">
        <v>12</v>
      </c>
      <c r="E103">
        <v>0.8</v>
      </c>
      <c r="F103">
        <v>0</v>
      </c>
      <c r="G103">
        <v>0.2</v>
      </c>
      <c r="H103">
        <v>0</v>
      </c>
      <c r="I103" t="str">
        <f t="shared" si="1"/>
        <v>Yes</v>
      </c>
    </row>
    <row r="104" spans="1:9" x14ac:dyDescent="0.2">
      <c r="A104" s="3" t="s">
        <v>9</v>
      </c>
      <c r="B104" t="s">
        <v>192</v>
      </c>
      <c r="C104" s="4" t="s">
        <v>193</v>
      </c>
      <c r="D104" s="3" t="s">
        <v>12</v>
      </c>
      <c r="E104">
        <v>1</v>
      </c>
      <c r="F104">
        <v>0</v>
      </c>
      <c r="G104">
        <v>0</v>
      </c>
      <c r="H104">
        <v>0</v>
      </c>
      <c r="I104" t="str">
        <f t="shared" si="1"/>
        <v>No</v>
      </c>
    </row>
    <row r="105" spans="1:9" x14ac:dyDescent="0.2">
      <c r="A105" s="3" t="s">
        <v>9</v>
      </c>
      <c r="B105" t="s">
        <v>194</v>
      </c>
      <c r="C105" s="4" t="s">
        <v>195</v>
      </c>
      <c r="D105" s="3" t="s">
        <v>12</v>
      </c>
      <c r="E105">
        <v>0.91901408500000004</v>
      </c>
      <c r="F105">
        <v>0</v>
      </c>
      <c r="G105">
        <v>8.0985915000000006E-2</v>
      </c>
      <c r="H105">
        <v>0</v>
      </c>
      <c r="I105" t="str">
        <f t="shared" si="1"/>
        <v>No</v>
      </c>
    </row>
    <row r="106" spans="1:9" x14ac:dyDescent="0.2">
      <c r="A106" s="3" t="s">
        <v>9</v>
      </c>
      <c r="B106" t="s">
        <v>196</v>
      </c>
      <c r="C106" s="4" t="s">
        <v>197</v>
      </c>
      <c r="D106" s="3" t="s">
        <v>12</v>
      </c>
      <c r="E106">
        <v>1</v>
      </c>
      <c r="F106">
        <v>0</v>
      </c>
      <c r="G106">
        <v>0</v>
      </c>
      <c r="H106">
        <v>0</v>
      </c>
      <c r="I106" t="str">
        <f t="shared" si="1"/>
        <v>No</v>
      </c>
    </row>
    <row r="107" spans="1:9" x14ac:dyDescent="0.2">
      <c r="A107" s="3" t="s">
        <v>9</v>
      </c>
      <c r="B107" t="s">
        <v>198</v>
      </c>
      <c r="C107" s="4" t="s">
        <v>199</v>
      </c>
      <c r="D107" s="3" t="s">
        <v>12</v>
      </c>
      <c r="E107">
        <v>0.96923076900000005</v>
      </c>
      <c r="F107">
        <v>0</v>
      </c>
      <c r="G107">
        <v>3.0769231000000001E-2</v>
      </c>
      <c r="H107">
        <v>0</v>
      </c>
      <c r="I107" t="str">
        <f t="shared" si="1"/>
        <v>No</v>
      </c>
    </row>
    <row r="108" spans="1:9" x14ac:dyDescent="0.2">
      <c r="A108" s="3" t="s">
        <v>9</v>
      </c>
      <c r="B108" t="s">
        <v>200</v>
      </c>
      <c r="C108" s="4" t="s">
        <v>201</v>
      </c>
      <c r="D108" s="3" t="s">
        <v>12</v>
      </c>
      <c r="E108">
        <v>1</v>
      </c>
      <c r="F108">
        <v>0</v>
      </c>
      <c r="G108">
        <v>0</v>
      </c>
      <c r="H108">
        <v>0</v>
      </c>
      <c r="I108" t="str">
        <f t="shared" si="1"/>
        <v>No</v>
      </c>
    </row>
    <row r="109" spans="1:9" x14ac:dyDescent="0.2">
      <c r="A109" s="3" t="s">
        <v>9</v>
      </c>
      <c r="B109" t="s">
        <v>202</v>
      </c>
      <c r="C109" s="4" t="s">
        <v>203</v>
      </c>
      <c r="D109" s="3" t="s">
        <v>12</v>
      </c>
      <c r="E109">
        <v>1</v>
      </c>
      <c r="F109">
        <v>0</v>
      </c>
      <c r="G109">
        <v>0</v>
      </c>
      <c r="H109">
        <v>0</v>
      </c>
      <c r="I109" t="str">
        <f t="shared" si="1"/>
        <v>No</v>
      </c>
    </row>
    <row r="110" spans="1:9" x14ac:dyDescent="0.2">
      <c r="A110" s="3" t="s">
        <v>9</v>
      </c>
      <c r="B110" t="s">
        <v>204</v>
      </c>
      <c r="C110" s="4" t="s">
        <v>205</v>
      </c>
      <c r="D110" s="3" t="s">
        <v>12</v>
      </c>
      <c r="E110">
        <v>1</v>
      </c>
      <c r="F110">
        <v>0</v>
      </c>
      <c r="G110">
        <v>0</v>
      </c>
      <c r="H110">
        <v>0</v>
      </c>
      <c r="I110" t="str">
        <f t="shared" si="1"/>
        <v>No</v>
      </c>
    </row>
    <row r="111" spans="1:9" x14ac:dyDescent="0.2">
      <c r="A111" s="3" t="s">
        <v>9</v>
      </c>
      <c r="B111" t="s">
        <v>206</v>
      </c>
      <c r="C111" s="4" t="s">
        <v>207</v>
      </c>
      <c r="D111" s="3" t="s">
        <v>12</v>
      </c>
      <c r="E111">
        <v>1</v>
      </c>
      <c r="F111">
        <v>0</v>
      </c>
      <c r="G111">
        <v>0</v>
      </c>
      <c r="H111">
        <v>0</v>
      </c>
      <c r="I111" t="str">
        <f t="shared" si="1"/>
        <v>No</v>
      </c>
    </row>
    <row r="112" spans="1:9" x14ac:dyDescent="0.2">
      <c r="A112" s="3" t="s">
        <v>9</v>
      </c>
      <c r="B112" t="s">
        <v>208</v>
      </c>
      <c r="C112" s="4" t="s">
        <v>209</v>
      </c>
      <c r="D112" s="3" t="s">
        <v>12</v>
      </c>
      <c r="E112">
        <v>0.75</v>
      </c>
      <c r="F112">
        <v>0</v>
      </c>
      <c r="G112">
        <v>0.25</v>
      </c>
      <c r="H112">
        <v>0</v>
      </c>
      <c r="I112" t="str">
        <f t="shared" si="1"/>
        <v>Yes</v>
      </c>
    </row>
    <row r="113" spans="1:9" x14ac:dyDescent="0.2">
      <c r="A113" s="3" t="s">
        <v>9</v>
      </c>
      <c r="B113" t="s">
        <v>210</v>
      </c>
      <c r="C113" s="4" t="s">
        <v>211</v>
      </c>
      <c r="D113" s="3" t="s">
        <v>12</v>
      </c>
      <c r="E113">
        <v>1</v>
      </c>
      <c r="F113">
        <v>0</v>
      </c>
      <c r="G113">
        <v>0</v>
      </c>
      <c r="H113">
        <v>0</v>
      </c>
      <c r="I113" t="str">
        <f t="shared" si="1"/>
        <v>No</v>
      </c>
    </row>
    <row r="114" spans="1:9" x14ac:dyDescent="0.2">
      <c r="A114" s="3" t="s">
        <v>9</v>
      </c>
      <c r="B114" t="s">
        <v>212</v>
      </c>
      <c r="C114" s="4" t="s">
        <v>213</v>
      </c>
      <c r="D114" s="3" t="s">
        <v>12</v>
      </c>
      <c r="E114">
        <v>0.67379679100000001</v>
      </c>
      <c r="F114">
        <v>0</v>
      </c>
      <c r="G114">
        <v>0.32620320899999999</v>
      </c>
      <c r="H114">
        <v>0</v>
      </c>
      <c r="I114" t="str">
        <f t="shared" si="1"/>
        <v>Yes</v>
      </c>
    </row>
    <row r="115" spans="1:9" x14ac:dyDescent="0.2">
      <c r="A115" s="3" t="s">
        <v>9</v>
      </c>
      <c r="B115" t="s">
        <v>214</v>
      </c>
      <c r="C115" s="4" t="s">
        <v>215</v>
      </c>
      <c r="D115" s="3" t="s">
        <v>12</v>
      </c>
      <c r="E115">
        <v>1</v>
      </c>
      <c r="F115">
        <v>0</v>
      </c>
      <c r="G115">
        <v>0</v>
      </c>
      <c r="H115">
        <v>0</v>
      </c>
      <c r="I115" t="str">
        <f t="shared" si="1"/>
        <v>No</v>
      </c>
    </row>
    <row r="116" spans="1:9" x14ac:dyDescent="0.2">
      <c r="A116" s="3" t="s">
        <v>9</v>
      </c>
      <c r="B116" t="s">
        <v>216</v>
      </c>
      <c r="C116" s="4" t="s">
        <v>217</v>
      </c>
      <c r="D116" s="3" t="s">
        <v>12</v>
      </c>
      <c r="E116">
        <v>0.6</v>
      </c>
      <c r="F116">
        <v>0</v>
      </c>
      <c r="G116">
        <v>0.4</v>
      </c>
      <c r="H116">
        <v>0</v>
      </c>
      <c r="I116" t="str">
        <f t="shared" si="1"/>
        <v>Yes</v>
      </c>
    </row>
    <row r="117" spans="1:9" x14ac:dyDescent="0.2">
      <c r="A117" s="3" t="s">
        <v>9</v>
      </c>
      <c r="B117" t="s">
        <v>218</v>
      </c>
      <c r="C117" s="4" t="s">
        <v>219</v>
      </c>
      <c r="D117" s="3" t="s">
        <v>12</v>
      </c>
      <c r="E117">
        <v>1</v>
      </c>
      <c r="F117">
        <v>0</v>
      </c>
      <c r="G117">
        <v>0</v>
      </c>
      <c r="H117">
        <v>0</v>
      </c>
      <c r="I117" t="str">
        <f t="shared" si="1"/>
        <v>No</v>
      </c>
    </row>
    <row r="118" spans="1:9" x14ac:dyDescent="0.2">
      <c r="A118" s="3" t="s">
        <v>9</v>
      </c>
      <c r="B118" t="s">
        <v>220</v>
      </c>
      <c r="C118" s="4" t="s">
        <v>221</v>
      </c>
      <c r="D118" s="3" t="s">
        <v>12</v>
      </c>
      <c r="E118">
        <v>1</v>
      </c>
      <c r="F118">
        <v>0</v>
      </c>
      <c r="G118">
        <v>0</v>
      </c>
      <c r="H118">
        <v>0</v>
      </c>
      <c r="I118" t="str">
        <f t="shared" si="1"/>
        <v>No</v>
      </c>
    </row>
    <row r="119" spans="1:9" x14ac:dyDescent="0.2">
      <c r="A119" s="3" t="s">
        <v>9</v>
      </c>
      <c r="B119" t="s">
        <v>222</v>
      </c>
      <c r="C119" s="4" t="s">
        <v>223</v>
      </c>
      <c r="D119" s="3" t="s">
        <v>12</v>
      </c>
      <c r="E119">
        <v>1</v>
      </c>
      <c r="F119">
        <v>0</v>
      </c>
      <c r="G119">
        <v>0</v>
      </c>
      <c r="H119">
        <v>0</v>
      </c>
      <c r="I119" t="str">
        <f t="shared" si="1"/>
        <v>No</v>
      </c>
    </row>
    <row r="120" spans="1:9" x14ac:dyDescent="0.2">
      <c r="A120" s="3" t="s">
        <v>9</v>
      </c>
      <c r="B120" t="s">
        <v>224</v>
      </c>
      <c r="C120" s="4" t="s">
        <v>225</v>
      </c>
      <c r="D120" s="3" t="s">
        <v>12</v>
      </c>
      <c r="E120">
        <v>1</v>
      </c>
      <c r="F120">
        <v>0</v>
      </c>
      <c r="G120">
        <v>0</v>
      </c>
      <c r="H120">
        <v>0</v>
      </c>
      <c r="I120" t="str">
        <f t="shared" si="1"/>
        <v>No</v>
      </c>
    </row>
    <row r="121" spans="1:9" x14ac:dyDescent="0.2">
      <c r="A121" s="3" t="s">
        <v>9</v>
      </c>
      <c r="B121" t="s">
        <v>226</v>
      </c>
      <c r="C121" s="4" t="s">
        <v>227</v>
      </c>
      <c r="D121" s="3" t="s">
        <v>12</v>
      </c>
      <c r="E121">
        <v>1</v>
      </c>
      <c r="F121">
        <v>0</v>
      </c>
      <c r="G121">
        <v>0</v>
      </c>
      <c r="H121">
        <v>0</v>
      </c>
      <c r="I121" t="str">
        <f t="shared" si="1"/>
        <v>No</v>
      </c>
    </row>
    <row r="122" spans="1:9" x14ac:dyDescent="0.2">
      <c r="A122" s="3" t="s">
        <v>9</v>
      </c>
      <c r="B122" t="s">
        <v>228</v>
      </c>
      <c r="C122" s="4" t="s">
        <v>229</v>
      </c>
      <c r="D122" s="3" t="s">
        <v>12</v>
      </c>
      <c r="E122">
        <v>1</v>
      </c>
      <c r="F122">
        <v>0</v>
      </c>
      <c r="G122">
        <v>0</v>
      </c>
      <c r="H122">
        <v>0</v>
      </c>
      <c r="I122" t="str">
        <f t="shared" si="1"/>
        <v>No</v>
      </c>
    </row>
    <row r="123" spans="1:9" x14ac:dyDescent="0.2">
      <c r="A123" s="3" t="s">
        <v>9</v>
      </c>
      <c r="B123" t="s">
        <v>230</v>
      </c>
      <c r="C123" s="4" t="s">
        <v>231</v>
      </c>
      <c r="D123" s="3" t="s">
        <v>12</v>
      </c>
      <c r="E123">
        <v>1</v>
      </c>
      <c r="F123">
        <v>0</v>
      </c>
      <c r="G123">
        <v>0</v>
      </c>
      <c r="H123">
        <v>0</v>
      </c>
      <c r="I123" t="str">
        <f t="shared" si="1"/>
        <v>No</v>
      </c>
    </row>
    <row r="124" spans="1:9" x14ac:dyDescent="0.2">
      <c r="A124" s="3" t="s">
        <v>9</v>
      </c>
      <c r="B124" t="s">
        <v>232</v>
      </c>
      <c r="C124" s="4" t="s">
        <v>233</v>
      </c>
      <c r="D124" s="3" t="s">
        <v>12</v>
      </c>
      <c r="E124">
        <v>1</v>
      </c>
      <c r="F124">
        <v>0</v>
      </c>
      <c r="G124">
        <v>0</v>
      </c>
      <c r="H124">
        <v>0</v>
      </c>
      <c r="I124" t="str">
        <f t="shared" si="1"/>
        <v>No</v>
      </c>
    </row>
    <row r="125" spans="1:9" x14ac:dyDescent="0.2">
      <c r="A125" s="3" t="s">
        <v>9</v>
      </c>
      <c r="B125" t="s">
        <v>234</v>
      </c>
      <c r="C125" s="4" t="s">
        <v>235</v>
      </c>
      <c r="D125" s="3" t="s">
        <v>12</v>
      </c>
      <c r="E125">
        <v>1</v>
      </c>
      <c r="F125">
        <v>0</v>
      </c>
      <c r="G125">
        <v>0</v>
      </c>
      <c r="H125">
        <v>0</v>
      </c>
      <c r="I125" t="str">
        <f t="shared" si="1"/>
        <v>No</v>
      </c>
    </row>
    <row r="126" spans="1:9" x14ac:dyDescent="0.2">
      <c r="A126" s="3" t="s">
        <v>9</v>
      </c>
      <c r="B126" t="s">
        <v>236</v>
      </c>
      <c r="C126" s="4" t="s">
        <v>237</v>
      </c>
      <c r="D126" s="3" t="s">
        <v>12</v>
      </c>
      <c r="E126">
        <v>1</v>
      </c>
      <c r="F126">
        <v>0</v>
      </c>
      <c r="G126">
        <v>0</v>
      </c>
      <c r="H126">
        <v>0</v>
      </c>
      <c r="I126" t="str">
        <f t="shared" si="1"/>
        <v>No</v>
      </c>
    </row>
    <row r="127" spans="1:9" x14ac:dyDescent="0.2">
      <c r="A127" s="3" t="s">
        <v>9</v>
      </c>
      <c r="B127" t="s">
        <v>238</v>
      </c>
      <c r="C127" s="4" t="s">
        <v>239</v>
      </c>
      <c r="D127" s="3" t="s">
        <v>12</v>
      </c>
      <c r="E127">
        <v>0.75</v>
      </c>
      <c r="F127">
        <v>0</v>
      </c>
      <c r="G127">
        <v>0.25</v>
      </c>
      <c r="H127">
        <v>0</v>
      </c>
      <c r="I127" t="str">
        <f t="shared" si="1"/>
        <v>Yes</v>
      </c>
    </row>
    <row r="128" spans="1:9" x14ac:dyDescent="0.2">
      <c r="A128" s="3" t="s">
        <v>9</v>
      </c>
      <c r="B128" t="s">
        <v>240</v>
      </c>
      <c r="C128" s="4" t="s">
        <v>241</v>
      </c>
      <c r="D128" s="3" t="s">
        <v>12</v>
      </c>
      <c r="E128">
        <v>1</v>
      </c>
      <c r="F128">
        <v>0</v>
      </c>
      <c r="G128">
        <v>0</v>
      </c>
      <c r="H128">
        <v>0</v>
      </c>
      <c r="I128" t="str">
        <f t="shared" si="1"/>
        <v>No</v>
      </c>
    </row>
    <row r="129" spans="1:9" x14ac:dyDescent="0.2">
      <c r="A129" s="3" t="s">
        <v>9</v>
      </c>
      <c r="B129" t="s">
        <v>242</v>
      </c>
      <c r="C129" s="4" t="s">
        <v>243</v>
      </c>
      <c r="D129" s="3" t="s">
        <v>12</v>
      </c>
      <c r="E129">
        <v>1</v>
      </c>
      <c r="F129">
        <v>0</v>
      </c>
      <c r="G129">
        <v>0</v>
      </c>
      <c r="H129">
        <v>0</v>
      </c>
      <c r="I129" t="str">
        <f t="shared" si="1"/>
        <v>No</v>
      </c>
    </row>
    <row r="130" spans="1:9" x14ac:dyDescent="0.2">
      <c r="A130" s="3" t="s">
        <v>9</v>
      </c>
      <c r="B130" t="s">
        <v>244</v>
      </c>
      <c r="C130" s="4" t="s">
        <v>245</v>
      </c>
      <c r="D130" s="3" t="s">
        <v>12</v>
      </c>
      <c r="E130">
        <v>1</v>
      </c>
      <c r="F130">
        <v>0</v>
      </c>
      <c r="G130">
        <v>0</v>
      </c>
      <c r="H130">
        <v>0</v>
      </c>
      <c r="I130" t="str">
        <f t="shared" ref="I130:I193" si="2">IF((F130+G130+H130)&gt;=0.1,"Yes","No")</f>
        <v>No</v>
      </c>
    </row>
    <row r="131" spans="1:9" x14ac:dyDescent="0.2">
      <c r="A131" s="3" t="s">
        <v>9</v>
      </c>
      <c r="B131" t="s">
        <v>246</v>
      </c>
      <c r="C131" s="4" t="s">
        <v>247</v>
      </c>
      <c r="D131" s="3" t="s">
        <v>12</v>
      </c>
      <c r="E131">
        <v>1</v>
      </c>
      <c r="F131">
        <v>0</v>
      </c>
      <c r="G131">
        <v>0</v>
      </c>
      <c r="H131">
        <v>0</v>
      </c>
      <c r="I131" t="str">
        <f t="shared" si="2"/>
        <v>No</v>
      </c>
    </row>
    <row r="132" spans="1:9" x14ac:dyDescent="0.2">
      <c r="A132" s="3" t="s">
        <v>9</v>
      </c>
      <c r="B132" t="s">
        <v>248</v>
      </c>
      <c r="C132" s="4" t="s">
        <v>249</v>
      </c>
      <c r="D132" s="3" t="s">
        <v>12</v>
      </c>
      <c r="E132">
        <v>1</v>
      </c>
      <c r="F132">
        <v>0</v>
      </c>
      <c r="G132">
        <v>0</v>
      </c>
      <c r="H132">
        <v>0</v>
      </c>
      <c r="I132" t="str">
        <f t="shared" si="2"/>
        <v>No</v>
      </c>
    </row>
    <row r="133" spans="1:9" x14ac:dyDescent="0.2">
      <c r="A133" s="3" t="s">
        <v>9</v>
      </c>
      <c r="B133" t="s">
        <v>250</v>
      </c>
      <c r="C133" s="4" t="s">
        <v>251</v>
      </c>
      <c r="D133" s="3" t="s">
        <v>12</v>
      </c>
      <c r="E133">
        <v>0.77777777800000003</v>
      </c>
      <c r="F133">
        <v>0.222222222</v>
      </c>
      <c r="G133">
        <v>0</v>
      </c>
      <c r="H133">
        <v>0</v>
      </c>
      <c r="I133" t="str">
        <f t="shared" si="2"/>
        <v>Yes</v>
      </c>
    </row>
    <row r="134" spans="1:9" x14ac:dyDescent="0.2">
      <c r="A134" s="3" t="s">
        <v>9</v>
      </c>
      <c r="B134" t="s">
        <v>252</v>
      </c>
      <c r="C134" s="4" t="s">
        <v>253</v>
      </c>
      <c r="D134" s="3" t="s">
        <v>12</v>
      </c>
      <c r="E134">
        <v>0</v>
      </c>
      <c r="F134">
        <v>1</v>
      </c>
      <c r="G134">
        <v>0</v>
      </c>
      <c r="H134">
        <v>0</v>
      </c>
      <c r="I134" t="str">
        <f t="shared" si="2"/>
        <v>Yes</v>
      </c>
    </row>
    <row r="135" spans="1:9" x14ac:dyDescent="0.2">
      <c r="A135" s="3" t="s">
        <v>9</v>
      </c>
      <c r="B135" t="s">
        <v>254</v>
      </c>
      <c r="C135" s="4" t="s">
        <v>255</v>
      </c>
      <c r="D135" s="3" t="s">
        <v>12</v>
      </c>
      <c r="E135">
        <v>1</v>
      </c>
      <c r="F135">
        <v>0</v>
      </c>
      <c r="G135">
        <v>0</v>
      </c>
      <c r="H135">
        <v>0</v>
      </c>
      <c r="I135" t="str">
        <f t="shared" si="2"/>
        <v>No</v>
      </c>
    </row>
    <row r="136" spans="1:9" x14ac:dyDescent="0.2">
      <c r="A136" s="3" t="s">
        <v>9</v>
      </c>
      <c r="B136" t="s">
        <v>256</v>
      </c>
      <c r="C136" s="4" t="s">
        <v>257</v>
      </c>
      <c r="D136" s="3" t="s">
        <v>12</v>
      </c>
      <c r="E136">
        <v>0</v>
      </c>
      <c r="F136">
        <v>0</v>
      </c>
      <c r="G136">
        <v>1</v>
      </c>
      <c r="H136">
        <v>0</v>
      </c>
      <c r="I136" t="str">
        <f t="shared" si="2"/>
        <v>Yes</v>
      </c>
    </row>
    <row r="137" spans="1:9" x14ac:dyDescent="0.2">
      <c r="A137" s="3" t="s">
        <v>9</v>
      </c>
      <c r="B137" t="s">
        <v>258</v>
      </c>
      <c r="C137" s="4" t="s">
        <v>259</v>
      </c>
      <c r="D137" s="3" t="s">
        <v>12</v>
      </c>
      <c r="E137">
        <v>0.66666666699999999</v>
      </c>
      <c r="F137">
        <v>0</v>
      </c>
      <c r="G137">
        <v>0.33333333300000001</v>
      </c>
      <c r="H137">
        <v>0</v>
      </c>
      <c r="I137" t="str">
        <f t="shared" si="2"/>
        <v>Yes</v>
      </c>
    </row>
    <row r="138" spans="1:9" x14ac:dyDescent="0.2">
      <c r="A138" s="3" t="s">
        <v>9</v>
      </c>
      <c r="B138" t="s">
        <v>260</v>
      </c>
      <c r="C138" s="4" t="s">
        <v>261</v>
      </c>
      <c r="D138" s="3" t="s">
        <v>12</v>
      </c>
      <c r="E138">
        <v>0</v>
      </c>
      <c r="F138">
        <v>0</v>
      </c>
      <c r="G138">
        <v>0</v>
      </c>
      <c r="H138">
        <v>1</v>
      </c>
      <c r="I138" t="str">
        <f t="shared" si="2"/>
        <v>Yes</v>
      </c>
    </row>
    <row r="139" spans="1:9" x14ac:dyDescent="0.2">
      <c r="A139" s="3" t="s">
        <v>9</v>
      </c>
      <c r="B139" t="s">
        <v>262</v>
      </c>
      <c r="C139" s="4" t="s">
        <v>263</v>
      </c>
      <c r="D139" s="3" t="s">
        <v>12</v>
      </c>
      <c r="E139">
        <v>0.75</v>
      </c>
      <c r="F139">
        <v>0</v>
      </c>
      <c r="G139">
        <v>0.25</v>
      </c>
      <c r="H139">
        <v>0</v>
      </c>
      <c r="I139" t="str">
        <f t="shared" si="2"/>
        <v>Yes</v>
      </c>
    </row>
    <row r="140" spans="1:9" x14ac:dyDescent="0.2">
      <c r="A140" s="3" t="s">
        <v>9</v>
      </c>
      <c r="B140" t="s">
        <v>264</v>
      </c>
      <c r="C140" s="4" t="s">
        <v>265</v>
      </c>
      <c r="D140" s="3" t="s">
        <v>12</v>
      </c>
      <c r="E140">
        <v>1</v>
      </c>
      <c r="F140">
        <v>0</v>
      </c>
      <c r="G140">
        <v>0</v>
      </c>
      <c r="H140">
        <v>0</v>
      </c>
      <c r="I140" t="str">
        <f t="shared" si="2"/>
        <v>No</v>
      </c>
    </row>
    <row r="141" spans="1:9" x14ac:dyDescent="0.2">
      <c r="A141" s="3" t="s">
        <v>9</v>
      </c>
      <c r="B141" t="s">
        <v>266</v>
      </c>
      <c r="C141" s="4" t="s">
        <v>267</v>
      </c>
      <c r="D141" s="3" t="s">
        <v>12</v>
      </c>
      <c r="E141">
        <v>1</v>
      </c>
      <c r="F141">
        <v>0</v>
      </c>
      <c r="G141">
        <v>0</v>
      </c>
      <c r="H141">
        <v>0</v>
      </c>
      <c r="I141" t="str">
        <f t="shared" si="2"/>
        <v>No</v>
      </c>
    </row>
    <row r="142" spans="1:9" x14ac:dyDescent="0.2">
      <c r="A142" s="3" t="s">
        <v>9</v>
      </c>
      <c r="B142" t="s">
        <v>268</v>
      </c>
      <c r="C142" s="4" t="s">
        <v>269</v>
      </c>
      <c r="D142" s="3" t="s">
        <v>12</v>
      </c>
      <c r="E142">
        <v>0</v>
      </c>
      <c r="F142">
        <v>0</v>
      </c>
      <c r="G142">
        <v>1</v>
      </c>
      <c r="H142">
        <v>0</v>
      </c>
      <c r="I142" t="str">
        <f t="shared" si="2"/>
        <v>Yes</v>
      </c>
    </row>
    <row r="143" spans="1:9" x14ac:dyDescent="0.2">
      <c r="A143" s="3" t="s">
        <v>9</v>
      </c>
      <c r="B143" t="s">
        <v>270</v>
      </c>
      <c r="C143" s="4" t="s">
        <v>271</v>
      </c>
      <c r="D143" s="3" t="s">
        <v>12</v>
      </c>
      <c r="E143">
        <v>1</v>
      </c>
      <c r="F143">
        <v>0</v>
      </c>
      <c r="G143">
        <v>0</v>
      </c>
      <c r="H143">
        <v>0</v>
      </c>
      <c r="I143" t="str">
        <f t="shared" si="2"/>
        <v>No</v>
      </c>
    </row>
    <row r="144" spans="1:9" x14ac:dyDescent="0.2">
      <c r="A144" s="3" t="s">
        <v>9</v>
      </c>
      <c r="B144" t="s">
        <v>272</v>
      </c>
      <c r="C144" s="4" t="s">
        <v>273</v>
      </c>
      <c r="D144" s="3" t="s">
        <v>12</v>
      </c>
      <c r="E144">
        <v>1</v>
      </c>
      <c r="F144">
        <v>0</v>
      </c>
      <c r="G144">
        <v>0</v>
      </c>
      <c r="H144">
        <v>0</v>
      </c>
      <c r="I144" t="str">
        <f t="shared" si="2"/>
        <v>No</v>
      </c>
    </row>
    <row r="145" spans="1:9" x14ac:dyDescent="0.2">
      <c r="A145" s="3" t="s">
        <v>9</v>
      </c>
      <c r="B145" t="s">
        <v>274</v>
      </c>
      <c r="C145" s="4" t="s">
        <v>275</v>
      </c>
      <c r="D145" s="3" t="s">
        <v>12</v>
      </c>
      <c r="E145">
        <v>1</v>
      </c>
      <c r="F145">
        <v>0</v>
      </c>
      <c r="G145">
        <v>0</v>
      </c>
      <c r="H145">
        <v>0</v>
      </c>
      <c r="I145" t="str">
        <f t="shared" si="2"/>
        <v>No</v>
      </c>
    </row>
    <row r="146" spans="1:9" x14ac:dyDescent="0.2">
      <c r="A146" s="3" t="s">
        <v>9</v>
      </c>
      <c r="B146" t="s">
        <v>276</v>
      </c>
      <c r="C146" s="4" t="s">
        <v>277</v>
      </c>
      <c r="D146" s="3" t="s">
        <v>12</v>
      </c>
      <c r="E146">
        <v>1</v>
      </c>
      <c r="F146">
        <v>0</v>
      </c>
      <c r="G146">
        <v>0</v>
      </c>
      <c r="H146">
        <v>0</v>
      </c>
      <c r="I146" t="str">
        <f t="shared" si="2"/>
        <v>No</v>
      </c>
    </row>
    <row r="147" spans="1:9" x14ac:dyDescent="0.2">
      <c r="A147" s="3" t="s">
        <v>9</v>
      </c>
      <c r="B147" t="s">
        <v>278</v>
      </c>
      <c r="C147" s="4" t="s">
        <v>279</v>
      </c>
      <c r="D147" s="3" t="s">
        <v>12</v>
      </c>
      <c r="E147">
        <v>1</v>
      </c>
      <c r="F147">
        <v>0</v>
      </c>
      <c r="G147">
        <v>0</v>
      </c>
      <c r="H147">
        <v>0</v>
      </c>
      <c r="I147" t="str">
        <f t="shared" si="2"/>
        <v>No</v>
      </c>
    </row>
    <row r="148" spans="1:9" x14ac:dyDescent="0.2">
      <c r="A148" s="3" t="s">
        <v>9</v>
      </c>
      <c r="B148" t="s">
        <v>280</v>
      </c>
      <c r="C148" s="4" t="s">
        <v>281</v>
      </c>
      <c r="D148" s="3" t="s">
        <v>12</v>
      </c>
      <c r="E148">
        <v>1</v>
      </c>
      <c r="F148">
        <v>0</v>
      </c>
      <c r="G148">
        <v>0</v>
      </c>
      <c r="H148">
        <v>0</v>
      </c>
      <c r="I148" t="str">
        <f t="shared" si="2"/>
        <v>No</v>
      </c>
    </row>
    <row r="149" spans="1:9" x14ac:dyDescent="0.2">
      <c r="A149" s="3" t="s">
        <v>9</v>
      </c>
      <c r="B149" t="s">
        <v>282</v>
      </c>
      <c r="C149" s="4" t="s">
        <v>283</v>
      </c>
      <c r="D149" s="3" t="s">
        <v>12</v>
      </c>
      <c r="E149">
        <v>1</v>
      </c>
      <c r="F149">
        <v>0</v>
      </c>
      <c r="G149">
        <v>0</v>
      </c>
      <c r="H149">
        <v>0</v>
      </c>
      <c r="I149" t="str">
        <f t="shared" si="2"/>
        <v>No</v>
      </c>
    </row>
    <row r="150" spans="1:9" x14ac:dyDescent="0.2">
      <c r="A150" s="3" t="s">
        <v>9</v>
      </c>
      <c r="B150" t="s">
        <v>284</v>
      </c>
      <c r="C150" s="4" t="s">
        <v>285</v>
      </c>
      <c r="D150" s="3" t="s">
        <v>12</v>
      </c>
      <c r="E150">
        <v>1</v>
      </c>
      <c r="F150">
        <v>0</v>
      </c>
      <c r="G150">
        <v>0</v>
      </c>
      <c r="H150">
        <v>0</v>
      </c>
      <c r="I150" t="str">
        <f t="shared" si="2"/>
        <v>No</v>
      </c>
    </row>
    <row r="151" spans="1:9" x14ac:dyDescent="0.2">
      <c r="A151" s="3" t="s">
        <v>9</v>
      </c>
      <c r="B151" t="s">
        <v>286</v>
      </c>
      <c r="C151" s="4" t="s">
        <v>287</v>
      </c>
      <c r="D151" s="3" t="s">
        <v>12</v>
      </c>
      <c r="E151">
        <v>1</v>
      </c>
      <c r="F151">
        <v>0</v>
      </c>
      <c r="G151">
        <v>0</v>
      </c>
      <c r="H151">
        <v>0</v>
      </c>
      <c r="I151" t="str">
        <f t="shared" si="2"/>
        <v>No</v>
      </c>
    </row>
    <row r="152" spans="1:9" x14ac:dyDescent="0.2">
      <c r="A152" s="3" t="s">
        <v>9</v>
      </c>
      <c r="B152" t="s">
        <v>288</v>
      </c>
      <c r="C152" s="4" t="s">
        <v>289</v>
      </c>
      <c r="D152" s="3" t="s">
        <v>12</v>
      </c>
      <c r="E152">
        <v>1</v>
      </c>
      <c r="F152">
        <v>0</v>
      </c>
      <c r="G152">
        <v>0</v>
      </c>
      <c r="H152">
        <v>0</v>
      </c>
      <c r="I152" t="str">
        <f t="shared" si="2"/>
        <v>No</v>
      </c>
    </row>
    <row r="153" spans="1:9" x14ac:dyDescent="0.2">
      <c r="A153" s="3" t="s">
        <v>9</v>
      </c>
      <c r="B153" t="s">
        <v>290</v>
      </c>
      <c r="C153" s="4" t="s">
        <v>291</v>
      </c>
      <c r="D153" s="3" t="s">
        <v>12</v>
      </c>
      <c r="E153">
        <v>0.95833333300000001</v>
      </c>
      <c r="F153">
        <v>0</v>
      </c>
      <c r="G153">
        <v>3.3333333E-2</v>
      </c>
      <c r="H153">
        <v>8.3333330000000001E-3</v>
      </c>
      <c r="I153" t="str">
        <f t="shared" si="2"/>
        <v>No</v>
      </c>
    </row>
    <row r="154" spans="1:9" x14ac:dyDescent="0.2">
      <c r="A154" s="3" t="s">
        <v>9</v>
      </c>
      <c r="B154" t="s">
        <v>292</v>
      </c>
      <c r="C154" s="4" t="s">
        <v>293</v>
      </c>
      <c r="D154" s="3" t="s">
        <v>12</v>
      </c>
      <c r="E154">
        <v>0.5</v>
      </c>
      <c r="F154">
        <v>0</v>
      </c>
      <c r="G154">
        <v>0.5</v>
      </c>
      <c r="H154">
        <v>0</v>
      </c>
      <c r="I154" t="str">
        <f t="shared" si="2"/>
        <v>Yes</v>
      </c>
    </row>
    <row r="155" spans="1:9" x14ac:dyDescent="0.2">
      <c r="A155" s="3" t="s">
        <v>9</v>
      </c>
      <c r="B155" t="s">
        <v>294</v>
      </c>
      <c r="C155" s="4" t="s">
        <v>295</v>
      </c>
      <c r="D155" s="3" t="s">
        <v>12</v>
      </c>
      <c r="E155">
        <v>1</v>
      </c>
      <c r="F155">
        <v>0</v>
      </c>
      <c r="G155">
        <v>0</v>
      </c>
      <c r="H155">
        <v>0</v>
      </c>
      <c r="I155" t="str">
        <f t="shared" si="2"/>
        <v>No</v>
      </c>
    </row>
    <row r="156" spans="1:9" x14ac:dyDescent="0.2">
      <c r="A156" s="3" t="s">
        <v>9</v>
      </c>
      <c r="B156" t="s">
        <v>296</v>
      </c>
      <c r="C156" s="4" t="s">
        <v>297</v>
      </c>
      <c r="D156" s="3" t="s">
        <v>12</v>
      </c>
      <c r="E156">
        <v>1</v>
      </c>
      <c r="F156">
        <v>0</v>
      </c>
      <c r="G156">
        <v>0</v>
      </c>
      <c r="H156">
        <v>0</v>
      </c>
      <c r="I156" t="str">
        <f t="shared" si="2"/>
        <v>No</v>
      </c>
    </row>
    <row r="157" spans="1:9" x14ac:dyDescent="0.2">
      <c r="A157" s="3" t="s">
        <v>9</v>
      </c>
      <c r="B157" t="s">
        <v>298</v>
      </c>
      <c r="C157" s="4" t="s">
        <v>299</v>
      </c>
      <c r="D157" s="3" t="s">
        <v>12</v>
      </c>
      <c r="E157">
        <v>1</v>
      </c>
      <c r="F157">
        <v>0</v>
      </c>
      <c r="G157">
        <v>0</v>
      </c>
      <c r="H157">
        <v>0</v>
      </c>
      <c r="I157" t="str">
        <f t="shared" si="2"/>
        <v>No</v>
      </c>
    </row>
    <row r="158" spans="1:9" x14ac:dyDescent="0.2">
      <c r="A158" s="3" t="s">
        <v>9</v>
      </c>
      <c r="B158" t="s">
        <v>300</v>
      </c>
      <c r="C158" s="4" t="s">
        <v>301</v>
      </c>
      <c r="D158" s="3" t="s">
        <v>12</v>
      </c>
      <c r="E158">
        <v>0.28653295099999998</v>
      </c>
      <c r="F158">
        <v>5.7306589999999999E-3</v>
      </c>
      <c r="G158">
        <v>8.0229226000000001E-2</v>
      </c>
      <c r="H158">
        <v>0.62750716299999998</v>
      </c>
      <c r="I158" t="str">
        <f t="shared" si="2"/>
        <v>Yes</v>
      </c>
    </row>
    <row r="159" spans="1:9" x14ac:dyDescent="0.2">
      <c r="A159" s="3" t="s">
        <v>9</v>
      </c>
      <c r="B159" t="s">
        <v>302</v>
      </c>
      <c r="C159" s="4" t="s">
        <v>303</v>
      </c>
      <c r="D159" s="3" t="s">
        <v>12</v>
      </c>
      <c r="E159">
        <v>1</v>
      </c>
      <c r="F159">
        <v>0</v>
      </c>
      <c r="G159">
        <v>0</v>
      </c>
      <c r="H159">
        <v>0</v>
      </c>
      <c r="I159" t="str">
        <f t="shared" si="2"/>
        <v>No</v>
      </c>
    </row>
    <row r="160" spans="1:9" x14ac:dyDescent="0.2">
      <c r="A160" s="3" t="s">
        <v>9</v>
      </c>
      <c r="B160" t="s">
        <v>304</v>
      </c>
      <c r="C160" s="4" t="s">
        <v>305</v>
      </c>
      <c r="D160" s="3" t="s">
        <v>12</v>
      </c>
      <c r="E160">
        <v>1</v>
      </c>
      <c r="F160">
        <v>0</v>
      </c>
      <c r="G160">
        <v>0</v>
      </c>
      <c r="H160">
        <v>0</v>
      </c>
      <c r="I160" t="str">
        <f t="shared" si="2"/>
        <v>No</v>
      </c>
    </row>
    <row r="161" spans="1:9" x14ac:dyDescent="0.2">
      <c r="A161" s="3" t="s">
        <v>9</v>
      </c>
      <c r="B161" t="s">
        <v>306</v>
      </c>
      <c r="C161" s="4" t="s">
        <v>307</v>
      </c>
      <c r="D161" s="3" t="s">
        <v>12</v>
      </c>
      <c r="E161">
        <v>0.8</v>
      </c>
      <c r="F161">
        <v>0</v>
      </c>
      <c r="G161">
        <v>0</v>
      </c>
      <c r="H161">
        <v>0.2</v>
      </c>
      <c r="I161" t="str">
        <f t="shared" si="2"/>
        <v>Yes</v>
      </c>
    </row>
    <row r="162" spans="1:9" x14ac:dyDescent="0.2">
      <c r="A162" s="3" t="s">
        <v>9</v>
      </c>
      <c r="B162" t="s">
        <v>308</v>
      </c>
      <c r="C162" s="4" t="s">
        <v>309</v>
      </c>
      <c r="D162" s="3" t="s">
        <v>12</v>
      </c>
      <c r="E162">
        <v>0.5</v>
      </c>
      <c r="F162">
        <v>0</v>
      </c>
      <c r="G162">
        <v>0</v>
      </c>
      <c r="H162">
        <v>0.5</v>
      </c>
      <c r="I162" t="str">
        <f t="shared" si="2"/>
        <v>Yes</v>
      </c>
    </row>
    <row r="163" spans="1:9" x14ac:dyDescent="0.2">
      <c r="A163" s="3" t="s">
        <v>9</v>
      </c>
      <c r="B163" t="s">
        <v>310</v>
      </c>
      <c r="C163" s="4" t="s">
        <v>311</v>
      </c>
      <c r="D163" s="3" t="s">
        <v>12</v>
      </c>
      <c r="E163">
        <v>1</v>
      </c>
      <c r="F163">
        <v>0</v>
      </c>
      <c r="G163">
        <v>0</v>
      </c>
      <c r="H163">
        <v>0</v>
      </c>
      <c r="I163" t="str">
        <f t="shared" si="2"/>
        <v>No</v>
      </c>
    </row>
    <row r="164" spans="1:9" x14ac:dyDescent="0.2">
      <c r="A164" s="3" t="s">
        <v>9</v>
      </c>
      <c r="B164" t="s">
        <v>312</v>
      </c>
      <c r="C164" s="4" t="s">
        <v>313</v>
      </c>
      <c r="D164" s="3" t="s">
        <v>12</v>
      </c>
      <c r="E164">
        <v>1</v>
      </c>
      <c r="F164">
        <v>0</v>
      </c>
      <c r="G164">
        <v>0</v>
      </c>
      <c r="H164">
        <v>0</v>
      </c>
      <c r="I164" t="str">
        <f t="shared" si="2"/>
        <v>No</v>
      </c>
    </row>
    <row r="165" spans="1:9" x14ac:dyDescent="0.2">
      <c r="A165" s="3" t="s">
        <v>9</v>
      </c>
      <c r="B165" t="s">
        <v>314</v>
      </c>
      <c r="C165" s="4" t="s">
        <v>315</v>
      </c>
      <c r="D165" s="3" t="s">
        <v>12</v>
      </c>
      <c r="E165">
        <v>0</v>
      </c>
      <c r="F165">
        <v>0</v>
      </c>
      <c r="G165">
        <v>1</v>
      </c>
      <c r="H165">
        <v>0</v>
      </c>
      <c r="I165" t="str">
        <f t="shared" si="2"/>
        <v>Yes</v>
      </c>
    </row>
    <row r="166" spans="1:9" x14ac:dyDescent="0.2">
      <c r="A166" s="3" t="s">
        <v>9</v>
      </c>
      <c r="B166" t="s">
        <v>316</v>
      </c>
      <c r="C166" s="4" t="s">
        <v>317</v>
      </c>
      <c r="D166" s="3" t="s">
        <v>12</v>
      </c>
      <c r="E166">
        <v>1</v>
      </c>
      <c r="F166">
        <v>0</v>
      </c>
      <c r="G166">
        <v>0</v>
      </c>
      <c r="H166">
        <v>0</v>
      </c>
      <c r="I166" t="str">
        <f t="shared" si="2"/>
        <v>No</v>
      </c>
    </row>
    <row r="167" spans="1:9" x14ac:dyDescent="0.2">
      <c r="A167" s="3" t="s">
        <v>9</v>
      </c>
      <c r="B167" t="s">
        <v>318</v>
      </c>
      <c r="C167" s="4" t="s">
        <v>319</v>
      </c>
      <c r="D167" s="3" t="s">
        <v>12</v>
      </c>
      <c r="E167">
        <v>1</v>
      </c>
      <c r="F167">
        <v>0</v>
      </c>
      <c r="G167">
        <v>0</v>
      </c>
      <c r="H167">
        <v>0</v>
      </c>
      <c r="I167" t="str">
        <f t="shared" si="2"/>
        <v>No</v>
      </c>
    </row>
    <row r="168" spans="1:9" x14ac:dyDescent="0.2">
      <c r="A168" s="3" t="s">
        <v>9</v>
      </c>
      <c r="B168" t="s">
        <v>320</v>
      </c>
      <c r="C168" s="4" t="s">
        <v>321</v>
      </c>
      <c r="D168" s="3" t="s">
        <v>12</v>
      </c>
      <c r="E168">
        <v>1</v>
      </c>
      <c r="F168">
        <v>0</v>
      </c>
      <c r="G168">
        <v>0</v>
      </c>
      <c r="H168">
        <v>0</v>
      </c>
      <c r="I168" t="str">
        <f t="shared" si="2"/>
        <v>No</v>
      </c>
    </row>
    <row r="169" spans="1:9" x14ac:dyDescent="0.2">
      <c r="A169" s="3" t="s">
        <v>9</v>
      </c>
      <c r="B169" t="s">
        <v>322</v>
      </c>
      <c r="C169" s="4" t="s">
        <v>323</v>
      </c>
      <c r="D169" s="3" t="s">
        <v>12</v>
      </c>
      <c r="E169">
        <v>0.75</v>
      </c>
      <c r="F169">
        <v>0</v>
      </c>
      <c r="G169">
        <v>0.25</v>
      </c>
      <c r="H169">
        <v>0</v>
      </c>
      <c r="I169" t="str">
        <f t="shared" si="2"/>
        <v>Yes</v>
      </c>
    </row>
    <row r="170" spans="1:9" x14ac:dyDescent="0.2">
      <c r="A170" s="3" t="s">
        <v>9</v>
      </c>
      <c r="B170" t="s">
        <v>324</v>
      </c>
      <c r="C170" s="4" t="s">
        <v>325</v>
      </c>
      <c r="D170" s="3" t="s">
        <v>12</v>
      </c>
      <c r="E170">
        <v>1</v>
      </c>
      <c r="F170">
        <v>0</v>
      </c>
      <c r="G170">
        <v>0</v>
      </c>
      <c r="H170">
        <v>0</v>
      </c>
      <c r="I170" t="str">
        <f t="shared" si="2"/>
        <v>No</v>
      </c>
    </row>
    <row r="171" spans="1:9" x14ac:dyDescent="0.2">
      <c r="A171" s="3" t="s">
        <v>9</v>
      </c>
      <c r="B171" t="s">
        <v>326</v>
      </c>
      <c r="C171" s="4" t="s">
        <v>327</v>
      </c>
      <c r="D171" s="3" t="s">
        <v>12</v>
      </c>
      <c r="E171">
        <v>1</v>
      </c>
      <c r="F171">
        <v>0</v>
      </c>
      <c r="G171">
        <v>0</v>
      </c>
      <c r="H171">
        <v>0</v>
      </c>
      <c r="I171" t="str">
        <f t="shared" si="2"/>
        <v>No</v>
      </c>
    </row>
    <row r="172" spans="1:9" x14ac:dyDescent="0.2">
      <c r="A172" s="3" t="s">
        <v>9</v>
      </c>
      <c r="B172" t="s">
        <v>328</v>
      </c>
      <c r="C172" s="4" t="s">
        <v>329</v>
      </c>
      <c r="D172" s="3" t="s">
        <v>12</v>
      </c>
      <c r="E172">
        <v>1</v>
      </c>
      <c r="F172">
        <v>0</v>
      </c>
      <c r="G172">
        <v>0</v>
      </c>
      <c r="H172">
        <v>0</v>
      </c>
      <c r="I172" t="str">
        <f t="shared" si="2"/>
        <v>No</v>
      </c>
    </row>
    <row r="173" spans="1:9" x14ac:dyDescent="0.2">
      <c r="A173" s="3" t="s">
        <v>9</v>
      </c>
      <c r="B173" t="s">
        <v>330</v>
      </c>
      <c r="C173" s="4" t="s">
        <v>331</v>
      </c>
      <c r="D173" s="3" t="s">
        <v>12</v>
      </c>
      <c r="E173">
        <v>1</v>
      </c>
      <c r="F173">
        <v>0</v>
      </c>
      <c r="G173">
        <v>0</v>
      </c>
      <c r="H173">
        <v>0</v>
      </c>
      <c r="I173" t="str">
        <f t="shared" si="2"/>
        <v>No</v>
      </c>
    </row>
    <row r="174" spans="1:9" x14ac:dyDescent="0.2">
      <c r="A174" s="3" t="s">
        <v>9</v>
      </c>
      <c r="B174" t="s">
        <v>332</v>
      </c>
      <c r="C174" s="4" t="s">
        <v>333</v>
      </c>
      <c r="D174" s="3" t="s">
        <v>12</v>
      </c>
      <c r="E174">
        <v>1</v>
      </c>
      <c r="F174">
        <v>0</v>
      </c>
      <c r="G174">
        <v>0</v>
      </c>
      <c r="H174">
        <v>0</v>
      </c>
      <c r="I174" t="str">
        <f t="shared" si="2"/>
        <v>No</v>
      </c>
    </row>
    <row r="175" spans="1:9" x14ac:dyDescent="0.2">
      <c r="A175" s="3" t="s">
        <v>9</v>
      </c>
      <c r="B175" t="s">
        <v>334</v>
      </c>
      <c r="C175" s="4" t="s">
        <v>335</v>
      </c>
      <c r="D175" s="3" t="s">
        <v>12</v>
      </c>
      <c r="E175">
        <v>1</v>
      </c>
      <c r="F175">
        <v>0</v>
      </c>
      <c r="G175">
        <v>0</v>
      </c>
      <c r="H175">
        <v>0</v>
      </c>
      <c r="I175" t="str">
        <f t="shared" si="2"/>
        <v>No</v>
      </c>
    </row>
    <row r="176" spans="1:9" x14ac:dyDescent="0.2">
      <c r="A176" s="3" t="s">
        <v>9</v>
      </c>
      <c r="B176" t="s">
        <v>336</v>
      </c>
      <c r="C176" s="4" t="s">
        <v>337</v>
      </c>
      <c r="D176" s="3" t="s">
        <v>12</v>
      </c>
      <c r="E176">
        <v>1</v>
      </c>
      <c r="F176">
        <v>0</v>
      </c>
      <c r="G176">
        <v>0</v>
      </c>
      <c r="H176">
        <v>0</v>
      </c>
      <c r="I176" t="str">
        <f t="shared" si="2"/>
        <v>No</v>
      </c>
    </row>
    <row r="177" spans="1:9" x14ac:dyDescent="0.2">
      <c r="A177" s="3" t="s">
        <v>9</v>
      </c>
      <c r="B177" t="s">
        <v>338</v>
      </c>
      <c r="C177" s="4" t="s">
        <v>339</v>
      </c>
      <c r="D177" s="3" t="s">
        <v>12</v>
      </c>
      <c r="E177">
        <v>1</v>
      </c>
      <c r="F177">
        <v>0</v>
      </c>
      <c r="G177">
        <v>0</v>
      </c>
      <c r="H177">
        <v>0</v>
      </c>
      <c r="I177" t="str">
        <f t="shared" si="2"/>
        <v>No</v>
      </c>
    </row>
    <row r="178" spans="1:9" x14ac:dyDescent="0.2">
      <c r="A178" s="3" t="s">
        <v>9</v>
      </c>
      <c r="B178" t="s">
        <v>340</v>
      </c>
      <c r="C178" s="4" t="s">
        <v>341</v>
      </c>
      <c r="D178" s="3" t="s">
        <v>12</v>
      </c>
      <c r="E178">
        <v>1</v>
      </c>
      <c r="F178">
        <v>0</v>
      </c>
      <c r="G178">
        <v>0</v>
      </c>
      <c r="H178">
        <v>0</v>
      </c>
      <c r="I178" t="str">
        <f t="shared" si="2"/>
        <v>No</v>
      </c>
    </row>
    <row r="179" spans="1:9" x14ac:dyDescent="0.2">
      <c r="A179" s="3" t="s">
        <v>9</v>
      </c>
      <c r="B179" t="s">
        <v>342</v>
      </c>
      <c r="C179" s="4" t="s">
        <v>343</v>
      </c>
      <c r="D179" s="3" t="s">
        <v>12</v>
      </c>
      <c r="E179">
        <v>1</v>
      </c>
      <c r="F179">
        <v>0</v>
      </c>
      <c r="G179">
        <v>0</v>
      </c>
      <c r="H179">
        <v>0</v>
      </c>
      <c r="I179" t="str">
        <f t="shared" si="2"/>
        <v>No</v>
      </c>
    </row>
    <row r="180" spans="1:9" x14ac:dyDescent="0.2">
      <c r="A180" s="3" t="s">
        <v>9</v>
      </c>
      <c r="B180" t="s">
        <v>344</v>
      </c>
      <c r="C180" s="4" t="s">
        <v>345</v>
      </c>
      <c r="D180" s="3" t="s">
        <v>12</v>
      </c>
      <c r="E180">
        <v>1</v>
      </c>
      <c r="F180">
        <v>0</v>
      </c>
      <c r="G180">
        <v>0</v>
      </c>
      <c r="H180">
        <v>0</v>
      </c>
      <c r="I180" t="str">
        <f t="shared" si="2"/>
        <v>No</v>
      </c>
    </row>
    <row r="181" spans="1:9" x14ac:dyDescent="0.2">
      <c r="A181" s="3" t="s">
        <v>9</v>
      </c>
      <c r="B181" t="s">
        <v>346</v>
      </c>
      <c r="C181" s="4" t="s">
        <v>347</v>
      </c>
      <c r="D181" s="3" t="s">
        <v>12</v>
      </c>
      <c r="E181">
        <v>1</v>
      </c>
      <c r="F181">
        <v>0</v>
      </c>
      <c r="G181">
        <v>0</v>
      </c>
      <c r="H181">
        <v>0</v>
      </c>
      <c r="I181" t="str">
        <f t="shared" si="2"/>
        <v>No</v>
      </c>
    </row>
    <row r="182" spans="1:9" x14ac:dyDescent="0.2">
      <c r="A182" s="3" t="s">
        <v>9</v>
      </c>
      <c r="B182" t="s">
        <v>348</v>
      </c>
      <c r="C182" s="4" t="s">
        <v>349</v>
      </c>
      <c r="D182" s="3" t="s">
        <v>12</v>
      </c>
      <c r="E182">
        <v>1</v>
      </c>
      <c r="F182">
        <v>0</v>
      </c>
      <c r="G182">
        <v>0</v>
      </c>
      <c r="H182">
        <v>0</v>
      </c>
      <c r="I182" t="str">
        <f t="shared" si="2"/>
        <v>No</v>
      </c>
    </row>
    <row r="183" spans="1:9" x14ac:dyDescent="0.2">
      <c r="A183" s="3" t="s">
        <v>9</v>
      </c>
      <c r="B183" t="s">
        <v>350</v>
      </c>
      <c r="C183" s="4" t="s">
        <v>351</v>
      </c>
      <c r="D183" s="3" t="s">
        <v>12</v>
      </c>
      <c r="E183">
        <v>1</v>
      </c>
      <c r="F183">
        <v>0</v>
      </c>
      <c r="G183">
        <v>0</v>
      </c>
      <c r="H183">
        <v>0</v>
      </c>
      <c r="I183" t="str">
        <f t="shared" si="2"/>
        <v>No</v>
      </c>
    </row>
    <row r="184" spans="1:9" x14ac:dyDescent="0.2">
      <c r="A184" s="3" t="s">
        <v>9</v>
      </c>
      <c r="B184" t="s">
        <v>352</v>
      </c>
      <c r="C184" s="4" t="s">
        <v>353</v>
      </c>
      <c r="D184" s="3" t="s">
        <v>12</v>
      </c>
      <c r="E184">
        <v>1</v>
      </c>
      <c r="F184">
        <v>0</v>
      </c>
      <c r="G184">
        <v>0</v>
      </c>
      <c r="H184">
        <v>0</v>
      </c>
      <c r="I184" t="str">
        <f t="shared" si="2"/>
        <v>No</v>
      </c>
    </row>
    <row r="185" spans="1:9" x14ac:dyDescent="0.2">
      <c r="A185" s="3" t="s">
        <v>9</v>
      </c>
      <c r="B185" t="s">
        <v>354</v>
      </c>
      <c r="C185" s="4" t="s">
        <v>355</v>
      </c>
      <c r="D185" s="3" t="s">
        <v>12</v>
      </c>
      <c r="E185">
        <v>1</v>
      </c>
      <c r="F185">
        <v>0</v>
      </c>
      <c r="G185">
        <v>0</v>
      </c>
      <c r="H185">
        <v>0</v>
      </c>
      <c r="I185" t="str">
        <f t="shared" si="2"/>
        <v>No</v>
      </c>
    </row>
    <row r="186" spans="1:9" x14ac:dyDescent="0.2">
      <c r="A186" s="3" t="s">
        <v>9</v>
      </c>
      <c r="B186" t="s">
        <v>356</v>
      </c>
      <c r="C186" s="4" t="s">
        <v>357</v>
      </c>
      <c r="D186" s="3" t="s">
        <v>12</v>
      </c>
      <c r="E186">
        <v>1</v>
      </c>
      <c r="F186">
        <v>0</v>
      </c>
      <c r="G186">
        <v>0</v>
      </c>
      <c r="H186">
        <v>0</v>
      </c>
      <c r="I186" t="str">
        <f t="shared" si="2"/>
        <v>No</v>
      </c>
    </row>
    <row r="187" spans="1:9" x14ac:dyDescent="0.2">
      <c r="A187" s="3" t="s">
        <v>9</v>
      </c>
      <c r="B187" t="s">
        <v>358</v>
      </c>
      <c r="C187" s="4" t="s">
        <v>359</v>
      </c>
      <c r="D187" s="3" t="s">
        <v>12</v>
      </c>
      <c r="E187">
        <v>1</v>
      </c>
      <c r="F187">
        <v>0</v>
      </c>
      <c r="G187">
        <v>0</v>
      </c>
      <c r="H187">
        <v>0</v>
      </c>
      <c r="I187" t="str">
        <f t="shared" si="2"/>
        <v>No</v>
      </c>
    </row>
    <row r="188" spans="1:9" x14ac:dyDescent="0.2">
      <c r="A188" s="3" t="s">
        <v>9</v>
      </c>
      <c r="B188" t="s">
        <v>360</v>
      </c>
      <c r="C188" s="4" t="s">
        <v>361</v>
      </c>
      <c r="D188" s="3" t="s">
        <v>12</v>
      </c>
      <c r="E188">
        <v>1</v>
      </c>
      <c r="F188">
        <v>0</v>
      </c>
      <c r="G188">
        <v>0</v>
      </c>
      <c r="H188">
        <v>0</v>
      </c>
      <c r="I188" t="str">
        <f t="shared" si="2"/>
        <v>No</v>
      </c>
    </row>
    <row r="189" spans="1:9" x14ac:dyDescent="0.2">
      <c r="A189" s="3" t="s">
        <v>9</v>
      </c>
      <c r="B189" t="s">
        <v>362</v>
      </c>
      <c r="C189" s="4" t="s">
        <v>363</v>
      </c>
      <c r="D189" s="3" t="s">
        <v>12</v>
      </c>
      <c r="E189">
        <v>1</v>
      </c>
      <c r="F189">
        <v>0</v>
      </c>
      <c r="G189">
        <v>0</v>
      </c>
      <c r="H189">
        <v>0</v>
      </c>
      <c r="I189" t="str">
        <f t="shared" si="2"/>
        <v>No</v>
      </c>
    </row>
    <row r="190" spans="1:9" x14ac:dyDescent="0.2">
      <c r="A190" s="3" t="s">
        <v>9</v>
      </c>
      <c r="B190" t="s">
        <v>364</v>
      </c>
      <c r="C190" s="4" t="s">
        <v>365</v>
      </c>
      <c r="D190" s="3" t="s">
        <v>12</v>
      </c>
      <c r="E190">
        <v>1</v>
      </c>
      <c r="F190">
        <v>0</v>
      </c>
      <c r="G190">
        <v>0</v>
      </c>
      <c r="H190">
        <v>0</v>
      </c>
      <c r="I190" t="str">
        <f t="shared" si="2"/>
        <v>No</v>
      </c>
    </row>
    <row r="191" spans="1:9" x14ac:dyDescent="0.2">
      <c r="A191" s="3" t="s">
        <v>9</v>
      </c>
      <c r="B191" t="s">
        <v>366</v>
      </c>
      <c r="C191" s="4" t="s">
        <v>367</v>
      </c>
      <c r="D191" s="3" t="s">
        <v>12</v>
      </c>
      <c r="E191">
        <v>1</v>
      </c>
      <c r="F191">
        <v>0</v>
      </c>
      <c r="G191">
        <v>0</v>
      </c>
      <c r="H191">
        <v>0</v>
      </c>
      <c r="I191" t="str">
        <f t="shared" si="2"/>
        <v>No</v>
      </c>
    </row>
    <row r="192" spans="1:9" x14ac:dyDescent="0.2">
      <c r="A192" s="3" t="s">
        <v>9</v>
      </c>
      <c r="B192" t="s">
        <v>368</v>
      </c>
      <c r="C192" s="4" t="s">
        <v>369</v>
      </c>
      <c r="D192" s="3" t="s">
        <v>12</v>
      </c>
      <c r="E192">
        <v>1</v>
      </c>
      <c r="F192">
        <v>0</v>
      </c>
      <c r="G192">
        <v>0</v>
      </c>
      <c r="H192">
        <v>0</v>
      </c>
      <c r="I192" t="str">
        <f t="shared" si="2"/>
        <v>No</v>
      </c>
    </row>
    <row r="193" spans="1:9" x14ac:dyDescent="0.2">
      <c r="A193" s="3" t="s">
        <v>9</v>
      </c>
      <c r="B193" t="s">
        <v>370</v>
      </c>
      <c r="C193" s="4" t="s">
        <v>371</v>
      </c>
      <c r="D193" s="3" t="s">
        <v>12</v>
      </c>
      <c r="E193">
        <v>0.46666666699999998</v>
      </c>
      <c r="F193">
        <v>0.33333333300000001</v>
      </c>
      <c r="G193">
        <v>6.6666666999999999E-2</v>
      </c>
      <c r="H193">
        <v>0.133333333</v>
      </c>
      <c r="I193" t="str">
        <f t="shared" si="2"/>
        <v>Yes</v>
      </c>
    </row>
    <row r="194" spans="1:9" x14ac:dyDescent="0.2">
      <c r="A194" s="3" t="s">
        <v>9</v>
      </c>
      <c r="B194" t="s">
        <v>372</v>
      </c>
      <c r="C194" s="4" t="s">
        <v>373</v>
      </c>
      <c r="D194" s="3" t="s">
        <v>12</v>
      </c>
      <c r="E194">
        <v>1</v>
      </c>
      <c r="F194">
        <v>0</v>
      </c>
      <c r="G194">
        <v>0</v>
      </c>
      <c r="H194">
        <v>0</v>
      </c>
      <c r="I194" t="str">
        <f t="shared" ref="I194:I257" si="3">IF((F194+G194+H194)&gt;=0.1,"Yes","No")</f>
        <v>No</v>
      </c>
    </row>
    <row r="195" spans="1:9" x14ac:dyDescent="0.2">
      <c r="A195" s="3" t="s">
        <v>9</v>
      </c>
      <c r="B195" t="s">
        <v>374</v>
      </c>
      <c r="C195" s="4" t="s">
        <v>375</v>
      </c>
      <c r="D195" s="3" t="s">
        <v>12</v>
      </c>
      <c r="E195">
        <v>1</v>
      </c>
      <c r="F195">
        <v>0</v>
      </c>
      <c r="G195">
        <v>0</v>
      </c>
      <c r="H195">
        <v>0</v>
      </c>
      <c r="I195" t="str">
        <f t="shared" si="3"/>
        <v>No</v>
      </c>
    </row>
    <row r="196" spans="1:9" x14ac:dyDescent="0.2">
      <c r="A196" s="3" t="s">
        <v>9</v>
      </c>
      <c r="B196" t="s">
        <v>376</v>
      </c>
      <c r="C196" s="4" t="s">
        <v>377</v>
      </c>
      <c r="D196" s="3" t="s">
        <v>12</v>
      </c>
      <c r="E196">
        <v>0.997737557</v>
      </c>
      <c r="F196">
        <v>0</v>
      </c>
      <c r="G196">
        <v>2.2624429999999998E-3</v>
      </c>
      <c r="H196">
        <v>0</v>
      </c>
      <c r="I196" t="str">
        <f t="shared" si="3"/>
        <v>No</v>
      </c>
    </row>
    <row r="197" spans="1:9" x14ac:dyDescent="0.2">
      <c r="A197" s="3" t="s">
        <v>9</v>
      </c>
      <c r="B197" t="s">
        <v>378</v>
      </c>
      <c r="C197" s="4" t="s">
        <v>379</v>
      </c>
      <c r="D197" s="3" t="s">
        <v>12</v>
      </c>
      <c r="E197">
        <v>1</v>
      </c>
      <c r="F197">
        <v>0</v>
      </c>
      <c r="G197">
        <v>0</v>
      </c>
      <c r="H197">
        <v>0</v>
      </c>
      <c r="I197" t="str">
        <f t="shared" si="3"/>
        <v>No</v>
      </c>
    </row>
    <row r="198" spans="1:9" x14ac:dyDescent="0.2">
      <c r="A198" s="3" t="s">
        <v>9</v>
      </c>
      <c r="B198" t="s">
        <v>380</v>
      </c>
      <c r="C198" s="4" t="s">
        <v>381</v>
      </c>
      <c r="D198" s="3" t="s">
        <v>12</v>
      </c>
      <c r="E198">
        <v>0.97560975599999999</v>
      </c>
      <c r="F198">
        <v>0</v>
      </c>
      <c r="G198">
        <v>2.4390243999999998E-2</v>
      </c>
      <c r="H198">
        <v>0</v>
      </c>
      <c r="I198" t="str">
        <f t="shared" si="3"/>
        <v>No</v>
      </c>
    </row>
    <row r="199" spans="1:9" x14ac:dyDescent="0.2">
      <c r="A199" s="3" t="s">
        <v>9</v>
      </c>
      <c r="B199" t="s">
        <v>382</v>
      </c>
      <c r="C199" s="4" t="s">
        <v>383</v>
      </c>
      <c r="D199" s="3" t="s">
        <v>12</v>
      </c>
      <c r="E199">
        <v>1</v>
      </c>
      <c r="F199">
        <v>0</v>
      </c>
      <c r="G199">
        <v>0</v>
      </c>
      <c r="H199">
        <v>0</v>
      </c>
      <c r="I199" t="str">
        <f t="shared" si="3"/>
        <v>No</v>
      </c>
    </row>
    <row r="200" spans="1:9" x14ac:dyDescent="0.2">
      <c r="A200" s="3" t="s">
        <v>9</v>
      </c>
      <c r="B200" t="s">
        <v>384</v>
      </c>
      <c r="C200" s="4" t="s">
        <v>385</v>
      </c>
      <c r="D200" s="3" t="s">
        <v>12</v>
      </c>
      <c r="E200">
        <v>0.99206349199999999</v>
      </c>
      <c r="F200">
        <v>0</v>
      </c>
      <c r="G200">
        <v>7.9365080000000001E-3</v>
      </c>
      <c r="H200">
        <v>0</v>
      </c>
      <c r="I200" t="str">
        <f t="shared" si="3"/>
        <v>No</v>
      </c>
    </row>
    <row r="201" spans="1:9" x14ac:dyDescent="0.2">
      <c r="A201" s="3" t="s">
        <v>9</v>
      </c>
      <c r="B201" t="s">
        <v>386</v>
      </c>
      <c r="C201" s="4" t="s">
        <v>387</v>
      </c>
      <c r="D201" s="3" t="s">
        <v>12</v>
      </c>
      <c r="E201">
        <v>1</v>
      </c>
      <c r="F201">
        <v>0</v>
      </c>
      <c r="G201">
        <v>0</v>
      </c>
      <c r="H201">
        <v>0</v>
      </c>
      <c r="I201" t="str">
        <f t="shared" si="3"/>
        <v>No</v>
      </c>
    </row>
    <row r="202" spans="1:9" x14ac:dyDescent="0.2">
      <c r="A202" s="3" t="s">
        <v>9</v>
      </c>
      <c r="B202" t="s">
        <v>388</v>
      </c>
      <c r="C202" s="4" t="s">
        <v>389</v>
      </c>
      <c r="D202" s="3" t="s">
        <v>12</v>
      </c>
      <c r="E202">
        <v>1</v>
      </c>
      <c r="F202">
        <v>0</v>
      </c>
      <c r="G202">
        <v>0</v>
      </c>
      <c r="H202">
        <v>0</v>
      </c>
      <c r="I202" t="str">
        <f t="shared" si="3"/>
        <v>No</v>
      </c>
    </row>
    <row r="203" spans="1:9" x14ac:dyDescent="0.2">
      <c r="A203" s="3" t="s">
        <v>9</v>
      </c>
      <c r="B203" t="s">
        <v>390</v>
      </c>
      <c r="C203" s="4" t="s">
        <v>391</v>
      </c>
      <c r="D203" s="3" t="s">
        <v>12</v>
      </c>
      <c r="E203">
        <v>0.222222222</v>
      </c>
      <c r="F203">
        <v>0.111111111</v>
      </c>
      <c r="G203">
        <v>0</v>
      </c>
      <c r="H203">
        <v>0.66666666699999999</v>
      </c>
      <c r="I203" t="str">
        <f t="shared" si="3"/>
        <v>Yes</v>
      </c>
    </row>
    <row r="204" spans="1:9" x14ac:dyDescent="0.2">
      <c r="A204" s="3" t="s">
        <v>9</v>
      </c>
      <c r="B204" t="s">
        <v>392</v>
      </c>
      <c r="C204" s="4" t="s">
        <v>393</v>
      </c>
      <c r="D204" s="3" t="s">
        <v>12</v>
      </c>
      <c r="E204">
        <v>1</v>
      </c>
      <c r="F204">
        <v>0</v>
      </c>
      <c r="G204">
        <v>0</v>
      </c>
      <c r="H204">
        <v>0</v>
      </c>
      <c r="I204" t="str">
        <f t="shared" si="3"/>
        <v>No</v>
      </c>
    </row>
    <row r="205" spans="1:9" x14ac:dyDescent="0.2">
      <c r="A205" s="3" t="s">
        <v>9</v>
      </c>
      <c r="B205" t="s">
        <v>394</v>
      </c>
      <c r="C205" s="4" t="s">
        <v>395</v>
      </c>
      <c r="D205" s="3" t="s">
        <v>12</v>
      </c>
      <c r="E205">
        <v>1</v>
      </c>
      <c r="F205">
        <v>0</v>
      </c>
      <c r="G205">
        <v>0</v>
      </c>
      <c r="H205">
        <v>0</v>
      </c>
      <c r="I205" t="str">
        <f t="shared" si="3"/>
        <v>No</v>
      </c>
    </row>
    <row r="206" spans="1:9" x14ac:dyDescent="0.2">
      <c r="A206" s="3" t="s">
        <v>9</v>
      </c>
      <c r="B206" t="s">
        <v>396</v>
      </c>
      <c r="C206" s="4" t="s">
        <v>397</v>
      </c>
      <c r="D206" s="3" t="s">
        <v>12</v>
      </c>
      <c r="E206">
        <v>1</v>
      </c>
      <c r="F206">
        <v>0</v>
      </c>
      <c r="G206">
        <v>0</v>
      </c>
      <c r="H206">
        <v>0</v>
      </c>
      <c r="I206" t="str">
        <f t="shared" si="3"/>
        <v>No</v>
      </c>
    </row>
    <row r="207" spans="1:9" x14ac:dyDescent="0.2">
      <c r="A207" s="3" t="s">
        <v>9</v>
      </c>
      <c r="B207" t="s">
        <v>398</v>
      </c>
      <c r="C207" s="4" t="s">
        <v>399</v>
      </c>
      <c r="D207" s="3" t="s">
        <v>12</v>
      </c>
      <c r="E207">
        <v>1</v>
      </c>
      <c r="F207">
        <v>0</v>
      </c>
      <c r="G207">
        <v>0</v>
      </c>
      <c r="H207">
        <v>0</v>
      </c>
      <c r="I207" t="str">
        <f t="shared" si="3"/>
        <v>No</v>
      </c>
    </row>
    <row r="208" spans="1:9" x14ac:dyDescent="0.2">
      <c r="A208" s="3" t="s">
        <v>9</v>
      </c>
      <c r="B208" t="s">
        <v>400</v>
      </c>
      <c r="C208" s="4" t="s">
        <v>401</v>
      </c>
      <c r="D208" s="3" t="s">
        <v>12</v>
      </c>
      <c r="E208">
        <v>1</v>
      </c>
      <c r="F208">
        <v>0</v>
      </c>
      <c r="G208">
        <v>0</v>
      </c>
      <c r="H208">
        <v>0</v>
      </c>
      <c r="I208" t="str">
        <f t="shared" si="3"/>
        <v>No</v>
      </c>
    </row>
    <row r="209" spans="1:9" x14ac:dyDescent="0.2">
      <c r="A209" s="3" t="s">
        <v>9</v>
      </c>
      <c r="B209" t="s">
        <v>402</v>
      </c>
      <c r="C209" s="4" t="s">
        <v>403</v>
      </c>
      <c r="D209" s="3" t="s">
        <v>12</v>
      </c>
      <c r="E209">
        <v>1</v>
      </c>
      <c r="F209">
        <v>0</v>
      </c>
      <c r="G209">
        <v>0</v>
      </c>
      <c r="H209">
        <v>0</v>
      </c>
      <c r="I209" t="str">
        <f t="shared" si="3"/>
        <v>No</v>
      </c>
    </row>
    <row r="210" spans="1:9" x14ac:dyDescent="0.2">
      <c r="A210" s="3" t="s">
        <v>9</v>
      </c>
      <c r="B210" t="s">
        <v>404</v>
      </c>
      <c r="C210" s="4" t="s">
        <v>405</v>
      </c>
      <c r="D210" s="3" t="s">
        <v>12</v>
      </c>
      <c r="E210">
        <v>1</v>
      </c>
      <c r="F210">
        <v>0</v>
      </c>
      <c r="G210">
        <v>0</v>
      </c>
      <c r="H210">
        <v>0</v>
      </c>
      <c r="I210" t="str">
        <f t="shared" si="3"/>
        <v>No</v>
      </c>
    </row>
    <row r="211" spans="1:9" x14ac:dyDescent="0.2">
      <c r="A211" s="3" t="s">
        <v>9</v>
      </c>
      <c r="B211" t="s">
        <v>406</v>
      </c>
      <c r="C211" s="4" t="s">
        <v>407</v>
      </c>
      <c r="D211" s="3" t="s">
        <v>12</v>
      </c>
      <c r="E211">
        <v>1</v>
      </c>
      <c r="F211">
        <v>0</v>
      </c>
      <c r="G211">
        <v>0</v>
      </c>
      <c r="H211">
        <v>0</v>
      </c>
      <c r="I211" t="str">
        <f t="shared" si="3"/>
        <v>No</v>
      </c>
    </row>
    <row r="212" spans="1:9" x14ac:dyDescent="0.2">
      <c r="A212" s="3" t="s">
        <v>9</v>
      </c>
      <c r="B212" t="s">
        <v>408</v>
      </c>
      <c r="C212" s="4" t="s">
        <v>409</v>
      </c>
      <c r="D212" s="3" t="s">
        <v>12</v>
      </c>
      <c r="E212">
        <v>0.14814814800000001</v>
      </c>
      <c r="F212">
        <v>0</v>
      </c>
      <c r="G212">
        <v>0.81481481499999997</v>
      </c>
      <c r="H212">
        <v>3.7037037000000002E-2</v>
      </c>
      <c r="I212" t="str">
        <f t="shared" si="3"/>
        <v>Yes</v>
      </c>
    </row>
    <row r="213" spans="1:9" x14ac:dyDescent="0.2">
      <c r="A213" s="3" t="s">
        <v>9</v>
      </c>
      <c r="B213" t="s">
        <v>410</v>
      </c>
      <c r="C213" s="4" t="s">
        <v>411</v>
      </c>
      <c r="D213" s="3" t="s">
        <v>12</v>
      </c>
      <c r="E213">
        <v>0</v>
      </c>
      <c r="F213">
        <v>1</v>
      </c>
      <c r="G213">
        <v>0</v>
      </c>
      <c r="H213">
        <v>0</v>
      </c>
      <c r="I213" t="str">
        <f t="shared" si="3"/>
        <v>Yes</v>
      </c>
    </row>
    <row r="214" spans="1:9" x14ac:dyDescent="0.2">
      <c r="A214" s="3" t="s">
        <v>9</v>
      </c>
      <c r="B214" t="s">
        <v>412</v>
      </c>
      <c r="C214" s="4" t="s">
        <v>413</v>
      </c>
      <c r="D214" s="3" t="s">
        <v>12</v>
      </c>
      <c r="E214">
        <v>0</v>
      </c>
      <c r="F214">
        <v>0.73684210500000002</v>
      </c>
      <c r="G214">
        <v>0.105263158</v>
      </c>
      <c r="H214">
        <v>0.15789473700000001</v>
      </c>
      <c r="I214" t="str">
        <f t="shared" si="3"/>
        <v>Yes</v>
      </c>
    </row>
    <row r="215" spans="1:9" x14ac:dyDescent="0.2">
      <c r="A215" s="3" t="s">
        <v>9</v>
      </c>
      <c r="B215" t="s">
        <v>414</v>
      </c>
      <c r="C215" s="4" t="s">
        <v>415</v>
      </c>
      <c r="D215" s="3" t="s">
        <v>12</v>
      </c>
      <c r="E215">
        <v>0.33333333300000001</v>
      </c>
      <c r="F215">
        <v>0</v>
      </c>
      <c r="G215">
        <v>0.66666666699999999</v>
      </c>
      <c r="H215">
        <v>0</v>
      </c>
      <c r="I215" t="str">
        <f t="shared" si="3"/>
        <v>Yes</v>
      </c>
    </row>
    <row r="216" spans="1:9" x14ac:dyDescent="0.2">
      <c r="A216" s="3" t="s">
        <v>9</v>
      </c>
      <c r="B216" t="s">
        <v>416</v>
      </c>
      <c r="C216" s="4" t="s">
        <v>417</v>
      </c>
      <c r="D216" s="3" t="s">
        <v>12</v>
      </c>
      <c r="E216">
        <v>1</v>
      </c>
      <c r="F216">
        <v>0</v>
      </c>
      <c r="G216">
        <v>0</v>
      </c>
      <c r="H216">
        <v>0</v>
      </c>
      <c r="I216" t="str">
        <f t="shared" si="3"/>
        <v>No</v>
      </c>
    </row>
    <row r="217" spans="1:9" x14ac:dyDescent="0.2">
      <c r="A217" s="3" t="s">
        <v>9</v>
      </c>
      <c r="B217" t="s">
        <v>418</v>
      </c>
      <c r="C217" s="4" t="s">
        <v>419</v>
      </c>
      <c r="D217" s="3" t="s">
        <v>12</v>
      </c>
      <c r="E217">
        <v>0.887537994</v>
      </c>
      <c r="F217">
        <v>0</v>
      </c>
      <c r="G217">
        <v>0.109422492</v>
      </c>
      <c r="H217">
        <v>3.0395140000000001E-3</v>
      </c>
      <c r="I217" t="str">
        <f t="shared" si="3"/>
        <v>Yes</v>
      </c>
    </row>
    <row r="218" spans="1:9" x14ac:dyDescent="0.2">
      <c r="A218" s="3" t="s">
        <v>9</v>
      </c>
      <c r="B218" t="s">
        <v>420</v>
      </c>
      <c r="C218" s="4" t="s">
        <v>421</v>
      </c>
      <c r="D218" s="3" t="s">
        <v>12</v>
      </c>
      <c r="E218">
        <v>1</v>
      </c>
      <c r="F218">
        <v>0</v>
      </c>
      <c r="G218">
        <v>0</v>
      </c>
      <c r="H218">
        <v>0</v>
      </c>
      <c r="I218" t="str">
        <f t="shared" si="3"/>
        <v>No</v>
      </c>
    </row>
    <row r="219" spans="1:9" x14ac:dyDescent="0.2">
      <c r="A219" s="3" t="s">
        <v>9</v>
      </c>
      <c r="B219" t="s">
        <v>422</v>
      </c>
      <c r="C219" s="3" t="s">
        <v>423</v>
      </c>
      <c r="D219" s="3" t="s">
        <v>12</v>
      </c>
      <c r="E219">
        <v>0.75</v>
      </c>
      <c r="F219">
        <v>0</v>
      </c>
      <c r="G219">
        <v>0.25</v>
      </c>
      <c r="H219">
        <v>0</v>
      </c>
      <c r="I219" t="str">
        <f t="shared" si="3"/>
        <v>Yes</v>
      </c>
    </row>
    <row r="220" spans="1:9" x14ac:dyDescent="0.2">
      <c r="A220" s="3" t="s">
        <v>9</v>
      </c>
      <c r="B220" t="s">
        <v>424</v>
      </c>
      <c r="C220" s="3" t="s">
        <v>424</v>
      </c>
      <c r="D220" s="3" t="s">
        <v>12</v>
      </c>
      <c r="E220">
        <v>0</v>
      </c>
      <c r="F220">
        <v>0</v>
      </c>
      <c r="G220">
        <v>1</v>
      </c>
      <c r="H220">
        <v>0</v>
      </c>
      <c r="I220" t="str">
        <f t="shared" si="3"/>
        <v>Yes</v>
      </c>
    </row>
    <row r="221" spans="1:9" x14ac:dyDescent="0.2">
      <c r="A221" s="3" t="s">
        <v>9</v>
      </c>
      <c r="B221" t="s">
        <v>425</v>
      </c>
      <c r="C221" s="3" t="s">
        <v>425</v>
      </c>
      <c r="D221" s="3" t="s">
        <v>12</v>
      </c>
      <c r="E221">
        <v>0.52941176499999998</v>
      </c>
      <c r="F221">
        <v>0</v>
      </c>
      <c r="G221">
        <v>0.47058823500000002</v>
      </c>
      <c r="H221">
        <v>0</v>
      </c>
      <c r="I221" t="str">
        <f t="shared" si="3"/>
        <v>Yes</v>
      </c>
    </row>
    <row r="222" spans="1:9" x14ac:dyDescent="0.2">
      <c r="A222" s="3" t="s">
        <v>9</v>
      </c>
      <c r="B222" t="s">
        <v>426</v>
      </c>
      <c r="C222" s="3" t="s">
        <v>426</v>
      </c>
      <c r="D222" s="3" t="s">
        <v>12</v>
      </c>
      <c r="E222">
        <v>0.25949367099999998</v>
      </c>
      <c r="F222">
        <v>0.48734177200000001</v>
      </c>
      <c r="G222">
        <v>0.221518987</v>
      </c>
      <c r="H222">
        <v>3.1645569999999998E-2</v>
      </c>
      <c r="I222" t="str">
        <f t="shared" si="3"/>
        <v>Yes</v>
      </c>
    </row>
    <row r="223" spans="1:9" x14ac:dyDescent="0.2">
      <c r="A223" s="3" t="s">
        <v>9</v>
      </c>
      <c r="B223" t="s">
        <v>427</v>
      </c>
      <c r="C223" s="3" t="s">
        <v>427</v>
      </c>
      <c r="D223" s="3" t="s">
        <v>12</v>
      </c>
      <c r="E223">
        <v>0.04</v>
      </c>
      <c r="F223">
        <v>0.6</v>
      </c>
      <c r="G223">
        <v>0</v>
      </c>
      <c r="H223">
        <v>0.36</v>
      </c>
      <c r="I223" t="str">
        <f t="shared" si="3"/>
        <v>Yes</v>
      </c>
    </row>
    <row r="224" spans="1:9" x14ac:dyDescent="0.2">
      <c r="A224" s="3" t="s">
        <v>9</v>
      </c>
      <c r="B224" t="s">
        <v>428</v>
      </c>
      <c r="C224" s="3" t="s">
        <v>428</v>
      </c>
      <c r="D224" s="3" t="s">
        <v>12</v>
      </c>
      <c r="E224">
        <v>0.44444444399999999</v>
      </c>
      <c r="F224">
        <v>0</v>
      </c>
      <c r="G224">
        <v>0.55555555599999995</v>
      </c>
      <c r="H224">
        <v>0</v>
      </c>
      <c r="I224" t="str">
        <f t="shared" si="3"/>
        <v>Yes</v>
      </c>
    </row>
    <row r="225" spans="1:9" x14ac:dyDescent="0.2">
      <c r="A225" s="3" t="s">
        <v>9</v>
      </c>
      <c r="B225" t="s">
        <v>429</v>
      </c>
      <c r="C225" s="3" t="s">
        <v>429</v>
      </c>
      <c r="D225" s="3" t="s">
        <v>12</v>
      </c>
      <c r="E225">
        <v>1</v>
      </c>
      <c r="F225">
        <v>0</v>
      </c>
      <c r="G225">
        <v>0</v>
      </c>
      <c r="H225">
        <v>0</v>
      </c>
      <c r="I225" t="str">
        <f t="shared" si="3"/>
        <v>No</v>
      </c>
    </row>
    <row r="226" spans="1:9" x14ac:dyDescent="0.2">
      <c r="A226" s="3" t="s">
        <v>9</v>
      </c>
      <c r="B226" t="s">
        <v>430</v>
      </c>
      <c r="C226" s="3" t="s">
        <v>430</v>
      </c>
      <c r="D226" s="3" t="s">
        <v>12</v>
      </c>
      <c r="E226">
        <v>0.75</v>
      </c>
      <c r="F226">
        <v>0</v>
      </c>
      <c r="G226">
        <v>0.25</v>
      </c>
      <c r="H226">
        <v>0</v>
      </c>
      <c r="I226" t="str">
        <f t="shared" si="3"/>
        <v>Yes</v>
      </c>
    </row>
    <row r="227" spans="1:9" x14ac:dyDescent="0.2">
      <c r="A227" s="3" t="s">
        <v>9</v>
      </c>
      <c r="B227" t="s">
        <v>431</v>
      </c>
      <c r="C227" s="3" t="s">
        <v>431</v>
      </c>
      <c r="D227" s="3" t="s">
        <v>12</v>
      </c>
      <c r="E227">
        <v>1</v>
      </c>
      <c r="F227">
        <v>0</v>
      </c>
      <c r="G227">
        <v>0</v>
      </c>
      <c r="H227">
        <v>0</v>
      </c>
      <c r="I227" t="str">
        <f t="shared" si="3"/>
        <v>No</v>
      </c>
    </row>
    <row r="228" spans="1:9" x14ac:dyDescent="0.2">
      <c r="A228" s="3" t="s">
        <v>9</v>
      </c>
      <c r="B228" t="s">
        <v>432</v>
      </c>
      <c r="C228" s="3" t="s">
        <v>432</v>
      </c>
      <c r="D228" s="3" t="s">
        <v>12</v>
      </c>
      <c r="E228">
        <v>0</v>
      </c>
      <c r="F228">
        <v>0</v>
      </c>
      <c r="G228">
        <v>0</v>
      </c>
      <c r="H228">
        <v>1</v>
      </c>
      <c r="I228" t="str">
        <f t="shared" si="3"/>
        <v>Yes</v>
      </c>
    </row>
    <row r="229" spans="1:9" x14ac:dyDescent="0.2">
      <c r="A229" s="3" t="s">
        <v>9</v>
      </c>
      <c r="B229" t="s">
        <v>433</v>
      </c>
      <c r="C229" s="3" t="s">
        <v>433</v>
      </c>
      <c r="D229" s="3" t="s">
        <v>12</v>
      </c>
      <c r="E229">
        <v>0</v>
      </c>
      <c r="F229">
        <v>0</v>
      </c>
      <c r="G229">
        <v>1</v>
      </c>
      <c r="H229">
        <v>0</v>
      </c>
      <c r="I229" t="str">
        <f t="shared" si="3"/>
        <v>Yes</v>
      </c>
    </row>
    <row r="230" spans="1:9" x14ac:dyDescent="0.2">
      <c r="A230" s="3" t="s">
        <v>9</v>
      </c>
      <c r="B230" t="s">
        <v>434</v>
      </c>
      <c r="C230" s="3" t="s">
        <v>434</v>
      </c>
      <c r="D230" s="3" t="s">
        <v>12</v>
      </c>
      <c r="E230">
        <v>0</v>
      </c>
      <c r="F230">
        <v>0</v>
      </c>
      <c r="G230">
        <v>0.9375</v>
      </c>
      <c r="H230">
        <v>6.25E-2</v>
      </c>
      <c r="I230" t="str">
        <f t="shared" si="3"/>
        <v>Yes</v>
      </c>
    </row>
    <row r="231" spans="1:9" x14ac:dyDescent="0.2">
      <c r="A231" s="3" t="s">
        <v>9</v>
      </c>
      <c r="B231" t="s">
        <v>435</v>
      </c>
      <c r="C231" s="3" t="s">
        <v>436</v>
      </c>
      <c r="D231" s="3" t="s">
        <v>12</v>
      </c>
      <c r="E231">
        <v>0.99620853099999995</v>
      </c>
      <c r="F231">
        <v>0</v>
      </c>
      <c r="G231">
        <v>3.791469E-3</v>
      </c>
      <c r="H231">
        <v>0</v>
      </c>
      <c r="I231" t="str">
        <f t="shared" si="3"/>
        <v>No</v>
      </c>
    </row>
    <row r="232" spans="1:9" x14ac:dyDescent="0.2">
      <c r="A232" s="3" t="s">
        <v>9</v>
      </c>
      <c r="B232" t="s">
        <v>437</v>
      </c>
      <c r="C232" s="3" t="s">
        <v>437</v>
      </c>
      <c r="D232" s="3" t="s">
        <v>12</v>
      </c>
      <c r="E232">
        <v>0</v>
      </c>
      <c r="F232">
        <v>0</v>
      </c>
      <c r="G232">
        <v>0</v>
      </c>
      <c r="H232">
        <v>1</v>
      </c>
      <c r="I232" t="str">
        <f t="shared" si="3"/>
        <v>Yes</v>
      </c>
    </row>
    <row r="233" spans="1:9" x14ac:dyDescent="0.2">
      <c r="A233" s="3" t="s">
        <v>9</v>
      </c>
      <c r="B233" t="s">
        <v>438</v>
      </c>
      <c r="C233" s="3" t="s">
        <v>438</v>
      </c>
      <c r="D233" s="3" t="s">
        <v>12</v>
      </c>
      <c r="E233">
        <v>0.22188449800000001</v>
      </c>
      <c r="F233">
        <v>0.36474164100000001</v>
      </c>
      <c r="G233">
        <v>0.37689969600000001</v>
      </c>
      <c r="H233">
        <v>3.6474164000000003E-2</v>
      </c>
      <c r="I233" t="str">
        <f t="shared" si="3"/>
        <v>Yes</v>
      </c>
    </row>
    <row r="234" spans="1:9" x14ac:dyDescent="0.2">
      <c r="A234" s="3" t="s">
        <v>9</v>
      </c>
      <c r="B234" t="s">
        <v>439</v>
      </c>
      <c r="C234" s="3" t="s">
        <v>439</v>
      </c>
      <c r="D234" s="3" t="s">
        <v>12</v>
      </c>
      <c r="E234">
        <v>0</v>
      </c>
      <c r="F234">
        <v>0</v>
      </c>
      <c r="G234">
        <v>0</v>
      </c>
      <c r="H234">
        <v>1</v>
      </c>
      <c r="I234" t="str">
        <f t="shared" si="3"/>
        <v>Yes</v>
      </c>
    </row>
    <row r="235" spans="1:9" x14ac:dyDescent="0.2">
      <c r="A235" s="3" t="s">
        <v>9</v>
      </c>
      <c r="B235" t="s">
        <v>440</v>
      </c>
      <c r="C235" s="3" t="s">
        <v>440</v>
      </c>
      <c r="D235" s="3" t="s">
        <v>12</v>
      </c>
      <c r="E235">
        <v>0.21884498499999999</v>
      </c>
      <c r="F235">
        <v>0.36474164100000001</v>
      </c>
      <c r="G235">
        <v>0.37993921000000003</v>
      </c>
      <c r="H235">
        <v>3.6474164000000003E-2</v>
      </c>
      <c r="I235" t="str">
        <f t="shared" si="3"/>
        <v>Yes</v>
      </c>
    </row>
    <row r="236" spans="1:9" x14ac:dyDescent="0.2">
      <c r="A236" s="3" t="s">
        <v>9</v>
      </c>
      <c r="B236" t="s">
        <v>441</v>
      </c>
      <c r="C236" s="3" t="s">
        <v>442</v>
      </c>
      <c r="D236" s="3" t="s">
        <v>12</v>
      </c>
      <c r="E236">
        <v>0</v>
      </c>
      <c r="F236">
        <v>0</v>
      </c>
      <c r="G236">
        <v>0</v>
      </c>
      <c r="H236">
        <v>1</v>
      </c>
      <c r="I236" t="str">
        <f t="shared" si="3"/>
        <v>Yes</v>
      </c>
    </row>
    <row r="237" spans="1:9" x14ac:dyDescent="0.2">
      <c r="A237" s="3" t="s">
        <v>9</v>
      </c>
      <c r="B237" t="s">
        <v>443</v>
      </c>
      <c r="C237" s="3" t="s">
        <v>443</v>
      </c>
      <c r="D237" s="3" t="s">
        <v>12</v>
      </c>
      <c r="E237">
        <v>0.61538461499999997</v>
      </c>
      <c r="F237">
        <v>0</v>
      </c>
      <c r="G237">
        <v>7.6923077000000006E-2</v>
      </c>
      <c r="H237">
        <v>0.30769230800000003</v>
      </c>
      <c r="I237" t="str">
        <f t="shared" si="3"/>
        <v>Yes</v>
      </c>
    </row>
    <row r="238" spans="1:9" x14ac:dyDescent="0.2">
      <c r="A238" s="3" t="s">
        <v>9</v>
      </c>
      <c r="B238" t="s">
        <v>444</v>
      </c>
      <c r="C238" s="3" t="s">
        <v>444</v>
      </c>
      <c r="D238" s="3" t="s">
        <v>12</v>
      </c>
      <c r="E238">
        <v>0.37248840799999999</v>
      </c>
      <c r="F238">
        <v>0.145285935</v>
      </c>
      <c r="G238">
        <v>0.37712519300000003</v>
      </c>
      <c r="H238">
        <v>0.105100464</v>
      </c>
      <c r="I238" t="str">
        <f t="shared" si="3"/>
        <v>Yes</v>
      </c>
    </row>
    <row r="239" spans="1:9" x14ac:dyDescent="0.2">
      <c r="A239" s="3" t="s">
        <v>9</v>
      </c>
      <c r="B239" t="s">
        <v>445</v>
      </c>
      <c r="C239" s="3" t="s">
        <v>446</v>
      </c>
      <c r="D239" s="3" t="s">
        <v>12</v>
      </c>
      <c r="E239">
        <v>0.44444444399999999</v>
      </c>
      <c r="F239">
        <v>0</v>
      </c>
      <c r="G239">
        <v>0.55555555599999995</v>
      </c>
      <c r="H239">
        <v>0</v>
      </c>
      <c r="I239" t="str">
        <f t="shared" si="3"/>
        <v>Yes</v>
      </c>
    </row>
    <row r="240" spans="1:9" x14ac:dyDescent="0.2">
      <c r="A240" s="3" t="s">
        <v>9</v>
      </c>
      <c r="B240" t="s">
        <v>447</v>
      </c>
      <c r="C240" s="3" t="s">
        <v>448</v>
      </c>
      <c r="D240" s="3" t="s">
        <v>12</v>
      </c>
      <c r="E240">
        <v>0</v>
      </c>
      <c r="F240">
        <v>0</v>
      </c>
      <c r="G240">
        <v>0</v>
      </c>
      <c r="H240">
        <v>1</v>
      </c>
      <c r="I240" t="str">
        <f t="shared" si="3"/>
        <v>Yes</v>
      </c>
    </row>
    <row r="241" spans="1:9" x14ac:dyDescent="0.2">
      <c r="A241" s="3" t="s">
        <v>9</v>
      </c>
      <c r="B241" t="s">
        <v>449</v>
      </c>
      <c r="C241" s="3" t="s">
        <v>449</v>
      </c>
      <c r="D241" s="3" t="s">
        <v>12</v>
      </c>
      <c r="E241">
        <v>0.358680057</v>
      </c>
      <c r="F241">
        <v>0.15925394500000001</v>
      </c>
      <c r="G241">
        <v>0.37302726000000003</v>
      </c>
      <c r="H241">
        <v>0.109038737</v>
      </c>
      <c r="I241" t="str">
        <f t="shared" si="3"/>
        <v>Yes</v>
      </c>
    </row>
    <row r="242" spans="1:9" x14ac:dyDescent="0.2">
      <c r="A242" s="3" t="s">
        <v>9</v>
      </c>
      <c r="B242" t="s">
        <v>450</v>
      </c>
      <c r="C242" s="3" t="s">
        <v>450</v>
      </c>
      <c r="D242" s="3" t="s">
        <v>12</v>
      </c>
      <c r="E242">
        <v>0.35</v>
      </c>
      <c r="F242">
        <v>8.1578946999999999E-2</v>
      </c>
      <c r="G242">
        <v>0.30263157899999998</v>
      </c>
      <c r="H242">
        <v>0.26578947400000003</v>
      </c>
      <c r="I242" t="str">
        <f t="shared" si="3"/>
        <v>Yes</v>
      </c>
    </row>
    <row r="243" spans="1:9" x14ac:dyDescent="0.2">
      <c r="A243" s="3" t="s">
        <v>9</v>
      </c>
      <c r="B243" t="s">
        <v>451</v>
      </c>
      <c r="C243" s="3" t="s">
        <v>451</v>
      </c>
      <c r="D243" s="3" t="s">
        <v>12</v>
      </c>
      <c r="E243">
        <v>0.446428571</v>
      </c>
      <c r="F243">
        <v>3.5714285999999998E-2</v>
      </c>
      <c r="G243">
        <v>0</v>
      </c>
      <c r="H243">
        <v>0.51785714299999996</v>
      </c>
      <c r="I243" t="str">
        <f t="shared" si="3"/>
        <v>Yes</v>
      </c>
    </row>
    <row r="244" spans="1:9" x14ac:dyDescent="0.2">
      <c r="A244" s="3" t="s">
        <v>9</v>
      </c>
      <c r="B244" t="s">
        <v>452</v>
      </c>
      <c r="C244" s="3" t="s">
        <v>452</v>
      </c>
      <c r="D244" s="3" t="s">
        <v>12</v>
      </c>
      <c r="E244">
        <v>1.3333332999999999E-2</v>
      </c>
      <c r="F244">
        <v>6.6666666999999999E-2</v>
      </c>
      <c r="G244">
        <v>0.92</v>
      </c>
      <c r="H244">
        <v>0</v>
      </c>
      <c r="I244" t="str">
        <f t="shared" si="3"/>
        <v>Yes</v>
      </c>
    </row>
    <row r="245" spans="1:9" x14ac:dyDescent="0.2">
      <c r="A245" s="3" t="s">
        <v>9</v>
      </c>
      <c r="B245" t="s">
        <v>453</v>
      </c>
      <c r="C245" s="3" t="s">
        <v>453</v>
      </c>
      <c r="D245" s="3" t="s">
        <v>12</v>
      </c>
      <c r="E245">
        <v>3.1558185000000002E-2</v>
      </c>
      <c r="F245">
        <v>1.5779093000000001E-2</v>
      </c>
      <c r="G245">
        <v>0.90729782999999997</v>
      </c>
      <c r="H245">
        <v>4.5364891999999997E-2</v>
      </c>
      <c r="I245" t="str">
        <f t="shared" si="3"/>
        <v>Yes</v>
      </c>
    </row>
    <row r="246" spans="1:9" x14ac:dyDescent="0.2">
      <c r="A246" s="3" t="s">
        <v>454</v>
      </c>
      <c r="B246" t="s">
        <v>455</v>
      </c>
      <c r="C246" s="3" t="s">
        <v>456</v>
      </c>
      <c r="D246" s="3" t="s">
        <v>12</v>
      </c>
      <c r="E246">
        <v>1</v>
      </c>
      <c r="F246">
        <v>0</v>
      </c>
      <c r="G246">
        <v>0</v>
      </c>
      <c r="H246">
        <v>0</v>
      </c>
      <c r="I246" t="str">
        <f t="shared" si="3"/>
        <v>No</v>
      </c>
    </row>
    <row r="247" spans="1:9" x14ac:dyDescent="0.2">
      <c r="A247" s="3" t="s">
        <v>454</v>
      </c>
      <c r="B247" t="s">
        <v>457</v>
      </c>
      <c r="C247" s="3" t="s">
        <v>458</v>
      </c>
      <c r="D247" s="3" t="s">
        <v>12</v>
      </c>
      <c r="E247">
        <v>1</v>
      </c>
      <c r="F247">
        <v>0</v>
      </c>
      <c r="G247">
        <v>0</v>
      </c>
      <c r="H247">
        <v>0</v>
      </c>
      <c r="I247" t="str">
        <f t="shared" si="3"/>
        <v>No</v>
      </c>
    </row>
    <row r="248" spans="1:9" x14ac:dyDescent="0.2">
      <c r="A248" s="3" t="s">
        <v>454</v>
      </c>
      <c r="B248" t="s">
        <v>459</v>
      </c>
      <c r="C248" s="3" t="s">
        <v>459</v>
      </c>
      <c r="D248" s="3" t="s">
        <v>12</v>
      </c>
      <c r="E248">
        <v>1</v>
      </c>
      <c r="F248">
        <v>0</v>
      </c>
      <c r="G248">
        <v>0</v>
      </c>
      <c r="H248">
        <v>0</v>
      </c>
      <c r="I248" t="str">
        <f t="shared" si="3"/>
        <v>No</v>
      </c>
    </row>
    <row r="249" spans="1:9" x14ac:dyDescent="0.2">
      <c r="A249" s="3" t="s">
        <v>454</v>
      </c>
      <c r="B249" t="s">
        <v>460</v>
      </c>
      <c r="C249" s="3" t="s">
        <v>461</v>
      </c>
      <c r="D249" s="3" t="s">
        <v>12</v>
      </c>
      <c r="E249">
        <v>1</v>
      </c>
      <c r="F249">
        <v>0</v>
      </c>
      <c r="G249">
        <v>0</v>
      </c>
      <c r="H249">
        <v>0</v>
      </c>
      <c r="I249" t="str">
        <f t="shared" si="3"/>
        <v>No</v>
      </c>
    </row>
    <row r="250" spans="1:9" x14ac:dyDescent="0.2">
      <c r="A250" s="3" t="s">
        <v>454</v>
      </c>
      <c r="B250" t="s">
        <v>462</v>
      </c>
      <c r="C250" s="3" t="s">
        <v>463</v>
      </c>
      <c r="D250" s="3" t="s">
        <v>12</v>
      </c>
      <c r="E250">
        <v>1</v>
      </c>
      <c r="F250">
        <v>0</v>
      </c>
      <c r="G250">
        <v>0</v>
      </c>
      <c r="H250">
        <v>0</v>
      </c>
      <c r="I250" t="str">
        <f t="shared" si="3"/>
        <v>No</v>
      </c>
    </row>
    <row r="251" spans="1:9" x14ac:dyDescent="0.2">
      <c r="A251" s="3" t="s">
        <v>454</v>
      </c>
      <c r="B251" t="s">
        <v>464</v>
      </c>
      <c r="C251" s="3" t="s">
        <v>465</v>
      </c>
      <c r="D251" s="3" t="s">
        <v>12</v>
      </c>
      <c r="E251">
        <v>1</v>
      </c>
      <c r="F251">
        <v>0</v>
      </c>
      <c r="G251">
        <v>0</v>
      </c>
      <c r="H251">
        <v>0</v>
      </c>
      <c r="I251" t="str">
        <f t="shared" si="3"/>
        <v>No</v>
      </c>
    </row>
    <row r="252" spans="1:9" x14ac:dyDescent="0.2">
      <c r="A252" s="3" t="s">
        <v>454</v>
      </c>
      <c r="B252" t="s">
        <v>61</v>
      </c>
      <c r="C252" s="3" t="s">
        <v>62</v>
      </c>
      <c r="D252" s="3" t="s">
        <v>12</v>
      </c>
      <c r="E252">
        <v>1</v>
      </c>
      <c r="F252">
        <v>0</v>
      </c>
      <c r="G252">
        <v>0</v>
      </c>
      <c r="H252">
        <v>0</v>
      </c>
      <c r="I252" t="str">
        <f t="shared" si="3"/>
        <v>No</v>
      </c>
    </row>
    <row r="253" spans="1:9" x14ac:dyDescent="0.2">
      <c r="A253" s="3" t="s">
        <v>454</v>
      </c>
      <c r="B253" t="s">
        <v>466</v>
      </c>
      <c r="C253" s="4" t="s">
        <v>467</v>
      </c>
      <c r="D253" s="3" t="s">
        <v>12</v>
      </c>
      <c r="E253">
        <v>1</v>
      </c>
      <c r="F253">
        <v>0</v>
      </c>
      <c r="G253">
        <v>0</v>
      </c>
      <c r="H253">
        <v>0</v>
      </c>
      <c r="I253" t="str">
        <f t="shared" si="3"/>
        <v>No</v>
      </c>
    </row>
    <row r="254" spans="1:9" x14ac:dyDescent="0.2">
      <c r="A254" s="3" t="s">
        <v>454</v>
      </c>
      <c r="B254" t="s">
        <v>468</v>
      </c>
      <c r="C254" s="4" t="s">
        <v>469</v>
      </c>
      <c r="D254" s="3" t="s">
        <v>12</v>
      </c>
      <c r="E254">
        <v>1</v>
      </c>
      <c r="F254">
        <v>0</v>
      </c>
      <c r="G254">
        <v>0</v>
      </c>
      <c r="H254">
        <v>0</v>
      </c>
      <c r="I254" t="str">
        <f t="shared" si="3"/>
        <v>No</v>
      </c>
    </row>
    <row r="255" spans="1:9" x14ac:dyDescent="0.2">
      <c r="A255" s="3" t="s">
        <v>454</v>
      </c>
      <c r="B255" t="s">
        <v>470</v>
      </c>
      <c r="C255" s="3" t="s">
        <v>471</v>
      </c>
      <c r="D255" s="3" t="s">
        <v>12</v>
      </c>
      <c r="E255">
        <v>1</v>
      </c>
      <c r="F255">
        <v>0</v>
      </c>
      <c r="G255">
        <v>0</v>
      </c>
      <c r="H255">
        <v>0</v>
      </c>
      <c r="I255" t="str">
        <f t="shared" si="3"/>
        <v>No</v>
      </c>
    </row>
    <row r="256" spans="1:9" x14ac:dyDescent="0.2">
      <c r="A256" s="3" t="s">
        <v>454</v>
      </c>
      <c r="B256" t="s">
        <v>472</v>
      </c>
      <c r="C256" s="3" t="s">
        <v>472</v>
      </c>
      <c r="D256" s="3" t="s">
        <v>12</v>
      </c>
      <c r="E256">
        <v>1</v>
      </c>
      <c r="F256">
        <v>0</v>
      </c>
      <c r="G256">
        <v>0</v>
      </c>
      <c r="H256">
        <v>0</v>
      </c>
      <c r="I256" t="str">
        <f t="shared" si="3"/>
        <v>No</v>
      </c>
    </row>
    <row r="257" spans="1:9" x14ac:dyDescent="0.2">
      <c r="A257" s="3" t="s">
        <v>454</v>
      </c>
      <c r="B257" t="s">
        <v>473</v>
      </c>
      <c r="C257" s="3" t="s">
        <v>473</v>
      </c>
      <c r="D257" s="3" t="s">
        <v>12</v>
      </c>
      <c r="E257">
        <v>1</v>
      </c>
      <c r="F257">
        <v>0</v>
      </c>
      <c r="G257">
        <v>0</v>
      </c>
      <c r="H257">
        <v>0</v>
      </c>
      <c r="I257" t="str">
        <f t="shared" si="3"/>
        <v>No</v>
      </c>
    </row>
    <row r="258" spans="1:9" x14ac:dyDescent="0.2">
      <c r="A258" s="3" t="s">
        <v>454</v>
      </c>
      <c r="B258" t="s">
        <v>474</v>
      </c>
      <c r="C258" s="3" t="s">
        <v>474</v>
      </c>
      <c r="D258" s="3" t="s">
        <v>12</v>
      </c>
      <c r="E258">
        <v>1</v>
      </c>
      <c r="F258">
        <v>0</v>
      </c>
      <c r="G258">
        <v>0</v>
      </c>
      <c r="H258">
        <v>0</v>
      </c>
      <c r="I258" t="str">
        <f t="shared" ref="I258:I321" si="4">IF((F258+G258+H258)&gt;=0.1,"Yes","No")</f>
        <v>No</v>
      </c>
    </row>
    <row r="259" spans="1:9" x14ac:dyDescent="0.2">
      <c r="A259" s="3" t="s">
        <v>454</v>
      </c>
      <c r="B259" t="s">
        <v>475</v>
      </c>
      <c r="C259" s="3" t="s">
        <v>475</v>
      </c>
      <c r="D259" s="3" t="s">
        <v>12</v>
      </c>
      <c r="E259">
        <v>1</v>
      </c>
      <c r="F259">
        <v>0</v>
      </c>
      <c r="G259">
        <v>0</v>
      </c>
      <c r="H259">
        <v>0</v>
      </c>
      <c r="I259" t="str">
        <f t="shared" si="4"/>
        <v>No</v>
      </c>
    </row>
    <row r="260" spans="1:9" x14ac:dyDescent="0.2">
      <c r="A260" s="3" t="s">
        <v>454</v>
      </c>
      <c r="B260" t="s">
        <v>476</v>
      </c>
      <c r="C260" s="3" t="s">
        <v>476</v>
      </c>
      <c r="D260" s="3" t="s">
        <v>12</v>
      </c>
      <c r="E260">
        <v>1</v>
      </c>
      <c r="F260">
        <v>0</v>
      </c>
      <c r="G260">
        <v>0</v>
      </c>
      <c r="H260">
        <v>0</v>
      </c>
      <c r="I260" t="str">
        <f t="shared" si="4"/>
        <v>No</v>
      </c>
    </row>
    <row r="261" spans="1:9" x14ac:dyDescent="0.2">
      <c r="A261" s="3" t="s">
        <v>454</v>
      </c>
      <c r="B261" t="s">
        <v>477</v>
      </c>
      <c r="C261" s="3" t="s">
        <v>478</v>
      </c>
      <c r="D261" s="3" t="s">
        <v>12</v>
      </c>
      <c r="E261">
        <v>1</v>
      </c>
      <c r="F261">
        <v>0</v>
      </c>
      <c r="G261">
        <v>0</v>
      </c>
      <c r="H261">
        <v>0</v>
      </c>
      <c r="I261" t="str">
        <f t="shared" si="4"/>
        <v>No</v>
      </c>
    </row>
    <row r="262" spans="1:9" x14ac:dyDescent="0.2">
      <c r="A262" s="3" t="s">
        <v>454</v>
      </c>
      <c r="B262" t="s">
        <v>479</v>
      </c>
      <c r="C262" s="3" t="s">
        <v>480</v>
      </c>
      <c r="D262" s="3" t="s">
        <v>12</v>
      </c>
      <c r="E262">
        <v>1</v>
      </c>
      <c r="F262">
        <v>0</v>
      </c>
      <c r="G262">
        <v>0</v>
      </c>
      <c r="H262">
        <v>0</v>
      </c>
      <c r="I262" t="str">
        <f t="shared" si="4"/>
        <v>No</v>
      </c>
    </row>
    <row r="263" spans="1:9" x14ac:dyDescent="0.2">
      <c r="A263" s="3" t="s">
        <v>454</v>
      </c>
      <c r="B263" t="s">
        <v>481</v>
      </c>
      <c r="C263" s="3" t="s">
        <v>482</v>
      </c>
      <c r="D263" s="3" t="s">
        <v>12</v>
      </c>
      <c r="E263">
        <v>1</v>
      </c>
      <c r="F263">
        <v>0</v>
      </c>
      <c r="G263">
        <v>0</v>
      </c>
      <c r="H263">
        <v>0</v>
      </c>
      <c r="I263" t="str">
        <f t="shared" si="4"/>
        <v>No</v>
      </c>
    </row>
    <row r="264" spans="1:9" x14ac:dyDescent="0.2">
      <c r="A264" s="3" t="s">
        <v>454</v>
      </c>
      <c r="B264" t="s">
        <v>483</v>
      </c>
      <c r="C264" s="3" t="s">
        <v>484</v>
      </c>
      <c r="D264" s="3" t="s">
        <v>12</v>
      </c>
      <c r="E264">
        <v>1</v>
      </c>
      <c r="F264">
        <v>0</v>
      </c>
      <c r="G264">
        <v>0</v>
      </c>
      <c r="H264">
        <v>0</v>
      </c>
      <c r="I264" t="str">
        <f t="shared" si="4"/>
        <v>No</v>
      </c>
    </row>
    <row r="265" spans="1:9" x14ac:dyDescent="0.2">
      <c r="A265" s="3" t="s">
        <v>454</v>
      </c>
      <c r="B265" t="s">
        <v>485</v>
      </c>
      <c r="C265" s="3" t="s">
        <v>485</v>
      </c>
      <c r="D265" s="3" t="s">
        <v>12</v>
      </c>
      <c r="E265">
        <v>1</v>
      </c>
      <c r="F265">
        <v>0</v>
      </c>
      <c r="G265">
        <v>0</v>
      </c>
      <c r="H265">
        <v>0</v>
      </c>
      <c r="I265" t="str">
        <f t="shared" si="4"/>
        <v>No</v>
      </c>
    </row>
    <row r="266" spans="1:9" x14ac:dyDescent="0.2">
      <c r="A266" s="3" t="s">
        <v>454</v>
      </c>
      <c r="B266" t="s">
        <v>486</v>
      </c>
      <c r="C266" s="3" t="s">
        <v>486</v>
      </c>
      <c r="D266" s="3" t="s">
        <v>12</v>
      </c>
      <c r="E266">
        <v>1</v>
      </c>
      <c r="F266">
        <v>0</v>
      </c>
      <c r="G266">
        <v>0</v>
      </c>
      <c r="H266">
        <v>0</v>
      </c>
      <c r="I266" t="str">
        <f t="shared" si="4"/>
        <v>No</v>
      </c>
    </row>
    <row r="267" spans="1:9" x14ac:dyDescent="0.2">
      <c r="A267" s="3" t="s">
        <v>454</v>
      </c>
      <c r="B267" t="s">
        <v>447</v>
      </c>
      <c r="C267" s="3" t="s">
        <v>448</v>
      </c>
      <c r="D267" s="3" t="s">
        <v>12</v>
      </c>
      <c r="E267">
        <v>1</v>
      </c>
      <c r="F267">
        <v>0</v>
      </c>
      <c r="G267">
        <v>0</v>
      </c>
      <c r="H267">
        <v>0</v>
      </c>
      <c r="I267" t="str">
        <f t="shared" si="4"/>
        <v>No</v>
      </c>
    </row>
    <row r="268" spans="1:9" x14ac:dyDescent="0.2">
      <c r="A268" s="3" t="s">
        <v>454</v>
      </c>
      <c r="B268" t="s">
        <v>487</v>
      </c>
      <c r="C268" s="3" t="s">
        <v>487</v>
      </c>
      <c r="D268" s="3" t="s">
        <v>12</v>
      </c>
      <c r="E268">
        <v>1</v>
      </c>
      <c r="F268">
        <v>0</v>
      </c>
      <c r="G268">
        <v>0</v>
      </c>
      <c r="H268">
        <v>0</v>
      </c>
      <c r="I268" t="str">
        <f t="shared" si="4"/>
        <v>No</v>
      </c>
    </row>
    <row r="269" spans="1:9" x14ac:dyDescent="0.2">
      <c r="A269" s="3" t="s">
        <v>454</v>
      </c>
      <c r="B269" t="s">
        <v>488</v>
      </c>
      <c r="C269" s="3" t="s">
        <v>488</v>
      </c>
      <c r="D269" s="3" t="s">
        <v>12</v>
      </c>
      <c r="E269">
        <v>1</v>
      </c>
      <c r="F269">
        <v>0</v>
      </c>
      <c r="G269">
        <v>0</v>
      </c>
      <c r="H269">
        <v>0</v>
      </c>
      <c r="I269" t="str">
        <f t="shared" si="4"/>
        <v>No</v>
      </c>
    </row>
    <row r="270" spans="1:9" x14ac:dyDescent="0.2">
      <c r="A270" s="3" t="s">
        <v>454</v>
      </c>
      <c r="B270" t="s">
        <v>489</v>
      </c>
      <c r="C270" s="3" t="s">
        <v>489</v>
      </c>
      <c r="D270" s="3" t="s">
        <v>12</v>
      </c>
      <c r="E270">
        <v>1</v>
      </c>
      <c r="F270">
        <v>0</v>
      </c>
      <c r="G270">
        <v>0</v>
      </c>
      <c r="H270">
        <v>0</v>
      </c>
      <c r="I270" t="str">
        <f t="shared" si="4"/>
        <v>No</v>
      </c>
    </row>
    <row r="271" spans="1:9" x14ac:dyDescent="0.2">
      <c r="A271" s="3" t="s">
        <v>454</v>
      </c>
      <c r="B271" t="s">
        <v>490</v>
      </c>
      <c r="C271" s="3" t="s">
        <v>490</v>
      </c>
      <c r="D271" s="3" t="s">
        <v>12</v>
      </c>
      <c r="E271">
        <v>1</v>
      </c>
      <c r="F271">
        <v>0</v>
      </c>
      <c r="G271">
        <v>0</v>
      </c>
      <c r="H271">
        <v>0</v>
      </c>
      <c r="I271" t="str">
        <f t="shared" si="4"/>
        <v>No</v>
      </c>
    </row>
    <row r="272" spans="1:9" x14ac:dyDescent="0.2">
      <c r="A272" s="3" t="s">
        <v>454</v>
      </c>
      <c r="B272" t="s">
        <v>491</v>
      </c>
      <c r="C272" s="3" t="s">
        <v>491</v>
      </c>
      <c r="D272" s="3" t="s">
        <v>12</v>
      </c>
      <c r="E272">
        <v>1</v>
      </c>
      <c r="F272">
        <v>0</v>
      </c>
      <c r="G272">
        <v>0</v>
      </c>
      <c r="H272">
        <v>0</v>
      </c>
      <c r="I272" t="str">
        <f t="shared" si="4"/>
        <v>No</v>
      </c>
    </row>
    <row r="273" spans="1:9" x14ac:dyDescent="0.2">
      <c r="A273" s="3" t="s">
        <v>454</v>
      </c>
      <c r="B273" t="s">
        <v>492</v>
      </c>
      <c r="C273" s="3" t="s">
        <v>492</v>
      </c>
      <c r="D273" s="3" t="s">
        <v>12</v>
      </c>
      <c r="E273">
        <v>1</v>
      </c>
      <c r="F273">
        <v>0</v>
      </c>
      <c r="G273">
        <v>0</v>
      </c>
      <c r="H273">
        <v>0</v>
      </c>
      <c r="I273" t="str">
        <f t="shared" si="4"/>
        <v>No</v>
      </c>
    </row>
    <row r="274" spans="1:9" x14ac:dyDescent="0.2">
      <c r="A274" s="3" t="s">
        <v>493</v>
      </c>
      <c r="B274" t="s">
        <v>25</v>
      </c>
      <c r="C274" s="3" t="s">
        <v>25</v>
      </c>
      <c r="D274" s="3" t="s">
        <v>12</v>
      </c>
      <c r="E274">
        <v>0.75</v>
      </c>
      <c r="F274">
        <v>0</v>
      </c>
      <c r="G274">
        <v>0.25</v>
      </c>
      <c r="H274">
        <v>0</v>
      </c>
      <c r="I274" t="str">
        <f t="shared" si="4"/>
        <v>Yes</v>
      </c>
    </row>
    <row r="275" spans="1:9" x14ac:dyDescent="0.2">
      <c r="A275" s="3" t="s">
        <v>493</v>
      </c>
      <c r="B275" t="s">
        <v>57</v>
      </c>
      <c r="C275" s="3" t="s">
        <v>58</v>
      </c>
      <c r="D275" s="3" t="s">
        <v>12</v>
      </c>
      <c r="E275">
        <v>0.71428571399999996</v>
      </c>
      <c r="F275">
        <v>0</v>
      </c>
      <c r="G275">
        <v>0.28571428599999998</v>
      </c>
      <c r="H275">
        <v>0</v>
      </c>
      <c r="I275" t="str">
        <f t="shared" si="4"/>
        <v>Yes</v>
      </c>
    </row>
    <row r="276" spans="1:9" x14ac:dyDescent="0.2">
      <c r="A276" s="3" t="s">
        <v>493</v>
      </c>
      <c r="B276" t="s">
        <v>59</v>
      </c>
      <c r="C276" s="3" t="s">
        <v>60</v>
      </c>
      <c r="D276" s="3" t="s">
        <v>12</v>
      </c>
      <c r="E276">
        <v>0.66666666699999999</v>
      </c>
      <c r="F276">
        <v>0</v>
      </c>
      <c r="G276">
        <v>0.33333333300000001</v>
      </c>
      <c r="H276">
        <v>0</v>
      </c>
      <c r="I276" t="str">
        <f t="shared" si="4"/>
        <v>Yes</v>
      </c>
    </row>
    <row r="277" spans="1:9" x14ac:dyDescent="0.2">
      <c r="A277" s="3" t="s">
        <v>493</v>
      </c>
      <c r="B277" t="s">
        <v>67</v>
      </c>
      <c r="C277" s="3" t="s">
        <v>68</v>
      </c>
      <c r="D277" s="3" t="s">
        <v>12</v>
      </c>
      <c r="E277">
        <v>0.71428571399999996</v>
      </c>
      <c r="F277">
        <v>0</v>
      </c>
      <c r="G277">
        <v>0.28571428599999998</v>
      </c>
      <c r="H277">
        <v>0</v>
      </c>
      <c r="I277" t="str">
        <f t="shared" si="4"/>
        <v>Yes</v>
      </c>
    </row>
    <row r="278" spans="1:9" x14ac:dyDescent="0.2">
      <c r="A278" s="3" t="s">
        <v>493</v>
      </c>
      <c r="B278" t="s">
        <v>494</v>
      </c>
      <c r="C278" s="3" t="s">
        <v>494</v>
      </c>
      <c r="D278" s="3" t="s">
        <v>12</v>
      </c>
      <c r="E278">
        <v>1</v>
      </c>
      <c r="F278">
        <v>0</v>
      </c>
      <c r="G278">
        <v>0</v>
      </c>
      <c r="H278">
        <v>0</v>
      </c>
      <c r="I278" t="str">
        <f t="shared" si="4"/>
        <v>No</v>
      </c>
    </row>
    <row r="279" spans="1:9" x14ac:dyDescent="0.2">
      <c r="A279" s="3" t="s">
        <v>493</v>
      </c>
      <c r="B279" t="s">
        <v>495</v>
      </c>
      <c r="C279" s="3" t="s">
        <v>495</v>
      </c>
      <c r="D279" s="3" t="s">
        <v>12</v>
      </c>
      <c r="E279">
        <v>0.27777777799999998</v>
      </c>
      <c r="F279">
        <v>0</v>
      </c>
      <c r="G279">
        <v>0.72222222199999997</v>
      </c>
      <c r="H279">
        <v>0</v>
      </c>
      <c r="I279" t="str">
        <f t="shared" si="4"/>
        <v>Yes</v>
      </c>
    </row>
    <row r="280" spans="1:9" x14ac:dyDescent="0.2">
      <c r="A280" s="3" t="s">
        <v>493</v>
      </c>
      <c r="B280" t="s">
        <v>428</v>
      </c>
      <c r="C280" s="3" t="s">
        <v>428</v>
      </c>
      <c r="D280" s="3" t="s">
        <v>12</v>
      </c>
      <c r="E280">
        <v>0.5</v>
      </c>
      <c r="F280">
        <v>0</v>
      </c>
      <c r="G280">
        <v>0.5</v>
      </c>
      <c r="H280">
        <v>0</v>
      </c>
      <c r="I280" t="str">
        <f t="shared" si="4"/>
        <v>Yes</v>
      </c>
    </row>
    <row r="281" spans="1:9" x14ac:dyDescent="0.2">
      <c r="A281" s="3" t="s">
        <v>493</v>
      </c>
      <c r="B281" t="s">
        <v>429</v>
      </c>
      <c r="C281" s="3" t="s">
        <v>429</v>
      </c>
      <c r="D281" s="3" t="s">
        <v>12</v>
      </c>
      <c r="E281">
        <v>0.8</v>
      </c>
      <c r="F281">
        <v>0</v>
      </c>
      <c r="G281">
        <v>0.2</v>
      </c>
      <c r="H281">
        <v>0</v>
      </c>
      <c r="I281" t="str">
        <f t="shared" si="4"/>
        <v>Yes</v>
      </c>
    </row>
    <row r="282" spans="1:9" x14ac:dyDescent="0.2">
      <c r="A282" s="3" t="s">
        <v>493</v>
      </c>
      <c r="B282" t="s">
        <v>496</v>
      </c>
      <c r="C282" s="3" t="s">
        <v>497</v>
      </c>
      <c r="D282" s="3" t="s">
        <v>12</v>
      </c>
      <c r="E282">
        <v>0.33333333300000001</v>
      </c>
      <c r="F282">
        <v>0</v>
      </c>
      <c r="G282">
        <v>0.66666666699999999</v>
      </c>
      <c r="H282">
        <v>0</v>
      </c>
      <c r="I282" t="str">
        <f t="shared" si="4"/>
        <v>Yes</v>
      </c>
    </row>
    <row r="283" spans="1:9" x14ac:dyDescent="0.2">
      <c r="A283" s="3" t="s">
        <v>493</v>
      </c>
      <c r="B283" t="s">
        <v>444</v>
      </c>
      <c r="C283" s="3" t="s">
        <v>444</v>
      </c>
      <c r="D283" s="3" t="s">
        <v>12</v>
      </c>
      <c r="E283">
        <v>0.77777777800000003</v>
      </c>
      <c r="F283">
        <v>0</v>
      </c>
      <c r="G283">
        <v>0.222222222</v>
      </c>
      <c r="H283">
        <v>0</v>
      </c>
      <c r="I283" t="str">
        <f t="shared" si="4"/>
        <v>Yes</v>
      </c>
    </row>
    <row r="284" spans="1:9" x14ac:dyDescent="0.2">
      <c r="A284" s="3" t="s">
        <v>493</v>
      </c>
      <c r="B284" t="s">
        <v>449</v>
      </c>
      <c r="C284" s="3" t="s">
        <v>449</v>
      </c>
      <c r="D284" s="3" t="s">
        <v>12</v>
      </c>
      <c r="E284">
        <v>0.26666666700000002</v>
      </c>
      <c r="F284">
        <v>0</v>
      </c>
      <c r="G284">
        <v>0.73333333300000003</v>
      </c>
      <c r="H284">
        <v>0</v>
      </c>
      <c r="I284" t="str">
        <f t="shared" si="4"/>
        <v>Yes</v>
      </c>
    </row>
    <row r="285" spans="1:9" x14ac:dyDescent="0.2">
      <c r="A285" s="3" t="s">
        <v>493</v>
      </c>
      <c r="B285" t="s">
        <v>498</v>
      </c>
      <c r="C285" s="3" t="s">
        <v>498</v>
      </c>
      <c r="D285" s="3" t="s">
        <v>12</v>
      </c>
      <c r="E285">
        <v>0.66666666699999999</v>
      </c>
      <c r="F285">
        <v>0</v>
      </c>
      <c r="G285">
        <v>0.33333333300000001</v>
      </c>
      <c r="H285">
        <v>0</v>
      </c>
      <c r="I285" t="str">
        <f t="shared" si="4"/>
        <v>Yes</v>
      </c>
    </row>
    <row r="286" spans="1:9" x14ac:dyDescent="0.2">
      <c r="A286" s="3" t="s">
        <v>493</v>
      </c>
      <c r="B286" t="s">
        <v>499</v>
      </c>
      <c r="C286" s="3" t="s">
        <v>499</v>
      </c>
      <c r="D286" s="3" t="s">
        <v>12</v>
      </c>
      <c r="E286">
        <v>1</v>
      </c>
      <c r="F286">
        <v>0</v>
      </c>
      <c r="G286">
        <v>0</v>
      </c>
      <c r="H286">
        <v>0</v>
      </c>
      <c r="I286" t="str">
        <f t="shared" si="4"/>
        <v>No</v>
      </c>
    </row>
    <row r="287" spans="1:9" x14ac:dyDescent="0.2">
      <c r="A287" s="3" t="s">
        <v>493</v>
      </c>
      <c r="B287" t="s">
        <v>500</v>
      </c>
      <c r="C287" s="3" t="s">
        <v>500</v>
      </c>
      <c r="D287" s="3" t="s">
        <v>12</v>
      </c>
      <c r="E287">
        <v>1</v>
      </c>
      <c r="F287">
        <v>0</v>
      </c>
      <c r="G287">
        <v>0</v>
      </c>
      <c r="H287">
        <v>0</v>
      </c>
      <c r="I287" t="str">
        <f t="shared" si="4"/>
        <v>No</v>
      </c>
    </row>
    <row r="288" spans="1:9" x14ac:dyDescent="0.2">
      <c r="A288" s="3" t="s">
        <v>493</v>
      </c>
      <c r="B288" t="s">
        <v>492</v>
      </c>
      <c r="C288" s="3" t="s">
        <v>492</v>
      </c>
      <c r="D288" s="3" t="s">
        <v>12</v>
      </c>
      <c r="E288">
        <v>0.81818181800000001</v>
      </c>
      <c r="F288">
        <v>0</v>
      </c>
      <c r="G288">
        <v>0.18181818199999999</v>
      </c>
      <c r="H288">
        <v>0</v>
      </c>
      <c r="I288" t="str">
        <f t="shared" si="4"/>
        <v>Yes</v>
      </c>
    </row>
    <row r="289" spans="1:9" x14ac:dyDescent="0.2">
      <c r="A289" s="3" t="s">
        <v>501</v>
      </c>
      <c r="B289" t="s">
        <v>502</v>
      </c>
      <c r="C289" s="3" t="s">
        <v>503</v>
      </c>
      <c r="D289" s="3" t="s">
        <v>12</v>
      </c>
      <c r="E289">
        <v>0</v>
      </c>
      <c r="F289">
        <v>0</v>
      </c>
      <c r="G289">
        <v>0</v>
      </c>
      <c r="H289">
        <v>1</v>
      </c>
      <c r="I289" t="str">
        <f t="shared" si="4"/>
        <v>Yes</v>
      </c>
    </row>
    <row r="290" spans="1:9" x14ac:dyDescent="0.2">
      <c r="A290" s="3" t="s">
        <v>501</v>
      </c>
      <c r="B290" t="s">
        <v>13</v>
      </c>
      <c r="C290" s="3" t="s">
        <v>14</v>
      </c>
      <c r="D290" s="3" t="s">
        <v>12</v>
      </c>
      <c r="E290">
        <v>0.16666666699999999</v>
      </c>
      <c r="F290">
        <v>0.149122807</v>
      </c>
      <c r="G290">
        <v>7.0175439000000006E-2</v>
      </c>
      <c r="H290">
        <v>0.61403508799999995</v>
      </c>
      <c r="I290" t="str">
        <f t="shared" si="4"/>
        <v>Yes</v>
      </c>
    </row>
    <row r="291" spans="1:9" x14ac:dyDescent="0.2">
      <c r="A291" s="3" t="s">
        <v>501</v>
      </c>
      <c r="B291" t="s">
        <v>15</v>
      </c>
      <c r="C291" s="3" t="s">
        <v>16</v>
      </c>
      <c r="D291" s="3" t="s">
        <v>12</v>
      </c>
      <c r="E291">
        <v>0.55223880599999997</v>
      </c>
      <c r="F291">
        <v>4.9751244E-2</v>
      </c>
      <c r="G291">
        <v>1.4925373E-2</v>
      </c>
      <c r="H291">
        <v>0.38308457699999998</v>
      </c>
      <c r="I291" t="str">
        <f t="shared" si="4"/>
        <v>Yes</v>
      </c>
    </row>
    <row r="292" spans="1:9" x14ac:dyDescent="0.2">
      <c r="A292" s="3" t="s">
        <v>501</v>
      </c>
      <c r="B292" t="s">
        <v>504</v>
      </c>
      <c r="C292" s="3" t="s">
        <v>505</v>
      </c>
      <c r="D292" s="3" t="s">
        <v>12</v>
      </c>
      <c r="E292">
        <v>0</v>
      </c>
      <c r="F292">
        <v>1</v>
      </c>
      <c r="G292">
        <v>0</v>
      </c>
      <c r="H292">
        <v>0</v>
      </c>
      <c r="I292" t="str">
        <f t="shared" si="4"/>
        <v>Yes</v>
      </c>
    </row>
    <row r="293" spans="1:9" x14ac:dyDescent="0.2">
      <c r="A293" s="3" t="s">
        <v>501</v>
      </c>
      <c r="B293" t="s">
        <v>506</v>
      </c>
      <c r="C293" s="3" t="s">
        <v>507</v>
      </c>
      <c r="D293" s="3" t="s">
        <v>12</v>
      </c>
      <c r="E293">
        <v>5.4545455E-2</v>
      </c>
      <c r="F293">
        <v>0.52727272700000005</v>
      </c>
      <c r="G293">
        <v>0.36363636399999999</v>
      </c>
      <c r="H293">
        <v>5.4545455E-2</v>
      </c>
      <c r="I293" t="str">
        <f t="shared" si="4"/>
        <v>Yes</v>
      </c>
    </row>
    <row r="294" spans="1:9" x14ac:dyDescent="0.2">
      <c r="A294" s="3" t="s">
        <v>501</v>
      </c>
      <c r="B294" t="s">
        <v>508</v>
      </c>
      <c r="C294" s="3" t="s">
        <v>509</v>
      </c>
      <c r="D294" s="3" t="s">
        <v>12</v>
      </c>
      <c r="E294">
        <v>0</v>
      </c>
      <c r="F294">
        <v>0.38095238100000001</v>
      </c>
      <c r="G294">
        <v>0.61904761900000005</v>
      </c>
      <c r="H294">
        <v>0</v>
      </c>
      <c r="I294" t="str">
        <f t="shared" si="4"/>
        <v>Yes</v>
      </c>
    </row>
    <row r="295" spans="1:9" x14ac:dyDescent="0.2">
      <c r="A295" s="3" t="s">
        <v>501</v>
      </c>
      <c r="B295" t="s">
        <v>17</v>
      </c>
      <c r="C295" s="3" t="s">
        <v>18</v>
      </c>
      <c r="D295" s="3" t="s">
        <v>12</v>
      </c>
      <c r="E295">
        <v>1</v>
      </c>
      <c r="F295">
        <v>0</v>
      </c>
      <c r="G295">
        <v>0</v>
      </c>
      <c r="H295">
        <v>0</v>
      </c>
      <c r="I295" t="str">
        <f t="shared" si="4"/>
        <v>No</v>
      </c>
    </row>
    <row r="296" spans="1:9" x14ac:dyDescent="0.2">
      <c r="A296" s="3" t="s">
        <v>501</v>
      </c>
      <c r="B296" t="s">
        <v>21</v>
      </c>
      <c r="C296" s="3" t="s">
        <v>22</v>
      </c>
      <c r="D296" s="3" t="s">
        <v>12</v>
      </c>
      <c r="E296">
        <v>0.38857142900000002</v>
      </c>
      <c r="F296">
        <v>2.2857143E-2</v>
      </c>
      <c r="G296">
        <v>0</v>
      </c>
      <c r="H296">
        <v>0.58857142900000003</v>
      </c>
      <c r="I296" t="str">
        <f t="shared" si="4"/>
        <v>Yes</v>
      </c>
    </row>
    <row r="297" spans="1:9" x14ac:dyDescent="0.2">
      <c r="A297" s="3" t="s">
        <v>501</v>
      </c>
      <c r="B297" t="s">
        <v>23</v>
      </c>
      <c r="C297" s="3" t="s">
        <v>24</v>
      </c>
      <c r="D297" s="3" t="s">
        <v>12</v>
      </c>
      <c r="E297">
        <v>0.33333333300000001</v>
      </c>
      <c r="F297">
        <v>0.222222222</v>
      </c>
      <c r="G297">
        <v>0.44444444399999999</v>
      </c>
      <c r="H297">
        <v>0</v>
      </c>
      <c r="I297" t="str">
        <f t="shared" si="4"/>
        <v>Yes</v>
      </c>
    </row>
    <row r="298" spans="1:9" x14ac:dyDescent="0.2">
      <c r="A298" s="3" t="s">
        <v>501</v>
      </c>
      <c r="B298" t="s">
        <v>510</v>
      </c>
      <c r="C298" s="3" t="s">
        <v>511</v>
      </c>
      <c r="D298" s="3" t="s">
        <v>12</v>
      </c>
      <c r="E298">
        <v>0.33333333300000001</v>
      </c>
      <c r="F298">
        <v>0</v>
      </c>
      <c r="G298">
        <v>0</v>
      </c>
      <c r="H298">
        <v>0.66666666699999999</v>
      </c>
      <c r="I298" t="str">
        <f t="shared" si="4"/>
        <v>Yes</v>
      </c>
    </row>
    <row r="299" spans="1:9" x14ac:dyDescent="0.2">
      <c r="A299" s="3" t="s">
        <v>501</v>
      </c>
      <c r="B299" t="s">
        <v>512</v>
      </c>
      <c r="C299" s="3" t="s">
        <v>513</v>
      </c>
      <c r="D299" s="3" t="s">
        <v>12</v>
      </c>
      <c r="E299">
        <v>0</v>
      </c>
      <c r="F299">
        <v>1</v>
      </c>
      <c r="G299">
        <v>0</v>
      </c>
      <c r="H299">
        <v>0</v>
      </c>
      <c r="I299" t="str">
        <f t="shared" si="4"/>
        <v>Yes</v>
      </c>
    </row>
    <row r="300" spans="1:9" x14ac:dyDescent="0.2">
      <c r="A300" s="3" t="s">
        <v>501</v>
      </c>
      <c r="B300" t="s">
        <v>25</v>
      </c>
      <c r="C300" s="3" t="s">
        <v>25</v>
      </c>
      <c r="D300" s="3" t="s">
        <v>12</v>
      </c>
      <c r="E300">
        <v>0.362428843</v>
      </c>
      <c r="F300">
        <v>0.172675522</v>
      </c>
      <c r="G300">
        <v>0.13092979099999999</v>
      </c>
      <c r="H300">
        <v>0.33396584400000001</v>
      </c>
      <c r="I300" t="str">
        <f t="shared" si="4"/>
        <v>Yes</v>
      </c>
    </row>
    <row r="301" spans="1:9" x14ac:dyDescent="0.2">
      <c r="A301" s="3" t="s">
        <v>501</v>
      </c>
      <c r="B301" t="s">
        <v>514</v>
      </c>
      <c r="C301" s="3" t="s">
        <v>514</v>
      </c>
      <c r="D301" s="3" t="s">
        <v>12</v>
      </c>
      <c r="E301">
        <v>0</v>
      </c>
      <c r="F301">
        <v>1</v>
      </c>
      <c r="G301">
        <v>0</v>
      </c>
      <c r="H301">
        <v>0</v>
      </c>
      <c r="I301" t="str">
        <f t="shared" si="4"/>
        <v>Yes</v>
      </c>
    </row>
    <row r="302" spans="1:9" x14ac:dyDescent="0.2">
      <c r="A302" s="3" t="s">
        <v>501</v>
      </c>
      <c r="B302" t="s">
        <v>515</v>
      </c>
      <c r="C302" s="3" t="s">
        <v>515</v>
      </c>
      <c r="D302" s="3" t="s">
        <v>12</v>
      </c>
      <c r="E302">
        <v>1</v>
      </c>
      <c r="F302">
        <v>0</v>
      </c>
      <c r="G302">
        <v>0</v>
      </c>
      <c r="H302">
        <v>0</v>
      </c>
      <c r="I302" t="str">
        <f t="shared" si="4"/>
        <v>No</v>
      </c>
    </row>
    <row r="303" spans="1:9" x14ac:dyDescent="0.2">
      <c r="A303" s="3" t="s">
        <v>501</v>
      </c>
      <c r="B303" t="s">
        <v>516</v>
      </c>
      <c r="C303" s="3" t="s">
        <v>516</v>
      </c>
      <c r="D303" s="3" t="s">
        <v>12</v>
      </c>
      <c r="E303">
        <v>0</v>
      </c>
      <c r="F303">
        <v>0.66666666699999999</v>
      </c>
      <c r="G303">
        <v>0</v>
      </c>
      <c r="H303">
        <v>0.33333333300000001</v>
      </c>
      <c r="I303" t="str">
        <f t="shared" si="4"/>
        <v>Yes</v>
      </c>
    </row>
    <row r="304" spans="1:9" x14ac:dyDescent="0.2">
      <c r="A304" s="3" t="s">
        <v>501</v>
      </c>
      <c r="B304" t="s">
        <v>517</v>
      </c>
      <c r="C304" s="3" t="s">
        <v>517</v>
      </c>
      <c r="D304" s="3" t="s">
        <v>12</v>
      </c>
      <c r="E304">
        <v>0.5</v>
      </c>
      <c r="F304">
        <v>0.16666666699999999</v>
      </c>
      <c r="G304">
        <v>0</v>
      </c>
      <c r="H304">
        <v>0.33333333300000001</v>
      </c>
      <c r="I304" t="str">
        <f t="shared" si="4"/>
        <v>Yes</v>
      </c>
    </row>
    <row r="305" spans="1:9" x14ac:dyDescent="0.2">
      <c r="A305" s="3" t="s">
        <v>501</v>
      </c>
      <c r="B305" t="s">
        <v>27</v>
      </c>
      <c r="C305" s="3" t="s">
        <v>27</v>
      </c>
      <c r="D305" s="3" t="s">
        <v>12</v>
      </c>
      <c r="E305">
        <v>0.24789916000000001</v>
      </c>
      <c r="F305">
        <v>0.172268908</v>
      </c>
      <c r="G305">
        <v>6.3025209999999998E-2</v>
      </c>
      <c r="H305">
        <v>0.51680672299999997</v>
      </c>
      <c r="I305" t="str">
        <f t="shared" si="4"/>
        <v>Yes</v>
      </c>
    </row>
    <row r="306" spans="1:9" x14ac:dyDescent="0.2">
      <c r="A306" s="3" t="s">
        <v>501</v>
      </c>
      <c r="B306" t="s">
        <v>518</v>
      </c>
      <c r="C306" s="3" t="s">
        <v>518</v>
      </c>
      <c r="D306" s="3" t="s">
        <v>12</v>
      </c>
      <c r="E306">
        <v>0.5</v>
      </c>
      <c r="F306">
        <v>0</v>
      </c>
      <c r="G306">
        <v>0</v>
      </c>
      <c r="H306">
        <v>0.5</v>
      </c>
      <c r="I306" t="str">
        <f t="shared" si="4"/>
        <v>Yes</v>
      </c>
    </row>
    <row r="307" spans="1:9" x14ac:dyDescent="0.2">
      <c r="A307" s="3" t="s">
        <v>501</v>
      </c>
      <c r="B307" t="s">
        <v>519</v>
      </c>
      <c r="C307" s="3" t="s">
        <v>519</v>
      </c>
      <c r="D307" s="3" t="s">
        <v>12</v>
      </c>
      <c r="E307">
        <v>0.5</v>
      </c>
      <c r="F307">
        <v>0</v>
      </c>
      <c r="G307">
        <v>0</v>
      </c>
      <c r="H307">
        <v>0.5</v>
      </c>
      <c r="I307" t="str">
        <f t="shared" si="4"/>
        <v>Yes</v>
      </c>
    </row>
    <row r="308" spans="1:9" x14ac:dyDescent="0.2">
      <c r="A308" s="3" t="s">
        <v>501</v>
      </c>
      <c r="B308" t="s">
        <v>28</v>
      </c>
      <c r="C308" s="3" t="s">
        <v>28</v>
      </c>
      <c r="D308" s="3" t="s">
        <v>12</v>
      </c>
      <c r="E308">
        <v>6.8571429000000003E-2</v>
      </c>
      <c r="F308">
        <v>0.56000000000000005</v>
      </c>
      <c r="G308">
        <v>9.7142856999999999E-2</v>
      </c>
      <c r="H308">
        <v>0.27428571400000001</v>
      </c>
      <c r="I308" t="str">
        <f t="shared" si="4"/>
        <v>Yes</v>
      </c>
    </row>
    <row r="309" spans="1:9" x14ac:dyDescent="0.2">
      <c r="A309" s="3" t="s">
        <v>501</v>
      </c>
      <c r="B309" t="s">
        <v>520</v>
      </c>
      <c r="C309" s="3" t="s">
        <v>520</v>
      </c>
      <c r="D309" s="3" t="s">
        <v>12</v>
      </c>
      <c r="E309">
        <v>1</v>
      </c>
      <c r="F309">
        <v>0</v>
      </c>
      <c r="G309">
        <v>0</v>
      </c>
      <c r="H309">
        <v>0</v>
      </c>
      <c r="I309" t="str">
        <f t="shared" si="4"/>
        <v>No</v>
      </c>
    </row>
    <row r="310" spans="1:9" x14ac:dyDescent="0.2">
      <c r="A310" s="3" t="s">
        <v>501</v>
      </c>
      <c r="B310" t="s">
        <v>521</v>
      </c>
      <c r="C310" s="3" t="s">
        <v>521</v>
      </c>
      <c r="D310" s="3" t="s">
        <v>12</v>
      </c>
      <c r="E310">
        <v>1</v>
      </c>
      <c r="F310">
        <v>0</v>
      </c>
      <c r="G310">
        <v>0</v>
      </c>
      <c r="H310">
        <v>0</v>
      </c>
      <c r="I310" t="str">
        <f t="shared" si="4"/>
        <v>No</v>
      </c>
    </row>
    <row r="311" spans="1:9" x14ac:dyDescent="0.2">
      <c r="A311" s="3" t="s">
        <v>501</v>
      </c>
      <c r="B311" t="s">
        <v>522</v>
      </c>
      <c r="C311" s="3" t="s">
        <v>522</v>
      </c>
      <c r="D311" s="3" t="s">
        <v>12</v>
      </c>
      <c r="E311">
        <v>0.99843407500000003</v>
      </c>
      <c r="F311">
        <v>0</v>
      </c>
      <c r="G311">
        <v>1.5659249999999999E-3</v>
      </c>
      <c r="H311">
        <v>0</v>
      </c>
      <c r="I311" t="str">
        <f t="shared" si="4"/>
        <v>No</v>
      </c>
    </row>
    <row r="312" spans="1:9" x14ac:dyDescent="0.2">
      <c r="A312" s="3" t="s">
        <v>501</v>
      </c>
      <c r="B312" t="s">
        <v>523</v>
      </c>
      <c r="C312" s="3" t="s">
        <v>523</v>
      </c>
      <c r="D312" s="3" t="s">
        <v>12</v>
      </c>
      <c r="E312">
        <v>1</v>
      </c>
      <c r="F312">
        <v>0</v>
      </c>
      <c r="G312">
        <v>0</v>
      </c>
      <c r="H312">
        <v>0</v>
      </c>
      <c r="I312" t="str">
        <f t="shared" si="4"/>
        <v>No</v>
      </c>
    </row>
    <row r="313" spans="1:9" x14ac:dyDescent="0.2">
      <c r="A313" s="3" t="s">
        <v>501</v>
      </c>
      <c r="B313" t="s">
        <v>524</v>
      </c>
      <c r="C313" s="3" t="s">
        <v>525</v>
      </c>
      <c r="D313" s="3" t="s">
        <v>12</v>
      </c>
      <c r="E313">
        <v>0.99709114399999998</v>
      </c>
      <c r="F313">
        <v>0</v>
      </c>
      <c r="G313">
        <v>2.908856E-3</v>
      </c>
      <c r="H313">
        <v>0</v>
      </c>
      <c r="I313" t="str">
        <f t="shared" si="4"/>
        <v>No</v>
      </c>
    </row>
    <row r="314" spans="1:9" x14ac:dyDescent="0.2">
      <c r="A314" s="3" t="s">
        <v>501</v>
      </c>
      <c r="B314" t="s">
        <v>526</v>
      </c>
      <c r="C314" s="3" t="s">
        <v>527</v>
      </c>
      <c r="D314" s="3" t="s">
        <v>12</v>
      </c>
      <c r="E314">
        <v>0.99744816599999997</v>
      </c>
      <c r="F314">
        <v>0</v>
      </c>
      <c r="G314">
        <v>2.5518339999999998E-3</v>
      </c>
      <c r="H314">
        <v>0</v>
      </c>
      <c r="I314" t="str">
        <f t="shared" si="4"/>
        <v>No</v>
      </c>
    </row>
    <row r="315" spans="1:9" x14ac:dyDescent="0.2">
      <c r="A315" s="3" t="s">
        <v>501</v>
      </c>
      <c r="B315" t="s">
        <v>528</v>
      </c>
      <c r="C315" s="3" t="s">
        <v>529</v>
      </c>
      <c r="D315" s="3" t="s">
        <v>12</v>
      </c>
      <c r="E315">
        <v>0.99713101699999995</v>
      </c>
      <c r="F315">
        <v>0</v>
      </c>
      <c r="G315">
        <v>2.8689829999999999E-3</v>
      </c>
      <c r="H315">
        <v>0</v>
      </c>
      <c r="I315" t="str">
        <f t="shared" si="4"/>
        <v>No</v>
      </c>
    </row>
    <row r="316" spans="1:9" x14ac:dyDescent="0.2">
      <c r="A316" s="3" t="s">
        <v>501</v>
      </c>
      <c r="B316" t="s">
        <v>53</v>
      </c>
      <c r="C316" s="3" t="s">
        <v>54</v>
      </c>
      <c r="D316" s="3" t="s">
        <v>12</v>
      </c>
      <c r="E316">
        <v>0.243243243</v>
      </c>
      <c r="F316">
        <v>0.10810810799999999</v>
      </c>
      <c r="G316">
        <v>0.27027026999999998</v>
      </c>
      <c r="H316">
        <v>0.37837837800000002</v>
      </c>
      <c r="I316" t="str">
        <f t="shared" si="4"/>
        <v>Yes</v>
      </c>
    </row>
    <row r="317" spans="1:9" x14ac:dyDescent="0.2">
      <c r="A317" s="3" t="s">
        <v>501</v>
      </c>
      <c r="B317" t="s">
        <v>460</v>
      </c>
      <c r="C317" s="3" t="s">
        <v>461</v>
      </c>
      <c r="D317" s="3" t="s">
        <v>12</v>
      </c>
      <c r="E317">
        <v>0</v>
      </c>
      <c r="F317">
        <v>0</v>
      </c>
      <c r="G317">
        <v>1</v>
      </c>
      <c r="H317">
        <v>0</v>
      </c>
      <c r="I317" t="str">
        <f t="shared" si="4"/>
        <v>Yes</v>
      </c>
    </row>
    <row r="318" spans="1:9" x14ac:dyDescent="0.2">
      <c r="A318" s="3" t="s">
        <v>501</v>
      </c>
      <c r="B318" t="s">
        <v>57</v>
      </c>
      <c r="C318" s="3" t="s">
        <v>58</v>
      </c>
      <c r="D318" s="3" t="s">
        <v>12</v>
      </c>
      <c r="E318">
        <v>0.132003799</v>
      </c>
      <c r="F318">
        <v>0.18993352299999999</v>
      </c>
      <c r="G318">
        <v>3.9886039999999998E-2</v>
      </c>
      <c r="H318">
        <v>0.63817663800000002</v>
      </c>
      <c r="I318" t="str">
        <f t="shared" si="4"/>
        <v>Yes</v>
      </c>
    </row>
    <row r="319" spans="1:9" x14ac:dyDescent="0.2">
      <c r="A319" s="3" t="s">
        <v>501</v>
      </c>
      <c r="B319" t="s">
        <v>59</v>
      </c>
      <c r="C319" s="3" t="s">
        <v>60</v>
      </c>
      <c r="D319" s="3" t="s">
        <v>12</v>
      </c>
      <c r="E319">
        <v>0.29245283</v>
      </c>
      <c r="F319">
        <v>7.0754716999999995E-2</v>
      </c>
      <c r="G319">
        <v>5.6603774000000003E-2</v>
      </c>
      <c r="H319">
        <v>0.58018867900000004</v>
      </c>
      <c r="I319" t="str">
        <f t="shared" si="4"/>
        <v>Yes</v>
      </c>
    </row>
    <row r="320" spans="1:9" x14ac:dyDescent="0.2">
      <c r="A320" s="3" t="s">
        <v>501</v>
      </c>
      <c r="B320" t="s">
        <v>530</v>
      </c>
      <c r="C320" s="3" t="s">
        <v>531</v>
      </c>
      <c r="D320" s="3" t="s">
        <v>12</v>
      </c>
      <c r="E320">
        <v>0.133333333</v>
      </c>
      <c r="F320">
        <v>0.46666666699999998</v>
      </c>
      <c r="G320">
        <v>6.6666666999999999E-2</v>
      </c>
      <c r="H320">
        <v>0.33333333300000001</v>
      </c>
      <c r="I320" t="str">
        <f t="shared" si="4"/>
        <v>Yes</v>
      </c>
    </row>
    <row r="321" spans="1:9" x14ac:dyDescent="0.2">
      <c r="A321" s="3" t="s">
        <v>501</v>
      </c>
      <c r="B321" t="s">
        <v>63</v>
      </c>
      <c r="C321" s="3" t="s">
        <v>64</v>
      </c>
      <c r="D321" s="3" t="s">
        <v>12</v>
      </c>
      <c r="E321">
        <v>0</v>
      </c>
      <c r="F321">
        <v>1</v>
      </c>
      <c r="G321">
        <v>0</v>
      </c>
      <c r="H321">
        <v>0</v>
      </c>
      <c r="I321" t="str">
        <f t="shared" si="4"/>
        <v>Yes</v>
      </c>
    </row>
    <row r="322" spans="1:9" x14ac:dyDescent="0.2">
      <c r="A322" s="3" t="s">
        <v>501</v>
      </c>
      <c r="B322" t="s">
        <v>532</v>
      </c>
      <c r="C322" s="3" t="s">
        <v>533</v>
      </c>
      <c r="D322" s="3" t="s">
        <v>12</v>
      </c>
      <c r="E322">
        <v>5.7692307999999998E-2</v>
      </c>
      <c r="F322">
        <v>0.5</v>
      </c>
      <c r="G322">
        <v>0.38461538499999998</v>
      </c>
      <c r="H322">
        <v>5.7692307999999998E-2</v>
      </c>
      <c r="I322" t="str">
        <f t="shared" ref="I322:I385" si="5">IF((F322+G322+H322)&gt;=0.1,"Yes","No")</f>
        <v>Yes</v>
      </c>
    </row>
    <row r="323" spans="1:9" x14ac:dyDescent="0.2">
      <c r="A323" s="3" t="s">
        <v>501</v>
      </c>
      <c r="B323" t="s">
        <v>534</v>
      </c>
      <c r="C323" s="3" t="s">
        <v>535</v>
      </c>
      <c r="D323" s="3" t="s">
        <v>12</v>
      </c>
      <c r="E323">
        <v>0.66666666699999999</v>
      </c>
      <c r="F323">
        <v>0</v>
      </c>
      <c r="G323">
        <v>0</v>
      </c>
      <c r="H323">
        <v>0.33333333300000001</v>
      </c>
      <c r="I323" t="str">
        <f t="shared" si="5"/>
        <v>Yes</v>
      </c>
    </row>
    <row r="324" spans="1:9" x14ac:dyDescent="0.2">
      <c r="A324" s="3" t="s">
        <v>501</v>
      </c>
      <c r="B324" t="s">
        <v>67</v>
      </c>
      <c r="C324" s="3" t="s">
        <v>68</v>
      </c>
      <c r="D324" s="3" t="s">
        <v>12</v>
      </c>
      <c r="E324">
        <v>0.131212724</v>
      </c>
      <c r="F324">
        <v>0.15805168999999999</v>
      </c>
      <c r="G324">
        <v>4.2743538999999997E-2</v>
      </c>
      <c r="H324">
        <v>0.667992048</v>
      </c>
      <c r="I324" t="str">
        <f t="shared" si="5"/>
        <v>Yes</v>
      </c>
    </row>
    <row r="325" spans="1:9" x14ac:dyDescent="0.2">
      <c r="A325" s="3" t="s">
        <v>501</v>
      </c>
      <c r="B325" t="s">
        <v>69</v>
      </c>
      <c r="C325" s="3" t="s">
        <v>69</v>
      </c>
      <c r="D325" s="3" t="s">
        <v>12</v>
      </c>
      <c r="E325">
        <v>0</v>
      </c>
      <c r="F325">
        <v>1</v>
      </c>
      <c r="G325">
        <v>0</v>
      </c>
      <c r="H325">
        <v>0</v>
      </c>
      <c r="I325" t="str">
        <f t="shared" si="5"/>
        <v>Yes</v>
      </c>
    </row>
    <row r="326" spans="1:9" x14ac:dyDescent="0.2">
      <c r="A326" s="3" t="s">
        <v>501</v>
      </c>
      <c r="B326" t="s">
        <v>70</v>
      </c>
      <c r="C326" s="3" t="s">
        <v>70</v>
      </c>
      <c r="D326" s="3" t="s">
        <v>12</v>
      </c>
      <c r="E326">
        <v>0.4</v>
      </c>
      <c r="F326">
        <v>0</v>
      </c>
      <c r="G326">
        <v>0</v>
      </c>
      <c r="H326">
        <v>0.6</v>
      </c>
      <c r="I326" t="str">
        <f t="shared" si="5"/>
        <v>Yes</v>
      </c>
    </row>
    <row r="327" spans="1:9" x14ac:dyDescent="0.2">
      <c r="A327" s="3" t="s">
        <v>501</v>
      </c>
      <c r="B327" t="s">
        <v>71</v>
      </c>
      <c r="C327" s="3" t="s">
        <v>71</v>
      </c>
      <c r="D327" s="3" t="s">
        <v>12</v>
      </c>
      <c r="E327">
        <v>0.16666666699999999</v>
      </c>
      <c r="F327">
        <v>0.33333333300000001</v>
      </c>
      <c r="G327">
        <v>0</v>
      </c>
      <c r="H327">
        <v>0.5</v>
      </c>
      <c r="I327" t="str">
        <f t="shared" si="5"/>
        <v>Yes</v>
      </c>
    </row>
    <row r="328" spans="1:9" x14ac:dyDescent="0.2">
      <c r="A328" s="3" t="s">
        <v>501</v>
      </c>
      <c r="B328" t="s">
        <v>536</v>
      </c>
      <c r="C328" s="3" t="s">
        <v>536</v>
      </c>
      <c r="D328" s="3" t="s">
        <v>12</v>
      </c>
      <c r="E328">
        <v>0.879736925</v>
      </c>
      <c r="F328">
        <v>0</v>
      </c>
      <c r="G328">
        <v>0.120263075</v>
      </c>
      <c r="H328">
        <v>0</v>
      </c>
      <c r="I328" t="str">
        <f t="shared" si="5"/>
        <v>Yes</v>
      </c>
    </row>
    <row r="329" spans="1:9" x14ac:dyDescent="0.2">
      <c r="A329" s="3" t="s">
        <v>501</v>
      </c>
      <c r="B329" t="s">
        <v>254</v>
      </c>
      <c r="C329" s="4" t="s">
        <v>255</v>
      </c>
      <c r="D329" s="3" t="s">
        <v>12</v>
      </c>
      <c r="E329">
        <v>0.33333333300000001</v>
      </c>
      <c r="F329">
        <v>0.33333333300000001</v>
      </c>
      <c r="G329">
        <v>0.16666666699999999</v>
      </c>
      <c r="H329">
        <v>0.16666666699999999</v>
      </c>
      <c r="I329" t="str">
        <f t="shared" si="5"/>
        <v>Yes</v>
      </c>
    </row>
    <row r="330" spans="1:9" x14ac:dyDescent="0.2">
      <c r="A330" s="3" t="s">
        <v>501</v>
      </c>
      <c r="B330" t="s">
        <v>256</v>
      </c>
      <c r="C330" s="4" t="s">
        <v>257</v>
      </c>
      <c r="D330" s="3" t="s">
        <v>12</v>
      </c>
      <c r="E330">
        <v>9.2307691999999997E-2</v>
      </c>
      <c r="F330">
        <v>0.453846154</v>
      </c>
      <c r="G330">
        <v>7.6923077000000006E-2</v>
      </c>
      <c r="H330">
        <v>0.376923077</v>
      </c>
      <c r="I330" t="str">
        <f t="shared" si="5"/>
        <v>Yes</v>
      </c>
    </row>
    <row r="331" spans="1:9" x14ac:dyDescent="0.2">
      <c r="A331" s="3" t="s">
        <v>501</v>
      </c>
      <c r="B331" t="s">
        <v>537</v>
      </c>
      <c r="C331" s="4" t="s">
        <v>538</v>
      </c>
      <c r="D331" s="3" t="s">
        <v>12</v>
      </c>
      <c r="E331">
        <v>6.2893082000000003E-2</v>
      </c>
      <c r="F331">
        <v>0.54716981099999995</v>
      </c>
      <c r="G331">
        <v>3.7735849000000002E-2</v>
      </c>
      <c r="H331">
        <v>0.35220125800000002</v>
      </c>
      <c r="I331" t="str">
        <f t="shared" si="5"/>
        <v>Yes</v>
      </c>
    </row>
    <row r="332" spans="1:9" x14ac:dyDescent="0.2">
      <c r="A332" s="3" t="s">
        <v>501</v>
      </c>
      <c r="B332" t="s">
        <v>539</v>
      </c>
      <c r="C332" s="4" t="s">
        <v>540</v>
      </c>
      <c r="D332" s="3" t="s">
        <v>12</v>
      </c>
      <c r="E332">
        <v>0</v>
      </c>
      <c r="F332">
        <v>0</v>
      </c>
      <c r="G332">
        <v>1</v>
      </c>
      <c r="H332">
        <v>0</v>
      </c>
      <c r="I332" t="str">
        <f t="shared" si="5"/>
        <v>Yes</v>
      </c>
    </row>
    <row r="333" spans="1:9" x14ac:dyDescent="0.2">
      <c r="A333" s="3" t="s">
        <v>501</v>
      </c>
      <c r="B333" t="s">
        <v>541</v>
      </c>
      <c r="C333" s="4" t="s">
        <v>542</v>
      </c>
      <c r="D333" s="3" t="s">
        <v>12</v>
      </c>
      <c r="E333">
        <v>0.15254237300000001</v>
      </c>
      <c r="F333">
        <v>0.30508474600000002</v>
      </c>
      <c r="G333">
        <v>0.372881356</v>
      </c>
      <c r="H333">
        <v>0.169491525</v>
      </c>
      <c r="I333" t="str">
        <f t="shared" si="5"/>
        <v>Yes</v>
      </c>
    </row>
    <row r="334" spans="1:9" x14ac:dyDescent="0.2">
      <c r="A334" s="3" t="s">
        <v>501</v>
      </c>
      <c r="B334" t="s">
        <v>258</v>
      </c>
      <c r="C334" s="4" t="s">
        <v>259</v>
      </c>
      <c r="D334" s="3" t="s">
        <v>12</v>
      </c>
      <c r="E334">
        <v>0.17202268400000001</v>
      </c>
      <c r="F334">
        <v>0.20604914899999999</v>
      </c>
      <c r="G334">
        <v>0.16824196599999999</v>
      </c>
      <c r="H334">
        <v>0.45368619999999998</v>
      </c>
      <c r="I334" t="str">
        <f t="shared" si="5"/>
        <v>Yes</v>
      </c>
    </row>
    <row r="335" spans="1:9" x14ac:dyDescent="0.2">
      <c r="A335" s="3" t="s">
        <v>501</v>
      </c>
      <c r="B335" t="s">
        <v>543</v>
      </c>
      <c r="C335" s="4" t="s">
        <v>544</v>
      </c>
      <c r="D335" s="3" t="s">
        <v>12</v>
      </c>
      <c r="E335">
        <v>0</v>
      </c>
      <c r="F335">
        <v>0</v>
      </c>
      <c r="G335">
        <v>1</v>
      </c>
      <c r="H335">
        <v>0</v>
      </c>
      <c r="I335" t="str">
        <f t="shared" si="5"/>
        <v>Yes</v>
      </c>
    </row>
    <row r="336" spans="1:9" x14ac:dyDescent="0.2">
      <c r="A336" s="3" t="s">
        <v>501</v>
      </c>
      <c r="B336" t="s">
        <v>545</v>
      </c>
      <c r="C336" s="4" t="s">
        <v>546</v>
      </c>
      <c r="D336" s="3" t="s">
        <v>12</v>
      </c>
      <c r="E336">
        <v>0</v>
      </c>
      <c r="F336">
        <v>0</v>
      </c>
      <c r="G336">
        <v>0</v>
      </c>
      <c r="H336">
        <v>1</v>
      </c>
      <c r="I336" t="str">
        <f t="shared" si="5"/>
        <v>Yes</v>
      </c>
    </row>
    <row r="337" spans="1:9" x14ac:dyDescent="0.2">
      <c r="A337" s="3" t="s">
        <v>501</v>
      </c>
      <c r="B337" t="s">
        <v>547</v>
      </c>
      <c r="C337" s="4" t="s">
        <v>548</v>
      </c>
      <c r="D337" s="3" t="s">
        <v>12</v>
      </c>
      <c r="E337">
        <v>0</v>
      </c>
      <c r="F337">
        <v>0</v>
      </c>
      <c r="G337">
        <v>1</v>
      </c>
      <c r="H337">
        <v>0</v>
      </c>
      <c r="I337" t="str">
        <f t="shared" si="5"/>
        <v>Yes</v>
      </c>
    </row>
    <row r="338" spans="1:9" x14ac:dyDescent="0.2">
      <c r="A338" s="3" t="s">
        <v>501</v>
      </c>
      <c r="B338" t="s">
        <v>549</v>
      </c>
      <c r="C338" s="4" t="s">
        <v>550</v>
      </c>
      <c r="D338" s="3" t="s">
        <v>12</v>
      </c>
      <c r="E338">
        <v>0.204301075</v>
      </c>
      <c r="F338">
        <v>8.6021504999999998E-2</v>
      </c>
      <c r="G338">
        <v>7.5268817000000002E-2</v>
      </c>
      <c r="H338">
        <v>0.63440860200000004</v>
      </c>
      <c r="I338" t="str">
        <f t="shared" si="5"/>
        <v>Yes</v>
      </c>
    </row>
    <row r="339" spans="1:9" x14ac:dyDescent="0.2">
      <c r="A339" s="3" t="s">
        <v>501</v>
      </c>
      <c r="B339" t="s">
        <v>551</v>
      </c>
      <c r="C339" s="4" t="s">
        <v>552</v>
      </c>
      <c r="D339" s="3" t="s">
        <v>12</v>
      </c>
      <c r="E339">
        <v>0</v>
      </c>
      <c r="F339">
        <v>0</v>
      </c>
      <c r="G339">
        <v>0.5</v>
      </c>
      <c r="H339">
        <v>0.5</v>
      </c>
      <c r="I339" t="str">
        <f t="shared" si="5"/>
        <v>Yes</v>
      </c>
    </row>
    <row r="340" spans="1:9" x14ac:dyDescent="0.2">
      <c r="A340" s="3" t="s">
        <v>501</v>
      </c>
      <c r="B340" t="s">
        <v>553</v>
      </c>
      <c r="C340" s="4" t="s">
        <v>554</v>
      </c>
      <c r="D340" s="3" t="s">
        <v>12</v>
      </c>
      <c r="E340">
        <v>0.4</v>
      </c>
      <c r="F340">
        <v>0.4</v>
      </c>
      <c r="G340">
        <v>0</v>
      </c>
      <c r="H340">
        <v>0.2</v>
      </c>
      <c r="I340" t="str">
        <f t="shared" si="5"/>
        <v>Yes</v>
      </c>
    </row>
    <row r="341" spans="1:9" x14ac:dyDescent="0.2">
      <c r="A341" s="3" t="s">
        <v>501</v>
      </c>
      <c r="B341" t="s">
        <v>555</v>
      </c>
      <c r="C341" s="4" t="s">
        <v>556</v>
      </c>
      <c r="D341" s="3" t="s">
        <v>12</v>
      </c>
      <c r="E341">
        <v>0.174603175</v>
      </c>
      <c r="F341">
        <v>0.44444444399999999</v>
      </c>
      <c r="G341">
        <v>0.174603175</v>
      </c>
      <c r="H341">
        <v>0.20634920600000001</v>
      </c>
      <c r="I341" t="str">
        <f t="shared" si="5"/>
        <v>Yes</v>
      </c>
    </row>
    <row r="342" spans="1:9" x14ac:dyDescent="0.2">
      <c r="A342" s="3" t="s">
        <v>501</v>
      </c>
      <c r="B342" t="s">
        <v>557</v>
      </c>
      <c r="C342" s="4" t="s">
        <v>558</v>
      </c>
      <c r="D342" s="3" t="s">
        <v>12</v>
      </c>
      <c r="E342">
        <v>0</v>
      </c>
      <c r="F342">
        <v>0</v>
      </c>
      <c r="G342">
        <v>0</v>
      </c>
      <c r="H342">
        <v>1</v>
      </c>
      <c r="I342" t="str">
        <f t="shared" si="5"/>
        <v>Yes</v>
      </c>
    </row>
    <row r="343" spans="1:9" x14ac:dyDescent="0.2">
      <c r="A343" s="3" t="s">
        <v>501</v>
      </c>
      <c r="B343" t="s">
        <v>559</v>
      </c>
      <c r="C343" s="4" t="s">
        <v>560</v>
      </c>
      <c r="D343" s="3" t="s">
        <v>12</v>
      </c>
      <c r="E343">
        <v>0</v>
      </c>
      <c r="F343">
        <v>1</v>
      </c>
      <c r="G343">
        <v>0</v>
      </c>
      <c r="H343">
        <v>0</v>
      </c>
      <c r="I343" t="str">
        <f t="shared" si="5"/>
        <v>Yes</v>
      </c>
    </row>
    <row r="344" spans="1:9" x14ac:dyDescent="0.2">
      <c r="A344" s="3" t="s">
        <v>501</v>
      </c>
      <c r="B344" t="s">
        <v>561</v>
      </c>
      <c r="C344" s="4" t="s">
        <v>562</v>
      </c>
      <c r="D344" s="3" t="s">
        <v>12</v>
      </c>
      <c r="E344">
        <v>0.15384615400000001</v>
      </c>
      <c r="F344">
        <v>0.46153846199999998</v>
      </c>
      <c r="G344">
        <v>0.23076923099999999</v>
      </c>
      <c r="H344">
        <v>0.15384615400000001</v>
      </c>
      <c r="I344" t="str">
        <f t="shared" si="5"/>
        <v>Yes</v>
      </c>
    </row>
    <row r="345" spans="1:9" x14ac:dyDescent="0.2">
      <c r="A345" s="3" t="s">
        <v>501</v>
      </c>
      <c r="B345" t="s">
        <v>563</v>
      </c>
      <c r="C345" s="4" t="s">
        <v>564</v>
      </c>
      <c r="D345" s="3" t="s">
        <v>12</v>
      </c>
      <c r="E345">
        <v>0</v>
      </c>
      <c r="F345">
        <v>0.5</v>
      </c>
      <c r="G345">
        <v>0</v>
      </c>
      <c r="H345">
        <v>0.5</v>
      </c>
      <c r="I345" t="str">
        <f t="shared" si="5"/>
        <v>Yes</v>
      </c>
    </row>
    <row r="346" spans="1:9" x14ac:dyDescent="0.2">
      <c r="A346" s="3" t="s">
        <v>501</v>
      </c>
      <c r="B346" t="s">
        <v>565</v>
      </c>
      <c r="C346" s="4" t="s">
        <v>566</v>
      </c>
      <c r="D346" s="3" t="s">
        <v>12</v>
      </c>
      <c r="E346">
        <v>0</v>
      </c>
      <c r="F346">
        <v>0</v>
      </c>
      <c r="G346">
        <v>1</v>
      </c>
      <c r="H346">
        <v>0</v>
      </c>
      <c r="I346" t="str">
        <f t="shared" si="5"/>
        <v>Yes</v>
      </c>
    </row>
    <row r="347" spans="1:9" x14ac:dyDescent="0.2">
      <c r="A347" s="3" t="s">
        <v>501</v>
      </c>
      <c r="B347" t="s">
        <v>567</v>
      </c>
      <c r="C347" s="4" t="s">
        <v>568</v>
      </c>
      <c r="D347" s="3" t="s">
        <v>12</v>
      </c>
      <c r="E347">
        <v>0</v>
      </c>
      <c r="F347">
        <v>0</v>
      </c>
      <c r="G347">
        <v>0</v>
      </c>
      <c r="H347">
        <v>1</v>
      </c>
      <c r="I347" t="str">
        <f t="shared" si="5"/>
        <v>Yes</v>
      </c>
    </row>
    <row r="348" spans="1:9" x14ac:dyDescent="0.2">
      <c r="A348" s="3" t="s">
        <v>501</v>
      </c>
      <c r="B348" t="s">
        <v>569</v>
      </c>
      <c r="C348" s="4" t="s">
        <v>570</v>
      </c>
      <c r="D348" s="3" t="s">
        <v>12</v>
      </c>
      <c r="E348">
        <v>0.5</v>
      </c>
      <c r="F348">
        <v>0.25</v>
      </c>
      <c r="G348">
        <v>0</v>
      </c>
      <c r="H348">
        <v>0.25</v>
      </c>
      <c r="I348" t="str">
        <f t="shared" si="5"/>
        <v>Yes</v>
      </c>
    </row>
    <row r="349" spans="1:9" x14ac:dyDescent="0.2">
      <c r="A349" s="3" t="s">
        <v>501</v>
      </c>
      <c r="B349" t="s">
        <v>571</v>
      </c>
      <c r="C349" s="4" t="s">
        <v>572</v>
      </c>
      <c r="D349" s="3" t="s">
        <v>12</v>
      </c>
      <c r="E349">
        <v>0.97959183699999997</v>
      </c>
      <c r="F349">
        <v>0</v>
      </c>
      <c r="G349">
        <v>2.0408163E-2</v>
      </c>
      <c r="H349">
        <v>0</v>
      </c>
      <c r="I349" t="str">
        <f t="shared" si="5"/>
        <v>No</v>
      </c>
    </row>
    <row r="350" spans="1:9" x14ac:dyDescent="0.2">
      <c r="A350" s="3" t="s">
        <v>501</v>
      </c>
      <c r="B350" t="s">
        <v>573</v>
      </c>
      <c r="C350" s="4" t="s">
        <v>574</v>
      </c>
      <c r="D350" s="3" t="s">
        <v>12</v>
      </c>
      <c r="E350">
        <v>1</v>
      </c>
      <c r="F350">
        <v>0</v>
      </c>
      <c r="G350">
        <v>0</v>
      </c>
      <c r="H350">
        <v>0</v>
      </c>
      <c r="I350" t="str">
        <f t="shared" si="5"/>
        <v>No</v>
      </c>
    </row>
    <row r="351" spans="1:9" x14ac:dyDescent="0.2">
      <c r="A351" s="3" t="s">
        <v>501</v>
      </c>
      <c r="B351" t="s">
        <v>575</v>
      </c>
      <c r="C351" s="4" t="s">
        <v>576</v>
      </c>
      <c r="D351" s="3" t="s">
        <v>12</v>
      </c>
      <c r="E351">
        <v>0.995121951</v>
      </c>
      <c r="F351">
        <v>0</v>
      </c>
      <c r="G351">
        <v>4.8780489999999998E-3</v>
      </c>
      <c r="H351">
        <v>0</v>
      </c>
      <c r="I351" t="str">
        <f t="shared" si="5"/>
        <v>No</v>
      </c>
    </row>
    <row r="352" spans="1:9" x14ac:dyDescent="0.2">
      <c r="A352" s="3" t="s">
        <v>501</v>
      </c>
      <c r="B352" t="s">
        <v>577</v>
      </c>
      <c r="C352" s="4" t="s">
        <v>578</v>
      </c>
      <c r="D352" s="3" t="s">
        <v>12</v>
      </c>
      <c r="E352">
        <v>1</v>
      </c>
      <c r="F352">
        <v>0</v>
      </c>
      <c r="G352">
        <v>0</v>
      </c>
      <c r="H352">
        <v>0</v>
      </c>
      <c r="I352" t="str">
        <f t="shared" si="5"/>
        <v>No</v>
      </c>
    </row>
    <row r="353" spans="1:9" x14ac:dyDescent="0.2">
      <c r="A353" s="3" t="s">
        <v>501</v>
      </c>
      <c r="B353" t="s">
        <v>579</v>
      </c>
      <c r="C353" s="4" t="s">
        <v>580</v>
      </c>
      <c r="D353" s="3" t="s">
        <v>12</v>
      </c>
      <c r="E353">
        <v>0.99932432400000004</v>
      </c>
      <c r="F353">
        <v>0</v>
      </c>
      <c r="G353">
        <v>6.7567599999999995E-4</v>
      </c>
      <c r="H353">
        <v>0</v>
      </c>
      <c r="I353" t="str">
        <f t="shared" si="5"/>
        <v>No</v>
      </c>
    </row>
    <row r="354" spans="1:9" x14ac:dyDescent="0.2">
      <c r="A354" s="3" t="s">
        <v>501</v>
      </c>
      <c r="B354" t="s">
        <v>581</v>
      </c>
      <c r="C354" s="4" t="s">
        <v>582</v>
      </c>
      <c r="D354" s="3" t="s">
        <v>12</v>
      </c>
      <c r="E354">
        <v>0.99208443300000004</v>
      </c>
      <c r="F354">
        <v>0</v>
      </c>
      <c r="G354">
        <v>7.9155670000000001E-3</v>
      </c>
      <c r="H354">
        <v>0</v>
      </c>
      <c r="I354" t="str">
        <f t="shared" si="5"/>
        <v>No</v>
      </c>
    </row>
    <row r="355" spans="1:9" x14ac:dyDescent="0.2">
      <c r="A355" s="3" t="s">
        <v>501</v>
      </c>
      <c r="B355" t="s">
        <v>583</v>
      </c>
      <c r="C355" s="4" t="s">
        <v>584</v>
      </c>
      <c r="D355" s="3" t="s">
        <v>12</v>
      </c>
      <c r="E355">
        <v>0</v>
      </c>
      <c r="F355">
        <v>1</v>
      </c>
      <c r="G355">
        <v>0</v>
      </c>
      <c r="H355">
        <v>0</v>
      </c>
      <c r="I355" t="str">
        <f t="shared" si="5"/>
        <v>Yes</v>
      </c>
    </row>
    <row r="356" spans="1:9" x14ac:dyDescent="0.2">
      <c r="A356" s="3" t="s">
        <v>501</v>
      </c>
      <c r="B356" t="s">
        <v>585</v>
      </c>
      <c r="C356" s="4" t="s">
        <v>586</v>
      </c>
      <c r="D356" s="3" t="s">
        <v>12</v>
      </c>
      <c r="E356">
        <v>0</v>
      </c>
      <c r="F356">
        <v>1</v>
      </c>
      <c r="G356">
        <v>0</v>
      </c>
      <c r="H356">
        <v>0</v>
      </c>
      <c r="I356" t="str">
        <f t="shared" si="5"/>
        <v>Yes</v>
      </c>
    </row>
    <row r="357" spans="1:9" x14ac:dyDescent="0.2">
      <c r="A357" s="3" t="s">
        <v>501</v>
      </c>
      <c r="B357" t="s">
        <v>587</v>
      </c>
      <c r="C357" s="4" t="s">
        <v>588</v>
      </c>
      <c r="D357" s="3" t="s">
        <v>12</v>
      </c>
      <c r="E357">
        <v>0</v>
      </c>
      <c r="F357">
        <v>1</v>
      </c>
      <c r="G357">
        <v>0</v>
      </c>
      <c r="H357">
        <v>0</v>
      </c>
      <c r="I357" t="str">
        <f t="shared" si="5"/>
        <v>Yes</v>
      </c>
    </row>
    <row r="358" spans="1:9" x14ac:dyDescent="0.2">
      <c r="A358" s="3" t="s">
        <v>501</v>
      </c>
      <c r="B358" t="s">
        <v>589</v>
      </c>
      <c r="C358" s="4" t="s">
        <v>590</v>
      </c>
      <c r="D358" s="3" t="s">
        <v>12</v>
      </c>
      <c r="E358">
        <v>0</v>
      </c>
      <c r="F358">
        <v>1</v>
      </c>
      <c r="G358">
        <v>0</v>
      </c>
      <c r="H358">
        <v>0</v>
      </c>
      <c r="I358" t="str">
        <f t="shared" si="5"/>
        <v>Yes</v>
      </c>
    </row>
    <row r="359" spans="1:9" x14ac:dyDescent="0.2">
      <c r="A359" s="3" t="s">
        <v>501</v>
      </c>
      <c r="B359" t="s">
        <v>591</v>
      </c>
      <c r="C359" s="4" t="s">
        <v>592</v>
      </c>
      <c r="D359" s="3" t="s">
        <v>12</v>
      </c>
      <c r="E359">
        <v>0</v>
      </c>
      <c r="F359">
        <v>1</v>
      </c>
      <c r="G359">
        <v>0</v>
      </c>
      <c r="H359">
        <v>0</v>
      </c>
      <c r="I359" t="str">
        <f t="shared" si="5"/>
        <v>Yes</v>
      </c>
    </row>
    <row r="360" spans="1:9" x14ac:dyDescent="0.2">
      <c r="A360" s="3" t="s">
        <v>501</v>
      </c>
      <c r="B360" t="s">
        <v>262</v>
      </c>
      <c r="C360" s="4" t="s">
        <v>263</v>
      </c>
      <c r="D360" s="3" t="s">
        <v>12</v>
      </c>
      <c r="E360">
        <v>0</v>
      </c>
      <c r="F360">
        <v>0.428571429</v>
      </c>
      <c r="G360">
        <v>0.28571428599999998</v>
      </c>
      <c r="H360">
        <v>0.28571428599999998</v>
      </c>
      <c r="I360" t="str">
        <f t="shared" si="5"/>
        <v>Yes</v>
      </c>
    </row>
    <row r="361" spans="1:9" x14ac:dyDescent="0.2">
      <c r="A361" s="3" t="s">
        <v>501</v>
      </c>
      <c r="B361" t="s">
        <v>593</v>
      </c>
      <c r="C361" s="4" t="s">
        <v>594</v>
      </c>
      <c r="D361" s="3" t="s">
        <v>12</v>
      </c>
      <c r="E361">
        <v>0</v>
      </c>
      <c r="F361">
        <v>0</v>
      </c>
      <c r="G361">
        <v>0.25</v>
      </c>
      <c r="H361">
        <v>0.75</v>
      </c>
      <c r="I361" t="str">
        <f t="shared" si="5"/>
        <v>Yes</v>
      </c>
    </row>
    <row r="362" spans="1:9" x14ac:dyDescent="0.2">
      <c r="A362" s="3" t="s">
        <v>501</v>
      </c>
      <c r="B362" t="s">
        <v>595</v>
      </c>
      <c r="C362" s="4" t="s">
        <v>596</v>
      </c>
      <c r="D362" s="3" t="s">
        <v>12</v>
      </c>
      <c r="E362">
        <v>0.35135135099999998</v>
      </c>
      <c r="F362">
        <v>4.0540540999999999E-2</v>
      </c>
      <c r="G362">
        <v>0.256756757</v>
      </c>
      <c r="H362">
        <v>0.35135135099999998</v>
      </c>
      <c r="I362" t="str">
        <f t="shared" si="5"/>
        <v>Yes</v>
      </c>
    </row>
    <row r="363" spans="1:9" x14ac:dyDescent="0.2">
      <c r="A363" s="3" t="s">
        <v>501</v>
      </c>
      <c r="B363" t="s">
        <v>597</v>
      </c>
      <c r="C363" s="4" t="s">
        <v>598</v>
      </c>
      <c r="D363" s="3" t="s">
        <v>12</v>
      </c>
      <c r="E363">
        <v>0</v>
      </c>
      <c r="F363">
        <v>0</v>
      </c>
      <c r="G363">
        <v>1</v>
      </c>
      <c r="H363">
        <v>0</v>
      </c>
      <c r="I363" t="str">
        <f t="shared" si="5"/>
        <v>Yes</v>
      </c>
    </row>
    <row r="364" spans="1:9" x14ac:dyDescent="0.2">
      <c r="A364" s="3" t="s">
        <v>501</v>
      </c>
      <c r="B364" t="s">
        <v>599</v>
      </c>
      <c r="C364" s="4" t="s">
        <v>600</v>
      </c>
      <c r="D364" s="3" t="s">
        <v>12</v>
      </c>
      <c r="E364">
        <v>0</v>
      </c>
      <c r="F364">
        <v>1</v>
      </c>
      <c r="G364">
        <v>0</v>
      </c>
      <c r="H364">
        <v>0</v>
      </c>
      <c r="I364" t="str">
        <f t="shared" si="5"/>
        <v>Yes</v>
      </c>
    </row>
    <row r="365" spans="1:9" x14ac:dyDescent="0.2">
      <c r="A365" s="3" t="s">
        <v>501</v>
      </c>
      <c r="B365" t="s">
        <v>601</v>
      </c>
      <c r="C365" s="4" t="s">
        <v>602</v>
      </c>
      <c r="D365" s="3" t="s">
        <v>12</v>
      </c>
      <c r="E365">
        <v>0.39086294399999999</v>
      </c>
      <c r="F365">
        <v>2.0304569000000001E-2</v>
      </c>
      <c r="G365">
        <v>4.0609136999999997E-2</v>
      </c>
      <c r="H365">
        <v>0.54822335</v>
      </c>
      <c r="I365" t="str">
        <f t="shared" si="5"/>
        <v>Yes</v>
      </c>
    </row>
    <row r="366" spans="1:9" x14ac:dyDescent="0.2">
      <c r="A366" s="3" t="s">
        <v>501</v>
      </c>
      <c r="B366" t="s">
        <v>603</v>
      </c>
      <c r="C366" s="4" t="s">
        <v>604</v>
      </c>
      <c r="D366" s="3" t="s">
        <v>12</v>
      </c>
      <c r="E366">
        <v>0.2</v>
      </c>
      <c r="F366">
        <v>0</v>
      </c>
      <c r="G366">
        <v>0</v>
      </c>
      <c r="H366">
        <v>0.8</v>
      </c>
      <c r="I366" t="str">
        <f t="shared" si="5"/>
        <v>Yes</v>
      </c>
    </row>
    <row r="367" spans="1:9" x14ac:dyDescent="0.2">
      <c r="A367" s="3" t="s">
        <v>501</v>
      </c>
      <c r="B367" t="s">
        <v>605</v>
      </c>
      <c r="C367" s="4" t="s">
        <v>606</v>
      </c>
      <c r="D367" s="3" t="s">
        <v>12</v>
      </c>
      <c r="E367">
        <v>0</v>
      </c>
      <c r="F367">
        <v>0.75</v>
      </c>
      <c r="G367">
        <v>0</v>
      </c>
      <c r="H367">
        <v>0.25</v>
      </c>
      <c r="I367" t="str">
        <f t="shared" si="5"/>
        <v>Yes</v>
      </c>
    </row>
    <row r="368" spans="1:9" x14ac:dyDescent="0.2">
      <c r="A368" s="3" t="s">
        <v>501</v>
      </c>
      <c r="B368" t="s">
        <v>607</v>
      </c>
      <c r="C368" s="4" t="s">
        <v>608</v>
      </c>
      <c r="D368" s="3" t="s">
        <v>12</v>
      </c>
      <c r="E368">
        <v>0</v>
      </c>
      <c r="F368">
        <v>0.5</v>
      </c>
      <c r="G368">
        <v>0.5</v>
      </c>
      <c r="H368">
        <v>0</v>
      </c>
      <c r="I368" t="str">
        <f t="shared" si="5"/>
        <v>Yes</v>
      </c>
    </row>
    <row r="369" spans="1:9" x14ac:dyDescent="0.2">
      <c r="A369" s="3" t="s">
        <v>501</v>
      </c>
      <c r="B369" t="s">
        <v>609</v>
      </c>
      <c r="C369" s="4" t="s">
        <v>610</v>
      </c>
      <c r="D369" s="3" t="s">
        <v>12</v>
      </c>
      <c r="E369">
        <v>0.5</v>
      </c>
      <c r="F369">
        <v>0</v>
      </c>
      <c r="G369">
        <v>0</v>
      </c>
      <c r="H369">
        <v>0.5</v>
      </c>
      <c r="I369" t="str">
        <f t="shared" si="5"/>
        <v>Yes</v>
      </c>
    </row>
    <row r="370" spans="1:9" x14ac:dyDescent="0.2">
      <c r="A370" s="3" t="s">
        <v>501</v>
      </c>
      <c r="B370" t="s">
        <v>611</v>
      </c>
      <c r="C370" s="4" t="s">
        <v>612</v>
      </c>
      <c r="D370" s="3" t="s">
        <v>12</v>
      </c>
      <c r="E370">
        <v>0.2</v>
      </c>
      <c r="F370">
        <v>0.2</v>
      </c>
      <c r="G370">
        <v>0</v>
      </c>
      <c r="H370">
        <v>0.6</v>
      </c>
      <c r="I370" t="str">
        <f t="shared" si="5"/>
        <v>Yes</v>
      </c>
    </row>
    <row r="371" spans="1:9" x14ac:dyDescent="0.2">
      <c r="A371" s="3" t="s">
        <v>501</v>
      </c>
      <c r="B371" t="s">
        <v>613</v>
      </c>
      <c r="C371" s="4" t="s">
        <v>614</v>
      </c>
      <c r="D371" s="3" t="s">
        <v>12</v>
      </c>
      <c r="E371">
        <v>0.8</v>
      </c>
      <c r="F371">
        <v>0</v>
      </c>
      <c r="G371">
        <v>0.2</v>
      </c>
      <c r="H371">
        <v>0</v>
      </c>
      <c r="I371" t="str">
        <f t="shared" si="5"/>
        <v>Yes</v>
      </c>
    </row>
    <row r="372" spans="1:9" x14ac:dyDescent="0.2">
      <c r="A372" s="3" t="s">
        <v>501</v>
      </c>
      <c r="B372" t="s">
        <v>615</v>
      </c>
      <c r="C372" s="4" t="s">
        <v>616</v>
      </c>
      <c r="D372" s="3" t="s">
        <v>12</v>
      </c>
      <c r="E372">
        <v>0.18421052600000001</v>
      </c>
      <c r="F372">
        <v>0.5</v>
      </c>
      <c r="G372">
        <v>0</v>
      </c>
      <c r="H372">
        <v>0.31578947400000001</v>
      </c>
      <c r="I372" t="str">
        <f t="shared" si="5"/>
        <v>Yes</v>
      </c>
    </row>
    <row r="373" spans="1:9" x14ac:dyDescent="0.2">
      <c r="A373" s="3" t="s">
        <v>501</v>
      </c>
      <c r="B373" t="s">
        <v>617</v>
      </c>
      <c r="C373" s="4" t="s">
        <v>618</v>
      </c>
      <c r="D373" s="3" t="s">
        <v>12</v>
      </c>
      <c r="E373">
        <v>0</v>
      </c>
      <c r="F373">
        <v>0</v>
      </c>
      <c r="G373">
        <v>1</v>
      </c>
      <c r="H373">
        <v>0</v>
      </c>
      <c r="I373" t="str">
        <f t="shared" si="5"/>
        <v>Yes</v>
      </c>
    </row>
    <row r="374" spans="1:9" x14ac:dyDescent="0.2">
      <c r="A374" s="3" t="s">
        <v>501</v>
      </c>
      <c r="B374" t="s">
        <v>414</v>
      </c>
      <c r="C374" s="4" t="s">
        <v>415</v>
      </c>
      <c r="D374" s="3" t="s">
        <v>12</v>
      </c>
      <c r="E374">
        <v>7.6923077000000006E-2</v>
      </c>
      <c r="F374">
        <v>0.25</v>
      </c>
      <c r="G374">
        <v>1.9230769000000002E-2</v>
      </c>
      <c r="H374">
        <v>0.65384615400000001</v>
      </c>
      <c r="I374" t="str">
        <f t="shared" si="5"/>
        <v>Yes</v>
      </c>
    </row>
    <row r="375" spans="1:9" x14ac:dyDescent="0.2">
      <c r="A375" s="3" t="s">
        <v>501</v>
      </c>
      <c r="B375" t="s">
        <v>619</v>
      </c>
      <c r="C375" s="4" t="s">
        <v>620</v>
      </c>
      <c r="D375" s="3" t="s">
        <v>12</v>
      </c>
      <c r="E375">
        <v>1</v>
      </c>
      <c r="F375">
        <v>0</v>
      </c>
      <c r="G375">
        <v>0</v>
      </c>
      <c r="H375">
        <v>0</v>
      </c>
      <c r="I375" t="str">
        <f t="shared" si="5"/>
        <v>No</v>
      </c>
    </row>
    <row r="376" spans="1:9" x14ac:dyDescent="0.2">
      <c r="A376" s="3" t="s">
        <v>501</v>
      </c>
      <c r="B376" t="s">
        <v>621</v>
      </c>
      <c r="C376" s="4" t="s">
        <v>622</v>
      </c>
      <c r="D376" s="3" t="s">
        <v>12</v>
      </c>
      <c r="E376">
        <v>0</v>
      </c>
      <c r="F376">
        <v>0.25</v>
      </c>
      <c r="G376">
        <v>0</v>
      </c>
      <c r="H376">
        <v>0.75</v>
      </c>
      <c r="I376" t="str">
        <f t="shared" si="5"/>
        <v>Yes</v>
      </c>
    </row>
    <row r="377" spans="1:9" x14ac:dyDescent="0.2">
      <c r="A377" s="3" t="s">
        <v>501</v>
      </c>
      <c r="B377" t="s">
        <v>623</v>
      </c>
      <c r="C377" s="4" t="s">
        <v>624</v>
      </c>
      <c r="D377" s="3" t="s">
        <v>12</v>
      </c>
      <c r="E377">
        <v>0</v>
      </c>
      <c r="F377">
        <v>0</v>
      </c>
      <c r="G377">
        <v>0</v>
      </c>
      <c r="H377">
        <v>1</v>
      </c>
      <c r="I377" t="str">
        <f t="shared" si="5"/>
        <v>Yes</v>
      </c>
    </row>
    <row r="378" spans="1:9" x14ac:dyDescent="0.2">
      <c r="A378" s="3" t="s">
        <v>501</v>
      </c>
      <c r="B378" t="s">
        <v>625</v>
      </c>
      <c r="C378" s="4" t="s">
        <v>626</v>
      </c>
      <c r="D378" s="3" t="s">
        <v>12</v>
      </c>
      <c r="E378">
        <v>1</v>
      </c>
      <c r="F378">
        <v>0</v>
      </c>
      <c r="G378">
        <v>0</v>
      </c>
      <c r="H378">
        <v>0</v>
      </c>
      <c r="I378" t="str">
        <f t="shared" si="5"/>
        <v>No</v>
      </c>
    </row>
    <row r="379" spans="1:9" x14ac:dyDescent="0.2">
      <c r="A379" s="3" t="s">
        <v>501</v>
      </c>
      <c r="B379" t="s">
        <v>627</v>
      </c>
      <c r="C379" s="4" t="s">
        <v>628</v>
      </c>
      <c r="D379" s="3" t="s">
        <v>12</v>
      </c>
      <c r="E379">
        <v>0.111111111</v>
      </c>
      <c r="F379">
        <v>0.66666666699999999</v>
      </c>
      <c r="G379">
        <v>0</v>
      </c>
      <c r="H379">
        <v>0.222222222</v>
      </c>
      <c r="I379" t="str">
        <f t="shared" si="5"/>
        <v>Yes</v>
      </c>
    </row>
    <row r="380" spans="1:9" x14ac:dyDescent="0.2">
      <c r="A380" s="3" t="s">
        <v>501</v>
      </c>
      <c r="B380" t="s">
        <v>629</v>
      </c>
      <c r="C380" s="4" t="s">
        <v>630</v>
      </c>
      <c r="D380" s="3" t="s">
        <v>12</v>
      </c>
      <c r="E380">
        <v>0</v>
      </c>
      <c r="F380">
        <v>0</v>
      </c>
      <c r="G380">
        <v>0</v>
      </c>
      <c r="H380">
        <v>1</v>
      </c>
      <c r="I380" t="str">
        <f t="shared" si="5"/>
        <v>Yes</v>
      </c>
    </row>
    <row r="381" spans="1:9" x14ac:dyDescent="0.2">
      <c r="A381" s="3" t="s">
        <v>501</v>
      </c>
      <c r="B381" t="s">
        <v>631</v>
      </c>
      <c r="C381" s="4" t="s">
        <v>632</v>
      </c>
      <c r="D381" s="3" t="s">
        <v>12</v>
      </c>
      <c r="E381">
        <v>0</v>
      </c>
      <c r="F381">
        <v>0.25</v>
      </c>
      <c r="G381">
        <v>0</v>
      </c>
      <c r="H381">
        <v>0.75</v>
      </c>
      <c r="I381" t="str">
        <f t="shared" si="5"/>
        <v>Yes</v>
      </c>
    </row>
    <row r="382" spans="1:9" x14ac:dyDescent="0.2">
      <c r="A382" s="3" t="s">
        <v>501</v>
      </c>
      <c r="B382" t="s">
        <v>633</v>
      </c>
      <c r="C382" s="4" t="s">
        <v>634</v>
      </c>
      <c r="D382" s="3" t="s">
        <v>12</v>
      </c>
      <c r="E382">
        <v>0</v>
      </c>
      <c r="F382">
        <v>0.33333333300000001</v>
      </c>
      <c r="G382">
        <v>0</v>
      </c>
      <c r="H382">
        <v>0.66666666699999999</v>
      </c>
      <c r="I382" t="str">
        <f t="shared" si="5"/>
        <v>Yes</v>
      </c>
    </row>
    <row r="383" spans="1:9" x14ac:dyDescent="0.2">
      <c r="A383" s="3" t="s">
        <v>501</v>
      </c>
      <c r="B383" t="s">
        <v>635</v>
      </c>
      <c r="C383" s="4" t="s">
        <v>636</v>
      </c>
      <c r="D383" s="3" t="s">
        <v>12</v>
      </c>
      <c r="E383">
        <v>0.111111111</v>
      </c>
      <c r="F383">
        <v>0.66666666699999999</v>
      </c>
      <c r="G383">
        <v>0</v>
      </c>
      <c r="H383">
        <v>0.222222222</v>
      </c>
      <c r="I383" t="str">
        <f t="shared" si="5"/>
        <v>Yes</v>
      </c>
    </row>
    <row r="384" spans="1:9" x14ac:dyDescent="0.2">
      <c r="A384" s="3" t="s">
        <v>501</v>
      </c>
      <c r="B384" t="s">
        <v>637</v>
      </c>
      <c r="C384" s="4" t="s">
        <v>638</v>
      </c>
      <c r="D384" s="3" t="s">
        <v>12</v>
      </c>
      <c r="E384">
        <v>0</v>
      </c>
      <c r="F384">
        <v>0</v>
      </c>
      <c r="G384">
        <v>0</v>
      </c>
      <c r="H384">
        <v>1</v>
      </c>
      <c r="I384" t="str">
        <f t="shared" si="5"/>
        <v>Yes</v>
      </c>
    </row>
    <row r="385" spans="1:9" x14ac:dyDescent="0.2">
      <c r="A385" s="3" t="s">
        <v>501</v>
      </c>
      <c r="B385" t="s">
        <v>639</v>
      </c>
      <c r="C385" s="4" t="s">
        <v>640</v>
      </c>
      <c r="D385" s="3" t="s">
        <v>12</v>
      </c>
      <c r="E385">
        <v>7.4999999999999997E-2</v>
      </c>
      <c r="F385">
        <v>0.45</v>
      </c>
      <c r="G385">
        <v>0.25</v>
      </c>
      <c r="H385">
        <v>0.22500000000000001</v>
      </c>
      <c r="I385" t="str">
        <f t="shared" si="5"/>
        <v>Yes</v>
      </c>
    </row>
    <row r="386" spans="1:9" x14ac:dyDescent="0.2">
      <c r="A386" s="3" t="s">
        <v>501</v>
      </c>
      <c r="B386" t="s">
        <v>418</v>
      </c>
      <c r="C386" s="4" t="s">
        <v>419</v>
      </c>
      <c r="D386" s="3" t="s">
        <v>12</v>
      </c>
      <c r="E386">
        <v>0.16666666699999999</v>
      </c>
      <c r="F386">
        <v>0.5</v>
      </c>
      <c r="G386">
        <v>8.3333332999999996E-2</v>
      </c>
      <c r="H386">
        <v>0.25</v>
      </c>
      <c r="I386" t="str">
        <f t="shared" ref="I386:I449" si="6">IF((F386+G386+H386)&gt;=0.1,"Yes","No")</f>
        <v>Yes</v>
      </c>
    </row>
    <row r="387" spans="1:9" x14ac:dyDescent="0.2">
      <c r="A387" s="3" t="s">
        <v>501</v>
      </c>
      <c r="B387" t="s">
        <v>641</v>
      </c>
      <c r="C387" s="4" t="s">
        <v>642</v>
      </c>
      <c r="D387" s="3" t="s">
        <v>12</v>
      </c>
      <c r="E387">
        <v>1</v>
      </c>
      <c r="F387">
        <v>0</v>
      </c>
      <c r="G387">
        <v>0</v>
      </c>
      <c r="H387">
        <v>0</v>
      </c>
      <c r="I387" t="str">
        <f t="shared" si="6"/>
        <v>No</v>
      </c>
    </row>
    <row r="388" spans="1:9" x14ac:dyDescent="0.2">
      <c r="A388" s="3" t="s">
        <v>501</v>
      </c>
      <c r="B388" t="s">
        <v>643</v>
      </c>
      <c r="C388" s="4" t="s">
        <v>644</v>
      </c>
      <c r="D388" s="3" t="s">
        <v>12</v>
      </c>
      <c r="E388">
        <v>1</v>
      </c>
      <c r="F388">
        <v>0</v>
      </c>
      <c r="G388">
        <v>0</v>
      </c>
      <c r="H388">
        <v>0</v>
      </c>
      <c r="I388" t="str">
        <f t="shared" si="6"/>
        <v>No</v>
      </c>
    </row>
    <row r="389" spans="1:9" x14ac:dyDescent="0.2">
      <c r="A389" s="3" t="s">
        <v>501</v>
      </c>
      <c r="B389" t="s">
        <v>645</v>
      </c>
      <c r="C389" s="4" t="s">
        <v>646</v>
      </c>
      <c r="D389" s="3" t="s">
        <v>12</v>
      </c>
      <c r="E389">
        <v>0.5</v>
      </c>
      <c r="F389">
        <v>0</v>
      </c>
      <c r="G389">
        <v>0</v>
      </c>
      <c r="H389">
        <v>0.5</v>
      </c>
      <c r="I389" t="str">
        <f t="shared" si="6"/>
        <v>Yes</v>
      </c>
    </row>
    <row r="390" spans="1:9" x14ac:dyDescent="0.2">
      <c r="A390" s="3" t="s">
        <v>501</v>
      </c>
      <c r="B390" t="s">
        <v>647</v>
      </c>
      <c r="C390" s="4" t="s">
        <v>648</v>
      </c>
      <c r="D390" s="3" t="s">
        <v>12</v>
      </c>
      <c r="E390">
        <v>0</v>
      </c>
      <c r="F390">
        <v>0</v>
      </c>
      <c r="G390">
        <v>0</v>
      </c>
      <c r="H390">
        <v>1</v>
      </c>
      <c r="I390" t="str">
        <f t="shared" si="6"/>
        <v>Yes</v>
      </c>
    </row>
    <row r="391" spans="1:9" x14ac:dyDescent="0.2">
      <c r="A391" s="3" t="s">
        <v>501</v>
      </c>
      <c r="B391" t="s">
        <v>649</v>
      </c>
      <c r="C391" s="4" t="s">
        <v>650</v>
      </c>
      <c r="D391" s="3" t="s">
        <v>12</v>
      </c>
      <c r="E391">
        <v>0</v>
      </c>
      <c r="F391">
        <v>1</v>
      </c>
      <c r="G391">
        <v>0</v>
      </c>
      <c r="H391">
        <v>0</v>
      </c>
      <c r="I391" t="str">
        <f t="shared" si="6"/>
        <v>Yes</v>
      </c>
    </row>
    <row r="392" spans="1:9" x14ac:dyDescent="0.2">
      <c r="A392" s="3" t="s">
        <v>501</v>
      </c>
      <c r="B392" t="s">
        <v>651</v>
      </c>
      <c r="C392" s="4" t="s">
        <v>652</v>
      </c>
      <c r="D392" s="3" t="s">
        <v>12</v>
      </c>
      <c r="E392">
        <v>0.33333333300000001</v>
      </c>
      <c r="F392">
        <v>0</v>
      </c>
      <c r="G392">
        <v>0</v>
      </c>
      <c r="H392">
        <v>0.66666666699999999</v>
      </c>
      <c r="I392" t="str">
        <f t="shared" si="6"/>
        <v>Yes</v>
      </c>
    </row>
    <row r="393" spans="1:9" x14ac:dyDescent="0.2">
      <c r="A393" s="3" t="s">
        <v>501</v>
      </c>
      <c r="B393" t="s">
        <v>653</v>
      </c>
      <c r="C393" s="4" t="s">
        <v>654</v>
      </c>
      <c r="D393" s="3" t="s">
        <v>12</v>
      </c>
      <c r="E393">
        <v>0</v>
      </c>
      <c r="F393">
        <v>0.5</v>
      </c>
      <c r="G393">
        <v>0</v>
      </c>
      <c r="H393">
        <v>0.5</v>
      </c>
      <c r="I393" t="str">
        <f t="shared" si="6"/>
        <v>Yes</v>
      </c>
    </row>
    <row r="394" spans="1:9" x14ac:dyDescent="0.2">
      <c r="A394" s="3" t="s">
        <v>501</v>
      </c>
      <c r="B394" t="s">
        <v>420</v>
      </c>
      <c r="C394" s="4" t="s">
        <v>421</v>
      </c>
      <c r="D394" s="3" t="s">
        <v>12</v>
      </c>
      <c r="E394">
        <v>0.106493506</v>
      </c>
      <c r="F394">
        <v>0.256277056</v>
      </c>
      <c r="G394">
        <v>7.4458873999999994E-2</v>
      </c>
      <c r="H394">
        <v>0.56277056299999995</v>
      </c>
      <c r="I394" t="str">
        <f t="shared" si="6"/>
        <v>Yes</v>
      </c>
    </row>
    <row r="395" spans="1:9" x14ac:dyDescent="0.2">
      <c r="A395" s="3" t="s">
        <v>501</v>
      </c>
      <c r="B395" t="s">
        <v>655</v>
      </c>
      <c r="C395" s="4" t="s">
        <v>656</v>
      </c>
      <c r="D395" s="3" t="s">
        <v>12</v>
      </c>
      <c r="E395">
        <v>0</v>
      </c>
      <c r="F395">
        <v>0.66666666699999999</v>
      </c>
      <c r="G395">
        <v>0</v>
      </c>
      <c r="H395">
        <v>0.33333333300000001</v>
      </c>
      <c r="I395" t="str">
        <f t="shared" si="6"/>
        <v>Yes</v>
      </c>
    </row>
    <row r="396" spans="1:9" x14ac:dyDescent="0.2">
      <c r="A396" s="3" t="s">
        <v>501</v>
      </c>
      <c r="B396" t="s">
        <v>657</v>
      </c>
      <c r="C396" s="4" t="s">
        <v>658</v>
      </c>
      <c r="D396" s="3" t="s">
        <v>12</v>
      </c>
      <c r="E396">
        <v>5.6250000000000001E-2</v>
      </c>
      <c r="F396">
        <v>0.7</v>
      </c>
      <c r="G396">
        <v>2.5000000000000001E-2</v>
      </c>
      <c r="H396">
        <v>0.21875</v>
      </c>
      <c r="I396" t="str">
        <f t="shared" si="6"/>
        <v>Yes</v>
      </c>
    </row>
    <row r="397" spans="1:9" x14ac:dyDescent="0.2">
      <c r="A397" s="3" t="s">
        <v>501</v>
      </c>
      <c r="B397" t="s">
        <v>659</v>
      </c>
      <c r="C397" s="4" t="s">
        <v>660</v>
      </c>
      <c r="D397" s="3" t="s">
        <v>12</v>
      </c>
      <c r="E397">
        <v>0</v>
      </c>
      <c r="F397">
        <v>0</v>
      </c>
      <c r="G397">
        <v>0</v>
      </c>
      <c r="H397">
        <v>1</v>
      </c>
      <c r="I397" t="str">
        <f t="shared" si="6"/>
        <v>Yes</v>
      </c>
    </row>
    <row r="398" spans="1:9" x14ac:dyDescent="0.2">
      <c r="A398" s="3" t="s">
        <v>501</v>
      </c>
      <c r="B398" t="s">
        <v>661</v>
      </c>
      <c r="C398" s="4" t="s">
        <v>662</v>
      </c>
      <c r="D398" s="3" t="s">
        <v>12</v>
      </c>
      <c r="E398">
        <v>0.16666666699999999</v>
      </c>
      <c r="F398">
        <v>0.83333333300000001</v>
      </c>
      <c r="G398">
        <v>0</v>
      </c>
      <c r="H398">
        <v>0</v>
      </c>
      <c r="I398" t="str">
        <f t="shared" si="6"/>
        <v>Yes</v>
      </c>
    </row>
    <row r="399" spans="1:9" x14ac:dyDescent="0.2">
      <c r="A399" s="3" t="s">
        <v>501</v>
      </c>
      <c r="B399" t="s">
        <v>663</v>
      </c>
      <c r="C399" s="4" t="s">
        <v>664</v>
      </c>
      <c r="D399" s="3" t="s">
        <v>12</v>
      </c>
      <c r="E399">
        <v>0</v>
      </c>
      <c r="F399">
        <v>0</v>
      </c>
      <c r="G399">
        <v>0</v>
      </c>
      <c r="H399">
        <v>1</v>
      </c>
      <c r="I399" t="str">
        <f t="shared" si="6"/>
        <v>Yes</v>
      </c>
    </row>
    <row r="400" spans="1:9" x14ac:dyDescent="0.2">
      <c r="A400" s="3" t="s">
        <v>501</v>
      </c>
      <c r="B400" t="s">
        <v>665</v>
      </c>
      <c r="C400" s="4" t="s">
        <v>666</v>
      </c>
      <c r="D400" s="3" t="s">
        <v>12</v>
      </c>
      <c r="E400">
        <v>0</v>
      </c>
      <c r="F400">
        <v>0</v>
      </c>
      <c r="G400">
        <v>0</v>
      </c>
      <c r="H400">
        <v>1</v>
      </c>
      <c r="I400" t="str">
        <f t="shared" si="6"/>
        <v>Yes</v>
      </c>
    </row>
    <row r="401" spans="1:9" x14ac:dyDescent="0.2">
      <c r="A401" s="3" t="s">
        <v>501</v>
      </c>
      <c r="B401" t="s">
        <v>667</v>
      </c>
      <c r="C401" s="4" t="s">
        <v>668</v>
      </c>
      <c r="D401" s="3" t="s">
        <v>12</v>
      </c>
      <c r="E401">
        <v>0</v>
      </c>
      <c r="F401">
        <v>0</v>
      </c>
      <c r="G401">
        <v>0</v>
      </c>
      <c r="H401">
        <v>1</v>
      </c>
      <c r="I401" t="str">
        <f t="shared" si="6"/>
        <v>Yes</v>
      </c>
    </row>
    <row r="402" spans="1:9" x14ac:dyDescent="0.2">
      <c r="A402" s="3" t="s">
        <v>501</v>
      </c>
      <c r="B402" t="s">
        <v>669</v>
      </c>
      <c r="C402" s="4" t="s">
        <v>670</v>
      </c>
      <c r="D402" s="3" t="s">
        <v>12</v>
      </c>
      <c r="E402">
        <v>0.5</v>
      </c>
      <c r="F402">
        <v>0.5</v>
      </c>
      <c r="G402">
        <v>0</v>
      </c>
      <c r="H402">
        <v>0</v>
      </c>
      <c r="I402" t="str">
        <f t="shared" si="6"/>
        <v>Yes</v>
      </c>
    </row>
    <row r="403" spans="1:9" x14ac:dyDescent="0.2">
      <c r="A403" s="3" t="s">
        <v>501</v>
      </c>
      <c r="B403" t="s">
        <v>671</v>
      </c>
      <c r="C403" s="4" t="s">
        <v>672</v>
      </c>
      <c r="D403" s="3" t="s">
        <v>12</v>
      </c>
      <c r="E403">
        <v>0</v>
      </c>
      <c r="F403">
        <v>0</v>
      </c>
      <c r="G403">
        <v>1</v>
      </c>
      <c r="H403">
        <v>0</v>
      </c>
      <c r="I403" t="str">
        <f t="shared" si="6"/>
        <v>Yes</v>
      </c>
    </row>
    <row r="404" spans="1:9" x14ac:dyDescent="0.2">
      <c r="A404" s="3" t="s">
        <v>501</v>
      </c>
      <c r="B404" t="s">
        <v>673</v>
      </c>
      <c r="C404" s="4" t="s">
        <v>674</v>
      </c>
      <c r="D404" s="3" t="s">
        <v>12</v>
      </c>
      <c r="E404">
        <v>0.25</v>
      </c>
      <c r="F404">
        <v>0</v>
      </c>
      <c r="G404">
        <v>0.25</v>
      </c>
      <c r="H404">
        <v>0.5</v>
      </c>
      <c r="I404" t="str">
        <f t="shared" si="6"/>
        <v>Yes</v>
      </c>
    </row>
    <row r="405" spans="1:9" x14ac:dyDescent="0.2">
      <c r="A405" s="3" t="s">
        <v>501</v>
      </c>
      <c r="B405" t="s">
        <v>675</v>
      </c>
      <c r="C405" s="4" t="s">
        <v>676</v>
      </c>
      <c r="D405" s="3" t="s">
        <v>12</v>
      </c>
      <c r="E405">
        <v>0</v>
      </c>
      <c r="F405">
        <v>1</v>
      </c>
      <c r="G405">
        <v>0</v>
      </c>
      <c r="H405">
        <v>0</v>
      </c>
      <c r="I405" t="str">
        <f t="shared" si="6"/>
        <v>Yes</v>
      </c>
    </row>
    <row r="406" spans="1:9" x14ac:dyDescent="0.2">
      <c r="A406" s="3" t="s">
        <v>501</v>
      </c>
      <c r="B406" t="s">
        <v>677</v>
      </c>
      <c r="C406" s="4" t="s">
        <v>678</v>
      </c>
      <c r="D406" s="3" t="s">
        <v>12</v>
      </c>
      <c r="E406">
        <v>1</v>
      </c>
      <c r="F406">
        <v>0</v>
      </c>
      <c r="G406">
        <v>0</v>
      </c>
      <c r="H406">
        <v>0</v>
      </c>
      <c r="I406" t="str">
        <f t="shared" si="6"/>
        <v>No</v>
      </c>
    </row>
    <row r="407" spans="1:9" x14ac:dyDescent="0.2">
      <c r="A407" s="3" t="s">
        <v>501</v>
      </c>
      <c r="B407" t="s">
        <v>422</v>
      </c>
      <c r="C407" s="3" t="s">
        <v>423</v>
      </c>
      <c r="D407" s="3" t="s">
        <v>12</v>
      </c>
      <c r="E407">
        <v>0.29885057500000001</v>
      </c>
      <c r="F407">
        <v>8.045977E-2</v>
      </c>
      <c r="G407">
        <v>0.26436781599999998</v>
      </c>
      <c r="H407">
        <v>0.35632183899999997</v>
      </c>
      <c r="I407" t="str">
        <f t="shared" si="6"/>
        <v>Yes</v>
      </c>
    </row>
    <row r="408" spans="1:9" x14ac:dyDescent="0.2">
      <c r="A408" s="3" t="s">
        <v>501</v>
      </c>
      <c r="B408" t="s">
        <v>679</v>
      </c>
      <c r="C408" s="3" t="s">
        <v>680</v>
      </c>
      <c r="D408" s="3" t="s">
        <v>12</v>
      </c>
      <c r="E408">
        <v>0.66666666699999999</v>
      </c>
      <c r="F408">
        <v>0</v>
      </c>
      <c r="G408">
        <v>0</v>
      </c>
      <c r="H408">
        <v>0.33333333300000001</v>
      </c>
      <c r="I408" t="str">
        <f t="shared" si="6"/>
        <v>Yes</v>
      </c>
    </row>
    <row r="409" spans="1:9" x14ac:dyDescent="0.2">
      <c r="A409" s="3" t="s">
        <v>501</v>
      </c>
      <c r="B409" t="s">
        <v>424</v>
      </c>
      <c r="C409" s="3" t="s">
        <v>424</v>
      </c>
      <c r="D409" s="3" t="s">
        <v>12</v>
      </c>
      <c r="E409">
        <v>0.39405204500000002</v>
      </c>
      <c r="F409">
        <v>2.2304833E-2</v>
      </c>
      <c r="G409">
        <v>2.6022304999999999E-2</v>
      </c>
      <c r="H409">
        <v>0.55762081799999996</v>
      </c>
      <c r="I409" t="str">
        <f t="shared" si="6"/>
        <v>Yes</v>
      </c>
    </row>
    <row r="410" spans="1:9" x14ac:dyDescent="0.2">
      <c r="A410" s="3" t="s">
        <v>501</v>
      </c>
      <c r="B410" t="s">
        <v>425</v>
      </c>
      <c r="C410" s="3" t="s">
        <v>425</v>
      </c>
      <c r="D410" s="3" t="s">
        <v>12</v>
      </c>
      <c r="E410">
        <v>0.61702127699999998</v>
      </c>
      <c r="F410">
        <v>6.3829786999999999E-2</v>
      </c>
      <c r="G410">
        <v>8.5106382999999994E-2</v>
      </c>
      <c r="H410">
        <v>0.23404255299999999</v>
      </c>
      <c r="I410" t="str">
        <f t="shared" si="6"/>
        <v>Yes</v>
      </c>
    </row>
    <row r="411" spans="1:9" x14ac:dyDescent="0.2">
      <c r="A411" s="3" t="s">
        <v>501</v>
      </c>
      <c r="B411" t="s">
        <v>681</v>
      </c>
      <c r="C411" s="3" t="s">
        <v>681</v>
      </c>
      <c r="D411" s="3" t="s">
        <v>12</v>
      </c>
      <c r="E411">
        <v>0.16513761499999999</v>
      </c>
      <c r="F411">
        <v>7.3394495000000004E-2</v>
      </c>
      <c r="G411">
        <v>4.5871559999999999E-2</v>
      </c>
      <c r="H411">
        <v>0.71559633</v>
      </c>
      <c r="I411" t="str">
        <f t="shared" si="6"/>
        <v>Yes</v>
      </c>
    </row>
    <row r="412" spans="1:9" x14ac:dyDescent="0.2">
      <c r="A412" s="3" t="s">
        <v>501</v>
      </c>
      <c r="B412" t="s">
        <v>427</v>
      </c>
      <c r="C412" s="3" t="s">
        <v>427</v>
      </c>
      <c r="D412" s="3" t="s">
        <v>12</v>
      </c>
      <c r="E412">
        <v>0.41176470599999998</v>
      </c>
      <c r="F412">
        <v>0</v>
      </c>
      <c r="G412">
        <v>0</v>
      </c>
      <c r="H412">
        <v>0.58823529399999996</v>
      </c>
      <c r="I412" t="str">
        <f t="shared" si="6"/>
        <v>Yes</v>
      </c>
    </row>
    <row r="413" spans="1:9" x14ac:dyDescent="0.2">
      <c r="A413" s="3" t="s">
        <v>501</v>
      </c>
      <c r="B413" t="s">
        <v>682</v>
      </c>
      <c r="C413" s="3" t="s">
        <v>682</v>
      </c>
      <c r="D413" s="3" t="s">
        <v>12</v>
      </c>
      <c r="E413">
        <v>0.1875</v>
      </c>
      <c r="F413">
        <v>0.125</v>
      </c>
      <c r="G413">
        <v>0</v>
      </c>
      <c r="H413">
        <v>0.6875</v>
      </c>
      <c r="I413" t="str">
        <f t="shared" si="6"/>
        <v>Yes</v>
      </c>
    </row>
    <row r="414" spans="1:9" x14ac:dyDescent="0.2">
      <c r="A414" s="3" t="s">
        <v>501</v>
      </c>
      <c r="B414" t="s">
        <v>683</v>
      </c>
      <c r="C414" s="3" t="s">
        <v>683</v>
      </c>
      <c r="D414" s="3" t="s">
        <v>12</v>
      </c>
      <c r="E414">
        <v>1</v>
      </c>
      <c r="F414">
        <v>0</v>
      </c>
      <c r="G414">
        <v>0</v>
      </c>
      <c r="H414">
        <v>0</v>
      </c>
      <c r="I414" t="str">
        <f t="shared" si="6"/>
        <v>No</v>
      </c>
    </row>
    <row r="415" spans="1:9" x14ac:dyDescent="0.2">
      <c r="A415" s="3" t="s">
        <v>501</v>
      </c>
      <c r="B415" t="s">
        <v>684</v>
      </c>
      <c r="C415" s="3" t="s">
        <v>685</v>
      </c>
      <c r="D415" s="3" t="s">
        <v>12</v>
      </c>
      <c r="E415">
        <v>1</v>
      </c>
      <c r="F415">
        <v>0</v>
      </c>
      <c r="G415">
        <v>0</v>
      </c>
      <c r="H415">
        <v>0</v>
      </c>
      <c r="I415" t="str">
        <f t="shared" si="6"/>
        <v>No</v>
      </c>
    </row>
    <row r="416" spans="1:9" x14ac:dyDescent="0.2">
      <c r="A416" s="3" t="s">
        <v>501</v>
      </c>
      <c r="B416" t="s">
        <v>428</v>
      </c>
      <c r="C416" s="3" t="s">
        <v>428</v>
      </c>
      <c r="D416" s="3" t="s">
        <v>12</v>
      </c>
      <c r="E416">
        <v>0.51290322600000005</v>
      </c>
      <c r="F416">
        <v>0.180645161</v>
      </c>
      <c r="G416">
        <v>7.4193547999999998E-2</v>
      </c>
      <c r="H416">
        <v>0.23225806500000001</v>
      </c>
      <c r="I416" t="str">
        <f t="shared" si="6"/>
        <v>Yes</v>
      </c>
    </row>
    <row r="417" spans="1:9" x14ac:dyDescent="0.2">
      <c r="A417" s="3" t="s">
        <v>501</v>
      </c>
      <c r="B417" t="s">
        <v>686</v>
      </c>
      <c r="C417" s="3" t="s">
        <v>686</v>
      </c>
      <c r="D417" s="3" t="s">
        <v>12</v>
      </c>
      <c r="E417">
        <v>0</v>
      </c>
      <c r="F417">
        <v>0.33333333300000001</v>
      </c>
      <c r="G417">
        <v>0.33333333300000001</v>
      </c>
      <c r="H417">
        <v>0.33333333300000001</v>
      </c>
      <c r="I417" t="str">
        <f t="shared" si="6"/>
        <v>Yes</v>
      </c>
    </row>
    <row r="418" spans="1:9" x14ac:dyDescent="0.2">
      <c r="A418" s="3" t="s">
        <v>501</v>
      </c>
      <c r="B418" t="s">
        <v>687</v>
      </c>
      <c r="C418" s="3" t="s">
        <v>687</v>
      </c>
      <c r="D418" s="3" t="s">
        <v>12</v>
      </c>
      <c r="E418">
        <v>0.20338983099999999</v>
      </c>
      <c r="F418">
        <v>0.186440678</v>
      </c>
      <c r="G418">
        <v>7.9096045000000004E-2</v>
      </c>
      <c r="H418">
        <v>0.53107344599999995</v>
      </c>
      <c r="I418" t="str">
        <f t="shared" si="6"/>
        <v>Yes</v>
      </c>
    </row>
    <row r="419" spans="1:9" x14ac:dyDescent="0.2">
      <c r="A419" s="3" t="s">
        <v>501</v>
      </c>
      <c r="B419" t="s">
        <v>688</v>
      </c>
      <c r="C419" s="3" t="s">
        <v>688</v>
      </c>
      <c r="D419" s="3" t="s">
        <v>12</v>
      </c>
      <c r="E419">
        <v>0.20289855100000001</v>
      </c>
      <c r="F419">
        <v>0.23671497599999999</v>
      </c>
      <c r="G419">
        <v>8.2125604000000005E-2</v>
      </c>
      <c r="H419">
        <v>0.47826087</v>
      </c>
      <c r="I419" t="str">
        <f t="shared" si="6"/>
        <v>Yes</v>
      </c>
    </row>
    <row r="420" spans="1:9" x14ac:dyDescent="0.2">
      <c r="A420" s="3" t="s">
        <v>501</v>
      </c>
      <c r="B420" t="s">
        <v>689</v>
      </c>
      <c r="C420" s="3" t="s">
        <v>689</v>
      </c>
      <c r="D420" s="3" t="s">
        <v>12</v>
      </c>
      <c r="E420">
        <v>0.66666666699999999</v>
      </c>
      <c r="F420">
        <v>0</v>
      </c>
      <c r="G420">
        <v>0</v>
      </c>
      <c r="H420">
        <v>0.33333333300000001</v>
      </c>
      <c r="I420" t="str">
        <f t="shared" si="6"/>
        <v>Yes</v>
      </c>
    </row>
    <row r="421" spans="1:9" x14ac:dyDescent="0.2">
      <c r="A421" s="3" t="s">
        <v>501</v>
      </c>
      <c r="B421" t="s">
        <v>429</v>
      </c>
      <c r="C421" s="3" t="s">
        <v>429</v>
      </c>
      <c r="D421" s="3" t="s">
        <v>12</v>
      </c>
      <c r="E421">
        <v>0.5</v>
      </c>
      <c r="F421">
        <v>0</v>
      </c>
      <c r="G421">
        <v>0</v>
      </c>
      <c r="H421">
        <v>0.5</v>
      </c>
      <c r="I421" t="str">
        <f t="shared" si="6"/>
        <v>Yes</v>
      </c>
    </row>
    <row r="422" spans="1:9" x14ac:dyDescent="0.2">
      <c r="A422" s="3" t="s">
        <v>501</v>
      </c>
      <c r="B422" t="s">
        <v>690</v>
      </c>
      <c r="C422" s="3" t="s">
        <v>690</v>
      </c>
      <c r="D422" s="3" t="s">
        <v>12</v>
      </c>
      <c r="E422">
        <v>7.9837617999999999E-2</v>
      </c>
      <c r="F422">
        <v>0.52503382899999995</v>
      </c>
      <c r="G422">
        <v>9.0663058000000005E-2</v>
      </c>
      <c r="H422">
        <v>0.304465494</v>
      </c>
      <c r="I422" t="str">
        <f t="shared" si="6"/>
        <v>Yes</v>
      </c>
    </row>
    <row r="423" spans="1:9" x14ac:dyDescent="0.2">
      <c r="A423" s="3" t="s">
        <v>501</v>
      </c>
      <c r="B423" t="s">
        <v>430</v>
      </c>
      <c r="C423" s="3" t="s">
        <v>430</v>
      </c>
      <c r="D423" s="3" t="s">
        <v>12</v>
      </c>
      <c r="E423">
        <v>0.28571428599999998</v>
      </c>
      <c r="F423">
        <v>0</v>
      </c>
      <c r="G423">
        <v>0</v>
      </c>
      <c r="H423">
        <v>0.71428571399999996</v>
      </c>
      <c r="I423" t="str">
        <f t="shared" si="6"/>
        <v>Yes</v>
      </c>
    </row>
    <row r="424" spans="1:9" x14ac:dyDescent="0.2">
      <c r="A424" s="3" t="s">
        <v>501</v>
      </c>
      <c r="B424" t="s">
        <v>691</v>
      </c>
      <c r="C424" s="3" t="s">
        <v>691</v>
      </c>
      <c r="D424" s="3" t="s">
        <v>12</v>
      </c>
      <c r="E424">
        <v>0.5</v>
      </c>
      <c r="F424">
        <v>0</v>
      </c>
      <c r="G424">
        <v>0</v>
      </c>
      <c r="H424">
        <v>0.5</v>
      </c>
      <c r="I424" t="str">
        <f t="shared" si="6"/>
        <v>Yes</v>
      </c>
    </row>
    <row r="425" spans="1:9" x14ac:dyDescent="0.2">
      <c r="A425" s="3" t="s">
        <v>501</v>
      </c>
      <c r="B425" t="s">
        <v>692</v>
      </c>
      <c r="C425" s="3" t="s">
        <v>692</v>
      </c>
      <c r="D425" s="3" t="s">
        <v>12</v>
      </c>
      <c r="E425">
        <v>0.25</v>
      </c>
      <c r="F425">
        <v>0.75</v>
      </c>
      <c r="G425">
        <v>0</v>
      </c>
      <c r="H425">
        <v>0</v>
      </c>
      <c r="I425" t="str">
        <f t="shared" si="6"/>
        <v>Yes</v>
      </c>
    </row>
    <row r="426" spans="1:9" x14ac:dyDescent="0.2">
      <c r="A426" s="3" t="s">
        <v>501</v>
      </c>
      <c r="B426" t="s">
        <v>693</v>
      </c>
      <c r="C426" s="3" t="s">
        <v>693</v>
      </c>
      <c r="D426" s="3" t="s">
        <v>12</v>
      </c>
      <c r="E426">
        <v>0.125</v>
      </c>
      <c r="F426">
        <v>0.5</v>
      </c>
      <c r="G426">
        <v>0</v>
      </c>
      <c r="H426">
        <v>0.375</v>
      </c>
      <c r="I426" t="str">
        <f t="shared" si="6"/>
        <v>Yes</v>
      </c>
    </row>
    <row r="427" spans="1:9" x14ac:dyDescent="0.2">
      <c r="A427" s="3" t="s">
        <v>501</v>
      </c>
      <c r="B427" t="s">
        <v>694</v>
      </c>
      <c r="C427" s="3" t="s">
        <v>695</v>
      </c>
      <c r="D427" s="3" t="s">
        <v>12</v>
      </c>
      <c r="E427">
        <v>0.75</v>
      </c>
      <c r="F427">
        <v>0</v>
      </c>
      <c r="G427">
        <v>0.25</v>
      </c>
      <c r="H427">
        <v>0</v>
      </c>
      <c r="I427" t="str">
        <f t="shared" si="6"/>
        <v>Yes</v>
      </c>
    </row>
    <row r="428" spans="1:9" x14ac:dyDescent="0.2">
      <c r="A428" s="3" t="s">
        <v>501</v>
      </c>
      <c r="B428" t="s">
        <v>431</v>
      </c>
      <c r="C428" s="3" t="s">
        <v>431</v>
      </c>
      <c r="D428" s="3" t="s">
        <v>12</v>
      </c>
      <c r="E428">
        <v>0.13483146100000001</v>
      </c>
      <c r="F428">
        <v>0.13483146100000001</v>
      </c>
      <c r="G428">
        <v>5.6179775000000001E-2</v>
      </c>
      <c r="H428">
        <v>0.67415730299999999</v>
      </c>
      <c r="I428" t="str">
        <f t="shared" si="6"/>
        <v>Yes</v>
      </c>
    </row>
    <row r="429" spans="1:9" x14ac:dyDescent="0.2">
      <c r="A429" s="3" t="s">
        <v>501</v>
      </c>
      <c r="B429" t="s">
        <v>432</v>
      </c>
      <c r="C429" s="3" t="s">
        <v>432</v>
      </c>
      <c r="D429" s="3" t="s">
        <v>12</v>
      </c>
      <c r="E429">
        <v>0.32352941200000002</v>
      </c>
      <c r="F429">
        <v>8.8235294000000006E-2</v>
      </c>
      <c r="G429">
        <v>0.102941176</v>
      </c>
      <c r="H429">
        <v>0.485294118</v>
      </c>
      <c r="I429" t="str">
        <f t="shared" si="6"/>
        <v>Yes</v>
      </c>
    </row>
    <row r="430" spans="1:9" x14ac:dyDescent="0.2">
      <c r="A430" s="3" t="s">
        <v>501</v>
      </c>
      <c r="B430" t="s">
        <v>696</v>
      </c>
      <c r="C430" s="3" t="s">
        <v>696</v>
      </c>
      <c r="D430" s="3" t="s">
        <v>12</v>
      </c>
      <c r="E430">
        <v>0.51282051299999998</v>
      </c>
      <c r="F430">
        <v>0.128205128</v>
      </c>
      <c r="G430">
        <v>7.6923077000000006E-2</v>
      </c>
      <c r="H430">
        <v>0.28205128200000001</v>
      </c>
      <c r="I430" t="str">
        <f t="shared" si="6"/>
        <v>Yes</v>
      </c>
    </row>
    <row r="431" spans="1:9" x14ac:dyDescent="0.2">
      <c r="A431" s="3" t="s">
        <v>501</v>
      </c>
      <c r="B431" t="s">
        <v>433</v>
      </c>
      <c r="C431" s="3" t="s">
        <v>433</v>
      </c>
      <c r="D431" s="3" t="s">
        <v>12</v>
      </c>
      <c r="E431">
        <v>1</v>
      </c>
      <c r="F431">
        <v>0</v>
      </c>
      <c r="G431">
        <v>0</v>
      </c>
      <c r="H431">
        <v>0</v>
      </c>
      <c r="I431" t="str">
        <f t="shared" si="6"/>
        <v>No</v>
      </c>
    </row>
    <row r="432" spans="1:9" x14ac:dyDescent="0.2">
      <c r="A432" s="3" t="s">
        <v>501</v>
      </c>
      <c r="B432" t="s">
        <v>697</v>
      </c>
      <c r="C432" s="3" t="s">
        <v>697</v>
      </c>
      <c r="D432" s="3" t="s">
        <v>12</v>
      </c>
      <c r="E432">
        <v>1</v>
      </c>
      <c r="F432">
        <v>0</v>
      </c>
      <c r="G432">
        <v>0</v>
      </c>
      <c r="H432">
        <v>0</v>
      </c>
      <c r="I432" t="str">
        <f t="shared" si="6"/>
        <v>No</v>
      </c>
    </row>
    <row r="433" spans="1:9" x14ac:dyDescent="0.2">
      <c r="A433" s="3" t="s">
        <v>501</v>
      </c>
      <c r="B433" t="s">
        <v>698</v>
      </c>
      <c r="C433" s="3" t="s">
        <v>698</v>
      </c>
      <c r="D433" s="3" t="s">
        <v>12</v>
      </c>
      <c r="E433">
        <v>0.99843456500000005</v>
      </c>
      <c r="F433">
        <v>0</v>
      </c>
      <c r="G433">
        <v>1.565435E-3</v>
      </c>
      <c r="H433">
        <v>0</v>
      </c>
      <c r="I433" t="str">
        <f t="shared" si="6"/>
        <v>No</v>
      </c>
    </row>
    <row r="434" spans="1:9" x14ac:dyDescent="0.2">
      <c r="A434" s="3" t="s">
        <v>501</v>
      </c>
      <c r="B434" t="s">
        <v>699</v>
      </c>
      <c r="C434" s="3" t="s">
        <v>700</v>
      </c>
      <c r="D434" s="3" t="s">
        <v>12</v>
      </c>
      <c r="E434">
        <v>1</v>
      </c>
      <c r="F434">
        <v>0</v>
      </c>
      <c r="G434">
        <v>0</v>
      </c>
      <c r="H434">
        <v>0</v>
      </c>
      <c r="I434" t="str">
        <f t="shared" si="6"/>
        <v>No</v>
      </c>
    </row>
    <row r="435" spans="1:9" x14ac:dyDescent="0.2">
      <c r="A435" s="3" t="s">
        <v>501</v>
      </c>
      <c r="B435" t="s">
        <v>701</v>
      </c>
      <c r="C435" s="3" t="s">
        <v>701</v>
      </c>
      <c r="D435" s="3" t="s">
        <v>12</v>
      </c>
      <c r="E435">
        <v>0.7</v>
      </c>
      <c r="F435">
        <v>0</v>
      </c>
      <c r="G435">
        <v>0</v>
      </c>
      <c r="H435">
        <v>0.3</v>
      </c>
      <c r="I435" t="str">
        <f t="shared" si="6"/>
        <v>Yes</v>
      </c>
    </row>
    <row r="436" spans="1:9" x14ac:dyDescent="0.2">
      <c r="A436" s="3" t="s">
        <v>501</v>
      </c>
      <c r="B436" t="s">
        <v>702</v>
      </c>
      <c r="C436" s="3" t="s">
        <v>702</v>
      </c>
      <c r="D436" s="3" t="s">
        <v>12</v>
      </c>
      <c r="E436">
        <v>0.99796748000000002</v>
      </c>
      <c r="F436">
        <v>0</v>
      </c>
      <c r="G436">
        <v>2.0325199999999999E-3</v>
      </c>
      <c r="H436">
        <v>0</v>
      </c>
      <c r="I436" t="str">
        <f t="shared" si="6"/>
        <v>No</v>
      </c>
    </row>
    <row r="437" spans="1:9" x14ac:dyDescent="0.2">
      <c r="A437" s="3" t="s">
        <v>501</v>
      </c>
      <c r="B437" t="s">
        <v>703</v>
      </c>
      <c r="C437" s="3" t="s">
        <v>703</v>
      </c>
      <c r="D437" s="3" t="s">
        <v>12</v>
      </c>
      <c r="E437">
        <v>0.99905867599999998</v>
      </c>
      <c r="F437">
        <v>0</v>
      </c>
      <c r="G437">
        <v>9.41324E-4</v>
      </c>
      <c r="H437">
        <v>0</v>
      </c>
      <c r="I437" t="str">
        <f t="shared" si="6"/>
        <v>No</v>
      </c>
    </row>
    <row r="438" spans="1:9" x14ac:dyDescent="0.2">
      <c r="A438" s="3" t="s">
        <v>501</v>
      </c>
      <c r="B438" t="s">
        <v>704</v>
      </c>
      <c r="C438" s="3" t="s">
        <v>704</v>
      </c>
      <c r="D438" s="3" t="s">
        <v>12</v>
      </c>
      <c r="E438">
        <v>0.99309045200000001</v>
      </c>
      <c r="F438">
        <v>0</v>
      </c>
      <c r="G438">
        <v>6.9095479999999997E-3</v>
      </c>
      <c r="H438">
        <v>0</v>
      </c>
      <c r="I438" t="str">
        <f t="shared" si="6"/>
        <v>No</v>
      </c>
    </row>
    <row r="439" spans="1:9" x14ac:dyDescent="0.2">
      <c r="A439" s="3" t="s">
        <v>501</v>
      </c>
      <c r="B439" t="s">
        <v>705</v>
      </c>
      <c r="C439" s="3" t="s">
        <v>705</v>
      </c>
      <c r="D439" s="3" t="s">
        <v>12</v>
      </c>
      <c r="E439">
        <v>0.99279448599999998</v>
      </c>
      <c r="F439">
        <v>0</v>
      </c>
      <c r="G439">
        <v>7.2055139999999997E-3</v>
      </c>
      <c r="H439">
        <v>0</v>
      </c>
      <c r="I439" t="str">
        <f t="shared" si="6"/>
        <v>No</v>
      </c>
    </row>
    <row r="440" spans="1:9" x14ac:dyDescent="0.2">
      <c r="A440" s="3" t="s">
        <v>501</v>
      </c>
      <c r="B440" t="s">
        <v>706</v>
      </c>
      <c r="C440" s="3" t="s">
        <v>706</v>
      </c>
      <c r="D440" s="3" t="s">
        <v>12</v>
      </c>
      <c r="E440">
        <v>0.997468354</v>
      </c>
      <c r="F440">
        <v>0</v>
      </c>
      <c r="G440">
        <v>2.5316459999999998E-3</v>
      </c>
      <c r="H440">
        <v>0</v>
      </c>
      <c r="I440" t="str">
        <f t="shared" si="6"/>
        <v>No</v>
      </c>
    </row>
    <row r="441" spans="1:9" x14ac:dyDescent="0.2">
      <c r="A441" s="3" t="s">
        <v>501</v>
      </c>
      <c r="B441" t="s">
        <v>707</v>
      </c>
      <c r="C441" s="3" t="s">
        <v>707</v>
      </c>
      <c r="D441" s="3" t="s">
        <v>12</v>
      </c>
      <c r="E441">
        <v>0.99308828100000002</v>
      </c>
      <c r="F441">
        <v>0</v>
      </c>
      <c r="G441">
        <v>6.9117190000000002E-3</v>
      </c>
      <c r="H441">
        <v>0</v>
      </c>
      <c r="I441" t="str">
        <f t="shared" si="6"/>
        <v>No</v>
      </c>
    </row>
    <row r="442" spans="1:9" x14ac:dyDescent="0.2">
      <c r="A442" s="3" t="s">
        <v>501</v>
      </c>
      <c r="B442" t="s">
        <v>708</v>
      </c>
      <c r="C442" s="3" t="s">
        <v>708</v>
      </c>
      <c r="D442" s="3" t="s">
        <v>12</v>
      </c>
      <c r="E442">
        <v>0.997468354</v>
      </c>
      <c r="F442">
        <v>0</v>
      </c>
      <c r="G442">
        <v>2.5316459999999998E-3</v>
      </c>
      <c r="H442">
        <v>0</v>
      </c>
      <c r="I442" t="str">
        <f t="shared" si="6"/>
        <v>No</v>
      </c>
    </row>
    <row r="443" spans="1:9" x14ac:dyDescent="0.2">
      <c r="A443" s="3" t="s">
        <v>501</v>
      </c>
      <c r="B443" t="s">
        <v>709</v>
      </c>
      <c r="C443" s="3" t="s">
        <v>709</v>
      </c>
      <c r="D443" s="3" t="s">
        <v>12</v>
      </c>
      <c r="E443">
        <v>1</v>
      </c>
      <c r="F443">
        <v>0</v>
      </c>
      <c r="G443">
        <v>0</v>
      </c>
      <c r="H443">
        <v>0</v>
      </c>
      <c r="I443" t="str">
        <f t="shared" si="6"/>
        <v>No</v>
      </c>
    </row>
    <row r="444" spans="1:9" x14ac:dyDescent="0.2">
      <c r="A444" s="3" t="s">
        <v>501</v>
      </c>
      <c r="B444" t="s">
        <v>710</v>
      </c>
      <c r="C444" s="3" t="s">
        <v>711</v>
      </c>
      <c r="D444" s="3" t="s">
        <v>12</v>
      </c>
      <c r="E444">
        <v>0.5</v>
      </c>
      <c r="F444">
        <v>0</v>
      </c>
      <c r="G444">
        <v>0</v>
      </c>
      <c r="H444">
        <v>0.5</v>
      </c>
      <c r="I444" t="str">
        <f t="shared" si="6"/>
        <v>Yes</v>
      </c>
    </row>
    <row r="445" spans="1:9" x14ac:dyDescent="0.2">
      <c r="A445" s="3" t="s">
        <v>501</v>
      </c>
      <c r="B445" t="s">
        <v>712</v>
      </c>
      <c r="C445" s="3" t="s">
        <v>713</v>
      </c>
      <c r="D445" s="3" t="s">
        <v>12</v>
      </c>
      <c r="E445">
        <v>1</v>
      </c>
      <c r="F445">
        <v>0</v>
      </c>
      <c r="G445">
        <v>0</v>
      </c>
      <c r="H445">
        <v>0</v>
      </c>
      <c r="I445" t="str">
        <f t="shared" si="6"/>
        <v>No</v>
      </c>
    </row>
    <row r="446" spans="1:9" x14ac:dyDescent="0.2">
      <c r="A446" s="3" t="s">
        <v>501</v>
      </c>
      <c r="B446" t="s">
        <v>479</v>
      </c>
      <c r="C446" s="3" t="s">
        <v>480</v>
      </c>
      <c r="D446" s="3" t="s">
        <v>12</v>
      </c>
      <c r="E446">
        <v>0.33962264199999997</v>
      </c>
      <c r="F446">
        <v>7.5471698000000004E-2</v>
      </c>
      <c r="G446">
        <v>0</v>
      </c>
      <c r="H446">
        <v>0.58490565999999999</v>
      </c>
      <c r="I446" t="str">
        <f t="shared" si="6"/>
        <v>Yes</v>
      </c>
    </row>
    <row r="447" spans="1:9" x14ac:dyDescent="0.2">
      <c r="A447" s="3" t="s">
        <v>501</v>
      </c>
      <c r="B447" t="s">
        <v>714</v>
      </c>
      <c r="C447" s="3" t="s">
        <v>714</v>
      </c>
      <c r="D447" s="3" t="s">
        <v>12</v>
      </c>
      <c r="E447">
        <v>0.99526216000000001</v>
      </c>
      <c r="F447">
        <v>0</v>
      </c>
      <c r="G447">
        <v>2.5268479999999999E-3</v>
      </c>
      <c r="H447">
        <v>2.2109920000000002E-3</v>
      </c>
      <c r="I447" t="str">
        <f t="shared" si="6"/>
        <v>No</v>
      </c>
    </row>
    <row r="448" spans="1:9" x14ac:dyDescent="0.2">
      <c r="A448" s="3" t="s">
        <v>501</v>
      </c>
      <c r="B448" t="s">
        <v>715</v>
      </c>
      <c r="C448" s="3" t="s">
        <v>715</v>
      </c>
      <c r="D448" s="3" t="s">
        <v>12</v>
      </c>
      <c r="E448">
        <v>0.99708076499999998</v>
      </c>
      <c r="F448">
        <v>0</v>
      </c>
      <c r="G448">
        <v>2.594875E-3</v>
      </c>
      <c r="H448">
        <v>3.2435899999999998E-4</v>
      </c>
      <c r="I448" t="str">
        <f t="shared" si="6"/>
        <v>No</v>
      </c>
    </row>
    <row r="449" spans="1:9" x14ac:dyDescent="0.2">
      <c r="A449" s="3" t="s">
        <v>501</v>
      </c>
      <c r="B449" t="s">
        <v>716</v>
      </c>
      <c r="C449" s="3" t="s">
        <v>716</v>
      </c>
      <c r="D449" s="3" t="s">
        <v>12</v>
      </c>
      <c r="E449">
        <v>1</v>
      </c>
      <c r="F449">
        <v>0</v>
      </c>
      <c r="G449">
        <v>0</v>
      </c>
      <c r="H449">
        <v>0</v>
      </c>
      <c r="I449" t="str">
        <f t="shared" si="6"/>
        <v>No</v>
      </c>
    </row>
    <row r="450" spans="1:9" x14ac:dyDescent="0.2">
      <c r="A450" s="3" t="s">
        <v>501</v>
      </c>
      <c r="B450" t="s">
        <v>434</v>
      </c>
      <c r="C450" s="3" t="s">
        <v>434</v>
      </c>
      <c r="D450" s="3" t="s">
        <v>12</v>
      </c>
      <c r="E450">
        <v>0.31707317099999999</v>
      </c>
      <c r="F450">
        <v>0.28048780499999998</v>
      </c>
      <c r="G450">
        <v>0.21951219499999999</v>
      </c>
      <c r="H450">
        <v>0.18292682900000001</v>
      </c>
      <c r="I450" t="str">
        <f t="shared" ref="I450:I513" si="7">IF((F450+G450+H450)&gt;=0.1,"Yes","No")</f>
        <v>Yes</v>
      </c>
    </row>
    <row r="451" spans="1:9" x14ac:dyDescent="0.2">
      <c r="A451" s="3" t="s">
        <v>501</v>
      </c>
      <c r="B451" t="s">
        <v>717</v>
      </c>
      <c r="C451" s="3" t="s">
        <v>718</v>
      </c>
      <c r="D451" s="3" t="s">
        <v>12</v>
      </c>
      <c r="E451">
        <v>0.28571428599999998</v>
      </c>
      <c r="F451">
        <v>7.1428570999999996E-2</v>
      </c>
      <c r="G451">
        <v>7.1428570999999996E-2</v>
      </c>
      <c r="H451">
        <v>0.571428571</v>
      </c>
      <c r="I451" t="str">
        <f t="shared" si="7"/>
        <v>Yes</v>
      </c>
    </row>
    <row r="452" spans="1:9" x14ac:dyDescent="0.2">
      <c r="A452" s="3" t="s">
        <v>501</v>
      </c>
      <c r="B452" t="s">
        <v>719</v>
      </c>
      <c r="C452" s="3" t="s">
        <v>720</v>
      </c>
      <c r="D452" s="3" t="s">
        <v>12</v>
      </c>
      <c r="E452">
        <v>1</v>
      </c>
      <c r="F452">
        <v>0</v>
      </c>
      <c r="G452">
        <v>0</v>
      </c>
      <c r="H452">
        <v>0</v>
      </c>
      <c r="I452" t="str">
        <f t="shared" si="7"/>
        <v>No</v>
      </c>
    </row>
    <row r="453" spans="1:9" x14ac:dyDescent="0.2">
      <c r="A453" s="3" t="s">
        <v>501</v>
      </c>
      <c r="B453" t="s">
        <v>721</v>
      </c>
      <c r="C453" s="3" t="s">
        <v>721</v>
      </c>
      <c r="D453" s="3" t="s">
        <v>12</v>
      </c>
      <c r="E453">
        <v>1</v>
      </c>
      <c r="F453">
        <v>0</v>
      </c>
      <c r="G453">
        <v>0</v>
      </c>
      <c r="H453">
        <v>0</v>
      </c>
      <c r="I453" t="str">
        <f t="shared" si="7"/>
        <v>No</v>
      </c>
    </row>
    <row r="454" spans="1:9" x14ac:dyDescent="0.2">
      <c r="A454" s="3" t="s">
        <v>501</v>
      </c>
      <c r="B454" t="s">
        <v>722</v>
      </c>
      <c r="C454" s="3" t="s">
        <v>723</v>
      </c>
      <c r="D454" s="3" t="s">
        <v>12</v>
      </c>
      <c r="E454">
        <v>0.5</v>
      </c>
      <c r="F454">
        <v>0</v>
      </c>
      <c r="G454">
        <v>0.5</v>
      </c>
      <c r="H454">
        <v>0</v>
      </c>
      <c r="I454" t="str">
        <f t="shared" si="7"/>
        <v>Yes</v>
      </c>
    </row>
    <row r="455" spans="1:9" x14ac:dyDescent="0.2">
      <c r="A455" s="3" t="s">
        <v>501</v>
      </c>
      <c r="B455" t="s">
        <v>724</v>
      </c>
      <c r="C455" s="3" t="s">
        <v>725</v>
      </c>
      <c r="D455" s="3" t="s">
        <v>12</v>
      </c>
      <c r="E455">
        <v>1</v>
      </c>
      <c r="F455">
        <v>0</v>
      </c>
      <c r="G455">
        <v>0</v>
      </c>
      <c r="H455">
        <v>0</v>
      </c>
      <c r="I455" t="str">
        <f t="shared" si="7"/>
        <v>No</v>
      </c>
    </row>
    <row r="456" spans="1:9" x14ac:dyDescent="0.2">
      <c r="A456" s="3" t="s">
        <v>501</v>
      </c>
      <c r="B456" t="s">
        <v>726</v>
      </c>
      <c r="C456" s="3" t="s">
        <v>726</v>
      </c>
      <c r="D456" s="3" t="s">
        <v>12</v>
      </c>
      <c r="E456">
        <v>0.997569276</v>
      </c>
      <c r="F456">
        <v>0</v>
      </c>
      <c r="G456">
        <v>2.430724E-3</v>
      </c>
      <c r="H456">
        <v>0</v>
      </c>
      <c r="I456" t="str">
        <f t="shared" si="7"/>
        <v>No</v>
      </c>
    </row>
    <row r="457" spans="1:9" x14ac:dyDescent="0.2">
      <c r="A457" s="3" t="s">
        <v>501</v>
      </c>
      <c r="B457" t="s">
        <v>727</v>
      </c>
      <c r="C457" s="3" t="s">
        <v>727</v>
      </c>
      <c r="D457" s="3" t="s">
        <v>12</v>
      </c>
      <c r="E457">
        <v>0.99847677099999999</v>
      </c>
      <c r="F457">
        <v>0</v>
      </c>
      <c r="G457">
        <v>1.5232290000000001E-3</v>
      </c>
      <c r="H457">
        <v>0</v>
      </c>
      <c r="I457" t="str">
        <f t="shared" si="7"/>
        <v>No</v>
      </c>
    </row>
    <row r="458" spans="1:9" x14ac:dyDescent="0.2">
      <c r="A458" s="3" t="s">
        <v>501</v>
      </c>
      <c r="B458" t="s">
        <v>728</v>
      </c>
      <c r="C458" s="3" t="s">
        <v>729</v>
      </c>
      <c r="D458" s="3" t="s">
        <v>12</v>
      </c>
      <c r="E458">
        <v>0.98402255599999999</v>
      </c>
      <c r="F458">
        <v>0</v>
      </c>
      <c r="G458">
        <v>1.5977444E-2</v>
      </c>
      <c r="H458">
        <v>0</v>
      </c>
      <c r="I458" t="str">
        <f t="shared" si="7"/>
        <v>No</v>
      </c>
    </row>
    <row r="459" spans="1:9" x14ac:dyDescent="0.2">
      <c r="A459" s="3" t="s">
        <v>501</v>
      </c>
      <c r="B459" t="s">
        <v>730</v>
      </c>
      <c r="C459" s="3" t="s">
        <v>730</v>
      </c>
      <c r="D459" s="3" t="s">
        <v>12</v>
      </c>
      <c r="E459">
        <v>0.98441971399999995</v>
      </c>
      <c r="F459">
        <v>0</v>
      </c>
      <c r="G459">
        <v>1.5580286E-2</v>
      </c>
      <c r="H459">
        <v>0</v>
      </c>
      <c r="I459" t="str">
        <f t="shared" si="7"/>
        <v>No</v>
      </c>
    </row>
    <row r="460" spans="1:9" x14ac:dyDescent="0.2">
      <c r="A460" s="3" t="s">
        <v>501</v>
      </c>
      <c r="B460" t="s">
        <v>731</v>
      </c>
      <c r="C460" s="3" t="s">
        <v>731</v>
      </c>
      <c r="D460" s="3" t="s">
        <v>12</v>
      </c>
      <c r="E460">
        <v>0.99968503900000005</v>
      </c>
      <c r="F460">
        <v>0</v>
      </c>
      <c r="G460">
        <v>3.14961E-4</v>
      </c>
      <c r="H460">
        <v>0</v>
      </c>
      <c r="I460" t="str">
        <f t="shared" si="7"/>
        <v>No</v>
      </c>
    </row>
    <row r="461" spans="1:9" x14ac:dyDescent="0.2">
      <c r="A461" s="3" t="s">
        <v>501</v>
      </c>
      <c r="B461" t="s">
        <v>732</v>
      </c>
      <c r="C461" s="3" t="s">
        <v>732</v>
      </c>
      <c r="D461" s="3" t="s">
        <v>12</v>
      </c>
      <c r="E461">
        <v>0.678571429</v>
      </c>
      <c r="F461">
        <v>7.1428570999999996E-2</v>
      </c>
      <c r="G461">
        <v>0</v>
      </c>
      <c r="H461">
        <v>0.25</v>
      </c>
      <c r="I461" t="str">
        <f t="shared" si="7"/>
        <v>Yes</v>
      </c>
    </row>
    <row r="462" spans="1:9" x14ac:dyDescent="0.2">
      <c r="A462" s="3" t="s">
        <v>501</v>
      </c>
      <c r="B462" t="s">
        <v>733</v>
      </c>
      <c r="C462" s="3" t="s">
        <v>733</v>
      </c>
      <c r="D462" s="3" t="s">
        <v>12</v>
      </c>
      <c r="E462">
        <v>0.5</v>
      </c>
      <c r="F462">
        <v>0</v>
      </c>
      <c r="G462">
        <v>0</v>
      </c>
      <c r="H462">
        <v>0.5</v>
      </c>
      <c r="I462" t="str">
        <f t="shared" si="7"/>
        <v>Yes</v>
      </c>
    </row>
    <row r="463" spans="1:9" x14ac:dyDescent="0.2">
      <c r="A463" s="3" t="s">
        <v>501</v>
      </c>
      <c r="B463" t="s">
        <v>734</v>
      </c>
      <c r="C463" s="3" t="s">
        <v>734</v>
      </c>
      <c r="D463" s="3" t="s">
        <v>12</v>
      </c>
      <c r="E463">
        <v>0.5</v>
      </c>
      <c r="F463">
        <v>0.2</v>
      </c>
      <c r="G463">
        <v>0.1</v>
      </c>
      <c r="H463">
        <v>0.2</v>
      </c>
      <c r="I463" t="str">
        <f t="shared" si="7"/>
        <v>Yes</v>
      </c>
    </row>
    <row r="464" spans="1:9" x14ac:dyDescent="0.2">
      <c r="A464" s="3" t="s">
        <v>501</v>
      </c>
      <c r="B464" t="s">
        <v>735</v>
      </c>
      <c r="C464" s="3" t="s">
        <v>735</v>
      </c>
      <c r="D464" s="3" t="s">
        <v>12</v>
      </c>
      <c r="E464">
        <v>0.991829038</v>
      </c>
      <c r="F464">
        <v>0</v>
      </c>
      <c r="G464">
        <v>8.1709620000000004E-3</v>
      </c>
      <c r="H464">
        <v>0</v>
      </c>
      <c r="I464" t="str">
        <f t="shared" si="7"/>
        <v>No</v>
      </c>
    </row>
    <row r="465" spans="1:9" x14ac:dyDescent="0.2">
      <c r="A465" s="3" t="s">
        <v>501</v>
      </c>
      <c r="B465" t="s">
        <v>736</v>
      </c>
      <c r="C465" s="3" t="s">
        <v>737</v>
      </c>
      <c r="D465" s="3" t="s">
        <v>12</v>
      </c>
      <c r="E465">
        <v>3.5714285999999998E-2</v>
      </c>
      <c r="F465">
        <v>0.178571429</v>
      </c>
      <c r="G465">
        <v>0</v>
      </c>
      <c r="H465">
        <v>0.78571428600000004</v>
      </c>
      <c r="I465" t="str">
        <f t="shared" si="7"/>
        <v>Yes</v>
      </c>
    </row>
    <row r="466" spans="1:9" x14ac:dyDescent="0.2">
      <c r="A466" s="3" t="s">
        <v>501</v>
      </c>
      <c r="B466" t="s">
        <v>738</v>
      </c>
      <c r="C466" s="3" t="s">
        <v>739</v>
      </c>
      <c r="D466" s="3" t="s">
        <v>12</v>
      </c>
      <c r="E466">
        <v>0</v>
      </c>
      <c r="F466">
        <v>0.14285714299999999</v>
      </c>
      <c r="G466">
        <v>0</v>
      </c>
      <c r="H466">
        <v>0.85714285700000004</v>
      </c>
      <c r="I466" t="str">
        <f t="shared" si="7"/>
        <v>Yes</v>
      </c>
    </row>
    <row r="467" spans="1:9" x14ac:dyDescent="0.2">
      <c r="A467" s="3" t="s">
        <v>501</v>
      </c>
      <c r="B467" t="s">
        <v>740</v>
      </c>
      <c r="C467" s="3" t="s">
        <v>741</v>
      </c>
      <c r="D467" s="3" t="s">
        <v>12</v>
      </c>
      <c r="E467">
        <v>1</v>
      </c>
      <c r="F467">
        <v>0</v>
      </c>
      <c r="G467">
        <v>0</v>
      </c>
      <c r="H467">
        <v>0</v>
      </c>
      <c r="I467" t="str">
        <f t="shared" si="7"/>
        <v>No</v>
      </c>
    </row>
    <row r="468" spans="1:9" x14ac:dyDescent="0.2">
      <c r="A468" s="3" t="s">
        <v>501</v>
      </c>
      <c r="B468" t="s">
        <v>742</v>
      </c>
      <c r="C468" s="3" t="s">
        <v>743</v>
      </c>
      <c r="D468" s="3" t="s">
        <v>12</v>
      </c>
      <c r="E468">
        <v>0</v>
      </c>
      <c r="F468">
        <v>1</v>
      </c>
      <c r="G468">
        <v>0</v>
      </c>
      <c r="H468">
        <v>0</v>
      </c>
      <c r="I468" t="str">
        <f t="shared" si="7"/>
        <v>Yes</v>
      </c>
    </row>
    <row r="469" spans="1:9" x14ac:dyDescent="0.2">
      <c r="A469" s="3" t="s">
        <v>501</v>
      </c>
      <c r="B469" t="s">
        <v>744</v>
      </c>
      <c r="C469" s="3" t="s">
        <v>745</v>
      </c>
      <c r="D469" s="3" t="s">
        <v>12</v>
      </c>
      <c r="E469">
        <v>0.8</v>
      </c>
      <c r="F469">
        <v>0.2</v>
      </c>
      <c r="G469">
        <v>0</v>
      </c>
      <c r="H469">
        <v>0</v>
      </c>
      <c r="I469" t="str">
        <f t="shared" si="7"/>
        <v>Yes</v>
      </c>
    </row>
    <row r="470" spans="1:9" x14ac:dyDescent="0.2">
      <c r="A470" s="3" t="s">
        <v>501</v>
      </c>
      <c r="B470" t="s">
        <v>746</v>
      </c>
      <c r="C470" s="3" t="s">
        <v>747</v>
      </c>
      <c r="D470" s="3" t="s">
        <v>12</v>
      </c>
      <c r="E470">
        <v>0</v>
      </c>
      <c r="F470">
        <v>1</v>
      </c>
      <c r="G470">
        <v>0</v>
      </c>
      <c r="H470">
        <v>0</v>
      </c>
      <c r="I470" t="str">
        <f t="shared" si="7"/>
        <v>Yes</v>
      </c>
    </row>
    <row r="471" spans="1:9" x14ac:dyDescent="0.2">
      <c r="A471" s="3" t="s">
        <v>501</v>
      </c>
      <c r="B471" t="s">
        <v>748</v>
      </c>
      <c r="C471" s="3" t="s">
        <v>749</v>
      </c>
      <c r="D471" s="3" t="s">
        <v>12</v>
      </c>
      <c r="E471">
        <v>0</v>
      </c>
      <c r="F471">
        <v>0</v>
      </c>
      <c r="G471">
        <v>0</v>
      </c>
      <c r="H471">
        <v>1</v>
      </c>
      <c r="I471" t="str">
        <f t="shared" si="7"/>
        <v>Yes</v>
      </c>
    </row>
    <row r="472" spans="1:9" x14ac:dyDescent="0.2">
      <c r="A472" s="3" t="s">
        <v>501</v>
      </c>
      <c r="B472" t="s">
        <v>750</v>
      </c>
      <c r="C472" s="3" t="s">
        <v>751</v>
      </c>
      <c r="D472" s="3" t="s">
        <v>12</v>
      </c>
      <c r="E472">
        <v>0</v>
      </c>
      <c r="F472">
        <v>0.47826087</v>
      </c>
      <c r="G472">
        <v>0</v>
      </c>
      <c r="H472">
        <v>0.52173913000000005</v>
      </c>
      <c r="I472" t="str">
        <f t="shared" si="7"/>
        <v>Yes</v>
      </c>
    </row>
    <row r="473" spans="1:9" x14ac:dyDescent="0.2">
      <c r="A473" s="3" t="s">
        <v>501</v>
      </c>
      <c r="B473" t="s">
        <v>752</v>
      </c>
      <c r="C473" s="3" t="s">
        <v>752</v>
      </c>
      <c r="D473" s="3" t="s">
        <v>12</v>
      </c>
      <c r="E473">
        <v>0.99245757400000001</v>
      </c>
      <c r="F473">
        <v>0</v>
      </c>
      <c r="G473">
        <v>7.5424259999999996E-3</v>
      </c>
      <c r="H473">
        <v>0</v>
      </c>
      <c r="I473" t="str">
        <f t="shared" si="7"/>
        <v>No</v>
      </c>
    </row>
    <row r="474" spans="1:9" x14ac:dyDescent="0.2">
      <c r="A474" s="3" t="s">
        <v>501</v>
      </c>
      <c r="B474" t="s">
        <v>753</v>
      </c>
      <c r="C474" s="3" t="s">
        <v>753</v>
      </c>
      <c r="D474" s="3" t="s">
        <v>12</v>
      </c>
      <c r="E474">
        <v>0.99247648899999996</v>
      </c>
      <c r="F474">
        <v>0</v>
      </c>
      <c r="G474">
        <v>7.5235110000000001E-3</v>
      </c>
      <c r="H474">
        <v>0</v>
      </c>
      <c r="I474" t="str">
        <f t="shared" si="7"/>
        <v>No</v>
      </c>
    </row>
    <row r="475" spans="1:9" x14ac:dyDescent="0.2">
      <c r="A475" s="3" t="s">
        <v>501</v>
      </c>
      <c r="B475" t="s">
        <v>754</v>
      </c>
      <c r="C475" s="3" t="s">
        <v>754</v>
      </c>
      <c r="D475" s="3" t="s">
        <v>12</v>
      </c>
      <c r="E475">
        <v>0.98616714699999997</v>
      </c>
      <c r="F475">
        <v>0</v>
      </c>
      <c r="G475">
        <v>1.3832853000000001E-2</v>
      </c>
      <c r="H475">
        <v>0</v>
      </c>
      <c r="I475" t="str">
        <f t="shared" si="7"/>
        <v>No</v>
      </c>
    </row>
    <row r="476" spans="1:9" x14ac:dyDescent="0.2">
      <c r="A476" s="3" t="s">
        <v>501</v>
      </c>
      <c r="B476" t="s">
        <v>755</v>
      </c>
      <c r="C476" s="3" t="s">
        <v>755</v>
      </c>
      <c r="D476" s="3" t="s">
        <v>12</v>
      </c>
      <c r="E476">
        <v>0.997803577</v>
      </c>
      <c r="F476">
        <v>0</v>
      </c>
      <c r="G476">
        <v>2.1964229999999999E-3</v>
      </c>
      <c r="H476">
        <v>0</v>
      </c>
      <c r="I476" t="str">
        <f t="shared" si="7"/>
        <v>No</v>
      </c>
    </row>
    <row r="477" spans="1:9" x14ac:dyDescent="0.2">
      <c r="A477" s="3" t="s">
        <v>501</v>
      </c>
      <c r="B477" t="s">
        <v>756</v>
      </c>
      <c r="C477" s="3" t="s">
        <v>756</v>
      </c>
      <c r="D477" s="3" t="s">
        <v>12</v>
      </c>
      <c r="E477">
        <v>0.99780219800000003</v>
      </c>
      <c r="F477">
        <v>0</v>
      </c>
      <c r="G477">
        <v>2.197802E-3</v>
      </c>
      <c r="H477">
        <v>0</v>
      </c>
      <c r="I477" t="str">
        <f t="shared" si="7"/>
        <v>No</v>
      </c>
    </row>
    <row r="478" spans="1:9" x14ac:dyDescent="0.2">
      <c r="A478" s="3" t="s">
        <v>501</v>
      </c>
      <c r="B478" t="s">
        <v>757</v>
      </c>
      <c r="C478" s="3" t="s">
        <v>757</v>
      </c>
      <c r="D478" s="3" t="s">
        <v>12</v>
      </c>
      <c r="E478">
        <v>0.99968622500000004</v>
      </c>
      <c r="F478">
        <v>0</v>
      </c>
      <c r="G478">
        <v>3.1377500000000002E-4</v>
      </c>
      <c r="H478">
        <v>0</v>
      </c>
      <c r="I478" t="str">
        <f t="shared" si="7"/>
        <v>No</v>
      </c>
    </row>
    <row r="479" spans="1:9" x14ac:dyDescent="0.2">
      <c r="A479" s="3" t="s">
        <v>501</v>
      </c>
      <c r="B479" t="s">
        <v>758</v>
      </c>
      <c r="C479" s="3" t="s">
        <v>758</v>
      </c>
      <c r="D479" s="3" t="s">
        <v>12</v>
      </c>
      <c r="E479">
        <v>1</v>
      </c>
      <c r="F479">
        <v>0</v>
      </c>
      <c r="G479">
        <v>0</v>
      </c>
      <c r="H479">
        <v>0</v>
      </c>
      <c r="I479" t="str">
        <f t="shared" si="7"/>
        <v>No</v>
      </c>
    </row>
    <row r="480" spans="1:9" x14ac:dyDescent="0.2">
      <c r="A480" s="3" t="s">
        <v>501</v>
      </c>
      <c r="B480" t="s">
        <v>759</v>
      </c>
      <c r="C480" s="3" t="s">
        <v>759</v>
      </c>
      <c r="D480" s="3" t="s">
        <v>12</v>
      </c>
      <c r="E480">
        <v>0.936235708</v>
      </c>
      <c r="F480">
        <v>0</v>
      </c>
      <c r="G480">
        <v>6.3764292E-2</v>
      </c>
      <c r="H480">
        <v>0</v>
      </c>
      <c r="I480" t="str">
        <f t="shared" si="7"/>
        <v>No</v>
      </c>
    </row>
    <row r="481" spans="1:9" x14ac:dyDescent="0.2">
      <c r="A481" s="3" t="s">
        <v>501</v>
      </c>
      <c r="B481" t="s">
        <v>760</v>
      </c>
      <c r="C481" s="3" t="s">
        <v>760</v>
      </c>
      <c r="D481" s="3" t="s">
        <v>12</v>
      </c>
      <c r="E481">
        <v>0.99965095999999998</v>
      </c>
      <c r="F481">
        <v>0</v>
      </c>
      <c r="G481">
        <v>3.4904000000000001E-4</v>
      </c>
      <c r="H481">
        <v>0</v>
      </c>
      <c r="I481" t="str">
        <f t="shared" si="7"/>
        <v>No</v>
      </c>
    </row>
    <row r="482" spans="1:9" x14ac:dyDescent="0.2">
      <c r="A482" s="3" t="s">
        <v>501</v>
      </c>
      <c r="B482" t="s">
        <v>761</v>
      </c>
      <c r="C482" s="3" t="s">
        <v>761</v>
      </c>
      <c r="D482" s="3" t="s">
        <v>12</v>
      </c>
      <c r="E482">
        <v>0.99968414400000005</v>
      </c>
      <c r="F482">
        <v>0</v>
      </c>
      <c r="G482">
        <v>3.1585599999999999E-4</v>
      </c>
      <c r="H482">
        <v>0</v>
      </c>
      <c r="I482" t="str">
        <f t="shared" si="7"/>
        <v>No</v>
      </c>
    </row>
    <row r="483" spans="1:9" x14ac:dyDescent="0.2">
      <c r="A483" s="3" t="s">
        <v>501</v>
      </c>
      <c r="B483" t="s">
        <v>762</v>
      </c>
      <c r="C483" s="3" t="s">
        <v>762</v>
      </c>
      <c r="D483" s="3" t="s">
        <v>12</v>
      </c>
      <c r="E483">
        <v>0.99968434299999998</v>
      </c>
      <c r="F483">
        <v>0</v>
      </c>
      <c r="G483">
        <v>3.15657E-4</v>
      </c>
      <c r="H483">
        <v>0</v>
      </c>
      <c r="I483" t="str">
        <f t="shared" si="7"/>
        <v>No</v>
      </c>
    </row>
    <row r="484" spans="1:9" x14ac:dyDescent="0.2">
      <c r="A484" s="3" t="s">
        <v>501</v>
      </c>
      <c r="B484" t="s">
        <v>763</v>
      </c>
      <c r="C484" s="3" t="s">
        <v>763</v>
      </c>
      <c r="D484" s="3" t="s">
        <v>12</v>
      </c>
      <c r="E484">
        <v>0.18181818199999999</v>
      </c>
      <c r="F484">
        <v>0</v>
      </c>
      <c r="G484">
        <v>0</v>
      </c>
      <c r="H484">
        <v>0.81818181800000001</v>
      </c>
      <c r="I484" t="str">
        <f t="shared" si="7"/>
        <v>Yes</v>
      </c>
    </row>
    <row r="485" spans="1:9" x14ac:dyDescent="0.2">
      <c r="A485" s="3" t="s">
        <v>501</v>
      </c>
      <c r="B485" t="s">
        <v>764</v>
      </c>
      <c r="C485" s="3" t="s">
        <v>764</v>
      </c>
      <c r="D485" s="3" t="s">
        <v>12</v>
      </c>
      <c r="E485">
        <v>4.5454544999999999E-2</v>
      </c>
      <c r="F485">
        <v>0.63762626300000003</v>
      </c>
      <c r="G485">
        <v>0.15404040399999999</v>
      </c>
      <c r="H485">
        <v>0.162878788</v>
      </c>
      <c r="I485" t="str">
        <f t="shared" si="7"/>
        <v>Yes</v>
      </c>
    </row>
    <row r="486" spans="1:9" x14ac:dyDescent="0.2">
      <c r="A486" s="3" t="s">
        <v>501</v>
      </c>
      <c r="B486" t="s">
        <v>765</v>
      </c>
      <c r="C486" s="3" t="s">
        <v>765</v>
      </c>
      <c r="D486" s="3" t="s">
        <v>12</v>
      </c>
      <c r="E486">
        <v>6.25E-2</v>
      </c>
      <c r="F486">
        <v>0.59375</v>
      </c>
      <c r="G486">
        <v>6.25E-2</v>
      </c>
      <c r="H486">
        <v>0.28125</v>
      </c>
      <c r="I486" t="str">
        <f t="shared" si="7"/>
        <v>Yes</v>
      </c>
    </row>
    <row r="487" spans="1:9" x14ac:dyDescent="0.2">
      <c r="A487" s="3" t="s">
        <v>501</v>
      </c>
      <c r="B487" t="s">
        <v>438</v>
      </c>
      <c r="C487" s="3" t="s">
        <v>438</v>
      </c>
      <c r="D487" s="3" t="s">
        <v>12</v>
      </c>
      <c r="E487">
        <v>0</v>
      </c>
      <c r="F487">
        <v>0.5</v>
      </c>
      <c r="G487">
        <v>0</v>
      </c>
      <c r="H487">
        <v>0.5</v>
      </c>
      <c r="I487" t="str">
        <f t="shared" si="7"/>
        <v>Yes</v>
      </c>
    </row>
    <row r="488" spans="1:9" x14ac:dyDescent="0.2">
      <c r="A488" s="3" t="s">
        <v>501</v>
      </c>
      <c r="B488" t="s">
        <v>766</v>
      </c>
      <c r="C488" s="3" t="s">
        <v>767</v>
      </c>
      <c r="D488" s="3" t="s">
        <v>12</v>
      </c>
      <c r="E488">
        <v>4.5962732999999999E-2</v>
      </c>
      <c r="F488">
        <v>0.63975155299999997</v>
      </c>
      <c r="G488">
        <v>0.152795031</v>
      </c>
      <c r="H488">
        <v>0.161490683</v>
      </c>
      <c r="I488" t="str">
        <f t="shared" si="7"/>
        <v>Yes</v>
      </c>
    </row>
    <row r="489" spans="1:9" x14ac:dyDescent="0.2">
      <c r="A489" s="3" t="s">
        <v>501</v>
      </c>
      <c r="B489" t="s">
        <v>768</v>
      </c>
      <c r="C489" s="3" t="s">
        <v>768</v>
      </c>
      <c r="D489" s="3" t="s">
        <v>12</v>
      </c>
      <c r="E489">
        <v>1</v>
      </c>
      <c r="F489">
        <v>0</v>
      </c>
      <c r="G489">
        <v>0</v>
      </c>
      <c r="H489">
        <v>0</v>
      </c>
      <c r="I489" t="str">
        <f t="shared" si="7"/>
        <v>No</v>
      </c>
    </row>
    <row r="490" spans="1:9" x14ac:dyDescent="0.2">
      <c r="A490" s="3" t="s">
        <v>501</v>
      </c>
      <c r="B490" t="s">
        <v>440</v>
      </c>
      <c r="C490" s="3" t="s">
        <v>440</v>
      </c>
      <c r="D490" s="3" t="s">
        <v>12</v>
      </c>
      <c r="E490">
        <v>0</v>
      </c>
      <c r="F490">
        <v>0.5</v>
      </c>
      <c r="G490">
        <v>0</v>
      </c>
      <c r="H490">
        <v>0.5</v>
      </c>
      <c r="I490" t="str">
        <f t="shared" si="7"/>
        <v>Yes</v>
      </c>
    </row>
    <row r="491" spans="1:9" x14ac:dyDescent="0.2">
      <c r="A491" s="3" t="s">
        <v>501</v>
      </c>
      <c r="B491" t="s">
        <v>769</v>
      </c>
      <c r="C491" s="3" t="s">
        <v>769</v>
      </c>
      <c r="D491" s="3" t="s">
        <v>12</v>
      </c>
      <c r="E491">
        <v>1</v>
      </c>
      <c r="F491">
        <v>0</v>
      </c>
      <c r="G491">
        <v>0</v>
      </c>
      <c r="H491">
        <v>0</v>
      </c>
      <c r="I491" t="str">
        <f t="shared" si="7"/>
        <v>No</v>
      </c>
    </row>
    <row r="492" spans="1:9" x14ac:dyDescent="0.2">
      <c r="A492" s="3" t="s">
        <v>501</v>
      </c>
      <c r="B492" t="s">
        <v>770</v>
      </c>
      <c r="C492" s="3" t="s">
        <v>770</v>
      </c>
      <c r="D492" s="3" t="s">
        <v>12</v>
      </c>
      <c r="E492">
        <v>0.375</v>
      </c>
      <c r="F492">
        <v>0</v>
      </c>
      <c r="G492">
        <v>0</v>
      </c>
      <c r="H492">
        <v>0.625</v>
      </c>
      <c r="I492" t="str">
        <f t="shared" si="7"/>
        <v>Yes</v>
      </c>
    </row>
    <row r="493" spans="1:9" x14ac:dyDescent="0.2">
      <c r="A493" s="3" t="s">
        <v>501</v>
      </c>
      <c r="B493" t="s">
        <v>771</v>
      </c>
      <c r="C493" s="3" t="s">
        <v>771</v>
      </c>
      <c r="D493" s="3" t="s">
        <v>12</v>
      </c>
      <c r="E493">
        <v>0.375</v>
      </c>
      <c r="F493">
        <v>0</v>
      </c>
      <c r="G493">
        <v>0</v>
      </c>
      <c r="H493">
        <v>0.625</v>
      </c>
      <c r="I493" t="str">
        <f t="shared" si="7"/>
        <v>Yes</v>
      </c>
    </row>
    <row r="494" spans="1:9" x14ac:dyDescent="0.2">
      <c r="A494" s="3" t="s">
        <v>501</v>
      </c>
      <c r="B494" t="s">
        <v>772</v>
      </c>
      <c r="C494" s="3" t="s">
        <v>773</v>
      </c>
      <c r="D494" s="3" t="s">
        <v>12</v>
      </c>
      <c r="E494">
        <v>0.99778970600000005</v>
      </c>
      <c r="F494">
        <v>0</v>
      </c>
      <c r="G494">
        <v>2.2102939999999998E-3</v>
      </c>
      <c r="H494">
        <v>0</v>
      </c>
      <c r="I494" t="str">
        <f t="shared" si="7"/>
        <v>No</v>
      </c>
    </row>
    <row r="495" spans="1:9" x14ac:dyDescent="0.2">
      <c r="A495" s="3" t="s">
        <v>501</v>
      </c>
      <c r="B495" t="s">
        <v>443</v>
      </c>
      <c r="C495" s="3" t="s">
        <v>443</v>
      </c>
      <c r="D495" s="3" t="s">
        <v>12</v>
      </c>
      <c r="E495">
        <v>0.5</v>
      </c>
      <c r="F495">
        <v>0</v>
      </c>
      <c r="G495">
        <v>0.5</v>
      </c>
      <c r="H495">
        <v>0</v>
      </c>
      <c r="I495" t="str">
        <f t="shared" si="7"/>
        <v>Yes</v>
      </c>
    </row>
    <row r="496" spans="1:9" x14ac:dyDescent="0.2">
      <c r="A496" s="3" t="s">
        <v>501</v>
      </c>
      <c r="B496" t="s">
        <v>444</v>
      </c>
      <c r="C496" s="3" t="s">
        <v>444</v>
      </c>
      <c r="D496" s="3" t="s">
        <v>12</v>
      </c>
      <c r="E496">
        <v>9.2576418999999993E-2</v>
      </c>
      <c r="F496">
        <v>0.46462882100000003</v>
      </c>
      <c r="G496">
        <v>0.14061135399999999</v>
      </c>
      <c r="H496">
        <v>0.30218340599999999</v>
      </c>
      <c r="I496" t="str">
        <f t="shared" si="7"/>
        <v>Yes</v>
      </c>
    </row>
    <row r="497" spans="1:9" x14ac:dyDescent="0.2">
      <c r="A497" s="3" t="s">
        <v>501</v>
      </c>
      <c r="B497" t="s">
        <v>774</v>
      </c>
      <c r="C497" s="3" t="s">
        <v>775</v>
      </c>
      <c r="D497" s="3" t="s">
        <v>12</v>
      </c>
      <c r="E497">
        <v>0.75</v>
      </c>
      <c r="F497">
        <v>0</v>
      </c>
      <c r="G497">
        <v>0</v>
      </c>
      <c r="H497">
        <v>0.25</v>
      </c>
      <c r="I497" t="str">
        <f t="shared" si="7"/>
        <v>Yes</v>
      </c>
    </row>
    <row r="498" spans="1:9" x14ac:dyDescent="0.2">
      <c r="A498" s="3" t="s">
        <v>501</v>
      </c>
      <c r="B498" t="s">
        <v>776</v>
      </c>
      <c r="C498" s="3" t="s">
        <v>777</v>
      </c>
      <c r="D498" s="3" t="s">
        <v>12</v>
      </c>
      <c r="E498">
        <v>0.125</v>
      </c>
      <c r="F498">
        <v>0</v>
      </c>
      <c r="G498">
        <v>0.25</v>
      </c>
      <c r="H498">
        <v>0.625</v>
      </c>
      <c r="I498" t="str">
        <f t="shared" si="7"/>
        <v>Yes</v>
      </c>
    </row>
    <row r="499" spans="1:9" x14ac:dyDescent="0.2">
      <c r="A499" s="3" t="s">
        <v>501</v>
      </c>
      <c r="B499" t="s">
        <v>778</v>
      </c>
      <c r="C499" s="3" t="s">
        <v>779</v>
      </c>
      <c r="D499" s="3" t="s">
        <v>12</v>
      </c>
      <c r="E499">
        <v>0</v>
      </c>
      <c r="F499">
        <v>0</v>
      </c>
      <c r="G499">
        <v>0</v>
      </c>
      <c r="H499">
        <v>1</v>
      </c>
      <c r="I499" t="str">
        <f t="shared" si="7"/>
        <v>Yes</v>
      </c>
    </row>
    <row r="500" spans="1:9" x14ac:dyDescent="0.2">
      <c r="A500" s="3" t="s">
        <v>501</v>
      </c>
      <c r="B500" t="s">
        <v>780</v>
      </c>
      <c r="C500" s="3" t="s">
        <v>781</v>
      </c>
      <c r="D500" s="3" t="s">
        <v>12</v>
      </c>
      <c r="E500">
        <v>0.33333333300000001</v>
      </c>
      <c r="F500">
        <v>0.33333333300000001</v>
      </c>
      <c r="G500">
        <v>0</v>
      </c>
      <c r="H500">
        <v>0.33333333300000001</v>
      </c>
      <c r="I500" t="str">
        <f t="shared" si="7"/>
        <v>Yes</v>
      </c>
    </row>
    <row r="501" spans="1:9" x14ac:dyDescent="0.2">
      <c r="A501" s="3" t="s">
        <v>501</v>
      </c>
      <c r="B501" t="s">
        <v>782</v>
      </c>
      <c r="C501" s="3" t="s">
        <v>783</v>
      </c>
      <c r="D501" s="3" t="s">
        <v>12</v>
      </c>
      <c r="E501">
        <v>0.5</v>
      </c>
      <c r="F501">
        <v>0.25</v>
      </c>
      <c r="G501">
        <v>0</v>
      </c>
      <c r="H501">
        <v>0.25</v>
      </c>
      <c r="I501" t="str">
        <f t="shared" si="7"/>
        <v>Yes</v>
      </c>
    </row>
    <row r="502" spans="1:9" x14ac:dyDescent="0.2">
      <c r="A502" s="3" t="s">
        <v>501</v>
      </c>
      <c r="B502" t="s">
        <v>784</v>
      </c>
      <c r="C502" s="3" t="s">
        <v>785</v>
      </c>
      <c r="D502" s="3" t="s">
        <v>12</v>
      </c>
      <c r="E502">
        <v>0.14285714299999999</v>
      </c>
      <c r="F502">
        <v>7.1428570999999996E-2</v>
      </c>
      <c r="G502">
        <v>0</v>
      </c>
      <c r="H502">
        <v>0.78571428600000004</v>
      </c>
      <c r="I502" t="str">
        <f t="shared" si="7"/>
        <v>Yes</v>
      </c>
    </row>
    <row r="503" spans="1:9" x14ac:dyDescent="0.2">
      <c r="A503" s="3" t="s">
        <v>501</v>
      </c>
      <c r="B503" t="s">
        <v>786</v>
      </c>
      <c r="C503" s="3" t="s">
        <v>787</v>
      </c>
      <c r="D503" s="3" t="s">
        <v>12</v>
      </c>
      <c r="E503">
        <v>0</v>
      </c>
      <c r="F503">
        <v>0.88888888899999996</v>
      </c>
      <c r="G503">
        <v>0</v>
      </c>
      <c r="H503">
        <v>0.111111111</v>
      </c>
      <c r="I503" t="str">
        <f t="shared" si="7"/>
        <v>Yes</v>
      </c>
    </row>
    <row r="504" spans="1:9" x14ac:dyDescent="0.2">
      <c r="A504" s="3" t="s">
        <v>501</v>
      </c>
      <c r="B504" t="s">
        <v>788</v>
      </c>
      <c r="C504" s="3" t="s">
        <v>789</v>
      </c>
      <c r="D504" s="3" t="s">
        <v>12</v>
      </c>
      <c r="E504">
        <v>0</v>
      </c>
      <c r="F504">
        <v>0</v>
      </c>
      <c r="G504">
        <v>1</v>
      </c>
      <c r="H504">
        <v>0</v>
      </c>
      <c r="I504" t="str">
        <f t="shared" si="7"/>
        <v>Yes</v>
      </c>
    </row>
    <row r="505" spans="1:9" x14ac:dyDescent="0.2">
      <c r="A505" s="3" t="s">
        <v>501</v>
      </c>
      <c r="B505" t="s">
        <v>790</v>
      </c>
      <c r="C505" s="3" t="s">
        <v>791</v>
      </c>
      <c r="D505" s="3" t="s">
        <v>12</v>
      </c>
      <c r="E505">
        <v>0</v>
      </c>
      <c r="F505">
        <v>0</v>
      </c>
      <c r="G505">
        <v>0</v>
      </c>
      <c r="H505">
        <v>1</v>
      </c>
      <c r="I505" t="str">
        <f t="shared" si="7"/>
        <v>Yes</v>
      </c>
    </row>
    <row r="506" spans="1:9" x14ac:dyDescent="0.2">
      <c r="A506" s="3" t="s">
        <v>501</v>
      </c>
      <c r="B506" t="s">
        <v>792</v>
      </c>
      <c r="C506" s="3" t="s">
        <v>793</v>
      </c>
      <c r="D506" s="3" t="s">
        <v>12</v>
      </c>
      <c r="E506">
        <v>0.175438596</v>
      </c>
      <c r="F506">
        <v>0.42105263199999998</v>
      </c>
      <c r="G506">
        <v>0.20175438600000001</v>
      </c>
      <c r="H506">
        <v>0.20175438600000001</v>
      </c>
      <c r="I506" t="str">
        <f t="shared" si="7"/>
        <v>Yes</v>
      </c>
    </row>
    <row r="507" spans="1:9" x14ac:dyDescent="0.2">
      <c r="A507" s="3" t="s">
        <v>501</v>
      </c>
      <c r="B507" t="s">
        <v>794</v>
      </c>
      <c r="C507" s="3" t="s">
        <v>795</v>
      </c>
      <c r="D507" s="3" t="s">
        <v>12</v>
      </c>
      <c r="E507">
        <v>0.6</v>
      </c>
      <c r="F507">
        <v>0</v>
      </c>
      <c r="G507">
        <v>0</v>
      </c>
      <c r="H507">
        <v>0.4</v>
      </c>
      <c r="I507" t="str">
        <f t="shared" si="7"/>
        <v>Yes</v>
      </c>
    </row>
    <row r="508" spans="1:9" x14ac:dyDescent="0.2">
      <c r="A508" s="3" t="s">
        <v>501</v>
      </c>
      <c r="B508" t="s">
        <v>796</v>
      </c>
      <c r="C508" s="3" t="s">
        <v>796</v>
      </c>
      <c r="D508" s="3" t="s">
        <v>12</v>
      </c>
      <c r="E508">
        <v>0.27027026999999998</v>
      </c>
      <c r="F508">
        <v>0.162162162</v>
      </c>
      <c r="G508">
        <v>0.13513513499999999</v>
      </c>
      <c r="H508">
        <v>0.43243243199999998</v>
      </c>
      <c r="I508" t="str">
        <f t="shared" si="7"/>
        <v>Yes</v>
      </c>
    </row>
    <row r="509" spans="1:9" x14ac:dyDescent="0.2">
      <c r="A509" s="3" t="s">
        <v>501</v>
      </c>
      <c r="B509" t="s">
        <v>797</v>
      </c>
      <c r="C509" s="3" t="s">
        <v>797</v>
      </c>
      <c r="D509" s="3" t="s">
        <v>12</v>
      </c>
      <c r="E509">
        <v>0</v>
      </c>
      <c r="F509">
        <v>0</v>
      </c>
      <c r="G509">
        <v>0</v>
      </c>
      <c r="H509">
        <v>1</v>
      </c>
      <c r="I509" t="str">
        <f t="shared" si="7"/>
        <v>Yes</v>
      </c>
    </row>
    <row r="510" spans="1:9" x14ac:dyDescent="0.2">
      <c r="A510" s="3" t="s">
        <v>501</v>
      </c>
      <c r="B510" t="s">
        <v>798</v>
      </c>
      <c r="C510" s="3" t="s">
        <v>798</v>
      </c>
      <c r="D510" s="3" t="s">
        <v>12</v>
      </c>
      <c r="E510">
        <v>0</v>
      </c>
      <c r="F510">
        <v>0</v>
      </c>
      <c r="G510">
        <v>0</v>
      </c>
      <c r="H510">
        <v>1</v>
      </c>
      <c r="I510" t="str">
        <f t="shared" si="7"/>
        <v>Yes</v>
      </c>
    </row>
    <row r="511" spans="1:9" x14ac:dyDescent="0.2">
      <c r="A511" s="3" t="s">
        <v>501</v>
      </c>
      <c r="B511" t="s">
        <v>445</v>
      </c>
      <c r="C511" s="3" t="s">
        <v>446</v>
      </c>
      <c r="D511" s="3" t="s">
        <v>12</v>
      </c>
      <c r="E511">
        <v>0.84049079800000004</v>
      </c>
      <c r="F511">
        <v>3.0674847000000002E-2</v>
      </c>
      <c r="G511">
        <v>4.2944784999999999E-2</v>
      </c>
      <c r="H511">
        <v>8.5889570999999998E-2</v>
      </c>
      <c r="I511" t="str">
        <f t="shared" si="7"/>
        <v>Yes</v>
      </c>
    </row>
    <row r="512" spans="1:9" x14ac:dyDescent="0.2">
      <c r="A512" s="3" t="s">
        <v>501</v>
      </c>
      <c r="B512" t="s">
        <v>799</v>
      </c>
      <c r="C512" s="3" t="s">
        <v>800</v>
      </c>
      <c r="D512" s="3" t="s">
        <v>12</v>
      </c>
      <c r="E512">
        <v>1</v>
      </c>
      <c r="F512">
        <v>0</v>
      </c>
      <c r="G512">
        <v>0</v>
      </c>
      <c r="H512">
        <v>0</v>
      </c>
      <c r="I512" t="str">
        <f t="shared" si="7"/>
        <v>No</v>
      </c>
    </row>
    <row r="513" spans="1:9" x14ac:dyDescent="0.2">
      <c r="A513" s="3" t="s">
        <v>501</v>
      </c>
      <c r="B513" t="s">
        <v>449</v>
      </c>
      <c r="C513" s="3" t="s">
        <v>449</v>
      </c>
      <c r="D513" s="3" t="s">
        <v>12</v>
      </c>
      <c r="E513">
        <v>8.8392857000000005E-2</v>
      </c>
      <c r="F513">
        <v>0.47678571400000003</v>
      </c>
      <c r="G513">
        <v>0.14464285700000001</v>
      </c>
      <c r="H513">
        <v>0.290178571</v>
      </c>
      <c r="I513" t="str">
        <f t="shared" si="7"/>
        <v>Yes</v>
      </c>
    </row>
    <row r="514" spans="1:9" x14ac:dyDescent="0.2">
      <c r="A514" s="3" t="s">
        <v>501</v>
      </c>
      <c r="B514" t="s">
        <v>450</v>
      </c>
      <c r="C514" s="3" t="s">
        <v>450</v>
      </c>
      <c r="D514" s="3" t="s">
        <v>12</v>
      </c>
      <c r="E514">
        <v>0.122194514</v>
      </c>
      <c r="F514">
        <v>0.24438902700000001</v>
      </c>
      <c r="G514">
        <v>5.9850373999999998E-2</v>
      </c>
      <c r="H514">
        <v>0.57356608499999995</v>
      </c>
      <c r="I514" t="str">
        <f t="shared" ref="I514:I577" si="8">IF((F514+G514+H514)&gt;=0.1,"Yes","No")</f>
        <v>Yes</v>
      </c>
    </row>
    <row r="515" spans="1:9" x14ac:dyDescent="0.2">
      <c r="A515" s="3" t="s">
        <v>501</v>
      </c>
      <c r="B515" t="s">
        <v>801</v>
      </c>
      <c r="C515" s="3" t="s">
        <v>801</v>
      </c>
      <c r="D515" s="3" t="s">
        <v>12</v>
      </c>
      <c r="E515">
        <v>0.291970803</v>
      </c>
      <c r="F515">
        <v>6.5693430999999997E-2</v>
      </c>
      <c r="G515">
        <v>3.6496349999999997E-2</v>
      </c>
      <c r="H515">
        <v>0.60583941600000002</v>
      </c>
      <c r="I515" t="str">
        <f t="shared" si="8"/>
        <v>Yes</v>
      </c>
    </row>
    <row r="516" spans="1:9" x14ac:dyDescent="0.2">
      <c r="A516" s="3" t="s">
        <v>501</v>
      </c>
      <c r="B516" t="s">
        <v>802</v>
      </c>
      <c r="C516" s="3" t="s">
        <v>802</v>
      </c>
      <c r="D516" s="3" t="s">
        <v>12</v>
      </c>
      <c r="E516">
        <v>0.4</v>
      </c>
      <c r="F516">
        <v>0.2</v>
      </c>
      <c r="G516">
        <v>0.4</v>
      </c>
      <c r="H516">
        <v>0</v>
      </c>
      <c r="I516" t="str">
        <f t="shared" si="8"/>
        <v>Yes</v>
      </c>
    </row>
    <row r="517" spans="1:9" x14ac:dyDescent="0.2">
      <c r="A517" s="3" t="s">
        <v>501</v>
      </c>
      <c r="B517" t="s">
        <v>452</v>
      </c>
      <c r="C517" s="3" t="s">
        <v>452</v>
      </c>
      <c r="D517" s="3" t="s">
        <v>12</v>
      </c>
      <c r="E517">
        <v>0.207280081</v>
      </c>
      <c r="F517">
        <v>0.25581395299999998</v>
      </c>
      <c r="G517">
        <v>2.7300303000000001E-2</v>
      </c>
      <c r="H517">
        <v>0.50960566200000001</v>
      </c>
      <c r="I517" t="str">
        <f t="shared" si="8"/>
        <v>Yes</v>
      </c>
    </row>
    <row r="518" spans="1:9" x14ac:dyDescent="0.2">
      <c r="A518" s="3" t="s">
        <v>501</v>
      </c>
      <c r="B518" t="s">
        <v>453</v>
      </c>
      <c r="C518" s="3" t="s">
        <v>453</v>
      </c>
      <c r="D518" s="3" t="s">
        <v>12</v>
      </c>
      <c r="E518">
        <v>0.25569176900000001</v>
      </c>
      <c r="F518">
        <v>8.5814361000000006E-2</v>
      </c>
      <c r="G518">
        <v>5.6042031999999999E-2</v>
      </c>
      <c r="H518">
        <v>0.60245183899999999</v>
      </c>
      <c r="I518" t="str">
        <f t="shared" si="8"/>
        <v>Yes</v>
      </c>
    </row>
    <row r="519" spans="1:9" x14ac:dyDescent="0.2">
      <c r="A519" s="3" t="s">
        <v>501</v>
      </c>
      <c r="B519" t="s">
        <v>803</v>
      </c>
      <c r="C519" s="3" t="s">
        <v>803</v>
      </c>
      <c r="D519" s="3" t="s">
        <v>12</v>
      </c>
      <c r="E519">
        <v>0.5</v>
      </c>
      <c r="F519">
        <v>0</v>
      </c>
      <c r="G519">
        <v>0</v>
      </c>
      <c r="H519">
        <v>0.5</v>
      </c>
      <c r="I519" t="str">
        <f t="shared" si="8"/>
        <v>Yes</v>
      </c>
    </row>
    <row r="520" spans="1:9" x14ac:dyDescent="0.2">
      <c r="A520" s="3" t="s">
        <v>501</v>
      </c>
      <c r="B520" t="s">
        <v>804</v>
      </c>
      <c r="C520" s="3" t="s">
        <v>804</v>
      </c>
      <c r="D520" s="3" t="s">
        <v>12</v>
      </c>
      <c r="E520">
        <v>0.77083333300000001</v>
      </c>
      <c r="F520">
        <v>6.25E-2</v>
      </c>
      <c r="G520">
        <v>4.1666666999999998E-2</v>
      </c>
      <c r="H520">
        <v>0.125</v>
      </c>
      <c r="I520" t="str">
        <f t="shared" si="8"/>
        <v>Yes</v>
      </c>
    </row>
    <row r="521" spans="1:9" x14ac:dyDescent="0.2">
      <c r="A521" s="3" t="s">
        <v>501</v>
      </c>
      <c r="B521" t="s">
        <v>490</v>
      </c>
      <c r="C521" s="3" t="s">
        <v>490</v>
      </c>
      <c r="D521" s="3" t="s">
        <v>12</v>
      </c>
      <c r="E521">
        <v>0.46153846199999998</v>
      </c>
      <c r="F521">
        <v>2.5641026000000001E-2</v>
      </c>
      <c r="G521">
        <v>0</v>
      </c>
      <c r="H521">
        <v>0.51282051299999998</v>
      </c>
      <c r="I521" t="str">
        <f t="shared" si="8"/>
        <v>Yes</v>
      </c>
    </row>
    <row r="522" spans="1:9" x14ac:dyDescent="0.2">
      <c r="A522" s="3" t="s">
        <v>501</v>
      </c>
      <c r="B522" t="s">
        <v>805</v>
      </c>
      <c r="C522" s="3" t="s">
        <v>805</v>
      </c>
      <c r="D522" s="3" t="s">
        <v>12</v>
      </c>
      <c r="E522">
        <v>0</v>
      </c>
      <c r="F522">
        <v>0</v>
      </c>
      <c r="G522">
        <v>1</v>
      </c>
      <c r="H522">
        <v>0</v>
      </c>
      <c r="I522" t="str">
        <f t="shared" si="8"/>
        <v>Yes</v>
      </c>
    </row>
    <row r="523" spans="1:9" x14ac:dyDescent="0.2">
      <c r="A523" s="3" t="s">
        <v>501</v>
      </c>
      <c r="B523" t="s">
        <v>806</v>
      </c>
      <c r="C523" s="3" t="s">
        <v>807</v>
      </c>
      <c r="D523" s="3" t="s">
        <v>12</v>
      </c>
      <c r="E523">
        <v>0.99968701100000001</v>
      </c>
      <c r="F523">
        <v>0</v>
      </c>
      <c r="G523">
        <v>3.1298900000000001E-4</v>
      </c>
      <c r="H523">
        <v>0</v>
      </c>
      <c r="I523" t="str">
        <f t="shared" si="8"/>
        <v>No</v>
      </c>
    </row>
    <row r="524" spans="1:9" x14ac:dyDescent="0.2">
      <c r="A524" s="3" t="s">
        <v>501</v>
      </c>
      <c r="B524" t="s">
        <v>808</v>
      </c>
      <c r="C524" s="3" t="s">
        <v>808</v>
      </c>
      <c r="D524" s="3" t="s">
        <v>12</v>
      </c>
      <c r="E524">
        <v>0.96125380900000001</v>
      </c>
      <c r="F524">
        <v>0</v>
      </c>
      <c r="G524">
        <v>3.8746190999999999E-2</v>
      </c>
      <c r="H524">
        <v>0</v>
      </c>
      <c r="I524" t="str">
        <f t="shared" si="8"/>
        <v>No</v>
      </c>
    </row>
    <row r="525" spans="1:9" x14ac:dyDescent="0.2">
      <c r="A525" s="3" t="s">
        <v>501</v>
      </c>
      <c r="B525" t="s">
        <v>809</v>
      </c>
      <c r="C525" s="3" t="s">
        <v>810</v>
      </c>
      <c r="D525" s="3" t="s">
        <v>12</v>
      </c>
      <c r="E525">
        <v>1</v>
      </c>
      <c r="F525">
        <v>0</v>
      </c>
      <c r="G525">
        <v>0</v>
      </c>
      <c r="H525">
        <v>0</v>
      </c>
      <c r="I525" t="str">
        <f t="shared" si="8"/>
        <v>No</v>
      </c>
    </row>
    <row r="526" spans="1:9" x14ac:dyDescent="0.2">
      <c r="A526" s="3" t="s">
        <v>811</v>
      </c>
      <c r="B526" t="s">
        <v>812</v>
      </c>
      <c r="C526" s="3" t="s">
        <v>813</v>
      </c>
      <c r="D526" s="3" t="s">
        <v>12</v>
      </c>
      <c r="E526">
        <v>0.99918831200000002</v>
      </c>
      <c r="F526">
        <v>0</v>
      </c>
      <c r="G526">
        <v>8.1168799999999997E-4</v>
      </c>
      <c r="H526">
        <v>0</v>
      </c>
      <c r="I526" t="str">
        <f t="shared" si="8"/>
        <v>No</v>
      </c>
    </row>
    <row r="527" spans="1:9" x14ac:dyDescent="0.2">
      <c r="A527" s="3" t="s">
        <v>811</v>
      </c>
      <c r="B527" t="s">
        <v>455</v>
      </c>
      <c r="C527" s="3" t="s">
        <v>456</v>
      </c>
      <c r="D527" s="3" t="s">
        <v>12</v>
      </c>
      <c r="E527">
        <v>1</v>
      </c>
      <c r="F527">
        <v>0</v>
      </c>
      <c r="G527">
        <v>0</v>
      </c>
      <c r="H527">
        <v>0</v>
      </c>
      <c r="I527" t="str">
        <f t="shared" si="8"/>
        <v>No</v>
      </c>
    </row>
    <row r="528" spans="1:9" x14ac:dyDescent="0.2">
      <c r="A528" s="3" t="s">
        <v>811</v>
      </c>
      <c r="B528" t="s">
        <v>457</v>
      </c>
      <c r="C528" s="3" t="s">
        <v>458</v>
      </c>
      <c r="D528" s="3" t="s">
        <v>12</v>
      </c>
      <c r="E528">
        <v>0.70478723399999998</v>
      </c>
      <c r="F528">
        <v>5.8510637999999997E-2</v>
      </c>
      <c r="G528">
        <v>2.393617E-2</v>
      </c>
      <c r="H528">
        <v>0.21276595700000001</v>
      </c>
      <c r="I528" t="str">
        <f t="shared" si="8"/>
        <v>Yes</v>
      </c>
    </row>
    <row r="529" spans="1:9" x14ac:dyDescent="0.2">
      <c r="A529" s="3" t="s">
        <v>811</v>
      </c>
      <c r="B529" t="s">
        <v>459</v>
      </c>
      <c r="C529" s="3" t="s">
        <v>459</v>
      </c>
      <c r="D529" s="3" t="s">
        <v>12</v>
      </c>
      <c r="E529">
        <v>0.18194444400000001</v>
      </c>
      <c r="F529">
        <v>9.7222220000000008E-3</v>
      </c>
      <c r="G529">
        <v>0</v>
      </c>
      <c r="H529">
        <v>0.80833333299999999</v>
      </c>
      <c r="I529" t="str">
        <f t="shared" si="8"/>
        <v>Yes</v>
      </c>
    </row>
    <row r="530" spans="1:9" x14ac:dyDescent="0.2">
      <c r="A530" s="3" t="s">
        <v>811</v>
      </c>
      <c r="B530" t="s">
        <v>460</v>
      </c>
      <c r="C530" s="3" t="s">
        <v>461</v>
      </c>
      <c r="D530" s="3" t="s">
        <v>12</v>
      </c>
      <c r="E530">
        <v>0.111111111</v>
      </c>
      <c r="F530">
        <v>0.27777777799999998</v>
      </c>
      <c r="G530">
        <v>0.38888888900000002</v>
      </c>
      <c r="H530">
        <v>0.222222222</v>
      </c>
      <c r="I530" t="str">
        <f t="shared" si="8"/>
        <v>Yes</v>
      </c>
    </row>
    <row r="531" spans="1:9" x14ac:dyDescent="0.2">
      <c r="A531" s="3" t="s">
        <v>811</v>
      </c>
      <c r="B531" t="s">
        <v>814</v>
      </c>
      <c r="C531" s="3" t="s">
        <v>815</v>
      </c>
      <c r="D531" s="3" t="s">
        <v>12</v>
      </c>
      <c r="E531">
        <v>0.65714285699999997</v>
      </c>
      <c r="F531">
        <v>0</v>
      </c>
      <c r="G531">
        <v>0</v>
      </c>
      <c r="H531">
        <v>0.34285714299999998</v>
      </c>
      <c r="I531" t="str">
        <f t="shared" si="8"/>
        <v>Yes</v>
      </c>
    </row>
    <row r="532" spans="1:9" x14ac:dyDescent="0.2">
      <c r="A532" s="3" t="s">
        <v>811</v>
      </c>
      <c r="B532" t="s">
        <v>816</v>
      </c>
      <c r="C532" s="3" t="s">
        <v>817</v>
      </c>
      <c r="D532" s="3" t="s">
        <v>12</v>
      </c>
      <c r="E532">
        <v>0.74074074099999998</v>
      </c>
      <c r="F532">
        <v>0</v>
      </c>
      <c r="G532">
        <v>0</v>
      </c>
      <c r="H532">
        <v>0.25925925900000002</v>
      </c>
      <c r="I532" t="str">
        <f t="shared" si="8"/>
        <v>Yes</v>
      </c>
    </row>
    <row r="533" spans="1:9" x14ac:dyDescent="0.2">
      <c r="A533" s="3" t="s">
        <v>811</v>
      </c>
      <c r="B533" t="s">
        <v>464</v>
      </c>
      <c r="C533" s="3" t="s">
        <v>465</v>
      </c>
      <c r="D533" s="3" t="s">
        <v>12</v>
      </c>
      <c r="E533">
        <v>1</v>
      </c>
      <c r="F533">
        <v>0</v>
      </c>
      <c r="G533">
        <v>0</v>
      </c>
      <c r="H533">
        <v>0</v>
      </c>
      <c r="I533" t="str">
        <f t="shared" si="8"/>
        <v>No</v>
      </c>
    </row>
    <row r="534" spans="1:9" x14ac:dyDescent="0.2">
      <c r="A534" s="3" t="s">
        <v>811</v>
      </c>
      <c r="B534" t="s">
        <v>61</v>
      </c>
      <c r="C534" s="3" t="s">
        <v>62</v>
      </c>
      <c r="D534" s="3" t="s">
        <v>12</v>
      </c>
      <c r="E534">
        <v>0.34720416100000001</v>
      </c>
      <c r="F534">
        <v>5.20156E-3</v>
      </c>
      <c r="G534">
        <v>1.30039E-3</v>
      </c>
      <c r="H534">
        <v>0.64629388799999998</v>
      </c>
      <c r="I534" t="str">
        <f t="shared" si="8"/>
        <v>Yes</v>
      </c>
    </row>
    <row r="535" spans="1:9" x14ac:dyDescent="0.2">
      <c r="A535" s="3" t="s">
        <v>811</v>
      </c>
      <c r="B535" t="s">
        <v>818</v>
      </c>
      <c r="C535" s="3" t="s">
        <v>818</v>
      </c>
      <c r="D535" s="3" t="s">
        <v>12</v>
      </c>
      <c r="E535">
        <v>0</v>
      </c>
      <c r="F535">
        <v>0</v>
      </c>
      <c r="G535">
        <v>0</v>
      </c>
      <c r="H535">
        <v>1</v>
      </c>
      <c r="I535" t="str">
        <f t="shared" si="8"/>
        <v>Yes</v>
      </c>
    </row>
    <row r="536" spans="1:9" x14ac:dyDescent="0.2">
      <c r="A536" s="3" t="s">
        <v>811</v>
      </c>
      <c r="B536" t="s">
        <v>819</v>
      </c>
      <c r="C536" s="3" t="s">
        <v>819</v>
      </c>
      <c r="D536" s="3" t="s">
        <v>12</v>
      </c>
      <c r="E536">
        <v>1</v>
      </c>
      <c r="F536">
        <v>0</v>
      </c>
      <c r="G536">
        <v>0</v>
      </c>
      <c r="H536">
        <v>0</v>
      </c>
      <c r="I536" t="str">
        <f t="shared" si="8"/>
        <v>No</v>
      </c>
    </row>
    <row r="537" spans="1:9" x14ac:dyDescent="0.2">
      <c r="A537" s="3" t="s">
        <v>811</v>
      </c>
      <c r="B537" t="s">
        <v>820</v>
      </c>
      <c r="C537" s="3" t="s">
        <v>820</v>
      </c>
      <c r="D537" s="3" t="s">
        <v>12</v>
      </c>
      <c r="E537">
        <v>0</v>
      </c>
      <c r="F537">
        <v>0</v>
      </c>
      <c r="G537">
        <v>1</v>
      </c>
      <c r="H537">
        <v>0</v>
      </c>
      <c r="I537" t="str">
        <f t="shared" si="8"/>
        <v>Yes</v>
      </c>
    </row>
    <row r="538" spans="1:9" x14ac:dyDescent="0.2">
      <c r="A538" s="3" t="s">
        <v>811</v>
      </c>
      <c r="B538" t="s">
        <v>476</v>
      </c>
      <c r="C538" s="3" t="s">
        <v>476</v>
      </c>
      <c r="D538" s="3" t="s">
        <v>12</v>
      </c>
      <c r="E538">
        <v>1</v>
      </c>
      <c r="F538">
        <v>0</v>
      </c>
      <c r="G538">
        <v>0</v>
      </c>
      <c r="H538">
        <v>0</v>
      </c>
      <c r="I538" t="str">
        <f t="shared" si="8"/>
        <v>No</v>
      </c>
    </row>
    <row r="539" spans="1:9" x14ac:dyDescent="0.2">
      <c r="A539" s="3" t="s">
        <v>811</v>
      </c>
      <c r="B539" t="s">
        <v>697</v>
      </c>
      <c r="C539" s="3" t="s">
        <v>697</v>
      </c>
      <c r="D539" s="3" t="s">
        <v>12</v>
      </c>
      <c r="E539">
        <v>0.86911764700000005</v>
      </c>
      <c r="F539">
        <v>1.0294118E-2</v>
      </c>
      <c r="G539">
        <v>0</v>
      </c>
      <c r="H539">
        <v>0.120588235</v>
      </c>
      <c r="I539" t="str">
        <f t="shared" si="8"/>
        <v>Yes</v>
      </c>
    </row>
    <row r="540" spans="1:9" x14ac:dyDescent="0.2">
      <c r="A540" s="3" t="s">
        <v>811</v>
      </c>
      <c r="B540" t="s">
        <v>821</v>
      </c>
      <c r="C540" s="3" t="s">
        <v>821</v>
      </c>
      <c r="D540" s="3" t="s">
        <v>12</v>
      </c>
      <c r="E540">
        <v>0.33333333300000001</v>
      </c>
      <c r="F540">
        <v>0</v>
      </c>
      <c r="G540">
        <v>0</v>
      </c>
      <c r="H540">
        <v>0.66666666699999999</v>
      </c>
      <c r="I540" t="str">
        <f t="shared" si="8"/>
        <v>Yes</v>
      </c>
    </row>
    <row r="541" spans="1:9" x14ac:dyDescent="0.2">
      <c r="A541" s="3" t="s">
        <v>811</v>
      </c>
      <c r="B541" t="s">
        <v>822</v>
      </c>
      <c r="C541" s="3" t="s">
        <v>823</v>
      </c>
      <c r="D541" s="3" t="s">
        <v>12</v>
      </c>
      <c r="E541">
        <v>0.45454545499999999</v>
      </c>
      <c r="F541">
        <v>0</v>
      </c>
      <c r="G541">
        <v>0</v>
      </c>
      <c r="H541">
        <v>0.54545454500000001</v>
      </c>
      <c r="I541" t="str">
        <f t="shared" si="8"/>
        <v>Yes</v>
      </c>
    </row>
    <row r="542" spans="1:9" x14ac:dyDescent="0.2">
      <c r="A542" s="3" t="s">
        <v>811</v>
      </c>
      <c r="B542" t="s">
        <v>824</v>
      </c>
      <c r="C542" s="3" t="s">
        <v>825</v>
      </c>
      <c r="D542" s="3" t="s">
        <v>12</v>
      </c>
      <c r="E542">
        <v>0</v>
      </c>
      <c r="F542">
        <v>0</v>
      </c>
      <c r="G542">
        <v>0</v>
      </c>
      <c r="H542">
        <v>1</v>
      </c>
      <c r="I542" t="str">
        <f t="shared" si="8"/>
        <v>Yes</v>
      </c>
    </row>
    <row r="543" spans="1:9" x14ac:dyDescent="0.2">
      <c r="A543" s="3" t="s">
        <v>811</v>
      </c>
      <c r="B543" t="s">
        <v>826</v>
      </c>
      <c r="C543" s="3" t="s">
        <v>826</v>
      </c>
      <c r="D543" s="3" t="s">
        <v>12</v>
      </c>
      <c r="E543">
        <v>0.99596122799999998</v>
      </c>
      <c r="F543">
        <v>0</v>
      </c>
      <c r="G543">
        <v>4.0387720000000004E-3</v>
      </c>
      <c r="H543">
        <v>0</v>
      </c>
      <c r="I543" t="str">
        <f t="shared" si="8"/>
        <v>No</v>
      </c>
    </row>
    <row r="544" spans="1:9" x14ac:dyDescent="0.2">
      <c r="A544" s="3" t="s">
        <v>811</v>
      </c>
      <c r="B544" t="s">
        <v>827</v>
      </c>
      <c r="C544" s="3" t="s">
        <v>827</v>
      </c>
      <c r="D544" s="3" t="s">
        <v>12</v>
      </c>
      <c r="E544">
        <v>1</v>
      </c>
      <c r="F544">
        <v>0</v>
      </c>
      <c r="G544">
        <v>0</v>
      </c>
      <c r="H544">
        <v>0</v>
      </c>
      <c r="I544" t="str">
        <f t="shared" si="8"/>
        <v>No</v>
      </c>
    </row>
    <row r="545" spans="1:9" x14ac:dyDescent="0.2">
      <c r="A545" s="3" t="s">
        <v>811</v>
      </c>
      <c r="B545" t="s">
        <v>828</v>
      </c>
      <c r="C545" s="3" t="s">
        <v>828</v>
      </c>
      <c r="D545" s="3" t="s">
        <v>12</v>
      </c>
      <c r="E545">
        <v>1</v>
      </c>
      <c r="F545">
        <v>0</v>
      </c>
      <c r="G545">
        <v>0</v>
      </c>
      <c r="H545">
        <v>0</v>
      </c>
      <c r="I545" t="str">
        <f t="shared" si="8"/>
        <v>No</v>
      </c>
    </row>
    <row r="546" spans="1:9" x14ac:dyDescent="0.2">
      <c r="A546" s="3" t="s">
        <v>811</v>
      </c>
      <c r="B546" t="s">
        <v>829</v>
      </c>
      <c r="C546" s="3" t="s">
        <v>830</v>
      </c>
      <c r="D546" s="3" t="s">
        <v>12</v>
      </c>
      <c r="E546">
        <v>0.65714285699999997</v>
      </c>
      <c r="F546">
        <v>0</v>
      </c>
      <c r="G546">
        <v>0</v>
      </c>
      <c r="H546">
        <v>0.34285714299999998</v>
      </c>
      <c r="I546" t="str">
        <f t="shared" si="8"/>
        <v>Yes</v>
      </c>
    </row>
    <row r="547" spans="1:9" x14ac:dyDescent="0.2">
      <c r="A547" s="3" t="s">
        <v>811</v>
      </c>
      <c r="B547" t="s">
        <v>479</v>
      </c>
      <c r="C547" s="3" t="s">
        <v>480</v>
      </c>
      <c r="D547" s="3" t="s">
        <v>12</v>
      </c>
      <c r="E547">
        <v>0.34839357399999998</v>
      </c>
      <c r="F547">
        <v>9.0361450000000006E-3</v>
      </c>
      <c r="G547">
        <v>1.0040159999999999E-3</v>
      </c>
      <c r="H547">
        <v>0.64156626500000002</v>
      </c>
      <c r="I547" t="str">
        <f t="shared" si="8"/>
        <v>Yes</v>
      </c>
    </row>
    <row r="548" spans="1:9" x14ac:dyDescent="0.2">
      <c r="A548" s="3" t="s">
        <v>811</v>
      </c>
      <c r="B548" t="s">
        <v>481</v>
      </c>
      <c r="C548" s="3" t="s">
        <v>482</v>
      </c>
      <c r="D548" s="3" t="s">
        <v>12</v>
      </c>
      <c r="E548">
        <v>1</v>
      </c>
      <c r="F548">
        <v>0</v>
      </c>
      <c r="G548">
        <v>0</v>
      </c>
      <c r="H548">
        <v>0</v>
      </c>
      <c r="I548" t="str">
        <f t="shared" si="8"/>
        <v>No</v>
      </c>
    </row>
    <row r="549" spans="1:9" x14ac:dyDescent="0.2">
      <c r="A549" s="3" t="s">
        <v>811</v>
      </c>
      <c r="B549" t="s">
        <v>831</v>
      </c>
      <c r="C549" s="3" t="s">
        <v>832</v>
      </c>
      <c r="D549" s="3" t="s">
        <v>12</v>
      </c>
      <c r="E549">
        <v>0.99095022600000005</v>
      </c>
      <c r="F549">
        <v>0</v>
      </c>
      <c r="G549">
        <v>9.049774E-3</v>
      </c>
      <c r="H549">
        <v>0</v>
      </c>
      <c r="I549" t="str">
        <f t="shared" si="8"/>
        <v>No</v>
      </c>
    </row>
    <row r="550" spans="1:9" x14ac:dyDescent="0.2">
      <c r="A550" s="3" t="s">
        <v>811</v>
      </c>
      <c r="B550" t="s">
        <v>716</v>
      </c>
      <c r="C550" s="3" t="s">
        <v>716</v>
      </c>
      <c r="D550" s="3" t="s">
        <v>12</v>
      </c>
      <c r="E550">
        <v>1</v>
      </c>
      <c r="F550">
        <v>0</v>
      </c>
      <c r="G550">
        <v>0</v>
      </c>
      <c r="H550">
        <v>0</v>
      </c>
      <c r="I550" t="str">
        <f t="shared" si="8"/>
        <v>No</v>
      </c>
    </row>
    <row r="551" spans="1:9" x14ac:dyDescent="0.2">
      <c r="A551" s="3" t="s">
        <v>811</v>
      </c>
      <c r="B551" t="s">
        <v>833</v>
      </c>
      <c r="C551" s="3" t="s">
        <v>834</v>
      </c>
      <c r="D551" s="3" t="s">
        <v>12</v>
      </c>
      <c r="E551">
        <v>1</v>
      </c>
      <c r="F551">
        <v>0</v>
      </c>
      <c r="G551">
        <v>0</v>
      </c>
      <c r="H551">
        <v>0</v>
      </c>
      <c r="I551" t="str">
        <f t="shared" si="8"/>
        <v>No</v>
      </c>
    </row>
    <row r="552" spans="1:9" x14ac:dyDescent="0.2">
      <c r="A552" s="3" t="s">
        <v>811</v>
      </c>
      <c r="B552" t="s">
        <v>835</v>
      </c>
      <c r="C552" s="3" t="s">
        <v>835</v>
      </c>
      <c r="D552" s="3" t="s">
        <v>12</v>
      </c>
      <c r="E552">
        <v>0.17880794699999999</v>
      </c>
      <c r="F552">
        <v>0</v>
      </c>
      <c r="G552">
        <v>2.6490066E-2</v>
      </c>
      <c r="H552">
        <v>0.79470198700000005</v>
      </c>
      <c r="I552" t="str">
        <f t="shared" si="8"/>
        <v>Yes</v>
      </c>
    </row>
    <row r="553" spans="1:9" x14ac:dyDescent="0.2">
      <c r="A553" s="3" t="s">
        <v>811</v>
      </c>
      <c r="B553" t="s">
        <v>734</v>
      </c>
      <c r="C553" s="3" t="s">
        <v>734</v>
      </c>
      <c r="D553" s="3" t="s">
        <v>12</v>
      </c>
      <c r="E553">
        <v>1</v>
      </c>
      <c r="F553">
        <v>0</v>
      </c>
      <c r="G553">
        <v>0</v>
      </c>
      <c r="H553">
        <v>0</v>
      </c>
      <c r="I553" t="str">
        <f t="shared" si="8"/>
        <v>No</v>
      </c>
    </row>
    <row r="554" spans="1:9" x14ac:dyDescent="0.2">
      <c r="A554" s="3" t="s">
        <v>811</v>
      </c>
      <c r="B554" t="s">
        <v>836</v>
      </c>
      <c r="C554" s="3" t="s">
        <v>836</v>
      </c>
      <c r="D554" s="3" t="s">
        <v>12</v>
      </c>
      <c r="E554">
        <v>0.76923076899999998</v>
      </c>
      <c r="F554">
        <v>0.23076923099999999</v>
      </c>
      <c r="G554">
        <v>0</v>
      </c>
      <c r="H554">
        <v>0</v>
      </c>
      <c r="I554" t="str">
        <f t="shared" si="8"/>
        <v>Yes</v>
      </c>
    </row>
    <row r="555" spans="1:9" x14ac:dyDescent="0.2">
      <c r="A555" s="3" t="s">
        <v>811</v>
      </c>
      <c r="B555" t="s">
        <v>837</v>
      </c>
      <c r="C555" s="3" t="s">
        <v>837</v>
      </c>
      <c r="D555" s="3" t="s">
        <v>12</v>
      </c>
      <c r="E555">
        <v>1</v>
      </c>
      <c r="F555">
        <v>0</v>
      </c>
      <c r="G555">
        <v>0</v>
      </c>
      <c r="H555">
        <v>0</v>
      </c>
      <c r="I555" t="str">
        <f t="shared" si="8"/>
        <v>No</v>
      </c>
    </row>
    <row r="556" spans="1:9" x14ac:dyDescent="0.2">
      <c r="A556" s="3" t="s">
        <v>811</v>
      </c>
      <c r="B556" t="s">
        <v>838</v>
      </c>
      <c r="C556" s="3" t="s">
        <v>838</v>
      </c>
      <c r="D556" s="3" t="s">
        <v>12</v>
      </c>
      <c r="E556">
        <v>0.21428571399999999</v>
      </c>
      <c r="F556">
        <v>0</v>
      </c>
      <c r="G556">
        <v>3.5714285999999998E-2</v>
      </c>
      <c r="H556">
        <v>0.75</v>
      </c>
      <c r="I556" t="str">
        <f t="shared" si="8"/>
        <v>Yes</v>
      </c>
    </row>
    <row r="557" spans="1:9" x14ac:dyDescent="0.2">
      <c r="A557" s="3" t="s">
        <v>811</v>
      </c>
      <c r="B557" t="s">
        <v>485</v>
      </c>
      <c r="C557" s="3" t="s">
        <v>485</v>
      </c>
      <c r="D557" s="3" t="s">
        <v>12</v>
      </c>
      <c r="E557">
        <v>0.82407407399999999</v>
      </c>
      <c r="F557">
        <v>0</v>
      </c>
      <c r="G557">
        <v>0</v>
      </c>
      <c r="H557">
        <v>0.17592592600000001</v>
      </c>
      <c r="I557" t="str">
        <f t="shared" si="8"/>
        <v>Yes</v>
      </c>
    </row>
    <row r="558" spans="1:9" x14ac:dyDescent="0.2">
      <c r="A558" s="3" t="s">
        <v>811</v>
      </c>
      <c r="B558" t="s">
        <v>486</v>
      </c>
      <c r="C558" s="3" t="s">
        <v>486</v>
      </c>
      <c r="D558" s="3" t="s">
        <v>12</v>
      </c>
      <c r="E558">
        <v>1</v>
      </c>
      <c r="F558">
        <v>0</v>
      </c>
      <c r="G558">
        <v>0</v>
      </c>
      <c r="H558">
        <v>0</v>
      </c>
      <c r="I558" t="str">
        <f t="shared" si="8"/>
        <v>No</v>
      </c>
    </row>
    <row r="559" spans="1:9" x14ac:dyDescent="0.2">
      <c r="A559" s="3" t="s">
        <v>811</v>
      </c>
      <c r="B559" t="s">
        <v>839</v>
      </c>
      <c r="C559" s="3" t="s">
        <v>839</v>
      </c>
      <c r="D559" s="3" t="s">
        <v>12</v>
      </c>
      <c r="E559">
        <v>1</v>
      </c>
      <c r="F559">
        <v>0</v>
      </c>
      <c r="G559">
        <v>0</v>
      </c>
      <c r="H559">
        <v>0</v>
      </c>
      <c r="I559" t="str">
        <f t="shared" si="8"/>
        <v>No</v>
      </c>
    </row>
    <row r="560" spans="1:9" x14ac:dyDescent="0.2">
      <c r="A560" s="3" t="s">
        <v>811</v>
      </c>
      <c r="B560" t="s">
        <v>840</v>
      </c>
      <c r="C560" s="3" t="s">
        <v>840</v>
      </c>
      <c r="D560" s="3" t="s">
        <v>12</v>
      </c>
      <c r="E560">
        <v>1</v>
      </c>
      <c r="F560">
        <v>0</v>
      </c>
      <c r="G560">
        <v>0</v>
      </c>
      <c r="H560">
        <v>0</v>
      </c>
      <c r="I560" t="str">
        <f t="shared" si="8"/>
        <v>No</v>
      </c>
    </row>
    <row r="561" spans="1:9" x14ac:dyDescent="0.2">
      <c r="A561" s="3" t="s">
        <v>811</v>
      </c>
      <c r="B561" t="s">
        <v>447</v>
      </c>
      <c r="C561" s="3" t="s">
        <v>448</v>
      </c>
      <c r="D561" s="3" t="s">
        <v>12</v>
      </c>
      <c r="E561">
        <v>0.244493392</v>
      </c>
      <c r="F561">
        <v>8.8105730000000004E-3</v>
      </c>
      <c r="G561">
        <v>0</v>
      </c>
      <c r="H561">
        <v>0.74669603500000004</v>
      </c>
      <c r="I561" t="str">
        <f t="shared" si="8"/>
        <v>Yes</v>
      </c>
    </row>
    <row r="562" spans="1:9" x14ac:dyDescent="0.2">
      <c r="A562" s="3" t="s">
        <v>811</v>
      </c>
      <c r="B562" t="s">
        <v>489</v>
      </c>
      <c r="C562" s="3" t="s">
        <v>489</v>
      </c>
      <c r="D562" s="3" t="s">
        <v>12</v>
      </c>
      <c r="E562">
        <v>0.20247933900000001</v>
      </c>
      <c r="F562">
        <v>0</v>
      </c>
      <c r="G562">
        <v>4.1322310000000001E-3</v>
      </c>
      <c r="H562">
        <v>0.79338843000000003</v>
      </c>
      <c r="I562" t="str">
        <f t="shared" si="8"/>
        <v>Yes</v>
      </c>
    </row>
    <row r="563" spans="1:9" x14ac:dyDescent="0.2">
      <c r="A563" s="3" t="s">
        <v>811</v>
      </c>
      <c r="B563" t="s">
        <v>490</v>
      </c>
      <c r="C563" s="3" t="s">
        <v>490</v>
      </c>
      <c r="D563" s="3" t="s">
        <v>12</v>
      </c>
      <c r="E563">
        <v>0.76129032299999999</v>
      </c>
      <c r="F563">
        <v>0</v>
      </c>
      <c r="G563">
        <v>3.2258059999999999E-3</v>
      </c>
      <c r="H563">
        <v>0.23548387100000001</v>
      </c>
      <c r="I563" t="str">
        <f t="shared" si="8"/>
        <v>Yes</v>
      </c>
    </row>
    <row r="564" spans="1:9" x14ac:dyDescent="0.2">
      <c r="A564" s="3" t="s">
        <v>811</v>
      </c>
      <c r="B564" t="s">
        <v>500</v>
      </c>
      <c r="C564" s="3" t="s">
        <v>500</v>
      </c>
      <c r="D564" s="3" t="s">
        <v>12</v>
      </c>
      <c r="E564">
        <v>1</v>
      </c>
      <c r="F564">
        <v>0</v>
      </c>
      <c r="G564">
        <v>0</v>
      </c>
      <c r="H564">
        <v>0</v>
      </c>
      <c r="I564" t="str">
        <f t="shared" si="8"/>
        <v>No</v>
      </c>
    </row>
    <row r="565" spans="1:9" x14ac:dyDescent="0.2">
      <c r="A565" s="3" t="s">
        <v>811</v>
      </c>
      <c r="B565" t="s">
        <v>841</v>
      </c>
      <c r="C565" s="3" t="s">
        <v>841</v>
      </c>
      <c r="D565" s="3" t="s">
        <v>12</v>
      </c>
      <c r="E565">
        <v>0.26315789499999998</v>
      </c>
      <c r="F565">
        <v>0</v>
      </c>
      <c r="G565">
        <v>0</v>
      </c>
      <c r="H565">
        <v>0.73684210500000002</v>
      </c>
      <c r="I565" t="str">
        <f t="shared" si="8"/>
        <v>Yes</v>
      </c>
    </row>
    <row r="566" spans="1:9" x14ac:dyDescent="0.2">
      <c r="A566" s="3" t="s">
        <v>811</v>
      </c>
      <c r="B566" t="s">
        <v>842</v>
      </c>
      <c r="C566" s="3" t="s">
        <v>842</v>
      </c>
      <c r="D566" s="3" t="s">
        <v>12</v>
      </c>
      <c r="E566">
        <v>0.199683043</v>
      </c>
      <c r="F566">
        <v>4.9128367999999999E-2</v>
      </c>
      <c r="G566">
        <v>2.8526149000000001E-2</v>
      </c>
      <c r="H566">
        <v>0.72266244099999999</v>
      </c>
      <c r="I566" t="str">
        <f t="shared" si="8"/>
        <v>Yes</v>
      </c>
    </row>
    <row r="567" spans="1:9" x14ac:dyDescent="0.2">
      <c r="A567" s="3" t="s">
        <v>811</v>
      </c>
      <c r="B567" t="s">
        <v>843</v>
      </c>
      <c r="C567" s="3" t="s">
        <v>843</v>
      </c>
      <c r="D567" s="3" t="s">
        <v>12</v>
      </c>
      <c r="E567">
        <v>0.74863387999999997</v>
      </c>
      <c r="F567">
        <v>0</v>
      </c>
      <c r="G567">
        <v>7.6502732000000004E-2</v>
      </c>
      <c r="H567">
        <v>0.17486338800000001</v>
      </c>
      <c r="I567" t="str">
        <f t="shared" si="8"/>
        <v>Yes</v>
      </c>
    </row>
    <row r="568" spans="1:9" x14ac:dyDescent="0.2">
      <c r="A568" s="3" t="s">
        <v>811</v>
      </c>
      <c r="B568" t="s">
        <v>844</v>
      </c>
      <c r="C568" s="3" t="s">
        <v>844</v>
      </c>
      <c r="D568" s="3" t="s">
        <v>12</v>
      </c>
      <c r="E568">
        <v>0.2</v>
      </c>
      <c r="F568">
        <v>4.9206349000000003E-2</v>
      </c>
      <c r="G568">
        <v>2.8571428999999999E-2</v>
      </c>
      <c r="H568">
        <v>0.72222222199999997</v>
      </c>
      <c r="I568" t="str">
        <f t="shared" si="8"/>
        <v>Yes</v>
      </c>
    </row>
    <row r="569" spans="1:9" x14ac:dyDescent="0.2">
      <c r="A569" s="3" t="s">
        <v>811</v>
      </c>
      <c r="B569" t="s">
        <v>845</v>
      </c>
      <c r="C569" s="3" t="s">
        <v>845</v>
      </c>
      <c r="D569" s="3" t="s">
        <v>12</v>
      </c>
      <c r="E569">
        <v>0.918367347</v>
      </c>
      <c r="F569">
        <v>0</v>
      </c>
      <c r="G569">
        <v>0</v>
      </c>
      <c r="H569">
        <v>8.1632652999999999E-2</v>
      </c>
      <c r="I569" t="str">
        <f t="shared" si="8"/>
        <v>No</v>
      </c>
    </row>
    <row r="570" spans="1:9" x14ac:dyDescent="0.2">
      <c r="A570" s="3" t="s">
        <v>811</v>
      </c>
      <c r="B570" t="s">
        <v>846</v>
      </c>
      <c r="C570" s="3" t="s">
        <v>846</v>
      </c>
      <c r="D570" s="3" t="s">
        <v>12</v>
      </c>
      <c r="E570">
        <v>0.32744783300000002</v>
      </c>
      <c r="F570">
        <v>5.9390048000000001E-2</v>
      </c>
      <c r="G570">
        <v>3.2102729000000003E-2</v>
      </c>
      <c r="H570">
        <v>0.58105938999999995</v>
      </c>
      <c r="I570" t="str">
        <f t="shared" si="8"/>
        <v>Yes</v>
      </c>
    </row>
    <row r="571" spans="1:9" x14ac:dyDescent="0.2">
      <c r="A571" s="3" t="s">
        <v>811</v>
      </c>
      <c r="B571" t="s">
        <v>847</v>
      </c>
      <c r="C571" s="3" t="s">
        <v>847</v>
      </c>
      <c r="D571" s="3" t="s">
        <v>12</v>
      </c>
      <c r="E571">
        <v>0.32565789499999998</v>
      </c>
      <c r="F571">
        <v>6.0855263E-2</v>
      </c>
      <c r="G571">
        <v>3.125E-2</v>
      </c>
      <c r="H571">
        <v>0.58223684200000003</v>
      </c>
      <c r="I571" t="str">
        <f t="shared" si="8"/>
        <v>Yes</v>
      </c>
    </row>
    <row r="572" spans="1:9" x14ac:dyDescent="0.2">
      <c r="A572" s="3" t="s">
        <v>811</v>
      </c>
      <c r="B572" t="s">
        <v>848</v>
      </c>
      <c r="C572" s="3" t="s">
        <v>848</v>
      </c>
      <c r="D572" s="3" t="s">
        <v>12</v>
      </c>
      <c r="E572">
        <v>0.73170731700000002</v>
      </c>
      <c r="F572">
        <v>0</v>
      </c>
      <c r="G572">
        <v>9.1463415000000006E-2</v>
      </c>
      <c r="H572">
        <v>0.17682926800000001</v>
      </c>
      <c r="I572" t="str">
        <f t="shared" si="8"/>
        <v>Yes</v>
      </c>
    </row>
    <row r="573" spans="1:9" x14ac:dyDescent="0.2">
      <c r="A573" s="3" t="s">
        <v>811</v>
      </c>
      <c r="B573" t="s">
        <v>849</v>
      </c>
      <c r="C573" s="3" t="s">
        <v>849</v>
      </c>
      <c r="D573" s="3" t="s">
        <v>12</v>
      </c>
      <c r="E573">
        <v>0.764044944</v>
      </c>
      <c r="F573">
        <v>0</v>
      </c>
      <c r="G573">
        <v>7.3033708000000003E-2</v>
      </c>
      <c r="H573">
        <v>0.16292134799999999</v>
      </c>
      <c r="I573" t="str">
        <f t="shared" si="8"/>
        <v>Yes</v>
      </c>
    </row>
    <row r="574" spans="1:9" x14ac:dyDescent="0.2">
      <c r="A574" s="3" t="s">
        <v>811</v>
      </c>
      <c r="B574" t="s">
        <v>850</v>
      </c>
      <c r="C574" s="3" t="s">
        <v>850</v>
      </c>
      <c r="D574" s="3" t="s">
        <v>12</v>
      </c>
      <c r="E574">
        <v>0.199367089</v>
      </c>
      <c r="F574">
        <v>4.9050633000000003E-2</v>
      </c>
      <c r="G574">
        <v>2.8481012999999999E-2</v>
      </c>
      <c r="H574">
        <v>0.72310126600000002</v>
      </c>
      <c r="I574" t="str">
        <f t="shared" si="8"/>
        <v>Yes</v>
      </c>
    </row>
    <row r="575" spans="1:9" x14ac:dyDescent="0.2">
      <c r="A575" s="3" t="s">
        <v>811</v>
      </c>
      <c r="B575" t="s">
        <v>851</v>
      </c>
      <c r="C575" s="3" t="s">
        <v>851</v>
      </c>
      <c r="D575" s="3" t="s">
        <v>12</v>
      </c>
      <c r="E575">
        <v>0.74863387999999997</v>
      </c>
      <c r="F575">
        <v>0</v>
      </c>
      <c r="G575">
        <v>7.6502732000000004E-2</v>
      </c>
      <c r="H575">
        <v>0.17486338800000001</v>
      </c>
      <c r="I575" t="str">
        <f t="shared" si="8"/>
        <v>Yes</v>
      </c>
    </row>
    <row r="576" spans="1:9" x14ac:dyDescent="0.2">
      <c r="A576" s="3" t="s">
        <v>811</v>
      </c>
      <c r="B576" t="s">
        <v>852</v>
      </c>
      <c r="C576" s="3" t="s">
        <v>852</v>
      </c>
      <c r="D576" s="3" t="s">
        <v>12</v>
      </c>
      <c r="E576">
        <v>0.240773286</v>
      </c>
      <c r="F576">
        <v>4.2179262000000002E-2</v>
      </c>
      <c r="G576">
        <v>2.4604569E-2</v>
      </c>
      <c r="H576">
        <v>0.69244288200000004</v>
      </c>
      <c r="I576" t="str">
        <f t="shared" si="8"/>
        <v>Yes</v>
      </c>
    </row>
    <row r="577" spans="1:9" x14ac:dyDescent="0.2">
      <c r="A577" s="3" t="s">
        <v>811</v>
      </c>
      <c r="B577" t="s">
        <v>853</v>
      </c>
      <c r="C577" s="3" t="s">
        <v>853</v>
      </c>
      <c r="D577" s="3" t="s">
        <v>12</v>
      </c>
      <c r="E577">
        <v>1</v>
      </c>
      <c r="F577">
        <v>0</v>
      </c>
      <c r="G577">
        <v>0</v>
      </c>
      <c r="H577">
        <v>0</v>
      </c>
      <c r="I577" t="str">
        <f t="shared" si="8"/>
        <v>No</v>
      </c>
    </row>
    <row r="578" spans="1:9" x14ac:dyDescent="0.2">
      <c r="A578" s="3" t="s">
        <v>811</v>
      </c>
      <c r="B578" t="s">
        <v>854</v>
      </c>
      <c r="C578" s="3" t="s">
        <v>854</v>
      </c>
      <c r="D578" s="3" t="s">
        <v>12</v>
      </c>
      <c r="E578">
        <v>0.23486238500000001</v>
      </c>
      <c r="F578">
        <v>4.4036697E-2</v>
      </c>
      <c r="G578">
        <v>2.7522936000000001E-2</v>
      </c>
      <c r="H578">
        <v>0.69357798199999998</v>
      </c>
      <c r="I578" t="str">
        <f t="shared" ref="I578:I641" si="9">IF((F578+G578+H578)&gt;=0.1,"Yes","No")</f>
        <v>Yes</v>
      </c>
    </row>
    <row r="579" spans="1:9" x14ac:dyDescent="0.2">
      <c r="A579" s="3" t="s">
        <v>811</v>
      </c>
      <c r="B579" t="s">
        <v>855</v>
      </c>
      <c r="C579" s="3" t="s">
        <v>855</v>
      </c>
      <c r="D579" s="3" t="s">
        <v>12</v>
      </c>
      <c r="E579">
        <v>0</v>
      </c>
      <c r="F579">
        <v>0</v>
      </c>
      <c r="G579">
        <v>0</v>
      </c>
      <c r="H579">
        <v>1</v>
      </c>
      <c r="I579" t="str">
        <f t="shared" si="9"/>
        <v>Yes</v>
      </c>
    </row>
    <row r="580" spans="1:9" x14ac:dyDescent="0.2">
      <c r="A580" s="3" t="s">
        <v>856</v>
      </c>
      <c r="B580" t="s">
        <v>10</v>
      </c>
      <c r="C580" s="3" t="s">
        <v>11</v>
      </c>
      <c r="D580" s="3" t="s">
        <v>12</v>
      </c>
      <c r="E580">
        <v>0.85714285700000004</v>
      </c>
      <c r="F580">
        <v>0.14285714299999999</v>
      </c>
      <c r="G580">
        <v>0</v>
      </c>
      <c r="H580">
        <v>0</v>
      </c>
      <c r="I580" t="str">
        <f t="shared" si="9"/>
        <v>Yes</v>
      </c>
    </row>
    <row r="581" spans="1:9" x14ac:dyDescent="0.2">
      <c r="A581" s="3" t="s">
        <v>856</v>
      </c>
      <c r="B581" t="s">
        <v>502</v>
      </c>
      <c r="C581" s="3" t="s">
        <v>503</v>
      </c>
      <c r="D581" s="3" t="s">
        <v>12</v>
      </c>
      <c r="E581">
        <v>0</v>
      </c>
      <c r="F581">
        <v>0</v>
      </c>
      <c r="G581">
        <v>0</v>
      </c>
      <c r="H581">
        <v>1</v>
      </c>
      <c r="I581" t="str">
        <f t="shared" si="9"/>
        <v>Yes</v>
      </c>
    </row>
    <row r="582" spans="1:9" x14ac:dyDescent="0.2">
      <c r="A582" s="3" t="s">
        <v>856</v>
      </c>
      <c r="B582" t="s">
        <v>13</v>
      </c>
      <c r="C582" s="3" t="s">
        <v>14</v>
      </c>
      <c r="D582" s="3" t="s">
        <v>12</v>
      </c>
      <c r="E582">
        <v>0.119565217</v>
      </c>
      <c r="F582">
        <v>0.34057970999999998</v>
      </c>
      <c r="G582">
        <v>0.21376811600000001</v>
      </c>
      <c r="H582">
        <v>0.32608695700000001</v>
      </c>
      <c r="I582" t="str">
        <f t="shared" si="9"/>
        <v>Yes</v>
      </c>
    </row>
    <row r="583" spans="1:9" x14ac:dyDescent="0.2">
      <c r="A583" s="3" t="s">
        <v>856</v>
      </c>
      <c r="B583" t="s">
        <v>15</v>
      </c>
      <c r="C583" s="3" t="s">
        <v>16</v>
      </c>
      <c r="D583" s="3" t="s">
        <v>12</v>
      </c>
      <c r="E583">
        <v>0.40796460200000001</v>
      </c>
      <c r="F583">
        <v>5.840708E-2</v>
      </c>
      <c r="G583">
        <v>2.3893805000000001E-2</v>
      </c>
      <c r="H583">
        <v>0.50973451299999994</v>
      </c>
      <c r="I583" t="str">
        <f t="shared" si="9"/>
        <v>Yes</v>
      </c>
    </row>
    <row r="584" spans="1:9" x14ac:dyDescent="0.2">
      <c r="A584" s="3" t="s">
        <v>856</v>
      </c>
      <c r="B584" t="s">
        <v>504</v>
      </c>
      <c r="C584" s="3" t="s">
        <v>505</v>
      </c>
      <c r="D584" s="3" t="s">
        <v>12</v>
      </c>
      <c r="E584">
        <v>0</v>
      </c>
      <c r="F584">
        <v>0.95652173900000004</v>
      </c>
      <c r="G584">
        <v>4.3478260999999997E-2</v>
      </c>
      <c r="H584">
        <v>0</v>
      </c>
      <c r="I584" t="str">
        <f t="shared" si="9"/>
        <v>Yes</v>
      </c>
    </row>
    <row r="585" spans="1:9" x14ac:dyDescent="0.2">
      <c r="A585" s="3" t="s">
        <v>856</v>
      </c>
      <c r="B585" t="s">
        <v>506</v>
      </c>
      <c r="C585" s="3" t="s">
        <v>507</v>
      </c>
      <c r="D585" s="3" t="s">
        <v>12</v>
      </c>
      <c r="E585">
        <v>1.4705882E-2</v>
      </c>
      <c r="F585">
        <v>0.50735294099999995</v>
      </c>
      <c r="G585">
        <v>0.47794117600000002</v>
      </c>
      <c r="H585">
        <v>0</v>
      </c>
      <c r="I585" t="str">
        <f t="shared" si="9"/>
        <v>Yes</v>
      </c>
    </row>
    <row r="586" spans="1:9" x14ac:dyDescent="0.2">
      <c r="A586" s="3" t="s">
        <v>856</v>
      </c>
      <c r="B586" t="s">
        <v>508</v>
      </c>
      <c r="C586" s="3" t="s">
        <v>509</v>
      </c>
      <c r="D586" s="3" t="s">
        <v>12</v>
      </c>
      <c r="E586">
        <v>0</v>
      </c>
      <c r="F586">
        <v>1</v>
      </c>
      <c r="G586">
        <v>0</v>
      </c>
      <c r="H586">
        <v>0</v>
      </c>
      <c r="I586" t="str">
        <f t="shared" si="9"/>
        <v>Yes</v>
      </c>
    </row>
    <row r="587" spans="1:9" x14ac:dyDescent="0.2">
      <c r="A587" s="3" t="s">
        <v>856</v>
      </c>
      <c r="B587" t="s">
        <v>857</v>
      </c>
      <c r="C587" s="3" t="s">
        <v>858</v>
      </c>
      <c r="D587" s="3" t="s">
        <v>12</v>
      </c>
      <c r="E587">
        <v>0.33333333300000001</v>
      </c>
      <c r="F587">
        <v>0</v>
      </c>
      <c r="G587">
        <v>0</v>
      </c>
      <c r="H587">
        <v>0.66666666699999999</v>
      </c>
      <c r="I587" t="str">
        <f t="shared" si="9"/>
        <v>Yes</v>
      </c>
    </row>
    <row r="588" spans="1:9" x14ac:dyDescent="0.2">
      <c r="A588" s="3" t="s">
        <v>856</v>
      </c>
      <c r="B588" t="s">
        <v>17</v>
      </c>
      <c r="C588" s="3" t="s">
        <v>18</v>
      </c>
      <c r="D588" s="3" t="s">
        <v>12</v>
      </c>
      <c r="E588">
        <v>0.4</v>
      </c>
      <c r="F588">
        <v>0.4</v>
      </c>
      <c r="G588">
        <v>0</v>
      </c>
      <c r="H588">
        <v>0.2</v>
      </c>
      <c r="I588" t="str">
        <f t="shared" si="9"/>
        <v>Yes</v>
      </c>
    </row>
    <row r="589" spans="1:9" x14ac:dyDescent="0.2">
      <c r="A589" s="3" t="s">
        <v>856</v>
      </c>
      <c r="B589" t="s">
        <v>21</v>
      </c>
      <c r="C589" s="3" t="s">
        <v>22</v>
      </c>
      <c r="D589" s="3" t="s">
        <v>12</v>
      </c>
      <c r="E589">
        <v>0.26080621700000001</v>
      </c>
      <c r="F589">
        <v>5.8766391000000001E-2</v>
      </c>
      <c r="G589">
        <v>1.9426906000000001E-2</v>
      </c>
      <c r="H589">
        <v>0.66100048600000005</v>
      </c>
      <c r="I589" t="str">
        <f t="shared" si="9"/>
        <v>Yes</v>
      </c>
    </row>
    <row r="590" spans="1:9" x14ac:dyDescent="0.2">
      <c r="A590" s="3" t="s">
        <v>856</v>
      </c>
      <c r="B590" t="s">
        <v>859</v>
      </c>
      <c r="C590" s="3" t="s">
        <v>860</v>
      </c>
      <c r="D590" s="3" t="s">
        <v>12</v>
      </c>
      <c r="E590">
        <v>0</v>
      </c>
      <c r="F590">
        <v>0</v>
      </c>
      <c r="G590">
        <v>0</v>
      </c>
      <c r="H590">
        <v>1</v>
      </c>
      <c r="I590" t="str">
        <f t="shared" si="9"/>
        <v>Yes</v>
      </c>
    </row>
    <row r="591" spans="1:9" x14ac:dyDescent="0.2">
      <c r="A591" s="3" t="s">
        <v>856</v>
      </c>
      <c r="B591" t="s">
        <v>23</v>
      </c>
      <c r="C591" s="3" t="s">
        <v>24</v>
      </c>
      <c r="D591" s="3" t="s">
        <v>12</v>
      </c>
      <c r="E591">
        <v>0.15789473700000001</v>
      </c>
      <c r="F591">
        <v>0.57894736800000002</v>
      </c>
      <c r="G591">
        <v>0</v>
      </c>
      <c r="H591">
        <v>0.26315789499999998</v>
      </c>
      <c r="I591" t="str">
        <f t="shared" si="9"/>
        <v>Yes</v>
      </c>
    </row>
    <row r="592" spans="1:9" x14ac:dyDescent="0.2">
      <c r="A592" s="3" t="s">
        <v>856</v>
      </c>
      <c r="B592" t="s">
        <v>510</v>
      </c>
      <c r="C592" s="3" t="s">
        <v>511</v>
      </c>
      <c r="D592" s="3" t="s">
        <v>12</v>
      </c>
      <c r="E592">
        <v>0.18181818199999999</v>
      </c>
      <c r="F592">
        <v>0.222222222</v>
      </c>
      <c r="G592">
        <v>1.0101010000000001E-2</v>
      </c>
      <c r="H592">
        <v>0.58585858599999996</v>
      </c>
      <c r="I592" t="str">
        <f t="shared" si="9"/>
        <v>Yes</v>
      </c>
    </row>
    <row r="593" spans="1:9" x14ac:dyDescent="0.2">
      <c r="A593" s="3" t="s">
        <v>856</v>
      </c>
      <c r="B593" t="s">
        <v>861</v>
      </c>
      <c r="C593" s="3" t="s">
        <v>862</v>
      </c>
      <c r="D593" s="3" t="s">
        <v>12</v>
      </c>
      <c r="E593">
        <v>0</v>
      </c>
      <c r="F593">
        <v>0.5</v>
      </c>
      <c r="G593">
        <v>0.5</v>
      </c>
      <c r="H593">
        <v>0</v>
      </c>
      <c r="I593" t="str">
        <f t="shared" si="9"/>
        <v>Yes</v>
      </c>
    </row>
    <row r="594" spans="1:9" x14ac:dyDescent="0.2">
      <c r="A594" s="3" t="s">
        <v>856</v>
      </c>
      <c r="B594" t="s">
        <v>512</v>
      </c>
      <c r="C594" s="3" t="s">
        <v>513</v>
      </c>
      <c r="D594" s="3" t="s">
        <v>12</v>
      </c>
      <c r="E594">
        <v>0</v>
      </c>
      <c r="F594">
        <v>0.96296296299999995</v>
      </c>
      <c r="G594">
        <v>3.7037037000000002E-2</v>
      </c>
      <c r="H594">
        <v>0</v>
      </c>
      <c r="I594" t="str">
        <f t="shared" si="9"/>
        <v>Yes</v>
      </c>
    </row>
    <row r="595" spans="1:9" x14ac:dyDescent="0.2">
      <c r="A595" s="3" t="s">
        <v>856</v>
      </c>
      <c r="B595" t="s">
        <v>863</v>
      </c>
      <c r="C595" s="3" t="s">
        <v>864</v>
      </c>
      <c r="D595" s="3" t="s">
        <v>12</v>
      </c>
      <c r="E595">
        <v>0.75</v>
      </c>
      <c r="F595">
        <v>8.3333332999999996E-2</v>
      </c>
      <c r="G595">
        <v>8.3333332999999996E-2</v>
      </c>
      <c r="H595">
        <v>8.3333332999999996E-2</v>
      </c>
      <c r="I595" t="str">
        <f t="shared" si="9"/>
        <v>Yes</v>
      </c>
    </row>
    <row r="596" spans="1:9" x14ac:dyDescent="0.2">
      <c r="A596" s="3" t="s">
        <v>856</v>
      </c>
      <c r="B596" t="s">
        <v>455</v>
      </c>
      <c r="C596" s="3" t="s">
        <v>456</v>
      </c>
      <c r="D596" s="3" t="s">
        <v>12</v>
      </c>
      <c r="E596">
        <v>0.66666666699999999</v>
      </c>
      <c r="F596">
        <v>0.33333333300000001</v>
      </c>
      <c r="G596">
        <v>0</v>
      </c>
      <c r="H596">
        <v>0</v>
      </c>
      <c r="I596" t="str">
        <f t="shared" si="9"/>
        <v>Yes</v>
      </c>
    </row>
    <row r="597" spans="1:9" x14ac:dyDescent="0.2">
      <c r="A597" s="3" t="s">
        <v>856</v>
      </c>
      <c r="B597" t="s">
        <v>25</v>
      </c>
      <c r="C597" s="3" t="s">
        <v>25</v>
      </c>
      <c r="D597" s="3" t="s">
        <v>12</v>
      </c>
      <c r="E597">
        <v>0.23762376199999999</v>
      </c>
      <c r="F597">
        <v>0.15181518199999999</v>
      </c>
      <c r="G597">
        <v>4.2904289999999998E-2</v>
      </c>
      <c r="H597">
        <v>0.56765676600000003</v>
      </c>
      <c r="I597" t="str">
        <f t="shared" si="9"/>
        <v>Yes</v>
      </c>
    </row>
    <row r="598" spans="1:9" x14ac:dyDescent="0.2">
      <c r="A598" s="3" t="s">
        <v>856</v>
      </c>
      <c r="B598" t="s">
        <v>26</v>
      </c>
      <c r="C598" s="3" t="s">
        <v>26</v>
      </c>
      <c r="D598" s="3" t="s">
        <v>12</v>
      </c>
      <c r="E598">
        <v>1</v>
      </c>
      <c r="F598">
        <v>0</v>
      </c>
      <c r="G598">
        <v>0</v>
      </c>
      <c r="H598">
        <v>0</v>
      </c>
      <c r="I598" t="str">
        <f t="shared" si="9"/>
        <v>No</v>
      </c>
    </row>
    <row r="599" spans="1:9" x14ac:dyDescent="0.2">
      <c r="A599" s="3" t="s">
        <v>856</v>
      </c>
      <c r="B599" t="s">
        <v>514</v>
      </c>
      <c r="C599" s="3" t="s">
        <v>514</v>
      </c>
      <c r="D599" s="3" t="s">
        <v>12</v>
      </c>
      <c r="E599">
        <v>0.5</v>
      </c>
      <c r="F599">
        <v>0</v>
      </c>
      <c r="G599">
        <v>0</v>
      </c>
      <c r="H599">
        <v>0.5</v>
      </c>
      <c r="I599" t="str">
        <f t="shared" si="9"/>
        <v>Yes</v>
      </c>
    </row>
    <row r="600" spans="1:9" x14ac:dyDescent="0.2">
      <c r="A600" s="3" t="s">
        <v>856</v>
      </c>
      <c r="B600" t="s">
        <v>515</v>
      </c>
      <c r="C600" s="3" t="s">
        <v>515</v>
      </c>
      <c r="D600" s="3" t="s">
        <v>12</v>
      </c>
      <c r="E600">
        <v>0</v>
      </c>
      <c r="F600">
        <v>0</v>
      </c>
      <c r="G600">
        <v>0</v>
      </c>
      <c r="H600">
        <v>1</v>
      </c>
      <c r="I600" t="str">
        <f t="shared" si="9"/>
        <v>Yes</v>
      </c>
    </row>
    <row r="601" spans="1:9" x14ac:dyDescent="0.2">
      <c r="A601" s="3" t="s">
        <v>856</v>
      </c>
      <c r="B601" t="s">
        <v>865</v>
      </c>
      <c r="C601" s="3" t="s">
        <v>865</v>
      </c>
      <c r="D601" s="3" t="s">
        <v>12</v>
      </c>
      <c r="E601">
        <v>1</v>
      </c>
      <c r="F601">
        <v>0</v>
      </c>
      <c r="G601">
        <v>0</v>
      </c>
      <c r="H601">
        <v>0</v>
      </c>
      <c r="I601" t="str">
        <f t="shared" si="9"/>
        <v>No</v>
      </c>
    </row>
    <row r="602" spans="1:9" x14ac:dyDescent="0.2">
      <c r="A602" s="3" t="s">
        <v>856</v>
      </c>
      <c r="B602" t="s">
        <v>516</v>
      </c>
      <c r="C602" s="3" t="s">
        <v>516</v>
      </c>
      <c r="D602" s="3" t="s">
        <v>12</v>
      </c>
      <c r="E602">
        <v>0.28205128200000001</v>
      </c>
      <c r="F602">
        <v>0.320512821</v>
      </c>
      <c r="G602">
        <v>7.6923077000000006E-2</v>
      </c>
      <c r="H602">
        <v>0.320512821</v>
      </c>
      <c r="I602" t="str">
        <f t="shared" si="9"/>
        <v>Yes</v>
      </c>
    </row>
    <row r="603" spans="1:9" x14ac:dyDescent="0.2">
      <c r="A603" s="3" t="s">
        <v>856</v>
      </c>
      <c r="B603" t="s">
        <v>517</v>
      </c>
      <c r="C603" s="3" t="s">
        <v>517</v>
      </c>
      <c r="D603" s="3" t="s">
        <v>12</v>
      </c>
      <c r="E603">
        <v>0.5</v>
      </c>
      <c r="F603">
        <v>0</v>
      </c>
      <c r="G603">
        <v>0</v>
      </c>
      <c r="H603">
        <v>0.5</v>
      </c>
      <c r="I603" t="str">
        <f t="shared" si="9"/>
        <v>Yes</v>
      </c>
    </row>
    <row r="604" spans="1:9" x14ac:dyDescent="0.2">
      <c r="A604" s="3" t="s">
        <v>856</v>
      </c>
      <c r="B604" t="s">
        <v>27</v>
      </c>
      <c r="C604" s="3" t="s">
        <v>27</v>
      </c>
      <c r="D604" s="3" t="s">
        <v>12</v>
      </c>
      <c r="E604">
        <v>8.8145897000000001E-2</v>
      </c>
      <c r="F604">
        <v>0.33434650500000002</v>
      </c>
      <c r="G604">
        <v>7.7507598999999996E-2</v>
      </c>
      <c r="H604">
        <v>0.5</v>
      </c>
      <c r="I604" t="str">
        <f t="shared" si="9"/>
        <v>Yes</v>
      </c>
    </row>
    <row r="605" spans="1:9" x14ac:dyDescent="0.2">
      <c r="A605" s="3" t="s">
        <v>856</v>
      </c>
      <c r="B605" t="s">
        <v>518</v>
      </c>
      <c r="C605" s="3" t="s">
        <v>518</v>
      </c>
      <c r="D605" s="3" t="s">
        <v>12</v>
      </c>
      <c r="E605">
        <v>0</v>
      </c>
      <c r="F605">
        <v>0</v>
      </c>
      <c r="G605">
        <v>0</v>
      </c>
      <c r="H605">
        <v>1</v>
      </c>
      <c r="I605" t="str">
        <f t="shared" si="9"/>
        <v>Yes</v>
      </c>
    </row>
    <row r="606" spans="1:9" x14ac:dyDescent="0.2">
      <c r="A606" s="3" t="s">
        <v>856</v>
      </c>
      <c r="B606" t="s">
        <v>866</v>
      </c>
      <c r="C606" s="3" t="s">
        <v>866</v>
      </c>
      <c r="D606" s="3" t="s">
        <v>12</v>
      </c>
      <c r="E606">
        <v>0</v>
      </c>
      <c r="F606">
        <v>0</v>
      </c>
      <c r="G606">
        <v>1</v>
      </c>
      <c r="H606">
        <v>0</v>
      </c>
      <c r="I606" t="str">
        <f t="shared" si="9"/>
        <v>Yes</v>
      </c>
    </row>
    <row r="607" spans="1:9" x14ac:dyDescent="0.2">
      <c r="A607" s="3" t="s">
        <v>856</v>
      </c>
      <c r="B607" t="s">
        <v>519</v>
      </c>
      <c r="C607" s="3" t="s">
        <v>519</v>
      </c>
      <c r="D607" s="3" t="s">
        <v>12</v>
      </c>
      <c r="E607">
        <v>0</v>
      </c>
      <c r="F607">
        <v>0</v>
      </c>
      <c r="G607">
        <v>0</v>
      </c>
      <c r="H607">
        <v>1</v>
      </c>
      <c r="I607" t="str">
        <f t="shared" si="9"/>
        <v>Yes</v>
      </c>
    </row>
    <row r="608" spans="1:9" x14ac:dyDescent="0.2">
      <c r="A608" s="3" t="s">
        <v>856</v>
      </c>
      <c r="B608" t="s">
        <v>28</v>
      </c>
      <c r="C608" s="3" t="s">
        <v>28</v>
      </c>
      <c r="D608" s="3" t="s">
        <v>12</v>
      </c>
      <c r="E608">
        <v>0.31481481500000003</v>
      </c>
      <c r="F608">
        <v>0.20370370400000001</v>
      </c>
      <c r="G608">
        <v>0.185185185</v>
      </c>
      <c r="H608">
        <v>0.29629629600000001</v>
      </c>
      <c r="I608" t="str">
        <f t="shared" si="9"/>
        <v>Yes</v>
      </c>
    </row>
    <row r="609" spans="1:9" x14ac:dyDescent="0.2">
      <c r="A609" s="3" t="s">
        <v>856</v>
      </c>
      <c r="B609" t="s">
        <v>521</v>
      </c>
      <c r="C609" s="3" t="s">
        <v>521</v>
      </c>
      <c r="D609" s="3" t="s">
        <v>12</v>
      </c>
      <c r="E609">
        <v>0</v>
      </c>
      <c r="F609">
        <v>1</v>
      </c>
      <c r="G609">
        <v>0</v>
      </c>
      <c r="H609">
        <v>0</v>
      </c>
      <c r="I609" t="str">
        <f t="shared" si="9"/>
        <v>Yes</v>
      </c>
    </row>
    <row r="610" spans="1:9" x14ac:dyDescent="0.2">
      <c r="A610" s="3" t="s">
        <v>856</v>
      </c>
      <c r="B610" t="s">
        <v>867</v>
      </c>
      <c r="C610" s="3" t="s">
        <v>867</v>
      </c>
      <c r="D610" s="3" t="s">
        <v>12</v>
      </c>
      <c r="E610">
        <v>0.66666666699999999</v>
      </c>
      <c r="F610">
        <v>0</v>
      </c>
      <c r="G610">
        <v>0.33333333300000001</v>
      </c>
      <c r="H610">
        <v>0</v>
      </c>
      <c r="I610" t="str">
        <f t="shared" si="9"/>
        <v>Yes</v>
      </c>
    </row>
    <row r="611" spans="1:9" x14ac:dyDescent="0.2">
      <c r="A611" s="3" t="s">
        <v>856</v>
      </c>
      <c r="B611" t="s">
        <v>53</v>
      </c>
      <c r="C611" s="3" t="s">
        <v>54</v>
      </c>
      <c r="D611" s="3" t="s">
        <v>12</v>
      </c>
      <c r="E611">
        <v>0.185185185</v>
      </c>
      <c r="F611">
        <v>0.14814814800000001</v>
      </c>
      <c r="G611">
        <v>1.2345679E-2</v>
      </c>
      <c r="H611">
        <v>0.65432098800000005</v>
      </c>
      <c r="I611" t="str">
        <f t="shared" si="9"/>
        <v>Yes</v>
      </c>
    </row>
    <row r="612" spans="1:9" x14ac:dyDescent="0.2">
      <c r="A612" s="3" t="s">
        <v>856</v>
      </c>
      <c r="B612" t="s">
        <v>464</v>
      </c>
      <c r="C612" s="3" t="s">
        <v>465</v>
      </c>
      <c r="D612" s="3" t="s">
        <v>12</v>
      </c>
      <c r="E612">
        <v>0.66666666699999999</v>
      </c>
      <c r="F612">
        <v>0.33333333300000001</v>
      </c>
      <c r="G612">
        <v>0</v>
      </c>
      <c r="H612">
        <v>0</v>
      </c>
      <c r="I612" t="str">
        <f t="shared" si="9"/>
        <v>Yes</v>
      </c>
    </row>
    <row r="613" spans="1:9" x14ac:dyDescent="0.2">
      <c r="A613" s="3" t="s">
        <v>856</v>
      </c>
      <c r="B613" t="s">
        <v>57</v>
      </c>
      <c r="C613" s="3" t="s">
        <v>58</v>
      </c>
      <c r="D613" s="3" t="s">
        <v>12</v>
      </c>
      <c r="E613">
        <v>0.148468708</v>
      </c>
      <c r="F613">
        <v>0.42343541899999998</v>
      </c>
      <c r="G613">
        <v>0.11517976000000001</v>
      </c>
      <c r="H613">
        <v>0.31291611200000002</v>
      </c>
      <c r="I613" t="str">
        <f t="shared" si="9"/>
        <v>Yes</v>
      </c>
    </row>
    <row r="614" spans="1:9" x14ac:dyDescent="0.2">
      <c r="A614" s="3" t="s">
        <v>856</v>
      </c>
      <c r="B614" t="s">
        <v>59</v>
      </c>
      <c r="C614" s="3" t="s">
        <v>60</v>
      </c>
      <c r="D614" s="3" t="s">
        <v>12</v>
      </c>
      <c r="E614">
        <v>0.113948919</v>
      </c>
      <c r="F614">
        <v>6.3850688000000003E-2</v>
      </c>
      <c r="G614">
        <v>1.4734774000000001E-2</v>
      </c>
      <c r="H614">
        <v>0.80746561900000002</v>
      </c>
      <c r="I614" t="str">
        <f t="shared" si="9"/>
        <v>Yes</v>
      </c>
    </row>
    <row r="615" spans="1:9" x14ac:dyDescent="0.2">
      <c r="A615" s="3" t="s">
        <v>856</v>
      </c>
      <c r="B615" t="s">
        <v>868</v>
      </c>
      <c r="C615" s="3" t="s">
        <v>869</v>
      </c>
      <c r="D615" s="3" t="s">
        <v>12</v>
      </c>
      <c r="E615">
        <v>0</v>
      </c>
      <c r="F615">
        <v>0</v>
      </c>
      <c r="G615">
        <v>1</v>
      </c>
      <c r="H615">
        <v>0</v>
      </c>
      <c r="I615" t="str">
        <f t="shared" si="9"/>
        <v>Yes</v>
      </c>
    </row>
    <row r="616" spans="1:9" x14ac:dyDescent="0.2">
      <c r="A616" s="3" t="s">
        <v>856</v>
      </c>
      <c r="B616" t="s">
        <v>530</v>
      </c>
      <c r="C616" s="3" t="s">
        <v>531</v>
      </c>
      <c r="D616" s="3" t="s">
        <v>12</v>
      </c>
      <c r="E616">
        <v>0</v>
      </c>
      <c r="F616">
        <v>1</v>
      </c>
      <c r="G616">
        <v>0</v>
      </c>
      <c r="H616">
        <v>0</v>
      </c>
      <c r="I616" t="str">
        <f t="shared" si="9"/>
        <v>Yes</v>
      </c>
    </row>
    <row r="617" spans="1:9" x14ac:dyDescent="0.2">
      <c r="A617" s="3" t="s">
        <v>856</v>
      </c>
      <c r="B617" t="s">
        <v>63</v>
      </c>
      <c r="C617" s="3" t="s">
        <v>64</v>
      </c>
      <c r="D617" s="3" t="s">
        <v>12</v>
      </c>
      <c r="E617">
        <v>2.4096386000000001E-2</v>
      </c>
      <c r="F617">
        <v>0.710843373</v>
      </c>
      <c r="G617">
        <v>0.108433735</v>
      </c>
      <c r="H617">
        <v>0.156626506</v>
      </c>
      <c r="I617" t="str">
        <f t="shared" si="9"/>
        <v>Yes</v>
      </c>
    </row>
    <row r="618" spans="1:9" x14ac:dyDescent="0.2">
      <c r="A618" s="3" t="s">
        <v>856</v>
      </c>
      <c r="B618" t="s">
        <v>65</v>
      </c>
      <c r="C618" s="3" t="s">
        <v>66</v>
      </c>
      <c r="D618" s="3" t="s">
        <v>12</v>
      </c>
      <c r="E618">
        <v>0</v>
      </c>
      <c r="F618">
        <v>1</v>
      </c>
      <c r="G618">
        <v>0</v>
      </c>
      <c r="H618">
        <v>0</v>
      </c>
      <c r="I618" t="str">
        <f t="shared" si="9"/>
        <v>Yes</v>
      </c>
    </row>
    <row r="619" spans="1:9" x14ac:dyDescent="0.2">
      <c r="A619" s="3" t="s">
        <v>856</v>
      </c>
      <c r="B619" t="s">
        <v>532</v>
      </c>
      <c r="C619" s="3" t="s">
        <v>533</v>
      </c>
      <c r="D619" s="3" t="s">
        <v>12</v>
      </c>
      <c r="E619">
        <v>7.4074070000000004E-3</v>
      </c>
      <c r="F619">
        <v>0.51111111099999995</v>
      </c>
      <c r="G619">
        <v>0.48148148099999999</v>
      </c>
      <c r="H619">
        <v>0</v>
      </c>
      <c r="I619" t="str">
        <f t="shared" si="9"/>
        <v>Yes</v>
      </c>
    </row>
    <row r="620" spans="1:9" x14ac:dyDescent="0.2">
      <c r="A620" s="3" t="s">
        <v>856</v>
      </c>
      <c r="B620" t="s">
        <v>67</v>
      </c>
      <c r="C620" s="3" t="s">
        <v>68</v>
      </c>
      <c r="D620" s="3" t="s">
        <v>12</v>
      </c>
      <c r="E620">
        <v>0.14457831300000001</v>
      </c>
      <c r="F620">
        <v>0.42168674699999997</v>
      </c>
      <c r="G620">
        <v>0.11378848699999999</v>
      </c>
      <c r="H620">
        <v>0.31994645199999999</v>
      </c>
      <c r="I620" t="str">
        <f t="shared" si="9"/>
        <v>Yes</v>
      </c>
    </row>
    <row r="621" spans="1:9" x14ac:dyDescent="0.2">
      <c r="A621" s="3" t="s">
        <v>856</v>
      </c>
      <c r="B621" t="s">
        <v>870</v>
      </c>
      <c r="C621" s="3" t="s">
        <v>870</v>
      </c>
      <c r="D621" s="3" t="s">
        <v>12</v>
      </c>
      <c r="E621">
        <v>0</v>
      </c>
      <c r="F621">
        <v>0.2</v>
      </c>
      <c r="G621">
        <v>0</v>
      </c>
      <c r="H621">
        <v>0.8</v>
      </c>
      <c r="I621" t="str">
        <f t="shared" si="9"/>
        <v>Yes</v>
      </c>
    </row>
    <row r="622" spans="1:9" x14ac:dyDescent="0.2">
      <c r="A622" s="3" t="s">
        <v>856</v>
      </c>
      <c r="B622" t="s">
        <v>69</v>
      </c>
      <c r="C622" s="3" t="s">
        <v>69</v>
      </c>
      <c r="D622" s="3" t="s">
        <v>12</v>
      </c>
      <c r="E622">
        <v>0</v>
      </c>
      <c r="F622">
        <v>0.91489361700000005</v>
      </c>
      <c r="G622">
        <v>8.5106382999999994E-2</v>
      </c>
      <c r="H622">
        <v>0</v>
      </c>
      <c r="I622" t="str">
        <f t="shared" si="9"/>
        <v>Yes</v>
      </c>
    </row>
    <row r="623" spans="1:9" x14ac:dyDescent="0.2">
      <c r="A623" s="3" t="s">
        <v>856</v>
      </c>
      <c r="B623" t="s">
        <v>871</v>
      </c>
      <c r="C623" s="3" t="s">
        <v>872</v>
      </c>
      <c r="D623" s="3" t="s">
        <v>12</v>
      </c>
      <c r="E623">
        <v>1</v>
      </c>
      <c r="F623">
        <v>0</v>
      </c>
      <c r="G623">
        <v>0</v>
      </c>
      <c r="H623">
        <v>0</v>
      </c>
      <c r="I623" t="str">
        <f t="shared" si="9"/>
        <v>No</v>
      </c>
    </row>
    <row r="624" spans="1:9" x14ac:dyDescent="0.2">
      <c r="A624" s="3" t="s">
        <v>856</v>
      </c>
      <c r="B624" t="s">
        <v>70</v>
      </c>
      <c r="C624" s="3" t="s">
        <v>70</v>
      </c>
      <c r="D624" s="3" t="s">
        <v>12</v>
      </c>
      <c r="E624">
        <v>0.25773195900000001</v>
      </c>
      <c r="F624">
        <v>0.20618556699999999</v>
      </c>
      <c r="G624">
        <v>1.0309278E-2</v>
      </c>
      <c r="H624">
        <v>0.52577319600000005</v>
      </c>
      <c r="I624" t="str">
        <f t="shared" si="9"/>
        <v>Yes</v>
      </c>
    </row>
    <row r="625" spans="1:9" x14ac:dyDescent="0.2">
      <c r="A625" s="3" t="s">
        <v>856</v>
      </c>
      <c r="B625" t="s">
        <v>71</v>
      </c>
      <c r="C625" s="3" t="s">
        <v>71</v>
      </c>
      <c r="D625" s="3" t="s">
        <v>12</v>
      </c>
      <c r="E625">
        <v>0.195767196</v>
      </c>
      <c r="F625">
        <v>0.137566138</v>
      </c>
      <c r="G625">
        <v>3.1746032E-2</v>
      </c>
      <c r="H625">
        <v>0.63492063499999996</v>
      </c>
      <c r="I625" t="str">
        <f t="shared" si="9"/>
        <v>Yes</v>
      </c>
    </row>
    <row r="626" spans="1:9" x14ac:dyDescent="0.2">
      <c r="A626" s="3" t="s">
        <v>856</v>
      </c>
      <c r="B626" t="s">
        <v>873</v>
      </c>
      <c r="C626" s="4" t="s">
        <v>874</v>
      </c>
      <c r="D626" s="3" t="s">
        <v>12</v>
      </c>
      <c r="E626">
        <v>0</v>
      </c>
      <c r="F626">
        <v>0</v>
      </c>
      <c r="G626">
        <v>1</v>
      </c>
      <c r="H626">
        <v>0</v>
      </c>
      <c r="I626" t="str">
        <f t="shared" si="9"/>
        <v>Yes</v>
      </c>
    </row>
    <row r="627" spans="1:9" x14ac:dyDescent="0.2">
      <c r="A627" s="3" t="s">
        <v>856</v>
      </c>
      <c r="B627" t="s">
        <v>254</v>
      </c>
      <c r="C627" s="4" t="s">
        <v>255</v>
      </c>
      <c r="D627" s="3" t="s">
        <v>12</v>
      </c>
      <c r="E627">
        <v>0</v>
      </c>
      <c r="F627">
        <v>0.1</v>
      </c>
      <c r="G627">
        <v>0</v>
      </c>
      <c r="H627">
        <v>0.9</v>
      </c>
      <c r="I627" t="str">
        <f t="shared" si="9"/>
        <v>Yes</v>
      </c>
    </row>
    <row r="628" spans="1:9" x14ac:dyDescent="0.2">
      <c r="A628" s="3" t="s">
        <v>856</v>
      </c>
      <c r="B628" t="s">
        <v>875</v>
      </c>
      <c r="C628" s="4" t="s">
        <v>876</v>
      </c>
      <c r="D628" s="3" t="s">
        <v>12</v>
      </c>
      <c r="E628">
        <v>1</v>
      </c>
      <c r="F628">
        <v>0</v>
      </c>
      <c r="G628">
        <v>0</v>
      </c>
      <c r="H628">
        <v>0</v>
      </c>
      <c r="I628" t="str">
        <f t="shared" si="9"/>
        <v>No</v>
      </c>
    </row>
    <row r="629" spans="1:9" x14ac:dyDescent="0.2">
      <c r="A629" s="3" t="s">
        <v>856</v>
      </c>
      <c r="B629" t="s">
        <v>256</v>
      </c>
      <c r="C629" s="4" t="s">
        <v>257</v>
      </c>
      <c r="D629" s="3" t="s">
        <v>12</v>
      </c>
      <c r="E629">
        <v>2.9411764999999999E-2</v>
      </c>
      <c r="F629">
        <v>0.55882352899999999</v>
      </c>
      <c r="G629">
        <v>5.8823528999999999E-2</v>
      </c>
      <c r="H629">
        <v>0.35294117600000002</v>
      </c>
      <c r="I629" t="str">
        <f t="shared" si="9"/>
        <v>Yes</v>
      </c>
    </row>
    <row r="630" spans="1:9" x14ac:dyDescent="0.2">
      <c r="A630" s="3" t="s">
        <v>856</v>
      </c>
      <c r="B630" t="s">
        <v>537</v>
      </c>
      <c r="C630" s="4" t="s">
        <v>538</v>
      </c>
      <c r="D630" s="3" t="s">
        <v>12</v>
      </c>
      <c r="E630">
        <v>0</v>
      </c>
      <c r="F630">
        <v>0.66666666699999999</v>
      </c>
      <c r="G630">
        <v>0</v>
      </c>
      <c r="H630">
        <v>0.33333333300000001</v>
      </c>
      <c r="I630" t="str">
        <f t="shared" si="9"/>
        <v>Yes</v>
      </c>
    </row>
    <row r="631" spans="1:9" x14ac:dyDescent="0.2">
      <c r="A631" s="3" t="s">
        <v>856</v>
      </c>
      <c r="B631" t="s">
        <v>877</v>
      </c>
      <c r="C631" s="4" t="s">
        <v>878</v>
      </c>
      <c r="D631" s="3" t="s">
        <v>12</v>
      </c>
      <c r="E631">
        <v>0</v>
      </c>
      <c r="F631">
        <v>1</v>
      </c>
      <c r="G631">
        <v>0</v>
      </c>
      <c r="H631">
        <v>0</v>
      </c>
      <c r="I631" t="str">
        <f t="shared" si="9"/>
        <v>Yes</v>
      </c>
    </row>
    <row r="632" spans="1:9" x14ac:dyDescent="0.2">
      <c r="A632" s="3" t="s">
        <v>856</v>
      </c>
      <c r="B632" t="s">
        <v>541</v>
      </c>
      <c r="C632" s="4" t="s">
        <v>542</v>
      </c>
      <c r="D632" s="3" t="s">
        <v>12</v>
      </c>
      <c r="E632">
        <v>0.05</v>
      </c>
      <c r="F632">
        <v>0.73333333300000003</v>
      </c>
      <c r="G632">
        <v>0.116666667</v>
      </c>
      <c r="H632">
        <v>0.1</v>
      </c>
      <c r="I632" t="str">
        <f t="shared" si="9"/>
        <v>Yes</v>
      </c>
    </row>
    <row r="633" spans="1:9" x14ac:dyDescent="0.2">
      <c r="A633" s="3" t="s">
        <v>856</v>
      </c>
      <c r="B633" t="s">
        <v>258</v>
      </c>
      <c r="C633" s="4" t="s">
        <v>259</v>
      </c>
      <c r="D633" s="3" t="s">
        <v>12</v>
      </c>
      <c r="E633">
        <v>0.12512030800000001</v>
      </c>
      <c r="F633">
        <v>0.44610202100000002</v>
      </c>
      <c r="G633">
        <v>0.15158806499999999</v>
      </c>
      <c r="H633">
        <v>0.27718960500000001</v>
      </c>
      <c r="I633" t="str">
        <f t="shared" si="9"/>
        <v>Yes</v>
      </c>
    </row>
    <row r="634" spans="1:9" x14ac:dyDescent="0.2">
      <c r="A634" s="3" t="s">
        <v>856</v>
      </c>
      <c r="B634" t="s">
        <v>879</v>
      </c>
      <c r="C634" s="4" t="s">
        <v>880</v>
      </c>
      <c r="D634" s="3" t="s">
        <v>12</v>
      </c>
      <c r="E634">
        <v>0</v>
      </c>
      <c r="F634">
        <v>1</v>
      </c>
      <c r="G634">
        <v>0</v>
      </c>
      <c r="H634">
        <v>0</v>
      </c>
      <c r="I634" t="str">
        <f t="shared" si="9"/>
        <v>Yes</v>
      </c>
    </row>
    <row r="635" spans="1:9" x14ac:dyDescent="0.2">
      <c r="A635" s="3" t="s">
        <v>856</v>
      </c>
      <c r="B635" t="s">
        <v>881</v>
      </c>
      <c r="C635" s="4" t="s">
        <v>882</v>
      </c>
      <c r="D635" s="3" t="s">
        <v>12</v>
      </c>
      <c r="E635">
        <v>0.14285714299999999</v>
      </c>
      <c r="F635">
        <v>0.428571429</v>
      </c>
      <c r="G635">
        <v>0</v>
      </c>
      <c r="H635">
        <v>0.428571429</v>
      </c>
      <c r="I635" t="str">
        <f t="shared" si="9"/>
        <v>Yes</v>
      </c>
    </row>
    <row r="636" spans="1:9" x14ac:dyDescent="0.2">
      <c r="A636" s="3" t="s">
        <v>856</v>
      </c>
      <c r="B636" t="s">
        <v>883</v>
      </c>
      <c r="C636" s="4" t="s">
        <v>884</v>
      </c>
      <c r="D636" s="3" t="s">
        <v>12</v>
      </c>
      <c r="E636">
        <v>0</v>
      </c>
      <c r="F636">
        <v>0</v>
      </c>
      <c r="G636">
        <v>0</v>
      </c>
      <c r="H636">
        <v>1</v>
      </c>
      <c r="I636" t="str">
        <f t="shared" si="9"/>
        <v>Yes</v>
      </c>
    </row>
    <row r="637" spans="1:9" x14ac:dyDescent="0.2">
      <c r="A637" s="3" t="s">
        <v>856</v>
      </c>
      <c r="B637" t="s">
        <v>885</v>
      </c>
      <c r="C637" s="4" t="s">
        <v>886</v>
      </c>
      <c r="D637" s="3" t="s">
        <v>12</v>
      </c>
      <c r="E637">
        <v>0</v>
      </c>
      <c r="F637">
        <v>0</v>
      </c>
      <c r="G637">
        <v>1</v>
      </c>
      <c r="H637">
        <v>0</v>
      </c>
      <c r="I637" t="str">
        <f t="shared" si="9"/>
        <v>Yes</v>
      </c>
    </row>
    <row r="638" spans="1:9" x14ac:dyDescent="0.2">
      <c r="A638" s="3" t="s">
        <v>856</v>
      </c>
      <c r="B638" t="s">
        <v>549</v>
      </c>
      <c r="C638" s="4" t="s">
        <v>550</v>
      </c>
      <c r="D638" s="3" t="s">
        <v>12</v>
      </c>
      <c r="E638">
        <v>0.428571429</v>
      </c>
      <c r="F638">
        <v>0.14285714299999999</v>
      </c>
      <c r="G638">
        <v>0.14285714299999999</v>
      </c>
      <c r="H638">
        <v>0.28571428599999998</v>
      </c>
      <c r="I638" t="str">
        <f t="shared" si="9"/>
        <v>Yes</v>
      </c>
    </row>
    <row r="639" spans="1:9" x14ac:dyDescent="0.2">
      <c r="A639" s="3" t="s">
        <v>856</v>
      </c>
      <c r="B639" t="s">
        <v>551</v>
      </c>
      <c r="C639" s="4" t="s">
        <v>552</v>
      </c>
      <c r="D639" s="3" t="s">
        <v>12</v>
      </c>
      <c r="E639">
        <v>0.15384615400000001</v>
      </c>
      <c r="F639">
        <v>0.30769230800000003</v>
      </c>
      <c r="G639">
        <v>0.15384615400000001</v>
      </c>
      <c r="H639">
        <v>0.38461538499999998</v>
      </c>
      <c r="I639" t="str">
        <f t="shared" si="9"/>
        <v>Yes</v>
      </c>
    </row>
    <row r="640" spans="1:9" x14ac:dyDescent="0.2">
      <c r="A640" s="3" t="s">
        <v>856</v>
      </c>
      <c r="B640" t="s">
        <v>887</v>
      </c>
      <c r="C640" s="4" t="s">
        <v>888</v>
      </c>
      <c r="D640" s="3" t="s">
        <v>12</v>
      </c>
      <c r="E640">
        <v>0</v>
      </c>
      <c r="F640">
        <v>0</v>
      </c>
      <c r="G640">
        <v>0</v>
      </c>
      <c r="H640">
        <v>1</v>
      </c>
      <c r="I640" t="str">
        <f t="shared" si="9"/>
        <v>Yes</v>
      </c>
    </row>
    <row r="641" spans="1:9" x14ac:dyDescent="0.2">
      <c r="A641" s="3" t="s">
        <v>856</v>
      </c>
      <c r="B641" t="s">
        <v>889</v>
      </c>
      <c r="C641" s="4" t="s">
        <v>890</v>
      </c>
      <c r="D641" s="3" t="s">
        <v>12</v>
      </c>
      <c r="E641">
        <v>0</v>
      </c>
      <c r="F641">
        <v>1</v>
      </c>
      <c r="G641">
        <v>0</v>
      </c>
      <c r="H641">
        <v>0</v>
      </c>
      <c r="I641" t="str">
        <f t="shared" si="9"/>
        <v>Yes</v>
      </c>
    </row>
    <row r="642" spans="1:9" x14ac:dyDescent="0.2">
      <c r="A642" s="3" t="s">
        <v>856</v>
      </c>
      <c r="B642" t="s">
        <v>555</v>
      </c>
      <c r="C642" s="4" t="s">
        <v>556</v>
      </c>
      <c r="D642" s="3" t="s">
        <v>12</v>
      </c>
      <c r="E642">
        <v>0.25</v>
      </c>
      <c r="F642">
        <v>0.25</v>
      </c>
      <c r="G642">
        <v>0</v>
      </c>
      <c r="H642">
        <v>0.5</v>
      </c>
      <c r="I642" t="str">
        <f t="shared" ref="I642:I705" si="10">IF((F642+G642+H642)&gt;=0.1,"Yes","No")</f>
        <v>Yes</v>
      </c>
    </row>
    <row r="643" spans="1:9" x14ac:dyDescent="0.2">
      <c r="A643" s="3" t="s">
        <v>856</v>
      </c>
      <c r="B643" t="s">
        <v>891</v>
      </c>
      <c r="C643" s="4" t="s">
        <v>892</v>
      </c>
      <c r="D643" s="3" t="s">
        <v>12</v>
      </c>
      <c r="E643">
        <v>0</v>
      </c>
      <c r="F643">
        <v>1</v>
      </c>
      <c r="G643">
        <v>0</v>
      </c>
      <c r="H643">
        <v>0</v>
      </c>
      <c r="I643" t="str">
        <f t="shared" si="10"/>
        <v>Yes</v>
      </c>
    </row>
    <row r="644" spans="1:9" x14ac:dyDescent="0.2">
      <c r="A644" s="3" t="s">
        <v>856</v>
      </c>
      <c r="B644" t="s">
        <v>561</v>
      </c>
      <c r="C644" s="4" t="s">
        <v>562</v>
      </c>
      <c r="D644" s="3" t="s">
        <v>12</v>
      </c>
      <c r="E644">
        <v>0</v>
      </c>
      <c r="F644">
        <v>0.25</v>
      </c>
      <c r="G644">
        <v>0</v>
      </c>
      <c r="H644">
        <v>0.75</v>
      </c>
      <c r="I644" t="str">
        <f t="shared" si="10"/>
        <v>Yes</v>
      </c>
    </row>
    <row r="645" spans="1:9" x14ac:dyDescent="0.2">
      <c r="A645" s="3" t="s">
        <v>856</v>
      </c>
      <c r="B645" t="s">
        <v>893</v>
      </c>
      <c r="C645" s="4" t="s">
        <v>894</v>
      </c>
      <c r="D645" s="3" t="s">
        <v>12</v>
      </c>
      <c r="E645">
        <v>0</v>
      </c>
      <c r="F645">
        <v>0.5</v>
      </c>
      <c r="G645">
        <v>0</v>
      </c>
      <c r="H645">
        <v>0.5</v>
      </c>
      <c r="I645" t="str">
        <f t="shared" si="10"/>
        <v>Yes</v>
      </c>
    </row>
    <row r="646" spans="1:9" x14ac:dyDescent="0.2">
      <c r="A646" s="3" t="s">
        <v>856</v>
      </c>
      <c r="B646" t="s">
        <v>563</v>
      </c>
      <c r="C646" s="4" t="s">
        <v>564</v>
      </c>
      <c r="D646" s="3" t="s">
        <v>12</v>
      </c>
      <c r="E646">
        <v>0</v>
      </c>
      <c r="F646">
        <v>0</v>
      </c>
      <c r="G646">
        <v>0</v>
      </c>
      <c r="H646">
        <v>1</v>
      </c>
      <c r="I646" t="str">
        <f t="shared" si="10"/>
        <v>Yes</v>
      </c>
    </row>
    <row r="647" spans="1:9" x14ac:dyDescent="0.2">
      <c r="A647" s="3" t="s">
        <v>856</v>
      </c>
      <c r="B647" t="s">
        <v>565</v>
      </c>
      <c r="C647" s="4" t="s">
        <v>566</v>
      </c>
      <c r="D647" s="3" t="s">
        <v>12</v>
      </c>
      <c r="E647">
        <v>0</v>
      </c>
      <c r="F647">
        <v>0.375</v>
      </c>
      <c r="G647">
        <v>0.1875</v>
      </c>
      <c r="H647">
        <v>0.4375</v>
      </c>
      <c r="I647" t="str">
        <f t="shared" si="10"/>
        <v>Yes</v>
      </c>
    </row>
    <row r="648" spans="1:9" x14ac:dyDescent="0.2">
      <c r="A648" s="3" t="s">
        <v>856</v>
      </c>
      <c r="B648" t="s">
        <v>567</v>
      </c>
      <c r="C648" s="4" t="s">
        <v>568</v>
      </c>
      <c r="D648" s="3" t="s">
        <v>12</v>
      </c>
      <c r="E648">
        <v>0</v>
      </c>
      <c r="F648">
        <v>0</v>
      </c>
      <c r="G648">
        <v>0</v>
      </c>
      <c r="H648">
        <v>1</v>
      </c>
      <c r="I648" t="str">
        <f t="shared" si="10"/>
        <v>Yes</v>
      </c>
    </row>
    <row r="649" spans="1:9" x14ac:dyDescent="0.2">
      <c r="A649" s="3" t="s">
        <v>856</v>
      </c>
      <c r="B649" t="s">
        <v>569</v>
      </c>
      <c r="C649" s="4" t="s">
        <v>570</v>
      </c>
      <c r="D649" s="3" t="s">
        <v>12</v>
      </c>
      <c r="E649">
        <v>0.21428571399999999</v>
      </c>
      <c r="F649">
        <v>0.37755102000000001</v>
      </c>
      <c r="G649">
        <v>0.10204081600000001</v>
      </c>
      <c r="H649">
        <v>0.30612244900000002</v>
      </c>
      <c r="I649" t="str">
        <f t="shared" si="10"/>
        <v>Yes</v>
      </c>
    </row>
    <row r="650" spans="1:9" x14ac:dyDescent="0.2">
      <c r="A650" s="3" t="s">
        <v>856</v>
      </c>
      <c r="B650" t="s">
        <v>895</v>
      </c>
      <c r="C650" s="4" t="s">
        <v>896</v>
      </c>
      <c r="D650" s="3" t="s">
        <v>12</v>
      </c>
      <c r="E650">
        <v>0</v>
      </c>
      <c r="F650">
        <v>0</v>
      </c>
      <c r="G650">
        <v>0</v>
      </c>
      <c r="H650">
        <v>1</v>
      </c>
      <c r="I650" t="str">
        <f t="shared" si="10"/>
        <v>Yes</v>
      </c>
    </row>
    <row r="651" spans="1:9" x14ac:dyDescent="0.2">
      <c r="A651" s="3" t="s">
        <v>856</v>
      </c>
      <c r="B651" t="s">
        <v>897</v>
      </c>
      <c r="C651" s="4" t="s">
        <v>898</v>
      </c>
      <c r="D651" s="3" t="s">
        <v>12</v>
      </c>
      <c r="E651">
        <v>0</v>
      </c>
      <c r="F651">
        <v>0.77777777800000003</v>
      </c>
      <c r="G651">
        <v>0</v>
      </c>
      <c r="H651">
        <v>0.222222222</v>
      </c>
      <c r="I651" t="str">
        <f t="shared" si="10"/>
        <v>Yes</v>
      </c>
    </row>
    <row r="652" spans="1:9" x14ac:dyDescent="0.2">
      <c r="A652" s="3" t="s">
        <v>856</v>
      </c>
      <c r="B652" t="s">
        <v>899</v>
      </c>
      <c r="C652" s="4" t="s">
        <v>900</v>
      </c>
      <c r="D652" s="3" t="s">
        <v>12</v>
      </c>
      <c r="E652">
        <v>0</v>
      </c>
      <c r="F652">
        <v>0</v>
      </c>
      <c r="G652">
        <v>0.5</v>
      </c>
      <c r="H652">
        <v>0.5</v>
      </c>
      <c r="I652" t="str">
        <f t="shared" si="10"/>
        <v>Yes</v>
      </c>
    </row>
    <row r="653" spans="1:9" x14ac:dyDescent="0.2">
      <c r="A653" s="3" t="s">
        <v>856</v>
      </c>
      <c r="B653" t="s">
        <v>901</v>
      </c>
      <c r="C653" s="4" t="s">
        <v>902</v>
      </c>
      <c r="D653" s="3" t="s">
        <v>12</v>
      </c>
      <c r="E653">
        <v>1</v>
      </c>
      <c r="F653">
        <v>0</v>
      </c>
      <c r="G653">
        <v>0</v>
      </c>
      <c r="H653">
        <v>0</v>
      </c>
      <c r="I653" t="str">
        <f t="shared" si="10"/>
        <v>No</v>
      </c>
    </row>
    <row r="654" spans="1:9" x14ac:dyDescent="0.2">
      <c r="A654" s="3" t="s">
        <v>856</v>
      </c>
      <c r="B654" t="s">
        <v>903</v>
      </c>
      <c r="C654" s="4" t="s">
        <v>904</v>
      </c>
      <c r="D654" s="3" t="s">
        <v>12</v>
      </c>
      <c r="E654">
        <v>1</v>
      </c>
      <c r="F654">
        <v>0</v>
      </c>
      <c r="G654">
        <v>0</v>
      </c>
      <c r="H654">
        <v>0</v>
      </c>
      <c r="I654" t="str">
        <f t="shared" si="10"/>
        <v>No</v>
      </c>
    </row>
    <row r="655" spans="1:9" x14ac:dyDescent="0.2">
      <c r="A655" s="3" t="s">
        <v>856</v>
      </c>
      <c r="B655" t="s">
        <v>905</v>
      </c>
      <c r="C655" s="4" t="s">
        <v>906</v>
      </c>
      <c r="D655" s="3" t="s">
        <v>12</v>
      </c>
      <c r="E655">
        <v>1</v>
      </c>
      <c r="F655">
        <v>0</v>
      </c>
      <c r="G655">
        <v>0</v>
      </c>
      <c r="H655">
        <v>0</v>
      </c>
      <c r="I655" t="str">
        <f t="shared" si="10"/>
        <v>No</v>
      </c>
    </row>
    <row r="656" spans="1:9" x14ac:dyDescent="0.2">
      <c r="A656" s="3" t="s">
        <v>856</v>
      </c>
      <c r="B656" t="s">
        <v>907</v>
      </c>
      <c r="C656" s="4" t="s">
        <v>908</v>
      </c>
      <c r="D656" s="3" t="s">
        <v>12</v>
      </c>
      <c r="E656">
        <v>1</v>
      </c>
      <c r="F656">
        <v>0</v>
      </c>
      <c r="G656">
        <v>0</v>
      </c>
      <c r="H656">
        <v>0</v>
      </c>
      <c r="I656" t="str">
        <f t="shared" si="10"/>
        <v>No</v>
      </c>
    </row>
    <row r="657" spans="1:9" x14ac:dyDescent="0.2">
      <c r="A657" s="3" t="s">
        <v>856</v>
      </c>
      <c r="B657" t="s">
        <v>909</v>
      </c>
      <c r="C657" s="4" t="s">
        <v>910</v>
      </c>
      <c r="D657" s="3" t="s">
        <v>12</v>
      </c>
      <c r="E657">
        <v>0</v>
      </c>
      <c r="F657">
        <v>1</v>
      </c>
      <c r="G657">
        <v>0</v>
      </c>
      <c r="H657">
        <v>0</v>
      </c>
      <c r="I657" t="str">
        <f t="shared" si="10"/>
        <v>Yes</v>
      </c>
    </row>
    <row r="658" spans="1:9" x14ac:dyDescent="0.2">
      <c r="A658" s="3" t="s">
        <v>856</v>
      </c>
      <c r="B658" t="s">
        <v>911</v>
      </c>
      <c r="C658" s="4" t="s">
        <v>912</v>
      </c>
      <c r="D658" s="3" t="s">
        <v>12</v>
      </c>
      <c r="E658">
        <v>0</v>
      </c>
      <c r="F658">
        <v>1</v>
      </c>
      <c r="G658">
        <v>0</v>
      </c>
      <c r="H658">
        <v>0</v>
      </c>
      <c r="I658" t="str">
        <f t="shared" si="10"/>
        <v>Yes</v>
      </c>
    </row>
    <row r="659" spans="1:9" x14ac:dyDescent="0.2">
      <c r="A659" s="3" t="s">
        <v>856</v>
      </c>
      <c r="B659" t="s">
        <v>585</v>
      </c>
      <c r="C659" s="4" t="s">
        <v>586</v>
      </c>
      <c r="D659" s="3" t="s">
        <v>12</v>
      </c>
      <c r="E659">
        <v>1.533742E-3</v>
      </c>
      <c r="F659">
        <v>0.91104294500000005</v>
      </c>
      <c r="G659">
        <v>7.8220859000000004E-2</v>
      </c>
      <c r="H659">
        <v>9.2024540000000005E-3</v>
      </c>
      <c r="I659" t="str">
        <f t="shared" si="10"/>
        <v>Yes</v>
      </c>
    </row>
    <row r="660" spans="1:9" x14ac:dyDescent="0.2">
      <c r="A660" s="3" t="s">
        <v>856</v>
      </c>
      <c r="B660" t="s">
        <v>587</v>
      </c>
      <c r="C660" s="4" t="s">
        <v>588</v>
      </c>
      <c r="D660" s="3" t="s">
        <v>12</v>
      </c>
      <c r="E660">
        <v>2.03666E-3</v>
      </c>
      <c r="F660">
        <v>0.92668024400000004</v>
      </c>
      <c r="G660">
        <v>6.9246435999999995E-2</v>
      </c>
      <c r="H660">
        <v>2.03666E-3</v>
      </c>
      <c r="I660" t="str">
        <f t="shared" si="10"/>
        <v>Yes</v>
      </c>
    </row>
    <row r="661" spans="1:9" x14ac:dyDescent="0.2">
      <c r="A661" s="3" t="s">
        <v>856</v>
      </c>
      <c r="B661" t="s">
        <v>589</v>
      </c>
      <c r="C661" s="4" t="s">
        <v>590</v>
      </c>
      <c r="D661" s="3" t="s">
        <v>12</v>
      </c>
      <c r="E661">
        <v>0</v>
      </c>
      <c r="F661">
        <v>1</v>
      </c>
      <c r="G661">
        <v>0</v>
      </c>
      <c r="H661">
        <v>0</v>
      </c>
      <c r="I661" t="str">
        <f t="shared" si="10"/>
        <v>Yes</v>
      </c>
    </row>
    <row r="662" spans="1:9" x14ac:dyDescent="0.2">
      <c r="A662" s="3" t="s">
        <v>856</v>
      </c>
      <c r="B662" t="s">
        <v>913</v>
      </c>
      <c r="C662" s="4" t="s">
        <v>914</v>
      </c>
      <c r="D662" s="3" t="s">
        <v>12</v>
      </c>
      <c r="E662">
        <v>0</v>
      </c>
      <c r="F662">
        <v>1</v>
      </c>
      <c r="G662">
        <v>0</v>
      </c>
      <c r="H662">
        <v>0</v>
      </c>
      <c r="I662" t="str">
        <f t="shared" si="10"/>
        <v>Yes</v>
      </c>
    </row>
    <row r="663" spans="1:9" x14ac:dyDescent="0.2">
      <c r="A663" s="3" t="s">
        <v>856</v>
      </c>
      <c r="B663" t="s">
        <v>915</v>
      </c>
      <c r="C663" s="4" t="s">
        <v>916</v>
      </c>
      <c r="D663" s="3" t="s">
        <v>12</v>
      </c>
      <c r="E663">
        <v>0</v>
      </c>
      <c r="F663">
        <v>1</v>
      </c>
      <c r="G663">
        <v>0</v>
      </c>
      <c r="H663">
        <v>0</v>
      </c>
      <c r="I663" t="str">
        <f t="shared" si="10"/>
        <v>Yes</v>
      </c>
    </row>
    <row r="664" spans="1:9" x14ac:dyDescent="0.2">
      <c r="A664" s="3" t="s">
        <v>856</v>
      </c>
      <c r="B664" t="s">
        <v>917</v>
      </c>
      <c r="C664" s="4" t="s">
        <v>918</v>
      </c>
      <c r="D664" s="3" t="s">
        <v>12</v>
      </c>
      <c r="E664">
        <v>0</v>
      </c>
      <c r="F664">
        <v>1</v>
      </c>
      <c r="G664">
        <v>0</v>
      </c>
      <c r="H664">
        <v>0</v>
      </c>
      <c r="I664" t="str">
        <f t="shared" si="10"/>
        <v>Yes</v>
      </c>
    </row>
    <row r="665" spans="1:9" x14ac:dyDescent="0.2">
      <c r="A665" s="3" t="s">
        <v>856</v>
      </c>
      <c r="B665" t="s">
        <v>919</v>
      </c>
      <c r="C665" s="4" t="s">
        <v>920</v>
      </c>
      <c r="D665" s="3" t="s">
        <v>12</v>
      </c>
      <c r="E665">
        <v>0</v>
      </c>
      <c r="F665">
        <v>1</v>
      </c>
      <c r="G665">
        <v>0</v>
      </c>
      <c r="H665">
        <v>0</v>
      </c>
      <c r="I665" t="str">
        <f t="shared" si="10"/>
        <v>Yes</v>
      </c>
    </row>
    <row r="666" spans="1:9" x14ac:dyDescent="0.2">
      <c r="A666" s="3" t="s">
        <v>856</v>
      </c>
      <c r="B666" t="s">
        <v>921</v>
      </c>
      <c r="C666" s="4" t="s">
        <v>922</v>
      </c>
      <c r="D666" s="3" t="s">
        <v>12</v>
      </c>
      <c r="E666">
        <v>0</v>
      </c>
      <c r="F666">
        <v>0.5</v>
      </c>
      <c r="G666">
        <v>0.5</v>
      </c>
      <c r="H666">
        <v>0</v>
      </c>
      <c r="I666" t="str">
        <f t="shared" si="10"/>
        <v>Yes</v>
      </c>
    </row>
    <row r="667" spans="1:9" x14ac:dyDescent="0.2">
      <c r="A667" s="3" t="s">
        <v>856</v>
      </c>
      <c r="B667" t="s">
        <v>591</v>
      </c>
      <c r="C667" s="4" t="s">
        <v>592</v>
      </c>
      <c r="D667" s="3" t="s">
        <v>12</v>
      </c>
      <c r="E667">
        <v>0</v>
      </c>
      <c r="F667">
        <v>0.55932203400000002</v>
      </c>
      <c r="G667">
        <v>0.13559321999999999</v>
      </c>
      <c r="H667">
        <v>0.30508474600000002</v>
      </c>
      <c r="I667" t="str">
        <f t="shared" si="10"/>
        <v>Yes</v>
      </c>
    </row>
    <row r="668" spans="1:9" x14ac:dyDescent="0.2">
      <c r="A668" s="3" t="s">
        <v>856</v>
      </c>
      <c r="B668" t="s">
        <v>262</v>
      </c>
      <c r="C668" s="4" t="s">
        <v>263</v>
      </c>
      <c r="D668" s="3" t="s">
        <v>12</v>
      </c>
      <c r="E668">
        <v>1.1560694E-2</v>
      </c>
      <c r="F668">
        <v>0.43930635800000001</v>
      </c>
      <c r="G668">
        <v>9.2485549E-2</v>
      </c>
      <c r="H668">
        <v>0.45664739900000001</v>
      </c>
      <c r="I668" t="str">
        <f t="shared" si="10"/>
        <v>Yes</v>
      </c>
    </row>
    <row r="669" spans="1:9" x14ac:dyDescent="0.2">
      <c r="A669" s="3" t="s">
        <v>856</v>
      </c>
      <c r="B669" t="s">
        <v>595</v>
      </c>
      <c r="C669" s="4" t="s">
        <v>596</v>
      </c>
      <c r="D669" s="3" t="s">
        <v>12</v>
      </c>
      <c r="E669">
        <v>0.15</v>
      </c>
      <c r="F669">
        <v>0.05</v>
      </c>
      <c r="G669">
        <v>0</v>
      </c>
      <c r="H669">
        <v>0.8</v>
      </c>
      <c r="I669" t="str">
        <f t="shared" si="10"/>
        <v>Yes</v>
      </c>
    </row>
    <row r="670" spans="1:9" x14ac:dyDescent="0.2">
      <c r="A670" s="3" t="s">
        <v>856</v>
      </c>
      <c r="B670" t="s">
        <v>597</v>
      </c>
      <c r="C670" s="4" t="s">
        <v>598</v>
      </c>
      <c r="D670" s="3" t="s">
        <v>12</v>
      </c>
      <c r="E670">
        <v>0.75</v>
      </c>
      <c r="F670">
        <v>0</v>
      </c>
      <c r="G670">
        <v>0.25</v>
      </c>
      <c r="H670">
        <v>0</v>
      </c>
      <c r="I670" t="str">
        <f t="shared" si="10"/>
        <v>Yes</v>
      </c>
    </row>
    <row r="671" spans="1:9" x14ac:dyDescent="0.2">
      <c r="A671" s="3" t="s">
        <v>856</v>
      </c>
      <c r="B671" t="s">
        <v>601</v>
      </c>
      <c r="C671" s="4" t="s">
        <v>602</v>
      </c>
      <c r="D671" s="3" t="s">
        <v>12</v>
      </c>
      <c r="E671">
        <v>0.34307692299999998</v>
      </c>
      <c r="F671">
        <v>1.7692308E-2</v>
      </c>
      <c r="G671">
        <v>8.4615379999999994E-3</v>
      </c>
      <c r="H671">
        <v>0.63076923100000004</v>
      </c>
      <c r="I671" t="str">
        <f t="shared" si="10"/>
        <v>Yes</v>
      </c>
    </row>
    <row r="672" spans="1:9" x14ac:dyDescent="0.2">
      <c r="A672" s="3" t="s">
        <v>856</v>
      </c>
      <c r="B672" t="s">
        <v>603</v>
      </c>
      <c r="C672" s="4" t="s">
        <v>604</v>
      </c>
      <c r="D672" s="3" t="s">
        <v>12</v>
      </c>
      <c r="E672">
        <v>0.19565217400000001</v>
      </c>
      <c r="F672">
        <v>0.19565217400000001</v>
      </c>
      <c r="G672">
        <v>2.1739129999999999E-2</v>
      </c>
      <c r="H672">
        <v>0.58695652200000004</v>
      </c>
      <c r="I672" t="str">
        <f t="shared" si="10"/>
        <v>Yes</v>
      </c>
    </row>
    <row r="673" spans="1:9" x14ac:dyDescent="0.2">
      <c r="A673" s="3" t="s">
        <v>856</v>
      </c>
      <c r="B673" t="s">
        <v>923</v>
      </c>
      <c r="C673" s="4" t="s">
        <v>924</v>
      </c>
      <c r="D673" s="3" t="s">
        <v>12</v>
      </c>
      <c r="E673">
        <v>0</v>
      </c>
      <c r="F673">
        <v>0</v>
      </c>
      <c r="G673">
        <v>0</v>
      </c>
      <c r="H673">
        <v>1</v>
      </c>
      <c r="I673" t="str">
        <f t="shared" si="10"/>
        <v>Yes</v>
      </c>
    </row>
    <row r="674" spans="1:9" x14ac:dyDescent="0.2">
      <c r="A674" s="3" t="s">
        <v>856</v>
      </c>
      <c r="B674" t="s">
        <v>605</v>
      </c>
      <c r="C674" s="4" t="s">
        <v>606</v>
      </c>
      <c r="D674" s="3" t="s">
        <v>12</v>
      </c>
      <c r="E674">
        <v>0.55555555599999995</v>
      </c>
      <c r="F674">
        <v>0.222222222</v>
      </c>
      <c r="G674">
        <v>0.111111111</v>
      </c>
      <c r="H674">
        <v>0.111111111</v>
      </c>
      <c r="I674" t="str">
        <f t="shared" si="10"/>
        <v>Yes</v>
      </c>
    </row>
    <row r="675" spans="1:9" x14ac:dyDescent="0.2">
      <c r="A675" s="3" t="s">
        <v>856</v>
      </c>
      <c r="B675" t="s">
        <v>607</v>
      </c>
      <c r="C675" s="4" t="s">
        <v>608</v>
      </c>
      <c r="D675" s="3" t="s">
        <v>12</v>
      </c>
      <c r="E675">
        <v>0.368421053</v>
      </c>
      <c r="F675">
        <v>5.2631578999999998E-2</v>
      </c>
      <c r="G675">
        <v>0</v>
      </c>
      <c r="H675">
        <v>0.57894736800000002</v>
      </c>
      <c r="I675" t="str">
        <f t="shared" si="10"/>
        <v>Yes</v>
      </c>
    </row>
    <row r="676" spans="1:9" x14ac:dyDescent="0.2">
      <c r="A676" s="3" t="s">
        <v>856</v>
      </c>
      <c r="B676" t="s">
        <v>925</v>
      </c>
      <c r="C676" s="4" t="s">
        <v>926</v>
      </c>
      <c r="D676" s="3" t="s">
        <v>12</v>
      </c>
      <c r="E676">
        <v>0</v>
      </c>
      <c r="F676">
        <v>0</v>
      </c>
      <c r="G676">
        <v>1</v>
      </c>
      <c r="H676">
        <v>0</v>
      </c>
      <c r="I676" t="str">
        <f t="shared" si="10"/>
        <v>Yes</v>
      </c>
    </row>
    <row r="677" spans="1:9" x14ac:dyDescent="0.2">
      <c r="A677" s="3" t="s">
        <v>856</v>
      </c>
      <c r="B677" t="s">
        <v>927</v>
      </c>
      <c r="C677" s="4" t="s">
        <v>928</v>
      </c>
      <c r="D677" s="3" t="s">
        <v>12</v>
      </c>
      <c r="E677">
        <v>2.2222222E-2</v>
      </c>
      <c r="F677">
        <v>2.2222222E-2</v>
      </c>
      <c r="G677">
        <v>0</v>
      </c>
      <c r="H677">
        <v>0.95555555599999997</v>
      </c>
      <c r="I677" t="str">
        <f t="shared" si="10"/>
        <v>Yes</v>
      </c>
    </row>
    <row r="678" spans="1:9" x14ac:dyDescent="0.2">
      <c r="A678" s="3" t="s">
        <v>856</v>
      </c>
      <c r="B678" t="s">
        <v>929</v>
      </c>
      <c r="C678" s="4" t="s">
        <v>930</v>
      </c>
      <c r="D678" s="3" t="s">
        <v>12</v>
      </c>
      <c r="E678">
        <v>0</v>
      </c>
      <c r="F678">
        <v>0</v>
      </c>
      <c r="G678">
        <v>1</v>
      </c>
      <c r="H678">
        <v>0</v>
      </c>
      <c r="I678" t="str">
        <f t="shared" si="10"/>
        <v>Yes</v>
      </c>
    </row>
    <row r="679" spans="1:9" x14ac:dyDescent="0.2">
      <c r="A679" s="3" t="s">
        <v>856</v>
      </c>
      <c r="B679" t="s">
        <v>609</v>
      </c>
      <c r="C679" s="4" t="s">
        <v>610</v>
      </c>
      <c r="D679" s="3" t="s">
        <v>12</v>
      </c>
      <c r="E679">
        <v>3.4682080999999997E-2</v>
      </c>
      <c r="F679">
        <v>9.2485549E-2</v>
      </c>
      <c r="G679">
        <v>4.0462428000000002E-2</v>
      </c>
      <c r="H679">
        <v>0.83236994200000003</v>
      </c>
      <c r="I679" t="str">
        <f t="shared" si="10"/>
        <v>Yes</v>
      </c>
    </row>
    <row r="680" spans="1:9" x14ac:dyDescent="0.2">
      <c r="A680" s="3" t="s">
        <v>856</v>
      </c>
      <c r="B680" t="s">
        <v>931</v>
      </c>
      <c r="C680" s="4" t="s">
        <v>932</v>
      </c>
      <c r="D680" s="3" t="s">
        <v>12</v>
      </c>
      <c r="E680">
        <v>0</v>
      </c>
      <c r="F680">
        <v>0</v>
      </c>
      <c r="G680">
        <v>0</v>
      </c>
      <c r="H680">
        <v>1</v>
      </c>
      <c r="I680" t="str">
        <f t="shared" si="10"/>
        <v>Yes</v>
      </c>
    </row>
    <row r="681" spans="1:9" x14ac:dyDescent="0.2">
      <c r="A681" s="3" t="s">
        <v>856</v>
      </c>
      <c r="B681" t="s">
        <v>933</v>
      </c>
      <c r="C681" s="4" t="s">
        <v>934</v>
      </c>
      <c r="D681" s="3" t="s">
        <v>12</v>
      </c>
      <c r="E681">
        <v>0</v>
      </c>
      <c r="F681">
        <v>0</v>
      </c>
      <c r="G681">
        <v>1</v>
      </c>
      <c r="H681">
        <v>0</v>
      </c>
      <c r="I681" t="str">
        <f t="shared" si="10"/>
        <v>Yes</v>
      </c>
    </row>
    <row r="682" spans="1:9" x14ac:dyDescent="0.2">
      <c r="A682" s="3" t="s">
        <v>856</v>
      </c>
      <c r="B682" t="s">
        <v>611</v>
      </c>
      <c r="C682" s="4" t="s">
        <v>612</v>
      </c>
      <c r="D682" s="3" t="s">
        <v>12</v>
      </c>
      <c r="E682">
        <v>0.11671335200000001</v>
      </c>
      <c r="F682">
        <v>2.8011204000000001E-2</v>
      </c>
      <c r="G682">
        <v>8.4033609999999998E-3</v>
      </c>
      <c r="H682">
        <v>0.84687208199999997</v>
      </c>
      <c r="I682" t="str">
        <f t="shared" si="10"/>
        <v>Yes</v>
      </c>
    </row>
    <row r="683" spans="1:9" x14ac:dyDescent="0.2">
      <c r="A683" s="3" t="s">
        <v>856</v>
      </c>
      <c r="B683" t="s">
        <v>935</v>
      </c>
      <c r="C683" s="4" t="s">
        <v>936</v>
      </c>
      <c r="D683" s="3" t="s">
        <v>12</v>
      </c>
      <c r="E683">
        <v>1</v>
      </c>
      <c r="F683">
        <v>0</v>
      </c>
      <c r="G683">
        <v>0</v>
      </c>
      <c r="H683">
        <v>0</v>
      </c>
      <c r="I683" t="str">
        <f t="shared" si="10"/>
        <v>No</v>
      </c>
    </row>
    <row r="684" spans="1:9" x14ac:dyDescent="0.2">
      <c r="A684" s="3" t="s">
        <v>856</v>
      </c>
      <c r="B684" t="s">
        <v>937</v>
      </c>
      <c r="C684" s="4" t="s">
        <v>938</v>
      </c>
      <c r="D684" s="3" t="s">
        <v>12</v>
      </c>
      <c r="E684">
        <v>0.34615384599999999</v>
      </c>
      <c r="F684">
        <v>0.115384615</v>
      </c>
      <c r="G684">
        <v>3.8461538000000003E-2</v>
      </c>
      <c r="H684">
        <v>0.5</v>
      </c>
      <c r="I684" t="str">
        <f t="shared" si="10"/>
        <v>Yes</v>
      </c>
    </row>
    <row r="685" spans="1:9" x14ac:dyDescent="0.2">
      <c r="A685" s="3" t="s">
        <v>856</v>
      </c>
      <c r="B685" t="s">
        <v>613</v>
      </c>
      <c r="C685" s="4" t="s">
        <v>614</v>
      </c>
      <c r="D685" s="3" t="s">
        <v>12</v>
      </c>
      <c r="E685">
        <v>1</v>
      </c>
      <c r="F685">
        <v>0</v>
      </c>
      <c r="G685">
        <v>0</v>
      </c>
      <c r="H685">
        <v>0</v>
      </c>
      <c r="I685" t="str">
        <f t="shared" si="10"/>
        <v>No</v>
      </c>
    </row>
    <row r="686" spans="1:9" x14ac:dyDescent="0.2">
      <c r="A686" s="3" t="s">
        <v>856</v>
      </c>
      <c r="B686" t="s">
        <v>939</v>
      </c>
      <c r="C686" s="4" t="s">
        <v>940</v>
      </c>
      <c r="D686" s="3" t="s">
        <v>12</v>
      </c>
      <c r="E686">
        <v>0.96463022499999995</v>
      </c>
      <c r="F686">
        <v>0</v>
      </c>
      <c r="G686">
        <v>3.2154340000000001E-3</v>
      </c>
      <c r="H686">
        <v>3.2154341000000003E-2</v>
      </c>
      <c r="I686" t="str">
        <f t="shared" si="10"/>
        <v>No</v>
      </c>
    </row>
    <row r="687" spans="1:9" x14ac:dyDescent="0.2">
      <c r="A687" s="3" t="s">
        <v>856</v>
      </c>
      <c r="B687" t="s">
        <v>941</v>
      </c>
      <c r="C687" s="4" t="s">
        <v>942</v>
      </c>
      <c r="D687" s="3" t="s">
        <v>12</v>
      </c>
      <c r="E687">
        <v>1</v>
      </c>
      <c r="F687">
        <v>0</v>
      </c>
      <c r="G687">
        <v>0</v>
      </c>
      <c r="H687">
        <v>0</v>
      </c>
      <c r="I687" t="str">
        <f t="shared" si="10"/>
        <v>No</v>
      </c>
    </row>
    <row r="688" spans="1:9" x14ac:dyDescent="0.2">
      <c r="A688" s="3" t="s">
        <v>856</v>
      </c>
      <c r="B688" t="s">
        <v>943</v>
      </c>
      <c r="C688" s="4" t="s">
        <v>944</v>
      </c>
      <c r="D688" s="3" t="s">
        <v>12</v>
      </c>
      <c r="E688">
        <v>1</v>
      </c>
      <c r="F688">
        <v>0</v>
      </c>
      <c r="G688">
        <v>0</v>
      </c>
      <c r="H688">
        <v>0</v>
      </c>
      <c r="I688" t="str">
        <f t="shared" si="10"/>
        <v>No</v>
      </c>
    </row>
    <row r="689" spans="1:9" x14ac:dyDescent="0.2">
      <c r="A689" s="3" t="s">
        <v>856</v>
      </c>
      <c r="B689" t="s">
        <v>617</v>
      </c>
      <c r="C689" s="4" t="s">
        <v>618</v>
      </c>
      <c r="D689" s="3" t="s">
        <v>12</v>
      </c>
      <c r="E689">
        <v>0.235294118</v>
      </c>
      <c r="F689">
        <v>0</v>
      </c>
      <c r="G689">
        <v>0</v>
      </c>
      <c r="H689">
        <v>0.764705882</v>
      </c>
      <c r="I689" t="str">
        <f t="shared" si="10"/>
        <v>Yes</v>
      </c>
    </row>
    <row r="690" spans="1:9" x14ac:dyDescent="0.2">
      <c r="A690" s="3" t="s">
        <v>856</v>
      </c>
      <c r="B690" t="s">
        <v>945</v>
      </c>
      <c r="C690" s="4" t="s">
        <v>946</v>
      </c>
      <c r="D690" s="3" t="s">
        <v>12</v>
      </c>
      <c r="E690">
        <v>0.98911968299999997</v>
      </c>
      <c r="F690">
        <v>0</v>
      </c>
      <c r="G690">
        <v>9.8912000000000002E-4</v>
      </c>
      <c r="H690">
        <v>9.8911969999999991E-3</v>
      </c>
      <c r="I690" t="str">
        <f t="shared" si="10"/>
        <v>No</v>
      </c>
    </row>
    <row r="691" spans="1:9" x14ac:dyDescent="0.2">
      <c r="A691" s="3" t="s">
        <v>856</v>
      </c>
      <c r="B691" t="s">
        <v>947</v>
      </c>
      <c r="C691" s="4" t="s">
        <v>948</v>
      </c>
      <c r="D691" s="3" t="s">
        <v>12</v>
      </c>
      <c r="E691">
        <v>0.93333333299999999</v>
      </c>
      <c r="F691">
        <v>0</v>
      </c>
      <c r="G691">
        <v>0</v>
      </c>
      <c r="H691">
        <v>6.6666666999999999E-2</v>
      </c>
      <c r="I691" t="str">
        <f t="shared" si="10"/>
        <v>No</v>
      </c>
    </row>
    <row r="692" spans="1:9" x14ac:dyDescent="0.2">
      <c r="A692" s="3" t="s">
        <v>856</v>
      </c>
      <c r="B692" t="s">
        <v>949</v>
      </c>
      <c r="C692" s="4" t="s">
        <v>950</v>
      </c>
      <c r="D692" s="3" t="s">
        <v>12</v>
      </c>
      <c r="E692">
        <v>0.90109890100000001</v>
      </c>
      <c r="F692">
        <v>1.0989011E-2</v>
      </c>
      <c r="G692">
        <v>1.0989011E-2</v>
      </c>
      <c r="H692">
        <v>7.6923077000000006E-2</v>
      </c>
      <c r="I692" t="str">
        <f t="shared" si="10"/>
        <v>No</v>
      </c>
    </row>
    <row r="693" spans="1:9" x14ac:dyDescent="0.2">
      <c r="A693" s="3" t="s">
        <v>856</v>
      </c>
      <c r="B693" t="s">
        <v>951</v>
      </c>
      <c r="C693" s="4" t="s">
        <v>952</v>
      </c>
      <c r="D693" s="3" t="s">
        <v>12</v>
      </c>
      <c r="E693">
        <v>1</v>
      </c>
      <c r="F693">
        <v>0</v>
      </c>
      <c r="G693">
        <v>0</v>
      </c>
      <c r="H693">
        <v>0</v>
      </c>
      <c r="I693" t="str">
        <f t="shared" si="10"/>
        <v>No</v>
      </c>
    </row>
    <row r="694" spans="1:9" x14ac:dyDescent="0.2">
      <c r="A694" s="3" t="s">
        <v>856</v>
      </c>
      <c r="B694" t="s">
        <v>953</v>
      </c>
      <c r="C694" s="4" t="s">
        <v>954</v>
      </c>
      <c r="D694" s="3" t="s">
        <v>12</v>
      </c>
      <c r="E694">
        <v>1</v>
      </c>
      <c r="F694">
        <v>0</v>
      </c>
      <c r="G694">
        <v>0</v>
      </c>
      <c r="H694">
        <v>0</v>
      </c>
      <c r="I694" t="str">
        <f t="shared" si="10"/>
        <v>No</v>
      </c>
    </row>
    <row r="695" spans="1:9" x14ac:dyDescent="0.2">
      <c r="A695" s="3" t="s">
        <v>856</v>
      </c>
      <c r="B695" t="s">
        <v>955</v>
      </c>
      <c r="C695" s="4" t="s">
        <v>956</v>
      </c>
      <c r="D695" s="3" t="s">
        <v>12</v>
      </c>
      <c r="E695">
        <v>1</v>
      </c>
      <c r="F695">
        <v>0</v>
      </c>
      <c r="G695">
        <v>0</v>
      </c>
      <c r="H695">
        <v>0</v>
      </c>
      <c r="I695" t="str">
        <f t="shared" si="10"/>
        <v>No</v>
      </c>
    </row>
    <row r="696" spans="1:9" x14ac:dyDescent="0.2">
      <c r="A696" s="3" t="s">
        <v>856</v>
      </c>
      <c r="B696" t="s">
        <v>414</v>
      </c>
      <c r="C696" s="4" t="s">
        <v>415</v>
      </c>
      <c r="D696" s="3" t="s">
        <v>12</v>
      </c>
      <c r="E696">
        <v>0.36635514000000002</v>
      </c>
      <c r="F696">
        <v>6.7289719999999997E-2</v>
      </c>
      <c r="G696">
        <v>2.6168224E-2</v>
      </c>
      <c r="H696">
        <v>0.54018691600000002</v>
      </c>
      <c r="I696" t="str">
        <f t="shared" si="10"/>
        <v>Yes</v>
      </c>
    </row>
    <row r="697" spans="1:9" x14ac:dyDescent="0.2">
      <c r="A697" s="3" t="s">
        <v>856</v>
      </c>
      <c r="B697" t="s">
        <v>957</v>
      </c>
      <c r="C697" s="4" t="s">
        <v>958</v>
      </c>
      <c r="D697" s="3" t="s">
        <v>12</v>
      </c>
      <c r="E697">
        <v>0</v>
      </c>
      <c r="F697">
        <v>0</v>
      </c>
      <c r="G697">
        <v>0</v>
      </c>
      <c r="H697">
        <v>1</v>
      </c>
      <c r="I697" t="str">
        <f t="shared" si="10"/>
        <v>Yes</v>
      </c>
    </row>
    <row r="698" spans="1:9" x14ac:dyDescent="0.2">
      <c r="A698" s="3" t="s">
        <v>856</v>
      </c>
      <c r="B698" t="s">
        <v>959</v>
      </c>
      <c r="C698" s="4" t="s">
        <v>960</v>
      </c>
      <c r="D698" s="3" t="s">
        <v>12</v>
      </c>
      <c r="E698">
        <v>0.92500000000000004</v>
      </c>
      <c r="F698">
        <v>0</v>
      </c>
      <c r="G698">
        <v>0</v>
      </c>
      <c r="H698">
        <v>7.4999999999999997E-2</v>
      </c>
      <c r="I698" t="str">
        <f t="shared" si="10"/>
        <v>No</v>
      </c>
    </row>
    <row r="699" spans="1:9" x14ac:dyDescent="0.2">
      <c r="A699" s="3" t="s">
        <v>856</v>
      </c>
      <c r="B699" t="s">
        <v>961</v>
      </c>
      <c r="C699" s="4" t="s">
        <v>962</v>
      </c>
      <c r="D699" s="3" t="s">
        <v>12</v>
      </c>
      <c r="E699">
        <v>1</v>
      </c>
      <c r="F699">
        <v>0</v>
      </c>
      <c r="G699">
        <v>0</v>
      </c>
      <c r="H699">
        <v>0</v>
      </c>
      <c r="I699" t="str">
        <f t="shared" si="10"/>
        <v>No</v>
      </c>
    </row>
    <row r="700" spans="1:9" x14ac:dyDescent="0.2">
      <c r="A700" s="3" t="s">
        <v>856</v>
      </c>
      <c r="B700" t="s">
        <v>963</v>
      </c>
      <c r="C700" s="4" t="s">
        <v>964</v>
      </c>
      <c r="D700" s="3" t="s">
        <v>12</v>
      </c>
      <c r="E700">
        <v>1</v>
      </c>
      <c r="F700">
        <v>0</v>
      </c>
      <c r="G700">
        <v>0</v>
      </c>
      <c r="H700">
        <v>0</v>
      </c>
      <c r="I700" t="str">
        <f t="shared" si="10"/>
        <v>No</v>
      </c>
    </row>
    <row r="701" spans="1:9" x14ac:dyDescent="0.2">
      <c r="A701" s="3" t="s">
        <v>856</v>
      </c>
      <c r="B701" t="s">
        <v>965</v>
      </c>
      <c r="C701" s="4" t="s">
        <v>966</v>
      </c>
      <c r="D701" s="3" t="s">
        <v>12</v>
      </c>
      <c r="E701">
        <v>0.4</v>
      </c>
      <c r="F701">
        <v>0</v>
      </c>
      <c r="G701">
        <v>0</v>
      </c>
      <c r="H701">
        <v>0.6</v>
      </c>
      <c r="I701" t="str">
        <f t="shared" si="10"/>
        <v>Yes</v>
      </c>
    </row>
    <row r="702" spans="1:9" x14ac:dyDescent="0.2">
      <c r="A702" s="3" t="s">
        <v>856</v>
      </c>
      <c r="B702" t="s">
        <v>967</v>
      </c>
      <c r="C702" s="4" t="s">
        <v>968</v>
      </c>
      <c r="D702" s="3" t="s">
        <v>12</v>
      </c>
      <c r="E702">
        <v>1</v>
      </c>
      <c r="F702">
        <v>0</v>
      </c>
      <c r="G702">
        <v>0</v>
      </c>
      <c r="H702">
        <v>0</v>
      </c>
      <c r="I702" t="str">
        <f t="shared" si="10"/>
        <v>No</v>
      </c>
    </row>
    <row r="703" spans="1:9" x14ac:dyDescent="0.2">
      <c r="A703" s="3" t="s">
        <v>856</v>
      </c>
      <c r="B703" t="s">
        <v>969</v>
      </c>
      <c r="C703" s="4" t="s">
        <v>970</v>
      </c>
      <c r="D703" s="3" t="s">
        <v>12</v>
      </c>
      <c r="E703">
        <v>1</v>
      </c>
      <c r="F703">
        <v>0</v>
      </c>
      <c r="G703">
        <v>0</v>
      </c>
      <c r="H703">
        <v>0</v>
      </c>
      <c r="I703" t="str">
        <f t="shared" si="10"/>
        <v>No</v>
      </c>
    </row>
    <row r="704" spans="1:9" x14ac:dyDescent="0.2">
      <c r="A704" s="3" t="s">
        <v>856</v>
      </c>
      <c r="B704" t="s">
        <v>971</v>
      </c>
      <c r="C704" s="4" t="s">
        <v>972</v>
      </c>
      <c r="D704" s="3" t="s">
        <v>12</v>
      </c>
      <c r="E704">
        <v>0.83333333300000001</v>
      </c>
      <c r="F704">
        <v>0</v>
      </c>
      <c r="G704">
        <v>0</v>
      </c>
      <c r="H704">
        <v>0.16666666699999999</v>
      </c>
      <c r="I704" t="str">
        <f t="shared" si="10"/>
        <v>Yes</v>
      </c>
    </row>
    <row r="705" spans="1:9" x14ac:dyDescent="0.2">
      <c r="A705" s="3" t="s">
        <v>856</v>
      </c>
      <c r="B705" t="s">
        <v>973</v>
      </c>
      <c r="C705" s="4" t="s">
        <v>974</v>
      </c>
      <c r="D705" s="3" t="s">
        <v>12</v>
      </c>
      <c r="E705">
        <v>1</v>
      </c>
      <c r="F705">
        <v>0</v>
      </c>
      <c r="G705">
        <v>0</v>
      </c>
      <c r="H705">
        <v>0</v>
      </c>
      <c r="I705" t="str">
        <f t="shared" si="10"/>
        <v>No</v>
      </c>
    </row>
    <row r="706" spans="1:9" x14ac:dyDescent="0.2">
      <c r="A706" s="3" t="s">
        <v>856</v>
      </c>
      <c r="B706" t="s">
        <v>975</v>
      </c>
      <c r="C706" s="4" t="s">
        <v>976</v>
      </c>
      <c r="D706" s="3" t="s">
        <v>12</v>
      </c>
      <c r="E706">
        <v>1</v>
      </c>
      <c r="F706">
        <v>0</v>
      </c>
      <c r="G706">
        <v>0</v>
      </c>
      <c r="H706">
        <v>0</v>
      </c>
      <c r="I706" t="str">
        <f t="shared" ref="I706:I769" si="11">IF((F706+G706+H706)&gt;=0.1,"Yes","No")</f>
        <v>No</v>
      </c>
    </row>
    <row r="707" spans="1:9" x14ac:dyDescent="0.2">
      <c r="A707" s="3" t="s">
        <v>856</v>
      </c>
      <c r="B707" t="s">
        <v>977</v>
      </c>
      <c r="C707" s="4" t="s">
        <v>978</v>
      </c>
      <c r="D707" s="3" t="s">
        <v>12</v>
      </c>
      <c r="E707">
        <v>0.97727272700000001</v>
      </c>
      <c r="F707">
        <v>0</v>
      </c>
      <c r="G707">
        <v>0</v>
      </c>
      <c r="H707">
        <v>2.2727272999999999E-2</v>
      </c>
      <c r="I707" t="str">
        <f t="shared" si="11"/>
        <v>No</v>
      </c>
    </row>
    <row r="708" spans="1:9" x14ac:dyDescent="0.2">
      <c r="A708" s="3" t="s">
        <v>856</v>
      </c>
      <c r="B708" t="s">
        <v>979</v>
      </c>
      <c r="C708" s="4" t="s">
        <v>980</v>
      </c>
      <c r="D708" s="3" t="s">
        <v>12</v>
      </c>
      <c r="E708">
        <v>0.80938833600000004</v>
      </c>
      <c r="F708">
        <v>9.9573260000000007E-3</v>
      </c>
      <c r="G708">
        <v>1.4224751000000001E-2</v>
      </c>
      <c r="H708">
        <v>0.16642958699999999</v>
      </c>
      <c r="I708" t="str">
        <f t="shared" si="11"/>
        <v>Yes</v>
      </c>
    </row>
    <row r="709" spans="1:9" x14ac:dyDescent="0.2">
      <c r="A709" s="3" t="s">
        <v>856</v>
      </c>
      <c r="B709" t="s">
        <v>981</v>
      </c>
      <c r="C709" s="4" t="s">
        <v>982</v>
      </c>
      <c r="D709" s="3" t="s">
        <v>12</v>
      </c>
      <c r="E709">
        <v>1</v>
      </c>
      <c r="F709">
        <v>0</v>
      </c>
      <c r="G709">
        <v>0</v>
      </c>
      <c r="H709">
        <v>0</v>
      </c>
      <c r="I709" t="str">
        <f t="shared" si="11"/>
        <v>No</v>
      </c>
    </row>
    <row r="710" spans="1:9" x14ac:dyDescent="0.2">
      <c r="A710" s="3" t="s">
        <v>856</v>
      </c>
      <c r="B710" t="s">
        <v>983</v>
      </c>
      <c r="C710" s="4" t="s">
        <v>984</v>
      </c>
      <c r="D710" s="3" t="s">
        <v>12</v>
      </c>
      <c r="E710">
        <v>0.92592592600000001</v>
      </c>
      <c r="F710">
        <v>3.5273370000000002E-3</v>
      </c>
      <c r="G710">
        <v>1.7636679999999999E-3</v>
      </c>
      <c r="H710">
        <v>6.8783069000000002E-2</v>
      </c>
      <c r="I710" t="str">
        <f t="shared" si="11"/>
        <v>No</v>
      </c>
    </row>
    <row r="711" spans="1:9" x14ac:dyDescent="0.2">
      <c r="A711" s="3" t="s">
        <v>856</v>
      </c>
      <c r="B711" t="s">
        <v>985</v>
      </c>
      <c r="C711" s="4" t="s">
        <v>986</v>
      </c>
      <c r="D711" s="3" t="s">
        <v>12</v>
      </c>
      <c r="E711">
        <v>1</v>
      </c>
      <c r="F711">
        <v>0</v>
      </c>
      <c r="G711">
        <v>0</v>
      </c>
      <c r="H711">
        <v>0</v>
      </c>
      <c r="I711" t="str">
        <f t="shared" si="11"/>
        <v>No</v>
      </c>
    </row>
    <row r="712" spans="1:9" x14ac:dyDescent="0.2">
      <c r="A712" s="3" t="s">
        <v>856</v>
      </c>
      <c r="B712" t="s">
        <v>987</v>
      </c>
      <c r="C712" s="4" t="s">
        <v>988</v>
      </c>
      <c r="D712" s="3" t="s">
        <v>12</v>
      </c>
      <c r="E712">
        <v>1</v>
      </c>
      <c r="F712">
        <v>0</v>
      </c>
      <c r="G712">
        <v>0</v>
      </c>
      <c r="H712">
        <v>0</v>
      </c>
      <c r="I712" t="str">
        <f t="shared" si="11"/>
        <v>No</v>
      </c>
    </row>
    <row r="713" spans="1:9" x14ac:dyDescent="0.2">
      <c r="A713" s="3" t="s">
        <v>856</v>
      </c>
      <c r="B713" t="s">
        <v>989</v>
      </c>
      <c r="C713" s="4" t="s">
        <v>990</v>
      </c>
      <c r="D713" s="3" t="s">
        <v>12</v>
      </c>
      <c r="E713">
        <v>1</v>
      </c>
      <c r="F713">
        <v>0</v>
      </c>
      <c r="G713">
        <v>0</v>
      </c>
      <c r="H713">
        <v>0</v>
      </c>
      <c r="I713" t="str">
        <f t="shared" si="11"/>
        <v>No</v>
      </c>
    </row>
    <row r="714" spans="1:9" x14ac:dyDescent="0.2">
      <c r="A714" s="3" t="s">
        <v>856</v>
      </c>
      <c r="B714" t="s">
        <v>991</v>
      </c>
      <c r="C714" s="4" t="s">
        <v>992</v>
      </c>
      <c r="D714" s="3" t="s">
        <v>12</v>
      </c>
      <c r="E714">
        <v>1</v>
      </c>
      <c r="F714">
        <v>0</v>
      </c>
      <c r="G714">
        <v>0</v>
      </c>
      <c r="H714">
        <v>0</v>
      </c>
      <c r="I714" t="str">
        <f t="shared" si="11"/>
        <v>No</v>
      </c>
    </row>
    <row r="715" spans="1:9" x14ac:dyDescent="0.2">
      <c r="A715" s="3" t="s">
        <v>856</v>
      </c>
      <c r="B715" t="s">
        <v>619</v>
      </c>
      <c r="C715" s="4" t="s">
        <v>620</v>
      </c>
      <c r="D715" s="3" t="s">
        <v>12</v>
      </c>
      <c r="E715">
        <v>0.55555555599999995</v>
      </c>
      <c r="F715">
        <v>0</v>
      </c>
      <c r="G715">
        <v>0</v>
      </c>
      <c r="H715">
        <v>0.44444444399999999</v>
      </c>
      <c r="I715" t="str">
        <f t="shared" si="11"/>
        <v>Yes</v>
      </c>
    </row>
    <row r="716" spans="1:9" x14ac:dyDescent="0.2">
      <c r="A716" s="3" t="s">
        <v>856</v>
      </c>
      <c r="B716" t="s">
        <v>993</v>
      </c>
      <c r="C716" s="4" t="s">
        <v>994</v>
      </c>
      <c r="D716" s="3" t="s">
        <v>12</v>
      </c>
      <c r="E716">
        <v>0</v>
      </c>
      <c r="F716">
        <v>1</v>
      </c>
      <c r="G716">
        <v>0</v>
      </c>
      <c r="H716">
        <v>0</v>
      </c>
      <c r="I716" t="str">
        <f t="shared" si="11"/>
        <v>Yes</v>
      </c>
    </row>
    <row r="717" spans="1:9" x14ac:dyDescent="0.2">
      <c r="A717" s="3" t="s">
        <v>856</v>
      </c>
      <c r="B717" t="s">
        <v>995</v>
      </c>
      <c r="C717" s="4" t="s">
        <v>996</v>
      </c>
      <c r="D717" s="3" t="s">
        <v>12</v>
      </c>
      <c r="E717">
        <v>1</v>
      </c>
      <c r="F717">
        <v>0</v>
      </c>
      <c r="G717">
        <v>0</v>
      </c>
      <c r="H717">
        <v>0</v>
      </c>
      <c r="I717" t="str">
        <f t="shared" si="11"/>
        <v>No</v>
      </c>
    </row>
    <row r="718" spans="1:9" x14ac:dyDescent="0.2">
      <c r="A718" s="3" t="s">
        <v>856</v>
      </c>
      <c r="B718" t="s">
        <v>997</v>
      </c>
      <c r="C718" s="4" t="s">
        <v>998</v>
      </c>
      <c r="D718" s="3" t="s">
        <v>12</v>
      </c>
      <c r="E718">
        <v>1</v>
      </c>
      <c r="F718">
        <v>0</v>
      </c>
      <c r="G718">
        <v>0</v>
      </c>
      <c r="H718">
        <v>0</v>
      </c>
      <c r="I718" t="str">
        <f t="shared" si="11"/>
        <v>No</v>
      </c>
    </row>
    <row r="719" spans="1:9" x14ac:dyDescent="0.2">
      <c r="A719" s="3" t="s">
        <v>856</v>
      </c>
      <c r="B719" t="s">
        <v>999</v>
      </c>
      <c r="C719" s="4" t="s">
        <v>1000</v>
      </c>
      <c r="D719" s="3" t="s">
        <v>12</v>
      </c>
      <c r="E719">
        <v>1</v>
      </c>
      <c r="F719">
        <v>0</v>
      </c>
      <c r="G719">
        <v>0</v>
      </c>
      <c r="H719">
        <v>0</v>
      </c>
      <c r="I719" t="str">
        <f t="shared" si="11"/>
        <v>No</v>
      </c>
    </row>
    <row r="720" spans="1:9" x14ac:dyDescent="0.2">
      <c r="A720" s="3" t="s">
        <v>856</v>
      </c>
      <c r="B720" t="s">
        <v>1001</v>
      </c>
      <c r="C720" s="4" t="s">
        <v>1002</v>
      </c>
      <c r="D720" s="3" t="s">
        <v>12</v>
      </c>
      <c r="E720">
        <v>1</v>
      </c>
      <c r="F720">
        <v>0</v>
      </c>
      <c r="G720">
        <v>0</v>
      </c>
      <c r="H720">
        <v>0</v>
      </c>
      <c r="I720" t="str">
        <f t="shared" si="11"/>
        <v>No</v>
      </c>
    </row>
    <row r="721" spans="1:9" x14ac:dyDescent="0.2">
      <c r="A721" s="3" t="s">
        <v>856</v>
      </c>
      <c r="B721" t="s">
        <v>1003</v>
      </c>
      <c r="C721" s="4" t="s">
        <v>1004</v>
      </c>
      <c r="D721" s="3" t="s">
        <v>12</v>
      </c>
      <c r="E721">
        <v>1</v>
      </c>
      <c r="F721">
        <v>0</v>
      </c>
      <c r="G721">
        <v>0</v>
      </c>
      <c r="H721">
        <v>0</v>
      </c>
      <c r="I721" t="str">
        <f t="shared" si="11"/>
        <v>No</v>
      </c>
    </row>
    <row r="722" spans="1:9" x14ac:dyDescent="0.2">
      <c r="A722" s="3" t="s">
        <v>856</v>
      </c>
      <c r="B722" t="s">
        <v>1005</v>
      </c>
      <c r="C722" s="4" t="s">
        <v>1006</v>
      </c>
      <c r="D722" s="3" t="s">
        <v>12</v>
      </c>
      <c r="E722">
        <v>1</v>
      </c>
      <c r="F722">
        <v>0</v>
      </c>
      <c r="G722">
        <v>0</v>
      </c>
      <c r="H722">
        <v>0</v>
      </c>
      <c r="I722" t="str">
        <f t="shared" si="11"/>
        <v>No</v>
      </c>
    </row>
    <row r="723" spans="1:9" x14ac:dyDescent="0.2">
      <c r="A723" s="3" t="s">
        <v>856</v>
      </c>
      <c r="B723" t="s">
        <v>1007</v>
      </c>
      <c r="C723" s="4" t="s">
        <v>1008</v>
      </c>
      <c r="D723" s="3" t="s">
        <v>12</v>
      </c>
      <c r="E723">
        <v>1</v>
      </c>
      <c r="F723">
        <v>0</v>
      </c>
      <c r="G723">
        <v>0</v>
      </c>
      <c r="H723">
        <v>0</v>
      </c>
      <c r="I723" t="str">
        <f t="shared" si="11"/>
        <v>No</v>
      </c>
    </row>
    <row r="724" spans="1:9" x14ac:dyDescent="0.2">
      <c r="A724" s="3" t="s">
        <v>856</v>
      </c>
      <c r="B724" t="s">
        <v>1009</v>
      </c>
      <c r="C724" s="4" t="s">
        <v>1010</v>
      </c>
      <c r="D724" s="3" t="s">
        <v>12</v>
      </c>
      <c r="E724">
        <v>1</v>
      </c>
      <c r="F724">
        <v>0</v>
      </c>
      <c r="G724">
        <v>0</v>
      </c>
      <c r="H724">
        <v>0</v>
      </c>
      <c r="I724" t="str">
        <f t="shared" si="11"/>
        <v>No</v>
      </c>
    </row>
    <row r="725" spans="1:9" x14ac:dyDescent="0.2">
      <c r="A725" s="3" t="s">
        <v>856</v>
      </c>
      <c r="B725" t="s">
        <v>1011</v>
      </c>
      <c r="C725" s="4" t="s">
        <v>1012</v>
      </c>
      <c r="D725" s="3" t="s">
        <v>12</v>
      </c>
      <c r="E725">
        <v>1</v>
      </c>
      <c r="F725">
        <v>0</v>
      </c>
      <c r="G725">
        <v>0</v>
      </c>
      <c r="H725">
        <v>0</v>
      </c>
      <c r="I725" t="str">
        <f t="shared" si="11"/>
        <v>No</v>
      </c>
    </row>
    <row r="726" spans="1:9" x14ac:dyDescent="0.2">
      <c r="A726" s="3" t="s">
        <v>856</v>
      </c>
      <c r="B726" t="s">
        <v>1013</v>
      </c>
      <c r="C726" s="4" t="s">
        <v>1014</v>
      </c>
      <c r="D726" s="3" t="s">
        <v>12</v>
      </c>
      <c r="E726">
        <v>1</v>
      </c>
      <c r="F726">
        <v>0</v>
      </c>
      <c r="G726">
        <v>0</v>
      </c>
      <c r="H726">
        <v>0</v>
      </c>
      <c r="I726" t="str">
        <f t="shared" si="11"/>
        <v>No</v>
      </c>
    </row>
    <row r="727" spans="1:9" x14ac:dyDescent="0.2">
      <c r="A727" s="3" t="s">
        <v>856</v>
      </c>
      <c r="B727" t="s">
        <v>1015</v>
      </c>
      <c r="C727" s="4" t="s">
        <v>1016</v>
      </c>
      <c r="D727" s="3" t="s">
        <v>12</v>
      </c>
      <c r="E727">
        <v>1</v>
      </c>
      <c r="F727">
        <v>0</v>
      </c>
      <c r="G727">
        <v>0</v>
      </c>
      <c r="H727">
        <v>0</v>
      </c>
      <c r="I727" t="str">
        <f t="shared" si="11"/>
        <v>No</v>
      </c>
    </row>
    <row r="728" spans="1:9" x14ac:dyDescent="0.2">
      <c r="A728" s="3" t="s">
        <v>856</v>
      </c>
      <c r="B728" t="s">
        <v>1017</v>
      </c>
      <c r="C728" s="4" t="s">
        <v>1018</v>
      </c>
      <c r="D728" s="3" t="s">
        <v>12</v>
      </c>
      <c r="E728">
        <v>0.55963302800000003</v>
      </c>
      <c r="F728">
        <v>9.1743120000000004E-3</v>
      </c>
      <c r="G728">
        <v>0</v>
      </c>
      <c r="H728">
        <v>0.43119266099999998</v>
      </c>
      <c r="I728" t="str">
        <f t="shared" si="11"/>
        <v>Yes</v>
      </c>
    </row>
    <row r="729" spans="1:9" x14ac:dyDescent="0.2">
      <c r="A729" s="3" t="s">
        <v>856</v>
      </c>
      <c r="B729" t="s">
        <v>1019</v>
      </c>
      <c r="C729" s="4" t="s">
        <v>1020</v>
      </c>
      <c r="D729" s="3" t="s">
        <v>12</v>
      </c>
      <c r="E729">
        <v>0.83333333300000001</v>
      </c>
      <c r="F729">
        <v>0</v>
      </c>
      <c r="G729">
        <v>0</v>
      </c>
      <c r="H729">
        <v>0.16666666699999999</v>
      </c>
      <c r="I729" t="str">
        <f t="shared" si="11"/>
        <v>Yes</v>
      </c>
    </row>
    <row r="730" spans="1:9" x14ac:dyDescent="0.2">
      <c r="A730" s="3" t="s">
        <v>856</v>
      </c>
      <c r="B730" t="s">
        <v>1021</v>
      </c>
      <c r="C730" s="4" t="s">
        <v>1022</v>
      </c>
      <c r="D730" s="3" t="s">
        <v>12</v>
      </c>
      <c r="E730">
        <v>0.95</v>
      </c>
      <c r="F730">
        <v>0</v>
      </c>
      <c r="G730">
        <v>0</v>
      </c>
      <c r="H730">
        <v>0.05</v>
      </c>
      <c r="I730" t="str">
        <f t="shared" si="11"/>
        <v>No</v>
      </c>
    </row>
    <row r="731" spans="1:9" x14ac:dyDescent="0.2">
      <c r="A731" s="3" t="s">
        <v>856</v>
      </c>
      <c r="B731" t="s">
        <v>1023</v>
      </c>
      <c r="C731" s="4" t="s">
        <v>1024</v>
      </c>
      <c r="D731" s="3" t="s">
        <v>12</v>
      </c>
      <c r="E731">
        <v>1</v>
      </c>
      <c r="F731">
        <v>0</v>
      </c>
      <c r="G731">
        <v>0</v>
      </c>
      <c r="H731">
        <v>0</v>
      </c>
      <c r="I731" t="str">
        <f t="shared" si="11"/>
        <v>No</v>
      </c>
    </row>
    <row r="732" spans="1:9" x14ac:dyDescent="0.2">
      <c r="A732" s="3" t="s">
        <v>856</v>
      </c>
      <c r="B732" t="s">
        <v>1025</v>
      </c>
      <c r="C732" s="4" t="s">
        <v>1026</v>
      </c>
      <c r="D732" s="3" t="s">
        <v>12</v>
      </c>
      <c r="E732">
        <v>0.94117647100000001</v>
      </c>
      <c r="F732">
        <v>0</v>
      </c>
      <c r="G732">
        <v>0</v>
      </c>
      <c r="H732">
        <v>5.8823528999999999E-2</v>
      </c>
      <c r="I732" t="str">
        <f t="shared" si="11"/>
        <v>No</v>
      </c>
    </row>
    <row r="733" spans="1:9" x14ac:dyDescent="0.2">
      <c r="A733" s="3" t="s">
        <v>856</v>
      </c>
      <c r="B733" t="s">
        <v>1027</v>
      </c>
      <c r="C733" s="4" t="s">
        <v>1028</v>
      </c>
      <c r="D733" s="3" t="s">
        <v>12</v>
      </c>
      <c r="E733">
        <v>0</v>
      </c>
      <c r="F733">
        <v>1</v>
      </c>
      <c r="G733">
        <v>0</v>
      </c>
      <c r="H733">
        <v>0</v>
      </c>
      <c r="I733" t="str">
        <f t="shared" si="11"/>
        <v>Yes</v>
      </c>
    </row>
    <row r="734" spans="1:9" x14ac:dyDescent="0.2">
      <c r="A734" s="3" t="s">
        <v>856</v>
      </c>
      <c r="B734" t="s">
        <v>1029</v>
      </c>
      <c r="C734" s="4" t="s">
        <v>1030</v>
      </c>
      <c r="D734" s="3" t="s">
        <v>12</v>
      </c>
      <c r="E734">
        <v>1</v>
      </c>
      <c r="F734">
        <v>0</v>
      </c>
      <c r="G734">
        <v>0</v>
      </c>
      <c r="H734">
        <v>0</v>
      </c>
      <c r="I734" t="str">
        <f t="shared" si="11"/>
        <v>No</v>
      </c>
    </row>
    <row r="735" spans="1:9" x14ac:dyDescent="0.2">
      <c r="A735" s="3" t="s">
        <v>856</v>
      </c>
      <c r="B735" t="s">
        <v>1031</v>
      </c>
      <c r="C735" s="4" t="s">
        <v>1032</v>
      </c>
      <c r="D735" s="3" t="s">
        <v>12</v>
      </c>
      <c r="E735">
        <v>0.97916666699999999</v>
      </c>
      <c r="F735">
        <v>0</v>
      </c>
      <c r="G735">
        <v>0</v>
      </c>
      <c r="H735">
        <v>2.0833332999999999E-2</v>
      </c>
      <c r="I735" t="str">
        <f t="shared" si="11"/>
        <v>No</v>
      </c>
    </row>
    <row r="736" spans="1:9" x14ac:dyDescent="0.2">
      <c r="A736" s="3" t="s">
        <v>856</v>
      </c>
      <c r="B736" t="s">
        <v>1033</v>
      </c>
      <c r="C736" s="4" t="s">
        <v>1034</v>
      </c>
      <c r="D736" s="3" t="s">
        <v>12</v>
      </c>
      <c r="E736">
        <v>0.98630136999999996</v>
      </c>
      <c r="F736">
        <v>0</v>
      </c>
      <c r="G736">
        <v>1.369863E-2</v>
      </c>
      <c r="H736">
        <v>0</v>
      </c>
      <c r="I736" t="str">
        <f t="shared" si="11"/>
        <v>No</v>
      </c>
    </row>
    <row r="737" spans="1:9" x14ac:dyDescent="0.2">
      <c r="A737" s="3" t="s">
        <v>856</v>
      </c>
      <c r="B737" t="s">
        <v>1035</v>
      </c>
      <c r="C737" s="4" t="s">
        <v>1036</v>
      </c>
      <c r="D737" s="3" t="s">
        <v>12</v>
      </c>
      <c r="E737">
        <v>1</v>
      </c>
      <c r="F737">
        <v>0</v>
      </c>
      <c r="G737">
        <v>0</v>
      </c>
      <c r="H737">
        <v>0</v>
      </c>
      <c r="I737" t="str">
        <f t="shared" si="11"/>
        <v>No</v>
      </c>
    </row>
    <row r="738" spans="1:9" x14ac:dyDescent="0.2">
      <c r="A738" s="3" t="s">
        <v>856</v>
      </c>
      <c r="B738" t="s">
        <v>1037</v>
      </c>
      <c r="C738" s="4" t="s">
        <v>1038</v>
      </c>
      <c r="D738" s="3" t="s">
        <v>12</v>
      </c>
      <c r="E738">
        <v>0.9</v>
      </c>
      <c r="F738">
        <v>0</v>
      </c>
      <c r="G738">
        <v>0</v>
      </c>
      <c r="H738">
        <v>0.1</v>
      </c>
      <c r="I738" t="str">
        <f t="shared" si="11"/>
        <v>Yes</v>
      </c>
    </row>
    <row r="739" spans="1:9" x14ac:dyDescent="0.2">
      <c r="A739" s="3" t="s">
        <v>856</v>
      </c>
      <c r="B739" t="s">
        <v>1039</v>
      </c>
      <c r="C739" s="4" t="s">
        <v>1040</v>
      </c>
      <c r="D739" s="3" t="s">
        <v>12</v>
      </c>
      <c r="E739">
        <v>1</v>
      </c>
      <c r="F739">
        <v>0</v>
      </c>
      <c r="G739">
        <v>0</v>
      </c>
      <c r="H739">
        <v>0</v>
      </c>
      <c r="I739" t="str">
        <f t="shared" si="11"/>
        <v>No</v>
      </c>
    </row>
    <row r="740" spans="1:9" x14ac:dyDescent="0.2">
      <c r="A740" s="3" t="s">
        <v>856</v>
      </c>
      <c r="B740" t="s">
        <v>1041</v>
      </c>
      <c r="C740" s="4" t="s">
        <v>1042</v>
      </c>
      <c r="D740" s="3" t="s">
        <v>12</v>
      </c>
      <c r="E740">
        <v>1</v>
      </c>
      <c r="F740">
        <v>0</v>
      </c>
      <c r="G740">
        <v>0</v>
      </c>
      <c r="H740">
        <v>0</v>
      </c>
      <c r="I740" t="str">
        <f t="shared" si="11"/>
        <v>No</v>
      </c>
    </row>
    <row r="741" spans="1:9" x14ac:dyDescent="0.2">
      <c r="A741" s="3" t="s">
        <v>856</v>
      </c>
      <c r="B741" t="s">
        <v>1043</v>
      </c>
      <c r="C741" s="4" t="s">
        <v>1044</v>
      </c>
      <c r="D741" s="3" t="s">
        <v>12</v>
      </c>
      <c r="E741">
        <v>1</v>
      </c>
      <c r="F741">
        <v>0</v>
      </c>
      <c r="G741">
        <v>0</v>
      </c>
      <c r="H741">
        <v>0</v>
      </c>
      <c r="I741" t="str">
        <f t="shared" si="11"/>
        <v>No</v>
      </c>
    </row>
    <row r="742" spans="1:9" x14ac:dyDescent="0.2">
      <c r="A742" s="3" t="s">
        <v>856</v>
      </c>
      <c r="B742" t="s">
        <v>416</v>
      </c>
      <c r="C742" s="4" t="s">
        <v>417</v>
      </c>
      <c r="D742" s="3" t="s">
        <v>12</v>
      </c>
      <c r="E742">
        <v>0.71428571399999996</v>
      </c>
      <c r="F742">
        <v>5.7142856999999998E-2</v>
      </c>
      <c r="G742">
        <v>2.8571428999999999E-2</v>
      </c>
      <c r="H742">
        <v>0.2</v>
      </c>
      <c r="I742" t="str">
        <f t="shared" si="11"/>
        <v>Yes</v>
      </c>
    </row>
    <row r="743" spans="1:9" x14ac:dyDescent="0.2">
      <c r="A743" s="3" t="s">
        <v>856</v>
      </c>
      <c r="B743" t="s">
        <v>1045</v>
      </c>
      <c r="C743" s="4" t="s">
        <v>1046</v>
      </c>
      <c r="D743" s="3" t="s">
        <v>12</v>
      </c>
      <c r="E743">
        <v>1</v>
      </c>
      <c r="F743">
        <v>0</v>
      </c>
      <c r="G743">
        <v>0</v>
      </c>
      <c r="H743">
        <v>0</v>
      </c>
      <c r="I743" t="str">
        <f t="shared" si="11"/>
        <v>No</v>
      </c>
    </row>
    <row r="744" spans="1:9" x14ac:dyDescent="0.2">
      <c r="A744" s="3" t="s">
        <v>856</v>
      </c>
      <c r="B744" t="s">
        <v>1047</v>
      </c>
      <c r="C744" s="4" t="s">
        <v>1048</v>
      </c>
      <c r="D744" s="3" t="s">
        <v>12</v>
      </c>
      <c r="E744">
        <v>1</v>
      </c>
      <c r="F744">
        <v>0</v>
      </c>
      <c r="G744">
        <v>0</v>
      </c>
      <c r="H744">
        <v>0</v>
      </c>
      <c r="I744" t="str">
        <f t="shared" si="11"/>
        <v>No</v>
      </c>
    </row>
    <row r="745" spans="1:9" x14ac:dyDescent="0.2">
      <c r="A745" s="3" t="s">
        <v>856</v>
      </c>
      <c r="B745" t="s">
        <v>1049</v>
      </c>
      <c r="C745" s="4" t="s">
        <v>1050</v>
      </c>
      <c r="D745" s="3" t="s">
        <v>12</v>
      </c>
      <c r="E745">
        <v>0.97619047599999997</v>
      </c>
      <c r="F745">
        <v>0</v>
      </c>
      <c r="G745">
        <v>0</v>
      </c>
      <c r="H745">
        <v>2.3809523999999999E-2</v>
      </c>
      <c r="I745" t="str">
        <f t="shared" si="11"/>
        <v>No</v>
      </c>
    </row>
    <row r="746" spans="1:9" x14ac:dyDescent="0.2">
      <c r="A746" s="3" t="s">
        <v>856</v>
      </c>
      <c r="B746" t="s">
        <v>1051</v>
      </c>
      <c r="C746" s="4" t="s">
        <v>1052</v>
      </c>
      <c r="D746" s="3" t="s">
        <v>12</v>
      </c>
      <c r="E746">
        <v>1</v>
      </c>
      <c r="F746">
        <v>0</v>
      </c>
      <c r="G746">
        <v>0</v>
      </c>
      <c r="H746">
        <v>0</v>
      </c>
      <c r="I746" t="str">
        <f t="shared" si="11"/>
        <v>No</v>
      </c>
    </row>
    <row r="747" spans="1:9" x14ac:dyDescent="0.2">
      <c r="A747" s="3" t="s">
        <v>856</v>
      </c>
      <c r="B747" t="s">
        <v>1053</v>
      </c>
      <c r="C747" s="4" t="s">
        <v>1054</v>
      </c>
      <c r="D747" s="3" t="s">
        <v>12</v>
      </c>
      <c r="E747">
        <v>0.875</v>
      </c>
      <c r="F747">
        <v>0</v>
      </c>
      <c r="G747">
        <v>0</v>
      </c>
      <c r="H747">
        <v>0.125</v>
      </c>
      <c r="I747" t="str">
        <f t="shared" si="11"/>
        <v>Yes</v>
      </c>
    </row>
    <row r="748" spans="1:9" x14ac:dyDescent="0.2">
      <c r="A748" s="3" t="s">
        <v>856</v>
      </c>
      <c r="B748" t="s">
        <v>1055</v>
      </c>
      <c r="C748" s="4" t="s">
        <v>1056</v>
      </c>
      <c r="D748" s="3" t="s">
        <v>12</v>
      </c>
      <c r="E748">
        <v>1</v>
      </c>
      <c r="F748">
        <v>0</v>
      </c>
      <c r="G748">
        <v>0</v>
      </c>
      <c r="H748">
        <v>0</v>
      </c>
      <c r="I748" t="str">
        <f t="shared" si="11"/>
        <v>No</v>
      </c>
    </row>
    <row r="749" spans="1:9" x14ac:dyDescent="0.2">
      <c r="A749" s="3" t="s">
        <v>856</v>
      </c>
      <c r="B749" t="s">
        <v>1057</v>
      </c>
      <c r="C749" s="4" t="s">
        <v>1058</v>
      </c>
      <c r="D749" s="3" t="s">
        <v>12</v>
      </c>
      <c r="E749">
        <v>1</v>
      </c>
      <c r="F749">
        <v>0</v>
      </c>
      <c r="G749">
        <v>0</v>
      </c>
      <c r="H749">
        <v>0</v>
      </c>
      <c r="I749" t="str">
        <f t="shared" si="11"/>
        <v>No</v>
      </c>
    </row>
    <row r="750" spans="1:9" x14ac:dyDescent="0.2">
      <c r="A750" s="3" t="s">
        <v>856</v>
      </c>
      <c r="B750" t="s">
        <v>1059</v>
      </c>
      <c r="C750" s="4" t="s">
        <v>1060</v>
      </c>
      <c r="D750" s="3" t="s">
        <v>12</v>
      </c>
      <c r="E750">
        <v>1</v>
      </c>
      <c r="F750">
        <v>0</v>
      </c>
      <c r="G750">
        <v>0</v>
      </c>
      <c r="H750">
        <v>0</v>
      </c>
      <c r="I750" t="str">
        <f t="shared" si="11"/>
        <v>No</v>
      </c>
    </row>
    <row r="751" spans="1:9" x14ac:dyDescent="0.2">
      <c r="A751" s="3" t="s">
        <v>856</v>
      </c>
      <c r="B751" t="s">
        <v>1061</v>
      </c>
      <c r="C751" s="4" t="s">
        <v>1062</v>
      </c>
      <c r="D751" s="3" t="s">
        <v>12</v>
      </c>
      <c r="E751">
        <v>0.99411764700000005</v>
      </c>
      <c r="F751">
        <v>0</v>
      </c>
      <c r="G751">
        <v>0</v>
      </c>
      <c r="H751">
        <v>5.8823529999999999E-3</v>
      </c>
      <c r="I751" t="str">
        <f t="shared" si="11"/>
        <v>No</v>
      </c>
    </row>
    <row r="752" spans="1:9" x14ac:dyDescent="0.2">
      <c r="A752" s="3" t="s">
        <v>856</v>
      </c>
      <c r="B752" t="s">
        <v>1063</v>
      </c>
      <c r="C752" s="4" t="s">
        <v>1064</v>
      </c>
      <c r="D752" s="3" t="s">
        <v>12</v>
      </c>
      <c r="E752">
        <v>0.33333333300000001</v>
      </c>
      <c r="F752">
        <v>0</v>
      </c>
      <c r="G752">
        <v>0</v>
      </c>
      <c r="H752">
        <v>0.66666666699999999</v>
      </c>
      <c r="I752" t="str">
        <f t="shared" si="11"/>
        <v>Yes</v>
      </c>
    </row>
    <row r="753" spans="1:9" x14ac:dyDescent="0.2">
      <c r="A753" s="3" t="s">
        <v>856</v>
      </c>
      <c r="B753" t="s">
        <v>1065</v>
      </c>
      <c r="C753" s="4" t="s">
        <v>1066</v>
      </c>
      <c r="D753" s="3" t="s">
        <v>12</v>
      </c>
      <c r="E753">
        <v>1</v>
      </c>
      <c r="F753">
        <v>0</v>
      </c>
      <c r="G753">
        <v>0</v>
      </c>
      <c r="H753">
        <v>0</v>
      </c>
      <c r="I753" t="str">
        <f t="shared" si="11"/>
        <v>No</v>
      </c>
    </row>
    <row r="754" spans="1:9" x14ac:dyDescent="0.2">
      <c r="A754" s="3" t="s">
        <v>856</v>
      </c>
      <c r="B754" t="s">
        <v>1067</v>
      </c>
      <c r="C754" s="4" t="s">
        <v>1068</v>
      </c>
      <c r="D754" s="3" t="s">
        <v>12</v>
      </c>
      <c r="E754">
        <v>1</v>
      </c>
      <c r="F754">
        <v>0</v>
      </c>
      <c r="G754">
        <v>0</v>
      </c>
      <c r="H754">
        <v>0</v>
      </c>
      <c r="I754" t="str">
        <f t="shared" si="11"/>
        <v>No</v>
      </c>
    </row>
    <row r="755" spans="1:9" x14ac:dyDescent="0.2">
      <c r="A755" s="3" t="s">
        <v>856</v>
      </c>
      <c r="B755" t="s">
        <v>1069</v>
      </c>
      <c r="C755" s="4" t="s">
        <v>1070</v>
      </c>
      <c r="D755" s="3" t="s">
        <v>12</v>
      </c>
      <c r="E755">
        <v>1</v>
      </c>
      <c r="F755">
        <v>0</v>
      </c>
      <c r="G755">
        <v>0</v>
      </c>
      <c r="H755">
        <v>0</v>
      </c>
      <c r="I755" t="str">
        <f t="shared" si="11"/>
        <v>No</v>
      </c>
    </row>
    <row r="756" spans="1:9" x14ac:dyDescent="0.2">
      <c r="A756" s="3" t="s">
        <v>856</v>
      </c>
      <c r="B756" t="s">
        <v>1071</v>
      </c>
      <c r="C756" s="4" t="s">
        <v>1072</v>
      </c>
      <c r="D756" s="3" t="s">
        <v>12</v>
      </c>
      <c r="E756">
        <v>1</v>
      </c>
      <c r="F756">
        <v>0</v>
      </c>
      <c r="G756">
        <v>0</v>
      </c>
      <c r="H756">
        <v>0</v>
      </c>
      <c r="I756" t="str">
        <f t="shared" si="11"/>
        <v>No</v>
      </c>
    </row>
    <row r="757" spans="1:9" x14ac:dyDescent="0.2">
      <c r="A757" s="3" t="s">
        <v>856</v>
      </c>
      <c r="B757" t="s">
        <v>1073</v>
      </c>
      <c r="C757" s="4" t="s">
        <v>1074</v>
      </c>
      <c r="D757" s="3" t="s">
        <v>12</v>
      </c>
      <c r="E757">
        <v>1</v>
      </c>
      <c r="F757">
        <v>0</v>
      </c>
      <c r="G757">
        <v>0</v>
      </c>
      <c r="H757">
        <v>0</v>
      </c>
      <c r="I757" t="str">
        <f t="shared" si="11"/>
        <v>No</v>
      </c>
    </row>
    <row r="758" spans="1:9" x14ac:dyDescent="0.2">
      <c r="A758" s="3" t="s">
        <v>856</v>
      </c>
      <c r="B758" t="s">
        <v>1075</v>
      </c>
      <c r="C758" s="4" t="s">
        <v>1076</v>
      </c>
      <c r="D758" s="3" t="s">
        <v>12</v>
      </c>
      <c r="E758">
        <v>1</v>
      </c>
      <c r="F758">
        <v>0</v>
      </c>
      <c r="G758">
        <v>0</v>
      </c>
      <c r="H758">
        <v>0</v>
      </c>
      <c r="I758" t="str">
        <f t="shared" si="11"/>
        <v>No</v>
      </c>
    </row>
    <row r="759" spans="1:9" x14ac:dyDescent="0.2">
      <c r="A759" s="3" t="s">
        <v>856</v>
      </c>
      <c r="B759" t="s">
        <v>621</v>
      </c>
      <c r="C759" s="4" t="s">
        <v>622</v>
      </c>
      <c r="D759" s="3" t="s">
        <v>12</v>
      </c>
      <c r="E759">
        <v>0.33333333300000001</v>
      </c>
      <c r="F759">
        <v>0.16666666699999999</v>
      </c>
      <c r="G759">
        <v>0</v>
      </c>
      <c r="H759">
        <v>0.5</v>
      </c>
      <c r="I759" t="str">
        <f t="shared" si="11"/>
        <v>Yes</v>
      </c>
    </row>
    <row r="760" spans="1:9" x14ac:dyDescent="0.2">
      <c r="A760" s="3" t="s">
        <v>856</v>
      </c>
      <c r="B760" t="s">
        <v>1077</v>
      </c>
      <c r="C760" s="4" t="s">
        <v>1078</v>
      </c>
      <c r="D760" s="3" t="s">
        <v>12</v>
      </c>
      <c r="E760">
        <v>0</v>
      </c>
      <c r="F760">
        <v>0</v>
      </c>
      <c r="G760">
        <v>1</v>
      </c>
      <c r="H760">
        <v>0</v>
      </c>
      <c r="I760" t="str">
        <f t="shared" si="11"/>
        <v>Yes</v>
      </c>
    </row>
    <row r="761" spans="1:9" x14ac:dyDescent="0.2">
      <c r="A761" s="3" t="s">
        <v>856</v>
      </c>
      <c r="B761" t="s">
        <v>631</v>
      </c>
      <c r="C761" s="4" t="s">
        <v>632</v>
      </c>
      <c r="D761" s="3" t="s">
        <v>12</v>
      </c>
      <c r="E761">
        <v>0</v>
      </c>
      <c r="F761">
        <v>0</v>
      </c>
      <c r="G761">
        <v>0</v>
      </c>
      <c r="H761">
        <v>1</v>
      </c>
      <c r="I761" t="str">
        <f t="shared" si="11"/>
        <v>Yes</v>
      </c>
    </row>
    <row r="762" spans="1:9" x14ac:dyDescent="0.2">
      <c r="A762" s="3" t="s">
        <v>856</v>
      </c>
      <c r="B762" t="s">
        <v>633</v>
      </c>
      <c r="C762" s="4" t="s">
        <v>634</v>
      </c>
      <c r="D762" s="3" t="s">
        <v>12</v>
      </c>
      <c r="E762">
        <v>0</v>
      </c>
      <c r="F762">
        <v>0.5</v>
      </c>
      <c r="G762">
        <v>0</v>
      </c>
      <c r="H762">
        <v>0.5</v>
      </c>
      <c r="I762" t="str">
        <f t="shared" si="11"/>
        <v>Yes</v>
      </c>
    </row>
    <row r="763" spans="1:9" x14ac:dyDescent="0.2">
      <c r="A763" s="3" t="s">
        <v>856</v>
      </c>
      <c r="B763" t="s">
        <v>1079</v>
      </c>
      <c r="C763" s="4" t="s">
        <v>1080</v>
      </c>
      <c r="D763" s="3" t="s">
        <v>12</v>
      </c>
      <c r="E763">
        <v>0</v>
      </c>
      <c r="F763">
        <v>0</v>
      </c>
      <c r="G763">
        <v>0</v>
      </c>
      <c r="H763">
        <v>1</v>
      </c>
      <c r="I763" t="str">
        <f t="shared" si="11"/>
        <v>Yes</v>
      </c>
    </row>
    <row r="764" spans="1:9" x14ac:dyDescent="0.2">
      <c r="A764" s="3" t="s">
        <v>856</v>
      </c>
      <c r="B764" t="s">
        <v>635</v>
      </c>
      <c r="C764" s="4" t="s">
        <v>636</v>
      </c>
      <c r="D764" s="3" t="s">
        <v>12</v>
      </c>
      <c r="E764">
        <v>0.66666666699999999</v>
      </c>
      <c r="F764">
        <v>0</v>
      </c>
      <c r="G764">
        <v>0</v>
      </c>
      <c r="H764">
        <v>0.33333333300000001</v>
      </c>
      <c r="I764" t="str">
        <f t="shared" si="11"/>
        <v>Yes</v>
      </c>
    </row>
    <row r="765" spans="1:9" x14ac:dyDescent="0.2">
      <c r="A765" s="3" t="s">
        <v>856</v>
      </c>
      <c r="B765" t="s">
        <v>637</v>
      </c>
      <c r="C765" s="4" t="s">
        <v>638</v>
      </c>
      <c r="D765" s="3" t="s">
        <v>12</v>
      </c>
      <c r="E765">
        <v>0</v>
      </c>
      <c r="F765">
        <v>0</v>
      </c>
      <c r="G765">
        <v>0</v>
      </c>
      <c r="H765">
        <v>1</v>
      </c>
      <c r="I765" t="str">
        <f t="shared" si="11"/>
        <v>Yes</v>
      </c>
    </row>
    <row r="766" spans="1:9" x14ac:dyDescent="0.2">
      <c r="A766" s="3" t="s">
        <v>856</v>
      </c>
      <c r="B766" t="s">
        <v>639</v>
      </c>
      <c r="C766" s="4" t="s">
        <v>640</v>
      </c>
      <c r="D766" s="3" t="s">
        <v>12</v>
      </c>
      <c r="E766">
        <v>9.9697885E-2</v>
      </c>
      <c r="F766">
        <v>0.145015106</v>
      </c>
      <c r="G766">
        <v>1.5105739999999999E-2</v>
      </c>
      <c r="H766">
        <v>0.74018126900000003</v>
      </c>
      <c r="I766" t="str">
        <f t="shared" si="11"/>
        <v>Yes</v>
      </c>
    </row>
    <row r="767" spans="1:9" x14ac:dyDescent="0.2">
      <c r="A767" s="3" t="s">
        <v>856</v>
      </c>
      <c r="B767" t="s">
        <v>418</v>
      </c>
      <c r="C767" s="4" t="s">
        <v>419</v>
      </c>
      <c r="D767" s="3" t="s">
        <v>12</v>
      </c>
      <c r="E767">
        <v>0.27272727299999999</v>
      </c>
      <c r="F767">
        <v>0.45454545499999999</v>
      </c>
      <c r="G767">
        <v>0.18181818199999999</v>
      </c>
      <c r="H767">
        <v>9.0909090999999997E-2</v>
      </c>
      <c r="I767" t="str">
        <f t="shared" si="11"/>
        <v>Yes</v>
      </c>
    </row>
    <row r="768" spans="1:9" x14ac:dyDescent="0.2">
      <c r="A768" s="3" t="s">
        <v>856</v>
      </c>
      <c r="B768" t="s">
        <v>641</v>
      </c>
      <c r="C768" s="4" t="s">
        <v>642</v>
      </c>
      <c r="D768" s="3" t="s">
        <v>12</v>
      </c>
      <c r="E768">
        <v>0</v>
      </c>
      <c r="F768">
        <v>0.76923076899999998</v>
      </c>
      <c r="G768">
        <v>0</v>
      </c>
      <c r="H768">
        <v>0.23076923099999999</v>
      </c>
      <c r="I768" t="str">
        <f t="shared" si="11"/>
        <v>Yes</v>
      </c>
    </row>
    <row r="769" spans="1:9" x14ac:dyDescent="0.2">
      <c r="A769" s="3" t="s">
        <v>856</v>
      </c>
      <c r="B769" t="s">
        <v>1081</v>
      </c>
      <c r="C769" s="4" t="s">
        <v>1082</v>
      </c>
      <c r="D769" s="3" t="s">
        <v>12</v>
      </c>
      <c r="E769">
        <v>0</v>
      </c>
      <c r="F769">
        <v>1</v>
      </c>
      <c r="G769">
        <v>0</v>
      </c>
      <c r="H769">
        <v>0</v>
      </c>
      <c r="I769" t="str">
        <f t="shared" si="11"/>
        <v>Yes</v>
      </c>
    </row>
    <row r="770" spans="1:9" x14ac:dyDescent="0.2">
      <c r="A770" s="3" t="s">
        <v>856</v>
      </c>
      <c r="B770" t="s">
        <v>645</v>
      </c>
      <c r="C770" s="4" t="s">
        <v>646</v>
      </c>
      <c r="D770" s="3" t="s">
        <v>12</v>
      </c>
      <c r="E770">
        <v>0.2</v>
      </c>
      <c r="F770">
        <v>0</v>
      </c>
      <c r="G770">
        <v>0</v>
      </c>
      <c r="H770">
        <v>0.8</v>
      </c>
      <c r="I770" t="str">
        <f t="shared" ref="I770:I833" si="12">IF((F770+G770+H770)&gt;=0.1,"Yes","No")</f>
        <v>Yes</v>
      </c>
    </row>
    <row r="771" spans="1:9" x14ac:dyDescent="0.2">
      <c r="A771" s="3" t="s">
        <v>856</v>
      </c>
      <c r="B771" t="s">
        <v>649</v>
      </c>
      <c r="C771" s="4" t="s">
        <v>650</v>
      </c>
      <c r="D771" s="3" t="s">
        <v>12</v>
      </c>
      <c r="E771">
        <v>0</v>
      </c>
      <c r="F771">
        <v>0</v>
      </c>
      <c r="G771">
        <v>0</v>
      </c>
      <c r="H771">
        <v>1</v>
      </c>
      <c r="I771" t="str">
        <f t="shared" si="12"/>
        <v>Yes</v>
      </c>
    </row>
    <row r="772" spans="1:9" x14ac:dyDescent="0.2">
      <c r="A772" s="3" t="s">
        <v>856</v>
      </c>
      <c r="B772" t="s">
        <v>1083</v>
      </c>
      <c r="C772" s="4" t="s">
        <v>1084</v>
      </c>
      <c r="D772" s="3" t="s">
        <v>12</v>
      </c>
      <c r="E772">
        <v>0</v>
      </c>
      <c r="F772">
        <v>0.5</v>
      </c>
      <c r="G772">
        <v>0</v>
      </c>
      <c r="H772">
        <v>0.5</v>
      </c>
      <c r="I772" t="str">
        <f t="shared" si="12"/>
        <v>Yes</v>
      </c>
    </row>
    <row r="773" spans="1:9" x14ac:dyDescent="0.2">
      <c r="A773" s="3" t="s">
        <v>856</v>
      </c>
      <c r="B773" t="s">
        <v>651</v>
      </c>
      <c r="C773" s="4" t="s">
        <v>652</v>
      </c>
      <c r="D773" s="3" t="s">
        <v>12</v>
      </c>
      <c r="E773">
        <v>0</v>
      </c>
      <c r="F773">
        <v>1</v>
      </c>
      <c r="G773">
        <v>0</v>
      </c>
      <c r="H773">
        <v>0</v>
      </c>
      <c r="I773" t="str">
        <f t="shared" si="12"/>
        <v>Yes</v>
      </c>
    </row>
    <row r="774" spans="1:9" x14ac:dyDescent="0.2">
      <c r="A774" s="3" t="s">
        <v>856</v>
      </c>
      <c r="B774" t="s">
        <v>653</v>
      </c>
      <c r="C774" s="4" t="s">
        <v>654</v>
      </c>
      <c r="D774" s="3" t="s">
        <v>12</v>
      </c>
      <c r="E774">
        <v>0.5</v>
      </c>
      <c r="F774">
        <v>0</v>
      </c>
      <c r="G774">
        <v>0</v>
      </c>
      <c r="H774">
        <v>0.5</v>
      </c>
      <c r="I774" t="str">
        <f t="shared" si="12"/>
        <v>Yes</v>
      </c>
    </row>
    <row r="775" spans="1:9" x14ac:dyDescent="0.2">
      <c r="A775" s="3" t="s">
        <v>856</v>
      </c>
      <c r="B775" t="s">
        <v>420</v>
      </c>
      <c r="C775" s="4" t="s">
        <v>421</v>
      </c>
      <c r="D775" s="3" t="s">
        <v>12</v>
      </c>
      <c r="E775">
        <v>9.530901E-2</v>
      </c>
      <c r="F775">
        <v>0.48548026799999999</v>
      </c>
      <c r="G775">
        <v>0.13551749799999999</v>
      </c>
      <c r="H775">
        <v>0.28369322400000002</v>
      </c>
      <c r="I775" t="str">
        <f t="shared" si="12"/>
        <v>Yes</v>
      </c>
    </row>
    <row r="776" spans="1:9" x14ac:dyDescent="0.2">
      <c r="A776" s="3" t="s">
        <v>856</v>
      </c>
      <c r="B776" t="s">
        <v>655</v>
      </c>
      <c r="C776" s="4" t="s">
        <v>656</v>
      </c>
      <c r="D776" s="3" t="s">
        <v>12</v>
      </c>
      <c r="E776">
        <v>0</v>
      </c>
      <c r="F776">
        <v>0</v>
      </c>
      <c r="G776">
        <v>0</v>
      </c>
      <c r="H776">
        <v>1</v>
      </c>
      <c r="I776" t="str">
        <f t="shared" si="12"/>
        <v>Yes</v>
      </c>
    </row>
    <row r="777" spans="1:9" x14ac:dyDescent="0.2">
      <c r="A777" s="3" t="s">
        <v>856</v>
      </c>
      <c r="B777" t="s">
        <v>657</v>
      </c>
      <c r="C777" s="4" t="s">
        <v>658</v>
      </c>
      <c r="D777" s="3" t="s">
        <v>12</v>
      </c>
      <c r="E777">
        <v>0</v>
      </c>
      <c r="F777">
        <v>0.27272727299999999</v>
      </c>
      <c r="G777">
        <v>4.5454544999999999E-2</v>
      </c>
      <c r="H777">
        <v>0.68181818199999999</v>
      </c>
      <c r="I777" t="str">
        <f t="shared" si="12"/>
        <v>Yes</v>
      </c>
    </row>
    <row r="778" spans="1:9" x14ac:dyDescent="0.2">
      <c r="A778" s="3" t="s">
        <v>856</v>
      </c>
      <c r="B778" t="s">
        <v>669</v>
      </c>
      <c r="C778" s="4" t="s">
        <v>670</v>
      </c>
      <c r="D778" s="3" t="s">
        <v>12</v>
      </c>
      <c r="E778">
        <v>0.14285714299999999</v>
      </c>
      <c r="F778">
        <v>0</v>
      </c>
      <c r="G778">
        <v>0</v>
      </c>
      <c r="H778">
        <v>0.85714285700000004</v>
      </c>
      <c r="I778" t="str">
        <f t="shared" si="12"/>
        <v>Yes</v>
      </c>
    </row>
    <row r="779" spans="1:9" x14ac:dyDescent="0.2">
      <c r="A779" s="3" t="s">
        <v>856</v>
      </c>
      <c r="B779" t="s">
        <v>1085</v>
      </c>
      <c r="C779" s="4" t="s">
        <v>1086</v>
      </c>
      <c r="D779" s="3" t="s">
        <v>12</v>
      </c>
      <c r="E779">
        <v>0</v>
      </c>
      <c r="F779">
        <v>1</v>
      </c>
      <c r="G779">
        <v>0</v>
      </c>
      <c r="H779">
        <v>0</v>
      </c>
      <c r="I779" t="str">
        <f t="shared" si="12"/>
        <v>Yes</v>
      </c>
    </row>
    <row r="780" spans="1:9" x14ac:dyDescent="0.2">
      <c r="A780" s="3" t="s">
        <v>856</v>
      </c>
      <c r="B780" t="s">
        <v>1087</v>
      </c>
      <c r="C780" s="4" t="s">
        <v>1088</v>
      </c>
      <c r="D780" s="3" t="s">
        <v>12</v>
      </c>
      <c r="E780">
        <v>0.27272727299999999</v>
      </c>
      <c r="F780">
        <v>0.36363636399999999</v>
      </c>
      <c r="G780">
        <v>0</v>
      </c>
      <c r="H780">
        <v>0.36363636399999999</v>
      </c>
      <c r="I780" t="str">
        <f t="shared" si="12"/>
        <v>Yes</v>
      </c>
    </row>
    <row r="781" spans="1:9" x14ac:dyDescent="0.2">
      <c r="A781" s="3" t="s">
        <v>856</v>
      </c>
      <c r="B781" t="s">
        <v>677</v>
      </c>
      <c r="C781" s="4" t="s">
        <v>678</v>
      </c>
      <c r="D781" s="3" t="s">
        <v>12</v>
      </c>
      <c r="E781">
        <v>0.26923076899999998</v>
      </c>
      <c r="F781">
        <v>0.26923076899999998</v>
      </c>
      <c r="G781">
        <v>3.8461538000000003E-2</v>
      </c>
      <c r="H781">
        <v>0.42307692299999999</v>
      </c>
      <c r="I781" t="str">
        <f t="shared" si="12"/>
        <v>Yes</v>
      </c>
    </row>
    <row r="782" spans="1:9" x14ac:dyDescent="0.2">
      <c r="A782" s="3" t="s">
        <v>856</v>
      </c>
      <c r="B782" t="s">
        <v>1089</v>
      </c>
      <c r="C782" s="4" t="s">
        <v>1090</v>
      </c>
      <c r="D782" s="3" t="s">
        <v>12</v>
      </c>
      <c r="E782">
        <v>1</v>
      </c>
      <c r="F782">
        <v>0</v>
      </c>
      <c r="G782">
        <v>0</v>
      </c>
      <c r="H782">
        <v>0</v>
      </c>
      <c r="I782" t="str">
        <f t="shared" si="12"/>
        <v>No</v>
      </c>
    </row>
    <row r="783" spans="1:9" x14ac:dyDescent="0.2">
      <c r="A783" s="3" t="s">
        <v>856</v>
      </c>
      <c r="B783" t="s">
        <v>1091</v>
      </c>
      <c r="C783" s="4" t="s">
        <v>1092</v>
      </c>
      <c r="D783" s="3" t="s">
        <v>12</v>
      </c>
      <c r="E783">
        <v>0</v>
      </c>
      <c r="F783">
        <v>0</v>
      </c>
      <c r="G783">
        <v>0</v>
      </c>
      <c r="H783">
        <v>1</v>
      </c>
      <c r="I783" t="str">
        <f t="shared" si="12"/>
        <v>Yes</v>
      </c>
    </row>
    <row r="784" spans="1:9" x14ac:dyDescent="0.2">
      <c r="A784" s="3" t="s">
        <v>856</v>
      </c>
      <c r="B784" t="s">
        <v>1093</v>
      </c>
      <c r="C784" s="4" t="s">
        <v>1094</v>
      </c>
      <c r="D784" s="3" t="s">
        <v>12</v>
      </c>
      <c r="E784">
        <v>0</v>
      </c>
      <c r="F784">
        <v>0</v>
      </c>
      <c r="G784">
        <v>0</v>
      </c>
      <c r="H784">
        <v>1</v>
      </c>
      <c r="I784" t="str">
        <f t="shared" si="12"/>
        <v>Yes</v>
      </c>
    </row>
    <row r="785" spans="1:9" x14ac:dyDescent="0.2">
      <c r="A785" s="3" t="s">
        <v>856</v>
      </c>
      <c r="B785" t="s">
        <v>1095</v>
      </c>
      <c r="C785" s="4" t="s">
        <v>1096</v>
      </c>
      <c r="D785" s="3" t="s">
        <v>12</v>
      </c>
      <c r="E785">
        <v>0.23809523799999999</v>
      </c>
      <c r="F785">
        <v>0</v>
      </c>
      <c r="G785">
        <v>4.7619047999999997E-2</v>
      </c>
      <c r="H785">
        <v>0.71428571399999996</v>
      </c>
      <c r="I785" t="str">
        <f t="shared" si="12"/>
        <v>Yes</v>
      </c>
    </row>
    <row r="786" spans="1:9" x14ac:dyDescent="0.2">
      <c r="A786" s="3" t="s">
        <v>856</v>
      </c>
      <c r="B786" t="s">
        <v>422</v>
      </c>
      <c r="C786" s="3" t="s">
        <v>423</v>
      </c>
      <c r="D786" s="3" t="s">
        <v>12</v>
      </c>
      <c r="E786">
        <v>4.7619047999999997E-2</v>
      </c>
      <c r="F786">
        <v>0.40211640199999998</v>
      </c>
      <c r="G786">
        <v>5.2910052999999999E-2</v>
      </c>
      <c r="H786">
        <v>0.49735449700000001</v>
      </c>
      <c r="I786" t="str">
        <f t="shared" si="12"/>
        <v>Yes</v>
      </c>
    </row>
    <row r="787" spans="1:9" x14ac:dyDescent="0.2">
      <c r="A787" s="3" t="s">
        <v>856</v>
      </c>
      <c r="B787" t="s">
        <v>424</v>
      </c>
      <c r="C787" s="3" t="s">
        <v>424</v>
      </c>
      <c r="D787" s="3" t="s">
        <v>12</v>
      </c>
      <c r="E787">
        <v>5.0096338999999997E-2</v>
      </c>
      <c r="F787">
        <v>0.51445086699999998</v>
      </c>
      <c r="G787">
        <v>3.6608862999999998E-2</v>
      </c>
      <c r="H787">
        <v>0.39884393099999998</v>
      </c>
      <c r="I787" t="str">
        <f t="shared" si="12"/>
        <v>Yes</v>
      </c>
    </row>
    <row r="788" spans="1:9" x14ac:dyDescent="0.2">
      <c r="A788" s="3" t="s">
        <v>856</v>
      </c>
      <c r="B788" t="s">
        <v>1097</v>
      </c>
      <c r="C788" s="3" t="s">
        <v>1097</v>
      </c>
      <c r="D788" s="3" t="s">
        <v>12</v>
      </c>
      <c r="E788">
        <v>0</v>
      </c>
      <c r="F788">
        <v>9.0909090999999997E-2</v>
      </c>
      <c r="G788">
        <v>9.0909090999999997E-2</v>
      </c>
      <c r="H788">
        <v>0.81818181800000001</v>
      </c>
      <c r="I788" t="str">
        <f t="shared" si="12"/>
        <v>Yes</v>
      </c>
    </row>
    <row r="789" spans="1:9" x14ac:dyDescent="0.2">
      <c r="A789" s="3" t="s">
        <v>856</v>
      </c>
      <c r="B789" t="s">
        <v>1098</v>
      </c>
      <c r="C789" s="3" t="s">
        <v>1098</v>
      </c>
      <c r="D789" s="3" t="s">
        <v>12</v>
      </c>
      <c r="E789">
        <v>7.1428570999999996E-2</v>
      </c>
      <c r="F789">
        <v>7.1428570999999996E-2</v>
      </c>
      <c r="G789">
        <v>0</v>
      </c>
      <c r="H789">
        <v>0.85714285700000004</v>
      </c>
      <c r="I789" t="str">
        <f t="shared" si="12"/>
        <v>Yes</v>
      </c>
    </row>
    <row r="790" spans="1:9" x14ac:dyDescent="0.2">
      <c r="A790" s="3" t="s">
        <v>856</v>
      </c>
      <c r="B790" t="s">
        <v>425</v>
      </c>
      <c r="C790" s="3" t="s">
        <v>425</v>
      </c>
      <c r="D790" s="3" t="s">
        <v>12</v>
      </c>
      <c r="E790">
        <v>0.14754098399999999</v>
      </c>
      <c r="F790">
        <v>2.4590164000000001E-2</v>
      </c>
      <c r="G790">
        <v>1.6393443000000001E-2</v>
      </c>
      <c r="H790">
        <v>0.81147541000000001</v>
      </c>
      <c r="I790" t="str">
        <f t="shared" si="12"/>
        <v>Yes</v>
      </c>
    </row>
    <row r="791" spans="1:9" x14ac:dyDescent="0.2">
      <c r="A791" s="3" t="s">
        <v>856</v>
      </c>
      <c r="B791" t="s">
        <v>426</v>
      </c>
      <c r="C791" s="3" t="s">
        <v>426</v>
      </c>
      <c r="D791" s="3" t="s">
        <v>12</v>
      </c>
      <c r="E791">
        <v>0.5</v>
      </c>
      <c r="F791">
        <v>0</v>
      </c>
      <c r="G791">
        <v>0</v>
      </c>
      <c r="H791">
        <v>0.5</v>
      </c>
      <c r="I791" t="str">
        <f t="shared" si="12"/>
        <v>Yes</v>
      </c>
    </row>
    <row r="792" spans="1:9" x14ac:dyDescent="0.2">
      <c r="A792" s="3" t="s">
        <v>856</v>
      </c>
      <c r="B792" t="s">
        <v>681</v>
      </c>
      <c r="C792" s="3" t="s">
        <v>681</v>
      </c>
      <c r="D792" s="3" t="s">
        <v>12</v>
      </c>
      <c r="E792">
        <v>0.50359712199999995</v>
      </c>
      <c r="F792">
        <v>6.4748201000000005E-2</v>
      </c>
      <c r="G792">
        <v>3.5971222999999997E-2</v>
      </c>
      <c r="H792">
        <v>0.39568345300000002</v>
      </c>
      <c r="I792" t="str">
        <f t="shared" si="12"/>
        <v>Yes</v>
      </c>
    </row>
    <row r="793" spans="1:9" x14ac:dyDescent="0.2">
      <c r="A793" s="3" t="s">
        <v>856</v>
      </c>
      <c r="B793" t="s">
        <v>494</v>
      </c>
      <c r="C793" s="3" t="s">
        <v>494</v>
      </c>
      <c r="D793" s="3" t="s">
        <v>12</v>
      </c>
      <c r="E793">
        <v>0.5</v>
      </c>
      <c r="F793">
        <v>0</v>
      </c>
      <c r="G793">
        <v>0</v>
      </c>
      <c r="H793">
        <v>0.5</v>
      </c>
      <c r="I793" t="str">
        <f t="shared" si="12"/>
        <v>Yes</v>
      </c>
    </row>
    <row r="794" spans="1:9" x14ac:dyDescent="0.2">
      <c r="A794" s="3" t="s">
        <v>856</v>
      </c>
      <c r="B794" t="s">
        <v>427</v>
      </c>
      <c r="C794" s="3" t="s">
        <v>427</v>
      </c>
      <c r="D794" s="3" t="s">
        <v>12</v>
      </c>
      <c r="E794">
        <v>0.21333333300000001</v>
      </c>
      <c r="F794">
        <v>0.18666666700000001</v>
      </c>
      <c r="G794">
        <v>6.6666666999999999E-2</v>
      </c>
      <c r="H794">
        <v>0.53333333299999997</v>
      </c>
      <c r="I794" t="str">
        <f t="shared" si="12"/>
        <v>Yes</v>
      </c>
    </row>
    <row r="795" spans="1:9" x14ac:dyDescent="0.2">
      <c r="A795" s="3" t="s">
        <v>856</v>
      </c>
      <c r="B795" t="s">
        <v>682</v>
      </c>
      <c r="C795" s="3" t="s">
        <v>682</v>
      </c>
      <c r="D795" s="3" t="s">
        <v>12</v>
      </c>
      <c r="E795">
        <v>0</v>
      </c>
      <c r="F795">
        <v>0</v>
      </c>
      <c r="G795">
        <v>0</v>
      </c>
      <c r="H795">
        <v>1</v>
      </c>
      <c r="I795" t="str">
        <f t="shared" si="12"/>
        <v>Yes</v>
      </c>
    </row>
    <row r="796" spans="1:9" x14ac:dyDescent="0.2">
      <c r="A796" s="3" t="s">
        <v>856</v>
      </c>
      <c r="B796" t="s">
        <v>1099</v>
      </c>
      <c r="C796" s="3" t="s">
        <v>1099</v>
      </c>
      <c r="D796" s="3" t="s">
        <v>12</v>
      </c>
      <c r="E796">
        <v>0.27272727299999999</v>
      </c>
      <c r="F796">
        <v>0</v>
      </c>
      <c r="G796">
        <v>0</v>
      </c>
      <c r="H796">
        <v>0.72727272700000001</v>
      </c>
      <c r="I796" t="str">
        <f t="shared" si="12"/>
        <v>Yes</v>
      </c>
    </row>
    <row r="797" spans="1:9" x14ac:dyDescent="0.2">
      <c r="A797" s="3" t="s">
        <v>856</v>
      </c>
      <c r="B797" t="s">
        <v>1100</v>
      </c>
      <c r="C797" s="3" t="s">
        <v>1101</v>
      </c>
      <c r="D797" s="3" t="s">
        <v>12</v>
      </c>
      <c r="E797">
        <v>1</v>
      </c>
      <c r="F797">
        <v>0</v>
      </c>
      <c r="G797">
        <v>0</v>
      </c>
      <c r="H797">
        <v>0</v>
      </c>
      <c r="I797" t="str">
        <f t="shared" si="12"/>
        <v>No</v>
      </c>
    </row>
    <row r="798" spans="1:9" x14ac:dyDescent="0.2">
      <c r="A798" s="3" t="s">
        <v>856</v>
      </c>
      <c r="B798" t="s">
        <v>1102</v>
      </c>
      <c r="C798" s="3" t="s">
        <v>1102</v>
      </c>
      <c r="D798" s="3" t="s">
        <v>12</v>
      </c>
      <c r="E798">
        <v>0.15384615400000001</v>
      </c>
      <c r="F798">
        <v>0.5</v>
      </c>
      <c r="G798">
        <v>0.30769230800000003</v>
      </c>
      <c r="H798">
        <v>3.8461538000000003E-2</v>
      </c>
      <c r="I798" t="str">
        <f t="shared" si="12"/>
        <v>Yes</v>
      </c>
    </row>
    <row r="799" spans="1:9" x14ac:dyDescent="0.2">
      <c r="A799" s="3" t="s">
        <v>856</v>
      </c>
      <c r="B799" t="s">
        <v>428</v>
      </c>
      <c r="C799" s="3" t="s">
        <v>428</v>
      </c>
      <c r="D799" s="3" t="s">
        <v>12</v>
      </c>
      <c r="E799">
        <v>0.29069767400000002</v>
      </c>
      <c r="F799">
        <v>0.31976744200000001</v>
      </c>
      <c r="G799">
        <v>6.3953488000000003E-2</v>
      </c>
      <c r="H799">
        <v>0.325581395</v>
      </c>
      <c r="I799" t="str">
        <f t="shared" si="12"/>
        <v>Yes</v>
      </c>
    </row>
    <row r="800" spans="1:9" x14ac:dyDescent="0.2">
      <c r="A800" s="3" t="s">
        <v>856</v>
      </c>
      <c r="B800" t="s">
        <v>686</v>
      </c>
      <c r="C800" s="3" t="s">
        <v>686</v>
      </c>
      <c r="D800" s="3" t="s">
        <v>12</v>
      </c>
      <c r="E800">
        <v>0</v>
      </c>
      <c r="F800">
        <v>0</v>
      </c>
      <c r="G800">
        <v>1</v>
      </c>
      <c r="H800">
        <v>0</v>
      </c>
      <c r="I800" t="str">
        <f t="shared" si="12"/>
        <v>Yes</v>
      </c>
    </row>
    <row r="801" spans="1:9" x14ac:dyDescent="0.2">
      <c r="A801" s="3" t="s">
        <v>856</v>
      </c>
      <c r="B801" t="s">
        <v>687</v>
      </c>
      <c r="C801" s="3" t="s">
        <v>687</v>
      </c>
      <c r="D801" s="3" t="s">
        <v>12</v>
      </c>
      <c r="E801">
        <v>6.8447411999999999E-2</v>
      </c>
      <c r="F801">
        <v>0.33973288800000001</v>
      </c>
      <c r="G801">
        <v>5.0083471999999997E-2</v>
      </c>
      <c r="H801">
        <v>0.54173622700000001</v>
      </c>
      <c r="I801" t="str">
        <f t="shared" si="12"/>
        <v>Yes</v>
      </c>
    </row>
    <row r="802" spans="1:9" x14ac:dyDescent="0.2">
      <c r="A802" s="3" t="s">
        <v>856</v>
      </c>
      <c r="B802" t="s">
        <v>688</v>
      </c>
      <c r="C802" s="3" t="s">
        <v>688</v>
      </c>
      <c r="D802" s="3" t="s">
        <v>12</v>
      </c>
      <c r="E802">
        <v>8.1506849000000006E-2</v>
      </c>
      <c r="F802">
        <v>0.56164383600000001</v>
      </c>
      <c r="G802">
        <v>0.20753424700000001</v>
      </c>
      <c r="H802">
        <v>0.149315068</v>
      </c>
      <c r="I802" t="str">
        <f t="shared" si="12"/>
        <v>Yes</v>
      </c>
    </row>
    <row r="803" spans="1:9" x14ac:dyDescent="0.2">
      <c r="A803" s="3" t="s">
        <v>856</v>
      </c>
      <c r="B803" t="s">
        <v>689</v>
      </c>
      <c r="C803" s="3" t="s">
        <v>689</v>
      </c>
      <c r="D803" s="3" t="s">
        <v>12</v>
      </c>
      <c r="E803">
        <v>0.12244898</v>
      </c>
      <c r="F803">
        <v>0.571428571</v>
      </c>
      <c r="G803">
        <v>2.0408163E-2</v>
      </c>
      <c r="H803">
        <v>0.28571428599999998</v>
      </c>
      <c r="I803" t="str">
        <f t="shared" si="12"/>
        <v>Yes</v>
      </c>
    </row>
    <row r="804" spans="1:9" x14ac:dyDescent="0.2">
      <c r="A804" s="3" t="s">
        <v>856</v>
      </c>
      <c r="B804" t="s">
        <v>429</v>
      </c>
      <c r="C804" s="3" t="s">
        <v>429</v>
      </c>
      <c r="D804" s="3" t="s">
        <v>12</v>
      </c>
      <c r="E804">
        <v>0.66666666699999999</v>
      </c>
      <c r="F804">
        <v>0.111111111</v>
      </c>
      <c r="G804">
        <v>0</v>
      </c>
      <c r="H804">
        <v>0.222222222</v>
      </c>
      <c r="I804" t="str">
        <f t="shared" si="12"/>
        <v>Yes</v>
      </c>
    </row>
    <row r="805" spans="1:9" x14ac:dyDescent="0.2">
      <c r="A805" s="3" t="s">
        <v>856</v>
      </c>
      <c r="B805" t="s">
        <v>690</v>
      </c>
      <c r="C805" s="3" t="s">
        <v>690</v>
      </c>
      <c r="D805" s="3" t="s">
        <v>12</v>
      </c>
      <c r="E805">
        <v>0.34482758600000002</v>
      </c>
      <c r="F805">
        <v>0.18965517200000001</v>
      </c>
      <c r="G805">
        <v>0.17241379300000001</v>
      </c>
      <c r="H805">
        <v>0.29310344799999999</v>
      </c>
      <c r="I805" t="str">
        <f t="shared" si="12"/>
        <v>Yes</v>
      </c>
    </row>
    <row r="806" spans="1:9" x14ac:dyDescent="0.2">
      <c r="A806" s="3" t="s">
        <v>856</v>
      </c>
      <c r="B806" t="s">
        <v>430</v>
      </c>
      <c r="C806" s="3" t="s">
        <v>430</v>
      </c>
      <c r="D806" s="3" t="s">
        <v>12</v>
      </c>
      <c r="E806">
        <v>6.4516129000000005E-2</v>
      </c>
      <c r="F806">
        <v>6.4516129000000005E-2</v>
      </c>
      <c r="G806">
        <v>0</v>
      </c>
      <c r="H806">
        <v>0.87096774200000004</v>
      </c>
      <c r="I806" t="str">
        <f t="shared" si="12"/>
        <v>Yes</v>
      </c>
    </row>
    <row r="807" spans="1:9" x14ac:dyDescent="0.2">
      <c r="A807" s="3" t="s">
        <v>856</v>
      </c>
      <c r="B807" t="s">
        <v>691</v>
      </c>
      <c r="C807" s="3" t="s">
        <v>691</v>
      </c>
      <c r="D807" s="3" t="s">
        <v>12</v>
      </c>
      <c r="E807">
        <v>0.2</v>
      </c>
      <c r="F807">
        <v>0</v>
      </c>
      <c r="G807">
        <v>0</v>
      </c>
      <c r="H807">
        <v>0.8</v>
      </c>
      <c r="I807" t="str">
        <f t="shared" si="12"/>
        <v>Yes</v>
      </c>
    </row>
    <row r="808" spans="1:9" x14ac:dyDescent="0.2">
      <c r="A808" s="3" t="s">
        <v>856</v>
      </c>
      <c r="B808" t="s">
        <v>1103</v>
      </c>
      <c r="C808" s="3" t="s">
        <v>1103</v>
      </c>
      <c r="D808" s="3" t="s">
        <v>12</v>
      </c>
      <c r="E808">
        <v>0</v>
      </c>
      <c r="F808">
        <v>0.71428571399999996</v>
      </c>
      <c r="G808">
        <v>0.14285714299999999</v>
      </c>
      <c r="H808">
        <v>0.14285714299999999</v>
      </c>
      <c r="I808" t="str">
        <f t="shared" si="12"/>
        <v>Yes</v>
      </c>
    </row>
    <row r="809" spans="1:9" x14ac:dyDescent="0.2">
      <c r="A809" s="3" t="s">
        <v>856</v>
      </c>
      <c r="B809" t="s">
        <v>692</v>
      </c>
      <c r="C809" s="3" t="s">
        <v>692</v>
      </c>
      <c r="D809" s="3" t="s">
        <v>12</v>
      </c>
      <c r="E809">
        <v>0.375</v>
      </c>
      <c r="F809">
        <v>0.375</v>
      </c>
      <c r="G809">
        <v>0</v>
      </c>
      <c r="H809">
        <v>0.25</v>
      </c>
      <c r="I809" t="str">
        <f t="shared" si="12"/>
        <v>Yes</v>
      </c>
    </row>
    <row r="810" spans="1:9" x14ac:dyDescent="0.2">
      <c r="A810" s="3" t="s">
        <v>856</v>
      </c>
      <c r="B810" t="s">
        <v>1104</v>
      </c>
      <c r="C810" s="3" t="s">
        <v>1104</v>
      </c>
      <c r="D810" s="3" t="s">
        <v>12</v>
      </c>
      <c r="E810">
        <v>0.90476190499999998</v>
      </c>
      <c r="F810">
        <v>4.7619047999999997E-2</v>
      </c>
      <c r="G810">
        <v>4.7619047999999997E-2</v>
      </c>
      <c r="H810">
        <v>0</v>
      </c>
      <c r="I810" t="str">
        <f t="shared" si="12"/>
        <v>No</v>
      </c>
    </row>
    <row r="811" spans="1:9" x14ac:dyDescent="0.2">
      <c r="A811" s="3" t="s">
        <v>856</v>
      </c>
      <c r="B811" t="s">
        <v>693</v>
      </c>
      <c r="C811" s="3" t="s">
        <v>693</v>
      </c>
      <c r="D811" s="3" t="s">
        <v>12</v>
      </c>
      <c r="E811">
        <v>0.25</v>
      </c>
      <c r="F811">
        <v>0.28749999999999998</v>
      </c>
      <c r="G811">
        <v>7.4999999999999997E-2</v>
      </c>
      <c r="H811">
        <v>0.38750000000000001</v>
      </c>
      <c r="I811" t="str">
        <f t="shared" si="12"/>
        <v>Yes</v>
      </c>
    </row>
    <row r="812" spans="1:9" x14ac:dyDescent="0.2">
      <c r="A812" s="3" t="s">
        <v>856</v>
      </c>
      <c r="B812" t="s">
        <v>1105</v>
      </c>
      <c r="C812" s="3" t="s">
        <v>1105</v>
      </c>
      <c r="D812" s="3" t="s">
        <v>12</v>
      </c>
      <c r="E812">
        <v>0.26666666700000002</v>
      </c>
      <c r="F812">
        <v>0.111111111</v>
      </c>
      <c r="G812">
        <v>0.111111111</v>
      </c>
      <c r="H812">
        <v>0.51111111099999995</v>
      </c>
      <c r="I812" t="str">
        <f t="shared" si="12"/>
        <v>Yes</v>
      </c>
    </row>
    <row r="813" spans="1:9" x14ac:dyDescent="0.2">
      <c r="A813" s="3" t="s">
        <v>856</v>
      </c>
      <c r="B813" t="s">
        <v>1106</v>
      </c>
      <c r="C813" s="3" t="s">
        <v>1106</v>
      </c>
      <c r="D813" s="3" t="s">
        <v>12</v>
      </c>
      <c r="E813">
        <v>0</v>
      </c>
      <c r="F813">
        <v>1</v>
      </c>
      <c r="G813">
        <v>0</v>
      </c>
      <c r="H813">
        <v>0</v>
      </c>
      <c r="I813" t="str">
        <f t="shared" si="12"/>
        <v>Yes</v>
      </c>
    </row>
    <row r="814" spans="1:9" x14ac:dyDescent="0.2">
      <c r="A814" s="3" t="s">
        <v>856</v>
      </c>
      <c r="B814" t="s">
        <v>431</v>
      </c>
      <c r="C814" s="3" t="s">
        <v>431</v>
      </c>
      <c r="D814" s="3" t="s">
        <v>12</v>
      </c>
      <c r="E814">
        <v>0.65168539299999995</v>
      </c>
      <c r="F814">
        <v>3.3707864999999997E-2</v>
      </c>
      <c r="G814">
        <v>6.7415729999999993E-2</v>
      </c>
      <c r="H814">
        <v>0.24719101099999999</v>
      </c>
      <c r="I814" t="str">
        <f t="shared" si="12"/>
        <v>Yes</v>
      </c>
    </row>
    <row r="815" spans="1:9" x14ac:dyDescent="0.2">
      <c r="A815" s="3" t="s">
        <v>856</v>
      </c>
      <c r="B815" t="s">
        <v>432</v>
      </c>
      <c r="C815" s="3" t="s">
        <v>432</v>
      </c>
      <c r="D815" s="3" t="s">
        <v>12</v>
      </c>
      <c r="E815">
        <v>0.56666666700000001</v>
      </c>
      <c r="F815">
        <v>3.3333333E-2</v>
      </c>
      <c r="G815">
        <v>0</v>
      </c>
      <c r="H815">
        <v>0.4</v>
      </c>
      <c r="I815" t="str">
        <f t="shared" si="12"/>
        <v>Yes</v>
      </c>
    </row>
    <row r="816" spans="1:9" x14ac:dyDescent="0.2">
      <c r="A816" s="3" t="s">
        <v>856</v>
      </c>
      <c r="B816" t="s">
        <v>696</v>
      </c>
      <c r="C816" s="3" t="s">
        <v>696</v>
      </c>
      <c r="D816" s="3" t="s">
        <v>12</v>
      </c>
      <c r="E816">
        <v>0.73333333300000003</v>
      </c>
      <c r="F816">
        <v>0</v>
      </c>
      <c r="G816">
        <v>0</v>
      </c>
      <c r="H816">
        <v>0.26666666700000002</v>
      </c>
      <c r="I816" t="str">
        <f t="shared" si="12"/>
        <v>Yes</v>
      </c>
    </row>
    <row r="817" spans="1:9" x14ac:dyDescent="0.2">
      <c r="A817" s="3" t="s">
        <v>856</v>
      </c>
      <c r="B817" t="s">
        <v>433</v>
      </c>
      <c r="C817" s="3" t="s">
        <v>433</v>
      </c>
      <c r="D817" s="3" t="s">
        <v>12</v>
      </c>
      <c r="E817">
        <v>0.4</v>
      </c>
      <c r="F817">
        <v>0</v>
      </c>
      <c r="G817">
        <v>0</v>
      </c>
      <c r="H817">
        <v>0.6</v>
      </c>
      <c r="I817" t="str">
        <f t="shared" si="12"/>
        <v>Yes</v>
      </c>
    </row>
    <row r="818" spans="1:9" x14ac:dyDescent="0.2">
      <c r="A818" s="3" t="s">
        <v>856</v>
      </c>
      <c r="B818" t="s">
        <v>1107</v>
      </c>
      <c r="C818" s="3" t="s">
        <v>1107</v>
      </c>
      <c r="D818" s="3" t="s">
        <v>12</v>
      </c>
      <c r="E818">
        <v>0</v>
      </c>
      <c r="F818">
        <v>1</v>
      </c>
      <c r="G818">
        <v>0</v>
      </c>
      <c r="H818">
        <v>0</v>
      </c>
      <c r="I818" t="str">
        <f t="shared" si="12"/>
        <v>Yes</v>
      </c>
    </row>
    <row r="819" spans="1:9" x14ac:dyDescent="0.2">
      <c r="A819" s="3" t="s">
        <v>856</v>
      </c>
      <c r="B819" t="s">
        <v>1108</v>
      </c>
      <c r="C819" s="3" t="s">
        <v>1109</v>
      </c>
      <c r="D819" s="3" t="s">
        <v>12</v>
      </c>
      <c r="E819">
        <v>1</v>
      </c>
      <c r="F819">
        <v>0</v>
      </c>
      <c r="G819">
        <v>0</v>
      </c>
      <c r="H819">
        <v>0</v>
      </c>
      <c r="I819" t="str">
        <f t="shared" si="12"/>
        <v>No</v>
      </c>
    </row>
    <row r="820" spans="1:9" x14ac:dyDescent="0.2">
      <c r="A820" s="3" t="s">
        <v>856</v>
      </c>
      <c r="B820" t="s">
        <v>1110</v>
      </c>
      <c r="C820" s="3" t="s">
        <v>1110</v>
      </c>
      <c r="D820" s="3" t="s">
        <v>12</v>
      </c>
      <c r="E820">
        <v>0</v>
      </c>
      <c r="F820">
        <v>1</v>
      </c>
      <c r="G820">
        <v>0</v>
      </c>
      <c r="H820">
        <v>0</v>
      </c>
      <c r="I820" t="str">
        <f t="shared" si="12"/>
        <v>Yes</v>
      </c>
    </row>
    <row r="821" spans="1:9" x14ac:dyDescent="0.2">
      <c r="A821" s="3" t="s">
        <v>856</v>
      </c>
      <c r="B821" t="s">
        <v>1111</v>
      </c>
      <c r="C821" s="3" t="s">
        <v>1111</v>
      </c>
      <c r="D821" s="3" t="s">
        <v>12</v>
      </c>
      <c r="E821">
        <v>0</v>
      </c>
      <c r="F821">
        <v>0</v>
      </c>
      <c r="G821">
        <v>0</v>
      </c>
      <c r="H821">
        <v>1</v>
      </c>
      <c r="I821" t="str">
        <f t="shared" si="12"/>
        <v>Yes</v>
      </c>
    </row>
    <row r="822" spans="1:9" x14ac:dyDescent="0.2">
      <c r="A822" s="3" t="s">
        <v>856</v>
      </c>
      <c r="B822" t="s">
        <v>701</v>
      </c>
      <c r="C822" s="3" t="s">
        <v>701</v>
      </c>
      <c r="D822" s="3" t="s">
        <v>12</v>
      </c>
      <c r="E822">
        <v>0.66363636400000003</v>
      </c>
      <c r="F822">
        <v>3.0303029999999998E-3</v>
      </c>
      <c r="G822">
        <v>1.2121211999999999E-2</v>
      </c>
      <c r="H822">
        <v>0.32121212100000002</v>
      </c>
      <c r="I822" t="str">
        <f t="shared" si="12"/>
        <v>Yes</v>
      </c>
    </row>
    <row r="823" spans="1:9" x14ac:dyDescent="0.2">
      <c r="A823" s="3" t="s">
        <v>856</v>
      </c>
      <c r="B823" t="s">
        <v>1112</v>
      </c>
      <c r="C823" s="3" t="s">
        <v>1112</v>
      </c>
      <c r="D823" s="3" t="s">
        <v>12</v>
      </c>
      <c r="E823">
        <v>0.97035782299999995</v>
      </c>
      <c r="F823">
        <v>0</v>
      </c>
      <c r="G823">
        <v>2.9642176999999999E-2</v>
      </c>
      <c r="H823">
        <v>0</v>
      </c>
      <c r="I823" t="str">
        <f t="shared" si="12"/>
        <v>No</v>
      </c>
    </row>
    <row r="824" spans="1:9" x14ac:dyDescent="0.2">
      <c r="A824" s="3" t="s">
        <v>856</v>
      </c>
      <c r="B824" t="s">
        <v>710</v>
      </c>
      <c r="C824" s="3" t="s">
        <v>711</v>
      </c>
      <c r="D824" s="3" t="s">
        <v>12</v>
      </c>
      <c r="E824">
        <v>0.325581395</v>
      </c>
      <c r="F824">
        <v>0.139534884</v>
      </c>
      <c r="G824">
        <v>2.3255814E-2</v>
      </c>
      <c r="H824">
        <v>0.51162790700000005</v>
      </c>
      <c r="I824" t="str">
        <f t="shared" si="12"/>
        <v>Yes</v>
      </c>
    </row>
    <row r="825" spans="1:9" x14ac:dyDescent="0.2">
      <c r="A825" s="3" t="s">
        <v>856</v>
      </c>
      <c r="B825" t="s">
        <v>712</v>
      </c>
      <c r="C825" s="3" t="s">
        <v>713</v>
      </c>
      <c r="D825" s="3" t="s">
        <v>12</v>
      </c>
      <c r="E825">
        <v>0.125</v>
      </c>
      <c r="F825">
        <v>0.25</v>
      </c>
      <c r="G825">
        <v>0</v>
      </c>
      <c r="H825">
        <v>0.625</v>
      </c>
      <c r="I825" t="str">
        <f t="shared" si="12"/>
        <v>Yes</v>
      </c>
    </row>
    <row r="826" spans="1:9" x14ac:dyDescent="0.2">
      <c r="A826" s="3" t="s">
        <v>856</v>
      </c>
      <c r="B826" t="s">
        <v>1113</v>
      </c>
      <c r="C826" s="3" t="s">
        <v>1114</v>
      </c>
      <c r="D826" s="3" t="s">
        <v>12</v>
      </c>
      <c r="E826">
        <v>0.33333333300000001</v>
      </c>
      <c r="F826">
        <v>0.66666666699999999</v>
      </c>
      <c r="G826">
        <v>0</v>
      </c>
      <c r="H826">
        <v>0</v>
      </c>
      <c r="I826" t="str">
        <f t="shared" si="12"/>
        <v>Yes</v>
      </c>
    </row>
    <row r="827" spans="1:9" x14ac:dyDescent="0.2">
      <c r="A827" s="3" t="s">
        <v>856</v>
      </c>
      <c r="B827" t="s">
        <v>477</v>
      </c>
      <c r="C827" s="3" t="s">
        <v>478</v>
      </c>
      <c r="D827" s="3" t="s">
        <v>12</v>
      </c>
      <c r="E827">
        <v>1</v>
      </c>
      <c r="F827">
        <v>0</v>
      </c>
      <c r="G827">
        <v>0</v>
      </c>
      <c r="H827">
        <v>0</v>
      </c>
      <c r="I827" t="str">
        <f t="shared" si="12"/>
        <v>No</v>
      </c>
    </row>
    <row r="828" spans="1:9" x14ac:dyDescent="0.2">
      <c r="A828" s="3" t="s">
        <v>856</v>
      </c>
      <c r="B828" t="s">
        <v>479</v>
      </c>
      <c r="C828" s="3" t="s">
        <v>480</v>
      </c>
      <c r="D828" s="3" t="s">
        <v>12</v>
      </c>
      <c r="E828">
        <v>0.13636363600000001</v>
      </c>
      <c r="F828">
        <v>0</v>
      </c>
      <c r="G828">
        <v>2.2727272999999999E-2</v>
      </c>
      <c r="H828">
        <v>0.840909091</v>
      </c>
      <c r="I828" t="str">
        <f t="shared" si="12"/>
        <v>Yes</v>
      </c>
    </row>
    <row r="829" spans="1:9" x14ac:dyDescent="0.2">
      <c r="A829" s="3" t="s">
        <v>856</v>
      </c>
      <c r="B829" t="s">
        <v>434</v>
      </c>
      <c r="C829" s="3" t="s">
        <v>434</v>
      </c>
      <c r="D829" s="3" t="s">
        <v>12</v>
      </c>
      <c r="E829">
        <v>2.4096386000000001E-2</v>
      </c>
      <c r="F829">
        <v>0.63855421700000004</v>
      </c>
      <c r="G829">
        <v>0.156626506</v>
      </c>
      <c r="H829">
        <v>0.180722892</v>
      </c>
      <c r="I829" t="str">
        <f t="shared" si="12"/>
        <v>Yes</v>
      </c>
    </row>
    <row r="830" spans="1:9" x14ac:dyDescent="0.2">
      <c r="A830" s="3" t="s">
        <v>856</v>
      </c>
      <c r="B830" t="s">
        <v>717</v>
      </c>
      <c r="C830" s="3" t="s">
        <v>718</v>
      </c>
      <c r="D830" s="3" t="s">
        <v>12</v>
      </c>
      <c r="E830">
        <v>0</v>
      </c>
      <c r="F830">
        <v>0</v>
      </c>
      <c r="G830">
        <v>0</v>
      </c>
      <c r="H830">
        <v>1</v>
      </c>
      <c r="I830" t="str">
        <f t="shared" si="12"/>
        <v>Yes</v>
      </c>
    </row>
    <row r="831" spans="1:9" x14ac:dyDescent="0.2">
      <c r="A831" s="3" t="s">
        <v>856</v>
      </c>
      <c r="B831" t="s">
        <v>721</v>
      </c>
      <c r="C831" s="3" t="s">
        <v>721</v>
      </c>
      <c r="D831" s="3" t="s">
        <v>12</v>
      </c>
      <c r="E831">
        <v>0.99523052499999998</v>
      </c>
      <c r="F831">
        <v>0</v>
      </c>
      <c r="G831">
        <v>4.7694749999999996E-3</v>
      </c>
      <c r="H831">
        <v>0</v>
      </c>
      <c r="I831" t="str">
        <f t="shared" si="12"/>
        <v>No</v>
      </c>
    </row>
    <row r="832" spans="1:9" x14ac:dyDescent="0.2">
      <c r="A832" s="3" t="s">
        <v>856</v>
      </c>
      <c r="B832" t="s">
        <v>722</v>
      </c>
      <c r="C832" s="3" t="s">
        <v>723</v>
      </c>
      <c r="D832" s="3" t="s">
        <v>12</v>
      </c>
      <c r="E832">
        <v>0.99876421199999998</v>
      </c>
      <c r="F832">
        <v>0</v>
      </c>
      <c r="G832">
        <v>9.8863100000000001E-4</v>
      </c>
      <c r="H832">
        <v>2.4715799999999998E-4</v>
      </c>
      <c r="I832" t="str">
        <f t="shared" si="12"/>
        <v>No</v>
      </c>
    </row>
    <row r="833" spans="1:9" x14ac:dyDescent="0.2">
      <c r="A833" s="3" t="s">
        <v>856</v>
      </c>
      <c r="B833" t="s">
        <v>1115</v>
      </c>
      <c r="C833" s="3" t="s">
        <v>1116</v>
      </c>
      <c r="D833" s="3" t="s">
        <v>12</v>
      </c>
      <c r="E833">
        <v>1</v>
      </c>
      <c r="F833">
        <v>0</v>
      </c>
      <c r="G833">
        <v>0</v>
      </c>
      <c r="H833">
        <v>0</v>
      </c>
      <c r="I833" t="str">
        <f t="shared" si="12"/>
        <v>No</v>
      </c>
    </row>
    <row r="834" spans="1:9" x14ac:dyDescent="0.2">
      <c r="A834" s="3" t="s">
        <v>856</v>
      </c>
      <c r="B834" t="s">
        <v>1117</v>
      </c>
      <c r="C834" s="3" t="s">
        <v>1117</v>
      </c>
      <c r="D834" s="3" t="s">
        <v>12</v>
      </c>
      <c r="E834">
        <v>0.99830580300000005</v>
      </c>
      <c r="F834">
        <v>0</v>
      </c>
      <c r="G834">
        <v>1.6941969999999999E-3</v>
      </c>
      <c r="H834">
        <v>0</v>
      </c>
      <c r="I834" t="str">
        <f t="shared" ref="I834:I897" si="13">IF((F834+G834+H834)&gt;=0.1,"Yes","No")</f>
        <v>No</v>
      </c>
    </row>
    <row r="835" spans="1:9" x14ac:dyDescent="0.2">
      <c r="A835" s="3" t="s">
        <v>856</v>
      </c>
      <c r="B835" t="s">
        <v>1118</v>
      </c>
      <c r="C835" s="3" t="s">
        <v>1119</v>
      </c>
      <c r="D835" s="3" t="s">
        <v>12</v>
      </c>
      <c r="E835">
        <v>1</v>
      </c>
      <c r="F835">
        <v>0</v>
      </c>
      <c r="G835">
        <v>0</v>
      </c>
      <c r="H835">
        <v>0</v>
      </c>
      <c r="I835" t="str">
        <f t="shared" si="13"/>
        <v>No</v>
      </c>
    </row>
    <row r="836" spans="1:9" x14ac:dyDescent="0.2">
      <c r="A836" s="3" t="s">
        <v>856</v>
      </c>
      <c r="B836" t="s">
        <v>1120</v>
      </c>
      <c r="C836" s="3" t="s">
        <v>1121</v>
      </c>
      <c r="D836" s="3" t="s">
        <v>12</v>
      </c>
      <c r="E836">
        <v>1</v>
      </c>
      <c r="F836">
        <v>0</v>
      </c>
      <c r="G836">
        <v>0</v>
      </c>
      <c r="H836">
        <v>0</v>
      </c>
      <c r="I836" t="str">
        <f t="shared" si="13"/>
        <v>No</v>
      </c>
    </row>
    <row r="837" spans="1:9" x14ac:dyDescent="0.2">
      <c r="A837" s="3" t="s">
        <v>856</v>
      </c>
      <c r="B837" t="s">
        <v>1122</v>
      </c>
      <c r="C837" s="3" t="s">
        <v>1123</v>
      </c>
      <c r="D837" s="3" t="s">
        <v>12</v>
      </c>
      <c r="E837">
        <v>1</v>
      </c>
      <c r="F837">
        <v>0</v>
      </c>
      <c r="G837">
        <v>0</v>
      </c>
      <c r="H837">
        <v>0</v>
      </c>
      <c r="I837" t="str">
        <f t="shared" si="13"/>
        <v>No</v>
      </c>
    </row>
    <row r="838" spans="1:9" x14ac:dyDescent="0.2">
      <c r="A838" s="3" t="s">
        <v>856</v>
      </c>
      <c r="B838" t="s">
        <v>1124</v>
      </c>
      <c r="C838" s="3" t="s">
        <v>1125</v>
      </c>
      <c r="D838" s="3" t="s">
        <v>12</v>
      </c>
      <c r="E838">
        <v>1</v>
      </c>
      <c r="F838">
        <v>0</v>
      </c>
      <c r="G838">
        <v>0</v>
      </c>
      <c r="H838">
        <v>0</v>
      </c>
      <c r="I838" t="str">
        <f t="shared" si="13"/>
        <v>No</v>
      </c>
    </row>
    <row r="839" spans="1:9" x14ac:dyDescent="0.2">
      <c r="A839" s="3" t="s">
        <v>856</v>
      </c>
      <c r="B839" t="s">
        <v>732</v>
      </c>
      <c r="C839" s="3" t="s">
        <v>732</v>
      </c>
      <c r="D839" s="3" t="s">
        <v>12</v>
      </c>
      <c r="E839">
        <v>0.75</v>
      </c>
      <c r="F839">
        <v>0</v>
      </c>
      <c r="G839">
        <v>0</v>
      </c>
      <c r="H839">
        <v>0.25</v>
      </c>
      <c r="I839" t="str">
        <f t="shared" si="13"/>
        <v>Yes</v>
      </c>
    </row>
    <row r="840" spans="1:9" x14ac:dyDescent="0.2">
      <c r="A840" s="3" t="s">
        <v>856</v>
      </c>
      <c r="B840" t="s">
        <v>734</v>
      </c>
      <c r="C840" s="3" t="s">
        <v>734</v>
      </c>
      <c r="D840" s="3" t="s">
        <v>12</v>
      </c>
      <c r="E840">
        <v>1</v>
      </c>
      <c r="F840">
        <v>0</v>
      </c>
      <c r="G840">
        <v>0</v>
      </c>
      <c r="H840">
        <v>0</v>
      </c>
      <c r="I840" t="str">
        <f t="shared" si="13"/>
        <v>No</v>
      </c>
    </row>
    <row r="841" spans="1:9" x14ac:dyDescent="0.2">
      <c r="A841" s="3" t="s">
        <v>856</v>
      </c>
      <c r="B841" t="s">
        <v>1126</v>
      </c>
      <c r="C841" s="3" t="s">
        <v>1127</v>
      </c>
      <c r="D841" s="3" t="s">
        <v>12</v>
      </c>
      <c r="E841">
        <v>0.99915236299999999</v>
      </c>
      <c r="F841">
        <v>0</v>
      </c>
      <c r="G841">
        <v>8.4763700000000004E-4</v>
      </c>
      <c r="H841">
        <v>0</v>
      </c>
      <c r="I841" t="str">
        <f t="shared" si="13"/>
        <v>No</v>
      </c>
    </row>
    <row r="842" spans="1:9" x14ac:dyDescent="0.2">
      <c r="A842" s="3" t="s">
        <v>856</v>
      </c>
      <c r="B842" t="s">
        <v>736</v>
      </c>
      <c r="C842" s="3" t="s">
        <v>737</v>
      </c>
      <c r="D842" s="3" t="s">
        <v>12</v>
      </c>
      <c r="E842">
        <v>0</v>
      </c>
      <c r="F842">
        <v>0</v>
      </c>
      <c r="G842">
        <v>0</v>
      </c>
      <c r="H842">
        <v>1</v>
      </c>
      <c r="I842" t="str">
        <f t="shared" si="13"/>
        <v>Yes</v>
      </c>
    </row>
    <row r="843" spans="1:9" x14ac:dyDescent="0.2">
      <c r="A843" s="3" t="s">
        <v>856</v>
      </c>
      <c r="B843" t="s">
        <v>742</v>
      </c>
      <c r="C843" s="3" t="s">
        <v>743</v>
      </c>
      <c r="D843" s="3" t="s">
        <v>12</v>
      </c>
      <c r="E843">
        <v>0.5</v>
      </c>
      <c r="F843">
        <v>0</v>
      </c>
      <c r="G843">
        <v>0</v>
      </c>
      <c r="H843">
        <v>0.5</v>
      </c>
      <c r="I843" t="str">
        <f t="shared" si="13"/>
        <v>Yes</v>
      </c>
    </row>
    <row r="844" spans="1:9" x14ac:dyDescent="0.2">
      <c r="A844" s="3" t="s">
        <v>856</v>
      </c>
      <c r="B844" t="s">
        <v>1128</v>
      </c>
      <c r="C844" s="3" t="s">
        <v>1129</v>
      </c>
      <c r="D844" s="3" t="s">
        <v>12</v>
      </c>
      <c r="E844">
        <v>0</v>
      </c>
      <c r="F844">
        <v>0</v>
      </c>
      <c r="G844">
        <v>0</v>
      </c>
      <c r="H844">
        <v>1</v>
      </c>
      <c r="I844" t="str">
        <f t="shared" si="13"/>
        <v>Yes</v>
      </c>
    </row>
    <row r="845" spans="1:9" x14ac:dyDescent="0.2">
      <c r="A845" s="3" t="s">
        <v>856</v>
      </c>
      <c r="B845" t="s">
        <v>1130</v>
      </c>
      <c r="C845" s="3" t="s">
        <v>1131</v>
      </c>
      <c r="D845" s="3" t="s">
        <v>12</v>
      </c>
      <c r="E845">
        <v>0</v>
      </c>
      <c r="F845">
        <v>0.5</v>
      </c>
      <c r="G845">
        <v>0</v>
      </c>
      <c r="H845">
        <v>0.5</v>
      </c>
      <c r="I845" t="str">
        <f t="shared" si="13"/>
        <v>Yes</v>
      </c>
    </row>
    <row r="846" spans="1:9" x14ac:dyDescent="0.2">
      <c r="A846" s="3" t="s">
        <v>856</v>
      </c>
      <c r="B846" t="s">
        <v>1132</v>
      </c>
      <c r="C846" s="3" t="s">
        <v>1133</v>
      </c>
      <c r="D846" s="3" t="s">
        <v>12</v>
      </c>
      <c r="E846">
        <v>0</v>
      </c>
      <c r="F846">
        <v>0</v>
      </c>
      <c r="G846">
        <v>1</v>
      </c>
      <c r="H846">
        <v>0</v>
      </c>
      <c r="I846" t="str">
        <f t="shared" si="13"/>
        <v>Yes</v>
      </c>
    </row>
    <row r="847" spans="1:9" x14ac:dyDescent="0.2">
      <c r="A847" s="3" t="s">
        <v>856</v>
      </c>
      <c r="B847" t="s">
        <v>746</v>
      </c>
      <c r="C847" s="3" t="s">
        <v>747</v>
      </c>
      <c r="D847" s="3" t="s">
        <v>12</v>
      </c>
      <c r="E847">
        <v>0</v>
      </c>
      <c r="F847">
        <v>1</v>
      </c>
      <c r="G847">
        <v>0</v>
      </c>
      <c r="H847">
        <v>0</v>
      </c>
      <c r="I847" t="str">
        <f t="shared" si="13"/>
        <v>Yes</v>
      </c>
    </row>
    <row r="848" spans="1:9" x14ac:dyDescent="0.2">
      <c r="A848" s="3" t="s">
        <v>856</v>
      </c>
      <c r="B848" t="s">
        <v>750</v>
      </c>
      <c r="C848" s="3" t="s">
        <v>751</v>
      </c>
      <c r="D848" s="3" t="s">
        <v>12</v>
      </c>
      <c r="E848">
        <v>3.5714285999999998E-2</v>
      </c>
      <c r="F848">
        <v>0.21428571399999999</v>
      </c>
      <c r="G848">
        <v>0</v>
      </c>
      <c r="H848">
        <v>0.75</v>
      </c>
      <c r="I848" t="str">
        <f t="shared" si="13"/>
        <v>Yes</v>
      </c>
    </row>
    <row r="849" spans="1:9" x14ac:dyDescent="0.2">
      <c r="A849" s="3" t="s">
        <v>856</v>
      </c>
      <c r="B849" t="s">
        <v>1134</v>
      </c>
      <c r="C849" s="3" t="s">
        <v>1135</v>
      </c>
      <c r="D849" s="3" t="s">
        <v>12</v>
      </c>
      <c r="E849">
        <v>0.996182397</v>
      </c>
      <c r="F849">
        <v>0</v>
      </c>
      <c r="G849">
        <v>3.8176030000000001E-3</v>
      </c>
      <c r="H849">
        <v>0</v>
      </c>
      <c r="I849" t="str">
        <f t="shared" si="13"/>
        <v>No</v>
      </c>
    </row>
    <row r="850" spans="1:9" x14ac:dyDescent="0.2">
      <c r="A850" s="3" t="s">
        <v>856</v>
      </c>
      <c r="B850" t="s">
        <v>763</v>
      </c>
      <c r="C850" s="3" t="s">
        <v>763</v>
      </c>
      <c r="D850" s="3" t="s">
        <v>12</v>
      </c>
      <c r="E850">
        <v>0.33333333300000001</v>
      </c>
      <c r="F850">
        <v>0.33333333300000001</v>
      </c>
      <c r="G850">
        <v>0</v>
      </c>
      <c r="H850">
        <v>0.33333333300000001</v>
      </c>
      <c r="I850" t="str">
        <f t="shared" si="13"/>
        <v>Yes</v>
      </c>
    </row>
    <row r="851" spans="1:9" x14ac:dyDescent="0.2">
      <c r="A851" s="3" t="s">
        <v>856</v>
      </c>
      <c r="B851" t="s">
        <v>764</v>
      </c>
      <c r="C851" s="3" t="s">
        <v>764</v>
      </c>
      <c r="D851" s="3" t="s">
        <v>12</v>
      </c>
      <c r="E851">
        <v>3.7610618999999998E-2</v>
      </c>
      <c r="F851">
        <v>0.53097345100000004</v>
      </c>
      <c r="G851">
        <v>8.0383481000000007E-2</v>
      </c>
      <c r="H851">
        <v>0.351032448</v>
      </c>
      <c r="I851" t="str">
        <f t="shared" si="13"/>
        <v>Yes</v>
      </c>
    </row>
    <row r="852" spans="1:9" x14ac:dyDescent="0.2">
      <c r="A852" s="3" t="s">
        <v>856</v>
      </c>
      <c r="B852" t="s">
        <v>765</v>
      </c>
      <c r="C852" s="3" t="s">
        <v>765</v>
      </c>
      <c r="D852" s="3" t="s">
        <v>12</v>
      </c>
      <c r="E852">
        <v>0</v>
      </c>
      <c r="F852">
        <v>1</v>
      </c>
      <c r="G852">
        <v>0</v>
      </c>
      <c r="H852">
        <v>0</v>
      </c>
      <c r="I852" t="str">
        <f t="shared" si="13"/>
        <v>Yes</v>
      </c>
    </row>
    <row r="853" spans="1:9" x14ac:dyDescent="0.2">
      <c r="A853" s="3" t="s">
        <v>856</v>
      </c>
      <c r="B853" t="s">
        <v>438</v>
      </c>
      <c r="C853" s="3" t="s">
        <v>438</v>
      </c>
      <c r="D853" s="3" t="s">
        <v>12</v>
      </c>
      <c r="E853">
        <v>1.7751479000000001E-2</v>
      </c>
      <c r="F853">
        <v>0.798816568</v>
      </c>
      <c r="G853">
        <v>4.1420117999999999E-2</v>
      </c>
      <c r="H853">
        <v>0.142011834</v>
      </c>
      <c r="I853" t="str">
        <f t="shared" si="13"/>
        <v>Yes</v>
      </c>
    </row>
    <row r="854" spans="1:9" x14ac:dyDescent="0.2">
      <c r="A854" s="3" t="s">
        <v>856</v>
      </c>
      <c r="B854" t="s">
        <v>766</v>
      </c>
      <c r="C854" s="3" t="s">
        <v>767</v>
      </c>
      <c r="D854" s="3" t="s">
        <v>12</v>
      </c>
      <c r="E854">
        <v>3.3860044999999998E-2</v>
      </c>
      <c r="F854">
        <v>0.54477050400000004</v>
      </c>
      <c r="G854">
        <v>8.2016554000000005E-2</v>
      </c>
      <c r="H854">
        <v>0.33935289699999999</v>
      </c>
      <c r="I854" t="str">
        <f t="shared" si="13"/>
        <v>Yes</v>
      </c>
    </row>
    <row r="855" spans="1:9" x14ac:dyDescent="0.2">
      <c r="A855" s="3" t="s">
        <v>856</v>
      </c>
      <c r="B855" t="s">
        <v>440</v>
      </c>
      <c r="C855" s="3" t="s">
        <v>440</v>
      </c>
      <c r="D855" s="3" t="s">
        <v>12</v>
      </c>
      <c r="E855">
        <v>1.1834320000000001E-2</v>
      </c>
      <c r="F855">
        <v>0.798816568</v>
      </c>
      <c r="G855">
        <v>4.1420117999999999E-2</v>
      </c>
      <c r="H855">
        <v>0.14792899400000001</v>
      </c>
      <c r="I855" t="str">
        <f t="shared" si="13"/>
        <v>Yes</v>
      </c>
    </row>
    <row r="856" spans="1:9" x14ac:dyDescent="0.2">
      <c r="A856" s="3" t="s">
        <v>856</v>
      </c>
      <c r="B856" t="s">
        <v>1136</v>
      </c>
      <c r="C856" s="3" t="s">
        <v>1137</v>
      </c>
      <c r="D856" s="3" t="s">
        <v>12</v>
      </c>
      <c r="E856">
        <v>1</v>
      </c>
      <c r="F856">
        <v>0</v>
      </c>
      <c r="G856">
        <v>0</v>
      </c>
      <c r="H856">
        <v>0</v>
      </c>
      <c r="I856" t="str">
        <f t="shared" si="13"/>
        <v>No</v>
      </c>
    </row>
    <row r="857" spans="1:9" x14ac:dyDescent="0.2">
      <c r="A857" s="3" t="s">
        <v>856</v>
      </c>
      <c r="B857" t="s">
        <v>770</v>
      </c>
      <c r="C857" s="3" t="s">
        <v>770</v>
      </c>
      <c r="D857" s="3" t="s">
        <v>12</v>
      </c>
      <c r="E857">
        <v>0.96077142199999999</v>
      </c>
      <c r="F857">
        <v>0</v>
      </c>
      <c r="G857">
        <v>3.9228578E-2</v>
      </c>
      <c r="H857">
        <v>0</v>
      </c>
      <c r="I857" t="str">
        <f t="shared" si="13"/>
        <v>No</v>
      </c>
    </row>
    <row r="858" spans="1:9" x14ac:dyDescent="0.2">
      <c r="A858" s="3" t="s">
        <v>856</v>
      </c>
      <c r="B858" t="s">
        <v>771</v>
      </c>
      <c r="C858" s="3" t="s">
        <v>771</v>
      </c>
      <c r="D858" s="3" t="s">
        <v>12</v>
      </c>
      <c r="E858">
        <v>0.96067662600000003</v>
      </c>
      <c r="F858">
        <v>0</v>
      </c>
      <c r="G858">
        <v>3.9323374000000001E-2</v>
      </c>
      <c r="H858">
        <v>0</v>
      </c>
      <c r="I858" t="str">
        <f t="shared" si="13"/>
        <v>No</v>
      </c>
    </row>
    <row r="859" spans="1:9" x14ac:dyDescent="0.2">
      <c r="A859" s="3" t="s">
        <v>856</v>
      </c>
      <c r="B859" t="s">
        <v>443</v>
      </c>
      <c r="C859" s="3" t="s">
        <v>443</v>
      </c>
      <c r="D859" s="3" t="s">
        <v>12</v>
      </c>
      <c r="E859">
        <v>0.13793103400000001</v>
      </c>
      <c r="F859">
        <v>6.8965517000000004E-2</v>
      </c>
      <c r="G859">
        <v>0.17241379300000001</v>
      </c>
      <c r="H859">
        <v>0.62068965499999995</v>
      </c>
      <c r="I859" t="str">
        <f t="shared" si="13"/>
        <v>Yes</v>
      </c>
    </row>
    <row r="860" spans="1:9" x14ac:dyDescent="0.2">
      <c r="A860" s="3" t="s">
        <v>856</v>
      </c>
      <c r="B860" t="s">
        <v>444</v>
      </c>
      <c r="C860" s="3" t="s">
        <v>444</v>
      </c>
      <c r="D860" s="3" t="s">
        <v>12</v>
      </c>
      <c r="E860">
        <v>8.8705517999999997E-2</v>
      </c>
      <c r="F860">
        <v>0.35482207300000002</v>
      </c>
      <c r="G860">
        <v>8.3548221000000006E-2</v>
      </c>
      <c r="H860">
        <v>0.47292418800000002</v>
      </c>
      <c r="I860" t="str">
        <f t="shared" si="13"/>
        <v>Yes</v>
      </c>
    </row>
    <row r="861" spans="1:9" x14ac:dyDescent="0.2">
      <c r="A861" s="3" t="s">
        <v>856</v>
      </c>
      <c r="B861" t="s">
        <v>1138</v>
      </c>
      <c r="C861" s="3" t="s">
        <v>1138</v>
      </c>
      <c r="D861" s="3" t="s">
        <v>12</v>
      </c>
      <c r="E861">
        <v>0.33333333300000001</v>
      </c>
      <c r="F861">
        <v>0</v>
      </c>
      <c r="G861">
        <v>0</v>
      </c>
      <c r="H861">
        <v>0.66666666699999999</v>
      </c>
      <c r="I861" t="str">
        <f t="shared" si="13"/>
        <v>Yes</v>
      </c>
    </row>
    <row r="862" spans="1:9" x14ac:dyDescent="0.2">
      <c r="A862" s="3" t="s">
        <v>856</v>
      </c>
      <c r="B862" t="s">
        <v>774</v>
      </c>
      <c r="C862" s="3" t="s">
        <v>775</v>
      </c>
      <c r="D862" s="3" t="s">
        <v>12</v>
      </c>
      <c r="E862">
        <v>0.14285714299999999</v>
      </c>
      <c r="F862">
        <v>0</v>
      </c>
      <c r="G862">
        <v>0</v>
      </c>
      <c r="H862">
        <v>0.85714285700000004</v>
      </c>
      <c r="I862" t="str">
        <f t="shared" si="13"/>
        <v>Yes</v>
      </c>
    </row>
    <row r="863" spans="1:9" x14ac:dyDescent="0.2">
      <c r="A863" s="3" t="s">
        <v>856</v>
      </c>
      <c r="B863" t="s">
        <v>778</v>
      </c>
      <c r="C863" s="3" t="s">
        <v>779</v>
      </c>
      <c r="D863" s="3" t="s">
        <v>12</v>
      </c>
      <c r="E863">
        <v>0.25</v>
      </c>
      <c r="F863">
        <v>0.05</v>
      </c>
      <c r="G863">
        <v>0.1</v>
      </c>
      <c r="H863">
        <v>0.6</v>
      </c>
      <c r="I863" t="str">
        <f t="shared" si="13"/>
        <v>Yes</v>
      </c>
    </row>
    <row r="864" spans="1:9" x14ac:dyDescent="0.2">
      <c r="A864" s="3" t="s">
        <v>856</v>
      </c>
      <c r="B864" t="s">
        <v>1139</v>
      </c>
      <c r="C864" s="3" t="s">
        <v>1140</v>
      </c>
      <c r="D864" s="3" t="s">
        <v>12</v>
      </c>
      <c r="E864">
        <v>0</v>
      </c>
      <c r="F864">
        <v>0.25</v>
      </c>
      <c r="G864">
        <v>0.75</v>
      </c>
      <c r="H864">
        <v>0</v>
      </c>
      <c r="I864" t="str">
        <f t="shared" si="13"/>
        <v>Yes</v>
      </c>
    </row>
    <row r="865" spans="1:9" x14ac:dyDescent="0.2">
      <c r="A865" s="3" t="s">
        <v>856</v>
      </c>
      <c r="B865" t="s">
        <v>1141</v>
      </c>
      <c r="C865" s="3" t="s">
        <v>1142</v>
      </c>
      <c r="D865" s="3" t="s">
        <v>12</v>
      </c>
      <c r="E865">
        <v>0</v>
      </c>
      <c r="F865">
        <v>0</v>
      </c>
      <c r="G865">
        <v>0</v>
      </c>
      <c r="H865">
        <v>1</v>
      </c>
      <c r="I865" t="str">
        <f t="shared" si="13"/>
        <v>Yes</v>
      </c>
    </row>
    <row r="866" spans="1:9" x14ac:dyDescent="0.2">
      <c r="A866" s="3" t="s">
        <v>856</v>
      </c>
      <c r="B866" t="s">
        <v>1143</v>
      </c>
      <c r="C866" s="3" t="s">
        <v>1144</v>
      </c>
      <c r="D866" s="3" t="s">
        <v>12</v>
      </c>
      <c r="E866">
        <v>0.257142857</v>
      </c>
      <c r="F866">
        <v>0.6</v>
      </c>
      <c r="G866">
        <v>8.5714286000000001E-2</v>
      </c>
      <c r="H866">
        <v>5.7142856999999998E-2</v>
      </c>
      <c r="I866" t="str">
        <f t="shared" si="13"/>
        <v>Yes</v>
      </c>
    </row>
    <row r="867" spans="1:9" x14ac:dyDescent="0.2">
      <c r="A867" s="3" t="s">
        <v>856</v>
      </c>
      <c r="B867" t="s">
        <v>780</v>
      </c>
      <c r="C867" s="3" t="s">
        <v>781</v>
      </c>
      <c r="D867" s="3" t="s">
        <v>12</v>
      </c>
      <c r="E867">
        <v>0.27586206899999999</v>
      </c>
      <c r="F867">
        <v>0.37931034499999999</v>
      </c>
      <c r="G867">
        <v>3.4482759000000002E-2</v>
      </c>
      <c r="H867">
        <v>0.31034482800000002</v>
      </c>
      <c r="I867" t="str">
        <f t="shared" si="13"/>
        <v>Yes</v>
      </c>
    </row>
    <row r="868" spans="1:9" x14ac:dyDescent="0.2">
      <c r="A868" s="3" t="s">
        <v>856</v>
      </c>
      <c r="B868" t="s">
        <v>782</v>
      </c>
      <c r="C868" s="3" t="s">
        <v>783</v>
      </c>
      <c r="D868" s="3" t="s">
        <v>12</v>
      </c>
      <c r="E868">
        <v>0.19047618999999999</v>
      </c>
      <c r="F868">
        <v>0.37142857099999999</v>
      </c>
      <c r="G868">
        <v>9.5238094999999995E-2</v>
      </c>
      <c r="H868">
        <v>0.34285714299999998</v>
      </c>
      <c r="I868" t="str">
        <f t="shared" si="13"/>
        <v>Yes</v>
      </c>
    </row>
    <row r="869" spans="1:9" x14ac:dyDescent="0.2">
      <c r="A869" s="3" t="s">
        <v>856</v>
      </c>
      <c r="B869" t="s">
        <v>784</v>
      </c>
      <c r="C869" s="3" t="s">
        <v>785</v>
      </c>
      <c r="D869" s="3" t="s">
        <v>12</v>
      </c>
      <c r="E869">
        <v>0.16666666699999999</v>
      </c>
      <c r="F869">
        <v>0.33333333300000001</v>
      </c>
      <c r="G869">
        <v>0.125</v>
      </c>
      <c r="H869">
        <v>0.375</v>
      </c>
      <c r="I869" t="str">
        <f t="shared" si="13"/>
        <v>Yes</v>
      </c>
    </row>
    <row r="870" spans="1:9" x14ac:dyDescent="0.2">
      <c r="A870" s="3" t="s">
        <v>856</v>
      </c>
      <c r="B870" t="s">
        <v>786</v>
      </c>
      <c r="C870" s="3" t="s">
        <v>787</v>
      </c>
      <c r="D870" s="3" t="s">
        <v>12</v>
      </c>
      <c r="E870">
        <v>5.7184750999999999E-2</v>
      </c>
      <c r="F870">
        <v>0.62463343100000002</v>
      </c>
      <c r="G870">
        <v>0.12903225800000001</v>
      </c>
      <c r="H870">
        <v>0.18914955999999999</v>
      </c>
      <c r="I870" t="str">
        <f t="shared" si="13"/>
        <v>Yes</v>
      </c>
    </row>
    <row r="871" spans="1:9" x14ac:dyDescent="0.2">
      <c r="A871" s="3" t="s">
        <v>856</v>
      </c>
      <c r="B871" t="s">
        <v>788</v>
      </c>
      <c r="C871" s="3" t="s">
        <v>789</v>
      </c>
      <c r="D871" s="3" t="s">
        <v>12</v>
      </c>
      <c r="E871">
        <v>0.125</v>
      </c>
      <c r="F871">
        <v>0.25</v>
      </c>
      <c r="G871">
        <v>0.125</v>
      </c>
      <c r="H871">
        <v>0.5</v>
      </c>
      <c r="I871" t="str">
        <f t="shared" si="13"/>
        <v>Yes</v>
      </c>
    </row>
    <row r="872" spans="1:9" x14ac:dyDescent="0.2">
      <c r="A872" s="3" t="s">
        <v>856</v>
      </c>
      <c r="B872" t="s">
        <v>1145</v>
      </c>
      <c r="C872" s="3" t="s">
        <v>1145</v>
      </c>
      <c r="D872" s="3" t="s">
        <v>12</v>
      </c>
      <c r="E872">
        <v>0.16666666699999999</v>
      </c>
      <c r="F872">
        <v>0</v>
      </c>
      <c r="G872">
        <v>0</v>
      </c>
      <c r="H872">
        <v>0.83333333300000001</v>
      </c>
      <c r="I872" t="str">
        <f t="shared" si="13"/>
        <v>Yes</v>
      </c>
    </row>
    <row r="873" spans="1:9" x14ac:dyDescent="0.2">
      <c r="A873" s="3" t="s">
        <v>856</v>
      </c>
      <c r="B873" t="s">
        <v>1146</v>
      </c>
      <c r="C873" s="3" t="s">
        <v>1146</v>
      </c>
      <c r="D873" s="3" t="s">
        <v>12</v>
      </c>
      <c r="E873">
        <v>1</v>
      </c>
      <c r="F873">
        <v>0</v>
      </c>
      <c r="G873">
        <v>0</v>
      </c>
      <c r="H873">
        <v>0</v>
      </c>
      <c r="I873" t="str">
        <f t="shared" si="13"/>
        <v>No</v>
      </c>
    </row>
    <row r="874" spans="1:9" x14ac:dyDescent="0.2">
      <c r="A874" s="3" t="s">
        <v>856</v>
      </c>
      <c r="B874" t="s">
        <v>792</v>
      </c>
      <c r="C874" s="3" t="s">
        <v>793</v>
      </c>
      <c r="D874" s="3" t="s">
        <v>12</v>
      </c>
      <c r="E874">
        <v>3.0418251E-2</v>
      </c>
      <c r="F874">
        <v>0.63117870700000001</v>
      </c>
      <c r="G874">
        <v>0.14068441100000001</v>
      </c>
      <c r="H874">
        <v>0.19771863100000001</v>
      </c>
      <c r="I874" t="str">
        <f t="shared" si="13"/>
        <v>Yes</v>
      </c>
    </row>
    <row r="875" spans="1:9" x14ac:dyDescent="0.2">
      <c r="A875" s="3" t="s">
        <v>856</v>
      </c>
      <c r="B875" t="s">
        <v>794</v>
      </c>
      <c r="C875" s="3" t="s">
        <v>795</v>
      </c>
      <c r="D875" s="3" t="s">
        <v>12</v>
      </c>
      <c r="E875">
        <v>0</v>
      </c>
      <c r="F875">
        <v>0</v>
      </c>
      <c r="G875">
        <v>0</v>
      </c>
      <c r="H875">
        <v>1</v>
      </c>
      <c r="I875" t="str">
        <f t="shared" si="13"/>
        <v>Yes</v>
      </c>
    </row>
    <row r="876" spans="1:9" x14ac:dyDescent="0.2">
      <c r="A876" s="3" t="s">
        <v>856</v>
      </c>
      <c r="B876" t="s">
        <v>1147</v>
      </c>
      <c r="C876" s="3" t="s">
        <v>1148</v>
      </c>
      <c r="D876" s="3" t="s">
        <v>12</v>
      </c>
      <c r="E876">
        <v>0</v>
      </c>
      <c r="F876">
        <v>0</v>
      </c>
      <c r="G876">
        <v>1</v>
      </c>
      <c r="H876">
        <v>0</v>
      </c>
      <c r="I876" t="str">
        <f t="shared" si="13"/>
        <v>Yes</v>
      </c>
    </row>
    <row r="877" spans="1:9" x14ac:dyDescent="0.2">
      <c r="A877" s="3" t="s">
        <v>856</v>
      </c>
      <c r="B877" t="s">
        <v>796</v>
      </c>
      <c r="C877" s="3" t="s">
        <v>796</v>
      </c>
      <c r="D877" s="3" t="s">
        <v>12</v>
      </c>
      <c r="E877">
        <v>0.147058824</v>
      </c>
      <c r="F877">
        <v>0.20588235299999999</v>
      </c>
      <c r="G877">
        <v>0.117647059</v>
      </c>
      <c r="H877">
        <v>0.52941176499999998</v>
      </c>
      <c r="I877" t="str">
        <f t="shared" si="13"/>
        <v>Yes</v>
      </c>
    </row>
    <row r="878" spans="1:9" x14ac:dyDescent="0.2">
      <c r="A878" s="3" t="s">
        <v>856</v>
      </c>
      <c r="B878" t="s">
        <v>797</v>
      </c>
      <c r="C878" s="3" t="s">
        <v>797</v>
      </c>
      <c r="D878" s="3" t="s">
        <v>12</v>
      </c>
      <c r="E878">
        <v>0</v>
      </c>
      <c r="F878">
        <v>0.84210526299999999</v>
      </c>
      <c r="G878">
        <v>0.105263158</v>
      </c>
      <c r="H878">
        <v>5.2631578999999998E-2</v>
      </c>
      <c r="I878" t="str">
        <f t="shared" si="13"/>
        <v>Yes</v>
      </c>
    </row>
    <row r="879" spans="1:9" x14ac:dyDescent="0.2">
      <c r="A879" s="3" t="s">
        <v>856</v>
      </c>
      <c r="B879" t="s">
        <v>1149</v>
      </c>
      <c r="C879" s="3" t="s">
        <v>1149</v>
      </c>
      <c r="D879" s="3" t="s">
        <v>12</v>
      </c>
      <c r="E879">
        <v>0</v>
      </c>
      <c r="F879">
        <v>0</v>
      </c>
      <c r="G879">
        <v>0</v>
      </c>
      <c r="H879">
        <v>1</v>
      </c>
      <c r="I879" t="str">
        <f t="shared" si="13"/>
        <v>Yes</v>
      </c>
    </row>
    <row r="880" spans="1:9" x14ac:dyDescent="0.2">
      <c r="A880" s="3" t="s">
        <v>856</v>
      </c>
      <c r="B880" t="s">
        <v>1150</v>
      </c>
      <c r="C880" s="3" t="s">
        <v>1150</v>
      </c>
      <c r="D880" s="3" t="s">
        <v>12</v>
      </c>
      <c r="E880">
        <v>1</v>
      </c>
      <c r="F880">
        <v>0</v>
      </c>
      <c r="G880">
        <v>0</v>
      </c>
      <c r="H880">
        <v>0</v>
      </c>
      <c r="I880" t="str">
        <f t="shared" si="13"/>
        <v>No</v>
      </c>
    </row>
    <row r="881" spans="1:9" x14ac:dyDescent="0.2">
      <c r="A881" s="3" t="s">
        <v>856</v>
      </c>
      <c r="B881" t="s">
        <v>798</v>
      </c>
      <c r="C881" s="3" t="s">
        <v>798</v>
      </c>
      <c r="D881" s="3" t="s">
        <v>12</v>
      </c>
      <c r="E881">
        <v>0</v>
      </c>
      <c r="F881">
        <v>0.25806451600000002</v>
      </c>
      <c r="G881">
        <v>0</v>
      </c>
      <c r="H881">
        <v>0.74193548399999998</v>
      </c>
      <c r="I881" t="str">
        <f t="shared" si="13"/>
        <v>Yes</v>
      </c>
    </row>
    <row r="882" spans="1:9" x14ac:dyDescent="0.2">
      <c r="A882" s="3" t="s">
        <v>856</v>
      </c>
      <c r="B882" t="s">
        <v>445</v>
      </c>
      <c r="C882" s="3" t="s">
        <v>446</v>
      </c>
      <c r="D882" s="3" t="s">
        <v>12</v>
      </c>
      <c r="E882">
        <v>0.55882352899999999</v>
      </c>
      <c r="F882">
        <v>0</v>
      </c>
      <c r="G882">
        <v>5.8823528999999999E-2</v>
      </c>
      <c r="H882">
        <v>0.382352941</v>
      </c>
      <c r="I882" t="str">
        <f t="shared" si="13"/>
        <v>Yes</v>
      </c>
    </row>
    <row r="883" spans="1:9" x14ac:dyDescent="0.2">
      <c r="A883" s="3" t="s">
        <v>856</v>
      </c>
      <c r="B883" t="s">
        <v>449</v>
      </c>
      <c r="C883" s="3" t="s">
        <v>449</v>
      </c>
      <c r="D883" s="3" t="s">
        <v>12</v>
      </c>
      <c r="E883">
        <v>9.0951931999999999E-2</v>
      </c>
      <c r="F883">
        <v>0.36522148900000001</v>
      </c>
      <c r="G883">
        <v>8.9066917999999995E-2</v>
      </c>
      <c r="H883">
        <v>0.45475966099999998</v>
      </c>
      <c r="I883" t="str">
        <f t="shared" si="13"/>
        <v>Yes</v>
      </c>
    </row>
    <row r="884" spans="1:9" x14ac:dyDescent="0.2">
      <c r="A884" s="3" t="s">
        <v>856</v>
      </c>
      <c r="B884" t="s">
        <v>450</v>
      </c>
      <c r="C884" s="3" t="s">
        <v>450</v>
      </c>
      <c r="D884" s="3" t="s">
        <v>12</v>
      </c>
      <c r="E884">
        <v>0.138227513</v>
      </c>
      <c r="F884">
        <v>0.465608466</v>
      </c>
      <c r="G884">
        <v>0.118386243</v>
      </c>
      <c r="H884">
        <v>0.27777777799999998</v>
      </c>
      <c r="I884" t="str">
        <f t="shared" si="13"/>
        <v>Yes</v>
      </c>
    </row>
    <row r="885" spans="1:9" x14ac:dyDescent="0.2">
      <c r="A885" s="3" t="s">
        <v>856</v>
      </c>
      <c r="B885" t="s">
        <v>801</v>
      </c>
      <c r="C885" s="3" t="s">
        <v>801</v>
      </c>
      <c r="D885" s="3" t="s">
        <v>12</v>
      </c>
      <c r="E885">
        <v>0.637681159</v>
      </c>
      <c r="F885">
        <v>7.9710144999999996E-2</v>
      </c>
      <c r="G885">
        <v>3.6231883999999999E-2</v>
      </c>
      <c r="H885">
        <v>0.246376812</v>
      </c>
      <c r="I885" t="str">
        <f t="shared" si="13"/>
        <v>Yes</v>
      </c>
    </row>
    <row r="886" spans="1:9" x14ac:dyDescent="0.2">
      <c r="A886" s="3" t="s">
        <v>856</v>
      </c>
      <c r="B886" t="s">
        <v>452</v>
      </c>
      <c r="C886" s="3" t="s">
        <v>452</v>
      </c>
      <c r="D886" s="3" t="s">
        <v>12</v>
      </c>
      <c r="E886">
        <v>0.130434783</v>
      </c>
      <c r="F886">
        <v>0.36128364400000001</v>
      </c>
      <c r="G886">
        <v>5.2795030999999999E-2</v>
      </c>
      <c r="H886">
        <v>0.45548654199999999</v>
      </c>
      <c r="I886" t="str">
        <f t="shared" si="13"/>
        <v>Yes</v>
      </c>
    </row>
    <row r="887" spans="1:9" x14ac:dyDescent="0.2">
      <c r="A887" s="3" t="s">
        <v>856</v>
      </c>
      <c r="B887" t="s">
        <v>453</v>
      </c>
      <c r="C887" s="3" t="s">
        <v>453</v>
      </c>
      <c r="D887" s="3" t="s">
        <v>12</v>
      </c>
      <c r="E887">
        <v>0.21621621599999999</v>
      </c>
      <c r="F887">
        <v>5.4054053999999997E-2</v>
      </c>
      <c r="G887">
        <v>8.1081080999999999E-2</v>
      </c>
      <c r="H887">
        <v>0.64864864899999997</v>
      </c>
      <c r="I887" t="str">
        <f t="shared" si="13"/>
        <v>Yes</v>
      </c>
    </row>
    <row r="888" spans="1:9" x14ac:dyDescent="0.2">
      <c r="A888" s="3" t="s">
        <v>856</v>
      </c>
      <c r="B888" t="s">
        <v>803</v>
      </c>
      <c r="C888" s="3" t="s">
        <v>803</v>
      </c>
      <c r="D888" s="3" t="s">
        <v>12</v>
      </c>
      <c r="E888">
        <v>0</v>
      </c>
      <c r="F888">
        <v>0</v>
      </c>
      <c r="G888">
        <v>0</v>
      </c>
      <c r="H888">
        <v>1</v>
      </c>
      <c r="I888" t="str">
        <f t="shared" si="13"/>
        <v>Yes</v>
      </c>
    </row>
    <row r="889" spans="1:9" x14ac:dyDescent="0.2">
      <c r="A889" s="3" t="s">
        <v>856</v>
      </c>
      <c r="B889" t="s">
        <v>804</v>
      </c>
      <c r="C889" s="3" t="s">
        <v>804</v>
      </c>
      <c r="D889" s="3" t="s">
        <v>12</v>
      </c>
      <c r="E889">
        <v>0.20353982300000001</v>
      </c>
      <c r="F889">
        <v>6.7256636999999994E-2</v>
      </c>
      <c r="G889">
        <v>3.7168142000000001E-2</v>
      </c>
      <c r="H889">
        <v>0.69203539800000002</v>
      </c>
      <c r="I889" t="str">
        <f t="shared" si="13"/>
        <v>Yes</v>
      </c>
    </row>
    <row r="890" spans="1:9" x14ac:dyDescent="0.2">
      <c r="A890" s="3" t="s">
        <v>856</v>
      </c>
      <c r="B890" t="s">
        <v>490</v>
      </c>
      <c r="C890" s="3" t="s">
        <v>490</v>
      </c>
      <c r="D890" s="3" t="s">
        <v>12</v>
      </c>
      <c r="E890">
        <v>0</v>
      </c>
      <c r="F890">
        <v>1</v>
      </c>
      <c r="G890">
        <v>0</v>
      </c>
      <c r="H890">
        <v>0</v>
      </c>
      <c r="I890" t="str">
        <f t="shared" si="13"/>
        <v>Yes</v>
      </c>
    </row>
    <row r="891" spans="1:9" x14ac:dyDescent="0.2">
      <c r="A891" s="3" t="s">
        <v>856</v>
      </c>
      <c r="B891" t="s">
        <v>492</v>
      </c>
      <c r="C891" s="3" t="s">
        <v>492</v>
      </c>
      <c r="D891" s="3" t="s">
        <v>12</v>
      </c>
      <c r="E891">
        <v>1</v>
      </c>
      <c r="F891">
        <v>0</v>
      </c>
      <c r="G891">
        <v>0</v>
      </c>
      <c r="H891">
        <v>0</v>
      </c>
      <c r="I891" t="str">
        <f t="shared" si="13"/>
        <v>No</v>
      </c>
    </row>
    <row r="892" spans="1:9" x14ac:dyDescent="0.2">
      <c r="A892" s="3" t="s">
        <v>1151</v>
      </c>
      <c r="B892" t="s">
        <v>1152</v>
      </c>
      <c r="C892" s="3" t="s">
        <v>1153</v>
      </c>
      <c r="D892" s="3" t="s">
        <v>12</v>
      </c>
      <c r="E892">
        <v>1</v>
      </c>
      <c r="F892">
        <v>0</v>
      </c>
      <c r="G892">
        <v>0</v>
      </c>
      <c r="H892">
        <v>0</v>
      </c>
      <c r="I892" t="str">
        <f t="shared" si="13"/>
        <v>No</v>
      </c>
    </row>
    <row r="893" spans="1:9" x14ac:dyDescent="0.2">
      <c r="A893" s="3" t="s">
        <v>1151</v>
      </c>
      <c r="B893" t="s">
        <v>1154</v>
      </c>
      <c r="C893" s="4" t="s">
        <v>1155</v>
      </c>
      <c r="D893" s="3" t="s">
        <v>12</v>
      </c>
      <c r="E893">
        <v>1</v>
      </c>
      <c r="F893">
        <v>0</v>
      </c>
      <c r="G893">
        <v>0</v>
      </c>
      <c r="H893">
        <v>0</v>
      </c>
      <c r="I893" t="str">
        <f t="shared" si="13"/>
        <v>No</v>
      </c>
    </row>
    <row r="894" spans="1:9" x14ac:dyDescent="0.2">
      <c r="A894" s="3" t="s">
        <v>1151</v>
      </c>
      <c r="B894" t="s">
        <v>1156</v>
      </c>
      <c r="C894" s="3" t="s">
        <v>1157</v>
      </c>
      <c r="D894" s="3" t="s">
        <v>12</v>
      </c>
      <c r="E894">
        <v>0</v>
      </c>
      <c r="F894">
        <v>0</v>
      </c>
      <c r="G894">
        <v>1</v>
      </c>
      <c r="H894">
        <v>0</v>
      </c>
      <c r="I894" t="str">
        <f t="shared" si="13"/>
        <v>Yes</v>
      </c>
    </row>
    <row r="895" spans="1:9" x14ac:dyDescent="0.2">
      <c r="A895" s="3" t="s">
        <v>1151</v>
      </c>
      <c r="B895" t="s">
        <v>1158</v>
      </c>
      <c r="C895" s="3" t="s">
        <v>1158</v>
      </c>
      <c r="D895" s="3" t="s">
        <v>12</v>
      </c>
      <c r="E895">
        <v>1</v>
      </c>
      <c r="F895">
        <v>0</v>
      </c>
      <c r="G895">
        <v>0</v>
      </c>
      <c r="H895">
        <v>0</v>
      </c>
      <c r="I895" t="str">
        <f t="shared" si="13"/>
        <v>No</v>
      </c>
    </row>
    <row r="896" spans="1:9" x14ac:dyDescent="0.2">
      <c r="A896" s="3" t="s">
        <v>1151</v>
      </c>
      <c r="B896" t="s">
        <v>1159</v>
      </c>
      <c r="C896" s="3" t="s">
        <v>1160</v>
      </c>
      <c r="D896" s="3" t="s">
        <v>12</v>
      </c>
      <c r="E896">
        <v>1</v>
      </c>
      <c r="F896">
        <v>0</v>
      </c>
      <c r="G896">
        <v>0</v>
      </c>
      <c r="H896">
        <v>0</v>
      </c>
      <c r="I896" t="str">
        <f t="shared" si="13"/>
        <v>No</v>
      </c>
    </row>
    <row r="897" spans="1:9" x14ac:dyDescent="0.2">
      <c r="A897" s="3" t="s">
        <v>1151</v>
      </c>
      <c r="B897" t="s">
        <v>1161</v>
      </c>
      <c r="C897" s="3" t="s">
        <v>1161</v>
      </c>
      <c r="D897" s="3" t="s">
        <v>12</v>
      </c>
      <c r="E897">
        <v>1</v>
      </c>
      <c r="F897">
        <v>0</v>
      </c>
      <c r="G897">
        <v>0</v>
      </c>
      <c r="H897">
        <v>0</v>
      </c>
      <c r="I897" t="str">
        <f t="shared" si="13"/>
        <v>No</v>
      </c>
    </row>
    <row r="898" spans="1:9" x14ac:dyDescent="0.2">
      <c r="A898" s="3" t="s">
        <v>1151</v>
      </c>
      <c r="B898" t="s">
        <v>439</v>
      </c>
      <c r="C898" s="3" t="s">
        <v>439</v>
      </c>
      <c r="D898" s="3" t="s">
        <v>12</v>
      </c>
      <c r="E898">
        <v>0</v>
      </c>
      <c r="F898">
        <v>0</v>
      </c>
      <c r="G898">
        <v>0</v>
      </c>
      <c r="H898">
        <v>1</v>
      </c>
      <c r="I898" t="str">
        <f t="shared" ref="I898:I961" si="14">IF((F898+G898+H898)&gt;=0.1,"Yes","No")</f>
        <v>Yes</v>
      </c>
    </row>
    <row r="899" spans="1:9" x14ac:dyDescent="0.2">
      <c r="A899" s="3" t="s">
        <v>1151</v>
      </c>
      <c r="B899" t="s">
        <v>1162</v>
      </c>
      <c r="C899" s="3" t="s">
        <v>1162</v>
      </c>
      <c r="D899" s="3" t="s">
        <v>12</v>
      </c>
      <c r="E899">
        <v>1</v>
      </c>
      <c r="F899">
        <v>0</v>
      </c>
      <c r="G899">
        <v>0</v>
      </c>
      <c r="H899">
        <v>0</v>
      </c>
      <c r="I899" t="str">
        <f t="shared" si="14"/>
        <v>No</v>
      </c>
    </row>
    <row r="900" spans="1:9" x14ac:dyDescent="0.2">
      <c r="A900" s="3" t="s">
        <v>1151</v>
      </c>
      <c r="B900" t="s">
        <v>1163</v>
      </c>
      <c r="C900" s="3" t="s">
        <v>442</v>
      </c>
      <c r="D900" s="3" t="s">
        <v>12</v>
      </c>
      <c r="E900">
        <v>0</v>
      </c>
      <c r="F900">
        <v>0</v>
      </c>
      <c r="G900">
        <v>0</v>
      </c>
      <c r="H900">
        <v>1</v>
      </c>
      <c r="I900" t="str">
        <f t="shared" si="14"/>
        <v>Yes</v>
      </c>
    </row>
    <row r="901" spans="1:9" x14ac:dyDescent="0.2">
      <c r="A901" s="3" t="s">
        <v>1151</v>
      </c>
      <c r="B901" t="s">
        <v>1164</v>
      </c>
      <c r="C901" s="3" t="s">
        <v>1165</v>
      </c>
      <c r="D901" s="3" t="s">
        <v>12</v>
      </c>
      <c r="E901">
        <v>0.99884178800000001</v>
      </c>
      <c r="F901">
        <v>0</v>
      </c>
      <c r="G901">
        <v>1.158212E-3</v>
      </c>
      <c r="H901">
        <v>0</v>
      </c>
      <c r="I901" t="str">
        <f t="shared" si="14"/>
        <v>No</v>
      </c>
    </row>
    <row r="902" spans="1:9" x14ac:dyDescent="0.2">
      <c r="A902" s="3" t="s">
        <v>1151</v>
      </c>
      <c r="B902" t="s">
        <v>1166</v>
      </c>
      <c r="C902" s="3" t="s">
        <v>1167</v>
      </c>
      <c r="D902" s="3" t="s">
        <v>12</v>
      </c>
      <c r="E902">
        <v>1</v>
      </c>
      <c r="F902">
        <v>0</v>
      </c>
      <c r="G902">
        <v>0</v>
      </c>
      <c r="H902">
        <v>0</v>
      </c>
      <c r="I902" t="str">
        <f t="shared" si="14"/>
        <v>No</v>
      </c>
    </row>
    <row r="903" spans="1:9" x14ac:dyDescent="0.2">
      <c r="A903" s="3" t="s">
        <v>1151</v>
      </c>
      <c r="B903" t="s">
        <v>1168</v>
      </c>
      <c r="C903" s="3" t="s">
        <v>1168</v>
      </c>
      <c r="D903" s="3" t="s">
        <v>12</v>
      </c>
      <c r="E903">
        <v>0</v>
      </c>
      <c r="F903">
        <v>0</v>
      </c>
      <c r="G903">
        <v>0</v>
      </c>
      <c r="H903">
        <v>1</v>
      </c>
      <c r="I903" t="str">
        <f t="shared" si="14"/>
        <v>Yes</v>
      </c>
    </row>
    <row r="904" spans="1:9" x14ac:dyDescent="0.2">
      <c r="A904" s="3" t="s">
        <v>1169</v>
      </c>
      <c r="B904" t="s">
        <v>625</v>
      </c>
      <c r="C904" s="4" t="s">
        <v>626</v>
      </c>
      <c r="D904" s="3" t="s">
        <v>12</v>
      </c>
      <c r="E904">
        <v>0</v>
      </c>
      <c r="F904">
        <v>0</v>
      </c>
      <c r="G904">
        <v>0</v>
      </c>
      <c r="H904">
        <v>1</v>
      </c>
      <c r="I904" t="str">
        <f t="shared" si="14"/>
        <v>Yes</v>
      </c>
    </row>
    <row r="905" spans="1:9" x14ac:dyDescent="0.2">
      <c r="A905" s="3" t="s">
        <v>1169</v>
      </c>
      <c r="B905" t="s">
        <v>635</v>
      </c>
      <c r="C905" s="4" t="s">
        <v>636</v>
      </c>
      <c r="D905" s="3" t="s">
        <v>12</v>
      </c>
      <c r="E905">
        <v>9.1324200000000005E-3</v>
      </c>
      <c r="F905">
        <v>0</v>
      </c>
      <c r="G905">
        <v>0</v>
      </c>
      <c r="H905">
        <v>0.99086757999999997</v>
      </c>
      <c r="I905" t="str">
        <f t="shared" si="14"/>
        <v>Yes</v>
      </c>
    </row>
    <row r="906" spans="1:9" x14ac:dyDescent="0.2">
      <c r="A906" s="3" t="s">
        <v>1169</v>
      </c>
      <c r="B906" t="s">
        <v>420</v>
      </c>
      <c r="C906" s="4" t="s">
        <v>421</v>
      </c>
      <c r="D906" s="3" t="s">
        <v>12</v>
      </c>
      <c r="E906">
        <v>1.0101010000000001E-2</v>
      </c>
      <c r="F906">
        <v>0</v>
      </c>
      <c r="G906">
        <v>0</v>
      </c>
      <c r="H906">
        <v>0.98989899000000003</v>
      </c>
      <c r="I906" t="str">
        <f t="shared" si="14"/>
        <v>Yes</v>
      </c>
    </row>
    <row r="907" spans="1:9" x14ac:dyDescent="0.2">
      <c r="A907" s="3" t="s">
        <v>1169</v>
      </c>
      <c r="B907" t="s">
        <v>424</v>
      </c>
      <c r="C907" s="3" t="s">
        <v>424</v>
      </c>
      <c r="D907" s="3" t="s">
        <v>12</v>
      </c>
      <c r="E907">
        <v>1</v>
      </c>
      <c r="F907">
        <v>0</v>
      </c>
      <c r="G907">
        <v>0</v>
      </c>
      <c r="H907">
        <v>0</v>
      </c>
      <c r="I907" t="str">
        <f t="shared" si="14"/>
        <v>No</v>
      </c>
    </row>
    <row r="908" spans="1:9" x14ac:dyDescent="0.2">
      <c r="A908" s="3" t="s">
        <v>1169</v>
      </c>
      <c r="B908" t="s">
        <v>1170</v>
      </c>
      <c r="C908" s="3" t="s">
        <v>1171</v>
      </c>
      <c r="D908" s="3" t="s">
        <v>12</v>
      </c>
      <c r="E908">
        <v>0</v>
      </c>
      <c r="F908">
        <v>0</v>
      </c>
      <c r="G908">
        <v>0</v>
      </c>
      <c r="H908">
        <v>1</v>
      </c>
      <c r="I908" t="str">
        <f t="shared" si="14"/>
        <v>Yes</v>
      </c>
    </row>
    <row r="909" spans="1:9" x14ac:dyDescent="0.2">
      <c r="A909" s="3" t="s">
        <v>1169</v>
      </c>
      <c r="B909" t="s">
        <v>1172</v>
      </c>
      <c r="C909" s="3" t="s">
        <v>1172</v>
      </c>
      <c r="D909" s="3" t="s">
        <v>12</v>
      </c>
      <c r="E909">
        <v>1</v>
      </c>
      <c r="F909">
        <v>0</v>
      </c>
      <c r="G909">
        <v>0</v>
      </c>
      <c r="H909">
        <v>0</v>
      </c>
      <c r="I909" t="str">
        <f t="shared" si="14"/>
        <v>No</v>
      </c>
    </row>
    <row r="910" spans="1:9" x14ac:dyDescent="0.2">
      <c r="A910" s="3" t="s">
        <v>1169</v>
      </c>
      <c r="B910" t="s">
        <v>1173</v>
      </c>
      <c r="C910" s="3" t="s">
        <v>1173</v>
      </c>
      <c r="D910" s="3" t="s">
        <v>12</v>
      </c>
      <c r="E910">
        <v>1</v>
      </c>
      <c r="F910">
        <v>0</v>
      </c>
      <c r="G910">
        <v>0</v>
      </c>
      <c r="H910">
        <v>0</v>
      </c>
      <c r="I910" t="str">
        <f t="shared" si="14"/>
        <v>No</v>
      </c>
    </row>
    <row r="911" spans="1:9" x14ac:dyDescent="0.2">
      <c r="A911" s="3" t="s">
        <v>1169</v>
      </c>
      <c r="B911" t="s">
        <v>1174</v>
      </c>
      <c r="C911" s="3" t="s">
        <v>1174</v>
      </c>
      <c r="D911" s="3" t="s">
        <v>12</v>
      </c>
      <c r="E911">
        <v>1</v>
      </c>
      <c r="F911">
        <v>0</v>
      </c>
      <c r="G911">
        <v>0</v>
      </c>
      <c r="H911">
        <v>0</v>
      </c>
      <c r="I911" t="str">
        <f t="shared" si="14"/>
        <v>No</v>
      </c>
    </row>
    <row r="912" spans="1:9" x14ac:dyDescent="0.2">
      <c r="A912" s="3" t="s">
        <v>1169</v>
      </c>
      <c r="B912" t="s">
        <v>1175</v>
      </c>
      <c r="C912" s="3" t="s">
        <v>1175</v>
      </c>
      <c r="D912" s="3" t="s">
        <v>12</v>
      </c>
      <c r="E912">
        <v>1</v>
      </c>
      <c r="F912">
        <v>0</v>
      </c>
      <c r="G912">
        <v>0</v>
      </c>
      <c r="H912">
        <v>0</v>
      </c>
      <c r="I912" t="str">
        <f t="shared" si="14"/>
        <v>No</v>
      </c>
    </row>
    <row r="913" spans="1:9" x14ac:dyDescent="0.2">
      <c r="A913" s="3" t="s">
        <v>1169</v>
      </c>
      <c r="B913" t="s">
        <v>1176</v>
      </c>
      <c r="C913" s="3" t="s">
        <v>1176</v>
      </c>
      <c r="D913" s="3" t="s">
        <v>12</v>
      </c>
      <c r="E913">
        <v>1</v>
      </c>
      <c r="F913">
        <v>0</v>
      </c>
      <c r="G913">
        <v>0</v>
      </c>
      <c r="H913">
        <v>0</v>
      </c>
      <c r="I913" t="str">
        <f t="shared" si="14"/>
        <v>No</v>
      </c>
    </row>
    <row r="914" spans="1:9" x14ac:dyDescent="0.2">
      <c r="A914" s="3" t="s">
        <v>1169</v>
      </c>
      <c r="B914" t="s">
        <v>1177</v>
      </c>
      <c r="C914" s="3" t="s">
        <v>1177</v>
      </c>
      <c r="D914" s="3" t="s">
        <v>12</v>
      </c>
      <c r="E914">
        <v>1</v>
      </c>
      <c r="F914">
        <v>0</v>
      </c>
      <c r="G914">
        <v>0</v>
      </c>
      <c r="H914">
        <v>0</v>
      </c>
      <c r="I914" t="str">
        <f t="shared" si="14"/>
        <v>No</v>
      </c>
    </row>
    <row r="915" spans="1:9" x14ac:dyDescent="0.2">
      <c r="A915" s="3" t="s">
        <v>1169</v>
      </c>
      <c r="B915" t="s">
        <v>1178</v>
      </c>
      <c r="C915" s="3" t="s">
        <v>1178</v>
      </c>
      <c r="D915" s="3" t="s">
        <v>12</v>
      </c>
      <c r="E915">
        <v>1</v>
      </c>
      <c r="F915">
        <v>0</v>
      </c>
      <c r="G915">
        <v>0</v>
      </c>
      <c r="H915">
        <v>0</v>
      </c>
      <c r="I915" t="str">
        <f t="shared" si="14"/>
        <v>No</v>
      </c>
    </row>
    <row r="916" spans="1:9" x14ac:dyDescent="0.2">
      <c r="A916" s="3" t="s">
        <v>1169</v>
      </c>
      <c r="B916" t="s">
        <v>1179</v>
      </c>
      <c r="C916" s="3" t="s">
        <v>1179</v>
      </c>
      <c r="D916" s="3" t="s">
        <v>12</v>
      </c>
      <c r="E916">
        <v>1</v>
      </c>
      <c r="F916">
        <v>0</v>
      </c>
      <c r="G916">
        <v>0</v>
      </c>
      <c r="H916">
        <v>0</v>
      </c>
      <c r="I916" t="str">
        <f t="shared" si="14"/>
        <v>No</v>
      </c>
    </row>
    <row r="917" spans="1:9" x14ac:dyDescent="0.2">
      <c r="A917" s="3" t="s">
        <v>1169</v>
      </c>
      <c r="B917" t="s">
        <v>490</v>
      </c>
      <c r="C917" s="3" t="s">
        <v>490</v>
      </c>
      <c r="D917" s="3" t="s">
        <v>12</v>
      </c>
      <c r="E917">
        <v>0</v>
      </c>
      <c r="F917">
        <v>0</v>
      </c>
      <c r="G917">
        <v>0</v>
      </c>
      <c r="H917">
        <v>1</v>
      </c>
      <c r="I917" t="str">
        <f t="shared" si="14"/>
        <v>Yes</v>
      </c>
    </row>
    <row r="918" spans="1:9" x14ac:dyDescent="0.2">
      <c r="A918" s="3" t="s">
        <v>1180</v>
      </c>
      <c r="B918" t="s">
        <v>10</v>
      </c>
      <c r="C918" s="3" t="s">
        <v>11</v>
      </c>
      <c r="D918" s="3" t="s">
        <v>12</v>
      </c>
      <c r="E918">
        <v>0.33333333300000001</v>
      </c>
      <c r="F918">
        <v>0.33333333300000001</v>
      </c>
      <c r="G918">
        <v>0.33333333300000001</v>
      </c>
      <c r="H918">
        <v>0</v>
      </c>
      <c r="I918" t="str">
        <f t="shared" si="14"/>
        <v>Yes</v>
      </c>
    </row>
    <row r="919" spans="1:9" x14ac:dyDescent="0.2">
      <c r="A919" s="3" t="s">
        <v>1180</v>
      </c>
      <c r="B919" t="s">
        <v>1181</v>
      </c>
      <c r="C919" s="3" t="s">
        <v>1182</v>
      </c>
      <c r="D919" s="3" t="s">
        <v>12</v>
      </c>
      <c r="E919">
        <v>1</v>
      </c>
      <c r="F919">
        <v>0</v>
      </c>
      <c r="G919">
        <v>0</v>
      </c>
      <c r="H919">
        <v>0</v>
      </c>
      <c r="I919" t="str">
        <f t="shared" si="14"/>
        <v>No</v>
      </c>
    </row>
    <row r="920" spans="1:9" x14ac:dyDescent="0.2">
      <c r="A920" s="3" t="s">
        <v>1180</v>
      </c>
      <c r="B920" t="s">
        <v>1183</v>
      </c>
      <c r="C920" s="3" t="s">
        <v>1184</v>
      </c>
      <c r="D920" s="3" t="s">
        <v>12</v>
      </c>
      <c r="E920">
        <v>1</v>
      </c>
      <c r="F920">
        <v>0</v>
      </c>
      <c r="G920">
        <v>0</v>
      </c>
      <c r="H920">
        <v>0</v>
      </c>
      <c r="I920" t="str">
        <f t="shared" si="14"/>
        <v>No</v>
      </c>
    </row>
    <row r="921" spans="1:9" x14ac:dyDescent="0.2">
      <c r="A921" s="3" t="s">
        <v>1180</v>
      </c>
      <c r="B921" t="s">
        <v>15</v>
      </c>
      <c r="C921" s="3" t="s">
        <v>16</v>
      </c>
      <c r="D921" s="3" t="s">
        <v>12</v>
      </c>
      <c r="E921">
        <v>0</v>
      </c>
      <c r="F921">
        <v>0</v>
      </c>
      <c r="G921">
        <v>1</v>
      </c>
      <c r="H921">
        <v>0</v>
      </c>
      <c r="I921" t="str">
        <f t="shared" si="14"/>
        <v>Yes</v>
      </c>
    </row>
    <row r="922" spans="1:9" x14ac:dyDescent="0.2">
      <c r="A922" s="3" t="s">
        <v>1180</v>
      </c>
      <c r="B922" t="s">
        <v>1185</v>
      </c>
      <c r="C922" s="3" t="s">
        <v>1186</v>
      </c>
      <c r="D922" s="3" t="s">
        <v>12</v>
      </c>
      <c r="E922">
        <v>1</v>
      </c>
      <c r="F922">
        <v>0</v>
      </c>
      <c r="G922">
        <v>0</v>
      </c>
      <c r="H922">
        <v>0</v>
      </c>
      <c r="I922" t="str">
        <f t="shared" si="14"/>
        <v>No</v>
      </c>
    </row>
    <row r="923" spans="1:9" x14ac:dyDescent="0.2">
      <c r="A923" s="3" t="s">
        <v>1180</v>
      </c>
      <c r="B923" t="s">
        <v>1187</v>
      </c>
      <c r="C923" s="3" t="s">
        <v>1188</v>
      </c>
      <c r="D923" s="3" t="s">
        <v>12</v>
      </c>
      <c r="E923">
        <v>0.571428571</v>
      </c>
      <c r="F923">
        <v>0</v>
      </c>
      <c r="G923">
        <v>0.428571429</v>
      </c>
      <c r="H923">
        <v>0</v>
      </c>
      <c r="I923" t="str">
        <f t="shared" si="14"/>
        <v>Yes</v>
      </c>
    </row>
    <row r="924" spans="1:9" x14ac:dyDescent="0.2">
      <c r="A924" s="3" t="s">
        <v>1180</v>
      </c>
      <c r="B924" t="s">
        <v>1189</v>
      </c>
      <c r="C924" s="3" t="s">
        <v>1190</v>
      </c>
      <c r="D924" s="3" t="s">
        <v>12</v>
      </c>
      <c r="E924">
        <v>1</v>
      </c>
      <c r="F924">
        <v>0</v>
      </c>
      <c r="G924">
        <v>0</v>
      </c>
      <c r="H924">
        <v>0</v>
      </c>
      <c r="I924" t="str">
        <f t="shared" si="14"/>
        <v>No</v>
      </c>
    </row>
    <row r="925" spans="1:9" x14ac:dyDescent="0.2">
      <c r="A925" s="3" t="s">
        <v>1180</v>
      </c>
      <c r="B925" t="s">
        <v>857</v>
      </c>
      <c r="C925" s="3" t="s">
        <v>858</v>
      </c>
      <c r="D925" s="3" t="s">
        <v>12</v>
      </c>
      <c r="E925">
        <v>1</v>
      </c>
      <c r="F925">
        <v>0</v>
      </c>
      <c r="G925">
        <v>0</v>
      </c>
      <c r="H925">
        <v>0</v>
      </c>
      <c r="I925" t="str">
        <f t="shared" si="14"/>
        <v>No</v>
      </c>
    </row>
    <row r="926" spans="1:9" x14ac:dyDescent="0.2">
      <c r="A926" s="3" t="s">
        <v>1180</v>
      </c>
      <c r="B926" t="s">
        <v>21</v>
      </c>
      <c r="C926" s="3" t="s">
        <v>22</v>
      </c>
      <c r="D926" s="3" t="s">
        <v>12</v>
      </c>
      <c r="E926">
        <v>1</v>
      </c>
      <c r="F926">
        <v>0</v>
      </c>
      <c r="G926">
        <v>0</v>
      </c>
      <c r="H926">
        <v>0</v>
      </c>
      <c r="I926" t="str">
        <f t="shared" si="14"/>
        <v>No</v>
      </c>
    </row>
    <row r="927" spans="1:9" x14ac:dyDescent="0.2">
      <c r="A927" s="3" t="s">
        <v>1180</v>
      </c>
      <c r="B927" t="s">
        <v>23</v>
      </c>
      <c r="C927" s="3" t="s">
        <v>24</v>
      </c>
      <c r="D927" s="3" t="s">
        <v>12</v>
      </c>
      <c r="E927">
        <v>0.375</v>
      </c>
      <c r="F927">
        <v>0.125</v>
      </c>
      <c r="G927">
        <v>0.4375</v>
      </c>
      <c r="H927">
        <v>6.25E-2</v>
      </c>
      <c r="I927" t="str">
        <f t="shared" si="14"/>
        <v>Yes</v>
      </c>
    </row>
    <row r="928" spans="1:9" x14ac:dyDescent="0.2">
      <c r="A928" s="3" t="s">
        <v>1180</v>
      </c>
      <c r="B928" t="s">
        <v>510</v>
      </c>
      <c r="C928" s="3" t="s">
        <v>511</v>
      </c>
      <c r="D928" s="3" t="s">
        <v>12</v>
      </c>
      <c r="E928">
        <v>1</v>
      </c>
      <c r="F928">
        <v>0</v>
      </c>
      <c r="G928">
        <v>0</v>
      </c>
      <c r="H928">
        <v>0</v>
      </c>
      <c r="I928" t="str">
        <f t="shared" si="14"/>
        <v>No</v>
      </c>
    </row>
    <row r="929" spans="1:9" x14ac:dyDescent="0.2">
      <c r="A929" s="3" t="s">
        <v>1180</v>
      </c>
      <c r="B929" t="s">
        <v>861</v>
      </c>
      <c r="C929" s="3" t="s">
        <v>862</v>
      </c>
      <c r="D929" s="3" t="s">
        <v>12</v>
      </c>
      <c r="E929">
        <v>1</v>
      </c>
      <c r="F929">
        <v>0</v>
      </c>
      <c r="G929">
        <v>0</v>
      </c>
      <c r="H929">
        <v>0</v>
      </c>
      <c r="I929" t="str">
        <f t="shared" si="14"/>
        <v>No</v>
      </c>
    </row>
    <row r="930" spans="1:9" x14ac:dyDescent="0.2">
      <c r="A930" s="3" t="s">
        <v>1180</v>
      </c>
      <c r="B930" t="s">
        <v>1191</v>
      </c>
      <c r="C930" s="3" t="s">
        <v>1192</v>
      </c>
      <c r="D930" s="3" t="s">
        <v>12</v>
      </c>
      <c r="E930">
        <v>1</v>
      </c>
      <c r="F930">
        <v>0</v>
      </c>
      <c r="G930">
        <v>0</v>
      </c>
      <c r="H930">
        <v>0</v>
      </c>
      <c r="I930" t="str">
        <f t="shared" si="14"/>
        <v>No</v>
      </c>
    </row>
    <row r="931" spans="1:9" x14ac:dyDescent="0.2">
      <c r="A931" s="3" t="s">
        <v>1180</v>
      </c>
      <c r="B931" t="s">
        <v>512</v>
      </c>
      <c r="C931" s="3" t="s">
        <v>513</v>
      </c>
      <c r="D931" s="3" t="s">
        <v>12</v>
      </c>
      <c r="E931">
        <v>0</v>
      </c>
      <c r="F931">
        <v>0</v>
      </c>
      <c r="G931">
        <v>0.5</v>
      </c>
      <c r="H931">
        <v>0.5</v>
      </c>
      <c r="I931" t="str">
        <f t="shared" si="14"/>
        <v>Yes</v>
      </c>
    </row>
    <row r="932" spans="1:9" x14ac:dyDescent="0.2">
      <c r="A932" s="3" t="s">
        <v>1180</v>
      </c>
      <c r="B932" t="s">
        <v>863</v>
      </c>
      <c r="C932" s="3" t="s">
        <v>864</v>
      </c>
      <c r="D932" s="3" t="s">
        <v>12</v>
      </c>
      <c r="E932">
        <v>0.87804877999999997</v>
      </c>
      <c r="F932">
        <v>9.7560975999999994E-2</v>
      </c>
      <c r="G932">
        <v>2.4390243999999998E-2</v>
      </c>
      <c r="H932">
        <v>0</v>
      </c>
      <c r="I932" t="str">
        <f t="shared" si="14"/>
        <v>Yes</v>
      </c>
    </row>
    <row r="933" spans="1:9" x14ac:dyDescent="0.2">
      <c r="A933" s="3" t="s">
        <v>1180</v>
      </c>
      <c r="B933" t="s">
        <v>25</v>
      </c>
      <c r="C933" s="3" t="s">
        <v>25</v>
      </c>
      <c r="D933" s="3" t="s">
        <v>12</v>
      </c>
      <c r="E933">
        <v>0.82758620699999996</v>
      </c>
      <c r="F933">
        <v>3.4482759000000002E-2</v>
      </c>
      <c r="G933">
        <v>0.10344827600000001</v>
      </c>
      <c r="H933">
        <v>3.4482759000000002E-2</v>
      </c>
      <c r="I933" t="str">
        <f t="shared" si="14"/>
        <v>Yes</v>
      </c>
    </row>
    <row r="934" spans="1:9" x14ac:dyDescent="0.2">
      <c r="A934" s="3" t="s">
        <v>1180</v>
      </c>
      <c r="B934" t="s">
        <v>26</v>
      </c>
      <c r="C934" s="3" t="s">
        <v>26</v>
      </c>
      <c r="D934" s="3" t="s">
        <v>12</v>
      </c>
      <c r="E934">
        <v>1</v>
      </c>
      <c r="F934">
        <v>0</v>
      </c>
      <c r="G934">
        <v>0</v>
      </c>
      <c r="H934">
        <v>0</v>
      </c>
      <c r="I934" t="str">
        <f t="shared" si="14"/>
        <v>No</v>
      </c>
    </row>
    <row r="935" spans="1:9" x14ac:dyDescent="0.2">
      <c r="A935" s="3" t="s">
        <v>1180</v>
      </c>
      <c r="B935" t="s">
        <v>515</v>
      </c>
      <c r="C935" s="3" t="s">
        <v>515</v>
      </c>
      <c r="D935" s="3" t="s">
        <v>12</v>
      </c>
      <c r="E935">
        <v>1</v>
      </c>
      <c r="F935">
        <v>0</v>
      </c>
      <c r="G935">
        <v>0</v>
      </c>
      <c r="H935">
        <v>0</v>
      </c>
      <c r="I935" t="str">
        <f t="shared" si="14"/>
        <v>No</v>
      </c>
    </row>
    <row r="936" spans="1:9" x14ac:dyDescent="0.2">
      <c r="A936" s="3" t="s">
        <v>1180</v>
      </c>
      <c r="B936" t="s">
        <v>517</v>
      </c>
      <c r="C936" s="3" t="s">
        <v>517</v>
      </c>
      <c r="D936" s="3" t="s">
        <v>12</v>
      </c>
      <c r="E936">
        <v>1</v>
      </c>
      <c r="F936">
        <v>0</v>
      </c>
      <c r="G936">
        <v>0</v>
      </c>
      <c r="H936">
        <v>0</v>
      </c>
      <c r="I936" t="str">
        <f t="shared" si="14"/>
        <v>No</v>
      </c>
    </row>
    <row r="937" spans="1:9" x14ac:dyDescent="0.2">
      <c r="A937" s="3" t="s">
        <v>1180</v>
      </c>
      <c r="B937" t="s">
        <v>27</v>
      </c>
      <c r="C937" s="3" t="s">
        <v>27</v>
      </c>
      <c r="D937" s="3" t="s">
        <v>12</v>
      </c>
      <c r="E937">
        <v>0.63157894699999995</v>
      </c>
      <c r="F937">
        <v>0</v>
      </c>
      <c r="G937">
        <v>0.368421053</v>
      </c>
      <c r="H937">
        <v>0</v>
      </c>
      <c r="I937" t="str">
        <f t="shared" si="14"/>
        <v>Yes</v>
      </c>
    </row>
    <row r="938" spans="1:9" x14ac:dyDescent="0.2">
      <c r="A938" s="3" t="s">
        <v>1180</v>
      </c>
      <c r="B938" t="s">
        <v>519</v>
      </c>
      <c r="C938" s="3" t="s">
        <v>519</v>
      </c>
      <c r="D938" s="3" t="s">
        <v>12</v>
      </c>
      <c r="E938">
        <v>1</v>
      </c>
      <c r="F938">
        <v>0</v>
      </c>
      <c r="G938">
        <v>0</v>
      </c>
      <c r="H938">
        <v>0</v>
      </c>
      <c r="I938" t="str">
        <f t="shared" si="14"/>
        <v>No</v>
      </c>
    </row>
    <row r="939" spans="1:9" x14ac:dyDescent="0.2">
      <c r="A939" s="3" t="s">
        <v>1180</v>
      </c>
      <c r="B939" t="s">
        <v>1193</v>
      </c>
      <c r="C939" s="3" t="s">
        <v>1193</v>
      </c>
      <c r="D939" s="3" t="s">
        <v>12</v>
      </c>
      <c r="E939">
        <v>1</v>
      </c>
      <c r="F939">
        <v>0</v>
      </c>
      <c r="G939">
        <v>0</v>
      </c>
      <c r="H939">
        <v>0</v>
      </c>
      <c r="I939" t="str">
        <f t="shared" si="14"/>
        <v>No</v>
      </c>
    </row>
    <row r="940" spans="1:9" x14ac:dyDescent="0.2">
      <c r="A940" s="3" t="s">
        <v>1180</v>
      </c>
      <c r="B940" t="s">
        <v>520</v>
      </c>
      <c r="C940" s="3" t="s">
        <v>520</v>
      </c>
      <c r="D940" s="3" t="s">
        <v>12</v>
      </c>
      <c r="E940">
        <v>0</v>
      </c>
      <c r="F940">
        <v>0</v>
      </c>
      <c r="G940">
        <v>1</v>
      </c>
      <c r="H940">
        <v>0</v>
      </c>
      <c r="I940" t="str">
        <f t="shared" si="14"/>
        <v>Yes</v>
      </c>
    </row>
    <row r="941" spans="1:9" x14ac:dyDescent="0.2">
      <c r="A941" s="3" t="s">
        <v>1180</v>
      </c>
      <c r="B941" t="s">
        <v>53</v>
      </c>
      <c r="C941" s="3" t="s">
        <v>54</v>
      </c>
      <c r="D941" s="3" t="s">
        <v>12</v>
      </c>
      <c r="E941">
        <v>0.88</v>
      </c>
      <c r="F941">
        <v>0</v>
      </c>
      <c r="G941">
        <v>0.12</v>
      </c>
      <c r="H941">
        <v>0</v>
      </c>
      <c r="I941" t="str">
        <f t="shared" si="14"/>
        <v>Yes</v>
      </c>
    </row>
    <row r="942" spans="1:9" x14ac:dyDescent="0.2">
      <c r="A942" s="3" t="s">
        <v>1180</v>
      </c>
      <c r="B942" t="s">
        <v>57</v>
      </c>
      <c r="C942" s="3" t="s">
        <v>58</v>
      </c>
      <c r="D942" s="3" t="s">
        <v>12</v>
      </c>
      <c r="E942">
        <v>0.29411764699999998</v>
      </c>
      <c r="F942">
        <v>7.8431372999999999E-2</v>
      </c>
      <c r="G942">
        <v>0.58823529399999996</v>
      </c>
      <c r="H942">
        <v>3.9215686E-2</v>
      </c>
      <c r="I942" t="str">
        <f t="shared" si="14"/>
        <v>Yes</v>
      </c>
    </row>
    <row r="943" spans="1:9" x14ac:dyDescent="0.2">
      <c r="A943" s="3" t="s">
        <v>1180</v>
      </c>
      <c r="B943" t="s">
        <v>59</v>
      </c>
      <c r="C943" s="3" t="s">
        <v>60</v>
      </c>
      <c r="D943" s="3" t="s">
        <v>12</v>
      </c>
      <c r="E943">
        <v>0.5</v>
      </c>
      <c r="F943">
        <v>0</v>
      </c>
      <c r="G943">
        <v>0.5</v>
      </c>
      <c r="H943">
        <v>0</v>
      </c>
      <c r="I943" t="str">
        <f t="shared" si="14"/>
        <v>Yes</v>
      </c>
    </row>
    <row r="944" spans="1:9" x14ac:dyDescent="0.2">
      <c r="A944" s="3" t="s">
        <v>1180</v>
      </c>
      <c r="B944" t="s">
        <v>868</v>
      </c>
      <c r="C944" s="3" t="s">
        <v>869</v>
      </c>
      <c r="D944" s="3" t="s">
        <v>12</v>
      </c>
      <c r="E944">
        <v>1</v>
      </c>
      <c r="F944">
        <v>0</v>
      </c>
      <c r="G944">
        <v>0</v>
      </c>
      <c r="H944">
        <v>0</v>
      </c>
      <c r="I944" t="str">
        <f t="shared" si="14"/>
        <v>No</v>
      </c>
    </row>
    <row r="945" spans="1:9" x14ac:dyDescent="0.2">
      <c r="A945" s="3" t="s">
        <v>1180</v>
      </c>
      <c r="B945" t="s">
        <v>530</v>
      </c>
      <c r="C945" s="3" t="s">
        <v>531</v>
      </c>
      <c r="D945" s="3" t="s">
        <v>12</v>
      </c>
      <c r="E945">
        <v>1</v>
      </c>
      <c r="F945">
        <v>0</v>
      </c>
      <c r="G945">
        <v>0</v>
      </c>
      <c r="H945">
        <v>0</v>
      </c>
      <c r="I945" t="str">
        <f t="shared" si="14"/>
        <v>No</v>
      </c>
    </row>
    <row r="946" spans="1:9" x14ac:dyDescent="0.2">
      <c r="A946" s="3" t="s">
        <v>1180</v>
      </c>
      <c r="B946" t="s">
        <v>1194</v>
      </c>
      <c r="C946" s="3" t="s">
        <v>1195</v>
      </c>
      <c r="D946" s="3" t="s">
        <v>12</v>
      </c>
      <c r="E946">
        <v>1</v>
      </c>
      <c r="F946">
        <v>0</v>
      </c>
      <c r="G946">
        <v>0</v>
      </c>
      <c r="H946">
        <v>0</v>
      </c>
      <c r="I946" t="str">
        <f t="shared" si="14"/>
        <v>No</v>
      </c>
    </row>
    <row r="947" spans="1:9" x14ac:dyDescent="0.2">
      <c r="A947" s="3" t="s">
        <v>1180</v>
      </c>
      <c r="B947" t="s">
        <v>63</v>
      </c>
      <c r="C947" s="3" t="s">
        <v>64</v>
      </c>
      <c r="D947" s="3" t="s">
        <v>12</v>
      </c>
      <c r="E947">
        <v>0.63636363600000001</v>
      </c>
      <c r="F947">
        <v>0</v>
      </c>
      <c r="G947">
        <v>0.36363636399999999</v>
      </c>
      <c r="H947">
        <v>0</v>
      </c>
      <c r="I947" t="str">
        <f t="shared" si="14"/>
        <v>Yes</v>
      </c>
    </row>
    <row r="948" spans="1:9" x14ac:dyDescent="0.2">
      <c r="A948" s="3" t="s">
        <v>1180</v>
      </c>
      <c r="B948" t="s">
        <v>65</v>
      </c>
      <c r="C948" s="3" t="s">
        <v>66</v>
      </c>
      <c r="D948" s="3" t="s">
        <v>12</v>
      </c>
      <c r="E948">
        <v>0</v>
      </c>
      <c r="F948">
        <v>0</v>
      </c>
      <c r="G948">
        <v>1</v>
      </c>
      <c r="H948">
        <v>0</v>
      </c>
      <c r="I948" t="str">
        <f t="shared" si="14"/>
        <v>Yes</v>
      </c>
    </row>
    <row r="949" spans="1:9" x14ac:dyDescent="0.2">
      <c r="A949" s="3" t="s">
        <v>1180</v>
      </c>
      <c r="B949" t="s">
        <v>534</v>
      </c>
      <c r="C949" s="3" t="s">
        <v>535</v>
      </c>
      <c r="D949" s="3" t="s">
        <v>12</v>
      </c>
      <c r="E949">
        <v>1</v>
      </c>
      <c r="F949">
        <v>0</v>
      </c>
      <c r="G949">
        <v>0</v>
      </c>
      <c r="H949">
        <v>0</v>
      </c>
      <c r="I949" t="str">
        <f t="shared" si="14"/>
        <v>No</v>
      </c>
    </row>
    <row r="950" spans="1:9" x14ac:dyDescent="0.2">
      <c r="A950" s="3" t="s">
        <v>1180</v>
      </c>
      <c r="B950" t="s">
        <v>67</v>
      </c>
      <c r="C950" s="3" t="s">
        <v>68</v>
      </c>
      <c r="D950" s="3" t="s">
        <v>12</v>
      </c>
      <c r="E950">
        <v>0.28301886799999998</v>
      </c>
      <c r="F950">
        <v>7.5471698000000004E-2</v>
      </c>
      <c r="G950">
        <v>0.56603773599999996</v>
      </c>
      <c r="H950">
        <v>7.5471698000000004E-2</v>
      </c>
      <c r="I950" t="str">
        <f t="shared" si="14"/>
        <v>Yes</v>
      </c>
    </row>
    <row r="951" spans="1:9" x14ac:dyDescent="0.2">
      <c r="A951" s="3" t="s">
        <v>1180</v>
      </c>
      <c r="B951" t="s">
        <v>870</v>
      </c>
      <c r="C951" s="3" t="s">
        <v>870</v>
      </c>
      <c r="D951" s="3" t="s">
        <v>12</v>
      </c>
      <c r="E951">
        <v>1</v>
      </c>
      <c r="F951">
        <v>0</v>
      </c>
      <c r="G951">
        <v>0</v>
      </c>
      <c r="H951">
        <v>0</v>
      </c>
      <c r="I951" t="str">
        <f t="shared" si="14"/>
        <v>No</v>
      </c>
    </row>
    <row r="952" spans="1:9" x14ac:dyDescent="0.2">
      <c r="A952" s="3" t="s">
        <v>1180</v>
      </c>
      <c r="B952" t="s">
        <v>1196</v>
      </c>
      <c r="C952" s="3" t="s">
        <v>1197</v>
      </c>
      <c r="D952" s="3" t="s">
        <v>12</v>
      </c>
      <c r="E952">
        <v>1</v>
      </c>
      <c r="F952">
        <v>0</v>
      </c>
      <c r="G952">
        <v>0</v>
      </c>
      <c r="H952">
        <v>0</v>
      </c>
      <c r="I952" t="str">
        <f t="shared" si="14"/>
        <v>No</v>
      </c>
    </row>
    <row r="953" spans="1:9" x14ac:dyDescent="0.2">
      <c r="A953" s="3" t="s">
        <v>1180</v>
      </c>
      <c r="B953" t="s">
        <v>1198</v>
      </c>
      <c r="C953" s="3" t="s">
        <v>1198</v>
      </c>
      <c r="D953" s="3" t="s">
        <v>12</v>
      </c>
      <c r="E953">
        <v>1</v>
      </c>
      <c r="F953">
        <v>0</v>
      </c>
      <c r="G953">
        <v>0</v>
      </c>
      <c r="H953">
        <v>0</v>
      </c>
      <c r="I953" t="str">
        <f t="shared" si="14"/>
        <v>No</v>
      </c>
    </row>
    <row r="954" spans="1:9" x14ac:dyDescent="0.2">
      <c r="A954" s="3" t="s">
        <v>1180</v>
      </c>
      <c r="B954" t="s">
        <v>70</v>
      </c>
      <c r="C954" s="3" t="s">
        <v>70</v>
      </c>
      <c r="D954" s="3" t="s">
        <v>12</v>
      </c>
      <c r="E954">
        <v>1</v>
      </c>
      <c r="F954">
        <v>0</v>
      </c>
      <c r="G954">
        <v>0</v>
      </c>
      <c r="H954">
        <v>0</v>
      </c>
      <c r="I954" t="str">
        <f t="shared" si="14"/>
        <v>No</v>
      </c>
    </row>
    <row r="955" spans="1:9" x14ac:dyDescent="0.2">
      <c r="A955" s="3" t="s">
        <v>1180</v>
      </c>
      <c r="B955" t="s">
        <v>71</v>
      </c>
      <c r="C955" s="3" t="s">
        <v>71</v>
      </c>
      <c r="D955" s="3" t="s">
        <v>12</v>
      </c>
      <c r="E955">
        <v>1</v>
      </c>
      <c r="F955">
        <v>0</v>
      </c>
      <c r="G955">
        <v>0</v>
      </c>
      <c r="H955">
        <v>0</v>
      </c>
      <c r="I955" t="str">
        <f t="shared" si="14"/>
        <v>No</v>
      </c>
    </row>
    <row r="956" spans="1:9" x14ac:dyDescent="0.2">
      <c r="A956" s="3" t="s">
        <v>1180</v>
      </c>
      <c r="B956" t="s">
        <v>1199</v>
      </c>
      <c r="C956" s="3" t="s">
        <v>1199</v>
      </c>
      <c r="D956" s="3" t="s">
        <v>12</v>
      </c>
      <c r="E956">
        <v>1</v>
      </c>
      <c r="F956">
        <v>0</v>
      </c>
      <c r="G956">
        <v>0</v>
      </c>
      <c r="H956">
        <v>0</v>
      </c>
      <c r="I956" t="str">
        <f t="shared" si="14"/>
        <v>No</v>
      </c>
    </row>
    <row r="957" spans="1:9" x14ac:dyDescent="0.2">
      <c r="A957" s="3" t="s">
        <v>1180</v>
      </c>
      <c r="B957" t="s">
        <v>1200</v>
      </c>
      <c r="C957" s="3" t="s">
        <v>1200</v>
      </c>
      <c r="D957" s="3" t="s">
        <v>12</v>
      </c>
      <c r="E957">
        <v>1</v>
      </c>
      <c r="F957">
        <v>0</v>
      </c>
      <c r="G957">
        <v>0</v>
      </c>
      <c r="H957">
        <v>0</v>
      </c>
      <c r="I957" t="str">
        <f t="shared" si="14"/>
        <v>No</v>
      </c>
    </row>
    <row r="958" spans="1:9" x14ac:dyDescent="0.2">
      <c r="A958" s="3" t="s">
        <v>1180</v>
      </c>
      <c r="B958" t="s">
        <v>1201</v>
      </c>
      <c r="C958" s="3" t="s">
        <v>1201</v>
      </c>
      <c r="D958" s="3" t="s">
        <v>12</v>
      </c>
      <c r="E958">
        <v>0.99834710699999996</v>
      </c>
      <c r="F958">
        <v>0</v>
      </c>
      <c r="G958">
        <v>1.6528929999999999E-3</v>
      </c>
      <c r="H958">
        <v>0</v>
      </c>
      <c r="I958" t="str">
        <f t="shared" si="14"/>
        <v>No</v>
      </c>
    </row>
    <row r="959" spans="1:9" x14ac:dyDescent="0.2">
      <c r="A959" s="3" t="s">
        <v>1180</v>
      </c>
      <c r="B959" t="s">
        <v>1202</v>
      </c>
      <c r="C959" s="3" t="s">
        <v>1202</v>
      </c>
      <c r="D959" s="3" t="s">
        <v>12</v>
      </c>
      <c r="E959">
        <v>1</v>
      </c>
      <c r="F959">
        <v>0</v>
      </c>
      <c r="G959">
        <v>0</v>
      </c>
      <c r="H959">
        <v>0</v>
      </c>
      <c r="I959" t="str">
        <f t="shared" si="14"/>
        <v>No</v>
      </c>
    </row>
    <row r="960" spans="1:9" x14ac:dyDescent="0.2">
      <c r="A960" s="3" t="s">
        <v>1180</v>
      </c>
      <c r="B960" t="s">
        <v>881</v>
      </c>
      <c r="C960" s="4" t="s">
        <v>882</v>
      </c>
      <c r="D960" s="3" t="s">
        <v>12</v>
      </c>
      <c r="E960">
        <v>1</v>
      </c>
      <c r="F960">
        <v>0</v>
      </c>
      <c r="G960">
        <v>0</v>
      </c>
      <c r="H960">
        <v>0</v>
      </c>
      <c r="I960" t="str">
        <f t="shared" si="14"/>
        <v>No</v>
      </c>
    </row>
    <row r="961" spans="1:9" x14ac:dyDescent="0.2">
      <c r="A961" s="3" t="s">
        <v>1180</v>
      </c>
      <c r="B961" t="s">
        <v>1203</v>
      </c>
      <c r="C961" s="4" t="s">
        <v>1204</v>
      </c>
      <c r="D961" s="3" t="s">
        <v>12</v>
      </c>
      <c r="E961">
        <v>1</v>
      </c>
      <c r="F961">
        <v>0</v>
      </c>
      <c r="G961">
        <v>0</v>
      </c>
      <c r="H961">
        <v>0</v>
      </c>
      <c r="I961" t="str">
        <f t="shared" si="14"/>
        <v>No</v>
      </c>
    </row>
    <row r="962" spans="1:9" x14ac:dyDescent="0.2">
      <c r="A962" s="3" t="s">
        <v>1180</v>
      </c>
      <c r="B962" t="s">
        <v>260</v>
      </c>
      <c r="C962" s="4" t="s">
        <v>261</v>
      </c>
      <c r="D962" s="3" t="s">
        <v>12</v>
      </c>
      <c r="E962">
        <v>1</v>
      </c>
      <c r="F962">
        <v>0</v>
      </c>
      <c r="G962">
        <v>0</v>
      </c>
      <c r="H962">
        <v>0</v>
      </c>
      <c r="I962" t="str">
        <f t="shared" ref="I962:I1025" si="15">IF((F962+G962+H962)&gt;=0.1,"Yes","No")</f>
        <v>No</v>
      </c>
    </row>
    <row r="963" spans="1:9" x14ac:dyDescent="0.2">
      <c r="A963" s="3" t="s">
        <v>1180</v>
      </c>
      <c r="B963" t="s">
        <v>1205</v>
      </c>
      <c r="C963" s="4" t="s">
        <v>1206</v>
      </c>
      <c r="D963" s="3" t="s">
        <v>12</v>
      </c>
      <c r="E963">
        <v>1</v>
      </c>
      <c r="F963">
        <v>0</v>
      </c>
      <c r="G963">
        <v>0</v>
      </c>
      <c r="H963">
        <v>0</v>
      </c>
      <c r="I963" t="str">
        <f t="shared" si="15"/>
        <v>No</v>
      </c>
    </row>
    <row r="964" spans="1:9" x14ac:dyDescent="0.2">
      <c r="A964" s="3" t="s">
        <v>1180</v>
      </c>
      <c r="B964" t="s">
        <v>1207</v>
      </c>
      <c r="C964" s="4" t="s">
        <v>1208</v>
      </c>
      <c r="D964" s="3" t="s">
        <v>12</v>
      </c>
      <c r="E964">
        <v>0</v>
      </c>
      <c r="F964">
        <v>0</v>
      </c>
      <c r="G964">
        <v>1</v>
      </c>
      <c r="H964">
        <v>0</v>
      </c>
      <c r="I964" t="str">
        <f t="shared" si="15"/>
        <v>Yes</v>
      </c>
    </row>
    <row r="965" spans="1:9" x14ac:dyDescent="0.2">
      <c r="A965" s="3" t="s">
        <v>1180</v>
      </c>
      <c r="B965" t="s">
        <v>901</v>
      </c>
      <c r="C965" s="4" t="s">
        <v>902</v>
      </c>
      <c r="D965" s="3" t="s">
        <v>12</v>
      </c>
      <c r="E965">
        <v>1</v>
      </c>
      <c r="F965">
        <v>0</v>
      </c>
      <c r="G965">
        <v>0</v>
      </c>
      <c r="H965">
        <v>0</v>
      </c>
      <c r="I965" t="str">
        <f t="shared" si="15"/>
        <v>No</v>
      </c>
    </row>
    <row r="966" spans="1:9" x14ac:dyDescent="0.2">
      <c r="A966" s="3" t="s">
        <v>1180</v>
      </c>
      <c r="B966" t="s">
        <v>1209</v>
      </c>
      <c r="C966" s="4" t="s">
        <v>1210</v>
      </c>
      <c r="D966" s="3" t="s">
        <v>12</v>
      </c>
      <c r="E966">
        <v>1</v>
      </c>
      <c r="F966">
        <v>0</v>
      </c>
      <c r="G966">
        <v>0</v>
      </c>
      <c r="H966">
        <v>0</v>
      </c>
      <c r="I966" t="str">
        <f t="shared" si="15"/>
        <v>No</v>
      </c>
    </row>
    <row r="967" spans="1:9" x14ac:dyDescent="0.2">
      <c r="A967" s="3" t="s">
        <v>1180</v>
      </c>
      <c r="B967" t="s">
        <v>1211</v>
      </c>
      <c r="C967" s="4" t="s">
        <v>1212</v>
      </c>
      <c r="D967" s="3" t="s">
        <v>12</v>
      </c>
      <c r="E967">
        <v>1</v>
      </c>
      <c r="F967">
        <v>0</v>
      </c>
      <c r="G967">
        <v>0</v>
      </c>
      <c r="H967">
        <v>0</v>
      </c>
      <c r="I967" t="str">
        <f t="shared" si="15"/>
        <v>No</v>
      </c>
    </row>
    <row r="968" spans="1:9" x14ac:dyDescent="0.2">
      <c r="A968" s="3" t="s">
        <v>1180</v>
      </c>
      <c r="B968" t="s">
        <v>1213</v>
      </c>
      <c r="C968" s="4" t="s">
        <v>1214</v>
      </c>
      <c r="D968" s="3" t="s">
        <v>12</v>
      </c>
      <c r="E968">
        <v>0</v>
      </c>
      <c r="F968">
        <v>0</v>
      </c>
      <c r="G968">
        <v>1</v>
      </c>
      <c r="H968">
        <v>0</v>
      </c>
      <c r="I968" t="str">
        <f t="shared" si="15"/>
        <v>Yes</v>
      </c>
    </row>
    <row r="969" spans="1:9" x14ac:dyDescent="0.2">
      <c r="A969" s="3" t="s">
        <v>1180</v>
      </c>
      <c r="B969" t="s">
        <v>1215</v>
      </c>
      <c r="C969" s="4" t="s">
        <v>1216</v>
      </c>
      <c r="D969" s="3" t="s">
        <v>12</v>
      </c>
      <c r="E969">
        <v>0</v>
      </c>
      <c r="F969">
        <v>1</v>
      </c>
      <c r="G969">
        <v>0</v>
      </c>
      <c r="H969">
        <v>0</v>
      </c>
      <c r="I969" t="str">
        <f t="shared" si="15"/>
        <v>Yes</v>
      </c>
    </row>
    <row r="970" spans="1:9" x14ac:dyDescent="0.2">
      <c r="A970" s="3" t="s">
        <v>1180</v>
      </c>
      <c r="B970" t="s">
        <v>1217</v>
      </c>
      <c r="C970" s="4" t="s">
        <v>1218</v>
      </c>
      <c r="D970" s="3" t="s">
        <v>12</v>
      </c>
      <c r="E970">
        <v>0</v>
      </c>
      <c r="F970">
        <v>0</v>
      </c>
      <c r="G970">
        <v>0</v>
      </c>
      <c r="H970">
        <v>1</v>
      </c>
      <c r="I970" t="str">
        <f t="shared" si="15"/>
        <v>Yes</v>
      </c>
    </row>
    <row r="971" spans="1:9" x14ac:dyDescent="0.2">
      <c r="A971" s="3" t="s">
        <v>1180</v>
      </c>
      <c r="B971" t="s">
        <v>1219</v>
      </c>
      <c r="C971" s="4" t="s">
        <v>1220</v>
      </c>
      <c r="D971" s="3" t="s">
        <v>12</v>
      </c>
      <c r="E971">
        <v>1</v>
      </c>
      <c r="F971">
        <v>0</v>
      </c>
      <c r="G971">
        <v>0</v>
      </c>
      <c r="H971">
        <v>0</v>
      </c>
      <c r="I971" t="str">
        <f t="shared" si="15"/>
        <v>No</v>
      </c>
    </row>
    <row r="972" spans="1:9" x14ac:dyDescent="0.2">
      <c r="A972" s="3" t="s">
        <v>1180</v>
      </c>
      <c r="B972" t="s">
        <v>1221</v>
      </c>
      <c r="C972" s="4" t="s">
        <v>1222</v>
      </c>
      <c r="D972" s="3" t="s">
        <v>12</v>
      </c>
      <c r="E972">
        <v>1</v>
      </c>
      <c r="F972">
        <v>0</v>
      </c>
      <c r="G972">
        <v>0</v>
      </c>
      <c r="H972">
        <v>0</v>
      </c>
      <c r="I972" t="str">
        <f t="shared" si="15"/>
        <v>No</v>
      </c>
    </row>
    <row r="973" spans="1:9" x14ac:dyDescent="0.2">
      <c r="A973" s="3" t="s">
        <v>1180</v>
      </c>
      <c r="B973" t="s">
        <v>1223</v>
      </c>
      <c r="C973" s="4" t="s">
        <v>1224</v>
      </c>
      <c r="D973" s="3" t="s">
        <v>12</v>
      </c>
      <c r="E973">
        <v>1</v>
      </c>
      <c r="F973">
        <v>0</v>
      </c>
      <c r="G973">
        <v>0</v>
      </c>
      <c r="H973">
        <v>0</v>
      </c>
      <c r="I973" t="str">
        <f t="shared" si="15"/>
        <v>No</v>
      </c>
    </row>
    <row r="974" spans="1:9" x14ac:dyDescent="0.2">
      <c r="A974" s="3" t="s">
        <v>1180</v>
      </c>
      <c r="B974" t="s">
        <v>585</v>
      </c>
      <c r="C974" s="4" t="s">
        <v>586</v>
      </c>
      <c r="D974" s="3" t="s">
        <v>12</v>
      </c>
      <c r="E974">
        <v>0</v>
      </c>
      <c r="F974">
        <v>0.4</v>
      </c>
      <c r="G974">
        <v>0.2</v>
      </c>
      <c r="H974">
        <v>0.4</v>
      </c>
      <c r="I974" t="str">
        <f t="shared" si="15"/>
        <v>Yes</v>
      </c>
    </row>
    <row r="975" spans="1:9" x14ac:dyDescent="0.2">
      <c r="A975" s="3" t="s">
        <v>1180</v>
      </c>
      <c r="B975" t="s">
        <v>262</v>
      </c>
      <c r="C975" s="4" t="s">
        <v>263</v>
      </c>
      <c r="D975" s="3" t="s">
        <v>12</v>
      </c>
      <c r="E975">
        <v>1</v>
      </c>
      <c r="F975">
        <v>0</v>
      </c>
      <c r="G975">
        <v>0</v>
      </c>
      <c r="H975">
        <v>0</v>
      </c>
      <c r="I975" t="str">
        <f t="shared" si="15"/>
        <v>No</v>
      </c>
    </row>
    <row r="976" spans="1:9" x14ac:dyDescent="0.2">
      <c r="A976" s="3" t="s">
        <v>1180</v>
      </c>
      <c r="B976" t="s">
        <v>601</v>
      </c>
      <c r="C976" s="4" t="s">
        <v>602</v>
      </c>
      <c r="D976" s="3" t="s">
        <v>12</v>
      </c>
      <c r="E976">
        <v>1</v>
      </c>
      <c r="F976">
        <v>0</v>
      </c>
      <c r="G976">
        <v>0</v>
      </c>
      <c r="H976">
        <v>0</v>
      </c>
      <c r="I976" t="str">
        <f t="shared" si="15"/>
        <v>No</v>
      </c>
    </row>
    <row r="977" spans="1:9" x14ac:dyDescent="0.2">
      <c r="A977" s="3" t="s">
        <v>1180</v>
      </c>
      <c r="B977" t="s">
        <v>603</v>
      </c>
      <c r="C977" s="4" t="s">
        <v>604</v>
      </c>
      <c r="D977" s="3" t="s">
        <v>12</v>
      </c>
      <c r="E977">
        <v>0.87878787899999999</v>
      </c>
      <c r="F977">
        <v>0</v>
      </c>
      <c r="G977">
        <v>9.0909090999999997E-2</v>
      </c>
      <c r="H977">
        <v>3.0303030000000002E-2</v>
      </c>
      <c r="I977" t="str">
        <f t="shared" si="15"/>
        <v>Yes</v>
      </c>
    </row>
    <row r="978" spans="1:9" x14ac:dyDescent="0.2">
      <c r="A978" s="3" t="s">
        <v>1180</v>
      </c>
      <c r="B978" t="s">
        <v>1225</v>
      </c>
      <c r="C978" s="4" t="s">
        <v>1226</v>
      </c>
      <c r="D978" s="3" t="s">
        <v>12</v>
      </c>
      <c r="E978">
        <v>1</v>
      </c>
      <c r="F978">
        <v>0</v>
      </c>
      <c r="G978">
        <v>0</v>
      </c>
      <c r="H978">
        <v>0</v>
      </c>
      <c r="I978" t="str">
        <f t="shared" si="15"/>
        <v>No</v>
      </c>
    </row>
    <row r="979" spans="1:9" x14ac:dyDescent="0.2">
      <c r="A979" s="3" t="s">
        <v>1180</v>
      </c>
      <c r="B979" t="s">
        <v>1227</v>
      </c>
      <c r="C979" s="4" t="s">
        <v>1228</v>
      </c>
      <c r="D979" s="3" t="s">
        <v>12</v>
      </c>
      <c r="E979">
        <v>1</v>
      </c>
      <c r="F979">
        <v>0</v>
      </c>
      <c r="G979">
        <v>0</v>
      </c>
      <c r="H979">
        <v>0</v>
      </c>
      <c r="I979" t="str">
        <f t="shared" si="15"/>
        <v>No</v>
      </c>
    </row>
    <row r="980" spans="1:9" x14ac:dyDescent="0.2">
      <c r="A980" s="3" t="s">
        <v>1180</v>
      </c>
      <c r="B980" t="s">
        <v>1229</v>
      </c>
      <c r="C980" s="4" t="s">
        <v>1230</v>
      </c>
      <c r="D980" s="3" t="s">
        <v>12</v>
      </c>
      <c r="E980">
        <v>1</v>
      </c>
      <c r="F980">
        <v>0</v>
      </c>
      <c r="G980">
        <v>0</v>
      </c>
      <c r="H980">
        <v>0</v>
      </c>
      <c r="I980" t="str">
        <f t="shared" si="15"/>
        <v>No</v>
      </c>
    </row>
    <row r="981" spans="1:9" x14ac:dyDescent="0.2">
      <c r="A981" s="3" t="s">
        <v>1180</v>
      </c>
      <c r="B981" t="s">
        <v>1231</v>
      </c>
      <c r="C981" s="4" t="s">
        <v>1232</v>
      </c>
      <c r="D981" s="3" t="s">
        <v>12</v>
      </c>
      <c r="E981">
        <v>1</v>
      </c>
      <c r="F981">
        <v>0</v>
      </c>
      <c r="G981">
        <v>0</v>
      </c>
      <c r="H981">
        <v>0</v>
      </c>
      <c r="I981" t="str">
        <f t="shared" si="15"/>
        <v>No</v>
      </c>
    </row>
    <row r="982" spans="1:9" x14ac:dyDescent="0.2">
      <c r="A982" s="3" t="s">
        <v>1180</v>
      </c>
      <c r="B982" t="s">
        <v>1233</v>
      </c>
      <c r="C982" s="4" t="s">
        <v>1234</v>
      </c>
      <c r="D982" s="3" t="s">
        <v>12</v>
      </c>
      <c r="E982">
        <v>1</v>
      </c>
      <c r="F982">
        <v>0</v>
      </c>
      <c r="G982">
        <v>0</v>
      </c>
      <c r="H982">
        <v>0</v>
      </c>
      <c r="I982" t="str">
        <f t="shared" si="15"/>
        <v>No</v>
      </c>
    </row>
    <row r="983" spans="1:9" x14ac:dyDescent="0.2">
      <c r="A983" s="3" t="s">
        <v>1180</v>
      </c>
      <c r="B983" t="s">
        <v>1235</v>
      </c>
      <c r="C983" s="4" t="s">
        <v>1236</v>
      </c>
      <c r="D983" s="3" t="s">
        <v>12</v>
      </c>
      <c r="E983">
        <v>0</v>
      </c>
      <c r="F983">
        <v>0</v>
      </c>
      <c r="G983">
        <v>1</v>
      </c>
      <c r="H983">
        <v>0</v>
      </c>
      <c r="I983" t="str">
        <f t="shared" si="15"/>
        <v>Yes</v>
      </c>
    </row>
    <row r="984" spans="1:9" x14ac:dyDescent="0.2">
      <c r="A984" s="3" t="s">
        <v>1180</v>
      </c>
      <c r="B984" t="s">
        <v>607</v>
      </c>
      <c r="C984" s="4" t="s">
        <v>608</v>
      </c>
      <c r="D984" s="3" t="s">
        <v>12</v>
      </c>
      <c r="E984">
        <v>0.73076923100000002</v>
      </c>
      <c r="F984">
        <v>7.6923077000000006E-2</v>
      </c>
      <c r="G984">
        <v>7.6923077000000006E-2</v>
      </c>
      <c r="H984">
        <v>0.115384615</v>
      </c>
      <c r="I984" t="str">
        <f t="shared" si="15"/>
        <v>Yes</v>
      </c>
    </row>
    <row r="985" spans="1:9" x14ac:dyDescent="0.2">
      <c r="A985" s="3" t="s">
        <v>1180</v>
      </c>
      <c r="B985" t="s">
        <v>1237</v>
      </c>
      <c r="C985" s="4" t="s">
        <v>1238</v>
      </c>
      <c r="D985" s="3" t="s">
        <v>12</v>
      </c>
      <c r="E985">
        <v>1</v>
      </c>
      <c r="F985">
        <v>0</v>
      </c>
      <c r="G985">
        <v>0</v>
      </c>
      <c r="H985">
        <v>0</v>
      </c>
      <c r="I985" t="str">
        <f t="shared" si="15"/>
        <v>No</v>
      </c>
    </row>
    <row r="986" spans="1:9" x14ac:dyDescent="0.2">
      <c r="A986" s="3" t="s">
        <v>1180</v>
      </c>
      <c r="B986" t="s">
        <v>1239</v>
      </c>
      <c r="C986" s="4" t="s">
        <v>1240</v>
      </c>
      <c r="D986" s="3" t="s">
        <v>12</v>
      </c>
      <c r="E986">
        <v>1</v>
      </c>
      <c r="F986">
        <v>0</v>
      </c>
      <c r="G986">
        <v>0</v>
      </c>
      <c r="H986">
        <v>0</v>
      </c>
      <c r="I986" t="str">
        <f t="shared" si="15"/>
        <v>No</v>
      </c>
    </row>
    <row r="987" spans="1:9" x14ac:dyDescent="0.2">
      <c r="A987" s="3" t="s">
        <v>1180</v>
      </c>
      <c r="B987" t="s">
        <v>1241</v>
      </c>
      <c r="C987" s="4" t="s">
        <v>1242</v>
      </c>
      <c r="D987" s="3" t="s">
        <v>12</v>
      </c>
      <c r="E987">
        <v>1</v>
      </c>
      <c r="F987">
        <v>0</v>
      </c>
      <c r="G987">
        <v>0</v>
      </c>
      <c r="H987">
        <v>0</v>
      </c>
      <c r="I987" t="str">
        <f t="shared" si="15"/>
        <v>No</v>
      </c>
    </row>
    <row r="988" spans="1:9" x14ac:dyDescent="0.2">
      <c r="A988" s="3" t="s">
        <v>1180</v>
      </c>
      <c r="B988" t="s">
        <v>1243</v>
      </c>
      <c r="C988" s="4" t="s">
        <v>1244</v>
      </c>
      <c r="D988" s="3" t="s">
        <v>12</v>
      </c>
      <c r="E988">
        <v>1</v>
      </c>
      <c r="F988">
        <v>0</v>
      </c>
      <c r="G988">
        <v>0</v>
      </c>
      <c r="H988">
        <v>0</v>
      </c>
      <c r="I988" t="str">
        <f t="shared" si="15"/>
        <v>No</v>
      </c>
    </row>
    <row r="989" spans="1:9" x14ac:dyDescent="0.2">
      <c r="A989" s="3" t="s">
        <v>1180</v>
      </c>
      <c r="B989" t="s">
        <v>1245</v>
      </c>
      <c r="C989" s="4" t="s">
        <v>1246</v>
      </c>
      <c r="D989" s="3" t="s">
        <v>12</v>
      </c>
      <c r="E989">
        <v>0.81818181800000001</v>
      </c>
      <c r="F989">
        <v>9.0909090999999997E-2</v>
      </c>
      <c r="G989">
        <v>9.0909090999999997E-2</v>
      </c>
      <c r="H989">
        <v>0</v>
      </c>
      <c r="I989" t="str">
        <f t="shared" si="15"/>
        <v>Yes</v>
      </c>
    </row>
    <row r="990" spans="1:9" x14ac:dyDescent="0.2">
      <c r="A990" s="3" t="s">
        <v>1180</v>
      </c>
      <c r="B990" t="s">
        <v>1247</v>
      </c>
      <c r="C990" s="4" t="s">
        <v>1248</v>
      </c>
      <c r="D990" s="3" t="s">
        <v>12</v>
      </c>
      <c r="E990">
        <v>1</v>
      </c>
      <c r="F990">
        <v>0</v>
      </c>
      <c r="G990">
        <v>0</v>
      </c>
      <c r="H990">
        <v>0</v>
      </c>
      <c r="I990" t="str">
        <f t="shared" si="15"/>
        <v>No</v>
      </c>
    </row>
    <row r="991" spans="1:9" x14ac:dyDescent="0.2">
      <c r="A991" s="3" t="s">
        <v>1180</v>
      </c>
      <c r="B991" t="s">
        <v>1249</v>
      </c>
      <c r="C991" s="4" t="s">
        <v>1250</v>
      </c>
      <c r="D991" s="3" t="s">
        <v>12</v>
      </c>
      <c r="E991">
        <v>1</v>
      </c>
      <c r="F991">
        <v>0</v>
      </c>
      <c r="G991">
        <v>0</v>
      </c>
      <c r="H991">
        <v>0</v>
      </c>
      <c r="I991" t="str">
        <f t="shared" si="15"/>
        <v>No</v>
      </c>
    </row>
    <row r="992" spans="1:9" x14ac:dyDescent="0.2">
      <c r="A992" s="3" t="s">
        <v>1180</v>
      </c>
      <c r="B992" t="s">
        <v>1251</v>
      </c>
      <c r="C992" s="4" t="s">
        <v>1252</v>
      </c>
      <c r="D992" s="3" t="s">
        <v>12</v>
      </c>
      <c r="E992">
        <v>1</v>
      </c>
      <c r="F992">
        <v>0</v>
      </c>
      <c r="G992">
        <v>0</v>
      </c>
      <c r="H992">
        <v>0</v>
      </c>
      <c r="I992" t="str">
        <f t="shared" si="15"/>
        <v>No</v>
      </c>
    </row>
    <row r="993" spans="1:9" x14ac:dyDescent="0.2">
      <c r="A993" s="3" t="s">
        <v>1180</v>
      </c>
      <c r="B993" t="s">
        <v>1253</v>
      </c>
      <c r="C993" s="4" t="s">
        <v>1254</v>
      </c>
      <c r="D993" s="3" t="s">
        <v>12</v>
      </c>
      <c r="E993">
        <v>1</v>
      </c>
      <c r="F993">
        <v>0</v>
      </c>
      <c r="G993">
        <v>0</v>
      </c>
      <c r="H993">
        <v>0</v>
      </c>
      <c r="I993" t="str">
        <f t="shared" si="15"/>
        <v>No</v>
      </c>
    </row>
    <row r="994" spans="1:9" x14ac:dyDescent="0.2">
      <c r="A994" s="3" t="s">
        <v>1180</v>
      </c>
      <c r="B994" t="s">
        <v>1255</v>
      </c>
      <c r="C994" s="4" t="s">
        <v>1256</v>
      </c>
      <c r="D994" s="3" t="s">
        <v>12</v>
      </c>
      <c r="E994">
        <v>1</v>
      </c>
      <c r="F994">
        <v>0</v>
      </c>
      <c r="G994">
        <v>0</v>
      </c>
      <c r="H994">
        <v>0</v>
      </c>
      <c r="I994" t="str">
        <f t="shared" si="15"/>
        <v>No</v>
      </c>
    </row>
    <row r="995" spans="1:9" x14ac:dyDescent="0.2">
      <c r="A995" s="3" t="s">
        <v>1180</v>
      </c>
      <c r="B995" t="s">
        <v>1257</v>
      </c>
      <c r="C995" s="4" t="s">
        <v>1258</v>
      </c>
      <c r="D995" s="3" t="s">
        <v>12</v>
      </c>
      <c r="E995">
        <v>1</v>
      </c>
      <c r="F995">
        <v>0</v>
      </c>
      <c r="G995">
        <v>0</v>
      </c>
      <c r="H995">
        <v>0</v>
      </c>
      <c r="I995" t="str">
        <f t="shared" si="15"/>
        <v>No</v>
      </c>
    </row>
    <row r="996" spans="1:9" x14ac:dyDescent="0.2">
      <c r="A996" s="3" t="s">
        <v>1180</v>
      </c>
      <c r="B996" t="s">
        <v>1259</v>
      </c>
      <c r="C996" s="4" t="s">
        <v>1260</v>
      </c>
      <c r="D996" s="3" t="s">
        <v>12</v>
      </c>
      <c r="E996">
        <v>1</v>
      </c>
      <c r="F996">
        <v>0</v>
      </c>
      <c r="G996">
        <v>0</v>
      </c>
      <c r="H996">
        <v>0</v>
      </c>
      <c r="I996" t="str">
        <f t="shared" si="15"/>
        <v>No</v>
      </c>
    </row>
    <row r="997" spans="1:9" x14ac:dyDescent="0.2">
      <c r="A997" s="3" t="s">
        <v>1180</v>
      </c>
      <c r="B997" t="s">
        <v>1261</v>
      </c>
      <c r="C997" s="4" t="s">
        <v>1262</v>
      </c>
      <c r="D997" s="3" t="s">
        <v>12</v>
      </c>
      <c r="E997">
        <v>0</v>
      </c>
      <c r="F997">
        <v>0</v>
      </c>
      <c r="G997">
        <v>1</v>
      </c>
      <c r="H997">
        <v>0</v>
      </c>
      <c r="I997" t="str">
        <f t="shared" si="15"/>
        <v>Yes</v>
      </c>
    </row>
    <row r="998" spans="1:9" x14ac:dyDescent="0.2">
      <c r="A998" s="3" t="s">
        <v>1180</v>
      </c>
      <c r="B998" t="s">
        <v>1263</v>
      </c>
      <c r="C998" s="4" t="s">
        <v>1264</v>
      </c>
      <c r="D998" s="3" t="s">
        <v>12</v>
      </c>
      <c r="E998">
        <v>1</v>
      </c>
      <c r="F998">
        <v>0</v>
      </c>
      <c r="G998">
        <v>0</v>
      </c>
      <c r="H998">
        <v>0</v>
      </c>
      <c r="I998" t="str">
        <f t="shared" si="15"/>
        <v>No</v>
      </c>
    </row>
    <row r="999" spans="1:9" x14ac:dyDescent="0.2">
      <c r="A999" s="3" t="s">
        <v>1180</v>
      </c>
      <c r="B999" t="s">
        <v>1265</v>
      </c>
      <c r="C999" s="4" t="s">
        <v>1266</v>
      </c>
      <c r="D999" s="3" t="s">
        <v>12</v>
      </c>
      <c r="E999">
        <v>1</v>
      </c>
      <c r="F999">
        <v>0</v>
      </c>
      <c r="G999">
        <v>0</v>
      </c>
      <c r="H999">
        <v>0</v>
      </c>
      <c r="I999" t="str">
        <f t="shared" si="15"/>
        <v>No</v>
      </c>
    </row>
    <row r="1000" spans="1:9" x14ac:dyDescent="0.2">
      <c r="A1000" s="3" t="s">
        <v>1180</v>
      </c>
      <c r="B1000" t="s">
        <v>1267</v>
      </c>
      <c r="C1000" s="4" t="s">
        <v>1268</v>
      </c>
      <c r="D1000" s="3" t="s">
        <v>12</v>
      </c>
      <c r="E1000">
        <v>1</v>
      </c>
      <c r="F1000">
        <v>0</v>
      </c>
      <c r="G1000">
        <v>0</v>
      </c>
      <c r="H1000">
        <v>0</v>
      </c>
      <c r="I1000" t="str">
        <f t="shared" si="15"/>
        <v>No</v>
      </c>
    </row>
    <row r="1001" spans="1:9" x14ac:dyDescent="0.2">
      <c r="A1001" s="3" t="s">
        <v>1180</v>
      </c>
      <c r="B1001" t="s">
        <v>1269</v>
      </c>
      <c r="C1001" s="4" t="s">
        <v>1270</v>
      </c>
      <c r="D1001" s="3" t="s">
        <v>12</v>
      </c>
      <c r="E1001">
        <v>1</v>
      </c>
      <c r="F1001">
        <v>0</v>
      </c>
      <c r="G1001">
        <v>0</v>
      </c>
      <c r="H1001">
        <v>0</v>
      </c>
      <c r="I1001" t="str">
        <f t="shared" si="15"/>
        <v>No</v>
      </c>
    </row>
    <row r="1002" spans="1:9" x14ac:dyDescent="0.2">
      <c r="A1002" s="3" t="s">
        <v>1180</v>
      </c>
      <c r="B1002" t="s">
        <v>1271</v>
      </c>
      <c r="C1002" s="4" t="s">
        <v>1272</v>
      </c>
      <c r="D1002" s="3" t="s">
        <v>12</v>
      </c>
      <c r="E1002">
        <v>1</v>
      </c>
      <c r="F1002">
        <v>0</v>
      </c>
      <c r="G1002">
        <v>0</v>
      </c>
      <c r="H1002">
        <v>0</v>
      </c>
      <c r="I1002" t="str">
        <f t="shared" si="15"/>
        <v>No</v>
      </c>
    </row>
    <row r="1003" spans="1:9" x14ac:dyDescent="0.2">
      <c r="A1003" s="3" t="s">
        <v>1180</v>
      </c>
      <c r="B1003" t="s">
        <v>1273</v>
      </c>
      <c r="C1003" s="4" t="s">
        <v>1274</v>
      </c>
      <c r="D1003" s="3" t="s">
        <v>12</v>
      </c>
      <c r="E1003">
        <v>1</v>
      </c>
      <c r="F1003">
        <v>0</v>
      </c>
      <c r="G1003">
        <v>0</v>
      </c>
      <c r="H1003">
        <v>0</v>
      </c>
      <c r="I1003" t="str">
        <f t="shared" si="15"/>
        <v>No</v>
      </c>
    </row>
    <row r="1004" spans="1:9" x14ac:dyDescent="0.2">
      <c r="A1004" s="3" t="s">
        <v>1180</v>
      </c>
      <c r="B1004" t="s">
        <v>611</v>
      </c>
      <c r="C1004" s="4" t="s">
        <v>612</v>
      </c>
      <c r="D1004" s="3" t="s">
        <v>12</v>
      </c>
      <c r="E1004">
        <v>1</v>
      </c>
      <c r="F1004">
        <v>0</v>
      </c>
      <c r="G1004">
        <v>0</v>
      </c>
      <c r="H1004">
        <v>0</v>
      </c>
      <c r="I1004" t="str">
        <f t="shared" si="15"/>
        <v>No</v>
      </c>
    </row>
    <row r="1005" spans="1:9" x14ac:dyDescent="0.2">
      <c r="A1005" s="3" t="s">
        <v>1180</v>
      </c>
      <c r="B1005" t="s">
        <v>1275</v>
      </c>
      <c r="C1005" s="4" t="s">
        <v>1276</v>
      </c>
      <c r="D1005" s="3" t="s">
        <v>12</v>
      </c>
      <c r="E1005">
        <v>1</v>
      </c>
      <c r="F1005">
        <v>0</v>
      </c>
      <c r="G1005">
        <v>0</v>
      </c>
      <c r="H1005">
        <v>0</v>
      </c>
      <c r="I1005" t="str">
        <f t="shared" si="15"/>
        <v>No</v>
      </c>
    </row>
    <row r="1006" spans="1:9" x14ac:dyDescent="0.2">
      <c r="A1006" s="3" t="s">
        <v>1180</v>
      </c>
      <c r="B1006" t="s">
        <v>1277</v>
      </c>
      <c r="C1006" s="4" t="s">
        <v>1278</v>
      </c>
      <c r="D1006" s="3" t="s">
        <v>12</v>
      </c>
      <c r="E1006">
        <v>1</v>
      </c>
      <c r="F1006">
        <v>0</v>
      </c>
      <c r="G1006">
        <v>0</v>
      </c>
      <c r="H1006">
        <v>0</v>
      </c>
      <c r="I1006" t="str">
        <f t="shared" si="15"/>
        <v>No</v>
      </c>
    </row>
    <row r="1007" spans="1:9" x14ac:dyDescent="0.2">
      <c r="A1007" s="3" t="s">
        <v>1180</v>
      </c>
      <c r="B1007" t="s">
        <v>1279</v>
      </c>
      <c r="C1007" s="4" t="s">
        <v>1280</v>
      </c>
      <c r="D1007" s="3" t="s">
        <v>12</v>
      </c>
      <c r="E1007">
        <v>1</v>
      </c>
      <c r="F1007">
        <v>0</v>
      </c>
      <c r="G1007">
        <v>0</v>
      </c>
      <c r="H1007">
        <v>0</v>
      </c>
      <c r="I1007" t="str">
        <f t="shared" si="15"/>
        <v>No</v>
      </c>
    </row>
    <row r="1008" spans="1:9" x14ac:dyDescent="0.2">
      <c r="A1008" s="3" t="s">
        <v>1180</v>
      </c>
      <c r="B1008" t="s">
        <v>1281</v>
      </c>
      <c r="C1008" s="4" t="s">
        <v>1282</v>
      </c>
      <c r="D1008" s="3" t="s">
        <v>12</v>
      </c>
      <c r="E1008">
        <v>1</v>
      </c>
      <c r="F1008">
        <v>0</v>
      </c>
      <c r="G1008">
        <v>0</v>
      </c>
      <c r="H1008">
        <v>0</v>
      </c>
      <c r="I1008" t="str">
        <f t="shared" si="15"/>
        <v>No</v>
      </c>
    </row>
    <row r="1009" spans="1:9" x14ac:dyDescent="0.2">
      <c r="A1009" s="3" t="s">
        <v>1180</v>
      </c>
      <c r="B1009" t="s">
        <v>1283</v>
      </c>
      <c r="C1009" s="4" t="s">
        <v>1284</v>
      </c>
      <c r="D1009" s="3" t="s">
        <v>12</v>
      </c>
      <c r="E1009">
        <v>1</v>
      </c>
      <c r="F1009">
        <v>0</v>
      </c>
      <c r="G1009">
        <v>0</v>
      </c>
      <c r="H1009">
        <v>0</v>
      </c>
      <c r="I1009" t="str">
        <f t="shared" si="15"/>
        <v>No</v>
      </c>
    </row>
    <row r="1010" spans="1:9" x14ac:dyDescent="0.2">
      <c r="A1010" s="3" t="s">
        <v>1180</v>
      </c>
      <c r="B1010" t="s">
        <v>1285</v>
      </c>
      <c r="C1010" s="4" t="s">
        <v>1286</v>
      </c>
      <c r="D1010" s="3" t="s">
        <v>12</v>
      </c>
      <c r="E1010">
        <v>1</v>
      </c>
      <c r="F1010">
        <v>0</v>
      </c>
      <c r="G1010">
        <v>0</v>
      </c>
      <c r="H1010">
        <v>0</v>
      </c>
      <c r="I1010" t="str">
        <f t="shared" si="15"/>
        <v>No</v>
      </c>
    </row>
    <row r="1011" spans="1:9" x14ac:dyDescent="0.2">
      <c r="A1011" s="3" t="s">
        <v>1180</v>
      </c>
      <c r="B1011" t="s">
        <v>1287</v>
      </c>
      <c r="C1011" s="4" t="s">
        <v>1288</v>
      </c>
      <c r="D1011" s="3" t="s">
        <v>12</v>
      </c>
      <c r="E1011">
        <v>1</v>
      </c>
      <c r="F1011">
        <v>0</v>
      </c>
      <c r="G1011">
        <v>0</v>
      </c>
      <c r="H1011">
        <v>0</v>
      </c>
      <c r="I1011" t="str">
        <f t="shared" si="15"/>
        <v>No</v>
      </c>
    </row>
    <row r="1012" spans="1:9" x14ac:dyDescent="0.2">
      <c r="A1012" s="3" t="s">
        <v>1180</v>
      </c>
      <c r="B1012" t="s">
        <v>1289</v>
      </c>
      <c r="C1012" s="4" t="s">
        <v>1290</v>
      </c>
      <c r="D1012" s="3" t="s">
        <v>12</v>
      </c>
      <c r="E1012">
        <v>1</v>
      </c>
      <c r="F1012">
        <v>0</v>
      </c>
      <c r="G1012">
        <v>0</v>
      </c>
      <c r="H1012">
        <v>0</v>
      </c>
      <c r="I1012" t="str">
        <f t="shared" si="15"/>
        <v>No</v>
      </c>
    </row>
    <row r="1013" spans="1:9" x14ac:dyDescent="0.2">
      <c r="A1013" s="3" t="s">
        <v>1180</v>
      </c>
      <c r="B1013" t="s">
        <v>1291</v>
      </c>
      <c r="C1013" s="4" t="s">
        <v>1292</v>
      </c>
      <c r="D1013" s="3" t="s">
        <v>12</v>
      </c>
      <c r="E1013">
        <v>1</v>
      </c>
      <c r="F1013">
        <v>0</v>
      </c>
      <c r="G1013">
        <v>0</v>
      </c>
      <c r="H1013">
        <v>0</v>
      </c>
      <c r="I1013" t="str">
        <f t="shared" si="15"/>
        <v>No</v>
      </c>
    </row>
    <row r="1014" spans="1:9" x14ac:dyDescent="0.2">
      <c r="A1014" s="3" t="s">
        <v>1180</v>
      </c>
      <c r="B1014" t="s">
        <v>1293</v>
      </c>
      <c r="C1014" s="4" t="s">
        <v>1294</v>
      </c>
      <c r="D1014" s="3" t="s">
        <v>12</v>
      </c>
      <c r="E1014">
        <v>1</v>
      </c>
      <c r="F1014">
        <v>0</v>
      </c>
      <c r="G1014">
        <v>0</v>
      </c>
      <c r="H1014">
        <v>0</v>
      </c>
      <c r="I1014" t="str">
        <f t="shared" si="15"/>
        <v>No</v>
      </c>
    </row>
    <row r="1015" spans="1:9" x14ac:dyDescent="0.2">
      <c r="A1015" s="3" t="s">
        <v>1180</v>
      </c>
      <c r="B1015" t="s">
        <v>1295</v>
      </c>
      <c r="C1015" s="4" t="s">
        <v>1296</v>
      </c>
      <c r="D1015" s="3" t="s">
        <v>12</v>
      </c>
      <c r="E1015">
        <v>1</v>
      </c>
      <c r="F1015">
        <v>0</v>
      </c>
      <c r="G1015">
        <v>0</v>
      </c>
      <c r="H1015">
        <v>0</v>
      </c>
      <c r="I1015" t="str">
        <f t="shared" si="15"/>
        <v>No</v>
      </c>
    </row>
    <row r="1016" spans="1:9" x14ac:dyDescent="0.2">
      <c r="A1016" s="3" t="s">
        <v>1180</v>
      </c>
      <c r="B1016" t="s">
        <v>1297</v>
      </c>
      <c r="C1016" s="4" t="s">
        <v>1298</v>
      </c>
      <c r="D1016" s="3" t="s">
        <v>12</v>
      </c>
      <c r="E1016">
        <v>1</v>
      </c>
      <c r="F1016">
        <v>0</v>
      </c>
      <c r="G1016">
        <v>0</v>
      </c>
      <c r="H1016">
        <v>0</v>
      </c>
      <c r="I1016" t="str">
        <f t="shared" si="15"/>
        <v>No</v>
      </c>
    </row>
    <row r="1017" spans="1:9" x14ac:dyDescent="0.2">
      <c r="A1017" s="3" t="s">
        <v>1180</v>
      </c>
      <c r="B1017" t="s">
        <v>1299</v>
      </c>
      <c r="C1017" s="4" t="s">
        <v>1300</v>
      </c>
      <c r="D1017" s="3" t="s">
        <v>12</v>
      </c>
      <c r="E1017">
        <v>1</v>
      </c>
      <c r="F1017">
        <v>0</v>
      </c>
      <c r="G1017">
        <v>0</v>
      </c>
      <c r="H1017">
        <v>0</v>
      </c>
      <c r="I1017" t="str">
        <f t="shared" si="15"/>
        <v>No</v>
      </c>
    </row>
    <row r="1018" spans="1:9" x14ac:dyDescent="0.2">
      <c r="A1018" s="3" t="s">
        <v>1180</v>
      </c>
      <c r="B1018" t="s">
        <v>1301</v>
      </c>
      <c r="C1018" s="4" t="s">
        <v>1302</v>
      </c>
      <c r="D1018" s="3" t="s">
        <v>12</v>
      </c>
      <c r="E1018">
        <v>1</v>
      </c>
      <c r="F1018">
        <v>0</v>
      </c>
      <c r="G1018">
        <v>0</v>
      </c>
      <c r="H1018">
        <v>0</v>
      </c>
      <c r="I1018" t="str">
        <f t="shared" si="15"/>
        <v>No</v>
      </c>
    </row>
    <row r="1019" spans="1:9" x14ac:dyDescent="0.2">
      <c r="A1019" s="3" t="s">
        <v>1180</v>
      </c>
      <c r="B1019" t="s">
        <v>1303</v>
      </c>
      <c r="C1019" s="4" t="s">
        <v>1304</v>
      </c>
      <c r="D1019" s="3" t="s">
        <v>12</v>
      </c>
      <c r="E1019">
        <v>1</v>
      </c>
      <c r="F1019">
        <v>0</v>
      </c>
      <c r="G1019">
        <v>0</v>
      </c>
      <c r="H1019">
        <v>0</v>
      </c>
      <c r="I1019" t="str">
        <f t="shared" si="15"/>
        <v>No</v>
      </c>
    </row>
    <row r="1020" spans="1:9" x14ac:dyDescent="0.2">
      <c r="A1020" s="3" t="s">
        <v>1180</v>
      </c>
      <c r="B1020" t="s">
        <v>1305</v>
      </c>
      <c r="C1020" s="4" t="s">
        <v>1306</v>
      </c>
      <c r="D1020" s="3" t="s">
        <v>12</v>
      </c>
      <c r="E1020">
        <v>1</v>
      </c>
      <c r="F1020">
        <v>0</v>
      </c>
      <c r="G1020">
        <v>0</v>
      </c>
      <c r="H1020">
        <v>0</v>
      </c>
      <c r="I1020" t="str">
        <f t="shared" si="15"/>
        <v>No</v>
      </c>
    </row>
    <row r="1021" spans="1:9" x14ac:dyDescent="0.2">
      <c r="A1021" s="3" t="s">
        <v>1180</v>
      </c>
      <c r="B1021" t="s">
        <v>1307</v>
      </c>
      <c r="C1021" s="4" t="s">
        <v>1308</v>
      </c>
      <c r="D1021" s="3" t="s">
        <v>12</v>
      </c>
      <c r="E1021">
        <v>1</v>
      </c>
      <c r="F1021">
        <v>0</v>
      </c>
      <c r="G1021">
        <v>0</v>
      </c>
      <c r="H1021">
        <v>0</v>
      </c>
      <c r="I1021" t="str">
        <f t="shared" si="15"/>
        <v>No</v>
      </c>
    </row>
    <row r="1022" spans="1:9" x14ac:dyDescent="0.2">
      <c r="A1022" s="3" t="s">
        <v>1180</v>
      </c>
      <c r="B1022" t="s">
        <v>1309</v>
      </c>
      <c r="C1022" s="4" t="s">
        <v>1310</v>
      </c>
      <c r="D1022" s="3" t="s">
        <v>12</v>
      </c>
      <c r="E1022">
        <v>1</v>
      </c>
      <c r="F1022">
        <v>0</v>
      </c>
      <c r="G1022">
        <v>0</v>
      </c>
      <c r="H1022">
        <v>0</v>
      </c>
      <c r="I1022" t="str">
        <f t="shared" si="15"/>
        <v>No</v>
      </c>
    </row>
    <row r="1023" spans="1:9" x14ac:dyDescent="0.2">
      <c r="A1023" s="3" t="s">
        <v>1180</v>
      </c>
      <c r="B1023" t="s">
        <v>1311</v>
      </c>
      <c r="C1023" s="4" t="s">
        <v>1312</v>
      </c>
      <c r="D1023" s="3" t="s">
        <v>12</v>
      </c>
      <c r="E1023">
        <v>1</v>
      </c>
      <c r="F1023">
        <v>0</v>
      </c>
      <c r="G1023">
        <v>0</v>
      </c>
      <c r="H1023">
        <v>0</v>
      </c>
      <c r="I1023" t="str">
        <f t="shared" si="15"/>
        <v>No</v>
      </c>
    </row>
    <row r="1024" spans="1:9" x14ac:dyDescent="0.2">
      <c r="A1024" s="3" t="s">
        <v>1180</v>
      </c>
      <c r="B1024" t="s">
        <v>1313</v>
      </c>
      <c r="C1024" s="4" t="s">
        <v>1314</v>
      </c>
      <c r="D1024" s="3" t="s">
        <v>12</v>
      </c>
      <c r="E1024">
        <v>1</v>
      </c>
      <c r="F1024">
        <v>0</v>
      </c>
      <c r="G1024">
        <v>0</v>
      </c>
      <c r="H1024">
        <v>0</v>
      </c>
      <c r="I1024" t="str">
        <f t="shared" si="15"/>
        <v>No</v>
      </c>
    </row>
    <row r="1025" spans="1:9" x14ac:dyDescent="0.2">
      <c r="A1025" s="3" t="s">
        <v>1180</v>
      </c>
      <c r="B1025" t="s">
        <v>1315</v>
      </c>
      <c r="C1025" s="4" t="s">
        <v>1316</v>
      </c>
      <c r="D1025" s="3" t="s">
        <v>12</v>
      </c>
      <c r="E1025">
        <v>1</v>
      </c>
      <c r="F1025">
        <v>0</v>
      </c>
      <c r="G1025">
        <v>0</v>
      </c>
      <c r="H1025">
        <v>0</v>
      </c>
      <c r="I1025" t="str">
        <f t="shared" si="15"/>
        <v>No</v>
      </c>
    </row>
    <row r="1026" spans="1:9" x14ac:dyDescent="0.2">
      <c r="A1026" s="3" t="s">
        <v>1180</v>
      </c>
      <c r="B1026" t="s">
        <v>1317</v>
      </c>
      <c r="C1026" s="4" t="s">
        <v>1318</v>
      </c>
      <c r="D1026" s="3" t="s">
        <v>12</v>
      </c>
      <c r="E1026">
        <v>1</v>
      </c>
      <c r="F1026">
        <v>0</v>
      </c>
      <c r="G1026">
        <v>0</v>
      </c>
      <c r="H1026">
        <v>0</v>
      </c>
      <c r="I1026" t="str">
        <f t="shared" ref="I1026:I1089" si="16">IF((F1026+G1026+H1026)&gt;=0.1,"Yes","No")</f>
        <v>No</v>
      </c>
    </row>
    <row r="1027" spans="1:9" x14ac:dyDescent="0.2">
      <c r="A1027" s="3" t="s">
        <v>1180</v>
      </c>
      <c r="B1027" t="s">
        <v>1319</v>
      </c>
      <c r="C1027" s="4" t="s">
        <v>1320</v>
      </c>
      <c r="D1027" s="3" t="s">
        <v>12</v>
      </c>
      <c r="E1027">
        <v>1</v>
      </c>
      <c r="F1027">
        <v>0</v>
      </c>
      <c r="G1027">
        <v>0</v>
      </c>
      <c r="H1027">
        <v>0</v>
      </c>
      <c r="I1027" t="str">
        <f t="shared" si="16"/>
        <v>No</v>
      </c>
    </row>
    <row r="1028" spans="1:9" x14ac:dyDescent="0.2">
      <c r="A1028" s="3" t="s">
        <v>1180</v>
      </c>
      <c r="B1028" t="s">
        <v>1321</v>
      </c>
      <c r="C1028" s="4" t="s">
        <v>1322</v>
      </c>
      <c r="D1028" s="3" t="s">
        <v>12</v>
      </c>
      <c r="E1028">
        <v>1</v>
      </c>
      <c r="F1028">
        <v>0</v>
      </c>
      <c r="G1028">
        <v>0</v>
      </c>
      <c r="H1028">
        <v>0</v>
      </c>
      <c r="I1028" t="str">
        <f t="shared" si="16"/>
        <v>No</v>
      </c>
    </row>
    <row r="1029" spans="1:9" x14ac:dyDescent="0.2">
      <c r="A1029" s="3" t="s">
        <v>1180</v>
      </c>
      <c r="B1029" t="s">
        <v>1323</v>
      </c>
      <c r="C1029" s="4" t="s">
        <v>1324</v>
      </c>
      <c r="D1029" s="3" t="s">
        <v>12</v>
      </c>
      <c r="E1029">
        <v>1</v>
      </c>
      <c r="F1029">
        <v>0</v>
      </c>
      <c r="G1029">
        <v>0</v>
      </c>
      <c r="H1029">
        <v>0</v>
      </c>
      <c r="I1029" t="str">
        <f t="shared" si="16"/>
        <v>No</v>
      </c>
    </row>
    <row r="1030" spans="1:9" x14ac:dyDescent="0.2">
      <c r="A1030" s="3" t="s">
        <v>1180</v>
      </c>
      <c r="B1030" t="s">
        <v>1325</v>
      </c>
      <c r="C1030" s="4" t="s">
        <v>1326</v>
      </c>
      <c r="D1030" s="3" t="s">
        <v>12</v>
      </c>
      <c r="E1030">
        <v>1</v>
      </c>
      <c r="F1030">
        <v>0</v>
      </c>
      <c r="G1030">
        <v>0</v>
      </c>
      <c r="H1030">
        <v>0</v>
      </c>
      <c r="I1030" t="str">
        <f t="shared" si="16"/>
        <v>No</v>
      </c>
    </row>
    <row r="1031" spans="1:9" x14ac:dyDescent="0.2">
      <c r="A1031" s="3" t="s">
        <v>1180</v>
      </c>
      <c r="B1031" t="s">
        <v>1327</v>
      </c>
      <c r="C1031" s="4" t="s">
        <v>1328</v>
      </c>
      <c r="D1031" s="3" t="s">
        <v>12</v>
      </c>
      <c r="E1031">
        <v>1</v>
      </c>
      <c r="F1031">
        <v>0</v>
      </c>
      <c r="G1031">
        <v>0</v>
      </c>
      <c r="H1031">
        <v>0</v>
      </c>
      <c r="I1031" t="str">
        <f t="shared" si="16"/>
        <v>No</v>
      </c>
    </row>
    <row r="1032" spans="1:9" x14ac:dyDescent="0.2">
      <c r="A1032" s="3" t="s">
        <v>1180</v>
      </c>
      <c r="B1032" t="s">
        <v>1329</v>
      </c>
      <c r="C1032" s="4" t="s">
        <v>1330</v>
      </c>
      <c r="D1032" s="3" t="s">
        <v>12</v>
      </c>
      <c r="E1032">
        <v>1</v>
      </c>
      <c r="F1032">
        <v>0</v>
      </c>
      <c r="G1032">
        <v>0</v>
      </c>
      <c r="H1032">
        <v>0</v>
      </c>
      <c r="I1032" t="str">
        <f t="shared" si="16"/>
        <v>No</v>
      </c>
    </row>
    <row r="1033" spans="1:9" x14ac:dyDescent="0.2">
      <c r="A1033" s="3" t="s">
        <v>1180</v>
      </c>
      <c r="B1033" t="s">
        <v>1331</v>
      </c>
      <c r="C1033" s="4" t="s">
        <v>1332</v>
      </c>
      <c r="D1033" s="3" t="s">
        <v>12</v>
      </c>
      <c r="E1033">
        <v>0.99696969700000004</v>
      </c>
      <c r="F1033">
        <v>0</v>
      </c>
      <c r="G1033">
        <v>3.0303029999999998E-3</v>
      </c>
      <c r="H1033">
        <v>0</v>
      </c>
      <c r="I1033" t="str">
        <f t="shared" si="16"/>
        <v>No</v>
      </c>
    </row>
    <row r="1034" spans="1:9" x14ac:dyDescent="0.2">
      <c r="A1034" s="3" t="s">
        <v>1180</v>
      </c>
      <c r="B1034" t="s">
        <v>1333</v>
      </c>
      <c r="C1034" s="4" t="s">
        <v>1334</v>
      </c>
      <c r="D1034" s="3" t="s">
        <v>12</v>
      </c>
      <c r="E1034">
        <v>1</v>
      </c>
      <c r="F1034">
        <v>0</v>
      </c>
      <c r="G1034">
        <v>0</v>
      </c>
      <c r="H1034">
        <v>0</v>
      </c>
      <c r="I1034" t="str">
        <f t="shared" si="16"/>
        <v>No</v>
      </c>
    </row>
    <row r="1035" spans="1:9" x14ac:dyDescent="0.2">
      <c r="A1035" s="3" t="s">
        <v>1180</v>
      </c>
      <c r="B1035" t="s">
        <v>1335</v>
      </c>
      <c r="C1035" s="4" t="s">
        <v>1336</v>
      </c>
      <c r="D1035" s="3" t="s">
        <v>12</v>
      </c>
      <c r="E1035">
        <v>1</v>
      </c>
      <c r="F1035">
        <v>0</v>
      </c>
      <c r="G1035">
        <v>0</v>
      </c>
      <c r="H1035">
        <v>0</v>
      </c>
      <c r="I1035" t="str">
        <f t="shared" si="16"/>
        <v>No</v>
      </c>
    </row>
    <row r="1036" spans="1:9" x14ac:dyDescent="0.2">
      <c r="A1036" s="3" t="s">
        <v>1180</v>
      </c>
      <c r="B1036" t="s">
        <v>1337</v>
      </c>
      <c r="C1036" s="4" t="s">
        <v>1338</v>
      </c>
      <c r="D1036" s="3" t="s">
        <v>12</v>
      </c>
      <c r="E1036">
        <v>1</v>
      </c>
      <c r="F1036">
        <v>0</v>
      </c>
      <c r="G1036">
        <v>0</v>
      </c>
      <c r="H1036">
        <v>0</v>
      </c>
      <c r="I1036" t="str">
        <f t="shared" si="16"/>
        <v>No</v>
      </c>
    </row>
    <row r="1037" spans="1:9" x14ac:dyDescent="0.2">
      <c r="A1037" s="3" t="s">
        <v>1180</v>
      </c>
      <c r="B1037" t="s">
        <v>1339</v>
      </c>
      <c r="C1037" s="4" t="s">
        <v>1340</v>
      </c>
      <c r="D1037" s="3" t="s">
        <v>12</v>
      </c>
      <c r="E1037">
        <v>1</v>
      </c>
      <c r="F1037">
        <v>0</v>
      </c>
      <c r="G1037">
        <v>0</v>
      </c>
      <c r="H1037">
        <v>0</v>
      </c>
      <c r="I1037" t="str">
        <f t="shared" si="16"/>
        <v>No</v>
      </c>
    </row>
    <row r="1038" spans="1:9" x14ac:dyDescent="0.2">
      <c r="A1038" s="3" t="s">
        <v>1180</v>
      </c>
      <c r="B1038" t="s">
        <v>1341</v>
      </c>
      <c r="C1038" s="4" t="s">
        <v>1342</v>
      </c>
      <c r="D1038" s="3" t="s">
        <v>12</v>
      </c>
      <c r="E1038">
        <v>1</v>
      </c>
      <c r="F1038">
        <v>0</v>
      </c>
      <c r="G1038">
        <v>0</v>
      </c>
      <c r="H1038">
        <v>0</v>
      </c>
      <c r="I1038" t="str">
        <f t="shared" si="16"/>
        <v>No</v>
      </c>
    </row>
    <row r="1039" spans="1:9" x14ac:dyDescent="0.2">
      <c r="A1039" s="3" t="s">
        <v>1180</v>
      </c>
      <c r="B1039" t="s">
        <v>1343</v>
      </c>
      <c r="C1039" s="4" t="s">
        <v>1344</v>
      </c>
      <c r="D1039" s="3" t="s">
        <v>12</v>
      </c>
      <c r="E1039">
        <v>1</v>
      </c>
      <c r="F1039">
        <v>0</v>
      </c>
      <c r="G1039">
        <v>0</v>
      </c>
      <c r="H1039">
        <v>0</v>
      </c>
      <c r="I1039" t="str">
        <f t="shared" si="16"/>
        <v>No</v>
      </c>
    </row>
    <row r="1040" spans="1:9" x14ac:dyDescent="0.2">
      <c r="A1040" s="3" t="s">
        <v>1180</v>
      </c>
      <c r="B1040" t="s">
        <v>1345</v>
      </c>
      <c r="C1040" s="4" t="s">
        <v>1346</v>
      </c>
      <c r="D1040" s="3" t="s">
        <v>12</v>
      </c>
      <c r="E1040">
        <v>1</v>
      </c>
      <c r="F1040">
        <v>0</v>
      </c>
      <c r="G1040">
        <v>0</v>
      </c>
      <c r="H1040">
        <v>0</v>
      </c>
      <c r="I1040" t="str">
        <f t="shared" si="16"/>
        <v>No</v>
      </c>
    </row>
    <row r="1041" spans="1:9" x14ac:dyDescent="0.2">
      <c r="A1041" s="3" t="s">
        <v>1180</v>
      </c>
      <c r="B1041" t="s">
        <v>1347</v>
      </c>
      <c r="C1041" s="4" t="s">
        <v>1348</v>
      </c>
      <c r="D1041" s="3" t="s">
        <v>12</v>
      </c>
      <c r="E1041">
        <v>1</v>
      </c>
      <c r="F1041">
        <v>0</v>
      </c>
      <c r="G1041">
        <v>0</v>
      </c>
      <c r="H1041">
        <v>0</v>
      </c>
      <c r="I1041" t="str">
        <f t="shared" si="16"/>
        <v>No</v>
      </c>
    </row>
    <row r="1042" spans="1:9" x14ac:dyDescent="0.2">
      <c r="A1042" s="3" t="s">
        <v>1180</v>
      </c>
      <c r="B1042" t="s">
        <v>1349</v>
      </c>
      <c r="C1042" s="4" t="s">
        <v>1350</v>
      </c>
      <c r="D1042" s="3" t="s">
        <v>12</v>
      </c>
      <c r="E1042">
        <v>1</v>
      </c>
      <c r="F1042">
        <v>0</v>
      </c>
      <c r="G1042">
        <v>0</v>
      </c>
      <c r="H1042">
        <v>0</v>
      </c>
      <c r="I1042" t="str">
        <f t="shared" si="16"/>
        <v>No</v>
      </c>
    </row>
    <row r="1043" spans="1:9" x14ac:dyDescent="0.2">
      <c r="A1043" s="3" t="s">
        <v>1180</v>
      </c>
      <c r="B1043" t="s">
        <v>1351</v>
      </c>
      <c r="C1043" s="4" t="s">
        <v>1352</v>
      </c>
      <c r="D1043" s="3" t="s">
        <v>12</v>
      </c>
      <c r="E1043">
        <v>1</v>
      </c>
      <c r="F1043">
        <v>0</v>
      </c>
      <c r="G1043">
        <v>0</v>
      </c>
      <c r="H1043">
        <v>0</v>
      </c>
      <c r="I1043" t="str">
        <f t="shared" si="16"/>
        <v>No</v>
      </c>
    </row>
    <row r="1044" spans="1:9" x14ac:dyDescent="0.2">
      <c r="A1044" s="3" t="s">
        <v>1180</v>
      </c>
      <c r="B1044" t="s">
        <v>1353</v>
      </c>
      <c r="C1044" s="4" t="s">
        <v>1354</v>
      </c>
      <c r="D1044" s="3" t="s">
        <v>12</v>
      </c>
      <c r="E1044">
        <v>1</v>
      </c>
      <c r="F1044">
        <v>0</v>
      </c>
      <c r="G1044">
        <v>0</v>
      </c>
      <c r="H1044">
        <v>0</v>
      </c>
      <c r="I1044" t="str">
        <f t="shared" si="16"/>
        <v>No</v>
      </c>
    </row>
    <row r="1045" spans="1:9" x14ac:dyDescent="0.2">
      <c r="A1045" s="3" t="s">
        <v>1180</v>
      </c>
      <c r="B1045" t="s">
        <v>1355</v>
      </c>
      <c r="C1045" s="4" t="s">
        <v>1356</v>
      </c>
      <c r="D1045" s="3" t="s">
        <v>12</v>
      </c>
      <c r="E1045">
        <v>1</v>
      </c>
      <c r="F1045">
        <v>0</v>
      </c>
      <c r="G1045">
        <v>0</v>
      </c>
      <c r="H1045">
        <v>0</v>
      </c>
      <c r="I1045" t="str">
        <f t="shared" si="16"/>
        <v>No</v>
      </c>
    </row>
    <row r="1046" spans="1:9" x14ac:dyDescent="0.2">
      <c r="A1046" s="3" t="s">
        <v>1180</v>
      </c>
      <c r="B1046" t="s">
        <v>1357</v>
      </c>
      <c r="C1046" s="4" t="s">
        <v>1358</v>
      </c>
      <c r="D1046" s="3" t="s">
        <v>12</v>
      </c>
      <c r="E1046">
        <v>1</v>
      </c>
      <c r="F1046">
        <v>0</v>
      </c>
      <c r="G1046">
        <v>0</v>
      </c>
      <c r="H1046">
        <v>0</v>
      </c>
      <c r="I1046" t="str">
        <f t="shared" si="16"/>
        <v>No</v>
      </c>
    </row>
    <row r="1047" spans="1:9" x14ac:dyDescent="0.2">
      <c r="A1047" s="3" t="s">
        <v>1180</v>
      </c>
      <c r="B1047" t="s">
        <v>1359</v>
      </c>
      <c r="C1047" s="4" t="s">
        <v>1360</v>
      </c>
      <c r="D1047" s="3" t="s">
        <v>12</v>
      </c>
      <c r="E1047">
        <v>1</v>
      </c>
      <c r="F1047">
        <v>0</v>
      </c>
      <c r="G1047">
        <v>0</v>
      </c>
      <c r="H1047">
        <v>0</v>
      </c>
      <c r="I1047" t="str">
        <f t="shared" si="16"/>
        <v>No</v>
      </c>
    </row>
    <row r="1048" spans="1:9" x14ac:dyDescent="0.2">
      <c r="A1048" s="3" t="s">
        <v>1180</v>
      </c>
      <c r="B1048" t="s">
        <v>1361</v>
      </c>
      <c r="C1048" s="4" t="s">
        <v>1362</v>
      </c>
      <c r="D1048" s="3" t="s">
        <v>12</v>
      </c>
      <c r="E1048">
        <v>1</v>
      </c>
      <c r="F1048">
        <v>0</v>
      </c>
      <c r="G1048">
        <v>0</v>
      </c>
      <c r="H1048">
        <v>0</v>
      </c>
      <c r="I1048" t="str">
        <f t="shared" si="16"/>
        <v>No</v>
      </c>
    </row>
    <row r="1049" spans="1:9" x14ac:dyDescent="0.2">
      <c r="A1049" s="3" t="s">
        <v>1180</v>
      </c>
      <c r="B1049" t="s">
        <v>1363</v>
      </c>
      <c r="C1049" s="4" t="s">
        <v>1364</v>
      </c>
      <c r="D1049" s="3" t="s">
        <v>12</v>
      </c>
      <c r="E1049">
        <v>1</v>
      </c>
      <c r="F1049">
        <v>0</v>
      </c>
      <c r="G1049">
        <v>0</v>
      </c>
      <c r="H1049">
        <v>0</v>
      </c>
      <c r="I1049" t="str">
        <f t="shared" si="16"/>
        <v>No</v>
      </c>
    </row>
    <row r="1050" spans="1:9" x14ac:dyDescent="0.2">
      <c r="A1050" s="3" t="s">
        <v>1180</v>
      </c>
      <c r="B1050" t="s">
        <v>1365</v>
      </c>
      <c r="C1050" s="4" t="s">
        <v>1366</v>
      </c>
      <c r="D1050" s="3" t="s">
        <v>12</v>
      </c>
      <c r="E1050">
        <v>1</v>
      </c>
      <c r="F1050">
        <v>0</v>
      </c>
      <c r="G1050">
        <v>0</v>
      </c>
      <c r="H1050">
        <v>0</v>
      </c>
      <c r="I1050" t="str">
        <f t="shared" si="16"/>
        <v>No</v>
      </c>
    </row>
    <row r="1051" spans="1:9" x14ac:dyDescent="0.2">
      <c r="A1051" s="3" t="s">
        <v>1180</v>
      </c>
      <c r="B1051" t="s">
        <v>1367</v>
      </c>
      <c r="C1051" s="4" t="s">
        <v>1368</v>
      </c>
      <c r="D1051" s="3" t="s">
        <v>12</v>
      </c>
      <c r="E1051">
        <v>1</v>
      </c>
      <c r="F1051">
        <v>0</v>
      </c>
      <c r="G1051">
        <v>0</v>
      </c>
      <c r="H1051">
        <v>0</v>
      </c>
      <c r="I1051" t="str">
        <f t="shared" si="16"/>
        <v>No</v>
      </c>
    </row>
    <row r="1052" spans="1:9" x14ac:dyDescent="0.2">
      <c r="A1052" s="3" t="s">
        <v>1180</v>
      </c>
      <c r="B1052" t="s">
        <v>1369</v>
      </c>
      <c r="C1052" s="4" t="s">
        <v>1370</v>
      </c>
      <c r="D1052" s="3" t="s">
        <v>12</v>
      </c>
      <c r="E1052">
        <v>1</v>
      </c>
      <c r="F1052">
        <v>0</v>
      </c>
      <c r="G1052">
        <v>0</v>
      </c>
      <c r="H1052">
        <v>0</v>
      </c>
      <c r="I1052" t="str">
        <f t="shared" si="16"/>
        <v>No</v>
      </c>
    </row>
    <row r="1053" spans="1:9" x14ac:dyDescent="0.2">
      <c r="A1053" s="3" t="s">
        <v>1180</v>
      </c>
      <c r="B1053" t="s">
        <v>1371</v>
      </c>
      <c r="C1053" s="4" t="s">
        <v>1372</v>
      </c>
      <c r="D1053" s="3" t="s">
        <v>12</v>
      </c>
      <c r="E1053">
        <v>1</v>
      </c>
      <c r="F1053">
        <v>0</v>
      </c>
      <c r="G1053">
        <v>0</v>
      </c>
      <c r="H1053">
        <v>0</v>
      </c>
      <c r="I1053" t="str">
        <f t="shared" si="16"/>
        <v>No</v>
      </c>
    </row>
    <row r="1054" spans="1:9" x14ac:dyDescent="0.2">
      <c r="A1054" s="3" t="s">
        <v>1180</v>
      </c>
      <c r="B1054" t="s">
        <v>1373</v>
      </c>
      <c r="C1054" s="4" t="s">
        <v>1374</v>
      </c>
      <c r="D1054" s="3" t="s">
        <v>12</v>
      </c>
      <c r="E1054">
        <v>1</v>
      </c>
      <c r="F1054">
        <v>0</v>
      </c>
      <c r="G1054">
        <v>0</v>
      </c>
      <c r="H1054">
        <v>0</v>
      </c>
      <c r="I1054" t="str">
        <f t="shared" si="16"/>
        <v>No</v>
      </c>
    </row>
    <row r="1055" spans="1:9" x14ac:dyDescent="0.2">
      <c r="A1055" s="3" t="s">
        <v>1180</v>
      </c>
      <c r="B1055" t="s">
        <v>408</v>
      </c>
      <c r="C1055" s="4" t="s">
        <v>409</v>
      </c>
      <c r="D1055" s="3" t="s">
        <v>12</v>
      </c>
      <c r="E1055">
        <v>0</v>
      </c>
      <c r="F1055">
        <v>0</v>
      </c>
      <c r="G1055">
        <v>1</v>
      </c>
      <c r="H1055">
        <v>0</v>
      </c>
      <c r="I1055" t="str">
        <f t="shared" si="16"/>
        <v>Yes</v>
      </c>
    </row>
    <row r="1056" spans="1:9" x14ac:dyDescent="0.2">
      <c r="A1056" s="3" t="s">
        <v>1180</v>
      </c>
      <c r="B1056" t="s">
        <v>1375</v>
      </c>
      <c r="C1056" s="4" t="s">
        <v>1376</v>
      </c>
      <c r="D1056" s="3" t="s">
        <v>12</v>
      </c>
      <c r="E1056">
        <v>1</v>
      </c>
      <c r="F1056">
        <v>0</v>
      </c>
      <c r="G1056">
        <v>0</v>
      </c>
      <c r="H1056">
        <v>0</v>
      </c>
      <c r="I1056" t="str">
        <f t="shared" si="16"/>
        <v>No</v>
      </c>
    </row>
    <row r="1057" spans="1:9" x14ac:dyDescent="0.2">
      <c r="A1057" s="3" t="s">
        <v>1180</v>
      </c>
      <c r="B1057" t="s">
        <v>420</v>
      </c>
      <c r="C1057" s="4" t="s">
        <v>421</v>
      </c>
      <c r="D1057" s="3" t="s">
        <v>12</v>
      </c>
      <c r="E1057">
        <v>0.5</v>
      </c>
      <c r="F1057">
        <v>0</v>
      </c>
      <c r="G1057">
        <v>0.5</v>
      </c>
      <c r="H1057">
        <v>0</v>
      </c>
      <c r="I1057" t="str">
        <f t="shared" si="16"/>
        <v>Yes</v>
      </c>
    </row>
    <row r="1058" spans="1:9" x14ac:dyDescent="0.2">
      <c r="A1058" s="3" t="s">
        <v>1180</v>
      </c>
      <c r="B1058" t="s">
        <v>1377</v>
      </c>
      <c r="C1058" s="4" t="s">
        <v>1378</v>
      </c>
      <c r="D1058" s="3" t="s">
        <v>12</v>
      </c>
      <c r="E1058">
        <v>1</v>
      </c>
      <c r="F1058">
        <v>0</v>
      </c>
      <c r="G1058">
        <v>0</v>
      </c>
      <c r="H1058">
        <v>0</v>
      </c>
      <c r="I1058" t="str">
        <f t="shared" si="16"/>
        <v>No</v>
      </c>
    </row>
    <row r="1059" spans="1:9" x14ac:dyDescent="0.2">
      <c r="A1059" s="3" t="s">
        <v>1180</v>
      </c>
      <c r="B1059" t="s">
        <v>1379</v>
      </c>
      <c r="C1059" s="4" t="s">
        <v>1380</v>
      </c>
      <c r="D1059" s="3" t="s">
        <v>12</v>
      </c>
      <c r="E1059">
        <v>1</v>
      </c>
      <c r="F1059">
        <v>0</v>
      </c>
      <c r="G1059">
        <v>0</v>
      </c>
      <c r="H1059">
        <v>0</v>
      </c>
      <c r="I1059" t="str">
        <f t="shared" si="16"/>
        <v>No</v>
      </c>
    </row>
    <row r="1060" spans="1:9" x14ac:dyDescent="0.2">
      <c r="A1060" s="3" t="s">
        <v>1180</v>
      </c>
      <c r="B1060" t="s">
        <v>1381</v>
      </c>
      <c r="C1060" s="4" t="s">
        <v>1382</v>
      </c>
      <c r="D1060" s="3" t="s">
        <v>12</v>
      </c>
      <c r="E1060">
        <v>1</v>
      </c>
      <c r="F1060">
        <v>0</v>
      </c>
      <c r="G1060">
        <v>0</v>
      </c>
      <c r="H1060">
        <v>0</v>
      </c>
      <c r="I1060" t="str">
        <f t="shared" si="16"/>
        <v>No</v>
      </c>
    </row>
    <row r="1061" spans="1:9" x14ac:dyDescent="0.2">
      <c r="A1061" s="3" t="s">
        <v>1180</v>
      </c>
      <c r="B1061" t="s">
        <v>1383</v>
      </c>
      <c r="C1061" s="4" t="s">
        <v>1384</v>
      </c>
      <c r="D1061" s="3" t="s">
        <v>12</v>
      </c>
      <c r="E1061">
        <v>0.5</v>
      </c>
      <c r="F1061">
        <v>0</v>
      </c>
      <c r="G1061">
        <v>0.5</v>
      </c>
      <c r="H1061">
        <v>0</v>
      </c>
      <c r="I1061" t="str">
        <f t="shared" si="16"/>
        <v>Yes</v>
      </c>
    </row>
    <row r="1062" spans="1:9" x14ac:dyDescent="0.2">
      <c r="A1062" s="3" t="s">
        <v>1180</v>
      </c>
      <c r="B1062" t="s">
        <v>1091</v>
      </c>
      <c r="C1062" s="4" t="s">
        <v>1092</v>
      </c>
      <c r="D1062" s="3" t="s">
        <v>12</v>
      </c>
      <c r="E1062">
        <v>0.93333333299999999</v>
      </c>
      <c r="F1062">
        <v>0</v>
      </c>
      <c r="G1062">
        <v>0</v>
      </c>
      <c r="H1062">
        <v>6.6666666999999999E-2</v>
      </c>
      <c r="I1062" t="str">
        <f t="shared" si="16"/>
        <v>No</v>
      </c>
    </row>
    <row r="1063" spans="1:9" x14ac:dyDescent="0.2">
      <c r="A1063" s="3" t="s">
        <v>1180</v>
      </c>
      <c r="B1063" t="s">
        <v>1095</v>
      </c>
      <c r="C1063" s="4" t="s">
        <v>1096</v>
      </c>
      <c r="D1063" s="3" t="s">
        <v>12</v>
      </c>
      <c r="E1063">
        <v>1</v>
      </c>
      <c r="F1063">
        <v>0</v>
      </c>
      <c r="G1063">
        <v>0</v>
      </c>
      <c r="H1063">
        <v>0</v>
      </c>
      <c r="I1063" t="str">
        <f t="shared" si="16"/>
        <v>No</v>
      </c>
    </row>
    <row r="1064" spans="1:9" x14ac:dyDescent="0.2">
      <c r="A1064" s="3" t="s">
        <v>1180</v>
      </c>
      <c r="B1064" t="s">
        <v>1385</v>
      </c>
      <c r="C1064" s="4" t="s">
        <v>1386</v>
      </c>
      <c r="D1064" s="3" t="s">
        <v>12</v>
      </c>
      <c r="E1064">
        <v>1</v>
      </c>
      <c r="F1064">
        <v>0</v>
      </c>
      <c r="G1064">
        <v>0</v>
      </c>
      <c r="H1064">
        <v>0</v>
      </c>
      <c r="I1064" t="str">
        <f t="shared" si="16"/>
        <v>No</v>
      </c>
    </row>
    <row r="1065" spans="1:9" x14ac:dyDescent="0.2">
      <c r="A1065" s="3" t="s">
        <v>1180</v>
      </c>
      <c r="B1065" t="s">
        <v>422</v>
      </c>
      <c r="C1065" s="3" t="s">
        <v>423</v>
      </c>
      <c r="D1065" s="3" t="s">
        <v>12</v>
      </c>
      <c r="E1065">
        <v>1</v>
      </c>
      <c r="F1065">
        <v>0</v>
      </c>
      <c r="G1065">
        <v>0</v>
      </c>
      <c r="H1065">
        <v>0</v>
      </c>
      <c r="I1065" t="str">
        <f t="shared" si="16"/>
        <v>No</v>
      </c>
    </row>
    <row r="1066" spans="1:9" x14ac:dyDescent="0.2">
      <c r="A1066" s="3" t="s">
        <v>1180</v>
      </c>
      <c r="B1066" t="s">
        <v>679</v>
      </c>
      <c r="C1066" s="3" t="s">
        <v>680</v>
      </c>
      <c r="D1066" s="3" t="s">
        <v>12</v>
      </c>
      <c r="E1066">
        <v>1</v>
      </c>
      <c r="F1066">
        <v>0</v>
      </c>
      <c r="G1066">
        <v>0</v>
      </c>
      <c r="H1066">
        <v>0</v>
      </c>
      <c r="I1066" t="str">
        <f t="shared" si="16"/>
        <v>No</v>
      </c>
    </row>
    <row r="1067" spans="1:9" x14ac:dyDescent="0.2">
      <c r="A1067" s="3" t="s">
        <v>1180</v>
      </c>
      <c r="B1067" t="s">
        <v>424</v>
      </c>
      <c r="C1067" s="3" t="s">
        <v>424</v>
      </c>
      <c r="D1067" s="3" t="s">
        <v>12</v>
      </c>
      <c r="E1067">
        <v>0</v>
      </c>
      <c r="F1067">
        <v>0</v>
      </c>
      <c r="G1067">
        <v>1</v>
      </c>
      <c r="H1067">
        <v>0</v>
      </c>
      <c r="I1067" t="str">
        <f t="shared" si="16"/>
        <v>Yes</v>
      </c>
    </row>
    <row r="1068" spans="1:9" x14ac:dyDescent="0.2">
      <c r="A1068" s="3" t="s">
        <v>1180</v>
      </c>
      <c r="B1068" t="s">
        <v>1387</v>
      </c>
      <c r="C1068" s="3" t="s">
        <v>1387</v>
      </c>
      <c r="D1068" s="3" t="s">
        <v>12</v>
      </c>
      <c r="E1068">
        <v>1</v>
      </c>
      <c r="F1068">
        <v>0</v>
      </c>
      <c r="G1068">
        <v>0</v>
      </c>
      <c r="H1068">
        <v>0</v>
      </c>
      <c r="I1068" t="str">
        <f t="shared" si="16"/>
        <v>No</v>
      </c>
    </row>
    <row r="1069" spans="1:9" x14ac:dyDescent="0.2">
      <c r="A1069" s="3" t="s">
        <v>1180</v>
      </c>
      <c r="B1069" t="s">
        <v>1098</v>
      </c>
      <c r="C1069" s="3" t="s">
        <v>1098</v>
      </c>
      <c r="D1069" s="3" t="s">
        <v>12</v>
      </c>
      <c r="E1069">
        <v>1</v>
      </c>
      <c r="F1069">
        <v>0</v>
      </c>
      <c r="G1069">
        <v>0</v>
      </c>
      <c r="H1069">
        <v>0</v>
      </c>
      <c r="I1069" t="str">
        <f t="shared" si="16"/>
        <v>No</v>
      </c>
    </row>
    <row r="1070" spans="1:9" x14ac:dyDescent="0.2">
      <c r="A1070" s="3" t="s">
        <v>1180</v>
      </c>
      <c r="B1070" t="s">
        <v>425</v>
      </c>
      <c r="C1070" s="3" t="s">
        <v>425</v>
      </c>
      <c r="D1070" s="3" t="s">
        <v>12</v>
      </c>
      <c r="E1070">
        <v>0.85714285700000004</v>
      </c>
      <c r="F1070">
        <v>0</v>
      </c>
      <c r="G1070">
        <v>0</v>
      </c>
      <c r="H1070">
        <v>0.14285714299999999</v>
      </c>
      <c r="I1070" t="str">
        <f t="shared" si="16"/>
        <v>Yes</v>
      </c>
    </row>
    <row r="1071" spans="1:9" x14ac:dyDescent="0.2">
      <c r="A1071" s="3" t="s">
        <v>1180</v>
      </c>
      <c r="B1071" t="s">
        <v>681</v>
      </c>
      <c r="C1071" s="3" t="s">
        <v>681</v>
      </c>
      <c r="D1071" s="3" t="s">
        <v>12</v>
      </c>
      <c r="E1071">
        <v>1</v>
      </c>
      <c r="F1071">
        <v>0</v>
      </c>
      <c r="G1071">
        <v>0</v>
      </c>
      <c r="H1071">
        <v>0</v>
      </c>
      <c r="I1071" t="str">
        <f t="shared" si="16"/>
        <v>No</v>
      </c>
    </row>
    <row r="1072" spans="1:9" x14ac:dyDescent="0.2">
      <c r="A1072" s="3" t="s">
        <v>1180</v>
      </c>
      <c r="B1072" t="s">
        <v>427</v>
      </c>
      <c r="C1072" s="3" t="s">
        <v>427</v>
      </c>
      <c r="D1072" s="3" t="s">
        <v>12</v>
      </c>
      <c r="E1072">
        <v>0.8125</v>
      </c>
      <c r="F1072">
        <v>0</v>
      </c>
      <c r="G1072">
        <v>0.1875</v>
      </c>
      <c r="H1072">
        <v>0</v>
      </c>
      <c r="I1072" t="str">
        <f t="shared" si="16"/>
        <v>Yes</v>
      </c>
    </row>
    <row r="1073" spans="1:9" x14ac:dyDescent="0.2">
      <c r="A1073" s="3" t="s">
        <v>1180</v>
      </c>
      <c r="B1073" t="s">
        <v>682</v>
      </c>
      <c r="C1073" s="3" t="s">
        <v>682</v>
      </c>
      <c r="D1073" s="3" t="s">
        <v>12</v>
      </c>
      <c r="E1073">
        <v>1</v>
      </c>
      <c r="F1073">
        <v>0</v>
      </c>
      <c r="G1073">
        <v>0</v>
      </c>
      <c r="H1073">
        <v>0</v>
      </c>
      <c r="I1073" t="str">
        <f t="shared" si="16"/>
        <v>No</v>
      </c>
    </row>
    <row r="1074" spans="1:9" x14ac:dyDescent="0.2">
      <c r="A1074" s="3" t="s">
        <v>1180</v>
      </c>
      <c r="B1074" t="s">
        <v>1099</v>
      </c>
      <c r="C1074" s="3" t="s">
        <v>1099</v>
      </c>
      <c r="D1074" s="3" t="s">
        <v>12</v>
      </c>
      <c r="E1074">
        <v>0.94285714300000001</v>
      </c>
      <c r="F1074">
        <v>0</v>
      </c>
      <c r="G1074">
        <v>5.7142856999999998E-2</v>
      </c>
      <c r="H1074">
        <v>0</v>
      </c>
      <c r="I1074" t="str">
        <f t="shared" si="16"/>
        <v>No</v>
      </c>
    </row>
    <row r="1075" spans="1:9" x14ac:dyDescent="0.2">
      <c r="A1075" s="3" t="s">
        <v>1180</v>
      </c>
      <c r="B1075" t="s">
        <v>495</v>
      </c>
      <c r="C1075" s="3" t="s">
        <v>495</v>
      </c>
      <c r="D1075" s="3" t="s">
        <v>12</v>
      </c>
      <c r="E1075">
        <v>0.16666666699999999</v>
      </c>
      <c r="F1075">
        <v>0.25</v>
      </c>
      <c r="G1075">
        <v>0.5</v>
      </c>
      <c r="H1075">
        <v>8.3333332999999996E-2</v>
      </c>
      <c r="I1075" t="str">
        <f t="shared" si="16"/>
        <v>Yes</v>
      </c>
    </row>
    <row r="1076" spans="1:9" x14ac:dyDescent="0.2">
      <c r="A1076" s="3" t="s">
        <v>1180</v>
      </c>
      <c r="B1076" t="s">
        <v>1388</v>
      </c>
      <c r="C1076" s="3" t="s">
        <v>1388</v>
      </c>
      <c r="D1076" s="3" t="s">
        <v>12</v>
      </c>
      <c r="E1076">
        <v>1</v>
      </c>
      <c r="F1076">
        <v>0</v>
      </c>
      <c r="G1076">
        <v>0</v>
      </c>
      <c r="H1076">
        <v>0</v>
      </c>
      <c r="I1076" t="str">
        <f t="shared" si="16"/>
        <v>No</v>
      </c>
    </row>
    <row r="1077" spans="1:9" x14ac:dyDescent="0.2">
      <c r="A1077" s="3" t="s">
        <v>1180</v>
      </c>
      <c r="B1077" t="s">
        <v>1389</v>
      </c>
      <c r="C1077" s="3" t="s">
        <v>1389</v>
      </c>
      <c r="D1077" s="3" t="s">
        <v>12</v>
      </c>
      <c r="E1077">
        <v>1</v>
      </c>
      <c r="F1077">
        <v>0</v>
      </c>
      <c r="G1077">
        <v>0</v>
      </c>
      <c r="H1077">
        <v>0</v>
      </c>
      <c r="I1077" t="str">
        <f t="shared" si="16"/>
        <v>No</v>
      </c>
    </row>
    <row r="1078" spans="1:9" x14ac:dyDescent="0.2">
      <c r="A1078" s="3" t="s">
        <v>1180</v>
      </c>
      <c r="B1078" t="s">
        <v>428</v>
      </c>
      <c r="C1078" s="3" t="s">
        <v>428</v>
      </c>
      <c r="D1078" s="3" t="s">
        <v>12</v>
      </c>
      <c r="E1078">
        <v>0.625</v>
      </c>
      <c r="F1078">
        <v>0</v>
      </c>
      <c r="G1078">
        <v>0.375</v>
      </c>
      <c r="H1078">
        <v>0</v>
      </c>
      <c r="I1078" t="str">
        <f t="shared" si="16"/>
        <v>Yes</v>
      </c>
    </row>
    <row r="1079" spans="1:9" x14ac:dyDescent="0.2">
      <c r="A1079" s="3" t="s">
        <v>1180</v>
      </c>
      <c r="B1079" t="s">
        <v>686</v>
      </c>
      <c r="C1079" s="3" t="s">
        <v>686</v>
      </c>
      <c r="D1079" s="3" t="s">
        <v>12</v>
      </c>
      <c r="E1079">
        <v>1</v>
      </c>
      <c r="F1079">
        <v>0</v>
      </c>
      <c r="G1079">
        <v>0</v>
      </c>
      <c r="H1079">
        <v>0</v>
      </c>
      <c r="I1079" t="str">
        <f t="shared" si="16"/>
        <v>No</v>
      </c>
    </row>
    <row r="1080" spans="1:9" x14ac:dyDescent="0.2">
      <c r="A1080" s="3" t="s">
        <v>1180</v>
      </c>
      <c r="B1080" t="s">
        <v>1390</v>
      </c>
      <c r="C1080" s="3" t="s">
        <v>1390</v>
      </c>
      <c r="D1080" s="3" t="s">
        <v>12</v>
      </c>
      <c r="E1080">
        <v>1</v>
      </c>
      <c r="F1080">
        <v>0</v>
      </c>
      <c r="G1080">
        <v>0</v>
      </c>
      <c r="H1080">
        <v>0</v>
      </c>
      <c r="I1080" t="str">
        <f t="shared" si="16"/>
        <v>No</v>
      </c>
    </row>
    <row r="1081" spans="1:9" x14ac:dyDescent="0.2">
      <c r="A1081" s="3" t="s">
        <v>1180</v>
      </c>
      <c r="B1081" t="s">
        <v>1103</v>
      </c>
      <c r="C1081" s="3" t="s">
        <v>1103</v>
      </c>
      <c r="D1081" s="3" t="s">
        <v>12</v>
      </c>
      <c r="E1081">
        <v>1</v>
      </c>
      <c r="F1081">
        <v>0</v>
      </c>
      <c r="G1081">
        <v>0</v>
      </c>
      <c r="H1081">
        <v>0</v>
      </c>
      <c r="I1081" t="str">
        <f t="shared" si="16"/>
        <v>No</v>
      </c>
    </row>
    <row r="1082" spans="1:9" x14ac:dyDescent="0.2">
      <c r="A1082" s="3" t="s">
        <v>1180</v>
      </c>
      <c r="B1082" t="s">
        <v>431</v>
      </c>
      <c r="C1082" s="3" t="s">
        <v>431</v>
      </c>
      <c r="D1082" s="3" t="s">
        <v>12</v>
      </c>
      <c r="E1082">
        <v>1</v>
      </c>
      <c r="F1082">
        <v>0</v>
      </c>
      <c r="G1082">
        <v>0</v>
      </c>
      <c r="H1082">
        <v>0</v>
      </c>
      <c r="I1082" t="str">
        <f t="shared" si="16"/>
        <v>No</v>
      </c>
    </row>
    <row r="1083" spans="1:9" x14ac:dyDescent="0.2">
      <c r="A1083" s="3" t="s">
        <v>1180</v>
      </c>
      <c r="B1083" t="s">
        <v>433</v>
      </c>
      <c r="C1083" s="3" t="s">
        <v>433</v>
      </c>
      <c r="D1083" s="3" t="s">
        <v>12</v>
      </c>
      <c r="E1083">
        <v>1</v>
      </c>
      <c r="F1083">
        <v>0</v>
      </c>
      <c r="G1083">
        <v>0</v>
      </c>
      <c r="H1083">
        <v>0</v>
      </c>
      <c r="I1083" t="str">
        <f t="shared" si="16"/>
        <v>No</v>
      </c>
    </row>
    <row r="1084" spans="1:9" x14ac:dyDescent="0.2">
      <c r="A1084" s="3" t="s">
        <v>1180</v>
      </c>
      <c r="B1084" t="s">
        <v>1391</v>
      </c>
      <c r="C1084" s="3" t="s">
        <v>1391</v>
      </c>
      <c r="D1084" s="3" t="s">
        <v>12</v>
      </c>
      <c r="E1084">
        <v>1</v>
      </c>
      <c r="F1084">
        <v>0</v>
      </c>
      <c r="G1084">
        <v>0</v>
      </c>
      <c r="H1084">
        <v>0</v>
      </c>
      <c r="I1084" t="str">
        <f t="shared" si="16"/>
        <v>No</v>
      </c>
    </row>
    <row r="1085" spans="1:9" x14ac:dyDescent="0.2">
      <c r="A1085" s="3" t="s">
        <v>1180</v>
      </c>
      <c r="B1085" t="s">
        <v>1392</v>
      </c>
      <c r="C1085" s="3" t="s">
        <v>1392</v>
      </c>
      <c r="D1085" s="3" t="s">
        <v>12</v>
      </c>
      <c r="E1085">
        <v>0.92307692299999999</v>
      </c>
      <c r="F1085">
        <v>0</v>
      </c>
      <c r="G1085">
        <v>7.6923077000000006E-2</v>
      </c>
      <c r="H1085">
        <v>0</v>
      </c>
      <c r="I1085" t="str">
        <f t="shared" si="16"/>
        <v>No</v>
      </c>
    </row>
    <row r="1086" spans="1:9" x14ac:dyDescent="0.2">
      <c r="A1086" s="3" t="s">
        <v>1180</v>
      </c>
      <c r="B1086" t="s">
        <v>1393</v>
      </c>
      <c r="C1086" s="3" t="s">
        <v>1394</v>
      </c>
      <c r="D1086" s="3" t="s">
        <v>12</v>
      </c>
      <c r="E1086">
        <v>1</v>
      </c>
      <c r="F1086">
        <v>0</v>
      </c>
      <c r="G1086">
        <v>0</v>
      </c>
      <c r="H1086">
        <v>0</v>
      </c>
      <c r="I1086" t="str">
        <f t="shared" si="16"/>
        <v>No</v>
      </c>
    </row>
    <row r="1087" spans="1:9" x14ac:dyDescent="0.2">
      <c r="A1087" s="3" t="s">
        <v>1180</v>
      </c>
      <c r="B1087" t="s">
        <v>1395</v>
      </c>
      <c r="C1087" s="3" t="s">
        <v>1396</v>
      </c>
      <c r="D1087" s="3" t="s">
        <v>12</v>
      </c>
      <c r="E1087">
        <v>1</v>
      </c>
      <c r="F1087">
        <v>0</v>
      </c>
      <c r="G1087">
        <v>0</v>
      </c>
      <c r="H1087">
        <v>0</v>
      </c>
      <c r="I1087" t="str">
        <f t="shared" si="16"/>
        <v>No</v>
      </c>
    </row>
    <row r="1088" spans="1:9" x14ac:dyDescent="0.2">
      <c r="A1088" s="3" t="s">
        <v>1180</v>
      </c>
      <c r="B1088" t="s">
        <v>434</v>
      </c>
      <c r="C1088" s="3" t="s">
        <v>434</v>
      </c>
      <c r="D1088" s="3" t="s">
        <v>12</v>
      </c>
      <c r="E1088">
        <v>0.5</v>
      </c>
      <c r="F1088">
        <v>0</v>
      </c>
      <c r="G1088">
        <v>0.5</v>
      </c>
      <c r="H1088">
        <v>0</v>
      </c>
      <c r="I1088" t="str">
        <f t="shared" si="16"/>
        <v>Yes</v>
      </c>
    </row>
    <row r="1089" spans="1:9" x14ac:dyDescent="0.2">
      <c r="A1089" s="3" t="s">
        <v>1180</v>
      </c>
      <c r="B1089" t="s">
        <v>1397</v>
      </c>
      <c r="C1089" s="3" t="s">
        <v>1398</v>
      </c>
      <c r="D1089" s="3" t="s">
        <v>12</v>
      </c>
      <c r="E1089">
        <v>1</v>
      </c>
      <c r="F1089">
        <v>0</v>
      </c>
      <c r="G1089">
        <v>0</v>
      </c>
      <c r="H1089">
        <v>0</v>
      </c>
      <c r="I1089" t="str">
        <f t="shared" si="16"/>
        <v>No</v>
      </c>
    </row>
    <row r="1090" spans="1:9" x14ac:dyDescent="0.2">
      <c r="A1090" s="3" t="s">
        <v>1180</v>
      </c>
      <c r="B1090" t="s">
        <v>1399</v>
      </c>
      <c r="C1090" s="3" t="s">
        <v>1400</v>
      </c>
      <c r="D1090" s="3" t="s">
        <v>12</v>
      </c>
      <c r="E1090">
        <v>0.99837398399999999</v>
      </c>
      <c r="F1090">
        <v>0</v>
      </c>
      <c r="G1090">
        <v>1.6260160000000001E-3</v>
      </c>
      <c r="H1090">
        <v>0</v>
      </c>
      <c r="I1090" t="str">
        <f t="shared" ref="I1090:I1153" si="17">IF((F1090+G1090+H1090)&gt;=0.1,"Yes","No")</f>
        <v>No</v>
      </c>
    </row>
    <row r="1091" spans="1:9" x14ac:dyDescent="0.2">
      <c r="A1091" s="3" t="s">
        <v>1180</v>
      </c>
      <c r="B1091" t="s">
        <v>1401</v>
      </c>
      <c r="C1091" s="3" t="s">
        <v>1402</v>
      </c>
      <c r="D1091" s="3" t="s">
        <v>12</v>
      </c>
      <c r="E1091">
        <v>0.99834983499999996</v>
      </c>
      <c r="F1091">
        <v>0</v>
      </c>
      <c r="G1091">
        <v>1.6501650000000001E-3</v>
      </c>
      <c r="H1091">
        <v>0</v>
      </c>
      <c r="I1091" t="str">
        <f t="shared" si="17"/>
        <v>No</v>
      </c>
    </row>
    <row r="1092" spans="1:9" x14ac:dyDescent="0.2">
      <c r="A1092" s="3" t="s">
        <v>1180</v>
      </c>
      <c r="B1092" t="s">
        <v>1403</v>
      </c>
      <c r="C1092" s="3" t="s">
        <v>1404</v>
      </c>
      <c r="D1092" s="3" t="s">
        <v>12</v>
      </c>
      <c r="E1092">
        <v>1</v>
      </c>
      <c r="F1092">
        <v>0</v>
      </c>
      <c r="G1092">
        <v>0</v>
      </c>
      <c r="H1092">
        <v>0</v>
      </c>
      <c r="I1092" t="str">
        <f t="shared" si="17"/>
        <v>No</v>
      </c>
    </row>
    <row r="1093" spans="1:9" x14ac:dyDescent="0.2">
      <c r="A1093" s="3" t="s">
        <v>1180</v>
      </c>
      <c r="B1093" t="s">
        <v>1405</v>
      </c>
      <c r="C1093" s="3" t="s">
        <v>1406</v>
      </c>
      <c r="D1093" s="3" t="s">
        <v>12</v>
      </c>
      <c r="E1093">
        <v>1</v>
      </c>
      <c r="F1093">
        <v>0</v>
      </c>
      <c r="G1093">
        <v>0</v>
      </c>
      <c r="H1093">
        <v>0</v>
      </c>
      <c r="I1093" t="str">
        <f t="shared" si="17"/>
        <v>No</v>
      </c>
    </row>
    <row r="1094" spans="1:9" x14ac:dyDescent="0.2">
      <c r="A1094" s="3" t="s">
        <v>1180</v>
      </c>
      <c r="B1094" t="s">
        <v>1407</v>
      </c>
      <c r="C1094" s="3" t="s">
        <v>1408</v>
      </c>
      <c r="D1094" s="3" t="s">
        <v>12</v>
      </c>
      <c r="E1094">
        <v>1</v>
      </c>
      <c r="F1094">
        <v>0</v>
      </c>
      <c r="G1094">
        <v>0</v>
      </c>
      <c r="H1094">
        <v>0</v>
      </c>
      <c r="I1094" t="str">
        <f t="shared" si="17"/>
        <v>No</v>
      </c>
    </row>
    <row r="1095" spans="1:9" x14ac:dyDescent="0.2">
      <c r="A1095" s="3" t="s">
        <v>1180</v>
      </c>
      <c r="B1095" t="s">
        <v>1409</v>
      </c>
      <c r="C1095" s="3" t="s">
        <v>1410</v>
      </c>
      <c r="D1095" s="3" t="s">
        <v>12</v>
      </c>
      <c r="E1095">
        <v>0.99814126400000003</v>
      </c>
      <c r="F1095">
        <v>0</v>
      </c>
      <c r="G1095">
        <v>1.8587359999999999E-3</v>
      </c>
      <c r="H1095">
        <v>0</v>
      </c>
      <c r="I1095" t="str">
        <f t="shared" si="17"/>
        <v>No</v>
      </c>
    </row>
    <row r="1096" spans="1:9" x14ac:dyDescent="0.2">
      <c r="A1096" s="3" t="s">
        <v>1180</v>
      </c>
      <c r="B1096" t="s">
        <v>1411</v>
      </c>
      <c r="C1096" s="3" t="s">
        <v>1412</v>
      </c>
      <c r="D1096" s="3" t="s">
        <v>12</v>
      </c>
      <c r="E1096">
        <v>0.998336106</v>
      </c>
      <c r="F1096">
        <v>0</v>
      </c>
      <c r="G1096">
        <v>1.663894E-3</v>
      </c>
      <c r="H1096">
        <v>0</v>
      </c>
      <c r="I1096" t="str">
        <f t="shared" si="17"/>
        <v>No</v>
      </c>
    </row>
    <row r="1097" spans="1:9" x14ac:dyDescent="0.2">
      <c r="A1097" s="3" t="s">
        <v>1180</v>
      </c>
      <c r="B1097" t="s">
        <v>1413</v>
      </c>
      <c r="C1097" s="3" t="s">
        <v>1414</v>
      </c>
      <c r="D1097" s="3" t="s">
        <v>12</v>
      </c>
      <c r="E1097">
        <v>0.998352554</v>
      </c>
      <c r="F1097">
        <v>0</v>
      </c>
      <c r="G1097">
        <v>1.6474459999999999E-3</v>
      </c>
      <c r="H1097">
        <v>0</v>
      </c>
      <c r="I1097" t="str">
        <f t="shared" si="17"/>
        <v>No</v>
      </c>
    </row>
    <row r="1098" spans="1:9" x14ac:dyDescent="0.2">
      <c r="A1098" s="3" t="s">
        <v>1180</v>
      </c>
      <c r="B1098" t="s">
        <v>1415</v>
      </c>
      <c r="C1098" s="3" t="s">
        <v>1416</v>
      </c>
      <c r="D1098" s="3" t="s">
        <v>12</v>
      </c>
      <c r="E1098">
        <v>1</v>
      </c>
      <c r="F1098">
        <v>0</v>
      </c>
      <c r="G1098">
        <v>0</v>
      </c>
      <c r="H1098">
        <v>0</v>
      </c>
      <c r="I1098" t="str">
        <f t="shared" si="17"/>
        <v>No</v>
      </c>
    </row>
    <row r="1099" spans="1:9" x14ac:dyDescent="0.2">
      <c r="A1099" s="3" t="s">
        <v>1180</v>
      </c>
      <c r="B1099" t="s">
        <v>1417</v>
      </c>
      <c r="C1099" s="3" t="s">
        <v>1418</v>
      </c>
      <c r="D1099" s="3" t="s">
        <v>12</v>
      </c>
      <c r="E1099">
        <v>1</v>
      </c>
      <c r="F1099">
        <v>0</v>
      </c>
      <c r="G1099">
        <v>0</v>
      </c>
      <c r="H1099">
        <v>0</v>
      </c>
      <c r="I1099" t="str">
        <f t="shared" si="17"/>
        <v>No</v>
      </c>
    </row>
    <row r="1100" spans="1:9" x14ac:dyDescent="0.2">
      <c r="A1100" s="3" t="s">
        <v>1180</v>
      </c>
      <c r="B1100" t="s">
        <v>1419</v>
      </c>
      <c r="C1100" s="3" t="s">
        <v>1420</v>
      </c>
      <c r="D1100" s="3" t="s">
        <v>12</v>
      </c>
      <c r="E1100">
        <v>1</v>
      </c>
      <c r="F1100">
        <v>0</v>
      </c>
      <c r="G1100">
        <v>0</v>
      </c>
      <c r="H1100">
        <v>0</v>
      </c>
      <c r="I1100" t="str">
        <f t="shared" si="17"/>
        <v>No</v>
      </c>
    </row>
    <row r="1101" spans="1:9" x14ac:dyDescent="0.2">
      <c r="A1101" s="3" t="s">
        <v>1180</v>
      </c>
      <c r="B1101" t="s">
        <v>1421</v>
      </c>
      <c r="C1101" s="3" t="s">
        <v>1421</v>
      </c>
      <c r="D1101" s="3" t="s">
        <v>12</v>
      </c>
      <c r="E1101">
        <v>0.99307958500000004</v>
      </c>
      <c r="F1101">
        <v>0</v>
      </c>
      <c r="G1101">
        <v>6.9204150000000001E-3</v>
      </c>
      <c r="H1101">
        <v>0</v>
      </c>
      <c r="I1101" t="str">
        <f t="shared" si="17"/>
        <v>No</v>
      </c>
    </row>
    <row r="1102" spans="1:9" x14ac:dyDescent="0.2">
      <c r="A1102" s="3" t="s">
        <v>1180</v>
      </c>
      <c r="B1102" t="s">
        <v>1422</v>
      </c>
      <c r="C1102" s="3" t="s">
        <v>1422</v>
      </c>
      <c r="D1102" s="3" t="s">
        <v>12</v>
      </c>
      <c r="E1102">
        <v>0.99343185599999995</v>
      </c>
      <c r="F1102">
        <v>0</v>
      </c>
      <c r="G1102">
        <v>6.5681439999999997E-3</v>
      </c>
      <c r="H1102">
        <v>0</v>
      </c>
      <c r="I1102" t="str">
        <f t="shared" si="17"/>
        <v>No</v>
      </c>
    </row>
    <row r="1103" spans="1:9" x14ac:dyDescent="0.2">
      <c r="A1103" s="3" t="s">
        <v>1180</v>
      </c>
      <c r="B1103" t="s">
        <v>1423</v>
      </c>
      <c r="C1103" s="3" t="s">
        <v>1423</v>
      </c>
      <c r="D1103" s="3" t="s">
        <v>12</v>
      </c>
      <c r="E1103">
        <v>0.99836867900000004</v>
      </c>
      <c r="F1103">
        <v>0</v>
      </c>
      <c r="G1103">
        <v>1.631321E-3</v>
      </c>
      <c r="H1103">
        <v>0</v>
      </c>
      <c r="I1103" t="str">
        <f t="shared" si="17"/>
        <v>No</v>
      </c>
    </row>
    <row r="1104" spans="1:9" x14ac:dyDescent="0.2">
      <c r="A1104" s="3" t="s">
        <v>1180</v>
      </c>
      <c r="B1104" t="s">
        <v>1424</v>
      </c>
      <c r="C1104" s="3" t="s">
        <v>1424</v>
      </c>
      <c r="D1104" s="3" t="s">
        <v>12</v>
      </c>
      <c r="E1104">
        <v>0.99835796399999999</v>
      </c>
      <c r="F1104">
        <v>0</v>
      </c>
      <c r="G1104">
        <v>1.6420359999999999E-3</v>
      </c>
      <c r="H1104">
        <v>0</v>
      </c>
      <c r="I1104" t="str">
        <f t="shared" si="17"/>
        <v>No</v>
      </c>
    </row>
    <row r="1105" spans="1:9" x14ac:dyDescent="0.2">
      <c r="A1105" s="3" t="s">
        <v>1180</v>
      </c>
      <c r="B1105" t="s">
        <v>1425</v>
      </c>
      <c r="C1105" s="3" t="s">
        <v>1426</v>
      </c>
      <c r="D1105" s="3" t="s">
        <v>12</v>
      </c>
      <c r="E1105">
        <v>1</v>
      </c>
      <c r="F1105">
        <v>0</v>
      </c>
      <c r="G1105">
        <v>0</v>
      </c>
      <c r="H1105">
        <v>0</v>
      </c>
      <c r="I1105" t="str">
        <f t="shared" si="17"/>
        <v>No</v>
      </c>
    </row>
    <row r="1106" spans="1:9" x14ac:dyDescent="0.2">
      <c r="A1106" s="3" t="s">
        <v>1180</v>
      </c>
      <c r="B1106" t="s">
        <v>1427</v>
      </c>
      <c r="C1106" s="3" t="s">
        <v>1428</v>
      </c>
      <c r="D1106" s="3" t="s">
        <v>12</v>
      </c>
      <c r="E1106">
        <v>1</v>
      </c>
      <c r="F1106">
        <v>0</v>
      </c>
      <c r="G1106">
        <v>0</v>
      </c>
      <c r="H1106">
        <v>0</v>
      </c>
      <c r="I1106" t="str">
        <f t="shared" si="17"/>
        <v>No</v>
      </c>
    </row>
    <row r="1107" spans="1:9" x14ac:dyDescent="0.2">
      <c r="A1107" s="3" t="s">
        <v>1180</v>
      </c>
      <c r="B1107" t="s">
        <v>1429</v>
      </c>
      <c r="C1107" s="3" t="s">
        <v>1429</v>
      </c>
      <c r="D1107" s="3" t="s">
        <v>12</v>
      </c>
      <c r="E1107">
        <v>1</v>
      </c>
      <c r="F1107">
        <v>0</v>
      </c>
      <c r="G1107">
        <v>0</v>
      </c>
      <c r="H1107">
        <v>0</v>
      </c>
      <c r="I1107" t="str">
        <f t="shared" si="17"/>
        <v>No</v>
      </c>
    </row>
    <row r="1108" spans="1:9" x14ac:dyDescent="0.2">
      <c r="A1108" s="3" t="s">
        <v>1180</v>
      </c>
      <c r="B1108" t="s">
        <v>1430</v>
      </c>
      <c r="C1108" s="3" t="s">
        <v>1430</v>
      </c>
      <c r="D1108" s="3" t="s">
        <v>12</v>
      </c>
      <c r="E1108">
        <v>1</v>
      </c>
      <c r="F1108">
        <v>0</v>
      </c>
      <c r="G1108">
        <v>0</v>
      </c>
      <c r="H1108">
        <v>0</v>
      </c>
      <c r="I1108" t="str">
        <f t="shared" si="17"/>
        <v>No</v>
      </c>
    </row>
    <row r="1109" spans="1:9" x14ac:dyDescent="0.2">
      <c r="A1109" s="3" t="s">
        <v>1180</v>
      </c>
      <c r="B1109" t="s">
        <v>764</v>
      </c>
      <c r="C1109" s="3" t="s">
        <v>764</v>
      </c>
      <c r="D1109" s="3" t="s">
        <v>12</v>
      </c>
      <c r="E1109">
        <v>0</v>
      </c>
      <c r="F1109">
        <v>0</v>
      </c>
      <c r="G1109">
        <v>1</v>
      </c>
      <c r="H1109">
        <v>0</v>
      </c>
      <c r="I1109" t="str">
        <f t="shared" si="17"/>
        <v>Yes</v>
      </c>
    </row>
    <row r="1110" spans="1:9" x14ac:dyDescent="0.2">
      <c r="A1110" s="3" t="s">
        <v>1180</v>
      </c>
      <c r="B1110" t="s">
        <v>438</v>
      </c>
      <c r="C1110" s="3" t="s">
        <v>438</v>
      </c>
      <c r="D1110" s="3" t="s">
        <v>12</v>
      </c>
      <c r="E1110">
        <v>0.5</v>
      </c>
      <c r="F1110">
        <v>0</v>
      </c>
      <c r="G1110">
        <v>0.25</v>
      </c>
      <c r="H1110">
        <v>0.25</v>
      </c>
      <c r="I1110" t="str">
        <f t="shared" si="17"/>
        <v>Yes</v>
      </c>
    </row>
    <row r="1111" spans="1:9" x14ac:dyDescent="0.2">
      <c r="A1111" s="3" t="s">
        <v>1180</v>
      </c>
      <c r="B1111" t="s">
        <v>766</v>
      </c>
      <c r="C1111" s="3" t="s">
        <v>767</v>
      </c>
      <c r="D1111" s="3" t="s">
        <v>12</v>
      </c>
      <c r="E1111">
        <v>0</v>
      </c>
      <c r="F1111">
        <v>0</v>
      </c>
      <c r="G1111">
        <v>1</v>
      </c>
      <c r="H1111">
        <v>0</v>
      </c>
      <c r="I1111" t="str">
        <f t="shared" si="17"/>
        <v>Yes</v>
      </c>
    </row>
    <row r="1112" spans="1:9" x14ac:dyDescent="0.2">
      <c r="A1112" s="3" t="s">
        <v>1180</v>
      </c>
      <c r="B1112" t="s">
        <v>440</v>
      </c>
      <c r="C1112" s="3" t="s">
        <v>440</v>
      </c>
      <c r="D1112" s="3" t="s">
        <v>12</v>
      </c>
      <c r="E1112">
        <v>0.6</v>
      </c>
      <c r="F1112">
        <v>0</v>
      </c>
      <c r="G1112">
        <v>0.2</v>
      </c>
      <c r="H1112">
        <v>0.2</v>
      </c>
      <c r="I1112" t="str">
        <f t="shared" si="17"/>
        <v>Yes</v>
      </c>
    </row>
    <row r="1113" spans="1:9" x14ac:dyDescent="0.2">
      <c r="A1113" s="3" t="s">
        <v>1180</v>
      </c>
      <c r="B1113" t="s">
        <v>1431</v>
      </c>
      <c r="C1113" s="3" t="s">
        <v>1432</v>
      </c>
      <c r="D1113" s="3" t="s">
        <v>12</v>
      </c>
      <c r="E1113">
        <v>1</v>
      </c>
      <c r="F1113">
        <v>0</v>
      </c>
      <c r="G1113">
        <v>0</v>
      </c>
      <c r="H1113">
        <v>0</v>
      </c>
      <c r="I1113" t="str">
        <f t="shared" si="17"/>
        <v>No</v>
      </c>
    </row>
    <row r="1114" spans="1:9" x14ac:dyDescent="0.2">
      <c r="A1114" s="3" t="s">
        <v>1180</v>
      </c>
      <c r="B1114" t="s">
        <v>1433</v>
      </c>
      <c r="C1114" s="3" t="s">
        <v>1434</v>
      </c>
      <c r="D1114" s="3" t="s">
        <v>12</v>
      </c>
      <c r="E1114">
        <v>1</v>
      </c>
      <c r="F1114">
        <v>0</v>
      </c>
      <c r="G1114">
        <v>0</v>
      </c>
      <c r="H1114">
        <v>0</v>
      </c>
      <c r="I1114" t="str">
        <f t="shared" si="17"/>
        <v>No</v>
      </c>
    </row>
    <row r="1115" spans="1:9" x14ac:dyDescent="0.2">
      <c r="A1115" s="3" t="s">
        <v>1180</v>
      </c>
      <c r="B1115" t="s">
        <v>1435</v>
      </c>
      <c r="C1115" s="3" t="s">
        <v>1436</v>
      </c>
      <c r="D1115" s="3" t="s">
        <v>12</v>
      </c>
      <c r="E1115">
        <v>1</v>
      </c>
      <c r="F1115">
        <v>0</v>
      </c>
      <c r="G1115">
        <v>0</v>
      </c>
      <c r="H1115">
        <v>0</v>
      </c>
      <c r="I1115" t="str">
        <f t="shared" si="17"/>
        <v>No</v>
      </c>
    </row>
    <row r="1116" spans="1:9" x14ac:dyDescent="0.2">
      <c r="A1116" s="3" t="s">
        <v>1180</v>
      </c>
      <c r="B1116" t="s">
        <v>1437</v>
      </c>
      <c r="C1116" s="3" t="s">
        <v>1438</v>
      </c>
      <c r="D1116" s="3" t="s">
        <v>12</v>
      </c>
      <c r="E1116">
        <v>1</v>
      </c>
      <c r="F1116">
        <v>0</v>
      </c>
      <c r="G1116">
        <v>0</v>
      </c>
      <c r="H1116">
        <v>0</v>
      </c>
      <c r="I1116" t="str">
        <f t="shared" si="17"/>
        <v>No</v>
      </c>
    </row>
    <row r="1117" spans="1:9" x14ac:dyDescent="0.2">
      <c r="A1117" s="3" t="s">
        <v>1180</v>
      </c>
      <c r="B1117" t="s">
        <v>1439</v>
      </c>
      <c r="C1117" s="3" t="s">
        <v>1440</v>
      </c>
      <c r="D1117" s="3" t="s">
        <v>12</v>
      </c>
      <c r="E1117">
        <v>0.99836065600000001</v>
      </c>
      <c r="F1117">
        <v>0</v>
      </c>
      <c r="G1117">
        <v>1.639344E-3</v>
      </c>
      <c r="H1117">
        <v>0</v>
      </c>
      <c r="I1117" t="str">
        <f t="shared" si="17"/>
        <v>No</v>
      </c>
    </row>
    <row r="1118" spans="1:9" x14ac:dyDescent="0.2">
      <c r="A1118" s="3" t="s">
        <v>1180</v>
      </c>
      <c r="B1118" t="s">
        <v>1441</v>
      </c>
      <c r="C1118" s="3" t="s">
        <v>1441</v>
      </c>
      <c r="D1118" s="3" t="s">
        <v>12</v>
      </c>
      <c r="E1118">
        <v>0.99834983499999996</v>
      </c>
      <c r="F1118">
        <v>0</v>
      </c>
      <c r="G1118">
        <v>1.6501650000000001E-3</v>
      </c>
      <c r="H1118">
        <v>0</v>
      </c>
      <c r="I1118" t="str">
        <f t="shared" si="17"/>
        <v>No</v>
      </c>
    </row>
    <row r="1119" spans="1:9" x14ac:dyDescent="0.2">
      <c r="A1119" s="3" t="s">
        <v>1180</v>
      </c>
      <c r="B1119" t="s">
        <v>1442</v>
      </c>
      <c r="C1119" s="3" t="s">
        <v>1443</v>
      </c>
      <c r="D1119" s="3" t="s">
        <v>12</v>
      </c>
      <c r="E1119">
        <v>1</v>
      </c>
      <c r="F1119">
        <v>0</v>
      </c>
      <c r="G1119">
        <v>0</v>
      </c>
      <c r="H1119">
        <v>0</v>
      </c>
      <c r="I1119" t="str">
        <f t="shared" si="17"/>
        <v>No</v>
      </c>
    </row>
    <row r="1120" spans="1:9" x14ac:dyDescent="0.2">
      <c r="A1120" s="3" t="s">
        <v>1180</v>
      </c>
      <c r="B1120" t="s">
        <v>1444</v>
      </c>
      <c r="C1120" s="3" t="s">
        <v>1445</v>
      </c>
      <c r="D1120" s="3" t="s">
        <v>12</v>
      </c>
      <c r="E1120">
        <v>1</v>
      </c>
      <c r="F1120">
        <v>0</v>
      </c>
      <c r="G1120">
        <v>0</v>
      </c>
      <c r="H1120">
        <v>0</v>
      </c>
      <c r="I1120" t="str">
        <f t="shared" si="17"/>
        <v>No</v>
      </c>
    </row>
    <row r="1121" spans="1:9" x14ac:dyDescent="0.2">
      <c r="A1121" s="3" t="s">
        <v>1180</v>
      </c>
      <c r="B1121" t="s">
        <v>1446</v>
      </c>
      <c r="C1121" s="3" t="s">
        <v>1447</v>
      </c>
      <c r="D1121" s="3" t="s">
        <v>12</v>
      </c>
      <c r="E1121">
        <v>0.99834983499999996</v>
      </c>
      <c r="F1121">
        <v>0</v>
      </c>
      <c r="G1121">
        <v>1.6501650000000001E-3</v>
      </c>
      <c r="H1121">
        <v>0</v>
      </c>
      <c r="I1121" t="str">
        <f t="shared" si="17"/>
        <v>No</v>
      </c>
    </row>
    <row r="1122" spans="1:9" x14ac:dyDescent="0.2">
      <c r="A1122" s="3" t="s">
        <v>1180</v>
      </c>
      <c r="B1122" t="s">
        <v>1448</v>
      </c>
      <c r="C1122" s="3" t="s">
        <v>1449</v>
      </c>
      <c r="D1122" s="3" t="s">
        <v>12</v>
      </c>
      <c r="E1122">
        <v>1</v>
      </c>
      <c r="F1122">
        <v>0</v>
      </c>
      <c r="G1122">
        <v>0</v>
      </c>
      <c r="H1122">
        <v>0</v>
      </c>
      <c r="I1122" t="str">
        <f t="shared" si="17"/>
        <v>No</v>
      </c>
    </row>
    <row r="1123" spans="1:9" x14ac:dyDescent="0.2">
      <c r="A1123" s="3" t="s">
        <v>1180</v>
      </c>
      <c r="B1123" t="s">
        <v>1450</v>
      </c>
      <c r="C1123" s="3" t="s">
        <v>1450</v>
      </c>
      <c r="D1123" s="3" t="s">
        <v>12</v>
      </c>
      <c r="E1123">
        <v>0.99672667800000003</v>
      </c>
      <c r="F1123">
        <v>0</v>
      </c>
      <c r="G1123">
        <v>3.273322E-3</v>
      </c>
      <c r="H1123">
        <v>0</v>
      </c>
      <c r="I1123" t="str">
        <f t="shared" si="17"/>
        <v>No</v>
      </c>
    </row>
    <row r="1124" spans="1:9" x14ac:dyDescent="0.2">
      <c r="A1124" s="3" t="s">
        <v>1180</v>
      </c>
      <c r="B1124" t="s">
        <v>1451</v>
      </c>
      <c r="C1124" s="3" t="s">
        <v>1452</v>
      </c>
      <c r="D1124" s="3" t="s">
        <v>12</v>
      </c>
      <c r="E1124">
        <v>1</v>
      </c>
      <c r="F1124">
        <v>0</v>
      </c>
      <c r="G1124">
        <v>0</v>
      </c>
      <c r="H1124">
        <v>0</v>
      </c>
      <c r="I1124" t="str">
        <f t="shared" si="17"/>
        <v>No</v>
      </c>
    </row>
    <row r="1125" spans="1:9" x14ac:dyDescent="0.2">
      <c r="A1125" s="3" t="s">
        <v>1180</v>
      </c>
      <c r="B1125" t="s">
        <v>1453</v>
      </c>
      <c r="C1125" s="3" t="s">
        <v>1453</v>
      </c>
      <c r="D1125" s="3" t="s">
        <v>12</v>
      </c>
      <c r="E1125">
        <v>1</v>
      </c>
      <c r="F1125">
        <v>0</v>
      </c>
      <c r="G1125">
        <v>0</v>
      </c>
      <c r="H1125">
        <v>0</v>
      </c>
      <c r="I1125" t="str">
        <f t="shared" si="17"/>
        <v>No</v>
      </c>
    </row>
    <row r="1126" spans="1:9" x14ac:dyDescent="0.2">
      <c r="A1126" s="3" t="s">
        <v>1180</v>
      </c>
      <c r="B1126" t="s">
        <v>1454</v>
      </c>
      <c r="C1126" s="3" t="s">
        <v>1454</v>
      </c>
      <c r="D1126" s="3" t="s">
        <v>12</v>
      </c>
      <c r="E1126">
        <v>1</v>
      </c>
      <c r="F1126">
        <v>0</v>
      </c>
      <c r="G1126">
        <v>0</v>
      </c>
      <c r="H1126">
        <v>0</v>
      </c>
      <c r="I1126" t="str">
        <f t="shared" si="17"/>
        <v>No</v>
      </c>
    </row>
    <row r="1127" spans="1:9" x14ac:dyDescent="0.2">
      <c r="A1127" s="3" t="s">
        <v>1180</v>
      </c>
      <c r="B1127" t="s">
        <v>1455</v>
      </c>
      <c r="C1127" s="3" t="s">
        <v>1456</v>
      </c>
      <c r="D1127" s="3" t="s">
        <v>12</v>
      </c>
      <c r="E1127">
        <v>1</v>
      </c>
      <c r="F1127">
        <v>0</v>
      </c>
      <c r="G1127">
        <v>0</v>
      </c>
      <c r="H1127">
        <v>0</v>
      </c>
      <c r="I1127" t="str">
        <f t="shared" si="17"/>
        <v>No</v>
      </c>
    </row>
    <row r="1128" spans="1:9" x14ac:dyDescent="0.2">
      <c r="A1128" s="3" t="s">
        <v>1180</v>
      </c>
      <c r="B1128" t="s">
        <v>1457</v>
      </c>
      <c r="C1128" s="3" t="s">
        <v>1458</v>
      </c>
      <c r="D1128" s="3" t="s">
        <v>12</v>
      </c>
      <c r="E1128">
        <v>1</v>
      </c>
      <c r="F1128">
        <v>0</v>
      </c>
      <c r="G1128">
        <v>0</v>
      </c>
      <c r="H1128">
        <v>0</v>
      </c>
      <c r="I1128" t="str">
        <f t="shared" si="17"/>
        <v>No</v>
      </c>
    </row>
    <row r="1129" spans="1:9" x14ac:dyDescent="0.2">
      <c r="A1129" s="3" t="s">
        <v>1180</v>
      </c>
      <c r="B1129" t="s">
        <v>1459</v>
      </c>
      <c r="C1129" s="3" t="s">
        <v>1460</v>
      </c>
      <c r="D1129" s="3" t="s">
        <v>12</v>
      </c>
      <c r="E1129">
        <v>1</v>
      </c>
      <c r="F1129">
        <v>0</v>
      </c>
      <c r="G1129">
        <v>0</v>
      </c>
      <c r="H1129">
        <v>0</v>
      </c>
      <c r="I1129" t="str">
        <f t="shared" si="17"/>
        <v>No</v>
      </c>
    </row>
    <row r="1130" spans="1:9" x14ac:dyDescent="0.2">
      <c r="A1130" s="3" t="s">
        <v>1180</v>
      </c>
      <c r="B1130" t="s">
        <v>443</v>
      </c>
      <c r="C1130" s="3" t="s">
        <v>443</v>
      </c>
      <c r="D1130" s="3" t="s">
        <v>12</v>
      </c>
      <c r="E1130">
        <v>1</v>
      </c>
      <c r="F1130">
        <v>0</v>
      </c>
      <c r="G1130">
        <v>0</v>
      </c>
      <c r="H1130">
        <v>0</v>
      </c>
      <c r="I1130" t="str">
        <f t="shared" si="17"/>
        <v>No</v>
      </c>
    </row>
    <row r="1131" spans="1:9" x14ac:dyDescent="0.2">
      <c r="A1131" s="3" t="s">
        <v>1180</v>
      </c>
      <c r="B1131" t="s">
        <v>444</v>
      </c>
      <c r="C1131" s="3" t="s">
        <v>444</v>
      </c>
      <c r="D1131" s="3" t="s">
        <v>12</v>
      </c>
      <c r="E1131">
        <v>0.75182481800000001</v>
      </c>
      <c r="F1131">
        <v>5.1094891000000003E-2</v>
      </c>
      <c r="G1131">
        <v>0.167883212</v>
      </c>
      <c r="H1131">
        <v>2.919708E-2</v>
      </c>
      <c r="I1131" t="str">
        <f t="shared" si="17"/>
        <v>Yes</v>
      </c>
    </row>
    <row r="1132" spans="1:9" x14ac:dyDescent="0.2">
      <c r="A1132" s="3" t="s">
        <v>1180</v>
      </c>
      <c r="B1132" t="s">
        <v>1138</v>
      </c>
      <c r="C1132" s="3" t="s">
        <v>1138</v>
      </c>
      <c r="D1132" s="3" t="s">
        <v>12</v>
      </c>
      <c r="E1132">
        <v>0.81818181800000001</v>
      </c>
      <c r="F1132">
        <v>9.0909090999999997E-2</v>
      </c>
      <c r="G1132">
        <v>9.0909090999999997E-2</v>
      </c>
      <c r="H1132">
        <v>0</v>
      </c>
      <c r="I1132" t="str">
        <f t="shared" si="17"/>
        <v>Yes</v>
      </c>
    </row>
    <row r="1133" spans="1:9" x14ac:dyDescent="0.2">
      <c r="A1133" s="3" t="s">
        <v>1180</v>
      </c>
      <c r="B1133" t="s">
        <v>778</v>
      </c>
      <c r="C1133" s="3" t="s">
        <v>779</v>
      </c>
      <c r="D1133" s="3" t="s">
        <v>12</v>
      </c>
      <c r="E1133">
        <v>1</v>
      </c>
      <c r="F1133">
        <v>0</v>
      </c>
      <c r="G1133">
        <v>0</v>
      </c>
      <c r="H1133">
        <v>0</v>
      </c>
      <c r="I1133" t="str">
        <f t="shared" si="17"/>
        <v>No</v>
      </c>
    </row>
    <row r="1134" spans="1:9" x14ac:dyDescent="0.2">
      <c r="A1134" s="3" t="s">
        <v>1180</v>
      </c>
      <c r="B1134" t="s">
        <v>1461</v>
      </c>
      <c r="C1134" s="3" t="s">
        <v>1462</v>
      </c>
      <c r="D1134" s="3" t="s">
        <v>12</v>
      </c>
      <c r="E1134">
        <v>0.75</v>
      </c>
      <c r="F1134">
        <v>0</v>
      </c>
      <c r="G1134">
        <v>0.25</v>
      </c>
      <c r="H1134">
        <v>0</v>
      </c>
      <c r="I1134" t="str">
        <f t="shared" si="17"/>
        <v>Yes</v>
      </c>
    </row>
    <row r="1135" spans="1:9" x14ac:dyDescent="0.2">
      <c r="A1135" s="3" t="s">
        <v>1180</v>
      </c>
      <c r="B1135" t="s">
        <v>796</v>
      </c>
      <c r="C1135" s="3" t="s">
        <v>796</v>
      </c>
      <c r="D1135" s="3" t="s">
        <v>12</v>
      </c>
      <c r="E1135">
        <v>1</v>
      </c>
      <c r="F1135">
        <v>0</v>
      </c>
      <c r="G1135">
        <v>0</v>
      </c>
      <c r="H1135">
        <v>0</v>
      </c>
      <c r="I1135" t="str">
        <f t="shared" si="17"/>
        <v>No</v>
      </c>
    </row>
    <row r="1136" spans="1:9" x14ac:dyDescent="0.2">
      <c r="A1136" s="3" t="s">
        <v>1180</v>
      </c>
      <c r="B1136" t="s">
        <v>1149</v>
      </c>
      <c r="C1136" s="3" t="s">
        <v>1149</v>
      </c>
      <c r="D1136" s="3" t="s">
        <v>12</v>
      </c>
      <c r="E1136">
        <v>0.6</v>
      </c>
      <c r="F1136">
        <v>0</v>
      </c>
      <c r="G1136">
        <v>0.4</v>
      </c>
      <c r="H1136">
        <v>0</v>
      </c>
      <c r="I1136" t="str">
        <f t="shared" si="17"/>
        <v>Yes</v>
      </c>
    </row>
    <row r="1137" spans="1:9" x14ac:dyDescent="0.2">
      <c r="A1137" s="3" t="s">
        <v>1180</v>
      </c>
      <c r="B1137" t="s">
        <v>798</v>
      </c>
      <c r="C1137" s="3" t="s">
        <v>798</v>
      </c>
      <c r="D1137" s="3" t="s">
        <v>12</v>
      </c>
      <c r="E1137">
        <v>1</v>
      </c>
      <c r="F1137">
        <v>0</v>
      </c>
      <c r="G1137">
        <v>0</v>
      </c>
      <c r="H1137">
        <v>0</v>
      </c>
      <c r="I1137" t="str">
        <f t="shared" si="17"/>
        <v>No</v>
      </c>
    </row>
    <row r="1138" spans="1:9" x14ac:dyDescent="0.2">
      <c r="A1138" s="3" t="s">
        <v>1180</v>
      </c>
      <c r="B1138" t="s">
        <v>1463</v>
      </c>
      <c r="C1138" s="3" t="s">
        <v>1463</v>
      </c>
      <c r="D1138" s="3" t="s">
        <v>12</v>
      </c>
      <c r="E1138">
        <v>1</v>
      </c>
      <c r="F1138">
        <v>0</v>
      </c>
      <c r="G1138">
        <v>0</v>
      </c>
      <c r="H1138">
        <v>0</v>
      </c>
      <c r="I1138" t="str">
        <f t="shared" si="17"/>
        <v>No</v>
      </c>
    </row>
    <row r="1139" spans="1:9" x14ac:dyDescent="0.2">
      <c r="A1139" s="3" t="s">
        <v>1180</v>
      </c>
      <c r="B1139" t="s">
        <v>449</v>
      </c>
      <c r="C1139" s="3" t="s">
        <v>449</v>
      </c>
      <c r="D1139" s="3" t="s">
        <v>12</v>
      </c>
      <c r="E1139">
        <v>0.76129032299999999</v>
      </c>
      <c r="F1139">
        <v>3.8709676999999998E-2</v>
      </c>
      <c r="G1139">
        <v>0.141935484</v>
      </c>
      <c r="H1139">
        <v>5.8064515999999997E-2</v>
      </c>
      <c r="I1139" t="str">
        <f t="shared" si="17"/>
        <v>Yes</v>
      </c>
    </row>
    <row r="1140" spans="1:9" x14ac:dyDescent="0.2">
      <c r="A1140" s="3" t="s">
        <v>1180</v>
      </c>
      <c r="B1140" t="s">
        <v>450</v>
      </c>
      <c r="C1140" s="3" t="s">
        <v>450</v>
      </c>
      <c r="D1140" s="3" t="s">
        <v>12</v>
      </c>
      <c r="E1140">
        <v>0.428571429</v>
      </c>
      <c r="F1140">
        <v>0</v>
      </c>
      <c r="G1140">
        <v>0.571428571</v>
      </c>
      <c r="H1140">
        <v>0</v>
      </c>
      <c r="I1140" t="str">
        <f t="shared" si="17"/>
        <v>Yes</v>
      </c>
    </row>
    <row r="1141" spans="1:9" x14ac:dyDescent="0.2">
      <c r="A1141" s="3" t="s">
        <v>1180</v>
      </c>
      <c r="B1141" t="s">
        <v>452</v>
      </c>
      <c r="C1141" s="3" t="s">
        <v>452</v>
      </c>
      <c r="D1141" s="3" t="s">
        <v>12</v>
      </c>
      <c r="E1141">
        <v>0.928571429</v>
      </c>
      <c r="F1141">
        <v>0</v>
      </c>
      <c r="G1141">
        <v>7.1428570999999996E-2</v>
      </c>
      <c r="H1141">
        <v>0</v>
      </c>
      <c r="I1141" t="str">
        <f t="shared" si="17"/>
        <v>No</v>
      </c>
    </row>
    <row r="1142" spans="1:9" x14ac:dyDescent="0.2">
      <c r="A1142" s="3" t="s">
        <v>1180</v>
      </c>
      <c r="B1142" t="s">
        <v>803</v>
      </c>
      <c r="C1142" s="3" t="s">
        <v>803</v>
      </c>
      <c r="D1142" s="3" t="s">
        <v>12</v>
      </c>
      <c r="E1142">
        <v>0.8</v>
      </c>
      <c r="F1142">
        <v>0</v>
      </c>
      <c r="G1142">
        <v>0</v>
      </c>
      <c r="H1142">
        <v>0.2</v>
      </c>
      <c r="I1142" t="str">
        <f t="shared" si="17"/>
        <v>Yes</v>
      </c>
    </row>
    <row r="1143" spans="1:9" x14ac:dyDescent="0.2">
      <c r="A1143" s="3" t="s">
        <v>1180</v>
      </c>
      <c r="B1143" t="s">
        <v>1464</v>
      </c>
      <c r="C1143" s="3" t="s">
        <v>1465</v>
      </c>
      <c r="D1143" s="3" t="s">
        <v>12</v>
      </c>
      <c r="E1143">
        <v>1</v>
      </c>
      <c r="F1143">
        <v>0</v>
      </c>
      <c r="G1143">
        <v>0</v>
      </c>
      <c r="H1143">
        <v>0</v>
      </c>
      <c r="I1143" t="str">
        <f t="shared" si="17"/>
        <v>No</v>
      </c>
    </row>
    <row r="1144" spans="1:9" x14ac:dyDescent="0.2">
      <c r="A1144" s="3" t="s">
        <v>1180</v>
      </c>
      <c r="B1144" t="s">
        <v>1466</v>
      </c>
      <c r="C1144" s="3" t="s">
        <v>1467</v>
      </c>
      <c r="D1144" s="3" t="s">
        <v>12</v>
      </c>
      <c r="E1144">
        <v>1</v>
      </c>
      <c r="F1144">
        <v>0</v>
      </c>
      <c r="G1144">
        <v>0</v>
      </c>
      <c r="H1144">
        <v>0</v>
      </c>
      <c r="I1144" t="str">
        <f t="shared" si="17"/>
        <v>No</v>
      </c>
    </row>
    <row r="1145" spans="1:9" x14ac:dyDescent="0.2">
      <c r="A1145" s="3" t="s">
        <v>1180</v>
      </c>
      <c r="B1145" t="s">
        <v>1468</v>
      </c>
      <c r="C1145" s="3" t="s">
        <v>1469</v>
      </c>
      <c r="D1145" s="3" t="s">
        <v>12</v>
      </c>
      <c r="E1145">
        <v>1</v>
      </c>
      <c r="F1145">
        <v>0</v>
      </c>
      <c r="G1145">
        <v>0</v>
      </c>
      <c r="H1145">
        <v>0</v>
      </c>
      <c r="I1145" t="str">
        <f t="shared" si="17"/>
        <v>No</v>
      </c>
    </row>
    <row r="1146" spans="1:9" x14ac:dyDescent="0.2">
      <c r="A1146" s="3" t="s">
        <v>1180</v>
      </c>
      <c r="B1146" t="s">
        <v>1470</v>
      </c>
      <c r="C1146" s="3" t="s">
        <v>1471</v>
      </c>
      <c r="D1146" s="3" t="s">
        <v>12</v>
      </c>
      <c r="E1146">
        <v>0.92156862699999997</v>
      </c>
      <c r="F1146">
        <v>0</v>
      </c>
      <c r="G1146">
        <v>7.8431372999999999E-2</v>
      </c>
      <c r="H1146">
        <v>0</v>
      </c>
      <c r="I1146" t="str">
        <f t="shared" si="17"/>
        <v>No</v>
      </c>
    </row>
    <row r="1147" spans="1:9" x14ac:dyDescent="0.2">
      <c r="A1147" s="3" t="s">
        <v>1472</v>
      </c>
      <c r="B1147" t="s">
        <v>459</v>
      </c>
      <c r="C1147" s="3" t="s">
        <v>459</v>
      </c>
      <c r="D1147" s="3" t="s">
        <v>12</v>
      </c>
      <c r="E1147">
        <v>1</v>
      </c>
      <c r="F1147">
        <v>0</v>
      </c>
      <c r="G1147">
        <v>0</v>
      </c>
      <c r="H1147">
        <v>0</v>
      </c>
      <c r="I1147" t="str">
        <f t="shared" si="17"/>
        <v>No</v>
      </c>
    </row>
    <row r="1148" spans="1:9" x14ac:dyDescent="0.2">
      <c r="A1148" s="3" t="s">
        <v>1472</v>
      </c>
      <c r="B1148" t="s">
        <v>61</v>
      </c>
      <c r="C1148" s="3" t="s">
        <v>62</v>
      </c>
      <c r="D1148" s="3" t="s">
        <v>12</v>
      </c>
      <c r="E1148">
        <v>1</v>
      </c>
      <c r="F1148">
        <v>0</v>
      </c>
      <c r="G1148">
        <v>0</v>
      </c>
      <c r="H1148">
        <v>0</v>
      </c>
      <c r="I1148" t="str">
        <f t="shared" si="17"/>
        <v>No</v>
      </c>
    </row>
    <row r="1149" spans="1:9" x14ac:dyDescent="0.2">
      <c r="A1149" s="3" t="s">
        <v>1472</v>
      </c>
      <c r="B1149" t="s">
        <v>479</v>
      </c>
      <c r="C1149" s="3" t="s">
        <v>480</v>
      </c>
      <c r="D1149" s="3" t="s">
        <v>12</v>
      </c>
      <c r="E1149">
        <v>1</v>
      </c>
      <c r="F1149">
        <v>0</v>
      </c>
      <c r="G1149">
        <v>0</v>
      </c>
      <c r="H1149">
        <v>0</v>
      </c>
      <c r="I1149" t="str">
        <f t="shared" si="17"/>
        <v>No</v>
      </c>
    </row>
    <row r="1150" spans="1:9" x14ac:dyDescent="0.2">
      <c r="A1150" s="3" t="s">
        <v>1472</v>
      </c>
      <c r="B1150" t="s">
        <v>831</v>
      </c>
      <c r="C1150" s="3" t="s">
        <v>832</v>
      </c>
      <c r="D1150" s="3" t="s">
        <v>12</v>
      </c>
      <c r="E1150">
        <v>1</v>
      </c>
      <c r="F1150">
        <v>0</v>
      </c>
      <c r="G1150">
        <v>0</v>
      </c>
      <c r="H1150">
        <v>0</v>
      </c>
      <c r="I1150" t="str">
        <f t="shared" si="17"/>
        <v>No</v>
      </c>
    </row>
    <row r="1151" spans="1:9" x14ac:dyDescent="0.2">
      <c r="A1151" s="3" t="s">
        <v>1472</v>
      </c>
      <c r="B1151" t="s">
        <v>1473</v>
      </c>
      <c r="C1151" s="3" t="s">
        <v>1473</v>
      </c>
      <c r="D1151" s="3" t="s">
        <v>12</v>
      </c>
      <c r="E1151">
        <v>1</v>
      </c>
      <c r="F1151">
        <v>0</v>
      </c>
      <c r="G1151">
        <v>0</v>
      </c>
      <c r="H1151">
        <v>0</v>
      </c>
      <c r="I1151" t="str">
        <f t="shared" si="17"/>
        <v>No</v>
      </c>
    </row>
    <row r="1152" spans="1:9" x14ac:dyDescent="0.2">
      <c r="A1152" s="3" t="s">
        <v>1472</v>
      </c>
      <c r="B1152" t="s">
        <v>1474</v>
      </c>
      <c r="C1152" s="3" t="s">
        <v>1474</v>
      </c>
      <c r="D1152" s="3" t="s">
        <v>12</v>
      </c>
      <c r="E1152">
        <v>1</v>
      </c>
      <c r="F1152">
        <v>0</v>
      </c>
      <c r="G1152">
        <v>0</v>
      </c>
      <c r="H1152">
        <v>0</v>
      </c>
      <c r="I1152" t="str">
        <f t="shared" si="17"/>
        <v>No</v>
      </c>
    </row>
    <row r="1153" spans="1:9" x14ac:dyDescent="0.2">
      <c r="A1153" s="3" t="s">
        <v>1472</v>
      </c>
      <c r="B1153" t="s">
        <v>1475</v>
      </c>
      <c r="C1153" s="3" t="s">
        <v>1476</v>
      </c>
      <c r="D1153" s="3" t="s">
        <v>12</v>
      </c>
      <c r="E1153">
        <v>1</v>
      </c>
      <c r="F1153">
        <v>0</v>
      </c>
      <c r="G1153">
        <v>0</v>
      </c>
      <c r="H1153">
        <v>0</v>
      </c>
      <c r="I1153" t="str">
        <f t="shared" si="17"/>
        <v>No</v>
      </c>
    </row>
    <row r="1154" spans="1:9" x14ac:dyDescent="0.2">
      <c r="A1154" s="3" t="s">
        <v>1472</v>
      </c>
      <c r="B1154" t="s">
        <v>490</v>
      </c>
      <c r="C1154" s="3" t="s">
        <v>490</v>
      </c>
      <c r="D1154" s="3" t="s">
        <v>12</v>
      </c>
      <c r="E1154">
        <v>1</v>
      </c>
      <c r="F1154">
        <v>0</v>
      </c>
      <c r="G1154">
        <v>0</v>
      </c>
      <c r="H1154">
        <v>0</v>
      </c>
      <c r="I1154" t="str">
        <f t="shared" ref="I1154:I1217" si="18">IF((F1154+G1154+H1154)&gt;=0.1,"Yes","No")</f>
        <v>No</v>
      </c>
    </row>
    <row r="1155" spans="1:9" x14ac:dyDescent="0.2">
      <c r="A1155" s="3" t="s">
        <v>1472</v>
      </c>
      <c r="B1155" t="s">
        <v>500</v>
      </c>
      <c r="C1155" s="3" t="s">
        <v>500</v>
      </c>
      <c r="D1155" s="3" t="s">
        <v>12</v>
      </c>
      <c r="E1155">
        <v>1</v>
      </c>
      <c r="F1155">
        <v>0</v>
      </c>
      <c r="G1155">
        <v>0</v>
      </c>
      <c r="H1155">
        <v>0</v>
      </c>
      <c r="I1155" t="str">
        <f t="shared" si="18"/>
        <v>No</v>
      </c>
    </row>
    <row r="1156" spans="1:9" x14ac:dyDescent="0.2">
      <c r="A1156" s="3" t="s">
        <v>1472</v>
      </c>
      <c r="B1156" t="s">
        <v>841</v>
      </c>
      <c r="C1156" s="3" t="s">
        <v>841</v>
      </c>
      <c r="D1156" s="3" t="s">
        <v>12</v>
      </c>
      <c r="E1156">
        <v>1</v>
      </c>
      <c r="F1156">
        <v>0</v>
      </c>
      <c r="G1156">
        <v>0</v>
      </c>
      <c r="H1156">
        <v>0</v>
      </c>
      <c r="I1156" t="str">
        <f t="shared" si="18"/>
        <v>No</v>
      </c>
    </row>
    <row r="1157" spans="1:9" x14ac:dyDescent="0.2">
      <c r="A1157" s="3" t="s">
        <v>1477</v>
      </c>
      <c r="B1157" t="s">
        <v>457</v>
      </c>
      <c r="C1157" s="3" t="s">
        <v>458</v>
      </c>
      <c r="D1157" s="3" t="s">
        <v>12</v>
      </c>
      <c r="E1157">
        <v>0.86966824600000003</v>
      </c>
      <c r="F1157">
        <v>1.1848341E-2</v>
      </c>
      <c r="G1157">
        <v>2.8436019E-2</v>
      </c>
      <c r="H1157">
        <v>9.0047393000000003E-2</v>
      </c>
      <c r="I1157" t="str">
        <f t="shared" si="18"/>
        <v>Yes</v>
      </c>
    </row>
    <row r="1158" spans="1:9" x14ac:dyDescent="0.2">
      <c r="A1158" s="3" t="s">
        <v>1477</v>
      </c>
      <c r="B1158" t="s">
        <v>459</v>
      </c>
      <c r="C1158" s="3" t="s">
        <v>459</v>
      </c>
      <c r="D1158" s="3" t="s">
        <v>12</v>
      </c>
      <c r="E1158">
        <v>0.98795180699999996</v>
      </c>
      <c r="F1158">
        <v>0</v>
      </c>
      <c r="G1158">
        <v>1.2048193E-2</v>
      </c>
      <c r="H1158">
        <v>0</v>
      </c>
      <c r="I1158" t="str">
        <f t="shared" si="18"/>
        <v>No</v>
      </c>
    </row>
    <row r="1159" spans="1:9" x14ac:dyDescent="0.2">
      <c r="A1159" s="3" t="s">
        <v>1477</v>
      </c>
      <c r="B1159" t="s">
        <v>1478</v>
      </c>
      <c r="C1159" s="3" t="s">
        <v>1479</v>
      </c>
      <c r="D1159" s="3" t="s">
        <v>12</v>
      </c>
      <c r="E1159">
        <v>0.29616724700000002</v>
      </c>
      <c r="F1159">
        <v>2.0905923E-2</v>
      </c>
      <c r="G1159">
        <v>0.28919860600000002</v>
      </c>
      <c r="H1159">
        <v>0.39372822299999999</v>
      </c>
      <c r="I1159" t="str">
        <f t="shared" si="18"/>
        <v>Yes</v>
      </c>
    </row>
    <row r="1160" spans="1:9" x14ac:dyDescent="0.2">
      <c r="A1160" s="3" t="s">
        <v>1477</v>
      </c>
      <c r="B1160" t="s">
        <v>460</v>
      </c>
      <c r="C1160" s="3" t="s">
        <v>461</v>
      </c>
      <c r="D1160" s="3" t="s">
        <v>12</v>
      </c>
      <c r="E1160">
        <v>1</v>
      </c>
      <c r="F1160">
        <v>0</v>
      </c>
      <c r="G1160">
        <v>0</v>
      </c>
      <c r="H1160">
        <v>0</v>
      </c>
      <c r="I1160" t="str">
        <f t="shared" si="18"/>
        <v>No</v>
      </c>
    </row>
    <row r="1161" spans="1:9" x14ac:dyDescent="0.2">
      <c r="A1161" s="3" t="s">
        <v>1477</v>
      </c>
      <c r="B1161" t="s">
        <v>814</v>
      </c>
      <c r="C1161" s="3" t="s">
        <v>815</v>
      </c>
      <c r="D1161" s="3" t="s">
        <v>12</v>
      </c>
      <c r="E1161">
        <v>0.99475065600000001</v>
      </c>
      <c r="F1161">
        <v>0</v>
      </c>
      <c r="G1161">
        <v>2.6246720000000002E-3</v>
      </c>
      <c r="H1161">
        <v>2.6246720000000002E-3</v>
      </c>
      <c r="I1161" t="str">
        <f t="shared" si="18"/>
        <v>No</v>
      </c>
    </row>
    <row r="1162" spans="1:9" x14ac:dyDescent="0.2">
      <c r="A1162" s="3" t="s">
        <v>1477</v>
      </c>
      <c r="B1162" t="s">
        <v>61</v>
      </c>
      <c r="C1162" s="3" t="s">
        <v>62</v>
      </c>
      <c r="D1162" s="3" t="s">
        <v>12</v>
      </c>
      <c r="E1162">
        <v>0.47679324899999997</v>
      </c>
      <c r="F1162">
        <v>0.15189873400000001</v>
      </c>
      <c r="G1162">
        <v>1.4767931999999999E-2</v>
      </c>
      <c r="H1162">
        <v>0.35654008399999998</v>
      </c>
      <c r="I1162" t="str">
        <f t="shared" si="18"/>
        <v>Yes</v>
      </c>
    </row>
    <row r="1163" spans="1:9" x14ac:dyDescent="0.2">
      <c r="A1163" s="3" t="s">
        <v>1477</v>
      </c>
      <c r="B1163" t="s">
        <v>1480</v>
      </c>
      <c r="C1163" s="3" t="s">
        <v>1480</v>
      </c>
      <c r="D1163" s="3" t="s">
        <v>12</v>
      </c>
      <c r="E1163">
        <v>0.91666666699999999</v>
      </c>
      <c r="F1163">
        <v>0</v>
      </c>
      <c r="G1163">
        <v>0</v>
      </c>
      <c r="H1163">
        <v>8.3333332999999996E-2</v>
      </c>
      <c r="I1163" t="str">
        <f t="shared" si="18"/>
        <v>No</v>
      </c>
    </row>
    <row r="1164" spans="1:9" x14ac:dyDescent="0.2">
      <c r="A1164" s="3" t="s">
        <v>1477</v>
      </c>
      <c r="B1164" t="s">
        <v>1481</v>
      </c>
      <c r="C1164" s="3" t="s">
        <v>1481</v>
      </c>
      <c r="D1164" s="3" t="s">
        <v>12</v>
      </c>
      <c r="E1164">
        <v>0.99936040900000001</v>
      </c>
      <c r="F1164">
        <v>0</v>
      </c>
      <c r="G1164">
        <v>6.3959100000000001E-4</v>
      </c>
      <c r="H1164">
        <v>0</v>
      </c>
      <c r="I1164" t="str">
        <f t="shared" si="18"/>
        <v>No</v>
      </c>
    </row>
    <row r="1165" spans="1:9" x14ac:dyDescent="0.2">
      <c r="A1165" s="3" t="s">
        <v>1477</v>
      </c>
      <c r="B1165" t="s">
        <v>1482</v>
      </c>
      <c r="C1165" s="3" t="s">
        <v>1482</v>
      </c>
      <c r="D1165" s="3" t="s">
        <v>12</v>
      </c>
      <c r="E1165">
        <v>0.999360205</v>
      </c>
      <c r="F1165">
        <v>0</v>
      </c>
      <c r="G1165">
        <v>6.3979499999999997E-4</v>
      </c>
      <c r="H1165">
        <v>0</v>
      </c>
      <c r="I1165" t="str">
        <f t="shared" si="18"/>
        <v>No</v>
      </c>
    </row>
    <row r="1166" spans="1:9" x14ac:dyDescent="0.2">
      <c r="A1166" s="3" t="s">
        <v>1477</v>
      </c>
      <c r="B1166" t="s">
        <v>1483</v>
      </c>
      <c r="C1166" s="4" t="s">
        <v>1484</v>
      </c>
      <c r="D1166" s="3" t="s">
        <v>12</v>
      </c>
      <c r="E1166">
        <v>4.5454544999999999E-2</v>
      </c>
      <c r="F1166">
        <v>0</v>
      </c>
      <c r="G1166">
        <v>0</v>
      </c>
      <c r="H1166">
        <v>0.95454545499999999</v>
      </c>
      <c r="I1166" t="str">
        <f t="shared" si="18"/>
        <v>Yes</v>
      </c>
    </row>
    <row r="1167" spans="1:9" x14ac:dyDescent="0.2">
      <c r="A1167" s="3" t="s">
        <v>1477</v>
      </c>
      <c r="B1167" t="s">
        <v>818</v>
      </c>
      <c r="C1167" s="3" t="s">
        <v>818</v>
      </c>
      <c r="D1167" s="3" t="s">
        <v>12</v>
      </c>
      <c r="E1167">
        <v>0</v>
      </c>
      <c r="F1167">
        <v>0</v>
      </c>
      <c r="G1167">
        <v>0</v>
      </c>
      <c r="H1167">
        <v>1</v>
      </c>
      <c r="I1167" t="str">
        <f t="shared" si="18"/>
        <v>Yes</v>
      </c>
    </row>
    <row r="1168" spans="1:9" x14ac:dyDescent="0.2">
      <c r="A1168" s="3" t="s">
        <v>1477</v>
      </c>
      <c r="B1168" t="s">
        <v>1485</v>
      </c>
      <c r="C1168" s="3" t="s">
        <v>1485</v>
      </c>
      <c r="D1168" s="3" t="s">
        <v>12</v>
      </c>
      <c r="E1168">
        <v>0.76425855499999995</v>
      </c>
      <c r="F1168">
        <v>3.8022809999999998E-3</v>
      </c>
      <c r="G1168">
        <v>0.117870722</v>
      </c>
      <c r="H1168">
        <v>0.11406844100000001</v>
      </c>
      <c r="I1168" t="str">
        <f t="shared" si="18"/>
        <v>Yes</v>
      </c>
    </row>
    <row r="1169" spans="1:9" x14ac:dyDescent="0.2">
      <c r="A1169" s="3" t="s">
        <v>1477</v>
      </c>
      <c r="B1169" t="s">
        <v>476</v>
      </c>
      <c r="C1169" s="3" t="s">
        <v>476</v>
      </c>
      <c r="D1169" s="3" t="s">
        <v>12</v>
      </c>
      <c r="E1169">
        <v>1</v>
      </c>
      <c r="F1169">
        <v>0</v>
      </c>
      <c r="G1169">
        <v>0</v>
      </c>
      <c r="H1169">
        <v>0</v>
      </c>
      <c r="I1169" t="str">
        <f t="shared" si="18"/>
        <v>No</v>
      </c>
    </row>
    <row r="1170" spans="1:9" x14ac:dyDescent="0.2">
      <c r="A1170" s="3" t="s">
        <v>1477</v>
      </c>
      <c r="B1170" t="s">
        <v>697</v>
      </c>
      <c r="C1170" s="3" t="s">
        <v>697</v>
      </c>
      <c r="D1170" s="3" t="s">
        <v>12</v>
      </c>
      <c r="E1170">
        <v>0.99300699299999995</v>
      </c>
      <c r="F1170">
        <v>0</v>
      </c>
      <c r="G1170">
        <v>6.9930069999999999E-3</v>
      </c>
      <c r="H1170">
        <v>0</v>
      </c>
      <c r="I1170" t="str">
        <f t="shared" si="18"/>
        <v>No</v>
      </c>
    </row>
    <row r="1171" spans="1:9" x14ac:dyDescent="0.2">
      <c r="A1171" s="3" t="s">
        <v>1477</v>
      </c>
      <c r="B1171" t="s">
        <v>821</v>
      </c>
      <c r="C1171" s="3" t="s">
        <v>821</v>
      </c>
      <c r="D1171" s="3" t="s">
        <v>12</v>
      </c>
      <c r="E1171">
        <v>0.83333333300000001</v>
      </c>
      <c r="F1171">
        <v>0</v>
      </c>
      <c r="G1171">
        <v>0</v>
      </c>
      <c r="H1171">
        <v>0.16666666699999999</v>
      </c>
      <c r="I1171" t="str">
        <f t="shared" si="18"/>
        <v>Yes</v>
      </c>
    </row>
    <row r="1172" spans="1:9" x14ac:dyDescent="0.2">
      <c r="A1172" s="3" t="s">
        <v>1477</v>
      </c>
      <c r="B1172" t="s">
        <v>822</v>
      </c>
      <c r="C1172" s="3" t="s">
        <v>823</v>
      </c>
      <c r="D1172" s="3" t="s">
        <v>12</v>
      </c>
      <c r="E1172">
        <v>0.6</v>
      </c>
      <c r="F1172">
        <v>0</v>
      </c>
      <c r="G1172">
        <v>0</v>
      </c>
      <c r="H1172">
        <v>0.4</v>
      </c>
      <c r="I1172" t="str">
        <f t="shared" si="18"/>
        <v>Yes</v>
      </c>
    </row>
    <row r="1173" spans="1:9" x14ac:dyDescent="0.2">
      <c r="A1173" s="3" t="s">
        <v>1477</v>
      </c>
      <c r="B1173" t="s">
        <v>824</v>
      </c>
      <c r="C1173" s="3" t="s">
        <v>825</v>
      </c>
      <c r="D1173" s="3" t="s">
        <v>12</v>
      </c>
      <c r="E1173">
        <v>0</v>
      </c>
      <c r="F1173">
        <v>0</v>
      </c>
      <c r="G1173">
        <v>0</v>
      </c>
      <c r="H1173">
        <v>1</v>
      </c>
      <c r="I1173" t="str">
        <f t="shared" si="18"/>
        <v>Yes</v>
      </c>
    </row>
    <row r="1174" spans="1:9" x14ac:dyDescent="0.2">
      <c r="A1174" s="3" t="s">
        <v>1477</v>
      </c>
      <c r="B1174" t="s">
        <v>829</v>
      </c>
      <c r="C1174" s="3" t="s">
        <v>830</v>
      </c>
      <c r="D1174" s="3" t="s">
        <v>12</v>
      </c>
      <c r="E1174">
        <v>0.99462365600000002</v>
      </c>
      <c r="F1174">
        <v>0</v>
      </c>
      <c r="G1174">
        <v>2.688172E-3</v>
      </c>
      <c r="H1174">
        <v>2.688172E-3</v>
      </c>
      <c r="I1174" t="str">
        <f t="shared" si="18"/>
        <v>No</v>
      </c>
    </row>
    <row r="1175" spans="1:9" x14ac:dyDescent="0.2">
      <c r="A1175" s="3" t="s">
        <v>1477</v>
      </c>
      <c r="B1175" t="s">
        <v>479</v>
      </c>
      <c r="C1175" s="3" t="s">
        <v>480</v>
      </c>
      <c r="D1175" s="3" t="s">
        <v>12</v>
      </c>
      <c r="E1175">
        <v>0.97142857100000002</v>
      </c>
      <c r="F1175">
        <v>2.8571428999999999E-2</v>
      </c>
      <c r="G1175">
        <v>0</v>
      </c>
      <c r="H1175">
        <v>0</v>
      </c>
      <c r="I1175" t="str">
        <f t="shared" si="18"/>
        <v>No</v>
      </c>
    </row>
    <row r="1176" spans="1:9" x14ac:dyDescent="0.2">
      <c r="A1176" s="3" t="s">
        <v>1477</v>
      </c>
      <c r="B1176" t="s">
        <v>1170</v>
      </c>
      <c r="C1176" s="3" t="s">
        <v>1171</v>
      </c>
      <c r="D1176" s="3" t="s">
        <v>12</v>
      </c>
      <c r="E1176">
        <v>7.0833332999999998E-2</v>
      </c>
      <c r="F1176">
        <v>0</v>
      </c>
      <c r="G1176">
        <v>1.3888889999999999E-3</v>
      </c>
      <c r="H1176">
        <v>0.92777777800000005</v>
      </c>
      <c r="I1176" t="str">
        <f t="shared" si="18"/>
        <v>Yes</v>
      </c>
    </row>
    <row r="1177" spans="1:9" x14ac:dyDescent="0.2">
      <c r="A1177" s="3" t="s">
        <v>1477</v>
      </c>
      <c r="B1177" t="s">
        <v>831</v>
      </c>
      <c r="C1177" s="3" t="s">
        <v>832</v>
      </c>
      <c r="D1177" s="3" t="s">
        <v>12</v>
      </c>
      <c r="E1177">
        <v>0.29333333299999997</v>
      </c>
      <c r="F1177">
        <v>6.6666666999999999E-2</v>
      </c>
      <c r="G1177">
        <v>0</v>
      </c>
      <c r="H1177">
        <v>0.64</v>
      </c>
      <c r="I1177" t="str">
        <f t="shared" si="18"/>
        <v>Yes</v>
      </c>
    </row>
    <row r="1178" spans="1:9" x14ac:dyDescent="0.2">
      <c r="A1178" s="3" t="s">
        <v>1477</v>
      </c>
      <c r="B1178" t="s">
        <v>716</v>
      </c>
      <c r="C1178" s="3" t="s">
        <v>716</v>
      </c>
      <c r="D1178" s="3" t="s">
        <v>12</v>
      </c>
      <c r="E1178">
        <v>1</v>
      </c>
      <c r="F1178">
        <v>0</v>
      </c>
      <c r="G1178">
        <v>0</v>
      </c>
      <c r="H1178">
        <v>0</v>
      </c>
      <c r="I1178" t="str">
        <f t="shared" si="18"/>
        <v>No</v>
      </c>
    </row>
    <row r="1179" spans="1:9" x14ac:dyDescent="0.2">
      <c r="A1179" s="3" t="s">
        <v>1477</v>
      </c>
      <c r="B1179" t="s">
        <v>1486</v>
      </c>
      <c r="C1179" s="3" t="s">
        <v>1487</v>
      </c>
      <c r="D1179" s="3" t="s">
        <v>12</v>
      </c>
      <c r="E1179">
        <v>1</v>
      </c>
      <c r="F1179">
        <v>0</v>
      </c>
      <c r="G1179">
        <v>0</v>
      </c>
      <c r="H1179">
        <v>0</v>
      </c>
      <c r="I1179" t="str">
        <f t="shared" si="18"/>
        <v>No</v>
      </c>
    </row>
    <row r="1180" spans="1:9" x14ac:dyDescent="0.2">
      <c r="A1180" s="3" t="s">
        <v>1477</v>
      </c>
      <c r="B1180" t="s">
        <v>1488</v>
      </c>
      <c r="C1180" s="3" t="s">
        <v>1488</v>
      </c>
      <c r="D1180" s="3" t="s">
        <v>12</v>
      </c>
      <c r="E1180">
        <v>0.75862068999999999</v>
      </c>
      <c r="F1180">
        <v>0</v>
      </c>
      <c r="G1180">
        <v>3.4482759000000002E-2</v>
      </c>
      <c r="H1180">
        <v>0.20689655200000001</v>
      </c>
      <c r="I1180" t="str">
        <f t="shared" si="18"/>
        <v>Yes</v>
      </c>
    </row>
    <row r="1181" spans="1:9" x14ac:dyDescent="0.2">
      <c r="A1181" s="3" t="s">
        <v>1477</v>
      </c>
      <c r="B1181" t="s">
        <v>1489</v>
      </c>
      <c r="C1181" s="3" t="s">
        <v>1489</v>
      </c>
      <c r="D1181" s="3" t="s">
        <v>12</v>
      </c>
      <c r="E1181">
        <v>0.93032786899999997</v>
      </c>
      <c r="F1181">
        <v>0</v>
      </c>
      <c r="G1181">
        <v>6.9672130999999998E-2</v>
      </c>
      <c r="H1181">
        <v>0</v>
      </c>
      <c r="I1181" t="str">
        <f t="shared" si="18"/>
        <v>No</v>
      </c>
    </row>
    <row r="1182" spans="1:9" x14ac:dyDescent="0.2">
      <c r="A1182" s="3" t="s">
        <v>1477</v>
      </c>
      <c r="B1182" t="s">
        <v>1490</v>
      </c>
      <c r="C1182" s="3" t="s">
        <v>1490</v>
      </c>
      <c r="D1182" s="3" t="s">
        <v>12</v>
      </c>
      <c r="E1182">
        <v>0.99903691800000005</v>
      </c>
      <c r="F1182">
        <v>0</v>
      </c>
      <c r="G1182">
        <v>9.6308199999999998E-4</v>
      </c>
      <c r="H1182">
        <v>0</v>
      </c>
      <c r="I1182" t="str">
        <f t="shared" si="18"/>
        <v>No</v>
      </c>
    </row>
    <row r="1183" spans="1:9" x14ac:dyDescent="0.2">
      <c r="A1183" s="3" t="s">
        <v>1477</v>
      </c>
      <c r="B1183" t="s">
        <v>1491</v>
      </c>
      <c r="C1183" s="3" t="s">
        <v>1491</v>
      </c>
      <c r="D1183" s="3" t="s">
        <v>12</v>
      </c>
      <c r="E1183">
        <v>0.18181818199999999</v>
      </c>
      <c r="F1183">
        <v>4.5454544999999999E-2</v>
      </c>
      <c r="G1183">
        <v>0</v>
      </c>
      <c r="H1183">
        <v>0.77272727299999999</v>
      </c>
      <c r="I1183" t="str">
        <f t="shared" si="18"/>
        <v>Yes</v>
      </c>
    </row>
    <row r="1184" spans="1:9" x14ac:dyDescent="0.2">
      <c r="A1184" s="3" t="s">
        <v>1477</v>
      </c>
      <c r="B1184" t="s">
        <v>835</v>
      </c>
      <c r="C1184" s="3" t="s">
        <v>835</v>
      </c>
      <c r="D1184" s="3" t="s">
        <v>12</v>
      </c>
      <c r="E1184">
        <v>1</v>
      </c>
      <c r="F1184">
        <v>0</v>
      </c>
      <c r="G1184">
        <v>0</v>
      </c>
      <c r="H1184">
        <v>0</v>
      </c>
      <c r="I1184" t="str">
        <f t="shared" si="18"/>
        <v>No</v>
      </c>
    </row>
    <row r="1185" spans="1:9" x14ac:dyDescent="0.2">
      <c r="A1185" s="3" t="s">
        <v>1477</v>
      </c>
      <c r="B1185" t="s">
        <v>734</v>
      </c>
      <c r="C1185" s="3" t="s">
        <v>734</v>
      </c>
      <c r="D1185" s="3" t="s">
        <v>12</v>
      </c>
      <c r="E1185">
        <v>1</v>
      </c>
      <c r="F1185">
        <v>0</v>
      </c>
      <c r="G1185">
        <v>0</v>
      </c>
      <c r="H1185">
        <v>0</v>
      </c>
      <c r="I1185" t="str">
        <f t="shared" si="18"/>
        <v>No</v>
      </c>
    </row>
    <row r="1186" spans="1:9" x14ac:dyDescent="0.2">
      <c r="A1186" s="3" t="s">
        <v>1477</v>
      </c>
      <c r="B1186" t="s">
        <v>836</v>
      </c>
      <c r="C1186" s="3" t="s">
        <v>836</v>
      </c>
      <c r="D1186" s="3" t="s">
        <v>12</v>
      </c>
      <c r="E1186">
        <v>0</v>
      </c>
      <c r="F1186">
        <v>0</v>
      </c>
      <c r="G1186">
        <v>0</v>
      </c>
      <c r="H1186">
        <v>1</v>
      </c>
      <c r="I1186" t="str">
        <f t="shared" si="18"/>
        <v>Yes</v>
      </c>
    </row>
    <row r="1187" spans="1:9" x14ac:dyDescent="0.2">
      <c r="A1187" s="3" t="s">
        <v>1477</v>
      </c>
      <c r="B1187" t="s">
        <v>838</v>
      </c>
      <c r="C1187" s="3" t="s">
        <v>838</v>
      </c>
      <c r="D1187" s="3" t="s">
        <v>12</v>
      </c>
      <c r="E1187">
        <v>1</v>
      </c>
      <c r="F1187">
        <v>0</v>
      </c>
      <c r="G1187">
        <v>0</v>
      </c>
      <c r="H1187">
        <v>0</v>
      </c>
      <c r="I1187" t="str">
        <f t="shared" si="18"/>
        <v>No</v>
      </c>
    </row>
    <row r="1188" spans="1:9" x14ac:dyDescent="0.2">
      <c r="A1188" s="3" t="s">
        <v>1477</v>
      </c>
      <c r="B1188" t="s">
        <v>1492</v>
      </c>
      <c r="C1188" s="3" t="s">
        <v>1492</v>
      </c>
      <c r="D1188" s="3" t="s">
        <v>12</v>
      </c>
      <c r="E1188">
        <v>0.53256705000000004</v>
      </c>
      <c r="F1188">
        <v>2.979991E-3</v>
      </c>
      <c r="G1188">
        <v>0.43635589600000002</v>
      </c>
      <c r="H1188">
        <v>2.8097062999999999E-2</v>
      </c>
      <c r="I1188" t="str">
        <f t="shared" si="18"/>
        <v>Yes</v>
      </c>
    </row>
    <row r="1189" spans="1:9" x14ac:dyDescent="0.2">
      <c r="A1189" s="3" t="s">
        <v>1477</v>
      </c>
      <c r="B1189" t="s">
        <v>1493</v>
      </c>
      <c r="C1189" s="3" t="s">
        <v>1493</v>
      </c>
      <c r="D1189" s="3" t="s">
        <v>12</v>
      </c>
      <c r="E1189">
        <v>1</v>
      </c>
      <c r="F1189">
        <v>0</v>
      </c>
      <c r="G1189">
        <v>0</v>
      </c>
      <c r="H1189">
        <v>0</v>
      </c>
      <c r="I1189" t="str">
        <f t="shared" si="18"/>
        <v>No</v>
      </c>
    </row>
    <row r="1190" spans="1:9" x14ac:dyDescent="0.2">
      <c r="A1190" s="3" t="s">
        <v>1477</v>
      </c>
      <c r="B1190" t="s">
        <v>1494</v>
      </c>
      <c r="C1190" s="3" t="s">
        <v>1495</v>
      </c>
      <c r="D1190" s="3" t="s">
        <v>12</v>
      </c>
      <c r="E1190">
        <v>1</v>
      </c>
      <c r="F1190">
        <v>0</v>
      </c>
      <c r="G1190">
        <v>0</v>
      </c>
      <c r="H1190">
        <v>0</v>
      </c>
      <c r="I1190" t="str">
        <f t="shared" si="18"/>
        <v>No</v>
      </c>
    </row>
    <row r="1191" spans="1:9" x14ac:dyDescent="0.2">
      <c r="A1191" s="3" t="s">
        <v>1477</v>
      </c>
      <c r="B1191" t="s">
        <v>1496</v>
      </c>
      <c r="C1191" s="3" t="s">
        <v>1496</v>
      </c>
      <c r="D1191" s="3" t="s">
        <v>12</v>
      </c>
      <c r="E1191">
        <v>0.56603773599999996</v>
      </c>
      <c r="F1191">
        <v>3.7735849999999999E-3</v>
      </c>
      <c r="G1191">
        <v>0.35094339600000002</v>
      </c>
      <c r="H1191">
        <v>7.9245283E-2</v>
      </c>
      <c r="I1191" t="str">
        <f t="shared" si="18"/>
        <v>Yes</v>
      </c>
    </row>
    <row r="1192" spans="1:9" x14ac:dyDescent="0.2">
      <c r="A1192" s="3" t="s">
        <v>1477</v>
      </c>
      <c r="B1192" t="s">
        <v>1497</v>
      </c>
      <c r="C1192" s="3" t="s">
        <v>1498</v>
      </c>
      <c r="D1192" s="3" t="s">
        <v>12</v>
      </c>
      <c r="E1192">
        <v>1</v>
      </c>
      <c r="F1192">
        <v>0</v>
      </c>
      <c r="G1192">
        <v>0</v>
      </c>
      <c r="H1192">
        <v>0</v>
      </c>
      <c r="I1192" t="str">
        <f t="shared" si="18"/>
        <v>No</v>
      </c>
    </row>
    <row r="1193" spans="1:9" x14ac:dyDescent="0.2">
      <c r="A1193" s="3" t="s">
        <v>1477</v>
      </c>
      <c r="B1193" t="s">
        <v>1499</v>
      </c>
      <c r="C1193" s="3" t="s">
        <v>1499</v>
      </c>
      <c r="D1193" s="3" t="s">
        <v>12</v>
      </c>
      <c r="E1193">
        <v>0.571428571</v>
      </c>
      <c r="F1193">
        <v>3.7593980000000002E-3</v>
      </c>
      <c r="G1193">
        <v>0.34962406000000001</v>
      </c>
      <c r="H1193">
        <v>7.5187970000000007E-2</v>
      </c>
      <c r="I1193" t="str">
        <f t="shared" si="18"/>
        <v>Yes</v>
      </c>
    </row>
    <row r="1194" spans="1:9" x14ac:dyDescent="0.2">
      <c r="A1194" s="3" t="s">
        <v>1477</v>
      </c>
      <c r="B1194" t="s">
        <v>1500</v>
      </c>
      <c r="C1194" s="3" t="s">
        <v>1500</v>
      </c>
      <c r="D1194" s="3" t="s">
        <v>12</v>
      </c>
      <c r="E1194">
        <v>0.99936040900000001</v>
      </c>
      <c r="F1194">
        <v>0</v>
      </c>
      <c r="G1194">
        <v>6.3959100000000001E-4</v>
      </c>
      <c r="H1194">
        <v>0</v>
      </c>
      <c r="I1194" t="str">
        <f t="shared" si="18"/>
        <v>No</v>
      </c>
    </row>
    <row r="1195" spans="1:9" x14ac:dyDescent="0.2">
      <c r="A1195" s="3" t="s">
        <v>1477</v>
      </c>
      <c r="B1195" t="s">
        <v>1501</v>
      </c>
      <c r="C1195" s="3" t="s">
        <v>1501</v>
      </c>
      <c r="D1195" s="3" t="s">
        <v>12</v>
      </c>
      <c r="E1195">
        <v>0.999360205</v>
      </c>
      <c r="F1195">
        <v>0</v>
      </c>
      <c r="G1195">
        <v>6.3979499999999997E-4</v>
      </c>
      <c r="H1195">
        <v>0</v>
      </c>
      <c r="I1195" t="str">
        <f t="shared" si="18"/>
        <v>No</v>
      </c>
    </row>
    <row r="1196" spans="1:9" x14ac:dyDescent="0.2">
      <c r="A1196" s="3" t="s">
        <v>1477</v>
      </c>
      <c r="B1196" t="s">
        <v>1502</v>
      </c>
      <c r="C1196" s="3" t="s">
        <v>1502</v>
      </c>
      <c r="D1196" s="3" t="s">
        <v>12</v>
      </c>
      <c r="E1196">
        <v>0.99840408599999997</v>
      </c>
      <c r="F1196">
        <v>0</v>
      </c>
      <c r="G1196">
        <v>1.5959139999999999E-3</v>
      </c>
      <c r="H1196">
        <v>0</v>
      </c>
      <c r="I1196" t="str">
        <f t="shared" si="18"/>
        <v>No</v>
      </c>
    </row>
    <row r="1197" spans="1:9" x14ac:dyDescent="0.2">
      <c r="A1197" s="3" t="s">
        <v>1477</v>
      </c>
      <c r="B1197" t="s">
        <v>437</v>
      </c>
      <c r="C1197" s="3" t="s">
        <v>437</v>
      </c>
      <c r="D1197" s="3" t="s">
        <v>12</v>
      </c>
      <c r="E1197">
        <v>4.7138047000000002E-2</v>
      </c>
      <c r="F1197">
        <v>0.39730639699999998</v>
      </c>
      <c r="G1197">
        <v>3.3670034000000001E-2</v>
      </c>
      <c r="H1197">
        <v>0.52188552200000005</v>
      </c>
      <c r="I1197" t="str">
        <f t="shared" si="18"/>
        <v>Yes</v>
      </c>
    </row>
    <row r="1198" spans="1:9" x14ac:dyDescent="0.2">
      <c r="A1198" s="3" t="s">
        <v>1477</v>
      </c>
      <c r="B1198" t="s">
        <v>439</v>
      </c>
      <c r="C1198" s="3" t="s">
        <v>439</v>
      </c>
      <c r="D1198" s="3" t="s">
        <v>12</v>
      </c>
      <c r="E1198">
        <v>4.7468353999999997E-2</v>
      </c>
      <c r="F1198">
        <v>0.37341772200000001</v>
      </c>
      <c r="G1198">
        <v>3.1645569999999998E-2</v>
      </c>
      <c r="H1198">
        <v>0.54746835400000005</v>
      </c>
      <c r="I1198" t="str">
        <f t="shared" si="18"/>
        <v>Yes</v>
      </c>
    </row>
    <row r="1199" spans="1:9" x14ac:dyDescent="0.2">
      <c r="A1199" s="3" t="s">
        <v>1477</v>
      </c>
      <c r="B1199" t="s">
        <v>769</v>
      </c>
      <c r="C1199" s="3" t="s">
        <v>769</v>
      </c>
      <c r="D1199" s="3" t="s">
        <v>12</v>
      </c>
      <c r="E1199">
        <v>1</v>
      </c>
      <c r="F1199">
        <v>0</v>
      </c>
      <c r="G1199">
        <v>0</v>
      </c>
      <c r="H1199">
        <v>0</v>
      </c>
      <c r="I1199" t="str">
        <f t="shared" si="18"/>
        <v>No</v>
      </c>
    </row>
    <row r="1200" spans="1:9" x14ac:dyDescent="0.2">
      <c r="A1200" s="3" t="s">
        <v>1477</v>
      </c>
      <c r="B1200" t="s">
        <v>1163</v>
      </c>
      <c r="C1200" s="3" t="s">
        <v>442</v>
      </c>
      <c r="D1200" s="3" t="s">
        <v>12</v>
      </c>
      <c r="E1200">
        <v>0.62414266100000004</v>
      </c>
      <c r="F1200">
        <v>2.9149520000000002E-2</v>
      </c>
      <c r="G1200">
        <v>7.5445820000000002E-3</v>
      </c>
      <c r="H1200">
        <v>0.33916323700000001</v>
      </c>
      <c r="I1200" t="str">
        <f t="shared" si="18"/>
        <v>Yes</v>
      </c>
    </row>
    <row r="1201" spans="1:9" x14ac:dyDescent="0.2">
      <c r="A1201" s="3" t="s">
        <v>1477</v>
      </c>
      <c r="B1201" t="s">
        <v>1503</v>
      </c>
      <c r="C1201" s="3" t="s">
        <v>1503</v>
      </c>
      <c r="D1201" s="3" t="s">
        <v>12</v>
      </c>
      <c r="E1201">
        <v>0.100401606</v>
      </c>
      <c r="F1201">
        <v>2.4096386000000001E-2</v>
      </c>
      <c r="G1201">
        <v>0</v>
      </c>
      <c r="H1201">
        <v>0.875502008</v>
      </c>
      <c r="I1201" t="str">
        <f t="shared" si="18"/>
        <v>Yes</v>
      </c>
    </row>
    <row r="1202" spans="1:9" x14ac:dyDescent="0.2">
      <c r="A1202" s="3" t="s">
        <v>1477</v>
      </c>
      <c r="B1202" t="s">
        <v>1504</v>
      </c>
      <c r="C1202" s="3" t="s">
        <v>1504</v>
      </c>
      <c r="D1202" s="3" t="s">
        <v>12</v>
      </c>
      <c r="E1202">
        <v>0</v>
      </c>
      <c r="F1202">
        <v>0</v>
      </c>
      <c r="G1202">
        <v>0</v>
      </c>
      <c r="H1202">
        <v>1</v>
      </c>
      <c r="I1202" t="str">
        <f t="shared" si="18"/>
        <v>Yes</v>
      </c>
    </row>
    <row r="1203" spans="1:9" x14ac:dyDescent="0.2">
      <c r="A1203" s="3" t="s">
        <v>1477</v>
      </c>
      <c r="B1203" t="s">
        <v>1505</v>
      </c>
      <c r="C1203" s="3" t="s">
        <v>1505</v>
      </c>
      <c r="D1203" s="3" t="s">
        <v>12</v>
      </c>
      <c r="E1203">
        <v>1</v>
      </c>
      <c r="F1203">
        <v>0</v>
      </c>
      <c r="G1203">
        <v>0</v>
      </c>
      <c r="H1203">
        <v>0</v>
      </c>
      <c r="I1203" t="str">
        <f t="shared" si="18"/>
        <v>No</v>
      </c>
    </row>
    <row r="1204" spans="1:9" x14ac:dyDescent="0.2">
      <c r="A1204" s="3" t="s">
        <v>1477</v>
      </c>
      <c r="B1204" t="s">
        <v>447</v>
      </c>
      <c r="C1204" s="3" t="s">
        <v>448</v>
      </c>
      <c r="D1204" s="3" t="s">
        <v>12</v>
      </c>
      <c r="E1204">
        <v>0.362318841</v>
      </c>
      <c r="F1204">
        <v>0.19130434800000001</v>
      </c>
      <c r="G1204">
        <v>2.0289854999999999E-2</v>
      </c>
      <c r="H1204">
        <v>0.42608695699999999</v>
      </c>
      <c r="I1204" t="str">
        <f t="shared" si="18"/>
        <v>Yes</v>
      </c>
    </row>
    <row r="1205" spans="1:9" x14ac:dyDescent="0.2">
      <c r="A1205" s="3" t="s">
        <v>1477</v>
      </c>
      <c r="B1205" t="s">
        <v>799</v>
      </c>
      <c r="C1205" s="3" t="s">
        <v>800</v>
      </c>
      <c r="D1205" s="3" t="s">
        <v>12</v>
      </c>
      <c r="E1205">
        <v>0.99918233899999997</v>
      </c>
      <c r="F1205">
        <v>0</v>
      </c>
      <c r="G1205">
        <v>8.1766100000000002E-4</v>
      </c>
      <c r="H1205">
        <v>0</v>
      </c>
      <c r="I1205" t="str">
        <f t="shared" si="18"/>
        <v>No</v>
      </c>
    </row>
    <row r="1206" spans="1:9" x14ac:dyDescent="0.2">
      <c r="A1206" s="3" t="s">
        <v>1477</v>
      </c>
      <c r="B1206" t="s">
        <v>1506</v>
      </c>
      <c r="C1206" s="3" t="s">
        <v>1507</v>
      </c>
      <c r="D1206" s="3" t="s">
        <v>12</v>
      </c>
      <c r="E1206">
        <v>1</v>
      </c>
      <c r="F1206">
        <v>0</v>
      </c>
      <c r="G1206">
        <v>0</v>
      </c>
      <c r="H1206">
        <v>0</v>
      </c>
      <c r="I1206" t="str">
        <f t="shared" si="18"/>
        <v>No</v>
      </c>
    </row>
    <row r="1207" spans="1:9" x14ac:dyDescent="0.2">
      <c r="A1207" s="3" t="s">
        <v>1477</v>
      </c>
      <c r="B1207" t="s">
        <v>1508</v>
      </c>
      <c r="C1207" s="3" t="s">
        <v>1509</v>
      </c>
      <c r="D1207" s="3" t="s">
        <v>12</v>
      </c>
      <c r="E1207">
        <v>0.19565217400000001</v>
      </c>
      <c r="F1207">
        <v>2.1739129999999999E-2</v>
      </c>
      <c r="G1207">
        <v>0</v>
      </c>
      <c r="H1207">
        <v>0.78260869600000005</v>
      </c>
      <c r="I1207" t="str">
        <f t="shared" si="18"/>
        <v>Yes</v>
      </c>
    </row>
    <row r="1208" spans="1:9" x14ac:dyDescent="0.2">
      <c r="A1208" s="3" t="s">
        <v>1477</v>
      </c>
      <c r="B1208" t="s">
        <v>1510</v>
      </c>
      <c r="C1208" s="3" t="s">
        <v>1510</v>
      </c>
      <c r="D1208" s="3" t="s">
        <v>12</v>
      </c>
      <c r="E1208">
        <v>1</v>
      </c>
      <c r="F1208">
        <v>0</v>
      </c>
      <c r="G1208">
        <v>0</v>
      </c>
      <c r="H1208">
        <v>0</v>
      </c>
      <c r="I1208" t="str">
        <f t="shared" si="18"/>
        <v>No</v>
      </c>
    </row>
    <row r="1209" spans="1:9" x14ac:dyDescent="0.2">
      <c r="A1209" s="3" t="s">
        <v>1477</v>
      </c>
      <c r="B1209" t="s">
        <v>1511</v>
      </c>
      <c r="C1209" s="3" t="s">
        <v>1511</v>
      </c>
      <c r="D1209" s="3" t="s">
        <v>12</v>
      </c>
      <c r="E1209">
        <v>1</v>
      </c>
      <c r="F1209">
        <v>0</v>
      </c>
      <c r="G1209">
        <v>0</v>
      </c>
      <c r="H1209">
        <v>0</v>
      </c>
      <c r="I1209" t="str">
        <f t="shared" si="18"/>
        <v>No</v>
      </c>
    </row>
    <row r="1210" spans="1:9" x14ac:dyDescent="0.2">
      <c r="A1210" s="3" t="s">
        <v>1477</v>
      </c>
      <c r="B1210" t="s">
        <v>1512</v>
      </c>
      <c r="C1210" s="3" t="s">
        <v>1513</v>
      </c>
      <c r="D1210" s="3" t="s">
        <v>12</v>
      </c>
      <c r="E1210">
        <v>0</v>
      </c>
      <c r="F1210">
        <v>0</v>
      </c>
      <c r="G1210">
        <v>0</v>
      </c>
      <c r="H1210">
        <v>1</v>
      </c>
      <c r="I1210" t="str">
        <f t="shared" si="18"/>
        <v>Yes</v>
      </c>
    </row>
    <row r="1211" spans="1:9" x14ac:dyDescent="0.2">
      <c r="A1211" s="3" t="s">
        <v>1477</v>
      </c>
      <c r="B1211" t="s">
        <v>1514</v>
      </c>
      <c r="C1211" s="3" t="s">
        <v>1514</v>
      </c>
      <c r="D1211" s="3" t="s">
        <v>12</v>
      </c>
      <c r="E1211">
        <v>5.8823528999999999E-2</v>
      </c>
      <c r="F1211">
        <v>0</v>
      </c>
      <c r="G1211">
        <v>0</v>
      </c>
      <c r="H1211">
        <v>0.94117647100000001</v>
      </c>
      <c r="I1211" t="str">
        <f t="shared" si="18"/>
        <v>Yes</v>
      </c>
    </row>
    <row r="1212" spans="1:9" x14ac:dyDescent="0.2">
      <c r="A1212" s="3" t="s">
        <v>1477</v>
      </c>
      <c r="B1212" t="s">
        <v>1515</v>
      </c>
      <c r="C1212" s="3" t="s">
        <v>1515</v>
      </c>
      <c r="D1212" s="3" t="s">
        <v>12</v>
      </c>
      <c r="E1212">
        <v>0.99968051099999999</v>
      </c>
      <c r="F1212">
        <v>0</v>
      </c>
      <c r="G1212">
        <v>3.19489E-4</v>
      </c>
      <c r="H1212">
        <v>0</v>
      </c>
      <c r="I1212" t="str">
        <f t="shared" si="18"/>
        <v>No</v>
      </c>
    </row>
    <row r="1213" spans="1:9" x14ac:dyDescent="0.2">
      <c r="A1213" s="3" t="s">
        <v>1477</v>
      </c>
      <c r="B1213" t="s">
        <v>1516</v>
      </c>
      <c r="C1213" s="3" t="s">
        <v>1516</v>
      </c>
      <c r="D1213" s="3" t="s">
        <v>12</v>
      </c>
      <c r="E1213">
        <v>9.3896710000000005E-3</v>
      </c>
      <c r="F1213">
        <v>0.26134585300000002</v>
      </c>
      <c r="G1213">
        <v>1.0954617E-2</v>
      </c>
      <c r="H1213">
        <v>0.71830985899999999</v>
      </c>
      <c r="I1213" t="str">
        <f t="shared" si="18"/>
        <v>Yes</v>
      </c>
    </row>
    <row r="1214" spans="1:9" x14ac:dyDescent="0.2">
      <c r="A1214" s="3" t="s">
        <v>1477</v>
      </c>
      <c r="B1214" t="s">
        <v>489</v>
      </c>
      <c r="C1214" s="3" t="s">
        <v>489</v>
      </c>
      <c r="D1214" s="3" t="s">
        <v>12</v>
      </c>
      <c r="E1214">
        <v>0.336206897</v>
      </c>
      <c r="F1214">
        <v>8.6206900000000003E-3</v>
      </c>
      <c r="G1214">
        <v>0</v>
      </c>
      <c r="H1214">
        <v>0.65517241400000004</v>
      </c>
      <c r="I1214" t="str">
        <f t="shared" si="18"/>
        <v>Yes</v>
      </c>
    </row>
    <row r="1215" spans="1:9" x14ac:dyDescent="0.2">
      <c r="A1215" s="3" t="s">
        <v>1477</v>
      </c>
      <c r="B1215" t="s">
        <v>490</v>
      </c>
      <c r="C1215" s="3" t="s">
        <v>490</v>
      </c>
      <c r="D1215" s="3" t="s">
        <v>12</v>
      </c>
      <c r="E1215">
        <v>0.97260274000000002</v>
      </c>
      <c r="F1215">
        <v>0</v>
      </c>
      <c r="G1215">
        <v>0</v>
      </c>
      <c r="H1215">
        <v>2.739726E-2</v>
      </c>
      <c r="I1215" t="str">
        <f t="shared" si="18"/>
        <v>No</v>
      </c>
    </row>
    <row r="1216" spans="1:9" x14ac:dyDescent="0.2">
      <c r="A1216" s="3" t="s">
        <v>1477</v>
      </c>
      <c r="B1216" t="s">
        <v>500</v>
      </c>
      <c r="C1216" s="3" t="s">
        <v>500</v>
      </c>
      <c r="D1216" s="3" t="s">
        <v>12</v>
      </c>
      <c r="E1216">
        <v>1</v>
      </c>
      <c r="F1216">
        <v>0</v>
      </c>
      <c r="G1216">
        <v>0</v>
      </c>
      <c r="H1216">
        <v>0</v>
      </c>
      <c r="I1216" t="str">
        <f t="shared" si="18"/>
        <v>No</v>
      </c>
    </row>
    <row r="1217" spans="1:9" x14ac:dyDescent="0.2">
      <c r="A1217" s="3" t="s">
        <v>1477</v>
      </c>
      <c r="B1217" t="s">
        <v>1168</v>
      </c>
      <c r="C1217" s="3" t="s">
        <v>1168</v>
      </c>
      <c r="D1217" s="3" t="s">
        <v>12</v>
      </c>
      <c r="E1217">
        <v>0</v>
      </c>
      <c r="F1217">
        <v>0</v>
      </c>
      <c r="G1217">
        <v>0</v>
      </c>
      <c r="H1217">
        <v>1</v>
      </c>
      <c r="I1217" t="str">
        <f t="shared" si="18"/>
        <v>Yes</v>
      </c>
    </row>
    <row r="1218" spans="1:9" x14ac:dyDescent="0.2">
      <c r="A1218" s="3" t="s">
        <v>1477</v>
      </c>
      <c r="B1218" t="s">
        <v>1517</v>
      </c>
      <c r="C1218" s="3" t="s">
        <v>1517</v>
      </c>
      <c r="D1218" s="3" t="s">
        <v>12</v>
      </c>
      <c r="E1218">
        <v>1</v>
      </c>
      <c r="F1218">
        <v>0</v>
      </c>
      <c r="G1218">
        <v>0</v>
      </c>
      <c r="H1218">
        <v>0</v>
      </c>
      <c r="I1218" t="str">
        <f t="shared" ref="I1218:I1281" si="19">IF((F1218+G1218+H1218)&gt;=0.1,"Yes","No")</f>
        <v>No</v>
      </c>
    </row>
    <row r="1219" spans="1:9" x14ac:dyDescent="0.2">
      <c r="A1219" s="3" t="s">
        <v>1518</v>
      </c>
      <c r="B1219" t="s">
        <v>1519</v>
      </c>
      <c r="C1219" s="3" t="s">
        <v>1520</v>
      </c>
      <c r="D1219" s="3" t="s">
        <v>12</v>
      </c>
      <c r="E1219">
        <v>1</v>
      </c>
      <c r="F1219">
        <v>0</v>
      </c>
      <c r="G1219">
        <v>0</v>
      </c>
      <c r="H1219">
        <v>0</v>
      </c>
      <c r="I1219" t="str">
        <f t="shared" si="19"/>
        <v>No</v>
      </c>
    </row>
    <row r="1220" spans="1:9" x14ac:dyDescent="0.2">
      <c r="A1220" s="3" t="s">
        <v>1518</v>
      </c>
      <c r="B1220" t="s">
        <v>10</v>
      </c>
      <c r="C1220" s="3" t="s">
        <v>11</v>
      </c>
      <c r="D1220" s="3" t="s">
        <v>12</v>
      </c>
      <c r="E1220">
        <v>1</v>
      </c>
      <c r="F1220">
        <v>0</v>
      </c>
      <c r="G1220">
        <v>0</v>
      </c>
      <c r="H1220">
        <v>0</v>
      </c>
      <c r="I1220" t="str">
        <f t="shared" si="19"/>
        <v>No</v>
      </c>
    </row>
    <row r="1221" spans="1:9" x14ac:dyDescent="0.2">
      <c r="A1221" s="3" t="s">
        <v>1518</v>
      </c>
      <c r="B1221" t="s">
        <v>1183</v>
      </c>
      <c r="C1221" s="3" t="s">
        <v>1184</v>
      </c>
      <c r="D1221" s="3" t="s">
        <v>12</v>
      </c>
      <c r="E1221">
        <v>0.125</v>
      </c>
      <c r="F1221">
        <v>0</v>
      </c>
      <c r="G1221">
        <v>0.85416666699999999</v>
      </c>
      <c r="H1221">
        <v>2.0833332999999999E-2</v>
      </c>
      <c r="I1221" t="str">
        <f t="shared" si="19"/>
        <v>Yes</v>
      </c>
    </row>
    <row r="1222" spans="1:9" x14ac:dyDescent="0.2">
      <c r="A1222" s="3" t="s">
        <v>1518</v>
      </c>
      <c r="B1222" t="s">
        <v>13</v>
      </c>
      <c r="C1222" s="3" t="s">
        <v>14</v>
      </c>
      <c r="D1222" s="3" t="s">
        <v>12</v>
      </c>
      <c r="E1222">
        <v>1.3888889E-2</v>
      </c>
      <c r="F1222">
        <v>0.40277777799999998</v>
      </c>
      <c r="G1222">
        <v>0.23611111100000001</v>
      </c>
      <c r="H1222">
        <v>0.34722222200000002</v>
      </c>
      <c r="I1222" t="str">
        <f t="shared" si="19"/>
        <v>Yes</v>
      </c>
    </row>
    <row r="1223" spans="1:9" x14ac:dyDescent="0.2">
      <c r="A1223" s="3" t="s">
        <v>1518</v>
      </c>
      <c r="B1223" t="s">
        <v>15</v>
      </c>
      <c r="C1223" s="3" t="s">
        <v>16</v>
      </c>
      <c r="D1223" s="3" t="s">
        <v>12</v>
      </c>
      <c r="E1223">
        <v>0.33333333300000001</v>
      </c>
      <c r="F1223">
        <v>0.33333333300000001</v>
      </c>
      <c r="G1223">
        <v>0</v>
      </c>
      <c r="H1223">
        <v>0.33333333300000001</v>
      </c>
      <c r="I1223" t="str">
        <f t="shared" si="19"/>
        <v>Yes</v>
      </c>
    </row>
    <row r="1224" spans="1:9" x14ac:dyDescent="0.2">
      <c r="A1224" s="3" t="s">
        <v>1518</v>
      </c>
      <c r="B1224" t="s">
        <v>504</v>
      </c>
      <c r="C1224" s="3" t="s">
        <v>505</v>
      </c>
      <c r="D1224" s="3" t="s">
        <v>12</v>
      </c>
      <c r="E1224">
        <v>0</v>
      </c>
      <c r="F1224">
        <v>1</v>
      </c>
      <c r="G1224">
        <v>0</v>
      </c>
      <c r="H1224">
        <v>0</v>
      </c>
      <c r="I1224" t="str">
        <f t="shared" si="19"/>
        <v>Yes</v>
      </c>
    </row>
    <row r="1225" spans="1:9" x14ac:dyDescent="0.2">
      <c r="A1225" s="3" t="s">
        <v>1518</v>
      </c>
      <c r="B1225" t="s">
        <v>506</v>
      </c>
      <c r="C1225" s="3" t="s">
        <v>507</v>
      </c>
      <c r="D1225" s="3" t="s">
        <v>12</v>
      </c>
      <c r="E1225">
        <v>1.8867925000000001E-2</v>
      </c>
      <c r="F1225">
        <v>0.90566037700000002</v>
      </c>
      <c r="G1225">
        <v>7.5471698000000004E-2</v>
      </c>
      <c r="H1225">
        <v>0</v>
      </c>
      <c r="I1225" t="str">
        <f t="shared" si="19"/>
        <v>Yes</v>
      </c>
    </row>
    <row r="1226" spans="1:9" x14ac:dyDescent="0.2">
      <c r="A1226" s="3" t="s">
        <v>1518</v>
      </c>
      <c r="B1226" t="s">
        <v>508</v>
      </c>
      <c r="C1226" s="3" t="s">
        <v>509</v>
      </c>
      <c r="D1226" s="3" t="s">
        <v>12</v>
      </c>
      <c r="E1226">
        <v>4.7619047999999997E-2</v>
      </c>
      <c r="F1226">
        <v>0.71428571399999996</v>
      </c>
      <c r="G1226">
        <v>0.19047618999999999</v>
      </c>
      <c r="H1226">
        <v>4.7619047999999997E-2</v>
      </c>
      <c r="I1226" t="str">
        <f t="shared" si="19"/>
        <v>Yes</v>
      </c>
    </row>
    <row r="1227" spans="1:9" x14ac:dyDescent="0.2">
      <c r="A1227" s="3" t="s">
        <v>1518</v>
      </c>
      <c r="B1227" t="s">
        <v>1521</v>
      </c>
      <c r="C1227" s="3" t="s">
        <v>1522</v>
      </c>
      <c r="D1227" s="3" t="s">
        <v>12</v>
      </c>
      <c r="E1227">
        <v>1</v>
      </c>
      <c r="F1227">
        <v>0</v>
      </c>
      <c r="G1227">
        <v>0</v>
      </c>
      <c r="H1227">
        <v>0</v>
      </c>
      <c r="I1227" t="str">
        <f t="shared" si="19"/>
        <v>No</v>
      </c>
    </row>
    <row r="1228" spans="1:9" x14ac:dyDescent="0.2">
      <c r="A1228" s="3" t="s">
        <v>1518</v>
      </c>
      <c r="B1228" t="s">
        <v>21</v>
      </c>
      <c r="C1228" s="3" t="s">
        <v>22</v>
      </c>
      <c r="D1228" s="3" t="s">
        <v>12</v>
      </c>
      <c r="E1228">
        <v>3.4482759000000002E-2</v>
      </c>
      <c r="F1228">
        <v>0</v>
      </c>
      <c r="G1228">
        <v>0</v>
      </c>
      <c r="H1228">
        <v>0.96551724100000003</v>
      </c>
      <c r="I1228" t="str">
        <f t="shared" si="19"/>
        <v>Yes</v>
      </c>
    </row>
    <row r="1229" spans="1:9" x14ac:dyDescent="0.2">
      <c r="A1229" s="3" t="s">
        <v>1518</v>
      </c>
      <c r="B1229" t="s">
        <v>23</v>
      </c>
      <c r="C1229" s="3" t="s">
        <v>24</v>
      </c>
      <c r="D1229" s="3" t="s">
        <v>12</v>
      </c>
      <c r="E1229">
        <v>0.2</v>
      </c>
      <c r="F1229">
        <v>0.8</v>
      </c>
      <c r="G1229">
        <v>0</v>
      </c>
      <c r="H1229">
        <v>0</v>
      </c>
      <c r="I1229" t="str">
        <f t="shared" si="19"/>
        <v>Yes</v>
      </c>
    </row>
    <row r="1230" spans="1:9" x14ac:dyDescent="0.2">
      <c r="A1230" s="3" t="s">
        <v>1518</v>
      </c>
      <c r="B1230" t="s">
        <v>512</v>
      </c>
      <c r="C1230" s="3" t="s">
        <v>513</v>
      </c>
      <c r="D1230" s="3" t="s">
        <v>12</v>
      </c>
      <c r="E1230">
        <v>3.5714285999999998E-2</v>
      </c>
      <c r="F1230">
        <v>0.96428571399999996</v>
      </c>
      <c r="G1230">
        <v>0</v>
      </c>
      <c r="H1230">
        <v>0</v>
      </c>
      <c r="I1230" t="str">
        <f t="shared" si="19"/>
        <v>Yes</v>
      </c>
    </row>
    <row r="1231" spans="1:9" x14ac:dyDescent="0.2">
      <c r="A1231" s="3" t="s">
        <v>1518</v>
      </c>
      <c r="B1231" t="s">
        <v>863</v>
      </c>
      <c r="C1231" s="3" t="s">
        <v>864</v>
      </c>
      <c r="D1231" s="3" t="s">
        <v>12</v>
      </c>
      <c r="E1231">
        <v>1</v>
      </c>
      <c r="F1231">
        <v>0</v>
      </c>
      <c r="G1231">
        <v>0</v>
      </c>
      <c r="H1231">
        <v>0</v>
      </c>
      <c r="I1231" t="str">
        <f t="shared" si="19"/>
        <v>No</v>
      </c>
    </row>
    <row r="1232" spans="1:9" x14ac:dyDescent="0.2">
      <c r="A1232" s="3" t="s">
        <v>1518</v>
      </c>
      <c r="B1232" t="s">
        <v>1523</v>
      </c>
      <c r="C1232" s="3" t="s">
        <v>1524</v>
      </c>
      <c r="D1232" s="3" t="s">
        <v>12</v>
      </c>
      <c r="E1232">
        <v>0.99962020500000004</v>
      </c>
      <c r="F1232">
        <v>0</v>
      </c>
      <c r="G1232">
        <v>3.7979499999999999E-4</v>
      </c>
      <c r="H1232">
        <v>0</v>
      </c>
      <c r="I1232" t="str">
        <f t="shared" si="19"/>
        <v>No</v>
      </c>
    </row>
    <row r="1233" spans="1:9" x14ac:dyDescent="0.2">
      <c r="A1233" s="3" t="s">
        <v>1518</v>
      </c>
      <c r="B1233" t="s">
        <v>25</v>
      </c>
      <c r="C1233" s="3" t="s">
        <v>25</v>
      </c>
      <c r="D1233" s="3" t="s">
        <v>12</v>
      </c>
      <c r="E1233">
        <v>0.23451327399999999</v>
      </c>
      <c r="F1233">
        <v>0.33628318600000001</v>
      </c>
      <c r="G1233">
        <v>4.4247788000000003E-2</v>
      </c>
      <c r="H1233">
        <v>0.38495575199999998</v>
      </c>
      <c r="I1233" t="str">
        <f t="shared" si="19"/>
        <v>Yes</v>
      </c>
    </row>
    <row r="1234" spans="1:9" x14ac:dyDescent="0.2">
      <c r="A1234" s="3" t="s">
        <v>1518</v>
      </c>
      <c r="B1234" t="s">
        <v>514</v>
      </c>
      <c r="C1234" s="3" t="s">
        <v>514</v>
      </c>
      <c r="D1234" s="3" t="s">
        <v>12</v>
      </c>
      <c r="E1234">
        <v>0</v>
      </c>
      <c r="F1234">
        <v>1</v>
      </c>
      <c r="G1234">
        <v>0</v>
      </c>
      <c r="H1234">
        <v>0</v>
      </c>
      <c r="I1234" t="str">
        <f t="shared" si="19"/>
        <v>Yes</v>
      </c>
    </row>
    <row r="1235" spans="1:9" x14ac:dyDescent="0.2">
      <c r="A1235" s="3" t="s">
        <v>1518</v>
      </c>
      <c r="B1235" t="s">
        <v>515</v>
      </c>
      <c r="C1235" s="3" t="s">
        <v>515</v>
      </c>
      <c r="D1235" s="3" t="s">
        <v>12</v>
      </c>
      <c r="E1235">
        <v>0</v>
      </c>
      <c r="F1235">
        <v>0</v>
      </c>
      <c r="G1235">
        <v>0</v>
      </c>
      <c r="H1235">
        <v>1</v>
      </c>
      <c r="I1235" t="str">
        <f t="shared" si="19"/>
        <v>Yes</v>
      </c>
    </row>
    <row r="1236" spans="1:9" x14ac:dyDescent="0.2">
      <c r="A1236" s="3" t="s">
        <v>1518</v>
      </c>
      <c r="B1236" t="s">
        <v>517</v>
      </c>
      <c r="C1236" s="3" t="s">
        <v>517</v>
      </c>
      <c r="D1236" s="3" t="s">
        <v>12</v>
      </c>
      <c r="E1236">
        <v>0</v>
      </c>
      <c r="F1236">
        <v>0</v>
      </c>
      <c r="G1236">
        <v>0</v>
      </c>
      <c r="H1236">
        <v>1</v>
      </c>
      <c r="I1236" t="str">
        <f t="shared" si="19"/>
        <v>Yes</v>
      </c>
    </row>
    <row r="1237" spans="1:9" x14ac:dyDescent="0.2">
      <c r="A1237" s="3" t="s">
        <v>1518</v>
      </c>
      <c r="B1237" t="s">
        <v>27</v>
      </c>
      <c r="C1237" s="3" t="s">
        <v>27</v>
      </c>
      <c r="D1237" s="3" t="s">
        <v>12</v>
      </c>
      <c r="E1237">
        <v>0.55268389699999998</v>
      </c>
      <c r="F1237">
        <v>2.7833001999999999E-2</v>
      </c>
      <c r="G1237">
        <v>0.22067594400000001</v>
      </c>
      <c r="H1237">
        <v>0.19880715700000001</v>
      </c>
      <c r="I1237" t="str">
        <f t="shared" si="19"/>
        <v>Yes</v>
      </c>
    </row>
    <row r="1238" spans="1:9" x14ac:dyDescent="0.2">
      <c r="A1238" s="3" t="s">
        <v>1518</v>
      </c>
      <c r="B1238" t="s">
        <v>518</v>
      </c>
      <c r="C1238" s="3" t="s">
        <v>518</v>
      </c>
      <c r="D1238" s="3" t="s">
        <v>12</v>
      </c>
      <c r="E1238">
        <v>0</v>
      </c>
      <c r="F1238">
        <v>0</v>
      </c>
      <c r="G1238">
        <v>1</v>
      </c>
      <c r="H1238">
        <v>0</v>
      </c>
      <c r="I1238" t="str">
        <f t="shared" si="19"/>
        <v>Yes</v>
      </c>
    </row>
    <row r="1239" spans="1:9" x14ac:dyDescent="0.2">
      <c r="A1239" s="3" t="s">
        <v>1518</v>
      </c>
      <c r="B1239" t="s">
        <v>1525</v>
      </c>
      <c r="C1239" s="3" t="s">
        <v>1525</v>
      </c>
      <c r="D1239" s="3" t="s">
        <v>12</v>
      </c>
      <c r="E1239">
        <v>0.33333333300000001</v>
      </c>
      <c r="F1239">
        <v>0.66666666699999999</v>
      </c>
      <c r="G1239">
        <v>0</v>
      </c>
      <c r="H1239">
        <v>0</v>
      </c>
      <c r="I1239" t="str">
        <f t="shared" si="19"/>
        <v>Yes</v>
      </c>
    </row>
    <row r="1240" spans="1:9" x14ac:dyDescent="0.2">
      <c r="A1240" s="3" t="s">
        <v>1518</v>
      </c>
      <c r="B1240" t="s">
        <v>28</v>
      </c>
      <c r="C1240" s="3" t="s">
        <v>28</v>
      </c>
      <c r="D1240" s="3" t="s">
        <v>12</v>
      </c>
      <c r="E1240">
        <v>0</v>
      </c>
      <c r="F1240">
        <v>0.571428571</v>
      </c>
      <c r="G1240">
        <v>0.28571428599999998</v>
      </c>
      <c r="H1240">
        <v>0.14285714299999999</v>
      </c>
      <c r="I1240" t="str">
        <f t="shared" si="19"/>
        <v>Yes</v>
      </c>
    </row>
    <row r="1241" spans="1:9" x14ac:dyDescent="0.2">
      <c r="A1241" s="3" t="s">
        <v>1518</v>
      </c>
      <c r="B1241" t="s">
        <v>520</v>
      </c>
      <c r="C1241" s="3" t="s">
        <v>520</v>
      </c>
      <c r="D1241" s="3" t="s">
        <v>12</v>
      </c>
      <c r="E1241">
        <v>8.4507042000000004E-2</v>
      </c>
      <c r="F1241">
        <v>5.6338027999999998E-2</v>
      </c>
      <c r="G1241">
        <v>0.816901408</v>
      </c>
      <c r="H1241">
        <v>4.2253521000000002E-2</v>
      </c>
      <c r="I1241" t="str">
        <f t="shared" si="19"/>
        <v>Yes</v>
      </c>
    </row>
    <row r="1242" spans="1:9" x14ac:dyDescent="0.2">
      <c r="A1242" s="3" t="s">
        <v>1518</v>
      </c>
      <c r="B1242" t="s">
        <v>53</v>
      </c>
      <c r="C1242" s="3" t="s">
        <v>54</v>
      </c>
      <c r="D1242" s="3" t="s">
        <v>12</v>
      </c>
      <c r="E1242">
        <v>0.2</v>
      </c>
      <c r="F1242">
        <v>0.133333333</v>
      </c>
      <c r="G1242">
        <v>0</v>
      </c>
      <c r="H1242">
        <v>0.66666666699999999</v>
      </c>
      <c r="I1242" t="str">
        <f t="shared" si="19"/>
        <v>Yes</v>
      </c>
    </row>
    <row r="1243" spans="1:9" x14ac:dyDescent="0.2">
      <c r="A1243" s="3" t="s">
        <v>1518</v>
      </c>
      <c r="B1243" t="s">
        <v>57</v>
      </c>
      <c r="C1243" s="3" t="s">
        <v>58</v>
      </c>
      <c r="D1243" s="3" t="s">
        <v>12</v>
      </c>
      <c r="E1243">
        <v>3.8932147E-2</v>
      </c>
      <c r="F1243">
        <v>0.208008899</v>
      </c>
      <c r="G1243">
        <v>6.1179088E-2</v>
      </c>
      <c r="H1243">
        <v>0.69187986700000004</v>
      </c>
      <c r="I1243" t="str">
        <f t="shared" si="19"/>
        <v>Yes</v>
      </c>
    </row>
    <row r="1244" spans="1:9" x14ac:dyDescent="0.2">
      <c r="A1244" s="3" t="s">
        <v>1518</v>
      </c>
      <c r="B1244" t="s">
        <v>59</v>
      </c>
      <c r="C1244" s="3" t="s">
        <v>60</v>
      </c>
      <c r="D1244" s="3" t="s">
        <v>12</v>
      </c>
      <c r="E1244">
        <v>0.22459893</v>
      </c>
      <c r="F1244">
        <v>0.106951872</v>
      </c>
      <c r="G1244">
        <v>6.4171122999999997E-2</v>
      </c>
      <c r="H1244">
        <v>0.60427807499999997</v>
      </c>
      <c r="I1244" t="str">
        <f t="shared" si="19"/>
        <v>Yes</v>
      </c>
    </row>
    <row r="1245" spans="1:9" x14ac:dyDescent="0.2">
      <c r="A1245" s="3" t="s">
        <v>1518</v>
      </c>
      <c r="B1245" t="s">
        <v>530</v>
      </c>
      <c r="C1245" s="3" t="s">
        <v>531</v>
      </c>
      <c r="D1245" s="3" t="s">
        <v>12</v>
      </c>
      <c r="E1245">
        <v>0.8</v>
      </c>
      <c r="F1245">
        <v>8.8888888999999999E-2</v>
      </c>
      <c r="G1245">
        <v>0</v>
      </c>
      <c r="H1245">
        <v>0.111111111</v>
      </c>
      <c r="I1245" t="str">
        <f t="shared" si="19"/>
        <v>Yes</v>
      </c>
    </row>
    <row r="1246" spans="1:9" x14ac:dyDescent="0.2">
      <c r="A1246" s="3" t="s">
        <v>1518</v>
      </c>
      <c r="B1246" t="s">
        <v>532</v>
      </c>
      <c r="C1246" s="3" t="s">
        <v>533</v>
      </c>
      <c r="D1246" s="3" t="s">
        <v>12</v>
      </c>
      <c r="E1246">
        <v>0</v>
      </c>
      <c r="F1246">
        <v>0.92307692299999999</v>
      </c>
      <c r="G1246">
        <v>7.6923077000000006E-2</v>
      </c>
      <c r="H1246">
        <v>0</v>
      </c>
      <c r="I1246" t="str">
        <f t="shared" si="19"/>
        <v>Yes</v>
      </c>
    </row>
    <row r="1247" spans="1:9" x14ac:dyDescent="0.2">
      <c r="A1247" s="3" t="s">
        <v>1518</v>
      </c>
      <c r="B1247" t="s">
        <v>534</v>
      </c>
      <c r="C1247" s="3" t="s">
        <v>535</v>
      </c>
      <c r="D1247" s="3" t="s">
        <v>12</v>
      </c>
      <c r="E1247">
        <v>0.428571429</v>
      </c>
      <c r="F1247">
        <v>0.14285714299999999</v>
      </c>
      <c r="G1247">
        <v>0</v>
      </c>
      <c r="H1247">
        <v>0.428571429</v>
      </c>
      <c r="I1247" t="str">
        <f t="shared" si="19"/>
        <v>Yes</v>
      </c>
    </row>
    <row r="1248" spans="1:9" x14ac:dyDescent="0.2">
      <c r="A1248" s="3" t="s">
        <v>1518</v>
      </c>
      <c r="B1248" t="s">
        <v>67</v>
      </c>
      <c r="C1248" s="3" t="s">
        <v>68</v>
      </c>
      <c r="D1248" s="3" t="s">
        <v>12</v>
      </c>
      <c r="E1248">
        <v>4.3103448000000003E-2</v>
      </c>
      <c r="F1248">
        <v>0.18857758599999999</v>
      </c>
      <c r="G1248">
        <v>5.8189655E-2</v>
      </c>
      <c r="H1248">
        <v>0.71012931000000001</v>
      </c>
      <c r="I1248" t="str">
        <f t="shared" si="19"/>
        <v>Yes</v>
      </c>
    </row>
    <row r="1249" spans="1:9" x14ac:dyDescent="0.2">
      <c r="A1249" s="3" t="s">
        <v>1518</v>
      </c>
      <c r="B1249" t="s">
        <v>69</v>
      </c>
      <c r="C1249" s="3" t="s">
        <v>69</v>
      </c>
      <c r="D1249" s="3" t="s">
        <v>12</v>
      </c>
      <c r="E1249">
        <v>0</v>
      </c>
      <c r="F1249">
        <v>1</v>
      </c>
      <c r="G1249">
        <v>0</v>
      </c>
      <c r="H1249">
        <v>0</v>
      </c>
      <c r="I1249" t="str">
        <f t="shared" si="19"/>
        <v>Yes</v>
      </c>
    </row>
    <row r="1250" spans="1:9" x14ac:dyDescent="0.2">
      <c r="A1250" s="3" t="s">
        <v>1518</v>
      </c>
      <c r="B1250" t="s">
        <v>70</v>
      </c>
      <c r="C1250" s="3" t="s">
        <v>70</v>
      </c>
      <c r="D1250" s="3" t="s">
        <v>12</v>
      </c>
      <c r="E1250">
        <v>0.21739130400000001</v>
      </c>
      <c r="F1250">
        <v>4.3478260999999997E-2</v>
      </c>
      <c r="G1250">
        <v>0</v>
      </c>
      <c r="H1250">
        <v>0.73913043499999997</v>
      </c>
      <c r="I1250" t="str">
        <f t="shared" si="19"/>
        <v>Yes</v>
      </c>
    </row>
    <row r="1251" spans="1:9" x14ac:dyDescent="0.2">
      <c r="A1251" s="3" t="s">
        <v>1518</v>
      </c>
      <c r="B1251" t="s">
        <v>71</v>
      </c>
      <c r="C1251" s="3" t="s">
        <v>71</v>
      </c>
      <c r="D1251" s="3" t="s">
        <v>12</v>
      </c>
      <c r="E1251">
        <v>0.125</v>
      </c>
      <c r="F1251">
        <v>0</v>
      </c>
      <c r="G1251">
        <v>0</v>
      </c>
      <c r="H1251">
        <v>0.875</v>
      </c>
      <c r="I1251" t="str">
        <f t="shared" si="19"/>
        <v>Yes</v>
      </c>
    </row>
    <row r="1252" spans="1:9" x14ac:dyDescent="0.2">
      <c r="A1252" s="3" t="s">
        <v>1518</v>
      </c>
      <c r="B1252" t="s">
        <v>254</v>
      </c>
      <c r="C1252" s="4" t="s">
        <v>255</v>
      </c>
      <c r="D1252" s="3" t="s">
        <v>12</v>
      </c>
      <c r="E1252">
        <v>0.92255892299999998</v>
      </c>
      <c r="F1252">
        <v>0</v>
      </c>
      <c r="G1252">
        <v>7.7441076999999997E-2</v>
      </c>
      <c r="H1252">
        <v>0</v>
      </c>
      <c r="I1252" t="str">
        <f t="shared" si="19"/>
        <v>No</v>
      </c>
    </row>
    <row r="1253" spans="1:9" x14ac:dyDescent="0.2">
      <c r="A1253" s="3" t="s">
        <v>1518</v>
      </c>
      <c r="B1253" t="s">
        <v>1526</v>
      </c>
      <c r="C1253" s="4" t="s">
        <v>1527</v>
      </c>
      <c r="D1253" s="3" t="s">
        <v>12</v>
      </c>
      <c r="E1253">
        <v>0</v>
      </c>
      <c r="F1253">
        <v>0</v>
      </c>
      <c r="G1253">
        <v>0</v>
      </c>
      <c r="H1253">
        <v>1</v>
      </c>
      <c r="I1253" t="str">
        <f t="shared" si="19"/>
        <v>Yes</v>
      </c>
    </row>
    <row r="1254" spans="1:9" x14ac:dyDescent="0.2">
      <c r="A1254" s="3" t="s">
        <v>1518</v>
      </c>
      <c r="B1254" t="s">
        <v>256</v>
      </c>
      <c r="C1254" s="4" t="s">
        <v>257</v>
      </c>
      <c r="D1254" s="3" t="s">
        <v>12</v>
      </c>
      <c r="E1254">
        <v>2.6881720000000001E-2</v>
      </c>
      <c r="F1254">
        <v>0.61827957</v>
      </c>
      <c r="G1254">
        <v>0.150537634</v>
      </c>
      <c r="H1254">
        <v>0.204301075</v>
      </c>
      <c r="I1254" t="str">
        <f t="shared" si="19"/>
        <v>Yes</v>
      </c>
    </row>
    <row r="1255" spans="1:9" x14ac:dyDescent="0.2">
      <c r="A1255" s="3" t="s">
        <v>1518</v>
      </c>
      <c r="B1255" t="s">
        <v>537</v>
      </c>
      <c r="C1255" s="4" t="s">
        <v>538</v>
      </c>
      <c r="D1255" s="3" t="s">
        <v>12</v>
      </c>
      <c r="E1255">
        <v>0</v>
      </c>
      <c r="F1255">
        <v>0.83333333300000001</v>
      </c>
      <c r="G1255">
        <v>0.111111111</v>
      </c>
      <c r="H1255">
        <v>5.5555555999999999E-2</v>
      </c>
      <c r="I1255" t="str">
        <f t="shared" si="19"/>
        <v>Yes</v>
      </c>
    </row>
    <row r="1256" spans="1:9" x14ac:dyDescent="0.2">
      <c r="A1256" s="3" t="s">
        <v>1518</v>
      </c>
      <c r="B1256" t="s">
        <v>1528</v>
      </c>
      <c r="C1256" s="4" t="s">
        <v>1529</v>
      </c>
      <c r="D1256" s="3" t="s">
        <v>12</v>
      </c>
      <c r="E1256">
        <v>0</v>
      </c>
      <c r="F1256">
        <v>1</v>
      </c>
      <c r="G1256">
        <v>0</v>
      </c>
      <c r="H1256">
        <v>0</v>
      </c>
      <c r="I1256" t="str">
        <f t="shared" si="19"/>
        <v>Yes</v>
      </c>
    </row>
    <row r="1257" spans="1:9" x14ac:dyDescent="0.2">
      <c r="A1257" s="3" t="s">
        <v>1518</v>
      </c>
      <c r="B1257" t="s">
        <v>541</v>
      </c>
      <c r="C1257" s="4" t="s">
        <v>542</v>
      </c>
      <c r="D1257" s="3" t="s">
        <v>12</v>
      </c>
      <c r="E1257">
        <v>0.5</v>
      </c>
      <c r="F1257">
        <v>0.5</v>
      </c>
      <c r="G1257">
        <v>0</v>
      </c>
      <c r="H1257">
        <v>0</v>
      </c>
      <c r="I1257" t="str">
        <f t="shared" si="19"/>
        <v>Yes</v>
      </c>
    </row>
    <row r="1258" spans="1:9" x14ac:dyDescent="0.2">
      <c r="A1258" s="3" t="s">
        <v>1518</v>
      </c>
      <c r="B1258" t="s">
        <v>258</v>
      </c>
      <c r="C1258" s="4" t="s">
        <v>259</v>
      </c>
      <c r="D1258" s="3" t="s">
        <v>12</v>
      </c>
      <c r="E1258">
        <v>0.15</v>
      </c>
      <c r="F1258">
        <v>0.375</v>
      </c>
      <c r="G1258">
        <v>7.4999999999999997E-2</v>
      </c>
      <c r="H1258">
        <v>0.4</v>
      </c>
      <c r="I1258" t="str">
        <f t="shared" si="19"/>
        <v>Yes</v>
      </c>
    </row>
    <row r="1259" spans="1:9" x14ac:dyDescent="0.2">
      <c r="A1259" s="3" t="s">
        <v>1518</v>
      </c>
      <c r="B1259" t="s">
        <v>881</v>
      </c>
      <c r="C1259" s="4" t="s">
        <v>882</v>
      </c>
      <c r="D1259" s="3" t="s">
        <v>12</v>
      </c>
      <c r="E1259">
        <v>0</v>
      </c>
      <c r="F1259">
        <v>0</v>
      </c>
      <c r="G1259">
        <v>1</v>
      </c>
      <c r="H1259">
        <v>0</v>
      </c>
      <c r="I1259" t="str">
        <f t="shared" si="19"/>
        <v>Yes</v>
      </c>
    </row>
    <row r="1260" spans="1:9" x14ac:dyDescent="0.2">
      <c r="A1260" s="3" t="s">
        <v>1518</v>
      </c>
      <c r="B1260" t="s">
        <v>553</v>
      </c>
      <c r="C1260" s="4" t="s">
        <v>554</v>
      </c>
      <c r="D1260" s="3" t="s">
        <v>12</v>
      </c>
      <c r="E1260">
        <v>0</v>
      </c>
      <c r="F1260">
        <v>0</v>
      </c>
      <c r="G1260">
        <v>1</v>
      </c>
      <c r="H1260">
        <v>0</v>
      </c>
      <c r="I1260" t="str">
        <f t="shared" si="19"/>
        <v>Yes</v>
      </c>
    </row>
    <row r="1261" spans="1:9" x14ac:dyDescent="0.2">
      <c r="A1261" s="3" t="s">
        <v>1518</v>
      </c>
      <c r="B1261" t="s">
        <v>555</v>
      </c>
      <c r="C1261" s="4" t="s">
        <v>556</v>
      </c>
      <c r="D1261" s="3" t="s">
        <v>12</v>
      </c>
      <c r="E1261">
        <v>0</v>
      </c>
      <c r="F1261">
        <v>0.125</v>
      </c>
      <c r="G1261">
        <v>0</v>
      </c>
      <c r="H1261">
        <v>0.875</v>
      </c>
      <c r="I1261" t="str">
        <f t="shared" si="19"/>
        <v>Yes</v>
      </c>
    </row>
    <row r="1262" spans="1:9" x14ac:dyDescent="0.2">
      <c r="A1262" s="3" t="s">
        <v>1518</v>
      </c>
      <c r="B1262" t="s">
        <v>561</v>
      </c>
      <c r="C1262" s="4" t="s">
        <v>562</v>
      </c>
      <c r="D1262" s="3" t="s">
        <v>12</v>
      </c>
      <c r="E1262">
        <v>0</v>
      </c>
      <c r="F1262">
        <v>1</v>
      </c>
      <c r="G1262">
        <v>0</v>
      </c>
      <c r="H1262">
        <v>0</v>
      </c>
      <c r="I1262" t="str">
        <f t="shared" si="19"/>
        <v>Yes</v>
      </c>
    </row>
    <row r="1263" spans="1:9" x14ac:dyDescent="0.2">
      <c r="A1263" s="3" t="s">
        <v>1518</v>
      </c>
      <c r="B1263" t="s">
        <v>565</v>
      </c>
      <c r="C1263" s="4" t="s">
        <v>566</v>
      </c>
      <c r="D1263" s="3" t="s">
        <v>12</v>
      </c>
      <c r="E1263">
        <v>0</v>
      </c>
      <c r="F1263">
        <v>0.14285714299999999</v>
      </c>
      <c r="G1263">
        <v>0.85714285700000004</v>
      </c>
      <c r="H1263">
        <v>0</v>
      </c>
      <c r="I1263" t="str">
        <f t="shared" si="19"/>
        <v>Yes</v>
      </c>
    </row>
    <row r="1264" spans="1:9" x14ac:dyDescent="0.2">
      <c r="A1264" s="3" t="s">
        <v>1518</v>
      </c>
      <c r="B1264" t="s">
        <v>897</v>
      </c>
      <c r="C1264" s="4" t="s">
        <v>898</v>
      </c>
      <c r="D1264" s="3" t="s">
        <v>12</v>
      </c>
      <c r="E1264">
        <v>1</v>
      </c>
      <c r="F1264">
        <v>0</v>
      </c>
      <c r="G1264">
        <v>0</v>
      </c>
      <c r="H1264">
        <v>0</v>
      </c>
      <c r="I1264" t="str">
        <f t="shared" si="19"/>
        <v>No</v>
      </c>
    </row>
    <row r="1265" spans="1:9" x14ac:dyDescent="0.2">
      <c r="A1265" s="3" t="s">
        <v>1518</v>
      </c>
      <c r="B1265" t="s">
        <v>583</v>
      </c>
      <c r="C1265" s="4" t="s">
        <v>584</v>
      </c>
      <c r="D1265" s="3" t="s">
        <v>12</v>
      </c>
      <c r="E1265">
        <v>1</v>
      </c>
      <c r="F1265">
        <v>0</v>
      </c>
      <c r="G1265">
        <v>0</v>
      </c>
      <c r="H1265">
        <v>0</v>
      </c>
      <c r="I1265" t="str">
        <f t="shared" si="19"/>
        <v>No</v>
      </c>
    </row>
    <row r="1266" spans="1:9" x14ac:dyDescent="0.2">
      <c r="A1266" s="3" t="s">
        <v>1518</v>
      </c>
      <c r="B1266" t="s">
        <v>591</v>
      </c>
      <c r="C1266" s="4" t="s">
        <v>592</v>
      </c>
      <c r="D1266" s="3" t="s">
        <v>12</v>
      </c>
      <c r="E1266">
        <v>0</v>
      </c>
      <c r="F1266">
        <v>0.66666666699999999</v>
      </c>
      <c r="G1266">
        <v>0.33333333300000001</v>
      </c>
      <c r="H1266">
        <v>0</v>
      </c>
      <c r="I1266" t="str">
        <f t="shared" si="19"/>
        <v>Yes</v>
      </c>
    </row>
    <row r="1267" spans="1:9" x14ac:dyDescent="0.2">
      <c r="A1267" s="3" t="s">
        <v>1518</v>
      </c>
      <c r="B1267" t="s">
        <v>601</v>
      </c>
      <c r="C1267" s="4" t="s">
        <v>602</v>
      </c>
      <c r="D1267" s="3" t="s">
        <v>12</v>
      </c>
      <c r="E1267">
        <v>3.0303030000000002E-2</v>
      </c>
      <c r="F1267">
        <v>3.0303030000000002E-2</v>
      </c>
      <c r="G1267">
        <v>3.0303030000000002E-2</v>
      </c>
      <c r="H1267">
        <v>0.909090909</v>
      </c>
      <c r="I1267" t="str">
        <f t="shared" si="19"/>
        <v>Yes</v>
      </c>
    </row>
    <row r="1268" spans="1:9" x14ac:dyDescent="0.2">
      <c r="A1268" s="3" t="s">
        <v>1518</v>
      </c>
      <c r="B1268" t="s">
        <v>603</v>
      </c>
      <c r="C1268" s="4" t="s">
        <v>604</v>
      </c>
      <c r="D1268" s="3" t="s">
        <v>12</v>
      </c>
      <c r="E1268">
        <v>0.27777777799999998</v>
      </c>
      <c r="F1268">
        <v>5.5555555999999999E-2</v>
      </c>
      <c r="G1268">
        <v>0</v>
      </c>
      <c r="H1268">
        <v>0.66666666699999999</v>
      </c>
      <c r="I1268" t="str">
        <f t="shared" si="19"/>
        <v>Yes</v>
      </c>
    </row>
    <row r="1269" spans="1:9" x14ac:dyDescent="0.2">
      <c r="A1269" s="3" t="s">
        <v>1518</v>
      </c>
      <c r="B1269" t="s">
        <v>607</v>
      </c>
      <c r="C1269" s="4" t="s">
        <v>608</v>
      </c>
      <c r="D1269" s="3" t="s">
        <v>12</v>
      </c>
      <c r="E1269">
        <v>0</v>
      </c>
      <c r="F1269">
        <v>0.33333333300000001</v>
      </c>
      <c r="G1269">
        <v>0.33333333300000001</v>
      </c>
      <c r="H1269">
        <v>0.33333333300000001</v>
      </c>
      <c r="I1269" t="str">
        <f t="shared" si="19"/>
        <v>Yes</v>
      </c>
    </row>
    <row r="1270" spans="1:9" x14ac:dyDescent="0.2">
      <c r="A1270" s="3" t="s">
        <v>1518</v>
      </c>
      <c r="B1270" t="s">
        <v>609</v>
      </c>
      <c r="C1270" s="4" t="s">
        <v>610</v>
      </c>
      <c r="D1270" s="3" t="s">
        <v>12</v>
      </c>
      <c r="E1270">
        <v>0.5</v>
      </c>
      <c r="F1270">
        <v>0</v>
      </c>
      <c r="G1270">
        <v>0</v>
      </c>
      <c r="H1270">
        <v>0.5</v>
      </c>
      <c r="I1270" t="str">
        <f t="shared" si="19"/>
        <v>Yes</v>
      </c>
    </row>
    <row r="1271" spans="1:9" x14ac:dyDescent="0.2">
      <c r="A1271" s="3" t="s">
        <v>1518</v>
      </c>
      <c r="B1271" t="s">
        <v>937</v>
      </c>
      <c r="C1271" s="4" t="s">
        <v>938</v>
      </c>
      <c r="D1271" s="3" t="s">
        <v>12</v>
      </c>
      <c r="E1271">
        <v>0.235294118</v>
      </c>
      <c r="F1271">
        <v>0</v>
      </c>
      <c r="G1271">
        <v>0</v>
      </c>
      <c r="H1271">
        <v>0.764705882</v>
      </c>
      <c r="I1271" t="str">
        <f t="shared" si="19"/>
        <v>Yes</v>
      </c>
    </row>
    <row r="1272" spans="1:9" x14ac:dyDescent="0.2">
      <c r="A1272" s="3" t="s">
        <v>1518</v>
      </c>
      <c r="B1272" t="s">
        <v>414</v>
      </c>
      <c r="C1272" s="4" t="s">
        <v>415</v>
      </c>
      <c r="D1272" s="3" t="s">
        <v>12</v>
      </c>
      <c r="E1272">
        <v>0.67088607600000005</v>
      </c>
      <c r="F1272">
        <v>0</v>
      </c>
      <c r="G1272">
        <v>0</v>
      </c>
      <c r="H1272">
        <v>0.329113924</v>
      </c>
      <c r="I1272" t="str">
        <f t="shared" si="19"/>
        <v>Yes</v>
      </c>
    </row>
    <row r="1273" spans="1:9" x14ac:dyDescent="0.2">
      <c r="A1273" s="3" t="s">
        <v>1518</v>
      </c>
      <c r="B1273" t="s">
        <v>621</v>
      </c>
      <c r="C1273" s="4" t="s">
        <v>622</v>
      </c>
      <c r="D1273" s="3" t="s">
        <v>12</v>
      </c>
      <c r="E1273">
        <v>0.5</v>
      </c>
      <c r="F1273">
        <v>0</v>
      </c>
      <c r="G1273">
        <v>0</v>
      </c>
      <c r="H1273">
        <v>0.5</v>
      </c>
      <c r="I1273" t="str">
        <f t="shared" si="19"/>
        <v>Yes</v>
      </c>
    </row>
    <row r="1274" spans="1:9" x14ac:dyDescent="0.2">
      <c r="A1274" s="3" t="s">
        <v>1518</v>
      </c>
      <c r="B1274" t="s">
        <v>1483</v>
      </c>
      <c r="C1274" s="4" t="s">
        <v>1484</v>
      </c>
      <c r="D1274" s="3" t="s">
        <v>12</v>
      </c>
      <c r="E1274">
        <v>1</v>
      </c>
      <c r="F1274">
        <v>0</v>
      </c>
      <c r="G1274">
        <v>0</v>
      </c>
      <c r="H1274">
        <v>0</v>
      </c>
      <c r="I1274" t="str">
        <f t="shared" si="19"/>
        <v>No</v>
      </c>
    </row>
    <row r="1275" spans="1:9" x14ac:dyDescent="0.2">
      <c r="A1275" s="3" t="s">
        <v>1518</v>
      </c>
      <c r="B1275" t="s">
        <v>633</v>
      </c>
      <c r="C1275" s="4" t="s">
        <v>634</v>
      </c>
      <c r="D1275" s="3" t="s">
        <v>12</v>
      </c>
      <c r="E1275">
        <v>0</v>
      </c>
      <c r="F1275">
        <v>1</v>
      </c>
      <c r="G1275">
        <v>0</v>
      </c>
      <c r="H1275">
        <v>0</v>
      </c>
      <c r="I1275" t="str">
        <f t="shared" si="19"/>
        <v>Yes</v>
      </c>
    </row>
    <row r="1276" spans="1:9" x14ac:dyDescent="0.2">
      <c r="A1276" s="3" t="s">
        <v>1518</v>
      </c>
      <c r="B1276" t="s">
        <v>635</v>
      </c>
      <c r="C1276" s="4" t="s">
        <v>636</v>
      </c>
      <c r="D1276" s="3" t="s">
        <v>12</v>
      </c>
      <c r="E1276">
        <v>0</v>
      </c>
      <c r="F1276">
        <v>1</v>
      </c>
      <c r="G1276">
        <v>0</v>
      </c>
      <c r="H1276">
        <v>0</v>
      </c>
      <c r="I1276" t="str">
        <f t="shared" si="19"/>
        <v>Yes</v>
      </c>
    </row>
    <row r="1277" spans="1:9" x14ac:dyDescent="0.2">
      <c r="A1277" s="3" t="s">
        <v>1518</v>
      </c>
      <c r="B1277" t="s">
        <v>1530</v>
      </c>
      <c r="C1277" s="4" t="s">
        <v>1531</v>
      </c>
      <c r="D1277" s="3" t="s">
        <v>12</v>
      </c>
      <c r="E1277">
        <v>1</v>
      </c>
      <c r="F1277">
        <v>0</v>
      </c>
      <c r="G1277">
        <v>0</v>
      </c>
      <c r="H1277">
        <v>0</v>
      </c>
      <c r="I1277" t="str">
        <f t="shared" si="19"/>
        <v>No</v>
      </c>
    </row>
    <row r="1278" spans="1:9" x14ac:dyDescent="0.2">
      <c r="A1278" s="3" t="s">
        <v>1518</v>
      </c>
      <c r="B1278" t="s">
        <v>639</v>
      </c>
      <c r="C1278" s="4" t="s">
        <v>640</v>
      </c>
      <c r="D1278" s="3" t="s">
        <v>12</v>
      </c>
      <c r="E1278">
        <v>0</v>
      </c>
      <c r="F1278">
        <v>1</v>
      </c>
      <c r="G1278">
        <v>0</v>
      </c>
      <c r="H1278">
        <v>0</v>
      </c>
      <c r="I1278" t="str">
        <f t="shared" si="19"/>
        <v>Yes</v>
      </c>
    </row>
    <row r="1279" spans="1:9" x14ac:dyDescent="0.2">
      <c r="A1279" s="3" t="s">
        <v>1518</v>
      </c>
      <c r="B1279" t="s">
        <v>418</v>
      </c>
      <c r="C1279" s="4" t="s">
        <v>419</v>
      </c>
      <c r="D1279" s="3" t="s">
        <v>12</v>
      </c>
      <c r="E1279">
        <v>0</v>
      </c>
      <c r="F1279">
        <v>0.5</v>
      </c>
      <c r="G1279">
        <v>0</v>
      </c>
      <c r="H1279">
        <v>0.5</v>
      </c>
      <c r="I1279" t="str">
        <f t="shared" si="19"/>
        <v>Yes</v>
      </c>
    </row>
    <row r="1280" spans="1:9" x14ac:dyDescent="0.2">
      <c r="A1280" s="3" t="s">
        <v>1518</v>
      </c>
      <c r="B1280" t="s">
        <v>641</v>
      </c>
      <c r="C1280" s="4" t="s">
        <v>642</v>
      </c>
      <c r="D1280" s="3" t="s">
        <v>12</v>
      </c>
      <c r="E1280">
        <v>0.1</v>
      </c>
      <c r="F1280">
        <v>0</v>
      </c>
      <c r="G1280">
        <v>0</v>
      </c>
      <c r="H1280">
        <v>0.9</v>
      </c>
      <c r="I1280" t="str">
        <f t="shared" si="19"/>
        <v>Yes</v>
      </c>
    </row>
    <row r="1281" spans="1:9" x14ac:dyDescent="0.2">
      <c r="A1281" s="3" t="s">
        <v>1518</v>
      </c>
      <c r="B1281" t="s">
        <v>1532</v>
      </c>
      <c r="C1281" s="4" t="s">
        <v>1533</v>
      </c>
      <c r="D1281" s="3" t="s">
        <v>12</v>
      </c>
      <c r="E1281">
        <v>0</v>
      </c>
      <c r="F1281">
        <v>0</v>
      </c>
      <c r="G1281">
        <v>0</v>
      </c>
      <c r="H1281">
        <v>1</v>
      </c>
      <c r="I1281" t="str">
        <f t="shared" si="19"/>
        <v>Yes</v>
      </c>
    </row>
    <row r="1282" spans="1:9" x14ac:dyDescent="0.2">
      <c r="A1282" s="3" t="s">
        <v>1518</v>
      </c>
      <c r="B1282" t="s">
        <v>420</v>
      </c>
      <c r="C1282" s="4" t="s">
        <v>421</v>
      </c>
      <c r="D1282" s="3" t="s">
        <v>12</v>
      </c>
      <c r="E1282">
        <v>0.118544601</v>
      </c>
      <c r="F1282">
        <v>0.20892018800000001</v>
      </c>
      <c r="G1282">
        <v>2.8169013999999999E-2</v>
      </c>
      <c r="H1282">
        <v>0.64436619699999997</v>
      </c>
      <c r="I1282" t="str">
        <f t="shared" ref="I1282:I1345" si="20">IF((F1282+G1282+H1282)&gt;=0.1,"Yes","No")</f>
        <v>Yes</v>
      </c>
    </row>
    <row r="1283" spans="1:9" x14ac:dyDescent="0.2">
      <c r="A1283" s="3" t="s">
        <v>1518</v>
      </c>
      <c r="B1283" t="s">
        <v>657</v>
      </c>
      <c r="C1283" s="4" t="s">
        <v>658</v>
      </c>
      <c r="D1283" s="3" t="s">
        <v>12</v>
      </c>
      <c r="E1283">
        <v>0</v>
      </c>
      <c r="F1283">
        <v>0.9</v>
      </c>
      <c r="G1283">
        <v>0.1</v>
      </c>
      <c r="H1283">
        <v>0</v>
      </c>
      <c r="I1283" t="str">
        <f t="shared" si="20"/>
        <v>Yes</v>
      </c>
    </row>
    <row r="1284" spans="1:9" x14ac:dyDescent="0.2">
      <c r="A1284" s="3" t="s">
        <v>1518</v>
      </c>
      <c r="B1284" t="s">
        <v>661</v>
      </c>
      <c r="C1284" s="4" t="s">
        <v>662</v>
      </c>
      <c r="D1284" s="3" t="s">
        <v>12</v>
      </c>
      <c r="E1284">
        <v>0</v>
      </c>
      <c r="F1284">
        <v>0</v>
      </c>
      <c r="G1284">
        <v>0</v>
      </c>
      <c r="H1284">
        <v>1</v>
      </c>
      <c r="I1284" t="str">
        <f t="shared" si="20"/>
        <v>Yes</v>
      </c>
    </row>
    <row r="1285" spans="1:9" x14ac:dyDescent="0.2">
      <c r="A1285" s="3" t="s">
        <v>1518</v>
      </c>
      <c r="B1285" t="s">
        <v>1091</v>
      </c>
      <c r="C1285" s="4" t="s">
        <v>1092</v>
      </c>
      <c r="D1285" s="3" t="s">
        <v>12</v>
      </c>
      <c r="E1285">
        <v>1</v>
      </c>
      <c r="F1285">
        <v>0</v>
      </c>
      <c r="G1285">
        <v>0</v>
      </c>
      <c r="H1285">
        <v>0</v>
      </c>
      <c r="I1285" t="str">
        <f t="shared" si="20"/>
        <v>No</v>
      </c>
    </row>
    <row r="1286" spans="1:9" x14ac:dyDescent="0.2">
      <c r="A1286" s="3" t="s">
        <v>1518</v>
      </c>
      <c r="B1286" t="s">
        <v>679</v>
      </c>
      <c r="C1286" s="3" t="s">
        <v>680</v>
      </c>
      <c r="D1286" s="3" t="s">
        <v>12</v>
      </c>
      <c r="E1286">
        <v>0.33333333300000001</v>
      </c>
      <c r="F1286">
        <v>0.33333333300000001</v>
      </c>
      <c r="G1286">
        <v>0</v>
      </c>
      <c r="H1286">
        <v>0.33333333300000001</v>
      </c>
      <c r="I1286" t="str">
        <f t="shared" si="20"/>
        <v>Yes</v>
      </c>
    </row>
    <row r="1287" spans="1:9" x14ac:dyDescent="0.2">
      <c r="A1287" s="3" t="s">
        <v>1518</v>
      </c>
      <c r="B1287" t="s">
        <v>424</v>
      </c>
      <c r="C1287" s="3" t="s">
        <v>424</v>
      </c>
      <c r="D1287" s="3" t="s">
        <v>12</v>
      </c>
      <c r="E1287">
        <v>0.117154812</v>
      </c>
      <c r="F1287">
        <v>7.5313807999999996E-2</v>
      </c>
      <c r="G1287">
        <v>4.6025104999999997E-2</v>
      </c>
      <c r="H1287">
        <v>0.76150627599999998</v>
      </c>
      <c r="I1287" t="str">
        <f t="shared" si="20"/>
        <v>Yes</v>
      </c>
    </row>
    <row r="1288" spans="1:9" x14ac:dyDescent="0.2">
      <c r="A1288" s="3" t="s">
        <v>1518</v>
      </c>
      <c r="B1288" t="s">
        <v>425</v>
      </c>
      <c r="C1288" s="3" t="s">
        <v>425</v>
      </c>
      <c r="D1288" s="3" t="s">
        <v>12</v>
      </c>
      <c r="E1288">
        <v>3.5714285999999998E-2</v>
      </c>
      <c r="F1288">
        <v>0</v>
      </c>
      <c r="G1288">
        <v>0</v>
      </c>
      <c r="H1288">
        <v>0.96428571399999996</v>
      </c>
      <c r="I1288" t="str">
        <f t="shared" si="20"/>
        <v>Yes</v>
      </c>
    </row>
    <row r="1289" spans="1:9" x14ac:dyDescent="0.2">
      <c r="A1289" s="3" t="s">
        <v>1518</v>
      </c>
      <c r="B1289" t="s">
        <v>681</v>
      </c>
      <c r="C1289" s="3" t="s">
        <v>681</v>
      </c>
      <c r="D1289" s="3" t="s">
        <v>12</v>
      </c>
      <c r="E1289">
        <v>0.22058823499999999</v>
      </c>
      <c r="F1289">
        <v>1.4705882E-2</v>
      </c>
      <c r="G1289">
        <v>0</v>
      </c>
      <c r="H1289">
        <v>0.764705882</v>
      </c>
      <c r="I1289" t="str">
        <f t="shared" si="20"/>
        <v>Yes</v>
      </c>
    </row>
    <row r="1290" spans="1:9" x14ac:dyDescent="0.2">
      <c r="A1290" s="3" t="s">
        <v>1518</v>
      </c>
      <c r="B1290" t="s">
        <v>494</v>
      </c>
      <c r="C1290" s="3" t="s">
        <v>494</v>
      </c>
      <c r="D1290" s="3" t="s">
        <v>12</v>
      </c>
      <c r="E1290">
        <v>1</v>
      </c>
      <c r="F1290">
        <v>0</v>
      </c>
      <c r="G1290">
        <v>0</v>
      </c>
      <c r="H1290">
        <v>0</v>
      </c>
      <c r="I1290" t="str">
        <f t="shared" si="20"/>
        <v>No</v>
      </c>
    </row>
    <row r="1291" spans="1:9" x14ac:dyDescent="0.2">
      <c r="A1291" s="3" t="s">
        <v>1518</v>
      </c>
      <c r="B1291" t="s">
        <v>427</v>
      </c>
      <c r="C1291" s="3" t="s">
        <v>427</v>
      </c>
      <c r="D1291" s="3" t="s">
        <v>12</v>
      </c>
      <c r="E1291">
        <v>0.20689655200000001</v>
      </c>
      <c r="F1291">
        <v>6.8965517000000004E-2</v>
      </c>
      <c r="G1291">
        <v>0</v>
      </c>
      <c r="H1291">
        <v>0.72413793100000001</v>
      </c>
      <c r="I1291" t="str">
        <f t="shared" si="20"/>
        <v>Yes</v>
      </c>
    </row>
    <row r="1292" spans="1:9" x14ac:dyDescent="0.2">
      <c r="A1292" s="3" t="s">
        <v>1518</v>
      </c>
      <c r="B1292" t="s">
        <v>682</v>
      </c>
      <c r="C1292" s="3" t="s">
        <v>682</v>
      </c>
      <c r="D1292" s="3" t="s">
        <v>12</v>
      </c>
      <c r="E1292">
        <v>1</v>
      </c>
      <c r="F1292">
        <v>0</v>
      </c>
      <c r="G1292">
        <v>0</v>
      </c>
      <c r="H1292">
        <v>0</v>
      </c>
      <c r="I1292" t="str">
        <f t="shared" si="20"/>
        <v>No</v>
      </c>
    </row>
    <row r="1293" spans="1:9" x14ac:dyDescent="0.2">
      <c r="A1293" s="3" t="s">
        <v>1518</v>
      </c>
      <c r="B1293" t="s">
        <v>1099</v>
      </c>
      <c r="C1293" s="3" t="s">
        <v>1099</v>
      </c>
      <c r="D1293" s="3" t="s">
        <v>12</v>
      </c>
      <c r="E1293">
        <v>1</v>
      </c>
      <c r="F1293">
        <v>0</v>
      </c>
      <c r="G1293">
        <v>0</v>
      </c>
      <c r="H1293">
        <v>0</v>
      </c>
      <c r="I1293" t="str">
        <f t="shared" si="20"/>
        <v>No</v>
      </c>
    </row>
    <row r="1294" spans="1:9" x14ac:dyDescent="0.2">
      <c r="A1294" s="3" t="s">
        <v>1518</v>
      </c>
      <c r="B1294" t="s">
        <v>428</v>
      </c>
      <c r="C1294" s="3" t="s">
        <v>428</v>
      </c>
      <c r="D1294" s="3" t="s">
        <v>12</v>
      </c>
      <c r="E1294">
        <v>0.24074074100000001</v>
      </c>
      <c r="F1294">
        <v>0.51851851900000001</v>
      </c>
      <c r="G1294">
        <v>3.7037037000000002E-2</v>
      </c>
      <c r="H1294">
        <v>0.20370370400000001</v>
      </c>
      <c r="I1294" t="str">
        <f t="shared" si="20"/>
        <v>Yes</v>
      </c>
    </row>
    <row r="1295" spans="1:9" x14ac:dyDescent="0.2">
      <c r="A1295" s="3" t="s">
        <v>1518</v>
      </c>
      <c r="B1295" t="s">
        <v>687</v>
      </c>
      <c r="C1295" s="3" t="s">
        <v>687</v>
      </c>
      <c r="D1295" s="3" t="s">
        <v>12</v>
      </c>
      <c r="E1295">
        <v>0.31007751900000002</v>
      </c>
      <c r="F1295">
        <v>9.3023255999999999E-2</v>
      </c>
      <c r="G1295">
        <v>0.100775194</v>
      </c>
      <c r="H1295">
        <v>0.49612403100000002</v>
      </c>
      <c r="I1295" t="str">
        <f t="shared" si="20"/>
        <v>Yes</v>
      </c>
    </row>
    <row r="1296" spans="1:9" x14ac:dyDescent="0.2">
      <c r="A1296" s="3" t="s">
        <v>1518</v>
      </c>
      <c r="B1296" t="s">
        <v>688</v>
      </c>
      <c r="C1296" s="3" t="s">
        <v>688</v>
      </c>
      <c r="D1296" s="3" t="s">
        <v>12</v>
      </c>
      <c r="E1296">
        <v>0.128205128</v>
      </c>
      <c r="F1296">
        <v>0.30769230800000003</v>
      </c>
      <c r="G1296">
        <v>0.15384615400000001</v>
      </c>
      <c r="H1296">
        <v>0.41025641000000002</v>
      </c>
      <c r="I1296" t="str">
        <f t="shared" si="20"/>
        <v>Yes</v>
      </c>
    </row>
    <row r="1297" spans="1:9" x14ac:dyDescent="0.2">
      <c r="A1297" s="3" t="s">
        <v>1518</v>
      </c>
      <c r="B1297" t="s">
        <v>689</v>
      </c>
      <c r="C1297" s="3" t="s">
        <v>689</v>
      </c>
      <c r="D1297" s="3" t="s">
        <v>12</v>
      </c>
      <c r="E1297">
        <v>0.571428571</v>
      </c>
      <c r="F1297">
        <v>0</v>
      </c>
      <c r="G1297">
        <v>0.28571428599999998</v>
      </c>
      <c r="H1297">
        <v>0.14285714299999999</v>
      </c>
      <c r="I1297" t="str">
        <f t="shared" si="20"/>
        <v>Yes</v>
      </c>
    </row>
    <row r="1298" spans="1:9" x14ac:dyDescent="0.2">
      <c r="A1298" s="3" t="s">
        <v>1518</v>
      </c>
      <c r="B1298" t="s">
        <v>690</v>
      </c>
      <c r="C1298" s="3" t="s">
        <v>690</v>
      </c>
      <c r="D1298" s="3" t="s">
        <v>12</v>
      </c>
      <c r="E1298">
        <v>0</v>
      </c>
      <c r="F1298">
        <v>0.6</v>
      </c>
      <c r="G1298">
        <v>0.4</v>
      </c>
      <c r="H1298">
        <v>0</v>
      </c>
      <c r="I1298" t="str">
        <f t="shared" si="20"/>
        <v>Yes</v>
      </c>
    </row>
    <row r="1299" spans="1:9" x14ac:dyDescent="0.2">
      <c r="A1299" s="3" t="s">
        <v>1518</v>
      </c>
      <c r="B1299" t="s">
        <v>430</v>
      </c>
      <c r="C1299" s="3" t="s">
        <v>430</v>
      </c>
      <c r="D1299" s="3" t="s">
        <v>12</v>
      </c>
      <c r="E1299">
        <v>0</v>
      </c>
      <c r="F1299">
        <v>0.20833333300000001</v>
      </c>
      <c r="G1299">
        <v>0</v>
      </c>
      <c r="H1299">
        <v>0.79166666699999999</v>
      </c>
      <c r="I1299" t="str">
        <f t="shared" si="20"/>
        <v>Yes</v>
      </c>
    </row>
    <row r="1300" spans="1:9" x14ac:dyDescent="0.2">
      <c r="A1300" s="3" t="s">
        <v>1518</v>
      </c>
      <c r="B1300" t="s">
        <v>1103</v>
      </c>
      <c r="C1300" s="3" t="s">
        <v>1103</v>
      </c>
      <c r="D1300" s="3" t="s">
        <v>12</v>
      </c>
      <c r="E1300">
        <v>0.25</v>
      </c>
      <c r="F1300">
        <v>0</v>
      </c>
      <c r="G1300">
        <v>0</v>
      </c>
      <c r="H1300">
        <v>0.75</v>
      </c>
      <c r="I1300" t="str">
        <f t="shared" si="20"/>
        <v>Yes</v>
      </c>
    </row>
    <row r="1301" spans="1:9" x14ac:dyDescent="0.2">
      <c r="A1301" s="3" t="s">
        <v>1518</v>
      </c>
      <c r="B1301" t="s">
        <v>1534</v>
      </c>
      <c r="C1301" s="3" t="s">
        <v>1535</v>
      </c>
      <c r="D1301" s="3" t="s">
        <v>12</v>
      </c>
      <c r="E1301">
        <v>0</v>
      </c>
      <c r="F1301">
        <v>0.625</v>
      </c>
      <c r="G1301">
        <v>0</v>
      </c>
      <c r="H1301">
        <v>0.375</v>
      </c>
      <c r="I1301" t="str">
        <f t="shared" si="20"/>
        <v>Yes</v>
      </c>
    </row>
    <row r="1302" spans="1:9" x14ac:dyDescent="0.2">
      <c r="A1302" s="3" t="s">
        <v>1518</v>
      </c>
      <c r="B1302" t="s">
        <v>431</v>
      </c>
      <c r="C1302" s="3" t="s">
        <v>431</v>
      </c>
      <c r="D1302" s="3" t="s">
        <v>12</v>
      </c>
      <c r="E1302">
        <v>0</v>
      </c>
      <c r="F1302">
        <v>0</v>
      </c>
      <c r="G1302">
        <v>0</v>
      </c>
      <c r="H1302">
        <v>1</v>
      </c>
      <c r="I1302" t="str">
        <f t="shared" si="20"/>
        <v>Yes</v>
      </c>
    </row>
    <row r="1303" spans="1:9" x14ac:dyDescent="0.2">
      <c r="A1303" s="3" t="s">
        <v>1518</v>
      </c>
      <c r="B1303" t="s">
        <v>432</v>
      </c>
      <c r="C1303" s="3" t="s">
        <v>432</v>
      </c>
      <c r="D1303" s="3" t="s">
        <v>12</v>
      </c>
      <c r="E1303">
        <v>2.5380711E-2</v>
      </c>
      <c r="F1303">
        <v>5.3299491999999997E-2</v>
      </c>
      <c r="G1303">
        <v>0.15736040600000001</v>
      </c>
      <c r="H1303">
        <v>0.76395939099999999</v>
      </c>
      <c r="I1303" t="str">
        <f t="shared" si="20"/>
        <v>Yes</v>
      </c>
    </row>
    <row r="1304" spans="1:9" x14ac:dyDescent="0.2">
      <c r="A1304" s="3" t="s">
        <v>1518</v>
      </c>
      <c r="B1304" t="s">
        <v>696</v>
      </c>
      <c r="C1304" s="3" t="s">
        <v>696</v>
      </c>
      <c r="D1304" s="3" t="s">
        <v>12</v>
      </c>
      <c r="E1304">
        <v>0.33333333300000001</v>
      </c>
      <c r="F1304">
        <v>0</v>
      </c>
      <c r="G1304">
        <v>0</v>
      </c>
      <c r="H1304">
        <v>0.66666666699999999</v>
      </c>
      <c r="I1304" t="str">
        <f t="shared" si="20"/>
        <v>Yes</v>
      </c>
    </row>
    <row r="1305" spans="1:9" x14ac:dyDescent="0.2">
      <c r="A1305" s="3" t="s">
        <v>1518</v>
      </c>
      <c r="B1305" t="s">
        <v>1107</v>
      </c>
      <c r="C1305" s="3" t="s">
        <v>1107</v>
      </c>
      <c r="D1305" s="3" t="s">
        <v>12</v>
      </c>
      <c r="E1305">
        <v>0</v>
      </c>
      <c r="F1305">
        <v>1</v>
      </c>
      <c r="G1305">
        <v>0</v>
      </c>
      <c r="H1305">
        <v>0</v>
      </c>
      <c r="I1305" t="str">
        <f t="shared" si="20"/>
        <v>Yes</v>
      </c>
    </row>
    <row r="1306" spans="1:9" x14ac:dyDescent="0.2">
      <c r="A1306" s="3" t="s">
        <v>1518</v>
      </c>
      <c r="B1306" t="s">
        <v>701</v>
      </c>
      <c r="C1306" s="3" t="s">
        <v>701</v>
      </c>
      <c r="D1306" s="3" t="s">
        <v>12</v>
      </c>
      <c r="E1306">
        <v>0.37313432800000002</v>
      </c>
      <c r="F1306">
        <v>0</v>
      </c>
      <c r="G1306">
        <v>0</v>
      </c>
      <c r="H1306">
        <v>0.62686567199999998</v>
      </c>
      <c r="I1306" t="str">
        <f t="shared" si="20"/>
        <v>Yes</v>
      </c>
    </row>
    <row r="1307" spans="1:9" x14ac:dyDescent="0.2">
      <c r="A1307" s="3" t="s">
        <v>1518</v>
      </c>
      <c r="B1307" t="s">
        <v>434</v>
      </c>
      <c r="C1307" s="3" t="s">
        <v>434</v>
      </c>
      <c r="D1307" s="3" t="s">
        <v>12</v>
      </c>
      <c r="E1307">
        <v>0.57809330599999997</v>
      </c>
      <c r="F1307">
        <v>0.36308316400000001</v>
      </c>
      <c r="G1307">
        <v>2.8397565999999999E-2</v>
      </c>
      <c r="H1307">
        <v>3.0425963E-2</v>
      </c>
      <c r="I1307" t="str">
        <f t="shared" si="20"/>
        <v>Yes</v>
      </c>
    </row>
    <row r="1308" spans="1:9" x14ac:dyDescent="0.2">
      <c r="A1308" s="3" t="s">
        <v>1518</v>
      </c>
      <c r="B1308" t="s">
        <v>717</v>
      </c>
      <c r="C1308" s="3" t="s">
        <v>718</v>
      </c>
      <c r="D1308" s="3" t="s">
        <v>12</v>
      </c>
      <c r="E1308">
        <v>0</v>
      </c>
      <c r="F1308">
        <v>0</v>
      </c>
      <c r="G1308">
        <v>0</v>
      </c>
      <c r="H1308">
        <v>1</v>
      </c>
      <c r="I1308" t="str">
        <f t="shared" si="20"/>
        <v>Yes</v>
      </c>
    </row>
    <row r="1309" spans="1:9" x14ac:dyDescent="0.2">
      <c r="A1309" s="3" t="s">
        <v>1518</v>
      </c>
      <c r="B1309" t="s">
        <v>719</v>
      </c>
      <c r="C1309" s="3" t="s">
        <v>720</v>
      </c>
      <c r="D1309" s="3" t="s">
        <v>12</v>
      </c>
      <c r="E1309">
        <v>0</v>
      </c>
      <c r="F1309">
        <v>0</v>
      </c>
      <c r="G1309">
        <v>0</v>
      </c>
      <c r="H1309">
        <v>1</v>
      </c>
      <c r="I1309" t="str">
        <f t="shared" si="20"/>
        <v>Yes</v>
      </c>
    </row>
    <row r="1310" spans="1:9" x14ac:dyDescent="0.2">
      <c r="A1310" s="3" t="s">
        <v>1518</v>
      </c>
      <c r="B1310" t="s">
        <v>722</v>
      </c>
      <c r="C1310" s="3" t="s">
        <v>723</v>
      </c>
      <c r="D1310" s="3" t="s">
        <v>12</v>
      </c>
      <c r="E1310">
        <v>1</v>
      </c>
      <c r="F1310">
        <v>0</v>
      </c>
      <c r="G1310">
        <v>0</v>
      </c>
      <c r="H1310">
        <v>0</v>
      </c>
      <c r="I1310" t="str">
        <f t="shared" si="20"/>
        <v>No</v>
      </c>
    </row>
    <row r="1311" spans="1:9" x14ac:dyDescent="0.2">
      <c r="A1311" s="3" t="s">
        <v>1518</v>
      </c>
      <c r="B1311" t="s">
        <v>1115</v>
      </c>
      <c r="C1311" s="3" t="s">
        <v>1116</v>
      </c>
      <c r="D1311" s="3" t="s">
        <v>12</v>
      </c>
      <c r="E1311">
        <v>1</v>
      </c>
      <c r="F1311">
        <v>0</v>
      </c>
      <c r="G1311">
        <v>0</v>
      </c>
      <c r="H1311">
        <v>0</v>
      </c>
      <c r="I1311" t="str">
        <f t="shared" si="20"/>
        <v>No</v>
      </c>
    </row>
    <row r="1312" spans="1:9" x14ac:dyDescent="0.2">
      <c r="A1312" s="3" t="s">
        <v>1518</v>
      </c>
      <c r="B1312" t="s">
        <v>1536</v>
      </c>
      <c r="C1312" s="3" t="s">
        <v>1536</v>
      </c>
      <c r="D1312" s="3" t="s">
        <v>12</v>
      </c>
      <c r="E1312">
        <v>1</v>
      </c>
      <c r="F1312">
        <v>0</v>
      </c>
      <c r="G1312">
        <v>0</v>
      </c>
      <c r="H1312">
        <v>0</v>
      </c>
      <c r="I1312" t="str">
        <f t="shared" si="20"/>
        <v>No</v>
      </c>
    </row>
    <row r="1313" spans="1:9" x14ac:dyDescent="0.2">
      <c r="A1313" s="3" t="s">
        <v>1518</v>
      </c>
      <c r="B1313" t="s">
        <v>732</v>
      </c>
      <c r="C1313" s="3" t="s">
        <v>732</v>
      </c>
      <c r="D1313" s="3" t="s">
        <v>12</v>
      </c>
      <c r="E1313">
        <v>0.18181818199999999</v>
      </c>
      <c r="F1313">
        <v>0</v>
      </c>
      <c r="G1313">
        <v>0</v>
      </c>
      <c r="H1313">
        <v>0.81818181800000001</v>
      </c>
      <c r="I1313" t="str">
        <f t="shared" si="20"/>
        <v>Yes</v>
      </c>
    </row>
    <row r="1314" spans="1:9" x14ac:dyDescent="0.2">
      <c r="A1314" s="3" t="s">
        <v>1518</v>
      </c>
      <c r="B1314" t="s">
        <v>1491</v>
      </c>
      <c r="C1314" s="3" t="s">
        <v>1491</v>
      </c>
      <c r="D1314" s="3" t="s">
        <v>12</v>
      </c>
      <c r="E1314">
        <v>1</v>
      </c>
      <c r="F1314">
        <v>0</v>
      </c>
      <c r="G1314">
        <v>0</v>
      </c>
      <c r="H1314">
        <v>0</v>
      </c>
      <c r="I1314" t="str">
        <f t="shared" si="20"/>
        <v>No</v>
      </c>
    </row>
    <row r="1315" spans="1:9" x14ac:dyDescent="0.2">
      <c r="A1315" s="3" t="s">
        <v>1518</v>
      </c>
      <c r="B1315" t="s">
        <v>734</v>
      </c>
      <c r="C1315" s="3" t="s">
        <v>734</v>
      </c>
      <c r="D1315" s="3" t="s">
        <v>12</v>
      </c>
      <c r="E1315">
        <v>0.66666666699999999</v>
      </c>
      <c r="F1315">
        <v>0.33333333300000001</v>
      </c>
      <c r="G1315">
        <v>0</v>
      </c>
      <c r="H1315">
        <v>0</v>
      </c>
      <c r="I1315" t="str">
        <f t="shared" si="20"/>
        <v>Yes</v>
      </c>
    </row>
    <row r="1316" spans="1:9" x14ac:dyDescent="0.2">
      <c r="A1316" s="3" t="s">
        <v>1518</v>
      </c>
      <c r="B1316" t="s">
        <v>736</v>
      </c>
      <c r="C1316" s="3" t="s">
        <v>737</v>
      </c>
      <c r="D1316" s="3" t="s">
        <v>12</v>
      </c>
      <c r="E1316">
        <v>0</v>
      </c>
      <c r="F1316">
        <v>0.5</v>
      </c>
      <c r="G1316">
        <v>0</v>
      </c>
      <c r="H1316">
        <v>0.5</v>
      </c>
      <c r="I1316" t="str">
        <f t="shared" si="20"/>
        <v>Yes</v>
      </c>
    </row>
    <row r="1317" spans="1:9" x14ac:dyDescent="0.2">
      <c r="A1317" s="3" t="s">
        <v>1518</v>
      </c>
      <c r="B1317" t="s">
        <v>738</v>
      </c>
      <c r="C1317" s="3" t="s">
        <v>739</v>
      </c>
      <c r="D1317" s="3" t="s">
        <v>12</v>
      </c>
      <c r="E1317">
        <v>0</v>
      </c>
      <c r="F1317">
        <v>1</v>
      </c>
      <c r="G1317">
        <v>0</v>
      </c>
      <c r="H1317">
        <v>0</v>
      </c>
      <c r="I1317" t="str">
        <f t="shared" si="20"/>
        <v>Yes</v>
      </c>
    </row>
    <row r="1318" spans="1:9" x14ac:dyDescent="0.2">
      <c r="A1318" s="3" t="s">
        <v>1518</v>
      </c>
      <c r="B1318" t="s">
        <v>742</v>
      </c>
      <c r="C1318" s="3" t="s">
        <v>743</v>
      </c>
      <c r="D1318" s="3" t="s">
        <v>12</v>
      </c>
      <c r="E1318">
        <v>0.25</v>
      </c>
      <c r="F1318">
        <v>0.5</v>
      </c>
      <c r="G1318">
        <v>0</v>
      </c>
      <c r="H1318">
        <v>0.25</v>
      </c>
      <c r="I1318" t="str">
        <f t="shared" si="20"/>
        <v>Yes</v>
      </c>
    </row>
    <row r="1319" spans="1:9" x14ac:dyDescent="0.2">
      <c r="A1319" s="3" t="s">
        <v>1518</v>
      </c>
      <c r="B1319" t="s">
        <v>1537</v>
      </c>
      <c r="C1319" s="3" t="s">
        <v>1538</v>
      </c>
      <c r="D1319" s="3" t="s">
        <v>12</v>
      </c>
      <c r="E1319">
        <v>0</v>
      </c>
      <c r="F1319">
        <v>0</v>
      </c>
      <c r="G1319">
        <v>1</v>
      </c>
      <c r="H1319">
        <v>0</v>
      </c>
      <c r="I1319" t="str">
        <f t="shared" si="20"/>
        <v>Yes</v>
      </c>
    </row>
    <row r="1320" spans="1:9" x14ac:dyDescent="0.2">
      <c r="A1320" s="3" t="s">
        <v>1518</v>
      </c>
      <c r="B1320" t="s">
        <v>750</v>
      </c>
      <c r="C1320" s="3" t="s">
        <v>751</v>
      </c>
      <c r="D1320" s="3" t="s">
        <v>12</v>
      </c>
      <c r="E1320">
        <v>0</v>
      </c>
      <c r="F1320">
        <v>0</v>
      </c>
      <c r="G1320">
        <v>3.5714285999999998E-2</v>
      </c>
      <c r="H1320">
        <v>0.96428571399999996</v>
      </c>
      <c r="I1320" t="str">
        <f t="shared" si="20"/>
        <v>Yes</v>
      </c>
    </row>
    <row r="1321" spans="1:9" x14ac:dyDescent="0.2">
      <c r="A1321" s="3" t="s">
        <v>1518</v>
      </c>
      <c r="B1321" t="s">
        <v>1539</v>
      </c>
      <c r="C1321" s="3" t="s">
        <v>1539</v>
      </c>
      <c r="D1321" s="3" t="s">
        <v>12</v>
      </c>
      <c r="E1321">
        <v>0.99954358700000001</v>
      </c>
      <c r="F1321">
        <v>0</v>
      </c>
      <c r="G1321">
        <v>4.5641300000000002E-4</v>
      </c>
      <c r="H1321">
        <v>0</v>
      </c>
      <c r="I1321" t="str">
        <f t="shared" si="20"/>
        <v>No</v>
      </c>
    </row>
    <row r="1322" spans="1:9" x14ac:dyDescent="0.2">
      <c r="A1322" s="3" t="s">
        <v>1518</v>
      </c>
      <c r="B1322" t="s">
        <v>1540</v>
      </c>
      <c r="C1322" s="3" t="s">
        <v>1540</v>
      </c>
      <c r="D1322" s="3" t="s">
        <v>12</v>
      </c>
      <c r="E1322">
        <v>0.999541495</v>
      </c>
      <c r="F1322">
        <v>0</v>
      </c>
      <c r="G1322">
        <v>4.58505E-4</v>
      </c>
      <c r="H1322">
        <v>0</v>
      </c>
      <c r="I1322" t="str">
        <f t="shared" si="20"/>
        <v>No</v>
      </c>
    </row>
    <row r="1323" spans="1:9" x14ac:dyDescent="0.2">
      <c r="A1323" s="3" t="s">
        <v>1518</v>
      </c>
      <c r="B1323" t="s">
        <v>1541</v>
      </c>
      <c r="C1323" s="3" t="s">
        <v>1541</v>
      </c>
      <c r="D1323" s="3" t="s">
        <v>12</v>
      </c>
      <c r="E1323">
        <v>0.99954379599999998</v>
      </c>
      <c r="F1323">
        <v>0</v>
      </c>
      <c r="G1323">
        <v>4.5620399999999998E-4</v>
      </c>
      <c r="H1323">
        <v>0</v>
      </c>
      <c r="I1323" t="str">
        <f t="shared" si="20"/>
        <v>No</v>
      </c>
    </row>
    <row r="1324" spans="1:9" x14ac:dyDescent="0.2">
      <c r="A1324" s="3" t="s">
        <v>1518</v>
      </c>
      <c r="B1324" t="s">
        <v>1542</v>
      </c>
      <c r="C1324" s="3" t="s">
        <v>1543</v>
      </c>
      <c r="D1324" s="3" t="s">
        <v>12</v>
      </c>
      <c r="E1324">
        <v>1</v>
      </c>
      <c r="F1324">
        <v>0</v>
      </c>
      <c r="G1324">
        <v>0</v>
      </c>
      <c r="H1324">
        <v>0</v>
      </c>
      <c r="I1324" t="str">
        <f t="shared" si="20"/>
        <v>No</v>
      </c>
    </row>
    <row r="1325" spans="1:9" x14ac:dyDescent="0.2">
      <c r="A1325" s="3" t="s">
        <v>1518</v>
      </c>
      <c r="B1325" t="s">
        <v>763</v>
      </c>
      <c r="C1325" s="3" t="s">
        <v>763</v>
      </c>
      <c r="D1325" s="3" t="s">
        <v>12</v>
      </c>
      <c r="E1325">
        <v>0</v>
      </c>
      <c r="F1325">
        <v>0</v>
      </c>
      <c r="G1325">
        <v>0</v>
      </c>
      <c r="H1325">
        <v>1</v>
      </c>
      <c r="I1325" t="str">
        <f t="shared" si="20"/>
        <v>Yes</v>
      </c>
    </row>
    <row r="1326" spans="1:9" x14ac:dyDescent="0.2">
      <c r="A1326" s="3" t="s">
        <v>1518</v>
      </c>
      <c r="B1326" t="s">
        <v>764</v>
      </c>
      <c r="C1326" s="3" t="s">
        <v>764</v>
      </c>
      <c r="D1326" s="3" t="s">
        <v>12</v>
      </c>
      <c r="E1326">
        <v>6.0344828000000003E-2</v>
      </c>
      <c r="F1326">
        <v>0.42241379299999998</v>
      </c>
      <c r="G1326">
        <v>0.45689655200000001</v>
      </c>
      <c r="H1326">
        <v>6.0344828000000003E-2</v>
      </c>
      <c r="I1326" t="str">
        <f t="shared" si="20"/>
        <v>Yes</v>
      </c>
    </row>
    <row r="1327" spans="1:9" x14ac:dyDescent="0.2">
      <c r="A1327" s="3" t="s">
        <v>1518</v>
      </c>
      <c r="B1327" t="s">
        <v>765</v>
      </c>
      <c r="C1327" s="3" t="s">
        <v>765</v>
      </c>
      <c r="D1327" s="3" t="s">
        <v>12</v>
      </c>
      <c r="E1327">
        <v>0</v>
      </c>
      <c r="F1327">
        <v>0.5</v>
      </c>
      <c r="G1327">
        <v>0.5</v>
      </c>
      <c r="H1327">
        <v>0</v>
      </c>
      <c r="I1327" t="str">
        <f t="shared" si="20"/>
        <v>Yes</v>
      </c>
    </row>
    <row r="1328" spans="1:9" x14ac:dyDescent="0.2">
      <c r="A1328" s="3" t="s">
        <v>1518</v>
      </c>
      <c r="B1328" t="s">
        <v>438</v>
      </c>
      <c r="C1328" s="3" t="s">
        <v>438</v>
      </c>
      <c r="D1328" s="3" t="s">
        <v>12</v>
      </c>
      <c r="E1328">
        <v>0.2</v>
      </c>
      <c r="F1328">
        <v>0.4</v>
      </c>
      <c r="G1328">
        <v>0</v>
      </c>
      <c r="H1328">
        <v>0.4</v>
      </c>
      <c r="I1328" t="str">
        <f t="shared" si="20"/>
        <v>Yes</v>
      </c>
    </row>
    <row r="1329" spans="1:9" x14ac:dyDescent="0.2">
      <c r="A1329" s="3" t="s">
        <v>1518</v>
      </c>
      <c r="B1329" t="s">
        <v>766</v>
      </c>
      <c r="C1329" s="3" t="s">
        <v>767</v>
      </c>
      <c r="D1329" s="3" t="s">
        <v>12</v>
      </c>
      <c r="E1329">
        <v>5.9829060000000003E-2</v>
      </c>
      <c r="F1329">
        <v>0.41880341900000001</v>
      </c>
      <c r="G1329">
        <v>0.45299145299999999</v>
      </c>
      <c r="H1329">
        <v>6.8376067999999998E-2</v>
      </c>
      <c r="I1329" t="str">
        <f t="shared" si="20"/>
        <v>Yes</v>
      </c>
    </row>
    <row r="1330" spans="1:9" x14ac:dyDescent="0.2">
      <c r="A1330" s="3" t="s">
        <v>1518</v>
      </c>
      <c r="B1330" t="s">
        <v>440</v>
      </c>
      <c r="C1330" s="3" t="s">
        <v>440</v>
      </c>
      <c r="D1330" s="3" t="s">
        <v>12</v>
      </c>
      <c r="E1330">
        <v>0.2</v>
      </c>
      <c r="F1330">
        <v>0.4</v>
      </c>
      <c r="G1330">
        <v>0</v>
      </c>
      <c r="H1330">
        <v>0.4</v>
      </c>
      <c r="I1330" t="str">
        <f t="shared" si="20"/>
        <v>Yes</v>
      </c>
    </row>
    <row r="1331" spans="1:9" x14ac:dyDescent="0.2">
      <c r="A1331" s="3" t="s">
        <v>1518</v>
      </c>
      <c r="B1331" t="s">
        <v>770</v>
      </c>
      <c r="C1331" s="3" t="s">
        <v>770</v>
      </c>
      <c r="D1331" s="3" t="s">
        <v>12</v>
      </c>
      <c r="E1331">
        <v>0</v>
      </c>
      <c r="F1331">
        <v>0</v>
      </c>
      <c r="G1331">
        <v>0</v>
      </c>
      <c r="H1331">
        <v>1</v>
      </c>
      <c r="I1331" t="str">
        <f t="shared" si="20"/>
        <v>Yes</v>
      </c>
    </row>
    <row r="1332" spans="1:9" x14ac:dyDescent="0.2">
      <c r="A1332" s="3" t="s">
        <v>1518</v>
      </c>
      <c r="B1332" t="s">
        <v>771</v>
      </c>
      <c r="C1332" s="3" t="s">
        <v>771</v>
      </c>
      <c r="D1332" s="3" t="s">
        <v>12</v>
      </c>
      <c r="E1332">
        <v>0</v>
      </c>
      <c r="F1332">
        <v>0</v>
      </c>
      <c r="G1332">
        <v>0</v>
      </c>
      <c r="H1332">
        <v>1</v>
      </c>
      <c r="I1332" t="str">
        <f t="shared" si="20"/>
        <v>Yes</v>
      </c>
    </row>
    <row r="1333" spans="1:9" x14ac:dyDescent="0.2">
      <c r="A1333" s="3" t="s">
        <v>1518</v>
      </c>
      <c r="B1333" t="s">
        <v>444</v>
      </c>
      <c r="C1333" s="3" t="s">
        <v>444</v>
      </c>
      <c r="D1333" s="3" t="s">
        <v>12</v>
      </c>
      <c r="E1333">
        <v>0.25340599499999999</v>
      </c>
      <c r="F1333">
        <v>0.118074478</v>
      </c>
      <c r="G1333">
        <v>0.27792915499999998</v>
      </c>
      <c r="H1333">
        <v>0.35059037199999998</v>
      </c>
      <c r="I1333" t="str">
        <f t="shared" si="20"/>
        <v>Yes</v>
      </c>
    </row>
    <row r="1334" spans="1:9" x14ac:dyDescent="0.2">
      <c r="A1334" s="3" t="s">
        <v>1518</v>
      </c>
      <c r="B1334" t="s">
        <v>778</v>
      </c>
      <c r="C1334" s="3" t="s">
        <v>779</v>
      </c>
      <c r="D1334" s="3" t="s">
        <v>12</v>
      </c>
      <c r="E1334">
        <v>0.33333333300000001</v>
      </c>
      <c r="F1334">
        <v>0.33333333300000001</v>
      </c>
      <c r="G1334">
        <v>0</v>
      </c>
      <c r="H1334">
        <v>0.33333333300000001</v>
      </c>
      <c r="I1334" t="str">
        <f t="shared" si="20"/>
        <v>Yes</v>
      </c>
    </row>
    <row r="1335" spans="1:9" x14ac:dyDescent="0.2">
      <c r="A1335" s="3" t="s">
        <v>1518</v>
      </c>
      <c r="B1335" t="s">
        <v>1544</v>
      </c>
      <c r="C1335" s="3" t="s">
        <v>1545</v>
      </c>
      <c r="D1335" s="3" t="s">
        <v>12</v>
      </c>
      <c r="E1335">
        <v>0</v>
      </c>
      <c r="F1335">
        <v>0</v>
      </c>
      <c r="G1335">
        <v>0</v>
      </c>
      <c r="H1335">
        <v>1</v>
      </c>
      <c r="I1335" t="str">
        <f t="shared" si="20"/>
        <v>Yes</v>
      </c>
    </row>
    <row r="1336" spans="1:9" x14ac:dyDescent="0.2">
      <c r="A1336" s="3" t="s">
        <v>1518</v>
      </c>
      <c r="B1336" t="s">
        <v>780</v>
      </c>
      <c r="C1336" s="3" t="s">
        <v>781</v>
      </c>
      <c r="D1336" s="3" t="s">
        <v>12</v>
      </c>
      <c r="E1336">
        <v>0</v>
      </c>
      <c r="F1336">
        <v>0</v>
      </c>
      <c r="G1336">
        <v>0</v>
      </c>
      <c r="H1336">
        <v>1</v>
      </c>
      <c r="I1336" t="str">
        <f t="shared" si="20"/>
        <v>Yes</v>
      </c>
    </row>
    <row r="1337" spans="1:9" x14ac:dyDescent="0.2">
      <c r="A1337" s="3" t="s">
        <v>1518</v>
      </c>
      <c r="B1337" t="s">
        <v>784</v>
      </c>
      <c r="C1337" s="3" t="s">
        <v>785</v>
      </c>
      <c r="D1337" s="3" t="s">
        <v>12</v>
      </c>
      <c r="E1337">
        <v>0.105263158</v>
      </c>
      <c r="F1337">
        <v>0</v>
      </c>
      <c r="G1337">
        <v>0</v>
      </c>
      <c r="H1337">
        <v>0.89473684200000003</v>
      </c>
      <c r="I1337" t="str">
        <f t="shared" si="20"/>
        <v>Yes</v>
      </c>
    </row>
    <row r="1338" spans="1:9" x14ac:dyDescent="0.2">
      <c r="A1338" s="3" t="s">
        <v>1518</v>
      </c>
      <c r="B1338" t="s">
        <v>786</v>
      </c>
      <c r="C1338" s="3" t="s">
        <v>787</v>
      </c>
      <c r="D1338" s="3" t="s">
        <v>12</v>
      </c>
      <c r="E1338">
        <v>0</v>
      </c>
      <c r="F1338">
        <v>1</v>
      </c>
      <c r="G1338">
        <v>0</v>
      </c>
      <c r="H1338">
        <v>0</v>
      </c>
      <c r="I1338" t="str">
        <f t="shared" si="20"/>
        <v>Yes</v>
      </c>
    </row>
    <row r="1339" spans="1:9" x14ac:dyDescent="0.2">
      <c r="A1339" s="3" t="s">
        <v>1518</v>
      </c>
      <c r="B1339" t="s">
        <v>792</v>
      </c>
      <c r="C1339" s="3" t="s">
        <v>793</v>
      </c>
      <c r="D1339" s="3" t="s">
        <v>12</v>
      </c>
      <c r="E1339">
        <v>1.6949153000000002E-2</v>
      </c>
      <c r="F1339">
        <v>0.69491525399999998</v>
      </c>
      <c r="G1339">
        <v>8.4745759999999993E-3</v>
      </c>
      <c r="H1339">
        <v>0.27966101700000001</v>
      </c>
      <c r="I1339" t="str">
        <f t="shared" si="20"/>
        <v>Yes</v>
      </c>
    </row>
    <row r="1340" spans="1:9" x14ac:dyDescent="0.2">
      <c r="A1340" s="3" t="s">
        <v>1518</v>
      </c>
      <c r="B1340" t="s">
        <v>794</v>
      </c>
      <c r="C1340" s="3" t="s">
        <v>795</v>
      </c>
      <c r="D1340" s="3" t="s">
        <v>12</v>
      </c>
      <c r="E1340">
        <v>0</v>
      </c>
      <c r="F1340">
        <v>0</v>
      </c>
      <c r="G1340">
        <v>0</v>
      </c>
      <c r="H1340">
        <v>1</v>
      </c>
      <c r="I1340" t="str">
        <f t="shared" si="20"/>
        <v>Yes</v>
      </c>
    </row>
    <row r="1341" spans="1:9" x14ac:dyDescent="0.2">
      <c r="A1341" s="3" t="s">
        <v>1518</v>
      </c>
      <c r="B1341" t="s">
        <v>1546</v>
      </c>
      <c r="C1341" s="3" t="s">
        <v>1547</v>
      </c>
      <c r="D1341" s="3" t="s">
        <v>12</v>
      </c>
      <c r="E1341">
        <v>0</v>
      </c>
      <c r="F1341">
        <v>1</v>
      </c>
      <c r="G1341">
        <v>0</v>
      </c>
      <c r="H1341">
        <v>0</v>
      </c>
      <c r="I1341" t="str">
        <f t="shared" si="20"/>
        <v>Yes</v>
      </c>
    </row>
    <row r="1342" spans="1:9" x14ac:dyDescent="0.2">
      <c r="A1342" s="3" t="s">
        <v>1518</v>
      </c>
      <c r="B1342" t="s">
        <v>796</v>
      </c>
      <c r="C1342" s="3" t="s">
        <v>796</v>
      </c>
      <c r="D1342" s="3" t="s">
        <v>12</v>
      </c>
      <c r="E1342">
        <v>1</v>
      </c>
      <c r="F1342">
        <v>0</v>
      </c>
      <c r="G1342">
        <v>0</v>
      </c>
      <c r="H1342">
        <v>0</v>
      </c>
      <c r="I1342" t="str">
        <f t="shared" si="20"/>
        <v>No</v>
      </c>
    </row>
    <row r="1343" spans="1:9" x14ac:dyDescent="0.2">
      <c r="A1343" s="3" t="s">
        <v>1518</v>
      </c>
      <c r="B1343" t="s">
        <v>1548</v>
      </c>
      <c r="C1343" s="3" t="s">
        <v>1548</v>
      </c>
      <c r="D1343" s="3" t="s">
        <v>12</v>
      </c>
      <c r="E1343">
        <v>0</v>
      </c>
      <c r="F1343">
        <v>1</v>
      </c>
      <c r="G1343">
        <v>0</v>
      </c>
      <c r="H1343">
        <v>0</v>
      </c>
      <c r="I1343" t="str">
        <f t="shared" si="20"/>
        <v>Yes</v>
      </c>
    </row>
    <row r="1344" spans="1:9" x14ac:dyDescent="0.2">
      <c r="A1344" s="3" t="s">
        <v>1518</v>
      </c>
      <c r="B1344" t="s">
        <v>1549</v>
      </c>
      <c r="C1344" s="3" t="s">
        <v>1549</v>
      </c>
      <c r="D1344" s="3" t="s">
        <v>12</v>
      </c>
      <c r="E1344">
        <v>1</v>
      </c>
      <c r="F1344">
        <v>0</v>
      </c>
      <c r="G1344">
        <v>0</v>
      </c>
      <c r="H1344">
        <v>0</v>
      </c>
      <c r="I1344" t="str">
        <f t="shared" si="20"/>
        <v>No</v>
      </c>
    </row>
    <row r="1345" spans="1:9" x14ac:dyDescent="0.2">
      <c r="A1345" s="3" t="s">
        <v>1518</v>
      </c>
      <c r="B1345" t="s">
        <v>449</v>
      </c>
      <c r="C1345" s="3" t="s">
        <v>449</v>
      </c>
      <c r="D1345" s="3" t="s">
        <v>12</v>
      </c>
      <c r="E1345">
        <v>5.3227633000000003E-2</v>
      </c>
      <c r="F1345">
        <v>0.147225368</v>
      </c>
      <c r="G1345">
        <v>0.34314835799999999</v>
      </c>
      <c r="H1345">
        <v>0.45639864099999999</v>
      </c>
      <c r="I1345" t="str">
        <f t="shared" si="20"/>
        <v>Yes</v>
      </c>
    </row>
    <row r="1346" spans="1:9" x14ac:dyDescent="0.2">
      <c r="A1346" s="3" t="s">
        <v>1518</v>
      </c>
      <c r="B1346" t="s">
        <v>450</v>
      </c>
      <c r="C1346" s="3" t="s">
        <v>450</v>
      </c>
      <c r="D1346" s="3" t="s">
        <v>12</v>
      </c>
      <c r="E1346">
        <v>4.5045044999999999E-2</v>
      </c>
      <c r="F1346">
        <v>0.25625625600000002</v>
      </c>
      <c r="G1346">
        <v>2.3023023E-2</v>
      </c>
      <c r="H1346">
        <v>0.675675676</v>
      </c>
      <c r="I1346" t="str">
        <f t="shared" ref="I1346:I1409" si="21">IF((F1346+G1346+H1346)&gt;=0.1,"Yes","No")</f>
        <v>Yes</v>
      </c>
    </row>
    <row r="1347" spans="1:9" x14ac:dyDescent="0.2">
      <c r="A1347" s="3" t="s">
        <v>1518</v>
      </c>
      <c r="B1347" t="s">
        <v>801</v>
      </c>
      <c r="C1347" s="3" t="s">
        <v>801</v>
      </c>
      <c r="D1347" s="3" t="s">
        <v>12</v>
      </c>
      <c r="E1347">
        <v>0.28205128200000001</v>
      </c>
      <c r="F1347">
        <v>6.4102564000000001E-2</v>
      </c>
      <c r="G1347">
        <v>0</v>
      </c>
      <c r="H1347">
        <v>0.65384615400000001</v>
      </c>
      <c r="I1347" t="str">
        <f t="shared" si="21"/>
        <v>Yes</v>
      </c>
    </row>
    <row r="1348" spans="1:9" x14ac:dyDescent="0.2">
      <c r="A1348" s="3" t="s">
        <v>1518</v>
      </c>
      <c r="B1348" t="s">
        <v>452</v>
      </c>
      <c r="C1348" s="3" t="s">
        <v>452</v>
      </c>
      <c r="D1348" s="3" t="s">
        <v>12</v>
      </c>
      <c r="E1348">
        <v>0.38613861399999999</v>
      </c>
      <c r="F1348">
        <v>0.16666666699999999</v>
      </c>
      <c r="G1348">
        <v>4.9504949999999999E-2</v>
      </c>
      <c r="H1348">
        <v>0.39768976900000003</v>
      </c>
      <c r="I1348" t="str">
        <f t="shared" si="21"/>
        <v>Yes</v>
      </c>
    </row>
    <row r="1349" spans="1:9" x14ac:dyDescent="0.2">
      <c r="A1349" s="3" t="s">
        <v>1518</v>
      </c>
      <c r="B1349" t="s">
        <v>453</v>
      </c>
      <c r="C1349" s="3" t="s">
        <v>453</v>
      </c>
      <c r="D1349" s="3" t="s">
        <v>12</v>
      </c>
      <c r="E1349">
        <v>8.7499999999999994E-2</v>
      </c>
      <c r="F1349">
        <v>0.42083333299999998</v>
      </c>
      <c r="G1349">
        <v>8.9583333000000001E-2</v>
      </c>
      <c r="H1349">
        <v>0.40208333299999999</v>
      </c>
      <c r="I1349" t="str">
        <f t="shared" si="21"/>
        <v>Yes</v>
      </c>
    </row>
    <row r="1350" spans="1:9" x14ac:dyDescent="0.2">
      <c r="A1350" s="3" t="s">
        <v>1518</v>
      </c>
      <c r="B1350" t="s">
        <v>803</v>
      </c>
      <c r="C1350" s="3" t="s">
        <v>803</v>
      </c>
      <c r="D1350" s="3" t="s">
        <v>12</v>
      </c>
      <c r="E1350">
        <v>4.0816326999999999E-2</v>
      </c>
      <c r="F1350">
        <v>8.1632652999999999E-2</v>
      </c>
      <c r="G1350">
        <v>2.0408163E-2</v>
      </c>
      <c r="H1350">
        <v>0.85714285700000004</v>
      </c>
      <c r="I1350" t="str">
        <f t="shared" si="21"/>
        <v>Yes</v>
      </c>
    </row>
    <row r="1351" spans="1:9" x14ac:dyDescent="0.2">
      <c r="A1351" s="3" t="s">
        <v>1518</v>
      </c>
      <c r="B1351" t="s">
        <v>804</v>
      </c>
      <c r="C1351" s="3" t="s">
        <v>804</v>
      </c>
      <c r="D1351" s="3" t="s">
        <v>12</v>
      </c>
      <c r="E1351">
        <v>0.14285714299999999</v>
      </c>
      <c r="F1351">
        <v>0</v>
      </c>
      <c r="G1351">
        <v>0</v>
      </c>
      <c r="H1351">
        <v>0.85714285700000004</v>
      </c>
      <c r="I1351" t="str">
        <f t="shared" si="21"/>
        <v>Yes</v>
      </c>
    </row>
    <row r="1352" spans="1:9" x14ac:dyDescent="0.2">
      <c r="A1352" s="3" t="s">
        <v>1518</v>
      </c>
      <c r="B1352" t="s">
        <v>1550</v>
      </c>
      <c r="C1352" s="3" t="s">
        <v>1550</v>
      </c>
      <c r="D1352" s="3" t="s">
        <v>12</v>
      </c>
      <c r="E1352">
        <v>1</v>
      </c>
      <c r="F1352">
        <v>0</v>
      </c>
      <c r="G1352">
        <v>0</v>
      </c>
      <c r="H1352">
        <v>0</v>
      </c>
      <c r="I1352" t="str">
        <f t="shared" si="21"/>
        <v>No</v>
      </c>
    </row>
    <row r="1353" spans="1:9" x14ac:dyDescent="0.2">
      <c r="A1353" s="3" t="s">
        <v>1518</v>
      </c>
      <c r="B1353" t="s">
        <v>490</v>
      </c>
      <c r="C1353" s="3" t="s">
        <v>490</v>
      </c>
      <c r="D1353" s="3" t="s">
        <v>12</v>
      </c>
      <c r="E1353">
        <v>2.9411764999999999E-2</v>
      </c>
      <c r="F1353">
        <v>0.117647059</v>
      </c>
      <c r="G1353">
        <v>5.8823528999999999E-2</v>
      </c>
      <c r="H1353">
        <v>0.79411764699999998</v>
      </c>
      <c r="I1353" t="str">
        <f t="shared" si="21"/>
        <v>Yes</v>
      </c>
    </row>
    <row r="1354" spans="1:9" x14ac:dyDescent="0.2">
      <c r="A1354" s="3" t="s">
        <v>1518</v>
      </c>
      <c r="B1354" t="s">
        <v>500</v>
      </c>
      <c r="C1354" s="3" t="s">
        <v>500</v>
      </c>
      <c r="D1354" s="3" t="s">
        <v>12</v>
      </c>
      <c r="E1354">
        <v>0</v>
      </c>
      <c r="F1354">
        <v>0</v>
      </c>
      <c r="G1354">
        <v>0</v>
      </c>
      <c r="H1354">
        <v>1</v>
      </c>
      <c r="I1354" t="str">
        <f t="shared" si="21"/>
        <v>Yes</v>
      </c>
    </row>
    <row r="1355" spans="1:9" x14ac:dyDescent="0.2">
      <c r="A1355" s="3" t="s">
        <v>1518</v>
      </c>
      <c r="B1355" t="s">
        <v>1551</v>
      </c>
      <c r="C1355" s="3" t="s">
        <v>1551</v>
      </c>
      <c r="D1355" s="3" t="s">
        <v>12</v>
      </c>
      <c r="E1355">
        <v>0.5</v>
      </c>
      <c r="F1355">
        <v>0</v>
      </c>
      <c r="G1355">
        <v>0</v>
      </c>
      <c r="H1355">
        <v>0.5</v>
      </c>
      <c r="I1355" t="str">
        <f t="shared" si="21"/>
        <v>Yes</v>
      </c>
    </row>
    <row r="1356" spans="1:9" x14ac:dyDescent="0.2">
      <c r="A1356" s="3" t="s">
        <v>1552</v>
      </c>
      <c r="B1356" t="s">
        <v>13</v>
      </c>
      <c r="C1356" s="3" t="s">
        <v>14</v>
      </c>
      <c r="D1356" s="3" t="s">
        <v>12</v>
      </c>
      <c r="E1356">
        <v>1</v>
      </c>
      <c r="F1356">
        <v>0</v>
      </c>
      <c r="G1356">
        <v>0</v>
      </c>
      <c r="H1356">
        <v>0</v>
      </c>
      <c r="I1356" t="str">
        <f t="shared" si="21"/>
        <v>No</v>
      </c>
    </row>
    <row r="1357" spans="1:9" x14ac:dyDescent="0.2">
      <c r="A1357" s="3" t="s">
        <v>1552</v>
      </c>
      <c r="B1357" t="s">
        <v>25</v>
      </c>
      <c r="C1357" s="3" t="s">
        <v>25</v>
      </c>
      <c r="D1357" s="3" t="s">
        <v>12</v>
      </c>
      <c r="E1357">
        <v>0.91379310344827591</v>
      </c>
      <c r="F1357">
        <v>0</v>
      </c>
      <c r="G1357">
        <v>2.8735632183908046E-2</v>
      </c>
      <c r="H1357">
        <v>5.7471264367816091E-2</v>
      </c>
      <c r="I1357" t="str">
        <f t="shared" si="21"/>
        <v>No</v>
      </c>
    </row>
    <row r="1358" spans="1:9" x14ac:dyDescent="0.2">
      <c r="A1358" s="3" t="s">
        <v>1552</v>
      </c>
      <c r="B1358" t="s">
        <v>28</v>
      </c>
      <c r="C1358" s="3" t="s">
        <v>28</v>
      </c>
      <c r="D1358" s="3" t="s">
        <v>12</v>
      </c>
      <c r="E1358">
        <v>0</v>
      </c>
      <c r="F1358">
        <v>0.84337349397590367</v>
      </c>
      <c r="G1358">
        <v>0.14457831325301204</v>
      </c>
      <c r="H1358">
        <v>1.2048192771084338E-2</v>
      </c>
      <c r="I1358" t="str">
        <f t="shared" si="21"/>
        <v>Yes</v>
      </c>
    </row>
    <row r="1359" spans="1:9" x14ac:dyDescent="0.2">
      <c r="A1359" s="3" t="s">
        <v>1552</v>
      </c>
      <c r="B1359" t="s">
        <v>522</v>
      </c>
      <c r="C1359" s="3" t="s">
        <v>522</v>
      </c>
      <c r="D1359" s="3" t="s">
        <v>12</v>
      </c>
      <c r="E1359">
        <v>1</v>
      </c>
      <c r="F1359">
        <v>0</v>
      </c>
      <c r="G1359">
        <v>0</v>
      </c>
      <c r="H1359">
        <v>0</v>
      </c>
      <c r="I1359" t="str">
        <f t="shared" si="21"/>
        <v>No</v>
      </c>
    </row>
    <row r="1360" spans="1:9" x14ac:dyDescent="0.2">
      <c r="A1360" s="3" t="s">
        <v>1552</v>
      </c>
      <c r="B1360" t="s">
        <v>523</v>
      </c>
      <c r="C1360" s="3" t="s">
        <v>523</v>
      </c>
      <c r="D1360" s="3" t="s">
        <v>12</v>
      </c>
      <c r="E1360">
        <v>1</v>
      </c>
      <c r="F1360">
        <v>0</v>
      </c>
      <c r="G1360">
        <v>0</v>
      </c>
      <c r="H1360">
        <v>0</v>
      </c>
      <c r="I1360" t="str">
        <f t="shared" si="21"/>
        <v>No</v>
      </c>
    </row>
    <row r="1361" spans="1:9" x14ac:dyDescent="0.2">
      <c r="A1361" s="3" t="s">
        <v>1552</v>
      </c>
      <c r="B1361" t="s">
        <v>524</v>
      </c>
      <c r="C1361" s="3" t="s">
        <v>525</v>
      </c>
      <c r="D1361" s="3" t="s">
        <v>12</v>
      </c>
      <c r="E1361">
        <v>1</v>
      </c>
      <c r="F1361">
        <v>0</v>
      </c>
      <c r="G1361">
        <v>0</v>
      </c>
      <c r="H1361">
        <v>0</v>
      </c>
      <c r="I1361" t="str">
        <f t="shared" si="21"/>
        <v>No</v>
      </c>
    </row>
    <row r="1362" spans="1:9" x14ac:dyDescent="0.2">
      <c r="A1362" s="3" t="s">
        <v>1552</v>
      </c>
      <c r="B1362" t="s">
        <v>526</v>
      </c>
      <c r="C1362" s="3" t="s">
        <v>527</v>
      </c>
      <c r="D1362" s="3" t="s">
        <v>12</v>
      </c>
      <c r="E1362">
        <v>1</v>
      </c>
      <c r="F1362">
        <v>0</v>
      </c>
      <c r="G1362">
        <v>0</v>
      </c>
      <c r="H1362">
        <v>0</v>
      </c>
      <c r="I1362" t="str">
        <f t="shared" si="21"/>
        <v>No</v>
      </c>
    </row>
    <row r="1363" spans="1:9" x14ac:dyDescent="0.2">
      <c r="A1363" s="3" t="s">
        <v>1552</v>
      </c>
      <c r="B1363" t="s">
        <v>528</v>
      </c>
      <c r="C1363" s="3" t="s">
        <v>529</v>
      </c>
      <c r="D1363" s="3" t="s">
        <v>12</v>
      </c>
      <c r="E1363">
        <v>1</v>
      </c>
      <c r="F1363">
        <v>0</v>
      </c>
      <c r="G1363">
        <v>0</v>
      </c>
      <c r="H1363">
        <v>0</v>
      </c>
      <c r="I1363" t="str">
        <f t="shared" si="21"/>
        <v>No</v>
      </c>
    </row>
    <row r="1364" spans="1:9" x14ac:dyDescent="0.2">
      <c r="A1364" s="3" t="s">
        <v>1552</v>
      </c>
      <c r="B1364" t="s">
        <v>57</v>
      </c>
      <c r="C1364" s="3" t="s">
        <v>58</v>
      </c>
      <c r="D1364" s="3" t="s">
        <v>12</v>
      </c>
      <c r="E1364">
        <v>5.2631578947368418E-2</v>
      </c>
      <c r="F1364">
        <v>0.5</v>
      </c>
      <c r="G1364">
        <v>2.6315789473684209E-2</v>
      </c>
      <c r="H1364">
        <v>0.42105263157894735</v>
      </c>
      <c r="I1364" t="str">
        <f t="shared" si="21"/>
        <v>Yes</v>
      </c>
    </row>
    <row r="1365" spans="1:9" x14ac:dyDescent="0.2">
      <c r="A1365" s="3" t="s">
        <v>1552</v>
      </c>
      <c r="B1365" t="s">
        <v>67</v>
      </c>
      <c r="C1365" s="3" t="s">
        <v>68</v>
      </c>
      <c r="D1365" s="3" t="s">
        <v>12</v>
      </c>
      <c r="E1365">
        <v>3.7735849056603772E-2</v>
      </c>
      <c r="F1365">
        <v>0.35849056603773582</v>
      </c>
      <c r="G1365">
        <v>1.8867924528301886E-2</v>
      </c>
      <c r="H1365">
        <v>0.58490566037735847</v>
      </c>
      <c r="I1365" t="str">
        <f t="shared" si="21"/>
        <v>Yes</v>
      </c>
    </row>
    <row r="1366" spans="1:9" x14ac:dyDescent="0.2">
      <c r="A1366" s="3" t="s">
        <v>1552</v>
      </c>
      <c r="B1366" t="s">
        <v>536</v>
      </c>
      <c r="C1366" s="3" t="s">
        <v>536</v>
      </c>
      <c r="D1366" s="3" t="s">
        <v>12</v>
      </c>
      <c r="E1366">
        <v>1</v>
      </c>
      <c r="F1366">
        <v>0</v>
      </c>
      <c r="G1366">
        <v>0</v>
      </c>
      <c r="H1366">
        <v>0</v>
      </c>
      <c r="I1366" t="str">
        <f t="shared" si="21"/>
        <v>No</v>
      </c>
    </row>
    <row r="1367" spans="1:9" x14ac:dyDescent="0.2">
      <c r="A1367" s="3" t="s">
        <v>1552</v>
      </c>
      <c r="B1367" t="s">
        <v>258</v>
      </c>
      <c r="C1367" s="4" t="s">
        <v>259</v>
      </c>
      <c r="D1367" s="3" t="s">
        <v>12</v>
      </c>
      <c r="E1367">
        <v>0</v>
      </c>
      <c r="F1367">
        <v>0.5</v>
      </c>
      <c r="G1367">
        <v>0.25</v>
      </c>
      <c r="H1367">
        <v>0.25</v>
      </c>
      <c r="I1367" t="str">
        <f t="shared" si="21"/>
        <v>Yes</v>
      </c>
    </row>
    <row r="1368" spans="1:9" x14ac:dyDescent="0.2">
      <c r="A1368" s="3" t="s">
        <v>1552</v>
      </c>
      <c r="B1368" t="s">
        <v>573</v>
      </c>
      <c r="C1368" s="4" t="s">
        <v>574</v>
      </c>
      <c r="D1368" s="3" t="s">
        <v>12</v>
      </c>
      <c r="E1368">
        <v>1</v>
      </c>
      <c r="F1368">
        <v>0</v>
      </c>
      <c r="G1368">
        <v>0</v>
      </c>
      <c r="H1368">
        <v>0</v>
      </c>
      <c r="I1368" t="str">
        <f t="shared" si="21"/>
        <v>No</v>
      </c>
    </row>
    <row r="1369" spans="1:9" x14ac:dyDescent="0.2">
      <c r="A1369" s="3" t="s">
        <v>1552</v>
      </c>
      <c r="B1369" t="s">
        <v>581</v>
      </c>
      <c r="C1369" s="4" t="s">
        <v>582</v>
      </c>
      <c r="D1369" s="3" t="s">
        <v>12</v>
      </c>
      <c r="E1369">
        <v>1</v>
      </c>
      <c r="F1369">
        <v>0</v>
      </c>
      <c r="G1369">
        <v>0</v>
      </c>
      <c r="H1369">
        <v>0</v>
      </c>
      <c r="I1369" t="str">
        <f t="shared" si="21"/>
        <v>No</v>
      </c>
    </row>
    <row r="1370" spans="1:9" x14ac:dyDescent="0.2">
      <c r="A1370" s="3" t="s">
        <v>1552</v>
      </c>
      <c r="B1370" t="s">
        <v>601</v>
      </c>
      <c r="C1370" s="4" t="s">
        <v>602</v>
      </c>
      <c r="D1370" s="3" t="s">
        <v>12</v>
      </c>
      <c r="E1370">
        <v>0.76875000000000004</v>
      </c>
      <c r="F1370">
        <v>6.2500000000000003E-3</v>
      </c>
      <c r="G1370">
        <v>3.125E-2</v>
      </c>
      <c r="H1370">
        <v>0.19375000000000001</v>
      </c>
      <c r="I1370" t="str">
        <f t="shared" si="21"/>
        <v>Yes</v>
      </c>
    </row>
    <row r="1371" spans="1:9" x14ac:dyDescent="0.2">
      <c r="A1371" s="3" t="s">
        <v>1552</v>
      </c>
      <c r="B1371" t="s">
        <v>639</v>
      </c>
      <c r="C1371" s="4" t="s">
        <v>640</v>
      </c>
      <c r="D1371" s="3" t="s">
        <v>12</v>
      </c>
      <c r="E1371">
        <v>0</v>
      </c>
      <c r="F1371">
        <v>0.66666666666666663</v>
      </c>
      <c r="G1371">
        <v>0</v>
      </c>
      <c r="H1371">
        <v>0.33333333333333331</v>
      </c>
      <c r="I1371" t="str">
        <f t="shared" si="21"/>
        <v>Yes</v>
      </c>
    </row>
    <row r="1372" spans="1:9" x14ac:dyDescent="0.2">
      <c r="A1372" s="3" t="s">
        <v>1552</v>
      </c>
      <c r="B1372" t="s">
        <v>420</v>
      </c>
      <c r="C1372" s="4" t="s">
        <v>421</v>
      </c>
      <c r="D1372" s="3" t="s">
        <v>12</v>
      </c>
      <c r="E1372">
        <v>0.17699115044247787</v>
      </c>
      <c r="F1372">
        <v>0.15929203539823009</v>
      </c>
      <c r="G1372">
        <v>1.7699115044247787E-2</v>
      </c>
      <c r="H1372">
        <v>0.64601769911504425</v>
      </c>
      <c r="I1372" t="str">
        <f t="shared" si="21"/>
        <v>Yes</v>
      </c>
    </row>
    <row r="1373" spans="1:9" x14ac:dyDescent="0.2">
      <c r="A1373" s="3" t="s">
        <v>1552</v>
      </c>
      <c r="B1373" t="s">
        <v>424</v>
      </c>
      <c r="C1373" s="3" t="s">
        <v>424</v>
      </c>
      <c r="D1373" s="3" t="s">
        <v>12</v>
      </c>
      <c r="E1373">
        <v>0.76282051282051277</v>
      </c>
      <c r="F1373">
        <v>0</v>
      </c>
      <c r="G1373">
        <v>2.564102564102564E-2</v>
      </c>
      <c r="H1373">
        <v>0.21153846153846154</v>
      </c>
      <c r="I1373" t="str">
        <f t="shared" si="21"/>
        <v>Yes</v>
      </c>
    </row>
    <row r="1374" spans="1:9" x14ac:dyDescent="0.2">
      <c r="A1374" s="3" t="s">
        <v>1552</v>
      </c>
      <c r="B1374" t="s">
        <v>683</v>
      </c>
      <c r="C1374" s="3" t="s">
        <v>683</v>
      </c>
      <c r="D1374" s="3" t="s">
        <v>12</v>
      </c>
      <c r="E1374">
        <v>1</v>
      </c>
      <c r="F1374">
        <v>0</v>
      </c>
      <c r="G1374">
        <v>0</v>
      </c>
      <c r="H1374">
        <v>0</v>
      </c>
      <c r="I1374" t="str">
        <f t="shared" si="21"/>
        <v>No</v>
      </c>
    </row>
    <row r="1375" spans="1:9" x14ac:dyDescent="0.2">
      <c r="A1375" s="3" t="s">
        <v>1552</v>
      </c>
      <c r="B1375" t="s">
        <v>684</v>
      </c>
      <c r="C1375" s="3" t="s">
        <v>685</v>
      </c>
      <c r="D1375" s="3" t="s">
        <v>12</v>
      </c>
      <c r="E1375">
        <v>1</v>
      </c>
      <c r="F1375">
        <v>0</v>
      </c>
      <c r="G1375">
        <v>0</v>
      </c>
      <c r="H1375">
        <v>0</v>
      </c>
      <c r="I1375" t="str">
        <f t="shared" si="21"/>
        <v>No</v>
      </c>
    </row>
    <row r="1376" spans="1:9" x14ac:dyDescent="0.2">
      <c r="A1376" s="3" t="s">
        <v>1552</v>
      </c>
      <c r="B1376" t="s">
        <v>428</v>
      </c>
      <c r="C1376" s="3" t="s">
        <v>428</v>
      </c>
      <c r="D1376" s="3" t="s">
        <v>12</v>
      </c>
      <c r="E1376">
        <v>0.92156862745098034</v>
      </c>
      <c r="F1376">
        <v>0</v>
      </c>
      <c r="G1376">
        <v>1.9607843137254902E-2</v>
      </c>
      <c r="H1376">
        <v>5.8823529411764705E-2</v>
      </c>
      <c r="I1376" t="str">
        <f t="shared" si="21"/>
        <v>No</v>
      </c>
    </row>
    <row r="1377" spans="1:9" x14ac:dyDescent="0.2">
      <c r="A1377" s="3" t="s">
        <v>1552</v>
      </c>
      <c r="B1377" t="s">
        <v>688</v>
      </c>
      <c r="C1377" s="3" t="s">
        <v>688</v>
      </c>
      <c r="D1377" s="3" t="s">
        <v>12</v>
      </c>
      <c r="E1377">
        <v>0.34375</v>
      </c>
      <c r="F1377">
        <v>0</v>
      </c>
      <c r="G1377">
        <v>0</v>
      </c>
      <c r="H1377">
        <v>0.65625</v>
      </c>
      <c r="I1377" t="str">
        <f t="shared" si="21"/>
        <v>Yes</v>
      </c>
    </row>
    <row r="1378" spans="1:9" x14ac:dyDescent="0.2">
      <c r="A1378" s="3" t="s">
        <v>1552</v>
      </c>
      <c r="B1378" t="s">
        <v>690</v>
      </c>
      <c r="C1378" s="3" t="s">
        <v>690</v>
      </c>
      <c r="D1378" s="3" t="s">
        <v>12</v>
      </c>
      <c r="E1378">
        <v>0</v>
      </c>
      <c r="F1378">
        <v>0.84337349397590367</v>
      </c>
      <c r="G1378">
        <v>0.14457831325301204</v>
      </c>
      <c r="H1378">
        <v>1.2048192771084338E-2</v>
      </c>
      <c r="I1378" t="str">
        <f t="shared" si="21"/>
        <v>Yes</v>
      </c>
    </row>
    <row r="1379" spans="1:9" x14ac:dyDescent="0.2">
      <c r="A1379" s="3" t="s">
        <v>1552</v>
      </c>
      <c r="B1379" t="s">
        <v>431</v>
      </c>
      <c r="C1379" s="3" t="s">
        <v>431</v>
      </c>
      <c r="D1379" s="3" t="s">
        <v>12</v>
      </c>
      <c r="E1379">
        <v>0</v>
      </c>
      <c r="F1379">
        <v>1</v>
      </c>
      <c r="G1379">
        <v>0</v>
      </c>
      <c r="H1379">
        <v>0</v>
      </c>
      <c r="I1379" t="str">
        <f t="shared" si="21"/>
        <v>Yes</v>
      </c>
    </row>
    <row r="1380" spans="1:9" x14ac:dyDescent="0.2">
      <c r="A1380" s="3" t="s">
        <v>1552</v>
      </c>
      <c r="B1380" t="s">
        <v>432</v>
      </c>
      <c r="C1380" s="3" t="s">
        <v>432</v>
      </c>
      <c r="D1380" s="3" t="s">
        <v>12</v>
      </c>
      <c r="E1380">
        <v>0</v>
      </c>
      <c r="F1380">
        <v>1</v>
      </c>
      <c r="G1380">
        <v>0</v>
      </c>
      <c r="H1380">
        <v>0</v>
      </c>
      <c r="I1380" t="str">
        <f t="shared" si="21"/>
        <v>Yes</v>
      </c>
    </row>
    <row r="1381" spans="1:9" x14ac:dyDescent="0.2">
      <c r="A1381" s="3" t="s">
        <v>1552</v>
      </c>
      <c r="B1381" t="s">
        <v>696</v>
      </c>
      <c r="C1381" s="3" t="s">
        <v>696</v>
      </c>
      <c r="D1381" s="3" t="s">
        <v>12</v>
      </c>
      <c r="E1381">
        <v>0.5</v>
      </c>
      <c r="F1381">
        <v>0.5</v>
      </c>
      <c r="G1381">
        <v>0</v>
      </c>
      <c r="H1381">
        <v>0</v>
      </c>
      <c r="I1381" t="str">
        <f t="shared" si="21"/>
        <v>Yes</v>
      </c>
    </row>
    <row r="1382" spans="1:9" x14ac:dyDescent="0.2">
      <c r="A1382" s="3" t="s">
        <v>1552</v>
      </c>
      <c r="B1382" t="s">
        <v>698</v>
      </c>
      <c r="C1382" s="3" t="s">
        <v>698</v>
      </c>
      <c r="D1382" s="3" t="s">
        <v>12</v>
      </c>
      <c r="E1382">
        <v>1</v>
      </c>
      <c r="F1382">
        <v>0</v>
      </c>
      <c r="G1382">
        <v>0</v>
      </c>
      <c r="H1382">
        <v>0</v>
      </c>
      <c r="I1382" t="str">
        <f t="shared" si="21"/>
        <v>No</v>
      </c>
    </row>
    <row r="1383" spans="1:9" x14ac:dyDescent="0.2">
      <c r="A1383" s="3" t="s">
        <v>1552</v>
      </c>
      <c r="B1383" t="s">
        <v>703</v>
      </c>
      <c r="C1383" s="3" t="s">
        <v>703</v>
      </c>
      <c r="D1383" s="3" t="s">
        <v>12</v>
      </c>
      <c r="E1383">
        <v>0.97969543147208127</v>
      </c>
      <c r="F1383">
        <v>0</v>
      </c>
      <c r="G1383">
        <v>2.030456852791878E-2</v>
      </c>
      <c r="H1383">
        <v>0</v>
      </c>
      <c r="I1383" t="str">
        <f t="shared" si="21"/>
        <v>No</v>
      </c>
    </row>
    <row r="1384" spans="1:9" x14ac:dyDescent="0.2">
      <c r="A1384" s="3" t="s">
        <v>1552</v>
      </c>
      <c r="B1384" t="s">
        <v>704</v>
      </c>
      <c r="C1384" s="3" t="s">
        <v>704</v>
      </c>
      <c r="D1384" s="3" t="s">
        <v>12</v>
      </c>
      <c r="E1384">
        <v>1</v>
      </c>
      <c r="F1384">
        <v>0</v>
      </c>
      <c r="G1384">
        <v>0</v>
      </c>
      <c r="H1384">
        <v>0</v>
      </c>
      <c r="I1384" t="str">
        <f t="shared" si="21"/>
        <v>No</v>
      </c>
    </row>
    <row r="1385" spans="1:9" x14ac:dyDescent="0.2">
      <c r="A1385" s="3" t="s">
        <v>1552</v>
      </c>
      <c r="B1385" t="s">
        <v>705</v>
      </c>
      <c r="C1385" s="3" t="s">
        <v>705</v>
      </c>
      <c r="D1385" s="3" t="s">
        <v>12</v>
      </c>
      <c r="E1385">
        <v>1</v>
      </c>
      <c r="F1385">
        <v>0</v>
      </c>
      <c r="G1385">
        <v>0</v>
      </c>
      <c r="H1385">
        <v>0</v>
      </c>
      <c r="I1385" t="str">
        <f t="shared" si="21"/>
        <v>No</v>
      </c>
    </row>
    <row r="1386" spans="1:9" x14ac:dyDescent="0.2">
      <c r="A1386" s="3" t="s">
        <v>1552</v>
      </c>
      <c r="B1386" t="s">
        <v>706</v>
      </c>
      <c r="C1386" s="3" t="s">
        <v>706</v>
      </c>
      <c r="D1386" s="3" t="s">
        <v>12</v>
      </c>
      <c r="E1386">
        <v>1</v>
      </c>
      <c r="F1386">
        <v>0</v>
      </c>
      <c r="G1386">
        <v>0</v>
      </c>
      <c r="H1386">
        <v>0</v>
      </c>
      <c r="I1386" t="str">
        <f t="shared" si="21"/>
        <v>No</v>
      </c>
    </row>
    <row r="1387" spans="1:9" x14ac:dyDescent="0.2">
      <c r="A1387" s="3" t="s">
        <v>1552</v>
      </c>
      <c r="B1387" t="s">
        <v>707</v>
      </c>
      <c r="C1387" s="3" t="s">
        <v>707</v>
      </c>
      <c r="D1387" s="3" t="s">
        <v>12</v>
      </c>
      <c r="E1387">
        <v>1</v>
      </c>
      <c r="F1387">
        <v>0</v>
      </c>
      <c r="G1387">
        <v>0</v>
      </c>
      <c r="H1387">
        <v>0</v>
      </c>
      <c r="I1387" t="str">
        <f t="shared" si="21"/>
        <v>No</v>
      </c>
    </row>
    <row r="1388" spans="1:9" x14ac:dyDescent="0.2">
      <c r="A1388" s="3" t="s">
        <v>1552</v>
      </c>
      <c r="B1388" t="s">
        <v>708</v>
      </c>
      <c r="C1388" s="3" t="s">
        <v>708</v>
      </c>
      <c r="D1388" s="3" t="s">
        <v>12</v>
      </c>
      <c r="E1388">
        <v>1</v>
      </c>
      <c r="F1388">
        <v>0</v>
      </c>
      <c r="G1388">
        <v>0</v>
      </c>
      <c r="H1388">
        <v>0</v>
      </c>
      <c r="I1388" t="str">
        <f t="shared" si="21"/>
        <v>No</v>
      </c>
    </row>
    <row r="1389" spans="1:9" x14ac:dyDescent="0.2">
      <c r="A1389" s="3" t="s">
        <v>1552</v>
      </c>
      <c r="B1389" t="s">
        <v>709</v>
      </c>
      <c r="C1389" s="3" t="s">
        <v>709</v>
      </c>
      <c r="D1389" s="3" t="s">
        <v>12</v>
      </c>
      <c r="E1389">
        <v>1</v>
      </c>
      <c r="F1389">
        <v>0</v>
      </c>
      <c r="G1389">
        <v>0</v>
      </c>
      <c r="H1389">
        <v>0</v>
      </c>
      <c r="I1389" t="str">
        <f t="shared" si="21"/>
        <v>No</v>
      </c>
    </row>
    <row r="1390" spans="1:9" x14ac:dyDescent="0.2">
      <c r="A1390" s="3" t="s">
        <v>1552</v>
      </c>
      <c r="B1390" t="s">
        <v>479</v>
      </c>
      <c r="C1390" s="3" t="s">
        <v>480</v>
      </c>
      <c r="D1390" s="3" t="s">
        <v>12</v>
      </c>
      <c r="E1390">
        <v>0.24242424242424243</v>
      </c>
      <c r="F1390">
        <v>6.0606060606060608E-2</v>
      </c>
      <c r="G1390">
        <v>3.0303030303030304E-2</v>
      </c>
      <c r="H1390">
        <v>0.66666666666666663</v>
      </c>
      <c r="I1390" t="str">
        <f t="shared" si="21"/>
        <v>Yes</v>
      </c>
    </row>
    <row r="1391" spans="1:9" x14ac:dyDescent="0.2">
      <c r="A1391" s="3" t="s">
        <v>1552</v>
      </c>
      <c r="B1391" t="s">
        <v>714</v>
      </c>
      <c r="C1391" s="3" t="s">
        <v>714</v>
      </c>
      <c r="D1391" s="3" t="s">
        <v>12</v>
      </c>
      <c r="E1391">
        <v>1</v>
      </c>
      <c r="F1391">
        <v>0</v>
      </c>
      <c r="G1391">
        <v>0</v>
      </c>
      <c r="H1391">
        <v>0</v>
      </c>
      <c r="I1391" t="str">
        <f t="shared" si="21"/>
        <v>No</v>
      </c>
    </row>
    <row r="1392" spans="1:9" x14ac:dyDescent="0.2">
      <c r="A1392" s="3" t="s">
        <v>1552</v>
      </c>
      <c r="B1392" t="s">
        <v>715</v>
      </c>
      <c r="C1392" s="3" t="s">
        <v>715</v>
      </c>
      <c r="D1392" s="3" t="s">
        <v>12</v>
      </c>
      <c r="E1392">
        <v>1</v>
      </c>
      <c r="F1392">
        <v>0</v>
      </c>
      <c r="G1392">
        <v>0</v>
      </c>
      <c r="H1392">
        <v>0</v>
      </c>
      <c r="I1392" t="str">
        <f t="shared" si="21"/>
        <v>No</v>
      </c>
    </row>
    <row r="1393" spans="1:9" x14ac:dyDescent="0.2">
      <c r="A1393" s="3" t="s">
        <v>1552</v>
      </c>
      <c r="B1393" t="s">
        <v>727</v>
      </c>
      <c r="C1393" s="3" t="s">
        <v>727</v>
      </c>
      <c r="D1393" s="3" t="s">
        <v>12</v>
      </c>
      <c r="E1393">
        <v>0.99004975124378114</v>
      </c>
      <c r="F1393">
        <v>0</v>
      </c>
      <c r="G1393">
        <v>9.9502487562189053E-3</v>
      </c>
      <c r="H1393">
        <v>0</v>
      </c>
      <c r="I1393" t="str">
        <f t="shared" si="21"/>
        <v>No</v>
      </c>
    </row>
    <row r="1394" spans="1:9" x14ac:dyDescent="0.2">
      <c r="A1394" s="3" t="s">
        <v>1552</v>
      </c>
      <c r="B1394" t="s">
        <v>728</v>
      </c>
      <c r="C1394" s="3" t="s">
        <v>729</v>
      </c>
      <c r="D1394" s="3" t="s">
        <v>12</v>
      </c>
      <c r="E1394">
        <v>0.98514851485148514</v>
      </c>
      <c r="F1394">
        <v>0</v>
      </c>
      <c r="G1394">
        <v>1.4851485148514851E-2</v>
      </c>
      <c r="H1394">
        <v>0</v>
      </c>
      <c r="I1394" t="str">
        <f t="shared" si="21"/>
        <v>No</v>
      </c>
    </row>
    <row r="1395" spans="1:9" x14ac:dyDescent="0.2">
      <c r="A1395" s="3" t="s">
        <v>1552</v>
      </c>
      <c r="B1395" t="s">
        <v>730</v>
      </c>
      <c r="C1395" s="3" t="s">
        <v>730</v>
      </c>
      <c r="D1395" s="3" t="s">
        <v>12</v>
      </c>
      <c r="E1395">
        <v>1</v>
      </c>
      <c r="F1395">
        <v>0</v>
      </c>
      <c r="G1395">
        <v>0</v>
      </c>
      <c r="H1395">
        <v>0</v>
      </c>
      <c r="I1395" t="str">
        <f t="shared" si="21"/>
        <v>No</v>
      </c>
    </row>
    <row r="1396" spans="1:9" x14ac:dyDescent="0.2">
      <c r="A1396" s="3" t="s">
        <v>1552</v>
      </c>
      <c r="B1396" t="s">
        <v>731</v>
      </c>
      <c r="C1396" s="3" t="s">
        <v>731</v>
      </c>
      <c r="D1396" s="3" t="s">
        <v>12</v>
      </c>
      <c r="E1396">
        <v>1</v>
      </c>
      <c r="F1396">
        <v>0</v>
      </c>
      <c r="G1396">
        <v>0</v>
      </c>
      <c r="H1396">
        <v>0</v>
      </c>
      <c r="I1396" t="str">
        <f t="shared" si="21"/>
        <v>No</v>
      </c>
    </row>
    <row r="1397" spans="1:9" x14ac:dyDescent="0.2">
      <c r="A1397" s="3" t="s">
        <v>1552</v>
      </c>
      <c r="B1397" t="s">
        <v>735</v>
      </c>
      <c r="C1397" s="3" t="s">
        <v>735</v>
      </c>
      <c r="D1397" s="3" t="s">
        <v>12</v>
      </c>
      <c r="E1397">
        <v>0.99473684210526314</v>
      </c>
      <c r="F1397">
        <v>0</v>
      </c>
      <c r="G1397">
        <v>5.263157894736842E-3</v>
      </c>
      <c r="H1397">
        <v>0</v>
      </c>
      <c r="I1397" t="str">
        <f t="shared" si="21"/>
        <v>No</v>
      </c>
    </row>
    <row r="1398" spans="1:9" x14ac:dyDescent="0.2">
      <c r="A1398" s="3" t="s">
        <v>1552</v>
      </c>
      <c r="B1398" t="s">
        <v>752</v>
      </c>
      <c r="C1398" s="3" t="s">
        <v>752</v>
      </c>
      <c r="D1398" s="3" t="s">
        <v>12</v>
      </c>
      <c r="E1398">
        <v>1</v>
      </c>
      <c r="F1398">
        <v>0</v>
      </c>
      <c r="G1398">
        <v>0</v>
      </c>
      <c r="H1398">
        <v>0</v>
      </c>
      <c r="I1398" t="str">
        <f t="shared" si="21"/>
        <v>No</v>
      </c>
    </row>
    <row r="1399" spans="1:9" x14ac:dyDescent="0.2">
      <c r="A1399" s="3" t="s">
        <v>1552</v>
      </c>
      <c r="B1399" t="s">
        <v>753</v>
      </c>
      <c r="C1399" s="3" t="s">
        <v>753</v>
      </c>
      <c r="D1399" s="3" t="s">
        <v>12</v>
      </c>
      <c r="E1399">
        <v>1</v>
      </c>
      <c r="F1399">
        <v>0</v>
      </c>
      <c r="G1399">
        <v>0</v>
      </c>
      <c r="H1399">
        <v>0</v>
      </c>
      <c r="I1399" t="str">
        <f t="shared" si="21"/>
        <v>No</v>
      </c>
    </row>
    <row r="1400" spans="1:9" x14ac:dyDescent="0.2">
      <c r="A1400" s="3" t="s">
        <v>1552</v>
      </c>
      <c r="B1400" t="s">
        <v>754</v>
      </c>
      <c r="C1400" s="3" t="s">
        <v>754</v>
      </c>
      <c r="D1400" s="3" t="s">
        <v>12</v>
      </c>
      <c r="E1400">
        <v>1</v>
      </c>
      <c r="F1400">
        <v>0</v>
      </c>
      <c r="G1400">
        <v>0</v>
      </c>
      <c r="H1400">
        <v>0</v>
      </c>
      <c r="I1400" t="str">
        <f t="shared" si="21"/>
        <v>No</v>
      </c>
    </row>
    <row r="1401" spans="1:9" x14ac:dyDescent="0.2">
      <c r="A1401" s="3" t="s">
        <v>1552</v>
      </c>
      <c r="B1401" t="s">
        <v>756</v>
      </c>
      <c r="C1401" s="3" t="s">
        <v>756</v>
      </c>
      <c r="D1401" s="3" t="s">
        <v>12</v>
      </c>
      <c r="E1401">
        <v>0.98843930635838151</v>
      </c>
      <c r="F1401">
        <v>0</v>
      </c>
      <c r="G1401">
        <v>1.1560693641618497E-2</v>
      </c>
      <c r="H1401">
        <v>0</v>
      </c>
      <c r="I1401" t="str">
        <f t="shared" si="21"/>
        <v>No</v>
      </c>
    </row>
    <row r="1402" spans="1:9" x14ac:dyDescent="0.2">
      <c r="A1402" s="3" t="s">
        <v>1552</v>
      </c>
      <c r="B1402" t="s">
        <v>758</v>
      </c>
      <c r="C1402" s="3" t="s">
        <v>758</v>
      </c>
      <c r="D1402" s="3" t="s">
        <v>12</v>
      </c>
      <c r="E1402">
        <v>1</v>
      </c>
      <c r="F1402">
        <v>0</v>
      </c>
      <c r="G1402">
        <v>0</v>
      </c>
      <c r="H1402">
        <v>0</v>
      </c>
      <c r="I1402" t="str">
        <f t="shared" si="21"/>
        <v>No</v>
      </c>
    </row>
    <row r="1403" spans="1:9" x14ac:dyDescent="0.2">
      <c r="A1403" s="3" t="s">
        <v>1552</v>
      </c>
      <c r="B1403" t="s">
        <v>760</v>
      </c>
      <c r="C1403" s="3" t="s">
        <v>760</v>
      </c>
      <c r="D1403" s="3" t="s">
        <v>12</v>
      </c>
      <c r="E1403">
        <v>0.99479166666666663</v>
      </c>
      <c r="F1403">
        <v>0</v>
      </c>
      <c r="G1403">
        <v>5.208333333333333E-3</v>
      </c>
      <c r="H1403">
        <v>0</v>
      </c>
      <c r="I1403" t="str">
        <f t="shared" si="21"/>
        <v>No</v>
      </c>
    </row>
    <row r="1404" spans="1:9" x14ac:dyDescent="0.2">
      <c r="A1404" s="3" t="s">
        <v>1552</v>
      </c>
      <c r="B1404" t="s">
        <v>761</v>
      </c>
      <c r="C1404" s="3" t="s">
        <v>761</v>
      </c>
      <c r="D1404" s="3" t="s">
        <v>12</v>
      </c>
      <c r="E1404">
        <v>0.99502487562189057</v>
      </c>
      <c r="F1404">
        <v>0</v>
      </c>
      <c r="G1404">
        <v>4.9751243781094526E-3</v>
      </c>
      <c r="H1404">
        <v>0</v>
      </c>
      <c r="I1404" t="str">
        <f t="shared" si="21"/>
        <v>No</v>
      </c>
    </row>
    <row r="1405" spans="1:9" x14ac:dyDescent="0.2">
      <c r="A1405" s="3" t="s">
        <v>1552</v>
      </c>
      <c r="B1405" t="s">
        <v>762</v>
      </c>
      <c r="C1405" s="3" t="s">
        <v>762</v>
      </c>
      <c r="D1405" s="3" t="s">
        <v>12</v>
      </c>
      <c r="E1405">
        <v>0.99504950495049505</v>
      </c>
      <c r="F1405">
        <v>0</v>
      </c>
      <c r="G1405">
        <v>4.9504950495049506E-3</v>
      </c>
      <c r="H1405">
        <v>0</v>
      </c>
      <c r="I1405" t="str">
        <f t="shared" si="21"/>
        <v>No</v>
      </c>
    </row>
    <row r="1406" spans="1:9" x14ac:dyDescent="0.2">
      <c r="A1406" s="3" t="s">
        <v>1552</v>
      </c>
      <c r="B1406" t="s">
        <v>764</v>
      </c>
      <c r="C1406" s="3" t="s">
        <v>764</v>
      </c>
      <c r="D1406" s="3" t="s">
        <v>12</v>
      </c>
      <c r="E1406">
        <v>9.8039215686274508E-3</v>
      </c>
      <c r="F1406">
        <v>0.77450980392156865</v>
      </c>
      <c r="G1406">
        <v>0.20588235294117646</v>
      </c>
      <c r="H1406">
        <v>9.8039215686274508E-3</v>
      </c>
      <c r="I1406" t="str">
        <f t="shared" si="21"/>
        <v>Yes</v>
      </c>
    </row>
    <row r="1407" spans="1:9" x14ac:dyDescent="0.2">
      <c r="A1407" s="3" t="s">
        <v>1552</v>
      </c>
      <c r="B1407" t="s">
        <v>766</v>
      </c>
      <c r="C1407" s="3" t="s">
        <v>767</v>
      </c>
      <c r="D1407" s="3" t="s">
        <v>12</v>
      </c>
      <c r="E1407">
        <v>9.8039215686274508E-3</v>
      </c>
      <c r="F1407">
        <v>0.77450980392156865</v>
      </c>
      <c r="G1407">
        <v>0.20588235294117646</v>
      </c>
      <c r="H1407">
        <v>9.8039215686274508E-3</v>
      </c>
      <c r="I1407" t="str">
        <f t="shared" si="21"/>
        <v>Yes</v>
      </c>
    </row>
    <row r="1408" spans="1:9" x14ac:dyDescent="0.2">
      <c r="A1408" s="3" t="s">
        <v>1552</v>
      </c>
      <c r="B1408" t="s">
        <v>768</v>
      </c>
      <c r="C1408" s="3" t="s">
        <v>768</v>
      </c>
      <c r="D1408" s="3" t="s">
        <v>12</v>
      </c>
      <c r="E1408">
        <v>1</v>
      </c>
      <c r="F1408">
        <v>0</v>
      </c>
      <c r="G1408">
        <v>0</v>
      </c>
      <c r="H1408">
        <v>0</v>
      </c>
      <c r="I1408" t="str">
        <f t="shared" si="21"/>
        <v>No</v>
      </c>
    </row>
    <row r="1409" spans="1:9" x14ac:dyDescent="0.2">
      <c r="A1409" s="3" t="s">
        <v>1552</v>
      </c>
      <c r="B1409" t="s">
        <v>772</v>
      </c>
      <c r="C1409" s="3" t="s">
        <v>773</v>
      </c>
      <c r="D1409" s="3" t="s">
        <v>12</v>
      </c>
      <c r="E1409">
        <v>1</v>
      </c>
      <c r="F1409">
        <v>0</v>
      </c>
      <c r="G1409">
        <v>0</v>
      </c>
      <c r="H1409">
        <v>0</v>
      </c>
      <c r="I1409" t="str">
        <f t="shared" si="21"/>
        <v>No</v>
      </c>
    </row>
    <row r="1410" spans="1:9" x14ac:dyDescent="0.2">
      <c r="A1410" s="3" t="s">
        <v>1552</v>
      </c>
      <c r="B1410" t="s">
        <v>444</v>
      </c>
      <c r="C1410" s="3" t="s">
        <v>444</v>
      </c>
      <c r="D1410" s="3" t="s">
        <v>12</v>
      </c>
      <c r="E1410">
        <v>0</v>
      </c>
      <c r="F1410">
        <v>0.84883720930232553</v>
      </c>
      <c r="G1410">
        <v>0.13953488372093023</v>
      </c>
      <c r="H1410">
        <v>1.1627906976744186E-2</v>
      </c>
      <c r="I1410" t="str">
        <f t="shared" ref="I1410:I1473" si="22">IF((F1410+G1410+H1410)&gt;=0.1,"Yes","No")</f>
        <v>Yes</v>
      </c>
    </row>
    <row r="1411" spans="1:9" x14ac:dyDescent="0.2">
      <c r="A1411" s="3" t="s">
        <v>1552</v>
      </c>
      <c r="B1411" t="s">
        <v>792</v>
      </c>
      <c r="C1411" s="3" t="s">
        <v>793</v>
      </c>
      <c r="D1411" s="3" t="s">
        <v>12</v>
      </c>
      <c r="E1411">
        <v>0</v>
      </c>
      <c r="F1411">
        <v>0.8</v>
      </c>
      <c r="G1411">
        <v>0.1</v>
      </c>
      <c r="H1411">
        <v>0.1</v>
      </c>
      <c r="I1411" t="str">
        <f t="shared" si="22"/>
        <v>Yes</v>
      </c>
    </row>
    <row r="1412" spans="1:9" x14ac:dyDescent="0.2">
      <c r="A1412" s="3" t="s">
        <v>1552</v>
      </c>
      <c r="B1412" t="s">
        <v>445</v>
      </c>
      <c r="C1412" s="3" t="s">
        <v>446</v>
      </c>
      <c r="D1412" s="3" t="s">
        <v>12</v>
      </c>
      <c r="E1412">
        <v>0.95833333333333337</v>
      </c>
      <c r="F1412">
        <v>0</v>
      </c>
      <c r="G1412">
        <v>2.0833333333333332E-2</v>
      </c>
      <c r="H1412">
        <v>2.0833333333333332E-2</v>
      </c>
      <c r="I1412" t="str">
        <f t="shared" si="22"/>
        <v>No</v>
      </c>
    </row>
    <row r="1413" spans="1:9" x14ac:dyDescent="0.2">
      <c r="A1413" s="3" t="s">
        <v>1552</v>
      </c>
      <c r="B1413" t="s">
        <v>1553</v>
      </c>
      <c r="C1413" s="3" t="s">
        <v>1553</v>
      </c>
      <c r="D1413" s="3" t="s">
        <v>12</v>
      </c>
      <c r="E1413">
        <v>1</v>
      </c>
      <c r="F1413">
        <v>0</v>
      </c>
      <c r="G1413">
        <v>0</v>
      </c>
      <c r="H1413">
        <v>0</v>
      </c>
      <c r="I1413" t="str">
        <f t="shared" si="22"/>
        <v>No</v>
      </c>
    </row>
    <row r="1414" spans="1:9" x14ac:dyDescent="0.2">
      <c r="A1414" s="3" t="s">
        <v>1552</v>
      </c>
      <c r="B1414" t="s">
        <v>449</v>
      </c>
      <c r="C1414" s="3" t="s">
        <v>449</v>
      </c>
      <c r="D1414" s="3" t="s">
        <v>12</v>
      </c>
      <c r="E1414">
        <v>0</v>
      </c>
      <c r="F1414">
        <v>0.84523809523809523</v>
      </c>
      <c r="G1414">
        <v>0.14285714285714285</v>
      </c>
      <c r="H1414">
        <v>1.1904761904761904E-2</v>
      </c>
      <c r="I1414" t="str">
        <f t="shared" si="22"/>
        <v>Yes</v>
      </c>
    </row>
    <row r="1415" spans="1:9" x14ac:dyDescent="0.2">
      <c r="A1415" s="3" t="s">
        <v>1552</v>
      </c>
      <c r="B1415" t="s">
        <v>450</v>
      </c>
      <c r="C1415" s="3" t="s">
        <v>450</v>
      </c>
      <c r="D1415" s="3" t="s">
        <v>12</v>
      </c>
      <c r="E1415">
        <v>3.6363636363636362E-2</v>
      </c>
      <c r="F1415">
        <v>0.34545454545454546</v>
      </c>
      <c r="G1415">
        <v>3.6363636363636362E-2</v>
      </c>
      <c r="H1415">
        <v>0.58181818181818179</v>
      </c>
      <c r="I1415" t="str">
        <f t="shared" si="22"/>
        <v>Yes</v>
      </c>
    </row>
    <row r="1416" spans="1:9" x14ac:dyDescent="0.2">
      <c r="A1416" s="3" t="s">
        <v>1552</v>
      </c>
      <c r="B1416" t="s">
        <v>801</v>
      </c>
      <c r="C1416" s="3" t="s">
        <v>801</v>
      </c>
      <c r="D1416" s="3" t="s">
        <v>12</v>
      </c>
      <c r="E1416">
        <v>0</v>
      </c>
      <c r="F1416">
        <v>1</v>
      </c>
      <c r="G1416">
        <v>0</v>
      </c>
      <c r="H1416">
        <v>0</v>
      </c>
      <c r="I1416" t="str">
        <f t="shared" si="22"/>
        <v>Yes</v>
      </c>
    </row>
    <row r="1417" spans="1:9" x14ac:dyDescent="0.2">
      <c r="A1417" s="3" t="s">
        <v>1552</v>
      </c>
      <c r="B1417" t="s">
        <v>452</v>
      </c>
      <c r="C1417" s="3" t="s">
        <v>452</v>
      </c>
      <c r="D1417" s="3" t="s">
        <v>12</v>
      </c>
      <c r="E1417">
        <v>9.0909090909090912E-2</v>
      </c>
      <c r="F1417">
        <v>0.54545454545454541</v>
      </c>
      <c r="G1417">
        <v>0</v>
      </c>
      <c r="H1417">
        <v>0.36363636363636365</v>
      </c>
      <c r="I1417" t="str">
        <f t="shared" si="22"/>
        <v>Yes</v>
      </c>
    </row>
    <row r="1418" spans="1:9" x14ac:dyDescent="0.2">
      <c r="A1418" s="3" t="s">
        <v>1552</v>
      </c>
      <c r="B1418" t="s">
        <v>453</v>
      </c>
      <c r="C1418" s="3" t="s">
        <v>453</v>
      </c>
      <c r="D1418" s="3" t="s">
        <v>12</v>
      </c>
      <c r="E1418">
        <v>0.47093023255813954</v>
      </c>
      <c r="F1418">
        <v>5.8139534883720929E-3</v>
      </c>
      <c r="G1418">
        <v>0.14534883720930233</v>
      </c>
      <c r="H1418">
        <v>0.37790697674418605</v>
      </c>
      <c r="I1418" t="str">
        <f t="shared" si="22"/>
        <v>Yes</v>
      </c>
    </row>
    <row r="1419" spans="1:9" x14ac:dyDescent="0.2">
      <c r="A1419" s="3" t="s">
        <v>1552</v>
      </c>
      <c r="B1419" t="s">
        <v>806</v>
      </c>
      <c r="C1419" s="3" t="s">
        <v>807</v>
      </c>
      <c r="D1419" s="3" t="s">
        <v>12</v>
      </c>
      <c r="E1419">
        <v>1</v>
      </c>
      <c r="F1419">
        <v>0</v>
      </c>
      <c r="G1419">
        <v>0</v>
      </c>
      <c r="H1419">
        <v>0</v>
      </c>
      <c r="I1419" t="str">
        <f t="shared" si="22"/>
        <v>No</v>
      </c>
    </row>
    <row r="1420" spans="1:9" x14ac:dyDescent="0.2">
      <c r="A1420" s="3" t="s">
        <v>1552</v>
      </c>
      <c r="B1420" t="s">
        <v>808</v>
      </c>
      <c r="C1420" s="3" t="s">
        <v>808</v>
      </c>
      <c r="D1420" s="3" t="s">
        <v>12</v>
      </c>
      <c r="E1420">
        <v>1</v>
      </c>
      <c r="F1420">
        <v>0</v>
      </c>
      <c r="G1420">
        <v>0</v>
      </c>
      <c r="H1420">
        <v>0</v>
      </c>
      <c r="I1420" t="str">
        <f t="shared" si="22"/>
        <v>No</v>
      </c>
    </row>
    <row r="1421" spans="1:9" x14ac:dyDescent="0.2">
      <c r="A1421" s="3" t="s">
        <v>1552</v>
      </c>
      <c r="B1421" t="s">
        <v>809</v>
      </c>
      <c r="C1421" s="3" t="s">
        <v>810</v>
      </c>
      <c r="D1421" s="3" t="s">
        <v>12</v>
      </c>
      <c r="E1421">
        <v>1</v>
      </c>
      <c r="F1421">
        <v>0</v>
      </c>
      <c r="G1421">
        <v>0</v>
      </c>
      <c r="H1421">
        <v>0</v>
      </c>
      <c r="I1421" t="str">
        <f t="shared" si="22"/>
        <v>No</v>
      </c>
    </row>
    <row r="1422" spans="1:9" x14ac:dyDescent="0.2">
      <c r="A1422" s="3" t="s">
        <v>1554</v>
      </c>
      <c r="B1422" t="s">
        <v>457</v>
      </c>
      <c r="C1422" s="3" t="s">
        <v>458</v>
      </c>
      <c r="D1422" s="3" t="s">
        <v>12</v>
      </c>
      <c r="E1422">
        <v>1</v>
      </c>
      <c r="F1422">
        <v>0</v>
      </c>
      <c r="G1422">
        <v>0</v>
      </c>
      <c r="H1422">
        <v>0</v>
      </c>
      <c r="I1422" t="str">
        <f t="shared" si="22"/>
        <v>No</v>
      </c>
    </row>
    <row r="1423" spans="1:9" x14ac:dyDescent="0.2">
      <c r="A1423" s="3" t="s">
        <v>1554</v>
      </c>
      <c r="B1423" t="s">
        <v>459</v>
      </c>
      <c r="C1423" s="3" t="s">
        <v>459</v>
      </c>
      <c r="D1423" s="3" t="s">
        <v>12</v>
      </c>
      <c r="E1423">
        <v>1</v>
      </c>
      <c r="F1423">
        <v>0</v>
      </c>
      <c r="G1423">
        <v>0</v>
      </c>
      <c r="H1423">
        <v>0</v>
      </c>
      <c r="I1423" t="str">
        <f t="shared" si="22"/>
        <v>No</v>
      </c>
    </row>
    <row r="1424" spans="1:9" x14ac:dyDescent="0.2">
      <c r="A1424" s="3" t="s">
        <v>1554</v>
      </c>
      <c r="B1424" t="s">
        <v>61</v>
      </c>
      <c r="C1424" s="3" t="s">
        <v>62</v>
      </c>
      <c r="D1424" s="3" t="s">
        <v>12</v>
      </c>
      <c r="E1424">
        <v>1</v>
      </c>
      <c r="F1424">
        <v>0</v>
      </c>
      <c r="G1424">
        <v>0</v>
      </c>
      <c r="H1424">
        <v>0</v>
      </c>
      <c r="I1424" t="str">
        <f t="shared" si="22"/>
        <v>No</v>
      </c>
    </row>
    <row r="1425" spans="1:9" x14ac:dyDescent="0.2">
      <c r="A1425" s="3" t="s">
        <v>1554</v>
      </c>
      <c r="B1425" t="s">
        <v>420</v>
      </c>
      <c r="C1425" s="4" t="s">
        <v>421</v>
      </c>
      <c r="D1425" s="3" t="s">
        <v>12</v>
      </c>
      <c r="E1425">
        <v>0</v>
      </c>
      <c r="F1425">
        <v>0</v>
      </c>
      <c r="G1425">
        <v>0</v>
      </c>
      <c r="H1425">
        <v>1</v>
      </c>
      <c r="I1425" t="str">
        <f t="shared" si="22"/>
        <v>Yes</v>
      </c>
    </row>
    <row r="1426" spans="1:9" x14ac:dyDescent="0.2">
      <c r="A1426" s="3" t="s">
        <v>1554</v>
      </c>
      <c r="B1426" t="s">
        <v>818</v>
      </c>
      <c r="C1426" s="3" t="s">
        <v>818</v>
      </c>
      <c r="D1426" s="3" t="s">
        <v>12</v>
      </c>
      <c r="E1426">
        <v>0</v>
      </c>
      <c r="F1426">
        <v>0</v>
      </c>
      <c r="G1426">
        <v>0</v>
      </c>
      <c r="H1426">
        <v>1</v>
      </c>
      <c r="I1426" t="str">
        <f t="shared" si="22"/>
        <v>Yes</v>
      </c>
    </row>
    <row r="1427" spans="1:9" x14ac:dyDescent="0.2">
      <c r="A1427" s="3" t="s">
        <v>1554</v>
      </c>
      <c r="B1427" t="s">
        <v>1555</v>
      </c>
      <c r="C1427" s="3" t="s">
        <v>1555</v>
      </c>
      <c r="D1427" s="3" t="s">
        <v>12</v>
      </c>
      <c r="E1427">
        <v>1</v>
      </c>
      <c r="F1427">
        <v>0</v>
      </c>
      <c r="G1427">
        <v>0</v>
      </c>
      <c r="H1427">
        <v>0</v>
      </c>
      <c r="I1427" t="str">
        <f t="shared" si="22"/>
        <v>No</v>
      </c>
    </row>
    <row r="1428" spans="1:9" x14ac:dyDescent="0.2">
      <c r="A1428" s="3" t="s">
        <v>1554</v>
      </c>
      <c r="B1428" t="s">
        <v>1485</v>
      </c>
      <c r="C1428" s="3" t="s">
        <v>1485</v>
      </c>
      <c r="D1428" s="3" t="s">
        <v>12</v>
      </c>
      <c r="E1428">
        <v>0</v>
      </c>
      <c r="F1428">
        <v>0</v>
      </c>
      <c r="G1428">
        <v>0</v>
      </c>
      <c r="H1428">
        <v>1</v>
      </c>
      <c r="I1428" t="str">
        <f t="shared" si="22"/>
        <v>Yes</v>
      </c>
    </row>
    <row r="1429" spans="1:9" x14ac:dyDescent="0.2">
      <c r="A1429" s="3" t="s">
        <v>1554</v>
      </c>
      <c r="B1429" t="s">
        <v>479</v>
      </c>
      <c r="C1429" s="3" t="s">
        <v>480</v>
      </c>
      <c r="D1429" s="3" t="s">
        <v>12</v>
      </c>
      <c r="E1429">
        <v>1</v>
      </c>
      <c r="F1429">
        <v>0</v>
      </c>
      <c r="G1429">
        <v>0</v>
      </c>
      <c r="H1429">
        <v>0</v>
      </c>
      <c r="I1429" t="str">
        <f t="shared" si="22"/>
        <v>No</v>
      </c>
    </row>
    <row r="1430" spans="1:9" x14ac:dyDescent="0.2">
      <c r="A1430" s="3" t="s">
        <v>1554</v>
      </c>
      <c r="B1430" t="s">
        <v>1170</v>
      </c>
      <c r="C1430" s="3" t="s">
        <v>1171</v>
      </c>
      <c r="D1430" s="3" t="s">
        <v>12</v>
      </c>
      <c r="E1430">
        <v>0</v>
      </c>
      <c r="F1430">
        <v>0</v>
      </c>
      <c r="G1430">
        <v>0</v>
      </c>
      <c r="H1430">
        <v>1</v>
      </c>
      <c r="I1430" t="str">
        <f t="shared" si="22"/>
        <v>Yes</v>
      </c>
    </row>
    <row r="1431" spans="1:9" x14ac:dyDescent="0.2">
      <c r="A1431" s="3" t="s">
        <v>1554</v>
      </c>
      <c r="B1431" t="s">
        <v>1491</v>
      </c>
      <c r="C1431" s="3" t="s">
        <v>1491</v>
      </c>
      <c r="D1431" s="3" t="s">
        <v>12</v>
      </c>
      <c r="E1431">
        <v>1</v>
      </c>
      <c r="F1431">
        <v>0</v>
      </c>
      <c r="G1431">
        <v>0</v>
      </c>
      <c r="H1431">
        <v>0</v>
      </c>
      <c r="I1431" t="str">
        <f t="shared" si="22"/>
        <v>No</v>
      </c>
    </row>
    <row r="1432" spans="1:9" x14ac:dyDescent="0.2">
      <c r="A1432" s="3" t="s">
        <v>1554</v>
      </c>
      <c r="B1432" t="s">
        <v>836</v>
      </c>
      <c r="C1432" s="3" t="s">
        <v>836</v>
      </c>
      <c r="D1432" s="3" t="s">
        <v>12</v>
      </c>
      <c r="E1432">
        <v>0.99263803699999997</v>
      </c>
      <c r="F1432">
        <v>0</v>
      </c>
      <c r="G1432">
        <v>0</v>
      </c>
      <c r="H1432">
        <v>7.361963E-3</v>
      </c>
      <c r="I1432" t="str">
        <f t="shared" si="22"/>
        <v>No</v>
      </c>
    </row>
    <row r="1433" spans="1:9" x14ac:dyDescent="0.2">
      <c r="A1433" s="3" t="s">
        <v>1554</v>
      </c>
      <c r="B1433" t="s">
        <v>1556</v>
      </c>
      <c r="C1433" s="3" t="s">
        <v>1556</v>
      </c>
      <c r="D1433" s="3" t="s">
        <v>12</v>
      </c>
      <c r="E1433">
        <v>1</v>
      </c>
      <c r="F1433">
        <v>0</v>
      </c>
      <c r="G1433">
        <v>0</v>
      </c>
      <c r="H1433">
        <v>0</v>
      </c>
      <c r="I1433" t="str">
        <f t="shared" si="22"/>
        <v>No</v>
      </c>
    </row>
    <row r="1434" spans="1:9" x14ac:dyDescent="0.2">
      <c r="A1434" s="3" t="s">
        <v>1554</v>
      </c>
      <c r="B1434" t="s">
        <v>486</v>
      </c>
      <c r="C1434" s="3" t="s">
        <v>486</v>
      </c>
      <c r="D1434" s="3" t="s">
        <v>12</v>
      </c>
      <c r="E1434">
        <v>1</v>
      </c>
      <c r="F1434">
        <v>0</v>
      </c>
      <c r="G1434">
        <v>0</v>
      </c>
      <c r="H1434">
        <v>0</v>
      </c>
      <c r="I1434" t="str">
        <f t="shared" si="22"/>
        <v>No</v>
      </c>
    </row>
    <row r="1435" spans="1:9" x14ac:dyDescent="0.2">
      <c r="A1435" s="3" t="s">
        <v>1554</v>
      </c>
      <c r="B1435" t="s">
        <v>1557</v>
      </c>
      <c r="C1435" s="3" t="s">
        <v>1557</v>
      </c>
      <c r="D1435" s="3" t="s">
        <v>12</v>
      </c>
      <c r="E1435">
        <v>1</v>
      </c>
      <c r="F1435">
        <v>0</v>
      </c>
      <c r="G1435">
        <v>0</v>
      </c>
      <c r="H1435">
        <v>0</v>
      </c>
      <c r="I1435" t="str">
        <f t="shared" si="22"/>
        <v>No</v>
      </c>
    </row>
    <row r="1436" spans="1:9" x14ac:dyDescent="0.2">
      <c r="A1436" s="3" t="s">
        <v>1554</v>
      </c>
      <c r="B1436" t="s">
        <v>1162</v>
      </c>
      <c r="C1436" s="3" t="s">
        <v>1162</v>
      </c>
      <c r="D1436" s="3" t="s">
        <v>12</v>
      </c>
      <c r="E1436">
        <v>1</v>
      </c>
      <c r="F1436">
        <v>0</v>
      </c>
      <c r="G1436">
        <v>0</v>
      </c>
      <c r="H1436">
        <v>0</v>
      </c>
      <c r="I1436" t="str">
        <f t="shared" si="22"/>
        <v>No</v>
      </c>
    </row>
    <row r="1437" spans="1:9" x14ac:dyDescent="0.2">
      <c r="A1437" s="3" t="s">
        <v>1554</v>
      </c>
      <c r="B1437" t="s">
        <v>1163</v>
      </c>
      <c r="C1437" s="3" t="s">
        <v>442</v>
      </c>
      <c r="D1437" s="3" t="s">
        <v>12</v>
      </c>
      <c r="E1437">
        <v>0</v>
      </c>
      <c r="F1437">
        <v>0</v>
      </c>
      <c r="G1437">
        <v>0</v>
      </c>
      <c r="H1437">
        <v>1</v>
      </c>
      <c r="I1437" t="str">
        <f t="shared" si="22"/>
        <v>Yes</v>
      </c>
    </row>
    <row r="1438" spans="1:9" x14ac:dyDescent="0.2">
      <c r="A1438" s="3" t="s">
        <v>1554</v>
      </c>
      <c r="B1438" t="s">
        <v>1558</v>
      </c>
      <c r="C1438" s="3" t="s">
        <v>1558</v>
      </c>
      <c r="D1438" s="3" t="s">
        <v>12</v>
      </c>
      <c r="E1438">
        <v>1</v>
      </c>
      <c r="F1438">
        <v>0</v>
      </c>
      <c r="G1438">
        <v>0</v>
      </c>
      <c r="H1438">
        <v>0</v>
      </c>
      <c r="I1438" t="str">
        <f t="shared" si="22"/>
        <v>No</v>
      </c>
    </row>
    <row r="1439" spans="1:9" x14ac:dyDescent="0.2">
      <c r="A1439" s="3" t="s">
        <v>1554</v>
      </c>
      <c r="B1439" t="s">
        <v>1559</v>
      </c>
      <c r="C1439" s="3" t="s">
        <v>1560</v>
      </c>
      <c r="D1439" s="3" t="s">
        <v>12</v>
      </c>
      <c r="E1439">
        <v>1</v>
      </c>
      <c r="F1439">
        <v>0</v>
      </c>
      <c r="G1439">
        <v>0</v>
      </c>
      <c r="H1439">
        <v>0</v>
      </c>
      <c r="I1439" t="str">
        <f t="shared" si="22"/>
        <v>No</v>
      </c>
    </row>
    <row r="1440" spans="1:9" x14ac:dyDescent="0.2">
      <c r="A1440" s="3" t="s">
        <v>1554</v>
      </c>
      <c r="B1440" t="s">
        <v>447</v>
      </c>
      <c r="C1440" s="3" t="s">
        <v>448</v>
      </c>
      <c r="D1440" s="3" t="s">
        <v>12</v>
      </c>
      <c r="E1440">
        <v>1</v>
      </c>
      <c r="F1440">
        <v>0</v>
      </c>
      <c r="G1440">
        <v>0</v>
      </c>
      <c r="H1440">
        <v>0</v>
      </c>
      <c r="I1440" t="str">
        <f t="shared" si="22"/>
        <v>No</v>
      </c>
    </row>
    <row r="1441" spans="1:9" x14ac:dyDescent="0.2">
      <c r="A1441" s="3" t="s">
        <v>1554</v>
      </c>
      <c r="B1441" t="s">
        <v>1561</v>
      </c>
      <c r="C1441" s="3" t="s">
        <v>1561</v>
      </c>
      <c r="D1441" s="3" t="s">
        <v>12</v>
      </c>
      <c r="E1441">
        <v>1</v>
      </c>
      <c r="F1441">
        <v>0</v>
      </c>
      <c r="G1441">
        <v>0</v>
      </c>
      <c r="H1441">
        <v>0</v>
      </c>
      <c r="I1441" t="str">
        <f t="shared" si="22"/>
        <v>No</v>
      </c>
    </row>
    <row r="1442" spans="1:9" x14ac:dyDescent="0.2">
      <c r="A1442" s="3" t="s">
        <v>1554</v>
      </c>
      <c r="B1442" t="s">
        <v>1516</v>
      </c>
      <c r="C1442" s="3" t="s">
        <v>1516</v>
      </c>
      <c r="D1442" s="3" t="s">
        <v>12</v>
      </c>
      <c r="E1442">
        <v>0</v>
      </c>
      <c r="F1442">
        <v>0</v>
      </c>
      <c r="G1442">
        <v>0</v>
      </c>
      <c r="H1442">
        <v>1</v>
      </c>
      <c r="I1442" t="str">
        <f t="shared" si="22"/>
        <v>Yes</v>
      </c>
    </row>
    <row r="1443" spans="1:9" x14ac:dyDescent="0.2">
      <c r="A1443" s="3" t="s">
        <v>1554</v>
      </c>
      <c r="B1443" t="s">
        <v>489</v>
      </c>
      <c r="C1443" s="3" t="s">
        <v>489</v>
      </c>
      <c r="D1443" s="3" t="s">
        <v>12</v>
      </c>
      <c r="E1443">
        <v>1</v>
      </c>
      <c r="F1443">
        <v>0</v>
      </c>
      <c r="G1443">
        <v>0</v>
      </c>
      <c r="H1443">
        <v>0</v>
      </c>
      <c r="I1443" t="str">
        <f t="shared" si="22"/>
        <v>No</v>
      </c>
    </row>
    <row r="1444" spans="1:9" x14ac:dyDescent="0.2">
      <c r="A1444" s="3" t="s">
        <v>1554</v>
      </c>
      <c r="B1444" t="s">
        <v>490</v>
      </c>
      <c r="C1444" s="3" t="s">
        <v>490</v>
      </c>
      <c r="D1444" s="3" t="s">
        <v>12</v>
      </c>
      <c r="E1444">
        <v>1</v>
      </c>
      <c r="F1444">
        <v>0</v>
      </c>
      <c r="G1444">
        <v>0</v>
      </c>
      <c r="H1444">
        <v>0</v>
      </c>
      <c r="I1444" t="str">
        <f t="shared" si="22"/>
        <v>No</v>
      </c>
    </row>
    <row r="1445" spans="1:9" x14ac:dyDescent="0.2">
      <c r="A1445" s="3" t="s">
        <v>1554</v>
      </c>
      <c r="B1445" t="s">
        <v>500</v>
      </c>
      <c r="C1445" s="3" t="s">
        <v>500</v>
      </c>
      <c r="D1445" s="3" t="s">
        <v>12</v>
      </c>
      <c r="E1445">
        <v>1</v>
      </c>
      <c r="F1445">
        <v>0</v>
      </c>
      <c r="G1445">
        <v>0</v>
      </c>
      <c r="H1445">
        <v>0</v>
      </c>
      <c r="I1445" t="str">
        <f t="shared" si="22"/>
        <v>No</v>
      </c>
    </row>
    <row r="1446" spans="1:9" x14ac:dyDescent="0.2">
      <c r="A1446" s="3" t="s">
        <v>1554</v>
      </c>
      <c r="B1446" t="s">
        <v>841</v>
      </c>
      <c r="C1446" s="3" t="s">
        <v>841</v>
      </c>
      <c r="D1446" s="3" t="s">
        <v>12</v>
      </c>
      <c r="E1446">
        <v>1</v>
      </c>
      <c r="F1446">
        <v>0</v>
      </c>
      <c r="G1446">
        <v>0</v>
      </c>
      <c r="H1446">
        <v>0</v>
      </c>
      <c r="I1446" t="str">
        <f t="shared" si="22"/>
        <v>No</v>
      </c>
    </row>
    <row r="1447" spans="1:9" x14ac:dyDescent="0.2">
      <c r="A1447" s="3" t="s">
        <v>1554</v>
      </c>
      <c r="B1447" t="s">
        <v>1168</v>
      </c>
      <c r="C1447" s="3" t="s">
        <v>1168</v>
      </c>
      <c r="D1447" s="3" t="s">
        <v>12</v>
      </c>
      <c r="E1447">
        <v>0</v>
      </c>
      <c r="F1447">
        <v>0</v>
      </c>
      <c r="G1447">
        <v>0</v>
      </c>
      <c r="H1447">
        <v>1</v>
      </c>
      <c r="I1447" t="str">
        <f t="shared" si="22"/>
        <v>Yes</v>
      </c>
    </row>
    <row r="1448" spans="1:9" x14ac:dyDescent="0.2">
      <c r="A1448" s="3" t="s">
        <v>1562</v>
      </c>
      <c r="B1448" t="s">
        <v>13</v>
      </c>
      <c r="C1448" s="3" t="s">
        <v>14</v>
      </c>
      <c r="D1448" s="3" t="s">
        <v>12</v>
      </c>
      <c r="E1448">
        <v>2.5000000000000001E-2</v>
      </c>
      <c r="F1448">
        <v>0.17916666666666667</v>
      </c>
      <c r="G1448">
        <v>0</v>
      </c>
      <c r="H1448">
        <v>0.79583333333333328</v>
      </c>
      <c r="I1448" t="str">
        <f t="shared" si="22"/>
        <v>Yes</v>
      </c>
    </row>
    <row r="1449" spans="1:9" x14ac:dyDescent="0.2">
      <c r="A1449" s="3" t="s">
        <v>1562</v>
      </c>
      <c r="B1449" t="s">
        <v>15</v>
      </c>
      <c r="C1449" s="3" t="s">
        <v>16</v>
      </c>
      <c r="D1449" s="3" t="s">
        <v>12</v>
      </c>
      <c r="E1449">
        <v>1</v>
      </c>
      <c r="F1449">
        <v>0</v>
      </c>
      <c r="G1449">
        <v>0</v>
      </c>
      <c r="H1449">
        <v>0</v>
      </c>
      <c r="I1449" t="str">
        <f t="shared" si="22"/>
        <v>No</v>
      </c>
    </row>
    <row r="1450" spans="1:9" x14ac:dyDescent="0.2">
      <c r="A1450" s="3" t="s">
        <v>1562</v>
      </c>
      <c r="B1450" t="s">
        <v>506</v>
      </c>
      <c r="C1450" s="3" t="s">
        <v>507</v>
      </c>
      <c r="D1450" s="3" t="s">
        <v>12</v>
      </c>
      <c r="E1450">
        <v>0</v>
      </c>
      <c r="F1450">
        <v>1</v>
      </c>
      <c r="G1450">
        <v>0</v>
      </c>
      <c r="H1450">
        <v>0</v>
      </c>
      <c r="I1450" t="str">
        <f t="shared" si="22"/>
        <v>Yes</v>
      </c>
    </row>
    <row r="1451" spans="1:9" x14ac:dyDescent="0.2">
      <c r="A1451" s="3" t="s">
        <v>1562</v>
      </c>
      <c r="B1451" t="s">
        <v>508</v>
      </c>
      <c r="C1451" s="3" t="s">
        <v>509</v>
      </c>
      <c r="D1451" s="3" t="s">
        <v>12</v>
      </c>
      <c r="E1451">
        <v>0</v>
      </c>
      <c r="F1451">
        <v>0</v>
      </c>
      <c r="G1451">
        <v>0</v>
      </c>
      <c r="H1451">
        <v>1</v>
      </c>
      <c r="I1451" t="str">
        <f t="shared" si="22"/>
        <v>Yes</v>
      </c>
    </row>
    <row r="1452" spans="1:9" x14ac:dyDescent="0.2">
      <c r="A1452" s="3" t="s">
        <v>1562</v>
      </c>
      <c r="B1452" t="s">
        <v>23</v>
      </c>
      <c r="C1452" s="3" t="s">
        <v>24</v>
      </c>
      <c r="D1452" s="3" t="s">
        <v>12</v>
      </c>
      <c r="E1452">
        <v>0</v>
      </c>
      <c r="F1452">
        <v>1</v>
      </c>
      <c r="G1452">
        <v>0</v>
      </c>
      <c r="H1452">
        <v>0</v>
      </c>
      <c r="I1452" t="str">
        <f t="shared" si="22"/>
        <v>Yes</v>
      </c>
    </row>
    <row r="1453" spans="1:9" x14ac:dyDescent="0.2">
      <c r="A1453" s="3" t="s">
        <v>1562</v>
      </c>
      <c r="B1453" t="s">
        <v>25</v>
      </c>
      <c r="C1453" s="3" t="s">
        <v>25</v>
      </c>
      <c r="D1453" s="3" t="s">
        <v>12</v>
      </c>
      <c r="E1453">
        <v>0.97872340425531912</v>
      </c>
      <c r="F1453">
        <v>2.2396416573348264E-3</v>
      </c>
      <c r="G1453">
        <v>4.4792833146696529E-3</v>
      </c>
      <c r="H1453">
        <v>1.4557670772676373E-2</v>
      </c>
      <c r="I1453" t="str">
        <f t="shared" si="22"/>
        <v>No</v>
      </c>
    </row>
    <row r="1454" spans="1:9" x14ac:dyDescent="0.2">
      <c r="A1454" s="3" t="s">
        <v>1562</v>
      </c>
      <c r="B1454" t="s">
        <v>27</v>
      </c>
      <c r="C1454" s="3" t="s">
        <v>27</v>
      </c>
      <c r="D1454" s="3" t="s">
        <v>12</v>
      </c>
      <c r="E1454">
        <v>0</v>
      </c>
      <c r="F1454">
        <v>0.5</v>
      </c>
      <c r="G1454">
        <v>0.5</v>
      </c>
      <c r="H1454">
        <v>0</v>
      </c>
      <c r="I1454" t="str">
        <f t="shared" si="22"/>
        <v>Yes</v>
      </c>
    </row>
    <row r="1455" spans="1:9" x14ac:dyDescent="0.2">
      <c r="A1455" s="3" t="s">
        <v>1562</v>
      </c>
      <c r="B1455" t="s">
        <v>866</v>
      </c>
      <c r="C1455" s="3" t="s">
        <v>866</v>
      </c>
      <c r="D1455" s="3" t="s">
        <v>12</v>
      </c>
      <c r="E1455">
        <v>0</v>
      </c>
      <c r="F1455">
        <v>1</v>
      </c>
      <c r="G1455">
        <v>0</v>
      </c>
      <c r="H1455">
        <v>0</v>
      </c>
      <c r="I1455" t="str">
        <f t="shared" si="22"/>
        <v>Yes</v>
      </c>
    </row>
    <row r="1456" spans="1:9" x14ac:dyDescent="0.2">
      <c r="A1456" s="3" t="s">
        <v>1562</v>
      </c>
      <c r="B1456" t="s">
        <v>28</v>
      </c>
      <c r="C1456" s="3" t="s">
        <v>28</v>
      </c>
      <c r="D1456" s="3" t="s">
        <v>12</v>
      </c>
      <c r="E1456">
        <v>6.070287539936102E-2</v>
      </c>
      <c r="F1456">
        <v>0.61980830670926512</v>
      </c>
      <c r="G1456">
        <v>1.5974440894568689E-2</v>
      </c>
      <c r="H1456">
        <v>0.30351437699680511</v>
      </c>
      <c r="I1456" t="str">
        <f t="shared" si="22"/>
        <v>Yes</v>
      </c>
    </row>
    <row r="1457" spans="1:9" x14ac:dyDescent="0.2">
      <c r="A1457" s="3" t="s">
        <v>1562</v>
      </c>
      <c r="B1457" t="s">
        <v>522</v>
      </c>
      <c r="C1457" s="3" t="s">
        <v>522</v>
      </c>
      <c r="D1457" s="3" t="s">
        <v>12</v>
      </c>
      <c r="E1457">
        <v>1</v>
      </c>
      <c r="F1457">
        <v>0</v>
      </c>
      <c r="G1457">
        <v>0</v>
      </c>
      <c r="H1457">
        <v>0</v>
      </c>
      <c r="I1457" t="str">
        <f t="shared" si="22"/>
        <v>No</v>
      </c>
    </row>
    <row r="1458" spans="1:9" x14ac:dyDescent="0.2">
      <c r="A1458" s="3" t="s">
        <v>1562</v>
      </c>
      <c r="B1458" t="s">
        <v>523</v>
      </c>
      <c r="C1458" s="3" t="s">
        <v>523</v>
      </c>
      <c r="D1458" s="3" t="s">
        <v>12</v>
      </c>
      <c r="E1458">
        <v>1</v>
      </c>
      <c r="F1458">
        <v>0</v>
      </c>
      <c r="G1458">
        <v>0</v>
      </c>
      <c r="H1458">
        <v>0</v>
      </c>
      <c r="I1458" t="str">
        <f t="shared" si="22"/>
        <v>No</v>
      </c>
    </row>
    <row r="1459" spans="1:9" x14ac:dyDescent="0.2">
      <c r="A1459" s="3" t="s">
        <v>1562</v>
      </c>
      <c r="B1459" t="s">
        <v>524</v>
      </c>
      <c r="C1459" s="3" t="s">
        <v>525</v>
      </c>
      <c r="D1459" s="3" t="s">
        <v>12</v>
      </c>
      <c r="E1459">
        <v>1</v>
      </c>
      <c r="F1459">
        <v>0</v>
      </c>
      <c r="G1459">
        <v>0</v>
      </c>
      <c r="H1459">
        <v>0</v>
      </c>
      <c r="I1459" t="str">
        <f t="shared" si="22"/>
        <v>No</v>
      </c>
    </row>
    <row r="1460" spans="1:9" x14ac:dyDescent="0.2">
      <c r="A1460" s="3" t="s">
        <v>1562</v>
      </c>
      <c r="B1460" t="s">
        <v>526</v>
      </c>
      <c r="C1460" s="3" t="s">
        <v>527</v>
      </c>
      <c r="D1460" s="3" t="s">
        <v>12</v>
      </c>
      <c r="E1460">
        <v>1</v>
      </c>
      <c r="F1460">
        <v>0</v>
      </c>
      <c r="G1460">
        <v>0</v>
      </c>
      <c r="H1460">
        <v>0</v>
      </c>
      <c r="I1460" t="str">
        <f t="shared" si="22"/>
        <v>No</v>
      </c>
    </row>
    <row r="1461" spans="1:9" x14ac:dyDescent="0.2">
      <c r="A1461" s="3" t="s">
        <v>1562</v>
      </c>
      <c r="B1461" t="s">
        <v>528</v>
      </c>
      <c r="C1461" s="3" t="s">
        <v>529</v>
      </c>
      <c r="D1461" s="3" t="s">
        <v>12</v>
      </c>
      <c r="E1461">
        <v>1</v>
      </c>
      <c r="F1461">
        <v>0</v>
      </c>
      <c r="G1461">
        <v>0</v>
      </c>
      <c r="H1461">
        <v>0</v>
      </c>
      <c r="I1461" t="str">
        <f t="shared" si="22"/>
        <v>No</v>
      </c>
    </row>
    <row r="1462" spans="1:9" x14ac:dyDescent="0.2">
      <c r="A1462" s="3" t="s">
        <v>1562</v>
      </c>
      <c r="B1462" t="s">
        <v>53</v>
      </c>
      <c r="C1462" s="3" t="s">
        <v>54</v>
      </c>
      <c r="D1462" s="3" t="s">
        <v>12</v>
      </c>
      <c r="E1462">
        <v>1</v>
      </c>
      <c r="F1462">
        <v>0</v>
      </c>
      <c r="G1462">
        <v>0</v>
      </c>
      <c r="H1462">
        <v>0</v>
      </c>
      <c r="I1462" t="str">
        <f t="shared" si="22"/>
        <v>No</v>
      </c>
    </row>
    <row r="1463" spans="1:9" x14ac:dyDescent="0.2">
      <c r="A1463" s="3" t="s">
        <v>1562</v>
      </c>
      <c r="B1463" t="s">
        <v>57</v>
      </c>
      <c r="C1463" s="3" t="s">
        <v>58</v>
      </c>
      <c r="D1463" s="3" t="s">
        <v>12</v>
      </c>
      <c r="E1463">
        <v>9.2936802973977699E-3</v>
      </c>
      <c r="F1463">
        <v>1.1152416356877323E-2</v>
      </c>
      <c r="G1463">
        <v>1.8587360594795538E-3</v>
      </c>
      <c r="H1463">
        <v>0.97769516728624539</v>
      </c>
      <c r="I1463" t="str">
        <f t="shared" si="22"/>
        <v>Yes</v>
      </c>
    </row>
    <row r="1464" spans="1:9" x14ac:dyDescent="0.2">
      <c r="A1464" s="3" t="s">
        <v>1562</v>
      </c>
      <c r="B1464" t="s">
        <v>59</v>
      </c>
      <c r="C1464" s="3" t="s">
        <v>60</v>
      </c>
      <c r="D1464" s="3" t="s">
        <v>12</v>
      </c>
      <c r="E1464">
        <v>0</v>
      </c>
      <c r="F1464">
        <v>0.5</v>
      </c>
      <c r="G1464">
        <v>0.16666666666666666</v>
      </c>
      <c r="H1464">
        <v>0.33333333333333331</v>
      </c>
      <c r="I1464" t="str">
        <f t="shared" si="22"/>
        <v>Yes</v>
      </c>
    </row>
    <row r="1465" spans="1:9" x14ac:dyDescent="0.2">
      <c r="A1465" s="3" t="s">
        <v>1562</v>
      </c>
      <c r="B1465" t="s">
        <v>530</v>
      </c>
      <c r="C1465" s="3" t="s">
        <v>531</v>
      </c>
      <c r="D1465" s="3" t="s">
        <v>12</v>
      </c>
      <c r="E1465">
        <v>1</v>
      </c>
      <c r="F1465">
        <v>0</v>
      </c>
      <c r="G1465">
        <v>0</v>
      </c>
      <c r="H1465">
        <v>0</v>
      </c>
      <c r="I1465" t="str">
        <f t="shared" si="22"/>
        <v>No</v>
      </c>
    </row>
    <row r="1466" spans="1:9" x14ac:dyDescent="0.2">
      <c r="A1466" s="3" t="s">
        <v>1562</v>
      </c>
      <c r="B1466" t="s">
        <v>532</v>
      </c>
      <c r="C1466" s="3" t="s">
        <v>533</v>
      </c>
      <c r="D1466" s="3" t="s">
        <v>12</v>
      </c>
      <c r="E1466">
        <v>0</v>
      </c>
      <c r="F1466">
        <v>1</v>
      </c>
      <c r="G1466">
        <v>0</v>
      </c>
      <c r="H1466">
        <v>0</v>
      </c>
      <c r="I1466" t="str">
        <f t="shared" si="22"/>
        <v>Yes</v>
      </c>
    </row>
    <row r="1467" spans="1:9" x14ac:dyDescent="0.2">
      <c r="A1467" s="3" t="s">
        <v>1562</v>
      </c>
      <c r="B1467" t="s">
        <v>534</v>
      </c>
      <c r="C1467" s="3" t="s">
        <v>535</v>
      </c>
      <c r="D1467" s="3" t="s">
        <v>12</v>
      </c>
      <c r="E1467">
        <v>1</v>
      </c>
      <c r="F1467">
        <v>0</v>
      </c>
      <c r="G1467">
        <v>0</v>
      </c>
      <c r="H1467">
        <v>0</v>
      </c>
      <c r="I1467" t="str">
        <f t="shared" si="22"/>
        <v>No</v>
      </c>
    </row>
    <row r="1468" spans="1:9" x14ac:dyDescent="0.2">
      <c r="A1468" s="3" t="s">
        <v>1562</v>
      </c>
      <c r="B1468" t="s">
        <v>67</v>
      </c>
      <c r="C1468" s="3" t="s">
        <v>68</v>
      </c>
      <c r="D1468" s="3" t="s">
        <v>12</v>
      </c>
      <c r="E1468">
        <v>9.5735422106179285E-3</v>
      </c>
      <c r="F1468">
        <v>9.5735422106179285E-3</v>
      </c>
      <c r="G1468">
        <v>1.7406440382941688E-3</v>
      </c>
      <c r="H1468">
        <v>0.97911227154046998</v>
      </c>
      <c r="I1468" t="str">
        <f t="shared" si="22"/>
        <v>Yes</v>
      </c>
    </row>
    <row r="1469" spans="1:9" x14ac:dyDescent="0.2">
      <c r="A1469" s="3" t="s">
        <v>1562</v>
      </c>
      <c r="B1469" t="s">
        <v>536</v>
      </c>
      <c r="C1469" s="3" t="s">
        <v>536</v>
      </c>
      <c r="D1469" s="3" t="s">
        <v>12</v>
      </c>
      <c r="E1469">
        <v>1</v>
      </c>
      <c r="F1469">
        <v>0</v>
      </c>
      <c r="G1469">
        <v>0</v>
      </c>
      <c r="H1469">
        <v>0</v>
      </c>
      <c r="I1469" t="str">
        <f t="shared" si="22"/>
        <v>No</v>
      </c>
    </row>
    <row r="1470" spans="1:9" x14ac:dyDescent="0.2">
      <c r="A1470" s="3" t="s">
        <v>1562</v>
      </c>
      <c r="B1470" t="s">
        <v>256</v>
      </c>
      <c r="C1470" s="4" t="s">
        <v>257</v>
      </c>
      <c r="D1470" s="3" t="s">
        <v>12</v>
      </c>
      <c r="E1470">
        <v>0</v>
      </c>
      <c r="F1470">
        <v>1</v>
      </c>
      <c r="G1470">
        <v>0</v>
      </c>
      <c r="H1470">
        <v>0</v>
      </c>
      <c r="I1470" t="str">
        <f t="shared" si="22"/>
        <v>Yes</v>
      </c>
    </row>
    <row r="1471" spans="1:9" x14ac:dyDescent="0.2">
      <c r="A1471" s="3" t="s">
        <v>1562</v>
      </c>
      <c r="B1471" t="s">
        <v>541</v>
      </c>
      <c r="C1471" s="4" t="s">
        <v>542</v>
      </c>
      <c r="D1471" s="3" t="s">
        <v>12</v>
      </c>
      <c r="E1471">
        <v>1.6597510373443983E-2</v>
      </c>
      <c r="F1471">
        <v>0.9294605809128631</v>
      </c>
      <c r="G1471">
        <v>2.4896265560165973E-2</v>
      </c>
      <c r="H1471">
        <v>2.9045643153526972E-2</v>
      </c>
      <c r="I1471" t="str">
        <f t="shared" si="22"/>
        <v>Yes</v>
      </c>
    </row>
    <row r="1472" spans="1:9" x14ac:dyDescent="0.2">
      <c r="A1472" s="3" t="s">
        <v>1562</v>
      </c>
      <c r="B1472" t="s">
        <v>258</v>
      </c>
      <c r="C1472" s="4" t="s">
        <v>259</v>
      </c>
      <c r="D1472" s="3" t="s">
        <v>12</v>
      </c>
      <c r="E1472">
        <v>6.25E-2</v>
      </c>
      <c r="F1472">
        <v>0.7321428571428571</v>
      </c>
      <c r="G1472">
        <v>2.6785714285714284E-2</v>
      </c>
      <c r="H1472">
        <v>0.17857142857142858</v>
      </c>
      <c r="I1472" t="str">
        <f t="shared" si="22"/>
        <v>Yes</v>
      </c>
    </row>
    <row r="1473" spans="1:9" x14ac:dyDescent="0.2">
      <c r="A1473" s="3" t="s">
        <v>1562</v>
      </c>
      <c r="B1473" t="s">
        <v>549</v>
      </c>
      <c r="C1473" s="4" t="s">
        <v>550</v>
      </c>
      <c r="D1473" s="3" t="s">
        <v>12</v>
      </c>
      <c r="E1473">
        <v>3.7037037037037035E-2</v>
      </c>
      <c r="F1473">
        <v>0.7407407407407407</v>
      </c>
      <c r="G1473">
        <v>3.7037037037037035E-2</v>
      </c>
      <c r="H1473">
        <v>0.18518518518518517</v>
      </c>
      <c r="I1473" t="str">
        <f t="shared" si="22"/>
        <v>Yes</v>
      </c>
    </row>
    <row r="1474" spans="1:9" x14ac:dyDescent="0.2">
      <c r="A1474" s="3" t="s">
        <v>1562</v>
      </c>
      <c r="B1474" t="s">
        <v>551</v>
      </c>
      <c r="C1474" s="4" t="s">
        <v>552</v>
      </c>
      <c r="D1474" s="3" t="s">
        <v>12</v>
      </c>
      <c r="E1474">
        <v>0</v>
      </c>
      <c r="F1474">
        <v>0</v>
      </c>
      <c r="G1474">
        <v>0</v>
      </c>
      <c r="H1474">
        <v>1</v>
      </c>
      <c r="I1474" t="str">
        <f t="shared" ref="I1474:I1537" si="23">IF((F1474+G1474+H1474)&gt;=0.1,"Yes","No")</f>
        <v>Yes</v>
      </c>
    </row>
    <row r="1475" spans="1:9" x14ac:dyDescent="0.2">
      <c r="A1475" s="3" t="s">
        <v>1562</v>
      </c>
      <c r="B1475" t="s">
        <v>555</v>
      </c>
      <c r="C1475" s="4" t="s">
        <v>556</v>
      </c>
      <c r="D1475" s="3" t="s">
        <v>12</v>
      </c>
      <c r="E1475">
        <v>0</v>
      </c>
      <c r="F1475">
        <v>0.76470588235294112</v>
      </c>
      <c r="G1475">
        <v>0</v>
      </c>
      <c r="H1475">
        <v>0.23529411764705882</v>
      </c>
      <c r="I1475" t="str">
        <f t="shared" si="23"/>
        <v>Yes</v>
      </c>
    </row>
    <row r="1476" spans="1:9" x14ac:dyDescent="0.2">
      <c r="A1476" s="3" t="s">
        <v>1562</v>
      </c>
      <c r="B1476" t="s">
        <v>569</v>
      </c>
      <c r="C1476" s="4" t="s">
        <v>570</v>
      </c>
      <c r="D1476" s="3" t="s">
        <v>12</v>
      </c>
      <c r="E1476">
        <v>0</v>
      </c>
      <c r="F1476">
        <v>1</v>
      </c>
      <c r="G1476">
        <v>0</v>
      </c>
      <c r="H1476">
        <v>0</v>
      </c>
      <c r="I1476" t="str">
        <f t="shared" si="23"/>
        <v>Yes</v>
      </c>
    </row>
    <row r="1477" spans="1:9" x14ac:dyDescent="0.2">
      <c r="A1477" s="3" t="s">
        <v>1562</v>
      </c>
      <c r="B1477" t="s">
        <v>581</v>
      </c>
      <c r="C1477" s="4" t="s">
        <v>582</v>
      </c>
      <c r="D1477" s="3" t="s">
        <v>12</v>
      </c>
      <c r="E1477">
        <v>0.98919949174078781</v>
      </c>
      <c r="F1477">
        <v>0</v>
      </c>
      <c r="G1477">
        <v>1.0800508259212199E-2</v>
      </c>
      <c r="H1477">
        <v>0</v>
      </c>
      <c r="I1477" t="str">
        <f t="shared" si="23"/>
        <v>No</v>
      </c>
    </row>
    <row r="1478" spans="1:9" x14ac:dyDescent="0.2">
      <c r="A1478" s="3" t="s">
        <v>1562</v>
      </c>
      <c r="B1478" t="s">
        <v>591</v>
      </c>
      <c r="C1478" s="4" t="s">
        <v>592</v>
      </c>
      <c r="D1478" s="3" t="s">
        <v>12</v>
      </c>
      <c r="E1478">
        <v>0</v>
      </c>
      <c r="F1478">
        <v>1</v>
      </c>
      <c r="G1478">
        <v>0</v>
      </c>
      <c r="H1478">
        <v>0</v>
      </c>
      <c r="I1478" t="str">
        <f t="shared" si="23"/>
        <v>Yes</v>
      </c>
    </row>
    <row r="1479" spans="1:9" x14ac:dyDescent="0.2">
      <c r="A1479" s="3" t="s">
        <v>1562</v>
      </c>
      <c r="B1479" t="s">
        <v>601</v>
      </c>
      <c r="C1479" s="4" t="s">
        <v>602</v>
      </c>
      <c r="D1479" s="3" t="s">
        <v>12</v>
      </c>
      <c r="E1479">
        <v>0.95454545454545459</v>
      </c>
      <c r="F1479">
        <v>0</v>
      </c>
      <c r="G1479">
        <v>0</v>
      </c>
      <c r="H1479">
        <v>4.5454545454545456E-2</v>
      </c>
      <c r="I1479" t="str">
        <f t="shared" si="23"/>
        <v>No</v>
      </c>
    </row>
    <row r="1480" spans="1:9" x14ac:dyDescent="0.2">
      <c r="A1480" s="3" t="s">
        <v>1562</v>
      </c>
      <c r="B1480" t="s">
        <v>603</v>
      </c>
      <c r="C1480" s="4" t="s">
        <v>604</v>
      </c>
      <c r="D1480" s="3" t="s">
        <v>12</v>
      </c>
      <c r="E1480">
        <v>0</v>
      </c>
      <c r="F1480">
        <v>1</v>
      </c>
      <c r="G1480">
        <v>0</v>
      </c>
      <c r="H1480">
        <v>0</v>
      </c>
      <c r="I1480" t="str">
        <f t="shared" si="23"/>
        <v>Yes</v>
      </c>
    </row>
    <row r="1481" spans="1:9" x14ac:dyDescent="0.2">
      <c r="A1481" s="3" t="s">
        <v>1562</v>
      </c>
      <c r="B1481" t="s">
        <v>621</v>
      </c>
      <c r="C1481" s="4" t="s">
        <v>622</v>
      </c>
      <c r="D1481" s="3" t="s">
        <v>12</v>
      </c>
      <c r="E1481">
        <v>0</v>
      </c>
      <c r="F1481">
        <v>0</v>
      </c>
      <c r="G1481">
        <v>0</v>
      </c>
      <c r="H1481">
        <v>1</v>
      </c>
      <c r="I1481" t="str">
        <f t="shared" si="23"/>
        <v>Yes</v>
      </c>
    </row>
    <row r="1482" spans="1:9" x14ac:dyDescent="0.2">
      <c r="A1482" s="3" t="s">
        <v>1562</v>
      </c>
      <c r="B1482" t="s">
        <v>631</v>
      </c>
      <c r="C1482" s="4" t="s">
        <v>632</v>
      </c>
      <c r="D1482" s="3" t="s">
        <v>12</v>
      </c>
      <c r="E1482">
        <v>0</v>
      </c>
      <c r="F1482">
        <v>1</v>
      </c>
      <c r="G1482">
        <v>0</v>
      </c>
      <c r="H1482">
        <v>0</v>
      </c>
      <c r="I1482" t="str">
        <f t="shared" si="23"/>
        <v>Yes</v>
      </c>
    </row>
    <row r="1483" spans="1:9" x14ac:dyDescent="0.2">
      <c r="A1483" s="3" t="s">
        <v>1562</v>
      </c>
      <c r="B1483" t="s">
        <v>633</v>
      </c>
      <c r="C1483" s="4" t="s">
        <v>634</v>
      </c>
      <c r="D1483" s="3" t="s">
        <v>12</v>
      </c>
      <c r="E1483">
        <v>0</v>
      </c>
      <c r="F1483">
        <v>1</v>
      </c>
      <c r="G1483">
        <v>0</v>
      </c>
      <c r="H1483">
        <v>0</v>
      </c>
      <c r="I1483" t="str">
        <f t="shared" si="23"/>
        <v>Yes</v>
      </c>
    </row>
    <row r="1484" spans="1:9" x14ac:dyDescent="0.2">
      <c r="A1484" s="3" t="s">
        <v>1562</v>
      </c>
      <c r="B1484" t="s">
        <v>639</v>
      </c>
      <c r="C1484" s="4" t="s">
        <v>640</v>
      </c>
      <c r="D1484" s="3" t="s">
        <v>12</v>
      </c>
      <c r="E1484">
        <v>0</v>
      </c>
      <c r="F1484">
        <v>0</v>
      </c>
      <c r="G1484">
        <v>1</v>
      </c>
      <c r="H1484">
        <v>0</v>
      </c>
      <c r="I1484" t="str">
        <f t="shared" si="23"/>
        <v>Yes</v>
      </c>
    </row>
    <row r="1485" spans="1:9" x14ac:dyDescent="0.2">
      <c r="A1485" s="3" t="s">
        <v>1562</v>
      </c>
      <c r="B1485" t="s">
        <v>418</v>
      </c>
      <c r="C1485" s="4" t="s">
        <v>419</v>
      </c>
      <c r="D1485" s="3" t="s">
        <v>12</v>
      </c>
      <c r="E1485">
        <v>0</v>
      </c>
      <c r="F1485">
        <v>0</v>
      </c>
      <c r="G1485">
        <v>1</v>
      </c>
      <c r="H1485">
        <v>0</v>
      </c>
      <c r="I1485" t="str">
        <f t="shared" si="23"/>
        <v>Yes</v>
      </c>
    </row>
    <row r="1486" spans="1:9" x14ac:dyDescent="0.2">
      <c r="A1486" s="3" t="s">
        <v>1562</v>
      </c>
      <c r="B1486" t="s">
        <v>420</v>
      </c>
      <c r="C1486" s="4" t="s">
        <v>421</v>
      </c>
      <c r="D1486" s="3" t="s">
        <v>12</v>
      </c>
      <c r="E1486">
        <v>1.4124293785310734E-2</v>
      </c>
      <c r="F1486">
        <v>0.35310734463276838</v>
      </c>
      <c r="G1486">
        <v>1.4124293785310734E-2</v>
      </c>
      <c r="H1486">
        <v>0.61864406779661019</v>
      </c>
      <c r="I1486" t="str">
        <f t="shared" si="23"/>
        <v>Yes</v>
      </c>
    </row>
    <row r="1487" spans="1:9" x14ac:dyDescent="0.2">
      <c r="A1487" s="3" t="s">
        <v>1562</v>
      </c>
      <c r="B1487" t="s">
        <v>655</v>
      </c>
      <c r="C1487" s="4" t="s">
        <v>656</v>
      </c>
      <c r="D1487" s="3" t="s">
        <v>12</v>
      </c>
      <c r="E1487">
        <v>0</v>
      </c>
      <c r="F1487">
        <v>1</v>
      </c>
      <c r="G1487">
        <v>0</v>
      </c>
      <c r="H1487">
        <v>0</v>
      </c>
      <c r="I1487" t="str">
        <f t="shared" si="23"/>
        <v>Yes</v>
      </c>
    </row>
    <row r="1488" spans="1:9" x14ac:dyDescent="0.2">
      <c r="A1488" s="3" t="s">
        <v>1562</v>
      </c>
      <c r="B1488" t="s">
        <v>657</v>
      </c>
      <c r="C1488" s="4" t="s">
        <v>658</v>
      </c>
      <c r="D1488" s="3" t="s">
        <v>12</v>
      </c>
      <c r="E1488">
        <v>0</v>
      </c>
      <c r="F1488">
        <v>0.66666666666666663</v>
      </c>
      <c r="G1488">
        <v>0.13333333333333333</v>
      </c>
      <c r="H1488">
        <v>0.2</v>
      </c>
      <c r="I1488" t="str">
        <f t="shared" si="23"/>
        <v>Yes</v>
      </c>
    </row>
    <row r="1489" spans="1:9" x14ac:dyDescent="0.2">
      <c r="A1489" s="3" t="s">
        <v>1562</v>
      </c>
      <c r="B1489" t="s">
        <v>679</v>
      </c>
      <c r="C1489" s="3" t="s">
        <v>680</v>
      </c>
      <c r="D1489" s="3" t="s">
        <v>12</v>
      </c>
      <c r="E1489">
        <v>1</v>
      </c>
      <c r="F1489">
        <v>0</v>
      </c>
      <c r="G1489">
        <v>0</v>
      </c>
      <c r="H1489">
        <v>0</v>
      </c>
      <c r="I1489" t="str">
        <f t="shared" si="23"/>
        <v>No</v>
      </c>
    </row>
    <row r="1490" spans="1:9" x14ac:dyDescent="0.2">
      <c r="A1490" s="3" t="s">
        <v>1562</v>
      </c>
      <c r="B1490" t="s">
        <v>424</v>
      </c>
      <c r="C1490" s="3" t="s">
        <v>424</v>
      </c>
      <c r="D1490" s="3" t="s">
        <v>12</v>
      </c>
      <c r="E1490">
        <v>0.88888888888888884</v>
      </c>
      <c r="F1490">
        <v>0</v>
      </c>
      <c r="G1490">
        <v>0</v>
      </c>
      <c r="H1490">
        <v>0.1111111111111111</v>
      </c>
      <c r="I1490" t="str">
        <f t="shared" si="23"/>
        <v>Yes</v>
      </c>
    </row>
    <row r="1491" spans="1:9" x14ac:dyDescent="0.2">
      <c r="A1491" s="3" t="s">
        <v>1562</v>
      </c>
      <c r="B1491" t="s">
        <v>426</v>
      </c>
      <c r="C1491" s="3" t="s">
        <v>426</v>
      </c>
      <c r="D1491" s="3" t="s">
        <v>12</v>
      </c>
      <c r="E1491">
        <v>0</v>
      </c>
      <c r="F1491">
        <v>1</v>
      </c>
      <c r="G1491">
        <v>0</v>
      </c>
      <c r="H1491">
        <v>0</v>
      </c>
      <c r="I1491" t="str">
        <f t="shared" si="23"/>
        <v>Yes</v>
      </c>
    </row>
    <row r="1492" spans="1:9" x14ac:dyDescent="0.2">
      <c r="A1492" s="3" t="s">
        <v>1562</v>
      </c>
      <c r="B1492" t="s">
        <v>681</v>
      </c>
      <c r="C1492" s="3" t="s">
        <v>681</v>
      </c>
      <c r="D1492" s="3" t="s">
        <v>12</v>
      </c>
      <c r="E1492">
        <v>0</v>
      </c>
      <c r="F1492">
        <v>1</v>
      </c>
      <c r="G1492">
        <v>0</v>
      </c>
      <c r="H1492">
        <v>0</v>
      </c>
      <c r="I1492" t="str">
        <f t="shared" si="23"/>
        <v>Yes</v>
      </c>
    </row>
    <row r="1493" spans="1:9" x14ac:dyDescent="0.2">
      <c r="A1493" s="3" t="s">
        <v>1562</v>
      </c>
      <c r="B1493" t="s">
        <v>682</v>
      </c>
      <c r="C1493" s="3" t="s">
        <v>682</v>
      </c>
      <c r="D1493" s="3" t="s">
        <v>12</v>
      </c>
      <c r="E1493">
        <v>1</v>
      </c>
      <c r="F1493">
        <v>0</v>
      </c>
      <c r="G1493">
        <v>0</v>
      </c>
      <c r="H1493">
        <v>0</v>
      </c>
      <c r="I1493" t="str">
        <f t="shared" si="23"/>
        <v>No</v>
      </c>
    </row>
    <row r="1494" spans="1:9" x14ac:dyDescent="0.2">
      <c r="A1494" s="3" t="s">
        <v>1562</v>
      </c>
      <c r="B1494" t="s">
        <v>683</v>
      </c>
      <c r="C1494" s="3" t="s">
        <v>683</v>
      </c>
      <c r="D1494" s="3" t="s">
        <v>12</v>
      </c>
      <c r="E1494">
        <v>1</v>
      </c>
      <c r="F1494">
        <v>0</v>
      </c>
      <c r="G1494">
        <v>0</v>
      </c>
      <c r="H1494">
        <v>0</v>
      </c>
      <c r="I1494" t="str">
        <f t="shared" si="23"/>
        <v>No</v>
      </c>
    </row>
    <row r="1495" spans="1:9" x14ac:dyDescent="0.2">
      <c r="A1495" s="3" t="s">
        <v>1562</v>
      </c>
      <c r="B1495" t="s">
        <v>684</v>
      </c>
      <c r="C1495" s="3" t="s">
        <v>685</v>
      </c>
      <c r="D1495" s="3" t="s">
        <v>12</v>
      </c>
      <c r="E1495">
        <v>1</v>
      </c>
      <c r="F1495">
        <v>0</v>
      </c>
      <c r="G1495">
        <v>0</v>
      </c>
      <c r="H1495">
        <v>0</v>
      </c>
      <c r="I1495" t="str">
        <f t="shared" si="23"/>
        <v>No</v>
      </c>
    </row>
    <row r="1496" spans="1:9" x14ac:dyDescent="0.2">
      <c r="A1496" s="3" t="s">
        <v>1562</v>
      </c>
      <c r="B1496" t="s">
        <v>428</v>
      </c>
      <c r="C1496" s="3" t="s">
        <v>428</v>
      </c>
      <c r="D1496" s="3" t="s">
        <v>12</v>
      </c>
      <c r="E1496">
        <v>0.98163265306122449</v>
      </c>
      <c r="F1496">
        <v>0</v>
      </c>
      <c r="G1496">
        <v>3.4013605442176869E-3</v>
      </c>
      <c r="H1496">
        <v>1.4965986394557823E-2</v>
      </c>
      <c r="I1496" t="str">
        <f t="shared" si="23"/>
        <v>No</v>
      </c>
    </row>
    <row r="1497" spans="1:9" x14ac:dyDescent="0.2">
      <c r="A1497" s="3" t="s">
        <v>1562</v>
      </c>
      <c r="B1497" t="s">
        <v>687</v>
      </c>
      <c r="C1497" s="3" t="s">
        <v>687</v>
      </c>
      <c r="D1497" s="3" t="s">
        <v>12</v>
      </c>
      <c r="E1497">
        <v>0.2</v>
      </c>
      <c r="F1497">
        <v>0.4</v>
      </c>
      <c r="G1497">
        <v>0.2</v>
      </c>
      <c r="H1497">
        <v>0.2</v>
      </c>
      <c r="I1497" t="str">
        <f t="shared" si="23"/>
        <v>Yes</v>
      </c>
    </row>
    <row r="1498" spans="1:9" x14ac:dyDescent="0.2">
      <c r="A1498" s="3" t="s">
        <v>1562</v>
      </c>
      <c r="B1498" t="s">
        <v>688</v>
      </c>
      <c r="C1498" s="3" t="s">
        <v>688</v>
      </c>
      <c r="D1498" s="3" t="s">
        <v>12</v>
      </c>
      <c r="E1498">
        <v>5.2631578947368418E-2</v>
      </c>
      <c r="F1498">
        <v>0.10526315789473684</v>
      </c>
      <c r="G1498">
        <v>7.8947368421052627E-2</v>
      </c>
      <c r="H1498">
        <v>0.76315789473684215</v>
      </c>
      <c r="I1498" t="str">
        <f t="shared" si="23"/>
        <v>Yes</v>
      </c>
    </row>
    <row r="1499" spans="1:9" x14ac:dyDescent="0.2">
      <c r="A1499" s="3" t="s">
        <v>1562</v>
      </c>
      <c r="B1499" t="s">
        <v>690</v>
      </c>
      <c r="C1499" s="3" t="s">
        <v>690</v>
      </c>
      <c r="D1499" s="3" t="s">
        <v>12</v>
      </c>
      <c r="E1499">
        <v>6.3897763578274758E-2</v>
      </c>
      <c r="F1499">
        <v>0.61661341853035145</v>
      </c>
      <c r="G1499">
        <v>1.5974440894568689E-2</v>
      </c>
      <c r="H1499">
        <v>0.30351437699680511</v>
      </c>
      <c r="I1499" t="str">
        <f t="shared" si="23"/>
        <v>Yes</v>
      </c>
    </row>
    <row r="1500" spans="1:9" x14ac:dyDescent="0.2">
      <c r="A1500" s="3" t="s">
        <v>1562</v>
      </c>
      <c r="B1500" t="s">
        <v>430</v>
      </c>
      <c r="C1500" s="3" t="s">
        <v>430</v>
      </c>
      <c r="D1500" s="3" t="s">
        <v>12</v>
      </c>
      <c r="E1500">
        <v>0</v>
      </c>
      <c r="F1500">
        <v>1</v>
      </c>
      <c r="G1500">
        <v>0</v>
      </c>
      <c r="H1500">
        <v>0</v>
      </c>
      <c r="I1500" t="str">
        <f t="shared" si="23"/>
        <v>Yes</v>
      </c>
    </row>
    <row r="1501" spans="1:9" x14ac:dyDescent="0.2">
      <c r="A1501" s="3" t="s">
        <v>1562</v>
      </c>
      <c r="B1501" t="s">
        <v>1563</v>
      </c>
      <c r="C1501" s="3" t="s">
        <v>1563</v>
      </c>
      <c r="D1501" s="3" t="s">
        <v>12</v>
      </c>
      <c r="E1501">
        <v>0</v>
      </c>
      <c r="F1501">
        <v>0</v>
      </c>
      <c r="G1501">
        <v>0</v>
      </c>
      <c r="H1501">
        <v>1</v>
      </c>
      <c r="I1501" t="str">
        <f t="shared" si="23"/>
        <v>Yes</v>
      </c>
    </row>
    <row r="1502" spans="1:9" x14ac:dyDescent="0.2">
      <c r="A1502" s="3" t="s">
        <v>1562</v>
      </c>
      <c r="B1502" t="s">
        <v>1564</v>
      </c>
      <c r="C1502" s="3" t="s">
        <v>1564</v>
      </c>
      <c r="D1502" s="3" t="s">
        <v>12</v>
      </c>
      <c r="E1502">
        <v>1</v>
      </c>
      <c r="F1502">
        <v>0</v>
      </c>
      <c r="G1502">
        <v>0</v>
      </c>
      <c r="H1502">
        <v>0</v>
      </c>
      <c r="I1502" t="str">
        <f t="shared" si="23"/>
        <v>No</v>
      </c>
    </row>
    <row r="1503" spans="1:9" x14ac:dyDescent="0.2">
      <c r="A1503" s="3" t="s">
        <v>1562</v>
      </c>
      <c r="B1503" t="s">
        <v>431</v>
      </c>
      <c r="C1503" s="3" t="s">
        <v>431</v>
      </c>
      <c r="D1503" s="3" t="s">
        <v>12</v>
      </c>
      <c r="E1503">
        <v>0.14285714285714285</v>
      </c>
      <c r="F1503">
        <v>0.6428571428571429</v>
      </c>
      <c r="G1503">
        <v>0</v>
      </c>
      <c r="H1503">
        <v>0.21428571428571427</v>
      </c>
      <c r="I1503" t="str">
        <f t="shared" si="23"/>
        <v>Yes</v>
      </c>
    </row>
    <row r="1504" spans="1:9" x14ac:dyDescent="0.2">
      <c r="A1504" s="3" t="s">
        <v>1562</v>
      </c>
      <c r="B1504" t="s">
        <v>432</v>
      </c>
      <c r="C1504" s="3" t="s">
        <v>432</v>
      </c>
      <c r="D1504" s="3" t="s">
        <v>12</v>
      </c>
      <c r="E1504">
        <v>0</v>
      </c>
      <c r="F1504">
        <v>0</v>
      </c>
      <c r="G1504">
        <v>1</v>
      </c>
      <c r="H1504">
        <v>0</v>
      </c>
      <c r="I1504" t="str">
        <f t="shared" si="23"/>
        <v>Yes</v>
      </c>
    </row>
    <row r="1505" spans="1:9" x14ac:dyDescent="0.2">
      <c r="A1505" s="3" t="s">
        <v>1562</v>
      </c>
      <c r="B1505" t="s">
        <v>696</v>
      </c>
      <c r="C1505" s="3" t="s">
        <v>696</v>
      </c>
      <c r="D1505" s="3" t="s">
        <v>12</v>
      </c>
      <c r="E1505">
        <v>0</v>
      </c>
      <c r="F1505">
        <v>0.8571428571428571</v>
      </c>
      <c r="G1505">
        <v>0.14285714285714285</v>
      </c>
      <c r="H1505">
        <v>0</v>
      </c>
      <c r="I1505" t="str">
        <f t="shared" si="23"/>
        <v>Yes</v>
      </c>
    </row>
    <row r="1506" spans="1:9" x14ac:dyDescent="0.2">
      <c r="A1506" s="3" t="s">
        <v>1562</v>
      </c>
      <c r="B1506" t="s">
        <v>698</v>
      </c>
      <c r="C1506" s="3" t="s">
        <v>698</v>
      </c>
      <c r="D1506" s="3" t="s">
        <v>12</v>
      </c>
      <c r="E1506">
        <v>1</v>
      </c>
      <c r="F1506">
        <v>0</v>
      </c>
      <c r="G1506">
        <v>0</v>
      </c>
      <c r="H1506">
        <v>0</v>
      </c>
      <c r="I1506" t="str">
        <f t="shared" si="23"/>
        <v>No</v>
      </c>
    </row>
    <row r="1507" spans="1:9" x14ac:dyDescent="0.2">
      <c r="A1507" s="3" t="s">
        <v>1562</v>
      </c>
      <c r="B1507" t="s">
        <v>701</v>
      </c>
      <c r="C1507" s="3" t="s">
        <v>701</v>
      </c>
      <c r="D1507" s="3" t="s">
        <v>12</v>
      </c>
      <c r="E1507">
        <v>1</v>
      </c>
      <c r="F1507">
        <v>0</v>
      </c>
      <c r="G1507">
        <v>0</v>
      </c>
      <c r="H1507">
        <v>0</v>
      </c>
      <c r="I1507" t="str">
        <f t="shared" si="23"/>
        <v>No</v>
      </c>
    </row>
    <row r="1508" spans="1:9" x14ac:dyDescent="0.2">
      <c r="A1508" s="3" t="s">
        <v>1562</v>
      </c>
      <c r="B1508" t="s">
        <v>703</v>
      </c>
      <c r="C1508" s="3" t="s">
        <v>703</v>
      </c>
      <c r="D1508" s="3" t="s">
        <v>12</v>
      </c>
      <c r="E1508">
        <v>1</v>
      </c>
      <c r="F1508">
        <v>0</v>
      </c>
      <c r="G1508">
        <v>0</v>
      </c>
      <c r="H1508">
        <v>0</v>
      </c>
      <c r="I1508" t="str">
        <f t="shared" si="23"/>
        <v>No</v>
      </c>
    </row>
    <row r="1509" spans="1:9" x14ac:dyDescent="0.2">
      <c r="A1509" s="3" t="s">
        <v>1562</v>
      </c>
      <c r="B1509" t="s">
        <v>704</v>
      </c>
      <c r="C1509" s="3" t="s">
        <v>704</v>
      </c>
      <c r="D1509" s="3" t="s">
        <v>12</v>
      </c>
      <c r="E1509">
        <v>1</v>
      </c>
      <c r="F1509">
        <v>0</v>
      </c>
      <c r="G1509">
        <v>0</v>
      </c>
      <c r="H1509">
        <v>0</v>
      </c>
      <c r="I1509" t="str">
        <f t="shared" si="23"/>
        <v>No</v>
      </c>
    </row>
    <row r="1510" spans="1:9" x14ac:dyDescent="0.2">
      <c r="A1510" s="3" t="s">
        <v>1562</v>
      </c>
      <c r="B1510" t="s">
        <v>705</v>
      </c>
      <c r="C1510" s="3" t="s">
        <v>705</v>
      </c>
      <c r="D1510" s="3" t="s">
        <v>12</v>
      </c>
      <c r="E1510">
        <v>1</v>
      </c>
      <c r="F1510">
        <v>0</v>
      </c>
      <c r="G1510">
        <v>0</v>
      </c>
      <c r="H1510">
        <v>0</v>
      </c>
      <c r="I1510" t="str">
        <f t="shared" si="23"/>
        <v>No</v>
      </c>
    </row>
    <row r="1511" spans="1:9" x14ac:dyDescent="0.2">
      <c r="A1511" s="3" t="s">
        <v>1562</v>
      </c>
      <c r="B1511" t="s">
        <v>706</v>
      </c>
      <c r="C1511" s="3" t="s">
        <v>706</v>
      </c>
      <c r="D1511" s="3" t="s">
        <v>12</v>
      </c>
      <c r="E1511">
        <v>0.99936988027725271</v>
      </c>
      <c r="F1511">
        <v>0</v>
      </c>
      <c r="G1511">
        <v>6.3011972274732201E-4</v>
      </c>
      <c r="H1511">
        <v>0</v>
      </c>
      <c r="I1511" t="str">
        <f t="shared" si="23"/>
        <v>No</v>
      </c>
    </row>
    <row r="1512" spans="1:9" x14ac:dyDescent="0.2">
      <c r="A1512" s="3" t="s">
        <v>1562</v>
      </c>
      <c r="B1512" t="s">
        <v>707</v>
      </c>
      <c r="C1512" s="3" t="s">
        <v>707</v>
      </c>
      <c r="D1512" s="3" t="s">
        <v>12</v>
      </c>
      <c r="E1512">
        <v>1</v>
      </c>
      <c r="F1512">
        <v>0</v>
      </c>
      <c r="G1512">
        <v>0</v>
      </c>
      <c r="H1512">
        <v>0</v>
      </c>
      <c r="I1512" t="str">
        <f t="shared" si="23"/>
        <v>No</v>
      </c>
    </row>
    <row r="1513" spans="1:9" x14ac:dyDescent="0.2">
      <c r="A1513" s="3" t="s">
        <v>1562</v>
      </c>
      <c r="B1513" t="s">
        <v>708</v>
      </c>
      <c r="C1513" s="3" t="s">
        <v>708</v>
      </c>
      <c r="D1513" s="3" t="s">
        <v>12</v>
      </c>
      <c r="E1513">
        <v>0.99936948297604034</v>
      </c>
      <c r="F1513">
        <v>0</v>
      </c>
      <c r="G1513">
        <v>6.3051702395964691E-4</v>
      </c>
      <c r="H1513">
        <v>0</v>
      </c>
      <c r="I1513" t="str">
        <f t="shared" si="23"/>
        <v>No</v>
      </c>
    </row>
    <row r="1514" spans="1:9" x14ac:dyDescent="0.2">
      <c r="A1514" s="3" t="s">
        <v>1562</v>
      </c>
      <c r="B1514" t="s">
        <v>709</v>
      </c>
      <c r="C1514" s="3" t="s">
        <v>709</v>
      </c>
      <c r="D1514" s="3" t="s">
        <v>12</v>
      </c>
      <c r="E1514">
        <v>1</v>
      </c>
      <c r="F1514">
        <v>0</v>
      </c>
      <c r="G1514">
        <v>0</v>
      </c>
      <c r="H1514">
        <v>0</v>
      </c>
      <c r="I1514" t="str">
        <f t="shared" si="23"/>
        <v>No</v>
      </c>
    </row>
    <row r="1515" spans="1:9" x14ac:dyDescent="0.2">
      <c r="A1515" s="3" t="s">
        <v>1562</v>
      </c>
      <c r="B1515" t="s">
        <v>479</v>
      </c>
      <c r="C1515" s="3" t="s">
        <v>480</v>
      </c>
      <c r="D1515" s="3" t="s">
        <v>12</v>
      </c>
      <c r="E1515">
        <v>7.2115384615384609E-2</v>
      </c>
      <c r="F1515">
        <v>9.6153846153846159E-3</v>
      </c>
      <c r="G1515">
        <v>0</v>
      </c>
      <c r="H1515">
        <v>0.91826923076923073</v>
      </c>
      <c r="I1515" t="str">
        <f t="shared" si="23"/>
        <v>Yes</v>
      </c>
    </row>
    <row r="1516" spans="1:9" x14ac:dyDescent="0.2">
      <c r="A1516" s="3" t="s">
        <v>1562</v>
      </c>
      <c r="B1516" t="s">
        <v>714</v>
      </c>
      <c r="C1516" s="3" t="s">
        <v>714</v>
      </c>
      <c r="D1516" s="3" t="s">
        <v>12</v>
      </c>
      <c r="E1516">
        <v>0.99936948297604034</v>
      </c>
      <c r="F1516">
        <v>0</v>
      </c>
      <c r="G1516">
        <v>6.3051702395964691E-4</v>
      </c>
      <c r="H1516">
        <v>0</v>
      </c>
      <c r="I1516" t="str">
        <f t="shared" si="23"/>
        <v>No</v>
      </c>
    </row>
    <row r="1517" spans="1:9" x14ac:dyDescent="0.2">
      <c r="A1517" s="3" t="s">
        <v>1562</v>
      </c>
      <c r="B1517" t="s">
        <v>715</v>
      </c>
      <c r="C1517" s="3" t="s">
        <v>715</v>
      </c>
      <c r="D1517" s="3" t="s">
        <v>12</v>
      </c>
      <c r="E1517">
        <v>0.99936948297604034</v>
      </c>
      <c r="F1517">
        <v>0</v>
      </c>
      <c r="G1517">
        <v>6.3051702395964691E-4</v>
      </c>
      <c r="H1517">
        <v>0</v>
      </c>
      <c r="I1517" t="str">
        <f t="shared" si="23"/>
        <v>No</v>
      </c>
    </row>
    <row r="1518" spans="1:9" x14ac:dyDescent="0.2">
      <c r="A1518" s="3" t="s">
        <v>1562</v>
      </c>
      <c r="B1518" t="s">
        <v>434</v>
      </c>
      <c r="C1518" s="3" t="s">
        <v>434</v>
      </c>
      <c r="D1518" s="3" t="s">
        <v>12</v>
      </c>
      <c r="E1518">
        <v>0</v>
      </c>
      <c r="F1518">
        <v>1</v>
      </c>
      <c r="G1518">
        <v>0</v>
      </c>
      <c r="H1518">
        <v>0</v>
      </c>
      <c r="I1518" t="str">
        <f t="shared" si="23"/>
        <v>Yes</v>
      </c>
    </row>
    <row r="1519" spans="1:9" x14ac:dyDescent="0.2">
      <c r="A1519" s="3" t="s">
        <v>1562</v>
      </c>
      <c r="B1519" t="s">
        <v>727</v>
      </c>
      <c r="C1519" s="3" t="s">
        <v>727</v>
      </c>
      <c r="D1519" s="3" t="s">
        <v>12</v>
      </c>
      <c r="E1519">
        <v>1</v>
      </c>
      <c r="F1519">
        <v>0</v>
      </c>
      <c r="G1519">
        <v>0</v>
      </c>
      <c r="H1519">
        <v>0</v>
      </c>
      <c r="I1519" t="str">
        <f t="shared" si="23"/>
        <v>No</v>
      </c>
    </row>
    <row r="1520" spans="1:9" x14ac:dyDescent="0.2">
      <c r="A1520" s="3" t="s">
        <v>1562</v>
      </c>
      <c r="B1520" t="s">
        <v>728</v>
      </c>
      <c r="C1520" s="3" t="s">
        <v>729</v>
      </c>
      <c r="D1520" s="3" t="s">
        <v>12</v>
      </c>
      <c r="E1520">
        <v>0.99937106918238994</v>
      </c>
      <c r="F1520">
        <v>0</v>
      </c>
      <c r="G1520">
        <v>6.2893081761006286E-4</v>
      </c>
      <c r="H1520">
        <v>0</v>
      </c>
      <c r="I1520" t="str">
        <f t="shared" si="23"/>
        <v>No</v>
      </c>
    </row>
    <row r="1521" spans="1:9" x14ac:dyDescent="0.2">
      <c r="A1521" s="3" t="s">
        <v>1562</v>
      </c>
      <c r="B1521" t="s">
        <v>730</v>
      </c>
      <c r="C1521" s="3" t="s">
        <v>730</v>
      </c>
      <c r="D1521" s="3" t="s">
        <v>12</v>
      </c>
      <c r="E1521">
        <v>0.99936988027725271</v>
      </c>
      <c r="F1521">
        <v>0</v>
      </c>
      <c r="G1521">
        <v>6.3011972274732201E-4</v>
      </c>
      <c r="H1521">
        <v>0</v>
      </c>
      <c r="I1521" t="str">
        <f t="shared" si="23"/>
        <v>No</v>
      </c>
    </row>
    <row r="1522" spans="1:9" x14ac:dyDescent="0.2">
      <c r="A1522" s="3" t="s">
        <v>1562</v>
      </c>
      <c r="B1522" t="s">
        <v>731</v>
      </c>
      <c r="C1522" s="3" t="s">
        <v>731</v>
      </c>
      <c r="D1522" s="3" t="s">
        <v>12</v>
      </c>
      <c r="E1522">
        <v>0.99871134020618557</v>
      </c>
      <c r="F1522">
        <v>0</v>
      </c>
      <c r="G1522">
        <v>1.288659793814433E-3</v>
      </c>
      <c r="H1522">
        <v>0</v>
      </c>
      <c r="I1522" t="str">
        <f t="shared" si="23"/>
        <v>No</v>
      </c>
    </row>
    <row r="1523" spans="1:9" x14ac:dyDescent="0.2">
      <c r="A1523" s="3" t="s">
        <v>1562</v>
      </c>
      <c r="B1523" t="s">
        <v>735</v>
      </c>
      <c r="C1523" s="3" t="s">
        <v>735</v>
      </c>
      <c r="D1523" s="3" t="s">
        <v>12</v>
      </c>
      <c r="E1523">
        <v>0.99873817034700318</v>
      </c>
      <c r="F1523">
        <v>0</v>
      </c>
      <c r="G1523">
        <v>1.2618296529968455E-3</v>
      </c>
      <c r="H1523">
        <v>0</v>
      </c>
      <c r="I1523" t="str">
        <f t="shared" si="23"/>
        <v>No</v>
      </c>
    </row>
    <row r="1524" spans="1:9" x14ac:dyDescent="0.2">
      <c r="A1524" s="3" t="s">
        <v>1562</v>
      </c>
      <c r="B1524" t="s">
        <v>736</v>
      </c>
      <c r="C1524" s="3" t="s">
        <v>737</v>
      </c>
      <c r="D1524" s="3" t="s">
        <v>12</v>
      </c>
      <c r="E1524">
        <v>0</v>
      </c>
      <c r="F1524">
        <v>0.61290322580645162</v>
      </c>
      <c r="G1524">
        <v>0</v>
      </c>
      <c r="H1524">
        <v>0.38709677419354838</v>
      </c>
      <c r="I1524" t="str">
        <f t="shared" si="23"/>
        <v>Yes</v>
      </c>
    </row>
    <row r="1525" spans="1:9" x14ac:dyDescent="0.2">
      <c r="A1525" s="3" t="s">
        <v>1562</v>
      </c>
      <c r="B1525" t="s">
        <v>752</v>
      </c>
      <c r="C1525" s="3" t="s">
        <v>752</v>
      </c>
      <c r="D1525" s="3" t="s">
        <v>12</v>
      </c>
      <c r="E1525">
        <v>0.99937106918238994</v>
      </c>
      <c r="F1525">
        <v>0</v>
      </c>
      <c r="G1525">
        <v>6.2893081761006286E-4</v>
      </c>
      <c r="H1525">
        <v>0</v>
      </c>
      <c r="I1525" t="str">
        <f t="shared" si="23"/>
        <v>No</v>
      </c>
    </row>
    <row r="1526" spans="1:9" x14ac:dyDescent="0.2">
      <c r="A1526" s="3" t="s">
        <v>1562</v>
      </c>
      <c r="B1526" t="s">
        <v>753</v>
      </c>
      <c r="C1526" s="3" t="s">
        <v>753</v>
      </c>
      <c r="D1526" s="3" t="s">
        <v>12</v>
      </c>
      <c r="E1526">
        <v>0.99937106918238994</v>
      </c>
      <c r="F1526">
        <v>0</v>
      </c>
      <c r="G1526">
        <v>6.2893081761006286E-4</v>
      </c>
      <c r="H1526">
        <v>0</v>
      </c>
      <c r="I1526" t="str">
        <f t="shared" si="23"/>
        <v>No</v>
      </c>
    </row>
    <row r="1527" spans="1:9" x14ac:dyDescent="0.2">
      <c r="A1527" s="3" t="s">
        <v>1562</v>
      </c>
      <c r="B1527" t="s">
        <v>754</v>
      </c>
      <c r="C1527" s="3" t="s">
        <v>754</v>
      </c>
      <c r="D1527" s="3" t="s">
        <v>12</v>
      </c>
      <c r="E1527">
        <v>0.99937067337948393</v>
      </c>
      <c r="F1527">
        <v>0</v>
      </c>
      <c r="G1527">
        <v>6.2932662051604787E-4</v>
      </c>
      <c r="H1527">
        <v>0</v>
      </c>
      <c r="I1527" t="str">
        <f t="shared" si="23"/>
        <v>No</v>
      </c>
    </row>
    <row r="1528" spans="1:9" x14ac:dyDescent="0.2">
      <c r="A1528" s="3" t="s">
        <v>1562</v>
      </c>
      <c r="B1528" t="s">
        <v>755</v>
      </c>
      <c r="C1528" s="3" t="s">
        <v>755</v>
      </c>
      <c r="D1528" s="3" t="s">
        <v>12</v>
      </c>
      <c r="E1528">
        <v>1</v>
      </c>
      <c r="F1528">
        <v>0</v>
      </c>
      <c r="G1528">
        <v>0</v>
      </c>
      <c r="H1528">
        <v>0</v>
      </c>
      <c r="I1528" t="str">
        <f t="shared" si="23"/>
        <v>No</v>
      </c>
    </row>
    <row r="1529" spans="1:9" x14ac:dyDescent="0.2">
      <c r="A1529" s="3" t="s">
        <v>1562</v>
      </c>
      <c r="B1529" t="s">
        <v>756</v>
      </c>
      <c r="C1529" s="3" t="s">
        <v>756</v>
      </c>
      <c r="D1529" s="3" t="s">
        <v>12</v>
      </c>
      <c r="E1529">
        <v>1</v>
      </c>
      <c r="F1529">
        <v>0</v>
      </c>
      <c r="G1529">
        <v>0</v>
      </c>
      <c r="H1529">
        <v>0</v>
      </c>
      <c r="I1529" t="str">
        <f t="shared" si="23"/>
        <v>No</v>
      </c>
    </row>
    <row r="1530" spans="1:9" x14ac:dyDescent="0.2">
      <c r="A1530" s="3" t="s">
        <v>1562</v>
      </c>
      <c r="B1530" t="s">
        <v>758</v>
      </c>
      <c r="C1530" s="3" t="s">
        <v>758</v>
      </c>
      <c r="D1530" s="3" t="s">
        <v>12</v>
      </c>
      <c r="E1530">
        <v>1</v>
      </c>
      <c r="F1530">
        <v>0</v>
      </c>
      <c r="G1530">
        <v>0</v>
      </c>
      <c r="H1530">
        <v>0</v>
      </c>
      <c r="I1530" t="str">
        <f t="shared" si="23"/>
        <v>No</v>
      </c>
    </row>
    <row r="1531" spans="1:9" x14ac:dyDescent="0.2">
      <c r="A1531" s="3" t="s">
        <v>1562</v>
      </c>
      <c r="B1531" t="s">
        <v>760</v>
      </c>
      <c r="C1531" s="3" t="s">
        <v>760</v>
      </c>
      <c r="D1531" s="3" t="s">
        <v>12</v>
      </c>
      <c r="E1531">
        <v>0.99936305732484076</v>
      </c>
      <c r="F1531">
        <v>0</v>
      </c>
      <c r="G1531">
        <v>6.3694267515923564E-4</v>
      </c>
      <c r="H1531">
        <v>0</v>
      </c>
      <c r="I1531" t="str">
        <f t="shared" si="23"/>
        <v>No</v>
      </c>
    </row>
    <row r="1532" spans="1:9" x14ac:dyDescent="0.2">
      <c r="A1532" s="3" t="s">
        <v>1562</v>
      </c>
      <c r="B1532" t="s">
        <v>761</v>
      </c>
      <c r="C1532" s="3" t="s">
        <v>761</v>
      </c>
      <c r="D1532" s="3" t="s">
        <v>12</v>
      </c>
      <c r="E1532">
        <v>0.99936265137029956</v>
      </c>
      <c r="F1532">
        <v>0</v>
      </c>
      <c r="G1532">
        <v>6.3734862970044612E-4</v>
      </c>
      <c r="H1532">
        <v>0</v>
      </c>
      <c r="I1532" t="str">
        <f t="shared" si="23"/>
        <v>No</v>
      </c>
    </row>
    <row r="1533" spans="1:9" x14ac:dyDescent="0.2">
      <c r="A1533" s="3" t="s">
        <v>1562</v>
      </c>
      <c r="B1533" t="s">
        <v>762</v>
      </c>
      <c r="C1533" s="3" t="s">
        <v>762</v>
      </c>
      <c r="D1533" s="3" t="s">
        <v>12</v>
      </c>
      <c r="E1533">
        <v>0.99936305732484076</v>
      </c>
      <c r="F1533">
        <v>0</v>
      </c>
      <c r="G1533">
        <v>6.3694267515923564E-4</v>
      </c>
      <c r="H1533">
        <v>0</v>
      </c>
      <c r="I1533" t="str">
        <f t="shared" si="23"/>
        <v>No</v>
      </c>
    </row>
    <row r="1534" spans="1:9" x14ac:dyDescent="0.2">
      <c r="A1534" s="3" t="s">
        <v>1562</v>
      </c>
      <c r="B1534" t="s">
        <v>763</v>
      </c>
      <c r="C1534" s="3" t="s">
        <v>763</v>
      </c>
      <c r="D1534" s="3" t="s">
        <v>12</v>
      </c>
      <c r="E1534">
        <v>0</v>
      </c>
      <c r="F1534">
        <v>1</v>
      </c>
      <c r="G1534">
        <v>0</v>
      </c>
      <c r="H1534">
        <v>0</v>
      </c>
      <c r="I1534" t="str">
        <f t="shared" si="23"/>
        <v>Yes</v>
      </c>
    </row>
    <row r="1535" spans="1:9" x14ac:dyDescent="0.2">
      <c r="A1535" s="3" t="s">
        <v>1562</v>
      </c>
      <c r="B1535" t="s">
        <v>764</v>
      </c>
      <c r="C1535" s="3" t="s">
        <v>764</v>
      </c>
      <c r="D1535" s="3" t="s">
        <v>12</v>
      </c>
      <c r="E1535">
        <v>3.8095238095238099E-2</v>
      </c>
      <c r="F1535">
        <v>0.69047619047619047</v>
      </c>
      <c r="G1535">
        <v>2.1428571428571429E-2</v>
      </c>
      <c r="H1535">
        <v>0.25</v>
      </c>
      <c r="I1535" t="str">
        <f t="shared" si="23"/>
        <v>Yes</v>
      </c>
    </row>
    <row r="1536" spans="1:9" x14ac:dyDescent="0.2">
      <c r="A1536" s="3" t="s">
        <v>1562</v>
      </c>
      <c r="B1536" t="s">
        <v>766</v>
      </c>
      <c r="C1536" s="3" t="s">
        <v>767</v>
      </c>
      <c r="D1536" s="3" t="s">
        <v>12</v>
      </c>
      <c r="E1536">
        <v>3.8095238095238099E-2</v>
      </c>
      <c r="F1536">
        <v>0.69047619047619047</v>
      </c>
      <c r="G1536">
        <v>2.1428571428571429E-2</v>
      </c>
      <c r="H1536">
        <v>0.25</v>
      </c>
      <c r="I1536" t="str">
        <f t="shared" si="23"/>
        <v>Yes</v>
      </c>
    </row>
    <row r="1537" spans="1:9" x14ac:dyDescent="0.2">
      <c r="A1537" s="3" t="s">
        <v>1562</v>
      </c>
      <c r="B1537" t="s">
        <v>768</v>
      </c>
      <c r="C1537" s="3" t="s">
        <v>768</v>
      </c>
      <c r="D1537" s="3" t="s">
        <v>12</v>
      </c>
      <c r="E1537">
        <v>0.99937146448774361</v>
      </c>
      <c r="F1537">
        <v>0</v>
      </c>
      <c r="G1537">
        <v>6.285355122564425E-4</v>
      </c>
      <c r="H1537">
        <v>0</v>
      </c>
      <c r="I1537" t="str">
        <f t="shared" si="23"/>
        <v>No</v>
      </c>
    </row>
    <row r="1538" spans="1:9" x14ac:dyDescent="0.2">
      <c r="A1538" s="3" t="s">
        <v>1562</v>
      </c>
      <c r="B1538" t="s">
        <v>772</v>
      </c>
      <c r="C1538" s="3" t="s">
        <v>773</v>
      </c>
      <c r="D1538" s="3" t="s">
        <v>12</v>
      </c>
      <c r="E1538">
        <v>0.9993610223642172</v>
      </c>
      <c r="F1538">
        <v>0</v>
      </c>
      <c r="G1538">
        <v>0</v>
      </c>
      <c r="H1538">
        <v>6.3897763578274762E-4</v>
      </c>
      <c r="I1538" t="str">
        <f t="shared" ref="I1538:I1601" si="24">IF((F1538+G1538+H1538)&gt;=0.1,"Yes","No")</f>
        <v>No</v>
      </c>
    </row>
    <row r="1539" spans="1:9" x14ac:dyDescent="0.2">
      <c r="A1539" s="3" t="s">
        <v>1562</v>
      </c>
      <c r="B1539" t="s">
        <v>444</v>
      </c>
      <c r="C1539" s="3" t="s">
        <v>444</v>
      </c>
      <c r="D1539" s="3" t="s">
        <v>12</v>
      </c>
      <c r="E1539">
        <v>7.6923076923076927E-2</v>
      </c>
      <c r="F1539">
        <v>0.60946745562130178</v>
      </c>
      <c r="G1539">
        <v>2.0710059171597635E-2</v>
      </c>
      <c r="H1539">
        <v>0.29289940828402367</v>
      </c>
      <c r="I1539" t="str">
        <f t="shared" si="24"/>
        <v>Yes</v>
      </c>
    </row>
    <row r="1540" spans="1:9" x14ac:dyDescent="0.2">
      <c r="A1540" s="3" t="s">
        <v>1562</v>
      </c>
      <c r="B1540" t="s">
        <v>784</v>
      </c>
      <c r="C1540" s="3" t="s">
        <v>785</v>
      </c>
      <c r="D1540" s="3" t="s">
        <v>12</v>
      </c>
      <c r="E1540">
        <v>0</v>
      </c>
      <c r="F1540">
        <v>0</v>
      </c>
      <c r="G1540">
        <v>0</v>
      </c>
      <c r="H1540">
        <v>1</v>
      </c>
      <c r="I1540" t="str">
        <f t="shared" si="24"/>
        <v>Yes</v>
      </c>
    </row>
    <row r="1541" spans="1:9" x14ac:dyDescent="0.2">
      <c r="A1541" s="3" t="s">
        <v>1562</v>
      </c>
      <c r="B1541" t="s">
        <v>792</v>
      </c>
      <c r="C1541" s="3" t="s">
        <v>793</v>
      </c>
      <c r="D1541" s="3" t="s">
        <v>12</v>
      </c>
      <c r="E1541">
        <v>0.04</v>
      </c>
      <c r="F1541">
        <v>0.48</v>
      </c>
      <c r="G1541">
        <v>0.2</v>
      </c>
      <c r="H1541">
        <v>0.28000000000000003</v>
      </c>
      <c r="I1541" t="str">
        <f t="shared" si="24"/>
        <v>Yes</v>
      </c>
    </row>
    <row r="1542" spans="1:9" x14ac:dyDescent="0.2">
      <c r="A1542" s="3" t="s">
        <v>1562</v>
      </c>
      <c r="B1542" t="s">
        <v>445</v>
      </c>
      <c r="C1542" s="3" t="s">
        <v>446</v>
      </c>
      <c r="D1542" s="3" t="s">
        <v>12</v>
      </c>
      <c r="E1542">
        <v>0.98158253751705316</v>
      </c>
      <c r="F1542">
        <v>0</v>
      </c>
      <c r="G1542">
        <v>3.4106412005457027E-3</v>
      </c>
      <c r="H1542">
        <v>1.5006821282401092E-2</v>
      </c>
      <c r="I1542" t="str">
        <f t="shared" si="24"/>
        <v>No</v>
      </c>
    </row>
    <row r="1543" spans="1:9" x14ac:dyDescent="0.2">
      <c r="A1543" s="3" t="s">
        <v>1562</v>
      </c>
      <c r="B1543" t="s">
        <v>449</v>
      </c>
      <c r="C1543" s="3" t="s">
        <v>449</v>
      </c>
      <c r="D1543" s="3" t="s">
        <v>12</v>
      </c>
      <c r="E1543">
        <v>7.418397626112759E-2</v>
      </c>
      <c r="F1543">
        <v>0.6142433234421365</v>
      </c>
      <c r="G1543">
        <v>2.0771513353115726E-2</v>
      </c>
      <c r="H1543">
        <v>0.29080118694362017</v>
      </c>
      <c r="I1543" t="str">
        <f t="shared" si="24"/>
        <v>Yes</v>
      </c>
    </row>
    <row r="1544" spans="1:9" x14ac:dyDescent="0.2">
      <c r="A1544" s="3" t="s">
        <v>1562</v>
      </c>
      <c r="B1544" t="s">
        <v>450</v>
      </c>
      <c r="C1544" s="3" t="s">
        <v>450</v>
      </c>
      <c r="D1544" s="3" t="s">
        <v>12</v>
      </c>
      <c r="E1544">
        <v>1.5535568274734259E-2</v>
      </c>
      <c r="F1544">
        <v>3.5977105478331974E-2</v>
      </c>
      <c r="G1544">
        <v>4.9059689288634507E-3</v>
      </c>
      <c r="H1544">
        <v>0.94358135731807036</v>
      </c>
      <c r="I1544" t="str">
        <f t="shared" si="24"/>
        <v>Yes</v>
      </c>
    </row>
    <row r="1545" spans="1:9" x14ac:dyDescent="0.2">
      <c r="A1545" s="3" t="s">
        <v>1562</v>
      </c>
      <c r="B1545" t="s">
        <v>801</v>
      </c>
      <c r="C1545" s="3" t="s">
        <v>801</v>
      </c>
      <c r="D1545" s="3" t="s">
        <v>12</v>
      </c>
      <c r="E1545">
        <v>0</v>
      </c>
      <c r="F1545">
        <v>1</v>
      </c>
      <c r="G1545">
        <v>0</v>
      </c>
      <c r="H1545">
        <v>0</v>
      </c>
      <c r="I1545" t="str">
        <f t="shared" si="24"/>
        <v>Yes</v>
      </c>
    </row>
    <row r="1546" spans="1:9" x14ac:dyDescent="0.2">
      <c r="A1546" s="3" t="s">
        <v>1562</v>
      </c>
      <c r="B1546" t="s">
        <v>452</v>
      </c>
      <c r="C1546" s="3" t="s">
        <v>452</v>
      </c>
      <c r="D1546" s="3" t="s">
        <v>12</v>
      </c>
      <c r="E1546">
        <v>2.4324324324324326E-2</v>
      </c>
      <c r="F1546">
        <v>6.3063063063063061E-3</v>
      </c>
      <c r="G1546">
        <v>0</v>
      </c>
      <c r="H1546">
        <v>0.96936936936936935</v>
      </c>
      <c r="I1546" t="str">
        <f t="shared" si="24"/>
        <v>Yes</v>
      </c>
    </row>
    <row r="1547" spans="1:9" x14ac:dyDescent="0.2">
      <c r="A1547" s="3" t="s">
        <v>1562</v>
      </c>
      <c r="B1547" t="s">
        <v>453</v>
      </c>
      <c r="C1547" s="3" t="s">
        <v>453</v>
      </c>
      <c r="D1547" s="3" t="s">
        <v>12</v>
      </c>
      <c r="E1547">
        <v>0.75862068965517238</v>
      </c>
      <c r="F1547">
        <v>1.7241379310344827E-2</v>
      </c>
      <c r="G1547">
        <v>3.4482758620689655E-2</v>
      </c>
      <c r="H1547">
        <v>0.18965517241379309</v>
      </c>
      <c r="I1547" t="str">
        <f t="shared" si="24"/>
        <v>Yes</v>
      </c>
    </row>
    <row r="1548" spans="1:9" x14ac:dyDescent="0.2">
      <c r="A1548" s="3" t="s">
        <v>1562</v>
      </c>
      <c r="B1548" t="s">
        <v>806</v>
      </c>
      <c r="C1548" s="3" t="s">
        <v>807</v>
      </c>
      <c r="D1548" s="3" t="s">
        <v>12</v>
      </c>
      <c r="E1548">
        <v>1</v>
      </c>
      <c r="F1548">
        <v>0</v>
      </c>
      <c r="G1548">
        <v>0</v>
      </c>
      <c r="H1548">
        <v>0</v>
      </c>
      <c r="I1548" t="str">
        <f t="shared" si="24"/>
        <v>No</v>
      </c>
    </row>
    <row r="1549" spans="1:9" x14ac:dyDescent="0.2">
      <c r="A1549" s="3" t="s">
        <v>1562</v>
      </c>
      <c r="B1549" t="s">
        <v>808</v>
      </c>
      <c r="C1549" s="3" t="s">
        <v>808</v>
      </c>
      <c r="D1549" s="3" t="s">
        <v>12</v>
      </c>
      <c r="E1549">
        <v>1</v>
      </c>
      <c r="F1549">
        <v>0</v>
      </c>
      <c r="G1549">
        <v>0</v>
      </c>
      <c r="H1549">
        <v>0</v>
      </c>
      <c r="I1549" t="str">
        <f t="shared" si="24"/>
        <v>No</v>
      </c>
    </row>
    <row r="1550" spans="1:9" x14ac:dyDescent="0.2">
      <c r="A1550" s="3" t="s">
        <v>1562</v>
      </c>
      <c r="B1550" t="s">
        <v>809</v>
      </c>
      <c r="C1550" s="3" t="s">
        <v>810</v>
      </c>
      <c r="D1550" s="3" t="s">
        <v>12</v>
      </c>
      <c r="E1550">
        <v>1</v>
      </c>
      <c r="F1550">
        <v>0</v>
      </c>
      <c r="G1550">
        <v>0</v>
      </c>
      <c r="H1550">
        <v>0</v>
      </c>
      <c r="I1550" t="str">
        <f t="shared" si="24"/>
        <v>No</v>
      </c>
    </row>
    <row r="1551" spans="1:9" x14ac:dyDescent="0.2">
      <c r="A1551" s="3" t="s">
        <v>1565</v>
      </c>
      <c r="B1551" t="s">
        <v>459</v>
      </c>
      <c r="C1551" s="3" t="s">
        <v>459</v>
      </c>
      <c r="D1551" s="3" t="s">
        <v>12</v>
      </c>
      <c r="E1551">
        <v>0.94444444400000005</v>
      </c>
      <c r="F1551">
        <v>0</v>
      </c>
      <c r="G1551">
        <v>0</v>
      </c>
      <c r="H1551">
        <v>5.5555555999999999E-2</v>
      </c>
      <c r="I1551" t="str">
        <f t="shared" si="24"/>
        <v>No</v>
      </c>
    </row>
    <row r="1552" spans="1:9" x14ac:dyDescent="0.2">
      <c r="A1552" s="3" t="s">
        <v>1565</v>
      </c>
      <c r="B1552" t="s">
        <v>460</v>
      </c>
      <c r="C1552" s="3" t="s">
        <v>461</v>
      </c>
      <c r="D1552" s="3" t="s">
        <v>12</v>
      </c>
      <c r="E1552">
        <v>1</v>
      </c>
      <c r="F1552">
        <v>0</v>
      </c>
      <c r="G1552">
        <v>0</v>
      </c>
      <c r="H1552">
        <v>0</v>
      </c>
      <c r="I1552" t="str">
        <f t="shared" si="24"/>
        <v>No</v>
      </c>
    </row>
    <row r="1553" spans="1:9" x14ac:dyDescent="0.2">
      <c r="A1553" s="3" t="s">
        <v>1565</v>
      </c>
      <c r="B1553" t="s">
        <v>462</v>
      </c>
      <c r="C1553" s="3" t="s">
        <v>463</v>
      </c>
      <c r="D1553" s="3" t="s">
        <v>12</v>
      </c>
      <c r="E1553">
        <v>1</v>
      </c>
      <c r="F1553">
        <v>0</v>
      </c>
      <c r="G1553">
        <v>0</v>
      </c>
      <c r="H1553">
        <v>0</v>
      </c>
      <c r="I1553" t="str">
        <f t="shared" si="24"/>
        <v>No</v>
      </c>
    </row>
    <row r="1554" spans="1:9" x14ac:dyDescent="0.2">
      <c r="A1554" s="3" t="s">
        <v>1565</v>
      </c>
      <c r="B1554" t="s">
        <v>61</v>
      </c>
      <c r="C1554" s="3" t="s">
        <v>62</v>
      </c>
      <c r="D1554" s="3" t="s">
        <v>12</v>
      </c>
      <c r="E1554">
        <v>0.97058823500000002</v>
      </c>
      <c r="F1554">
        <v>0</v>
      </c>
      <c r="G1554">
        <v>0</v>
      </c>
      <c r="H1554">
        <v>2.9411764999999999E-2</v>
      </c>
      <c r="I1554" t="str">
        <f t="shared" si="24"/>
        <v>No</v>
      </c>
    </row>
    <row r="1555" spans="1:9" x14ac:dyDescent="0.2">
      <c r="A1555" s="3" t="s">
        <v>1565</v>
      </c>
      <c r="B1555" t="s">
        <v>818</v>
      </c>
      <c r="C1555" s="3" t="s">
        <v>818</v>
      </c>
      <c r="D1555" s="3" t="s">
        <v>12</v>
      </c>
      <c r="E1555">
        <v>1</v>
      </c>
      <c r="F1555">
        <v>0</v>
      </c>
      <c r="G1555">
        <v>0</v>
      </c>
      <c r="H1555">
        <v>0</v>
      </c>
      <c r="I1555" t="str">
        <f t="shared" si="24"/>
        <v>No</v>
      </c>
    </row>
    <row r="1556" spans="1:9" x14ac:dyDescent="0.2">
      <c r="A1556" s="3" t="s">
        <v>1565</v>
      </c>
      <c r="B1556" t="s">
        <v>476</v>
      </c>
      <c r="C1556" s="3" t="s">
        <v>476</v>
      </c>
      <c r="D1556" s="3" t="s">
        <v>12</v>
      </c>
      <c r="E1556">
        <v>1</v>
      </c>
      <c r="F1556">
        <v>0</v>
      </c>
      <c r="G1556">
        <v>0</v>
      </c>
      <c r="H1556">
        <v>0</v>
      </c>
      <c r="I1556" t="str">
        <f t="shared" si="24"/>
        <v>No</v>
      </c>
    </row>
    <row r="1557" spans="1:9" x14ac:dyDescent="0.2">
      <c r="A1557" s="3" t="s">
        <v>1565</v>
      </c>
      <c r="B1557" t="s">
        <v>821</v>
      </c>
      <c r="C1557" s="3" t="s">
        <v>821</v>
      </c>
      <c r="D1557" s="3" t="s">
        <v>12</v>
      </c>
      <c r="E1557">
        <v>1</v>
      </c>
      <c r="F1557">
        <v>0</v>
      </c>
      <c r="G1557">
        <v>0</v>
      </c>
      <c r="H1557">
        <v>0</v>
      </c>
      <c r="I1557" t="str">
        <f t="shared" si="24"/>
        <v>No</v>
      </c>
    </row>
    <row r="1558" spans="1:9" x14ac:dyDescent="0.2">
      <c r="A1558" s="3" t="s">
        <v>1565</v>
      </c>
      <c r="B1558" t="s">
        <v>479</v>
      </c>
      <c r="C1558" s="3" t="s">
        <v>480</v>
      </c>
      <c r="D1558" s="3" t="s">
        <v>12</v>
      </c>
      <c r="E1558">
        <v>0.98581560300000004</v>
      </c>
      <c r="F1558">
        <v>0</v>
      </c>
      <c r="G1558">
        <v>0</v>
      </c>
      <c r="H1558">
        <v>1.4184397E-2</v>
      </c>
      <c r="I1558" t="str">
        <f t="shared" si="24"/>
        <v>No</v>
      </c>
    </row>
    <row r="1559" spans="1:9" x14ac:dyDescent="0.2">
      <c r="A1559" s="3" t="s">
        <v>1565</v>
      </c>
      <c r="B1559" t="s">
        <v>831</v>
      </c>
      <c r="C1559" s="3" t="s">
        <v>832</v>
      </c>
      <c r="D1559" s="3" t="s">
        <v>12</v>
      </c>
      <c r="E1559">
        <v>1</v>
      </c>
      <c r="F1559">
        <v>0</v>
      </c>
      <c r="G1559">
        <v>0</v>
      </c>
      <c r="H1559">
        <v>0</v>
      </c>
      <c r="I1559" t="str">
        <f t="shared" si="24"/>
        <v>No</v>
      </c>
    </row>
    <row r="1560" spans="1:9" x14ac:dyDescent="0.2">
      <c r="A1560" s="3" t="s">
        <v>1565</v>
      </c>
      <c r="B1560" t="s">
        <v>835</v>
      </c>
      <c r="C1560" s="3" t="s">
        <v>835</v>
      </c>
      <c r="D1560" s="3" t="s">
        <v>12</v>
      </c>
      <c r="E1560">
        <v>1</v>
      </c>
      <c r="F1560">
        <v>0</v>
      </c>
      <c r="G1560">
        <v>0</v>
      </c>
      <c r="H1560">
        <v>0</v>
      </c>
      <c r="I1560" t="str">
        <f t="shared" si="24"/>
        <v>No</v>
      </c>
    </row>
    <row r="1561" spans="1:9" x14ac:dyDescent="0.2">
      <c r="A1561" s="3" t="s">
        <v>1565</v>
      </c>
      <c r="B1561" t="s">
        <v>1566</v>
      </c>
      <c r="C1561" s="3" t="s">
        <v>1566</v>
      </c>
      <c r="D1561" s="3" t="s">
        <v>12</v>
      </c>
      <c r="E1561">
        <v>1</v>
      </c>
      <c r="F1561">
        <v>0</v>
      </c>
      <c r="G1561">
        <v>0</v>
      </c>
      <c r="H1561">
        <v>0</v>
      </c>
      <c r="I1561" t="str">
        <f t="shared" si="24"/>
        <v>No</v>
      </c>
    </row>
    <row r="1562" spans="1:9" x14ac:dyDescent="0.2">
      <c r="A1562" s="3" t="s">
        <v>1565</v>
      </c>
      <c r="B1562" t="s">
        <v>838</v>
      </c>
      <c r="C1562" s="3" t="s">
        <v>838</v>
      </c>
      <c r="D1562" s="3" t="s">
        <v>12</v>
      </c>
      <c r="E1562">
        <v>1</v>
      </c>
      <c r="F1562">
        <v>0</v>
      </c>
      <c r="G1562">
        <v>0</v>
      </c>
      <c r="H1562">
        <v>0</v>
      </c>
      <c r="I1562" t="str">
        <f t="shared" si="24"/>
        <v>No</v>
      </c>
    </row>
    <row r="1563" spans="1:9" x14ac:dyDescent="0.2">
      <c r="A1563" s="3" t="s">
        <v>1565</v>
      </c>
      <c r="B1563" t="s">
        <v>486</v>
      </c>
      <c r="C1563" s="3" t="s">
        <v>486</v>
      </c>
      <c r="D1563" s="3" t="s">
        <v>12</v>
      </c>
      <c r="E1563">
        <v>1</v>
      </c>
      <c r="F1563">
        <v>0</v>
      </c>
      <c r="G1563">
        <v>0</v>
      </c>
      <c r="H1563">
        <v>0</v>
      </c>
      <c r="I1563" t="str">
        <f t="shared" si="24"/>
        <v>No</v>
      </c>
    </row>
    <row r="1564" spans="1:9" x14ac:dyDescent="0.2">
      <c r="A1564" s="3" t="s">
        <v>1565</v>
      </c>
      <c r="B1564" t="s">
        <v>447</v>
      </c>
      <c r="C1564" s="3" t="s">
        <v>448</v>
      </c>
      <c r="D1564" s="3" t="s">
        <v>12</v>
      </c>
      <c r="E1564">
        <v>0.9</v>
      </c>
      <c r="F1564">
        <v>0</v>
      </c>
      <c r="G1564">
        <v>0</v>
      </c>
      <c r="H1564">
        <v>0.1</v>
      </c>
      <c r="I1564" t="str">
        <f t="shared" si="24"/>
        <v>Yes</v>
      </c>
    </row>
    <row r="1565" spans="1:9" x14ac:dyDescent="0.2">
      <c r="A1565" s="3" t="s">
        <v>1565</v>
      </c>
      <c r="B1565" t="s">
        <v>487</v>
      </c>
      <c r="C1565" s="3" t="s">
        <v>487</v>
      </c>
      <c r="D1565" s="3" t="s">
        <v>12</v>
      </c>
      <c r="E1565">
        <v>1</v>
      </c>
      <c r="F1565">
        <v>0</v>
      </c>
      <c r="G1565">
        <v>0</v>
      </c>
      <c r="H1565">
        <v>0</v>
      </c>
      <c r="I1565" t="str">
        <f t="shared" si="24"/>
        <v>No</v>
      </c>
    </row>
    <row r="1566" spans="1:9" x14ac:dyDescent="0.2">
      <c r="A1566" s="3" t="s">
        <v>1565</v>
      </c>
      <c r="B1566" t="s">
        <v>489</v>
      </c>
      <c r="C1566" s="3" t="s">
        <v>489</v>
      </c>
      <c r="D1566" s="3" t="s">
        <v>12</v>
      </c>
      <c r="E1566">
        <v>1</v>
      </c>
      <c r="F1566">
        <v>0</v>
      </c>
      <c r="G1566">
        <v>0</v>
      </c>
      <c r="H1566">
        <v>0</v>
      </c>
      <c r="I1566" t="str">
        <f t="shared" si="24"/>
        <v>No</v>
      </c>
    </row>
    <row r="1567" spans="1:9" x14ac:dyDescent="0.2">
      <c r="A1567" s="3" t="s">
        <v>1565</v>
      </c>
      <c r="B1567" t="s">
        <v>490</v>
      </c>
      <c r="C1567" s="3" t="s">
        <v>490</v>
      </c>
      <c r="D1567" s="3" t="s">
        <v>12</v>
      </c>
      <c r="E1567">
        <v>1</v>
      </c>
      <c r="F1567">
        <v>0</v>
      </c>
      <c r="G1567">
        <v>0</v>
      </c>
      <c r="H1567">
        <v>0</v>
      </c>
      <c r="I1567" t="str">
        <f t="shared" si="24"/>
        <v>No</v>
      </c>
    </row>
    <row r="1568" spans="1:9" x14ac:dyDescent="0.2">
      <c r="A1568" s="3" t="s">
        <v>1565</v>
      </c>
      <c r="B1568" t="s">
        <v>500</v>
      </c>
      <c r="C1568" s="3" t="s">
        <v>500</v>
      </c>
      <c r="D1568" s="3" t="s">
        <v>12</v>
      </c>
      <c r="E1568">
        <v>1</v>
      </c>
      <c r="F1568">
        <v>0</v>
      </c>
      <c r="G1568">
        <v>0</v>
      </c>
      <c r="H1568">
        <v>0</v>
      </c>
      <c r="I1568" t="str">
        <f t="shared" si="24"/>
        <v>No</v>
      </c>
    </row>
    <row r="1569" spans="1:9" x14ac:dyDescent="0.2">
      <c r="A1569" s="3" t="s">
        <v>1565</v>
      </c>
      <c r="B1569" t="s">
        <v>1565</v>
      </c>
      <c r="C1569" s="3" t="s">
        <v>1567</v>
      </c>
      <c r="D1569" s="3" t="s">
        <v>12</v>
      </c>
      <c r="E1569">
        <v>1</v>
      </c>
      <c r="F1569">
        <v>0</v>
      </c>
      <c r="G1569">
        <v>0</v>
      </c>
      <c r="H1569">
        <v>0</v>
      </c>
      <c r="I1569" t="str">
        <f t="shared" si="24"/>
        <v>No</v>
      </c>
    </row>
    <row r="1570" spans="1:9" x14ac:dyDescent="0.2">
      <c r="A1570" s="3" t="s">
        <v>1565</v>
      </c>
      <c r="B1570" t="s">
        <v>492</v>
      </c>
      <c r="C1570" s="3" t="s">
        <v>492</v>
      </c>
      <c r="D1570" s="3" t="s">
        <v>12</v>
      </c>
      <c r="E1570">
        <v>1</v>
      </c>
      <c r="F1570">
        <v>0</v>
      </c>
      <c r="G1570">
        <v>0</v>
      </c>
      <c r="H1570">
        <v>0</v>
      </c>
      <c r="I1570" t="str">
        <f t="shared" si="24"/>
        <v>No</v>
      </c>
    </row>
    <row r="1571" spans="1:9" x14ac:dyDescent="0.2">
      <c r="A1571" s="3" t="s">
        <v>9</v>
      </c>
      <c r="B1571" t="s">
        <v>1568</v>
      </c>
      <c r="C1571" s="3" t="s">
        <v>1569</v>
      </c>
      <c r="D1571" s="3" t="s">
        <v>1570</v>
      </c>
      <c r="E1571">
        <v>0</v>
      </c>
      <c r="F1571">
        <v>1</v>
      </c>
      <c r="G1571">
        <v>0</v>
      </c>
      <c r="H1571">
        <v>0</v>
      </c>
      <c r="I1571" t="str">
        <f t="shared" si="24"/>
        <v>Yes</v>
      </c>
    </row>
    <row r="1572" spans="1:9" x14ac:dyDescent="0.2">
      <c r="A1572" s="3" t="s">
        <v>9</v>
      </c>
      <c r="B1572" t="s">
        <v>1571</v>
      </c>
      <c r="C1572" s="3" t="s">
        <v>1572</v>
      </c>
      <c r="D1572" s="3" t="s">
        <v>1570</v>
      </c>
      <c r="E1572">
        <v>0</v>
      </c>
      <c r="F1572">
        <v>1</v>
      </c>
      <c r="G1572">
        <v>0</v>
      </c>
      <c r="H1572">
        <v>0</v>
      </c>
      <c r="I1572" t="str">
        <f t="shared" si="24"/>
        <v>Yes</v>
      </c>
    </row>
    <row r="1573" spans="1:9" x14ac:dyDescent="0.2">
      <c r="A1573" s="3" t="s">
        <v>9</v>
      </c>
      <c r="B1573" t="s">
        <v>1573</v>
      </c>
      <c r="C1573" s="3" t="s">
        <v>1574</v>
      </c>
      <c r="D1573" s="3" t="s">
        <v>1570</v>
      </c>
      <c r="E1573">
        <v>0</v>
      </c>
      <c r="F1573">
        <v>1</v>
      </c>
      <c r="G1573">
        <v>0</v>
      </c>
      <c r="H1573">
        <v>0</v>
      </c>
      <c r="I1573" t="str">
        <f t="shared" si="24"/>
        <v>Yes</v>
      </c>
    </row>
    <row r="1574" spans="1:9" x14ac:dyDescent="0.2">
      <c r="A1574" s="3" t="s">
        <v>9</v>
      </c>
      <c r="B1574" t="s">
        <v>1575</v>
      </c>
      <c r="C1574" s="3" t="s">
        <v>1576</v>
      </c>
      <c r="D1574" s="3" t="s">
        <v>1570</v>
      </c>
      <c r="E1574">
        <v>0</v>
      </c>
      <c r="F1574">
        <v>1</v>
      </c>
      <c r="G1574">
        <v>0</v>
      </c>
      <c r="H1574">
        <v>0</v>
      </c>
      <c r="I1574" t="str">
        <f t="shared" si="24"/>
        <v>Yes</v>
      </c>
    </row>
    <row r="1575" spans="1:9" x14ac:dyDescent="0.2">
      <c r="A1575" s="3" t="s">
        <v>9</v>
      </c>
      <c r="B1575" t="s">
        <v>1577</v>
      </c>
      <c r="C1575" s="3" t="s">
        <v>1578</v>
      </c>
      <c r="D1575" s="3" t="s">
        <v>1570</v>
      </c>
      <c r="E1575">
        <v>0</v>
      </c>
      <c r="F1575">
        <v>1</v>
      </c>
      <c r="G1575">
        <v>0</v>
      </c>
      <c r="H1575">
        <v>0</v>
      </c>
      <c r="I1575" t="str">
        <f t="shared" si="24"/>
        <v>Yes</v>
      </c>
    </row>
    <row r="1576" spans="1:9" x14ac:dyDescent="0.2">
      <c r="A1576" s="3" t="s">
        <v>9</v>
      </c>
      <c r="B1576" t="s">
        <v>1579</v>
      </c>
      <c r="C1576" s="3" t="s">
        <v>1580</v>
      </c>
      <c r="D1576" s="3" t="s">
        <v>1570</v>
      </c>
      <c r="E1576">
        <v>0</v>
      </c>
      <c r="F1576">
        <v>1</v>
      </c>
      <c r="G1576">
        <v>0</v>
      </c>
      <c r="H1576">
        <v>0</v>
      </c>
      <c r="I1576" t="str">
        <f t="shared" si="24"/>
        <v>Yes</v>
      </c>
    </row>
    <row r="1577" spans="1:9" x14ac:dyDescent="0.2">
      <c r="A1577" s="3" t="s">
        <v>9</v>
      </c>
      <c r="B1577" t="s">
        <v>1581</v>
      </c>
      <c r="C1577" s="3" t="s">
        <v>1582</v>
      </c>
      <c r="D1577" s="3" t="s">
        <v>1570</v>
      </c>
      <c r="E1577">
        <v>0</v>
      </c>
      <c r="F1577">
        <v>1</v>
      </c>
      <c r="G1577">
        <v>0</v>
      </c>
      <c r="H1577">
        <v>0</v>
      </c>
      <c r="I1577" t="str">
        <f t="shared" si="24"/>
        <v>Yes</v>
      </c>
    </row>
    <row r="1578" spans="1:9" x14ac:dyDescent="0.2">
      <c r="A1578" s="3" t="s">
        <v>9</v>
      </c>
      <c r="B1578" t="s">
        <v>1583</v>
      </c>
      <c r="C1578" s="3" t="s">
        <v>1584</v>
      </c>
      <c r="D1578" s="3" t="s">
        <v>1570</v>
      </c>
      <c r="E1578">
        <v>0</v>
      </c>
      <c r="F1578">
        <v>1</v>
      </c>
      <c r="G1578">
        <v>0</v>
      </c>
      <c r="H1578">
        <v>0</v>
      </c>
      <c r="I1578" t="str">
        <f t="shared" si="24"/>
        <v>Yes</v>
      </c>
    </row>
    <row r="1579" spans="1:9" x14ac:dyDescent="0.2">
      <c r="A1579" s="3" t="s">
        <v>9</v>
      </c>
      <c r="B1579" t="s">
        <v>1585</v>
      </c>
      <c r="C1579" s="3" t="s">
        <v>1586</v>
      </c>
      <c r="D1579" s="3" t="s">
        <v>1570</v>
      </c>
      <c r="E1579">
        <v>0</v>
      </c>
      <c r="F1579">
        <v>1</v>
      </c>
      <c r="G1579">
        <v>0</v>
      </c>
      <c r="H1579">
        <v>0</v>
      </c>
      <c r="I1579" t="str">
        <f t="shared" si="24"/>
        <v>Yes</v>
      </c>
    </row>
    <row r="1580" spans="1:9" x14ac:dyDescent="0.2">
      <c r="A1580" s="3" t="s">
        <v>9</v>
      </c>
      <c r="B1580" t="s">
        <v>1587</v>
      </c>
      <c r="C1580" s="3" t="s">
        <v>1588</v>
      </c>
      <c r="D1580" s="3" t="s">
        <v>1570</v>
      </c>
      <c r="E1580">
        <v>0</v>
      </c>
      <c r="F1580">
        <v>1</v>
      </c>
      <c r="G1580">
        <v>0</v>
      </c>
      <c r="H1580">
        <v>0</v>
      </c>
      <c r="I1580" t="str">
        <f t="shared" si="24"/>
        <v>Yes</v>
      </c>
    </row>
    <row r="1581" spans="1:9" x14ac:dyDescent="0.2">
      <c r="A1581" s="3" t="s">
        <v>9</v>
      </c>
      <c r="B1581" t="s">
        <v>1589</v>
      </c>
      <c r="C1581" s="3" t="s">
        <v>1590</v>
      </c>
      <c r="D1581" s="3" t="s">
        <v>1570</v>
      </c>
      <c r="E1581">
        <v>0</v>
      </c>
      <c r="F1581">
        <v>1</v>
      </c>
      <c r="G1581">
        <v>0</v>
      </c>
      <c r="H1581">
        <v>0</v>
      </c>
      <c r="I1581" t="str">
        <f t="shared" si="24"/>
        <v>Yes</v>
      </c>
    </row>
    <row r="1582" spans="1:9" x14ac:dyDescent="0.2">
      <c r="A1582" s="3" t="s">
        <v>9</v>
      </c>
      <c r="B1582" t="s">
        <v>1591</v>
      </c>
      <c r="C1582" s="5" t="s">
        <v>1592</v>
      </c>
      <c r="D1582" s="3" t="s">
        <v>1570</v>
      </c>
      <c r="E1582">
        <v>0</v>
      </c>
      <c r="F1582">
        <v>1</v>
      </c>
      <c r="G1582">
        <v>0</v>
      </c>
      <c r="H1582">
        <v>0</v>
      </c>
      <c r="I1582" t="str">
        <f t="shared" si="24"/>
        <v>Yes</v>
      </c>
    </row>
    <row r="1583" spans="1:9" x14ac:dyDescent="0.2">
      <c r="A1583" s="3" t="s">
        <v>9</v>
      </c>
      <c r="B1583" t="s">
        <v>1593</v>
      </c>
      <c r="C1583" s="5" t="s">
        <v>1594</v>
      </c>
      <c r="D1583" s="3" t="s">
        <v>1570</v>
      </c>
      <c r="E1583">
        <v>0</v>
      </c>
      <c r="F1583">
        <v>1</v>
      </c>
      <c r="G1583">
        <v>0</v>
      </c>
      <c r="H1583">
        <v>0</v>
      </c>
      <c r="I1583" t="str">
        <f t="shared" si="24"/>
        <v>Yes</v>
      </c>
    </row>
    <row r="1584" spans="1:9" x14ac:dyDescent="0.2">
      <c r="A1584" s="3" t="s">
        <v>9</v>
      </c>
      <c r="B1584" t="s">
        <v>1595</v>
      </c>
      <c r="C1584" s="5" t="s">
        <v>1596</v>
      </c>
      <c r="D1584" s="3" t="s">
        <v>1570</v>
      </c>
      <c r="E1584">
        <v>0</v>
      </c>
      <c r="F1584">
        <v>1</v>
      </c>
      <c r="G1584">
        <v>0</v>
      </c>
      <c r="H1584">
        <v>0</v>
      </c>
      <c r="I1584" t="str">
        <f t="shared" si="24"/>
        <v>Yes</v>
      </c>
    </row>
    <row r="1585" spans="1:9" x14ac:dyDescent="0.2">
      <c r="A1585" s="3" t="s">
        <v>9</v>
      </c>
      <c r="B1585" t="s">
        <v>1597</v>
      </c>
      <c r="C1585" s="5" t="s">
        <v>1598</v>
      </c>
      <c r="D1585" s="3" t="s">
        <v>1570</v>
      </c>
      <c r="E1585">
        <v>0</v>
      </c>
      <c r="F1585">
        <v>1</v>
      </c>
      <c r="G1585">
        <v>0</v>
      </c>
      <c r="H1585">
        <v>0</v>
      </c>
      <c r="I1585" t="str">
        <f t="shared" si="24"/>
        <v>Yes</v>
      </c>
    </row>
    <row r="1586" spans="1:9" x14ac:dyDescent="0.2">
      <c r="A1586" s="3" t="s">
        <v>9</v>
      </c>
      <c r="B1586" t="s">
        <v>1599</v>
      </c>
      <c r="C1586" s="5" t="s">
        <v>1600</v>
      </c>
      <c r="D1586" s="3" t="s">
        <v>1570</v>
      </c>
      <c r="E1586">
        <v>0</v>
      </c>
      <c r="F1586">
        <v>1</v>
      </c>
      <c r="G1586">
        <v>0</v>
      </c>
      <c r="H1586">
        <v>0</v>
      </c>
      <c r="I1586" t="str">
        <f t="shared" si="24"/>
        <v>Yes</v>
      </c>
    </row>
    <row r="1587" spans="1:9" x14ac:dyDescent="0.2">
      <c r="A1587" s="3" t="s">
        <v>9</v>
      </c>
      <c r="B1587" t="s">
        <v>1601</v>
      </c>
      <c r="C1587" s="5" t="s">
        <v>1602</v>
      </c>
      <c r="D1587" s="3" t="s">
        <v>1570</v>
      </c>
      <c r="E1587">
        <v>0</v>
      </c>
      <c r="F1587">
        <v>1</v>
      </c>
      <c r="G1587">
        <v>0</v>
      </c>
      <c r="H1587">
        <v>0</v>
      </c>
      <c r="I1587" t="str">
        <f t="shared" si="24"/>
        <v>Yes</v>
      </c>
    </row>
    <row r="1588" spans="1:9" x14ac:dyDescent="0.2">
      <c r="A1588" s="3" t="s">
        <v>9</v>
      </c>
      <c r="B1588" t="s">
        <v>1603</v>
      </c>
      <c r="C1588" s="5" t="s">
        <v>1604</v>
      </c>
      <c r="D1588" s="3" t="s">
        <v>1570</v>
      </c>
      <c r="E1588">
        <v>0</v>
      </c>
      <c r="F1588">
        <v>1</v>
      </c>
      <c r="G1588">
        <v>0</v>
      </c>
      <c r="H1588">
        <v>0</v>
      </c>
      <c r="I1588" t="str">
        <f t="shared" si="24"/>
        <v>Yes</v>
      </c>
    </row>
    <row r="1589" spans="1:9" x14ac:dyDescent="0.2">
      <c r="A1589" s="3" t="s">
        <v>9</v>
      </c>
      <c r="B1589" t="s">
        <v>1605</v>
      </c>
      <c r="C1589" s="5" t="s">
        <v>1606</v>
      </c>
      <c r="D1589" s="3" t="s">
        <v>1570</v>
      </c>
      <c r="E1589">
        <v>0</v>
      </c>
      <c r="F1589">
        <v>1</v>
      </c>
      <c r="G1589">
        <v>0</v>
      </c>
      <c r="H1589">
        <v>0</v>
      </c>
      <c r="I1589" t="str">
        <f t="shared" si="24"/>
        <v>Yes</v>
      </c>
    </row>
    <row r="1590" spans="1:9" x14ac:dyDescent="0.2">
      <c r="A1590" s="3" t="s">
        <v>9</v>
      </c>
      <c r="B1590" t="s">
        <v>1607</v>
      </c>
      <c r="C1590" s="5" t="s">
        <v>1608</v>
      </c>
      <c r="D1590" s="3" t="s">
        <v>1570</v>
      </c>
      <c r="E1590">
        <v>0</v>
      </c>
      <c r="F1590">
        <v>1</v>
      </c>
      <c r="G1590">
        <v>0</v>
      </c>
      <c r="H1590">
        <v>0</v>
      </c>
      <c r="I1590" t="str">
        <f t="shared" si="24"/>
        <v>Yes</v>
      </c>
    </row>
    <row r="1591" spans="1:9" x14ac:dyDescent="0.2">
      <c r="A1591" s="3" t="s">
        <v>9</v>
      </c>
      <c r="B1591" t="s">
        <v>1609</v>
      </c>
      <c r="C1591" s="5" t="s">
        <v>1610</v>
      </c>
      <c r="D1591" s="3" t="s">
        <v>1570</v>
      </c>
      <c r="E1591">
        <v>0</v>
      </c>
      <c r="F1591">
        <v>1</v>
      </c>
      <c r="G1591">
        <v>0</v>
      </c>
      <c r="H1591">
        <v>0</v>
      </c>
      <c r="I1591" t="str">
        <f t="shared" si="24"/>
        <v>Yes</v>
      </c>
    </row>
    <row r="1592" spans="1:9" x14ac:dyDescent="0.2">
      <c r="A1592" s="3" t="s">
        <v>9</v>
      </c>
      <c r="B1592" t="s">
        <v>1611</v>
      </c>
      <c r="C1592" s="5" t="s">
        <v>1612</v>
      </c>
      <c r="D1592" s="3" t="s">
        <v>1570</v>
      </c>
      <c r="E1592">
        <v>0</v>
      </c>
      <c r="F1592">
        <v>1</v>
      </c>
      <c r="G1592">
        <v>0</v>
      </c>
      <c r="H1592">
        <v>0</v>
      </c>
      <c r="I1592" t="str">
        <f t="shared" si="24"/>
        <v>Yes</v>
      </c>
    </row>
    <row r="1593" spans="1:9" x14ac:dyDescent="0.2">
      <c r="A1593" s="3" t="s">
        <v>9</v>
      </c>
      <c r="B1593" t="s">
        <v>1613</v>
      </c>
      <c r="C1593" s="5" t="s">
        <v>1614</v>
      </c>
      <c r="D1593" s="3" t="s">
        <v>1570</v>
      </c>
      <c r="E1593">
        <v>0</v>
      </c>
      <c r="F1593">
        <v>1</v>
      </c>
      <c r="G1593">
        <v>0</v>
      </c>
      <c r="H1593">
        <v>0</v>
      </c>
      <c r="I1593" t="str">
        <f t="shared" si="24"/>
        <v>Yes</v>
      </c>
    </row>
    <row r="1594" spans="1:9" x14ac:dyDescent="0.2">
      <c r="A1594" s="3" t="s">
        <v>9</v>
      </c>
      <c r="B1594" t="s">
        <v>1615</v>
      </c>
      <c r="C1594" s="5" t="s">
        <v>1616</v>
      </c>
      <c r="D1594" s="3" t="s">
        <v>1570</v>
      </c>
      <c r="E1594">
        <v>0</v>
      </c>
      <c r="F1594">
        <v>1</v>
      </c>
      <c r="G1594">
        <v>0</v>
      </c>
      <c r="H1594">
        <v>0</v>
      </c>
      <c r="I1594" t="str">
        <f t="shared" si="24"/>
        <v>Yes</v>
      </c>
    </row>
    <row r="1595" spans="1:9" x14ac:dyDescent="0.2">
      <c r="A1595" s="3" t="s">
        <v>9</v>
      </c>
      <c r="B1595" t="s">
        <v>1617</v>
      </c>
      <c r="C1595" s="5" t="s">
        <v>1618</v>
      </c>
      <c r="D1595" s="3" t="s">
        <v>1570</v>
      </c>
      <c r="E1595">
        <v>0</v>
      </c>
      <c r="F1595">
        <v>1</v>
      </c>
      <c r="G1595">
        <v>0</v>
      </c>
      <c r="H1595">
        <v>0</v>
      </c>
      <c r="I1595" t="str">
        <f t="shared" si="24"/>
        <v>Yes</v>
      </c>
    </row>
    <row r="1596" spans="1:9" x14ac:dyDescent="0.2">
      <c r="A1596" s="3" t="s">
        <v>9</v>
      </c>
      <c r="B1596" t="s">
        <v>1619</v>
      </c>
      <c r="C1596" s="5" t="s">
        <v>1620</v>
      </c>
      <c r="D1596" s="3" t="s">
        <v>1570</v>
      </c>
      <c r="E1596">
        <v>0</v>
      </c>
      <c r="F1596">
        <v>1</v>
      </c>
      <c r="G1596">
        <v>0</v>
      </c>
      <c r="H1596">
        <v>0</v>
      </c>
      <c r="I1596" t="str">
        <f t="shared" si="24"/>
        <v>Yes</v>
      </c>
    </row>
    <row r="1597" spans="1:9" x14ac:dyDescent="0.2">
      <c r="A1597" s="3" t="s">
        <v>9</v>
      </c>
      <c r="B1597" t="s">
        <v>1621</v>
      </c>
      <c r="C1597" s="5" t="s">
        <v>1622</v>
      </c>
      <c r="D1597" s="3" t="s">
        <v>1570</v>
      </c>
      <c r="E1597">
        <v>0</v>
      </c>
      <c r="F1597">
        <v>1</v>
      </c>
      <c r="G1597">
        <v>0</v>
      </c>
      <c r="H1597">
        <v>0</v>
      </c>
      <c r="I1597" t="str">
        <f t="shared" si="24"/>
        <v>Yes</v>
      </c>
    </row>
    <row r="1598" spans="1:9" x14ac:dyDescent="0.2">
      <c r="A1598" s="3" t="s">
        <v>9</v>
      </c>
      <c r="B1598" t="s">
        <v>1623</v>
      </c>
      <c r="C1598" s="5" t="s">
        <v>1624</v>
      </c>
      <c r="D1598" s="3" t="s">
        <v>1570</v>
      </c>
      <c r="E1598">
        <v>0</v>
      </c>
      <c r="F1598">
        <v>1</v>
      </c>
      <c r="G1598">
        <v>0</v>
      </c>
      <c r="H1598">
        <v>0</v>
      </c>
      <c r="I1598" t="str">
        <f t="shared" si="24"/>
        <v>Yes</v>
      </c>
    </row>
    <row r="1599" spans="1:9" x14ac:dyDescent="0.2">
      <c r="A1599" s="3" t="s">
        <v>9</v>
      </c>
      <c r="B1599" t="s">
        <v>1625</v>
      </c>
      <c r="C1599" s="5" t="s">
        <v>1626</v>
      </c>
      <c r="D1599" s="3" t="s">
        <v>1570</v>
      </c>
      <c r="E1599">
        <v>0</v>
      </c>
      <c r="F1599">
        <v>1</v>
      </c>
      <c r="G1599">
        <v>0</v>
      </c>
      <c r="H1599">
        <v>0</v>
      </c>
      <c r="I1599" t="str">
        <f t="shared" si="24"/>
        <v>Yes</v>
      </c>
    </row>
    <row r="1600" spans="1:9" x14ac:dyDescent="0.2">
      <c r="A1600" s="3" t="s">
        <v>9</v>
      </c>
      <c r="B1600" t="s">
        <v>1627</v>
      </c>
      <c r="C1600" s="5" t="s">
        <v>1628</v>
      </c>
      <c r="D1600" s="3" t="s">
        <v>1570</v>
      </c>
      <c r="E1600">
        <v>0</v>
      </c>
      <c r="F1600">
        <v>1</v>
      </c>
      <c r="G1600">
        <v>0</v>
      </c>
      <c r="H1600">
        <v>0</v>
      </c>
      <c r="I1600" t="str">
        <f t="shared" si="24"/>
        <v>Yes</v>
      </c>
    </row>
    <row r="1601" spans="1:9" x14ac:dyDescent="0.2">
      <c r="A1601" s="3" t="s">
        <v>9</v>
      </c>
      <c r="B1601" t="s">
        <v>1629</v>
      </c>
      <c r="C1601" s="5" t="s">
        <v>1630</v>
      </c>
      <c r="D1601" s="3" t="s">
        <v>1570</v>
      </c>
      <c r="E1601">
        <v>0</v>
      </c>
      <c r="F1601">
        <v>1</v>
      </c>
      <c r="G1601">
        <v>0</v>
      </c>
      <c r="H1601">
        <v>0</v>
      </c>
      <c r="I1601" t="str">
        <f t="shared" si="24"/>
        <v>Yes</v>
      </c>
    </row>
    <row r="1602" spans="1:9" x14ac:dyDescent="0.2">
      <c r="A1602" s="3" t="s">
        <v>9</v>
      </c>
      <c r="B1602" t="s">
        <v>1631</v>
      </c>
      <c r="C1602" s="5" t="s">
        <v>1632</v>
      </c>
      <c r="D1602" s="3" t="s">
        <v>1570</v>
      </c>
      <c r="E1602">
        <v>0</v>
      </c>
      <c r="F1602">
        <v>1</v>
      </c>
      <c r="G1602">
        <v>0</v>
      </c>
      <c r="H1602">
        <v>0</v>
      </c>
      <c r="I1602" t="str">
        <f t="shared" ref="I1602:I1665" si="25">IF((F1602+G1602+H1602)&gt;=0.1,"Yes","No")</f>
        <v>Yes</v>
      </c>
    </row>
    <row r="1603" spans="1:9" x14ac:dyDescent="0.2">
      <c r="A1603" s="3" t="s">
        <v>501</v>
      </c>
      <c r="B1603" t="s">
        <v>1633</v>
      </c>
      <c r="C1603" s="3" t="s">
        <v>1634</v>
      </c>
      <c r="D1603" s="3" t="s">
        <v>1570</v>
      </c>
      <c r="E1603">
        <v>0</v>
      </c>
      <c r="F1603">
        <v>1</v>
      </c>
      <c r="G1603">
        <v>0</v>
      </c>
      <c r="H1603">
        <v>0</v>
      </c>
      <c r="I1603" t="str">
        <f t="shared" si="25"/>
        <v>Yes</v>
      </c>
    </row>
    <row r="1604" spans="1:9" x14ac:dyDescent="0.2">
      <c r="A1604" s="3" t="s">
        <v>501</v>
      </c>
      <c r="B1604" t="s">
        <v>1635</v>
      </c>
      <c r="C1604" s="3" t="s">
        <v>1636</v>
      </c>
      <c r="D1604" s="3" t="s">
        <v>1570</v>
      </c>
      <c r="E1604">
        <v>0</v>
      </c>
      <c r="F1604">
        <v>1</v>
      </c>
      <c r="G1604">
        <v>0</v>
      </c>
      <c r="H1604">
        <v>0</v>
      </c>
      <c r="I1604" t="str">
        <f t="shared" si="25"/>
        <v>Yes</v>
      </c>
    </row>
    <row r="1605" spans="1:9" x14ac:dyDescent="0.2">
      <c r="A1605" s="3" t="s">
        <v>501</v>
      </c>
      <c r="B1605" t="s">
        <v>1637</v>
      </c>
      <c r="C1605" s="3" t="s">
        <v>1638</v>
      </c>
      <c r="D1605" s="3" t="s">
        <v>1570</v>
      </c>
      <c r="E1605">
        <v>0</v>
      </c>
      <c r="F1605">
        <v>1</v>
      </c>
      <c r="G1605">
        <v>0</v>
      </c>
      <c r="H1605">
        <v>0</v>
      </c>
      <c r="I1605" t="str">
        <f t="shared" si="25"/>
        <v>Yes</v>
      </c>
    </row>
    <row r="1606" spans="1:9" x14ac:dyDescent="0.2">
      <c r="A1606" s="3" t="s">
        <v>501</v>
      </c>
      <c r="B1606" t="s">
        <v>1639</v>
      </c>
      <c r="C1606" s="3" t="s">
        <v>1640</v>
      </c>
      <c r="D1606" s="3" t="s">
        <v>1570</v>
      </c>
      <c r="E1606">
        <v>0</v>
      </c>
      <c r="F1606">
        <v>1</v>
      </c>
      <c r="G1606">
        <v>0</v>
      </c>
      <c r="H1606">
        <v>0</v>
      </c>
      <c r="I1606" t="str">
        <f t="shared" si="25"/>
        <v>Yes</v>
      </c>
    </row>
    <row r="1607" spans="1:9" x14ac:dyDescent="0.2">
      <c r="A1607" s="3" t="s">
        <v>501</v>
      </c>
      <c r="B1607" t="s">
        <v>1641</v>
      </c>
      <c r="C1607" s="3" t="s">
        <v>1642</v>
      </c>
      <c r="D1607" s="3" t="s">
        <v>1570</v>
      </c>
      <c r="E1607">
        <v>0</v>
      </c>
      <c r="F1607">
        <v>1</v>
      </c>
      <c r="G1607">
        <v>0</v>
      </c>
      <c r="H1607">
        <v>0</v>
      </c>
      <c r="I1607" t="str">
        <f t="shared" si="25"/>
        <v>Yes</v>
      </c>
    </row>
    <row r="1608" spans="1:9" x14ac:dyDescent="0.2">
      <c r="A1608" s="3" t="s">
        <v>501</v>
      </c>
      <c r="B1608" t="s">
        <v>1643</v>
      </c>
      <c r="C1608" s="3" t="s">
        <v>1644</v>
      </c>
      <c r="D1608" s="3" t="s">
        <v>1570</v>
      </c>
      <c r="E1608">
        <v>0</v>
      </c>
      <c r="F1608">
        <v>1</v>
      </c>
      <c r="G1608">
        <v>0</v>
      </c>
      <c r="H1608">
        <v>0</v>
      </c>
      <c r="I1608" t="str">
        <f t="shared" si="25"/>
        <v>Yes</v>
      </c>
    </row>
    <row r="1609" spans="1:9" x14ac:dyDescent="0.2">
      <c r="A1609" s="3" t="s">
        <v>501</v>
      </c>
      <c r="B1609" t="s">
        <v>1645</v>
      </c>
      <c r="C1609" s="3" t="s">
        <v>1646</v>
      </c>
      <c r="D1609" s="3" t="s">
        <v>1570</v>
      </c>
      <c r="E1609">
        <v>0</v>
      </c>
      <c r="F1609">
        <v>1</v>
      </c>
      <c r="G1609">
        <v>0</v>
      </c>
      <c r="H1609">
        <v>0</v>
      </c>
      <c r="I1609" t="str">
        <f t="shared" si="25"/>
        <v>Yes</v>
      </c>
    </row>
    <row r="1610" spans="1:9" x14ac:dyDescent="0.2">
      <c r="A1610" s="3" t="s">
        <v>501</v>
      </c>
      <c r="B1610" t="s">
        <v>1647</v>
      </c>
      <c r="C1610" s="3" t="s">
        <v>1648</v>
      </c>
      <c r="D1610" s="3" t="s">
        <v>1570</v>
      </c>
      <c r="E1610">
        <v>0</v>
      </c>
      <c r="F1610">
        <v>1</v>
      </c>
      <c r="G1610">
        <v>0</v>
      </c>
      <c r="H1610">
        <v>0</v>
      </c>
      <c r="I1610" t="str">
        <f t="shared" si="25"/>
        <v>Yes</v>
      </c>
    </row>
    <row r="1611" spans="1:9" x14ac:dyDescent="0.2">
      <c r="A1611" s="3" t="s">
        <v>501</v>
      </c>
      <c r="B1611" t="s">
        <v>1649</v>
      </c>
      <c r="C1611" s="3" t="s">
        <v>1650</v>
      </c>
      <c r="D1611" s="3" t="s">
        <v>1570</v>
      </c>
      <c r="E1611">
        <v>0</v>
      </c>
      <c r="F1611">
        <v>1</v>
      </c>
      <c r="G1611">
        <v>0</v>
      </c>
      <c r="H1611">
        <v>0</v>
      </c>
      <c r="I1611" t="str">
        <f t="shared" si="25"/>
        <v>Yes</v>
      </c>
    </row>
    <row r="1612" spans="1:9" x14ac:dyDescent="0.2">
      <c r="A1612" s="3" t="s">
        <v>501</v>
      </c>
      <c r="B1612" t="s">
        <v>1651</v>
      </c>
      <c r="C1612" s="3" t="s">
        <v>1652</v>
      </c>
      <c r="D1612" s="3" t="s">
        <v>1570</v>
      </c>
      <c r="E1612">
        <v>0</v>
      </c>
      <c r="F1612">
        <v>1</v>
      </c>
      <c r="G1612">
        <v>0</v>
      </c>
      <c r="H1612">
        <v>0</v>
      </c>
      <c r="I1612" t="str">
        <f t="shared" si="25"/>
        <v>Yes</v>
      </c>
    </row>
    <row r="1613" spans="1:9" x14ac:dyDescent="0.2">
      <c r="A1613" s="3" t="s">
        <v>501</v>
      </c>
      <c r="B1613" t="s">
        <v>1653</v>
      </c>
      <c r="C1613" s="3" t="s">
        <v>1654</v>
      </c>
      <c r="D1613" s="3" t="s">
        <v>1570</v>
      </c>
      <c r="E1613">
        <v>0</v>
      </c>
      <c r="F1613">
        <v>1</v>
      </c>
      <c r="G1613">
        <v>0</v>
      </c>
      <c r="H1613">
        <v>0</v>
      </c>
      <c r="I1613" t="str">
        <f t="shared" si="25"/>
        <v>Yes</v>
      </c>
    </row>
    <row r="1614" spans="1:9" x14ac:dyDescent="0.2">
      <c r="A1614" s="3" t="s">
        <v>501</v>
      </c>
      <c r="B1614" t="s">
        <v>1655</v>
      </c>
      <c r="C1614" s="3" t="s">
        <v>1656</v>
      </c>
      <c r="D1614" s="3" t="s">
        <v>1570</v>
      </c>
      <c r="E1614">
        <v>0</v>
      </c>
      <c r="F1614">
        <v>1</v>
      </c>
      <c r="G1614">
        <v>0</v>
      </c>
      <c r="H1614">
        <v>0</v>
      </c>
      <c r="I1614" t="str">
        <f t="shared" si="25"/>
        <v>Yes</v>
      </c>
    </row>
    <row r="1615" spans="1:9" x14ac:dyDescent="0.2">
      <c r="A1615" s="3" t="s">
        <v>501</v>
      </c>
      <c r="B1615" t="s">
        <v>1657</v>
      </c>
      <c r="C1615" s="3" t="s">
        <v>1658</v>
      </c>
      <c r="D1615" s="3" t="s">
        <v>1570</v>
      </c>
      <c r="E1615">
        <v>0</v>
      </c>
      <c r="F1615">
        <v>1</v>
      </c>
      <c r="G1615">
        <v>0</v>
      </c>
      <c r="H1615">
        <v>0</v>
      </c>
      <c r="I1615" t="str">
        <f t="shared" si="25"/>
        <v>Yes</v>
      </c>
    </row>
    <row r="1616" spans="1:9" x14ac:dyDescent="0.2">
      <c r="A1616" s="3" t="s">
        <v>501</v>
      </c>
      <c r="B1616" t="s">
        <v>1659</v>
      </c>
      <c r="C1616" s="3" t="s">
        <v>1660</v>
      </c>
      <c r="D1616" s="3" t="s">
        <v>1570</v>
      </c>
      <c r="E1616">
        <v>0</v>
      </c>
      <c r="F1616">
        <v>1</v>
      </c>
      <c r="G1616">
        <v>0</v>
      </c>
      <c r="H1616">
        <v>0</v>
      </c>
      <c r="I1616" t="str">
        <f t="shared" si="25"/>
        <v>Yes</v>
      </c>
    </row>
    <row r="1617" spans="1:9" x14ac:dyDescent="0.2">
      <c r="A1617" s="3" t="s">
        <v>501</v>
      </c>
      <c r="B1617" t="s">
        <v>1661</v>
      </c>
      <c r="C1617" s="3" t="s">
        <v>1662</v>
      </c>
      <c r="D1617" s="3" t="s">
        <v>1570</v>
      </c>
      <c r="E1617">
        <v>0</v>
      </c>
      <c r="F1617">
        <v>1</v>
      </c>
      <c r="G1617">
        <v>0</v>
      </c>
      <c r="H1617">
        <v>0</v>
      </c>
      <c r="I1617" t="str">
        <f t="shared" si="25"/>
        <v>Yes</v>
      </c>
    </row>
    <row r="1618" spans="1:9" x14ac:dyDescent="0.2">
      <c r="A1618" s="3" t="s">
        <v>501</v>
      </c>
      <c r="B1618" t="s">
        <v>1663</v>
      </c>
      <c r="C1618" s="3" t="s">
        <v>1664</v>
      </c>
      <c r="D1618" s="3" t="s">
        <v>1570</v>
      </c>
      <c r="E1618">
        <v>0</v>
      </c>
      <c r="F1618">
        <v>1</v>
      </c>
      <c r="G1618">
        <v>0</v>
      </c>
      <c r="H1618">
        <v>0</v>
      </c>
      <c r="I1618" t="str">
        <f t="shared" si="25"/>
        <v>Yes</v>
      </c>
    </row>
    <row r="1619" spans="1:9" x14ac:dyDescent="0.2">
      <c r="A1619" s="3" t="s">
        <v>501</v>
      </c>
      <c r="B1619" t="s">
        <v>1665</v>
      </c>
      <c r="C1619" s="3" t="s">
        <v>1666</v>
      </c>
      <c r="D1619" s="3" t="s">
        <v>1570</v>
      </c>
      <c r="E1619">
        <v>0</v>
      </c>
      <c r="F1619">
        <v>1</v>
      </c>
      <c r="G1619">
        <v>0</v>
      </c>
      <c r="H1619">
        <v>0</v>
      </c>
      <c r="I1619" t="str">
        <f t="shared" si="25"/>
        <v>Yes</v>
      </c>
    </row>
    <row r="1620" spans="1:9" x14ac:dyDescent="0.2">
      <c r="A1620" s="3" t="s">
        <v>501</v>
      </c>
      <c r="B1620" t="s">
        <v>1667</v>
      </c>
      <c r="C1620" s="3" t="s">
        <v>1668</v>
      </c>
      <c r="D1620" s="3" t="s">
        <v>1570</v>
      </c>
      <c r="E1620">
        <v>0</v>
      </c>
      <c r="F1620">
        <v>1</v>
      </c>
      <c r="G1620">
        <v>0</v>
      </c>
      <c r="H1620">
        <v>0</v>
      </c>
      <c r="I1620" t="str">
        <f t="shared" si="25"/>
        <v>Yes</v>
      </c>
    </row>
    <row r="1621" spans="1:9" x14ac:dyDescent="0.2">
      <c r="A1621" s="3" t="s">
        <v>501</v>
      </c>
      <c r="B1621" t="s">
        <v>1669</v>
      </c>
      <c r="C1621" s="3" t="s">
        <v>1670</v>
      </c>
      <c r="D1621" s="3" t="s">
        <v>1570</v>
      </c>
      <c r="E1621">
        <v>0</v>
      </c>
      <c r="F1621">
        <v>1</v>
      </c>
      <c r="G1621">
        <v>0</v>
      </c>
      <c r="H1621">
        <v>0</v>
      </c>
      <c r="I1621" t="str">
        <f t="shared" si="25"/>
        <v>Yes</v>
      </c>
    </row>
    <row r="1622" spans="1:9" x14ac:dyDescent="0.2">
      <c r="A1622" s="3" t="s">
        <v>501</v>
      </c>
      <c r="B1622" t="s">
        <v>1671</v>
      </c>
      <c r="C1622" s="3" t="s">
        <v>1672</v>
      </c>
      <c r="D1622" s="3" t="s">
        <v>1570</v>
      </c>
      <c r="E1622">
        <v>0</v>
      </c>
      <c r="F1622">
        <v>1</v>
      </c>
      <c r="G1622">
        <v>0</v>
      </c>
      <c r="H1622">
        <v>0</v>
      </c>
      <c r="I1622" t="str">
        <f t="shared" si="25"/>
        <v>Yes</v>
      </c>
    </row>
    <row r="1623" spans="1:9" x14ac:dyDescent="0.2">
      <c r="A1623" s="3" t="s">
        <v>501</v>
      </c>
      <c r="B1623" t="s">
        <v>1673</v>
      </c>
      <c r="C1623" s="3" t="s">
        <v>1674</v>
      </c>
      <c r="D1623" s="3" t="s">
        <v>1570</v>
      </c>
      <c r="E1623">
        <v>0</v>
      </c>
      <c r="F1623">
        <v>1</v>
      </c>
      <c r="G1623">
        <v>0</v>
      </c>
      <c r="H1623">
        <v>0</v>
      </c>
      <c r="I1623" t="str">
        <f t="shared" si="25"/>
        <v>Yes</v>
      </c>
    </row>
    <row r="1624" spans="1:9" x14ac:dyDescent="0.2">
      <c r="A1624" s="3" t="s">
        <v>501</v>
      </c>
      <c r="B1624" t="s">
        <v>1675</v>
      </c>
      <c r="C1624" s="3" t="s">
        <v>1676</v>
      </c>
      <c r="D1624" s="3" t="s">
        <v>1570</v>
      </c>
      <c r="E1624">
        <v>0</v>
      </c>
      <c r="F1624">
        <v>1</v>
      </c>
      <c r="G1624">
        <v>0</v>
      </c>
      <c r="H1624">
        <v>0</v>
      </c>
      <c r="I1624" t="str">
        <f t="shared" si="25"/>
        <v>Yes</v>
      </c>
    </row>
    <row r="1625" spans="1:9" x14ac:dyDescent="0.2">
      <c r="A1625" s="3" t="s">
        <v>501</v>
      </c>
      <c r="B1625" t="s">
        <v>1677</v>
      </c>
      <c r="C1625" s="3" t="s">
        <v>1678</v>
      </c>
      <c r="D1625" s="3" t="s">
        <v>1570</v>
      </c>
      <c r="E1625">
        <v>0</v>
      </c>
      <c r="F1625">
        <v>1</v>
      </c>
      <c r="G1625">
        <v>0</v>
      </c>
      <c r="H1625">
        <v>0</v>
      </c>
      <c r="I1625" t="str">
        <f t="shared" si="25"/>
        <v>Yes</v>
      </c>
    </row>
    <row r="1626" spans="1:9" x14ac:dyDescent="0.2">
      <c r="A1626" s="3" t="s">
        <v>501</v>
      </c>
      <c r="B1626" t="s">
        <v>1679</v>
      </c>
      <c r="C1626" s="3" t="s">
        <v>1680</v>
      </c>
      <c r="D1626" s="3" t="s">
        <v>1570</v>
      </c>
      <c r="E1626">
        <v>0</v>
      </c>
      <c r="F1626">
        <v>1</v>
      </c>
      <c r="G1626">
        <v>0</v>
      </c>
      <c r="H1626">
        <v>0</v>
      </c>
      <c r="I1626" t="str">
        <f t="shared" si="25"/>
        <v>Yes</v>
      </c>
    </row>
    <row r="1627" spans="1:9" x14ac:dyDescent="0.2">
      <c r="A1627" s="3" t="s">
        <v>501</v>
      </c>
      <c r="B1627" t="s">
        <v>1681</v>
      </c>
      <c r="C1627" s="3" t="s">
        <v>1682</v>
      </c>
      <c r="D1627" s="3" t="s">
        <v>1570</v>
      </c>
      <c r="E1627">
        <v>0</v>
      </c>
      <c r="F1627">
        <v>1</v>
      </c>
      <c r="G1627">
        <v>0</v>
      </c>
      <c r="H1627">
        <v>0</v>
      </c>
      <c r="I1627" t="str">
        <f t="shared" si="25"/>
        <v>Yes</v>
      </c>
    </row>
    <row r="1628" spans="1:9" x14ac:dyDescent="0.2">
      <c r="A1628" s="3" t="s">
        <v>501</v>
      </c>
      <c r="B1628" t="s">
        <v>1683</v>
      </c>
      <c r="C1628" s="3" t="s">
        <v>1684</v>
      </c>
      <c r="D1628" s="3" t="s">
        <v>1570</v>
      </c>
      <c r="E1628">
        <v>0</v>
      </c>
      <c r="F1628">
        <v>1</v>
      </c>
      <c r="G1628">
        <v>0</v>
      </c>
      <c r="H1628">
        <v>0</v>
      </c>
      <c r="I1628" t="str">
        <f t="shared" si="25"/>
        <v>Yes</v>
      </c>
    </row>
    <row r="1629" spans="1:9" x14ac:dyDescent="0.2">
      <c r="A1629" s="3" t="s">
        <v>501</v>
      </c>
      <c r="B1629" t="s">
        <v>1685</v>
      </c>
      <c r="C1629" s="3" t="s">
        <v>1686</v>
      </c>
      <c r="D1629" s="3" t="s">
        <v>1570</v>
      </c>
      <c r="E1629">
        <v>0</v>
      </c>
      <c r="F1629">
        <v>1</v>
      </c>
      <c r="G1629">
        <v>0</v>
      </c>
      <c r="H1629">
        <v>0</v>
      </c>
      <c r="I1629" t="str">
        <f t="shared" si="25"/>
        <v>Yes</v>
      </c>
    </row>
    <row r="1630" spans="1:9" x14ac:dyDescent="0.2">
      <c r="A1630" s="3" t="s">
        <v>501</v>
      </c>
      <c r="B1630" t="s">
        <v>1687</v>
      </c>
      <c r="C1630" s="3" t="s">
        <v>1688</v>
      </c>
      <c r="D1630" s="3" t="s">
        <v>1570</v>
      </c>
      <c r="E1630">
        <v>0</v>
      </c>
      <c r="F1630">
        <v>1</v>
      </c>
      <c r="G1630">
        <v>0</v>
      </c>
      <c r="H1630">
        <v>0</v>
      </c>
      <c r="I1630" t="str">
        <f t="shared" si="25"/>
        <v>Yes</v>
      </c>
    </row>
    <row r="1631" spans="1:9" x14ac:dyDescent="0.2">
      <c r="A1631" s="3" t="s">
        <v>501</v>
      </c>
      <c r="B1631" t="s">
        <v>1689</v>
      </c>
      <c r="C1631" s="3" t="s">
        <v>1690</v>
      </c>
      <c r="D1631" s="3" t="s">
        <v>1570</v>
      </c>
      <c r="E1631">
        <v>0</v>
      </c>
      <c r="F1631">
        <v>1</v>
      </c>
      <c r="G1631">
        <v>0</v>
      </c>
      <c r="H1631">
        <v>0</v>
      </c>
      <c r="I1631" t="str">
        <f t="shared" si="25"/>
        <v>Yes</v>
      </c>
    </row>
    <row r="1632" spans="1:9" x14ac:dyDescent="0.2">
      <c r="A1632" s="3" t="s">
        <v>501</v>
      </c>
      <c r="B1632" t="s">
        <v>1691</v>
      </c>
      <c r="C1632" s="3" t="s">
        <v>1692</v>
      </c>
      <c r="D1632" s="3" t="s">
        <v>1570</v>
      </c>
      <c r="E1632">
        <v>0</v>
      </c>
      <c r="F1632">
        <v>1</v>
      </c>
      <c r="G1632">
        <v>0</v>
      </c>
      <c r="H1632">
        <v>0</v>
      </c>
      <c r="I1632" t="str">
        <f t="shared" si="25"/>
        <v>Yes</v>
      </c>
    </row>
    <row r="1633" spans="1:9" x14ac:dyDescent="0.2">
      <c r="A1633" s="3" t="s">
        <v>501</v>
      </c>
      <c r="B1633" t="s">
        <v>1693</v>
      </c>
      <c r="C1633" s="3" t="s">
        <v>1694</v>
      </c>
      <c r="D1633" s="3" t="s">
        <v>1570</v>
      </c>
      <c r="E1633">
        <v>0</v>
      </c>
      <c r="F1633">
        <v>1</v>
      </c>
      <c r="G1633">
        <v>0</v>
      </c>
      <c r="H1633">
        <v>0</v>
      </c>
      <c r="I1633" t="str">
        <f t="shared" si="25"/>
        <v>Yes</v>
      </c>
    </row>
    <row r="1634" spans="1:9" x14ac:dyDescent="0.2">
      <c r="A1634" s="3" t="s">
        <v>501</v>
      </c>
      <c r="B1634" t="s">
        <v>1695</v>
      </c>
      <c r="C1634" s="3" t="s">
        <v>1696</v>
      </c>
      <c r="D1634" s="3" t="s">
        <v>1570</v>
      </c>
      <c r="E1634">
        <v>0</v>
      </c>
      <c r="F1634">
        <v>1</v>
      </c>
      <c r="G1634">
        <v>0</v>
      </c>
      <c r="H1634">
        <v>0</v>
      </c>
      <c r="I1634" t="str">
        <f t="shared" si="25"/>
        <v>Yes</v>
      </c>
    </row>
    <row r="1635" spans="1:9" x14ac:dyDescent="0.2">
      <c r="A1635" s="3" t="s">
        <v>501</v>
      </c>
      <c r="B1635" t="s">
        <v>1697</v>
      </c>
      <c r="C1635" s="3" t="s">
        <v>1698</v>
      </c>
      <c r="D1635" s="3" t="s">
        <v>1570</v>
      </c>
      <c r="E1635">
        <v>0</v>
      </c>
      <c r="F1635">
        <v>1</v>
      </c>
      <c r="G1635">
        <v>0</v>
      </c>
      <c r="H1635">
        <v>0</v>
      </c>
      <c r="I1635" t="str">
        <f t="shared" si="25"/>
        <v>Yes</v>
      </c>
    </row>
    <row r="1636" spans="1:9" x14ac:dyDescent="0.2">
      <c r="A1636" s="3" t="s">
        <v>501</v>
      </c>
      <c r="B1636" t="s">
        <v>1699</v>
      </c>
      <c r="C1636" s="3" t="s">
        <v>1700</v>
      </c>
      <c r="D1636" s="3" t="s">
        <v>1570</v>
      </c>
      <c r="E1636">
        <v>0</v>
      </c>
      <c r="F1636">
        <v>1</v>
      </c>
      <c r="G1636">
        <v>0</v>
      </c>
      <c r="H1636">
        <v>0</v>
      </c>
      <c r="I1636" t="str">
        <f t="shared" si="25"/>
        <v>Yes</v>
      </c>
    </row>
    <row r="1637" spans="1:9" x14ac:dyDescent="0.2">
      <c r="A1637" s="3" t="s">
        <v>501</v>
      </c>
      <c r="B1637" t="s">
        <v>1701</v>
      </c>
      <c r="C1637" s="3" t="s">
        <v>1702</v>
      </c>
      <c r="D1637" s="3" t="s">
        <v>1570</v>
      </c>
      <c r="E1637">
        <v>0</v>
      </c>
      <c r="F1637">
        <v>1</v>
      </c>
      <c r="G1637">
        <v>0</v>
      </c>
      <c r="H1637">
        <v>0</v>
      </c>
      <c r="I1637" t="str">
        <f t="shared" si="25"/>
        <v>Yes</v>
      </c>
    </row>
    <row r="1638" spans="1:9" x14ac:dyDescent="0.2">
      <c r="A1638" s="3" t="s">
        <v>501</v>
      </c>
      <c r="B1638" t="s">
        <v>1703</v>
      </c>
      <c r="C1638" s="3" t="s">
        <v>1704</v>
      </c>
      <c r="D1638" s="3" t="s">
        <v>1570</v>
      </c>
      <c r="E1638">
        <v>0</v>
      </c>
      <c r="F1638">
        <v>1</v>
      </c>
      <c r="G1638">
        <v>0</v>
      </c>
      <c r="H1638">
        <v>0</v>
      </c>
      <c r="I1638" t="str">
        <f t="shared" si="25"/>
        <v>Yes</v>
      </c>
    </row>
    <row r="1639" spans="1:9" x14ac:dyDescent="0.2">
      <c r="A1639" s="3" t="s">
        <v>501</v>
      </c>
      <c r="B1639" t="s">
        <v>1705</v>
      </c>
      <c r="C1639" s="3" t="s">
        <v>1706</v>
      </c>
      <c r="D1639" s="3" t="s">
        <v>1570</v>
      </c>
      <c r="E1639">
        <v>0</v>
      </c>
      <c r="F1639">
        <v>1</v>
      </c>
      <c r="G1639">
        <v>0</v>
      </c>
      <c r="H1639">
        <v>0</v>
      </c>
      <c r="I1639" t="str">
        <f t="shared" si="25"/>
        <v>Yes</v>
      </c>
    </row>
    <row r="1640" spans="1:9" x14ac:dyDescent="0.2">
      <c r="A1640" s="3" t="s">
        <v>501</v>
      </c>
      <c r="B1640" t="s">
        <v>1707</v>
      </c>
      <c r="C1640" s="3" t="s">
        <v>1708</v>
      </c>
      <c r="D1640" s="3" t="s">
        <v>1570</v>
      </c>
      <c r="E1640">
        <v>0</v>
      </c>
      <c r="F1640">
        <v>1</v>
      </c>
      <c r="G1640">
        <v>0</v>
      </c>
      <c r="H1640">
        <v>0</v>
      </c>
      <c r="I1640" t="str">
        <f t="shared" si="25"/>
        <v>Yes</v>
      </c>
    </row>
    <row r="1641" spans="1:9" x14ac:dyDescent="0.2">
      <c r="A1641" s="3" t="s">
        <v>501</v>
      </c>
      <c r="B1641" t="s">
        <v>1709</v>
      </c>
      <c r="C1641" s="3" t="s">
        <v>1710</v>
      </c>
      <c r="D1641" s="3" t="s">
        <v>1570</v>
      </c>
      <c r="E1641">
        <v>0</v>
      </c>
      <c r="F1641">
        <v>1</v>
      </c>
      <c r="G1641">
        <v>0</v>
      </c>
      <c r="H1641">
        <v>0</v>
      </c>
      <c r="I1641" t="str">
        <f t="shared" si="25"/>
        <v>Yes</v>
      </c>
    </row>
    <row r="1642" spans="1:9" x14ac:dyDescent="0.2">
      <c r="A1642" s="3" t="s">
        <v>501</v>
      </c>
      <c r="B1642" t="s">
        <v>1711</v>
      </c>
      <c r="C1642" s="3" t="s">
        <v>1712</v>
      </c>
      <c r="D1642" s="3" t="s">
        <v>1570</v>
      </c>
      <c r="E1642">
        <v>0</v>
      </c>
      <c r="F1642">
        <v>1</v>
      </c>
      <c r="G1642">
        <v>0</v>
      </c>
      <c r="H1642">
        <v>0</v>
      </c>
      <c r="I1642" t="str">
        <f t="shared" si="25"/>
        <v>Yes</v>
      </c>
    </row>
    <row r="1643" spans="1:9" x14ac:dyDescent="0.2">
      <c r="A1643" s="3" t="s">
        <v>501</v>
      </c>
      <c r="B1643" t="s">
        <v>1713</v>
      </c>
      <c r="C1643" s="3" t="s">
        <v>1714</v>
      </c>
      <c r="D1643" s="3" t="s">
        <v>1570</v>
      </c>
      <c r="E1643">
        <v>0</v>
      </c>
      <c r="F1643">
        <v>1</v>
      </c>
      <c r="G1643">
        <v>0</v>
      </c>
      <c r="H1643">
        <v>0</v>
      </c>
      <c r="I1643" t="str">
        <f t="shared" si="25"/>
        <v>Yes</v>
      </c>
    </row>
    <row r="1644" spans="1:9" x14ac:dyDescent="0.2">
      <c r="A1644" s="3" t="s">
        <v>501</v>
      </c>
      <c r="B1644" t="s">
        <v>1715</v>
      </c>
      <c r="C1644" s="3" t="s">
        <v>1716</v>
      </c>
      <c r="D1644" s="3" t="s">
        <v>1570</v>
      </c>
      <c r="E1644">
        <v>0</v>
      </c>
      <c r="F1644">
        <v>1</v>
      </c>
      <c r="G1644">
        <v>0</v>
      </c>
      <c r="H1644">
        <v>0</v>
      </c>
      <c r="I1644" t="str">
        <f t="shared" si="25"/>
        <v>Yes</v>
      </c>
    </row>
    <row r="1645" spans="1:9" x14ac:dyDescent="0.2">
      <c r="A1645" s="3" t="s">
        <v>501</v>
      </c>
      <c r="B1645" t="s">
        <v>1717</v>
      </c>
      <c r="C1645" s="3" t="s">
        <v>1718</v>
      </c>
      <c r="D1645" s="3" t="s">
        <v>1570</v>
      </c>
      <c r="E1645">
        <v>0</v>
      </c>
      <c r="F1645">
        <v>1</v>
      </c>
      <c r="G1645">
        <v>0</v>
      </c>
      <c r="H1645">
        <v>0</v>
      </c>
      <c r="I1645" t="str">
        <f t="shared" si="25"/>
        <v>Yes</v>
      </c>
    </row>
    <row r="1646" spans="1:9" x14ac:dyDescent="0.2">
      <c r="A1646" s="3" t="s">
        <v>501</v>
      </c>
      <c r="B1646" t="s">
        <v>1719</v>
      </c>
      <c r="C1646" s="3" t="s">
        <v>1720</v>
      </c>
      <c r="D1646" s="3" t="s">
        <v>1570</v>
      </c>
      <c r="E1646">
        <v>0</v>
      </c>
      <c r="F1646">
        <v>1</v>
      </c>
      <c r="G1646">
        <v>0</v>
      </c>
      <c r="H1646">
        <v>0</v>
      </c>
      <c r="I1646" t="str">
        <f t="shared" si="25"/>
        <v>Yes</v>
      </c>
    </row>
    <row r="1647" spans="1:9" x14ac:dyDescent="0.2">
      <c r="A1647" s="3" t="s">
        <v>501</v>
      </c>
      <c r="B1647" t="s">
        <v>1721</v>
      </c>
      <c r="C1647" s="3" t="s">
        <v>1722</v>
      </c>
      <c r="D1647" s="3" t="s">
        <v>1570</v>
      </c>
      <c r="E1647">
        <v>0</v>
      </c>
      <c r="F1647">
        <v>1</v>
      </c>
      <c r="G1647">
        <v>0</v>
      </c>
      <c r="H1647">
        <v>0</v>
      </c>
      <c r="I1647" t="str">
        <f t="shared" si="25"/>
        <v>Yes</v>
      </c>
    </row>
    <row r="1648" spans="1:9" x14ac:dyDescent="0.2">
      <c r="A1648" s="3" t="s">
        <v>501</v>
      </c>
      <c r="B1648" t="s">
        <v>1723</v>
      </c>
      <c r="C1648" s="3" t="s">
        <v>1724</v>
      </c>
      <c r="D1648" s="3" t="s">
        <v>1570</v>
      </c>
      <c r="E1648">
        <v>0</v>
      </c>
      <c r="F1648">
        <v>1</v>
      </c>
      <c r="G1648">
        <v>0</v>
      </c>
      <c r="H1648">
        <v>0</v>
      </c>
      <c r="I1648" t="str">
        <f t="shared" si="25"/>
        <v>Yes</v>
      </c>
    </row>
    <row r="1649" spans="1:9" x14ac:dyDescent="0.2">
      <c r="A1649" s="3" t="s">
        <v>501</v>
      </c>
      <c r="B1649" t="s">
        <v>1725</v>
      </c>
      <c r="C1649" s="3" t="s">
        <v>1726</v>
      </c>
      <c r="D1649" s="3" t="s">
        <v>1570</v>
      </c>
      <c r="E1649">
        <v>0</v>
      </c>
      <c r="F1649">
        <v>1</v>
      </c>
      <c r="G1649">
        <v>0</v>
      </c>
      <c r="H1649">
        <v>0</v>
      </c>
      <c r="I1649" t="str">
        <f t="shared" si="25"/>
        <v>Yes</v>
      </c>
    </row>
    <row r="1650" spans="1:9" x14ac:dyDescent="0.2">
      <c r="A1650" s="3" t="s">
        <v>501</v>
      </c>
      <c r="B1650" t="s">
        <v>1727</v>
      </c>
      <c r="C1650" s="3" t="s">
        <v>1728</v>
      </c>
      <c r="D1650" s="3" t="s">
        <v>1570</v>
      </c>
      <c r="E1650">
        <v>0</v>
      </c>
      <c r="F1650">
        <v>1</v>
      </c>
      <c r="G1650">
        <v>0</v>
      </c>
      <c r="H1650">
        <v>0</v>
      </c>
      <c r="I1650" t="str">
        <f t="shared" si="25"/>
        <v>Yes</v>
      </c>
    </row>
    <row r="1651" spans="1:9" x14ac:dyDescent="0.2">
      <c r="A1651" s="3" t="s">
        <v>501</v>
      </c>
      <c r="B1651" t="s">
        <v>1729</v>
      </c>
      <c r="C1651" s="3" t="s">
        <v>1730</v>
      </c>
      <c r="D1651" s="3" t="s">
        <v>1570</v>
      </c>
      <c r="E1651">
        <v>0</v>
      </c>
      <c r="F1651">
        <v>1</v>
      </c>
      <c r="G1651">
        <v>0</v>
      </c>
      <c r="H1651">
        <v>0</v>
      </c>
      <c r="I1651" t="str">
        <f t="shared" si="25"/>
        <v>Yes</v>
      </c>
    </row>
    <row r="1652" spans="1:9" x14ac:dyDescent="0.2">
      <c r="A1652" s="3" t="s">
        <v>501</v>
      </c>
      <c r="B1652" t="s">
        <v>1731</v>
      </c>
      <c r="C1652" s="3" t="s">
        <v>1732</v>
      </c>
      <c r="D1652" s="3" t="s">
        <v>1570</v>
      </c>
      <c r="E1652">
        <v>0</v>
      </c>
      <c r="F1652">
        <v>1</v>
      </c>
      <c r="G1652">
        <v>0</v>
      </c>
      <c r="H1652">
        <v>0</v>
      </c>
      <c r="I1652" t="str">
        <f t="shared" si="25"/>
        <v>Yes</v>
      </c>
    </row>
    <row r="1653" spans="1:9" x14ac:dyDescent="0.2">
      <c r="A1653" s="3" t="s">
        <v>501</v>
      </c>
      <c r="B1653" t="s">
        <v>1733</v>
      </c>
      <c r="C1653" s="3" t="s">
        <v>1734</v>
      </c>
      <c r="D1653" s="3" t="s">
        <v>1570</v>
      </c>
      <c r="E1653">
        <v>0</v>
      </c>
      <c r="F1653">
        <v>1</v>
      </c>
      <c r="G1653">
        <v>0</v>
      </c>
      <c r="H1653">
        <v>0</v>
      </c>
      <c r="I1653" t="str">
        <f t="shared" si="25"/>
        <v>Yes</v>
      </c>
    </row>
    <row r="1654" spans="1:9" x14ac:dyDescent="0.2">
      <c r="A1654" s="3" t="s">
        <v>501</v>
      </c>
      <c r="B1654" t="s">
        <v>1735</v>
      </c>
      <c r="C1654" s="3" t="s">
        <v>1736</v>
      </c>
      <c r="D1654" s="3" t="s">
        <v>1570</v>
      </c>
      <c r="E1654">
        <v>0</v>
      </c>
      <c r="F1654">
        <v>1</v>
      </c>
      <c r="G1654">
        <v>0</v>
      </c>
      <c r="H1654">
        <v>0</v>
      </c>
      <c r="I1654" t="str">
        <f t="shared" si="25"/>
        <v>Yes</v>
      </c>
    </row>
    <row r="1655" spans="1:9" x14ac:dyDescent="0.2">
      <c r="A1655" s="3" t="s">
        <v>501</v>
      </c>
      <c r="B1655" t="s">
        <v>1737</v>
      </c>
      <c r="C1655" s="3" t="s">
        <v>1738</v>
      </c>
      <c r="D1655" s="3" t="s">
        <v>1570</v>
      </c>
      <c r="E1655">
        <v>0</v>
      </c>
      <c r="F1655">
        <v>1</v>
      </c>
      <c r="G1655">
        <v>0</v>
      </c>
      <c r="H1655">
        <v>0</v>
      </c>
      <c r="I1655" t="str">
        <f t="shared" si="25"/>
        <v>Yes</v>
      </c>
    </row>
    <row r="1656" spans="1:9" x14ac:dyDescent="0.2">
      <c r="A1656" s="3" t="s">
        <v>501</v>
      </c>
      <c r="B1656" t="s">
        <v>1739</v>
      </c>
      <c r="C1656" s="3" t="s">
        <v>1740</v>
      </c>
      <c r="D1656" s="3" t="s">
        <v>1570</v>
      </c>
      <c r="E1656">
        <v>0</v>
      </c>
      <c r="F1656">
        <v>1</v>
      </c>
      <c r="G1656">
        <v>0</v>
      </c>
      <c r="H1656">
        <v>0</v>
      </c>
      <c r="I1656" t="str">
        <f t="shared" si="25"/>
        <v>Yes</v>
      </c>
    </row>
    <row r="1657" spans="1:9" x14ac:dyDescent="0.2">
      <c r="A1657" s="3" t="s">
        <v>501</v>
      </c>
      <c r="B1657" t="s">
        <v>1741</v>
      </c>
      <c r="C1657" s="3" t="s">
        <v>1742</v>
      </c>
      <c r="D1657" s="3" t="s">
        <v>1570</v>
      </c>
      <c r="E1657">
        <v>0</v>
      </c>
      <c r="F1657">
        <v>1</v>
      </c>
      <c r="G1657">
        <v>0</v>
      </c>
      <c r="H1657">
        <v>0</v>
      </c>
      <c r="I1657" t="str">
        <f t="shared" si="25"/>
        <v>Yes</v>
      </c>
    </row>
    <row r="1658" spans="1:9" x14ac:dyDescent="0.2">
      <c r="A1658" s="3" t="s">
        <v>501</v>
      </c>
      <c r="B1658" t="s">
        <v>1743</v>
      </c>
      <c r="C1658" s="3" t="s">
        <v>1744</v>
      </c>
      <c r="D1658" s="3" t="s">
        <v>1570</v>
      </c>
      <c r="E1658">
        <v>0</v>
      </c>
      <c r="F1658">
        <v>1</v>
      </c>
      <c r="G1658">
        <v>0</v>
      </c>
      <c r="H1658">
        <v>0</v>
      </c>
      <c r="I1658" t="str">
        <f t="shared" si="25"/>
        <v>Yes</v>
      </c>
    </row>
    <row r="1659" spans="1:9" x14ac:dyDescent="0.2">
      <c r="A1659" s="3" t="s">
        <v>501</v>
      </c>
      <c r="B1659" t="s">
        <v>1745</v>
      </c>
      <c r="C1659" s="3" t="s">
        <v>1746</v>
      </c>
      <c r="D1659" s="3" t="s">
        <v>1570</v>
      </c>
      <c r="E1659">
        <v>0</v>
      </c>
      <c r="F1659">
        <v>1</v>
      </c>
      <c r="G1659">
        <v>0</v>
      </c>
      <c r="H1659">
        <v>0</v>
      </c>
      <c r="I1659" t="str">
        <f t="shared" si="25"/>
        <v>Yes</v>
      </c>
    </row>
    <row r="1660" spans="1:9" x14ac:dyDescent="0.2">
      <c r="A1660" s="3" t="s">
        <v>501</v>
      </c>
      <c r="B1660" t="s">
        <v>1747</v>
      </c>
      <c r="C1660" s="3" t="s">
        <v>1748</v>
      </c>
      <c r="D1660" s="3" t="s">
        <v>1570</v>
      </c>
      <c r="E1660">
        <v>0</v>
      </c>
      <c r="F1660">
        <v>1</v>
      </c>
      <c r="G1660">
        <v>0</v>
      </c>
      <c r="H1660">
        <v>0</v>
      </c>
      <c r="I1660" t="str">
        <f t="shared" si="25"/>
        <v>Yes</v>
      </c>
    </row>
    <row r="1661" spans="1:9" x14ac:dyDescent="0.2">
      <c r="A1661" s="3" t="s">
        <v>501</v>
      </c>
      <c r="B1661" t="s">
        <v>1749</v>
      </c>
      <c r="C1661" s="3" t="s">
        <v>1750</v>
      </c>
      <c r="D1661" s="3" t="s">
        <v>1570</v>
      </c>
      <c r="E1661">
        <v>0</v>
      </c>
      <c r="F1661">
        <v>1</v>
      </c>
      <c r="G1661">
        <v>0</v>
      </c>
      <c r="H1661">
        <v>0</v>
      </c>
      <c r="I1661" t="str">
        <f t="shared" si="25"/>
        <v>Yes</v>
      </c>
    </row>
    <row r="1662" spans="1:9" x14ac:dyDescent="0.2">
      <c r="A1662" s="3" t="s">
        <v>501</v>
      </c>
      <c r="B1662" t="s">
        <v>1751</v>
      </c>
      <c r="C1662" s="3" t="s">
        <v>1752</v>
      </c>
      <c r="D1662" s="3" t="s">
        <v>1570</v>
      </c>
      <c r="E1662">
        <v>0</v>
      </c>
      <c r="F1662">
        <v>1</v>
      </c>
      <c r="G1662">
        <v>0</v>
      </c>
      <c r="H1662">
        <v>0</v>
      </c>
      <c r="I1662" t="str">
        <f t="shared" si="25"/>
        <v>Yes</v>
      </c>
    </row>
    <row r="1663" spans="1:9" x14ac:dyDescent="0.2">
      <c r="A1663" s="3" t="s">
        <v>501</v>
      </c>
      <c r="B1663" t="s">
        <v>1753</v>
      </c>
      <c r="C1663" s="3" t="s">
        <v>1754</v>
      </c>
      <c r="D1663" s="3" t="s">
        <v>1570</v>
      </c>
      <c r="E1663">
        <v>0</v>
      </c>
      <c r="F1663">
        <v>1</v>
      </c>
      <c r="G1663">
        <v>0</v>
      </c>
      <c r="H1663">
        <v>0</v>
      </c>
      <c r="I1663" t="str">
        <f t="shared" si="25"/>
        <v>Yes</v>
      </c>
    </row>
    <row r="1664" spans="1:9" x14ac:dyDescent="0.2">
      <c r="A1664" s="3" t="s">
        <v>501</v>
      </c>
      <c r="B1664" t="s">
        <v>1755</v>
      </c>
      <c r="C1664" s="3" t="s">
        <v>1756</v>
      </c>
      <c r="D1664" s="3" t="s">
        <v>1570</v>
      </c>
      <c r="E1664">
        <v>0</v>
      </c>
      <c r="F1664">
        <v>1</v>
      </c>
      <c r="G1664">
        <v>0</v>
      </c>
      <c r="H1664">
        <v>0</v>
      </c>
      <c r="I1664" t="str">
        <f t="shared" si="25"/>
        <v>Yes</v>
      </c>
    </row>
    <row r="1665" spans="1:9" x14ac:dyDescent="0.2">
      <c r="A1665" s="3" t="s">
        <v>501</v>
      </c>
      <c r="B1665" t="s">
        <v>1757</v>
      </c>
      <c r="C1665" s="3" t="s">
        <v>1758</v>
      </c>
      <c r="D1665" s="3" t="s">
        <v>1570</v>
      </c>
      <c r="E1665">
        <v>0</v>
      </c>
      <c r="F1665">
        <v>1</v>
      </c>
      <c r="G1665">
        <v>0</v>
      </c>
      <c r="H1665">
        <v>0</v>
      </c>
      <c r="I1665" t="str">
        <f t="shared" si="25"/>
        <v>Yes</v>
      </c>
    </row>
    <row r="1666" spans="1:9" x14ac:dyDescent="0.2">
      <c r="A1666" s="3" t="s">
        <v>501</v>
      </c>
      <c r="B1666" t="s">
        <v>1759</v>
      </c>
      <c r="C1666" s="3" t="s">
        <v>1760</v>
      </c>
      <c r="D1666" s="3" t="s">
        <v>1570</v>
      </c>
      <c r="E1666">
        <v>0</v>
      </c>
      <c r="F1666">
        <v>1</v>
      </c>
      <c r="G1666">
        <v>0</v>
      </c>
      <c r="H1666">
        <v>0</v>
      </c>
      <c r="I1666" t="str">
        <f t="shared" ref="I1666:I1729" si="26">IF((F1666+G1666+H1666)&gt;=0.1,"Yes","No")</f>
        <v>Yes</v>
      </c>
    </row>
    <row r="1667" spans="1:9" x14ac:dyDescent="0.2">
      <c r="A1667" s="3" t="s">
        <v>501</v>
      </c>
      <c r="B1667" t="s">
        <v>1761</v>
      </c>
      <c r="C1667" s="3" t="s">
        <v>1762</v>
      </c>
      <c r="D1667" s="3" t="s">
        <v>1570</v>
      </c>
      <c r="E1667">
        <v>0</v>
      </c>
      <c r="F1667">
        <v>1</v>
      </c>
      <c r="G1667">
        <v>0</v>
      </c>
      <c r="H1667">
        <v>0</v>
      </c>
      <c r="I1667" t="str">
        <f t="shared" si="26"/>
        <v>Yes</v>
      </c>
    </row>
    <row r="1668" spans="1:9" x14ac:dyDescent="0.2">
      <c r="A1668" s="3" t="s">
        <v>501</v>
      </c>
      <c r="B1668" t="s">
        <v>1763</v>
      </c>
      <c r="C1668" s="3" t="s">
        <v>1764</v>
      </c>
      <c r="D1668" s="3" t="s">
        <v>1570</v>
      </c>
      <c r="E1668">
        <v>0</v>
      </c>
      <c r="F1668">
        <v>1</v>
      </c>
      <c r="G1668">
        <v>0</v>
      </c>
      <c r="H1668">
        <v>0</v>
      </c>
      <c r="I1668" t="str">
        <f t="shared" si="26"/>
        <v>Yes</v>
      </c>
    </row>
    <row r="1669" spans="1:9" x14ac:dyDescent="0.2">
      <c r="A1669" s="3" t="s">
        <v>501</v>
      </c>
      <c r="B1669" t="s">
        <v>1765</v>
      </c>
      <c r="C1669" s="3" t="s">
        <v>1766</v>
      </c>
      <c r="D1669" s="3" t="s">
        <v>1570</v>
      </c>
      <c r="E1669">
        <v>0</v>
      </c>
      <c r="F1669">
        <v>1</v>
      </c>
      <c r="G1669">
        <v>0</v>
      </c>
      <c r="H1669">
        <v>0</v>
      </c>
      <c r="I1669" t="str">
        <f t="shared" si="26"/>
        <v>Yes</v>
      </c>
    </row>
    <row r="1670" spans="1:9" x14ac:dyDescent="0.2">
      <c r="A1670" s="3" t="s">
        <v>501</v>
      </c>
      <c r="B1670" t="s">
        <v>1767</v>
      </c>
      <c r="C1670" s="3" t="s">
        <v>1768</v>
      </c>
      <c r="D1670" s="3" t="s">
        <v>1570</v>
      </c>
      <c r="E1670">
        <v>0</v>
      </c>
      <c r="F1670">
        <v>1</v>
      </c>
      <c r="G1670">
        <v>0</v>
      </c>
      <c r="H1670">
        <v>0</v>
      </c>
      <c r="I1670" t="str">
        <f t="shared" si="26"/>
        <v>Yes</v>
      </c>
    </row>
    <row r="1671" spans="1:9" x14ac:dyDescent="0.2">
      <c r="A1671" s="3" t="s">
        <v>501</v>
      </c>
      <c r="B1671" t="s">
        <v>1769</v>
      </c>
      <c r="C1671" s="3" t="s">
        <v>1770</v>
      </c>
      <c r="D1671" s="3" t="s">
        <v>1570</v>
      </c>
      <c r="E1671">
        <v>0</v>
      </c>
      <c r="F1671">
        <v>1</v>
      </c>
      <c r="G1671">
        <v>0</v>
      </c>
      <c r="H1671">
        <v>0</v>
      </c>
      <c r="I1671" t="str">
        <f t="shared" si="26"/>
        <v>Yes</v>
      </c>
    </row>
    <row r="1672" spans="1:9" x14ac:dyDescent="0.2">
      <c r="A1672" s="3" t="s">
        <v>501</v>
      </c>
      <c r="B1672" t="s">
        <v>1771</v>
      </c>
      <c r="C1672" s="3" t="s">
        <v>1772</v>
      </c>
      <c r="D1672" s="3" t="s">
        <v>1570</v>
      </c>
      <c r="E1672">
        <v>0</v>
      </c>
      <c r="F1672">
        <v>1</v>
      </c>
      <c r="G1672">
        <v>0</v>
      </c>
      <c r="H1672">
        <v>0</v>
      </c>
      <c r="I1672" t="str">
        <f t="shared" si="26"/>
        <v>Yes</v>
      </c>
    </row>
    <row r="1673" spans="1:9" x14ac:dyDescent="0.2">
      <c r="A1673" s="3" t="s">
        <v>501</v>
      </c>
      <c r="B1673" t="s">
        <v>1773</v>
      </c>
      <c r="C1673" s="3" t="s">
        <v>1774</v>
      </c>
      <c r="D1673" s="3" t="s">
        <v>1570</v>
      </c>
      <c r="E1673">
        <v>0</v>
      </c>
      <c r="F1673">
        <v>1</v>
      </c>
      <c r="G1673">
        <v>0</v>
      </c>
      <c r="H1673">
        <v>0</v>
      </c>
      <c r="I1673" t="str">
        <f t="shared" si="26"/>
        <v>Yes</v>
      </c>
    </row>
    <row r="1674" spans="1:9" x14ac:dyDescent="0.2">
      <c r="A1674" s="3" t="s">
        <v>501</v>
      </c>
      <c r="B1674" t="s">
        <v>1775</v>
      </c>
      <c r="C1674" s="3" t="s">
        <v>1776</v>
      </c>
      <c r="D1674" s="3" t="s">
        <v>1570</v>
      </c>
      <c r="E1674">
        <v>0</v>
      </c>
      <c r="F1674">
        <v>1</v>
      </c>
      <c r="G1674">
        <v>0</v>
      </c>
      <c r="H1674">
        <v>0</v>
      </c>
      <c r="I1674" t="str">
        <f t="shared" si="26"/>
        <v>Yes</v>
      </c>
    </row>
    <row r="1675" spans="1:9" x14ac:dyDescent="0.2">
      <c r="A1675" s="3" t="s">
        <v>501</v>
      </c>
      <c r="B1675" t="s">
        <v>1777</v>
      </c>
      <c r="C1675" s="3" t="s">
        <v>1778</v>
      </c>
      <c r="D1675" s="3" t="s">
        <v>1570</v>
      </c>
      <c r="E1675">
        <v>0</v>
      </c>
      <c r="F1675">
        <v>1</v>
      </c>
      <c r="G1675">
        <v>0</v>
      </c>
      <c r="H1675">
        <v>0</v>
      </c>
      <c r="I1675" t="str">
        <f t="shared" si="26"/>
        <v>Yes</v>
      </c>
    </row>
    <row r="1676" spans="1:9" x14ac:dyDescent="0.2">
      <c r="A1676" s="3" t="s">
        <v>501</v>
      </c>
      <c r="B1676" t="s">
        <v>1779</v>
      </c>
      <c r="C1676" s="3" t="s">
        <v>1780</v>
      </c>
      <c r="D1676" s="3" t="s">
        <v>1570</v>
      </c>
      <c r="E1676">
        <v>0</v>
      </c>
      <c r="F1676">
        <v>1</v>
      </c>
      <c r="G1676">
        <v>0</v>
      </c>
      <c r="H1676">
        <v>0</v>
      </c>
      <c r="I1676" t="str">
        <f t="shared" si="26"/>
        <v>Yes</v>
      </c>
    </row>
    <row r="1677" spans="1:9" x14ac:dyDescent="0.2">
      <c r="A1677" s="3" t="s">
        <v>501</v>
      </c>
      <c r="B1677" t="s">
        <v>1781</v>
      </c>
      <c r="C1677" s="3" t="s">
        <v>1782</v>
      </c>
      <c r="D1677" s="3" t="s">
        <v>1570</v>
      </c>
      <c r="E1677">
        <v>0</v>
      </c>
      <c r="F1677">
        <v>1</v>
      </c>
      <c r="G1677">
        <v>0</v>
      </c>
      <c r="H1677">
        <v>0</v>
      </c>
      <c r="I1677" t="str">
        <f t="shared" si="26"/>
        <v>Yes</v>
      </c>
    </row>
    <row r="1678" spans="1:9" x14ac:dyDescent="0.2">
      <c r="A1678" s="3" t="s">
        <v>501</v>
      </c>
      <c r="B1678" t="s">
        <v>1783</v>
      </c>
      <c r="C1678" s="3" t="s">
        <v>1784</v>
      </c>
      <c r="D1678" s="3" t="s">
        <v>1570</v>
      </c>
      <c r="E1678">
        <v>0</v>
      </c>
      <c r="F1678">
        <v>1</v>
      </c>
      <c r="G1678">
        <v>0</v>
      </c>
      <c r="H1678">
        <v>0</v>
      </c>
      <c r="I1678" t="str">
        <f t="shared" si="26"/>
        <v>Yes</v>
      </c>
    </row>
    <row r="1679" spans="1:9" x14ac:dyDescent="0.2">
      <c r="A1679" s="3" t="s">
        <v>501</v>
      </c>
      <c r="B1679" t="s">
        <v>1785</v>
      </c>
      <c r="C1679" s="3" t="s">
        <v>1786</v>
      </c>
      <c r="D1679" s="3" t="s">
        <v>1570</v>
      </c>
      <c r="E1679">
        <v>0</v>
      </c>
      <c r="F1679">
        <v>1</v>
      </c>
      <c r="G1679">
        <v>0</v>
      </c>
      <c r="H1679">
        <v>0</v>
      </c>
      <c r="I1679" t="str">
        <f t="shared" si="26"/>
        <v>Yes</v>
      </c>
    </row>
    <row r="1680" spans="1:9" x14ac:dyDescent="0.2">
      <c r="A1680" s="3" t="s">
        <v>501</v>
      </c>
      <c r="B1680" t="s">
        <v>1787</v>
      </c>
      <c r="C1680" s="3" t="s">
        <v>1788</v>
      </c>
      <c r="D1680" s="3" t="s">
        <v>1570</v>
      </c>
      <c r="E1680">
        <v>0</v>
      </c>
      <c r="F1680">
        <v>1</v>
      </c>
      <c r="G1680">
        <v>0</v>
      </c>
      <c r="H1680">
        <v>0</v>
      </c>
      <c r="I1680" t="str">
        <f t="shared" si="26"/>
        <v>Yes</v>
      </c>
    </row>
    <row r="1681" spans="1:9" x14ac:dyDescent="0.2">
      <c r="A1681" s="3" t="s">
        <v>501</v>
      </c>
      <c r="B1681" t="s">
        <v>1789</v>
      </c>
      <c r="C1681" s="3" t="s">
        <v>1790</v>
      </c>
      <c r="D1681" s="3" t="s">
        <v>1570</v>
      </c>
      <c r="E1681">
        <v>0</v>
      </c>
      <c r="F1681">
        <v>1</v>
      </c>
      <c r="G1681">
        <v>0</v>
      </c>
      <c r="H1681">
        <v>0</v>
      </c>
      <c r="I1681" t="str">
        <f t="shared" si="26"/>
        <v>Yes</v>
      </c>
    </row>
    <row r="1682" spans="1:9" x14ac:dyDescent="0.2">
      <c r="A1682" s="3" t="s">
        <v>501</v>
      </c>
      <c r="B1682" t="s">
        <v>1791</v>
      </c>
      <c r="C1682" s="3" t="s">
        <v>1792</v>
      </c>
      <c r="D1682" s="3" t="s">
        <v>1570</v>
      </c>
      <c r="E1682">
        <v>0</v>
      </c>
      <c r="F1682">
        <v>1</v>
      </c>
      <c r="G1682">
        <v>0</v>
      </c>
      <c r="H1682">
        <v>0</v>
      </c>
      <c r="I1682" t="str">
        <f t="shared" si="26"/>
        <v>Yes</v>
      </c>
    </row>
    <row r="1683" spans="1:9" x14ac:dyDescent="0.2">
      <c r="A1683" s="3" t="s">
        <v>501</v>
      </c>
      <c r="B1683" t="s">
        <v>1793</v>
      </c>
      <c r="C1683" s="3" t="s">
        <v>1794</v>
      </c>
      <c r="D1683" s="3" t="s">
        <v>1570</v>
      </c>
      <c r="E1683">
        <v>0</v>
      </c>
      <c r="F1683">
        <v>1</v>
      </c>
      <c r="G1683">
        <v>0</v>
      </c>
      <c r="H1683">
        <v>0</v>
      </c>
      <c r="I1683" t="str">
        <f t="shared" si="26"/>
        <v>Yes</v>
      </c>
    </row>
    <row r="1684" spans="1:9" x14ac:dyDescent="0.2">
      <c r="A1684" s="3" t="s">
        <v>501</v>
      </c>
      <c r="B1684" t="s">
        <v>1795</v>
      </c>
      <c r="C1684" s="3" t="s">
        <v>1796</v>
      </c>
      <c r="D1684" s="3" t="s">
        <v>1570</v>
      </c>
      <c r="E1684">
        <v>0</v>
      </c>
      <c r="F1684">
        <v>1</v>
      </c>
      <c r="G1684">
        <v>0</v>
      </c>
      <c r="H1684">
        <v>0</v>
      </c>
      <c r="I1684" t="str">
        <f t="shared" si="26"/>
        <v>Yes</v>
      </c>
    </row>
    <row r="1685" spans="1:9" x14ac:dyDescent="0.2">
      <c r="A1685" s="3" t="s">
        <v>501</v>
      </c>
      <c r="B1685" t="s">
        <v>1797</v>
      </c>
      <c r="C1685" s="3" t="s">
        <v>1798</v>
      </c>
      <c r="D1685" s="3" t="s">
        <v>1570</v>
      </c>
      <c r="E1685">
        <v>0</v>
      </c>
      <c r="F1685">
        <v>1</v>
      </c>
      <c r="G1685">
        <v>0</v>
      </c>
      <c r="H1685">
        <v>0</v>
      </c>
      <c r="I1685" t="str">
        <f t="shared" si="26"/>
        <v>Yes</v>
      </c>
    </row>
    <row r="1686" spans="1:9" x14ac:dyDescent="0.2">
      <c r="A1686" s="3" t="s">
        <v>501</v>
      </c>
      <c r="B1686" t="s">
        <v>1799</v>
      </c>
      <c r="C1686" s="3" t="s">
        <v>1800</v>
      </c>
      <c r="D1686" s="3" t="s">
        <v>1570</v>
      </c>
      <c r="E1686">
        <v>0</v>
      </c>
      <c r="F1686">
        <v>1</v>
      </c>
      <c r="G1686">
        <v>0</v>
      </c>
      <c r="H1686">
        <v>0</v>
      </c>
      <c r="I1686" t="str">
        <f t="shared" si="26"/>
        <v>Yes</v>
      </c>
    </row>
    <row r="1687" spans="1:9" x14ac:dyDescent="0.2">
      <c r="A1687" s="3" t="s">
        <v>501</v>
      </c>
      <c r="B1687" t="s">
        <v>1801</v>
      </c>
      <c r="C1687" s="3" t="s">
        <v>1802</v>
      </c>
      <c r="D1687" s="3" t="s">
        <v>1570</v>
      </c>
      <c r="E1687">
        <v>0</v>
      </c>
      <c r="F1687">
        <v>1</v>
      </c>
      <c r="G1687">
        <v>0</v>
      </c>
      <c r="H1687">
        <v>0</v>
      </c>
      <c r="I1687" t="str">
        <f t="shared" si="26"/>
        <v>Yes</v>
      </c>
    </row>
    <row r="1688" spans="1:9" x14ac:dyDescent="0.2">
      <c r="A1688" s="3" t="s">
        <v>501</v>
      </c>
      <c r="B1688" t="s">
        <v>1803</v>
      </c>
      <c r="C1688" s="3" t="s">
        <v>1804</v>
      </c>
      <c r="D1688" s="3" t="s">
        <v>1570</v>
      </c>
      <c r="E1688">
        <v>0</v>
      </c>
      <c r="F1688">
        <v>1</v>
      </c>
      <c r="G1688">
        <v>0</v>
      </c>
      <c r="H1688">
        <v>0</v>
      </c>
      <c r="I1688" t="str">
        <f t="shared" si="26"/>
        <v>Yes</v>
      </c>
    </row>
    <row r="1689" spans="1:9" x14ac:dyDescent="0.2">
      <c r="A1689" s="3" t="s">
        <v>501</v>
      </c>
      <c r="B1689" t="s">
        <v>1805</v>
      </c>
      <c r="C1689" s="3" t="s">
        <v>1806</v>
      </c>
      <c r="D1689" s="3" t="s">
        <v>1570</v>
      </c>
      <c r="E1689">
        <v>0</v>
      </c>
      <c r="F1689">
        <v>1</v>
      </c>
      <c r="G1689">
        <v>0</v>
      </c>
      <c r="H1689">
        <v>0</v>
      </c>
      <c r="I1689" t="str">
        <f t="shared" si="26"/>
        <v>Yes</v>
      </c>
    </row>
    <row r="1690" spans="1:9" x14ac:dyDescent="0.2">
      <c r="A1690" s="3" t="s">
        <v>501</v>
      </c>
      <c r="B1690" t="s">
        <v>1807</v>
      </c>
      <c r="C1690" s="3" t="s">
        <v>1808</v>
      </c>
      <c r="D1690" s="3" t="s">
        <v>1570</v>
      </c>
      <c r="E1690">
        <v>0</v>
      </c>
      <c r="F1690">
        <v>1</v>
      </c>
      <c r="G1690">
        <v>0</v>
      </c>
      <c r="H1690">
        <v>0</v>
      </c>
      <c r="I1690" t="str">
        <f t="shared" si="26"/>
        <v>Yes</v>
      </c>
    </row>
    <row r="1691" spans="1:9" x14ac:dyDescent="0.2">
      <c r="A1691" s="3" t="s">
        <v>501</v>
      </c>
      <c r="B1691" t="s">
        <v>1809</v>
      </c>
      <c r="C1691" s="3" t="s">
        <v>1810</v>
      </c>
      <c r="D1691" s="3" t="s">
        <v>1570</v>
      </c>
      <c r="E1691">
        <v>0</v>
      </c>
      <c r="F1691">
        <v>1</v>
      </c>
      <c r="G1691">
        <v>0</v>
      </c>
      <c r="H1691">
        <v>0</v>
      </c>
      <c r="I1691" t="str">
        <f t="shared" si="26"/>
        <v>Yes</v>
      </c>
    </row>
    <row r="1692" spans="1:9" x14ac:dyDescent="0.2">
      <c r="A1692" s="3" t="s">
        <v>501</v>
      </c>
      <c r="B1692" t="s">
        <v>1811</v>
      </c>
      <c r="C1692" s="3" t="s">
        <v>1812</v>
      </c>
      <c r="D1692" s="3" t="s">
        <v>1570</v>
      </c>
      <c r="E1692">
        <v>0</v>
      </c>
      <c r="F1692">
        <v>1</v>
      </c>
      <c r="G1692">
        <v>0</v>
      </c>
      <c r="H1692">
        <v>0</v>
      </c>
      <c r="I1692" t="str">
        <f t="shared" si="26"/>
        <v>Yes</v>
      </c>
    </row>
    <row r="1693" spans="1:9" x14ac:dyDescent="0.2">
      <c r="A1693" s="3" t="s">
        <v>501</v>
      </c>
      <c r="B1693" t="s">
        <v>1813</v>
      </c>
      <c r="C1693" s="3" t="s">
        <v>1814</v>
      </c>
      <c r="D1693" s="3" t="s">
        <v>1570</v>
      </c>
      <c r="E1693">
        <v>0</v>
      </c>
      <c r="F1693">
        <v>1</v>
      </c>
      <c r="G1693">
        <v>0</v>
      </c>
      <c r="H1693">
        <v>0</v>
      </c>
      <c r="I1693" t="str">
        <f t="shared" si="26"/>
        <v>Yes</v>
      </c>
    </row>
    <row r="1694" spans="1:9" x14ac:dyDescent="0.2">
      <c r="A1694" s="3" t="s">
        <v>501</v>
      </c>
      <c r="B1694" t="s">
        <v>1815</v>
      </c>
      <c r="C1694" s="3" t="s">
        <v>1816</v>
      </c>
      <c r="D1694" s="3" t="s">
        <v>1570</v>
      </c>
      <c r="E1694">
        <v>0</v>
      </c>
      <c r="F1694">
        <v>1</v>
      </c>
      <c r="G1694">
        <v>0</v>
      </c>
      <c r="H1694">
        <v>0</v>
      </c>
      <c r="I1694" t="str">
        <f t="shared" si="26"/>
        <v>Yes</v>
      </c>
    </row>
    <row r="1695" spans="1:9" x14ac:dyDescent="0.2">
      <c r="A1695" s="3" t="s">
        <v>501</v>
      </c>
      <c r="B1695" t="s">
        <v>1817</v>
      </c>
      <c r="C1695" s="3" t="s">
        <v>1818</v>
      </c>
      <c r="D1695" s="3" t="s">
        <v>1570</v>
      </c>
      <c r="E1695">
        <v>0</v>
      </c>
      <c r="F1695">
        <v>1</v>
      </c>
      <c r="G1695">
        <v>0</v>
      </c>
      <c r="H1695">
        <v>0</v>
      </c>
      <c r="I1695" t="str">
        <f t="shared" si="26"/>
        <v>Yes</v>
      </c>
    </row>
    <row r="1696" spans="1:9" x14ac:dyDescent="0.2">
      <c r="A1696" s="3" t="s">
        <v>501</v>
      </c>
      <c r="B1696" t="s">
        <v>1819</v>
      </c>
      <c r="C1696" s="3" t="s">
        <v>1820</v>
      </c>
      <c r="D1696" s="3" t="s">
        <v>1570</v>
      </c>
      <c r="E1696">
        <v>0</v>
      </c>
      <c r="F1696">
        <v>1</v>
      </c>
      <c r="G1696">
        <v>0</v>
      </c>
      <c r="H1696">
        <v>0</v>
      </c>
      <c r="I1696" t="str">
        <f t="shared" si="26"/>
        <v>Yes</v>
      </c>
    </row>
    <row r="1697" spans="1:9" x14ac:dyDescent="0.2">
      <c r="A1697" s="3" t="s">
        <v>501</v>
      </c>
      <c r="B1697" t="s">
        <v>1821</v>
      </c>
      <c r="C1697" s="3" t="s">
        <v>1822</v>
      </c>
      <c r="D1697" s="3" t="s">
        <v>1570</v>
      </c>
      <c r="E1697">
        <v>0</v>
      </c>
      <c r="F1697">
        <v>1</v>
      </c>
      <c r="G1697">
        <v>0</v>
      </c>
      <c r="H1697">
        <v>0</v>
      </c>
      <c r="I1697" t="str">
        <f t="shared" si="26"/>
        <v>Yes</v>
      </c>
    </row>
    <row r="1698" spans="1:9" x14ac:dyDescent="0.2">
      <c r="A1698" s="3" t="s">
        <v>501</v>
      </c>
      <c r="B1698" t="s">
        <v>1823</v>
      </c>
      <c r="C1698" s="3" t="s">
        <v>1824</v>
      </c>
      <c r="D1698" s="3" t="s">
        <v>1570</v>
      </c>
      <c r="E1698">
        <v>0</v>
      </c>
      <c r="F1698">
        <v>1</v>
      </c>
      <c r="G1698">
        <v>0</v>
      </c>
      <c r="H1698">
        <v>0</v>
      </c>
      <c r="I1698" t="str">
        <f t="shared" si="26"/>
        <v>Yes</v>
      </c>
    </row>
    <row r="1699" spans="1:9" x14ac:dyDescent="0.2">
      <c r="A1699" s="3" t="s">
        <v>501</v>
      </c>
      <c r="B1699" t="s">
        <v>1825</v>
      </c>
      <c r="C1699" s="3" t="s">
        <v>1826</v>
      </c>
      <c r="D1699" s="3" t="s">
        <v>1570</v>
      </c>
      <c r="E1699">
        <v>0</v>
      </c>
      <c r="F1699">
        <v>1</v>
      </c>
      <c r="G1699">
        <v>0</v>
      </c>
      <c r="H1699">
        <v>0</v>
      </c>
      <c r="I1699" t="str">
        <f t="shared" si="26"/>
        <v>Yes</v>
      </c>
    </row>
    <row r="1700" spans="1:9" x14ac:dyDescent="0.2">
      <c r="A1700" s="3" t="s">
        <v>501</v>
      </c>
      <c r="B1700" t="s">
        <v>1827</v>
      </c>
      <c r="C1700" s="3" t="s">
        <v>1828</v>
      </c>
      <c r="D1700" s="3" t="s">
        <v>1570</v>
      </c>
      <c r="E1700">
        <v>0</v>
      </c>
      <c r="F1700">
        <v>1</v>
      </c>
      <c r="G1700">
        <v>0</v>
      </c>
      <c r="H1700">
        <v>0</v>
      </c>
      <c r="I1700" t="str">
        <f t="shared" si="26"/>
        <v>Yes</v>
      </c>
    </row>
    <row r="1701" spans="1:9" x14ac:dyDescent="0.2">
      <c r="A1701" s="3" t="s">
        <v>501</v>
      </c>
      <c r="B1701" t="s">
        <v>1829</v>
      </c>
      <c r="C1701" s="3" t="s">
        <v>1830</v>
      </c>
      <c r="D1701" s="3" t="s">
        <v>1570</v>
      </c>
      <c r="E1701">
        <v>0</v>
      </c>
      <c r="F1701">
        <v>1</v>
      </c>
      <c r="G1701">
        <v>0</v>
      </c>
      <c r="H1701">
        <v>0</v>
      </c>
      <c r="I1701" t="str">
        <f t="shared" si="26"/>
        <v>Yes</v>
      </c>
    </row>
    <row r="1702" spans="1:9" x14ac:dyDescent="0.2">
      <c r="A1702" s="3" t="s">
        <v>501</v>
      </c>
      <c r="B1702" t="s">
        <v>1831</v>
      </c>
      <c r="C1702" s="3" t="s">
        <v>1832</v>
      </c>
      <c r="D1702" s="3" t="s">
        <v>1570</v>
      </c>
      <c r="E1702">
        <v>0</v>
      </c>
      <c r="F1702">
        <v>1</v>
      </c>
      <c r="G1702">
        <v>0</v>
      </c>
      <c r="H1702">
        <v>0</v>
      </c>
      <c r="I1702" t="str">
        <f t="shared" si="26"/>
        <v>Yes</v>
      </c>
    </row>
    <row r="1703" spans="1:9" x14ac:dyDescent="0.2">
      <c r="A1703" s="3" t="s">
        <v>501</v>
      </c>
      <c r="B1703" t="s">
        <v>1833</v>
      </c>
      <c r="C1703" s="3" t="s">
        <v>1834</v>
      </c>
      <c r="D1703" s="3" t="s">
        <v>1570</v>
      </c>
      <c r="E1703">
        <v>0</v>
      </c>
      <c r="F1703">
        <v>1</v>
      </c>
      <c r="G1703">
        <v>0</v>
      </c>
      <c r="H1703">
        <v>0</v>
      </c>
      <c r="I1703" t="str">
        <f t="shared" si="26"/>
        <v>Yes</v>
      </c>
    </row>
    <row r="1704" spans="1:9" x14ac:dyDescent="0.2">
      <c r="A1704" s="3" t="s">
        <v>501</v>
      </c>
      <c r="B1704" t="s">
        <v>1835</v>
      </c>
      <c r="C1704" s="3" t="s">
        <v>1836</v>
      </c>
      <c r="D1704" s="3" t="s">
        <v>1570</v>
      </c>
      <c r="E1704">
        <v>0</v>
      </c>
      <c r="F1704">
        <v>1</v>
      </c>
      <c r="G1704">
        <v>0</v>
      </c>
      <c r="H1704">
        <v>0</v>
      </c>
      <c r="I1704" t="str">
        <f t="shared" si="26"/>
        <v>Yes</v>
      </c>
    </row>
    <row r="1705" spans="1:9" x14ac:dyDescent="0.2">
      <c r="A1705" s="3" t="s">
        <v>501</v>
      </c>
      <c r="B1705" t="s">
        <v>1837</v>
      </c>
      <c r="C1705" s="3" t="s">
        <v>1838</v>
      </c>
      <c r="D1705" s="3" t="s">
        <v>1570</v>
      </c>
      <c r="E1705">
        <v>0</v>
      </c>
      <c r="F1705">
        <v>1</v>
      </c>
      <c r="G1705">
        <v>0</v>
      </c>
      <c r="H1705">
        <v>0</v>
      </c>
      <c r="I1705" t="str">
        <f t="shared" si="26"/>
        <v>Yes</v>
      </c>
    </row>
    <row r="1706" spans="1:9" x14ac:dyDescent="0.2">
      <c r="A1706" s="3" t="s">
        <v>501</v>
      </c>
      <c r="B1706" t="s">
        <v>1839</v>
      </c>
      <c r="C1706" s="3" t="s">
        <v>1840</v>
      </c>
      <c r="D1706" s="3" t="s">
        <v>1570</v>
      </c>
      <c r="E1706">
        <v>0</v>
      </c>
      <c r="F1706">
        <v>1</v>
      </c>
      <c r="G1706">
        <v>0</v>
      </c>
      <c r="H1706">
        <v>0</v>
      </c>
      <c r="I1706" t="str">
        <f t="shared" si="26"/>
        <v>Yes</v>
      </c>
    </row>
    <row r="1707" spans="1:9" x14ac:dyDescent="0.2">
      <c r="A1707" s="3" t="s">
        <v>501</v>
      </c>
      <c r="B1707" t="s">
        <v>1841</v>
      </c>
      <c r="C1707" s="3" t="s">
        <v>1842</v>
      </c>
      <c r="D1707" s="3" t="s">
        <v>1570</v>
      </c>
      <c r="E1707">
        <v>0</v>
      </c>
      <c r="F1707">
        <v>1</v>
      </c>
      <c r="G1707">
        <v>0</v>
      </c>
      <c r="H1707">
        <v>0</v>
      </c>
      <c r="I1707" t="str">
        <f t="shared" si="26"/>
        <v>Yes</v>
      </c>
    </row>
    <row r="1708" spans="1:9" x14ac:dyDescent="0.2">
      <c r="A1708" s="3" t="s">
        <v>501</v>
      </c>
      <c r="B1708" t="s">
        <v>1843</v>
      </c>
      <c r="C1708" s="3" t="s">
        <v>1844</v>
      </c>
      <c r="D1708" s="3" t="s">
        <v>1570</v>
      </c>
      <c r="E1708">
        <v>0</v>
      </c>
      <c r="F1708">
        <v>1</v>
      </c>
      <c r="G1708">
        <v>0</v>
      </c>
      <c r="H1708">
        <v>0</v>
      </c>
      <c r="I1708" t="str">
        <f t="shared" si="26"/>
        <v>Yes</v>
      </c>
    </row>
    <row r="1709" spans="1:9" x14ac:dyDescent="0.2">
      <c r="A1709" s="3" t="s">
        <v>501</v>
      </c>
      <c r="B1709" t="s">
        <v>1845</v>
      </c>
      <c r="C1709" s="3" t="s">
        <v>1846</v>
      </c>
      <c r="D1709" s="3" t="s">
        <v>1570</v>
      </c>
      <c r="E1709">
        <v>0</v>
      </c>
      <c r="F1709">
        <v>1</v>
      </c>
      <c r="G1709">
        <v>0</v>
      </c>
      <c r="H1709">
        <v>0</v>
      </c>
      <c r="I1709" t="str">
        <f t="shared" si="26"/>
        <v>Yes</v>
      </c>
    </row>
    <row r="1710" spans="1:9" x14ac:dyDescent="0.2">
      <c r="A1710" s="3" t="s">
        <v>501</v>
      </c>
      <c r="B1710" t="s">
        <v>1847</v>
      </c>
      <c r="C1710" s="3" t="s">
        <v>1848</v>
      </c>
      <c r="D1710" s="3" t="s">
        <v>1570</v>
      </c>
      <c r="E1710">
        <v>0</v>
      </c>
      <c r="F1710">
        <v>1</v>
      </c>
      <c r="G1710">
        <v>0</v>
      </c>
      <c r="H1710">
        <v>0</v>
      </c>
      <c r="I1710" t="str">
        <f t="shared" si="26"/>
        <v>Yes</v>
      </c>
    </row>
    <row r="1711" spans="1:9" x14ac:dyDescent="0.2">
      <c r="A1711" s="3" t="s">
        <v>501</v>
      </c>
      <c r="B1711" t="s">
        <v>1849</v>
      </c>
      <c r="C1711" s="3" t="s">
        <v>1850</v>
      </c>
      <c r="D1711" s="3" t="s">
        <v>1570</v>
      </c>
      <c r="E1711">
        <v>0</v>
      </c>
      <c r="F1711">
        <v>1</v>
      </c>
      <c r="G1711">
        <v>0</v>
      </c>
      <c r="H1711">
        <v>0</v>
      </c>
      <c r="I1711" t="str">
        <f t="shared" si="26"/>
        <v>Yes</v>
      </c>
    </row>
    <row r="1712" spans="1:9" x14ac:dyDescent="0.2">
      <c r="A1712" s="3" t="s">
        <v>501</v>
      </c>
      <c r="B1712" t="s">
        <v>1851</v>
      </c>
      <c r="C1712" s="3" t="s">
        <v>1852</v>
      </c>
      <c r="D1712" s="3" t="s">
        <v>1570</v>
      </c>
      <c r="E1712">
        <v>0</v>
      </c>
      <c r="F1712">
        <v>1</v>
      </c>
      <c r="G1712">
        <v>0</v>
      </c>
      <c r="H1712">
        <v>0</v>
      </c>
      <c r="I1712" t="str">
        <f t="shared" si="26"/>
        <v>Yes</v>
      </c>
    </row>
    <row r="1713" spans="1:9" x14ac:dyDescent="0.2">
      <c r="A1713" s="3" t="s">
        <v>501</v>
      </c>
      <c r="B1713" t="s">
        <v>1853</v>
      </c>
      <c r="C1713" s="3" t="s">
        <v>1854</v>
      </c>
      <c r="D1713" s="3" t="s">
        <v>1570</v>
      </c>
      <c r="E1713">
        <v>0</v>
      </c>
      <c r="F1713">
        <v>1</v>
      </c>
      <c r="G1713">
        <v>0</v>
      </c>
      <c r="H1713">
        <v>0</v>
      </c>
      <c r="I1713" t="str">
        <f t="shared" si="26"/>
        <v>Yes</v>
      </c>
    </row>
    <row r="1714" spans="1:9" x14ac:dyDescent="0.2">
      <c r="A1714" s="3" t="s">
        <v>501</v>
      </c>
      <c r="B1714" t="s">
        <v>1855</v>
      </c>
      <c r="C1714" s="3" t="s">
        <v>1856</v>
      </c>
      <c r="D1714" s="3" t="s">
        <v>1570</v>
      </c>
      <c r="E1714">
        <v>0</v>
      </c>
      <c r="F1714">
        <v>1</v>
      </c>
      <c r="G1714">
        <v>0</v>
      </c>
      <c r="H1714">
        <v>0</v>
      </c>
      <c r="I1714" t="str">
        <f t="shared" si="26"/>
        <v>Yes</v>
      </c>
    </row>
    <row r="1715" spans="1:9" x14ac:dyDescent="0.2">
      <c r="A1715" s="3" t="s">
        <v>501</v>
      </c>
      <c r="B1715" t="s">
        <v>1857</v>
      </c>
      <c r="C1715" s="3" t="s">
        <v>1858</v>
      </c>
      <c r="D1715" s="3" t="s">
        <v>1570</v>
      </c>
      <c r="E1715">
        <v>0</v>
      </c>
      <c r="F1715">
        <v>1</v>
      </c>
      <c r="G1715">
        <v>0</v>
      </c>
      <c r="H1715">
        <v>0</v>
      </c>
      <c r="I1715" t="str">
        <f t="shared" si="26"/>
        <v>Yes</v>
      </c>
    </row>
    <row r="1716" spans="1:9" x14ac:dyDescent="0.2">
      <c r="A1716" s="3" t="s">
        <v>501</v>
      </c>
      <c r="B1716" t="s">
        <v>1859</v>
      </c>
      <c r="C1716" s="3" t="s">
        <v>1860</v>
      </c>
      <c r="D1716" s="3" t="s">
        <v>1570</v>
      </c>
      <c r="E1716">
        <v>0</v>
      </c>
      <c r="F1716">
        <v>1</v>
      </c>
      <c r="G1716">
        <v>0</v>
      </c>
      <c r="H1716">
        <v>0</v>
      </c>
      <c r="I1716" t="str">
        <f t="shared" si="26"/>
        <v>Yes</v>
      </c>
    </row>
    <row r="1717" spans="1:9" x14ac:dyDescent="0.2">
      <c r="A1717" s="3" t="s">
        <v>501</v>
      </c>
      <c r="B1717" t="s">
        <v>1861</v>
      </c>
      <c r="C1717" s="3" t="s">
        <v>1862</v>
      </c>
      <c r="D1717" s="3" t="s">
        <v>1570</v>
      </c>
      <c r="E1717">
        <v>0</v>
      </c>
      <c r="F1717">
        <v>1</v>
      </c>
      <c r="G1717">
        <v>0</v>
      </c>
      <c r="H1717">
        <v>0</v>
      </c>
      <c r="I1717" t="str">
        <f t="shared" si="26"/>
        <v>Yes</v>
      </c>
    </row>
    <row r="1718" spans="1:9" x14ac:dyDescent="0.2">
      <c r="A1718" s="3" t="s">
        <v>501</v>
      </c>
      <c r="B1718" t="s">
        <v>1863</v>
      </c>
      <c r="C1718" s="3" t="s">
        <v>1864</v>
      </c>
      <c r="D1718" s="3" t="s">
        <v>1570</v>
      </c>
      <c r="E1718">
        <v>0</v>
      </c>
      <c r="F1718">
        <v>1</v>
      </c>
      <c r="G1718">
        <v>0</v>
      </c>
      <c r="H1718">
        <v>0</v>
      </c>
      <c r="I1718" t="str">
        <f t="shared" si="26"/>
        <v>Yes</v>
      </c>
    </row>
    <row r="1719" spans="1:9" x14ac:dyDescent="0.2">
      <c r="A1719" s="3" t="s">
        <v>501</v>
      </c>
      <c r="B1719" t="s">
        <v>1865</v>
      </c>
      <c r="C1719" s="3" t="s">
        <v>1866</v>
      </c>
      <c r="D1719" s="3" t="s">
        <v>1570</v>
      </c>
      <c r="E1719">
        <v>0</v>
      </c>
      <c r="F1719">
        <v>1</v>
      </c>
      <c r="G1719">
        <v>0</v>
      </c>
      <c r="H1719">
        <v>0</v>
      </c>
      <c r="I1719" t="str">
        <f t="shared" si="26"/>
        <v>Yes</v>
      </c>
    </row>
    <row r="1720" spans="1:9" x14ac:dyDescent="0.2">
      <c r="A1720" s="3" t="s">
        <v>501</v>
      </c>
      <c r="B1720" t="s">
        <v>1867</v>
      </c>
      <c r="C1720" s="3" t="s">
        <v>1868</v>
      </c>
      <c r="D1720" s="3" t="s">
        <v>1570</v>
      </c>
      <c r="E1720">
        <v>0</v>
      </c>
      <c r="F1720">
        <v>1</v>
      </c>
      <c r="G1720">
        <v>0</v>
      </c>
      <c r="H1720">
        <v>0</v>
      </c>
      <c r="I1720" t="str">
        <f t="shared" si="26"/>
        <v>Yes</v>
      </c>
    </row>
    <row r="1721" spans="1:9" x14ac:dyDescent="0.2">
      <c r="A1721" s="3" t="s">
        <v>501</v>
      </c>
      <c r="B1721" t="s">
        <v>1869</v>
      </c>
      <c r="C1721" s="3" t="s">
        <v>1870</v>
      </c>
      <c r="D1721" s="3" t="s">
        <v>1570</v>
      </c>
      <c r="E1721">
        <v>0</v>
      </c>
      <c r="F1721">
        <v>1</v>
      </c>
      <c r="G1721">
        <v>0</v>
      </c>
      <c r="H1721">
        <v>0</v>
      </c>
      <c r="I1721" t="str">
        <f t="shared" si="26"/>
        <v>Yes</v>
      </c>
    </row>
    <row r="1722" spans="1:9" x14ac:dyDescent="0.2">
      <c r="A1722" s="3" t="s">
        <v>501</v>
      </c>
      <c r="B1722" t="s">
        <v>1871</v>
      </c>
      <c r="C1722" s="3" t="s">
        <v>1872</v>
      </c>
      <c r="D1722" s="3" t="s">
        <v>1570</v>
      </c>
      <c r="E1722">
        <v>0</v>
      </c>
      <c r="F1722">
        <v>1</v>
      </c>
      <c r="G1722">
        <v>0</v>
      </c>
      <c r="H1722">
        <v>0</v>
      </c>
      <c r="I1722" t="str">
        <f t="shared" si="26"/>
        <v>Yes</v>
      </c>
    </row>
    <row r="1723" spans="1:9" x14ac:dyDescent="0.2">
      <c r="A1723" s="3" t="s">
        <v>501</v>
      </c>
      <c r="B1723" t="s">
        <v>1873</v>
      </c>
      <c r="C1723" s="3" t="s">
        <v>1874</v>
      </c>
      <c r="D1723" s="3" t="s">
        <v>1570</v>
      </c>
      <c r="E1723">
        <v>0</v>
      </c>
      <c r="F1723">
        <v>1</v>
      </c>
      <c r="G1723">
        <v>0</v>
      </c>
      <c r="H1723">
        <v>0</v>
      </c>
      <c r="I1723" t="str">
        <f t="shared" si="26"/>
        <v>Yes</v>
      </c>
    </row>
    <row r="1724" spans="1:9" x14ac:dyDescent="0.2">
      <c r="A1724" s="3" t="s">
        <v>501</v>
      </c>
      <c r="B1724" t="s">
        <v>1875</v>
      </c>
      <c r="C1724" s="3" t="s">
        <v>1876</v>
      </c>
      <c r="D1724" s="3" t="s">
        <v>1570</v>
      </c>
      <c r="E1724">
        <v>0</v>
      </c>
      <c r="F1724">
        <v>1</v>
      </c>
      <c r="G1724">
        <v>0</v>
      </c>
      <c r="H1724">
        <v>0</v>
      </c>
      <c r="I1724" t="str">
        <f t="shared" si="26"/>
        <v>Yes</v>
      </c>
    </row>
    <row r="1725" spans="1:9" x14ac:dyDescent="0.2">
      <c r="A1725" s="3" t="s">
        <v>501</v>
      </c>
      <c r="B1725" t="s">
        <v>1877</v>
      </c>
      <c r="C1725" s="3" t="s">
        <v>1878</v>
      </c>
      <c r="D1725" s="3" t="s">
        <v>1570</v>
      </c>
      <c r="E1725">
        <v>0</v>
      </c>
      <c r="F1725">
        <v>1</v>
      </c>
      <c r="G1725">
        <v>0</v>
      </c>
      <c r="H1725">
        <v>0</v>
      </c>
      <c r="I1725" t="str">
        <f t="shared" si="26"/>
        <v>Yes</v>
      </c>
    </row>
    <row r="1726" spans="1:9" x14ac:dyDescent="0.2">
      <c r="A1726" s="3" t="s">
        <v>501</v>
      </c>
      <c r="B1726" t="s">
        <v>1879</v>
      </c>
      <c r="C1726" s="3" t="s">
        <v>1880</v>
      </c>
      <c r="D1726" s="3" t="s">
        <v>1570</v>
      </c>
      <c r="E1726">
        <v>0</v>
      </c>
      <c r="F1726">
        <v>1</v>
      </c>
      <c r="G1726">
        <v>0</v>
      </c>
      <c r="H1726">
        <v>0</v>
      </c>
      <c r="I1726" t="str">
        <f t="shared" si="26"/>
        <v>Yes</v>
      </c>
    </row>
    <row r="1727" spans="1:9" x14ac:dyDescent="0.2">
      <c r="A1727" s="3" t="s">
        <v>501</v>
      </c>
      <c r="B1727" t="s">
        <v>1881</v>
      </c>
      <c r="C1727" s="3" t="s">
        <v>1882</v>
      </c>
      <c r="D1727" s="3" t="s">
        <v>1570</v>
      </c>
      <c r="E1727">
        <v>0</v>
      </c>
      <c r="F1727">
        <v>1</v>
      </c>
      <c r="G1727">
        <v>0</v>
      </c>
      <c r="H1727">
        <v>0</v>
      </c>
      <c r="I1727" t="str">
        <f t="shared" si="26"/>
        <v>Yes</v>
      </c>
    </row>
    <row r="1728" spans="1:9" x14ac:dyDescent="0.2">
      <c r="A1728" s="3" t="s">
        <v>501</v>
      </c>
      <c r="B1728" t="s">
        <v>1883</v>
      </c>
      <c r="C1728" s="3" t="s">
        <v>1884</v>
      </c>
      <c r="D1728" s="3" t="s">
        <v>1570</v>
      </c>
      <c r="E1728">
        <v>0</v>
      </c>
      <c r="F1728">
        <v>1</v>
      </c>
      <c r="G1728">
        <v>0</v>
      </c>
      <c r="H1728">
        <v>0</v>
      </c>
      <c r="I1728" t="str">
        <f t="shared" si="26"/>
        <v>Yes</v>
      </c>
    </row>
    <row r="1729" spans="1:9" x14ac:dyDescent="0.2">
      <c r="A1729" s="3" t="s">
        <v>501</v>
      </c>
      <c r="B1729" t="s">
        <v>1885</v>
      </c>
      <c r="C1729" s="3" t="s">
        <v>1886</v>
      </c>
      <c r="D1729" s="3" t="s">
        <v>1570</v>
      </c>
      <c r="E1729">
        <v>0</v>
      </c>
      <c r="F1729">
        <v>1</v>
      </c>
      <c r="G1729">
        <v>0</v>
      </c>
      <c r="H1729">
        <v>0</v>
      </c>
      <c r="I1729" t="str">
        <f t="shared" si="26"/>
        <v>Yes</v>
      </c>
    </row>
    <row r="1730" spans="1:9" x14ac:dyDescent="0.2">
      <c r="A1730" s="3" t="s">
        <v>501</v>
      </c>
      <c r="B1730" t="s">
        <v>1887</v>
      </c>
      <c r="C1730" s="3" t="s">
        <v>1888</v>
      </c>
      <c r="D1730" s="3" t="s">
        <v>1570</v>
      </c>
      <c r="E1730">
        <v>0</v>
      </c>
      <c r="F1730">
        <v>1</v>
      </c>
      <c r="G1730">
        <v>0</v>
      </c>
      <c r="H1730">
        <v>0</v>
      </c>
      <c r="I1730" t="str">
        <f t="shared" ref="I1730:I1793" si="27">IF((F1730+G1730+H1730)&gt;=0.1,"Yes","No")</f>
        <v>Yes</v>
      </c>
    </row>
    <row r="1731" spans="1:9" x14ac:dyDescent="0.2">
      <c r="A1731" s="3" t="s">
        <v>501</v>
      </c>
      <c r="B1731" t="s">
        <v>1889</v>
      </c>
      <c r="C1731" s="3" t="s">
        <v>1890</v>
      </c>
      <c r="D1731" s="3" t="s">
        <v>1570</v>
      </c>
      <c r="E1731">
        <v>0</v>
      </c>
      <c r="F1731">
        <v>1</v>
      </c>
      <c r="G1731">
        <v>0</v>
      </c>
      <c r="H1731">
        <v>0</v>
      </c>
      <c r="I1731" t="str">
        <f t="shared" si="27"/>
        <v>Yes</v>
      </c>
    </row>
    <row r="1732" spans="1:9" x14ac:dyDescent="0.2">
      <c r="A1732" s="3" t="s">
        <v>501</v>
      </c>
      <c r="B1732" t="s">
        <v>1891</v>
      </c>
      <c r="C1732" s="3" t="s">
        <v>1892</v>
      </c>
      <c r="D1732" s="3" t="s">
        <v>1570</v>
      </c>
      <c r="E1732">
        <v>0</v>
      </c>
      <c r="F1732">
        <v>1</v>
      </c>
      <c r="G1732">
        <v>0</v>
      </c>
      <c r="H1732">
        <v>0</v>
      </c>
      <c r="I1732" t="str">
        <f t="shared" si="27"/>
        <v>Yes</v>
      </c>
    </row>
    <row r="1733" spans="1:9" x14ac:dyDescent="0.2">
      <c r="A1733" s="3" t="s">
        <v>501</v>
      </c>
      <c r="B1733" t="s">
        <v>1893</v>
      </c>
      <c r="C1733" s="3" t="s">
        <v>1894</v>
      </c>
      <c r="D1733" s="3" t="s">
        <v>1570</v>
      </c>
      <c r="E1733">
        <v>0</v>
      </c>
      <c r="F1733">
        <v>1</v>
      </c>
      <c r="G1733">
        <v>0</v>
      </c>
      <c r="H1733">
        <v>0</v>
      </c>
      <c r="I1733" t="str">
        <f t="shared" si="27"/>
        <v>Yes</v>
      </c>
    </row>
    <row r="1734" spans="1:9" x14ac:dyDescent="0.2">
      <c r="A1734" s="3" t="s">
        <v>501</v>
      </c>
      <c r="B1734" t="s">
        <v>1895</v>
      </c>
      <c r="C1734" t="s">
        <v>1896</v>
      </c>
      <c r="D1734" s="3" t="s">
        <v>1570</v>
      </c>
      <c r="E1734">
        <v>0</v>
      </c>
      <c r="F1734">
        <v>1</v>
      </c>
      <c r="G1734">
        <v>0</v>
      </c>
      <c r="H1734">
        <v>0</v>
      </c>
      <c r="I1734" t="str">
        <f t="shared" si="27"/>
        <v>Yes</v>
      </c>
    </row>
    <row r="1735" spans="1:9" x14ac:dyDescent="0.2">
      <c r="A1735" s="3" t="s">
        <v>501</v>
      </c>
      <c r="B1735" t="s">
        <v>1897</v>
      </c>
      <c r="C1735" s="3" t="s">
        <v>1898</v>
      </c>
      <c r="D1735" s="3" t="s">
        <v>1570</v>
      </c>
      <c r="E1735">
        <v>0</v>
      </c>
      <c r="F1735">
        <v>1</v>
      </c>
      <c r="G1735">
        <v>0</v>
      </c>
      <c r="H1735">
        <v>0</v>
      </c>
      <c r="I1735" t="str">
        <f t="shared" si="27"/>
        <v>Yes</v>
      </c>
    </row>
    <row r="1736" spans="1:9" x14ac:dyDescent="0.2">
      <c r="A1736" s="3" t="s">
        <v>501</v>
      </c>
      <c r="B1736" t="s">
        <v>1899</v>
      </c>
      <c r="C1736" s="3" t="s">
        <v>1900</v>
      </c>
      <c r="D1736" s="3" t="s">
        <v>1570</v>
      </c>
      <c r="E1736">
        <v>0</v>
      </c>
      <c r="F1736">
        <v>1</v>
      </c>
      <c r="G1736">
        <v>0</v>
      </c>
      <c r="H1736">
        <v>0</v>
      </c>
      <c r="I1736" t="str">
        <f t="shared" si="27"/>
        <v>Yes</v>
      </c>
    </row>
    <row r="1737" spans="1:9" x14ac:dyDescent="0.2">
      <c r="A1737" s="3" t="s">
        <v>501</v>
      </c>
      <c r="B1737" t="s">
        <v>1901</v>
      </c>
      <c r="C1737" s="3" t="s">
        <v>1902</v>
      </c>
      <c r="D1737" s="3" t="s">
        <v>1570</v>
      </c>
      <c r="E1737">
        <v>0</v>
      </c>
      <c r="F1737">
        <v>1</v>
      </c>
      <c r="G1737">
        <v>0</v>
      </c>
      <c r="H1737">
        <v>0</v>
      </c>
      <c r="I1737" t="str">
        <f t="shared" si="27"/>
        <v>Yes</v>
      </c>
    </row>
    <row r="1738" spans="1:9" x14ac:dyDescent="0.2">
      <c r="A1738" s="3" t="s">
        <v>501</v>
      </c>
      <c r="B1738" t="s">
        <v>1903</v>
      </c>
      <c r="C1738" s="3" t="s">
        <v>1904</v>
      </c>
      <c r="D1738" s="3" t="s">
        <v>1570</v>
      </c>
      <c r="E1738">
        <v>0</v>
      </c>
      <c r="F1738">
        <v>1</v>
      </c>
      <c r="G1738">
        <v>0</v>
      </c>
      <c r="H1738">
        <v>0</v>
      </c>
      <c r="I1738" t="str">
        <f t="shared" si="27"/>
        <v>Yes</v>
      </c>
    </row>
    <row r="1739" spans="1:9" x14ac:dyDescent="0.2">
      <c r="A1739" s="3" t="s">
        <v>501</v>
      </c>
      <c r="B1739" t="s">
        <v>1905</v>
      </c>
      <c r="C1739" s="3" t="s">
        <v>1906</v>
      </c>
      <c r="D1739" s="3" t="s">
        <v>1570</v>
      </c>
      <c r="E1739">
        <v>0</v>
      </c>
      <c r="F1739">
        <v>1</v>
      </c>
      <c r="G1739">
        <v>0</v>
      </c>
      <c r="H1739">
        <v>0</v>
      </c>
      <c r="I1739" t="str">
        <f t="shared" si="27"/>
        <v>Yes</v>
      </c>
    </row>
    <row r="1740" spans="1:9" x14ac:dyDescent="0.2">
      <c r="A1740" s="3" t="s">
        <v>501</v>
      </c>
      <c r="B1740" t="s">
        <v>1907</v>
      </c>
      <c r="C1740" s="3" t="s">
        <v>1908</v>
      </c>
      <c r="D1740" s="3" t="s">
        <v>1570</v>
      </c>
      <c r="E1740">
        <v>0</v>
      </c>
      <c r="F1740">
        <v>1</v>
      </c>
      <c r="G1740">
        <v>0</v>
      </c>
      <c r="H1740">
        <v>0</v>
      </c>
      <c r="I1740" t="str">
        <f t="shared" si="27"/>
        <v>Yes</v>
      </c>
    </row>
    <row r="1741" spans="1:9" x14ac:dyDescent="0.2">
      <c r="A1741" s="3" t="s">
        <v>501</v>
      </c>
      <c r="B1741" t="s">
        <v>1909</v>
      </c>
      <c r="C1741" s="3" t="s">
        <v>1910</v>
      </c>
      <c r="D1741" s="3" t="s">
        <v>1570</v>
      </c>
      <c r="E1741">
        <v>0</v>
      </c>
      <c r="F1741">
        <v>1</v>
      </c>
      <c r="G1741">
        <v>0</v>
      </c>
      <c r="H1741">
        <v>0</v>
      </c>
      <c r="I1741" t="str">
        <f t="shared" si="27"/>
        <v>Yes</v>
      </c>
    </row>
    <row r="1742" spans="1:9" x14ac:dyDescent="0.2">
      <c r="A1742" s="3" t="s">
        <v>501</v>
      </c>
      <c r="B1742" t="s">
        <v>1911</v>
      </c>
      <c r="C1742" s="3" t="s">
        <v>1912</v>
      </c>
      <c r="D1742" s="3" t="s">
        <v>1570</v>
      </c>
      <c r="E1742">
        <v>0</v>
      </c>
      <c r="F1742">
        <v>1</v>
      </c>
      <c r="G1742">
        <v>0</v>
      </c>
      <c r="H1742">
        <v>0</v>
      </c>
      <c r="I1742" t="str">
        <f t="shared" si="27"/>
        <v>Yes</v>
      </c>
    </row>
    <row r="1743" spans="1:9" x14ac:dyDescent="0.2">
      <c r="A1743" s="3" t="s">
        <v>501</v>
      </c>
      <c r="B1743" t="s">
        <v>1913</v>
      </c>
      <c r="C1743" s="3" t="s">
        <v>1914</v>
      </c>
      <c r="D1743" s="3" t="s">
        <v>1570</v>
      </c>
      <c r="E1743">
        <v>0</v>
      </c>
      <c r="F1743">
        <v>1</v>
      </c>
      <c r="G1743">
        <v>0</v>
      </c>
      <c r="H1743">
        <v>0</v>
      </c>
      <c r="I1743" t="str">
        <f t="shared" si="27"/>
        <v>Yes</v>
      </c>
    </row>
    <row r="1744" spans="1:9" x14ac:dyDescent="0.2">
      <c r="A1744" s="3" t="s">
        <v>501</v>
      </c>
      <c r="B1744" t="s">
        <v>1915</v>
      </c>
      <c r="C1744" s="3" t="s">
        <v>1916</v>
      </c>
      <c r="D1744" s="3" t="s">
        <v>1570</v>
      </c>
      <c r="E1744">
        <v>0</v>
      </c>
      <c r="F1744">
        <v>1</v>
      </c>
      <c r="G1744">
        <v>0</v>
      </c>
      <c r="H1744">
        <v>0</v>
      </c>
      <c r="I1744" t="str">
        <f t="shared" si="27"/>
        <v>Yes</v>
      </c>
    </row>
    <row r="1745" spans="1:9" x14ac:dyDescent="0.2">
      <c r="A1745" s="3" t="s">
        <v>501</v>
      </c>
      <c r="B1745" t="s">
        <v>1917</v>
      </c>
      <c r="C1745" s="3" t="s">
        <v>1918</v>
      </c>
      <c r="D1745" s="3" t="s">
        <v>1570</v>
      </c>
      <c r="E1745">
        <v>0</v>
      </c>
      <c r="F1745">
        <v>1</v>
      </c>
      <c r="G1745">
        <v>0</v>
      </c>
      <c r="H1745">
        <v>0</v>
      </c>
      <c r="I1745" t="str">
        <f t="shared" si="27"/>
        <v>Yes</v>
      </c>
    </row>
    <row r="1746" spans="1:9" x14ac:dyDescent="0.2">
      <c r="A1746" s="3" t="s">
        <v>501</v>
      </c>
      <c r="B1746" t="s">
        <v>1919</v>
      </c>
      <c r="C1746" s="3" t="s">
        <v>1920</v>
      </c>
      <c r="D1746" s="3" t="s">
        <v>1570</v>
      </c>
      <c r="E1746">
        <v>0</v>
      </c>
      <c r="F1746">
        <v>1</v>
      </c>
      <c r="G1746">
        <v>0</v>
      </c>
      <c r="H1746">
        <v>0</v>
      </c>
      <c r="I1746" t="str">
        <f t="shared" si="27"/>
        <v>Yes</v>
      </c>
    </row>
    <row r="1747" spans="1:9" x14ac:dyDescent="0.2">
      <c r="A1747" s="3" t="s">
        <v>501</v>
      </c>
      <c r="B1747" t="s">
        <v>1921</v>
      </c>
      <c r="C1747" s="3" t="s">
        <v>1922</v>
      </c>
      <c r="D1747" s="3" t="s">
        <v>1570</v>
      </c>
      <c r="E1747">
        <v>0</v>
      </c>
      <c r="F1747">
        <v>1</v>
      </c>
      <c r="G1747">
        <v>0</v>
      </c>
      <c r="H1747">
        <v>0</v>
      </c>
      <c r="I1747" t="str">
        <f t="shared" si="27"/>
        <v>Yes</v>
      </c>
    </row>
    <row r="1748" spans="1:9" x14ac:dyDescent="0.2">
      <c r="A1748" s="3" t="s">
        <v>501</v>
      </c>
      <c r="B1748" t="s">
        <v>1923</v>
      </c>
      <c r="C1748" s="3" t="s">
        <v>1924</v>
      </c>
      <c r="D1748" s="3" t="s">
        <v>1570</v>
      </c>
      <c r="E1748">
        <v>0</v>
      </c>
      <c r="F1748">
        <v>1</v>
      </c>
      <c r="G1748">
        <v>0</v>
      </c>
      <c r="H1748">
        <v>0</v>
      </c>
      <c r="I1748" t="str">
        <f t="shared" si="27"/>
        <v>Yes</v>
      </c>
    </row>
    <row r="1749" spans="1:9" x14ac:dyDescent="0.2">
      <c r="A1749" s="3" t="s">
        <v>501</v>
      </c>
      <c r="B1749" t="s">
        <v>1925</v>
      </c>
      <c r="C1749" s="3" t="s">
        <v>1926</v>
      </c>
      <c r="D1749" s="3" t="s">
        <v>1570</v>
      </c>
      <c r="E1749">
        <v>0</v>
      </c>
      <c r="F1749">
        <v>1</v>
      </c>
      <c r="G1749">
        <v>0</v>
      </c>
      <c r="H1749">
        <v>0</v>
      </c>
      <c r="I1749" t="str">
        <f t="shared" si="27"/>
        <v>Yes</v>
      </c>
    </row>
    <row r="1750" spans="1:9" x14ac:dyDescent="0.2">
      <c r="A1750" s="3" t="s">
        <v>501</v>
      </c>
      <c r="B1750" t="s">
        <v>1927</v>
      </c>
      <c r="C1750" t="s">
        <v>1928</v>
      </c>
      <c r="D1750" s="3" t="s">
        <v>1570</v>
      </c>
      <c r="E1750">
        <v>0</v>
      </c>
      <c r="F1750">
        <v>1</v>
      </c>
      <c r="G1750">
        <v>0</v>
      </c>
      <c r="H1750">
        <v>0</v>
      </c>
      <c r="I1750" t="str">
        <f t="shared" si="27"/>
        <v>Yes</v>
      </c>
    </row>
    <row r="1751" spans="1:9" x14ac:dyDescent="0.2">
      <c r="A1751" s="3" t="s">
        <v>501</v>
      </c>
      <c r="B1751" t="s">
        <v>1929</v>
      </c>
      <c r="C1751" t="s">
        <v>1930</v>
      </c>
      <c r="D1751" s="3" t="s">
        <v>1570</v>
      </c>
      <c r="E1751">
        <v>0</v>
      </c>
      <c r="F1751">
        <v>1</v>
      </c>
      <c r="G1751">
        <v>0</v>
      </c>
      <c r="H1751">
        <v>0</v>
      </c>
      <c r="I1751" t="str">
        <f t="shared" si="27"/>
        <v>Yes</v>
      </c>
    </row>
    <row r="1752" spans="1:9" x14ac:dyDescent="0.2">
      <c r="A1752" s="3" t="s">
        <v>501</v>
      </c>
      <c r="B1752" t="s">
        <v>1931</v>
      </c>
      <c r="C1752" t="s">
        <v>1932</v>
      </c>
      <c r="D1752" s="3" t="s">
        <v>1570</v>
      </c>
      <c r="E1752">
        <v>0</v>
      </c>
      <c r="F1752">
        <v>1</v>
      </c>
      <c r="G1752">
        <v>0</v>
      </c>
      <c r="H1752">
        <v>0</v>
      </c>
      <c r="I1752" t="str">
        <f t="shared" si="27"/>
        <v>Yes</v>
      </c>
    </row>
    <row r="1753" spans="1:9" x14ac:dyDescent="0.2">
      <c r="A1753" s="3" t="s">
        <v>501</v>
      </c>
      <c r="B1753" t="s">
        <v>1933</v>
      </c>
      <c r="C1753" t="s">
        <v>1934</v>
      </c>
      <c r="D1753" s="3" t="s">
        <v>1570</v>
      </c>
      <c r="E1753">
        <v>0</v>
      </c>
      <c r="F1753">
        <v>1</v>
      </c>
      <c r="G1753">
        <v>0</v>
      </c>
      <c r="H1753">
        <v>0</v>
      </c>
      <c r="I1753" t="str">
        <f t="shared" si="27"/>
        <v>Yes</v>
      </c>
    </row>
    <row r="1754" spans="1:9" x14ac:dyDescent="0.2">
      <c r="A1754" s="3" t="s">
        <v>501</v>
      </c>
      <c r="B1754" t="s">
        <v>1935</v>
      </c>
      <c r="C1754" s="3" t="s">
        <v>1936</v>
      </c>
      <c r="D1754" s="3" t="s">
        <v>1570</v>
      </c>
      <c r="E1754">
        <v>0</v>
      </c>
      <c r="F1754">
        <v>1</v>
      </c>
      <c r="G1754">
        <v>0</v>
      </c>
      <c r="H1754">
        <v>0</v>
      </c>
      <c r="I1754" t="str">
        <f t="shared" si="27"/>
        <v>Yes</v>
      </c>
    </row>
    <row r="1755" spans="1:9" x14ac:dyDescent="0.2">
      <c r="A1755" s="3" t="s">
        <v>501</v>
      </c>
      <c r="B1755" t="s">
        <v>1937</v>
      </c>
      <c r="C1755" s="3" t="s">
        <v>1938</v>
      </c>
      <c r="D1755" s="3" t="s">
        <v>1570</v>
      </c>
      <c r="E1755">
        <v>0</v>
      </c>
      <c r="F1755">
        <v>1</v>
      </c>
      <c r="G1755">
        <v>0</v>
      </c>
      <c r="H1755">
        <v>0</v>
      </c>
      <c r="I1755" t="str">
        <f t="shared" si="27"/>
        <v>Yes</v>
      </c>
    </row>
    <row r="1756" spans="1:9" x14ac:dyDescent="0.2">
      <c r="A1756" s="3" t="s">
        <v>501</v>
      </c>
      <c r="B1756" t="s">
        <v>1939</v>
      </c>
      <c r="C1756" s="3" t="s">
        <v>1940</v>
      </c>
      <c r="D1756" s="3" t="s">
        <v>1570</v>
      </c>
      <c r="E1756">
        <v>0</v>
      </c>
      <c r="F1756">
        <v>1</v>
      </c>
      <c r="G1756">
        <v>0</v>
      </c>
      <c r="H1756">
        <v>0</v>
      </c>
      <c r="I1756" t="str">
        <f t="shared" si="27"/>
        <v>Yes</v>
      </c>
    </row>
    <row r="1757" spans="1:9" x14ac:dyDescent="0.2">
      <c r="A1757" s="3" t="s">
        <v>501</v>
      </c>
      <c r="B1757" t="s">
        <v>1941</v>
      </c>
      <c r="C1757" s="5" t="s">
        <v>1942</v>
      </c>
      <c r="D1757" s="3" t="s">
        <v>1570</v>
      </c>
      <c r="E1757">
        <v>0</v>
      </c>
      <c r="F1757">
        <v>1</v>
      </c>
      <c r="G1757">
        <v>0</v>
      </c>
      <c r="H1757">
        <v>0</v>
      </c>
      <c r="I1757" t="str">
        <f t="shared" si="27"/>
        <v>Yes</v>
      </c>
    </row>
    <row r="1758" spans="1:9" x14ac:dyDescent="0.2">
      <c r="A1758" s="3" t="s">
        <v>501</v>
      </c>
      <c r="B1758" t="s">
        <v>1943</v>
      </c>
      <c r="C1758" s="5" t="s">
        <v>1944</v>
      </c>
      <c r="D1758" s="3" t="s">
        <v>1570</v>
      </c>
      <c r="E1758">
        <v>0</v>
      </c>
      <c r="F1758">
        <v>1</v>
      </c>
      <c r="G1758">
        <v>0</v>
      </c>
      <c r="H1758">
        <v>0</v>
      </c>
      <c r="I1758" t="str">
        <f t="shared" si="27"/>
        <v>Yes</v>
      </c>
    </row>
    <row r="1759" spans="1:9" x14ac:dyDescent="0.2">
      <c r="A1759" s="3" t="s">
        <v>501</v>
      </c>
      <c r="B1759" t="s">
        <v>1945</v>
      </c>
      <c r="C1759" s="5" t="s">
        <v>1946</v>
      </c>
      <c r="D1759" s="3" t="s">
        <v>1570</v>
      </c>
      <c r="E1759">
        <v>0</v>
      </c>
      <c r="F1759">
        <v>1</v>
      </c>
      <c r="G1759">
        <v>0</v>
      </c>
      <c r="H1759">
        <v>0</v>
      </c>
      <c r="I1759" t="str">
        <f t="shared" si="27"/>
        <v>Yes</v>
      </c>
    </row>
    <row r="1760" spans="1:9" x14ac:dyDescent="0.2">
      <c r="A1760" s="3" t="s">
        <v>501</v>
      </c>
      <c r="B1760" t="s">
        <v>1947</v>
      </c>
      <c r="C1760" s="5" t="s">
        <v>1948</v>
      </c>
      <c r="D1760" s="3" t="s">
        <v>1570</v>
      </c>
      <c r="E1760">
        <v>0</v>
      </c>
      <c r="F1760">
        <v>1</v>
      </c>
      <c r="G1760">
        <v>0</v>
      </c>
      <c r="H1760">
        <v>0</v>
      </c>
      <c r="I1760" t="str">
        <f t="shared" si="27"/>
        <v>Yes</v>
      </c>
    </row>
    <row r="1761" spans="1:9" x14ac:dyDescent="0.2">
      <c r="A1761" s="3" t="s">
        <v>501</v>
      </c>
      <c r="B1761" t="s">
        <v>1949</v>
      </c>
      <c r="C1761" s="5" t="s">
        <v>1950</v>
      </c>
      <c r="D1761" s="3" t="s">
        <v>1570</v>
      </c>
      <c r="E1761">
        <v>0</v>
      </c>
      <c r="F1761">
        <v>1</v>
      </c>
      <c r="G1761">
        <v>0</v>
      </c>
      <c r="H1761">
        <v>0</v>
      </c>
      <c r="I1761" t="str">
        <f t="shared" si="27"/>
        <v>Yes</v>
      </c>
    </row>
    <row r="1762" spans="1:9" x14ac:dyDescent="0.2">
      <c r="A1762" s="3" t="s">
        <v>501</v>
      </c>
      <c r="B1762" t="s">
        <v>1951</v>
      </c>
      <c r="C1762" s="5" t="s">
        <v>1952</v>
      </c>
      <c r="D1762" s="3" t="s">
        <v>1570</v>
      </c>
      <c r="E1762">
        <v>0</v>
      </c>
      <c r="F1762">
        <v>1</v>
      </c>
      <c r="G1762">
        <v>0</v>
      </c>
      <c r="H1762">
        <v>0</v>
      </c>
      <c r="I1762" t="str">
        <f t="shared" si="27"/>
        <v>Yes</v>
      </c>
    </row>
    <row r="1763" spans="1:9" x14ac:dyDescent="0.2">
      <c r="A1763" s="3" t="s">
        <v>501</v>
      </c>
      <c r="B1763" t="s">
        <v>1953</v>
      </c>
      <c r="C1763" s="5" t="s">
        <v>1954</v>
      </c>
      <c r="D1763" s="3" t="s">
        <v>1570</v>
      </c>
      <c r="E1763">
        <v>0</v>
      </c>
      <c r="F1763">
        <v>1</v>
      </c>
      <c r="G1763">
        <v>0</v>
      </c>
      <c r="H1763">
        <v>0</v>
      </c>
      <c r="I1763" t="str">
        <f t="shared" si="27"/>
        <v>Yes</v>
      </c>
    </row>
    <row r="1764" spans="1:9" x14ac:dyDescent="0.2">
      <c r="A1764" s="3" t="s">
        <v>501</v>
      </c>
      <c r="B1764" t="s">
        <v>1955</v>
      </c>
      <c r="C1764" s="5" t="s">
        <v>1956</v>
      </c>
      <c r="D1764" s="3" t="s">
        <v>1570</v>
      </c>
      <c r="E1764">
        <v>0</v>
      </c>
      <c r="F1764">
        <v>1</v>
      </c>
      <c r="G1764">
        <v>0</v>
      </c>
      <c r="H1764">
        <v>0</v>
      </c>
      <c r="I1764" t="str">
        <f t="shared" si="27"/>
        <v>Yes</v>
      </c>
    </row>
    <row r="1765" spans="1:9" x14ac:dyDescent="0.2">
      <c r="A1765" s="3" t="s">
        <v>501</v>
      </c>
      <c r="B1765" t="s">
        <v>1957</v>
      </c>
      <c r="C1765" s="5" t="s">
        <v>1958</v>
      </c>
      <c r="D1765" s="3" t="s">
        <v>1570</v>
      </c>
      <c r="E1765">
        <v>0</v>
      </c>
      <c r="F1765">
        <v>1</v>
      </c>
      <c r="G1765">
        <v>0</v>
      </c>
      <c r="H1765">
        <v>0</v>
      </c>
      <c r="I1765" t="str">
        <f t="shared" si="27"/>
        <v>Yes</v>
      </c>
    </row>
    <row r="1766" spans="1:9" x14ac:dyDescent="0.2">
      <c r="A1766" s="3" t="s">
        <v>501</v>
      </c>
      <c r="B1766" t="s">
        <v>1959</v>
      </c>
      <c r="C1766" s="5" t="s">
        <v>1960</v>
      </c>
      <c r="D1766" s="3" t="s">
        <v>1570</v>
      </c>
      <c r="E1766">
        <v>0</v>
      </c>
      <c r="F1766">
        <v>1</v>
      </c>
      <c r="G1766">
        <v>0</v>
      </c>
      <c r="H1766">
        <v>0</v>
      </c>
      <c r="I1766" t="str">
        <f t="shared" si="27"/>
        <v>Yes</v>
      </c>
    </row>
    <row r="1767" spans="1:9" x14ac:dyDescent="0.2">
      <c r="A1767" s="3" t="s">
        <v>501</v>
      </c>
      <c r="B1767" t="s">
        <v>1961</v>
      </c>
      <c r="C1767" s="5" t="s">
        <v>1962</v>
      </c>
      <c r="D1767" s="3" t="s">
        <v>1570</v>
      </c>
      <c r="E1767">
        <v>0</v>
      </c>
      <c r="F1767">
        <v>1</v>
      </c>
      <c r="G1767">
        <v>0</v>
      </c>
      <c r="H1767">
        <v>0</v>
      </c>
      <c r="I1767" t="str">
        <f t="shared" si="27"/>
        <v>Yes</v>
      </c>
    </row>
    <row r="1768" spans="1:9" x14ac:dyDescent="0.2">
      <c r="A1768" s="3" t="s">
        <v>501</v>
      </c>
      <c r="B1768" t="s">
        <v>1963</v>
      </c>
      <c r="C1768" s="5" t="s">
        <v>1964</v>
      </c>
      <c r="D1768" s="3" t="s">
        <v>1570</v>
      </c>
      <c r="E1768">
        <v>0</v>
      </c>
      <c r="F1768">
        <v>1</v>
      </c>
      <c r="G1768">
        <v>0</v>
      </c>
      <c r="H1768">
        <v>0</v>
      </c>
      <c r="I1768" t="str">
        <f t="shared" si="27"/>
        <v>Yes</v>
      </c>
    </row>
    <row r="1769" spans="1:9" x14ac:dyDescent="0.2">
      <c r="A1769" s="3" t="s">
        <v>501</v>
      </c>
      <c r="B1769" t="s">
        <v>1965</v>
      </c>
      <c r="C1769" s="5" t="s">
        <v>1966</v>
      </c>
      <c r="D1769" s="3" t="s">
        <v>1570</v>
      </c>
      <c r="E1769">
        <v>0</v>
      </c>
      <c r="F1769">
        <v>1</v>
      </c>
      <c r="G1769">
        <v>0</v>
      </c>
      <c r="H1769">
        <v>0</v>
      </c>
      <c r="I1769" t="str">
        <f t="shared" si="27"/>
        <v>Yes</v>
      </c>
    </row>
    <row r="1770" spans="1:9" x14ac:dyDescent="0.2">
      <c r="A1770" s="3" t="s">
        <v>501</v>
      </c>
      <c r="B1770" t="s">
        <v>1967</v>
      </c>
      <c r="C1770" s="5" t="s">
        <v>1968</v>
      </c>
      <c r="D1770" s="3" t="s">
        <v>1570</v>
      </c>
      <c r="E1770">
        <v>0</v>
      </c>
      <c r="F1770">
        <v>1</v>
      </c>
      <c r="G1770">
        <v>0</v>
      </c>
      <c r="H1770">
        <v>0</v>
      </c>
      <c r="I1770" t="str">
        <f t="shared" si="27"/>
        <v>Yes</v>
      </c>
    </row>
    <row r="1771" spans="1:9" x14ac:dyDescent="0.2">
      <c r="A1771" s="3" t="s">
        <v>501</v>
      </c>
      <c r="B1771" t="s">
        <v>1969</v>
      </c>
      <c r="C1771" s="5" t="s">
        <v>1970</v>
      </c>
      <c r="D1771" s="3" t="s">
        <v>1570</v>
      </c>
      <c r="E1771">
        <v>0</v>
      </c>
      <c r="F1771">
        <v>1</v>
      </c>
      <c r="G1771">
        <v>0</v>
      </c>
      <c r="H1771">
        <v>0</v>
      </c>
      <c r="I1771" t="str">
        <f t="shared" si="27"/>
        <v>Yes</v>
      </c>
    </row>
    <row r="1772" spans="1:9" x14ac:dyDescent="0.2">
      <c r="A1772" s="3" t="s">
        <v>501</v>
      </c>
      <c r="B1772" t="s">
        <v>1971</v>
      </c>
      <c r="C1772" s="5" t="s">
        <v>1972</v>
      </c>
      <c r="D1772" s="3" t="s">
        <v>1570</v>
      </c>
      <c r="E1772">
        <v>0</v>
      </c>
      <c r="F1772">
        <v>1</v>
      </c>
      <c r="G1772">
        <v>0</v>
      </c>
      <c r="H1772">
        <v>0</v>
      </c>
      <c r="I1772" t="str">
        <f t="shared" si="27"/>
        <v>Yes</v>
      </c>
    </row>
    <row r="1773" spans="1:9" x14ac:dyDescent="0.2">
      <c r="A1773" s="3" t="s">
        <v>501</v>
      </c>
      <c r="B1773" t="s">
        <v>1973</v>
      </c>
      <c r="C1773" s="5" t="s">
        <v>1974</v>
      </c>
      <c r="D1773" s="3" t="s">
        <v>1570</v>
      </c>
      <c r="E1773">
        <v>0</v>
      </c>
      <c r="F1773">
        <v>1</v>
      </c>
      <c r="G1773">
        <v>0</v>
      </c>
      <c r="H1773">
        <v>0</v>
      </c>
      <c r="I1773" t="str">
        <f t="shared" si="27"/>
        <v>Yes</v>
      </c>
    </row>
    <row r="1774" spans="1:9" x14ac:dyDescent="0.2">
      <c r="A1774" s="3" t="s">
        <v>501</v>
      </c>
      <c r="B1774" t="s">
        <v>1975</v>
      </c>
      <c r="C1774" s="5" t="s">
        <v>1976</v>
      </c>
      <c r="D1774" s="3" t="s">
        <v>1570</v>
      </c>
      <c r="E1774">
        <v>0</v>
      </c>
      <c r="F1774">
        <v>1</v>
      </c>
      <c r="G1774">
        <v>0</v>
      </c>
      <c r="H1774">
        <v>0</v>
      </c>
      <c r="I1774" t="str">
        <f t="shared" si="27"/>
        <v>Yes</v>
      </c>
    </row>
    <row r="1775" spans="1:9" x14ac:dyDescent="0.2">
      <c r="A1775" s="3" t="s">
        <v>501</v>
      </c>
      <c r="B1775" t="s">
        <v>1977</v>
      </c>
      <c r="C1775" s="5" t="s">
        <v>1978</v>
      </c>
      <c r="D1775" s="3" t="s">
        <v>1570</v>
      </c>
      <c r="E1775">
        <v>0</v>
      </c>
      <c r="F1775">
        <v>1</v>
      </c>
      <c r="G1775">
        <v>0</v>
      </c>
      <c r="H1775">
        <v>0</v>
      </c>
      <c r="I1775" t="str">
        <f t="shared" si="27"/>
        <v>Yes</v>
      </c>
    </row>
    <row r="1776" spans="1:9" x14ac:dyDescent="0.2">
      <c r="A1776" s="3" t="s">
        <v>501</v>
      </c>
      <c r="B1776" t="s">
        <v>1979</v>
      </c>
      <c r="C1776" s="5" t="s">
        <v>1980</v>
      </c>
      <c r="D1776" s="3" t="s">
        <v>1570</v>
      </c>
      <c r="E1776">
        <v>0</v>
      </c>
      <c r="F1776">
        <v>1</v>
      </c>
      <c r="G1776">
        <v>0</v>
      </c>
      <c r="H1776">
        <v>0</v>
      </c>
      <c r="I1776" t="str">
        <f t="shared" si="27"/>
        <v>Yes</v>
      </c>
    </row>
    <row r="1777" spans="1:9" x14ac:dyDescent="0.2">
      <c r="A1777" s="3" t="s">
        <v>501</v>
      </c>
      <c r="B1777" t="s">
        <v>1981</v>
      </c>
      <c r="C1777" s="5" t="s">
        <v>1982</v>
      </c>
      <c r="D1777" s="3" t="s">
        <v>1570</v>
      </c>
      <c r="E1777">
        <v>0</v>
      </c>
      <c r="F1777">
        <v>1</v>
      </c>
      <c r="G1777">
        <v>0</v>
      </c>
      <c r="H1777">
        <v>0</v>
      </c>
      <c r="I1777" t="str">
        <f t="shared" si="27"/>
        <v>Yes</v>
      </c>
    </row>
    <row r="1778" spans="1:9" x14ac:dyDescent="0.2">
      <c r="A1778" s="3" t="s">
        <v>501</v>
      </c>
      <c r="B1778" t="s">
        <v>1983</v>
      </c>
      <c r="C1778" s="5" t="s">
        <v>1984</v>
      </c>
      <c r="D1778" s="3" t="s">
        <v>1570</v>
      </c>
      <c r="E1778">
        <v>0</v>
      </c>
      <c r="F1778">
        <v>1</v>
      </c>
      <c r="G1778">
        <v>0</v>
      </c>
      <c r="H1778">
        <v>0</v>
      </c>
      <c r="I1778" t="str">
        <f t="shared" si="27"/>
        <v>Yes</v>
      </c>
    </row>
    <row r="1779" spans="1:9" x14ac:dyDescent="0.2">
      <c r="A1779" s="3" t="s">
        <v>501</v>
      </c>
      <c r="B1779" t="s">
        <v>1985</v>
      </c>
      <c r="C1779" s="5" t="s">
        <v>1986</v>
      </c>
      <c r="D1779" s="3" t="s">
        <v>1570</v>
      </c>
      <c r="E1779">
        <v>0</v>
      </c>
      <c r="F1779">
        <v>1</v>
      </c>
      <c r="G1779">
        <v>0</v>
      </c>
      <c r="H1779">
        <v>0</v>
      </c>
      <c r="I1779" t="str">
        <f t="shared" si="27"/>
        <v>Yes</v>
      </c>
    </row>
    <row r="1780" spans="1:9" x14ac:dyDescent="0.2">
      <c r="A1780" s="3" t="s">
        <v>501</v>
      </c>
      <c r="B1780" t="s">
        <v>1987</v>
      </c>
      <c r="C1780" s="5" t="s">
        <v>1988</v>
      </c>
      <c r="D1780" s="3" t="s">
        <v>1570</v>
      </c>
      <c r="E1780">
        <v>0</v>
      </c>
      <c r="F1780">
        <v>1</v>
      </c>
      <c r="G1780">
        <v>0</v>
      </c>
      <c r="H1780">
        <v>0</v>
      </c>
      <c r="I1780" t="str">
        <f t="shared" si="27"/>
        <v>Yes</v>
      </c>
    </row>
    <row r="1781" spans="1:9" x14ac:dyDescent="0.2">
      <c r="A1781" s="3" t="s">
        <v>501</v>
      </c>
      <c r="B1781" t="s">
        <v>1989</v>
      </c>
      <c r="C1781" s="5" t="s">
        <v>1990</v>
      </c>
      <c r="D1781" s="3" t="s">
        <v>1570</v>
      </c>
      <c r="E1781">
        <v>0</v>
      </c>
      <c r="F1781">
        <v>1</v>
      </c>
      <c r="G1781">
        <v>0</v>
      </c>
      <c r="H1781">
        <v>0</v>
      </c>
      <c r="I1781" t="str">
        <f t="shared" si="27"/>
        <v>Yes</v>
      </c>
    </row>
    <row r="1782" spans="1:9" x14ac:dyDescent="0.2">
      <c r="A1782" s="3" t="s">
        <v>501</v>
      </c>
      <c r="B1782" t="s">
        <v>1991</v>
      </c>
      <c r="C1782" s="5" t="s">
        <v>1992</v>
      </c>
      <c r="D1782" s="3" t="s">
        <v>1570</v>
      </c>
      <c r="E1782">
        <v>0</v>
      </c>
      <c r="F1782">
        <v>1</v>
      </c>
      <c r="G1782">
        <v>0</v>
      </c>
      <c r="H1782">
        <v>0</v>
      </c>
      <c r="I1782" t="str">
        <f t="shared" si="27"/>
        <v>Yes</v>
      </c>
    </row>
    <row r="1783" spans="1:9" x14ac:dyDescent="0.2">
      <c r="A1783" s="3" t="s">
        <v>501</v>
      </c>
      <c r="B1783" t="s">
        <v>1993</v>
      </c>
      <c r="C1783" s="5" t="s">
        <v>1994</v>
      </c>
      <c r="D1783" s="3" t="s">
        <v>1570</v>
      </c>
      <c r="E1783">
        <v>0</v>
      </c>
      <c r="F1783">
        <v>1</v>
      </c>
      <c r="G1783">
        <v>0</v>
      </c>
      <c r="H1783">
        <v>0</v>
      </c>
      <c r="I1783" t="str">
        <f t="shared" si="27"/>
        <v>Yes</v>
      </c>
    </row>
    <row r="1784" spans="1:9" x14ac:dyDescent="0.2">
      <c r="A1784" s="3" t="s">
        <v>501</v>
      </c>
      <c r="B1784" t="s">
        <v>1995</v>
      </c>
      <c r="C1784" s="5" t="s">
        <v>1996</v>
      </c>
      <c r="D1784" s="3" t="s">
        <v>1570</v>
      </c>
      <c r="E1784">
        <v>0</v>
      </c>
      <c r="F1784">
        <v>1</v>
      </c>
      <c r="G1784">
        <v>0</v>
      </c>
      <c r="H1784">
        <v>0</v>
      </c>
      <c r="I1784" t="str">
        <f t="shared" si="27"/>
        <v>Yes</v>
      </c>
    </row>
    <row r="1785" spans="1:9" x14ac:dyDescent="0.2">
      <c r="A1785" s="3" t="s">
        <v>501</v>
      </c>
      <c r="B1785" t="s">
        <v>1997</v>
      </c>
      <c r="C1785" s="5" t="s">
        <v>1998</v>
      </c>
      <c r="D1785" s="3" t="s">
        <v>1570</v>
      </c>
      <c r="E1785">
        <v>0</v>
      </c>
      <c r="F1785">
        <v>1</v>
      </c>
      <c r="G1785">
        <v>0</v>
      </c>
      <c r="H1785">
        <v>0</v>
      </c>
      <c r="I1785" t="str">
        <f t="shared" si="27"/>
        <v>Yes</v>
      </c>
    </row>
    <row r="1786" spans="1:9" x14ac:dyDescent="0.2">
      <c r="A1786" s="3" t="s">
        <v>501</v>
      </c>
      <c r="B1786" t="s">
        <v>1999</v>
      </c>
      <c r="C1786" s="5" t="s">
        <v>2000</v>
      </c>
      <c r="D1786" s="3" t="s">
        <v>1570</v>
      </c>
      <c r="E1786">
        <v>0</v>
      </c>
      <c r="F1786">
        <v>1</v>
      </c>
      <c r="G1786">
        <v>0</v>
      </c>
      <c r="H1786">
        <v>0</v>
      </c>
      <c r="I1786" t="str">
        <f t="shared" si="27"/>
        <v>Yes</v>
      </c>
    </row>
    <row r="1787" spans="1:9" x14ac:dyDescent="0.2">
      <c r="A1787" s="3" t="s">
        <v>501</v>
      </c>
      <c r="B1787" t="s">
        <v>2001</v>
      </c>
      <c r="C1787" s="5" t="s">
        <v>2002</v>
      </c>
      <c r="D1787" s="3" t="s">
        <v>1570</v>
      </c>
      <c r="E1787">
        <v>0</v>
      </c>
      <c r="F1787">
        <v>1</v>
      </c>
      <c r="G1787">
        <v>0</v>
      </c>
      <c r="H1787">
        <v>0</v>
      </c>
      <c r="I1787" t="str">
        <f t="shared" si="27"/>
        <v>Yes</v>
      </c>
    </row>
    <row r="1788" spans="1:9" x14ac:dyDescent="0.2">
      <c r="A1788" s="3" t="s">
        <v>501</v>
      </c>
      <c r="B1788" t="s">
        <v>2003</v>
      </c>
      <c r="C1788" s="5" t="s">
        <v>2004</v>
      </c>
      <c r="D1788" s="3" t="s">
        <v>1570</v>
      </c>
      <c r="E1788">
        <v>0</v>
      </c>
      <c r="F1788">
        <v>1</v>
      </c>
      <c r="G1788">
        <v>0</v>
      </c>
      <c r="H1788">
        <v>0</v>
      </c>
      <c r="I1788" t="str">
        <f t="shared" si="27"/>
        <v>Yes</v>
      </c>
    </row>
    <row r="1789" spans="1:9" x14ac:dyDescent="0.2">
      <c r="A1789" s="3" t="s">
        <v>501</v>
      </c>
      <c r="B1789" t="s">
        <v>2005</v>
      </c>
      <c r="C1789" s="5" t="s">
        <v>2006</v>
      </c>
      <c r="D1789" s="3" t="s">
        <v>1570</v>
      </c>
      <c r="E1789">
        <v>0</v>
      </c>
      <c r="F1789">
        <v>1</v>
      </c>
      <c r="G1789">
        <v>0</v>
      </c>
      <c r="H1789">
        <v>0</v>
      </c>
      <c r="I1789" t="str">
        <f t="shared" si="27"/>
        <v>Yes</v>
      </c>
    </row>
    <row r="1790" spans="1:9" x14ac:dyDescent="0.2">
      <c r="A1790" s="3" t="s">
        <v>501</v>
      </c>
      <c r="B1790" t="s">
        <v>2007</v>
      </c>
      <c r="C1790" s="5" t="s">
        <v>2008</v>
      </c>
      <c r="D1790" s="3" t="s">
        <v>1570</v>
      </c>
      <c r="E1790">
        <v>0</v>
      </c>
      <c r="F1790">
        <v>1</v>
      </c>
      <c r="G1790">
        <v>0</v>
      </c>
      <c r="H1790">
        <v>0</v>
      </c>
      <c r="I1790" t="str">
        <f t="shared" si="27"/>
        <v>Yes</v>
      </c>
    </row>
    <row r="1791" spans="1:9" x14ac:dyDescent="0.2">
      <c r="A1791" s="3" t="s">
        <v>501</v>
      </c>
      <c r="B1791" t="s">
        <v>2009</v>
      </c>
      <c r="C1791" s="5" t="s">
        <v>2010</v>
      </c>
      <c r="D1791" s="3" t="s">
        <v>1570</v>
      </c>
      <c r="E1791">
        <v>0</v>
      </c>
      <c r="F1791">
        <v>1</v>
      </c>
      <c r="G1791">
        <v>0</v>
      </c>
      <c r="H1791">
        <v>0</v>
      </c>
      <c r="I1791" t="str">
        <f t="shared" si="27"/>
        <v>Yes</v>
      </c>
    </row>
    <row r="1792" spans="1:9" x14ac:dyDescent="0.2">
      <c r="A1792" s="3" t="s">
        <v>501</v>
      </c>
      <c r="B1792" t="s">
        <v>2011</v>
      </c>
      <c r="C1792" s="5" t="s">
        <v>2012</v>
      </c>
      <c r="D1792" s="3" t="s">
        <v>1570</v>
      </c>
      <c r="E1792">
        <v>0</v>
      </c>
      <c r="F1792">
        <v>1</v>
      </c>
      <c r="G1792">
        <v>0</v>
      </c>
      <c r="H1792">
        <v>0</v>
      </c>
      <c r="I1792" t="str">
        <f t="shared" si="27"/>
        <v>Yes</v>
      </c>
    </row>
    <row r="1793" spans="1:9" x14ac:dyDescent="0.2">
      <c r="A1793" s="3" t="s">
        <v>501</v>
      </c>
      <c r="B1793" t="s">
        <v>2013</v>
      </c>
      <c r="C1793" s="5" t="s">
        <v>2014</v>
      </c>
      <c r="D1793" s="3" t="s">
        <v>1570</v>
      </c>
      <c r="E1793">
        <v>0</v>
      </c>
      <c r="F1793">
        <v>1</v>
      </c>
      <c r="G1793">
        <v>0</v>
      </c>
      <c r="H1793">
        <v>0</v>
      </c>
      <c r="I1793" t="str">
        <f t="shared" si="27"/>
        <v>Yes</v>
      </c>
    </row>
    <row r="1794" spans="1:9" x14ac:dyDescent="0.2">
      <c r="A1794" s="3" t="s">
        <v>501</v>
      </c>
      <c r="B1794" t="s">
        <v>2015</v>
      </c>
      <c r="C1794" s="5" t="s">
        <v>2016</v>
      </c>
      <c r="D1794" s="3" t="s">
        <v>1570</v>
      </c>
      <c r="E1794">
        <v>0</v>
      </c>
      <c r="F1794">
        <v>1</v>
      </c>
      <c r="G1794">
        <v>0</v>
      </c>
      <c r="H1794">
        <v>0</v>
      </c>
      <c r="I1794" t="str">
        <f t="shared" ref="I1794:I1857" si="28">IF((F1794+G1794+H1794)&gt;=0.1,"Yes","No")</f>
        <v>Yes</v>
      </c>
    </row>
    <row r="1795" spans="1:9" x14ac:dyDescent="0.2">
      <c r="A1795" s="3" t="s">
        <v>501</v>
      </c>
      <c r="B1795" t="s">
        <v>2017</v>
      </c>
      <c r="C1795" s="5" t="s">
        <v>2018</v>
      </c>
      <c r="D1795" s="3" t="s">
        <v>1570</v>
      </c>
      <c r="E1795">
        <v>0</v>
      </c>
      <c r="F1795">
        <v>1</v>
      </c>
      <c r="G1795">
        <v>0</v>
      </c>
      <c r="H1795">
        <v>0</v>
      </c>
      <c r="I1795" t="str">
        <f t="shared" si="28"/>
        <v>Yes</v>
      </c>
    </row>
    <row r="1796" spans="1:9" x14ac:dyDescent="0.2">
      <c r="A1796" s="3" t="s">
        <v>501</v>
      </c>
      <c r="B1796" t="s">
        <v>2019</v>
      </c>
      <c r="C1796" s="5" t="s">
        <v>2020</v>
      </c>
      <c r="D1796" s="3" t="s">
        <v>1570</v>
      </c>
      <c r="E1796">
        <v>0</v>
      </c>
      <c r="F1796">
        <v>1</v>
      </c>
      <c r="G1796">
        <v>0</v>
      </c>
      <c r="H1796">
        <v>0</v>
      </c>
      <c r="I1796" t="str">
        <f t="shared" si="28"/>
        <v>Yes</v>
      </c>
    </row>
    <row r="1797" spans="1:9" x14ac:dyDescent="0.2">
      <c r="A1797" s="3" t="s">
        <v>501</v>
      </c>
      <c r="B1797" t="s">
        <v>2021</v>
      </c>
      <c r="C1797" s="5" t="s">
        <v>2022</v>
      </c>
      <c r="D1797" s="3" t="s">
        <v>1570</v>
      </c>
      <c r="E1797">
        <v>0</v>
      </c>
      <c r="F1797">
        <v>1</v>
      </c>
      <c r="G1797">
        <v>0</v>
      </c>
      <c r="H1797">
        <v>0</v>
      </c>
      <c r="I1797" t="str">
        <f t="shared" si="28"/>
        <v>Yes</v>
      </c>
    </row>
    <row r="1798" spans="1:9" x14ac:dyDescent="0.2">
      <c r="A1798" s="3" t="s">
        <v>501</v>
      </c>
      <c r="B1798" t="s">
        <v>2023</v>
      </c>
      <c r="C1798" s="5" t="s">
        <v>2024</v>
      </c>
      <c r="D1798" s="3" t="s">
        <v>1570</v>
      </c>
      <c r="E1798">
        <v>0</v>
      </c>
      <c r="F1798">
        <v>1</v>
      </c>
      <c r="G1798">
        <v>0</v>
      </c>
      <c r="H1798">
        <v>0</v>
      </c>
      <c r="I1798" t="str">
        <f t="shared" si="28"/>
        <v>Yes</v>
      </c>
    </row>
    <row r="1799" spans="1:9" x14ac:dyDescent="0.2">
      <c r="A1799" s="3" t="s">
        <v>501</v>
      </c>
      <c r="B1799" t="s">
        <v>2025</v>
      </c>
      <c r="C1799" s="5" t="s">
        <v>2026</v>
      </c>
      <c r="D1799" s="3" t="s">
        <v>1570</v>
      </c>
      <c r="E1799">
        <v>0</v>
      </c>
      <c r="F1799">
        <v>1</v>
      </c>
      <c r="G1799">
        <v>0</v>
      </c>
      <c r="H1799">
        <v>0</v>
      </c>
      <c r="I1799" t="str">
        <f t="shared" si="28"/>
        <v>Yes</v>
      </c>
    </row>
    <row r="1800" spans="1:9" x14ac:dyDescent="0.2">
      <c r="A1800" s="3" t="s">
        <v>501</v>
      </c>
      <c r="B1800" t="s">
        <v>2027</v>
      </c>
      <c r="C1800" s="5" t="s">
        <v>2028</v>
      </c>
      <c r="D1800" s="3" t="s">
        <v>1570</v>
      </c>
      <c r="E1800">
        <v>0</v>
      </c>
      <c r="F1800">
        <v>1</v>
      </c>
      <c r="G1800">
        <v>0</v>
      </c>
      <c r="H1800">
        <v>0</v>
      </c>
      <c r="I1800" t="str">
        <f t="shared" si="28"/>
        <v>Yes</v>
      </c>
    </row>
    <row r="1801" spans="1:9" x14ac:dyDescent="0.2">
      <c r="A1801" s="3" t="s">
        <v>501</v>
      </c>
      <c r="B1801" t="s">
        <v>2029</v>
      </c>
      <c r="C1801" s="5" t="s">
        <v>2030</v>
      </c>
      <c r="D1801" s="3" t="s">
        <v>1570</v>
      </c>
      <c r="E1801">
        <v>0</v>
      </c>
      <c r="F1801">
        <v>1</v>
      </c>
      <c r="G1801">
        <v>0</v>
      </c>
      <c r="H1801">
        <v>0</v>
      </c>
      <c r="I1801" t="str">
        <f t="shared" si="28"/>
        <v>Yes</v>
      </c>
    </row>
    <row r="1802" spans="1:9" x14ac:dyDescent="0.2">
      <c r="A1802" s="3" t="s">
        <v>501</v>
      </c>
      <c r="B1802" t="s">
        <v>2031</v>
      </c>
      <c r="C1802" s="5" t="s">
        <v>2032</v>
      </c>
      <c r="D1802" s="3" t="s">
        <v>1570</v>
      </c>
      <c r="E1802">
        <v>0</v>
      </c>
      <c r="F1802">
        <v>1</v>
      </c>
      <c r="G1802">
        <v>0</v>
      </c>
      <c r="H1802">
        <v>0</v>
      </c>
      <c r="I1802" t="str">
        <f t="shared" si="28"/>
        <v>Yes</v>
      </c>
    </row>
    <row r="1803" spans="1:9" x14ac:dyDescent="0.2">
      <c r="A1803" s="3" t="s">
        <v>501</v>
      </c>
      <c r="B1803" t="s">
        <v>2033</v>
      </c>
      <c r="C1803" s="5" t="s">
        <v>2034</v>
      </c>
      <c r="D1803" s="3" t="s">
        <v>1570</v>
      </c>
      <c r="E1803">
        <v>0</v>
      </c>
      <c r="F1803">
        <v>1</v>
      </c>
      <c r="G1803">
        <v>0</v>
      </c>
      <c r="H1803">
        <v>0</v>
      </c>
      <c r="I1803" t="str">
        <f t="shared" si="28"/>
        <v>Yes</v>
      </c>
    </row>
    <row r="1804" spans="1:9" x14ac:dyDescent="0.2">
      <c r="A1804" s="3" t="s">
        <v>501</v>
      </c>
      <c r="B1804" t="s">
        <v>2035</v>
      </c>
      <c r="C1804" s="5" t="s">
        <v>2036</v>
      </c>
      <c r="D1804" s="3" t="s">
        <v>1570</v>
      </c>
      <c r="E1804">
        <v>0</v>
      </c>
      <c r="F1804">
        <v>1</v>
      </c>
      <c r="G1804">
        <v>0</v>
      </c>
      <c r="H1804">
        <v>0</v>
      </c>
      <c r="I1804" t="str">
        <f t="shared" si="28"/>
        <v>Yes</v>
      </c>
    </row>
    <row r="1805" spans="1:9" x14ac:dyDescent="0.2">
      <c r="A1805" s="3" t="s">
        <v>501</v>
      </c>
      <c r="B1805" t="s">
        <v>2037</v>
      </c>
      <c r="C1805" s="5" t="s">
        <v>2038</v>
      </c>
      <c r="D1805" s="3" t="s">
        <v>1570</v>
      </c>
      <c r="E1805">
        <v>0</v>
      </c>
      <c r="F1805">
        <v>1</v>
      </c>
      <c r="G1805">
        <v>0</v>
      </c>
      <c r="H1805">
        <v>0</v>
      </c>
      <c r="I1805" t="str">
        <f t="shared" si="28"/>
        <v>Yes</v>
      </c>
    </row>
    <row r="1806" spans="1:9" x14ac:dyDescent="0.2">
      <c r="A1806" s="3" t="s">
        <v>501</v>
      </c>
      <c r="B1806" t="s">
        <v>2039</v>
      </c>
      <c r="C1806" s="5" t="s">
        <v>2040</v>
      </c>
      <c r="D1806" s="3" t="s">
        <v>1570</v>
      </c>
      <c r="E1806">
        <v>0</v>
      </c>
      <c r="F1806">
        <v>1</v>
      </c>
      <c r="G1806">
        <v>0</v>
      </c>
      <c r="H1806">
        <v>0</v>
      </c>
      <c r="I1806" t="str">
        <f t="shared" si="28"/>
        <v>Yes</v>
      </c>
    </row>
    <row r="1807" spans="1:9" x14ac:dyDescent="0.2">
      <c r="A1807" s="3" t="s">
        <v>501</v>
      </c>
      <c r="B1807" t="s">
        <v>2041</v>
      </c>
      <c r="C1807" s="5" t="s">
        <v>2042</v>
      </c>
      <c r="D1807" s="3" t="s">
        <v>1570</v>
      </c>
      <c r="E1807">
        <v>0</v>
      </c>
      <c r="F1807">
        <v>1</v>
      </c>
      <c r="G1807">
        <v>0</v>
      </c>
      <c r="H1807">
        <v>0</v>
      </c>
      <c r="I1807" t="str">
        <f t="shared" si="28"/>
        <v>Yes</v>
      </c>
    </row>
    <row r="1808" spans="1:9" x14ac:dyDescent="0.2">
      <c r="A1808" s="3" t="s">
        <v>501</v>
      </c>
      <c r="B1808" t="s">
        <v>2043</v>
      </c>
      <c r="C1808" s="5" t="s">
        <v>2044</v>
      </c>
      <c r="D1808" s="3" t="s">
        <v>1570</v>
      </c>
      <c r="E1808">
        <v>0</v>
      </c>
      <c r="F1808">
        <v>1</v>
      </c>
      <c r="G1808">
        <v>0</v>
      </c>
      <c r="H1808">
        <v>0</v>
      </c>
      <c r="I1808" t="str">
        <f t="shared" si="28"/>
        <v>Yes</v>
      </c>
    </row>
    <row r="1809" spans="1:9" x14ac:dyDescent="0.2">
      <c r="A1809" s="3" t="s">
        <v>501</v>
      </c>
      <c r="B1809" t="s">
        <v>2045</v>
      </c>
      <c r="C1809" s="5" t="s">
        <v>2046</v>
      </c>
      <c r="D1809" s="3" t="s">
        <v>1570</v>
      </c>
      <c r="E1809">
        <v>0</v>
      </c>
      <c r="F1809">
        <v>1</v>
      </c>
      <c r="G1809">
        <v>0</v>
      </c>
      <c r="H1809">
        <v>0</v>
      </c>
      <c r="I1809" t="str">
        <f t="shared" si="28"/>
        <v>Yes</v>
      </c>
    </row>
    <row r="1810" spans="1:9" x14ac:dyDescent="0.2">
      <c r="A1810" s="3" t="s">
        <v>501</v>
      </c>
      <c r="B1810" t="s">
        <v>2047</v>
      </c>
      <c r="C1810" s="5" t="s">
        <v>2048</v>
      </c>
      <c r="D1810" s="3" t="s">
        <v>1570</v>
      </c>
      <c r="E1810">
        <v>0</v>
      </c>
      <c r="F1810">
        <v>1</v>
      </c>
      <c r="G1810">
        <v>0</v>
      </c>
      <c r="H1810">
        <v>0</v>
      </c>
      <c r="I1810" t="str">
        <f t="shared" si="28"/>
        <v>Yes</v>
      </c>
    </row>
    <row r="1811" spans="1:9" x14ac:dyDescent="0.2">
      <c r="A1811" s="3" t="s">
        <v>501</v>
      </c>
      <c r="B1811" t="s">
        <v>2049</v>
      </c>
      <c r="C1811" s="5" t="s">
        <v>2050</v>
      </c>
      <c r="D1811" s="3" t="s">
        <v>1570</v>
      </c>
      <c r="E1811">
        <v>0</v>
      </c>
      <c r="F1811">
        <v>1</v>
      </c>
      <c r="G1811">
        <v>0</v>
      </c>
      <c r="H1811">
        <v>0</v>
      </c>
      <c r="I1811" t="str">
        <f t="shared" si="28"/>
        <v>Yes</v>
      </c>
    </row>
    <row r="1812" spans="1:9" x14ac:dyDescent="0.2">
      <c r="A1812" s="3" t="s">
        <v>501</v>
      </c>
      <c r="B1812" t="s">
        <v>2051</v>
      </c>
      <c r="C1812" s="5" t="s">
        <v>2052</v>
      </c>
      <c r="D1812" s="3" t="s">
        <v>1570</v>
      </c>
      <c r="E1812">
        <v>0</v>
      </c>
      <c r="F1812">
        <v>1</v>
      </c>
      <c r="G1812">
        <v>0</v>
      </c>
      <c r="H1812">
        <v>0</v>
      </c>
      <c r="I1812" t="str">
        <f t="shared" si="28"/>
        <v>Yes</v>
      </c>
    </row>
    <row r="1813" spans="1:9" x14ac:dyDescent="0.2">
      <c r="A1813" s="3" t="s">
        <v>501</v>
      </c>
      <c r="B1813" t="s">
        <v>2053</v>
      </c>
      <c r="C1813" s="5" t="s">
        <v>2054</v>
      </c>
      <c r="D1813" s="3" t="s">
        <v>1570</v>
      </c>
      <c r="E1813">
        <v>0</v>
      </c>
      <c r="F1813">
        <v>1</v>
      </c>
      <c r="G1813">
        <v>0</v>
      </c>
      <c r="H1813">
        <v>0</v>
      </c>
      <c r="I1813" t="str">
        <f t="shared" si="28"/>
        <v>Yes</v>
      </c>
    </row>
    <row r="1814" spans="1:9" x14ac:dyDescent="0.2">
      <c r="A1814" s="3" t="s">
        <v>501</v>
      </c>
      <c r="B1814" t="s">
        <v>2055</v>
      </c>
      <c r="C1814" s="5" t="s">
        <v>2056</v>
      </c>
      <c r="D1814" s="3" t="s">
        <v>1570</v>
      </c>
      <c r="E1814">
        <v>0</v>
      </c>
      <c r="F1814">
        <v>1</v>
      </c>
      <c r="G1814">
        <v>0</v>
      </c>
      <c r="H1814">
        <v>0</v>
      </c>
      <c r="I1814" t="str">
        <f t="shared" si="28"/>
        <v>Yes</v>
      </c>
    </row>
    <row r="1815" spans="1:9" x14ac:dyDescent="0.2">
      <c r="A1815" s="3" t="s">
        <v>501</v>
      </c>
      <c r="B1815" t="s">
        <v>2057</v>
      </c>
      <c r="C1815" s="5" t="s">
        <v>2058</v>
      </c>
      <c r="D1815" s="3" t="s">
        <v>1570</v>
      </c>
      <c r="E1815">
        <v>0</v>
      </c>
      <c r="F1815">
        <v>1</v>
      </c>
      <c r="G1815">
        <v>0</v>
      </c>
      <c r="H1815">
        <v>0</v>
      </c>
      <c r="I1815" t="str">
        <f t="shared" si="28"/>
        <v>Yes</v>
      </c>
    </row>
    <row r="1816" spans="1:9" x14ac:dyDescent="0.2">
      <c r="A1816" s="3" t="s">
        <v>501</v>
      </c>
      <c r="B1816" t="s">
        <v>2059</v>
      </c>
      <c r="C1816" s="5" t="s">
        <v>2060</v>
      </c>
      <c r="D1816" s="3" t="s">
        <v>1570</v>
      </c>
      <c r="E1816">
        <v>0</v>
      </c>
      <c r="F1816">
        <v>1</v>
      </c>
      <c r="G1816">
        <v>0</v>
      </c>
      <c r="H1816">
        <v>0</v>
      </c>
      <c r="I1816" t="str">
        <f t="shared" si="28"/>
        <v>Yes</v>
      </c>
    </row>
    <row r="1817" spans="1:9" x14ac:dyDescent="0.2">
      <c r="A1817" s="3" t="s">
        <v>501</v>
      </c>
      <c r="B1817" t="s">
        <v>2061</v>
      </c>
      <c r="C1817" s="5" t="s">
        <v>2062</v>
      </c>
      <c r="D1817" s="3" t="s">
        <v>1570</v>
      </c>
      <c r="E1817">
        <v>0</v>
      </c>
      <c r="F1817">
        <v>1</v>
      </c>
      <c r="G1817">
        <v>0</v>
      </c>
      <c r="H1817">
        <v>0</v>
      </c>
      <c r="I1817" t="str">
        <f t="shared" si="28"/>
        <v>Yes</v>
      </c>
    </row>
    <row r="1818" spans="1:9" x14ac:dyDescent="0.2">
      <c r="A1818" s="3" t="s">
        <v>501</v>
      </c>
      <c r="B1818" t="s">
        <v>2063</v>
      </c>
      <c r="C1818" s="5" t="s">
        <v>2064</v>
      </c>
      <c r="D1818" s="3" t="s">
        <v>1570</v>
      </c>
      <c r="E1818">
        <v>0</v>
      </c>
      <c r="F1818">
        <v>1</v>
      </c>
      <c r="G1818">
        <v>0</v>
      </c>
      <c r="H1818">
        <v>0</v>
      </c>
      <c r="I1818" t="str">
        <f t="shared" si="28"/>
        <v>Yes</v>
      </c>
    </row>
    <row r="1819" spans="1:9" x14ac:dyDescent="0.2">
      <c r="A1819" s="3" t="s">
        <v>501</v>
      </c>
      <c r="B1819" t="s">
        <v>2065</v>
      </c>
      <c r="C1819" s="5" t="s">
        <v>2066</v>
      </c>
      <c r="D1819" s="3" t="s">
        <v>1570</v>
      </c>
      <c r="E1819">
        <v>0</v>
      </c>
      <c r="F1819">
        <v>1</v>
      </c>
      <c r="G1819">
        <v>0</v>
      </c>
      <c r="H1819">
        <v>0</v>
      </c>
      <c r="I1819" t="str">
        <f t="shared" si="28"/>
        <v>Yes</v>
      </c>
    </row>
    <row r="1820" spans="1:9" x14ac:dyDescent="0.2">
      <c r="A1820" s="3" t="s">
        <v>501</v>
      </c>
      <c r="B1820" t="s">
        <v>2067</v>
      </c>
      <c r="C1820" s="5" t="s">
        <v>2068</v>
      </c>
      <c r="D1820" s="3" t="s">
        <v>1570</v>
      </c>
      <c r="E1820">
        <v>0</v>
      </c>
      <c r="F1820">
        <v>1</v>
      </c>
      <c r="G1820">
        <v>0</v>
      </c>
      <c r="H1820">
        <v>0</v>
      </c>
      <c r="I1820" t="str">
        <f t="shared" si="28"/>
        <v>Yes</v>
      </c>
    </row>
    <row r="1821" spans="1:9" x14ac:dyDescent="0.2">
      <c r="A1821" s="3" t="s">
        <v>501</v>
      </c>
      <c r="B1821" t="s">
        <v>2069</v>
      </c>
      <c r="C1821" s="5" t="s">
        <v>2070</v>
      </c>
      <c r="D1821" s="3" t="s">
        <v>1570</v>
      </c>
      <c r="E1821">
        <v>0</v>
      </c>
      <c r="F1821">
        <v>1</v>
      </c>
      <c r="G1821">
        <v>0</v>
      </c>
      <c r="H1821">
        <v>0</v>
      </c>
      <c r="I1821" t="str">
        <f t="shared" si="28"/>
        <v>Yes</v>
      </c>
    </row>
    <row r="1822" spans="1:9" x14ac:dyDescent="0.2">
      <c r="A1822" s="3" t="s">
        <v>501</v>
      </c>
      <c r="B1822" t="s">
        <v>2071</v>
      </c>
      <c r="C1822" s="5" t="s">
        <v>2072</v>
      </c>
      <c r="D1822" s="3" t="s">
        <v>1570</v>
      </c>
      <c r="E1822">
        <v>0</v>
      </c>
      <c r="F1822">
        <v>1</v>
      </c>
      <c r="G1822">
        <v>0</v>
      </c>
      <c r="H1822">
        <v>0</v>
      </c>
      <c r="I1822" t="str">
        <f t="shared" si="28"/>
        <v>Yes</v>
      </c>
    </row>
    <row r="1823" spans="1:9" x14ac:dyDescent="0.2">
      <c r="A1823" s="3" t="s">
        <v>501</v>
      </c>
      <c r="B1823" t="s">
        <v>2073</v>
      </c>
      <c r="C1823" s="5" t="s">
        <v>2074</v>
      </c>
      <c r="D1823" s="3" t="s">
        <v>1570</v>
      </c>
      <c r="E1823">
        <v>0</v>
      </c>
      <c r="F1823">
        <v>1</v>
      </c>
      <c r="G1823">
        <v>0</v>
      </c>
      <c r="H1823">
        <v>0</v>
      </c>
      <c r="I1823" t="str">
        <f t="shared" si="28"/>
        <v>Yes</v>
      </c>
    </row>
    <row r="1824" spans="1:9" x14ac:dyDescent="0.2">
      <c r="A1824" s="3" t="s">
        <v>501</v>
      </c>
      <c r="B1824" t="s">
        <v>2075</v>
      </c>
      <c r="C1824" s="5" t="s">
        <v>2076</v>
      </c>
      <c r="D1824" s="3" t="s">
        <v>1570</v>
      </c>
      <c r="E1824">
        <v>0</v>
      </c>
      <c r="F1824">
        <v>1</v>
      </c>
      <c r="G1824">
        <v>0</v>
      </c>
      <c r="H1824">
        <v>0</v>
      </c>
      <c r="I1824" t="str">
        <f t="shared" si="28"/>
        <v>Yes</v>
      </c>
    </row>
    <row r="1825" spans="1:9" x14ac:dyDescent="0.2">
      <c r="A1825" s="3" t="s">
        <v>501</v>
      </c>
      <c r="B1825" t="s">
        <v>2077</v>
      </c>
      <c r="C1825" s="5" t="s">
        <v>2078</v>
      </c>
      <c r="D1825" s="3" t="s">
        <v>1570</v>
      </c>
      <c r="E1825">
        <v>0</v>
      </c>
      <c r="F1825">
        <v>1</v>
      </c>
      <c r="G1825">
        <v>0</v>
      </c>
      <c r="H1825">
        <v>0</v>
      </c>
      <c r="I1825" t="str">
        <f t="shared" si="28"/>
        <v>Yes</v>
      </c>
    </row>
    <row r="1826" spans="1:9" x14ac:dyDescent="0.2">
      <c r="A1826" s="3" t="s">
        <v>501</v>
      </c>
      <c r="B1826" t="s">
        <v>2079</v>
      </c>
      <c r="C1826" s="5" t="s">
        <v>2080</v>
      </c>
      <c r="D1826" s="3" t="s">
        <v>1570</v>
      </c>
      <c r="E1826">
        <v>0</v>
      </c>
      <c r="F1826">
        <v>1</v>
      </c>
      <c r="G1826">
        <v>0</v>
      </c>
      <c r="H1826">
        <v>0</v>
      </c>
      <c r="I1826" t="str">
        <f t="shared" si="28"/>
        <v>Yes</v>
      </c>
    </row>
    <row r="1827" spans="1:9" x14ac:dyDescent="0.2">
      <c r="A1827" s="3" t="s">
        <v>501</v>
      </c>
      <c r="B1827" t="s">
        <v>2081</v>
      </c>
      <c r="C1827" s="5" t="s">
        <v>2082</v>
      </c>
      <c r="D1827" s="3" t="s">
        <v>1570</v>
      </c>
      <c r="E1827">
        <v>0</v>
      </c>
      <c r="F1827">
        <v>1</v>
      </c>
      <c r="G1827">
        <v>0</v>
      </c>
      <c r="H1827">
        <v>0</v>
      </c>
      <c r="I1827" t="str">
        <f t="shared" si="28"/>
        <v>Yes</v>
      </c>
    </row>
    <row r="1828" spans="1:9" x14ac:dyDescent="0.2">
      <c r="A1828" s="3" t="s">
        <v>501</v>
      </c>
      <c r="B1828" t="s">
        <v>2083</v>
      </c>
      <c r="C1828" s="5" t="s">
        <v>2084</v>
      </c>
      <c r="D1828" s="3" t="s">
        <v>1570</v>
      </c>
      <c r="E1828">
        <v>0</v>
      </c>
      <c r="F1828">
        <v>1</v>
      </c>
      <c r="G1828">
        <v>0</v>
      </c>
      <c r="H1828">
        <v>0</v>
      </c>
      <c r="I1828" t="str">
        <f t="shared" si="28"/>
        <v>Yes</v>
      </c>
    </row>
    <row r="1829" spans="1:9" x14ac:dyDescent="0.2">
      <c r="A1829" s="3" t="s">
        <v>501</v>
      </c>
      <c r="B1829" t="s">
        <v>2085</v>
      </c>
      <c r="C1829" s="5" t="s">
        <v>2086</v>
      </c>
      <c r="D1829" s="3" t="s">
        <v>1570</v>
      </c>
      <c r="E1829">
        <v>0</v>
      </c>
      <c r="F1829">
        <v>1</v>
      </c>
      <c r="G1829">
        <v>0</v>
      </c>
      <c r="H1829">
        <v>0</v>
      </c>
      <c r="I1829" t="str">
        <f t="shared" si="28"/>
        <v>Yes</v>
      </c>
    </row>
    <row r="1830" spans="1:9" x14ac:dyDescent="0.2">
      <c r="A1830" s="3" t="s">
        <v>501</v>
      </c>
      <c r="B1830" t="s">
        <v>2087</v>
      </c>
      <c r="C1830" s="5" t="s">
        <v>2088</v>
      </c>
      <c r="D1830" s="3" t="s">
        <v>1570</v>
      </c>
      <c r="E1830">
        <v>0</v>
      </c>
      <c r="F1830">
        <v>1</v>
      </c>
      <c r="G1830">
        <v>0</v>
      </c>
      <c r="H1830">
        <v>0</v>
      </c>
      <c r="I1830" t="str">
        <f t="shared" si="28"/>
        <v>Yes</v>
      </c>
    </row>
    <row r="1831" spans="1:9" x14ac:dyDescent="0.2">
      <c r="A1831" s="3" t="s">
        <v>501</v>
      </c>
      <c r="B1831" t="s">
        <v>2089</v>
      </c>
      <c r="C1831" s="5" t="s">
        <v>2090</v>
      </c>
      <c r="D1831" s="3" t="s">
        <v>1570</v>
      </c>
      <c r="E1831">
        <v>0</v>
      </c>
      <c r="F1831">
        <v>1</v>
      </c>
      <c r="G1831">
        <v>0</v>
      </c>
      <c r="H1831">
        <v>0</v>
      </c>
      <c r="I1831" t="str">
        <f t="shared" si="28"/>
        <v>Yes</v>
      </c>
    </row>
    <row r="1832" spans="1:9" x14ac:dyDescent="0.2">
      <c r="A1832" s="3" t="s">
        <v>501</v>
      </c>
      <c r="B1832" t="s">
        <v>2091</v>
      </c>
      <c r="C1832" s="5" t="s">
        <v>2092</v>
      </c>
      <c r="D1832" s="3" t="s">
        <v>1570</v>
      </c>
      <c r="E1832">
        <v>0</v>
      </c>
      <c r="F1832">
        <v>1</v>
      </c>
      <c r="G1832">
        <v>0</v>
      </c>
      <c r="H1832">
        <v>0</v>
      </c>
      <c r="I1832" t="str">
        <f t="shared" si="28"/>
        <v>Yes</v>
      </c>
    </row>
    <row r="1833" spans="1:9" x14ac:dyDescent="0.2">
      <c r="A1833" s="3" t="s">
        <v>501</v>
      </c>
      <c r="B1833" t="s">
        <v>2093</v>
      </c>
      <c r="C1833" s="5" t="s">
        <v>2094</v>
      </c>
      <c r="D1833" s="3" t="s">
        <v>1570</v>
      </c>
      <c r="E1833">
        <v>0</v>
      </c>
      <c r="F1833">
        <v>1</v>
      </c>
      <c r="G1833">
        <v>0</v>
      </c>
      <c r="H1833">
        <v>0</v>
      </c>
      <c r="I1833" t="str">
        <f t="shared" si="28"/>
        <v>Yes</v>
      </c>
    </row>
    <row r="1834" spans="1:9" x14ac:dyDescent="0.2">
      <c r="A1834" s="3" t="s">
        <v>501</v>
      </c>
      <c r="B1834" t="s">
        <v>2095</v>
      </c>
      <c r="C1834" s="5" t="s">
        <v>2096</v>
      </c>
      <c r="D1834" s="3" t="s">
        <v>1570</v>
      </c>
      <c r="E1834">
        <v>0</v>
      </c>
      <c r="F1834">
        <v>1</v>
      </c>
      <c r="G1834">
        <v>0</v>
      </c>
      <c r="H1834">
        <v>0</v>
      </c>
      <c r="I1834" t="str">
        <f t="shared" si="28"/>
        <v>Yes</v>
      </c>
    </row>
    <row r="1835" spans="1:9" x14ac:dyDescent="0.2">
      <c r="A1835" s="3" t="s">
        <v>501</v>
      </c>
      <c r="B1835" t="s">
        <v>2097</v>
      </c>
      <c r="C1835" s="5" t="s">
        <v>2098</v>
      </c>
      <c r="D1835" s="3" t="s">
        <v>1570</v>
      </c>
      <c r="E1835">
        <v>0</v>
      </c>
      <c r="F1835">
        <v>1</v>
      </c>
      <c r="G1835">
        <v>0</v>
      </c>
      <c r="H1835">
        <v>0</v>
      </c>
      <c r="I1835" t="str">
        <f t="shared" si="28"/>
        <v>Yes</v>
      </c>
    </row>
    <row r="1836" spans="1:9" x14ac:dyDescent="0.2">
      <c r="A1836" s="3" t="s">
        <v>501</v>
      </c>
      <c r="B1836" t="s">
        <v>2099</v>
      </c>
      <c r="C1836" s="5" t="s">
        <v>2100</v>
      </c>
      <c r="D1836" s="3" t="s">
        <v>1570</v>
      </c>
      <c r="E1836">
        <v>0</v>
      </c>
      <c r="F1836">
        <v>1</v>
      </c>
      <c r="G1836">
        <v>0</v>
      </c>
      <c r="H1836">
        <v>0</v>
      </c>
      <c r="I1836" t="str">
        <f t="shared" si="28"/>
        <v>Yes</v>
      </c>
    </row>
    <row r="1837" spans="1:9" x14ac:dyDescent="0.2">
      <c r="A1837" s="3" t="s">
        <v>501</v>
      </c>
      <c r="B1837" t="s">
        <v>2101</v>
      </c>
      <c r="C1837" s="5" t="s">
        <v>2102</v>
      </c>
      <c r="D1837" s="3" t="s">
        <v>1570</v>
      </c>
      <c r="E1837">
        <v>0</v>
      </c>
      <c r="F1837">
        <v>1</v>
      </c>
      <c r="G1837">
        <v>0</v>
      </c>
      <c r="H1837">
        <v>0</v>
      </c>
      <c r="I1837" t="str">
        <f t="shared" si="28"/>
        <v>Yes</v>
      </c>
    </row>
    <row r="1838" spans="1:9" x14ac:dyDescent="0.2">
      <c r="A1838" s="3" t="s">
        <v>501</v>
      </c>
      <c r="B1838" t="s">
        <v>2103</v>
      </c>
      <c r="C1838" s="5" t="s">
        <v>2104</v>
      </c>
      <c r="D1838" s="3" t="s">
        <v>1570</v>
      </c>
      <c r="E1838">
        <v>0</v>
      </c>
      <c r="F1838">
        <v>1</v>
      </c>
      <c r="G1838">
        <v>0</v>
      </c>
      <c r="H1838">
        <v>0</v>
      </c>
      <c r="I1838" t="str">
        <f t="shared" si="28"/>
        <v>Yes</v>
      </c>
    </row>
    <row r="1839" spans="1:9" x14ac:dyDescent="0.2">
      <c r="A1839" s="3" t="s">
        <v>501</v>
      </c>
      <c r="B1839" t="s">
        <v>2105</v>
      </c>
      <c r="C1839" s="5" t="s">
        <v>2106</v>
      </c>
      <c r="D1839" s="3" t="s">
        <v>1570</v>
      </c>
      <c r="E1839">
        <v>0</v>
      </c>
      <c r="F1839">
        <v>1</v>
      </c>
      <c r="G1839">
        <v>0</v>
      </c>
      <c r="H1839">
        <v>0</v>
      </c>
      <c r="I1839" t="str">
        <f t="shared" si="28"/>
        <v>Yes</v>
      </c>
    </row>
    <row r="1840" spans="1:9" x14ac:dyDescent="0.2">
      <c r="A1840" s="3" t="s">
        <v>501</v>
      </c>
      <c r="B1840" t="s">
        <v>2107</v>
      </c>
      <c r="C1840" s="5" t="s">
        <v>2108</v>
      </c>
      <c r="D1840" s="3" t="s">
        <v>1570</v>
      </c>
      <c r="E1840">
        <v>0</v>
      </c>
      <c r="F1840">
        <v>1</v>
      </c>
      <c r="G1840">
        <v>0</v>
      </c>
      <c r="H1840">
        <v>0</v>
      </c>
      <c r="I1840" t="str">
        <f t="shared" si="28"/>
        <v>Yes</v>
      </c>
    </row>
    <row r="1841" spans="1:9" x14ac:dyDescent="0.2">
      <c r="A1841" s="3" t="s">
        <v>501</v>
      </c>
      <c r="B1841" t="s">
        <v>2109</v>
      </c>
      <c r="C1841" s="5" t="s">
        <v>2110</v>
      </c>
      <c r="D1841" s="3" t="s">
        <v>1570</v>
      </c>
      <c r="E1841">
        <v>0</v>
      </c>
      <c r="F1841">
        <v>1</v>
      </c>
      <c r="G1841">
        <v>0</v>
      </c>
      <c r="H1841">
        <v>0</v>
      </c>
      <c r="I1841" t="str">
        <f t="shared" si="28"/>
        <v>Yes</v>
      </c>
    </row>
    <row r="1842" spans="1:9" x14ac:dyDescent="0.2">
      <c r="A1842" s="3" t="s">
        <v>501</v>
      </c>
      <c r="B1842" t="s">
        <v>2111</v>
      </c>
      <c r="C1842" s="5" t="s">
        <v>2112</v>
      </c>
      <c r="D1842" s="3" t="s">
        <v>1570</v>
      </c>
      <c r="E1842">
        <v>0</v>
      </c>
      <c r="F1842">
        <v>1</v>
      </c>
      <c r="G1842">
        <v>0</v>
      </c>
      <c r="H1842">
        <v>0</v>
      </c>
      <c r="I1842" t="str">
        <f t="shared" si="28"/>
        <v>Yes</v>
      </c>
    </row>
    <row r="1843" spans="1:9" x14ac:dyDescent="0.2">
      <c r="A1843" s="3" t="s">
        <v>501</v>
      </c>
      <c r="B1843" t="s">
        <v>2113</v>
      </c>
      <c r="C1843" s="5" t="s">
        <v>2114</v>
      </c>
      <c r="D1843" s="3" t="s">
        <v>1570</v>
      </c>
      <c r="E1843">
        <v>0</v>
      </c>
      <c r="F1843">
        <v>1</v>
      </c>
      <c r="G1843">
        <v>0</v>
      </c>
      <c r="H1843">
        <v>0</v>
      </c>
      <c r="I1843" t="str">
        <f t="shared" si="28"/>
        <v>Yes</v>
      </c>
    </row>
    <row r="1844" spans="1:9" x14ac:dyDescent="0.2">
      <c r="A1844" s="3" t="s">
        <v>501</v>
      </c>
      <c r="B1844" t="s">
        <v>2115</v>
      </c>
      <c r="C1844" s="5" t="s">
        <v>2116</v>
      </c>
      <c r="D1844" s="3" t="s">
        <v>1570</v>
      </c>
      <c r="E1844">
        <v>0</v>
      </c>
      <c r="F1844">
        <v>1</v>
      </c>
      <c r="G1844">
        <v>0</v>
      </c>
      <c r="H1844">
        <v>0</v>
      </c>
      <c r="I1844" t="str">
        <f t="shared" si="28"/>
        <v>Yes</v>
      </c>
    </row>
    <row r="1845" spans="1:9" x14ac:dyDescent="0.2">
      <c r="A1845" s="3" t="s">
        <v>501</v>
      </c>
      <c r="B1845" t="s">
        <v>2117</v>
      </c>
      <c r="C1845" s="5" t="s">
        <v>2118</v>
      </c>
      <c r="D1845" s="3" t="s">
        <v>1570</v>
      </c>
      <c r="E1845">
        <v>0</v>
      </c>
      <c r="F1845">
        <v>1</v>
      </c>
      <c r="G1845">
        <v>0</v>
      </c>
      <c r="H1845">
        <v>0</v>
      </c>
      <c r="I1845" t="str">
        <f t="shared" si="28"/>
        <v>Yes</v>
      </c>
    </row>
    <row r="1846" spans="1:9" x14ac:dyDescent="0.2">
      <c r="A1846" s="3" t="s">
        <v>501</v>
      </c>
      <c r="B1846" t="s">
        <v>2119</v>
      </c>
      <c r="C1846" s="5" t="s">
        <v>2120</v>
      </c>
      <c r="D1846" s="3" t="s">
        <v>1570</v>
      </c>
      <c r="E1846">
        <v>0</v>
      </c>
      <c r="F1846">
        <v>1</v>
      </c>
      <c r="G1846">
        <v>0</v>
      </c>
      <c r="H1846">
        <v>0</v>
      </c>
      <c r="I1846" t="str">
        <f t="shared" si="28"/>
        <v>Yes</v>
      </c>
    </row>
    <row r="1847" spans="1:9" x14ac:dyDescent="0.2">
      <c r="A1847" s="3" t="s">
        <v>501</v>
      </c>
      <c r="B1847" t="s">
        <v>2121</v>
      </c>
      <c r="C1847" s="5" t="s">
        <v>2122</v>
      </c>
      <c r="D1847" s="3" t="s">
        <v>1570</v>
      </c>
      <c r="E1847">
        <v>0</v>
      </c>
      <c r="F1847">
        <v>1</v>
      </c>
      <c r="G1847">
        <v>0</v>
      </c>
      <c r="H1847">
        <v>0</v>
      </c>
      <c r="I1847" t="str">
        <f t="shared" si="28"/>
        <v>Yes</v>
      </c>
    </row>
    <row r="1848" spans="1:9" x14ac:dyDescent="0.2">
      <c r="A1848" s="3" t="s">
        <v>501</v>
      </c>
      <c r="B1848" t="s">
        <v>2123</v>
      </c>
      <c r="C1848" s="5" t="s">
        <v>2124</v>
      </c>
      <c r="D1848" s="3" t="s">
        <v>1570</v>
      </c>
      <c r="E1848">
        <v>0</v>
      </c>
      <c r="F1848">
        <v>1</v>
      </c>
      <c r="G1848">
        <v>0</v>
      </c>
      <c r="H1848">
        <v>0</v>
      </c>
      <c r="I1848" t="str">
        <f t="shared" si="28"/>
        <v>Yes</v>
      </c>
    </row>
    <row r="1849" spans="1:9" x14ac:dyDescent="0.2">
      <c r="A1849" s="3" t="s">
        <v>501</v>
      </c>
      <c r="B1849" t="s">
        <v>2125</v>
      </c>
      <c r="C1849" s="5" t="s">
        <v>2126</v>
      </c>
      <c r="D1849" s="3" t="s">
        <v>1570</v>
      </c>
      <c r="E1849">
        <v>0</v>
      </c>
      <c r="F1849">
        <v>1</v>
      </c>
      <c r="G1849">
        <v>0</v>
      </c>
      <c r="H1849">
        <v>0</v>
      </c>
      <c r="I1849" t="str">
        <f t="shared" si="28"/>
        <v>Yes</v>
      </c>
    </row>
    <row r="1850" spans="1:9" x14ac:dyDescent="0.2">
      <c r="A1850" s="3" t="s">
        <v>501</v>
      </c>
      <c r="B1850" t="s">
        <v>2127</v>
      </c>
      <c r="C1850" s="5" t="s">
        <v>2128</v>
      </c>
      <c r="D1850" s="3" t="s">
        <v>1570</v>
      </c>
      <c r="E1850">
        <v>0</v>
      </c>
      <c r="F1850">
        <v>1</v>
      </c>
      <c r="G1850">
        <v>0</v>
      </c>
      <c r="H1850">
        <v>0</v>
      </c>
      <c r="I1850" t="str">
        <f t="shared" si="28"/>
        <v>Yes</v>
      </c>
    </row>
    <row r="1851" spans="1:9" x14ac:dyDescent="0.2">
      <c r="A1851" s="3" t="s">
        <v>501</v>
      </c>
      <c r="B1851" t="s">
        <v>2129</v>
      </c>
      <c r="C1851" s="5" t="s">
        <v>2130</v>
      </c>
      <c r="D1851" s="3" t="s">
        <v>1570</v>
      </c>
      <c r="E1851">
        <v>0</v>
      </c>
      <c r="F1851">
        <v>1</v>
      </c>
      <c r="G1851">
        <v>0</v>
      </c>
      <c r="H1851">
        <v>0</v>
      </c>
      <c r="I1851" t="str">
        <f t="shared" si="28"/>
        <v>Yes</v>
      </c>
    </row>
    <row r="1852" spans="1:9" x14ac:dyDescent="0.2">
      <c r="A1852" s="3" t="s">
        <v>501</v>
      </c>
      <c r="B1852" t="s">
        <v>2131</v>
      </c>
      <c r="C1852" s="5" t="s">
        <v>2132</v>
      </c>
      <c r="D1852" s="3" t="s">
        <v>1570</v>
      </c>
      <c r="E1852">
        <v>0</v>
      </c>
      <c r="F1852">
        <v>1</v>
      </c>
      <c r="G1852">
        <v>0</v>
      </c>
      <c r="H1852">
        <v>0</v>
      </c>
      <c r="I1852" t="str">
        <f t="shared" si="28"/>
        <v>Yes</v>
      </c>
    </row>
    <row r="1853" spans="1:9" x14ac:dyDescent="0.2">
      <c r="A1853" s="3" t="s">
        <v>501</v>
      </c>
      <c r="B1853" t="s">
        <v>2133</v>
      </c>
      <c r="C1853" s="5" t="s">
        <v>2134</v>
      </c>
      <c r="D1853" s="3" t="s">
        <v>1570</v>
      </c>
      <c r="E1853">
        <v>0</v>
      </c>
      <c r="F1853">
        <v>1</v>
      </c>
      <c r="G1853">
        <v>0</v>
      </c>
      <c r="H1853">
        <v>0</v>
      </c>
      <c r="I1853" t="str">
        <f t="shared" si="28"/>
        <v>Yes</v>
      </c>
    </row>
    <row r="1854" spans="1:9" x14ac:dyDescent="0.2">
      <c r="A1854" s="3" t="s">
        <v>501</v>
      </c>
      <c r="B1854" t="s">
        <v>2135</v>
      </c>
      <c r="C1854" s="5" t="s">
        <v>2136</v>
      </c>
      <c r="D1854" s="3" t="s">
        <v>1570</v>
      </c>
      <c r="E1854">
        <v>0</v>
      </c>
      <c r="F1854">
        <v>1</v>
      </c>
      <c r="G1854">
        <v>0</v>
      </c>
      <c r="H1854">
        <v>0</v>
      </c>
      <c r="I1854" t="str">
        <f t="shared" si="28"/>
        <v>Yes</v>
      </c>
    </row>
    <row r="1855" spans="1:9" x14ac:dyDescent="0.2">
      <c r="A1855" s="3" t="s">
        <v>501</v>
      </c>
      <c r="B1855" t="s">
        <v>2137</v>
      </c>
      <c r="C1855" s="5" t="s">
        <v>2138</v>
      </c>
      <c r="D1855" s="3" t="s">
        <v>1570</v>
      </c>
      <c r="E1855">
        <v>0</v>
      </c>
      <c r="F1855">
        <v>1</v>
      </c>
      <c r="G1855">
        <v>0</v>
      </c>
      <c r="H1855">
        <v>0</v>
      </c>
      <c r="I1855" t="str">
        <f t="shared" si="28"/>
        <v>Yes</v>
      </c>
    </row>
    <row r="1856" spans="1:9" x14ac:dyDescent="0.2">
      <c r="A1856" s="3" t="s">
        <v>501</v>
      </c>
      <c r="B1856" t="s">
        <v>2139</v>
      </c>
      <c r="C1856" s="5" t="s">
        <v>2140</v>
      </c>
      <c r="D1856" s="3" t="s">
        <v>1570</v>
      </c>
      <c r="E1856">
        <v>0</v>
      </c>
      <c r="F1856">
        <v>1</v>
      </c>
      <c r="G1856">
        <v>0</v>
      </c>
      <c r="H1856">
        <v>0</v>
      </c>
      <c r="I1856" t="str">
        <f t="shared" si="28"/>
        <v>Yes</v>
      </c>
    </row>
    <row r="1857" spans="1:9" x14ac:dyDescent="0.2">
      <c r="A1857" s="3" t="s">
        <v>501</v>
      </c>
      <c r="B1857" t="s">
        <v>2141</v>
      </c>
      <c r="C1857" s="5" t="s">
        <v>2142</v>
      </c>
      <c r="D1857" s="3" t="s">
        <v>1570</v>
      </c>
      <c r="E1857">
        <v>0</v>
      </c>
      <c r="F1857">
        <v>1</v>
      </c>
      <c r="G1857">
        <v>0</v>
      </c>
      <c r="H1857">
        <v>0</v>
      </c>
      <c r="I1857" t="str">
        <f t="shared" si="28"/>
        <v>Yes</v>
      </c>
    </row>
    <row r="1858" spans="1:9" x14ac:dyDescent="0.2">
      <c r="A1858" s="3" t="s">
        <v>501</v>
      </c>
      <c r="B1858" t="s">
        <v>2143</v>
      </c>
      <c r="C1858" s="5" t="s">
        <v>2144</v>
      </c>
      <c r="D1858" s="3" t="s">
        <v>1570</v>
      </c>
      <c r="E1858">
        <v>0</v>
      </c>
      <c r="F1858">
        <v>1</v>
      </c>
      <c r="G1858">
        <v>0</v>
      </c>
      <c r="H1858">
        <v>0</v>
      </c>
      <c r="I1858" t="str">
        <f t="shared" ref="I1858:I1921" si="29">IF((F1858+G1858+H1858)&gt;=0.1,"Yes","No")</f>
        <v>Yes</v>
      </c>
    </row>
    <row r="1859" spans="1:9" x14ac:dyDescent="0.2">
      <c r="A1859" s="3" t="s">
        <v>501</v>
      </c>
      <c r="B1859" t="s">
        <v>2145</v>
      </c>
      <c r="C1859" s="5" t="s">
        <v>2146</v>
      </c>
      <c r="D1859" s="3" t="s">
        <v>1570</v>
      </c>
      <c r="E1859">
        <v>0</v>
      </c>
      <c r="F1859">
        <v>1</v>
      </c>
      <c r="G1859">
        <v>0</v>
      </c>
      <c r="H1859">
        <v>0</v>
      </c>
      <c r="I1859" t="str">
        <f t="shared" si="29"/>
        <v>Yes</v>
      </c>
    </row>
    <row r="1860" spans="1:9" x14ac:dyDescent="0.2">
      <c r="A1860" s="3" t="s">
        <v>501</v>
      </c>
      <c r="B1860" t="s">
        <v>2147</v>
      </c>
      <c r="C1860" s="5" t="s">
        <v>2148</v>
      </c>
      <c r="D1860" s="3" t="s">
        <v>1570</v>
      </c>
      <c r="E1860">
        <v>0</v>
      </c>
      <c r="F1860">
        <v>1</v>
      </c>
      <c r="G1860">
        <v>0</v>
      </c>
      <c r="H1860">
        <v>0</v>
      </c>
      <c r="I1860" t="str">
        <f t="shared" si="29"/>
        <v>Yes</v>
      </c>
    </row>
    <row r="1861" spans="1:9" x14ac:dyDescent="0.2">
      <c r="A1861" s="3" t="s">
        <v>501</v>
      </c>
      <c r="B1861" t="s">
        <v>2149</v>
      </c>
      <c r="C1861" s="5" t="s">
        <v>2150</v>
      </c>
      <c r="D1861" s="3" t="s">
        <v>1570</v>
      </c>
      <c r="E1861">
        <v>0</v>
      </c>
      <c r="F1861">
        <v>1</v>
      </c>
      <c r="G1861">
        <v>0</v>
      </c>
      <c r="H1861">
        <v>0</v>
      </c>
      <c r="I1861" t="str">
        <f t="shared" si="29"/>
        <v>Yes</v>
      </c>
    </row>
    <row r="1862" spans="1:9" x14ac:dyDescent="0.2">
      <c r="A1862" s="3" t="s">
        <v>501</v>
      </c>
      <c r="B1862" t="s">
        <v>2151</v>
      </c>
      <c r="C1862" s="5" t="s">
        <v>2152</v>
      </c>
      <c r="D1862" s="3" t="s">
        <v>1570</v>
      </c>
      <c r="E1862">
        <v>0</v>
      </c>
      <c r="F1862">
        <v>1</v>
      </c>
      <c r="G1862">
        <v>0</v>
      </c>
      <c r="H1862">
        <v>0</v>
      </c>
      <c r="I1862" t="str">
        <f t="shared" si="29"/>
        <v>Yes</v>
      </c>
    </row>
    <row r="1863" spans="1:9" x14ac:dyDescent="0.2">
      <c r="A1863" s="3" t="s">
        <v>501</v>
      </c>
      <c r="B1863" t="s">
        <v>2153</v>
      </c>
      <c r="C1863" s="5" t="s">
        <v>2154</v>
      </c>
      <c r="D1863" s="3" t="s">
        <v>1570</v>
      </c>
      <c r="E1863">
        <v>0</v>
      </c>
      <c r="F1863">
        <v>1</v>
      </c>
      <c r="G1863">
        <v>0</v>
      </c>
      <c r="H1863">
        <v>0</v>
      </c>
      <c r="I1863" t="str">
        <f t="shared" si="29"/>
        <v>Yes</v>
      </c>
    </row>
    <row r="1864" spans="1:9" x14ac:dyDescent="0.2">
      <c r="A1864" s="3" t="s">
        <v>501</v>
      </c>
      <c r="B1864" t="s">
        <v>2155</v>
      </c>
      <c r="C1864" s="5" t="s">
        <v>2156</v>
      </c>
      <c r="D1864" s="3" t="s">
        <v>1570</v>
      </c>
      <c r="E1864">
        <v>0</v>
      </c>
      <c r="F1864">
        <v>1</v>
      </c>
      <c r="G1864">
        <v>0</v>
      </c>
      <c r="H1864">
        <v>0</v>
      </c>
      <c r="I1864" t="str">
        <f t="shared" si="29"/>
        <v>Yes</v>
      </c>
    </row>
    <row r="1865" spans="1:9" x14ac:dyDescent="0.2">
      <c r="A1865" s="3" t="s">
        <v>501</v>
      </c>
      <c r="B1865" t="s">
        <v>2157</v>
      </c>
      <c r="C1865" s="5" t="s">
        <v>2158</v>
      </c>
      <c r="D1865" s="3" t="s">
        <v>1570</v>
      </c>
      <c r="E1865">
        <v>0</v>
      </c>
      <c r="F1865">
        <v>1</v>
      </c>
      <c r="G1865">
        <v>0</v>
      </c>
      <c r="H1865">
        <v>0</v>
      </c>
      <c r="I1865" t="str">
        <f t="shared" si="29"/>
        <v>Yes</v>
      </c>
    </row>
    <row r="1866" spans="1:9" x14ac:dyDescent="0.2">
      <c r="A1866" s="3" t="s">
        <v>501</v>
      </c>
      <c r="B1866" t="s">
        <v>2159</v>
      </c>
      <c r="C1866" s="5" t="s">
        <v>2160</v>
      </c>
      <c r="D1866" s="3" t="s">
        <v>1570</v>
      </c>
      <c r="E1866">
        <v>0</v>
      </c>
      <c r="F1866">
        <v>1</v>
      </c>
      <c r="G1866">
        <v>0</v>
      </c>
      <c r="H1866">
        <v>0</v>
      </c>
      <c r="I1866" t="str">
        <f t="shared" si="29"/>
        <v>Yes</v>
      </c>
    </row>
    <row r="1867" spans="1:9" x14ac:dyDescent="0.2">
      <c r="A1867" s="3" t="s">
        <v>501</v>
      </c>
      <c r="B1867" t="s">
        <v>2161</v>
      </c>
      <c r="C1867" s="5" t="s">
        <v>2162</v>
      </c>
      <c r="D1867" s="3" t="s">
        <v>1570</v>
      </c>
      <c r="E1867">
        <v>0</v>
      </c>
      <c r="F1867">
        <v>1</v>
      </c>
      <c r="G1867">
        <v>0</v>
      </c>
      <c r="H1867">
        <v>0</v>
      </c>
      <c r="I1867" t="str">
        <f t="shared" si="29"/>
        <v>Yes</v>
      </c>
    </row>
    <row r="1868" spans="1:9" x14ac:dyDescent="0.2">
      <c r="A1868" s="3" t="s">
        <v>501</v>
      </c>
      <c r="B1868" t="s">
        <v>2163</v>
      </c>
      <c r="C1868" s="5" t="s">
        <v>2164</v>
      </c>
      <c r="D1868" s="3" t="s">
        <v>1570</v>
      </c>
      <c r="E1868">
        <v>0</v>
      </c>
      <c r="F1868">
        <v>1</v>
      </c>
      <c r="G1868">
        <v>0</v>
      </c>
      <c r="H1868">
        <v>0</v>
      </c>
      <c r="I1868" t="str">
        <f t="shared" si="29"/>
        <v>Yes</v>
      </c>
    </row>
    <row r="1869" spans="1:9" x14ac:dyDescent="0.2">
      <c r="A1869" s="3" t="s">
        <v>501</v>
      </c>
      <c r="B1869" t="s">
        <v>2165</v>
      </c>
      <c r="C1869" s="5" t="s">
        <v>2166</v>
      </c>
      <c r="D1869" s="3" t="s">
        <v>1570</v>
      </c>
      <c r="E1869">
        <v>0</v>
      </c>
      <c r="F1869">
        <v>1</v>
      </c>
      <c r="G1869">
        <v>0</v>
      </c>
      <c r="H1869">
        <v>0</v>
      </c>
      <c r="I1869" t="str">
        <f t="shared" si="29"/>
        <v>Yes</v>
      </c>
    </row>
    <row r="1870" spans="1:9" x14ac:dyDescent="0.2">
      <c r="A1870" s="3" t="s">
        <v>501</v>
      </c>
      <c r="B1870" t="s">
        <v>2167</v>
      </c>
      <c r="C1870" s="5" t="s">
        <v>2168</v>
      </c>
      <c r="D1870" s="3" t="s">
        <v>1570</v>
      </c>
      <c r="E1870">
        <v>0</v>
      </c>
      <c r="F1870">
        <v>1</v>
      </c>
      <c r="G1870">
        <v>0</v>
      </c>
      <c r="H1870">
        <v>0</v>
      </c>
      <c r="I1870" t="str">
        <f t="shared" si="29"/>
        <v>Yes</v>
      </c>
    </row>
    <row r="1871" spans="1:9" x14ac:dyDescent="0.2">
      <c r="A1871" s="3" t="s">
        <v>501</v>
      </c>
      <c r="B1871" t="s">
        <v>2169</v>
      </c>
      <c r="C1871" s="5" t="s">
        <v>2170</v>
      </c>
      <c r="D1871" s="3" t="s">
        <v>1570</v>
      </c>
      <c r="E1871">
        <v>0</v>
      </c>
      <c r="F1871">
        <v>1</v>
      </c>
      <c r="G1871">
        <v>0</v>
      </c>
      <c r="H1871">
        <v>0</v>
      </c>
      <c r="I1871" t="str">
        <f t="shared" si="29"/>
        <v>Yes</v>
      </c>
    </row>
    <row r="1872" spans="1:9" x14ac:dyDescent="0.2">
      <c r="A1872" s="3" t="s">
        <v>501</v>
      </c>
      <c r="B1872" t="s">
        <v>2171</v>
      </c>
      <c r="C1872" s="5" t="s">
        <v>2172</v>
      </c>
      <c r="D1872" s="3" t="s">
        <v>1570</v>
      </c>
      <c r="E1872">
        <v>0</v>
      </c>
      <c r="F1872">
        <v>1</v>
      </c>
      <c r="G1872">
        <v>0</v>
      </c>
      <c r="H1872">
        <v>0</v>
      </c>
      <c r="I1872" t="str">
        <f t="shared" si="29"/>
        <v>Yes</v>
      </c>
    </row>
    <row r="1873" spans="1:9" x14ac:dyDescent="0.2">
      <c r="A1873" s="3" t="s">
        <v>501</v>
      </c>
      <c r="B1873" t="s">
        <v>2173</v>
      </c>
      <c r="C1873" s="5" t="s">
        <v>2174</v>
      </c>
      <c r="D1873" s="3" t="s">
        <v>1570</v>
      </c>
      <c r="E1873">
        <v>0</v>
      </c>
      <c r="F1873">
        <v>1</v>
      </c>
      <c r="G1873">
        <v>0</v>
      </c>
      <c r="H1873">
        <v>0</v>
      </c>
      <c r="I1873" t="str">
        <f t="shared" si="29"/>
        <v>Yes</v>
      </c>
    </row>
    <row r="1874" spans="1:9" x14ac:dyDescent="0.2">
      <c r="A1874" s="3" t="s">
        <v>501</v>
      </c>
      <c r="B1874" t="s">
        <v>2175</v>
      </c>
      <c r="C1874" s="5" t="s">
        <v>2176</v>
      </c>
      <c r="D1874" s="3" t="s">
        <v>1570</v>
      </c>
      <c r="E1874">
        <v>0</v>
      </c>
      <c r="F1874">
        <v>1</v>
      </c>
      <c r="G1874">
        <v>0</v>
      </c>
      <c r="H1874">
        <v>0</v>
      </c>
      <c r="I1874" t="str">
        <f t="shared" si="29"/>
        <v>Yes</v>
      </c>
    </row>
    <row r="1875" spans="1:9" x14ac:dyDescent="0.2">
      <c r="A1875" s="3" t="s">
        <v>501</v>
      </c>
      <c r="B1875" t="s">
        <v>2177</v>
      </c>
      <c r="C1875" s="5" t="s">
        <v>2178</v>
      </c>
      <c r="D1875" s="3" t="s">
        <v>1570</v>
      </c>
      <c r="E1875">
        <v>0</v>
      </c>
      <c r="F1875">
        <v>1</v>
      </c>
      <c r="G1875">
        <v>0</v>
      </c>
      <c r="H1875">
        <v>0</v>
      </c>
      <c r="I1875" t="str">
        <f t="shared" si="29"/>
        <v>Yes</v>
      </c>
    </row>
    <row r="1876" spans="1:9" x14ac:dyDescent="0.2">
      <c r="A1876" s="3" t="s">
        <v>501</v>
      </c>
      <c r="B1876" t="s">
        <v>2179</v>
      </c>
      <c r="C1876" s="5" t="s">
        <v>2180</v>
      </c>
      <c r="D1876" s="3" t="s">
        <v>1570</v>
      </c>
      <c r="E1876">
        <v>0</v>
      </c>
      <c r="F1876">
        <v>1</v>
      </c>
      <c r="G1876">
        <v>0</v>
      </c>
      <c r="H1876">
        <v>0</v>
      </c>
      <c r="I1876" t="str">
        <f t="shared" si="29"/>
        <v>Yes</v>
      </c>
    </row>
    <row r="1877" spans="1:9" x14ac:dyDescent="0.2">
      <c r="A1877" s="3" t="s">
        <v>501</v>
      </c>
      <c r="B1877" t="s">
        <v>2181</v>
      </c>
      <c r="C1877" s="5" t="s">
        <v>2182</v>
      </c>
      <c r="D1877" s="3" t="s">
        <v>1570</v>
      </c>
      <c r="E1877">
        <v>0</v>
      </c>
      <c r="F1877">
        <v>1</v>
      </c>
      <c r="G1877">
        <v>0</v>
      </c>
      <c r="H1877">
        <v>0</v>
      </c>
      <c r="I1877" t="str">
        <f t="shared" si="29"/>
        <v>Yes</v>
      </c>
    </row>
    <row r="1878" spans="1:9" x14ac:dyDescent="0.2">
      <c r="A1878" s="3" t="s">
        <v>501</v>
      </c>
      <c r="B1878" t="s">
        <v>2183</v>
      </c>
      <c r="C1878" s="5" t="s">
        <v>2184</v>
      </c>
      <c r="D1878" s="3" t="s">
        <v>1570</v>
      </c>
      <c r="E1878">
        <v>0</v>
      </c>
      <c r="F1878">
        <v>1</v>
      </c>
      <c r="G1878">
        <v>0</v>
      </c>
      <c r="H1878">
        <v>0</v>
      </c>
      <c r="I1878" t="str">
        <f t="shared" si="29"/>
        <v>Yes</v>
      </c>
    </row>
    <row r="1879" spans="1:9" x14ac:dyDescent="0.2">
      <c r="A1879" s="3" t="s">
        <v>501</v>
      </c>
      <c r="B1879" t="s">
        <v>2185</v>
      </c>
      <c r="C1879" s="5" t="s">
        <v>2186</v>
      </c>
      <c r="D1879" s="3" t="s">
        <v>1570</v>
      </c>
      <c r="E1879">
        <v>0</v>
      </c>
      <c r="F1879">
        <v>1</v>
      </c>
      <c r="G1879">
        <v>0</v>
      </c>
      <c r="H1879">
        <v>0</v>
      </c>
      <c r="I1879" t="str">
        <f t="shared" si="29"/>
        <v>Yes</v>
      </c>
    </row>
    <row r="1880" spans="1:9" x14ac:dyDescent="0.2">
      <c r="A1880" s="3" t="s">
        <v>501</v>
      </c>
      <c r="B1880" t="s">
        <v>2187</v>
      </c>
      <c r="C1880" s="5" t="s">
        <v>2188</v>
      </c>
      <c r="D1880" s="3" t="s">
        <v>1570</v>
      </c>
      <c r="E1880">
        <v>0</v>
      </c>
      <c r="F1880">
        <v>1</v>
      </c>
      <c r="G1880">
        <v>0</v>
      </c>
      <c r="H1880">
        <v>0</v>
      </c>
      <c r="I1880" t="str">
        <f t="shared" si="29"/>
        <v>Yes</v>
      </c>
    </row>
    <row r="1881" spans="1:9" x14ac:dyDescent="0.2">
      <c r="A1881" s="3" t="s">
        <v>501</v>
      </c>
      <c r="B1881" t="s">
        <v>2189</v>
      </c>
      <c r="C1881" s="5" t="s">
        <v>2190</v>
      </c>
      <c r="D1881" s="3" t="s">
        <v>1570</v>
      </c>
      <c r="E1881">
        <v>0</v>
      </c>
      <c r="F1881">
        <v>1</v>
      </c>
      <c r="G1881">
        <v>0</v>
      </c>
      <c r="H1881">
        <v>0</v>
      </c>
      <c r="I1881" t="str">
        <f t="shared" si="29"/>
        <v>Yes</v>
      </c>
    </row>
    <row r="1882" spans="1:9" x14ac:dyDescent="0.2">
      <c r="A1882" s="3" t="s">
        <v>501</v>
      </c>
      <c r="B1882" t="s">
        <v>2191</v>
      </c>
      <c r="C1882" s="5" t="s">
        <v>2192</v>
      </c>
      <c r="D1882" s="3" t="s">
        <v>1570</v>
      </c>
      <c r="E1882">
        <v>0</v>
      </c>
      <c r="F1882">
        <v>1</v>
      </c>
      <c r="G1882">
        <v>0</v>
      </c>
      <c r="H1882">
        <v>0</v>
      </c>
      <c r="I1882" t="str">
        <f t="shared" si="29"/>
        <v>Yes</v>
      </c>
    </row>
    <row r="1883" spans="1:9" x14ac:dyDescent="0.2">
      <c r="A1883" s="3" t="s">
        <v>501</v>
      </c>
      <c r="B1883" t="s">
        <v>2193</v>
      </c>
      <c r="C1883" s="5" t="s">
        <v>2194</v>
      </c>
      <c r="D1883" s="3" t="s">
        <v>1570</v>
      </c>
      <c r="E1883">
        <v>0</v>
      </c>
      <c r="F1883">
        <v>1</v>
      </c>
      <c r="G1883">
        <v>0</v>
      </c>
      <c r="H1883">
        <v>0</v>
      </c>
      <c r="I1883" t="str">
        <f t="shared" si="29"/>
        <v>Yes</v>
      </c>
    </row>
    <row r="1884" spans="1:9" x14ac:dyDescent="0.2">
      <c r="A1884" s="3" t="s">
        <v>501</v>
      </c>
      <c r="B1884" t="s">
        <v>2195</v>
      </c>
      <c r="C1884" s="5" t="s">
        <v>2196</v>
      </c>
      <c r="D1884" s="3" t="s">
        <v>1570</v>
      </c>
      <c r="E1884">
        <v>0</v>
      </c>
      <c r="F1884">
        <v>1</v>
      </c>
      <c r="G1884">
        <v>0</v>
      </c>
      <c r="H1884">
        <v>0</v>
      </c>
      <c r="I1884" t="str">
        <f t="shared" si="29"/>
        <v>Yes</v>
      </c>
    </row>
    <row r="1885" spans="1:9" x14ac:dyDescent="0.2">
      <c r="A1885" s="3" t="s">
        <v>501</v>
      </c>
      <c r="B1885" t="s">
        <v>2197</v>
      </c>
      <c r="C1885" s="5" t="s">
        <v>2198</v>
      </c>
      <c r="D1885" s="3" t="s">
        <v>1570</v>
      </c>
      <c r="E1885">
        <v>0</v>
      </c>
      <c r="F1885">
        <v>1</v>
      </c>
      <c r="G1885">
        <v>0</v>
      </c>
      <c r="H1885">
        <v>0</v>
      </c>
      <c r="I1885" t="str">
        <f t="shared" si="29"/>
        <v>Yes</v>
      </c>
    </row>
    <row r="1886" spans="1:9" x14ac:dyDescent="0.2">
      <c r="A1886" s="3" t="s">
        <v>501</v>
      </c>
      <c r="B1886" t="s">
        <v>2199</v>
      </c>
      <c r="C1886" s="5" t="s">
        <v>2200</v>
      </c>
      <c r="D1886" s="3" t="s">
        <v>1570</v>
      </c>
      <c r="E1886">
        <v>0</v>
      </c>
      <c r="F1886">
        <v>1</v>
      </c>
      <c r="G1886">
        <v>0</v>
      </c>
      <c r="H1886">
        <v>0</v>
      </c>
      <c r="I1886" t="str">
        <f t="shared" si="29"/>
        <v>Yes</v>
      </c>
    </row>
    <row r="1887" spans="1:9" x14ac:dyDescent="0.2">
      <c r="A1887" s="3" t="s">
        <v>501</v>
      </c>
      <c r="B1887" t="s">
        <v>2201</v>
      </c>
      <c r="C1887" s="5" t="s">
        <v>2202</v>
      </c>
      <c r="D1887" s="3" t="s">
        <v>1570</v>
      </c>
      <c r="E1887">
        <v>0</v>
      </c>
      <c r="F1887">
        <v>1</v>
      </c>
      <c r="G1887">
        <v>0</v>
      </c>
      <c r="H1887">
        <v>0</v>
      </c>
      <c r="I1887" t="str">
        <f t="shared" si="29"/>
        <v>Yes</v>
      </c>
    </row>
    <row r="1888" spans="1:9" x14ac:dyDescent="0.2">
      <c r="A1888" s="3" t="s">
        <v>501</v>
      </c>
      <c r="B1888" t="s">
        <v>2203</v>
      </c>
      <c r="C1888" s="5" t="s">
        <v>2204</v>
      </c>
      <c r="D1888" s="3" t="s">
        <v>1570</v>
      </c>
      <c r="E1888">
        <v>0</v>
      </c>
      <c r="F1888">
        <v>1</v>
      </c>
      <c r="G1888">
        <v>0</v>
      </c>
      <c r="H1888">
        <v>0</v>
      </c>
      <c r="I1888" t="str">
        <f t="shared" si="29"/>
        <v>Yes</v>
      </c>
    </row>
    <row r="1889" spans="1:9" x14ac:dyDescent="0.2">
      <c r="A1889" s="3" t="s">
        <v>501</v>
      </c>
      <c r="B1889" t="s">
        <v>2205</v>
      </c>
      <c r="C1889" s="5" t="s">
        <v>2206</v>
      </c>
      <c r="D1889" s="3" t="s">
        <v>1570</v>
      </c>
      <c r="E1889">
        <v>0</v>
      </c>
      <c r="F1889">
        <v>1</v>
      </c>
      <c r="G1889">
        <v>0</v>
      </c>
      <c r="H1889">
        <v>0</v>
      </c>
      <c r="I1889" t="str">
        <f t="shared" si="29"/>
        <v>Yes</v>
      </c>
    </row>
    <row r="1890" spans="1:9" x14ac:dyDescent="0.2">
      <c r="A1890" s="3" t="s">
        <v>501</v>
      </c>
      <c r="B1890" t="s">
        <v>2207</v>
      </c>
      <c r="C1890" s="5" t="s">
        <v>2208</v>
      </c>
      <c r="D1890" s="3" t="s">
        <v>1570</v>
      </c>
      <c r="E1890">
        <v>0</v>
      </c>
      <c r="F1890">
        <v>1</v>
      </c>
      <c r="G1890">
        <v>0</v>
      </c>
      <c r="H1890">
        <v>0</v>
      </c>
      <c r="I1890" t="str">
        <f t="shared" si="29"/>
        <v>Yes</v>
      </c>
    </row>
    <row r="1891" spans="1:9" x14ac:dyDescent="0.2">
      <c r="A1891" s="3" t="s">
        <v>501</v>
      </c>
      <c r="B1891" t="s">
        <v>2209</v>
      </c>
      <c r="C1891" s="5" t="s">
        <v>2210</v>
      </c>
      <c r="D1891" s="3" t="s">
        <v>1570</v>
      </c>
      <c r="E1891">
        <v>0</v>
      </c>
      <c r="F1891">
        <v>1</v>
      </c>
      <c r="G1891">
        <v>0</v>
      </c>
      <c r="H1891">
        <v>0</v>
      </c>
      <c r="I1891" t="str">
        <f t="shared" si="29"/>
        <v>Yes</v>
      </c>
    </row>
    <row r="1892" spans="1:9" x14ac:dyDescent="0.2">
      <c r="A1892" s="3" t="s">
        <v>501</v>
      </c>
      <c r="B1892" t="s">
        <v>2211</v>
      </c>
      <c r="C1892" s="5" t="s">
        <v>2212</v>
      </c>
      <c r="D1892" s="3" t="s">
        <v>1570</v>
      </c>
      <c r="E1892">
        <v>0</v>
      </c>
      <c r="F1892">
        <v>1</v>
      </c>
      <c r="G1892">
        <v>0</v>
      </c>
      <c r="H1892">
        <v>0</v>
      </c>
      <c r="I1892" t="str">
        <f t="shared" si="29"/>
        <v>Yes</v>
      </c>
    </row>
    <row r="1893" spans="1:9" x14ac:dyDescent="0.2">
      <c r="A1893" s="3" t="s">
        <v>501</v>
      </c>
      <c r="B1893" t="s">
        <v>2213</v>
      </c>
      <c r="C1893" s="5" t="s">
        <v>2214</v>
      </c>
      <c r="D1893" s="3" t="s">
        <v>1570</v>
      </c>
      <c r="E1893">
        <v>0</v>
      </c>
      <c r="F1893">
        <v>1</v>
      </c>
      <c r="G1893">
        <v>0</v>
      </c>
      <c r="H1893">
        <v>0</v>
      </c>
      <c r="I1893" t="str">
        <f t="shared" si="29"/>
        <v>Yes</v>
      </c>
    </row>
    <row r="1894" spans="1:9" x14ac:dyDescent="0.2">
      <c r="A1894" s="3" t="s">
        <v>501</v>
      </c>
      <c r="B1894" t="s">
        <v>2215</v>
      </c>
      <c r="C1894" s="5" t="s">
        <v>2216</v>
      </c>
      <c r="D1894" s="3" t="s">
        <v>1570</v>
      </c>
      <c r="E1894">
        <v>0</v>
      </c>
      <c r="F1894">
        <v>1</v>
      </c>
      <c r="G1894">
        <v>0</v>
      </c>
      <c r="H1894">
        <v>0</v>
      </c>
      <c r="I1894" t="str">
        <f t="shared" si="29"/>
        <v>Yes</v>
      </c>
    </row>
    <row r="1895" spans="1:9" x14ac:dyDescent="0.2">
      <c r="A1895" s="3" t="s">
        <v>501</v>
      </c>
      <c r="B1895" t="s">
        <v>2217</v>
      </c>
      <c r="C1895" s="5" t="s">
        <v>2218</v>
      </c>
      <c r="D1895" s="3" t="s">
        <v>1570</v>
      </c>
      <c r="E1895">
        <v>0</v>
      </c>
      <c r="F1895">
        <v>1</v>
      </c>
      <c r="G1895">
        <v>0</v>
      </c>
      <c r="H1895">
        <v>0</v>
      </c>
      <c r="I1895" t="str">
        <f t="shared" si="29"/>
        <v>Yes</v>
      </c>
    </row>
    <row r="1896" spans="1:9" x14ac:dyDescent="0.2">
      <c r="A1896" s="3" t="s">
        <v>501</v>
      </c>
      <c r="B1896" t="s">
        <v>2219</v>
      </c>
      <c r="C1896" s="5" t="s">
        <v>2220</v>
      </c>
      <c r="D1896" s="3" t="s">
        <v>1570</v>
      </c>
      <c r="E1896">
        <v>0</v>
      </c>
      <c r="F1896">
        <v>1</v>
      </c>
      <c r="G1896">
        <v>0</v>
      </c>
      <c r="H1896">
        <v>0</v>
      </c>
      <c r="I1896" t="str">
        <f t="shared" si="29"/>
        <v>Yes</v>
      </c>
    </row>
    <row r="1897" spans="1:9" x14ac:dyDescent="0.2">
      <c r="A1897" s="3" t="s">
        <v>501</v>
      </c>
      <c r="B1897" t="s">
        <v>2221</v>
      </c>
      <c r="C1897" s="5" t="s">
        <v>2222</v>
      </c>
      <c r="D1897" s="3" t="s">
        <v>1570</v>
      </c>
      <c r="E1897">
        <v>0</v>
      </c>
      <c r="F1897">
        <v>1</v>
      </c>
      <c r="G1897">
        <v>0</v>
      </c>
      <c r="H1897">
        <v>0</v>
      </c>
      <c r="I1897" t="str">
        <f t="shared" si="29"/>
        <v>Yes</v>
      </c>
    </row>
    <row r="1898" spans="1:9" x14ac:dyDescent="0.2">
      <c r="A1898" s="3" t="s">
        <v>501</v>
      </c>
      <c r="B1898" t="s">
        <v>2223</v>
      </c>
      <c r="C1898" s="5" t="s">
        <v>2224</v>
      </c>
      <c r="D1898" s="3" t="s">
        <v>1570</v>
      </c>
      <c r="E1898">
        <v>0</v>
      </c>
      <c r="F1898">
        <v>1</v>
      </c>
      <c r="G1898">
        <v>0</v>
      </c>
      <c r="H1898">
        <v>0</v>
      </c>
      <c r="I1898" t="str">
        <f t="shared" si="29"/>
        <v>Yes</v>
      </c>
    </row>
    <row r="1899" spans="1:9" x14ac:dyDescent="0.2">
      <c r="A1899" s="3" t="s">
        <v>501</v>
      </c>
      <c r="B1899" t="s">
        <v>2225</v>
      </c>
      <c r="C1899" s="5" t="s">
        <v>2226</v>
      </c>
      <c r="D1899" s="3" t="s">
        <v>1570</v>
      </c>
      <c r="E1899">
        <v>0</v>
      </c>
      <c r="F1899">
        <v>1</v>
      </c>
      <c r="G1899">
        <v>0</v>
      </c>
      <c r="H1899">
        <v>0</v>
      </c>
      <c r="I1899" t="str">
        <f t="shared" si="29"/>
        <v>Yes</v>
      </c>
    </row>
    <row r="1900" spans="1:9" x14ac:dyDescent="0.2">
      <c r="A1900" s="3" t="s">
        <v>501</v>
      </c>
      <c r="B1900" t="s">
        <v>2227</v>
      </c>
      <c r="C1900" s="5" t="s">
        <v>2228</v>
      </c>
      <c r="D1900" s="3" t="s">
        <v>1570</v>
      </c>
      <c r="E1900">
        <v>0</v>
      </c>
      <c r="F1900">
        <v>1</v>
      </c>
      <c r="G1900">
        <v>0</v>
      </c>
      <c r="H1900">
        <v>0</v>
      </c>
      <c r="I1900" t="str">
        <f t="shared" si="29"/>
        <v>Yes</v>
      </c>
    </row>
    <row r="1901" spans="1:9" x14ac:dyDescent="0.2">
      <c r="A1901" s="3" t="s">
        <v>501</v>
      </c>
      <c r="B1901" t="s">
        <v>2229</v>
      </c>
      <c r="C1901" s="5" t="s">
        <v>2230</v>
      </c>
      <c r="D1901" s="3" t="s">
        <v>1570</v>
      </c>
      <c r="E1901">
        <v>0</v>
      </c>
      <c r="F1901">
        <v>1</v>
      </c>
      <c r="G1901">
        <v>0</v>
      </c>
      <c r="H1901">
        <v>0</v>
      </c>
      <c r="I1901" t="str">
        <f t="shared" si="29"/>
        <v>Yes</v>
      </c>
    </row>
    <row r="1902" spans="1:9" x14ac:dyDescent="0.2">
      <c r="A1902" s="3" t="s">
        <v>501</v>
      </c>
      <c r="B1902" t="s">
        <v>2231</v>
      </c>
      <c r="C1902" s="5" t="s">
        <v>2232</v>
      </c>
      <c r="D1902" s="3" t="s">
        <v>1570</v>
      </c>
      <c r="E1902">
        <v>0</v>
      </c>
      <c r="F1902">
        <v>1</v>
      </c>
      <c r="G1902">
        <v>0</v>
      </c>
      <c r="H1902">
        <v>0</v>
      </c>
      <c r="I1902" t="str">
        <f t="shared" si="29"/>
        <v>Yes</v>
      </c>
    </row>
    <row r="1903" spans="1:9" x14ac:dyDescent="0.2">
      <c r="A1903" s="3" t="s">
        <v>501</v>
      </c>
      <c r="B1903" t="s">
        <v>2233</v>
      </c>
      <c r="C1903" s="5" t="s">
        <v>2234</v>
      </c>
      <c r="D1903" s="3" t="s">
        <v>1570</v>
      </c>
      <c r="E1903">
        <v>0</v>
      </c>
      <c r="F1903">
        <v>1</v>
      </c>
      <c r="G1903">
        <v>0</v>
      </c>
      <c r="H1903">
        <v>0</v>
      </c>
      <c r="I1903" t="str">
        <f t="shared" si="29"/>
        <v>Yes</v>
      </c>
    </row>
    <row r="1904" spans="1:9" x14ac:dyDescent="0.2">
      <c r="A1904" s="3" t="s">
        <v>501</v>
      </c>
      <c r="B1904" t="s">
        <v>2235</v>
      </c>
      <c r="C1904" s="5" t="s">
        <v>2236</v>
      </c>
      <c r="D1904" s="3" t="s">
        <v>1570</v>
      </c>
      <c r="E1904">
        <v>0</v>
      </c>
      <c r="F1904">
        <v>1</v>
      </c>
      <c r="G1904">
        <v>0</v>
      </c>
      <c r="H1904">
        <v>0</v>
      </c>
      <c r="I1904" t="str">
        <f t="shared" si="29"/>
        <v>Yes</v>
      </c>
    </row>
    <row r="1905" spans="1:9" x14ac:dyDescent="0.2">
      <c r="A1905" s="3" t="s">
        <v>501</v>
      </c>
      <c r="B1905" t="s">
        <v>2237</v>
      </c>
      <c r="C1905" s="5" t="s">
        <v>2238</v>
      </c>
      <c r="D1905" s="3" t="s">
        <v>1570</v>
      </c>
      <c r="E1905">
        <v>0</v>
      </c>
      <c r="F1905">
        <v>1</v>
      </c>
      <c r="G1905">
        <v>0</v>
      </c>
      <c r="H1905">
        <v>0</v>
      </c>
      <c r="I1905" t="str">
        <f t="shared" si="29"/>
        <v>Yes</v>
      </c>
    </row>
    <row r="1906" spans="1:9" x14ac:dyDescent="0.2">
      <c r="A1906" s="3" t="s">
        <v>501</v>
      </c>
      <c r="B1906" t="s">
        <v>2239</v>
      </c>
      <c r="C1906" s="3" t="s">
        <v>2240</v>
      </c>
      <c r="D1906" s="3" t="s">
        <v>1570</v>
      </c>
      <c r="E1906">
        <v>0</v>
      </c>
      <c r="F1906">
        <v>1</v>
      </c>
      <c r="G1906">
        <v>0</v>
      </c>
      <c r="H1906">
        <v>0</v>
      </c>
      <c r="I1906" t="str">
        <f t="shared" si="29"/>
        <v>Yes</v>
      </c>
    </row>
    <row r="1907" spans="1:9" x14ac:dyDescent="0.2">
      <c r="A1907" s="3" t="s">
        <v>501</v>
      </c>
      <c r="B1907" t="s">
        <v>2241</v>
      </c>
      <c r="C1907" s="3" t="s">
        <v>2242</v>
      </c>
      <c r="D1907" s="3" t="s">
        <v>1570</v>
      </c>
      <c r="E1907">
        <v>0</v>
      </c>
      <c r="F1907">
        <v>1</v>
      </c>
      <c r="G1907">
        <v>0</v>
      </c>
      <c r="H1907">
        <v>0</v>
      </c>
      <c r="I1907" t="str">
        <f t="shared" si="29"/>
        <v>Yes</v>
      </c>
    </row>
    <row r="1908" spans="1:9" x14ac:dyDescent="0.2">
      <c r="A1908" s="3" t="s">
        <v>501</v>
      </c>
      <c r="B1908" t="s">
        <v>2243</v>
      </c>
      <c r="C1908" s="3" t="s">
        <v>2244</v>
      </c>
      <c r="D1908" s="3" t="s">
        <v>1570</v>
      </c>
      <c r="E1908">
        <v>0</v>
      </c>
      <c r="F1908">
        <v>1</v>
      </c>
      <c r="G1908">
        <v>0</v>
      </c>
      <c r="H1908">
        <v>0</v>
      </c>
      <c r="I1908" t="str">
        <f t="shared" si="29"/>
        <v>Yes</v>
      </c>
    </row>
    <row r="1909" spans="1:9" x14ac:dyDescent="0.2">
      <c r="A1909" s="3" t="s">
        <v>501</v>
      </c>
      <c r="B1909" t="s">
        <v>2245</v>
      </c>
      <c r="C1909" s="3" t="s">
        <v>2246</v>
      </c>
      <c r="D1909" s="3" t="s">
        <v>1570</v>
      </c>
      <c r="E1909">
        <v>0</v>
      </c>
      <c r="F1909">
        <v>1</v>
      </c>
      <c r="G1909">
        <v>0</v>
      </c>
      <c r="H1909">
        <v>0</v>
      </c>
      <c r="I1909" t="str">
        <f t="shared" si="29"/>
        <v>Yes</v>
      </c>
    </row>
    <row r="1910" spans="1:9" x14ac:dyDescent="0.2">
      <c r="A1910" s="3" t="s">
        <v>501</v>
      </c>
      <c r="B1910" t="s">
        <v>2247</v>
      </c>
      <c r="C1910" s="3" t="s">
        <v>2248</v>
      </c>
      <c r="D1910" s="3" t="s">
        <v>1570</v>
      </c>
      <c r="E1910">
        <v>0</v>
      </c>
      <c r="F1910">
        <v>1</v>
      </c>
      <c r="G1910">
        <v>0</v>
      </c>
      <c r="H1910">
        <v>0</v>
      </c>
      <c r="I1910" t="str">
        <f t="shared" si="29"/>
        <v>Yes</v>
      </c>
    </row>
    <row r="1911" spans="1:9" x14ac:dyDescent="0.2">
      <c r="A1911" s="3" t="s">
        <v>811</v>
      </c>
      <c r="B1911" t="s">
        <v>2249</v>
      </c>
      <c r="C1911" s="3" t="s">
        <v>2250</v>
      </c>
      <c r="D1911" s="3" t="s">
        <v>1570</v>
      </c>
      <c r="E1911">
        <v>0</v>
      </c>
      <c r="F1911">
        <v>1</v>
      </c>
      <c r="G1911">
        <v>0</v>
      </c>
      <c r="H1911">
        <v>0</v>
      </c>
      <c r="I1911" t="str">
        <f t="shared" si="29"/>
        <v>Yes</v>
      </c>
    </row>
    <row r="1912" spans="1:9" x14ac:dyDescent="0.2">
      <c r="A1912" s="3" t="s">
        <v>811</v>
      </c>
      <c r="B1912" t="s">
        <v>2251</v>
      </c>
      <c r="C1912" s="3" t="s">
        <v>2252</v>
      </c>
      <c r="D1912" s="3" t="s">
        <v>1570</v>
      </c>
      <c r="E1912">
        <v>0</v>
      </c>
      <c r="F1912">
        <v>1</v>
      </c>
      <c r="G1912">
        <v>0</v>
      </c>
      <c r="H1912">
        <v>0</v>
      </c>
      <c r="I1912" t="str">
        <f t="shared" si="29"/>
        <v>Yes</v>
      </c>
    </row>
    <row r="1913" spans="1:9" x14ac:dyDescent="0.2">
      <c r="A1913" s="3" t="s">
        <v>811</v>
      </c>
      <c r="B1913" t="s">
        <v>2253</v>
      </c>
      <c r="C1913" s="3" t="s">
        <v>2254</v>
      </c>
      <c r="D1913" s="3" t="s">
        <v>1570</v>
      </c>
      <c r="E1913">
        <v>0</v>
      </c>
      <c r="F1913">
        <v>1</v>
      </c>
      <c r="G1913">
        <v>0</v>
      </c>
      <c r="H1913">
        <v>0</v>
      </c>
      <c r="I1913" t="str">
        <f t="shared" si="29"/>
        <v>Yes</v>
      </c>
    </row>
    <row r="1914" spans="1:9" x14ac:dyDescent="0.2">
      <c r="A1914" s="3" t="s">
        <v>811</v>
      </c>
      <c r="B1914" t="s">
        <v>2255</v>
      </c>
      <c r="C1914" s="3" t="s">
        <v>2256</v>
      </c>
      <c r="D1914" s="3" t="s">
        <v>1570</v>
      </c>
      <c r="E1914">
        <v>0</v>
      </c>
      <c r="F1914">
        <v>1</v>
      </c>
      <c r="G1914">
        <v>0</v>
      </c>
      <c r="H1914">
        <v>0</v>
      </c>
      <c r="I1914" t="str">
        <f t="shared" si="29"/>
        <v>Yes</v>
      </c>
    </row>
    <row r="1915" spans="1:9" x14ac:dyDescent="0.2">
      <c r="A1915" s="3" t="s">
        <v>811</v>
      </c>
      <c r="B1915" t="s">
        <v>2257</v>
      </c>
      <c r="C1915" s="3" t="s">
        <v>2258</v>
      </c>
      <c r="D1915" s="3" t="s">
        <v>1570</v>
      </c>
      <c r="E1915">
        <v>0</v>
      </c>
      <c r="F1915">
        <v>1</v>
      </c>
      <c r="G1915">
        <v>0</v>
      </c>
      <c r="H1915">
        <v>0</v>
      </c>
      <c r="I1915" t="str">
        <f t="shared" si="29"/>
        <v>Yes</v>
      </c>
    </row>
    <row r="1916" spans="1:9" x14ac:dyDescent="0.2">
      <c r="A1916" s="3" t="s">
        <v>811</v>
      </c>
      <c r="B1916" t="s">
        <v>2259</v>
      </c>
      <c r="C1916" s="3" t="s">
        <v>2260</v>
      </c>
      <c r="D1916" s="3" t="s">
        <v>1570</v>
      </c>
      <c r="E1916">
        <v>0</v>
      </c>
      <c r="F1916">
        <v>1</v>
      </c>
      <c r="G1916">
        <v>0</v>
      </c>
      <c r="H1916">
        <v>0</v>
      </c>
      <c r="I1916" t="str">
        <f t="shared" si="29"/>
        <v>Yes</v>
      </c>
    </row>
    <row r="1917" spans="1:9" x14ac:dyDescent="0.2">
      <c r="A1917" s="3" t="s">
        <v>811</v>
      </c>
      <c r="B1917" t="s">
        <v>2261</v>
      </c>
      <c r="C1917" s="3" t="s">
        <v>2262</v>
      </c>
      <c r="D1917" s="3" t="s">
        <v>1570</v>
      </c>
      <c r="E1917">
        <v>0</v>
      </c>
      <c r="F1917">
        <v>1</v>
      </c>
      <c r="G1917">
        <v>0</v>
      </c>
      <c r="H1917">
        <v>0</v>
      </c>
      <c r="I1917" t="str">
        <f t="shared" si="29"/>
        <v>Yes</v>
      </c>
    </row>
    <row r="1918" spans="1:9" x14ac:dyDescent="0.2">
      <c r="A1918" s="3" t="s">
        <v>811</v>
      </c>
      <c r="B1918" t="s">
        <v>2263</v>
      </c>
      <c r="C1918" s="5" t="s">
        <v>2264</v>
      </c>
      <c r="D1918" s="3" t="s">
        <v>1570</v>
      </c>
      <c r="E1918">
        <v>0</v>
      </c>
      <c r="F1918">
        <v>1</v>
      </c>
      <c r="G1918">
        <v>0</v>
      </c>
      <c r="H1918">
        <v>0</v>
      </c>
      <c r="I1918" t="str">
        <f t="shared" si="29"/>
        <v>Yes</v>
      </c>
    </row>
    <row r="1919" spans="1:9" x14ac:dyDescent="0.2">
      <c r="A1919" s="3" t="s">
        <v>811</v>
      </c>
      <c r="B1919" t="s">
        <v>2265</v>
      </c>
      <c r="C1919" s="5" t="s">
        <v>2266</v>
      </c>
      <c r="D1919" s="3" t="s">
        <v>1570</v>
      </c>
      <c r="E1919">
        <v>0</v>
      </c>
      <c r="F1919">
        <v>1</v>
      </c>
      <c r="G1919">
        <v>0</v>
      </c>
      <c r="H1919">
        <v>0</v>
      </c>
      <c r="I1919" t="str">
        <f t="shared" si="29"/>
        <v>Yes</v>
      </c>
    </row>
    <row r="1920" spans="1:9" x14ac:dyDescent="0.2">
      <c r="A1920" s="3" t="s">
        <v>811</v>
      </c>
      <c r="B1920" t="s">
        <v>2267</v>
      </c>
      <c r="C1920" s="5" t="s">
        <v>2268</v>
      </c>
      <c r="D1920" s="3" t="s">
        <v>1570</v>
      </c>
      <c r="E1920">
        <v>0</v>
      </c>
      <c r="F1920">
        <v>1</v>
      </c>
      <c r="G1920">
        <v>0</v>
      </c>
      <c r="H1920">
        <v>0</v>
      </c>
      <c r="I1920" t="str">
        <f t="shared" si="29"/>
        <v>Yes</v>
      </c>
    </row>
    <row r="1921" spans="1:9" x14ac:dyDescent="0.2">
      <c r="A1921" s="3" t="s">
        <v>811</v>
      </c>
      <c r="B1921" t="s">
        <v>2269</v>
      </c>
      <c r="C1921" s="5" t="s">
        <v>2270</v>
      </c>
      <c r="D1921" s="3" t="s">
        <v>1570</v>
      </c>
      <c r="E1921">
        <v>0</v>
      </c>
      <c r="F1921">
        <v>1</v>
      </c>
      <c r="G1921">
        <v>0</v>
      </c>
      <c r="H1921">
        <v>0</v>
      </c>
      <c r="I1921" t="str">
        <f t="shared" si="29"/>
        <v>Yes</v>
      </c>
    </row>
    <row r="1922" spans="1:9" x14ac:dyDescent="0.2">
      <c r="A1922" s="3" t="s">
        <v>811</v>
      </c>
      <c r="B1922" t="s">
        <v>2271</v>
      </c>
      <c r="C1922" s="5" t="s">
        <v>2272</v>
      </c>
      <c r="D1922" s="3" t="s">
        <v>1570</v>
      </c>
      <c r="E1922">
        <v>0</v>
      </c>
      <c r="F1922">
        <v>1</v>
      </c>
      <c r="G1922">
        <v>0</v>
      </c>
      <c r="H1922">
        <v>0</v>
      </c>
      <c r="I1922" t="str">
        <f t="shared" ref="I1922:I1985" si="30">IF((F1922+G1922+H1922)&gt;=0.1,"Yes","No")</f>
        <v>Yes</v>
      </c>
    </row>
    <row r="1923" spans="1:9" x14ac:dyDescent="0.2">
      <c r="A1923" s="3" t="s">
        <v>811</v>
      </c>
      <c r="B1923" t="s">
        <v>2273</v>
      </c>
      <c r="C1923" s="5" t="s">
        <v>2274</v>
      </c>
      <c r="D1923" s="3" t="s">
        <v>1570</v>
      </c>
      <c r="E1923">
        <v>0</v>
      </c>
      <c r="F1923">
        <v>1</v>
      </c>
      <c r="G1923">
        <v>0</v>
      </c>
      <c r="H1923">
        <v>0</v>
      </c>
      <c r="I1923" t="str">
        <f t="shared" si="30"/>
        <v>Yes</v>
      </c>
    </row>
    <row r="1924" spans="1:9" x14ac:dyDescent="0.2">
      <c r="A1924" s="3" t="s">
        <v>811</v>
      </c>
      <c r="B1924" t="s">
        <v>2275</v>
      </c>
      <c r="C1924" s="5" t="s">
        <v>2276</v>
      </c>
      <c r="D1924" s="3" t="s">
        <v>1570</v>
      </c>
      <c r="E1924">
        <v>0</v>
      </c>
      <c r="F1924">
        <v>1</v>
      </c>
      <c r="G1924">
        <v>0</v>
      </c>
      <c r="H1924">
        <v>0</v>
      </c>
      <c r="I1924" t="str">
        <f t="shared" si="30"/>
        <v>Yes</v>
      </c>
    </row>
    <row r="1925" spans="1:9" x14ac:dyDescent="0.2">
      <c r="A1925" s="3" t="s">
        <v>811</v>
      </c>
      <c r="B1925" t="s">
        <v>2277</v>
      </c>
      <c r="C1925" s="5" t="s">
        <v>2278</v>
      </c>
      <c r="D1925" s="3" t="s">
        <v>1570</v>
      </c>
      <c r="E1925">
        <v>0</v>
      </c>
      <c r="F1925">
        <v>1</v>
      </c>
      <c r="G1925">
        <v>0</v>
      </c>
      <c r="H1925">
        <v>0</v>
      </c>
      <c r="I1925" t="str">
        <f t="shared" si="30"/>
        <v>Yes</v>
      </c>
    </row>
    <row r="1926" spans="1:9" x14ac:dyDescent="0.2">
      <c r="A1926" s="3" t="s">
        <v>856</v>
      </c>
      <c r="B1926" t="s">
        <v>2279</v>
      </c>
      <c r="C1926" s="3" t="s">
        <v>2280</v>
      </c>
      <c r="D1926" s="3" t="s">
        <v>1570</v>
      </c>
      <c r="E1926">
        <v>0</v>
      </c>
      <c r="F1926">
        <v>1</v>
      </c>
      <c r="G1926">
        <v>0</v>
      </c>
      <c r="H1926">
        <v>0</v>
      </c>
      <c r="I1926" t="str">
        <f t="shared" si="30"/>
        <v>Yes</v>
      </c>
    </row>
    <row r="1927" spans="1:9" x14ac:dyDescent="0.2">
      <c r="A1927" s="3" t="s">
        <v>856</v>
      </c>
      <c r="B1927" t="s">
        <v>2281</v>
      </c>
      <c r="C1927" s="3" t="s">
        <v>2282</v>
      </c>
      <c r="D1927" s="3" t="s">
        <v>1570</v>
      </c>
      <c r="E1927">
        <v>0</v>
      </c>
      <c r="F1927">
        <v>1</v>
      </c>
      <c r="G1927">
        <v>0</v>
      </c>
      <c r="H1927">
        <v>0</v>
      </c>
      <c r="I1927" t="str">
        <f t="shared" si="30"/>
        <v>Yes</v>
      </c>
    </row>
    <row r="1928" spans="1:9" x14ac:dyDescent="0.2">
      <c r="A1928" s="3" t="s">
        <v>856</v>
      </c>
      <c r="B1928" t="s">
        <v>2283</v>
      </c>
      <c r="C1928" s="3" t="s">
        <v>2284</v>
      </c>
      <c r="D1928" s="3" t="s">
        <v>1570</v>
      </c>
      <c r="E1928">
        <v>0</v>
      </c>
      <c r="F1928">
        <v>1</v>
      </c>
      <c r="G1928">
        <v>0</v>
      </c>
      <c r="H1928">
        <v>0</v>
      </c>
      <c r="I1928" t="str">
        <f t="shared" si="30"/>
        <v>Yes</v>
      </c>
    </row>
    <row r="1929" spans="1:9" x14ac:dyDescent="0.2">
      <c r="A1929" s="3" t="s">
        <v>856</v>
      </c>
      <c r="B1929" t="s">
        <v>2285</v>
      </c>
      <c r="C1929" s="3" t="s">
        <v>2286</v>
      </c>
      <c r="D1929" s="3" t="s">
        <v>1570</v>
      </c>
      <c r="E1929">
        <v>0</v>
      </c>
      <c r="F1929">
        <v>1</v>
      </c>
      <c r="G1929">
        <v>0</v>
      </c>
      <c r="H1929">
        <v>0</v>
      </c>
      <c r="I1929" t="str">
        <f t="shared" si="30"/>
        <v>Yes</v>
      </c>
    </row>
    <row r="1930" spans="1:9" x14ac:dyDescent="0.2">
      <c r="A1930" s="3" t="s">
        <v>856</v>
      </c>
      <c r="B1930" t="s">
        <v>2287</v>
      </c>
      <c r="C1930" s="3" t="s">
        <v>2288</v>
      </c>
      <c r="D1930" s="3" t="s">
        <v>1570</v>
      </c>
      <c r="E1930">
        <v>0</v>
      </c>
      <c r="F1930">
        <v>1</v>
      </c>
      <c r="G1930">
        <v>0</v>
      </c>
      <c r="H1930">
        <v>0</v>
      </c>
      <c r="I1930" t="str">
        <f t="shared" si="30"/>
        <v>Yes</v>
      </c>
    </row>
    <row r="1931" spans="1:9" x14ac:dyDescent="0.2">
      <c r="A1931" s="3" t="s">
        <v>856</v>
      </c>
      <c r="B1931" t="s">
        <v>2289</v>
      </c>
      <c r="C1931" s="3" t="s">
        <v>2290</v>
      </c>
      <c r="D1931" s="3" t="s">
        <v>1570</v>
      </c>
      <c r="E1931">
        <v>0</v>
      </c>
      <c r="F1931">
        <v>1</v>
      </c>
      <c r="G1931">
        <v>0</v>
      </c>
      <c r="H1931">
        <v>0</v>
      </c>
      <c r="I1931" t="str">
        <f t="shared" si="30"/>
        <v>Yes</v>
      </c>
    </row>
    <row r="1932" spans="1:9" x14ac:dyDescent="0.2">
      <c r="A1932" s="3" t="s">
        <v>856</v>
      </c>
      <c r="B1932" t="s">
        <v>2291</v>
      </c>
      <c r="C1932" s="3" t="s">
        <v>2292</v>
      </c>
      <c r="D1932" s="3" t="s">
        <v>1570</v>
      </c>
      <c r="E1932">
        <v>0</v>
      </c>
      <c r="F1932">
        <v>1</v>
      </c>
      <c r="G1932">
        <v>0</v>
      </c>
      <c r="H1932">
        <v>0</v>
      </c>
      <c r="I1932" t="str">
        <f t="shared" si="30"/>
        <v>Yes</v>
      </c>
    </row>
    <row r="1933" spans="1:9" x14ac:dyDescent="0.2">
      <c r="A1933" s="3" t="s">
        <v>856</v>
      </c>
      <c r="B1933" t="s">
        <v>2293</v>
      </c>
      <c r="C1933" s="3" t="s">
        <v>2294</v>
      </c>
      <c r="D1933" s="3" t="s">
        <v>1570</v>
      </c>
      <c r="E1933">
        <v>0</v>
      </c>
      <c r="F1933">
        <v>1</v>
      </c>
      <c r="G1933">
        <v>0</v>
      </c>
      <c r="H1933">
        <v>0</v>
      </c>
      <c r="I1933" t="str">
        <f t="shared" si="30"/>
        <v>Yes</v>
      </c>
    </row>
    <row r="1934" spans="1:9" x14ac:dyDescent="0.2">
      <c r="A1934" s="3" t="s">
        <v>856</v>
      </c>
      <c r="B1934" t="s">
        <v>2295</v>
      </c>
      <c r="C1934" s="3" t="s">
        <v>2296</v>
      </c>
      <c r="D1934" s="3" t="s">
        <v>1570</v>
      </c>
      <c r="E1934">
        <v>0</v>
      </c>
      <c r="F1934">
        <v>1</v>
      </c>
      <c r="G1934">
        <v>0</v>
      </c>
      <c r="H1934">
        <v>0</v>
      </c>
      <c r="I1934" t="str">
        <f t="shared" si="30"/>
        <v>Yes</v>
      </c>
    </row>
    <row r="1935" spans="1:9" x14ac:dyDescent="0.2">
      <c r="A1935" s="3" t="s">
        <v>856</v>
      </c>
      <c r="B1935" t="s">
        <v>2297</v>
      </c>
      <c r="C1935" s="3" t="s">
        <v>2298</v>
      </c>
      <c r="D1935" s="3" t="s">
        <v>1570</v>
      </c>
      <c r="E1935">
        <v>0</v>
      </c>
      <c r="F1935">
        <v>1</v>
      </c>
      <c r="G1935">
        <v>0</v>
      </c>
      <c r="H1935">
        <v>0</v>
      </c>
      <c r="I1935" t="str">
        <f t="shared" si="30"/>
        <v>Yes</v>
      </c>
    </row>
    <row r="1936" spans="1:9" x14ac:dyDescent="0.2">
      <c r="A1936" s="3" t="s">
        <v>856</v>
      </c>
      <c r="B1936" t="s">
        <v>2299</v>
      </c>
      <c r="C1936" s="3" t="s">
        <v>2300</v>
      </c>
      <c r="D1936" s="3" t="s">
        <v>1570</v>
      </c>
      <c r="E1936">
        <v>0</v>
      </c>
      <c r="F1936">
        <v>1</v>
      </c>
      <c r="G1936">
        <v>0</v>
      </c>
      <c r="H1936">
        <v>0</v>
      </c>
      <c r="I1936" t="str">
        <f t="shared" si="30"/>
        <v>Yes</v>
      </c>
    </row>
    <row r="1937" spans="1:9" x14ac:dyDescent="0.2">
      <c r="A1937" s="3" t="s">
        <v>856</v>
      </c>
      <c r="B1937" t="s">
        <v>2301</v>
      </c>
      <c r="C1937" s="3" t="s">
        <v>2302</v>
      </c>
      <c r="D1937" s="3" t="s">
        <v>1570</v>
      </c>
      <c r="E1937">
        <v>0</v>
      </c>
      <c r="F1937">
        <v>1</v>
      </c>
      <c r="G1937">
        <v>0</v>
      </c>
      <c r="H1937">
        <v>0</v>
      </c>
      <c r="I1937" t="str">
        <f t="shared" si="30"/>
        <v>Yes</v>
      </c>
    </row>
    <row r="1938" spans="1:9" x14ac:dyDescent="0.2">
      <c r="A1938" s="3" t="s">
        <v>856</v>
      </c>
      <c r="B1938" t="s">
        <v>2303</v>
      </c>
      <c r="C1938" s="3" t="s">
        <v>2304</v>
      </c>
      <c r="D1938" s="3" t="s">
        <v>1570</v>
      </c>
      <c r="E1938">
        <v>0</v>
      </c>
      <c r="F1938">
        <v>1</v>
      </c>
      <c r="G1938">
        <v>0</v>
      </c>
      <c r="H1938">
        <v>0</v>
      </c>
      <c r="I1938" t="str">
        <f t="shared" si="30"/>
        <v>Yes</v>
      </c>
    </row>
    <row r="1939" spans="1:9" x14ac:dyDescent="0.2">
      <c r="A1939" s="3" t="s">
        <v>856</v>
      </c>
      <c r="B1939" t="s">
        <v>1635</v>
      </c>
      <c r="C1939" s="3" t="s">
        <v>1636</v>
      </c>
      <c r="D1939" s="3" t="s">
        <v>1570</v>
      </c>
      <c r="E1939">
        <v>0</v>
      </c>
      <c r="F1939">
        <v>1</v>
      </c>
      <c r="G1939">
        <v>0</v>
      </c>
      <c r="H1939">
        <v>0</v>
      </c>
      <c r="I1939" t="str">
        <f t="shared" si="30"/>
        <v>Yes</v>
      </c>
    </row>
    <row r="1940" spans="1:9" x14ac:dyDescent="0.2">
      <c r="A1940" s="3" t="s">
        <v>856</v>
      </c>
      <c r="B1940" t="s">
        <v>2305</v>
      </c>
      <c r="C1940" s="3" t="s">
        <v>2306</v>
      </c>
      <c r="D1940" s="3" t="s">
        <v>1570</v>
      </c>
      <c r="E1940">
        <v>0</v>
      </c>
      <c r="F1940">
        <v>1</v>
      </c>
      <c r="G1940">
        <v>0</v>
      </c>
      <c r="H1940">
        <v>0</v>
      </c>
      <c r="I1940" t="str">
        <f t="shared" si="30"/>
        <v>Yes</v>
      </c>
    </row>
    <row r="1941" spans="1:9" x14ac:dyDescent="0.2">
      <c r="A1941" s="3" t="s">
        <v>856</v>
      </c>
      <c r="B1941" t="s">
        <v>2307</v>
      </c>
      <c r="C1941" s="3" t="s">
        <v>2308</v>
      </c>
      <c r="D1941" s="3" t="s">
        <v>1570</v>
      </c>
      <c r="E1941">
        <v>0</v>
      </c>
      <c r="F1941">
        <v>1</v>
      </c>
      <c r="G1941">
        <v>0</v>
      </c>
      <c r="H1941">
        <v>0</v>
      </c>
      <c r="I1941" t="str">
        <f t="shared" si="30"/>
        <v>Yes</v>
      </c>
    </row>
    <row r="1942" spans="1:9" x14ac:dyDescent="0.2">
      <c r="A1942" s="3" t="s">
        <v>856</v>
      </c>
      <c r="B1942" t="s">
        <v>2309</v>
      </c>
      <c r="C1942" s="3" t="s">
        <v>2310</v>
      </c>
      <c r="D1942" s="3" t="s">
        <v>1570</v>
      </c>
      <c r="E1942">
        <v>0</v>
      </c>
      <c r="F1942">
        <v>1</v>
      </c>
      <c r="G1942">
        <v>0</v>
      </c>
      <c r="H1942">
        <v>0</v>
      </c>
      <c r="I1942" t="str">
        <f t="shared" si="30"/>
        <v>Yes</v>
      </c>
    </row>
    <row r="1943" spans="1:9" x14ac:dyDescent="0.2">
      <c r="A1943" s="3" t="s">
        <v>856</v>
      </c>
      <c r="B1943" t="s">
        <v>2311</v>
      </c>
      <c r="C1943" s="3" t="s">
        <v>2312</v>
      </c>
      <c r="D1943" s="3" t="s">
        <v>1570</v>
      </c>
      <c r="E1943">
        <v>0</v>
      </c>
      <c r="F1943">
        <v>1</v>
      </c>
      <c r="G1943">
        <v>0</v>
      </c>
      <c r="H1943">
        <v>0</v>
      </c>
      <c r="I1943" t="str">
        <f t="shared" si="30"/>
        <v>Yes</v>
      </c>
    </row>
    <row r="1944" spans="1:9" x14ac:dyDescent="0.2">
      <c r="A1944" s="3" t="s">
        <v>856</v>
      </c>
      <c r="B1944" t="s">
        <v>2313</v>
      </c>
      <c r="C1944" s="3" t="s">
        <v>2314</v>
      </c>
      <c r="D1944" s="3" t="s">
        <v>1570</v>
      </c>
      <c r="E1944">
        <v>0</v>
      </c>
      <c r="F1944">
        <v>1</v>
      </c>
      <c r="G1944">
        <v>0</v>
      </c>
      <c r="H1944">
        <v>0</v>
      </c>
      <c r="I1944" t="str">
        <f t="shared" si="30"/>
        <v>Yes</v>
      </c>
    </row>
    <row r="1945" spans="1:9" x14ac:dyDescent="0.2">
      <c r="A1945" s="3" t="s">
        <v>856</v>
      </c>
      <c r="B1945" t="s">
        <v>2315</v>
      </c>
      <c r="C1945" s="3" t="s">
        <v>2316</v>
      </c>
      <c r="D1945" s="3" t="s">
        <v>1570</v>
      </c>
      <c r="E1945">
        <v>0</v>
      </c>
      <c r="F1945">
        <v>1</v>
      </c>
      <c r="G1945">
        <v>0</v>
      </c>
      <c r="H1945">
        <v>0</v>
      </c>
      <c r="I1945" t="str">
        <f t="shared" si="30"/>
        <v>Yes</v>
      </c>
    </row>
    <row r="1946" spans="1:9" x14ac:dyDescent="0.2">
      <c r="A1946" s="3" t="s">
        <v>856</v>
      </c>
      <c r="B1946" t="s">
        <v>2317</v>
      </c>
      <c r="C1946" s="3" t="s">
        <v>2318</v>
      </c>
      <c r="D1946" s="3" t="s">
        <v>1570</v>
      </c>
      <c r="E1946">
        <v>0</v>
      </c>
      <c r="F1946">
        <v>1</v>
      </c>
      <c r="G1946">
        <v>0</v>
      </c>
      <c r="H1946">
        <v>0</v>
      </c>
      <c r="I1946" t="str">
        <f t="shared" si="30"/>
        <v>Yes</v>
      </c>
    </row>
    <row r="1947" spans="1:9" x14ac:dyDescent="0.2">
      <c r="A1947" s="3" t="s">
        <v>856</v>
      </c>
      <c r="B1947" t="s">
        <v>2319</v>
      </c>
      <c r="C1947" s="3" t="s">
        <v>2320</v>
      </c>
      <c r="D1947" s="3" t="s">
        <v>1570</v>
      </c>
      <c r="E1947">
        <v>0</v>
      </c>
      <c r="F1947">
        <v>1</v>
      </c>
      <c r="G1947">
        <v>0</v>
      </c>
      <c r="H1947">
        <v>0</v>
      </c>
      <c r="I1947" t="str">
        <f t="shared" si="30"/>
        <v>Yes</v>
      </c>
    </row>
    <row r="1948" spans="1:9" x14ac:dyDescent="0.2">
      <c r="A1948" s="3" t="s">
        <v>856</v>
      </c>
      <c r="B1948" t="s">
        <v>2321</v>
      </c>
      <c r="C1948" s="3" t="s">
        <v>2322</v>
      </c>
      <c r="D1948" s="3" t="s">
        <v>1570</v>
      </c>
      <c r="E1948">
        <v>0</v>
      </c>
      <c r="F1948">
        <v>1</v>
      </c>
      <c r="G1948">
        <v>0</v>
      </c>
      <c r="H1948">
        <v>0</v>
      </c>
      <c r="I1948" t="str">
        <f t="shared" si="30"/>
        <v>Yes</v>
      </c>
    </row>
    <row r="1949" spans="1:9" x14ac:dyDescent="0.2">
      <c r="A1949" s="3" t="s">
        <v>856</v>
      </c>
      <c r="B1949" t="s">
        <v>2323</v>
      </c>
      <c r="C1949" s="3" t="s">
        <v>2324</v>
      </c>
      <c r="D1949" s="3" t="s">
        <v>1570</v>
      </c>
      <c r="E1949">
        <v>0</v>
      </c>
      <c r="F1949">
        <v>1</v>
      </c>
      <c r="G1949">
        <v>0</v>
      </c>
      <c r="H1949">
        <v>0</v>
      </c>
      <c r="I1949" t="str">
        <f t="shared" si="30"/>
        <v>Yes</v>
      </c>
    </row>
    <row r="1950" spans="1:9" x14ac:dyDescent="0.2">
      <c r="A1950" s="3" t="s">
        <v>856</v>
      </c>
      <c r="B1950" t="s">
        <v>2325</v>
      </c>
      <c r="C1950" s="3" t="s">
        <v>2326</v>
      </c>
      <c r="D1950" s="3" t="s">
        <v>1570</v>
      </c>
      <c r="E1950">
        <v>0</v>
      </c>
      <c r="F1950">
        <v>1</v>
      </c>
      <c r="G1950">
        <v>0</v>
      </c>
      <c r="H1950">
        <v>0</v>
      </c>
      <c r="I1950" t="str">
        <f t="shared" si="30"/>
        <v>Yes</v>
      </c>
    </row>
    <row r="1951" spans="1:9" x14ac:dyDescent="0.2">
      <c r="A1951" s="3" t="s">
        <v>856</v>
      </c>
      <c r="B1951" t="s">
        <v>2327</v>
      </c>
      <c r="C1951" s="3" t="s">
        <v>2328</v>
      </c>
      <c r="D1951" s="3" t="s">
        <v>1570</v>
      </c>
      <c r="E1951">
        <v>0</v>
      </c>
      <c r="F1951">
        <v>1</v>
      </c>
      <c r="G1951">
        <v>0</v>
      </c>
      <c r="H1951">
        <v>0</v>
      </c>
      <c r="I1951" t="str">
        <f t="shared" si="30"/>
        <v>Yes</v>
      </c>
    </row>
    <row r="1952" spans="1:9" x14ac:dyDescent="0.2">
      <c r="A1952" s="3" t="s">
        <v>856</v>
      </c>
      <c r="B1952" t="s">
        <v>2329</v>
      </c>
      <c r="C1952" s="3" t="s">
        <v>2330</v>
      </c>
      <c r="D1952" s="3" t="s">
        <v>1570</v>
      </c>
      <c r="E1952">
        <v>0</v>
      </c>
      <c r="F1952">
        <v>1</v>
      </c>
      <c r="G1952">
        <v>0</v>
      </c>
      <c r="H1952">
        <v>0</v>
      </c>
      <c r="I1952" t="str">
        <f t="shared" si="30"/>
        <v>Yes</v>
      </c>
    </row>
    <row r="1953" spans="1:9" x14ac:dyDescent="0.2">
      <c r="A1953" s="3" t="s">
        <v>856</v>
      </c>
      <c r="B1953" t="s">
        <v>2331</v>
      </c>
      <c r="C1953" s="3" t="s">
        <v>2332</v>
      </c>
      <c r="D1953" s="3" t="s">
        <v>1570</v>
      </c>
      <c r="E1953">
        <v>0</v>
      </c>
      <c r="F1953">
        <v>1</v>
      </c>
      <c r="G1953">
        <v>0</v>
      </c>
      <c r="H1953">
        <v>0</v>
      </c>
      <c r="I1953" t="str">
        <f t="shared" si="30"/>
        <v>Yes</v>
      </c>
    </row>
    <row r="1954" spans="1:9" x14ac:dyDescent="0.2">
      <c r="A1954" s="3" t="s">
        <v>856</v>
      </c>
      <c r="B1954" t="s">
        <v>2333</v>
      </c>
      <c r="C1954" s="3" t="s">
        <v>2334</v>
      </c>
      <c r="D1954" s="3" t="s">
        <v>1570</v>
      </c>
      <c r="E1954">
        <v>0</v>
      </c>
      <c r="F1954">
        <v>1</v>
      </c>
      <c r="G1954">
        <v>0</v>
      </c>
      <c r="H1954">
        <v>0</v>
      </c>
      <c r="I1954" t="str">
        <f t="shared" si="30"/>
        <v>Yes</v>
      </c>
    </row>
    <row r="1955" spans="1:9" x14ac:dyDescent="0.2">
      <c r="A1955" s="3" t="s">
        <v>856</v>
      </c>
      <c r="B1955" t="s">
        <v>2335</v>
      </c>
      <c r="C1955" s="3" t="s">
        <v>2336</v>
      </c>
      <c r="D1955" s="3" t="s">
        <v>1570</v>
      </c>
      <c r="E1955">
        <v>0</v>
      </c>
      <c r="F1955">
        <v>1</v>
      </c>
      <c r="G1955">
        <v>0</v>
      </c>
      <c r="H1955">
        <v>0</v>
      </c>
      <c r="I1955" t="str">
        <f t="shared" si="30"/>
        <v>Yes</v>
      </c>
    </row>
    <row r="1956" spans="1:9" x14ac:dyDescent="0.2">
      <c r="A1956" s="3" t="s">
        <v>856</v>
      </c>
      <c r="B1956" t="s">
        <v>2337</v>
      </c>
      <c r="C1956" s="3" t="s">
        <v>2338</v>
      </c>
      <c r="D1956" s="3" t="s">
        <v>1570</v>
      </c>
      <c r="E1956">
        <v>0</v>
      </c>
      <c r="F1956">
        <v>1</v>
      </c>
      <c r="G1956">
        <v>0</v>
      </c>
      <c r="H1956">
        <v>0</v>
      </c>
      <c r="I1956" t="str">
        <f t="shared" si="30"/>
        <v>Yes</v>
      </c>
    </row>
    <row r="1957" spans="1:9" x14ac:dyDescent="0.2">
      <c r="A1957" s="3" t="s">
        <v>856</v>
      </c>
      <c r="B1957" t="s">
        <v>2339</v>
      </c>
      <c r="C1957" s="3" t="s">
        <v>2340</v>
      </c>
      <c r="D1957" s="3" t="s">
        <v>1570</v>
      </c>
      <c r="E1957">
        <v>0</v>
      </c>
      <c r="F1957">
        <v>1</v>
      </c>
      <c r="G1957">
        <v>0</v>
      </c>
      <c r="H1957">
        <v>0</v>
      </c>
      <c r="I1957" t="str">
        <f t="shared" si="30"/>
        <v>Yes</v>
      </c>
    </row>
    <row r="1958" spans="1:9" x14ac:dyDescent="0.2">
      <c r="A1958" s="3" t="s">
        <v>856</v>
      </c>
      <c r="B1958" t="s">
        <v>2341</v>
      </c>
      <c r="C1958" s="3" t="s">
        <v>2342</v>
      </c>
      <c r="D1958" s="3" t="s">
        <v>1570</v>
      </c>
      <c r="E1958">
        <v>0</v>
      </c>
      <c r="F1958">
        <v>1</v>
      </c>
      <c r="G1958">
        <v>0</v>
      </c>
      <c r="H1958">
        <v>0</v>
      </c>
      <c r="I1958" t="str">
        <f t="shared" si="30"/>
        <v>Yes</v>
      </c>
    </row>
    <row r="1959" spans="1:9" x14ac:dyDescent="0.2">
      <c r="A1959" s="3" t="s">
        <v>856</v>
      </c>
      <c r="B1959" t="s">
        <v>2343</v>
      </c>
      <c r="C1959" s="3" t="s">
        <v>2344</v>
      </c>
      <c r="D1959" s="3" t="s">
        <v>1570</v>
      </c>
      <c r="E1959">
        <v>0</v>
      </c>
      <c r="F1959">
        <v>1</v>
      </c>
      <c r="G1959">
        <v>0</v>
      </c>
      <c r="H1959">
        <v>0</v>
      </c>
      <c r="I1959" t="str">
        <f t="shared" si="30"/>
        <v>Yes</v>
      </c>
    </row>
    <row r="1960" spans="1:9" x14ac:dyDescent="0.2">
      <c r="A1960" s="3" t="s">
        <v>856</v>
      </c>
      <c r="B1960" t="s">
        <v>2345</v>
      </c>
      <c r="C1960" s="3" t="s">
        <v>2346</v>
      </c>
      <c r="D1960" s="3" t="s">
        <v>1570</v>
      </c>
      <c r="E1960">
        <v>0</v>
      </c>
      <c r="F1960">
        <v>1</v>
      </c>
      <c r="G1960">
        <v>0</v>
      </c>
      <c r="H1960">
        <v>0</v>
      </c>
      <c r="I1960" t="str">
        <f t="shared" si="30"/>
        <v>Yes</v>
      </c>
    </row>
    <row r="1961" spans="1:9" x14ac:dyDescent="0.2">
      <c r="A1961" s="3" t="s">
        <v>856</v>
      </c>
      <c r="B1961" t="s">
        <v>2347</v>
      </c>
      <c r="C1961" s="3" t="s">
        <v>2348</v>
      </c>
      <c r="D1961" s="3" t="s">
        <v>1570</v>
      </c>
      <c r="E1961">
        <v>0</v>
      </c>
      <c r="F1961">
        <v>1</v>
      </c>
      <c r="G1961">
        <v>0</v>
      </c>
      <c r="H1961">
        <v>0</v>
      </c>
      <c r="I1961" t="str">
        <f t="shared" si="30"/>
        <v>Yes</v>
      </c>
    </row>
    <row r="1962" spans="1:9" x14ac:dyDescent="0.2">
      <c r="A1962" s="3" t="s">
        <v>856</v>
      </c>
      <c r="B1962" t="s">
        <v>2349</v>
      </c>
      <c r="C1962" s="3" t="s">
        <v>2350</v>
      </c>
      <c r="D1962" s="3" t="s">
        <v>1570</v>
      </c>
      <c r="E1962">
        <v>0</v>
      </c>
      <c r="F1962">
        <v>1</v>
      </c>
      <c r="G1962">
        <v>0</v>
      </c>
      <c r="H1962">
        <v>0</v>
      </c>
      <c r="I1962" t="str">
        <f t="shared" si="30"/>
        <v>Yes</v>
      </c>
    </row>
    <row r="1963" spans="1:9" x14ac:dyDescent="0.2">
      <c r="A1963" s="3" t="s">
        <v>856</v>
      </c>
      <c r="B1963" t="s">
        <v>2351</v>
      </c>
      <c r="C1963" s="3" t="s">
        <v>2352</v>
      </c>
      <c r="D1963" s="3" t="s">
        <v>1570</v>
      </c>
      <c r="E1963">
        <v>0</v>
      </c>
      <c r="F1963">
        <v>1</v>
      </c>
      <c r="G1963">
        <v>0</v>
      </c>
      <c r="H1963">
        <v>0</v>
      </c>
      <c r="I1963" t="str">
        <f t="shared" si="30"/>
        <v>Yes</v>
      </c>
    </row>
    <row r="1964" spans="1:9" x14ac:dyDescent="0.2">
      <c r="A1964" s="3" t="s">
        <v>856</v>
      </c>
      <c r="B1964" t="s">
        <v>2353</v>
      </c>
      <c r="C1964" s="3" t="s">
        <v>2354</v>
      </c>
      <c r="D1964" s="3" t="s">
        <v>1570</v>
      </c>
      <c r="E1964">
        <v>0</v>
      </c>
      <c r="F1964">
        <v>1</v>
      </c>
      <c r="G1964">
        <v>0</v>
      </c>
      <c r="H1964">
        <v>0</v>
      </c>
      <c r="I1964" t="str">
        <f t="shared" si="30"/>
        <v>Yes</v>
      </c>
    </row>
    <row r="1965" spans="1:9" x14ac:dyDescent="0.2">
      <c r="A1965" s="3" t="s">
        <v>856</v>
      </c>
      <c r="B1965" t="s">
        <v>2355</v>
      </c>
      <c r="C1965" s="3" t="s">
        <v>2356</v>
      </c>
      <c r="D1965" s="3" t="s">
        <v>1570</v>
      </c>
      <c r="E1965">
        <v>0</v>
      </c>
      <c r="F1965">
        <v>1</v>
      </c>
      <c r="G1965">
        <v>0</v>
      </c>
      <c r="H1965">
        <v>0</v>
      </c>
      <c r="I1965" t="str">
        <f t="shared" si="30"/>
        <v>Yes</v>
      </c>
    </row>
    <row r="1966" spans="1:9" x14ac:dyDescent="0.2">
      <c r="A1966" s="3" t="s">
        <v>856</v>
      </c>
      <c r="B1966" t="s">
        <v>2357</v>
      </c>
      <c r="C1966" s="3" t="s">
        <v>2358</v>
      </c>
      <c r="D1966" s="3" t="s">
        <v>1570</v>
      </c>
      <c r="E1966">
        <v>0</v>
      </c>
      <c r="F1966">
        <v>1</v>
      </c>
      <c r="G1966">
        <v>0</v>
      </c>
      <c r="H1966">
        <v>0</v>
      </c>
      <c r="I1966" t="str">
        <f t="shared" si="30"/>
        <v>Yes</v>
      </c>
    </row>
    <row r="1967" spans="1:9" x14ac:dyDescent="0.2">
      <c r="A1967" s="3" t="s">
        <v>856</v>
      </c>
      <c r="B1967" t="s">
        <v>2359</v>
      </c>
      <c r="C1967" s="3" t="s">
        <v>2360</v>
      </c>
      <c r="D1967" s="3" t="s">
        <v>1570</v>
      </c>
      <c r="E1967">
        <v>0</v>
      </c>
      <c r="F1967">
        <v>1</v>
      </c>
      <c r="G1967">
        <v>0</v>
      </c>
      <c r="H1967">
        <v>0</v>
      </c>
      <c r="I1967" t="str">
        <f t="shared" si="30"/>
        <v>Yes</v>
      </c>
    </row>
    <row r="1968" spans="1:9" x14ac:dyDescent="0.2">
      <c r="A1968" s="3" t="s">
        <v>856</v>
      </c>
      <c r="B1968" t="s">
        <v>2361</v>
      </c>
      <c r="C1968" s="3" t="s">
        <v>2362</v>
      </c>
      <c r="D1968" s="3" t="s">
        <v>1570</v>
      </c>
      <c r="E1968">
        <v>0</v>
      </c>
      <c r="F1968">
        <v>1</v>
      </c>
      <c r="G1968">
        <v>0</v>
      </c>
      <c r="H1968">
        <v>0</v>
      </c>
      <c r="I1968" t="str">
        <f t="shared" si="30"/>
        <v>Yes</v>
      </c>
    </row>
    <row r="1969" spans="1:9" x14ac:dyDescent="0.2">
      <c r="A1969" s="3" t="s">
        <v>856</v>
      </c>
      <c r="B1969" t="s">
        <v>2363</v>
      </c>
      <c r="C1969" s="3" t="s">
        <v>2364</v>
      </c>
      <c r="D1969" s="3" t="s">
        <v>1570</v>
      </c>
      <c r="E1969">
        <v>0</v>
      </c>
      <c r="F1969">
        <v>1</v>
      </c>
      <c r="G1969">
        <v>0</v>
      </c>
      <c r="H1969">
        <v>0</v>
      </c>
      <c r="I1969" t="str">
        <f t="shared" si="30"/>
        <v>Yes</v>
      </c>
    </row>
    <row r="1970" spans="1:9" x14ac:dyDescent="0.2">
      <c r="A1970" s="3" t="s">
        <v>856</v>
      </c>
      <c r="B1970" t="s">
        <v>2365</v>
      </c>
      <c r="C1970" s="3" t="s">
        <v>2366</v>
      </c>
      <c r="D1970" s="3" t="s">
        <v>1570</v>
      </c>
      <c r="E1970">
        <v>0</v>
      </c>
      <c r="F1970">
        <v>1</v>
      </c>
      <c r="G1970">
        <v>0</v>
      </c>
      <c r="H1970">
        <v>0</v>
      </c>
      <c r="I1970" t="str">
        <f t="shared" si="30"/>
        <v>Yes</v>
      </c>
    </row>
    <row r="1971" spans="1:9" x14ac:dyDescent="0.2">
      <c r="A1971" s="3" t="s">
        <v>856</v>
      </c>
      <c r="B1971" t="s">
        <v>2367</v>
      </c>
      <c r="C1971" s="3" t="s">
        <v>2368</v>
      </c>
      <c r="D1971" s="3" t="s">
        <v>1570</v>
      </c>
      <c r="E1971">
        <v>0</v>
      </c>
      <c r="F1971">
        <v>1</v>
      </c>
      <c r="G1971">
        <v>0</v>
      </c>
      <c r="H1971">
        <v>0</v>
      </c>
      <c r="I1971" t="str">
        <f t="shared" si="30"/>
        <v>Yes</v>
      </c>
    </row>
    <row r="1972" spans="1:9" x14ac:dyDescent="0.2">
      <c r="A1972" s="3" t="s">
        <v>856</v>
      </c>
      <c r="B1972" t="s">
        <v>1659</v>
      </c>
      <c r="C1972" s="3" t="s">
        <v>1660</v>
      </c>
      <c r="D1972" s="3" t="s">
        <v>1570</v>
      </c>
      <c r="E1972">
        <v>0</v>
      </c>
      <c r="F1972">
        <v>1</v>
      </c>
      <c r="G1972">
        <v>0</v>
      </c>
      <c r="H1972">
        <v>0</v>
      </c>
      <c r="I1972" t="str">
        <f t="shared" si="30"/>
        <v>Yes</v>
      </c>
    </row>
    <row r="1973" spans="1:9" x14ac:dyDescent="0.2">
      <c r="A1973" s="3" t="s">
        <v>856</v>
      </c>
      <c r="B1973" t="s">
        <v>2369</v>
      </c>
      <c r="C1973" s="3" t="s">
        <v>2370</v>
      </c>
      <c r="D1973" s="3" t="s">
        <v>1570</v>
      </c>
      <c r="E1973">
        <v>0</v>
      </c>
      <c r="F1973">
        <v>1</v>
      </c>
      <c r="G1973">
        <v>0</v>
      </c>
      <c r="H1973">
        <v>0</v>
      </c>
      <c r="I1973" t="str">
        <f t="shared" si="30"/>
        <v>Yes</v>
      </c>
    </row>
    <row r="1974" spans="1:9" x14ac:dyDescent="0.2">
      <c r="A1974" s="3" t="s">
        <v>856</v>
      </c>
      <c r="B1974" t="s">
        <v>2371</v>
      </c>
      <c r="C1974" s="3" t="s">
        <v>2372</v>
      </c>
      <c r="D1974" s="3" t="s">
        <v>1570</v>
      </c>
      <c r="E1974">
        <v>0</v>
      </c>
      <c r="F1974">
        <v>1</v>
      </c>
      <c r="G1974">
        <v>0</v>
      </c>
      <c r="H1974">
        <v>0</v>
      </c>
      <c r="I1974" t="str">
        <f t="shared" si="30"/>
        <v>Yes</v>
      </c>
    </row>
    <row r="1975" spans="1:9" x14ac:dyDescent="0.2">
      <c r="A1975" s="3" t="s">
        <v>856</v>
      </c>
      <c r="B1975" t="s">
        <v>2373</v>
      </c>
      <c r="C1975" s="3" t="s">
        <v>2374</v>
      </c>
      <c r="D1975" s="3" t="s">
        <v>1570</v>
      </c>
      <c r="E1975">
        <v>0</v>
      </c>
      <c r="F1975">
        <v>1</v>
      </c>
      <c r="G1975">
        <v>0</v>
      </c>
      <c r="H1975">
        <v>0</v>
      </c>
      <c r="I1975" t="str">
        <f t="shared" si="30"/>
        <v>Yes</v>
      </c>
    </row>
    <row r="1976" spans="1:9" x14ac:dyDescent="0.2">
      <c r="A1976" s="3" t="s">
        <v>856</v>
      </c>
      <c r="B1976" t="s">
        <v>2375</v>
      </c>
      <c r="C1976" s="3" t="s">
        <v>2376</v>
      </c>
      <c r="D1976" s="3" t="s">
        <v>1570</v>
      </c>
      <c r="E1976">
        <v>0</v>
      </c>
      <c r="F1976">
        <v>1</v>
      </c>
      <c r="G1976">
        <v>0</v>
      </c>
      <c r="H1976">
        <v>0</v>
      </c>
      <c r="I1976" t="str">
        <f t="shared" si="30"/>
        <v>Yes</v>
      </c>
    </row>
    <row r="1977" spans="1:9" x14ac:dyDescent="0.2">
      <c r="A1977" s="3" t="s">
        <v>856</v>
      </c>
      <c r="B1977" t="s">
        <v>2377</v>
      </c>
      <c r="C1977" s="3" t="s">
        <v>2378</v>
      </c>
      <c r="D1977" s="3" t="s">
        <v>1570</v>
      </c>
      <c r="E1977">
        <v>0</v>
      </c>
      <c r="F1977">
        <v>1</v>
      </c>
      <c r="G1977">
        <v>0</v>
      </c>
      <c r="H1977">
        <v>0</v>
      </c>
      <c r="I1977" t="str">
        <f t="shared" si="30"/>
        <v>Yes</v>
      </c>
    </row>
    <row r="1978" spans="1:9" x14ac:dyDescent="0.2">
      <c r="A1978" s="3" t="s">
        <v>856</v>
      </c>
      <c r="B1978" t="s">
        <v>2379</v>
      </c>
      <c r="C1978" s="3" t="s">
        <v>2380</v>
      </c>
      <c r="D1978" s="3" t="s">
        <v>1570</v>
      </c>
      <c r="E1978">
        <v>0</v>
      </c>
      <c r="F1978">
        <v>1</v>
      </c>
      <c r="G1978">
        <v>0</v>
      </c>
      <c r="H1978">
        <v>0</v>
      </c>
      <c r="I1978" t="str">
        <f t="shared" si="30"/>
        <v>Yes</v>
      </c>
    </row>
    <row r="1979" spans="1:9" x14ac:dyDescent="0.2">
      <c r="A1979" s="3" t="s">
        <v>856</v>
      </c>
      <c r="B1979" t="s">
        <v>2381</v>
      </c>
      <c r="C1979" s="3" t="s">
        <v>2382</v>
      </c>
      <c r="D1979" s="3" t="s">
        <v>1570</v>
      </c>
      <c r="E1979">
        <v>0</v>
      </c>
      <c r="F1979">
        <v>1</v>
      </c>
      <c r="G1979">
        <v>0</v>
      </c>
      <c r="H1979">
        <v>0</v>
      </c>
      <c r="I1979" t="str">
        <f t="shared" si="30"/>
        <v>Yes</v>
      </c>
    </row>
    <row r="1980" spans="1:9" x14ac:dyDescent="0.2">
      <c r="A1980" s="3" t="s">
        <v>856</v>
      </c>
      <c r="B1980" t="s">
        <v>2383</v>
      </c>
      <c r="C1980" s="3" t="s">
        <v>2384</v>
      </c>
      <c r="D1980" s="3" t="s">
        <v>1570</v>
      </c>
      <c r="E1980">
        <v>0</v>
      </c>
      <c r="F1980">
        <v>1</v>
      </c>
      <c r="G1980">
        <v>0</v>
      </c>
      <c r="H1980">
        <v>0</v>
      </c>
      <c r="I1980" t="str">
        <f t="shared" si="30"/>
        <v>Yes</v>
      </c>
    </row>
    <row r="1981" spans="1:9" x14ac:dyDescent="0.2">
      <c r="A1981" s="3" t="s">
        <v>856</v>
      </c>
      <c r="B1981" t="s">
        <v>2385</v>
      </c>
      <c r="C1981" s="3" t="s">
        <v>2386</v>
      </c>
      <c r="D1981" s="3" t="s">
        <v>1570</v>
      </c>
      <c r="E1981">
        <v>0</v>
      </c>
      <c r="F1981">
        <v>1</v>
      </c>
      <c r="G1981">
        <v>0</v>
      </c>
      <c r="H1981">
        <v>0</v>
      </c>
      <c r="I1981" t="str">
        <f t="shared" si="30"/>
        <v>Yes</v>
      </c>
    </row>
    <row r="1982" spans="1:9" x14ac:dyDescent="0.2">
      <c r="A1982" s="3" t="s">
        <v>856</v>
      </c>
      <c r="B1982" t="s">
        <v>2387</v>
      </c>
      <c r="C1982" s="3" t="s">
        <v>2388</v>
      </c>
      <c r="D1982" s="3" t="s">
        <v>1570</v>
      </c>
      <c r="E1982">
        <v>0</v>
      </c>
      <c r="F1982">
        <v>1</v>
      </c>
      <c r="G1982">
        <v>0</v>
      </c>
      <c r="H1982">
        <v>0</v>
      </c>
      <c r="I1982" t="str">
        <f t="shared" si="30"/>
        <v>Yes</v>
      </c>
    </row>
    <row r="1983" spans="1:9" x14ac:dyDescent="0.2">
      <c r="A1983" s="3" t="s">
        <v>856</v>
      </c>
      <c r="B1983" t="s">
        <v>2389</v>
      </c>
      <c r="C1983" s="3" t="s">
        <v>2390</v>
      </c>
      <c r="D1983" s="3" t="s">
        <v>1570</v>
      </c>
      <c r="E1983">
        <v>0</v>
      </c>
      <c r="F1983">
        <v>1</v>
      </c>
      <c r="G1983">
        <v>0</v>
      </c>
      <c r="H1983">
        <v>0</v>
      </c>
      <c r="I1983" t="str">
        <f t="shared" si="30"/>
        <v>Yes</v>
      </c>
    </row>
    <row r="1984" spans="1:9" x14ac:dyDescent="0.2">
      <c r="A1984" s="3" t="s">
        <v>856</v>
      </c>
      <c r="B1984" t="s">
        <v>2391</v>
      </c>
      <c r="C1984" s="3" t="s">
        <v>2392</v>
      </c>
      <c r="D1984" s="3" t="s">
        <v>1570</v>
      </c>
      <c r="E1984">
        <v>0</v>
      </c>
      <c r="F1984">
        <v>1</v>
      </c>
      <c r="G1984">
        <v>0</v>
      </c>
      <c r="H1984">
        <v>0</v>
      </c>
      <c r="I1984" t="str">
        <f t="shared" si="30"/>
        <v>Yes</v>
      </c>
    </row>
    <row r="1985" spans="1:9" x14ac:dyDescent="0.2">
      <c r="A1985" s="3" t="s">
        <v>856</v>
      </c>
      <c r="B1985" t="s">
        <v>2393</v>
      </c>
      <c r="C1985" s="3" t="s">
        <v>2394</v>
      </c>
      <c r="D1985" s="3" t="s">
        <v>1570</v>
      </c>
      <c r="E1985">
        <v>0</v>
      </c>
      <c r="F1985">
        <v>1</v>
      </c>
      <c r="G1985">
        <v>0</v>
      </c>
      <c r="H1985">
        <v>0</v>
      </c>
      <c r="I1985" t="str">
        <f t="shared" si="30"/>
        <v>Yes</v>
      </c>
    </row>
    <row r="1986" spans="1:9" x14ac:dyDescent="0.2">
      <c r="A1986" s="3" t="s">
        <v>856</v>
      </c>
      <c r="B1986" t="s">
        <v>2395</v>
      </c>
      <c r="C1986" s="3" t="s">
        <v>2396</v>
      </c>
      <c r="D1986" s="3" t="s">
        <v>1570</v>
      </c>
      <c r="E1986">
        <v>0</v>
      </c>
      <c r="F1986">
        <v>1</v>
      </c>
      <c r="G1986">
        <v>0</v>
      </c>
      <c r="H1986">
        <v>0</v>
      </c>
      <c r="I1986" t="str">
        <f t="shared" ref="I1986:I2049" si="31">IF((F1986+G1986+H1986)&gt;=0.1,"Yes","No")</f>
        <v>Yes</v>
      </c>
    </row>
    <row r="1987" spans="1:9" x14ac:dyDescent="0.2">
      <c r="A1987" s="3" t="s">
        <v>856</v>
      </c>
      <c r="B1987" t="s">
        <v>2397</v>
      </c>
      <c r="C1987" s="3" t="s">
        <v>2398</v>
      </c>
      <c r="D1987" s="3" t="s">
        <v>1570</v>
      </c>
      <c r="E1987">
        <v>0</v>
      </c>
      <c r="F1987">
        <v>1</v>
      </c>
      <c r="G1987">
        <v>0</v>
      </c>
      <c r="H1987">
        <v>0</v>
      </c>
      <c r="I1987" t="str">
        <f t="shared" si="31"/>
        <v>Yes</v>
      </c>
    </row>
    <row r="1988" spans="1:9" x14ac:dyDescent="0.2">
      <c r="A1988" s="3" t="s">
        <v>856</v>
      </c>
      <c r="B1988" t="s">
        <v>2399</v>
      </c>
      <c r="C1988" s="3" t="s">
        <v>2400</v>
      </c>
      <c r="D1988" s="3" t="s">
        <v>1570</v>
      </c>
      <c r="E1988">
        <v>0</v>
      </c>
      <c r="F1988">
        <v>1</v>
      </c>
      <c r="G1988">
        <v>0</v>
      </c>
      <c r="H1988">
        <v>0</v>
      </c>
      <c r="I1988" t="str">
        <f t="shared" si="31"/>
        <v>Yes</v>
      </c>
    </row>
    <row r="1989" spans="1:9" x14ac:dyDescent="0.2">
      <c r="A1989" s="3" t="s">
        <v>856</v>
      </c>
      <c r="B1989" t="s">
        <v>2401</v>
      </c>
      <c r="C1989" s="3" t="s">
        <v>2402</v>
      </c>
      <c r="D1989" s="3" t="s">
        <v>1570</v>
      </c>
      <c r="E1989">
        <v>0</v>
      </c>
      <c r="F1989">
        <v>1</v>
      </c>
      <c r="G1989">
        <v>0</v>
      </c>
      <c r="H1989">
        <v>0</v>
      </c>
      <c r="I1989" t="str">
        <f t="shared" si="31"/>
        <v>Yes</v>
      </c>
    </row>
    <row r="1990" spans="1:9" x14ac:dyDescent="0.2">
      <c r="A1990" s="3" t="s">
        <v>856</v>
      </c>
      <c r="B1990" t="s">
        <v>2403</v>
      </c>
      <c r="C1990" s="3" t="s">
        <v>2404</v>
      </c>
      <c r="D1990" s="3" t="s">
        <v>1570</v>
      </c>
      <c r="E1990">
        <v>0</v>
      </c>
      <c r="F1990">
        <v>1</v>
      </c>
      <c r="G1990">
        <v>0</v>
      </c>
      <c r="H1990">
        <v>0</v>
      </c>
      <c r="I1990" t="str">
        <f t="shared" si="31"/>
        <v>Yes</v>
      </c>
    </row>
    <row r="1991" spans="1:9" x14ac:dyDescent="0.2">
      <c r="A1991" s="3" t="s">
        <v>856</v>
      </c>
      <c r="B1991" t="s">
        <v>2405</v>
      </c>
      <c r="C1991" s="3" t="s">
        <v>2406</v>
      </c>
      <c r="D1991" s="3" t="s">
        <v>1570</v>
      </c>
      <c r="E1991">
        <v>0</v>
      </c>
      <c r="F1991">
        <v>1</v>
      </c>
      <c r="G1991">
        <v>0</v>
      </c>
      <c r="H1991">
        <v>0</v>
      </c>
      <c r="I1991" t="str">
        <f t="shared" si="31"/>
        <v>Yes</v>
      </c>
    </row>
    <row r="1992" spans="1:9" x14ac:dyDescent="0.2">
      <c r="A1992" s="3" t="s">
        <v>856</v>
      </c>
      <c r="B1992" t="s">
        <v>2407</v>
      </c>
      <c r="C1992" s="3" t="s">
        <v>2408</v>
      </c>
      <c r="D1992" s="3" t="s">
        <v>1570</v>
      </c>
      <c r="E1992">
        <v>0</v>
      </c>
      <c r="F1992">
        <v>1</v>
      </c>
      <c r="G1992">
        <v>0</v>
      </c>
      <c r="H1992">
        <v>0</v>
      </c>
      <c r="I1992" t="str">
        <f t="shared" si="31"/>
        <v>Yes</v>
      </c>
    </row>
    <row r="1993" spans="1:9" x14ac:dyDescent="0.2">
      <c r="A1993" s="3" t="s">
        <v>856</v>
      </c>
      <c r="B1993" t="s">
        <v>2409</v>
      </c>
      <c r="C1993" s="3" t="s">
        <v>2410</v>
      </c>
      <c r="D1993" s="3" t="s">
        <v>1570</v>
      </c>
      <c r="E1993">
        <v>0</v>
      </c>
      <c r="F1993">
        <v>1</v>
      </c>
      <c r="G1993">
        <v>0</v>
      </c>
      <c r="H1993">
        <v>0</v>
      </c>
      <c r="I1993" t="str">
        <f t="shared" si="31"/>
        <v>Yes</v>
      </c>
    </row>
    <row r="1994" spans="1:9" x14ac:dyDescent="0.2">
      <c r="A1994" s="3" t="s">
        <v>856</v>
      </c>
      <c r="B1994" t="s">
        <v>2411</v>
      </c>
      <c r="C1994" s="3" t="s">
        <v>2412</v>
      </c>
      <c r="D1994" s="3" t="s">
        <v>1570</v>
      </c>
      <c r="E1994">
        <v>0</v>
      </c>
      <c r="F1994">
        <v>1</v>
      </c>
      <c r="G1994">
        <v>0</v>
      </c>
      <c r="H1994">
        <v>0</v>
      </c>
      <c r="I1994" t="str">
        <f t="shared" si="31"/>
        <v>Yes</v>
      </c>
    </row>
    <row r="1995" spans="1:9" x14ac:dyDescent="0.2">
      <c r="A1995" s="3" t="s">
        <v>856</v>
      </c>
      <c r="B1995" t="s">
        <v>2413</v>
      </c>
      <c r="C1995" s="3" t="s">
        <v>2414</v>
      </c>
      <c r="D1995" s="3" t="s">
        <v>1570</v>
      </c>
      <c r="E1995">
        <v>0</v>
      </c>
      <c r="F1995">
        <v>1</v>
      </c>
      <c r="G1995">
        <v>0</v>
      </c>
      <c r="H1995">
        <v>0</v>
      </c>
      <c r="I1995" t="str">
        <f t="shared" si="31"/>
        <v>Yes</v>
      </c>
    </row>
    <row r="1996" spans="1:9" x14ac:dyDescent="0.2">
      <c r="A1996" s="3" t="s">
        <v>856</v>
      </c>
      <c r="B1996" t="s">
        <v>2415</v>
      </c>
      <c r="C1996" s="3" t="s">
        <v>2416</v>
      </c>
      <c r="D1996" s="3" t="s">
        <v>1570</v>
      </c>
      <c r="E1996">
        <v>0</v>
      </c>
      <c r="F1996">
        <v>1</v>
      </c>
      <c r="G1996">
        <v>0</v>
      </c>
      <c r="H1996">
        <v>0</v>
      </c>
      <c r="I1996" t="str">
        <f t="shared" si="31"/>
        <v>Yes</v>
      </c>
    </row>
    <row r="1997" spans="1:9" x14ac:dyDescent="0.2">
      <c r="A1997" s="3" t="s">
        <v>856</v>
      </c>
      <c r="B1997" t="s">
        <v>2417</v>
      </c>
      <c r="C1997" s="3" t="s">
        <v>2418</v>
      </c>
      <c r="D1997" s="3" t="s">
        <v>1570</v>
      </c>
      <c r="E1997">
        <v>0</v>
      </c>
      <c r="F1997">
        <v>1</v>
      </c>
      <c r="G1997">
        <v>0</v>
      </c>
      <c r="H1997">
        <v>0</v>
      </c>
      <c r="I1997" t="str">
        <f t="shared" si="31"/>
        <v>Yes</v>
      </c>
    </row>
    <row r="1998" spans="1:9" x14ac:dyDescent="0.2">
      <c r="A1998" s="3" t="s">
        <v>856</v>
      </c>
      <c r="B1998" t="s">
        <v>2419</v>
      </c>
      <c r="C1998" s="3" t="s">
        <v>2420</v>
      </c>
      <c r="D1998" s="3" t="s">
        <v>1570</v>
      </c>
      <c r="E1998">
        <v>0</v>
      </c>
      <c r="F1998">
        <v>1</v>
      </c>
      <c r="G1998">
        <v>0</v>
      </c>
      <c r="H1998">
        <v>0</v>
      </c>
      <c r="I1998" t="str">
        <f t="shared" si="31"/>
        <v>Yes</v>
      </c>
    </row>
    <row r="1999" spans="1:9" x14ac:dyDescent="0.2">
      <c r="A1999" s="3" t="s">
        <v>856</v>
      </c>
      <c r="B1999" t="s">
        <v>2421</v>
      </c>
      <c r="C1999" s="3" t="s">
        <v>2422</v>
      </c>
      <c r="D1999" s="3" t="s">
        <v>1570</v>
      </c>
      <c r="E1999">
        <v>0</v>
      </c>
      <c r="F1999">
        <v>1</v>
      </c>
      <c r="G1999">
        <v>0</v>
      </c>
      <c r="H1999">
        <v>0</v>
      </c>
      <c r="I1999" t="str">
        <f t="shared" si="31"/>
        <v>Yes</v>
      </c>
    </row>
    <row r="2000" spans="1:9" x14ac:dyDescent="0.2">
      <c r="A2000" s="3" t="s">
        <v>856</v>
      </c>
      <c r="B2000" t="s">
        <v>2423</v>
      </c>
      <c r="C2000" s="3" t="s">
        <v>2424</v>
      </c>
      <c r="D2000" s="3" t="s">
        <v>1570</v>
      </c>
      <c r="E2000">
        <v>0</v>
      </c>
      <c r="F2000">
        <v>1</v>
      </c>
      <c r="G2000">
        <v>0</v>
      </c>
      <c r="H2000">
        <v>0</v>
      </c>
      <c r="I2000" t="str">
        <f t="shared" si="31"/>
        <v>Yes</v>
      </c>
    </row>
    <row r="2001" spans="1:9" x14ac:dyDescent="0.2">
      <c r="A2001" s="3" t="s">
        <v>856</v>
      </c>
      <c r="B2001" t="s">
        <v>2425</v>
      </c>
      <c r="C2001" s="3" t="s">
        <v>2426</v>
      </c>
      <c r="D2001" s="3" t="s">
        <v>1570</v>
      </c>
      <c r="E2001">
        <v>0</v>
      </c>
      <c r="F2001">
        <v>1</v>
      </c>
      <c r="G2001">
        <v>0</v>
      </c>
      <c r="H2001">
        <v>0</v>
      </c>
      <c r="I2001" t="str">
        <f t="shared" si="31"/>
        <v>Yes</v>
      </c>
    </row>
    <row r="2002" spans="1:9" x14ac:dyDescent="0.2">
      <c r="A2002" s="3" t="s">
        <v>856</v>
      </c>
      <c r="B2002" t="s">
        <v>2427</v>
      </c>
      <c r="C2002" s="3" t="s">
        <v>2428</v>
      </c>
      <c r="D2002" s="3" t="s">
        <v>1570</v>
      </c>
      <c r="E2002">
        <v>0</v>
      </c>
      <c r="F2002">
        <v>1</v>
      </c>
      <c r="G2002">
        <v>0</v>
      </c>
      <c r="H2002">
        <v>0</v>
      </c>
      <c r="I2002" t="str">
        <f t="shared" si="31"/>
        <v>Yes</v>
      </c>
    </row>
    <row r="2003" spans="1:9" x14ac:dyDescent="0.2">
      <c r="A2003" s="3" t="s">
        <v>856</v>
      </c>
      <c r="B2003" t="s">
        <v>2429</v>
      </c>
      <c r="C2003" s="3" t="s">
        <v>2430</v>
      </c>
      <c r="D2003" s="3" t="s">
        <v>1570</v>
      </c>
      <c r="E2003">
        <v>0</v>
      </c>
      <c r="F2003">
        <v>1</v>
      </c>
      <c r="G2003">
        <v>0</v>
      </c>
      <c r="H2003">
        <v>0</v>
      </c>
      <c r="I2003" t="str">
        <f t="shared" si="31"/>
        <v>Yes</v>
      </c>
    </row>
    <row r="2004" spans="1:9" x14ac:dyDescent="0.2">
      <c r="A2004" s="3" t="s">
        <v>856</v>
      </c>
      <c r="B2004" t="s">
        <v>2431</v>
      </c>
      <c r="C2004" s="3" t="s">
        <v>2432</v>
      </c>
      <c r="D2004" s="3" t="s">
        <v>1570</v>
      </c>
      <c r="E2004">
        <v>0</v>
      </c>
      <c r="F2004">
        <v>1</v>
      </c>
      <c r="G2004">
        <v>0</v>
      </c>
      <c r="H2004">
        <v>0</v>
      </c>
      <c r="I2004" t="str">
        <f t="shared" si="31"/>
        <v>Yes</v>
      </c>
    </row>
    <row r="2005" spans="1:9" x14ac:dyDescent="0.2">
      <c r="A2005" s="3" t="s">
        <v>856</v>
      </c>
      <c r="B2005" t="s">
        <v>2433</v>
      </c>
      <c r="C2005" s="3" t="s">
        <v>2434</v>
      </c>
      <c r="D2005" s="3" t="s">
        <v>1570</v>
      </c>
      <c r="E2005">
        <v>0</v>
      </c>
      <c r="F2005">
        <v>1</v>
      </c>
      <c r="G2005">
        <v>0</v>
      </c>
      <c r="H2005">
        <v>0</v>
      </c>
      <c r="I2005" t="str">
        <f t="shared" si="31"/>
        <v>Yes</v>
      </c>
    </row>
    <row r="2006" spans="1:9" x14ac:dyDescent="0.2">
      <c r="A2006" s="3" t="s">
        <v>856</v>
      </c>
      <c r="B2006" t="s">
        <v>1693</v>
      </c>
      <c r="C2006" s="3" t="s">
        <v>1694</v>
      </c>
      <c r="D2006" s="3" t="s">
        <v>1570</v>
      </c>
      <c r="E2006">
        <v>0</v>
      </c>
      <c r="F2006">
        <v>1</v>
      </c>
      <c r="G2006">
        <v>0</v>
      </c>
      <c r="H2006">
        <v>0</v>
      </c>
      <c r="I2006" t="str">
        <f t="shared" si="31"/>
        <v>Yes</v>
      </c>
    </row>
    <row r="2007" spans="1:9" x14ac:dyDescent="0.2">
      <c r="A2007" s="3" t="s">
        <v>856</v>
      </c>
      <c r="B2007" t="s">
        <v>2435</v>
      </c>
      <c r="C2007" s="3" t="s">
        <v>2436</v>
      </c>
      <c r="D2007" s="3" t="s">
        <v>1570</v>
      </c>
      <c r="E2007">
        <v>0</v>
      </c>
      <c r="F2007">
        <v>1</v>
      </c>
      <c r="G2007">
        <v>0</v>
      </c>
      <c r="H2007">
        <v>0</v>
      </c>
      <c r="I2007" t="str">
        <f t="shared" si="31"/>
        <v>Yes</v>
      </c>
    </row>
    <row r="2008" spans="1:9" x14ac:dyDescent="0.2">
      <c r="A2008" s="3" t="s">
        <v>856</v>
      </c>
      <c r="B2008" t="s">
        <v>2437</v>
      </c>
      <c r="C2008" s="3" t="s">
        <v>2438</v>
      </c>
      <c r="D2008" s="3" t="s">
        <v>1570</v>
      </c>
      <c r="E2008">
        <v>0</v>
      </c>
      <c r="F2008">
        <v>1</v>
      </c>
      <c r="G2008">
        <v>0</v>
      </c>
      <c r="H2008">
        <v>0</v>
      </c>
      <c r="I2008" t="str">
        <f t="shared" si="31"/>
        <v>Yes</v>
      </c>
    </row>
    <row r="2009" spans="1:9" x14ac:dyDescent="0.2">
      <c r="A2009" s="3" t="s">
        <v>856</v>
      </c>
      <c r="B2009" t="s">
        <v>2439</v>
      </c>
      <c r="C2009" s="3" t="s">
        <v>2440</v>
      </c>
      <c r="D2009" s="3" t="s">
        <v>1570</v>
      </c>
      <c r="E2009">
        <v>0</v>
      </c>
      <c r="F2009">
        <v>1</v>
      </c>
      <c r="G2009">
        <v>0</v>
      </c>
      <c r="H2009">
        <v>0</v>
      </c>
      <c r="I2009" t="str">
        <f t="shared" si="31"/>
        <v>Yes</v>
      </c>
    </row>
    <row r="2010" spans="1:9" x14ac:dyDescent="0.2">
      <c r="A2010" s="3" t="s">
        <v>856</v>
      </c>
      <c r="B2010" t="s">
        <v>2441</v>
      </c>
      <c r="C2010" s="3" t="s">
        <v>2442</v>
      </c>
      <c r="D2010" s="3" t="s">
        <v>1570</v>
      </c>
      <c r="E2010">
        <v>0</v>
      </c>
      <c r="F2010">
        <v>1</v>
      </c>
      <c r="G2010">
        <v>0</v>
      </c>
      <c r="H2010">
        <v>0</v>
      </c>
      <c r="I2010" t="str">
        <f t="shared" si="31"/>
        <v>Yes</v>
      </c>
    </row>
    <row r="2011" spans="1:9" x14ac:dyDescent="0.2">
      <c r="A2011" s="3" t="s">
        <v>856</v>
      </c>
      <c r="B2011" t="s">
        <v>2443</v>
      </c>
      <c r="C2011" s="3" t="s">
        <v>2444</v>
      </c>
      <c r="D2011" s="3" t="s">
        <v>1570</v>
      </c>
      <c r="E2011">
        <v>0</v>
      </c>
      <c r="F2011">
        <v>1</v>
      </c>
      <c r="G2011">
        <v>0</v>
      </c>
      <c r="H2011">
        <v>0</v>
      </c>
      <c r="I2011" t="str">
        <f t="shared" si="31"/>
        <v>Yes</v>
      </c>
    </row>
    <row r="2012" spans="1:9" x14ac:dyDescent="0.2">
      <c r="A2012" s="3" t="s">
        <v>856</v>
      </c>
      <c r="B2012" t="s">
        <v>2445</v>
      </c>
      <c r="C2012" s="3" t="s">
        <v>2446</v>
      </c>
      <c r="D2012" s="3" t="s">
        <v>1570</v>
      </c>
      <c r="E2012">
        <v>0</v>
      </c>
      <c r="F2012">
        <v>1</v>
      </c>
      <c r="G2012">
        <v>0</v>
      </c>
      <c r="H2012">
        <v>0</v>
      </c>
      <c r="I2012" t="str">
        <f t="shared" si="31"/>
        <v>Yes</v>
      </c>
    </row>
    <row r="2013" spans="1:9" x14ac:dyDescent="0.2">
      <c r="A2013" s="3" t="s">
        <v>856</v>
      </c>
      <c r="B2013" t="s">
        <v>2447</v>
      </c>
      <c r="C2013" s="3" t="s">
        <v>2448</v>
      </c>
      <c r="D2013" s="3" t="s">
        <v>1570</v>
      </c>
      <c r="E2013">
        <v>0</v>
      </c>
      <c r="F2013">
        <v>1</v>
      </c>
      <c r="G2013">
        <v>0</v>
      </c>
      <c r="H2013">
        <v>0</v>
      </c>
      <c r="I2013" t="str">
        <f t="shared" si="31"/>
        <v>Yes</v>
      </c>
    </row>
    <row r="2014" spans="1:9" x14ac:dyDescent="0.2">
      <c r="A2014" s="3" t="s">
        <v>856</v>
      </c>
      <c r="B2014" t="s">
        <v>2449</v>
      </c>
      <c r="C2014" s="3" t="s">
        <v>2450</v>
      </c>
      <c r="D2014" s="3" t="s">
        <v>1570</v>
      </c>
      <c r="E2014">
        <v>0</v>
      </c>
      <c r="F2014">
        <v>1</v>
      </c>
      <c r="G2014">
        <v>0</v>
      </c>
      <c r="H2014">
        <v>0</v>
      </c>
      <c r="I2014" t="str">
        <f t="shared" si="31"/>
        <v>Yes</v>
      </c>
    </row>
    <row r="2015" spans="1:9" x14ac:dyDescent="0.2">
      <c r="A2015" s="3" t="s">
        <v>856</v>
      </c>
      <c r="B2015" t="s">
        <v>2451</v>
      </c>
      <c r="C2015" s="3" t="s">
        <v>2452</v>
      </c>
      <c r="D2015" s="3" t="s">
        <v>1570</v>
      </c>
      <c r="E2015">
        <v>0</v>
      </c>
      <c r="F2015">
        <v>1</v>
      </c>
      <c r="G2015">
        <v>0</v>
      </c>
      <c r="H2015">
        <v>0</v>
      </c>
      <c r="I2015" t="str">
        <f t="shared" si="31"/>
        <v>Yes</v>
      </c>
    </row>
    <row r="2016" spans="1:9" x14ac:dyDescent="0.2">
      <c r="A2016" s="3" t="s">
        <v>856</v>
      </c>
      <c r="B2016" t="s">
        <v>2453</v>
      </c>
      <c r="C2016" s="3" t="s">
        <v>2454</v>
      </c>
      <c r="D2016" s="3" t="s">
        <v>1570</v>
      </c>
      <c r="E2016">
        <v>0</v>
      </c>
      <c r="F2016">
        <v>1</v>
      </c>
      <c r="G2016">
        <v>0</v>
      </c>
      <c r="H2016">
        <v>0</v>
      </c>
      <c r="I2016" t="str">
        <f t="shared" si="31"/>
        <v>Yes</v>
      </c>
    </row>
    <row r="2017" spans="1:9" x14ac:dyDescent="0.2">
      <c r="A2017" s="3" t="s">
        <v>856</v>
      </c>
      <c r="B2017" t="s">
        <v>2455</v>
      </c>
      <c r="C2017" s="3" t="s">
        <v>2456</v>
      </c>
      <c r="D2017" s="3" t="s">
        <v>1570</v>
      </c>
      <c r="E2017">
        <v>0</v>
      </c>
      <c r="F2017">
        <v>1</v>
      </c>
      <c r="G2017">
        <v>0</v>
      </c>
      <c r="H2017">
        <v>0</v>
      </c>
      <c r="I2017" t="str">
        <f t="shared" si="31"/>
        <v>Yes</v>
      </c>
    </row>
    <row r="2018" spans="1:9" x14ac:dyDescent="0.2">
      <c r="A2018" s="3" t="s">
        <v>856</v>
      </c>
      <c r="B2018" t="s">
        <v>2457</v>
      </c>
      <c r="C2018" s="3" t="s">
        <v>2458</v>
      </c>
      <c r="D2018" s="3" t="s">
        <v>1570</v>
      </c>
      <c r="E2018">
        <v>0</v>
      </c>
      <c r="F2018">
        <v>1</v>
      </c>
      <c r="G2018">
        <v>0</v>
      </c>
      <c r="H2018">
        <v>0</v>
      </c>
      <c r="I2018" t="str">
        <f t="shared" si="31"/>
        <v>Yes</v>
      </c>
    </row>
    <row r="2019" spans="1:9" x14ac:dyDescent="0.2">
      <c r="A2019" s="3" t="s">
        <v>856</v>
      </c>
      <c r="B2019" t="s">
        <v>2459</v>
      </c>
      <c r="C2019" s="3" t="s">
        <v>2460</v>
      </c>
      <c r="D2019" s="3" t="s">
        <v>1570</v>
      </c>
      <c r="E2019">
        <v>0</v>
      </c>
      <c r="F2019">
        <v>1</v>
      </c>
      <c r="G2019">
        <v>0</v>
      </c>
      <c r="H2019">
        <v>0</v>
      </c>
      <c r="I2019" t="str">
        <f t="shared" si="31"/>
        <v>Yes</v>
      </c>
    </row>
    <row r="2020" spans="1:9" x14ac:dyDescent="0.2">
      <c r="A2020" s="3" t="s">
        <v>856</v>
      </c>
      <c r="B2020" t="s">
        <v>2461</v>
      </c>
      <c r="C2020" s="3" t="s">
        <v>2462</v>
      </c>
      <c r="D2020" s="3" t="s">
        <v>1570</v>
      </c>
      <c r="E2020">
        <v>0</v>
      </c>
      <c r="F2020">
        <v>1</v>
      </c>
      <c r="G2020">
        <v>0</v>
      </c>
      <c r="H2020">
        <v>0</v>
      </c>
      <c r="I2020" t="str">
        <f t="shared" si="31"/>
        <v>Yes</v>
      </c>
    </row>
    <row r="2021" spans="1:9" x14ac:dyDescent="0.2">
      <c r="A2021" s="3" t="s">
        <v>856</v>
      </c>
      <c r="B2021" t="s">
        <v>2463</v>
      </c>
      <c r="C2021" s="3" t="s">
        <v>2464</v>
      </c>
      <c r="D2021" s="3" t="s">
        <v>1570</v>
      </c>
      <c r="E2021">
        <v>0</v>
      </c>
      <c r="F2021">
        <v>1</v>
      </c>
      <c r="G2021">
        <v>0</v>
      </c>
      <c r="H2021">
        <v>0</v>
      </c>
      <c r="I2021" t="str">
        <f t="shared" si="31"/>
        <v>Yes</v>
      </c>
    </row>
    <row r="2022" spans="1:9" x14ac:dyDescent="0.2">
      <c r="A2022" s="3" t="s">
        <v>856</v>
      </c>
      <c r="B2022" t="s">
        <v>2465</v>
      </c>
      <c r="C2022" s="3" t="s">
        <v>2466</v>
      </c>
      <c r="D2022" s="3" t="s">
        <v>1570</v>
      </c>
      <c r="E2022">
        <v>0</v>
      </c>
      <c r="F2022">
        <v>1</v>
      </c>
      <c r="G2022">
        <v>0</v>
      </c>
      <c r="H2022">
        <v>0</v>
      </c>
      <c r="I2022" t="str">
        <f t="shared" si="31"/>
        <v>Yes</v>
      </c>
    </row>
    <row r="2023" spans="1:9" x14ac:dyDescent="0.2">
      <c r="A2023" s="3" t="s">
        <v>856</v>
      </c>
      <c r="B2023" t="s">
        <v>2467</v>
      </c>
      <c r="C2023" s="3" t="s">
        <v>2468</v>
      </c>
      <c r="D2023" s="3" t="s">
        <v>1570</v>
      </c>
      <c r="E2023">
        <v>0</v>
      </c>
      <c r="F2023">
        <v>1</v>
      </c>
      <c r="G2023">
        <v>0</v>
      </c>
      <c r="H2023">
        <v>0</v>
      </c>
      <c r="I2023" t="str">
        <f t="shared" si="31"/>
        <v>Yes</v>
      </c>
    </row>
    <row r="2024" spans="1:9" x14ac:dyDescent="0.2">
      <c r="A2024" s="3" t="s">
        <v>856</v>
      </c>
      <c r="B2024" t="s">
        <v>2469</v>
      </c>
      <c r="C2024" s="3" t="s">
        <v>2470</v>
      </c>
      <c r="D2024" s="3" t="s">
        <v>1570</v>
      </c>
      <c r="E2024">
        <v>0</v>
      </c>
      <c r="F2024">
        <v>1</v>
      </c>
      <c r="G2024">
        <v>0</v>
      </c>
      <c r="H2024">
        <v>0</v>
      </c>
      <c r="I2024" t="str">
        <f t="shared" si="31"/>
        <v>Yes</v>
      </c>
    </row>
    <row r="2025" spans="1:9" x14ac:dyDescent="0.2">
      <c r="A2025" s="3" t="s">
        <v>856</v>
      </c>
      <c r="B2025" t="s">
        <v>2471</v>
      </c>
      <c r="C2025" s="3" t="s">
        <v>2472</v>
      </c>
      <c r="D2025" s="3" t="s">
        <v>1570</v>
      </c>
      <c r="E2025">
        <v>0</v>
      </c>
      <c r="F2025">
        <v>1</v>
      </c>
      <c r="G2025">
        <v>0</v>
      </c>
      <c r="H2025">
        <v>0</v>
      </c>
      <c r="I2025" t="str">
        <f t="shared" si="31"/>
        <v>Yes</v>
      </c>
    </row>
    <row r="2026" spans="1:9" x14ac:dyDescent="0.2">
      <c r="A2026" s="3" t="s">
        <v>856</v>
      </c>
      <c r="B2026" t="s">
        <v>2473</v>
      </c>
      <c r="C2026" s="3" t="s">
        <v>2474</v>
      </c>
      <c r="D2026" s="3" t="s">
        <v>1570</v>
      </c>
      <c r="E2026">
        <v>0</v>
      </c>
      <c r="F2026">
        <v>1</v>
      </c>
      <c r="G2026">
        <v>0</v>
      </c>
      <c r="H2026">
        <v>0</v>
      </c>
      <c r="I2026" t="str">
        <f t="shared" si="31"/>
        <v>Yes</v>
      </c>
    </row>
    <row r="2027" spans="1:9" x14ac:dyDescent="0.2">
      <c r="A2027" s="3" t="s">
        <v>856</v>
      </c>
      <c r="B2027" t="s">
        <v>2475</v>
      </c>
      <c r="C2027" s="3" t="s">
        <v>2476</v>
      </c>
      <c r="D2027" s="3" t="s">
        <v>1570</v>
      </c>
      <c r="E2027">
        <v>0</v>
      </c>
      <c r="F2027">
        <v>1</v>
      </c>
      <c r="G2027">
        <v>0</v>
      </c>
      <c r="H2027">
        <v>0</v>
      </c>
      <c r="I2027" t="str">
        <f t="shared" si="31"/>
        <v>Yes</v>
      </c>
    </row>
    <row r="2028" spans="1:9" x14ac:dyDescent="0.2">
      <c r="A2028" s="3" t="s">
        <v>856</v>
      </c>
      <c r="B2028" t="s">
        <v>2477</v>
      </c>
      <c r="C2028" s="3" t="s">
        <v>2478</v>
      </c>
      <c r="D2028" s="3" t="s">
        <v>1570</v>
      </c>
      <c r="E2028">
        <v>0</v>
      </c>
      <c r="F2028">
        <v>1</v>
      </c>
      <c r="G2028">
        <v>0</v>
      </c>
      <c r="H2028">
        <v>0</v>
      </c>
      <c r="I2028" t="str">
        <f t="shared" si="31"/>
        <v>Yes</v>
      </c>
    </row>
    <row r="2029" spans="1:9" x14ac:dyDescent="0.2">
      <c r="A2029" s="3" t="s">
        <v>856</v>
      </c>
      <c r="B2029" t="s">
        <v>2479</v>
      </c>
      <c r="C2029" s="3" t="s">
        <v>2480</v>
      </c>
      <c r="D2029" s="3" t="s">
        <v>1570</v>
      </c>
      <c r="E2029">
        <v>0</v>
      </c>
      <c r="F2029">
        <v>1</v>
      </c>
      <c r="G2029">
        <v>0</v>
      </c>
      <c r="H2029">
        <v>0</v>
      </c>
      <c r="I2029" t="str">
        <f t="shared" si="31"/>
        <v>Yes</v>
      </c>
    </row>
    <row r="2030" spans="1:9" x14ac:dyDescent="0.2">
      <c r="A2030" s="3" t="s">
        <v>856</v>
      </c>
      <c r="B2030" t="s">
        <v>2481</v>
      </c>
      <c r="C2030" s="3" t="s">
        <v>2482</v>
      </c>
      <c r="D2030" s="3" t="s">
        <v>1570</v>
      </c>
      <c r="E2030">
        <v>0</v>
      </c>
      <c r="F2030">
        <v>1</v>
      </c>
      <c r="G2030">
        <v>0</v>
      </c>
      <c r="H2030">
        <v>0</v>
      </c>
      <c r="I2030" t="str">
        <f t="shared" si="31"/>
        <v>Yes</v>
      </c>
    </row>
    <row r="2031" spans="1:9" x14ac:dyDescent="0.2">
      <c r="A2031" s="3" t="s">
        <v>856</v>
      </c>
      <c r="B2031" t="s">
        <v>2483</v>
      </c>
      <c r="C2031" s="3" t="s">
        <v>2484</v>
      </c>
      <c r="D2031" s="3" t="s">
        <v>1570</v>
      </c>
      <c r="E2031">
        <v>0</v>
      </c>
      <c r="F2031">
        <v>1</v>
      </c>
      <c r="G2031">
        <v>0</v>
      </c>
      <c r="H2031">
        <v>0</v>
      </c>
      <c r="I2031" t="str">
        <f t="shared" si="31"/>
        <v>Yes</v>
      </c>
    </row>
    <row r="2032" spans="1:9" x14ac:dyDescent="0.2">
      <c r="A2032" s="3" t="s">
        <v>856</v>
      </c>
      <c r="B2032" t="s">
        <v>2485</v>
      </c>
      <c r="C2032" s="3" t="s">
        <v>2486</v>
      </c>
      <c r="D2032" s="3" t="s">
        <v>1570</v>
      </c>
      <c r="E2032">
        <v>0</v>
      </c>
      <c r="F2032">
        <v>1</v>
      </c>
      <c r="G2032">
        <v>0</v>
      </c>
      <c r="H2032">
        <v>0</v>
      </c>
      <c r="I2032" t="str">
        <f t="shared" si="31"/>
        <v>Yes</v>
      </c>
    </row>
    <row r="2033" spans="1:9" x14ac:dyDescent="0.2">
      <c r="A2033" s="3" t="s">
        <v>856</v>
      </c>
      <c r="B2033" t="s">
        <v>2487</v>
      </c>
      <c r="C2033" s="3" t="s">
        <v>2488</v>
      </c>
      <c r="D2033" s="3" t="s">
        <v>1570</v>
      </c>
      <c r="E2033">
        <v>0</v>
      </c>
      <c r="F2033">
        <v>1</v>
      </c>
      <c r="G2033">
        <v>0</v>
      </c>
      <c r="H2033">
        <v>0</v>
      </c>
      <c r="I2033" t="str">
        <f t="shared" si="31"/>
        <v>Yes</v>
      </c>
    </row>
    <row r="2034" spans="1:9" x14ac:dyDescent="0.2">
      <c r="A2034" s="3" t="s">
        <v>856</v>
      </c>
      <c r="B2034" t="s">
        <v>2489</v>
      </c>
      <c r="C2034" s="3" t="s">
        <v>2490</v>
      </c>
      <c r="D2034" s="3" t="s">
        <v>1570</v>
      </c>
      <c r="E2034">
        <v>0</v>
      </c>
      <c r="F2034">
        <v>1</v>
      </c>
      <c r="G2034">
        <v>0</v>
      </c>
      <c r="H2034">
        <v>0</v>
      </c>
      <c r="I2034" t="str">
        <f t="shared" si="31"/>
        <v>Yes</v>
      </c>
    </row>
    <row r="2035" spans="1:9" x14ac:dyDescent="0.2">
      <c r="A2035" s="3" t="s">
        <v>856</v>
      </c>
      <c r="B2035" t="s">
        <v>2491</v>
      </c>
      <c r="C2035" s="3" t="s">
        <v>2492</v>
      </c>
      <c r="D2035" s="3" t="s">
        <v>1570</v>
      </c>
      <c r="E2035">
        <v>0</v>
      </c>
      <c r="F2035">
        <v>1</v>
      </c>
      <c r="G2035">
        <v>0</v>
      </c>
      <c r="H2035">
        <v>0</v>
      </c>
      <c r="I2035" t="str">
        <f t="shared" si="31"/>
        <v>Yes</v>
      </c>
    </row>
    <row r="2036" spans="1:9" x14ac:dyDescent="0.2">
      <c r="A2036" s="3" t="s">
        <v>856</v>
      </c>
      <c r="B2036" t="s">
        <v>2493</v>
      </c>
      <c r="C2036" s="3" t="s">
        <v>2494</v>
      </c>
      <c r="D2036" s="3" t="s">
        <v>1570</v>
      </c>
      <c r="E2036">
        <v>0</v>
      </c>
      <c r="F2036">
        <v>1</v>
      </c>
      <c r="G2036">
        <v>0</v>
      </c>
      <c r="H2036">
        <v>0</v>
      </c>
      <c r="I2036" t="str">
        <f t="shared" si="31"/>
        <v>Yes</v>
      </c>
    </row>
    <row r="2037" spans="1:9" x14ac:dyDescent="0.2">
      <c r="A2037" s="3" t="s">
        <v>856</v>
      </c>
      <c r="B2037" t="s">
        <v>2495</v>
      </c>
      <c r="C2037" s="3" t="s">
        <v>2496</v>
      </c>
      <c r="D2037" s="3" t="s">
        <v>1570</v>
      </c>
      <c r="E2037">
        <v>0</v>
      </c>
      <c r="F2037">
        <v>1</v>
      </c>
      <c r="G2037">
        <v>0</v>
      </c>
      <c r="H2037">
        <v>0</v>
      </c>
      <c r="I2037" t="str">
        <f t="shared" si="31"/>
        <v>Yes</v>
      </c>
    </row>
    <row r="2038" spans="1:9" x14ac:dyDescent="0.2">
      <c r="A2038" s="3" t="s">
        <v>856</v>
      </c>
      <c r="B2038" t="s">
        <v>2497</v>
      </c>
      <c r="C2038" s="3" t="s">
        <v>2498</v>
      </c>
      <c r="D2038" s="3" t="s">
        <v>1570</v>
      </c>
      <c r="E2038">
        <v>0</v>
      </c>
      <c r="F2038">
        <v>1</v>
      </c>
      <c r="G2038">
        <v>0</v>
      </c>
      <c r="H2038">
        <v>0</v>
      </c>
      <c r="I2038" t="str">
        <f t="shared" si="31"/>
        <v>Yes</v>
      </c>
    </row>
    <row r="2039" spans="1:9" x14ac:dyDescent="0.2">
      <c r="A2039" s="3" t="s">
        <v>856</v>
      </c>
      <c r="B2039" t="s">
        <v>2499</v>
      </c>
      <c r="C2039" s="3" t="s">
        <v>2500</v>
      </c>
      <c r="D2039" s="3" t="s">
        <v>1570</v>
      </c>
      <c r="E2039">
        <v>0</v>
      </c>
      <c r="F2039">
        <v>1</v>
      </c>
      <c r="G2039">
        <v>0</v>
      </c>
      <c r="H2039">
        <v>0</v>
      </c>
      <c r="I2039" t="str">
        <f t="shared" si="31"/>
        <v>Yes</v>
      </c>
    </row>
    <row r="2040" spans="1:9" x14ac:dyDescent="0.2">
      <c r="A2040" s="3" t="s">
        <v>856</v>
      </c>
      <c r="B2040" t="s">
        <v>2501</v>
      </c>
      <c r="C2040" s="3" t="s">
        <v>2502</v>
      </c>
      <c r="D2040" s="3" t="s">
        <v>1570</v>
      </c>
      <c r="E2040">
        <v>0</v>
      </c>
      <c r="F2040">
        <v>1</v>
      </c>
      <c r="G2040">
        <v>0</v>
      </c>
      <c r="H2040">
        <v>0</v>
      </c>
      <c r="I2040" t="str">
        <f t="shared" si="31"/>
        <v>Yes</v>
      </c>
    </row>
    <row r="2041" spans="1:9" x14ac:dyDescent="0.2">
      <c r="A2041" s="3" t="s">
        <v>856</v>
      </c>
      <c r="B2041" t="s">
        <v>2503</v>
      </c>
      <c r="C2041" s="3" t="s">
        <v>2504</v>
      </c>
      <c r="D2041" s="3" t="s">
        <v>1570</v>
      </c>
      <c r="E2041">
        <v>0</v>
      </c>
      <c r="F2041">
        <v>1</v>
      </c>
      <c r="G2041">
        <v>0</v>
      </c>
      <c r="H2041">
        <v>0</v>
      </c>
      <c r="I2041" t="str">
        <f t="shared" si="31"/>
        <v>Yes</v>
      </c>
    </row>
    <row r="2042" spans="1:9" x14ac:dyDescent="0.2">
      <c r="A2042" s="3" t="s">
        <v>856</v>
      </c>
      <c r="B2042" t="s">
        <v>2505</v>
      </c>
      <c r="C2042" s="3" t="s">
        <v>2506</v>
      </c>
      <c r="D2042" s="3" t="s">
        <v>1570</v>
      </c>
      <c r="E2042">
        <v>0</v>
      </c>
      <c r="F2042">
        <v>1</v>
      </c>
      <c r="G2042">
        <v>0</v>
      </c>
      <c r="H2042">
        <v>0</v>
      </c>
      <c r="I2042" t="str">
        <f t="shared" si="31"/>
        <v>Yes</v>
      </c>
    </row>
    <row r="2043" spans="1:9" x14ac:dyDescent="0.2">
      <c r="A2043" s="3" t="s">
        <v>856</v>
      </c>
      <c r="B2043" t="s">
        <v>2507</v>
      </c>
      <c r="C2043" s="3" t="s">
        <v>2508</v>
      </c>
      <c r="D2043" s="3" t="s">
        <v>1570</v>
      </c>
      <c r="E2043">
        <v>0</v>
      </c>
      <c r="F2043">
        <v>1</v>
      </c>
      <c r="G2043">
        <v>0</v>
      </c>
      <c r="H2043">
        <v>0</v>
      </c>
      <c r="I2043" t="str">
        <f t="shared" si="31"/>
        <v>Yes</v>
      </c>
    </row>
    <row r="2044" spans="1:9" x14ac:dyDescent="0.2">
      <c r="A2044" s="3" t="s">
        <v>856</v>
      </c>
      <c r="B2044" t="s">
        <v>2509</v>
      </c>
      <c r="C2044" s="3" t="s">
        <v>2510</v>
      </c>
      <c r="D2044" s="3" t="s">
        <v>1570</v>
      </c>
      <c r="E2044">
        <v>0</v>
      </c>
      <c r="F2044">
        <v>1</v>
      </c>
      <c r="G2044">
        <v>0</v>
      </c>
      <c r="H2044">
        <v>0</v>
      </c>
      <c r="I2044" t="str">
        <f t="shared" si="31"/>
        <v>Yes</v>
      </c>
    </row>
    <row r="2045" spans="1:9" x14ac:dyDescent="0.2">
      <c r="A2045" s="3" t="s">
        <v>856</v>
      </c>
      <c r="B2045" t="s">
        <v>2511</v>
      </c>
      <c r="C2045" s="3" t="s">
        <v>2512</v>
      </c>
      <c r="D2045" s="3" t="s">
        <v>1570</v>
      </c>
      <c r="E2045">
        <v>0</v>
      </c>
      <c r="F2045">
        <v>1</v>
      </c>
      <c r="G2045">
        <v>0</v>
      </c>
      <c r="H2045">
        <v>0</v>
      </c>
      <c r="I2045" t="str">
        <f t="shared" si="31"/>
        <v>Yes</v>
      </c>
    </row>
    <row r="2046" spans="1:9" x14ac:dyDescent="0.2">
      <c r="A2046" s="3" t="s">
        <v>856</v>
      </c>
      <c r="B2046" t="s">
        <v>2513</v>
      </c>
      <c r="C2046" s="3" t="s">
        <v>2514</v>
      </c>
      <c r="D2046" s="3" t="s">
        <v>1570</v>
      </c>
      <c r="E2046">
        <v>0</v>
      </c>
      <c r="F2046">
        <v>1</v>
      </c>
      <c r="G2046">
        <v>0</v>
      </c>
      <c r="H2046">
        <v>0</v>
      </c>
      <c r="I2046" t="str">
        <f t="shared" si="31"/>
        <v>Yes</v>
      </c>
    </row>
    <row r="2047" spans="1:9" x14ac:dyDescent="0.2">
      <c r="A2047" s="3" t="s">
        <v>856</v>
      </c>
      <c r="B2047" t="s">
        <v>2515</v>
      </c>
      <c r="C2047" s="3" t="s">
        <v>2516</v>
      </c>
      <c r="D2047" s="3" t="s">
        <v>1570</v>
      </c>
      <c r="E2047">
        <v>0</v>
      </c>
      <c r="F2047">
        <v>1</v>
      </c>
      <c r="G2047">
        <v>0</v>
      </c>
      <c r="H2047">
        <v>0</v>
      </c>
      <c r="I2047" t="str">
        <f t="shared" si="31"/>
        <v>Yes</v>
      </c>
    </row>
    <row r="2048" spans="1:9" x14ac:dyDescent="0.2">
      <c r="A2048" s="3" t="s">
        <v>856</v>
      </c>
      <c r="B2048" t="s">
        <v>2517</v>
      </c>
      <c r="C2048" s="3" t="s">
        <v>2518</v>
      </c>
      <c r="D2048" s="3" t="s">
        <v>1570</v>
      </c>
      <c r="E2048">
        <v>0</v>
      </c>
      <c r="F2048">
        <v>1</v>
      </c>
      <c r="G2048">
        <v>0</v>
      </c>
      <c r="H2048">
        <v>0</v>
      </c>
      <c r="I2048" t="str">
        <f t="shared" si="31"/>
        <v>Yes</v>
      </c>
    </row>
    <row r="2049" spans="1:9" x14ac:dyDescent="0.2">
      <c r="A2049" s="3" t="s">
        <v>856</v>
      </c>
      <c r="B2049" t="s">
        <v>2519</v>
      </c>
      <c r="C2049" s="3" t="s">
        <v>2520</v>
      </c>
      <c r="D2049" s="3" t="s">
        <v>1570</v>
      </c>
      <c r="E2049">
        <v>0</v>
      </c>
      <c r="F2049">
        <v>1</v>
      </c>
      <c r="G2049">
        <v>0</v>
      </c>
      <c r="H2049">
        <v>0</v>
      </c>
      <c r="I2049" t="str">
        <f t="shared" si="31"/>
        <v>Yes</v>
      </c>
    </row>
    <row r="2050" spans="1:9" x14ac:dyDescent="0.2">
      <c r="A2050" s="3" t="s">
        <v>856</v>
      </c>
      <c r="B2050" t="s">
        <v>2521</v>
      </c>
      <c r="C2050" s="3" t="s">
        <v>2522</v>
      </c>
      <c r="D2050" s="3" t="s">
        <v>1570</v>
      </c>
      <c r="E2050">
        <v>0</v>
      </c>
      <c r="F2050">
        <v>1</v>
      </c>
      <c r="G2050">
        <v>0</v>
      </c>
      <c r="H2050">
        <v>0</v>
      </c>
      <c r="I2050" t="str">
        <f t="shared" ref="I2050:I2113" si="32">IF((F2050+G2050+H2050)&gt;=0.1,"Yes","No")</f>
        <v>Yes</v>
      </c>
    </row>
    <row r="2051" spans="1:9" x14ac:dyDescent="0.2">
      <c r="A2051" s="3" t="s">
        <v>856</v>
      </c>
      <c r="B2051" t="s">
        <v>2523</v>
      </c>
      <c r="C2051" s="3" t="s">
        <v>2524</v>
      </c>
      <c r="D2051" s="3" t="s">
        <v>1570</v>
      </c>
      <c r="E2051">
        <v>0</v>
      </c>
      <c r="F2051">
        <v>1</v>
      </c>
      <c r="G2051">
        <v>0</v>
      </c>
      <c r="H2051">
        <v>0</v>
      </c>
      <c r="I2051" t="str">
        <f t="shared" si="32"/>
        <v>Yes</v>
      </c>
    </row>
    <row r="2052" spans="1:9" x14ac:dyDescent="0.2">
      <c r="A2052" s="3" t="s">
        <v>856</v>
      </c>
      <c r="B2052" t="s">
        <v>2525</v>
      </c>
      <c r="C2052" s="3" t="s">
        <v>2526</v>
      </c>
      <c r="D2052" s="3" t="s">
        <v>1570</v>
      </c>
      <c r="E2052">
        <v>0</v>
      </c>
      <c r="F2052">
        <v>1</v>
      </c>
      <c r="G2052">
        <v>0</v>
      </c>
      <c r="H2052">
        <v>0</v>
      </c>
      <c r="I2052" t="str">
        <f t="shared" si="32"/>
        <v>Yes</v>
      </c>
    </row>
    <row r="2053" spans="1:9" x14ac:dyDescent="0.2">
      <c r="A2053" s="3" t="s">
        <v>856</v>
      </c>
      <c r="B2053" t="s">
        <v>2527</v>
      </c>
      <c r="C2053" s="3" t="s">
        <v>2528</v>
      </c>
      <c r="D2053" s="3" t="s">
        <v>1570</v>
      </c>
      <c r="E2053">
        <v>0</v>
      </c>
      <c r="F2053">
        <v>1</v>
      </c>
      <c r="G2053">
        <v>0</v>
      </c>
      <c r="H2053">
        <v>0</v>
      </c>
      <c r="I2053" t="str">
        <f t="shared" si="32"/>
        <v>Yes</v>
      </c>
    </row>
    <row r="2054" spans="1:9" x14ac:dyDescent="0.2">
      <c r="A2054" s="3" t="s">
        <v>856</v>
      </c>
      <c r="B2054" t="s">
        <v>2529</v>
      </c>
      <c r="C2054" s="3" t="s">
        <v>2530</v>
      </c>
      <c r="D2054" s="3" t="s">
        <v>1570</v>
      </c>
      <c r="E2054">
        <v>0</v>
      </c>
      <c r="F2054">
        <v>1</v>
      </c>
      <c r="G2054">
        <v>0</v>
      </c>
      <c r="H2054">
        <v>0</v>
      </c>
      <c r="I2054" t="str">
        <f t="shared" si="32"/>
        <v>Yes</v>
      </c>
    </row>
    <row r="2055" spans="1:9" x14ac:dyDescent="0.2">
      <c r="A2055" s="3" t="s">
        <v>856</v>
      </c>
      <c r="B2055" t="s">
        <v>2531</v>
      </c>
      <c r="C2055" s="3" t="s">
        <v>2532</v>
      </c>
      <c r="D2055" s="3" t="s">
        <v>1570</v>
      </c>
      <c r="E2055">
        <v>0</v>
      </c>
      <c r="F2055">
        <v>1</v>
      </c>
      <c r="G2055">
        <v>0</v>
      </c>
      <c r="H2055">
        <v>0</v>
      </c>
      <c r="I2055" t="str">
        <f t="shared" si="32"/>
        <v>Yes</v>
      </c>
    </row>
    <row r="2056" spans="1:9" x14ac:dyDescent="0.2">
      <c r="A2056" s="3" t="s">
        <v>856</v>
      </c>
      <c r="B2056" t="s">
        <v>2533</v>
      </c>
      <c r="C2056" s="3" t="s">
        <v>2534</v>
      </c>
      <c r="D2056" s="3" t="s">
        <v>1570</v>
      </c>
      <c r="E2056">
        <v>0</v>
      </c>
      <c r="F2056">
        <v>1</v>
      </c>
      <c r="G2056">
        <v>0</v>
      </c>
      <c r="H2056">
        <v>0</v>
      </c>
      <c r="I2056" t="str">
        <f t="shared" si="32"/>
        <v>Yes</v>
      </c>
    </row>
    <row r="2057" spans="1:9" x14ac:dyDescent="0.2">
      <c r="A2057" s="3" t="s">
        <v>856</v>
      </c>
      <c r="B2057" t="s">
        <v>2535</v>
      </c>
      <c r="C2057" s="3" t="s">
        <v>2536</v>
      </c>
      <c r="D2057" s="3" t="s">
        <v>1570</v>
      </c>
      <c r="E2057">
        <v>0</v>
      </c>
      <c r="F2057">
        <v>1</v>
      </c>
      <c r="G2057">
        <v>0</v>
      </c>
      <c r="H2057">
        <v>0</v>
      </c>
      <c r="I2057" t="str">
        <f t="shared" si="32"/>
        <v>Yes</v>
      </c>
    </row>
    <row r="2058" spans="1:9" x14ac:dyDescent="0.2">
      <c r="A2058" s="3" t="s">
        <v>856</v>
      </c>
      <c r="B2058" t="s">
        <v>2537</v>
      </c>
      <c r="C2058" s="3" t="s">
        <v>2538</v>
      </c>
      <c r="D2058" s="3" t="s">
        <v>1570</v>
      </c>
      <c r="E2058">
        <v>0</v>
      </c>
      <c r="F2058">
        <v>1</v>
      </c>
      <c r="G2058">
        <v>0</v>
      </c>
      <c r="H2058">
        <v>0</v>
      </c>
      <c r="I2058" t="str">
        <f t="shared" si="32"/>
        <v>Yes</v>
      </c>
    </row>
    <row r="2059" spans="1:9" x14ac:dyDescent="0.2">
      <c r="A2059" s="3" t="s">
        <v>856</v>
      </c>
      <c r="B2059" t="s">
        <v>2539</v>
      </c>
      <c r="C2059" s="3" t="s">
        <v>2540</v>
      </c>
      <c r="D2059" s="3" t="s">
        <v>1570</v>
      </c>
      <c r="E2059">
        <v>0</v>
      </c>
      <c r="F2059">
        <v>1</v>
      </c>
      <c r="G2059">
        <v>0</v>
      </c>
      <c r="H2059">
        <v>0</v>
      </c>
      <c r="I2059" t="str">
        <f t="shared" si="32"/>
        <v>Yes</v>
      </c>
    </row>
    <row r="2060" spans="1:9" x14ac:dyDescent="0.2">
      <c r="A2060" s="3" t="s">
        <v>856</v>
      </c>
      <c r="B2060" t="s">
        <v>2541</v>
      </c>
      <c r="C2060" s="3" t="s">
        <v>2542</v>
      </c>
      <c r="D2060" s="3" t="s">
        <v>1570</v>
      </c>
      <c r="E2060">
        <v>0</v>
      </c>
      <c r="F2060">
        <v>1</v>
      </c>
      <c r="G2060">
        <v>0</v>
      </c>
      <c r="H2060">
        <v>0</v>
      </c>
      <c r="I2060" t="str">
        <f t="shared" si="32"/>
        <v>Yes</v>
      </c>
    </row>
    <row r="2061" spans="1:9" x14ac:dyDescent="0.2">
      <c r="A2061" s="3" t="s">
        <v>856</v>
      </c>
      <c r="B2061" t="s">
        <v>2543</v>
      </c>
      <c r="C2061" s="3" t="s">
        <v>2544</v>
      </c>
      <c r="D2061" s="3" t="s">
        <v>1570</v>
      </c>
      <c r="E2061">
        <v>0</v>
      </c>
      <c r="F2061">
        <v>1</v>
      </c>
      <c r="G2061">
        <v>0</v>
      </c>
      <c r="H2061">
        <v>0</v>
      </c>
      <c r="I2061" t="str">
        <f t="shared" si="32"/>
        <v>Yes</v>
      </c>
    </row>
    <row r="2062" spans="1:9" x14ac:dyDescent="0.2">
      <c r="A2062" s="3" t="s">
        <v>856</v>
      </c>
      <c r="B2062" t="s">
        <v>2545</v>
      </c>
      <c r="C2062" s="3" t="s">
        <v>2546</v>
      </c>
      <c r="D2062" s="3" t="s">
        <v>1570</v>
      </c>
      <c r="E2062">
        <v>0</v>
      </c>
      <c r="F2062">
        <v>1</v>
      </c>
      <c r="G2062">
        <v>0</v>
      </c>
      <c r="H2062">
        <v>0</v>
      </c>
      <c r="I2062" t="str">
        <f t="shared" si="32"/>
        <v>Yes</v>
      </c>
    </row>
    <row r="2063" spans="1:9" x14ac:dyDescent="0.2">
      <c r="A2063" s="3" t="s">
        <v>856</v>
      </c>
      <c r="B2063" t="s">
        <v>2547</v>
      </c>
      <c r="C2063" s="3" t="s">
        <v>2548</v>
      </c>
      <c r="D2063" s="3" t="s">
        <v>1570</v>
      </c>
      <c r="E2063">
        <v>0</v>
      </c>
      <c r="F2063">
        <v>1</v>
      </c>
      <c r="G2063">
        <v>0</v>
      </c>
      <c r="H2063">
        <v>0</v>
      </c>
      <c r="I2063" t="str">
        <f t="shared" si="32"/>
        <v>Yes</v>
      </c>
    </row>
    <row r="2064" spans="1:9" x14ac:dyDescent="0.2">
      <c r="A2064" s="3" t="s">
        <v>856</v>
      </c>
      <c r="B2064" t="s">
        <v>2549</v>
      </c>
      <c r="C2064" s="3" t="s">
        <v>2550</v>
      </c>
      <c r="D2064" s="3" t="s">
        <v>1570</v>
      </c>
      <c r="E2064">
        <v>0</v>
      </c>
      <c r="F2064">
        <v>1</v>
      </c>
      <c r="G2064">
        <v>0</v>
      </c>
      <c r="H2064">
        <v>0</v>
      </c>
      <c r="I2064" t="str">
        <f t="shared" si="32"/>
        <v>Yes</v>
      </c>
    </row>
    <row r="2065" spans="1:9" x14ac:dyDescent="0.2">
      <c r="A2065" s="3" t="s">
        <v>856</v>
      </c>
      <c r="B2065" t="s">
        <v>2551</v>
      </c>
      <c r="C2065" s="3" t="s">
        <v>2552</v>
      </c>
      <c r="D2065" s="3" t="s">
        <v>1570</v>
      </c>
      <c r="E2065">
        <v>0</v>
      </c>
      <c r="F2065">
        <v>1</v>
      </c>
      <c r="G2065">
        <v>0</v>
      </c>
      <c r="H2065">
        <v>0</v>
      </c>
      <c r="I2065" t="str">
        <f t="shared" si="32"/>
        <v>Yes</v>
      </c>
    </row>
    <row r="2066" spans="1:9" x14ac:dyDescent="0.2">
      <c r="A2066" s="3" t="s">
        <v>856</v>
      </c>
      <c r="B2066" t="s">
        <v>2553</v>
      </c>
      <c r="C2066" s="3" t="s">
        <v>2554</v>
      </c>
      <c r="D2066" s="3" t="s">
        <v>1570</v>
      </c>
      <c r="E2066">
        <v>0</v>
      </c>
      <c r="F2066">
        <v>1</v>
      </c>
      <c r="G2066">
        <v>0</v>
      </c>
      <c r="H2066">
        <v>0</v>
      </c>
      <c r="I2066" t="str">
        <f t="shared" si="32"/>
        <v>Yes</v>
      </c>
    </row>
    <row r="2067" spans="1:9" x14ac:dyDescent="0.2">
      <c r="A2067" s="3" t="s">
        <v>856</v>
      </c>
      <c r="B2067" t="s">
        <v>2555</v>
      </c>
      <c r="C2067" s="3" t="s">
        <v>2556</v>
      </c>
      <c r="D2067" s="3" t="s">
        <v>1570</v>
      </c>
      <c r="E2067">
        <v>0</v>
      </c>
      <c r="F2067">
        <v>1</v>
      </c>
      <c r="G2067">
        <v>0</v>
      </c>
      <c r="H2067">
        <v>0</v>
      </c>
      <c r="I2067" t="str">
        <f t="shared" si="32"/>
        <v>Yes</v>
      </c>
    </row>
    <row r="2068" spans="1:9" x14ac:dyDescent="0.2">
      <c r="A2068" s="3" t="s">
        <v>856</v>
      </c>
      <c r="B2068" t="s">
        <v>2557</v>
      </c>
      <c r="C2068" s="3" t="s">
        <v>2558</v>
      </c>
      <c r="D2068" s="3" t="s">
        <v>1570</v>
      </c>
      <c r="E2068">
        <v>0</v>
      </c>
      <c r="F2068">
        <v>1</v>
      </c>
      <c r="G2068">
        <v>0</v>
      </c>
      <c r="H2068">
        <v>0</v>
      </c>
      <c r="I2068" t="str">
        <f t="shared" si="32"/>
        <v>Yes</v>
      </c>
    </row>
    <row r="2069" spans="1:9" x14ac:dyDescent="0.2">
      <c r="A2069" s="3" t="s">
        <v>856</v>
      </c>
      <c r="B2069" t="s">
        <v>2559</v>
      </c>
      <c r="C2069" s="3" t="s">
        <v>2560</v>
      </c>
      <c r="D2069" s="3" t="s">
        <v>1570</v>
      </c>
      <c r="E2069">
        <v>0</v>
      </c>
      <c r="F2069">
        <v>1</v>
      </c>
      <c r="G2069">
        <v>0</v>
      </c>
      <c r="H2069">
        <v>0</v>
      </c>
      <c r="I2069" t="str">
        <f t="shared" si="32"/>
        <v>Yes</v>
      </c>
    </row>
    <row r="2070" spans="1:9" x14ac:dyDescent="0.2">
      <c r="A2070" s="3" t="s">
        <v>856</v>
      </c>
      <c r="B2070" t="s">
        <v>2561</v>
      </c>
      <c r="C2070" s="3" t="s">
        <v>2562</v>
      </c>
      <c r="D2070" s="3" t="s">
        <v>1570</v>
      </c>
      <c r="E2070">
        <v>0</v>
      </c>
      <c r="F2070">
        <v>1</v>
      </c>
      <c r="G2070">
        <v>0</v>
      </c>
      <c r="H2070">
        <v>0</v>
      </c>
      <c r="I2070" t="str">
        <f t="shared" si="32"/>
        <v>Yes</v>
      </c>
    </row>
    <row r="2071" spans="1:9" x14ac:dyDescent="0.2">
      <c r="A2071" s="3" t="s">
        <v>856</v>
      </c>
      <c r="B2071" t="s">
        <v>2563</v>
      </c>
      <c r="C2071" s="3" t="s">
        <v>2564</v>
      </c>
      <c r="D2071" s="3" t="s">
        <v>1570</v>
      </c>
      <c r="E2071">
        <v>0</v>
      </c>
      <c r="F2071">
        <v>1</v>
      </c>
      <c r="G2071">
        <v>0</v>
      </c>
      <c r="H2071">
        <v>0</v>
      </c>
      <c r="I2071" t="str">
        <f t="shared" si="32"/>
        <v>Yes</v>
      </c>
    </row>
    <row r="2072" spans="1:9" x14ac:dyDescent="0.2">
      <c r="A2072" s="3" t="s">
        <v>856</v>
      </c>
      <c r="B2072" t="s">
        <v>2565</v>
      </c>
      <c r="C2072" s="3" t="s">
        <v>2566</v>
      </c>
      <c r="D2072" s="3" t="s">
        <v>1570</v>
      </c>
      <c r="E2072">
        <v>0</v>
      </c>
      <c r="F2072">
        <v>1</v>
      </c>
      <c r="G2072">
        <v>0</v>
      </c>
      <c r="H2072">
        <v>0</v>
      </c>
      <c r="I2072" t="str">
        <f t="shared" si="32"/>
        <v>Yes</v>
      </c>
    </row>
    <row r="2073" spans="1:9" x14ac:dyDescent="0.2">
      <c r="A2073" s="3" t="s">
        <v>856</v>
      </c>
      <c r="B2073" t="s">
        <v>2567</v>
      </c>
      <c r="C2073" s="3" t="s">
        <v>2568</v>
      </c>
      <c r="D2073" s="3" t="s">
        <v>1570</v>
      </c>
      <c r="E2073">
        <v>0</v>
      </c>
      <c r="F2073">
        <v>1</v>
      </c>
      <c r="G2073">
        <v>0</v>
      </c>
      <c r="H2073">
        <v>0</v>
      </c>
      <c r="I2073" t="str">
        <f t="shared" si="32"/>
        <v>Yes</v>
      </c>
    </row>
    <row r="2074" spans="1:9" x14ac:dyDescent="0.2">
      <c r="A2074" s="3" t="s">
        <v>856</v>
      </c>
      <c r="B2074" t="s">
        <v>2569</v>
      </c>
      <c r="C2074" s="3" t="s">
        <v>2570</v>
      </c>
      <c r="D2074" s="3" t="s">
        <v>1570</v>
      </c>
      <c r="E2074">
        <v>0</v>
      </c>
      <c r="F2074">
        <v>1</v>
      </c>
      <c r="G2074">
        <v>0</v>
      </c>
      <c r="H2074">
        <v>0</v>
      </c>
      <c r="I2074" t="str">
        <f t="shared" si="32"/>
        <v>Yes</v>
      </c>
    </row>
    <row r="2075" spans="1:9" x14ac:dyDescent="0.2">
      <c r="A2075" s="3" t="s">
        <v>856</v>
      </c>
      <c r="B2075" t="s">
        <v>2571</v>
      </c>
      <c r="C2075" s="3" t="s">
        <v>2572</v>
      </c>
      <c r="D2075" s="3" t="s">
        <v>1570</v>
      </c>
      <c r="E2075">
        <v>0</v>
      </c>
      <c r="F2075">
        <v>1</v>
      </c>
      <c r="G2075">
        <v>0</v>
      </c>
      <c r="H2075">
        <v>0</v>
      </c>
      <c r="I2075" t="str">
        <f t="shared" si="32"/>
        <v>Yes</v>
      </c>
    </row>
    <row r="2076" spans="1:9" x14ac:dyDescent="0.2">
      <c r="A2076" s="3" t="s">
        <v>856</v>
      </c>
      <c r="B2076" t="s">
        <v>2573</v>
      </c>
      <c r="C2076" s="3" t="s">
        <v>2574</v>
      </c>
      <c r="D2076" s="3" t="s">
        <v>1570</v>
      </c>
      <c r="E2076">
        <v>0</v>
      </c>
      <c r="F2076">
        <v>1</v>
      </c>
      <c r="G2076">
        <v>0</v>
      </c>
      <c r="H2076">
        <v>0</v>
      </c>
      <c r="I2076" t="str">
        <f t="shared" si="32"/>
        <v>Yes</v>
      </c>
    </row>
    <row r="2077" spans="1:9" x14ac:dyDescent="0.2">
      <c r="A2077" s="3" t="s">
        <v>856</v>
      </c>
      <c r="B2077" t="s">
        <v>2575</v>
      </c>
      <c r="C2077" s="3" t="s">
        <v>2576</v>
      </c>
      <c r="D2077" s="3" t="s">
        <v>1570</v>
      </c>
      <c r="E2077">
        <v>0</v>
      </c>
      <c r="F2077">
        <v>1</v>
      </c>
      <c r="G2077">
        <v>0</v>
      </c>
      <c r="H2077">
        <v>0</v>
      </c>
      <c r="I2077" t="str">
        <f t="shared" si="32"/>
        <v>Yes</v>
      </c>
    </row>
    <row r="2078" spans="1:9" x14ac:dyDescent="0.2">
      <c r="A2078" s="3" t="s">
        <v>856</v>
      </c>
      <c r="B2078" t="s">
        <v>2577</v>
      </c>
      <c r="C2078" s="3" t="s">
        <v>2578</v>
      </c>
      <c r="D2078" s="3" t="s">
        <v>1570</v>
      </c>
      <c r="E2078">
        <v>0</v>
      </c>
      <c r="F2078">
        <v>1</v>
      </c>
      <c r="G2078">
        <v>0</v>
      </c>
      <c r="H2078">
        <v>0</v>
      </c>
      <c r="I2078" t="str">
        <f t="shared" si="32"/>
        <v>Yes</v>
      </c>
    </row>
    <row r="2079" spans="1:9" x14ac:dyDescent="0.2">
      <c r="A2079" s="3" t="s">
        <v>856</v>
      </c>
      <c r="B2079" t="s">
        <v>2579</v>
      </c>
      <c r="C2079" s="3" t="s">
        <v>2580</v>
      </c>
      <c r="D2079" s="3" t="s">
        <v>1570</v>
      </c>
      <c r="E2079">
        <v>0</v>
      </c>
      <c r="F2079">
        <v>1</v>
      </c>
      <c r="G2079">
        <v>0</v>
      </c>
      <c r="H2079">
        <v>0</v>
      </c>
      <c r="I2079" t="str">
        <f t="shared" si="32"/>
        <v>Yes</v>
      </c>
    </row>
    <row r="2080" spans="1:9" x14ac:dyDescent="0.2">
      <c r="A2080" s="3" t="s">
        <v>856</v>
      </c>
      <c r="B2080" t="s">
        <v>2581</v>
      </c>
      <c r="C2080" s="3" t="s">
        <v>2582</v>
      </c>
      <c r="D2080" s="3" t="s">
        <v>1570</v>
      </c>
      <c r="E2080">
        <v>0</v>
      </c>
      <c r="F2080">
        <v>1</v>
      </c>
      <c r="G2080">
        <v>0</v>
      </c>
      <c r="H2080">
        <v>0</v>
      </c>
      <c r="I2080" t="str">
        <f t="shared" si="32"/>
        <v>Yes</v>
      </c>
    </row>
    <row r="2081" spans="1:9" x14ac:dyDescent="0.2">
      <c r="A2081" s="3" t="s">
        <v>856</v>
      </c>
      <c r="B2081" t="s">
        <v>2583</v>
      </c>
      <c r="C2081" s="3" t="s">
        <v>2584</v>
      </c>
      <c r="D2081" s="3" t="s">
        <v>1570</v>
      </c>
      <c r="E2081">
        <v>0</v>
      </c>
      <c r="F2081">
        <v>1</v>
      </c>
      <c r="G2081">
        <v>0</v>
      </c>
      <c r="H2081">
        <v>0</v>
      </c>
      <c r="I2081" t="str">
        <f t="shared" si="32"/>
        <v>Yes</v>
      </c>
    </row>
    <row r="2082" spans="1:9" x14ac:dyDescent="0.2">
      <c r="A2082" s="3" t="s">
        <v>856</v>
      </c>
      <c r="B2082" t="s">
        <v>2585</v>
      </c>
      <c r="C2082" s="3" t="s">
        <v>2586</v>
      </c>
      <c r="D2082" s="3" t="s">
        <v>1570</v>
      </c>
      <c r="E2082">
        <v>0</v>
      </c>
      <c r="F2082">
        <v>1</v>
      </c>
      <c r="G2082">
        <v>0</v>
      </c>
      <c r="H2082">
        <v>0</v>
      </c>
      <c r="I2082" t="str">
        <f t="shared" si="32"/>
        <v>Yes</v>
      </c>
    </row>
    <row r="2083" spans="1:9" x14ac:dyDescent="0.2">
      <c r="A2083" s="3" t="s">
        <v>856</v>
      </c>
      <c r="B2083" t="s">
        <v>2587</v>
      </c>
      <c r="C2083" s="3" t="s">
        <v>2588</v>
      </c>
      <c r="D2083" s="3" t="s">
        <v>1570</v>
      </c>
      <c r="E2083">
        <v>0</v>
      </c>
      <c r="F2083">
        <v>1</v>
      </c>
      <c r="G2083">
        <v>0</v>
      </c>
      <c r="H2083">
        <v>0</v>
      </c>
      <c r="I2083" t="str">
        <f t="shared" si="32"/>
        <v>Yes</v>
      </c>
    </row>
    <row r="2084" spans="1:9" x14ac:dyDescent="0.2">
      <c r="A2084" s="3" t="s">
        <v>856</v>
      </c>
      <c r="B2084" t="s">
        <v>2589</v>
      </c>
      <c r="C2084" s="3" t="s">
        <v>2590</v>
      </c>
      <c r="D2084" s="3" t="s">
        <v>1570</v>
      </c>
      <c r="E2084">
        <v>0</v>
      </c>
      <c r="F2084">
        <v>1</v>
      </c>
      <c r="G2084">
        <v>0</v>
      </c>
      <c r="H2084">
        <v>0</v>
      </c>
      <c r="I2084" t="str">
        <f t="shared" si="32"/>
        <v>Yes</v>
      </c>
    </row>
    <row r="2085" spans="1:9" x14ac:dyDescent="0.2">
      <c r="A2085" s="3" t="s">
        <v>856</v>
      </c>
      <c r="B2085" t="s">
        <v>2591</v>
      </c>
      <c r="C2085" s="3" t="s">
        <v>2592</v>
      </c>
      <c r="D2085" s="3" t="s">
        <v>1570</v>
      </c>
      <c r="E2085">
        <v>0</v>
      </c>
      <c r="F2085">
        <v>1</v>
      </c>
      <c r="G2085">
        <v>0</v>
      </c>
      <c r="H2085">
        <v>0</v>
      </c>
      <c r="I2085" t="str">
        <f t="shared" si="32"/>
        <v>Yes</v>
      </c>
    </row>
    <row r="2086" spans="1:9" x14ac:dyDescent="0.2">
      <c r="A2086" s="3" t="s">
        <v>856</v>
      </c>
      <c r="B2086" t="s">
        <v>2593</v>
      </c>
      <c r="C2086" s="3" t="s">
        <v>2594</v>
      </c>
      <c r="D2086" s="3" t="s">
        <v>1570</v>
      </c>
      <c r="E2086">
        <v>0</v>
      </c>
      <c r="F2086">
        <v>1</v>
      </c>
      <c r="G2086">
        <v>0</v>
      </c>
      <c r="H2086">
        <v>0</v>
      </c>
      <c r="I2086" t="str">
        <f t="shared" si="32"/>
        <v>Yes</v>
      </c>
    </row>
    <row r="2087" spans="1:9" x14ac:dyDescent="0.2">
      <c r="A2087" s="3" t="s">
        <v>856</v>
      </c>
      <c r="B2087" t="s">
        <v>2595</v>
      </c>
      <c r="C2087" s="3" t="s">
        <v>2596</v>
      </c>
      <c r="D2087" s="3" t="s">
        <v>1570</v>
      </c>
      <c r="E2087">
        <v>0</v>
      </c>
      <c r="F2087">
        <v>1</v>
      </c>
      <c r="G2087">
        <v>0</v>
      </c>
      <c r="H2087">
        <v>0</v>
      </c>
      <c r="I2087" t="str">
        <f t="shared" si="32"/>
        <v>Yes</v>
      </c>
    </row>
    <row r="2088" spans="1:9" x14ac:dyDescent="0.2">
      <c r="A2088" s="3" t="s">
        <v>856</v>
      </c>
      <c r="B2088" t="s">
        <v>2597</v>
      </c>
      <c r="C2088" s="3" t="s">
        <v>2598</v>
      </c>
      <c r="D2088" s="3" t="s">
        <v>1570</v>
      </c>
      <c r="E2088">
        <v>0</v>
      </c>
      <c r="F2088">
        <v>1</v>
      </c>
      <c r="G2088">
        <v>0</v>
      </c>
      <c r="H2088">
        <v>0</v>
      </c>
      <c r="I2088" t="str">
        <f t="shared" si="32"/>
        <v>Yes</v>
      </c>
    </row>
    <row r="2089" spans="1:9" x14ac:dyDescent="0.2">
      <c r="A2089" s="3" t="s">
        <v>856</v>
      </c>
      <c r="B2089" t="s">
        <v>2599</v>
      </c>
      <c r="C2089" s="3" t="s">
        <v>2600</v>
      </c>
      <c r="D2089" s="3" t="s">
        <v>1570</v>
      </c>
      <c r="E2089">
        <v>0</v>
      </c>
      <c r="F2089">
        <v>1</v>
      </c>
      <c r="G2089">
        <v>0</v>
      </c>
      <c r="H2089">
        <v>0</v>
      </c>
      <c r="I2089" t="str">
        <f t="shared" si="32"/>
        <v>Yes</v>
      </c>
    </row>
    <row r="2090" spans="1:9" x14ac:dyDescent="0.2">
      <c r="A2090" s="3" t="s">
        <v>856</v>
      </c>
      <c r="B2090" t="s">
        <v>2601</v>
      </c>
      <c r="C2090" s="3" t="s">
        <v>2602</v>
      </c>
      <c r="D2090" s="3" t="s">
        <v>1570</v>
      </c>
      <c r="E2090">
        <v>0</v>
      </c>
      <c r="F2090">
        <v>1</v>
      </c>
      <c r="G2090">
        <v>0</v>
      </c>
      <c r="H2090">
        <v>0</v>
      </c>
      <c r="I2090" t="str">
        <f t="shared" si="32"/>
        <v>Yes</v>
      </c>
    </row>
    <row r="2091" spans="1:9" x14ac:dyDescent="0.2">
      <c r="A2091" s="3" t="s">
        <v>856</v>
      </c>
      <c r="B2091" t="s">
        <v>1809</v>
      </c>
      <c r="C2091" s="3" t="s">
        <v>1810</v>
      </c>
      <c r="D2091" s="3" t="s">
        <v>1570</v>
      </c>
      <c r="E2091">
        <v>0</v>
      </c>
      <c r="F2091">
        <v>1</v>
      </c>
      <c r="G2091">
        <v>0</v>
      </c>
      <c r="H2091">
        <v>0</v>
      </c>
      <c r="I2091" t="str">
        <f t="shared" si="32"/>
        <v>Yes</v>
      </c>
    </row>
    <row r="2092" spans="1:9" x14ac:dyDescent="0.2">
      <c r="A2092" s="3" t="s">
        <v>856</v>
      </c>
      <c r="B2092" t="s">
        <v>2603</v>
      </c>
      <c r="C2092" s="3" t="s">
        <v>2604</v>
      </c>
      <c r="D2092" s="3" t="s">
        <v>1570</v>
      </c>
      <c r="E2092">
        <v>0</v>
      </c>
      <c r="F2092">
        <v>1</v>
      </c>
      <c r="G2092">
        <v>0</v>
      </c>
      <c r="H2092">
        <v>0</v>
      </c>
      <c r="I2092" t="str">
        <f t="shared" si="32"/>
        <v>Yes</v>
      </c>
    </row>
    <row r="2093" spans="1:9" x14ac:dyDescent="0.2">
      <c r="A2093" s="3" t="s">
        <v>856</v>
      </c>
      <c r="B2093" t="s">
        <v>2605</v>
      </c>
      <c r="C2093" s="3" t="s">
        <v>2606</v>
      </c>
      <c r="D2093" s="3" t="s">
        <v>1570</v>
      </c>
      <c r="E2093">
        <v>0</v>
      </c>
      <c r="F2093">
        <v>1</v>
      </c>
      <c r="G2093">
        <v>0</v>
      </c>
      <c r="H2093">
        <v>0</v>
      </c>
      <c r="I2093" t="str">
        <f t="shared" si="32"/>
        <v>Yes</v>
      </c>
    </row>
    <row r="2094" spans="1:9" x14ac:dyDescent="0.2">
      <c r="A2094" s="3" t="s">
        <v>856</v>
      </c>
      <c r="B2094" t="s">
        <v>2607</v>
      </c>
      <c r="C2094" s="3" t="s">
        <v>2608</v>
      </c>
      <c r="D2094" s="3" t="s">
        <v>1570</v>
      </c>
      <c r="E2094">
        <v>0</v>
      </c>
      <c r="F2094">
        <v>1</v>
      </c>
      <c r="G2094">
        <v>0</v>
      </c>
      <c r="H2094">
        <v>0</v>
      </c>
      <c r="I2094" t="str">
        <f t="shared" si="32"/>
        <v>Yes</v>
      </c>
    </row>
    <row r="2095" spans="1:9" x14ac:dyDescent="0.2">
      <c r="A2095" s="3" t="s">
        <v>856</v>
      </c>
      <c r="B2095" t="s">
        <v>2609</v>
      </c>
      <c r="C2095" s="3" t="s">
        <v>2610</v>
      </c>
      <c r="D2095" s="3" t="s">
        <v>1570</v>
      </c>
      <c r="E2095">
        <v>0</v>
      </c>
      <c r="F2095">
        <v>1</v>
      </c>
      <c r="G2095">
        <v>0</v>
      </c>
      <c r="H2095">
        <v>0</v>
      </c>
      <c r="I2095" t="str">
        <f t="shared" si="32"/>
        <v>Yes</v>
      </c>
    </row>
    <row r="2096" spans="1:9" x14ac:dyDescent="0.2">
      <c r="A2096" s="3" t="s">
        <v>856</v>
      </c>
      <c r="B2096" t="s">
        <v>2611</v>
      </c>
      <c r="C2096" s="3" t="s">
        <v>2612</v>
      </c>
      <c r="D2096" s="3" t="s">
        <v>1570</v>
      </c>
      <c r="E2096">
        <v>0</v>
      </c>
      <c r="F2096">
        <v>1</v>
      </c>
      <c r="G2096">
        <v>0</v>
      </c>
      <c r="H2096">
        <v>0</v>
      </c>
      <c r="I2096" t="str">
        <f t="shared" si="32"/>
        <v>Yes</v>
      </c>
    </row>
    <row r="2097" spans="1:9" x14ac:dyDescent="0.2">
      <c r="A2097" s="3" t="s">
        <v>856</v>
      </c>
      <c r="B2097" t="s">
        <v>2613</v>
      </c>
      <c r="C2097" s="3" t="s">
        <v>2614</v>
      </c>
      <c r="D2097" s="3" t="s">
        <v>1570</v>
      </c>
      <c r="E2097">
        <v>0</v>
      </c>
      <c r="F2097">
        <v>1</v>
      </c>
      <c r="G2097">
        <v>0</v>
      </c>
      <c r="H2097">
        <v>0</v>
      </c>
      <c r="I2097" t="str">
        <f t="shared" si="32"/>
        <v>Yes</v>
      </c>
    </row>
    <row r="2098" spans="1:9" x14ac:dyDescent="0.2">
      <c r="A2098" s="3" t="s">
        <v>856</v>
      </c>
      <c r="B2098" t="s">
        <v>2615</v>
      </c>
      <c r="C2098" s="3" t="s">
        <v>2616</v>
      </c>
      <c r="D2098" s="3" t="s">
        <v>1570</v>
      </c>
      <c r="E2098">
        <v>0</v>
      </c>
      <c r="F2098">
        <v>1</v>
      </c>
      <c r="G2098">
        <v>0</v>
      </c>
      <c r="H2098">
        <v>0</v>
      </c>
      <c r="I2098" t="str">
        <f t="shared" si="32"/>
        <v>Yes</v>
      </c>
    </row>
    <row r="2099" spans="1:9" x14ac:dyDescent="0.2">
      <c r="A2099" s="3" t="s">
        <v>856</v>
      </c>
      <c r="B2099" t="s">
        <v>2617</v>
      </c>
      <c r="C2099" s="3" t="s">
        <v>2618</v>
      </c>
      <c r="D2099" s="3" t="s">
        <v>1570</v>
      </c>
      <c r="E2099">
        <v>0</v>
      </c>
      <c r="F2099">
        <v>1</v>
      </c>
      <c r="G2099">
        <v>0</v>
      </c>
      <c r="H2099">
        <v>0</v>
      </c>
      <c r="I2099" t="str">
        <f t="shared" si="32"/>
        <v>Yes</v>
      </c>
    </row>
    <row r="2100" spans="1:9" x14ac:dyDescent="0.2">
      <c r="A2100" s="3" t="s">
        <v>856</v>
      </c>
      <c r="B2100" t="s">
        <v>2619</v>
      </c>
      <c r="C2100" s="3" t="s">
        <v>2620</v>
      </c>
      <c r="D2100" s="3" t="s">
        <v>1570</v>
      </c>
      <c r="E2100">
        <v>0</v>
      </c>
      <c r="F2100">
        <v>1</v>
      </c>
      <c r="G2100">
        <v>0</v>
      </c>
      <c r="H2100">
        <v>0</v>
      </c>
      <c r="I2100" t="str">
        <f t="shared" si="32"/>
        <v>Yes</v>
      </c>
    </row>
    <row r="2101" spans="1:9" x14ac:dyDescent="0.2">
      <c r="A2101" s="3" t="s">
        <v>856</v>
      </c>
      <c r="B2101" t="s">
        <v>2621</v>
      </c>
      <c r="C2101" s="3" t="s">
        <v>2622</v>
      </c>
      <c r="D2101" s="3" t="s">
        <v>1570</v>
      </c>
      <c r="E2101">
        <v>0</v>
      </c>
      <c r="F2101">
        <v>1</v>
      </c>
      <c r="G2101">
        <v>0</v>
      </c>
      <c r="H2101">
        <v>0</v>
      </c>
      <c r="I2101" t="str">
        <f t="shared" si="32"/>
        <v>Yes</v>
      </c>
    </row>
    <row r="2102" spans="1:9" x14ac:dyDescent="0.2">
      <c r="A2102" s="3" t="s">
        <v>856</v>
      </c>
      <c r="B2102" t="s">
        <v>2623</v>
      </c>
      <c r="C2102" s="3" t="s">
        <v>2624</v>
      </c>
      <c r="D2102" s="3" t="s">
        <v>1570</v>
      </c>
      <c r="E2102">
        <v>0</v>
      </c>
      <c r="F2102">
        <v>1</v>
      </c>
      <c r="G2102">
        <v>0</v>
      </c>
      <c r="H2102">
        <v>0</v>
      </c>
      <c r="I2102" t="str">
        <f t="shared" si="32"/>
        <v>Yes</v>
      </c>
    </row>
    <row r="2103" spans="1:9" x14ac:dyDescent="0.2">
      <c r="A2103" s="3" t="s">
        <v>856</v>
      </c>
      <c r="B2103" t="s">
        <v>2625</v>
      </c>
      <c r="C2103" s="3" t="s">
        <v>2626</v>
      </c>
      <c r="D2103" s="3" t="s">
        <v>1570</v>
      </c>
      <c r="E2103">
        <v>0</v>
      </c>
      <c r="F2103">
        <v>1</v>
      </c>
      <c r="G2103">
        <v>0</v>
      </c>
      <c r="H2103">
        <v>0</v>
      </c>
      <c r="I2103" t="str">
        <f t="shared" si="32"/>
        <v>Yes</v>
      </c>
    </row>
    <row r="2104" spans="1:9" x14ac:dyDescent="0.2">
      <c r="A2104" s="3" t="s">
        <v>856</v>
      </c>
      <c r="B2104" t="s">
        <v>2627</v>
      </c>
      <c r="C2104" s="3" t="s">
        <v>2628</v>
      </c>
      <c r="D2104" s="3" t="s">
        <v>1570</v>
      </c>
      <c r="E2104">
        <v>0</v>
      </c>
      <c r="F2104">
        <v>1</v>
      </c>
      <c r="G2104">
        <v>0</v>
      </c>
      <c r="H2104">
        <v>0</v>
      </c>
      <c r="I2104" t="str">
        <f t="shared" si="32"/>
        <v>Yes</v>
      </c>
    </row>
    <row r="2105" spans="1:9" x14ac:dyDescent="0.2">
      <c r="A2105" s="3" t="s">
        <v>856</v>
      </c>
      <c r="B2105" t="s">
        <v>1825</v>
      </c>
      <c r="C2105" s="3" t="s">
        <v>1826</v>
      </c>
      <c r="D2105" s="3" t="s">
        <v>1570</v>
      </c>
      <c r="E2105">
        <v>0</v>
      </c>
      <c r="F2105">
        <v>1</v>
      </c>
      <c r="G2105">
        <v>0</v>
      </c>
      <c r="H2105">
        <v>0</v>
      </c>
      <c r="I2105" t="str">
        <f t="shared" si="32"/>
        <v>Yes</v>
      </c>
    </row>
    <row r="2106" spans="1:9" x14ac:dyDescent="0.2">
      <c r="A2106" s="3" t="s">
        <v>856</v>
      </c>
      <c r="B2106" t="s">
        <v>2629</v>
      </c>
      <c r="C2106" s="3" t="s">
        <v>2630</v>
      </c>
      <c r="D2106" s="3" t="s">
        <v>1570</v>
      </c>
      <c r="E2106">
        <v>0</v>
      </c>
      <c r="F2106">
        <v>1</v>
      </c>
      <c r="G2106">
        <v>0</v>
      </c>
      <c r="H2106">
        <v>0</v>
      </c>
      <c r="I2106" t="str">
        <f t="shared" si="32"/>
        <v>Yes</v>
      </c>
    </row>
    <row r="2107" spans="1:9" x14ac:dyDescent="0.2">
      <c r="A2107" s="3" t="s">
        <v>856</v>
      </c>
      <c r="B2107" t="s">
        <v>2631</v>
      </c>
      <c r="C2107" s="3" t="s">
        <v>2632</v>
      </c>
      <c r="D2107" s="3" t="s">
        <v>1570</v>
      </c>
      <c r="E2107">
        <v>0</v>
      </c>
      <c r="F2107">
        <v>1</v>
      </c>
      <c r="G2107">
        <v>0</v>
      </c>
      <c r="H2107">
        <v>0</v>
      </c>
      <c r="I2107" t="str">
        <f t="shared" si="32"/>
        <v>Yes</v>
      </c>
    </row>
    <row r="2108" spans="1:9" x14ac:dyDescent="0.2">
      <c r="A2108" s="3" t="s">
        <v>856</v>
      </c>
      <c r="B2108" t="s">
        <v>1831</v>
      </c>
      <c r="C2108" s="3" t="s">
        <v>1832</v>
      </c>
      <c r="D2108" s="3" t="s">
        <v>1570</v>
      </c>
      <c r="E2108">
        <v>0</v>
      </c>
      <c r="F2108">
        <v>1</v>
      </c>
      <c r="G2108">
        <v>0</v>
      </c>
      <c r="H2108">
        <v>0</v>
      </c>
      <c r="I2108" t="str">
        <f t="shared" si="32"/>
        <v>Yes</v>
      </c>
    </row>
    <row r="2109" spans="1:9" x14ac:dyDescent="0.2">
      <c r="A2109" s="3" t="s">
        <v>856</v>
      </c>
      <c r="B2109" t="s">
        <v>2633</v>
      </c>
      <c r="C2109" s="3" t="s">
        <v>2634</v>
      </c>
      <c r="D2109" s="3" t="s">
        <v>1570</v>
      </c>
      <c r="E2109">
        <v>0</v>
      </c>
      <c r="F2109">
        <v>1</v>
      </c>
      <c r="G2109">
        <v>0</v>
      </c>
      <c r="H2109">
        <v>0</v>
      </c>
      <c r="I2109" t="str">
        <f t="shared" si="32"/>
        <v>Yes</v>
      </c>
    </row>
    <row r="2110" spans="1:9" x14ac:dyDescent="0.2">
      <c r="A2110" s="3" t="s">
        <v>856</v>
      </c>
      <c r="B2110" t="s">
        <v>1843</v>
      </c>
      <c r="C2110" s="3" t="s">
        <v>1844</v>
      </c>
      <c r="D2110" s="3" t="s">
        <v>1570</v>
      </c>
      <c r="E2110">
        <v>0</v>
      </c>
      <c r="F2110">
        <v>1</v>
      </c>
      <c r="G2110">
        <v>0</v>
      </c>
      <c r="H2110">
        <v>0</v>
      </c>
      <c r="I2110" t="str">
        <f t="shared" si="32"/>
        <v>Yes</v>
      </c>
    </row>
    <row r="2111" spans="1:9" x14ac:dyDescent="0.2">
      <c r="A2111" s="3" t="s">
        <v>856</v>
      </c>
      <c r="B2111" t="s">
        <v>2635</v>
      </c>
      <c r="C2111" t="s">
        <v>2636</v>
      </c>
      <c r="D2111" s="3" t="s">
        <v>1570</v>
      </c>
      <c r="E2111">
        <v>0</v>
      </c>
      <c r="F2111">
        <v>1</v>
      </c>
      <c r="G2111">
        <v>0</v>
      </c>
      <c r="H2111">
        <v>0</v>
      </c>
      <c r="I2111" t="str">
        <f t="shared" si="32"/>
        <v>Yes</v>
      </c>
    </row>
    <row r="2112" spans="1:9" x14ac:dyDescent="0.2">
      <c r="A2112" s="3" t="s">
        <v>856</v>
      </c>
      <c r="B2112" t="s">
        <v>2637</v>
      </c>
      <c r="C2112" s="3" t="s">
        <v>2638</v>
      </c>
      <c r="D2112" s="3" t="s">
        <v>1570</v>
      </c>
      <c r="E2112">
        <v>0</v>
      </c>
      <c r="F2112">
        <v>1</v>
      </c>
      <c r="G2112">
        <v>0</v>
      </c>
      <c r="H2112">
        <v>0</v>
      </c>
      <c r="I2112" t="str">
        <f t="shared" si="32"/>
        <v>Yes</v>
      </c>
    </row>
    <row r="2113" spans="1:9" x14ac:dyDescent="0.2">
      <c r="A2113" s="3" t="s">
        <v>856</v>
      </c>
      <c r="B2113" t="s">
        <v>2639</v>
      </c>
      <c r="C2113" s="3" t="s">
        <v>2640</v>
      </c>
      <c r="D2113" s="3" t="s">
        <v>1570</v>
      </c>
      <c r="E2113">
        <v>0</v>
      </c>
      <c r="F2113">
        <v>1</v>
      </c>
      <c r="G2113">
        <v>0</v>
      </c>
      <c r="H2113">
        <v>0</v>
      </c>
      <c r="I2113" t="str">
        <f t="shared" si="32"/>
        <v>Yes</v>
      </c>
    </row>
    <row r="2114" spans="1:9" x14ac:dyDescent="0.2">
      <c r="A2114" s="3" t="s">
        <v>856</v>
      </c>
      <c r="B2114" t="s">
        <v>2641</v>
      </c>
      <c r="C2114" s="3" t="s">
        <v>2642</v>
      </c>
      <c r="D2114" s="3" t="s">
        <v>1570</v>
      </c>
      <c r="E2114">
        <v>0</v>
      </c>
      <c r="F2114">
        <v>1</v>
      </c>
      <c r="G2114">
        <v>0</v>
      </c>
      <c r="H2114">
        <v>0</v>
      </c>
      <c r="I2114" t="str">
        <f t="shared" ref="I2114:I2177" si="33">IF((F2114+G2114+H2114)&gt;=0.1,"Yes","No")</f>
        <v>Yes</v>
      </c>
    </row>
    <row r="2115" spans="1:9" x14ac:dyDescent="0.2">
      <c r="A2115" s="3" t="s">
        <v>856</v>
      </c>
      <c r="B2115" t="s">
        <v>2643</v>
      </c>
      <c r="C2115" s="3" t="s">
        <v>2644</v>
      </c>
      <c r="D2115" s="3" t="s">
        <v>1570</v>
      </c>
      <c r="E2115">
        <v>0</v>
      </c>
      <c r="F2115">
        <v>1</v>
      </c>
      <c r="G2115">
        <v>0</v>
      </c>
      <c r="H2115">
        <v>0</v>
      </c>
      <c r="I2115" t="str">
        <f t="shared" si="33"/>
        <v>Yes</v>
      </c>
    </row>
    <row r="2116" spans="1:9" x14ac:dyDescent="0.2">
      <c r="A2116" s="3" t="s">
        <v>856</v>
      </c>
      <c r="B2116" t="s">
        <v>2645</v>
      </c>
      <c r="C2116" s="3" t="s">
        <v>2646</v>
      </c>
      <c r="D2116" s="3" t="s">
        <v>1570</v>
      </c>
      <c r="E2116">
        <v>0</v>
      </c>
      <c r="F2116">
        <v>1</v>
      </c>
      <c r="G2116">
        <v>0</v>
      </c>
      <c r="H2116">
        <v>0</v>
      </c>
      <c r="I2116" t="str">
        <f t="shared" si="33"/>
        <v>Yes</v>
      </c>
    </row>
    <row r="2117" spans="1:9" x14ac:dyDescent="0.2">
      <c r="A2117" s="3" t="s">
        <v>856</v>
      </c>
      <c r="B2117" t="s">
        <v>2647</v>
      </c>
      <c r="C2117" s="3" t="s">
        <v>2648</v>
      </c>
      <c r="D2117" s="3" t="s">
        <v>1570</v>
      </c>
      <c r="E2117">
        <v>0</v>
      </c>
      <c r="F2117">
        <v>1</v>
      </c>
      <c r="G2117">
        <v>0</v>
      </c>
      <c r="H2117">
        <v>0</v>
      </c>
      <c r="I2117" t="str">
        <f t="shared" si="33"/>
        <v>Yes</v>
      </c>
    </row>
    <row r="2118" spans="1:9" x14ac:dyDescent="0.2">
      <c r="A2118" s="3" t="s">
        <v>856</v>
      </c>
      <c r="B2118" t="s">
        <v>2649</v>
      </c>
      <c r="C2118" s="3" t="s">
        <v>2650</v>
      </c>
      <c r="D2118" s="3" t="s">
        <v>1570</v>
      </c>
      <c r="E2118">
        <v>0</v>
      </c>
      <c r="F2118">
        <v>1</v>
      </c>
      <c r="G2118">
        <v>0</v>
      </c>
      <c r="H2118">
        <v>0</v>
      </c>
      <c r="I2118" t="str">
        <f t="shared" si="33"/>
        <v>Yes</v>
      </c>
    </row>
    <row r="2119" spans="1:9" x14ac:dyDescent="0.2">
      <c r="A2119" s="3" t="s">
        <v>856</v>
      </c>
      <c r="B2119" t="s">
        <v>2651</v>
      </c>
      <c r="C2119" s="3" t="s">
        <v>2652</v>
      </c>
      <c r="D2119" s="3" t="s">
        <v>1570</v>
      </c>
      <c r="E2119">
        <v>0</v>
      </c>
      <c r="F2119">
        <v>1</v>
      </c>
      <c r="G2119">
        <v>0</v>
      </c>
      <c r="H2119">
        <v>0</v>
      </c>
      <c r="I2119" t="str">
        <f t="shared" si="33"/>
        <v>Yes</v>
      </c>
    </row>
    <row r="2120" spans="1:9" x14ac:dyDescent="0.2">
      <c r="A2120" s="3" t="s">
        <v>856</v>
      </c>
      <c r="B2120" t="s">
        <v>2653</v>
      </c>
      <c r="C2120" s="3" t="s">
        <v>2654</v>
      </c>
      <c r="D2120" s="3" t="s">
        <v>1570</v>
      </c>
      <c r="E2120">
        <v>0</v>
      </c>
      <c r="F2120">
        <v>1</v>
      </c>
      <c r="G2120">
        <v>0</v>
      </c>
      <c r="H2120">
        <v>0</v>
      </c>
      <c r="I2120" t="str">
        <f t="shared" si="33"/>
        <v>Yes</v>
      </c>
    </row>
    <row r="2121" spans="1:9" x14ac:dyDescent="0.2">
      <c r="A2121" s="3" t="s">
        <v>856</v>
      </c>
      <c r="B2121" t="s">
        <v>2655</v>
      </c>
      <c r="C2121" s="3" t="s">
        <v>2656</v>
      </c>
      <c r="D2121" s="3" t="s">
        <v>1570</v>
      </c>
      <c r="E2121">
        <v>0</v>
      </c>
      <c r="F2121">
        <v>1</v>
      </c>
      <c r="G2121">
        <v>0</v>
      </c>
      <c r="H2121">
        <v>0</v>
      </c>
      <c r="I2121" t="str">
        <f t="shared" si="33"/>
        <v>Yes</v>
      </c>
    </row>
    <row r="2122" spans="1:9" x14ac:dyDescent="0.2">
      <c r="A2122" s="3" t="s">
        <v>856</v>
      </c>
      <c r="B2122" t="s">
        <v>2657</v>
      </c>
      <c r="C2122" s="3" t="s">
        <v>2658</v>
      </c>
      <c r="D2122" s="3" t="s">
        <v>1570</v>
      </c>
      <c r="E2122">
        <v>0</v>
      </c>
      <c r="F2122">
        <v>1</v>
      </c>
      <c r="G2122">
        <v>0</v>
      </c>
      <c r="H2122">
        <v>0</v>
      </c>
      <c r="I2122" t="str">
        <f t="shared" si="33"/>
        <v>Yes</v>
      </c>
    </row>
    <row r="2123" spans="1:9" x14ac:dyDescent="0.2">
      <c r="A2123" s="3" t="s">
        <v>856</v>
      </c>
      <c r="B2123" t="s">
        <v>2659</v>
      </c>
      <c r="C2123" s="3" t="s">
        <v>2660</v>
      </c>
      <c r="D2123" s="3" t="s">
        <v>1570</v>
      </c>
      <c r="E2123">
        <v>0</v>
      </c>
      <c r="F2123">
        <v>1</v>
      </c>
      <c r="G2123">
        <v>0</v>
      </c>
      <c r="H2123">
        <v>0</v>
      </c>
      <c r="I2123" t="str">
        <f t="shared" si="33"/>
        <v>Yes</v>
      </c>
    </row>
    <row r="2124" spans="1:9" x14ac:dyDescent="0.2">
      <c r="A2124" s="3" t="s">
        <v>856</v>
      </c>
      <c r="B2124" t="s">
        <v>2661</v>
      </c>
      <c r="C2124" s="3" t="s">
        <v>2662</v>
      </c>
      <c r="D2124" s="3" t="s">
        <v>1570</v>
      </c>
      <c r="E2124">
        <v>0</v>
      </c>
      <c r="F2124">
        <v>1</v>
      </c>
      <c r="G2124">
        <v>0</v>
      </c>
      <c r="H2124">
        <v>0</v>
      </c>
      <c r="I2124" t="str">
        <f t="shared" si="33"/>
        <v>Yes</v>
      </c>
    </row>
    <row r="2125" spans="1:9" x14ac:dyDescent="0.2">
      <c r="A2125" s="3" t="s">
        <v>856</v>
      </c>
      <c r="B2125" t="s">
        <v>2663</v>
      </c>
      <c r="C2125" s="3" t="s">
        <v>2664</v>
      </c>
      <c r="D2125" s="3" t="s">
        <v>1570</v>
      </c>
      <c r="E2125">
        <v>0</v>
      </c>
      <c r="F2125">
        <v>1</v>
      </c>
      <c r="G2125">
        <v>0</v>
      </c>
      <c r="H2125">
        <v>0</v>
      </c>
      <c r="I2125" t="str">
        <f t="shared" si="33"/>
        <v>Yes</v>
      </c>
    </row>
    <row r="2126" spans="1:9" x14ac:dyDescent="0.2">
      <c r="A2126" s="3" t="s">
        <v>856</v>
      </c>
      <c r="B2126" t="s">
        <v>2665</v>
      </c>
      <c r="C2126" s="3" t="s">
        <v>2666</v>
      </c>
      <c r="D2126" s="3" t="s">
        <v>1570</v>
      </c>
      <c r="E2126">
        <v>0</v>
      </c>
      <c r="F2126">
        <v>1</v>
      </c>
      <c r="G2126">
        <v>0</v>
      </c>
      <c r="H2126">
        <v>0</v>
      </c>
      <c r="I2126" t="str">
        <f t="shared" si="33"/>
        <v>Yes</v>
      </c>
    </row>
    <row r="2127" spans="1:9" x14ac:dyDescent="0.2">
      <c r="A2127" s="3" t="s">
        <v>856</v>
      </c>
      <c r="B2127" t="s">
        <v>2667</v>
      </c>
      <c r="C2127" s="3" t="s">
        <v>2668</v>
      </c>
      <c r="D2127" s="3" t="s">
        <v>1570</v>
      </c>
      <c r="E2127">
        <v>0</v>
      </c>
      <c r="F2127">
        <v>1</v>
      </c>
      <c r="G2127">
        <v>0</v>
      </c>
      <c r="H2127">
        <v>0</v>
      </c>
      <c r="I2127" t="str">
        <f t="shared" si="33"/>
        <v>Yes</v>
      </c>
    </row>
    <row r="2128" spans="1:9" x14ac:dyDescent="0.2">
      <c r="A2128" s="3" t="s">
        <v>856</v>
      </c>
      <c r="B2128" t="s">
        <v>1857</v>
      </c>
      <c r="C2128" s="3" t="s">
        <v>1858</v>
      </c>
      <c r="D2128" s="3" t="s">
        <v>1570</v>
      </c>
      <c r="E2128">
        <v>0</v>
      </c>
      <c r="F2128">
        <v>1</v>
      </c>
      <c r="G2128">
        <v>0</v>
      </c>
      <c r="H2128">
        <v>0</v>
      </c>
      <c r="I2128" t="str">
        <f t="shared" si="33"/>
        <v>Yes</v>
      </c>
    </row>
    <row r="2129" spans="1:9" x14ac:dyDescent="0.2">
      <c r="A2129" s="3" t="s">
        <v>856</v>
      </c>
      <c r="B2129" t="s">
        <v>2669</v>
      </c>
      <c r="C2129" s="3" t="s">
        <v>2670</v>
      </c>
      <c r="D2129" s="3" t="s">
        <v>1570</v>
      </c>
      <c r="E2129">
        <v>0</v>
      </c>
      <c r="F2129">
        <v>1</v>
      </c>
      <c r="G2129">
        <v>0</v>
      </c>
      <c r="H2129">
        <v>0</v>
      </c>
      <c r="I2129" t="str">
        <f t="shared" si="33"/>
        <v>Yes</v>
      </c>
    </row>
    <row r="2130" spans="1:9" x14ac:dyDescent="0.2">
      <c r="A2130" s="3" t="s">
        <v>856</v>
      </c>
      <c r="B2130" t="s">
        <v>2671</v>
      </c>
      <c r="C2130" s="3" t="s">
        <v>2672</v>
      </c>
      <c r="D2130" s="3" t="s">
        <v>1570</v>
      </c>
      <c r="E2130">
        <v>0</v>
      </c>
      <c r="F2130">
        <v>1</v>
      </c>
      <c r="G2130">
        <v>0</v>
      </c>
      <c r="H2130">
        <v>0</v>
      </c>
      <c r="I2130" t="str">
        <f t="shared" si="33"/>
        <v>Yes</v>
      </c>
    </row>
    <row r="2131" spans="1:9" x14ac:dyDescent="0.2">
      <c r="A2131" s="3" t="s">
        <v>856</v>
      </c>
      <c r="B2131" t="s">
        <v>1861</v>
      </c>
      <c r="C2131" s="3" t="s">
        <v>1862</v>
      </c>
      <c r="D2131" s="3" t="s">
        <v>1570</v>
      </c>
      <c r="E2131">
        <v>0</v>
      </c>
      <c r="F2131">
        <v>1</v>
      </c>
      <c r="G2131">
        <v>0</v>
      </c>
      <c r="H2131">
        <v>0</v>
      </c>
      <c r="I2131" t="str">
        <f t="shared" si="33"/>
        <v>Yes</v>
      </c>
    </row>
    <row r="2132" spans="1:9" x14ac:dyDescent="0.2">
      <c r="A2132" s="3" t="s">
        <v>856</v>
      </c>
      <c r="B2132" t="s">
        <v>2673</v>
      </c>
      <c r="C2132" s="3" t="s">
        <v>2674</v>
      </c>
      <c r="D2132" s="3" t="s">
        <v>1570</v>
      </c>
      <c r="E2132">
        <v>0</v>
      </c>
      <c r="F2132">
        <v>1</v>
      </c>
      <c r="G2132">
        <v>0</v>
      </c>
      <c r="H2132">
        <v>0</v>
      </c>
      <c r="I2132" t="str">
        <f t="shared" si="33"/>
        <v>Yes</v>
      </c>
    </row>
    <row r="2133" spans="1:9" x14ac:dyDescent="0.2">
      <c r="A2133" s="3" t="s">
        <v>856</v>
      </c>
      <c r="B2133" t="s">
        <v>2675</v>
      </c>
      <c r="C2133" s="3" t="s">
        <v>2676</v>
      </c>
      <c r="D2133" s="3" t="s">
        <v>1570</v>
      </c>
      <c r="E2133">
        <v>0</v>
      </c>
      <c r="F2133">
        <v>1</v>
      </c>
      <c r="G2133">
        <v>0</v>
      </c>
      <c r="H2133">
        <v>0</v>
      </c>
      <c r="I2133" t="str">
        <f t="shared" si="33"/>
        <v>Yes</v>
      </c>
    </row>
    <row r="2134" spans="1:9" x14ac:dyDescent="0.2">
      <c r="A2134" s="3" t="s">
        <v>856</v>
      </c>
      <c r="B2134" t="s">
        <v>2677</v>
      </c>
      <c r="C2134" s="3" t="s">
        <v>2678</v>
      </c>
      <c r="D2134" s="3" t="s">
        <v>1570</v>
      </c>
      <c r="E2134">
        <v>0</v>
      </c>
      <c r="F2134">
        <v>1</v>
      </c>
      <c r="G2134">
        <v>0</v>
      </c>
      <c r="H2134">
        <v>0</v>
      </c>
      <c r="I2134" t="str">
        <f t="shared" si="33"/>
        <v>Yes</v>
      </c>
    </row>
    <row r="2135" spans="1:9" x14ac:dyDescent="0.2">
      <c r="A2135" s="3" t="s">
        <v>856</v>
      </c>
      <c r="B2135" t="s">
        <v>2679</v>
      </c>
      <c r="C2135" s="3" t="s">
        <v>2680</v>
      </c>
      <c r="D2135" s="3" t="s">
        <v>1570</v>
      </c>
      <c r="E2135">
        <v>0</v>
      </c>
      <c r="F2135">
        <v>1</v>
      </c>
      <c r="G2135">
        <v>0</v>
      </c>
      <c r="H2135">
        <v>0</v>
      </c>
      <c r="I2135" t="str">
        <f t="shared" si="33"/>
        <v>Yes</v>
      </c>
    </row>
    <row r="2136" spans="1:9" x14ac:dyDescent="0.2">
      <c r="A2136" s="3" t="s">
        <v>856</v>
      </c>
      <c r="B2136" t="s">
        <v>2681</v>
      </c>
      <c r="C2136" s="3" t="s">
        <v>2682</v>
      </c>
      <c r="D2136" s="3" t="s">
        <v>1570</v>
      </c>
      <c r="E2136">
        <v>0</v>
      </c>
      <c r="F2136">
        <v>1</v>
      </c>
      <c r="G2136">
        <v>0</v>
      </c>
      <c r="H2136">
        <v>0</v>
      </c>
      <c r="I2136" t="str">
        <f t="shared" si="33"/>
        <v>Yes</v>
      </c>
    </row>
    <row r="2137" spans="1:9" x14ac:dyDescent="0.2">
      <c r="A2137" s="3" t="s">
        <v>856</v>
      </c>
      <c r="B2137" t="s">
        <v>2683</v>
      </c>
      <c r="C2137" s="3" t="s">
        <v>2684</v>
      </c>
      <c r="D2137" s="3" t="s">
        <v>1570</v>
      </c>
      <c r="E2137">
        <v>0</v>
      </c>
      <c r="F2137">
        <v>1</v>
      </c>
      <c r="G2137">
        <v>0</v>
      </c>
      <c r="H2137">
        <v>0</v>
      </c>
      <c r="I2137" t="str">
        <f t="shared" si="33"/>
        <v>Yes</v>
      </c>
    </row>
    <row r="2138" spans="1:9" x14ac:dyDescent="0.2">
      <c r="A2138" s="3" t="s">
        <v>856</v>
      </c>
      <c r="B2138" t="s">
        <v>2685</v>
      </c>
      <c r="C2138" s="3" t="s">
        <v>2686</v>
      </c>
      <c r="D2138" s="3" t="s">
        <v>1570</v>
      </c>
      <c r="E2138">
        <v>0</v>
      </c>
      <c r="F2138">
        <v>1</v>
      </c>
      <c r="G2138">
        <v>0</v>
      </c>
      <c r="H2138">
        <v>0</v>
      </c>
      <c r="I2138" t="str">
        <f t="shared" si="33"/>
        <v>Yes</v>
      </c>
    </row>
    <row r="2139" spans="1:9" x14ac:dyDescent="0.2">
      <c r="A2139" s="3" t="s">
        <v>856</v>
      </c>
      <c r="B2139" t="s">
        <v>2687</v>
      </c>
      <c r="C2139" s="3" t="s">
        <v>2688</v>
      </c>
      <c r="D2139" s="3" t="s">
        <v>1570</v>
      </c>
      <c r="E2139">
        <v>0</v>
      </c>
      <c r="F2139">
        <v>1</v>
      </c>
      <c r="G2139">
        <v>0</v>
      </c>
      <c r="H2139">
        <v>0</v>
      </c>
      <c r="I2139" t="str">
        <f t="shared" si="33"/>
        <v>Yes</v>
      </c>
    </row>
    <row r="2140" spans="1:9" x14ac:dyDescent="0.2">
      <c r="A2140" s="3" t="s">
        <v>856</v>
      </c>
      <c r="B2140" t="s">
        <v>2689</v>
      </c>
      <c r="C2140" s="3" t="s">
        <v>2690</v>
      </c>
      <c r="D2140" s="3" t="s">
        <v>1570</v>
      </c>
      <c r="E2140">
        <v>0</v>
      </c>
      <c r="F2140">
        <v>1</v>
      </c>
      <c r="G2140">
        <v>0</v>
      </c>
      <c r="H2140">
        <v>0</v>
      </c>
      <c r="I2140" t="str">
        <f t="shared" si="33"/>
        <v>Yes</v>
      </c>
    </row>
    <row r="2141" spans="1:9" x14ac:dyDescent="0.2">
      <c r="A2141" s="3" t="s">
        <v>856</v>
      </c>
      <c r="B2141" t="s">
        <v>2691</v>
      </c>
      <c r="C2141" s="3" t="s">
        <v>2692</v>
      </c>
      <c r="D2141" s="3" t="s">
        <v>1570</v>
      </c>
      <c r="E2141">
        <v>0</v>
      </c>
      <c r="F2141">
        <v>1</v>
      </c>
      <c r="G2141">
        <v>0</v>
      </c>
      <c r="H2141">
        <v>0</v>
      </c>
      <c r="I2141" t="str">
        <f t="shared" si="33"/>
        <v>Yes</v>
      </c>
    </row>
    <row r="2142" spans="1:9" x14ac:dyDescent="0.2">
      <c r="A2142" s="3" t="s">
        <v>856</v>
      </c>
      <c r="B2142" t="s">
        <v>2693</v>
      </c>
      <c r="C2142" s="3" t="s">
        <v>2694</v>
      </c>
      <c r="D2142" s="3" t="s">
        <v>1570</v>
      </c>
      <c r="E2142">
        <v>0</v>
      </c>
      <c r="F2142">
        <v>1</v>
      </c>
      <c r="G2142">
        <v>0</v>
      </c>
      <c r="H2142">
        <v>0</v>
      </c>
      <c r="I2142" t="str">
        <f t="shared" si="33"/>
        <v>Yes</v>
      </c>
    </row>
    <row r="2143" spans="1:9" x14ac:dyDescent="0.2">
      <c r="A2143" s="3" t="s">
        <v>856</v>
      </c>
      <c r="B2143" t="s">
        <v>1883</v>
      </c>
      <c r="C2143" s="3" t="s">
        <v>1884</v>
      </c>
      <c r="D2143" s="3" t="s">
        <v>1570</v>
      </c>
      <c r="E2143">
        <v>0</v>
      </c>
      <c r="F2143">
        <v>1</v>
      </c>
      <c r="G2143">
        <v>0</v>
      </c>
      <c r="H2143">
        <v>0</v>
      </c>
      <c r="I2143" t="str">
        <f t="shared" si="33"/>
        <v>Yes</v>
      </c>
    </row>
    <row r="2144" spans="1:9" x14ac:dyDescent="0.2">
      <c r="A2144" s="3" t="s">
        <v>856</v>
      </c>
      <c r="B2144" t="s">
        <v>2695</v>
      </c>
      <c r="C2144" s="3" t="s">
        <v>2696</v>
      </c>
      <c r="D2144" s="3" t="s">
        <v>1570</v>
      </c>
      <c r="E2144">
        <v>0</v>
      </c>
      <c r="F2144">
        <v>1</v>
      </c>
      <c r="G2144">
        <v>0</v>
      </c>
      <c r="H2144">
        <v>0</v>
      </c>
      <c r="I2144" t="str">
        <f t="shared" si="33"/>
        <v>Yes</v>
      </c>
    </row>
    <row r="2145" spans="1:9" x14ac:dyDescent="0.2">
      <c r="A2145" s="3" t="s">
        <v>856</v>
      </c>
      <c r="B2145" t="s">
        <v>2697</v>
      </c>
      <c r="C2145" s="3" t="s">
        <v>2698</v>
      </c>
      <c r="D2145" s="3" t="s">
        <v>1570</v>
      </c>
      <c r="E2145">
        <v>0</v>
      </c>
      <c r="F2145">
        <v>1</v>
      </c>
      <c r="G2145">
        <v>0</v>
      </c>
      <c r="H2145">
        <v>0</v>
      </c>
      <c r="I2145" t="str">
        <f t="shared" si="33"/>
        <v>Yes</v>
      </c>
    </row>
    <row r="2146" spans="1:9" x14ac:dyDescent="0.2">
      <c r="A2146" s="3" t="s">
        <v>856</v>
      </c>
      <c r="B2146" t="s">
        <v>2699</v>
      </c>
      <c r="C2146" s="3" t="s">
        <v>2700</v>
      </c>
      <c r="D2146" s="3" t="s">
        <v>1570</v>
      </c>
      <c r="E2146">
        <v>0</v>
      </c>
      <c r="F2146">
        <v>1</v>
      </c>
      <c r="G2146">
        <v>0</v>
      </c>
      <c r="H2146">
        <v>0</v>
      </c>
      <c r="I2146" t="str">
        <f t="shared" si="33"/>
        <v>Yes</v>
      </c>
    </row>
    <row r="2147" spans="1:9" x14ac:dyDescent="0.2">
      <c r="A2147" s="3" t="s">
        <v>856</v>
      </c>
      <c r="B2147" t="s">
        <v>2701</v>
      </c>
      <c r="C2147" s="3" t="s">
        <v>2702</v>
      </c>
      <c r="D2147" s="3" t="s">
        <v>1570</v>
      </c>
      <c r="E2147">
        <v>0</v>
      </c>
      <c r="F2147">
        <v>1</v>
      </c>
      <c r="G2147">
        <v>0</v>
      </c>
      <c r="H2147">
        <v>0</v>
      </c>
      <c r="I2147" t="str">
        <f t="shared" si="33"/>
        <v>Yes</v>
      </c>
    </row>
    <row r="2148" spans="1:9" x14ac:dyDescent="0.2">
      <c r="A2148" s="3" t="s">
        <v>856</v>
      </c>
      <c r="B2148" t="s">
        <v>2703</v>
      </c>
      <c r="C2148" s="3" t="s">
        <v>2704</v>
      </c>
      <c r="D2148" s="3" t="s">
        <v>1570</v>
      </c>
      <c r="E2148">
        <v>0</v>
      </c>
      <c r="F2148">
        <v>1</v>
      </c>
      <c r="G2148">
        <v>0</v>
      </c>
      <c r="H2148">
        <v>0</v>
      </c>
      <c r="I2148" t="str">
        <f t="shared" si="33"/>
        <v>Yes</v>
      </c>
    </row>
    <row r="2149" spans="1:9" x14ac:dyDescent="0.2">
      <c r="A2149" s="3" t="s">
        <v>856</v>
      </c>
      <c r="B2149" t="s">
        <v>2705</v>
      </c>
      <c r="C2149" s="3" t="s">
        <v>2706</v>
      </c>
      <c r="D2149" s="3" t="s">
        <v>1570</v>
      </c>
      <c r="E2149">
        <v>0</v>
      </c>
      <c r="F2149">
        <v>1</v>
      </c>
      <c r="G2149">
        <v>0</v>
      </c>
      <c r="H2149">
        <v>0</v>
      </c>
      <c r="I2149" t="str">
        <f t="shared" si="33"/>
        <v>Yes</v>
      </c>
    </row>
    <row r="2150" spans="1:9" x14ac:dyDescent="0.2">
      <c r="A2150" s="3" t="s">
        <v>856</v>
      </c>
      <c r="B2150" t="s">
        <v>2707</v>
      </c>
      <c r="C2150" t="s">
        <v>2708</v>
      </c>
      <c r="D2150" s="3" t="s">
        <v>1570</v>
      </c>
      <c r="E2150">
        <v>0</v>
      </c>
      <c r="F2150">
        <v>1</v>
      </c>
      <c r="G2150">
        <v>0</v>
      </c>
      <c r="H2150">
        <v>0</v>
      </c>
      <c r="I2150" t="str">
        <f t="shared" si="33"/>
        <v>Yes</v>
      </c>
    </row>
    <row r="2151" spans="1:9" x14ac:dyDescent="0.2">
      <c r="A2151" s="3" t="s">
        <v>856</v>
      </c>
      <c r="B2151" t="s">
        <v>2709</v>
      </c>
      <c r="C2151" t="s">
        <v>2710</v>
      </c>
      <c r="D2151" s="3" t="s">
        <v>1570</v>
      </c>
      <c r="E2151">
        <v>0</v>
      </c>
      <c r="F2151">
        <v>1</v>
      </c>
      <c r="G2151">
        <v>0</v>
      </c>
      <c r="H2151">
        <v>0</v>
      </c>
      <c r="I2151" t="str">
        <f t="shared" si="33"/>
        <v>Yes</v>
      </c>
    </row>
    <row r="2152" spans="1:9" x14ac:dyDescent="0.2">
      <c r="A2152" s="3" t="s">
        <v>856</v>
      </c>
      <c r="B2152" t="s">
        <v>2711</v>
      </c>
      <c r="C2152" t="s">
        <v>2712</v>
      </c>
      <c r="D2152" s="3" t="s">
        <v>1570</v>
      </c>
      <c r="E2152">
        <v>0</v>
      </c>
      <c r="F2152">
        <v>1</v>
      </c>
      <c r="G2152">
        <v>0</v>
      </c>
      <c r="H2152">
        <v>0</v>
      </c>
      <c r="I2152" t="str">
        <f t="shared" si="33"/>
        <v>Yes</v>
      </c>
    </row>
    <row r="2153" spans="1:9" x14ac:dyDescent="0.2">
      <c r="A2153" s="3" t="s">
        <v>856</v>
      </c>
      <c r="B2153" t="s">
        <v>2713</v>
      </c>
      <c r="C2153" t="s">
        <v>2714</v>
      </c>
      <c r="D2153" s="3" t="s">
        <v>1570</v>
      </c>
      <c r="E2153">
        <v>0</v>
      </c>
      <c r="F2153">
        <v>1</v>
      </c>
      <c r="G2153">
        <v>0</v>
      </c>
      <c r="H2153">
        <v>0</v>
      </c>
      <c r="I2153" t="str">
        <f t="shared" si="33"/>
        <v>Yes</v>
      </c>
    </row>
    <row r="2154" spans="1:9" x14ac:dyDescent="0.2">
      <c r="A2154" s="3" t="s">
        <v>856</v>
      </c>
      <c r="B2154" t="s">
        <v>2715</v>
      </c>
      <c r="C2154" s="3" t="s">
        <v>2716</v>
      </c>
      <c r="D2154" s="3" t="s">
        <v>1570</v>
      </c>
      <c r="E2154">
        <v>0</v>
      </c>
      <c r="F2154">
        <v>1</v>
      </c>
      <c r="G2154">
        <v>0</v>
      </c>
      <c r="H2154">
        <v>0</v>
      </c>
      <c r="I2154" t="str">
        <f t="shared" si="33"/>
        <v>Yes</v>
      </c>
    </row>
    <row r="2155" spans="1:9" x14ac:dyDescent="0.2">
      <c r="A2155" s="3" t="s">
        <v>856</v>
      </c>
      <c r="B2155" t="s">
        <v>2717</v>
      </c>
      <c r="C2155" s="3" t="s">
        <v>2718</v>
      </c>
      <c r="D2155" s="3" t="s">
        <v>1570</v>
      </c>
      <c r="E2155">
        <v>0</v>
      </c>
      <c r="F2155">
        <v>1</v>
      </c>
      <c r="G2155">
        <v>0</v>
      </c>
      <c r="H2155">
        <v>0</v>
      </c>
      <c r="I2155" t="str">
        <f t="shared" si="33"/>
        <v>Yes</v>
      </c>
    </row>
    <row r="2156" spans="1:9" x14ac:dyDescent="0.2">
      <c r="A2156" s="3" t="s">
        <v>856</v>
      </c>
      <c r="B2156" t="s">
        <v>2719</v>
      </c>
      <c r="C2156" s="3" t="s">
        <v>2720</v>
      </c>
      <c r="D2156" s="3" t="s">
        <v>1570</v>
      </c>
      <c r="E2156">
        <v>0</v>
      </c>
      <c r="F2156">
        <v>1</v>
      </c>
      <c r="G2156">
        <v>0</v>
      </c>
      <c r="H2156">
        <v>0</v>
      </c>
      <c r="I2156" t="str">
        <f t="shared" si="33"/>
        <v>Yes</v>
      </c>
    </row>
    <row r="2157" spans="1:9" x14ac:dyDescent="0.2">
      <c r="A2157" s="3" t="s">
        <v>856</v>
      </c>
      <c r="B2157" t="s">
        <v>2721</v>
      </c>
      <c r="C2157" s="3" t="s">
        <v>2722</v>
      </c>
      <c r="D2157" s="3" t="s">
        <v>1570</v>
      </c>
      <c r="E2157">
        <v>0</v>
      </c>
      <c r="F2157">
        <v>1</v>
      </c>
      <c r="G2157">
        <v>0</v>
      </c>
      <c r="H2157">
        <v>0</v>
      </c>
      <c r="I2157" t="str">
        <f t="shared" si="33"/>
        <v>Yes</v>
      </c>
    </row>
    <row r="2158" spans="1:9" x14ac:dyDescent="0.2">
      <c r="A2158" s="3" t="s">
        <v>856</v>
      </c>
      <c r="B2158" t="s">
        <v>1917</v>
      </c>
      <c r="C2158" s="3" t="s">
        <v>1918</v>
      </c>
      <c r="D2158" s="3" t="s">
        <v>1570</v>
      </c>
      <c r="E2158">
        <v>0</v>
      </c>
      <c r="F2158">
        <v>1</v>
      </c>
      <c r="G2158">
        <v>0</v>
      </c>
      <c r="H2158">
        <v>0</v>
      </c>
      <c r="I2158" t="str">
        <f t="shared" si="33"/>
        <v>Yes</v>
      </c>
    </row>
    <row r="2159" spans="1:9" x14ac:dyDescent="0.2">
      <c r="A2159" s="3" t="s">
        <v>856</v>
      </c>
      <c r="B2159" t="s">
        <v>2723</v>
      </c>
      <c r="C2159" s="3" t="s">
        <v>2724</v>
      </c>
      <c r="D2159" s="3" t="s">
        <v>1570</v>
      </c>
      <c r="E2159">
        <v>0</v>
      </c>
      <c r="F2159">
        <v>1</v>
      </c>
      <c r="G2159">
        <v>0</v>
      </c>
      <c r="H2159">
        <v>0</v>
      </c>
      <c r="I2159" t="str">
        <f t="shared" si="33"/>
        <v>Yes</v>
      </c>
    </row>
    <row r="2160" spans="1:9" x14ac:dyDescent="0.2">
      <c r="A2160" s="3" t="s">
        <v>856</v>
      </c>
      <c r="B2160" t="s">
        <v>2725</v>
      </c>
      <c r="C2160" s="3" t="s">
        <v>2726</v>
      </c>
      <c r="D2160" s="3" t="s">
        <v>1570</v>
      </c>
      <c r="E2160">
        <v>0</v>
      </c>
      <c r="F2160">
        <v>1</v>
      </c>
      <c r="G2160">
        <v>0</v>
      </c>
      <c r="H2160">
        <v>0</v>
      </c>
      <c r="I2160" t="str">
        <f t="shared" si="33"/>
        <v>Yes</v>
      </c>
    </row>
    <row r="2161" spans="1:9" x14ac:dyDescent="0.2">
      <c r="A2161" s="3" t="s">
        <v>856</v>
      </c>
      <c r="B2161" t="s">
        <v>2727</v>
      </c>
      <c r="C2161" s="3" t="s">
        <v>2728</v>
      </c>
      <c r="D2161" s="3" t="s">
        <v>1570</v>
      </c>
      <c r="E2161">
        <v>0</v>
      </c>
      <c r="F2161">
        <v>1</v>
      </c>
      <c r="G2161">
        <v>0</v>
      </c>
      <c r="H2161">
        <v>0</v>
      </c>
      <c r="I2161" t="str">
        <f t="shared" si="33"/>
        <v>Yes</v>
      </c>
    </row>
    <row r="2162" spans="1:9" x14ac:dyDescent="0.2">
      <c r="A2162" s="3" t="s">
        <v>856</v>
      </c>
      <c r="B2162" t="s">
        <v>2729</v>
      </c>
      <c r="C2162" s="3" t="s">
        <v>2730</v>
      </c>
      <c r="D2162" s="3" t="s">
        <v>1570</v>
      </c>
      <c r="E2162">
        <v>0</v>
      </c>
      <c r="F2162">
        <v>1</v>
      </c>
      <c r="G2162">
        <v>0</v>
      </c>
      <c r="H2162">
        <v>0</v>
      </c>
      <c r="I2162" t="str">
        <f t="shared" si="33"/>
        <v>Yes</v>
      </c>
    </row>
    <row r="2163" spans="1:9" x14ac:dyDescent="0.2">
      <c r="A2163" s="3" t="s">
        <v>856</v>
      </c>
      <c r="B2163" t="s">
        <v>2731</v>
      </c>
      <c r="C2163" t="s">
        <v>2732</v>
      </c>
      <c r="D2163" s="3" t="s">
        <v>1570</v>
      </c>
      <c r="E2163">
        <v>0</v>
      </c>
      <c r="F2163">
        <v>1</v>
      </c>
      <c r="G2163">
        <v>0</v>
      </c>
      <c r="H2163">
        <v>0</v>
      </c>
      <c r="I2163" t="str">
        <f t="shared" si="33"/>
        <v>Yes</v>
      </c>
    </row>
    <row r="2164" spans="1:9" x14ac:dyDescent="0.2">
      <c r="A2164" s="3" t="s">
        <v>856</v>
      </c>
      <c r="B2164" t="s">
        <v>2733</v>
      </c>
      <c r="C2164" t="s">
        <v>2734</v>
      </c>
      <c r="D2164" s="3" t="s">
        <v>1570</v>
      </c>
      <c r="E2164">
        <v>0</v>
      </c>
      <c r="F2164">
        <v>1</v>
      </c>
      <c r="G2164">
        <v>0</v>
      </c>
      <c r="H2164">
        <v>0</v>
      </c>
      <c r="I2164" t="str">
        <f t="shared" si="33"/>
        <v>Yes</v>
      </c>
    </row>
    <row r="2165" spans="1:9" x14ac:dyDescent="0.2">
      <c r="A2165" s="3" t="s">
        <v>856</v>
      </c>
      <c r="B2165" t="s">
        <v>2735</v>
      </c>
      <c r="C2165" t="s">
        <v>2736</v>
      </c>
      <c r="D2165" s="3" t="s">
        <v>1570</v>
      </c>
      <c r="E2165">
        <v>0</v>
      </c>
      <c r="F2165">
        <v>1</v>
      </c>
      <c r="G2165">
        <v>0</v>
      </c>
      <c r="H2165">
        <v>0</v>
      </c>
      <c r="I2165" t="str">
        <f t="shared" si="33"/>
        <v>Yes</v>
      </c>
    </row>
    <row r="2166" spans="1:9" x14ac:dyDescent="0.2">
      <c r="A2166" s="3" t="s">
        <v>856</v>
      </c>
      <c r="B2166" t="s">
        <v>2737</v>
      </c>
      <c r="C2166" t="s">
        <v>2738</v>
      </c>
      <c r="D2166" s="3" t="s">
        <v>1570</v>
      </c>
      <c r="E2166">
        <v>0</v>
      </c>
      <c r="F2166">
        <v>1</v>
      </c>
      <c r="G2166">
        <v>0</v>
      </c>
      <c r="H2166">
        <v>0</v>
      </c>
      <c r="I2166" t="str">
        <f t="shared" si="33"/>
        <v>Yes</v>
      </c>
    </row>
    <row r="2167" spans="1:9" x14ac:dyDescent="0.2">
      <c r="A2167" s="3" t="s">
        <v>856</v>
      </c>
      <c r="B2167" t="s">
        <v>2739</v>
      </c>
      <c r="C2167" t="s">
        <v>2740</v>
      </c>
      <c r="D2167" s="3" t="s">
        <v>1570</v>
      </c>
      <c r="E2167">
        <v>0</v>
      </c>
      <c r="F2167">
        <v>1</v>
      </c>
      <c r="G2167">
        <v>0</v>
      </c>
      <c r="H2167">
        <v>0</v>
      </c>
      <c r="I2167" t="str">
        <f t="shared" si="33"/>
        <v>Yes</v>
      </c>
    </row>
    <row r="2168" spans="1:9" x14ac:dyDescent="0.2">
      <c r="A2168" s="3" t="s">
        <v>856</v>
      </c>
      <c r="B2168" t="s">
        <v>2741</v>
      </c>
      <c r="C2168" t="s">
        <v>2742</v>
      </c>
      <c r="D2168" s="3" t="s">
        <v>1570</v>
      </c>
      <c r="E2168">
        <v>0</v>
      </c>
      <c r="F2168">
        <v>1</v>
      </c>
      <c r="G2168">
        <v>0</v>
      </c>
      <c r="H2168">
        <v>0</v>
      </c>
      <c r="I2168" t="str">
        <f t="shared" si="33"/>
        <v>Yes</v>
      </c>
    </row>
    <row r="2169" spans="1:9" x14ac:dyDescent="0.2">
      <c r="A2169" s="3" t="s">
        <v>856</v>
      </c>
      <c r="B2169" t="s">
        <v>2743</v>
      </c>
      <c r="C2169" t="s">
        <v>2744</v>
      </c>
      <c r="D2169" s="3" t="s">
        <v>1570</v>
      </c>
      <c r="E2169">
        <v>0</v>
      </c>
      <c r="F2169">
        <v>1</v>
      </c>
      <c r="G2169">
        <v>0</v>
      </c>
      <c r="H2169">
        <v>0</v>
      </c>
      <c r="I2169" t="str">
        <f t="shared" si="33"/>
        <v>Yes</v>
      </c>
    </row>
    <row r="2170" spans="1:9" x14ac:dyDescent="0.2">
      <c r="A2170" s="3" t="s">
        <v>856</v>
      </c>
      <c r="B2170" t="s">
        <v>2745</v>
      </c>
      <c r="C2170" t="s">
        <v>2746</v>
      </c>
      <c r="D2170" s="3" t="s">
        <v>1570</v>
      </c>
      <c r="E2170">
        <v>0</v>
      </c>
      <c r="F2170">
        <v>1</v>
      </c>
      <c r="G2170">
        <v>0</v>
      </c>
      <c r="H2170">
        <v>0</v>
      </c>
      <c r="I2170" t="str">
        <f t="shared" si="33"/>
        <v>Yes</v>
      </c>
    </row>
    <row r="2171" spans="1:9" x14ac:dyDescent="0.2">
      <c r="A2171" s="3" t="s">
        <v>856</v>
      </c>
      <c r="B2171" t="s">
        <v>2747</v>
      </c>
      <c r="C2171" t="s">
        <v>2748</v>
      </c>
      <c r="D2171" s="3" t="s">
        <v>1570</v>
      </c>
      <c r="E2171">
        <v>0</v>
      </c>
      <c r="F2171">
        <v>1</v>
      </c>
      <c r="G2171">
        <v>0</v>
      </c>
      <c r="H2171">
        <v>0</v>
      </c>
      <c r="I2171" t="str">
        <f t="shared" si="33"/>
        <v>Yes</v>
      </c>
    </row>
    <row r="2172" spans="1:9" x14ac:dyDescent="0.2">
      <c r="A2172" s="3" t="s">
        <v>856</v>
      </c>
      <c r="B2172" t="s">
        <v>2749</v>
      </c>
      <c r="C2172" t="s">
        <v>2750</v>
      </c>
      <c r="D2172" s="3" t="s">
        <v>1570</v>
      </c>
      <c r="E2172">
        <v>0</v>
      </c>
      <c r="F2172">
        <v>1</v>
      </c>
      <c r="G2172">
        <v>0</v>
      </c>
      <c r="H2172">
        <v>0</v>
      </c>
      <c r="I2172" t="str">
        <f t="shared" si="33"/>
        <v>Yes</v>
      </c>
    </row>
    <row r="2173" spans="1:9" x14ac:dyDescent="0.2">
      <c r="A2173" s="3" t="s">
        <v>856</v>
      </c>
      <c r="B2173" t="s">
        <v>2751</v>
      </c>
      <c r="C2173" s="3" t="s">
        <v>2752</v>
      </c>
      <c r="D2173" s="3" t="s">
        <v>1570</v>
      </c>
      <c r="E2173">
        <v>0</v>
      </c>
      <c r="F2173">
        <v>1</v>
      </c>
      <c r="G2173">
        <v>0</v>
      </c>
      <c r="H2173">
        <v>0</v>
      </c>
      <c r="I2173" t="str">
        <f t="shared" si="33"/>
        <v>Yes</v>
      </c>
    </row>
    <row r="2174" spans="1:9" x14ac:dyDescent="0.2">
      <c r="A2174" s="3" t="s">
        <v>856</v>
      </c>
      <c r="B2174" t="s">
        <v>2753</v>
      </c>
      <c r="C2174" s="3" t="s">
        <v>2754</v>
      </c>
      <c r="D2174" s="3" t="s">
        <v>1570</v>
      </c>
      <c r="E2174">
        <v>0</v>
      </c>
      <c r="F2174">
        <v>1</v>
      </c>
      <c r="G2174">
        <v>0</v>
      </c>
      <c r="H2174">
        <v>0</v>
      </c>
      <c r="I2174" t="str">
        <f t="shared" si="33"/>
        <v>Yes</v>
      </c>
    </row>
    <row r="2175" spans="1:9" x14ac:dyDescent="0.2">
      <c r="A2175" s="3" t="s">
        <v>856</v>
      </c>
      <c r="B2175" t="s">
        <v>2755</v>
      </c>
      <c r="C2175" s="3" t="s">
        <v>2756</v>
      </c>
      <c r="D2175" s="3" t="s">
        <v>1570</v>
      </c>
      <c r="E2175">
        <v>0</v>
      </c>
      <c r="F2175">
        <v>1</v>
      </c>
      <c r="G2175">
        <v>0</v>
      </c>
      <c r="H2175">
        <v>0</v>
      </c>
      <c r="I2175" t="str">
        <f t="shared" si="33"/>
        <v>Yes</v>
      </c>
    </row>
    <row r="2176" spans="1:9" x14ac:dyDescent="0.2">
      <c r="A2176" s="3" t="s">
        <v>856</v>
      </c>
      <c r="B2176" t="s">
        <v>2757</v>
      </c>
      <c r="C2176" s="3" t="s">
        <v>2758</v>
      </c>
      <c r="D2176" s="3" t="s">
        <v>1570</v>
      </c>
      <c r="E2176">
        <v>0</v>
      </c>
      <c r="F2176">
        <v>1</v>
      </c>
      <c r="G2176">
        <v>0</v>
      </c>
      <c r="H2176">
        <v>0</v>
      </c>
      <c r="I2176" t="str">
        <f t="shared" si="33"/>
        <v>Yes</v>
      </c>
    </row>
    <row r="2177" spans="1:9" x14ac:dyDescent="0.2">
      <c r="A2177" s="3" t="s">
        <v>856</v>
      </c>
      <c r="B2177" t="s">
        <v>2759</v>
      </c>
      <c r="C2177" s="3" t="s">
        <v>2760</v>
      </c>
      <c r="D2177" s="3" t="s">
        <v>1570</v>
      </c>
      <c r="E2177">
        <v>0</v>
      </c>
      <c r="F2177">
        <v>1</v>
      </c>
      <c r="G2177">
        <v>0</v>
      </c>
      <c r="H2177">
        <v>0</v>
      </c>
      <c r="I2177" t="str">
        <f t="shared" si="33"/>
        <v>Yes</v>
      </c>
    </row>
    <row r="2178" spans="1:9" x14ac:dyDescent="0.2">
      <c r="A2178" s="3" t="s">
        <v>856</v>
      </c>
      <c r="B2178" t="s">
        <v>2761</v>
      </c>
      <c r="C2178" s="3" t="s">
        <v>2762</v>
      </c>
      <c r="D2178" s="3" t="s">
        <v>1570</v>
      </c>
      <c r="E2178">
        <v>0</v>
      </c>
      <c r="F2178">
        <v>1</v>
      </c>
      <c r="G2178">
        <v>0</v>
      </c>
      <c r="H2178">
        <v>0</v>
      </c>
      <c r="I2178" t="str">
        <f t="shared" ref="I2178:I2241" si="34">IF((F2178+G2178+H2178)&gt;=0.1,"Yes","No")</f>
        <v>Yes</v>
      </c>
    </row>
    <row r="2179" spans="1:9" x14ac:dyDescent="0.2">
      <c r="A2179" s="3" t="s">
        <v>856</v>
      </c>
      <c r="B2179" t="s">
        <v>2763</v>
      </c>
      <c r="C2179" s="3" t="s">
        <v>2764</v>
      </c>
      <c r="D2179" s="3" t="s">
        <v>1570</v>
      </c>
      <c r="E2179">
        <v>0</v>
      </c>
      <c r="F2179">
        <v>1</v>
      </c>
      <c r="G2179">
        <v>0</v>
      </c>
      <c r="H2179">
        <v>0</v>
      </c>
      <c r="I2179" t="str">
        <f t="shared" si="34"/>
        <v>Yes</v>
      </c>
    </row>
    <row r="2180" spans="1:9" x14ac:dyDescent="0.2">
      <c r="A2180" s="3" t="s">
        <v>856</v>
      </c>
      <c r="B2180" t="s">
        <v>2765</v>
      </c>
      <c r="C2180" s="3" t="s">
        <v>2766</v>
      </c>
      <c r="D2180" s="3" t="s">
        <v>1570</v>
      </c>
      <c r="E2180">
        <v>0</v>
      </c>
      <c r="F2180">
        <v>1</v>
      </c>
      <c r="G2180">
        <v>0</v>
      </c>
      <c r="H2180">
        <v>0</v>
      </c>
      <c r="I2180" t="str">
        <f t="shared" si="34"/>
        <v>Yes</v>
      </c>
    </row>
    <row r="2181" spans="1:9" x14ac:dyDescent="0.2">
      <c r="A2181" s="3" t="s">
        <v>856</v>
      </c>
      <c r="B2181" t="s">
        <v>2767</v>
      </c>
      <c r="C2181" s="3" t="s">
        <v>2768</v>
      </c>
      <c r="D2181" s="3" t="s">
        <v>1570</v>
      </c>
      <c r="E2181">
        <v>0</v>
      </c>
      <c r="F2181">
        <v>1</v>
      </c>
      <c r="G2181">
        <v>0</v>
      </c>
      <c r="H2181">
        <v>0</v>
      </c>
      <c r="I2181" t="str">
        <f t="shared" si="34"/>
        <v>Yes</v>
      </c>
    </row>
    <row r="2182" spans="1:9" x14ac:dyDescent="0.2">
      <c r="A2182" s="3" t="s">
        <v>856</v>
      </c>
      <c r="B2182" t="s">
        <v>2769</v>
      </c>
      <c r="C2182" s="3" t="s">
        <v>2770</v>
      </c>
      <c r="D2182" s="3" t="s">
        <v>1570</v>
      </c>
      <c r="E2182">
        <v>0</v>
      </c>
      <c r="F2182">
        <v>1</v>
      </c>
      <c r="G2182">
        <v>0</v>
      </c>
      <c r="H2182">
        <v>0</v>
      </c>
      <c r="I2182" t="str">
        <f t="shared" si="34"/>
        <v>Yes</v>
      </c>
    </row>
    <row r="2183" spans="1:9" x14ac:dyDescent="0.2">
      <c r="A2183" s="3" t="s">
        <v>856</v>
      </c>
      <c r="B2183" t="s">
        <v>2771</v>
      </c>
      <c r="C2183" s="3" t="s">
        <v>2772</v>
      </c>
      <c r="D2183" s="3" t="s">
        <v>1570</v>
      </c>
      <c r="E2183">
        <v>0</v>
      </c>
      <c r="F2183">
        <v>1</v>
      </c>
      <c r="G2183">
        <v>0</v>
      </c>
      <c r="H2183">
        <v>0</v>
      </c>
      <c r="I2183" t="str">
        <f t="shared" si="34"/>
        <v>Yes</v>
      </c>
    </row>
    <row r="2184" spans="1:9" x14ac:dyDescent="0.2">
      <c r="A2184" s="3" t="s">
        <v>856</v>
      </c>
      <c r="B2184" t="s">
        <v>2773</v>
      </c>
      <c r="C2184" s="5" t="s">
        <v>2774</v>
      </c>
      <c r="D2184" s="3" t="s">
        <v>1570</v>
      </c>
      <c r="E2184">
        <v>0</v>
      </c>
      <c r="F2184">
        <v>1</v>
      </c>
      <c r="G2184">
        <v>0</v>
      </c>
      <c r="H2184">
        <v>0</v>
      </c>
      <c r="I2184" t="str">
        <f t="shared" si="34"/>
        <v>Yes</v>
      </c>
    </row>
    <row r="2185" spans="1:9" x14ac:dyDescent="0.2">
      <c r="A2185" s="3" t="s">
        <v>856</v>
      </c>
      <c r="B2185" t="s">
        <v>2775</v>
      </c>
      <c r="C2185" s="5" t="s">
        <v>2776</v>
      </c>
      <c r="D2185" s="3" t="s">
        <v>1570</v>
      </c>
      <c r="E2185">
        <v>0</v>
      </c>
      <c r="F2185">
        <v>1</v>
      </c>
      <c r="G2185">
        <v>0</v>
      </c>
      <c r="H2185">
        <v>0</v>
      </c>
      <c r="I2185" t="str">
        <f t="shared" si="34"/>
        <v>Yes</v>
      </c>
    </row>
    <row r="2186" spans="1:9" x14ac:dyDescent="0.2">
      <c r="A2186" s="3" t="s">
        <v>856</v>
      </c>
      <c r="B2186" t="s">
        <v>2777</v>
      </c>
      <c r="C2186" s="5" t="s">
        <v>2778</v>
      </c>
      <c r="D2186" s="3" t="s">
        <v>1570</v>
      </c>
      <c r="E2186">
        <v>0</v>
      </c>
      <c r="F2186">
        <v>1</v>
      </c>
      <c r="G2186">
        <v>0</v>
      </c>
      <c r="H2186">
        <v>0</v>
      </c>
      <c r="I2186" t="str">
        <f t="shared" si="34"/>
        <v>Yes</v>
      </c>
    </row>
    <row r="2187" spans="1:9" x14ac:dyDescent="0.2">
      <c r="A2187" s="3" t="s">
        <v>856</v>
      </c>
      <c r="B2187" t="s">
        <v>2779</v>
      </c>
      <c r="C2187" s="5" t="s">
        <v>2780</v>
      </c>
      <c r="D2187" s="3" t="s">
        <v>1570</v>
      </c>
      <c r="E2187">
        <v>0</v>
      </c>
      <c r="F2187">
        <v>1</v>
      </c>
      <c r="G2187">
        <v>0</v>
      </c>
      <c r="H2187">
        <v>0</v>
      </c>
      <c r="I2187" t="str">
        <f t="shared" si="34"/>
        <v>Yes</v>
      </c>
    </row>
    <row r="2188" spans="1:9" x14ac:dyDescent="0.2">
      <c r="A2188" s="3" t="s">
        <v>856</v>
      </c>
      <c r="B2188" t="s">
        <v>2781</v>
      </c>
      <c r="C2188" s="5" t="s">
        <v>2782</v>
      </c>
      <c r="D2188" s="3" t="s">
        <v>1570</v>
      </c>
      <c r="E2188">
        <v>0</v>
      </c>
      <c r="F2188">
        <v>1</v>
      </c>
      <c r="G2188">
        <v>0</v>
      </c>
      <c r="H2188">
        <v>0</v>
      </c>
      <c r="I2188" t="str">
        <f t="shared" si="34"/>
        <v>Yes</v>
      </c>
    </row>
    <row r="2189" spans="1:9" x14ac:dyDescent="0.2">
      <c r="A2189" s="3" t="s">
        <v>856</v>
      </c>
      <c r="B2189" t="s">
        <v>2783</v>
      </c>
      <c r="C2189" s="5" t="s">
        <v>2784</v>
      </c>
      <c r="D2189" s="3" t="s">
        <v>1570</v>
      </c>
      <c r="E2189">
        <v>0</v>
      </c>
      <c r="F2189">
        <v>1</v>
      </c>
      <c r="G2189">
        <v>0</v>
      </c>
      <c r="H2189">
        <v>0</v>
      </c>
      <c r="I2189" t="str">
        <f t="shared" si="34"/>
        <v>Yes</v>
      </c>
    </row>
    <row r="2190" spans="1:9" x14ac:dyDescent="0.2">
      <c r="A2190" s="3" t="s">
        <v>856</v>
      </c>
      <c r="B2190" t="s">
        <v>2785</v>
      </c>
      <c r="C2190" s="5" t="s">
        <v>2786</v>
      </c>
      <c r="D2190" s="3" t="s">
        <v>1570</v>
      </c>
      <c r="E2190">
        <v>0</v>
      </c>
      <c r="F2190">
        <v>1</v>
      </c>
      <c r="G2190">
        <v>0</v>
      </c>
      <c r="H2190">
        <v>0</v>
      </c>
      <c r="I2190" t="str">
        <f t="shared" si="34"/>
        <v>Yes</v>
      </c>
    </row>
    <row r="2191" spans="1:9" x14ac:dyDescent="0.2">
      <c r="A2191" s="3" t="s">
        <v>856</v>
      </c>
      <c r="B2191" t="s">
        <v>2787</v>
      </c>
      <c r="C2191" s="5" t="s">
        <v>2788</v>
      </c>
      <c r="D2191" s="3" t="s">
        <v>1570</v>
      </c>
      <c r="E2191">
        <v>0</v>
      </c>
      <c r="F2191">
        <v>1</v>
      </c>
      <c r="G2191">
        <v>0</v>
      </c>
      <c r="H2191">
        <v>0</v>
      </c>
      <c r="I2191" t="str">
        <f t="shared" si="34"/>
        <v>Yes</v>
      </c>
    </row>
    <row r="2192" spans="1:9" x14ac:dyDescent="0.2">
      <c r="A2192" s="3" t="s">
        <v>856</v>
      </c>
      <c r="B2192" t="s">
        <v>2789</v>
      </c>
      <c r="C2192" s="5" t="s">
        <v>2790</v>
      </c>
      <c r="D2192" s="3" t="s">
        <v>1570</v>
      </c>
      <c r="E2192">
        <v>0</v>
      </c>
      <c r="F2192">
        <v>1</v>
      </c>
      <c r="G2192">
        <v>0</v>
      </c>
      <c r="H2192">
        <v>0</v>
      </c>
      <c r="I2192" t="str">
        <f t="shared" si="34"/>
        <v>Yes</v>
      </c>
    </row>
    <row r="2193" spans="1:9" x14ac:dyDescent="0.2">
      <c r="A2193" s="3" t="s">
        <v>856</v>
      </c>
      <c r="B2193" t="s">
        <v>2791</v>
      </c>
      <c r="C2193" s="5" t="s">
        <v>2792</v>
      </c>
      <c r="D2193" s="3" t="s">
        <v>1570</v>
      </c>
      <c r="E2193">
        <v>0</v>
      </c>
      <c r="F2193">
        <v>1</v>
      </c>
      <c r="G2193">
        <v>0</v>
      </c>
      <c r="H2193">
        <v>0</v>
      </c>
      <c r="I2193" t="str">
        <f t="shared" si="34"/>
        <v>Yes</v>
      </c>
    </row>
    <row r="2194" spans="1:9" x14ac:dyDescent="0.2">
      <c r="A2194" s="3" t="s">
        <v>856</v>
      </c>
      <c r="B2194" t="s">
        <v>2793</v>
      </c>
      <c r="C2194" s="5" t="s">
        <v>2794</v>
      </c>
      <c r="D2194" s="3" t="s">
        <v>1570</v>
      </c>
      <c r="E2194">
        <v>0</v>
      </c>
      <c r="F2194">
        <v>1</v>
      </c>
      <c r="G2194">
        <v>0</v>
      </c>
      <c r="H2194">
        <v>0</v>
      </c>
      <c r="I2194" t="str">
        <f t="shared" si="34"/>
        <v>Yes</v>
      </c>
    </row>
    <row r="2195" spans="1:9" x14ac:dyDescent="0.2">
      <c r="A2195" s="3" t="s">
        <v>856</v>
      </c>
      <c r="B2195" t="s">
        <v>2795</v>
      </c>
      <c r="C2195" s="5" t="s">
        <v>2796</v>
      </c>
      <c r="D2195" s="3" t="s">
        <v>1570</v>
      </c>
      <c r="E2195">
        <v>0</v>
      </c>
      <c r="F2195">
        <v>1</v>
      </c>
      <c r="G2195">
        <v>0</v>
      </c>
      <c r="H2195">
        <v>0</v>
      </c>
      <c r="I2195" t="str">
        <f t="shared" si="34"/>
        <v>Yes</v>
      </c>
    </row>
    <row r="2196" spans="1:9" x14ac:dyDescent="0.2">
      <c r="A2196" s="3" t="s">
        <v>856</v>
      </c>
      <c r="B2196" t="s">
        <v>2797</v>
      </c>
      <c r="C2196" s="5" t="s">
        <v>2798</v>
      </c>
      <c r="D2196" s="3" t="s">
        <v>1570</v>
      </c>
      <c r="E2196">
        <v>0</v>
      </c>
      <c r="F2196">
        <v>1</v>
      </c>
      <c r="G2196">
        <v>0</v>
      </c>
      <c r="H2196">
        <v>0</v>
      </c>
      <c r="I2196" t="str">
        <f t="shared" si="34"/>
        <v>Yes</v>
      </c>
    </row>
    <row r="2197" spans="1:9" x14ac:dyDescent="0.2">
      <c r="A2197" s="3" t="s">
        <v>856</v>
      </c>
      <c r="B2197" t="s">
        <v>1979</v>
      </c>
      <c r="C2197" s="5" t="s">
        <v>1980</v>
      </c>
      <c r="D2197" s="3" t="s">
        <v>1570</v>
      </c>
      <c r="E2197">
        <v>0</v>
      </c>
      <c r="F2197">
        <v>1</v>
      </c>
      <c r="G2197">
        <v>0</v>
      </c>
      <c r="H2197">
        <v>0</v>
      </c>
      <c r="I2197" t="str">
        <f t="shared" si="34"/>
        <v>Yes</v>
      </c>
    </row>
    <row r="2198" spans="1:9" x14ac:dyDescent="0.2">
      <c r="A2198" s="3" t="s">
        <v>856</v>
      </c>
      <c r="B2198" t="s">
        <v>2799</v>
      </c>
      <c r="C2198" s="5" t="s">
        <v>2800</v>
      </c>
      <c r="D2198" s="3" t="s">
        <v>1570</v>
      </c>
      <c r="E2198">
        <v>0</v>
      </c>
      <c r="F2198">
        <v>1</v>
      </c>
      <c r="G2198">
        <v>0</v>
      </c>
      <c r="H2198">
        <v>0</v>
      </c>
      <c r="I2198" t="str">
        <f t="shared" si="34"/>
        <v>Yes</v>
      </c>
    </row>
    <row r="2199" spans="1:9" x14ac:dyDescent="0.2">
      <c r="A2199" s="3" t="s">
        <v>856</v>
      </c>
      <c r="B2199" t="s">
        <v>2801</v>
      </c>
      <c r="C2199" s="5" t="s">
        <v>2802</v>
      </c>
      <c r="D2199" s="3" t="s">
        <v>1570</v>
      </c>
      <c r="E2199">
        <v>0</v>
      </c>
      <c r="F2199">
        <v>1</v>
      </c>
      <c r="G2199">
        <v>0</v>
      </c>
      <c r="H2199">
        <v>0</v>
      </c>
      <c r="I2199" t="str">
        <f t="shared" si="34"/>
        <v>Yes</v>
      </c>
    </row>
    <row r="2200" spans="1:9" x14ac:dyDescent="0.2">
      <c r="A2200" s="3" t="s">
        <v>856</v>
      </c>
      <c r="B2200" t="s">
        <v>2803</v>
      </c>
      <c r="C2200" s="5" t="s">
        <v>2804</v>
      </c>
      <c r="D2200" s="3" t="s">
        <v>1570</v>
      </c>
      <c r="E2200">
        <v>0</v>
      </c>
      <c r="F2200">
        <v>1</v>
      </c>
      <c r="G2200">
        <v>0</v>
      </c>
      <c r="H2200">
        <v>0</v>
      </c>
      <c r="I2200" t="str">
        <f t="shared" si="34"/>
        <v>Yes</v>
      </c>
    </row>
    <row r="2201" spans="1:9" x14ac:dyDescent="0.2">
      <c r="A2201" s="3" t="s">
        <v>856</v>
      </c>
      <c r="B2201" t="s">
        <v>2805</v>
      </c>
      <c r="C2201" s="5" t="s">
        <v>2806</v>
      </c>
      <c r="D2201" s="3" t="s">
        <v>1570</v>
      </c>
      <c r="E2201">
        <v>0</v>
      </c>
      <c r="F2201">
        <v>1</v>
      </c>
      <c r="G2201">
        <v>0</v>
      </c>
      <c r="H2201">
        <v>0</v>
      </c>
      <c r="I2201" t="str">
        <f t="shared" si="34"/>
        <v>Yes</v>
      </c>
    </row>
    <row r="2202" spans="1:9" x14ac:dyDescent="0.2">
      <c r="A2202" s="3" t="s">
        <v>856</v>
      </c>
      <c r="B2202" t="s">
        <v>2807</v>
      </c>
      <c r="C2202" s="5" t="s">
        <v>2808</v>
      </c>
      <c r="D2202" s="3" t="s">
        <v>1570</v>
      </c>
      <c r="E2202">
        <v>0</v>
      </c>
      <c r="F2202">
        <v>1</v>
      </c>
      <c r="G2202">
        <v>0</v>
      </c>
      <c r="H2202">
        <v>0</v>
      </c>
      <c r="I2202" t="str">
        <f t="shared" si="34"/>
        <v>Yes</v>
      </c>
    </row>
    <row r="2203" spans="1:9" x14ac:dyDescent="0.2">
      <c r="A2203" s="3" t="s">
        <v>856</v>
      </c>
      <c r="B2203" t="s">
        <v>2809</v>
      </c>
      <c r="C2203" s="5" t="s">
        <v>2810</v>
      </c>
      <c r="D2203" s="3" t="s">
        <v>1570</v>
      </c>
      <c r="E2203">
        <v>0</v>
      </c>
      <c r="F2203">
        <v>1</v>
      </c>
      <c r="G2203">
        <v>0</v>
      </c>
      <c r="H2203">
        <v>0</v>
      </c>
      <c r="I2203" t="str">
        <f t="shared" si="34"/>
        <v>Yes</v>
      </c>
    </row>
    <row r="2204" spans="1:9" x14ac:dyDescent="0.2">
      <c r="A2204" s="3" t="s">
        <v>856</v>
      </c>
      <c r="B2204" t="s">
        <v>1995</v>
      </c>
      <c r="C2204" s="5" t="s">
        <v>1996</v>
      </c>
      <c r="D2204" s="3" t="s">
        <v>1570</v>
      </c>
      <c r="E2204">
        <v>0</v>
      </c>
      <c r="F2204">
        <v>1</v>
      </c>
      <c r="G2204">
        <v>0</v>
      </c>
      <c r="H2204">
        <v>0</v>
      </c>
      <c r="I2204" t="str">
        <f t="shared" si="34"/>
        <v>Yes</v>
      </c>
    </row>
    <row r="2205" spans="1:9" x14ac:dyDescent="0.2">
      <c r="A2205" s="3" t="s">
        <v>856</v>
      </c>
      <c r="B2205" t="s">
        <v>2811</v>
      </c>
      <c r="C2205" s="5" t="s">
        <v>2812</v>
      </c>
      <c r="D2205" s="3" t="s">
        <v>1570</v>
      </c>
      <c r="E2205">
        <v>0</v>
      </c>
      <c r="F2205">
        <v>1</v>
      </c>
      <c r="G2205">
        <v>0</v>
      </c>
      <c r="H2205">
        <v>0</v>
      </c>
      <c r="I2205" t="str">
        <f t="shared" si="34"/>
        <v>Yes</v>
      </c>
    </row>
    <row r="2206" spans="1:9" x14ac:dyDescent="0.2">
      <c r="A2206" s="3" t="s">
        <v>856</v>
      </c>
      <c r="B2206" t="s">
        <v>2813</v>
      </c>
      <c r="C2206" s="5" t="s">
        <v>2814</v>
      </c>
      <c r="D2206" s="3" t="s">
        <v>1570</v>
      </c>
      <c r="E2206">
        <v>0</v>
      </c>
      <c r="F2206">
        <v>1</v>
      </c>
      <c r="G2206">
        <v>0</v>
      </c>
      <c r="H2206">
        <v>0</v>
      </c>
      <c r="I2206" t="str">
        <f t="shared" si="34"/>
        <v>Yes</v>
      </c>
    </row>
    <row r="2207" spans="1:9" x14ac:dyDescent="0.2">
      <c r="A2207" s="3" t="s">
        <v>856</v>
      </c>
      <c r="B2207" t="s">
        <v>2815</v>
      </c>
      <c r="C2207" s="5" t="s">
        <v>2816</v>
      </c>
      <c r="D2207" s="3" t="s">
        <v>1570</v>
      </c>
      <c r="E2207">
        <v>0</v>
      </c>
      <c r="F2207">
        <v>1</v>
      </c>
      <c r="G2207">
        <v>0</v>
      </c>
      <c r="H2207">
        <v>0</v>
      </c>
      <c r="I2207" t="str">
        <f t="shared" si="34"/>
        <v>Yes</v>
      </c>
    </row>
    <row r="2208" spans="1:9" x14ac:dyDescent="0.2">
      <c r="A2208" s="3" t="s">
        <v>856</v>
      </c>
      <c r="B2208" t="s">
        <v>2817</v>
      </c>
      <c r="C2208" s="5" t="s">
        <v>2818</v>
      </c>
      <c r="D2208" s="3" t="s">
        <v>1570</v>
      </c>
      <c r="E2208">
        <v>0</v>
      </c>
      <c r="F2208">
        <v>1</v>
      </c>
      <c r="G2208">
        <v>0</v>
      </c>
      <c r="H2208">
        <v>0</v>
      </c>
      <c r="I2208" t="str">
        <f t="shared" si="34"/>
        <v>Yes</v>
      </c>
    </row>
    <row r="2209" spans="1:9" x14ac:dyDescent="0.2">
      <c r="A2209" s="3" t="s">
        <v>856</v>
      </c>
      <c r="B2209" t="s">
        <v>2819</v>
      </c>
      <c r="C2209" s="5" t="s">
        <v>2820</v>
      </c>
      <c r="D2209" s="3" t="s">
        <v>1570</v>
      </c>
      <c r="E2209">
        <v>0</v>
      </c>
      <c r="F2209">
        <v>1</v>
      </c>
      <c r="G2209">
        <v>0</v>
      </c>
      <c r="H2209">
        <v>0</v>
      </c>
      <c r="I2209" t="str">
        <f t="shared" si="34"/>
        <v>Yes</v>
      </c>
    </row>
    <row r="2210" spans="1:9" x14ac:dyDescent="0.2">
      <c r="A2210" s="3" t="s">
        <v>856</v>
      </c>
      <c r="B2210" t="s">
        <v>2821</v>
      </c>
      <c r="C2210" s="5" t="s">
        <v>2822</v>
      </c>
      <c r="D2210" s="3" t="s">
        <v>1570</v>
      </c>
      <c r="E2210">
        <v>0</v>
      </c>
      <c r="F2210">
        <v>1</v>
      </c>
      <c r="G2210">
        <v>0</v>
      </c>
      <c r="H2210">
        <v>0</v>
      </c>
      <c r="I2210" t="str">
        <f t="shared" si="34"/>
        <v>Yes</v>
      </c>
    </row>
    <row r="2211" spans="1:9" x14ac:dyDescent="0.2">
      <c r="A2211" s="3" t="s">
        <v>856</v>
      </c>
      <c r="B2211" t="s">
        <v>2823</v>
      </c>
      <c r="C2211" s="5" t="s">
        <v>2824</v>
      </c>
      <c r="D2211" s="3" t="s">
        <v>1570</v>
      </c>
      <c r="E2211">
        <v>0</v>
      </c>
      <c r="F2211">
        <v>1</v>
      </c>
      <c r="G2211">
        <v>0</v>
      </c>
      <c r="H2211">
        <v>0</v>
      </c>
      <c r="I2211" t="str">
        <f t="shared" si="34"/>
        <v>Yes</v>
      </c>
    </row>
    <row r="2212" spans="1:9" x14ac:dyDescent="0.2">
      <c r="A2212" s="3" t="s">
        <v>856</v>
      </c>
      <c r="B2212" t="s">
        <v>2825</v>
      </c>
      <c r="C2212" s="5" t="s">
        <v>2826</v>
      </c>
      <c r="D2212" s="3" t="s">
        <v>1570</v>
      </c>
      <c r="E2212">
        <v>0</v>
      </c>
      <c r="F2212">
        <v>1</v>
      </c>
      <c r="G2212">
        <v>0</v>
      </c>
      <c r="H2212">
        <v>0</v>
      </c>
      <c r="I2212" t="str">
        <f t="shared" si="34"/>
        <v>Yes</v>
      </c>
    </row>
    <row r="2213" spans="1:9" x14ac:dyDescent="0.2">
      <c r="A2213" s="3" t="s">
        <v>856</v>
      </c>
      <c r="B2213" t="s">
        <v>2827</v>
      </c>
      <c r="C2213" s="5" t="s">
        <v>2828</v>
      </c>
      <c r="D2213" s="3" t="s">
        <v>1570</v>
      </c>
      <c r="E2213">
        <v>0</v>
      </c>
      <c r="F2213">
        <v>1</v>
      </c>
      <c r="G2213">
        <v>0</v>
      </c>
      <c r="H2213">
        <v>0</v>
      </c>
      <c r="I2213" t="str">
        <f t="shared" si="34"/>
        <v>Yes</v>
      </c>
    </row>
    <row r="2214" spans="1:9" x14ac:dyDescent="0.2">
      <c r="A2214" s="3" t="s">
        <v>856</v>
      </c>
      <c r="B2214" t="s">
        <v>2829</v>
      </c>
      <c r="C2214" s="5" t="s">
        <v>2830</v>
      </c>
      <c r="D2214" s="3" t="s">
        <v>1570</v>
      </c>
      <c r="E2214">
        <v>0</v>
      </c>
      <c r="F2214">
        <v>1</v>
      </c>
      <c r="G2214">
        <v>0</v>
      </c>
      <c r="H2214">
        <v>0</v>
      </c>
      <c r="I2214" t="str">
        <f t="shared" si="34"/>
        <v>Yes</v>
      </c>
    </row>
    <row r="2215" spans="1:9" x14ac:dyDescent="0.2">
      <c r="A2215" s="3" t="s">
        <v>856</v>
      </c>
      <c r="B2215" t="s">
        <v>2831</v>
      </c>
      <c r="C2215" s="5" t="s">
        <v>2832</v>
      </c>
      <c r="D2215" s="3" t="s">
        <v>1570</v>
      </c>
      <c r="E2215">
        <v>0</v>
      </c>
      <c r="F2215">
        <v>1</v>
      </c>
      <c r="G2215">
        <v>0</v>
      </c>
      <c r="H2215">
        <v>0</v>
      </c>
      <c r="I2215" t="str">
        <f t="shared" si="34"/>
        <v>Yes</v>
      </c>
    </row>
    <row r="2216" spans="1:9" x14ac:dyDescent="0.2">
      <c r="A2216" s="3" t="s">
        <v>856</v>
      </c>
      <c r="B2216" t="s">
        <v>2833</v>
      </c>
      <c r="C2216" s="5" t="s">
        <v>2834</v>
      </c>
      <c r="D2216" s="3" t="s">
        <v>1570</v>
      </c>
      <c r="E2216">
        <v>0</v>
      </c>
      <c r="F2216">
        <v>1</v>
      </c>
      <c r="G2216">
        <v>0</v>
      </c>
      <c r="H2216">
        <v>0</v>
      </c>
      <c r="I2216" t="str">
        <f t="shared" si="34"/>
        <v>Yes</v>
      </c>
    </row>
    <row r="2217" spans="1:9" x14ac:dyDescent="0.2">
      <c r="A2217" s="3" t="s">
        <v>856</v>
      </c>
      <c r="B2217" t="s">
        <v>2835</v>
      </c>
      <c r="C2217" s="5" t="s">
        <v>2836</v>
      </c>
      <c r="D2217" s="3" t="s">
        <v>1570</v>
      </c>
      <c r="E2217">
        <v>0</v>
      </c>
      <c r="F2217">
        <v>1</v>
      </c>
      <c r="G2217">
        <v>0</v>
      </c>
      <c r="H2217">
        <v>0</v>
      </c>
      <c r="I2217" t="str">
        <f t="shared" si="34"/>
        <v>Yes</v>
      </c>
    </row>
    <row r="2218" spans="1:9" x14ac:dyDescent="0.2">
      <c r="A2218" s="3" t="s">
        <v>856</v>
      </c>
      <c r="B2218" t="s">
        <v>2837</v>
      </c>
      <c r="C2218" s="5" t="s">
        <v>2838</v>
      </c>
      <c r="D2218" s="3" t="s">
        <v>1570</v>
      </c>
      <c r="E2218">
        <v>0</v>
      </c>
      <c r="F2218">
        <v>1</v>
      </c>
      <c r="G2218">
        <v>0</v>
      </c>
      <c r="H2218">
        <v>0</v>
      </c>
      <c r="I2218" t="str">
        <f t="shared" si="34"/>
        <v>Yes</v>
      </c>
    </row>
    <row r="2219" spans="1:9" x14ac:dyDescent="0.2">
      <c r="A2219" s="3" t="s">
        <v>856</v>
      </c>
      <c r="B2219" t="s">
        <v>2839</v>
      </c>
      <c r="C2219" s="5" t="s">
        <v>2840</v>
      </c>
      <c r="D2219" s="3" t="s">
        <v>1570</v>
      </c>
      <c r="E2219">
        <v>0</v>
      </c>
      <c r="F2219">
        <v>1</v>
      </c>
      <c r="G2219">
        <v>0</v>
      </c>
      <c r="H2219">
        <v>0</v>
      </c>
      <c r="I2219" t="str">
        <f t="shared" si="34"/>
        <v>Yes</v>
      </c>
    </row>
    <row r="2220" spans="1:9" x14ac:dyDescent="0.2">
      <c r="A2220" s="3" t="s">
        <v>856</v>
      </c>
      <c r="B2220" t="s">
        <v>2841</v>
      </c>
      <c r="C2220" s="5" t="s">
        <v>2842</v>
      </c>
      <c r="D2220" s="3" t="s">
        <v>1570</v>
      </c>
      <c r="E2220">
        <v>0</v>
      </c>
      <c r="F2220">
        <v>1</v>
      </c>
      <c r="G2220">
        <v>0</v>
      </c>
      <c r="H2220">
        <v>0</v>
      </c>
      <c r="I2220" t="str">
        <f t="shared" si="34"/>
        <v>Yes</v>
      </c>
    </row>
    <row r="2221" spans="1:9" x14ac:dyDescent="0.2">
      <c r="A2221" s="3" t="s">
        <v>856</v>
      </c>
      <c r="B2221" t="s">
        <v>2843</v>
      </c>
      <c r="C2221" s="5" t="s">
        <v>2844</v>
      </c>
      <c r="D2221" s="3" t="s">
        <v>1570</v>
      </c>
      <c r="E2221">
        <v>0</v>
      </c>
      <c r="F2221">
        <v>1</v>
      </c>
      <c r="G2221">
        <v>0</v>
      </c>
      <c r="H2221">
        <v>0</v>
      </c>
      <c r="I2221" t="str">
        <f t="shared" si="34"/>
        <v>Yes</v>
      </c>
    </row>
    <row r="2222" spans="1:9" x14ac:dyDescent="0.2">
      <c r="A2222" s="3" t="s">
        <v>856</v>
      </c>
      <c r="B2222" t="s">
        <v>2845</v>
      </c>
      <c r="C2222" s="5" t="s">
        <v>2846</v>
      </c>
      <c r="D2222" s="3" t="s">
        <v>1570</v>
      </c>
      <c r="E2222">
        <v>0</v>
      </c>
      <c r="F2222">
        <v>1</v>
      </c>
      <c r="G2222">
        <v>0</v>
      </c>
      <c r="H2222">
        <v>0</v>
      </c>
      <c r="I2222" t="str">
        <f t="shared" si="34"/>
        <v>Yes</v>
      </c>
    </row>
    <row r="2223" spans="1:9" x14ac:dyDescent="0.2">
      <c r="A2223" s="3" t="s">
        <v>856</v>
      </c>
      <c r="B2223" t="s">
        <v>2847</v>
      </c>
      <c r="C2223" s="5" t="s">
        <v>2848</v>
      </c>
      <c r="D2223" s="3" t="s">
        <v>1570</v>
      </c>
      <c r="E2223">
        <v>0</v>
      </c>
      <c r="F2223">
        <v>1</v>
      </c>
      <c r="G2223">
        <v>0</v>
      </c>
      <c r="H2223">
        <v>0</v>
      </c>
      <c r="I2223" t="str">
        <f t="shared" si="34"/>
        <v>Yes</v>
      </c>
    </row>
    <row r="2224" spans="1:9" x14ac:dyDescent="0.2">
      <c r="A2224" s="3" t="s">
        <v>856</v>
      </c>
      <c r="B2224" t="s">
        <v>2849</v>
      </c>
      <c r="C2224" s="5" t="s">
        <v>2850</v>
      </c>
      <c r="D2224" s="3" t="s">
        <v>1570</v>
      </c>
      <c r="E2224">
        <v>0</v>
      </c>
      <c r="F2224">
        <v>1</v>
      </c>
      <c r="G2224">
        <v>0</v>
      </c>
      <c r="H2224">
        <v>0</v>
      </c>
      <c r="I2224" t="str">
        <f t="shared" si="34"/>
        <v>Yes</v>
      </c>
    </row>
    <row r="2225" spans="1:9" x14ac:dyDescent="0.2">
      <c r="A2225" s="3" t="s">
        <v>856</v>
      </c>
      <c r="B2225" t="s">
        <v>2851</v>
      </c>
      <c r="C2225" s="5" t="s">
        <v>2852</v>
      </c>
      <c r="D2225" s="3" t="s">
        <v>1570</v>
      </c>
      <c r="E2225">
        <v>0</v>
      </c>
      <c r="F2225">
        <v>1</v>
      </c>
      <c r="G2225">
        <v>0</v>
      </c>
      <c r="H2225">
        <v>0</v>
      </c>
      <c r="I2225" t="str">
        <f t="shared" si="34"/>
        <v>Yes</v>
      </c>
    </row>
    <row r="2226" spans="1:9" x14ac:dyDescent="0.2">
      <c r="A2226" s="3" t="s">
        <v>856</v>
      </c>
      <c r="B2226" t="s">
        <v>2853</v>
      </c>
      <c r="C2226" s="5" t="s">
        <v>2854</v>
      </c>
      <c r="D2226" s="3" t="s">
        <v>1570</v>
      </c>
      <c r="E2226">
        <v>0</v>
      </c>
      <c r="F2226">
        <v>1</v>
      </c>
      <c r="G2226">
        <v>0</v>
      </c>
      <c r="H2226">
        <v>0</v>
      </c>
      <c r="I2226" t="str">
        <f t="shared" si="34"/>
        <v>Yes</v>
      </c>
    </row>
    <row r="2227" spans="1:9" x14ac:dyDescent="0.2">
      <c r="A2227" s="3" t="s">
        <v>856</v>
      </c>
      <c r="B2227" t="s">
        <v>2855</v>
      </c>
      <c r="C2227" s="5" t="s">
        <v>2856</v>
      </c>
      <c r="D2227" s="3" t="s">
        <v>1570</v>
      </c>
      <c r="E2227">
        <v>0</v>
      </c>
      <c r="F2227">
        <v>1</v>
      </c>
      <c r="G2227">
        <v>0</v>
      </c>
      <c r="H2227">
        <v>0</v>
      </c>
      <c r="I2227" t="str">
        <f t="shared" si="34"/>
        <v>Yes</v>
      </c>
    </row>
    <row r="2228" spans="1:9" x14ac:dyDescent="0.2">
      <c r="A2228" s="3" t="s">
        <v>856</v>
      </c>
      <c r="B2228" t="s">
        <v>2857</v>
      </c>
      <c r="C2228" s="5" t="s">
        <v>2858</v>
      </c>
      <c r="D2228" s="3" t="s">
        <v>1570</v>
      </c>
      <c r="E2228">
        <v>0</v>
      </c>
      <c r="F2228">
        <v>1</v>
      </c>
      <c r="G2228">
        <v>0</v>
      </c>
      <c r="H2228">
        <v>0</v>
      </c>
      <c r="I2228" t="str">
        <f t="shared" si="34"/>
        <v>Yes</v>
      </c>
    </row>
    <row r="2229" spans="1:9" x14ac:dyDescent="0.2">
      <c r="A2229" s="3" t="s">
        <v>856</v>
      </c>
      <c r="B2229" t="s">
        <v>2859</v>
      </c>
      <c r="C2229" s="5" t="s">
        <v>2860</v>
      </c>
      <c r="D2229" s="3" t="s">
        <v>1570</v>
      </c>
      <c r="E2229">
        <v>0</v>
      </c>
      <c r="F2229">
        <v>1</v>
      </c>
      <c r="G2229">
        <v>0</v>
      </c>
      <c r="H2229">
        <v>0</v>
      </c>
      <c r="I2229" t="str">
        <f t="shared" si="34"/>
        <v>Yes</v>
      </c>
    </row>
    <row r="2230" spans="1:9" x14ac:dyDescent="0.2">
      <c r="A2230" s="3" t="s">
        <v>856</v>
      </c>
      <c r="B2230" t="s">
        <v>2861</v>
      </c>
      <c r="C2230" s="5" t="s">
        <v>2862</v>
      </c>
      <c r="D2230" s="3" t="s">
        <v>1570</v>
      </c>
      <c r="E2230">
        <v>0</v>
      </c>
      <c r="F2230">
        <v>1</v>
      </c>
      <c r="G2230">
        <v>0</v>
      </c>
      <c r="H2230">
        <v>0</v>
      </c>
      <c r="I2230" t="str">
        <f t="shared" si="34"/>
        <v>Yes</v>
      </c>
    </row>
    <row r="2231" spans="1:9" x14ac:dyDescent="0.2">
      <c r="A2231" s="3" t="s">
        <v>856</v>
      </c>
      <c r="B2231" t="s">
        <v>2863</v>
      </c>
      <c r="C2231" s="5" t="s">
        <v>2864</v>
      </c>
      <c r="D2231" s="3" t="s">
        <v>1570</v>
      </c>
      <c r="E2231">
        <v>0</v>
      </c>
      <c r="F2231">
        <v>1</v>
      </c>
      <c r="G2231">
        <v>0</v>
      </c>
      <c r="H2231">
        <v>0</v>
      </c>
      <c r="I2231" t="str">
        <f t="shared" si="34"/>
        <v>Yes</v>
      </c>
    </row>
    <row r="2232" spans="1:9" x14ac:dyDescent="0.2">
      <c r="A2232" s="3" t="s">
        <v>856</v>
      </c>
      <c r="B2232" t="s">
        <v>2035</v>
      </c>
      <c r="C2232" s="5" t="s">
        <v>2036</v>
      </c>
      <c r="D2232" s="3" t="s">
        <v>1570</v>
      </c>
      <c r="E2232">
        <v>0</v>
      </c>
      <c r="F2232">
        <v>1</v>
      </c>
      <c r="G2232">
        <v>0</v>
      </c>
      <c r="H2232">
        <v>0</v>
      </c>
      <c r="I2232" t="str">
        <f t="shared" si="34"/>
        <v>Yes</v>
      </c>
    </row>
    <row r="2233" spans="1:9" x14ac:dyDescent="0.2">
      <c r="A2233" s="3" t="s">
        <v>856</v>
      </c>
      <c r="B2233" t="s">
        <v>2865</v>
      </c>
      <c r="C2233" s="5" t="s">
        <v>2866</v>
      </c>
      <c r="D2233" s="3" t="s">
        <v>1570</v>
      </c>
      <c r="E2233">
        <v>0</v>
      </c>
      <c r="F2233">
        <v>1</v>
      </c>
      <c r="G2233">
        <v>0</v>
      </c>
      <c r="H2233">
        <v>0</v>
      </c>
      <c r="I2233" t="str">
        <f t="shared" si="34"/>
        <v>Yes</v>
      </c>
    </row>
    <row r="2234" spans="1:9" x14ac:dyDescent="0.2">
      <c r="A2234" s="3" t="s">
        <v>856</v>
      </c>
      <c r="B2234" t="s">
        <v>2867</v>
      </c>
      <c r="C2234" s="5" t="s">
        <v>2868</v>
      </c>
      <c r="D2234" s="3" t="s">
        <v>1570</v>
      </c>
      <c r="E2234">
        <v>0</v>
      </c>
      <c r="F2234">
        <v>1</v>
      </c>
      <c r="G2234">
        <v>0</v>
      </c>
      <c r="H2234">
        <v>0</v>
      </c>
      <c r="I2234" t="str">
        <f t="shared" si="34"/>
        <v>Yes</v>
      </c>
    </row>
    <row r="2235" spans="1:9" x14ac:dyDescent="0.2">
      <c r="A2235" s="3" t="s">
        <v>856</v>
      </c>
      <c r="B2235" t="s">
        <v>2869</v>
      </c>
      <c r="C2235" s="5" t="s">
        <v>2870</v>
      </c>
      <c r="D2235" s="3" t="s">
        <v>1570</v>
      </c>
      <c r="E2235">
        <v>0</v>
      </c>
      <c r="F2235">
        <v>1</v>
      </c>
      <c r="G2235">
        <v>0</v>
      </c>
      <c r="H2235">
        <v>0</v>
      </c>
      <c r="I2235" t="str">
        <f t="shared" si="34"/>
        <v>Yes</v>
      </c>
    </row>
    <row r="2236" spans="1:9" x14ac:dyDescent="0.2">
      <c r="A2236" s="3" t="s">
        <v>856</v>
      </c>
      <c r="B2236" t="s">
        <v>2871</v>
      </c>
      <c r="C2236" s="5" t="s">
        <v>2872</v>
      </c>
      <c r="D2236" s="3" t="s">
        <v>1570</v>
      </c>
      <c r="E2236">
        <v>0</v>
      </c>
      <c r="F2236">
        <v>1</v>
      </c>
      <c r="G2236">
        <v>0</v>
      </c>
      <c r="H2236">
        <v>0</v>
      </c>
      <c r="I2236" t="str">
        <f t="shared" si="34"/>
        <v>Yes</v>
      </c>
    </row>
    <row r="2237" spans="1:9" x14ac:dyDescent="0.2">
      <c r="A2237" s="3" t="s">
        <v>856</v>
      </c>
      <c r="B2237" t="s">
        <v>2873</v>
      </c>
      <c r="C2237" s="5" t="s">
        <v>2874</v>
      </c>
      <c r="D2237" s="3" t="s">
        <v>1570</v>
      </c>
      <c r="E2237">
        <v>0</v>
      </c>
      <c r="F2237">
        <v>1</v>
      </c>
      <c r="G2237">
        <v>0</v>
      </c>
      <c r="H2237">
        <v>0</v>
      </c>
      <c r="I2237" t="str">
        <f t="shared" si="34"/>
        <v>Yes</v>
      </c>
    </row>
    <row r="2238" spans="1:9" x14ac:dyDescent="0.2">
      <c r="A2238" s="3" t="s">
        <v>856</v>
      </c>
      <c r="B2238" t="s">
        <v>2875</v>
      </c>
      <c r="C2238" s="5" t="s">
        <v>2876</v>
      </c>
      <c r="D2238" s="3" t="s">
        <v>1570</v>
      </c>
      <c r="E2238">
        <v>0</v>
      </c>
      <c r="F2238">
        <v>1</v>
      </c>
      <c r="G2238">
        <v>0</v>
      </c>
      <c r="H2238">
        <v>0</v>
      </c>
      <c r="I2238" t="str">
        <f t="shared" si="34"/>
        <v>Yes</v>
      </c>
    </row>
    <row r="2239" spans="1:9" x14ac:dyDescent="0.2">
      <c r="A2239" s="3" t="s">
        <v>856</v>
      </c>
      <c r="B2239" t="s">
        <v>2877</v>
      </c>
      <c r="C2239" s="5" t="s">
        <v>2878</v>
      </c>
      <c r="D2239" s="3" t="s">
        <v>1570</v>
      </c>
      <c r="E2239">
        <v>0</v>
      </c>
      <c r="F2239">
        <v>1</v>
      </c>
      <c r="G2239">
        <v>0</v>
      </c>
      <c r="H2239">
        <v>0</v>
      </c>
      <c r="I2239" t="str">
        <f t="shared" si="34"/>
        <v>Yes</v>
      </c>
    </row>
    <row r="2240" spans="1:9" x14ac:dyDescent="0.2">
      <c r="A2240" s="3" t="s">
        <v>856</v>
      </c>
      <c r="B2240" t="s">
        <v>2879</v>
      </c>
      <c r="C2240" s="5" t="s">
        <v>2880</v>
      </c>
      <c r="D2240" s="3" t="s">
        <v>1570</v>
      </c>
      <c r="E2240">
        <v>0</v>
      </c>
      <c r="F2240">
        <v>1</v>
      </c>
      <c r="G2240">
        <v>0</v>
      </c>
      <c r="H2240">
        <v>0</v>
      </c>
      <c r="I2240" t="str">
        <f t="shared" si="34"/>
        <v>Yes</v>
      </c>
    </row>
    <row r="2241" spans="1:9" x14ac:dyDescent="0.2">
      <c r="A2241" s="3" t="s">
        <v>856</v>
      </c>
      <c r="B2241" t="s">
        <v>2053</v>
      </c>
      <c r="C2241" s="5" t="s">
        <v>2054</v>
      </c>
      <c r="D2241" s="3" t="s">
        <v>1570</v>
      </c>
      <c r="E2241">
        <v>0</v>
      </c>
      <c r="F2241">
        <v>1</v>
      </c>
      <c r="G2241">
        <v>0</v>
      </c>
      <c r="H2241">
        <v>0</v>
      </c>
      <c r="I2241" t="str">
        <f t="shared" si="34"/>
        <v>Yes</v>
      </c>
    </row>
    <row r="2242" spans="1:9" x14ac:dyDescent="0.2">
      <c r="A2242" s="3" t="s">
        <v>856</v>
      </c>
      <c r="B2242" t="s">
        <v>2881</v>
      </c>
      <c r="C2242" s="5" t="s">
        <v>2882</v>
      </c>
      <c r="D2242" s="3" t="s">
        <v>1570</v>
      </c>
      <c r="E2242">
        <v>0</v>
      </c>
      <c r="F2242">
        <v>1</v>
      </c>
      <c r="G2242">
        <v>0</v>
      </c>
      <c r="H2242">
        <v>0</v>
      </c>
      <c r="I2242" t="str">
        <f t="shared" ref="I2242:I2305" si="35">IF((F2242+G2242+H2242)&gt;=0.1,"Yes","No")</f>
        <v>Yes</v>
      </c>
    </row>
    <row r="2243" spans="1:9" x14ac:dyDescent="0.2">
      <c r="A2243" s="3" t="s">
        <v>856</v>
      </c>
      <c r="B2243" t="s">
        <v>2883</v>
      </c>
      <c r="C2243" s="5" t="s">
        <v>2884</v>
      </c>
      <c r="D2243" s="3" t="s">
        <v>1570</v>
      </c>
      <c r="E2243">
        <v>0</v>
      </c>
      <c r="F2243">
        <v>1</v>
      </c>
      <c r="G2243">
        <v>0</v>
      </c>
      <c r="H2243">
        <v>0</v>
      </c>
      <c r="I2243" t="str">
        <f t="shared" si="35"/>
        <v>Yes</v>
      </c>
    </row>
    <row r="2244" spans="1:9" x14ac:dyDescent="0.2">
      <c r="A2244" s="3" t="s">
        <v>856</v>
      </c>
      <c r="B2244" t="s">
        <v>2885</v>
      </c>
      <c r="C2244" s="5" t="s">
        <v>2886</v>
      </c>
      <c r="D2244" s="3" t="s">
        <v>1570</v>
      </c>
      <c r="E2244">
        <v>0</v>
      </c>
      <c r="F2244">
        <v>1</v>
      </c>
      <c r="G2244">
        <v>0</v>
      </c>
      <c r="H2244">
        <v>0</v>
      </c>
      <c r="I2244" t="str">
        <f t="shared" si="35"/>
        <v>Yes</v>
      </c>
    </row>
    <row r="2245" spans="1:9" x14ac:dyDescent="0.2">
      <c r="A2245" s="3" t="s">
        <v>856</v>
      </c>
      <c r="B2245" t="s">
        <v>2887</v>
      </c>
      <c r="C2245" s="5" t="s">
        <v>2888</v>
      </c>
      <c r="D2245" s="3" t="s">
        <v>1570</v>
      </c>
      <c r="E2245">
        <v>0</v>
      </c>
      <c r="F2245">
        <v>1</v>
      </c>
      <c r="G2245">
        <v>0</v>
      </c>
      <c r="H2245">
        <v>0</v>
      </c>
      <c r="I2245" t="str">
        <f t="shared" si="35"/>
        <v>Yes</v>
      </c>
    </row>
    <row r="2246" spans="1:9" x14ac:dyDescent="0.2">
      <c r="A2246" s="3" t="s">
        <v>856</v>
      </c>
      <c r="B2246" t="s">
        <v>2889</v>
      </c>
      <c r="C2246" s="5" t="s">
        <v>2890</v>
      </c>
      <c r="D2246" s="3" t="s">
        <v>1570</v>
      </c>
      <c r="E2246">
        <v>0</v>
      </c>
      <c r="F2246">
        <v>1</v>
      </c>
      <c r="G2246">
        <v>0</v>
      </c>
      <c r="H2246">
        <v>0</v>
      </c>
      <c r="I2246" t="str">
        <f t="shared" si="35"/>
        <v>Yes</v>
      </c>
    </row>
    <row r="2247" spans="1:9" x14ac:dyDescent="0.2">
      <c r="A2247" s="3" t="s">
        <v>856</v>
      </c>
      <c r="B2247" t="s">
        <v>2067</v>
      </c>
      <c r="C2247" s="5" t="s">
        <v>2068</v>
      </c>
      <c r="D2247" s="3" t="s">
        <v>1570</v>
      </c>
      <c r="E2247">
        <v>0</v>
      </c>
      <c r="F2247">
        <v>1</v>
      </c>
      <c r="G2247">
        <v>0</v>
      </c>
      <c r="H2247">
        <v>0</v>
      </c>
      <c r="I2247" t="str">
        <f t="shared" si="35"/>
        <v>Yes</v>
      </c>
    </row>
    <row r="2248" spans="1:9" x14ac:dyDescent="0.2">
      <c r="A2248" s="3" t="s">
        <v>856</v>
      </c>
      <c r="B2248" t="s">
        <v>2891</v>
      </c>
      <c r="C2248" s="5" t="s">
        <v>2892</v>
      </c>
      <c r="D2248" s="3" t="s">
        <v>1570</v>
      </c>
      <c r="E2248">
        <v>0</v>
      </c>
      <c r="F2248">
        <v>1</v>
      </c>
      <c r="G2248">
        <v>0</v>
      </c>
      <c r="H2248">
        <v>0</v>
      </c>
      <c r="I2248" t="str">
        <f t="shared" si="35"/>
        <v>Yes</v>
      </c>
    </row>
    <row r="2249" spans="1:9" x14ac:dyDescent="0.2">
      <c r="A2249" s="3" t="s">
        <v>856</v>
      </c>
      <c r="B2249" t="s">
        <v>2893</v>
      </c>
      <c r="C2249" s="5" t="s">
        <v>2894</v>
      </c>
      <c r="D2249" s="3" t="s">
        <v>1570</v>
      </c>
      <c r="E2249">
        <v>0</v>
      </c>
      <c r="F2249">
        <v>1</v>
      </c>
      <c r="G2249">
        <v>0</v>
      </c>
      <c r="H2249">
        <v>0</v>
      </c>
      <c r="I2249" t="str">
        <f t="shared" si="35"/>
        <v>Yes</v>
      </c>
    </row>
    <row r="2250" spans="1:9" x14ac:dyDescent="0.2">
      <c r="A2250" s="3" t="s">
        <v>856</v>
      </c>
      <c r="B2250" t="s">
        <v>2895</v>
      </c>
      <c r="C2250" s="5" t="s">
        <v>2896</v>
      </c>
      <c r="D2250" s="3" t="s">
        <v>1570</v>
      </c>
      <c r="E2250">
        <v>0</v>
      </c>
      <c r="F2250">
        <v>1</v>
      </c>
      <c r="G2250">
        <v>0</v>
      </c>
      <c r="H2250">
        <v>0</v>
      </c>
      <c r="I2250" t="str">
        <f t="shared" si="35"/>
        <v>Yes</v>
      </c>
    </row>
    <row r="2251" spans="1:9" x14ac:dyDescent="0.2">
      <c r="A2251" s="3" t="s">
        <v>856</v>
      </c>
      <c r="B2251" t="s">
        <v>2897</v>
      </c>
      <c r="C2251" s="5" t="s">
        <v>2898</v>
      </c>
      <c r="D2251" s="3" t="s">
        <v>1570</v>
      </c>
      <c r="E2251">
        <v>0</v>
      </c>
      <c r="F2251">
        <v>1</v>
      </c>
      <c r="G2251">
        <v>0</v>
      </c>
      <c r="H2251">
        <v>0</v>
      </c>
      <c r="I2251" t="str">
        <f t="shared" si="35"/>
        <v>Yes</v>
      </c>
    </row>
    <row r="2252" spans="1:9" x14ac:dyDescent="0.2">
      <c r="A2252" s="3" t="s">
        <v>856</v>
      </c>
      <c r="B2252" t="s">
        <v>2899</v>
      </c>
      <c r="C2252" s="5" t="s">
        <v>2900</v>
      </c>
      <c r="D2252" s="3" t="s">
        <v>1570</v>
      </c>
      <c r="E2252">
        <v>0</v>
      </c>
      <c r="F2252">
        <v>1</v>
      </c>
      <c r="G2252">
        <v>0</v>
      </c>
      <c r="H2252">
        <v>0</v>
      </c>
      <c r="I2252" t="str">
        <f t="shared" si="35"/>
        <v>Yes</v>
      </c>
    </row>
    <row r="2253" spans="1:9" x14ac:dyDescent="0.2">
      <c r="A2253" s="3" t="s">
        <v>856</v>
      </c>
      <c r="B2253" t="s">
        <v>2901</v>
      </c>
      <c r="C2253" s="5" t="s">
        <v>2902</v>
      </c>
      <c r="D2253" s="3" t="s">
        <v>1570</v>
      </c>
      <c r="E2253">
        <v>0</v>
      </c>
      <c r="F2253">
        <v>1</v>
      </c>
      <c r="G2253">
        <v>0</v>
      </c>
      <c r="H2253">
        <v>0</v>
      </c>
      <c r="I2253" t="str">
        <f t="shared" si="35"/>
        <v>Yes</v>
      </c>
    </row>
    <row r="2254" spans="1:9" x14ac:dyDescent="0.2">
      <c r="A2254" s="3" t="s">
        <v>856</v>
      </c>
      <c r="B2254" t="s">
        <v>2903</v>
      </c>
      <c r="C2254" s="5" t="s">
        <v>2904</v>
      </c>
      <c r="D2254" s="3" t="s">
        <v>1570</v>
      </c>
      <c r="E2254">
        <v>0</v>
      </c>
      <c r="F2254">
        <v>1</v>
      </c>
      <c r="G2254">
        <v>0</v>
      </c>
      <c r="H2254">
        <v>0</v>
      </c>
      <c r="I2254" t="str">
        <f t="shared" si="35"/>
        <v>Yes</v>
      </c>
    </row>
    <row r="2255" spans="1:9" x14ac:dyDescent="0.2">
      <c r="A2255" s="3" t="s">
        <v>856</v>
      </c>
      <c r="B2255" t="s">
        <v>2905</v>
      </c>
      <c r="C2255" s="5" t="s">
        <v>2906</v>
      </c>
      <c r="D2255" s="3" t="s">
        <v>1570</v>
      </c>
      <c r="E2255">
        <v>0</v>
      </c>
      <c r="F2255">
        <v>1</v>
      </c>
      <c r="G2255">
        <v>0</v>
      </c>
      <c r="H2255">
        <v>0</v>
      </c>
      <c r="I2255" t="str">
        <f t="shared" si="35"/>
        <v>Yes</v>
      </c>
    </row>
    <row r="2256" spans="1:9" x14ac:dyDescent="0.2">
      <c r="A2256" s="3" t="s">
        <v>856</v>
      </c>
      <c r="B2256" t="s">
        <v>2907</v>
      </c>
      <c r="C2256" s="5" t="s">
        <v>2908</v>
      </c>
      <c r="D2256" s="3" t="s">
        <v>1570</v>
      </c>
      <c r="E2256">
        <v>0</v>
      </c>
      <c r="F2256">
        <v>1</v>
      </c>
      <c r="G2256">
        <v>0</v>
      </c>
      <c r="H2256">
        <v>0</v>
      </c>
      <c r="I2256" t="str">
        <f t="shared" si="35"/>
        <v>Yes</v>
      </c>
    </row>
    <row r="2257" spans="1:9" x14ac:dyDescent="0.2">
      <c r="A2257" s="3" t="s">
        <v>856</v>
      </c>
      <c r="B2257" t="s">
        <v>2909</v>
      </c>
      <c r="C2257" s="5" t="s">
        <v>2910</v>
      </c>
      <c r="D2257" s="3" t="s">
        <v>1570</v>
      </c>
      <c r="E2257">
        <v>0</v>
      </c>
      <c r="F2257">
        <v>1</v>
      </c>
      <c r="G2257">
        <v>0</v>
      </c>
      <c r="H2257">
        <v>0</v>
      </c>
      <c r="I2257" t="str">
        <f t="shared" si="35"/>
        <v>Yes</v>
      </c>
    </row>
    <row r="2258" spans="1:9" x14ac:dyDescent="0.2">
      <c r="A2258" s="3" t="s">
        <v>856</v>
      </c>
      <c r="B2258" t="s">
        <v>2089</v>
      </c>
      <c r="C2258" s="5" t="s">
        <v>2090</v>
      </c>
      <c r="D2258" s="3" t="s">
        <v>1570</v>
      </c>
      <c r="E2258">
        <v>0</v>
      </c>
      <c r="F2258">
        <v>1</v>
      </c>
      <c r="G2258">
        <v>0</v>
      </c>
      <c r="H2258">
        <v>0</v>
      </c>
      <c r="I2258" t="str">
        <f t="shared" si="35"/>
        <v>Yes</v>
      </c>
    </row>
    <row r="2259" spans="1:9" x14ac:dyDescent="0.2">
      <c r="A2259" s="3" t="s">
        <v>856</v>
      </c>
      <c r="B2259" t="s">
        <v>2911</v>
      </c>
      <c r="C2259" s="5" t="s">
        <v>2912</v>
      </c>
      <c r="D2259" s="3" t="s">
        <v>1570</v>
      </c>
      <c r="E2259">
        <v>0</v>
      </c>
      <c r="F2259">
        <v>1</v>
      </c>
      <c r="G2259">
        <v>0</v>
      </c>
      <c r="H2259">
        <v>0</v>
      </c>
      <c r="I2259" t="str">
        <f t="shared" si="35"/>
        <v>Yes</v>
      </c>
    </row>
    <row r="2260" spans="1:9" x14ac:dyDescent="0.2">
      <c r="A2260" s="3" t="s">
        <v>856</v>
      </c>
      <c r="B2260" t="s">
        <v>2913</v>
      </c>
      <c r="C2260" s="5" t="s">
        <v>2914</v>
      </c>
      <c r="D2260" s="3" t="s">
        <v>1570</v>
      </c>
      <c r="E2260">
        <v>0</v>
      </c>
      <c r="F2260">
        <v>1</v>
      </c>
      <c r="G2260">
        <v>0</v>
      </c>
      <c r="H2260">
        <v>0</v>
      </c>
      <c r="I2260" t="str">
        <f t="shared" si="35"/>
        <v>Yes</v>
      </c>
    </row>
    <row r="2261" spans="1:9" x14ac:dyDescent="0.2">
      <c r="A2261" s="3" t="s">
        <v>856</v>
      </c>
      <c r="B2261" t="s">
        <v>2915</v>
      </c>
      <c r="C2261" s="5" t="s">
        <v>2916</v>
      </c>
      <c r="D2261" s="3" t="s">
        <v>1570</v>
      </c>
      <c r="E2261">
        <v>0</v>
      </c>
      <c r="F2261">
        <v>1</v>
      </c>
      <c r="G2261">
        <v>0</v>
      </c>
      <c r="H2261">
        <v>0</v>
      </c>
      <c r="I2261" t="str">
        <f t="shared" si="35"/>
        <v>Yes</v>
      </c>
    </row>
    <row r="2262" spans="1:9" x14ac:dyDescent="0.2">
      <c r="A2262" s="3" t="s">
        <v>856</v>
      </c>
      <c r="B2262" t="s">
        <v>2917</v>
      </c>
      <c r="C2262" s="5" t="s">
        <v>2918</v>
      </c>
      <c r="D2262" s="3" t="s">
        <v>1570</v>
      </c>
      <c r="E2262">
        <v>0</v>
      </c>
      <c r="F2262">
        <v>1</v>
      </c>
      <c r="G2262">
        <v>0</v>
      </c>
      <c r="H2262">
        <v>0</v>
      </c>
      <c r="I2262" t="str">
        <f t="shared" si="35"/>
        <v>Yes</v>
      </c>
    </row>
    <row r="2263" spans="1:9" x14ac:dyDescent="0.2">
      <c r="A2263" s="3" t="s">
        <v>856</v>
      </c>
      <c r="B2263" t="s">
        <v>2919</v>
      </c>
      <c r="C2263" s="5" t="s">
        <v>2920</v>
      </c>
      <c r="D2263" s="3" t="s">
        <v>1570</v>
      </c>
      <c r="E2263">
        <v>0</v>
      </c>
      <c r="F2263">
        <v>1</v>
      </c>
      <c r="G2263">
        <v>0</v>
      </c>
      <c r="H2263">
        <v>0</v>
      </c>
      <c r="I2263" t="str">
        <f t="shared" si="35"/>
        <v>Yes</v>
      </c>
    </row>
    <row r="2264" spans="1:9" x14ac:dyDescent="0.2">
      <c r="A2264" s="3" t="s">
        <v>856</v>
      </c>
      <c r="B2264" t="s">
        <v>2921</v>
      </c>
      <c r="C2264" s="5" t="s">
        <v>2922</v>
      </c>
      <c r="D2264" s="3" t="s">
        <v>1570</v>
      </c>
      <c r="E2264">
        <v>0</v>
      </c>
      <c r="F2264">
        <v>1</v>
      </c>
      <c r="G2264">
        <v>0</v>
      </c>
      <c r="H2264">
        <v>0</v>
      </c>
      <c r="I2264" t="str">
        <f t="shared" si="35"/>
        <v>Yes</v>
      </c>
    </row>
    <row r="2265" spans="1:9" x14ac:dyDescent="0.2">
      <c r="A2265" s="3" t="s">
        <v>856</v>
      </c>
      <c r="B2265" t="s">
        <v>2923</v>
      </c>
      <c r="C2265" s="5" t="s">
        <v>2924</v>
      </c>
      <c r="D2265" s="3" t="s">
        <v>1570</v>
      </c>
      <c r="E2265">
        <v>0</v>
      </c>
      <c r="F2265">
        <v>1</v>
      </c>
      <c r="G2265">
        <v>0</v>
      </c>
      <c r="H2265">
        <v>0</v>
      </c>
      <c r="I2265" t="str">
        <f t="shared" si="35"/>
        <v>Yes</v>
      </c>
    </row>
    <row r="2266" spans="1:9" x14ac:dyDescent="0.2">
      <c r="A2266" s="3" t="s">
        <v>856</v>
      </c>
      <c r="B2266" t="s">
        <v>2925</v>
      </c>
      <c r="C2266" s="5" t="s">
        <v>2926</v>
      </c>
      <c r="D2266" s="3" t="s">
        <v>1570</v>
      </c>
      <c r="E2266">
        <v>0</v>
      </c>
      <c r="F2266">
        <v>1</v>
      </c>
      <c r="G2266">
        <v>0</v>
      </c>
      <c r="H2266">
        <v>0</v>
      </c>
      <c r="I2266" t="str">
        <f t="shared" si="35"/>
        <v>Yes</v>
      </c>
    </row>
    <row r="2267" spans="1:9" x14ac:dyDescent="0.2">
      <c r="A2267" s="3" t="s">
        <v>856</v>
      </c>
      <c r="B2267" t="s">
        <v>2927</v>
      </c>
      <c r="C2267" s="5" t="s">
        <v>2928</v>
      </c>
      <c r="D2267" s="3" t="s">
        <v>1570</v>
      </c>
      <c r="E2267">
        <v>0</v>
      </c>
      <c r="F2267">
        <v>1</v>
      </c>
      <c r="G2267">
        <v>0</v>
      </c>
      <c r="H2267">
        <v>0</v>
      </c>
      <c r="I2267" t="str">
        <f t="shared" si="35"/>
        <v>Yes</v>
      </c>
    </row>
    <row r="2268" spans="1:9" x14ac:dyDescent="0.2">
      <c r="A2268" s="3" t="s">
        <v>856</v>
      </c>
      <c r="B2268" t="s">
        <v>2929</v>
      </c>
      <c r="C2268" s="5" t="s">
        <v>2930</v>
      </c>
      <c r="D2268" s="3" t="s">
        <v>1570</v>
      </c>
      <c r="E2268">
        <v>0</v>
      </c>
      <c r="F2268">
        <v>1</v>
      </c>
      <c r="G2268">
        <v>0</v>
      </c>
      <c r="H2268">
        <v>0</v>
      </c>
      <c r="I2268" t="str">
        <f t="shared" si="35"/>
        <v>Yes</v>
      </c>
    </row>
    <row r="2269" spans="1:9" x14ac:dyDescent="0.2">
      <c r="A2269" s="3" t="s">
        <v>856</v>
      </c>
      <c r="B2269" t="s">
        <v>2931</v>
      </c>
      <c r="C2269" s="5" t="s">
        <v>2932</v>
      </c>
      <c r="D2269" s="3" t="s">
        <v>1570</v>
      </c>
      <c r="E2269">
        <v>0</v>
      </c>
      <c r="F2269">
        <v>1</v>
      </c>
      <c r="G2269">
        <v>0</v>
      </c>
      <c r="H2269">
        <v>0</v>
      </c>
      <c r="I2269" t="str">
        <f t="shared" si="35"/>
        <v>Yes</v>
      </c>
    </row>
    <row r="2270" spans="1:9" x14ac:dyDescent="0.2">
      <c r="A2270" s="3" t="s">
        <v>856</v>
      </c>
      <c r="B2270" t="s">
        <v>2933</v>
      </c>
      <c r="C2270" s="5" t="s">
        <v>2934</v>
      </c>
      <c r="D2270" s="3" t="s">
        <v>1570</v>
      </c>
      <c r="E2270">
        <v>0</v>
      </c>
      <c r="F2270">
        <v>1</v>
      </c>
      <c r="G2270">
        <v>0</v>
      </c>
      <c r="H2270">
        <v>0</v>
      </c>
      <c r="I2270" t="str">
        <f t="shared" si="35"/>
        <v>Yes</v>
      </c>
    </row>
    <row r="2271" spans="1:9" x14ac:dyDescent="0.2">
      <c r="A2271" s="3" t="s">
        <v>856</v>
      </c>
      <c r="B2271" t="s">
        <v>2935</v>
      </c>
      <c r="C2271" s="5" t="s">
        <v>2936</v>
      </c>
      <c r="D2271" s="3" t="s">
        <v>1570</v>
      </c>
      <c r="E2271">
        <v>0</v>
      </c>
      <c r="F2271">
        <v>1</v>
      </c>
      <c r="G2271">
        <v>0</v>
      </c>
      <c r="H2271">
        <v>0</v>
      </c>
      <c r="I2271" t="str">
        <f t="shared" si="35"/>
        <v>Yes</v>
      </c>
    </row>
    <row r="2272" spans="1:9" x14ac:dyDescent="0.2">
      <c r="A2272" s="3" t="s">
        <v>856</v>
      </c>
      <c r="B2272" t="s">
        <v>2937</v>
      </c>
      <c r="C2272" s="5" t="s">
        <v>2938</v>
      </c>
      <c r="D2272" s="3" t="s">
        <v>1570</v>
      </c>
      <c r="E2272">
        <v>0</v>
      </c>
      <c r="F2272">
        <v>1</v>
      </c>
      <c r="G2272">
        <v>0</v>
      </c>
      <c r="H2272">
        <v>0</v>
      </c>
      <c r="I2272" t="str">
        <f t="shared" si="35"/>
        <v>Yes</v>
      </c>
    </row>
    <row r="2273" spans="1:9" x14ac:dyDescent="0.2">
      <c r="A2273" s="3" t="s">
        <v>856</v>
      </c>
      <c r="B2273" t="s">
        <v>2939</v>
      </c>
      <c r="C2273" s="5" t="s">
        <v>2940</v>
      </c>
      <c r="D2273" s="3" t="s">
        <v>1570</v>
      </c>
      <c r="E2273">
        <v>0</v>
      </c>
      <c r="F2273">
        <v>1</v>
      </c>
      <c r="G2273">
        <v>0</v>
      </c>
      <c r="H2273">
        <v>0</v>
      </c>
      <c r="I2273" t="str">
        <f t="shared" si="35"/>
        <v>Yes</v>
      </c>
    </row>
    <row r="2274" spans="1:9" x14ac:dyDescent="0.2">
      <c r="A2274" s="3" t="s">
        <v>856</v>
      </c>
      <c r="B2274" t="s">
        <v>2941</v>
      </c>
      <c r="C2274" s="5" t="s">
        <v>2942</v>
      </c>
      <c r="D2274" s="3" t="s">
        <v>1570</v>
      </c>
      <c r="E2274">
        <v>0</v>
      </c>
      <c r="F2274">
        <v>1</v>
      </c>
      <c r="G2274">
        <v>0</v>
      </c>
      <c r="H2274">
        <v>0</v>
      </c>
      <c r="I2274" t="str">
        <f t="shared" si="35"/>
        <v>Yes</v>
      </c>
    </row>
    <row r="2275" spans="1:9" x14ac:dyDescent="0.2">
      <c r="A2275" s="3" t="s">
        <v>856</v>
      </c>
      <c r="B2275" t="s">
        <v>2943</v>
      </c>
      <c r="C2275" s="5" t="s">
        <v>2944</v>
      </c>
      <c r="D2275" s="3" t="s">
        <v>1570</v>
      </c>
      <c r="E2275">
        <v>0</v>
      </c>
      <c r="F2275">
        <v>1</v>
      </c>
      <c r="G2275">
        <v>0</v>
      </c>
      <c r="H2275">
        <v>0</v>
      </c>
      <c r="I2275" t="str">
        <f t="shared" si="35"/>
        <v>Yes</v>
      </c>
    </row>
    <row r="2276" spans="1:9" x14ac:dyDescent="0.2">
      <c r="A2276" s="3" t="s">
        <v>856</v>
      </c>
      <c r="B2276" t="s">
        <v>2945</v>
      </c>
      <c r="C2276" s="5" t="s">
        <v>2946</v>
      </c>
      <c r="D2276" s="3" t="s">
        <v>1570</v>
      </c>
      <c r="E2276">
        <v>0</v>
      </c>
      <c r="F2276">
        <v>1</v>
      </c>
      <c r="G2276">
        <v>0</v>
      </c>
      <c r="H2276">
        <v>0</v>
      </c>
      <c r="I2276" t="str">
        <f t="shared" si="35"/>
        <v>Yes</v>
      </c>
    </row>
    <row r="2277" spans="1:9" x14ac:dyDescent="0.2">
      <c r="A2277" s="3" t="s">
        <v>856</v>
      </c>
      <c r="B2277" t="s">
        <v>2947</v>
      </c>
      <c r="C2277" s="5" t="s">
        <v>2948</v>
      </c>
      <c r="D2277" s="3" t="s">
        <v>1570</v>
      </c>
      <c r="E2277">
        <v>0</v>
      </c>
      <c r="F2277">
        <v>1</v>
      </c>
      <c r="G2277">
        <v>0</v>
      </c>
      <c r="H2277">
        <v>0</v>
      </c>
      <c r="I2277" t="str">
        <f t="shared" si="35"/>
        <v>Yes</v>
      </c>
    </row>
    <row r="2278" spans="1:9" x14ac:dyDescent="0.2">
      <c r="A2278" s="3" t="s">
        <v>856</v>
      </c>
      <c r="B2278" t="s">
        <v>2949</v>
      </c>
      <c r="C2278" s="5" t="s">
        <v>2950</v>
      </c>
      <c r="D2278" s="3" t="s">
        <v>1570</v>
      </c>
      <c r="E2278">
        <v>0</v>
      </c>
      <c r="F2278">
        <v>1</v>
      </c>
      <c r="G2278">
        <v>0</v>
      </c>
      <c r="H2278">
        <v>0</v>
      </c>
      <c r="I2278" t="str">
        <f t="shared" si="35"/>
        <v>Yes</v>
      </c>
    </row>
    <row r="2279" spans="1:9" x14ac:dyDescent="0.2">
      <c r="A2279" s="3" t="s">
        <v>856</v>
      </c>
      <c r="B2279" t="s">
        <v>2111</v>
      </c>
      <c r="C2279" s="5" t="s">
        <v>2112</v>
      </c>
      <c r="D2279" s="3" t="s">
        <v>1570</v>
      </c>
      <c r="E2279">
        <v>0</v>
      </c>
      <c r="F2279">
        <v>1</v>
      </c>
      <c r="G2279">
        <v>0</v>
      </c>
      <c r="H2279">
        <v>0</v>
      </c>
      <c r="I2279" t="str">
        <f t="shared" si="35"/>
        <v>Yes</v>
      </c>
    </row>
    <row r="2280" spans="1:9" x14ac:dyDescent="0.2">
      <c r="A2280" s="3" t="s">
        <v>856</v>
      </c>
      <c r="B2280" t="s">
        <v>2951</v>
      </c>
      <c r="C2280" s="5" t="s">
        <v>2952</v>
      </c>
      <c r="D2280" s="3" t="s">
        <v>1570</v>
      </c>
      <c r="E2280">
        <v>0</v>
      </c>
      <c r="F2280">
        <v>1</v>
      </c>
      <c r="G2280">
        <v>0</v>
      </c>
      <c r="H2280">
        <v>0</v>
      </c>
      <c r="I2280" t="str">
        <f t="shared" si="35"/>
        <v>Yes</v>
      </c>
    </row>
    <row r="2281" spans="1:9" x14ac:dyDescent="0.2">
      <c r="A2281" s="3" t="s">
        <v>856</v>
      </c>
      <c r="B2281" t="s">
        <v>2953</v>
      </c>
      <c r="C2281" s="5" t="s">
        <v>2954</v>
      </c>
      <c r="D2281" s="3" t="s">
        <v>1570</v>
      </c>
      <c r="E2281">
        <v>0</v>
      </c>
      <c r="F2281">
        <v>1</v>
      </c>
      <c r="G2281">
        <v>0</v>
      </c>
      <c r="H2281">
        <v>0</v>
      </c>
      <c r="I2281" t="str">
        <f t="shared" si="35"/>
        <v>Yes</v>
      </c>
    </row>
    <row r="2282" spans="1:9" x14ac:dyDescent="0.2">
      <c r="A2282" s="3" t="s">
        <v>856</v>
      </c>
      <c r="B2282" t="s">
        <v>2955</v>
      </c>
      <c r="C2282" s="5" t="s">
        <v>2956</v>
      </c>
      <c r="D2282" s="3" t="s">
        <v>1570</v>
      </c>
      <c r="E2282">
        <v>0</v>
      </c>
      <c r="F2282">
        <v>1</v>
      </c>
      <c r="G2282">
        <v>0</v>
      </c>
      <c r="H2282">
        <v>0</v>
      </c>
      <c r="I2282" t="str">
        <f t="shared" si="35"/>
        <v>Yes</v>
      </c>
    </row>
    <row r="2283" spans="1:9" x14ac:dyDescent="0.2">
      <c r="A2283" s="3" t="s">
        <v>856</v>
      </c>
      <c r="B2283" t="s">
        <v>2957</v>
      </c>
      <c r="C2283" s="5" t="s">
        <v>2958</v>
      </c>
      <c r="D2283" s="3" t="s">
        <v>1570</v>
      </c>
      <c r="E2283">
        <v>0</v>
      </c>
      <c r="F2283">
        <v>1</v>
      </c>
      <c r="G2283">
        <v>0</v>
      </c>
      <c r="H2283">
        <v>0</v>
      </c>
      <c r="I2283" t="str">
        <f t="shared" si="35"/>
        <v>Yes</v>
      </c>
    </row>
    <row r="2284" spans="1:9" x14ac:dyDescent="0.2">
      <c r="A2284" s="3" t="s">
        <v>856</v>
      </c>
      <c r="B2284" t="s">
        <v>2959</v>
      </c>
      <c r="C2284" s="5" t="s">
        <v>2960</v>
      </c>
      <c r="D2284" s="3" t="s">
        <v>1570</v>
      </c>
      <c r="E2284">
        <v>0</v>
      </c>
      <c r="F2284">
        <v>1</v>
      </c>
      <c r="G2284">
        <v>0</v>
      </c>
      <c r="H2284">
        <v>0</v>
      </c>
      <c r="I2284" t="str">
        <f t="shared" si="35"/>
        <v>Yes</v>
      </c>
    </row>
    <row r="2285" spans="1:9" x14ac:dyDescent="0.2">
      <c r="A2285" s="3" t="s">
        <v>856</v>
      </c>
      <c r="B2285" t="s">
        <v>2961</v>
      </c>
      <c r="C2285" s="5" t="s">
        <v>2962</v>
      </c>
      <c r="D2285" s="3" t="s">
        <v>1570</v>
      </c>
      <c r="E2285">
        <v>0</v>
      </c>
      <c r="F2285">
        <v>1</v>
      </c>
      <c r="G2285">
        <v>0</v>
      </c>
      <c r="H2285">
        <v>0</v>
      </c>
      <c r="I2285" t="str">
        <f t="shared" si="35"/>
        <v>Yes</v>
      </c>
    </row>
    <row r="2286" spans="1:9" x14ac:dyDescent="0.2">
      <c r="A2286" s="3" t="s">
        <v>856</v>
      </c>
      <c r="B2286" t="s">
        <v>2963</v>
      </c>
      <c r="C2286" s="5" t="s">
        <v>2964</v>
      </c>
      <c r="D2286" s="3" t="s">
        <v>1570</v>
      </c>
      <c r="E2286">
        <v>0</v>
      </c>
      <c r="F2286">
        <v>1</v>
      </c>
      <c r="G2286">
        <v>0</v>
      </c>
      <c r="H2286">
        <v>0</v>
      </c>
      <c r="I2286" t="str">
        <f t="shared" si="35"/>
        <v>Yes</v>
      </c>
    </row>
    <row r="2287" spans="1:9" x14ac:dyDescent="0.2">
      <c r="A2287" s="3" t="s">
        <v>856</v>
      </c>
      <c r="B2287" t="s">
        <v>2965</v>
      </c>
      <c r="C2287" s="5" t="s">
        <v>2966</v>
      </c>
      <c r="D2287" s="3" t="s">
        <v>1570</v>
      </c>
      <c r="E2287">
        <v>0</v>
      </c>
      <c r="F2287">
        <v>1</v>
      </c>
      <c r="G2287">
        <v>0</v>
      </c>
      <c r="H2287">
        <v>0</v>
      </c>
      <c r="I2287" t="str">
        <f t="shared" si="35"/>
        <v>Yes</v>
      </c>
    </row>
    <row r="2288" spans="1:9" x14ac:dyDescent="0.2">
      <c r="A2288" s="3" t="s">
        <v>856</v>
      </c>
      <c r="B2288" t="s">
        <v>2967</v>
      </c>
      <c r="C2288" s="5" t="s">
        <v>2968</v>
      </c>
      <c r="D2288" s="3" t="s">
        <v>1570</v>
      </c>
      <c r="E2288">
        <v>0</v>
      </c>
      <c r="F2288">
        <v>1</v>
      </c>
      <c r="G2288">
        <v>0</v>
      </c>
      <c r="H2288">
        <v>0</v>
      </c>
      <c r="I2288" t="str">
        <f t="shared" si="35"/>
        <v>Yes</v>
      </c>
    </row>
    <row r="2289" spans="1:9" x14ac:dyDescent="0.2">
      <c r="A2289" s="3" t="s">
        <v>856</v>
      </c>
      <c r="B2289" t="s">
        <v>2969</v>
      </c>
      <c r="C2289" s="5" t="s">
        <v>2970</v>
      </c>
      <c r="D2289" s="3" t="s">
        <v>1570</v>
      </c>
      <c r="E2289">
        <v>0</v>
      </c>
      <c r="F2289">
        <v>1</v>
      </c>
      <c r="G2289">
        <v>0</v>
      </c>
      <c r="H2289">
        <v>0</v>
      </c>
      <c r="I2289" t="str">
        <f t="shared" si="35"/>
        <v>Yes</v>
      </c>
    </row>
    <row r="2290" spans="1:9" x14ac:dyDescent="0.2">
      <c r="A2290" s="3" t="s">
        <v>856</v>
      </c>
      <c r="B2290" t="s">
        <v>2971</v>
      </c>
      <c r="C2290" s="5" t="s">
        <v>2972</v>
      </c>
      <c r="D2290" s="3" t="s">
        <v>1570</v>
      </c>
      <c r="E2290">
        <v>0</v>
      </c>
      <c r="F2290">
        <v>1</v>
      </c>
      <c r="G2290">
        <v>0</v>
      </c>
      <c r="H2290">
        <v>0</v>
      </c>
      <c r="I2290" t="str">
        <f t="shared" si="35"/>
        <v>Yes</v>
      </c>
    </row>
    <row r="2291" spans="1:9" x14ac:dyDescent="0.2">
      <c r="A2291" s="3" t="s">
        <v>856</v>
      </c>
      <c r="B2291" t="s">
        <v>2973</v>
      </c>
      <c r="C2291" s="5" t="s">
        <v>2974</v>
      </c>
      <c r="D2291" s="3" t="s">
        <v>1570</v>
      </c>
      <c r="E2291">
        <v>0</v>
      </c>
      <c r="F2291">
        <v>1</v>
      </c>
      <c r="G2291">
        <v>0</v>
      </c>
      <c r="H2291">
        <v>0</v>
      </c>
      <c r="I2291" t="str">
        <f t="shared" si="35"/>
        <v>Yes</v>
      </c>
    </row>
    <row r="2292" spans="1:9" x14ac:dyDescent="0.2">
      <c r="A2292" s="3" t="s">
        <v>856</v>
      </c>
      <c r="B2292" t="s">
        <v>2975</v>
      </c>
      <c r="C2292" s="5" t="s">
        <v>2976</v>
      </c>
      <c r="D2292" s="3" t="s">
        <v>1570</v>
      </c>
      <c r="E2292">
        <v>0</v>
      </c>
      <c r="F2292">
        <v>1</v>
      </c>
      <c r="G2292">
        <v>0</v>
      </c>
      <c r="H2292">
        <v>0</v>
      </c>
      <c r="I2292" t="str">
        <f t="shared" si="35"/>
        <v>Yes</v>
      </c>
    </row>
    <row r="2293" spans="1:9" x14ac:dyDescent="0.2">
      <c r="A2293" s="3" t="s">
        <v>856</v>
      </c>
      <c r="B2293" t="s">
        <v>2977</v>
      </c>
      <c r="C2293" s="5" t="s">
        <v>2978</v>
      </c>
      <c r="D2293" s="3" t="s">
        <v>1570</v>
      </c>
      <c r="E2293">
        <v>0</v>
      </c>
      <c r="F2293">
        <v>1</v>
      </c>
      <c r="G2293">
        <v>0</v>
      </c>
      <c r="H2293">
        <v>0</v>
      </c>
      <c r="I2293" t="str">
        <f t="shared" si="35"/>
        <v>Yes</v>
      </c>
    </row>
    <row r="2294" spans="1:9" x14ac:dyDescent="0.2">
      <c r="A2294" s="3" t="s">
        <v>856</v>
      </c>
      <c r="B2294" t="s">
        <v>2979</v>
      </c>
      <c r="C2294" s="5" t="s">
        <v>2980</v>
      </c>
      <c r="D2294" s="3" t="s">
        <v>1570</v>
      </c>
      <c r="E2294">
        <v>0</v>
      </c>
      <c r="F2294">
        <v>1</v>
      </c>
      <c r="G2294">
        <v>0</v>
      </c>
      <c r="H2294">
        <v>0</v>
      </c>
      <c r="I2294" t="str">
        <f t="shared" si="35"/>
        <v>Yes</v>
      </c>
    </row>
    <row r="2295" spans="1:9" x14ac:dyDescent="0.2">
      <c r="A2295" s="3" t="s">
        <v>856</v>
      </c>
      <c r="B2295" t="s">
        <v>2981</v>
      </c>
      <c r="C2295" s="5" t="s">
        <v>2982</v>
      </c>
      <c r="D2295" s="3" t="s">
        <v>1570</v>
      </c>
      <c r="E2295">
        <v>0</v>
      </c>
      <c r="F2295">
        <v>1</v>
      </c>
      <c r="G2295">
        <v>0</v>
      </c>
      <c r="H2295">
        <v>0</v>
      </c>
      <c r="I2295" t="str">
        <f t="shared" si="35"/>
        <v>Yes</v>
      </c>
    </row>
    <row r="2296" spans="1:9" x14ac:dyDescent="0.2">
      <c r="A2296" s="3" t="s">
        <v>856</v>
      </c>
      <c r="B2296" t="s">
        <v>2983</v>
      </c>
      <c r="C2296" s="5" t="s">
        <v>2984</v>
      </c>
      <c r="D2296" s="3" t="s">
        <v>1570</v>
      </c>
      <c r="E2296">
        <v>0</v>
      </c>
      <c r="F2296">
        <v>1</v>
      </c>
      <c r="G2296">
        <v>0</v>
      </c>
      <c r="H2296">
        <v>0</v>
      </c>
      <c r="I2296" t="str">
        <f t="shared" si="35"/>
        <v>Yes</v>
      </c>
    </row>
    <row r="2297" spans="1:9" x14ac:dyDescent="0.2">
      <c r="A2297" s="3" t="s">
        <v>856</v>
      </c>
      <c r="B2297" t="s">
        <v>2127</v>
      </c>
      <c r="C2297" s="5" t="s">
        <v>2128</v>
      </c>
      <c r="D2297" s="3" t="s">
        <v>1570</v>
      </c>
      <c r="E2297">
        <v>0</v>
      </c>
      <c r="F2297">
        <v>1</v>
      </c>
      <c r="G2297">
        <v>0</v>
      </c>
      <c r="H2297">
        <v>0</v>
      </c>
      <c r="I2297" t="str">
        <f t="shared" si="35"/>
        <v>Yes</v>
      </c>
    </row>
    <row r="2298" spans="1:9" x14ac:dyDescent="0.2">
      <c r="A2298" s="3" t="s">
        <v>856</v>
      </c>
      <c r="B2298" t="s">
        <v>2985</v>
      </c>
      <c r="C2298" s="5" t="s">
        <v>2986</v>
      </c>
      <c r="D2298" s="3" t="s">
        <v>1570</v>
      </c>
      <c r="E2298">
        <v>0</v>
      </c>
      <c r="F2298">
        <v>1</v>
      </c>
      <c r="G2298">
        <v>0</v>
      </c>
      <c r="H2298">
        <v>0</v>
      </c>
      <c r="I2298" t="str">
        <f t="shared" si="35"/>
        <v>Yes</v>
      </c>
    </row>
    <row r="2299" spans="1:9" x14ac:dyDescent="0.2">
      <c r="A2299" s="3" t="s">
        <v>856</v>
      </c>
      <c r="B2299" t="s">
        <v>2987</v>
      </c>
      <c r="C2299" s="5" t="s">
        <v>2988</v>
      </c>
      <c r="D2299" s="3" t="s">
        <v>1570</v>
      </c>
      <c r="E2299">
        <v>0</v>
      </c>
      <c r="F2299">
        <v>1</v>
      </c>
      <c r="G2299">
        <v>0</v>
      </c>
      <c r="H2299">
        <v>0</v>
      </c>
      <c r="I2299" t="str">
        <f t="shared" si="35"/>
        <v>Yes</v>
      </c>
    </row>
    <row r="2300" spans="1:9" x14ac:dyDescent="0.2">
      <c r="A2300" s="3" t="s">
        <v>856</v>
      </c>
      <c r="B2300" t="s">
        <v>2989</v>
      </c>
      <c r="C2300" s="5" t="s">
        <v>2990</v>
      </c>
      <c r="D2300" s="3" t="s">
        <v>1570</v>
      </c>
      <c r="E2300">
        <v>0</v>
      </c>
      <c r="F2300">
        <v>1</v>
      </c>
      <c r="G2300">
        <v>0</v>
      </c>
      <c r="H2300">
        <v>0</v>
      </c>
      <c r="I2300" t="str">
        <f t="shared" si="35"/>
        <v>Yes</v>
      </c>
    </row>
    <row r="2301" spans="1:9" x14ac:dyDescent="0.2">
      <c r="A2301" s="3" t="s">
        <v>856</v>
      </c>
      <c r="B2301" t="s">
        <v>2991</v>
      </c>
      <c r="C2301" s="5" t="s">
        <v>2992</v>
      </c>
      <c r="D2301" s="3" t="s">
        <v>1570</v>
      </c>
      <c r="E2301">
        <v>0</v>
      </c>
      <c r="F2301">
        <v>1</v>
      </c>
      <c r="G2301">
        <v>0</v>
      </c>
      <c r="H2301">
        <v>0</v>
      </c>
      <c r="I2301" t="str">
        <f t="shared" si="35"/>
        <v>Yes</v>
      </c>
    </row>
    <row r="2302" spans="1:9" x14ac:dyDescent="0.2">
      <c r="A2302" s="3" t="s">
        <v>856</v>
      </c>
      <c r="B2302" t="s">
        <v>2993</v>
      </c>
      <c r="C2302" s="5" t="s">
        <v>2994</v>
      </c>
      <c r="D2302" s="3" t="s">
        <v>1570</v>
      </c>
      <c r="E2302">
        <v>0</v>
      </c>
      <c r="F2302">
        <v>1</v>
      </c>
      <c r="G2302">
        <v>0</v>
      </c>
      <c r="H2302">
        <v>0</v>
      </c>
      <c r="I2302" t="str">
        <f t="shared" si="35"/>
        <v>Yes</v>
      </c>
    </row>
    <row r="2303" spans="1:9" x14ac:dyDescent="0.2">
      <c r="A2303" s="3" t="s">
        <v>856</v>
      </c>
      <c r="B2303" t="s">
        <v>2995</v>
      </c>
      <c r="C2303" s="5" t="s">
        <v>2996</v>
      </c>
      <c r="D2303" s="3" t="s">
        <v>1570</v>
      </c>
      <c r="E2303">
        <v>0</v>
      </c>
      <c r="F2303">
        <v>1</v>
      </c>
      <c r="G2303">
        <v>0</v>
      </c>
      <c r="H2303">
        <v>0</v>
      </c>
      <c r="I2303" t="str">
        <f t="shared" si="35"/>
        <v>Yes</v>
      </c>
    </row>
    <row r="2304" spans="1:9" x14ac:dyDescent="0.2">
      <c r="A2304" s="3" t="s">
        <v>856</v>
      </c>
      <c r="B2304" t="s">
        <v>2129</v>
      </c>
      <c r="C2304" s="5" t="s">
        <v>2130</v>
      </c>
      <c r="D2304" s="3" t="s">
        <v>1570</v>
      </c>
      <c r="E2304">
        <v>0</v>
      </c>
      <c r="F2304">
        <v>1</v>
      </c>
      <c r="G2304">
        <v>0</v>
      </c>
      <c r="H2304">
        <v>0</v>
      </c>
      <c r="I2304" t="str">
        <f t="shared" si="35"/>
        <v>Yes</v>
      </c>
    </row>
    <row r="2305" spans="1:9" x14ac:dyDescent="0.2">
      <c r="A2305" s="3" t="s">
        <v>856</v>
      </c>
      <c r="B2305" t="s">
        <v>2997</v>
      </c>
      <c r="C2305" s="5" t="s">
        <v>2998</v>
      </c>
      <c r="D2305" s="3" t="s">
        <v>1570</v>
      </c>
      <c r="E2305">
        <v>0</v>
      </c>
      <c r="F2305">
        <v>1</v>
      </c>
      <c r="G2305">
        <v>0</v>
      </c>
      <c r="H2305">
        <v>0</v>
      </c>
      <c r="I2305" t="str">
        <f t="shared" si="35"/>
        <v>Yes</v>
      </c>
    </row>
    <row r="2306" spans="1:9" x14ac:dyDescent="0.2">
      <c r="A2306" s="3" t="s">
        <v>856</v>
      </c>
      <c r="B2306" t="s">
        <v>2999</v>
      </c>
      <c r="C2306" s="5" t="s">
        <v>3000</v>
      </c>
      <c r="D2306" s="3" t="s">
        <v>1570</v>
      </c>
      <c r="E2306">
        <v>0</v>
      </c>
      <c r="F2306">
        <v>1</v>
      </c>
      <c r="G2306">
        <v>0</v>
      </c>
      <c r="H2306">
        <v>0</v>
      </c>
      <c r="I2306" t="str">
        <f t="shared" ref="I2306:I2369" si="36">IF((F2306+G2306+H2306)&gt;=0.1,"Yes","No")</f>
        <v>Yes</v>
      </c>
    </row>
    <row r="2307" spans="1:9" x14ac:dyDescent="0.2">
      <c r="A2307" s="3" t="s">
        <v>856</v>
      </c>
      <c r="B2307" t="s">
        <v>3001</v>
      </c>
      <c r="C2307" s="5" t="s">
        <v>3002</v>
      </c>
      <c r="D2307" s="3" t="s">
        <v>1570</v>
      </c>
      <c r="E2307">
        <v>0</v>
      </c>
      <c r="F2307">
        <v>1</v>
      </c>
      <c r="G2307">
        <v>0</v>
      </c>
      <c r="H2307">
        <v>0</v>
      </c>
      <c r="I2307" t="str">
        <f t="shared" si="36"/>
        <v>Yes</v>
      </c>
    </row>
    <row r="2308" spans="1:9" x14ac:dyDescent="0.2">
      <c r="A2308" s="3" t="s">
        <v>856</v>
      </c>
      <c r="B2308" t="s">
        <v>3003</v>
      </c>
      <c r="C2308" s="5" t="s">
        <v>3004</v>
      </c>
      <c r="D2308" s="3" t="s">
        <v>1570</v>
      </c>
      <c r="E2308">
        <v>0</v>
      </c>
      <c r="F2308">
        <v>1</v>
      </c>
      <c r="G2308">
        <v>0</v>
      </c>
      <c r="H2308">
        <v>0</v>
      </c>
      <c r="I2308" t="str">
        <f t="shared" si="36"/>
        <v>Yes</v>
      </c>
    </row>
    <row r="2309" spans="1:9" x14ac:dyDescent="0.2">
      <c r="A2309" s="3" t="s">
        <v>856</v>
      </c>
      <c r="B2309" t="s">
        <v>3005</v>
      </c>
      <c r="C2309" s="5" t="s">
        <v>3006</v>
      </c>
      <c r="D2309" s="3" t="s">
        <v>1570</v>
      </c>
      <c r="E2309">
        <v>0</v>
      </c>
      <c r="F2309">
        <v>1</v>
      </c>
      <c r="G2309">
        <v>0</v>
      </c>
      <c r="H2309">
        <v>0</v>
      </c>
      <c r="I2309" t="str">
        <f t="shared" si="36"/>
        <v>Yes</v>
      </c>
    </row>
    <row r="2310" spans="1:9" x14ac:dyDescent="0.2">
      <c r="A2310" s="3" t="s">
        <v>856</v>
      </c>
      <c r="B2310" t="s">
        <v>3007</v>
      </c>
      <c r="C2310" s="5" t="s">
        <v>3008</v>
      </c>
      <c r="D2310" s="3" t="s">
        <v>1570</v>
      </c>
      <c r="E2310">
        <v>0</v>
      </c>
      <c r="F2310">
        <v>1</v>
      </c>
      <c r="G2310">
        <v>0</v>
      </c>
      <c r="H2310">
        <v>0</v>
      </c>
      <c r="I2310" t="str">
        <f t="shared" si="36"/>
        <v>Yes</v>
      </c>
    </row>
    <row r="2311" spans="1:9" x14ac:dyDescent="0.2">
      <c r="A2311" s="3" t="s">
        <v>856</v>
      </c>
      <c r="B2311" t="s">
        <v>3009</v>
      </c>
      <c r="C2311" s="5" t="s">
        <v>3010</v>
      </c>
      <c r="D2311" s="3" t="s">
        <v>1570</v>
      </c>
      <c r="E2311">
        <v>0</v>
      </c>
      <c r="F2311">
        <v>1</v>
      </c>
      <c r="G2311">
        <v>0</v>
      </c>
      <c r="H2311">
        <v>0</v>
      </c>
      <c r="I2311" t="str">
        <f t="shared" si="36"/>
        <v>Yes</v>
      </c>
    </row>
    <row r="2312" spans="1:9" x14ac:dyDescent="0.2">
      <c r="A2312" s="3" t="s">
        <v>856</v>
      </c>
      <c r="B2312" t="s">
        <v>2147</v>
      </c>
      <c r="C2312" s="5" t="s">
        <v>2148</v>
      </c>
      <c r="D2312" s="3" t="s">
        <v>1570</v>
      </c>
      <c r="E2312">
        <v>0</v>
      </c>
      <c r="F2312">
        <v>1</v>
      </c>
      <c r="G2312">
        <v>0</v>
      </c>
      <c r="H2312">
        <v>0</v>
      </c>
      <c r="I2312" t="str">
        <f t="shared" si="36"/>
        <v>Yes</v>
      </c>
    </row>
    <row r="2313" spans="1:9" x14ac:dyDescent="0.2">
      <c r="A2313" s="3" t="s">
        <v>856</v>
      </c>
      <c r="B2313" t="s">
        <v>3011</v>
      </c>
      <c r="C2313" s="5" t="s">
        <v>3012</v>
      </c>
      <c r="D2313" s="3" t="s">
        <v>1570</v>
      </c>
      <c r="E2313">
        <v>0</v>
      </c>
      <c r="F2313">
        <v>1</v>
      </c>
      <c r="G2313">
        <v>0</v>
      </c>
      <c r="H2313">
        <v>0</v>
      </c>
      <c r="I2313" t="str">
        <f t="shared" si="36"/>
        <v>Yes</v>
      </c>
    </row>
    <row r="2314" spans="1:9" x14ac:dyDescent="0.2">
      <c r="A2314" s="3" t="s">
        <v>856</v>
      </c>
      <c r="B2314" t="s">
        <v>3013</v>
      </c>
      <c r="C2314" s="5" t="s">
        <v>3014</v>
      </c>
      <c r="D2314" s="3" t="s">
        <v>1570</v>
      </c>
      <c r="E2314">
        <v>0</v>
      </c>
      <c r="F2314">
        <v>1</v>
      </c>
      <c r="G2314">
        <v>0</v>
      </c>
      <c r="H2314">
        <v>0</v>
      </c>
      <c r="I2314" t="str">
        <f t="shared" si="36"/>
        <v>Yes</v>
      </c>
    </row>
    <row r="2315" spans="1:9" x14ac:dyDescent="0.2">
      <c r="A2315" s="3" t="s">
        <v>856</v>
      </c>
      <c r="B2315" t="s">
        <v>3015</v>
      </c>
      <c r="C2315" s="5" t="s">
        <v>3016</v>
      </c>
      <c r="D2315" s="3" t="s">
        <v>1570</v>
      </c>
      <c r="E2315">
        <v>0</v>
      </c>
      <c r="F2315">
        <v>1</v>
      </c>
      <c r="G2315">
        <v>0</v>
      </c>
      <c r="H2315">
        <v>0</v>
      </c>
      <c r="I2315" t="str">
        <f t="shared" si="36"/>
        <v>Yes</v>
      </c>
    </row>
    <row r="2316" spans="1:9" x14ac:dyDescent="0.2">
      <c r="A2316" s="3" t="s">
        <v>856</v>
      </c>
      <c r="B2316" t="s">
        <v>3017</v>
      </c>
      <c r="C2316" s="5" t="s">
        <v>3018</v>
      </c>
      <c r="D2316" s="3" t="s">
        <v>1570</v>
      </c>
      <c r="E2316">
        <v>0</v>
      </c>
      <c r="F2316">
        <v>1</v>
      </c>
      <c r="G2316">
        <v>0</v>
      </c>
      <c r="H2316">
        <v>0</v>
      </c>
      <c r="I2316" t="str">
        <f t="shared" si="36"/>
        <v>Yes</v>
      </c>
    </row>
    <row r="2317" spans="1:9" x14ac:dyDescent="0.2">
      <c r="A2317" s="3" t="s">
        <v>856</v>
      </c>
      <c r="B2317" t="s">
        <v>3019</v>
      </c>
      <c r="C2317" s="5" t="s">
        <v>3020</v>
      </c>
      <c r="D2317" s="3" t="s">
        <v>1570</v>
      </c>
      <c r="E2317">
        <v>0</v>
      </c>
      <c r="F2317">
        <v>1</v>
      </c>
      <c r="G2317">
        <v>0</v>
      </c>
      <c r="H2317">
        <v>0</v>
      </c>
      <c r="I2317" t="str">
        <f t="shared" si="36"/>
        <v>Yes</v>
      </c>
    </row>
    <row r="2318" spans="1:9" x14ac:dyDescent="0.2">
      <c r="A2318" s="3" t="s">
        <v>856</v>
      </c>
      <c r="B2318" t="s">
        <v>3021</v>
      </c>
      <c r="C2318" s="5" t="s">
        <v>3022</v>
      </c>
      <c r="D2318" s="3" t="s">
        <v>1570</v>
      </c>
      <c r="E2318">
        <v>0</v>
      </c>
      <c r="F2318">
        <v>1</v>
      </c>
      <c r="G2318">
        <v>0</v>
      </c>
      <c r="H2318">
        <v>0</v>
      </c>
      <c r="I2318" t="str">
        <f t="shared" si="36"/>
        <v>Yes</v>
      </c>
    </row>
    <row r="2319" spans="1:9" x14ac:dyDescent="0.2">
      <c r="A2319" s="3" t="s">
        <v>856</v>
      </c>
      <c r="B2319" t="s">
        <v>3023</v>
      </c>
      <c r="C2319" s="5" t="s">
        <v>3024</v>
      </c>
      <c r="D2319" s="3" t="s">
        <v>1570</v>
      </c>
      <c r="E2319">
        <v>0</v>
      </c>
      <c r="F2319">
        <v>1</v>
      </c>
      <c r="G2319">
        <v>0</v>
      </c>
      <c r="H2319">
        <v>0</v>
      </c>
      <c r="I2319" t="str">
        <f t="shared" si="36"/>
        <v>Yes</v>
      </c>
    </row>
    <row r="2320" spans="1:9" x14ac:dyDescent="0.2">
      <c r="A2320" s="3" t="s">
        <v>856</v>
      </c>
      <c r="B2320" t="s">
        <v>3025</v>
      </c>
      <c r="C2320" s="5" t="s">
        <v>3026</v>
      </c>
      <c r="D2320" s="3" t="s">
        <v>1570</v>
      </c>
      <c r="E2320">
        <v>0</v>
      </c>
      <c r="F2320">
        <v>1</v>
      </c>
      <c r="G2320">
        <v>0</v>
      </c>
      <c r="H2320">
        <v>0</v>
      </c>
      <c r="I2320" t="str">
        <f t="shared" si="36"/>
        <v>Yes</v>
      </c>
    </row>
    <row r="2321" spans="1:9" x14ac:dyDescent="0.2">
      <c r="A2321" s="3" t="s">
        <v>856</v>
      </c>
      <c r="B2321" t="s">
        <v>3027</v>
      </c>
      <c r="C2321" s="5" t="s">
        <v>3028</v>
      </c>
      <c r="D2321" s="3" t="s">
        <v>1570</v>
      </c>
      <c r="E2321">
        <v>0</v>
      </c>
      <c r="F2321">
        <v>1</v>
      </c>
      <c r="G2321">
        <v>0</v>
      </c>
      <c r="H2321">
        <v>0</v>
      </c>
      <c r="I2321" t="str">
        <f t="shared" si="36"/>
        <v>Yes</v>
      </c>
    </row>
    <row r="2322" spans="1:9" x14ac:dyDescent="0.2">
      <c r="A2322" s="3" t="s">
        <v>856</v>
      </c>
      <c r="B2322" t="s">
        <v>3029</v>
      </c>
      <c r="C2322" s="5" t="s">
        <v>3030</v>
      </c>
      <c r="D2322" s="3" t="s">
        <v>1570</v>
      </c>
      <c r="E2322">
        <v>0</v>
      </c>
      <c r="F2322">
        <v>1</v>
      </c>
      <c r="G2322">
        <v>0</v>
      </c>
      <c r="H2322">
        <v>0</v>
      </c>
      <c r="I2322" t="str">
        <f t="shared" si="36"/>
        <v>Yes</v>
      </c>
    </row>
    <row r="2323" spans="1:9" x14ac:dyDescent="0.2">
      <c r="A2323" s="3" t="s">
        <v>856</v>
      </c>
      <c r="B2323" t="s">
        <v>3031</v>
      </c>
      <c r="C2323" s="5" t="s">
        <v>3032</v>
      </c>
      <c r="D2323" s="3" t="s">
        <v>1570</v>
      </c>
      <c r="E2323">
        <v>0</v>
      </c>
      <c r="F2323">
        <v>1</v>
      </c>
      <c r="G2323">
        <v>0</v>
      </c>
      <c r="H2323">
        <v>0</v>
      </c>
      <c r="I2323" t="str">
        <f t="shared" si="36"/>
        <v>Yes</v>
      </c>
    </row>
    <row r="2324" spans="1:9" x14ac:dyDescent="0.2">
      <c r="A2324" s="3" t="s">
        <v>856</v>
      </c>
      <c r="B2324" t="s">
        <v>3033</v>
      </c>
      <c r="C2324" s="5" t="s">
        <v>3034</v>
      </c>
      <c r="D2324" s="3" t="s">
        <v>1570</v>
      </c>
      <c r="E2324">
        <v>0</v>
      </c>
      <c r="F2324">
        <v>1</v>
      </c>
      <c r="G2324">
        <v>0</v>
      </c>
      <c r="H2324">
        <v>0</v>
      </c>
      <c r="I2324" t="str">
        <f t="shared" si="36"/>
        <v>Yes</v>
      </c>
    </row>
    <row r="2325" spans="1:9" x14ac:dyDescent="0.2">
      <c r="A2325" s="3" t="s">
        <v>856</v>
      </c>
      <c r="B2325" t="s">
        <v>3035</v>
      </c>
      <c r="C2325" s="5" t="s">
        <v>3036</v>
      </c>
      <c r="D2325" s="3" t="s">
        <v>1570</v>
      </c>
      <c r="E2325">
        <v>0</v>
      </c>
      <c r="F2325">
        <v>1</v>
      </c>
      <c r="G2325">
        <v>0</v>
      </c>
      <c r="H2325">
        <v>0</v>
      </c>
      <c r="I2325" t="str">
        <f t="shared" si="36"/>
        <v>Yes</v>
      </c>
    </row>
    <row r="2326" spans="1:9" x14ac:dyDescent="0.2">
      <c r="A2326" s="3" t="s">
        <v>856</v>
      </c>
      <c r="B2326" t="s">
        <v>2177</v>
      </c>
      <c r="C2326" s="5" t="s">
        <v>2178</v>
      </c>
      <c r="D2326" s="3" t="s">
        <v>1570</v>
      </c>
      <c r="E2326">
        <v>0</v>
      </c>
      <c r="F2326">
        <v>1</v>
      </c>
      <c r="G2326">
        <v>0</v>
      </c>
      <c r="H2326">
        <v>0</v>
      </c>
      <c r="I2326" t="str">
        <f t="shared" si="36"/>
        <v>Yes</v>
      </c>
    </row>
    <row r="2327" spans="1:9" x14ac:dyDescent="0.2">
      <c r="A2327" s="3" t="s">
        <v>856</v>
      </c>
      <c r="B2327" t="s">
        <v>3037</v>
      </c>
      <c r="C2327" s="5" t="s">
        <v>3038</v>
      </c>
      <c r="D2327" s="3" t="s">
        <v>1570</v>
      </c>
      <c r="E2327">
        <v>0</v>
      </c>
      <c r="F2327">
        <v>1</v>
      </c>
      <c r="G2327">
        <v>0</v>
      </c>
      <c r="H2327">
        <v>0</v>
      </c>
      <c r="I2327" t="str">
        <f t="shared" si="36"/>
        <v>Yes</v>
      </c>
    </row>
    <row r="2328" spans="1:9" x14ac:dyDescent="0.2">
      <c r="A2328" s="3" t="s">
        <v>856</v>
      </c>
      <c r="B2328" t="s">
        <v>3039</v>
      </c>
      <c r="C2328" s="5" t="s">
        <v>3040</v>
      </c>
      <c r="D2328" s="3" t="s">
        <v>1570</v>
      </c>
      <c r="E2328">
        <v>0</v>
      </c>
      <c r="F2328">
        <v>1</v>
      </c>
      <c r="G2328">
        <v>0</v>
      </c>
      <c r="H2328">
        <v>0</v>
      </c>
      <c r="I2328" t="str">
        <f t="shared" si="36"/>
        <v>Yes</v>
      </c>
    </row>
    <row r="2329" spans="1:9" x14ac:dyDescent="0.2">
      <c r="A2329" s="3" t="s">
        <v>856</v>
      </c>
      <c r="B2329" t="s">
        <v>3041</v>
      </c>
      <c r="C2329" s="5" t="s">
        <v>3042</v>
      </c>
      <c r="D2329" s="3" t="s">
        <v>1570</v>
      </c>
      <c r="E2329">
        <v>0</v>
      </c>
      <c r="F2329">
        <v>1</v>
      </c>
      <c r="G2329">
        <v>0</v>
      </c>
      <c r="H2329">
        <v>0</v>
      </c>
      <c r="I2329" t="str">
        <f t="shared" si="36"/>
        <v>Yes</v>
      </c>
    </row>
    <row r="2330" spans="1:9" x14ac:dyDescent="0.2">
      <c r="A2330" s="3" t="s">
        <v>856</v>
      </c>
      <c r="B2330" t="s">
        <v>3043</v>
      </c>
      <c r="C2330" s="5" t="s">
        <v>3044</v>
      </c>
      <c r="D2330" s="3" t="s">
        <v>1570</v>
      </c>
      <c r="E2330">
        <v>0</v>
      </c>
      <c r="F2330">
        <v>1</v>
      </c>
      <c r="G2330">
        <v>0</v>
      </c>
      <c r="H2330">
        <v>0</v>
      </c>
      <c r="I2330" t="str">
        <f t="shared" si="36"/>
        <v>Yes</v>
      </c>
    </row>
    <row r="2331" spans="1:9" x14ac:dyDescent="0.2">
      <c r="A2331" s="3" t="s">
        <v>856</v>
      </c>
      <c r="B2331" t="s">
        <v>3045</v>
      </c>
      <c r="C2331" s="5" t="s">
        <v>3046</v>
      </c>
      <c r="D2331" s="3" t="s">
        <v>1570</v>
      </c>
      <c r="E2331">
        <v>0</v>
      </c>
      <c r="F2331">
        <v>1</v>
      </c>
      <c r="G2331">
        <v>0</v>
      </c>
      <c r="H2331">
        <v>0</v>
      </c>
      <c r="I2331" t="str">
        <f t="shared" si="36"/>
        <v>Yes</v>
      </c>
    </row>
    <row r="2332" spans="1:9" x14ac:dyDescent="0.2">
      <c r="A2332" s="3" t="s">
        <v>856</v>
      </c>
      <c r="B2332" t="s">
        <v>3047</v>
      </c>
      <c r="C2332" s="5" t="s">
        <v>3048</v>
      </c>
      <c r="D2332" s="3" t="s">
        <v>1570</v>
      </c>
      <c r="E2332">
        <v>0</v>
      </c>
      <c r="F2332">
        <v>1</v>
      </c>
      <c r="G2332">
        <v>0</v>
      </c>
      <c r="H2332">
        <v>0</v>
      </c>
      <c r="I2332" t="str">
        <f t="shared" si="36"/>
        <v>Yes</v>
      </c>
    </row>
    <row r="2333" spans="1:9" x14ac:dyDescent="0.2">
      <c r="A2333" s="3" t="s">
        <v>856</v>
      </c>
      <c r="B2333" t="s">
        <v>3049</v>
      </c>
      <c r="C2333" s="5" t="s">
        <v>3050</v>
      </c>
      <c r="D2333" s="3" t="s">
        <v>1570</v>
      </c>
      <c r="E2333">
        <v>0</v>
      </c>
      <c r="F2333">
        <v>1</v>
      </c>
      <c r="G2333">
        <v>0</v>
      </c>
      <c r="H2333">
        <v>0</v>
      </c>
      <c r="I2333" t="str">
        <f t="shared" si="36"/>
        <v>Yes</v>
      </c>
    </row>
    <row r="2334" spans="1:9" x14ac:dyDescent="0.2">
      <c r="A2334" s="3" t="s">
        <v>856</v>
      </c>
      <c r="B2334" t="s">
        <v>3051</v>
      </c>
      <c r="C2334" s="5" t="s">
        <v>3052</v>
      </c>
      <c r="D2334" s="3" t="s">
        <v>1570</v>
      </c>
      <c r="E2334">
        <v>0</v>
      </c>
      <c r="F2334">
        <v>1</v>
      </c>
      <c r="G2334">
        <v>0</v>
      </c>
      <c r="H2334">
        <v>0</v>
      </c>
      <c r="I2334" t="str">
        <f t="shared" si="36"/>
        <v>Yes</v>
      </c>
    </row>
    <row r="2335" spans="1:9" x14ac:dyDescent="0.2">
      <c r="A2335" s="3" t="s">
        <v>856</v>
      </c>
      <c r="B2335" t="s">
        <v>3053</v>
      </c>
      <c r="C2335" s="5" t="s">
        <v>3054</v>
      </c>
      <c r="D2335" s="3" t="s">
        <v>1570</v>
      </c>
      <c r="E2335">
        <v>0</v>
      </c>
      <c r="F2335">
        <v>1</v>
      </c>
      <c r="G2335">
        <v>0</v>
      </c>
      <c r="H2335">
        <v>0</v>
      </c>
      <c r="I2335" t="str">
        <f t="shared" si="36"/>
        <v>Yes</v>
      </c>
    </row>
    <row r="2336" spans="1:9" x14ac:dyDescent="0.2">
      <c r="A2336" s="3" t="s">
        <v>856</v>
      </c>
      <c r="B2336" t="s">
        <v>3055</v>
      </c>
      <c r="C2336" s="5" t="s">
        <v>3056</v>
      </c>
      <c r="D2336" s="3" t="s">
        <v>1570</v>
      </c>
      <c r="E2336">
        <v>0</v>
      </c>
      <c r="F2336">
        <v>1</v>
      </c>
      <c r="G2336">
        <v>0</v>
      </c>
      <c r="H2336">
        <v>0</v>
      </c>
      <c r="I2336" t="str">
        <f t="shared" si="36"/>
        <v>Yes</v>
      </c>
    </row>
    <row r="2337" spans="1:9" x14ac:dyDescent="0.2">
      <c r="A2337" s="3" t="s">
        <v>856</v>
      </c>
      <c r="B2337" t="s">
        <v>3057</v>
      </c>
      <c r="C2337" s="5" t="s">
        <v>3058</v>
      </c>
      <c r="D2337" s="3" t="s">
        <v>1570</v>
      </c>
      <c r="E2337">
        <v>0</v>
      </c>
      <c r="F2337">
        <v>1</v>
      </c>
      <c r="G2337">
        <v>0</v>
      </c>
      <c r="H2337">
        <v>0</v>
      </c>
      <c r="I2337" t="str">
        <f t="shared" si="36"/>
        <v>Yes</v>
      </c>
    </row>
    <row r="2338" spans="1:9" x14ac:dyDescent="0.2">
      <c r="A2338" s="3" t="s">
        <v>856</v>
      </c>
      <c r="B2338" t="s">
        <v>3059</v>
      </c>
      <c r="C2338" s="5" t="s">
        <v>3060</v>
      </c>
      <c r="D2338" s="3" t="s">
        <v>1570</v>
      </c>
      <c r="E2338">
        <v>0</v>
      </c>
      <c r="F2338">
        <v>1</v>
      </c>
      <c r="G2338">
        <v>0</v>
      </c>
      <c r="H2338">
        <v>0</v>
      </c>
      <c r="I2338" t="str">
        <f t="shared" si="36"/>
        <v>Yes</v>
      </c>
    </row>
    <row r="2339" spans="1:9" x14ac:dyDescent="0.2">
      <c r="A2339" s="3" t="s">
        <v>856</v>
      </c>
      <c r="B2339" t="s">
        <v>3061</v>
      </c>
      <c r="C2339" s="5" t="s">
        <v>3062</v>
      </c>
      <c r="D2339" s="3" t="s">
        <v>1570</v>
      </c>
      <c r="E2339">
        <v>0</v>
      </c>
      <c r="F2339">
        <v>1</v>
      </c>
      <c r="G2339">
        <v>0</v>
      </c>
      <c r="H2339">
        <v>0</v>
      </c>
      <c r="I2339" t="str">
        <f t="shared" si="36"/>
        <v>Yes</v>
      </c>
    </row>
    <row r="2340" spans="1:9" x14ac:dyDescent="0.2">
      <c r="A2340" s="3" t="s">
        <v>856</v>
      </c>
      <c r="B2340" t="s">
        <v>3063</v>
      </c>
      <c r="C2340" s="5" t="s">
        <v>3064</v>
      </c>
      <c r="D2340" s="3" t="s">
        <v>1570</v>
      </c>
      <c r="E2340">
        <v>0</v>
      </c>
      <c r="F2340">
        <v>1</v>
      </c>
      <c r="G2340">
        <v>0</v>
      </c>
      <c r="H2340">
        <v>0</v>
      </c>
      <c r="I2340" t="str">
        <f t="shared" si="36"/>
        <v>Yes</v>
      </c>
    </row>
    <row r="2341" spans="1:9" x14ac:dyDescent="0.2">
      <c r="A2341" s="3" t="s">
        <v>856</v>
      </c>
      <c r="B2341" t="s">
        <v>3065</v>
      </c>
      <c r="C2341" s="5" t="s">
        <v>3066</v>
      </c>
      <c r="D2341" s="3" t="s">
        <v>1570</v>
      </c>
      <c r="E2341">
        <v>0</v>
      </c>
      <c r="F2341">
        <v>1</v>
      </c>
      <c r="G2341">
        <v>0</v>
      </c>
      <c r="H2341">
        <v>0</v>
      </c>
      <c r="I2341" t="str">
        <f t="shared" si="36"/>
        <v>Yes</v>
      </c>
    </row>
    <row r="2342" spans="1:9" x14ac:dyDescent="0.2">
      <c r="A2342" s="3" t="s">
        <v>856</v>
      </c>
      <c r="B2342" t="s">
        <v>2187</v>
      </c>
      <c r="C2342" s="5" t="s">
        <v>2188</v>
      </c>
      <c r="D2342" s="3" t="s">
        <v>1570</v>
      </c>
      <c r="E2342">
        <v>0</v>
      </c>
      <c r="F2342">
        <v>1</v>
      </c>
      <c r="G2342">
        <v>0</v>
      </c>
      <c r="H2342">
        <v>0</v>
      </c>
      <c r="I2342" t="str">
        <f t="shared" si="36"/>
        <v>Yes</v>
      </c>
    </row>
    <row r="2343" spans="1:9" x14ac:dyDescent="0.2">
      <c r="A2343" s="3" t="s">
        <v>856</v>
      </c>
      <c r="B2343" t="s">
        <v>3067</v>
      </c>
      <c r="C2343" s="5" t="s">
        <v>3068</v>
      </c>
      <c r="D2343" s="3" t="s">
        <v>1570</v>
      </c>
      <c r="E2343">
        <v>0</v>
      </c>
      <c r="F2343">
        <v>1</v>
      </c>
      <c r="G2343">
        <v>0</v>
      </c>
      <c r="H2343">
        <v>0</v>
      </c>
      <c r="I2343" t="str">
        <f t="shared" si="36"/>
        <v>Yes</v>
      </c>
    </row>
    <row r="2344" spans="1:9" x14ac:dyDescent="0.2">
      <c r="A2344" s="3" t="s">
        <v>856</v>
      </c>
      <c r="B2344" t="s">
        <v>3069</v>
      </c>
      <c r="C2344" s="5" t="s">
        <v>3070</v>
      </c>
      <c r="D2344" s="3" t="s">
        <v>1570</v>
      </c>
      <c r="E2344">
        <v>0</v>
      </c>
      <c r="F2344">
        <v>1</v>
      </c>
      <c r="G2344">
        <v>0</v>
      </c>
      <c r="H2344">
        <v>0</v>
      </c>
      <c r="I2344" t="str">
        <f t="shared" si="36"/>
        <v>Yes</v>
      </c>
    </row>
    <row r="2345" spans="1:9" x14ac:dyDescent="0.2">
      <c r="A2345" s="3" t="s">
        <v>856</v>
      </c>
      <c r="B2345" t="s">
        <v>3071</v>
      </c>
      <c r="C2345" s="5" t="s">
        <v>3072</v>
      </c>
      <c r="D2345" s="3" t="s">
        <v>1570</v>
      </c>
      <c r="E2345">
        <v>0</v>
      </c>
      <c r="F2345">
        <v>1</v>
      </c>
      <c r="G2345">
        <v>0</v>
      </c>
      <c r="H2345">
        <v>0</v>
      </c>
      <c r="I2345" t="str">
        <f t="shared" si="36"/>
        <v>Yes</v>
      </c>
    </row>
    <row r="2346" spans="1:9" x14ac:dyDescent="0.2">
      <c r="A2346" s="3" t="s">
        <v>856</v>
      </c>
      <c r="B2346" t="s">
        <v>3073</v>
      </c>
      <c r="C2346" s="5" t="s">
        <v>3074</v>
      </c>
      <c r="D2346" s="3" t="s">
        <v>1570</v>
      </c>
      <c r="E2346">
        <v>0</v>
      </c>
      <c r="F2346">
        <v>1</v>
      </c>
      <c r="G2346">
        <v>0</v>
      </c>
      <c r="H2346">
        <v>0</v>
      </c>
      <c r="I2346" t="str">
        <f t="shared" si="36"/>
        <v>Yes</v>
      </c>
    </row>
    <row r="2347" spans="1:9" x14ac:dyDescent="0.2">
      <c r="A2347" s="3" t="s">
        <v>856</v>
      </c>
      <c r="B2347" t="s">
        <v>3075</v>
      </c>
      <c r="C2347" s="5" t="s">
        <v>3076</v>
      </c>
      <c r="D2347" s="3" t="s">
        <v>1570</v>
      </c>
      <c r="E2347">
        <v>0</v>
      </c>
      <c r="F2347">
        <v>1</v>
      </c>
      <c r="G2347">
        <v>0</v>
      </c>
      <c r="H2347">
        <v>0</v>
      </c>
      <c r="I2347" t="str">
        <f t="shared" si="36"/>
        <v>Yes</v>
      </c>
    </row>
    <row r="2348" spans="1:9" x14ac:dyDescent="0.2">
      <c r="A2348" s="3" t="s">
        <v>856</v>
      </c>
      <c r="B2348" t="s">
        <v>3077</v>
      </c>
      <c r="C2348" s="5" t="s">
        <v>3078</v>
      </c>
      <c r="D2348" s="3" t="s">
        <v>1570</v>
      </c>
      <c r="E2348">
        <v>0</v>
      </c>
      <c r="F2348">
        <v>1</v>
      </c>
      <c r="G2348">
        <v>0</v>
      </c>
      <c r="H2348">
        <v>0</v>
      </c>
      <c r="I2348" t="str">
        <f t="shared" si="36"/>
        <v>Yes</v>
      </c>
    </row>
    <row r="2349" spans="1:9" x14ac:dyDescent="0.2">
      <c r="A2349" s="3" t="s">
        <v>856</v>
      </c>
      <c r="B2349" t="s">
        <v>3079</v>
      </c>
      <c r="C2349" s="5" t="s">
        <v>3080</v>
      </c>
      <c r="D2349" s="3" t="s">
        <v>1570</v>
      </c>
      <c r="E2349">
        <v>0</v>
      </c>
      <c r="F2349">
        <v>1</v>
      </c>
      <c r="G2349">
        <v>0</v>
      </c>
      <c r="H2349">
        <v>0</v>
      </c>
      <c r="I2349" t="str">
        <f t="shared" si="36"/>
        <v>Yes</v>
      </c>
    </row>
    <row r="2350" spans="1:9" x14ac:dyDescent="0.2">
      <c r="A2350" s="3" t="s">
        <v>856</v>
      </c>
      <c r="B2350" t="s">
        <v>3081</v>
      </c>
      <c r="C2350" s="5" t="s">
        <v>3082</v>
      </c>
      <c r="D2350" s="3" t="s">
        <v>1570</v>
      </c>
      <c r="E2350">
        <v>0</v>
      </c>
      <c r="F2350">
        <v>1</v>
      </c>
      <c r="G2350">
        <v>0</v>
      </c>
      <c r="H2350">
        <v>0</v>
      </c>
      <c r="I2350" t="str">
        <f t="shared" si="36"/>
        <v>Yes</v>
      </c>
    </row>
    <row r="2351" spans="1:9" x14ac:dyDescent="0.2">
      <c r="A2351" s="3" t="s">
        <v>856</v>
      </c>
      <c r="B2351" t="s">
        <v>3083</v>
      </c>
      <c r="C2351" s="5" t="s">
        <v>3084</v>
      </c>
      <c r="D2351" s="3" t="s">
        <v>1570</v>
      </c>
      <c r="E2351">
        <v>0</v>
      </c>
      <c r="F2351">
        <v>1</v>
      </c>
      <c r="G2351">
        <v>0</v>
      </c>
      <c r="H2351">
        <v>0</v>
      </c>
      <c r="I2351" t="str">
        <f t="shared" si="36"/>
        <v>Yes</v>
      </c>
    </row>
    <row r="2352" spans="1:9" x14ac:dyDescent="0.2">
      <c r="A2352" s="3" t="s">
        <v>856</v>
      </c>
      <c r="B2352" t="s">
        <v>2191</v>
      </c>
      <c r="C2352" s="5" t="s">
        <v>2192</v>
      </c>
      <c r="D2352" s="3" t="s">
        <v>1570</v>
      </c>
      <c r="E2352">
        <v>0</v>
      </c>
      <c r="F2352">
        <v>1</v>
      </c>
      <c r="G2352">
        <v>0</v>
      </c>
      <c r="H2352">
        <v>0</v>
      </c>
      <c r="I2352" t="str">
        <f t="shared" si="36"/>
        <v>Yes</v>
      </c>
    </row>
    <row r="2353" spans="1:9" x14ac:dyDescent="0.2">
      <c r="A2353" s="3" t="s">
        <v>856</v>
      </c>
      <c r="B2353" t="s">
        <v>3085</v>
      </c>
      <c r="C2353" s="5" t="s">
        <v>3086</v>
      </c>
      <c r="D2353" s="3" t="s">
        <v>1570</v>
      </c>
      <c r="E2353">
        <v>0</v>
      </c>
      <c r="F2353">
        <v>1</v>
      </c>
      <c r="G2353">
        <v>0</v>
      </c>
      <c r="H2353">
        <v>0</v>
      </c>
      <c r="I2353" t="str">
        <f t="shared" si="36"/>
        <v>Yes</v>
      </c>
    </row>
    <row r="2354" spans="1:9" x14ac:dyDescent="0.2">
      <c r="A2354" s="3" t="s">
        <v>856</v>
      </c>
      <c r="B2354" t="s">
        <v>3087</v>
      </c>
      <c r="C2354" s="5" t="s">
        <v>3088</v>
      </c>
      <c r="D2354" s="3" t="s">
        <v>1570</v>
      </c>
      <c r="E2354">
        <v>0</v>
      </c>
      <c r="F2354">
        <v>1</v>
      </c>
      <c r="G2354">
        <v>0</v>
      </c>
      <c r="H2354">
        <v>0</v>
      </c>
      <c r="I2354" t="str">
        <f t="shared" si="36"/>
        <v>Yes</v>
      </c>
    </row>
    <row r="2355" spans="1:9" x14ac:dyDescent="0.2">
      <c r="A2355" s="3" t="s">
        <v>856</v>
      </c>
      <c r="B2355" t="s">
        <v>3089</v>
      </c>
      <c r="C2355" s="5" t="s">
        <v>3090</v>
      </c>
      <c r="D2355" s="3" t="s">
        <v>1570</v>
      </c>
      <c r="E2355">
        <v>0</v>
      </c>
      <c r="F2355">
        <v>1</v>
      </c>
      <c r="G2355">
        <v>0</v>
      </c>
      <c r="H2355">
        <v>0</v>
      </c>
      <c r="I2355" t="str">
        <f t="shared" si="36"/>
        <v>Yes</v>
      </c>
    </row>
    <row r="2356" spans="1:9" x14ac:dyDescent="0.2">
      <c r="A2356" s="3" t="s">
        <v>856</v>
      </c>
      <c r="B2356" t="s">
        <v>2197</v>
      </c>
      <c r="C2356" s="5" t="s">
        <v>2198</v>
      </c>
      <c r="D2356" s="3" t="s">
        <v>1570</v>
      </c>
      <c r="E2356">
        <v>0</v>
      </c>
      <c r="F2356">
        <v>1</v>
      </c>
      <c r="G2356">
        <v>0</v>
      </c>
      <c r="H2356">
        <v>0</v>
      </c>
      <c r="I2356" t="str">
        <f t="shared" si="36"/>
        <v>Yes</v>
      </c>
    </row>
    <row r="2357" spans="1:9" x14ac:dyDescent="0.2">
      <c r="A2357" s="3" t="s">
        <v>856</v>
      </c>
      <c r="B2357" t="s">
        <v>3091</v>
      </c>
      <c r="C2357" s="5" t="s">
        <v>3092</v>
      </c>
      <c r="D2357" s="3" t="s">
        <v>1570</v>
      </c>
      <c r="E2357">
        <v>0</v>
      </c>
      <c r="F2357">
        <v>1</v>
      </c>
      <c r="G2357">
        <v>0</v>
      </c>
      <c r="H2357">
        <v>0</v>
      </c>
      <c r="I2357" t="str">
        <f t="shared" si="36"/>
        <v>Yes</v>
      </c>
    </row>
    <row r="2358" spans="1:9" x14ac:dyDescent="0.2">
      <c r="A2358" s="3" t="s">
        <v>856</v>
      </c>
      <c r="B2358" t="s">
        <v>3093</v>
      </c>
      <c r="C2358" s="5" t="s">
        <v>3094</v>
      </c>
      <c r="D2358" s="3" t="s">
        <v>1570</v>
      </c>
      <c r="E2358">
        <v>0</v>
      </c>
      <c r="F2358">
        <v>1</v>
      </c>
      <c r="G2358">
        <v>0</v>
      </c>
      <c r="H2358">
        <v>0</v>
      </c>
      <c r="I2358" t="str">
        <f t="shared" si="36"/>
        <v>Yes</v>
      </c>
    </row>
    <row r="2359" spans="1:9" x14ac:dyDescent="0.2">
      <c r="A2359" s="3" t="s">
        <v>856</v>
      </c>
      <c r="B2359" t="s">
        <v>3095</v>
      </c>
      <c r="C2359" s="5" t="s">
        <v>3096</v>
      </c>
      <c r="D2359" s="3" t="s">
        <v>1570</v>
      </c>
      <c r="E2359">
        <v>0</v>
      </c>
      <c r="F2359">
        <v>1</v>
      </c>
      <c r="G2359">
        <v>0</v>
      </c>
      <c r="H2359">
        <v>0</v>
      </c>
      <c r="I2359" t="str">
        <f t="shared" si="36"/>
        <v>Yes</v>
      </c>
    </row>
    <row r="2360" spans="1:9" x14ac:dyDescent="0.2">
      <c r="A2360" s="3" t="s">
        <v>856</v>
      </c>
      <c r="B2360" t="s">
        <v>3097</v>
      </c>
      <c r="C2360" s="5" t="s">
        <v>3098</v>
      </c>
      <c r="D2360" s="3" t="s">
        <v>1570</v>
      </c>
      <c r="E2360">
        <v>0</v>
      </c>
      <c r="F2360">
        <v>1</v>
      </c>
      <c r="G2360">
        <v>0</v>
      </c>
      <c r="H2360">
        <v>0</v>
      </c>
      <c r="I2360" t="str">
        <f t="shared" si="36"/>
        <v>Yes</v>
      </c>
    </row>
    <row r="2361" spans="1:9" x14ac:dyDescent="0.2">
      <c r="A2361" s="3" t="s">
        <v>856</v>
      </c>
      <c r="B2361" t="s">
        <v>3099</v>
      </c>
      <c r="C2361" s="5" t="s">
        <v>3100</v>
      </c>
      <c r="D2361" s="3" t="s">
        <v>1570</v>
      </c>
      <c r="E2361">
        <v>0</v>
      </c>
      <c r="F2361">
        <v>1</v>
      </c>
      <c r="G2361">
        <v>0</v>
      </c>
      <c r="H2361">
        <v>0</v>
      </c>
      <c r="I2361" t="str">
        <f t="shared" si="36"/>
        <v>Yes</v>
      </c>
    </row>
    <row r="2362" spans="1:9" x14ac:dyDescent="0.2">
      <c r="A2362" s="3" t="s">
        <v>856</v>
      </c>
      <c r="B2362" t="s">
        <v>3101</v>
      </c>
      <c r="C2362" s="5" t="s">
        <v>3102</v>
      </c>
      <c r="D2362" s="3" t="s">
        <v>1570</v>
      </c>
      <c r="E2362">
        <v>0</v>
      </c>
      <c r="F2362">
        <v>1</v>
      </c>
      <c r="G2362">
        <v>0</v>
      </c>
      <c r="H2362">
        <v>0</v>
      </c>
      <c r="I2362" t="str">
        <f t="shared" si="36"/>
        <v>Yes</v>
      </c>
    </row>
    <row r="2363" spans="1:9" x14ac:dyDescent="0.2">
      <c r="A2363" s="3" t="s">
        <v>856</v>
      </c>
      <c r="B2363" t="s">
        <v>3103</v>
      </c>
      <c r="C2363" s="5" t="s">
        <v>3104</v>
      </c>
      <c r="D2363" s="3" t="s">
        <v>1570</v>
      </c>
      <c r="E2363">
        <v>0</v>
      </c>
      <c r="F2363">
        <v>1</v>
      </c>
      <c r="G2363">
        <v>0</v>
      </c>
      <c r="H2363">
        <v>0</v>
      </c>
      <c r="I2363" t="str">
        <f t="shared" si="36"/>
        <v>Yes</v>
      </c>
    </row>
    <row r="2364" spans="1:9" x14ac:dyDescent="0.2">
      <c r="A2364" s="3" t="s">
        <v>856</v>
      </c>
      <c r="B2364" t="s">
        <v>3105</v>
      </c>
      <c r="C2364" s="5" t="s">
        <v>3106</v>
      </c>
      <c r="D2364" s="3" t="s">
        <v>1570</v>
      </c>
      <c r="E2364">
        <v>0</v>
      </c>
      <c r="F2364">
        <v>1</v>
      </c>
      <c r="G2364">
        <v>0</v>
      </c>
      <c r="H2364">
        <v>0</v>
      </c>
      <c r="I2364" t="str">
        <f t="shared" si="36"/>
        <v>Yes</v>
      </c>
    </row>
    <row r="2365" spans="1:9" x14ac:dyDescent="0.2">
      <c r="A2365" s="3" t="s">
        <v>856</v>
      </c>
      <c r="B2365" t="s">
        <v>3107</v>
      </c>
      <c r="C2365" s="5" t="s">
        <v>3108</v>
      </c>
      <c r="D2365" s="3" t="s">
        <v>1570</v>
      </c>
      <c r="E2365">
        <v>0</v>
      </c>
      <c r="F2365">
        <v>1</v>
      </c>
      <c r="G2365">
        <v>0</v>
      </c>
      <c r="H2365">
        <v>0</v>
      </c>
      <c r="I2365" t="str">
        <f t="shared" si="36"/>
        <v>Yes</v>
      </c>
    </row>
    <row r="2366" spans="1:9" x14ac:dyDescent="0.2">
      <c r="A2366" s="3" t="s">
        <v>856</v>
      </c>
      <c r="B2366" t="s">
        <v>3109</v>
      </c>
      <c r="C2366" s="5" t="s">
        <v>3110</v>
      </c>
      <c r="D2366" s="3" t="s">
        <v>1570</v>
      </c>
      <c r="E2366">
        <v>0</v>
      </c>
      <c r="F2366">
        <v>1</v>
      </c>
      <c r="G2366">
        <v>0</v>
      </c>
      <c r="H2366">
        <v>0</v>
      </c>
      <c r="I2366" t="str">
        <f t="shared" si="36"/>
        <v>Yes</v>
      </c>
    </row>
    <row r="2367" spans="1:9" x14ac:dyDescent="0.2">
      <c r="A2367" s="3" t="s">
        <v>856</v>
      </c>
      <c r="B2367" t="s">
        <v>3111</v>
      </c>
      <c r="C2367" s="5" t="s">
        <v>3112</v>
      </c>
      <c r="D2367" s="3" t="s">
        <v>1570</v>
      </c>
      <c r="E2367">
        <v>0</v>
      </c>
      <c r="F2367">
        <v>1</v>
      </c>
      <c r="G2367">
        <v>0</v>
      </c>
      <c r="H2367">
        <v>0</v>
      </c>
      <c r="I2367" t="str">
        <f t="shared" si="36"/>
        <v>Yes</v>
      </c>
    </row>
    <row r="2368" spans="1:9" x14ac:dyDescent="0.2">
      <c r="A2368" s="3" t="s">
        <v>856</v>
      </c>
      <c r="B2368" t="s">
        <v>3113</v>
      </c>
      <c r="C2368" s="5" t="s">
        <v>3114</v>
      </c>
      <c r="D2368" s="3" t="s">
        <v>1570</v>
      </c>
      <c r="E2368">
        <v>0</v>
      </c>
      <c r="F2368">
        <v>1</v>
      </c>
      <c r="G2368">
        <v>0</v>
      </c>
      <c r="H2368">
        <v>0</v>
      </c>
      <c r="I2368" t="str">
        <f t="shared" si="36"/>
        <v>Yes</v>
      </c>
    </row>
    <row r="2369" spans="1:9" x14ac:dyDescent="0.2">
      <c r="A2369" s="3" t="s">
        <v>856</v>
      </c>
      <c r="B2369" t="s">
        <v>3115</v>
      </c>
      <c r="C2369" s="5" t="s">
        <v>3116</v>
      </c>
      <c r="D2369" s="3" t="s">
        <v>1570</v>
      </c>
      <c r="E2369">
        <v>0</v>
      </c>
      <c r="F2369">
        <v>1</v>
      </c>
      <c r="G2369">
        <v>0</v>
      </c>
      <c r="H2369">
        <v>0</v>
      </c>
      <c r="I2369" t="str">
        <f t="shared" si="36"/>
        <v>Yes</v>
      </c>
    </row>
    <row r="2370" spans="1:9" x14ac:dyDescent="0.2">
      <c r="A2370" s="3" t="s">
        <v>856</v>
      </c>
      <c r="B2370" t="s">
        <v>3117</v>
      </c>
      <c r="C2370" s="5" t="s">
        <v>3118</v>
      </c>
      <c r="D2370" s="3" t="s">
        <v>1570</v>
      </c>
      <c r="E2370">
        <v>0</v>
      </c>
      <c r="F2370">
        <v>1</v>
      </c>
      <c r="G2370">
        <v>0</v>
      </c>
      <c r="H2370">
        <v>0</v>
      </c>
      <c r="I2370" t="str">
        <f t="shared" ref="I2370:I2433" si="37">IF((F2370+G2370+H2370)&gt;=0.1,"Yes","No")</f>
        <v>Yes</v>
      </c>
    </row>
    <row r="2371" spans="1:9" x14ac:dyDescent="0.2">
      <c r="A2371" s="3" t="s">
        <v>856</v>
      </c>
      <c r="B2371" t="s">
        <v>2209</v>
      </c>
      <c r="C2371" s="5" t="s">
        <v>2210</v>
      </c>
      <c r="D2371" s="3" t="s">
        <v>1570</v>
      </c>
      <c r="E2371">
        <v>0</v>
      </c>
      <c r="F2371">
        <v>1</v>
      </c>
      <c r="G2371">
        <v>0</v>
      </c>
      <c r="H2371">
        <v>0</v>
      </c>
      <c r="I2371" t="str">
        <f t="shared" si="37"/>
        <v>Yes</v>
      </c>
    </row>
    <row r="2372" spans="1:9" x14ac:dyDescent="0.2">
      <c r="A2372" s="3" t="s">
        <v>856</v>
      </c>
      <c r="B2372" t="s">
        <v>3119</v>
      </c>
      <c r="C2372" s="5" t="s">
        <v>3120</v>
      </c>
      <c r="D2372" s="3" t="s">
        <v>1570</v>
      </c>
      <c r="E2372">
        <v>0</v>
      </c>
      <c r="F2372">
        <v>1</v>
      </c>
      <c r="G2372">
        <v>0</v>
      </c>
      <c r="H2372">
        <v>0</v>
      </c>
      <c r="I2372" t="str">
        <f t="shared" si="37"/>
        <v>Yes</v>
      </c>
    </row>
    <row r="2373" spans="1:9" x14ac:dyDescent="0.2">
      <c r="A2373" s="3" t="s">
        <v>856</v>
      </c>
      <c r="B2373" t="s">
        <v>3121</v>
      </c>
      <c r="C2373" s="5" t="s">
        <v>3122</v>
      </c>
      <c r="D2373" s="3" t="s">
        <v>1570</v>
      </c>
      <c r="E2373">
        <v>0</v>
      </c>
      <c r="F2373">
        <v>1</v>
      </c>
      <c r="G2373">
        <v>0</v>
      </c>
      <c r="H2373">
        <v>0</v>
      </c>
      <c r="I2373" t="str">
        <f t="shared" si="37"/>
        <v>Yes</v>
      </c>
    </row>
    <row r="2374" spans="1:9" x14ac:dyDescent="0.2">
      <c r="A2374" s="3" t="s">
        <v>856</v>
      </c>
      <c r="B2374" t="s">
        <v>3123</v>
      </c>
      <c r="C2374" s="5" t="s">
        <v>3124</v>
      </c>
      <c r="D2374" s="3" t="s">
        <v>1570</v>
      </c>
      <c r="E2374">
        <v>0</v>
      </c>
      <c r="F2374">
        <v>1</v>
      </c>
      <c r="G2374">
        <v>0</v>
      </c>
      <c r="H2374">
        <v>0</v>
      </c>
      <c r="I2374" t="str">
        <f t="shared" si="37"/>
        <v>Yes</v>
      </c>
    </row>
    <row r="2375" spans="1:9" x14ac:dyDescent="0.2">
      <c r="A2375" s="3" t="s">
        <v>856</v>
      </c>
      <c r="B2375" t="s">
        <v>3125</v>
      </c>
      <c r="C2375" s="5" t="s">
        <v>3126</v>
      </c>
      <c r="D2375" s="3" t="s">
        <v>1570</v>
      </c>
      <c r="E2375">
        <v>0</v>
      </c>
      <c r="F2375">
        <v>1</v>
      </c>
      <c r="G2375">
        <v>0</v>
      </c>
      <c r="H2375">
        <v>0</v>
      </c>
      <c r="I2375" t="str">
        <f t="shared" si="37"/>
        <v>Yes</v>
      </c>
    </row>
    <row r="2376" spans="1:9" x14ac:dyDescent="0.2">
      <c r="A2376" s="3" t="s">
        <v>856</v>
      </c>
      <c r="B2376" t="s">
        <v>3127</v>
      </c>
      <c r="C2376" s="5" t="s">
        <v>3128</v>
      </c>
      <c r="D2376" s="3" t="s">
        <v>1570</v>
      </c>
      <c r="E2376">
        <v>0</v>
      </c>
      <c r="F2376">
        <v>1</v>
      </c>
      <c r="G2376">
        <v>0</v>
      </c>
      <c r="H2376">
        <v>0</v>
      </c>
      <c r="I2376" t="str">
        <f t="shared" si="37"/>
        <v>Yes</v>
      </c>
    </row>
    <row r="2377" spans="1:9" x14ac:dyDescent="0.2">
      <c r="A2377" s="3" t="s">
        <v>856</v>
      </c>
      <c r="B2377" t="s">
        <v>3129</v>
      </c>
      <c r="C2377" s="5" t="s">
        <v>3130</v>
      </c>
      <c r="D2377" s="3" t="s">
        <v>1570</v>
      </c>
      <c r="E2377">
        <v>0</v>
      </c>
      <c r="F2377">
        <v>1</v>
      </c>
      <c r="G2377">
        <v>0</v>
      </c>
      <c r="H2377">
        <v>0</v>
      </c>
      <c r="I2377" t="str">
        <f t="shared" si="37"/>
        <v>Yes</v>
      </c>
    </row>
    <row r="2378" spans="1:9" x14ac:dyDescent="0.2">
      <c r="A2378" s="3" t="s">
        <v>856</v>
      </c>
      <c r="B2378" t="s">
        <v>3131</v>
      </c>
      <c r="C2378" s="5" t="s">
        <v>3132</v>
      </c>
      <c r="D2378" s="3" t="s">
        <v>1570</v>
      </c>
      <c r="E2378">
        <v>0</v>
      </c>
      <c r="F2378">
        <v>1</v>
      </c>
      <c r="G2378">
        <v>0</v>
      </c>
      <c r="H2378">
        <v>0</v>
      </c>
      <c r="I2378" t="str">
        <f t="shared" si="37"/>
        <v>Yes</v>
      </c>
    </row>
    <row r="2379" spans="1:9" x14ac:dyDescent="0.2">
      <c r="A2379" s="3" t="s">
        <v>856</v>
      </c>
      <c r="B2379" t="s">
        <v>3133</v>
      </c>
      <c r="C2379" s="5" t="s">
        <v>3134</v>
      </c>
      <c r="D2379" s="3" t="s">
        <v>1570</v>
      </c>
      <c r="E2379">
        <v>0</v>
      </c>
      <c r="F2379">
        <v>1</v>
      </c>
      <c r="G2379">
        <v>0</v>
      </c>
      <c r="H2379">
        <v>0</v>
      </c>
      <c r="I2379" t="str">
        <f t="shared" si="37"/>
        <v>Yes</v>
      </c>
    </row>
    <row r="2380" spans="1:9" x14ac:dyDescent="0.2">
      <c r="A2380" s="3" t="s">
        <v>856</v>
      </c>
      <c r="B2380" t="s">
        <v>3135</v>
      </c>
      <c r="C2380" s="5" t="s">
        <v>3136</v>
      </c>
      <c r="D2380" s="3" t="s">
        <v>1570</v>
      </c>
      <c r="E2380">
        <v>0</v>
      </c>
      <c r="F2380">
        <v>1</v>
      </c>
      <c r="G2380">
        <v>0</v>
      </c>
      <c r="H2380">
        <v>0</v>
      </c>
      <c r="I2380" t="str">
        <f t="shared" si="37"/>
        <v>Yes</v>
      </c>
    </row>
    <row r="2381" spans="1:9" x14ac:dyDescent="0.2">
      <c r="A2381" s="3" t="s">
        <v>856</v>
      </c>
      <c r="B2381" t="s">
        <v>3137</v>
      </c>
      <c r="C2381" s="3" t="s">
        <v>3138</v>
      </c>
      <c r="D2381" s="3" t="s">
        <v>1570</v>
      </c>
      <c r="E2381">
        <v>0</v>
      </c>
      <c r="F2381">
        <v>1</v>
      </c>
      <c r="G2381">
        <v>0</v>
      </c>
      <c r="H2381">
        <v>0</v>
      </c>
      <c r="I2381" t="str">
        <f t="shared" si="37"/>
        <v>Yes</v>
      </c>
    </row>
    <row r="2382" spans="1:9" x14ac:dyDescent="0.2">
      <c r="A2382" s="3" t="s">
        <v>856</v>
      </c>
      <c r="B2382" t="s">
        <v>3139</v>
      </c>
      <c r="C2382" s="3" t="s">
        <v>3140</v>
      </c>
      <c r="D2382" s="3" t="s">
        <v>1570</v>
      </c>
      <c r="E2382">
        <v>0</v>
      </c>
      <c r="F2382">
        <v>1</v>
      </c>
      <c r="G2382">
        <v>0</v>
      </c>
      <c r="H2382">
        <v>0</v>
      </c>
      <c r="I2382" t="str">
        <f t="shared" si="37"/>
        <v>Yes</v>
      </c>
    </row>
    <row r="2383" spans="1:9" x14ac:dyDescent="0.2">
      <c r="A2383" s="3" t="s">
        <v>856</v>
      </c>
      <c r="B2383" t="s">
        <v>2239</v>
      </c>
      <c r="C2383" s="3" t="s">
        <v>2240</v>
      </c>
      <c r="D2383" s="3" t="s">
        <v>1570</v>
      </c>
      <c r="E2383">
        <v>0</v>
      </c>
      <c r="F2383">
        <v>1</v>
      </c>
      <c r="G2383">
        <v>0</v>
      </c>
      <c r="H2383">
        <v>0</v>
      </c>
      <c r="I2383" t="str">
        <f t="shared" si="37"/>
        <v>Yes</v>
      </c>
    </row>
    <row r="2384" spans="1:9" x14ac:dyDescent="0.2">
      <c r="A2384" s="3" t="s">
        <v>856</v>
      </c>
      <c r="B2384" t="s">
        <v>3141</v>
      </c>
      <c r="C2384" s="3" t="s">
        <v>3142</v>
      </c>
      <c r="D2384" s="3" t="s">
        <v>1570</v>
      </c>
      <c r="E2384">
        <v>0</v>
      </c>
      <c r="F2384">
        <v>1</v>
      </c>
      <c r="G2384">
        <v>0</v>
      </c>
      <c r="H2384">
        <v>0</v>
      </c>
      <c r="I2384" t="str">
        <f t="shared" si="37"/>
        <v>Yes</v>
      </c>
    </row>
    <row r="2385" spans="1:9" x14ac:dyDescent="0.2">
      <c r="A2385" s="3" t="s">
        <v>856</v>
      </c>
      <c r="B2385" t="s">
        <v>3143</v>
      </c>
      <c r="C2385" s="3" t="s">
        <v>3144</v>
      </c>
      <c r="D2385" s="3" t="s">
        <v>1570</v>
      </c>
      <c r="E2385">
        <v>0</v>
      </c>
      <c r="F2385">
        <v>1</v>
      </c>
      <c r="G2385">
        <v>0</v>
      </c>
      <c r="H2385">
        <v>0</v>
      </c>
      <c r="I2385" t="str">
        <f t="shared" si="37"/>
        <v>Yes</v>
      </c>
    </row>
    <row r="2386" spans="1:9" x14ac:dyDescent="0.2">
      <c r="A2386" s="3" t="s">
        <v>856</v>
      </c>
      <c r="B2386" t="s">
        <v>3145</v>
      </c>
      <c r="C2386" s="3" t="s">
        <v>3146</v>
      </c>
      <c r="D2386" s="3" t="s">
        <v>1570</v>
      </c>
      <c r="E2386">
        <v>0</v>
      </c>
      <c r="F2386">
        <v>1</v>
      </c>
      <c r="G2386">
        <v>0</v>
      </c>
      <c r="H2386">
        <v>0</v>
      </c>
      <c r="I2386" t="str">
        <f t="shared" si="37"/>
        <v>Yes</v>
      </c>
    </row>
    <row r="2387" spans="1:9" x14ac:dyDescent="0.2">
      <c r="A2387" s="3" t="s">
        <v>1180</v>
      </c>
      <c r="B2387" t="s">
        <v>3147</v>
      </c>
      <c r="C2387" s="3" t="s">
        <v>3148</v>
      </c>
      <c r="D2387" s="3" t="s">
        <v>1570</v>
      </c>
      <c r="E2387">
        <v>0</v>
      </c>
      <c r="F2387">
        <v>1</v>
      </c>
      <c r="G2387">
        <v>0</v>
      </c>
      <c r="H2387">
        <v>0</v>
      </c>
      <c r="I2387" t="str">
        <f t="shared" si="37"/>
        <v>Yes</v>
      </c>
    </row>
    <row r="2388" spans="1:9" x14ac:dyDescent="0.2">
      <c r="A2388" s="3" t="s">
        <v>1180</v>
      </c>
      <c r="B2388" t="s">
        <v>3149</v>
      </c>
      <c r="C2388" s="3" t="s">
        <v>3150</v>
      </c>
      <c r="D2388" s="3" t="s">
        <v>1570</v>
      </c>
      <c r="E2388">
        <v>0</v>
      </c>
      <c r="F2388">
        <v>1</v>
      </c>
      <c r="G2388">
        <v>0</v>
      </c>
      <c r="H2388">
        <v>0</v>
      </c>
      <c r="I2388" t="str">
        <f t="shared" si="37"/>
        <v>Yes</v>
      </c>
    </row>
    <row r="2389" spans="1:9" x14ac:dyDescent="0.2">
      <c r="A2389" s="3" t="s">
        <v>1180</v>
      </c>
      <c r="B2389" t="s">
        <v>3151</v>
      </c>
      <c r="C2389" s="3" t="s">
        <v>3152</v>
      </c>
      <c r="D2389" s="3" t="s">
        <v>1570</v>
      </c>
      <c r="E2389">
        <v>0</v>
      </c>
      <c r="F2389">
        <v>1</v>
      </c>
      <c r="G2389">
        <v>0</v>
      </c>
      <c r="H2389">
        <v>0</v>
      </c>
      <c r="I2389" t="str">
        <f t="shared" si="37"/>
        <v>Yes</v>
      </c>
    </row>
    <row r="2390" spans="1:9" x14ac:dyDescent="0.2">
      <c r="A2390" s="3" t="s">
        <v>1180</v>
      </c>
      <c r="B2390" t="s">
        <v>3153</v>
      </c>
      <c r="C2390" s="3" t="s">
        <v>3154</v>
      </c>
      <c r="D2390" s="3" t="s">
        <v>1570</v>
      </c>
      <c r="E2390">
        <v>0</v>
      </c>
      <c r="F2390">
        <v>1</v>
      </c>
      <c r="G2390">
        <v>0</v>
      </c>
      <c r="H2390">
        <v>0</v>
      </c>
      <c r="I2390" t="str">
        <f t="shared" si="37"/>
        <v>Yes</v>
      </c>
    </row>
    <row r="2391" spans="1:9" x14ac:dyDescent="0.2">
      <c r="A2391" s="3" t="s">
        <v>1180</v>
      </c>
      <c r="B2391" t="s">
        <v>3155</v>
      </c>
      <c r="C2391" s="3" t="s">
        <v>3156</v>
      </c>
      <c r="D2391" s="3" t="s">
        <v>1570</v>
      </c>
      <c r="E2391">
        <v>0</v>
      </c>
      <c r="F2391">
        <v>1</v>
      </c>
      <c r="G2391">
        <v>0</v>
      </c>
      <c r="H2391">
        <v>0</v>
      </c>
      <c r="I2391" t="str">
        <f t="shared" si="37"/>
        <v>Yes</v>
      </c>
    </row>
    <row r="2392" spans="1:9" x14ac:dyDescent="0.2">
      <c r="A2392" s="3" t="s">
        <v>1180</v>
      </c>
      <c r="B2392" t="s">
        <v>3157</v>
      </c>
      <c r="C2392" s="3" t="s">
        <v>3158</v>
      </c>
      <c r="D2392" s="3" t="s">
        <v>1570</v>
      </c>
      <c r="E2392">
        <v>0</v>
      </c>
      <c r="F2392">
        <v>1</v>
      </c>
      <c r="G2392">
        <v>0</v>
      </c>
      <c r="H2392">
        <v>0</v>
      </c>
      <c r="I2392" t="str">
        <f t="shared" si="37"/>
        <v>Yes</v>
      </c>
    </row>
    <row r="2393" spans="1:9" x14ac:dyDescent="0.2">
      <c r="A2393" s="3" t="s">
        <v>1180</v>
      </c>
      <c r="B2393" t="s">
        <v>3159</v>
      </c>
      <c r="C2393" s="5" t="s">
        <v>3160</v>
      </c>
      <c r="D2393" s="3" t="s">
        <v>1570</v>
      </c>
      <c r="E2393">
        <v>0</v>
      </c>
      <c r="F2393">
        <v>1</v>
      </c>
      <c r="G2393">
        <v>0</v>
      </c>
      <c r="H2393">
        <v>0</v>
      </c>
      <c r="I2393" t="str">
        <f t="shared" si="37"/>
        <v>Yes</v>
      </c>
    </row>
    <row r="2394" spans="1:9" x14ac:dyDescent="0.2">
      <c r="A2394" s="3" t="s">
        <v>1180</v>
      </c>
      <c r="B2394" t="s">
        <v>3023</v>
      </c>
      <c r="C2394" s="5" t="s">
        <v>3024</v>
      </c>
      <c r="D2394" s="3" t="s">
        <v>1570</v>
      </c>
      <c r="E2394">
        <v>0</v>
      </c>
      <c r="F2394">
        <v>1</v>
      </c>
      <c r="G2394">
        <v>0</v>
      </c>
      <c r="H2394">
        <v>0</v>
      </c>
      <c r="I2394" t="str">
        <f t="shared" si="37"/>
        <v>Yes</v>
      </c>
    </row>
    <row r="2395" spans="1:9" x14ac:dyDescent="0.2">
      <c r="A2395" s="3" t="s">
        <v>1180</v>
      </c>
      <c r="B2395" t="s">
        <v>3161</v>
      </c>
      <c r="C2395" s="5" t="s">
        <v>3162</v>
      </c>
      <c r="D2395" s="3" t="s">
        <v>1570</v>
      </c>
      <c r="E2395">
        <v>0</v>
      </c>
      <c r="F2395">
        <v>1</v>
      </c>
      <c r="G2395">
        <v>0</v>
      </c>
      <c r="H2395">
        <v>0</v>
      </c>
      <c r="I2395" t="str">
        <f t="shared" si="37"/>
        <v>Yes</v>
      </c>
    </row>
    <row r="2396" spans="1:9" x14ac:dyDescent="0.2">
      <c r="A2396" s="3" t="s">
        <v>1477</v>
      </c>
      <c r="B2396" t="s">
        <v>3163</v>
      </c>
      <c r="C2396" s="3" t="s">
        <v>3164</v>
      </c>
      <c r="D2396" s="3" t="s">
        <v>1570</v>
      </c>
      <c r="E2396">
        <v>0</v>
      </c>
      <c r="F2396">
        <v>1</v>
      </c>
      <c r="G2396">
        <v>0</v>
      </c>
      <c r="H2396">
        <v>0</v>
      </c>
      <c r="I2396" t="str">
        <f t="shared" si="37"/>
        <v>Yes</v>
      </c>
    </row>
    <row r="2397" spans="1:9" x14ac:dyDescent="0.2">
      <c r="A2397" s="3" t="s">
        <v>1477</v>
      </c>
      <c r="B2397" t="s">
        <v>3165</v>
      </c>
      <c r="C2397" s="3" t="s">
        <v>3166</v>
      </c>
      <c r="D2397" s="3" t="s">
        <v>1570</v>
      </c>
      <c r="E2397">
        <v>0</v>
      </c>
      <c r="F2397">
        <v>1</v>
      </c>
      <c r="G2397">
        <v>0</v>
      </c>
      <c r="H2397">
        <v>0</v>
      </c>
      <c r="I2397" t="str">
        <f t="shared" si="37"/>
        <v>Yes</v>
      </c>
    </row>
    <row r="2398" spans="1:9" x14ac:dyDescent="0.2">
      <c r="A2398" s="3" t="s">
        <v>1477</v>
      </c>
      <c r="B2398" t="s">
        <v>3167</v>
      </c>
      <c r="C2398" s="3" t="s">
        <v>3168</v>
      </c>
      <c r="D2398" s="3" t="s">
        <v>1570</v>
      </c>
      <c r="E2398">
        <v>0</v>
      </c>
      <c r="F2398">
        <v>1</v>
      </c>
      <c r="G2398">
        <v>0</v>
      </c>
      <c r="H2398">
        <v>0</v>
      </c>
      <c r="I2398" t="str">
        <f t="shared" si="37"/>
        <v>Yes</v>
      </c>
    </row>
    <row r="2399" spans="1:9" x14ac:dyDescent="0.2">
      <c r="A2399" s="3" t="s">
        <v>1477</v>
      </c>
      <c r="B2399" t="s">
        <v>3169</v>
      </c>
      <c r="C2399" s="3" t="s">
        <v>3170</v>
      </c>
      <c r="D2399" s="3" t="s">
        <v>1570</v>
      </c>
      <c r="E2399">
        <v>0</v>
      </c>
      <c r="F2399">
        <v>1</v>
      </c>
      <c r="G2399">
        <v>0</v>
      </c>
      <c r="H2399">
        <v>0</v>
      </c>
      <c r="I2399" t="str">
        <f t="shared" si="37"/>
        <v>Yes</v>
      </c>
    </row>
    <row r="2400" spans="1:9" x14ac:dyDescent="0.2">
      <c r="A2400" s="3" t="s">
        <v>1477</v>
      </c>
      <c r="B2400" t="s">
        <v>3171</v>
      </c>
      <c r="C2400" s="3" t="s">
        <v>3172</v>
      </c>
      <c r="D2400" s="3" t="s">
        <v>1570</v>
      </c>
      <c r="E2400">
        <v>0</v>
      </c>
      <c r="F2400">
        <v>1</v>
      </c>
      <c r="G2400">
        <v>0</v>
      </c>
      <c r="H2400">
        <v>0</v>
      </c>
      <c r="I2400" t="str">
        <f t="shared" si="37"/>
        <v>Yes</v>
      </c>
    </row>
    <row r="2401" spans="1:9" x14ac:dyDescent="0.2">
      <c r="A2401" s="3" t="s">
        <v>1477</v>
      </c>
      <c r="B2401" t="s">
        <v>3173</v>
      </c>
      <c r="C2401" s="3" t="s">
        <v>3174</v>
      </c>
      <c r="D2401" s="3" t="s">
        <v>1570</v>
      </c>
      <c r="E2401">
        <v>0</v>
      </c>
      <c r="F2401">
        <v>1</v>
      </c>
      <c r="G2401">
        <v>0</v>
      </c>
      <c r="H2401">
        <v>0</v>
      </c>
      <c r="I2401" t="str">
        <f t="shared" si="37"/>
        <v>Yes</v>
      </c>
    </row>
    <row r="2402" spans="1:9" x14ac:dyDescent="0.2">
      <c r="A2402" s="3" t="s">
        <v>1477</v>
      </c>
      <c r="B2402" t="s">
        <v>3175</v>
      </c>
      <c r="C2402" s="3" t="s">
        <v>3176</v>
      </c>
      <c r="D2402" s="3" t="s">
        <v>1570</v>
      </c>
      <c r="E2402">
        <v>0</v>
      </c>
      <c r="F2402">
        <v>1</v>
      </c>
      <c r="G2402">
        <v>0</v>
      </c>
      <c r="H2402">
        <v>0</v>
      </c>
      <c r="I2402" t="str">
        <f t="shared" si="37"/>
        <v>Yes</v>
      </c>
    </row>
    <row r="2403" spans="1:9" x14ac:dyDescent="0.2">
      <c r="A2403" s="3" t="s">
        <v>1477</v>
      </c>
      <c r="B2403" t="s">
        <v>3177</v>
      </c>
      <c r="C2403" s="3" t="s">
        <v>3178</v>
      </c>
      <c r="D2403" s="3" t="s">
        <v>1570</v>
      </c>
      <c r="E2403">
        <v>0</v>
      </c>
      <c r="F2403">
        <v>1</v>
      </c>
      <c r="G2403">
        <v>0</v>
      </c>
      <c r="H2403">
        <v>0</v>
      </c>
      <c r="I2403" t="str">
        <f t="shared" si="37"/>
        <v>Yes</v>
      </c>
    </row>
    <row r="2404" spans="1:9" x14ac:dyDescent="0.2">
      <c r="A2404" s="3" t="s">
        <v>1477</v>
      </c>
      <c r="B2404" t="s">
        <v>3179</v>
      </c>
      <c r="C2404" s="3" t="s">
        <v>3180</v>
      </c>
      <c r="D2404" s="3" t="s">
        <v>1570</v>
      </c>
      <c r="E2404">
        <v>0</v>
      </c>
      <c r="F2404">
        <v>1</v>
      </c>
      <c r="G2404">
        <v>0</v>
      </c>
      <c r="H2404">
        <v>0</v>
      </c>
      <c r="I2404" t="str">
        <f t="shared" si="37"/>
        <v>Yes</v>
      </c>
    </row>
    <row r="2405" spans="1:9" x14ac:dyDescent="0.2">
      <c r="A2405" s="3" t="s">
        <v>1477</v>
      </c>
      <c r="B2405" t="s">
        <v>3181</v>
      </c>
      <c r="C2405" s="3" t="s">
        <v>3182</v>
      </c>
      <c r="D2405" s="3" t="s">
        <v>1570</v>
      </c>
      <c r="E2405">
        <v>0</v>
      </c>
      <c r="F2405">
        <v>1</v>
      </c>
      <c r="G2405">
        <v>0</v>
      </c>
      <c r="H2405">
        <v>0</v>
      </c>
      <c r="I2405" t="str">
        <f t="shared" si="37"/>
        <v>Yes</v>
      </c>
    </row>
    <row r="2406" spans="1:9" x14ac:dyDescent="0.2">
      <c r="A2406" s="3" t="s">
        <v>1477</v>
      </c>
      <c r="B2406" t="s">
        <v>3183</v>
      </c>
      <c r="C2406" s="3" t="s">
        <v>3184</v>
      </c>
      <c r="D2406" s="3" t="s">
        <v>1570</v>
      </c>
      <c r="E2406">
        <v>0</v>
      </c>
      <c r="F2406">
        <v>1</v>
      </c>
      <c r="G2406">
        <v>0</v>
      </c>
      <c r="H2406">
        <v>0</v>
      </c>
      <c r="I2406" t="str">
        <f t="shared" si="37"/>
        <v>Yes</v>
      </c>
    </row>
    <row r="2407" spans="1:9" x14ac:dyDescent="0.2">
      <c r="A2407" s="3" t="s">
        <v>1477</v>
      </c>
      <c r="B2407" t="s">
        <v>3185</v>
      </c>
      <c r="C2407" s="3" t="s">
        <v>3186</v>
      </c>
      <c r="D2407" s="3" t="s">
        <v>1570</v>
      </c>
      <c r="E2407">
        <v>0</v>
      </c>
      <c r="F2407">
        <v>1</v>
      </c>
      <c r="G2407">
        <v>0</v>
      </c>
      <c r="H2407">
        <v>0</v>
      </c>
      <c r="I2407" t="str">
        <f t="shared" si="37"/>
        <v>Yes</v>
      </c>
    </row>
    <row r="2408" spans="1:9" x14ac:dyDescent="0.2">
      <c r="A2408" s="3" t="s">
        <v>1477</v>
      </c>
      <c r="B2408" t="s">
        <v>3187</v>
      </c>
      <c r="C2408" s="3" t="s">
        <v>3188</v>
      </c>
      <c r="D2408" s="3" t="s">
        <v>1570</v>
      </c>
      <c r="E2408">
        <v>0</v>
      </c>
      <c r="F2408">
        <v>1</v>
      </c>
      <c r="G2408">
        <v>0</v>
      </c>
      <c r="H2408">
        <v>0</v>
      </c>
      <c r="I2408" t="str">
        <f t="shared" si="37"/>
        <v>Yes</v>
      </c>
    </row>
    <row r="2409" spans="1:9" x14ac:dyDescent="0.2">
      <c r="A2409" s="3" t="s">
        <v>1477</v>
      </c>
      <c r="B2409" t="s">
        <v>3189</v>
      </c>
      <c r="C2409" s="3" t="s">
        <v>3190</v>
      </c>
      <c r="D2409" s="3" t="s">
        <v>1570</v>
      </c>
      <c r="E2409">
        <v>0</v>
      </c>
      <c r="F2409">
        <v>1</v>
      </c>
      <c r="G2409">
        <v>0</v>
      </c>
      <c r="H2409">
        <v>0</v>
      </c>
      <c r="I2409" t="str">
        <f t="shared" si="37"/>
        <v>Yes</v>
      </c>
    </row>
    <row r="2410" spans="1:9" x14ac:dyDescent="0.2">
      <c r="A2410" s="3" t="s">
        <v>1477</v>
      </c>
      <c r="B2410" t="s">
        <v>3191</v>
      </c>
      <c r="C2410" s="3" t="s">
        <v>3192</v>
      </c>
      <c r="D2410" s="3" t="s">
        <v>1570</v>
      </c>
      <c r="E2410">
        <v>0</v>
      </c>
      <c r="F2410">
        <v>1</v>
      </c>
      <c r="G2410">
        <v>0</v>
      </c>
      <c r="H2410">
        <v>0</v>
      </c>
      <c r="I2410" t="str">
        <f t="shared" si="37"/>
        <v>Yes</v>
      </c>
    </row>
    <row r="2411" spans="1:9" x14ac:dyDescent="0.2">
      <c r="A2411" s="3" t="s">
        <v>1477</v>
      </c>
      <c r="B2411" t="s">
        <v>3193</v>
      </c>
      <c r="C2411" s="3" t="s">
        <v>3194</v>
      </c>
      <c r="D2411" s="3" t="s">
        <v>1570</v>
      </c>
      <c r="E2411">
        <v>0</v>
      </c>
      <c r="F2411">
        <v>1</v>
      </c>
      <c r="G2411">
        <v>0</v>
      </c>
      <c r="H2411">
        <v>0</v>
      </c>
      <c r="I2411" t="str">
        <f t="shared" si="37"/>
        <v>Yes</v>
      </c>
    </row>
    <row r="2412" spans="1:9" x14ac:dyDescent="0.2">
      <c r="A2412" s="3" t="s">
        <v>1477</v>
      </c>
      <c r="B2412" t="s">
        <v>3195</v>
      </c>
      <c r="C2412" s="5" t="s">
        <v>3196</v>
      </c>
      <c r="D2412" s="3" t="s">
        <v>1570</v>
      </c>
      <c r="E2412">
        <v>0</v>
      </c>
      <c r="F2412">
        <v>1</v>
      </c>
      <c r="G2412">
        <v>0</v>
      </c>
      <c r="H2412">
        <v>0</v>
      </c>
      <c r="I2412" t="str">
        <f t="shared" si="37"/>
        <v>Yes</v>
      </c>
    </row>
    <row r="2413" spans="1:9" x14ac:dyDescent="0.2">
      <c r="A2413" s="3" t="s">
        <v>1477</v>
      </c>
      <c r="B2413" t="s">
        <v>3197</v>
      </c>
      <c r="C2413" s="5" t="s">
        <v>3198</v>
      </c>
      <c r="D2413" s="3" t="s">
        <v>1570</v>
      </c>
      <c r="E2413">
        <v>0</v>
      </c>
      <c r="F2413">
        <v>1</v>
      </c>
      <c r="G2413">
        <v>0</v>
      </c>
      <c r="H2413">
        <v>0</v>
      </c>
      <c r="I2413" t="str">
        <f t="shared" si="37"/>
        <v>Yes</v>
      </c>
    </row>
    <row r="2414" spans="1:9" x14ac:dyDescent="0.2">
      <c r="A2414" s="3" t="s">
        <v>1477</v>
      </c>
      <c r="B2414" t="s">
        <v>3199</v>
      </c>
      <c r="C2414" s="5" t="s">
        <v>3200</v>
      </c>
      <c r="D2414" s="3" t="s">
        <v>1570</v>
      </c>
      <c r="E2414">
        <v>0</v>
      </c>
      <c r="F2414">
        <v>1</v>
      </c>
      <c r="G2414">
        <v>0</v>
      </c>
      <c r="H2414">
        <v>0</v>
      </c>
      <c r="I2414" t="str">
        <f t="shared" si="37"/>
        <v>Yes</v>
      </c>
    </row>
    <row r="2415" spans="1:9" x14ac:dyDescent="0.2">
      <c r="A2415" s="3" t="s">
        <v>1477</v>
      </c>
      <c r="B2415" t="s">
        <v>3201</v>
      </c>
      <c r="C2415" s="5" t="s">
        <v>3202</v>
      </c>
      <c r="D2415" s="3" t="s">
        <v>1570</v>
      </c>
      <c r="E2415">
        <v>0</v>
      </c>
      <c r="F2415">
        <v>1</v>
      </c>
      <c r="G2415">
        <v>0</v>
      </c>
      <c r="H2415">
        <v>0</v>
      </c>
      <c r="I2415" t="str">
        <f t="shared" si="37"/>
        <v>Yes</v>
      </c>
    </row>
    <row r="2416" spans="1:9" x14ac:dyDescent="0.2">
      <c r="A2416" s="3" t="s">
        <v>1477</v>
      </c>
      <c r="B2416" t="s">
        <v>3203</v>
      </c>
      <c r="C2416" s="5" t="s">
        <v>3204</v>
      </c>
      <c r="D2416" s="3" t="s">
        <v>1570</v>
      </c>
      <c r="E2416">
        <v>0</v>
      </c>
      <c r="F2416">
        <v>1</v>
      </c>
      <c r="G2416">
        <v>0</v>
      </c>
      <c r="H2416">
        <v>0</v>
      </c>
      <c r="I2416" t="str">
        <f t="shared" si="37"/>
        <v>Yes</v>
      </c>
    </row>
    <row r="2417" spans="1:9" x14ac:dyDescent="0.2">
      <c r="A2417" s="3" t="s">
        <v>1477</v>
      </c>
      <c r="B2417" t="s">
        <v>3205</v>
      </c>
      <c r="C2417" s="5" t="s">
        <v>3206</v>
      </c>
      <c r="D2417" s="3" t="s">
        <v>1570</v>
      </c>
      <c r="E2417">
        <v>0</v>
      </c>
      <c r="F2417">
        <v>1</v>
      </c>
      <c r="G2417">
        <v>0</v>
      </c>
      <c r="H2417">
        <v>0</v>
      </c>
      <c r="I2417" t="str">
        <f t="shared" si="37"/>
        <v>Yes</v>
      </c>
    </row>
    <row r="2418" spans="1:9" x14ac:dyDescent="0.2">
      <c r="A2418" s="3" t="s">
        <v>1477</v>
      </c>
      <c r="B2418" t="s">
        <v>3207</v>
      </c>
      <c r="C2418" s="5" t="s">
        <v>3208</v>
      </c>
      <c r="D2418" s="3" t="s">
        <v>1570</v>
      </c>
      <c r="E2418">
        <v>0</v>
      </c>
      <c r="F2418">
        <v>1</v>
      </c>
      <c r="G2418">
        <v>0</v>
      </c>
      <c r="H2418">
        <v>0</v>
      </c>
      <c r="I2418" t="str">
        <f t="shared" si="37"/>
        <v>Yes</v>
      </c>
    </row>
    <row r="2419" spans="1:9" x14ac:dyDescent="0.2">
      <c r="A2419" s="3" t="s">
        <v>1477</v>
      </c>
      <c r="B2419" t="s">
        <v>3209</v>
      </c>
      <c r="C2419" s="5" t="s">
        <v>3210</v>
      </c>
      <c r="D2419" s="3" t="s">
        <v>1570</v>
      </c>
      <c r="E2419">
        <v>0</v>
      </c>
      <c r="F2419">
        <v>1</v>
      </c>
      <c r="G2419">
        <v>0</v>
      </c>
      <c r="H2419">
        <v>0</v>
      </c>
      <c r="I2419" t="str">
        <f t="shared" si="37"/>
        <v>Yes</v>
      </c>
    </row>
    <row r="2420" spans="1:9" x14ac:dyDescent="0.2">
      <c r="A2420" s="3" t="s">
        <v>1477</v>
      </c>
      <c r="B2420" t="s">
        <v>3211</v>
      </c>
      <c r="C2420" s="5" t="s">
        <v>3212</v>
      </c>
      <c r="D2420" s="3" t="s">
        <v>1570</v>
      </c>
      <c r="E2420">
        <v>0</v>
      </c>
      <c r="F2420">
        <v>1</v>
      </c>
      <c r="G2420">
        <v>0</v>
      </c>
      <c r="H2420">
        <v>0</v>
      </c>
      <c r="I2420" t="str">
        <f t="shared" si="37"/>
        <v>Yes</v>
      </c>
    </row>
    <row r="2421" spans="1:9" x14ac:dyDescent="0.2">
      <c r="A2421" s="3" t="s">
        <v>1477</v>
      </c>
      <c r="B2421" t="s">
        <v>3213</v>
      </c>
      <c r="C2421" s="5" t="s">
        <v>3214</v>
      </c>
      <c r="D2421" s="3" t="s">
        <v>1570</v>
      </c>
      <c r="E2421">
        <v>0</v>
      </c>
      <c r="F2421">
        <v>1</v>
      </c>
      <c r="G2421">
        <v>0</v>
      </c>
      <c r="H2421">
        <v>0</v>
      </c>
      <c r="I2421" t="str">
        <f t="shared" si="37"/>
        <v>Yes</v>
      </c>
    </row>
    <row r="2422" spans="1:9" x14ac:dyDescent="0.2">
      <c r="A2422" s="3" t="s">
        <v>1477</v>
      </c>
      <c r="B2422" t="s">
        <v>3215</v>
      </c>
      <c r="C2422" s="5" t="s">
        <v>3216</v>
      </c>
      <c r="D2422" s="3" t="s">
        <v>1570</v>
      </c>
      <c r="E2422">
        <v>0</v>
      </c>
      <c r="F2422">
        <v>1</v>
      </c>
      <c r="G2422">
        <v>0</v>
      </c>
      <c r="H2422">
        <v>0</v>
      </c>
      <c r="I2422" t="str">
        <f t="shared" si="37"/>
        <v>Yes</v>
      </c>
    </row>
    <row r="2423" spans="1:9" x14ac:dyDescent="0.2">
      <c r="A2423" s="3" t="s">
        <v>1477</v>
      </c>
      <c r="B2423" t="s">
        <v>3217</v>
      </c>
      <c r="C2423" s="5" t="s">
        <v>3218</v>
      </c>
      <c r="D2423" s="3" t="s">
        <v>1570</v>
      </c>
      <c r="E2423">
        <v>0</v>
      </c>
      <c r="F2423">
        <v>1</v>
      </c>
      <c r="G2423">
        <v>0</v>
      </c>
      <c r="H2423">
        <v>0</v>
      </c>
      <c r="I2423" t="str">
        <f t="shared" si="37"/>
        <v>Yes</v>
      </c>
    </row>
    <row r="2424" spans="1:9" x14ac:dyDescent="0.2">
      <c r="A2424" s="3" t="s">
        <v>1477</v>
      </c>
      <c r="B2424" t="s">
        <v>3219</v>
      </c>
      <c r="C2424" s="5" t="s">
        <v>3220</v>
      </c>
      <c r="D2424" s="3" t="s">
        <v>1570</v>
      </c>
      <c r="E2424">
        <v>0</v>
      </c>
      <c r="F2424">
        <v>1</v>
      </c>
      <c r="G2424">
        <v>0</v>
      </c>
      <c r="H2424">
        <v>0</v>
      </c>
      <c r="I2424" t="str">
        <f t="shared" si="37"/>
        <v>Yes</v>
      </c>
    </row>
    <row r="2425" spans="1:9" x14ac:dyDescent="0.2">
      <c r="A2425" s="3" t="s">
        <v>1477</v>
      </c>
      <c r="B2425" t="s">
        <v>3221</v>
      </c>
      <c r="C2425" s="5" t="s">
        <v>3222</v>
      </c>
      <c r="D2425" s="3" t="s">
        <v>1570</v>
      </c>
      <c r="E2425">
        <v>0</v>
      </c>
      <c r="F2425">
        <v>1</v>
      </c>
      <c r="G2425">
        <v>0</v>
      </c>
      <c r="H2425">
        <v>0</v>
      </c>
      <c r="I2425" t="str">
        <f t="shared" si="37"/>
        <v>Yes</v>
      </c>
    </row>
    <row r="2426" spans="1:9" x14ac:dyDescent="0.2">
      <c r="A2426" s="3" t="s">
        <v>1477</v>
      </c>
      <c r="B2426" t="s">
        <v>3223</v>
      </c>
      <c r="C2426" s="5" t="s">
        <v>3224</v>
      </c>
      <c r="D2426" s="3" t="s">
        <v>1570</v>
      </c>
      <c r="E2426">
        <v>0</v>
      </c>
      <c r="F2426">
        <v>1</v>
      </c>
      <c r="G2426">
        <v>0</v>
      </c>
      <c r="H2426">
        <v>0</v>
      </c>
      <c r="I2426" t="str">
        <f t="shared" si="37"/>
        <v>Yes</v>
      </c>
    </row>
    <row r="2427" spans="1:9" x14ac:dyDescent="0.2">
      <c r="A2427" s="3" t="s">
        <v>1477</v>
      </c>
      <c r="B2427" t="s">
        <v>3225</v>
      </c>
      <c r="C2427" s="5" t="s">
        <v>3226</v>
      </c>
      <c r="D2427" s="3" t="s">
        <v>1570</v>
      </c>
      <c r="E2427">
        <v>0</v>
      </c>
      <c r="F2427">
        <v>1</v>
      </c>
      <c r="G2427">
        <v>0</v>
      </c>
      <c r="H2427">
        <v>0</v>
      </c>
      <c r="I2427" t="str">
        <f t="shared" si="37"/>
        <v>Yes</v>
      </c>
    </row>
    <row r="2428" spans="1:9" x14ac:dyDescent="0.2">
      <c r="A2428" s="3" t="s">
        <v>1477</v>
      </c>
      <c r="B2428" t="s">
        <v>3227</v>
      </c>
      <c r="C2428" s="5" t="s">
        <v>3228</v>
      </c>
      <c r="D2428" s="3" t="s">
        <v>1570</v>
      </c>
      <c r="E2428">
        <v>0</v>
      </c>
      <c r="F2428">
        <v>1</v>
      </c>
      <c r="G2428">
        <v>0</v>
      </c>
      <c r="H2428">
        <v>0</v>
      </c>
      <c r="I2428" t="str">
        <f t="shared" si="37"/>
        <v>Yes</v>
      </c>
    </row>
    <row r="2429" spans="1:9" x14ac:dyDescent="0.2">
      <c r="A2429" s="3" t="s">
        <v>1477</v>
      </c>
      <c r="B2429" t="s">
        <v>3229</v>
      </c>
      <c r="C2429" s="5" t="s">
        <v>3230</v>
      </c>
      <c r="D2429" s="3" t="s">
        <v>1570</v>
      </c>
      <c r="E2429">
        <v>0</v>
      </c>
      <c r="F2429">
        <v>1</v>
      </c>
      <c r="G2429">
        <v>0</v>
      </c>
      <c r="H2429">
        <v>0</v>
      </c>
      <c r="I2429" t="str">
        <f t="shared" si="37"/>
        <v>Yes</v>
      </c>
    </row>
    <row r="2430" spans="1:9" x14ac:dyDescent="0.2">
      <c r="A2430" s="3" t="s">
        <v>1477</v>
      </c>
      <c r="B2430" t="s">
        <v>3231</v>
      </c>
      <c r="C2430" s="5" t="s">
        <v>3232</v>
      </c>
      <c r="D2430" s="3" t="s">
        <v>1570</v>
      </c>
      <c r="E2430">
        <v>0</v>
      </c>
      <c r="F2430">
        <v>1</v>
      </c>
      <c r="G2430">
        <v>0</v>
      </c>
      <c r="H2430">
        <v>0</v>
      </c>
      <c r="I2430" t="str">
        <f t="shared" si="37"/>
        <v>Yes</v>
      </c>
    </row>
    <row r="2431" spans="1:9" x14ac:dyDescent="0.2">
      <c r="A2431" s="3" t="s">
        <v>1518</v>
      </c>
      <c r="B2431" t="s">
        <v>3233</v>
      </c>
      <c r="C2431" s="3" t="s">
        <v>3234</v>
      </c>
      <c r="D2431" s="3" t="s">
        <v>1570</v>
      </c>
      <c r="E2431">
        <v>0</v>
      </c>
      <c r="F2431">
        <v>1</v>
      </c>
      <c r="G2431">
        <v>0</v>
      </c>
      <c r="H2431">
        <v>0</v>
      </c>
      <c r="I2431" t="str">
        <f t="shared" si="37"/>
        <v>Yes</v>
      </c>
    </row>
    <row r="2432" spans="1:9" x14ac:dyDescent="0.2">
      <c r="A2432" s="3" t="s">
        <v>1518</v>
      </c>
      <c r="B2432" t="s">
        <v>3235</v>
      </c>
      <c r="C2432" s="3" t="s">
        <v>3236</v>
      </c>
      <c r="D2432" s="3" t="s">
        <v>1570</v>
      </c>
      <c r="E2432">
        <v>0</v>
      </c>
      <c r="F2432">
        <v>1</v>
      </c>
      <c r="G2432">
        <v>0</v>
      </c>
      <c r="H2432">
        <v>0</v>
      </c>
      <c r="I2432" t="str">
        <f t="shared" si="37"/>
        <v>Yes</v>
      </c>
    </row>
    <row r="2433" spans="1:9" x14ac:dyDescent="0.2">
      <c r="A2433" s="3" t="s">
        <v>1518</v>
      </c>
      <c r="B2433" t="s">
        <v>1635</v>
      </c>
      <c r="C2433" s="3" t="s">
        <v>1636</v>
      </c>
      <c r="D2433" s="3" t="s">
        <v>1570</v>
      </c>
      <c r="E2433">
        <v>0</v>
      </c>
      <c r="F2433">
        <v>1</v>
      </c>
      <c r="G2433">
        <v>0</v>
      </c>
      <c r="H2433">
        <v>0</v>
      </c>
      <c r="I2433" t="str">
        <f t="shared" si="37"/>
        <v>Yes</v>
      </c>
    </row>
    <row r="2434" spans="1:9" x14ac:dyDescent="0.2">
      <c r="A2434" s="3" t="s">
        <v>1518</v>
      </c>
      <c r="B2434" t="s">
        <v>3237</v>
      </c>
      <c r="C2434" s="3" t="s">
        <v>3238</v>
      </c>
      <c r="D2434" s="3" t="s">
        <v>1570</v>
      </c>
      <c r="E2434">
        <v>0</v>
      </c>
      <c r="F2434">
        <v>1</v>
      </c>
      <c r="G2434">
        <v>0</v>
      </c>
      <c r="H2434">
        <v>0</v>
      </c>
      <c r="I2434" t="str">
        <f t="shared" ref="I2434:I2497" si="38">IF((F2434+G2434+H2434)&gt;=0.1,"Yes","No")</f>
        <v>Yes</v>
      </c>
    </row>
    <row r="2435" spans="1:9" x14ac:dyDescent="0.2">
      <c r="A2435" s="3" t="s">
        <v>1518</v>
      </c>
      <c r="B2435" t="s">
        <v>3239</v>
      </c>
      <c r="C2435" s="3" t="s">
        <v>3240</v>
      </c>
      <c r="D2435" s="3" t="s">
        <v>1570</v>
      </c>
      <c r="E2435">
        <v>0</v>
      </c>
      <c r="F2435">
        <v>1</v>
      </c>
      <c r="G2435">
        <v>0</v>
      </c>
      <c r="H2435">
        <v>0</v>
      </c>
      <c r="I2435" t="str">
        <f t="shared" si="38"/>
        <v>Yes</v>
      </c>
    </row>
    <row r="2436" spans="1:9" x14ac:dyDescent="0.2">
      <c r="A2436" s="3" t="s">
        <v>1518</v>
      </c>
      <c r="B2436" t="s">
        <v>3241</v>
      </c>
      <c r="C2436" s="3" t="s">
        <v>3242</v>
      </c>
      <c r="D2436" s="3" t="s">
        <v>1570</v>
      </c>
      <c r="E2436">
        <v>0</v>
      </c>
      <c r="F2436">
        <v>1</v>
      </c>
      <c r="G2436">
        <v>0</v>
      </c>
      <c r="H2436">
        <v>0</v>
      </c>
      <c r="I2436" t="str">
        <f t="shared" si="38"/>
        <v>Yes</v>
      </c>
    </row>
    <row r="2437" spans="1:9" x14ac:dyDescent="0.2">
      <c r="A2437" s="3" t="s">
        <v>1518</v>
      </c>
      <c r="B2437" t="s">
        <v>3243</v>
      </c>
      <c r="C2437" s="3" t="s">
        <v>3244</v>
      </c>
      <c r="D2437" s="3" t="s">
        <v>1570</v>
      </c>
      <c r="E2437">
        <v>0</v>
      </c>
      <c r="F2437">
        <v>1</v>
      </c>
      <c r="G2437">
        <v>0</v>
      </c>
      <c r="H2437">
        <v>0</v>
      </c>
      <c r="I2437" t="str">
        <f t="shared" si="38"/>
        <v>Yes</v>
      </c>
    </row>
    <row r="2438" spans="1:9" x14ac:dyDescent="0.2">
      <c r="A2438" s="3" t="s">
        <v>1518</v>
      </c>
      <c r="B2438" t="s">
        <v>1655</v>
      </c>
      <c r="C2438" s="3" t="s">
        <v>1656</v>
      </c>
      <c r="D2438" s="3" t="s">
        <v>1570</v>
      </c>
      <c r="E2438">
        <v>0</v>
      </c>
      <c r="F2438">
        <v>1</v>
      </c>
      <c r="G2438">
        <v>0</v>
      </c>
      <c r="H2438">
        <v>0</v>
      </c>
      <c r="I2438" t="str">
        <f t="shared" si="38"/>
        <v>Yes</v>
      </c>
    </row>
    <row r="2439" spans="1:9" x14ac:dyDescent="0.2">
      <c r="A2439" s="3" t="s">
        <v>1518</v>
      </c>
      <c r="B2439" t="s">
        <v>3245</v>
      </c>
      <c r="C2439" s="3" t="s">
        <v>3246</v>
      </c>
      <c r="D2439" s="3" t="s">
        <v>1570</v>
      </c>
      <c r="E2439">
        <v>0</v>
      </c>
      <c r="F2439">
        <v>1</v>
      </c>
      <c r="G2439">
        <v>0</v>
      </c>
      <c r="H2439">
        <v>0</v>
      </c>
      <c r="I2439" t="str">
        <f t="shared" si="38"/>
        <v>Yes</v>
      </c>
    </row>
    <row r="2440" spans="1:9" x14ac:dyDescent="0.2">
      <c r="A2440" s="3" t="s">
        <v>1518</v>
      </c>
      <c r="B2440" t="s">
        <v>1659</v>
      </c>
      <c r="C2440" s="3" t="s">
        <v>1660</v>
      </c>
      <c r="D2440" s="3" t="s">
        <v>1570</v>
      </c>
      <c r="E2440">
        <v>0</v>
      </c>
      <c r="F2440">
        <v>1</v>
      </c>
      <c r="G2440">
        <v>0</v>
      </c>
      <c r="H2440">
        <v>0</v>
      </c>
      <c r="I2440" t="str">
        <f t="shared" si="38"/>
        <v>Yes</v>
      </c>
    </row>
    <row r="2441" spans="1:9" x14ac:dyDescent="0.2">
      <c r="A2441" s="3" t="s">
        <v>1518</v>
      </c>
      <c r="B2441" t="s">
        <v>3247</v>
      </c>
      <c r="C2441" s="3" t="s">
        <v>3248</v>
      </c>
      <c r="D2441" s="3" t="s">
        <v>1570</v>
      </c>
      <c r="E2441">
        <v>0</v>
      </c>
      <c r="F2441">
        <v>1</v>
      </c>
      <c r="G2441">
        <v>0</v>
      </c>
      <c r="H2441">
        <v>0</v>
      </c>
      <c r="I2441" t="str">
        <f t="shared" si="38"/>
        <v>Yes</v>
      </c>
    </row>
    <row r="2442" spans="1:9" x14ac:dyDescent="0.2">
      <c r="A2442" s="3" t="s">
        <v>1518</v>
      </c>
      <c r="B2442" t="s">
        <v>1661</v>
      </c>
      <c r="C2442" s="3" t="s">
        <v>1662</v>
      </c>
      <c r="D2442" s="3" t="s">
        <v>1570</v>
      </c>
      <c r="E2442">
        <v>0</v>
      </c>
      <c r="F2442">
        <v>1</v>
      </c>
      <c r="G2442">
        <v>0</v>
      </c>
      <c r="H2442">
        <v>0</v>
      </c>
      <c r="I2442" t="str">
        <f t="shared" si="38"/>
        <v>Yes</v>
      </c>
    </row>
    <row r="2443" spans="1:9" x14ac:dyDescent="0.2">
      <c r="A2443" s="3" t="s">
        <v>1518</v>
      </c>
      <c r="B2443" t="s">
        <v>3249</v>
      </c>
      <c r="C2443" s="3" t="s">
        <v>3250</v>
      </c>
      <c r="D2443" s="3" t="s">
        <v>1570</v>
      </c>
      <c r="E2443">
        <v>0</v>
      </c>
      <c r="F2443">
        <v>1</v>
      </c>
      <c r="G2443">
        <v>0</v>
      </c>
      <c r="H2443">
        <v>0</v>
      </c>
      <c r="I2443" t="str">
        <f t="shared" si="38"/>
        <v>Yes</v>
      </c>
    </row>
    <row r="2444" spans="1:9" x14ac:dyDescent="0.2">
      <c r="A2444" s="3" t="s">
        <v>1518</v>
      </c>
      <c r="B2444" t="s">
        <v>3251</v>
      </c>
      <c r="C2444" s="3" t="s">
        <v>3252</v>
      </c>
      <c r="D2444" s="3" t="s">
        <v>1570</v>
      </c>
      <c r="E2444">
        <v>0</v>
      </c>
      <c r="F2444">
        <v>1</v>
      </c>
      <c r="G2444">
        <v>0</v>
      </c>
      <c r="H2444">
        <v>0</v>
      </c>
      <c r="I2444" t="str">
        <f t="shared" si="38"/>
        <v>Yes</v>
      </c>
    </row>
    <row r="2445" spans="1:9" x14ac:dyDescent="0.2">
      <c r="A2445" s="3" t="s">
        <v>1518</v>
      </c>
      <c r="B2445" t="s">
        <v>3253</v>
      </c>
      <c r="C2445" s="3" t="s">
        <v>3254</v>
      </c>
      <c r="D2445" s="3" t="s">
        <v>1570</v>
      </c>
      <c r="E2445">
        <v>0</v>
      </c>
      <c r="F2445">
        <v>1</v>
      </c>
      <c r="G2445">
        <v>0</v>
      </c>
      <c r="H2445">
        <v>0</v>
      </c>
      <c r="I2445" t="str">
        <f t="shared" si="38"/>
        <v>Yes</v>
      </c>
    </row>
    <row r="2446" spans="1:9" x14ac:dyDescent="0.2">
      <c r="A2446" s="3" t="s">
        <v>1518</v>
      </c>
      <c r="B2446" t="s">
        <v>3255</v>
      </c>
      <c r="C2446" s="3" t="s">
        <v>3256</v>
      </c>
      <c r="D2446" s="3" t="s">
        <v>1570</v>
      </c>
      <c r="E2446">
        <v>0</v>
      </c>
      <c r="F2446">
        <v>1</v>
      </c>
      <c r="G2446">
        <v>0</v>
      </c>
      <c r="H2446">
        <v>0</v>
      </c>
      <c r="I2446" t="str">
        <f t="shared" si="38"/>
        <v>Yes</v>
      </c>
    </row>
    <row r="2447" spans="1:9" x14ac:dyDescent="0.2">
      <c r="A2447" s="3" t="s">
        <v>1518</v>
      </c>
      <c r="B2447" t="s">
        <v>3257</v>
      </c>
      <c r="C2447" s="3" t="s">
        <v>3258</v>
      </c>
      <c r="D2447" s="3" t="s">
        <v>1570</v>
      </c>
      <c r="E2447">
        <v>0</v>
      </c>
      <c r="F2447">
        <v>1</v>
      </c>
      <c r="G2447">
        <v>0</v>
      </c>
      <c r="H2447">
        <v>0</v>
      </c>
      <c r="I2447" t="str">
        <f t="shared" si="38"/>
        <v>Yes</v>
      </c>
    </row>
    <row r="2448" spans="1:9" x14ac:dyDescent="0.2">
      <c r="A2448" s="3" t="s">
        <v>1518</v>
      </c>
      <c r="B2448" t="s">
        <v>1671</v>
      </c>
      <c r="C2448" s="3" t="s">
        <v>1672</v>
      </c>
      <c r="D2448" s="3" t="s">
        <v>1570</v>
      </c>
      <c r="E2448">
        <v>0</v>
      </c>
      <c r="F2448">
        <v>1</v>
      </c>
      <c r="G2448">
        <v>0</v>
      </c>
      <c r="H2448">
        <v>0</v>
      </c>
      <c r="I2448" t="str">
        <f t="shared" si="38"/>
        <v>Yes</v>
      </c>
    </row>
    <row r="2449" spans="1:9" x14ac:dyDescent="0.2">
      <c r="A2449" s="3" t="s">
        <v>1518</v>
      </c>
      <c r="B2449" t="s">
        <v>3259</v>
      </c>
      <c r="C2449" s="3" t="s">
        <v>3260</v>
      </c>
      <c r="D2449" s="3" t="s">
        <v>1570</v>
      </c>
      <c r="E2449">
        <v>0</v>
      </c>
      <c r="F2449">
        <v>1</v>
      </c>
      <c r="G2449">
        <v>0</v>
      </c>
      <c r="H2449">
        <v>0</v>
      </c>
      <c r="I2449" t="str">
        <f t="shared" si="38"/>
        <v>Yes</v>
      </c>
    </row>
    <row r="2450" spans="1:9" x14ac:dyDescent="0.2">
      <c r="A2450" s="3" t="s">
        <v>1518</v>
      </c>
      <c r="B2450" t="s">
        <v>3261</v>
      </c>
      <c r="C2450" s="3" t="s">
        <v>3262</v>
      </c>
      <c r="D2450" s="3" t="s">
        <v>1570</v>
      </c>
      <c r="E2450">
        <v>0</v>
      </c>
      <c r="F2450">
        <v>1</v>
      </c>
      <c r="G2450">
        <v>0</v>
      </c>
      <c r="H2450">
        <v>0</v>
      </c>
      <c r="I2450" t="str">
        <f t="shared" si="38"/>
        <v>Yes</v>
      </c>
    </row>
    <row r="2451" spans="1:9" x14ac:dyDescent="0.2">
      <c r="A2451" s="3" t="s">
        <v>1518</v>
      </c>
      <c r="B2451" t="s">
        <v>3263</v>
      </c>
      <c r="C2451" s="3" t="s">
        <v>3264</v>
      </c>
      <c r="D2451" s="3" t="s">
        <v>1570</v>
      </c>
      <c r="E2451">
        <v>0</v>
      </c>
      <c r="F2451">
        <v>1</v>
      </c>
      <c r="G2451">
        <v>0</v>
      </c>
      <c r="H2451">
        <v>0</v>
      </c>
      <c r="I2451" t="str">
        <f t="shared" si="38"/>
        <v>Yes</v>
      </c>
    </row>
    <row r="2452" spans="1:9" x14ac:dyDescent="0.2">
      <c r="A2452" s="3" t="s">
        <v>1518</v>
      </c>
      <c r="B2452" t="s">
        <v>3265</v>
      </c>
      <c r="C2452" s="3" t="s">
        <v>3266</v>
      </c>
      <c r="D2452" s="3" t="s">
        <v>1570</v>
      </c>
      <c r="E2452">
        <v>0</v>
      </c>
      <c r="F2452">
        <v>1</v>
      </c>
      <c r="G2452">
        <v>0</v>
      </c>
      <c r="H2452">
        <v>0</v>
      </c>
      <c r="I2452" t="str">
        <f t="shared" si="38"/>
        <v>Yes</v>
      </c>
    </row>
    <row r="2453" spans="1:9" x14ac:dyDescent="0.2">
      <c r="A2453" s="3" t="s">
        <v>1518</v>
      </c>
      <c r="B2453" t="s">
        <v>3267</v>
      </c>
      <c r="C2453" s="3" t="s">
        <v>3268</v>
      </c>
      <c r="D2453" s="3" t="s">
        <v>1570</v>
      </c>
      <c r="E2453">
        <v>0</v>
      </c>
      <c r="F2453">
        <v>1</v>
      </c>
      <c r="G2453">
        <v>0</v>
      </c>
      <c r="H2453">
        <v>0</v>
      </c>
      <c r="I2453" t="str">
        <f t="shared" si="38"/>
        <v>Yes</v>
      </c>
    </row>
    <row r="2454" spans="1:9" x14ac:dyDescent="0.2">
      <c r="A2454" s="3" t="s">
        <v>1518</v>
      </c>
      <c r="B2454" t="s">
        <v>3269</v>
      </c>
      <c r="C2454" s="3" t="s">
        <v>3270</v>
      </c>
      <c r="D2454" s="3" t="s">
        <v>1570</v>
      </c>
      <c r="E2454">
        <v>0</v>
      </c>
      <c r="F2454">
        <v>1</v>
      </c>
      <c r="G2454">
        <v>0</v>
      </c>
      <c r="H2454">
        <v>0</v>
      </c>
      <c r="I2454" t="str">
        <f t="shared" si="38"/>
        <v>Yes</v>
      </c>
    </row>
    <row r="2455" spans="1:9" x14ac:dyDescent="0.2">
      <c r="A2455" s="3" t="s">
        <v>1518</v>
      </c>
      <c r="B2455" t="s">
        <v>3271</v>
      </c>
      <c r="C2455" s="3" t="s">
        <v>3272</v>
      </c>
      <c r="D2455" s="3" t="s">
        <v>1570</v>
      </c>
      <c r="E2455">
        <v>0</v>
      </c>
      <c r="F2455">
        <v>1</v>
      </c>
      <c r="G2455">
        <v>0</v>
      </c>
      <c r="H2455">
        <v>0</v>
      </c>
      <c r="I2455" t="str">
        <f t="shared" si="38"/>
        <v>Yes</v>
      </c>
    </row>
    <row r="2456" spans="1:9" x14ac:dyDescent="0.2">
      <c r="A2456" s="3" t="s">
        <v>1518</v>
      </c>
      <c r="B2456" t="s">
        <v>3273</v>
      </c>
      <c r="C2456" s="3" t="s">
        <v>3274</v>
      </c>
      <c r="D2456" s="3" t="s">
        <v>1570</v>
      </c>
      <c r="E2456">
        <v>0</v>
      </c>
      <c r="F2456">
        <v>1</v>
      </c>
      <c r="G2456">
        <v>0</v>
      </c>
      <c r="H2456">
        <v>0</v>
      </c>
      <c r="I2456" t="str">
        <f t="shared" si="38"/>
        <v>Yes</v>
      </c>
    </row>
    <row r="2457" spans="1:9" x14ac:dyDescent="0.2">
      <c r="A2457" s="3" t="s">
        <v>1518</v>
      </c>
      <c r="B2457" t="s">
        <v>3275</v>
      </c>
      <c r="C2457" s="3" t="s">
        <v>3276</v>
      </c>
      <c r="D2457" s="3" t="s">
        <v>1570</v>
      </c>
      <c r="E2457">
        <v>0</v>
      </c>
      <c r="F2457">
        <v>1</v>
      </c>
      <c r="G2457">
        <v>0</v>
      </c>
      <c r="H2457">
        <v>0</v>
      </c>
      <c r="I2457" t="str">
        <f t="shared" si="38"/>
        <v>Yes</v>
      </c>
    </row>
    <row r="2458" spans="1:9" x14ac:dyDescent="0.2">
      <c r="A2458" s="3" t="s">
        <v>1518</v>
      </c>
      <c r="B2458" t="s">
        <v>3277</v>
      </c>
      <c r="C2458" s="3" t="s">
        <v>3278</v>
      </c>
      <c r="D2458" s="3" t="s">
        <v>1570</v>
      </c>
      <c r="E2458">
        <v>0</v>
      </c>
      <c r="F2458">
        <v>1</v>
      </c>
      <c r="G2458">
        <v>0</v>
      </c>
      <c r="H2458">
        <v>0</v>
      </c>
      <c r="I2458" t="str">
        <f t="shared" si="38"/>
        <v>Yes</v>
      </c>
    </row>
    <row r="2459" spans="1:9" x14ac:dyDescent="0.2">
      <c r="A2459" s="3" t="s">
        <v>1518</v>
      </c>
      <c r="B2459" t="s">
        <v>3279</v>
      </c>
      <c r="C2459" s="3" t="s">
        <v>3280</v>
      </c>
      <c r="D2459" s="3" t="s">
        <v>1570</v>
      </c>
      <c r="E2459">
        <v>0</v>
      </c>
      <c r="F2459">
        <v>1</v>
      </c>
      <c r="G2459">
        <v>0</v>
      </c>
      <c r="H2459">
        <v>0</v>
      </c>
      <c r="I2459" t="str">
        <f t="shared" si="38"/>
        <v>Yes</v>
      </c>
    </row>
    <row r="2460" spans="1:9" x14ac:dyDescent="0.2">
      <c r="A2460" s="3" t="s">
        <v>1518</v>
      </c>
      <c r="B2460" t="s">
        <v>2445</v>
      </c>
      <c r="C2460" s="3" t="s">
        <v>2446</v>
      </c>
      <c r="D2460" s="3" t="s">
        <v>1570</v>
      </c>
      <c r="E2460">
        <v>0</v>
      </c>
      <c r="F2460">
        <v>1</v>
      </c>
      <c r="G2460">
        <v>0</v>
      </c>
      <c r="H2460">
        <v>0</v>
      </c>
      <c r="I2460" t="str">
        <f t="shared" si="38"/>
        <v>Yes</v>
      </c>
    </row>
    <row r="2461" spans="1:9" x14ac:dyDescent="0.2">
      <c r="A2461" s="3" t="s">
        <v>1518</v>
      </c>
      <c r="B2461" t="s">
        <v>3281</v>
      </c>
      <c r="C2461" s="3" t="s">
        <v>3282</v>
      </c>
      <c r="D2461" s="3" t="s">
        <v>1570</v>
      </c>
      <c r="E2461">
        <v>0</v>
      </c>
      <c r="F2461">
        <v>1</v>
      </c>
      <c r="G2461">
        <v>0</v>
      </c>
      <c r="H2461">
        <v>0</v>
      </c>
      <c r="I2461" t="str">
        <f t="shared" si="38"/>
        <v>Yes</v>
      </c>
    </row>
    <row r="2462" spans="1:9" x14ac:dyDescent="0.2">
      <c r="A2462" s="3" t="s">
        <v>1518</v>
      </c>
      <c r="B2462" t="s">
        <v>3283</v>
      </c>
      <c r="C2462" s="3" t="s">
        <v>3284</v>
      </c>
      <c r="D2462" s="3" t="s">
        <v>1570</v>
      </c>
      <c r="E2462">
        <v>0</v>
      </c>
      <c r="F2462">
        <v>1</v>
      </c>
      <c r="G2462">
        <v>0</v>
      </c>
      <c r="H2462">
        <v>0</v>
      </c>
      <c r="I2462" t="str">
        <f t="shared" si="38"/>
        <v>Yes</v>
      </c>
    </row>
    <row r="2463" spans="1:9" x14ac:dyDescent="0.2">
      <c r="A2463" s="3" t="s">
        <v>1518</v>
      </c>
      <c r="B2463" t="s">
        <v>3285</v>
      </c>
      <c r="C2463" s="3" t="s">
        <v>3286</v>
      </c>
      <c r="D2463" s="3" t="s">
        <v>1570</v>
      </c>
      <c r="E2463">
        <v>0</v>
      </c>
      <c r="F2463">
        <v>1</v>
      </c>
      <c r="G2463">
        <v>0</v>
      </c>
      <c r="H2463">
        <v>0</v>
      </c>
      <c r="I2463" t="str">
        <f t="shared" si="38"/>
        <v>Yes</v>
      </c>
    </row>
    <row r="2464" spans="1:9" x14ac:dyDescent="0.2">
      <c r="A2464" s="3" t="s">
        <v>1518</v>
      </c>
      <c r="B2464" t="s">
        <v>3287</v>
      </c>
      <c r="C2464" s="3" t="s">
        <v>3288</v>
      </c>
      <c r="D2464" s="3" t="s">
        <v>1570</v>
      </c>
      <c r="E2464">
        <v>0</v>
      </c>
      <c r="F2464">
        <v>1</v>
      </c>
      <c r="G2464">
        <v>0</v>
      </c>
      <c r="H2464">
        <v>0</v>
      </c>
      <c r="I2464" t="str">
        <f t="shared" si="38"/>
        <v>Yes</v>
      </c>
    </row>
    <row r="2465" spans="1:9" x14ac:dyDescent="0.2">
      <c r="A2465" s="3" t="s">
        <v>1518</v>
      </c>
      <c r="B2465" t="s">
        <v>3289</v>
      </c>
      <c r="C2465" s="3" t="s">
        <v>3290</v>
      </c>
      <c r="D2465" s="3" t="s">
        <v>1570</v>
      </c>
      <c r="E2465">
        <v>0</v>
      </c>
      <c r="F2465">
        <v>1</v>
      </c>
      <c r="G2465">
        <v>0</v>
      </c>
      <c r="H2465">
        <v>0</v>
      </c>
      <c r="I2465" t="str">
        <f t="shared" si="38"/>
        <v>Yes</v>
      </c>
    </row>
    <row r="2466" spans="1:9" x14ac:dyDescent="0.2">
      <c r="A2466" s="3" t="s">
        <v>1518</v>
      </c>
      <c r="B2466" t="s">
        <v>3291</v>
      </c>
      <c r="C2466" s="3" t="s">
        <v>3292</v>
      </c>
      <c r="D2466" s="3" t="s">
        <v>1570</v>
      </c>
      <c r="E2466">
        <v>0</v>
      </c>
      <c r="F2466">
        <v>1</v>
      </c>
      <c r="G2466">
        <v>0</v>
      </c>
      <c r="H2466">
        <v>0</v>
      </c>
      <c r="I2466" t="str">
        <f t="shared" si="38"/>
        <v>Yes</v>
      </c>
    </row>
    <row r="2467" spans="1:9" x14ac:dyDescent="0.2">
      <c r="A2467" s="3" t="s">
        <v>1518</v>
      </c>
      <c r="B2467" t="s">
        <v>1703</v>
      </c>
      <c r="C2467" s="3" t="s">
        <v>1704</v>
      </c>
      <c r="D2467" s="3" t="s">
        <v>1570</v>
      </c>
      <c r="E2467">
        <v>0</v>
      </c>
      <c r="F2467">
        <v>1</v>
      </c>
      <c r="G2467">
        <v>0</v>
      </c>
      <c r="H2467">
        <v>0</v>
      </c>
      <c r="I2467" t="str">
        <f t="shared" si="38"/>
        <v>Yes</v>
      </c>
    </row>
    <row r="2468" spans="1:9" x14ac:dyDescent="0.2">
      <c r="A2468" s="3" t="s">
        <v>1518</v>
      </c>
      <c r="B2468" t="s">
        <v>3293</v>
      </c>
      <c r="C2468" s="3" t="s">
        <v>3294</v>
      </c>
      <c r="D2468" s="3" t="s">
        <v>1570</v>
      </c>
      <c r="E2468">
        <v>0</v>
      </c>
      <c r="F2468">
        <v>1</v>
      </c>
      <c r="G2468">
        <v>0</v>
      </c>
      <c r="H2468">
        <v>0</v>
      </c>
      <c r="I2468" t="str">
        <f t="shared" si="38"/>
        <v>Yes</v>
      </c>
    </row>
    <row r="2469" spans="1:9" x14ac:dyDescent="0.2">
      <c r="A2469" s="3" t="s">
        <v>1518</v>
      </c>
      <c r="B2469" t="s">
        <v>3295</v>
      </c>
      <c r="C2469" s="3" t="s">
        <v>3296</v>
      </c>
      <c r="D2469" s="3" t="s">
        <v>1570</v>
      </c>
      <c r="E2469">
        <v>0</v>
      </c>
      <c r="F2469">
        <v>1</v>
      </c>
      <c r="G2469">
        <v>0</v>
      </c>
      <c r="H2469">
        <v>0</v>
      </c>
      <c r="I2469" t="str">
        <f t="shared" si="38"/>
        <v>Yes</v>
      </c>
    </row>
    <row r="2470" spans="1:9" x14ac:dyDescent="0.2">
      <c r="A2470" s="3" t="s">
        <v>1518</v>
      </c>
      <c r="B2470" t="s">
        <v>1733</v>
      </c>
      <c r="C2470" s="3" t="s">
        <v>1734</v>
      </c>
      <c r="D2470" s="3" t="s">
        <v>1570</v>
      </c>
      <c r="E2470">
        <v>0</v>
      </c>
      <c r="F2470">
        <v>1</v>
      </c>
      <c r="G2470">
        <v>0</v>
      </c>
      <c r="H2470">
        <v>0</v>
      </c>
      <c r="I2470" t="str">
        <f t="shared" si="38"/>
        <v>Yes</v>
      </c>
    </row>
    <row r="2471" spans="1:9" x14ac:dyDescent="0.2">
      <c r="A2471" s="3" t="s">
        <v>1518</v>
      </c>
      <c r="B2471" t="s">
        <v>3297</v>
      </c>
      <c r="C2471" s="3" t="s">
        <v>3298</v>
      </c>
      <c r="D2471" s="3" t="s">
        <v>1570</v>
      </c>
      <c r="E2471">
        <v>0</v>
      </c>
      <c r="F2471">
        <v>1</v>
      </c>
      <c r="G2471">
        <v>0</v>
      </c>
      <c r="H2471">
        <v>0</v>
      </c>
      <c r="I2471" t="str">
        <f t="shared" si="38"/>
        <v>Yes</v>
      </c>
    </row>
    <row r="2472" spans="1:9" x14ac:dyDescent="0.2">
      <c r="A2472" s="3" t="s">
        <v>1518</v>
      </c>
      <c r="B2472" t="s">
        <v>1739</v>
      </c>
      <c r="C2472" s="3" t="s">
        <v>1740</v>
      </c>
      <c r="D2472" s="3" t="s">
        <v>1570</v>
      </c>
      <c r="E2472">
        <v>0</v>
      </c>
      <c r="F2472">
        <v>1</v>
      </c>
      <c r="G2472">
        <v>0</v>
      </c>
      <c r="H2472">
        <v>0</v>
      </c>
      <c r="I2472" t="str">
        <f t="shared" si="38"/>
        <v>Yes</v>
      </c>
    </row>
    <row r="2473" spans="1:9" x14ac:dyDescent="0.2">
      <c r="A2473" s="3" t="s">
        <v>1518</v>
      </c>
      <c r="B2473" t="s">
        <v>1741</v>
      </c>
      <c r="C2473" s="3" t="s">
        <v>1742</v>
      </c>
      <c r="D2473" s="3" t="s">
        <v>1570</v>
      </c>
      <c r="E2473">
        <v>0</v>
      </c>
      <c r="F2473">
        <v>1</v>
      </c>
      <c r="G2473">
        <v>0</v>
      </c>
      <c r="H2473">
        <v>0</v>
      </c>
      <c r="I2473" t="str">
        <f t="shared" si="38"/>
        <v>Yes</v>
      </c>
    </row>
    <row r="2474" spans="1:9" x14ac:dyDescent="0.2">
      <c r="A2474" s="3" t="s">
        <v>1518</v>
      </c>
      <c r="B2474" t="s">
        <v>3299</v>
      </c>
      <c r="C2474" s="3" t="s">
        <v>3300</v>
      </c>
      <c r="D2474" s="3" t="s">
        <v>1570</v>
      </c>
      <c r="E2474">
        <v>0</v>
      </c>
      <c r="F2474">
        <v>1</v>
      </c>
      <c r="G2474">
        <v>0</v>
      </c>
      <c r="H2474">
        <v>0</v>
      </c>
      <c r="I2474" t="str">
        <f t="shared" si="38"/>
        <v>Yes</v>
      </c>
    </row>
    <row r="2475" spans="1:9" x14ac:dyDescent="0.2">
      <c r="A2475" s="3" t="s">
        <v>1518</v>
      </c>
      <c r="B2475" t="s">
        <v>1747</v>
      </c>
      <c r="C2475" s="3" t="s">
        <v>1748</v>
      </c>
      <c r="D2475" s="3" t="s">
        <v>1570</v>
      </c>
      <c r="E2475">
        <v>0</v>
      </c>
      <c r="F2475">
        <v>1</v>
      </c>
      <c r="G2475">
        <v>0</v>
      </c>
      <c r="H2475">
        <v>0</v>
      </c>
      <c r="I2475" t="str">
        <f t="shared" si="38"/>
        <v>Yes</v>
      </c>
    </row>
    <row r="2476" spans="1:9" x14ac:dyDescent="0.2">
      <c r="A2476" s="3" t="s">
        <v>1518</v>
      </c>
      <c r="B2476" t="s">
        <v>3301</v>
      </c>
      <c r="C2476" s="3" t="s">
        <v>3302</v>
      </c>
      <c r="D2476" s="3" t="s">
        <v>1570</v>
      </c>
      <c r="E2476">
        <v>0</v>
      </c>
      <c r="F2476">
        <v>1</v>
      </c>
      <c r="G2476">
        <v>0</v>
      </c>
      <c r="H2476">
        <v>0</v>
      </c>
      <c r="I2476" t="str">
        <f t="shared" si="38"/>
        <v>Yes</v>
      </c>
    </row>
    <row r="2477" spans="1:9" x14ac:dyDescent="0.2">
      <c r="A2477" s="3" t="s">
        <v>1518</v>
      </c>
      <c r="B2477" t="s">
        <v>1765</v>
      </c>
      <c r="C2477" s="3" t="s">
        <v>1766</v>
      </c>
      <c r="D2477" s="3" t="s">
        <v>1570</v>
      </c>
      <c r="E2477">
        <v>0</v>
      </c>
      <c r="F2477">
        <v>1</v>
      </c>
      <c r="G2477">
        <v>0</v>
      </c>
      <c r="H2477">
        <v>0</v>
      </c>
      <c r="I2477" t="str">
        <f t="shared" si="38"/>
        <v>Yes</v>
      </c>
    </row>
    <row r="2478" spans="1:9" x14ac:dyDescent="0.2">
      <c r="A2478" s="3" t="s">
        <v>1518</v>
      </c>
      <c r="B2478" t="s">
        <v>3303</v>
      </c>
      <c r="C2478" s="3" t="s">
        <v>3304</v>
      </c>
      <c r="D2478" s="3" t="s">
        <v>1570</v>
      </c>
      <c r="E2478">
        <v>0</v>
      </c>
      <c r="F2478">
        <v>1</v>
      </c>
      <c r="G2478">
        <v>0</v>
      </c>
      <c r="H2478">
        <v>0</v>
      </c>
      <c r="I2478" t="str">
        <f t="shared" si="38"/>
        <v>Yes</v>
      </c>
    </row>
    <row r="2479" spans="1:9" x14ac:dyDescent="0.2">
      <c r="A2479" s="3" t="s">
        <v>1518</v>
      </c>
      <c r="B2479" t="s">
        <v>1767</v>
      </c>
      <c r="C2479" s="3" t="s">
        <v>1768</v>
      </c>
      <c r="D2479" s="3" t="s">
        <v>1570</v>
      </c>
      <c r="E2479">
        <v>0</v>
      </c>
      <c r="F2479">
        <v>1</v>
      </c>
      <c r="G2479">
        <v>0</v>
      </c>
      <c r="H2479">
        <v>0</v>
      </c>
      <c r="I2479" t="str">
        <f t="shared" si="38"/>
        <v>Yes</v>
      </c>
    </row>
    <row r="2480" spans="1:9" x14ac:dyDescent="0.2">
      <c r="A2480" s="3" t="s">
        <v>1518</v>
      </c>
      <c r="B2480" t="s">
        <v>3305</v>
      </c>
      <c r="C2480" s="3" t="s">
        <v>3306</v>
      </c>
      <c r="D2480" s="3" t="s">
        <v>1570</v>
      </c>
      <c r="E2480">
        <v>0</v>
      </c>
      <c r="F2480">
        <v>1</v>
      </c>
      <c r="G2480">
        <v>0</v>
      </c>
      <c r="H2480">
        <v>0</v>
      </c>
      <c r="I2480" t="str">
        <f t="shared" si="38"/>
        <v>Yes</v>
      </c>
    </row>
    <row r="2481" spans="1:9" x14ac:dyDescent="0.2">
      <c r="A2481" s="3" t="s">
        <v>1518</v>
      </c>
      <c r="B2481" t="s">
        <v>3307</v>
      </c>
      <c r="C2481" s="3" t="s">
        <v>3308</v>
      </c>
      <c r="D2481" s="3" t="s">
        <v>1570</v>
      </c>
      <c r="E2481">
        <v>0</v>
      </c>
      <c r="F2481">
        <v>1</v>
      </c>
      <c r="G2481">
        <v>0</v>
      </c>
      <c r="H2481">
        <v>0</v>
      </c>
      <c r="I2481" t="str">
        <f t="shared" si="38"/>
        <v>Yes</v>
      </c>
    </row>
    <row r="2482" spans="1:9" x14ac:dyDescent="0.2">
      <c r="A2482" s="3" t="s">
        <v>1518</v>
      </c>
      <c r="B2482" t="s">
        <v>3309</v>
      </c>
      <c r="C2482" s="3" t="s">
        <v>3310</v>
      </c>
      <c r="D2482" s="3" t="s">
        <v>1570</v>
      </c>
      <c r="E2482">
        <v>0</v>
      </c>
      <c r="F2482">
        <v>1</v>
      </c>
      <c r="G2482">
        <v>0</v>
      </c>
      <c r="H2482">
        <v>0</v>
      </c>
      <c r="I2482" t="str">
        <f t="shared" si="38"/>
        <v>Yes</v>
      </c>
    </row>
    <row r="2483" spans="1:9" x14ac:dyDescent="0.2">
      <c r="A2483" s="3" t="s">
        <v>1518</v>
      </c>
      <c r="B2483" t="s">
        <v>1793</v>
      </c>
      <c r="C2483" s="3" t="s">
        <v>1794</v>
      </c>
      <c r="D2483" s="3" t="s">
        <v>1570</v>
      </c>
      <c r="E2483">
        <v>0</v>
      </c>
      <c r="F2483">
        <v>1</v>
      </c>
      <c r="G2483">
        <v>0</v>
      </c>
      <c r="H2483">
        <v>0</v>
      </c>
      <c r="I2483" t="str">
        <f t="shared" si="38"/>
        <v>Yes</v>
      </c>
    </row>
    <row r="2484" spans="1:9" x14ac:dyDescent="0.2">
      <c r="A2484" s="3" t="s">
        <v>1518</v>
      </c>
      <c r="B2484" t="s">
        <v>3311</v>
      </c>
      <c r="C2484" s="3" t="s">
        <v>3312</v>
      </c>
      <c r="D2484" s="3" t="s">
        <v>1570</v>
      </c>
      <c r="E2484">
        <v>0</v>
      </c>
      <c r="F2484">
        <v>1</v>
      </c>
      <c r="G2484">
        <v>0</v>
      </c>
      <c r="H2484">
        <v>0</v>
      </c>
      <c r="I2484" t="str">
        <f t="shared" si="38"/>
        <v>Yes</v>
      </c>
    </row>
    <row r="2485" spans="1:9" x14ac:dyDescent="0.2">
      <c r="A2485" s="3" t="s">
        <v>1518</v>
      </c>
      <c r="B2485" t="s">
        <v>3313</v>
      </c>
      <c r="C2485" s="3" t="s">
        <v>3314</v>
      </c>
      <c r="D2485" s="3" t="s">
        <v>1570</v>
      </c>
      <c r="E2485">
        <v>0</v>
      </c>
      <c r="F2485">
        <v>1</v>
      </c>
      <c r="G2485">
        <v>0</v>
      </c>
      <c r="H2485">
        <v>0</v>
      </c>
      <c r="I2485" t="str">
        <f t="shared" si="38"/>
        <v>Yes</v>
      </c>
    </row>
    <row r="2486" spans="1:9" x14ac:dyDescent="0.2">
      <c r="A2486" s="3" t="s">
        <v>1518</v>
      </c>
      <c r="B2486" t="s">
        <v>3315</v>
      </c>
      <c r="C2486" s="3" t="s">
        <v>3316</v>
      </c>
      <c r="D2486" s="3" t="s">
        <v>1570</v>
      </c>
      <c r="E2486">
        <v>0</v>
      </c>
      <c r="F2486">
        <v>1</v>
      </c>
      <c r="G2486">
        <v>0</v>
      </c>
      <c r="H2486">
        <v>0</v>
      </c>
      <c r="I2486" t="str">
        <f t="shared" si="38"/>
        <v>Yes</v>
      </c>
    </row>
    <row r="2487" spans="1:9" x14ac:dyDescent="0.2">
      <c r="A2487" s="3" t="s">
        <v>1518</v>
      </c>
      <c r="B2487" t="s">
        <v>3317</v>
      </c>
      <c r="C2487" s="3" t="s">
        <v>3318</v>
      </c>
      <c r="D2487" s="3" t="s">
        <v>1570</v>
      </c>
      <c r="E2487">
        <v>0</v>
      </c>
      <c r="F2487">
        <v>1</v>
      </c>
      <c r="G2487">
        <v>0</v>
      </c>
      <c r="H2487">
        <v>0</v>
      </c>
      <c r="I2487" t="str">
        <f t="shared" si="38"/>
        <v>Yes</v>
      </c>
    </row>
    <row r="2488" spans="1:9" x14ac:dyDescent="0.2">
      <c r="A2488" s="3" t="s">
        <v>1518</v>
      </c>
      <c r="B2488" t="s">
        <v>1807</v>
      </c>
      <c r="C2488" s="3" t="s">
        <v>1808</v>
      </c>
      <c r="D2488" s="3" t="s">
        <v>1570</v>
      </c>
      <c r="E2488">
        <v>0</v>
      </c>
      <c r="F2488">
        <v>1</v>
      </c>
      <c r="G2488">
        <v>0</v>
      </c>
      <c r="H2488">
        <v>0</v>
      </c>
      <c r="I2488" t="str">
        <f t="shared" si="38"/>
        <v>Yes</v>
      </c>
    </row>
    <row r="2489" spans="1:9" x14ac:dyDescent="0.2">
      <c r="A2489" s="3" t="s">
        <v>1518</v>
      </c>
      <c r="B2489" t="s">
        <v>3319</v>
      </c>
      <c r="C2489" s="3" t="s">
        <v>3320</v>
      </c>
      <c r="D2489" s="3" t="s">
        <v>1570</v>
      </c>
      <c r="E2489">
        <v>0</v>
      </c>
      <c r="F2489">
        <v>1</v>
      </c>
      <c r="G2489">
        <v>0</v>
      </c>
      <c r="H2489">
        <v>0</v>
      </c>
      <c r="I2489" t="str">
        <f t="shared" si="38"/>
        <v>Yes</v>
      </c>
    </row>
    <row r="2490" spans="1:9" x14ac:dyDescent="0.2">
      <c r="A2490" s="3" t="s">
        <v>1518</v>
      </c>
      <c r="B2490" t="s">
        <v>2585</v>
      </c>
      <c r="C2490" s="3" t="s">
        <v>2586</v>
      </c>
      <c r="D2490" s="3" t="s">
        <v>1570</v>
      </c>
      <c r="E2490">
        <v>0</v>
      </c>
      <c r="F2490">
        <v>1</v>
      </c>
      <c r="G2490">
        <v>0</v>
      </c>
      <c r="H2490">
        <v>0</v>
      </c>
      <c r="I2490" t="str">
        <f t="shared" si="38"/>
        <v>Yes</v>
      </c>
    </row>
    <row r="2491" spans="1:9" x14ac:dyDescent="0.2">
      <c r="A2491" s="3" t="s">
        <v>1518</v>
      </c>
      <c r="B2491" t="s">
        <v>3321</v>
      </c>
      <c r="C2491" s="3" t="s">
        <v>3322</v>
      </c>
      <c r="D2491" s="3" t="s">
        <v>1570</v>
      </c>
      <c r="E2491">
        <v>0</v>
      </c>
      <c r="F2491">
        <v>1</v>
      </c>
      <c r="G2491">
        <v>0</v>
      </c>
      <c r="H2491">
        <v>0</v>
      </c>
      <c r="I2491" t="str">
        <f t="shared" si="38"/>
        <v>Yes</v>
      </c>
    </row>
    <row r="2492" spans="1:9" x14ac:dyDescent="0.2">
      <c r="A2492" s="3" t="s">
        <v>1518</v>
      </c>
      <c r="B2492" t="s">
        <v>3323</v>
      </c>
      <c r="C2492" s="3" t="s">
        <v>3324</v>
      </c>
      <c r="D2492" s="3" t="s">
        <v>1570</v>
      </c>
      <c r="E2492">
        <v>0</v>
      </c>
      <c r="F2492">
        <v>1</v>
      </c>
      <c r="G2492">
        <v>0</v>
      </c>
      <c r="H2492">
        <v>0</v>
      </c>
      <c r="I2492" t="str">
        <f t="shared" si="38"/>
        <v>Yes</v>
      </c>
    </row>
    <row r="2493" spans="1:9" x14ac:dyDescent="0.2">
      <c r="A2493" s="3" t="s">
        <v>1518</v>
      </c>
      <c r="B2493" t="s">
        <v>3325</v>
      </c>
      <c r="C2493" s="3" t="s">
        <v>3326</v>
      </c>
      <c r="D2493" s="3" t="s">
        <v>1570</v>
      </c>
      <c r="E2493">
        <v>0</v>
      </c>
      <c r="F2493">
        <v>1</v>
      </c>
      <c r="G2493">
        <v>0</v>
      </c>
      <c r="H2493">
        <v>0</v>
      </c>
      <c r="I2493" t="str">
        <f t="shared" si="38"/>
        <v>Yes</v>
      </c>
    </row>
    <row r="2494" spans="1:9" x14ac:dyDescent="0.2">
      <c r="A2494" s="3" t="s">
        <v>1518</v>
      </c>
      <c r="B2494" t="s">
        <v>3327</v>
      </c>
      <c r="C2494" s="3" t="s">
        <v>3328</v>
      </c>
      <c r="D2494" s="3" t="s">
        <v>1570</v>
      </c>
      <c r="E2494">
        <v>0</v>
      </c>
      <c r="F2494">
        <v>1</v>
      </c>
      <c r="G2494">
        <v>0</v>
      </c>
      <c r="H2494">
        <v>0</v>
      </c>
      <c r="I2494" t="str">
        <f t="shared" si="38"/>
        <v>Yes</v>
      </c>
    </row>
    <row r="2495" spans="1:9" x14ac:dyDescent="0.2">
      <c r="A2495" s="3" t="s">
        <v>1518</v>
      </c>
      <c r="B2495" t="s">
        <v>3329</v>
      </c>
      <c r="C2495" s="3" t="s">
        <v>3330</v>
      </c>
      <c r="D2495" s="3" t="s">
        <v>1570</v>
      </c>
      <c r="E2495">
        <v>0</v>
      </c>
      <c r="F2495">
        <v>1</v>
      </c>
      <c r="G2495">
        <v>0</v>
      </c>
      <c r="H2495">
        <v>0</v>
      </c>
      <c r="I2495" t="str">
        <f t="shared" si="38"/>
        <v>Yes</v>
      </c>
    </row>
    <row r="2496" spans="1:9" x14ac:dyDescent="0.2">
      <c r="A2496" s="3" t="s">
        <v>1518</v>
      </c>
      <c r="B2496" t="s">
        <v>3331</v>
      </c>
      <c r="C2496" s="3" t="s">
        <v>3332</v>
      </c>
      <c r="D2496" s="3" t="s">
        <v>1570</v>
      </c>
      <c r="E2496">
        <v>0</v>
      </c>
      <c r="F2496">
        <v>1</v>
      </c>
      <c r="G2496">
        <v>0</v>
      </c>
      <c r="H2496">
        <v>0</v>
      </c>
      <c r="I2496" t="str">
        <f t="shared" si="38"/>
        <v>Yes</v>
      </c>
    </row>
    <row r="2497" spans="1:9" x14ac:dyDescent="0.2">
      <c r="A2497" s="3" t="s">
        <v>1518</v>
      </c>
      <c r="B2497" t="s">
        <v>2603</v>
      </c>
      <c r="C2497" s="3" t="s">
        <v>2604</v>
      </c>
      <c r="D2497" s="3" t="s">
        <v>1570</v>
      </c>
      <c r="E2497">
        <v>0</v>
      </c>
      <c r="F2497">
        <v>1</v>
      </c>
      <c r="G2497">
        <v>0</v>
      </c>
      <c r="H2497">
        <v>0</v>
      </c>
      <c r="I2497" t="str">
        <f t="shared" si="38"/>
        <v>Yes</v>
      </c>
    </row>
    <row r="2498" spans="1:9" x14ac:dyDescent="0.2">
      <c r="A2498" s="3" t="s">
        <v>1518</v>
      </c>
      <c r="B2498" t="s">
        <v>1815</v>
      </c>
      <c r="C2498" s="3" t="s">
        <v>1816</v>
      </c>
      <c r="D2498" s="3" t="s">
        <v>1570</v>
      </c>
      <c r="E2498">
        <v>0</v>
      </c>
      <c r="F2498">
        <v>1</v>
      </c>
      <c r="G2498">
        <v>0</v>
      </c>
      <c r="H2498">
        <v>0</v>
      </c>
      <c r="I2498" t="str">
        <f t="shared" ref="I2498:I2561" si="39">IF((F2498+G2498+H2498)&gt;=0.1,"Yes","No")</f>
        <v>Yes</v>
      </c>
    </row>
    <row r="2499" spans="1:9" x14ac:dyDescent="0.2">
      <c r="A2499" s="3" t="s">
        <v>1518</v>
      </c>
      <c r="B2499" t="s">
        <v>3333</v>
      </c>
      <c r="C2499" s="3" t="s">
        <v>3334</v>
      </c>
      <c r="D2499" s="3" t="s">
        <v>1570</v>
      </c>
      <c r="E2499">
        <v>0</v>
      </c>
      <c r="F2499">
        <v>1</v>
      </c>
      <c r="G2499">
        <v>0</v>
      </c>
      <c r="H2499">
        <v>0</v>
      </c>
      <c r="I2499" t="str">
        <f t="shared" si="39"/>
        <v>Yes</v>
      </c>
    </row>
    <row r="2500" spans="1:9" x14ac:dyDescent="0.2">
      <c r="A2500" s="3" t="s">
        <v>1518</v>
      </c>
      <c r="B2500" t="s">
        <v>3335</v>
      </c>
      <c r="C2500" s="3" t="s">
        <v>3336</v>
      </c>
      <c r="D2500" s="3" t="s">
        <v>1570</v>
      </c>
      <c r="E2500">
        <v>0</v>
      </c>
      <c r="F2500">
        <v>1</v>
      </c>
      <c r="G2500">
        <v>0</v>
      </c>
      <c r="H2500">
        <v>0</v>
      </c>
      <c r="I2500" t="str">
        <f t="shared" si="39"/>
        <v>Yes</v>
      </c>
    </row>
    <row r="2501" spans="1:9" x14ac:dyDescent="0.2">
      <c r="A2501" s="3" t="s">
        <v>1518</v>
      </c>
      <c r="B2501" t="s">
        <v>3337</v>
      </c>
      <c r="C2501" s="3" t="s">
        <v>3338</v>
      </c>
      <c r="D2501" s="3" t="s">
        <v>1570</v>
      </c>
      <c r="E2501">
        <v>0</v>
      </c>
      <c r="F2501">
        <v>1</v>
      </c>
      <c r="G2501">
        <v>0</v>
      </c>
      <c r="H2501">
        <v>0</v>
      </c>
      <c r="I2501" t="str">
        <f t="shared" si="39"/>
        <v>Yes</v>
      </c>
    </row>
    <row r="2502" spans="1:9" x14ac:dyDescent="0.2">
      <c r="A2502" s="3" t="s">
        <v>1518</v>
      </c>
      <c r="B2502" t="s">
        <v>3339</v>
      </c>
      <c r="C2502" s="3" t="s">
        <v>3340</v>
      </c>
      <c r="D2502" s="3" t="s">
        <v>1570</v>
      </c>
      <c r="E2502">
        <v>0</v>
      </c>
      <c r="F2502">
        <v>1</v>
      </c>
      <c r="G2502">
        <v>0</v>
      </c>
      <c r="H2502">
        <v>0</v>
      </c>
      <c r="I2502" t="str">
        <f t="shared" si="39"/>
        <v>Yes</v>
      </c>
    </row>
    <row r="2503" spans="1:9" x14ac:dyDescent="0.2">
      <c r="A2503" s="3" t="s">
        <v>1518</v>
      </c>
      <c r="B2503" t="s">
        <v>2629</v>
      </c>
      <c r="C2503" s="3" t="s">
        <v>2630</v>
      </c>
      <c r="D2503" s="3" t="s">
        <v>1570</v>
      </c>
      <c r="E2503">
        <v>0</v>
      </c>
      <c r="F2503">
        <v>1</v>
      </c>
      <c r="G2503">
        <v>0</v>
      </c>
      <c r="H2503">
        <v>0</v>
      </c>
      <c r="I2503" t="str">
        <f t="shared" si="39"/>
        <v>Yes</v>
      </c>
    </row>
    <row r="2504" spans="1:9" x14ac:dyDescent="0.2">
      <c r="A2504" s="3" t="s">
        <v>1518</v>
      </c>
      <c r="B2504" t="s">
        <v>3341</v>
      </c>
      <c r="C2504" s="3" t="s">
        <v>3342</v>
      </c>
      <c r="D2504" s="3" t="s">
        <v>1570</v>
      </c>
      <c r="E2504">
        <v>0</v>
      </c>
      <c r="F2504">
        <v>1</v>
      </c>
      <c r="G2504">
        <v>0</v>
      </c>
      <c r="H2504">
        <v>0</v>
      </c>
      <c r="I2504" t="str">
        <f t="shared" si="39"/>
        <v>Yes</v>
      </c>
    </row>
    <row r="2505" spans="1:9" x14ac:dyDescent="0.2">
      <c r="A2505" s="3" t="s">
        <v>1518</v>
      </c>
      <c r="B2505" t="s">
        <v>3343</v>
      </c>
      <c r="C2505" s="3" t="s">
        <v>3344</v>
      </c>
      <c r="D2505" s="3" t="s">
        <v>1570</v>
      </c>
      <c r="E2505">
        <v>0</v>
      </c>
      <c r="F2505">
        <v>1</v>
      </c>
      <c r="G2505">
        <v>0</v>
      </c>
      <c r="H2505">
        <v>0</v>
      </c>
      <c r="I2505" t="str">
        <f t="shared" si="39"/>
        <v>Yes</v>
      </c>
    </row>
    <row r="2506" spans="1:9" x14ac:dyDescent="0.2">
      <c r="A2506" s="3" t="s">
        <v>1518</v>
      </c>
      <c r="B2506" t="s">
        <v>1831</v>
      </c>
      <c r="C2506" s="3" t="s">
        <v>1832</v>
      </c>
      <c r="D2506" s="3" t="s">
        <v>1570</v>
      </c>
      <c r="E2506">
        <v>0</v>
      </c>
      <c r="F2506">
        <v>1</v>
      </c>
      <c r="G2506">
        <v>0</v>
      </c>
      <c r="H2506">
        <v>0</v>
      </c>
      <c r="I2506" t="str">
        <f t="shared" si="39"/>
        <v>Yes</v>
      </c>
    </row>
    <row r="2507" spans="1:9" x14ac:dyDescent="0.2">
      <c r="A2507" s="3" t="s">
        <v>1518</v>
      </c>
      <c r="B2507" t="s">
        <v>3345</v>
      </c>
      <c r="C2507" s="3" t="s">
        <v>3346</v>
      </c>
      <c r="D2507" s="3" t="s">
        <v>1570</v>
      </c>
      <c r="E2507">
        <v>0</v>
      </c>
      <c r="F2507">
        <v>1</v>
      </c>
      <c r="G2507">
        <v>0</v>
      </c>
      <c r="H2507">
        <v>0</v>
      </c>
      <c r="I2507" t="str">
        <f t="shared" si="39"/>
        <v>Yes</v>
      </c>
    </row>
    <row r="2508" spans="1:9" x14ac:dyDescent="0.2">
      <c r="A2508" s="3" t="s">
        <v>1518</v>
      </c>
      <c r="B2508" t="s">
        <v>1839</v>
      </c>
      <c r="C2508" s="3" t="s">
        <v>1840</v>
      </c>
      <c r="D2508" s="3" t="s">
        <v>1570</v>
      </c>
      <c r="E2508">
        <v>0</v>
      </c>
      <c r="F2508">
        <v>1</v>
      </c>
      <c r="G2508">
        <v>0</v>
      </c>
      <c r="H2508">
        <v>0</v>
      </c>
      <c r="I2508" t="str">
        <f t="shared" si="39"/>
        <v>Yes</v>
      </c>
    </row>
    <row r="2509" spans="1:9" x14ac:dyDescent="0.2">
      <c r="A2509" s="3" t="s">
        <v>1518</v>
      </c>
      <c r="B2509" t="s">
        <v>3347</v>
      </c>
      <c r="C2509" s="3" t="s">
        <v>3348</v>
      </c>
      <c r="D2509" s="3" t="s">
        <v>1570</v>
      </c>
      <c r="E2509">
        <v>0</v>
      </c>
      <c r="F2509">
        <v>1</v>
      </c>
      <c r="G2509">
        <v>0</v>
      </c>
      <c r="H2509">
        <v>0</v>
      </c>
      <c r="I2509" t="str">
        <f t="shared" si="39"/>
        <v>Yes</v>
      </c>
    </row>
    <row r="2510" spans="1:9" x14ac:dyDescent="0.2">
      <c r="A2510" s="3" t="s">
        <v>1518</v>
      </c>
      <c r="B2510" t="s">
        <v>3349</v>
      </c>
      <c r="C2510" s="3" t="s">
        <v>3350</v>
      </c>
      <c r="D2510" s="3" t="s">
        <v>1570</v>
      </c>
      <c r="E2510">
        <v>0</v>
      </c>
      <c r="F2510">
        <v>1</v>
      </c>
      <c r="G2510">
        <v>0</v>
      </c>
      <c r="H2510">
        <v>0</v>
      </c>
      <c r="I2510" t="str">
        <f t="shared" si="39"/>
        <v>Yes</v>
      </c>
    </row>
    <row r="2511" spans="1:9" x14ac:dyDescent="0.2">
      <c r="A2511" s="3" t="s">
        <v>1518</v>
      </c>
      <c r="B2511" t="s">
        <v>3351</v>
      </c>
      <c r="C2511" s="3" t="s">
        <v>3352</v>
      </c>
      <c r="D2511" s="3" t="s">
        <v>1570</v>
      </c>
      <c r="E2511">
        <v>0</v>
      </c>
      <c r="F2511">
        <v>1</v>
      </c>
      <c r="G2511">
        <v>0</v>
      </c>
      <c r="H2511">
        <v>0</v>
      </c>
      <c r="I2511" t="str">
        <f t="shared" si="39"/>
        <v>Yes</v>
      </c>
    </row>
    <row r="2512" spans="1:9" x14ac:dyDescent="0.2">
      <c r="A2512" s="3" t="s">
        <v>1518</v>
      </c>
      <c r="B2512" t="s">
        <v>3353</v>
      </c>
      <c r="C2512" s="3" t="s">
        <v>3354</v>
      </c>
      <c r="D2512" s="3" t="s">
        <v>1570</v>
      </c>
      <c r="E2512">
        <v>0</v>
      </c>
      <c r="F2512">
        <v>1</v>
      </c>
      <c r="G2512">
        <v>0</v>
      </c>
      <c r="H2512">
        <v>0</v>
      </c>
      <c r="I2512" t="str">
        <f t="shared" si="39"/>
        <v>Yes</v>
      </c>
    </row>
    <row r="2513" spans="1:9" x14ac:dyDescent="0.2">
      <c r="A2513" s="3" t="s">
        <v>1518</v>
      </c>
      <c r="B2513" t="s">
        <v>3355</v>
      </c>
      <c r="C2513" s="3" t="s">
        <v>3356</v>
      </c>
      <c r="D2513" s="3" t="s">
        <v>1570</v>
      </c>
      <c r="E2513">
        <v>0</v>
      </c>
      <c r="F2513">
        <v>1</v>
      </c>
      <c r="G2513">
        <v>0</v>
      </c>
      <c r="H2513">
        <v>0</v>
      </c>
      <c r="I2513" t="str">
        <f t="shared" si="39"/>
        <v>Yes</v>
      </c>
    </row>
    <row r="2514" spans="1:9" x14ac:dyDescent="0.2">
      <c r="A2514" s="3" t="s">
        <v>1518</v>
      </c>
      <c r="B2514" t="s">
        <v>1857</v>
      </c>
      <c r="C2514" s="3" t="s">
        <v>1858</v>
      </c>
      <c r="D2514" s="3" t="s">
        <v>1570</v>
      </c>
      <c r="E2514">
        <v>0</v>
      </c>
      <c r="F2514">
        <v>1</v>
      </c>
      <c r="G2514">
        <v>0</v>
      </c>
      <c r="H2514">
        <v>0</v>
      </c>
      <c r="I2514" t="str">
        <f t="shared" si="39"/>
        <v>Yes</v>
      </c>
    </row>
    <row r="2515" spans="1:9" x14ac:dyDescent="0.2">
      <c r="A2515" s="3" t="s">
        <v>1518</v>
      </c>
      <c r="B2515" t="s">
        <v>3357</v>
      </c>
      <c r="C2515" s="3" t="s">
        <v>3358</v>
      </c>
      <c r="D2515" s="3" t="s">
        <v>1570</v>
      </c>
      <c r="E2515">
        <v>0</v>
      </c>
      <c r="F2515">
        <v>1</v>
      </c>
      <c r="G2515">
        <v>0</v>
      </c>
      <c r="H2515">
        <v>0</v>
      </c>
      <c r="I2515" t="str">
        <f t="shared" si="39"/>
        <v>Yes</v>
      </c>
    </row>
    <row r="2516" spans="1:9" x14ac:dyDescent="0.2">
      <c r="A2516" s="3" t="s">
        <v>1518</v>
      </c>
      <c r="B2516" t="s">
        <v>3359</v>
      </c>
      <c r="C2516" s="3" t="s">
        <v>3360</v>
      </c>
      <c r="D2516" s="3" t="s">
        <v>1570</v>
      </c>
      <c r="E2516">
        <v>0</v>
      </c>
      <c r="F2516">
        <v>1</v>
      </c>
      <c r="G2516">
        <v>0</v>
      </c>
      <c r="H2516">
        <v>0</v>
      </c>
      <c r="I2516" t="str">
        <f t="shared" si="39"/>
        <v>Yes</v>
      </c>
    </row>
    <row r="2517" spans="1:9" x14ac:dyDescent="0.2">
      <c r="A2517" s="3" t="s">
        <v>1518</v>
      </c>
      <c r="B2517" t="s">
        <v>2699</v>
      </c>
      <c r="C2517" s="3" t="s">
        <v>2700</v>
      </c>
      <c r="D2517" s="3" t="s">
        <v>1570</v>
      </c>
      <c r="E2517">
        <v>0</v>
      </c>
      <c r="F2517">
        <v>1</v>
      </c>
      <c r="G2517">
        <v>0</v>
      </c>
      <c r="H2517">
        <v>0</v>
      </c>
      <c r="I2517" t="str">
        <f t="shared" si="39"/>
        <v>Yes</v>
      </c>
    </row>
    <row r="2518" spans="1:9" x14ac:dyDescent="0.2">
      <c r="A2518" s="3" t="s">
        <v>1518</v>
      </c>
      <c r="B2518" t="s">
        <v>2723</v>
      </c>
      <c r="C2518" s="3" t="s">
        <v>2724</v>
      </c>
      <c r="D2518" s="3" t="s">
        <v>1570</v>
      </c>
      <c r="E2518">
        <v>0</v>
      </c>
      <c r="F2518">
        <v>1</v>
      </c>
      <c r="G2518">
        <v>0</v>
      </c>
      <c r="H2518">
        <v>0</v>
      </c>
      <c r="I2518" t="str">
        <f t="shared" si="39"/>
        <v>Yes</v>
      </c>
    </row>
    <row r="2519" spans="1:9" x14ac:dyDescent="0.2">
      <c r="A2519" s="3" t="s">
        <v>1518</v>
      </c>
      <c r="B2519" t="s">
        <v>3361</v>
      </c>
      <c r="C2519" s="3" t="s">
        <v>3362</v>
      </c>
      <c r="D2519" s="3" t="s">
        <v>1570</v>
      </c>
      <c r="E2519">
        <v>0</v>
      </c>
      <c r="F2519">
        <v>1</v>
      </c>
      <c r="G2519">
        <v>0</v>
      </c>
      <c r="H2519">
        <v>0</v>
      </c>
      <c r="I2519" t="str">
        <f t="shared" si="39"/>
        <v>Yes</v>
      </c>
    </row>
    <row r="2520" spans="1:9" x14ac:dyDescent="0.2">
      <c r="A2520" s="3" t="s">
        <v>1518</v>
      </c>
      <c r="B2520" t="s">
        <v>3363</v>
      </c>
      <c r="C2520" s="3" t="s">
        <v>3364</v>
      </c>
      <c r="D2520" s="3" t="s">
        <v>1570</v>
      </c>
      <c r="E2520">
        <v>0</v>
      </c>
      <c r="F2520">
        <v>1</v>
      </c>
      <c r="G2520">
        <v>0</v>
      </c>
      <c r="H2520">
        <v>0</v>
      </c>
      <c r="I2520" t="str">
        <f t="shared" si="39"/>
        <v>Yes</v>
      </c>
    </row>
    <row r="2521" spans="1:9" x14ac:dyDescent="0.2">
      <c r="A2521" s="3" t="s">
        <v>1518</v>
      </c>
      <c r="B2521" t="s">
        <v>3365</v>
      </c>
      <c r="C2521" s="5" t="s">
        <v>3366</v>
      </c>
      <c r="D2521" s="3" t="s">
        <v>1570</v>
      </c>
      <c r="E2521">
        <v>0</v>
      </c>
      <c r="F2521">
        <v>1</v>
      </c>
      <c r="G2521">
        <v>0</v>
      </c>
      <c r="H2521">
        <v>0</v>
      </c>
      <c r="I2521" t="str">
        <f t="shared" si="39"/>
        <v>Yes</v>
      </c>
    </row>
    <row r="2522" spans="1:9" x14ac:dyDescent="0.2">
      <c r="A2522" s="3" t="s">
        <v>1518</v>
      </c>
      <c r="B2522" t="s">
        <v>1945</v>
      </c>
      <c r="C2522" s="5" t="s">
        <v>1946</v>
      </c>
      <c r="D2522" s="3" t="s">
        <v>1570</v>
      </c>
      <c r="E2522">
        <v>0</v>
      </c>
      <c r="F2522">
        <v>1</v>
      </c>
      <c r="G2522">
        <v>0</v>
      </c>
      <c r="H2522">
        <v>0</v>
      </c>
      <c r="I2522" t="str">
        <f t="shared" si="39"/>
        <v>Yes</v>
      </c>
    </row>
    <row r="2523" spans="1:9" x14ac:dyDescent="0.2">
      <c r="A2523" s="3" t="s">
        <v>1518</v>
      </c>
      <c r="B2523" t="s">
        <v>3367</v>
      </c>
      <c r="C2523" s="5" t="s">
        <v>3368</v>
      </c>
      <c r="D2523" s="3" t="s">
        <v>1570</v>
      </c>
      <c r="E2523">
        <v>0</v>
      </c>
      <c r="F2523">
        <v>1</v>
      </c>
      <c r="G2523">
        <v>0</v>
      </c>
      <c r="H2523">
        <v>0</v>
      </c>
      <c r="I2523" t="str">
        <f t="shared" si="39"/>
        <v>Yes</v>
      </c>
    </row>
    <row r="2524" spans="1:9" x14ac:dyDescent="0.2">
      <c r="A2524" s="3" t="s">
        <v>1518</v>
      </c>
      <c r="B2524" t="s">
        <v>3369</v>
      </c>
      <c r="C2524" s="5" t="s">
        <v>3370</v>
      </c>
      <c r="D2524" s="3" t="s">
        <v>1570</v>
      </c>
      <c r="E2524">
        <v>0</v>
      </c>
      <c r="F2524">
        <v>1</v>
      </c>
      <c r="G2524">
        <v>0</v>
      </c>
      <c r="H2524">
        <v>0</v>
      </c>
      <c r="I2524" t="str">
        <f t="shared" si="39"/>
        <v>Yes</v>
      </c>
    </row>
    <row r="2525" spans="1:9" x14ac:dyDescent="0.2">
      <c r="A2525" s="3" t="s">
        <v>1518</v>
      </c>
      <c r="B2525" t="s">
        <v>3371</v>
      </c>
      <c r="C2525" s="5" t="s">
        <v>3372</v>
      </c>
      <c r="D2525" s="3" t="s">
        <v>1570</v>
      </c>
      <c r="E2525">
        <v>0</v>
      </c>
      <c r="F2525">
        <v>1</v>
      </c>
      <c r="G2525">
        <v>0</v>
      </c>
      <c r="H2525">
        <v>0</v>
      </c>
      <c r="I2525" t="str">
        <f t="shared" si="39"/>
        <v>Yes</v>
      </c>
    </row>
    <row r="2526" spans="1:9" x14ac:dyDescent="0.2">
      <c r="A2526" s="3" t="s">
        <v>1518</v>
      </c>
      <c r="B2526" t="s">
        <v>3373</v>
      </c>
      <c r="C2526" s="5" t="s">
        <v>3374</v>
      </c>
      <c r="D2526" s="3" t="s">
        <v>1570</v>
      </c>
      <c r="E2526">
        <v>0</v>
      </c>
      <c r="F2526">
        <v>1</v>
      </c>
      <c r="G2526">
        <v>0</v>
      </c>
      <c r="H2526">
        <v>0</v>
      </c>
      <c r="I2526" t="str">
        <f t="shared" si="39"/>
        <v>Yes</v>
      </c>
    </row>
    <row r="2527" spans="1:9" x14ac:dyDescent="0.2">
      <c r="A2527" s="3" t="s">
        <v>1518</v>
      </c>
      <c r="B2527" t="s">
        <v>3375</v>
      </c>
      <c r="C2527" s="5" t="s">
        <v>3376</v>
      </c>
      <c r="D2527" s="3" t="s">
        <v>1570</v>
      </c>
      <c r="E2527">
        <v>0</v>
      </c>
      <c r="F2527">
        <v>1</v>
      </c>
      <c r="G2527">
        <v>0</v>
      </c>
      <c r="H2527">
        <v>0</v>
      </c>
      <c r="I2527" t="str">
        <f t="shared" si="39"/>
        <v>Yes</v>
      </c>
    </row>
    <row r="2528" spans="1:9" x14ac:dyDescent="0.2">
      <c r="A2528" s="3" t="s">
        <v>1518</v>
      </c>
      <c r="B2528" t="s">
        <v>3377</v>
      </c>
      <c r="C2528" s="5" t="s">
        <v>3378</v>
      </c>
      <c r="D2528" s="3" t="s">
        <v>1570</v>
      </c>
      <c r="E2528">
        <v>0</v>
      </c>
      <c r="F2528">
        <v>1</v>
      </c>
      <c r="G2528">
        <v>0</v>
      </c>
      <c r="H2528">
        <v>0</v>
      </c>
      <c r="I2528" t="str">
        <f t="shared" si="39"/>
        <v>Yes</v>
      </c>
    </row>
    <row r="2529" spans="1:9" x14ac:dyDescent="0.2">
      <c r="A2529" s="3" t="s">
        <v>1518</v>
      </c>
      <c r="B2529" t="s">
        <v>2789</v>
      </c>
      <c r="C2529" s="5" t="s">
        <v>2790</v>
      </c>
      <c r="D2529" s="3" t="s">
        <v>1570</v>
      </c>
      <c r="E2529">
        <v>0</v>
      </c>
      <c r="F2529">
        <v>1</v>
      </c>
      <c r="G2529">
        <v>0</v>
      </c>
      <c r="H2529">
        <v>0</v>
      </c>
      <c r="I2529" t="str">
        <f t="shared" si="39"/>
        <v>Yes</v>
      </c>
    </row>
    <row r="2530" spans="1:9" x14ac:dyDescent="0.2">
      <c r="A2530" s="3" t="s">
        <v>1518</v>
      </c>
      <c r="B2530" t="s">
        <v>3379</v>
      </c>
      <c r="C2530" s="5" t="s">
        <v>3380</v>
      </c>
      <c r="D2530" s="3" t="s">
        <v>1570</v>
      </c>
      <c r="E2530">
        <v>0</v>
      </c>
      <c r="F2530">
        <v>1</v>
      </c>
      <c r="G2530">
        <v>0</v>
      </c>
      <c r="H2530">
        <v>0</v>
      </c>
      <c r="I2530" t="str">
        <f t="shared" si="39"/>
        <v>Yes</v>
      </c>
    </row>
    <row r="2531" spans="1:9" x14ac:dyDescent="0.2">
      <c r="A2531" s="3" t="s">
        <v>1518</v>
      </c>
      <c r="B2531" t="s">
        <v>3381</v>
      </c>
      <c r="C2531" s="5" t="s">
        <v>3382</v>
      </c>
      <c r="D2531" s="3" t="s">
        <v>1570</v>
      </c>
      <c r="E2531">
        <v>0</v>
      </c>
      <c r="F2531">
        <v>1</v>
      </c>
      <c r="G2531">
        <v>0</v>
      </c>
      <c r="H2531">
        <v>0</v>
      </c>
      <c r="I2531" t="str">
        <f t="shared" si="39"/>
        <v>Yes</v>
      </c>
    </row>
    <row r="2532" spans="1:9" x14ac:dyDescent="0.2">
      <c r="A2532" s="3" t="s">
        <v>1518</v>
      </c>
      <c r="B2532" t="s">
        <v>3383</v>
      </c>
      <c r="C2532" s="5" t="s">
        <v>3384</v>
      </c>
      <c r="D2532" s="3" t="s">
        <v>1570</v>
      </c>
      <c r="E2532">
        <v>0</v>
      </c>
      <c r="F2532">
        <v>1</v>
      </c>
      <c r="G2532">
        <v>0</v>
      </c>
      <c r="H2532">
        <v>0</v>
      </c>
      <c r="I2532" t="str">
        <f t="shared" si="39"/>
        <v>Yes</v>
      </c>
    </row>
    <row r="2533" spans="1:9" x14ac:dyDescent="0.2">
      <c r="A2533" s="3" t="s">
        <v>1518</v>
      </c>
      <c r="B2533" t="s">
        <v>2797</v>
      </c>
      <c r="C2533" s="5" t="s">
        <v>2798</v>
      </c>
      <c r="D2533" s="3" t="s">
        <v>1570</v>
      </c>
      <c r="E2533">
        <v>0</v>
      </c>
      <c r="F2533">
        <v>1</v>
      </c>
      <c r="G2533">
        <v>0</v>
      </c>
      <c r="H2533">
        <v>0</v>
      </c>
      <c r="I2533" t="str">
        <f t="shared" si="39"/>
        <v>Yes</v>
      </c>
    </row>
    <row r="2534" spans="1:9" x14ac:dyDescent="0.2">
      <c r="A2534" s="3" t="s">
        <v>1518</v>
      </c>
      <c r="B2534" t="s">
        <v>3385</v>
      </c>
      <c r="C2534" s="5" t="s">
        <v>3386</v>
      </c>
      <c r="D2534" s="3" t="s">
        <v>1570</v>
      </c>
      <c r="E2534">
        <v>0</v>
      </c>
      <c r="F2534">
        <v>1</v>
      </c>
      <c r="G2534">
        <v>0</v>
      </c>
      <c r="H2534">
        <v>0</v>
      </c>
      <c r="I2534" t="str">
        <f t="shared" si="39"/>
        <v>Yes</v>
      </c>
    </row>
    <row r="2535" spans="1:9" x14ac:dyDescent="0.2">
      <c r="A2535" s="3" t="s">
        <v>1518</v>
      </c>
      <c r="B2535" t="s">
        <v>3387</v>
      </c>
      <c r="C2535" s="5" t="s">
        <v>3388</v>
      </c>
      <c r="D2535" s="3" t="s">
        <v>1570</v>
      </c>
      <c r="E2535">
        <v>0</v>
      </c>
      <c r="F2535">
        <v>1</v>
      </c>
      <c r="G2535">
        <v>0</v>
      </c>
      <c r="H2535">
        <v>0</v>
      </c>
      <c r="I2535" t="str">
        <f t="shared" si="39"/>
        <v>Yes</v>
      </c>
    </row>
    <row r="2536" spans="1:9" x14ac:dyDescent="0.2">
      <c r="A2536" s="3" t="s">
        <v>1518</v>
      </c>
      <c r="B2536" t="s">
        <v>3389</v>
      </c>
      <c r="C2536" s="5" t="s">
        <v>3390</v>
      </c>
      <c r="D2536" s="3" t="s">
        <v>1570</v>
      </c>
      <c r="E2536">
        <v>0</v>
      </c>
      <c r="F2536">
        <v>1</v>
      </c>
      <c r="G2536">
        <v>0</v>
      </c>
      <c r="H2536">
        <v>0</v>
      </c>
      <c r="I2536" t="str">
        <f t="shared" si="39"/>
        <v>Yes</v>
      </c>
    </row>
    <row r="2537" spans="1:9" x14ac:dyDescent="0.2">
      <c r="A2537" s="3" t="s">
        <v>1518</v>
      </c>
      <c r="B2537" t="s">
        <v>3391</v>
      </c>
      <c r="C2537" s="5" t="s">
        <v>3392</v>
      </c>
      <c r="D2537" s="3" t="s">
        <v>1570</v>
      </c>
      <c r="E2537">
        <v>0</v>
      </c>
      <c r="F2537">
        <v>1</v>
      </c>
      <c r="G2537">
        <v>0</v>
      </c>
      <c r="H2537">
        <v>0</v>
      </c>
      <c r="I2537" t="str">
        <f t="shared" si="39"/>
        <v>Yes</v>
      </c>
    </row>
    <row r="2538" spans="1:9" x14ac:dyDescent="0.2">
      <c r="A2538" s="3" t="s">
        <v>1518</v>
      </c>
      <c r="B2538" t="s">
        <v>3393</v>
      </c>
      <c r="C2538" s="5" t="s">
        <v>3394</v>
      </c>
      <c r="D2538" s="3" t="s">
        <v>1570</v>
      </c>
      <c r="E2538">
        <v>0</v>
      </c>
      <c r="F2538">
        <v>1</v>
      </c>
      <c r="G2538">
        <v>0</v>
      </c>
      <c r="H2538">
        <v>0</v>
      </c>
      <c r="I2538" t="str">
        <f t="shared" si="39"/>
        <v>Yes</v>
      </c>
    </row>
    <row r="2539" spans="1:9" x14ac:dyDescent="0.2">
      <c r="A2539" s="3" t="s">
        <v>1518</v>
      </c>
      <c r="B2539" t="s">
        <v>1993</v>
      </c>
      <c r="C2539" s="5" t="s">
        <v>1994</v>
      </c>
      <c r="D2539" s="3" t="s">
        <v>1570</v>
      </c>
      <c r="E2539">
        <v>0</v>
      </c>
      <c r="F2539">
        <v>1</v>
      </c>
      <c r="G2539">
        <v>0</v>
      </c>
      <c r="H2539">
        <v>0</v>
      </c>
      <c r="I2539" t="str">
        <f t="shared" si="39"/>
        <v>Yes</v>
      </c>
    </row>
    <row r="2540" spans="1:9" x14ac:dyDescent="0.2">
      <c r="A2540" s="3" t="s">
        <v>1518</v>
      </c>
      <c r="B2540" t="s">
        <v>3395</v>
      </c>
      <c r="C2540" s="5" t="s">
        <v>3396</v>
      </c>
      <c r="D2540" s="3" t="s">
        <v>1570</v>
      </c>
      <c r="E2540">
        <v>0</v>
      </c>
      <c r="F2540">
        <v>1</v>
      </c>
      <c r="G2540">
        <v>0</v>
      </c>
      <c r="H2540">
        <v>0</v>
      </c>
      <c r="I2540" t="str">
        <f t="shared" si="39"/>
        <v>Yes</v>
      </c>
    </row>
    <row r="2541" spans="1:9" x14ac:dyDescent="0.2">
      <c r="A2541" s="3" t="s">
        <v>1518</v>
      </c>
      <c r="B2541" t="s">
        <v>3397</v>
      </c>
      <c r="C2541" s="5" t="s">
        <v>3398</v>
      </c>
      <c r="D2541" s="3" t="s">
        <v>1570</v>
      </c>
      <c r="E2541">
        <v>0</v>
      </c>
      <c r="F2541">
        <v>1</v>
      </c>
      <c r="G2541">
        <v>0</v>
      </c>
      <c r="H2541">
        <v>0</v>
      </c>
      <c r="I2541" t="str">
        <f t="shared" si="39"/>
        <v>Yes</v>
      </c>
    </row>
    <row r="2542" spans="1:9" x14ac:dyDescent="0.2">
      <c r="A2542" s="3" t="s">
        <v>1518</v>
      </c>
      <c r="B2542" t="s">
        <v>3399</v>
      </c>
      <c r="C2542" s="5" t="s">
        <v>3400</v>
      </c>
      <c r="D2542" s="3" t="s">
        <v>1570</v>
      </c>
      <c r="E2542">
        <v>0</v>
      </c>
      <c r="F2542">
        <v>1</v>
      </c>
      <c r="G2542">
        <v>0</v>
      </c>
      <c r="H2542">
        <v>0</v>
      </c>
      <c r="I2542" t="str">
        <f t="shared" si="39"/>
        <v>Yes</v>
      </c>
    </row>
    <row r="2543" spans="1:9" x14ac:dyDescent="0.2">
      <c r="A2543" s="3" t="s">
        <v>1518</v>
      </c>
      <c r="B2543" t="s">
        <v>3401</v>
      </c>
      <c r="C2543" s="5" t="s">
        <v>3402</v>
      </c>
      <c r="D2543" s="3" t="s">
        <v>1570</v>
      </c>
      <c r="E2543">
        <v>0</v>
      </c>
      <c r="F2543">
        <v>1</v>
      </c>
      <c r="G2543">
        <v>0</v>
      </c>
      <c r="H2543">
        <v>0</v>
      </c>
      <c r="I2543" t="str">
        <f t="shared" si="39"/>
        <v>Yes</v>
      </c>
    </row>
    <row r="2544" spans="1:9" x14ac:dyDescent="0.2">
      <c r="A2544" s="3" t="s">
        <v>1518</v>
      </c>
      <c r="B2544" t="s">
        <v>3403</v>
      </c>
      <c r="C2544" s="5" t="s">
        <v>3404</v>
      </c>
      <c r="D2544" s="3" t="s">
        <v>1570</v>
      </c>
      <c r="E2544">
        <v>0</v>
      </c>
      <c r="F2544">
        <v>1</v>
      </c>
      <c r="G2544">
        <v>0</v>
      </c>
      <c r="H2544">
        <v>0</v>
      </c>
      <c r="I2544" t="str">
        <f t="shared" si="39"/>
        <v>Yes</v>
      </c>
    </row>
    <row r="2545" spans="1:9" x14ac:dyDescent="0.2">
      <c r="A2545" s="3" t="s">
        <v>1518</v>
      </c>
      <c r="B2545" t="s">
        <v>3405</v>
      </c>
      <c r="C2545" s="5" t="s">
        <v>3406</v>
      </c>
      <c r="D2545" s="3" t="s">
        <v>1570</v>
      </c>
      <c r="E2545">
        <v>0</v>
      </c>
      <c r="F2545">
        <v>1</v>
      </c>
      <c r="G2545">
        <v>0</v>
      </c>
      <c r="H2545">
        <v>0</v>
      </c>
      <c r="I2545" t="str">
        <f t="shared" si="39"/>
        <v>Yes</v>
      </c>
    </row>
    <row r="2546" spans="1:9" x14ac:dyDescent="0.2">
      <c r="A2546" s="3" t="s">
        <v>1518</v>
      </c>
      <c r="B2546" t="s">
        <v>3407</v>
      </c>
      <c r="C2546" s="5" t="s">
        <v>3408</v>
      </c>
      <c r="D2546" s="3" t="s">
        <v>1570</v>
      </c>
      <c r="E2546">
        <v>0</v>
      </c>
      <c r="F2546">
        <v>1</v>
      </c>
      <c r="G2546">
        <v>0</v>
      </c>
      <c r="H2546">
        <v>0</v>
      </c>
      <c r="I2546" t="str">
        <f t="shared" si="39"/>
        <v>Yes</v>
      </c>
    </row>
    <row r="2547" spans="1:9" x14ac:dyDescent="0.2">
      <c r="A2547" s="3" t="s">
        <v>1518</v>
      </c>
      <c r="B2547" t="s">
        <v>3409</v>
      </c>
      <c r="C2547" s="5" t="s">
        <v>3410</v>
      </c>
      <c r="D2547" s="3" t="s">
        <v>1570</v>
      </c>
      <c r="E2547">
        <v>0</v>
      </c>
      <c r="F2547">
        <v>1</v>
      </c>
      <c r="G2547">
        <v>0</v>
      </c>
      <c r="H2547">
        <v>0</v>
      </c>
      <c r="I2547" t="str">
        <f t="shared" si="39"/>
        <v>Yes</v>
      </c>
    </row>
    <row r="2548" spans="1:9" x14ac:dyDescent="0.2">
      <c r="A2548" s="3" t="s">
        <v>1518</v>
      </c>
      <c r="B2548" t="s">
        <v>3411</v>
      </c>
      <c r="C2548" s="5" t="s">
        <v>3412</v>
      </c>
      <c r="D2548" s="3" t="s">
        <v>1570</v>
      </c>
      <c r="E2548">
        <v>0</v>
      </c>
      <c r="F2548">
        <v>1</v>
      </c>
      <c r="G2548">
        <v>0</v>
      </c>
      <c r="H2548">
        <v>0</v>
      </c>
      <c r="I2548" t="str">
        <f t="shared" si="39"/>
        <v>Yes</v>
      </c>
    </row>
    <row r="2549" spans="1:9" x14ac:dyDescent="0.2">
      <c r="A2549" s="3" t="s">
        <v>1518</v>
      </c>
      <c r="B2549" t="s">
        <v>3413</v>
      </c>
      <c r="C2549" s="5" t="s">
        <v>3414</v>
      </c>
      <c r="D2549" s="3" t="s">
        <v>1570</v>
      </c>
      <c r="E2549">
        <v>0</v>
      </c>
      <c r="F2549">
        <v>1</v>
      </c>
      <c r="G2549">
        <v>0</v>
      </c>
      <c r="H2549">
        <v>0</v>
      </c>
      <c r="I2549" t="str">
        <f t="shared" si="39"/>
        <v>Yes</v>
      </c>
    </row>
    <row r="2550" spans="1:9" x14ac:dyDescent="0.2">
      <c r="A2550" s="3" t="s">
        <v>1518</v>
      </c>
      <c r="B2550" t="s">
        <v>3415</v>
      </c>
      <c r="C2550" s="5" t="s">
        <v>3416</v>
      </c>
      <c r="D2550" s="3" t="s">
        <v>1570</v>
      </c>
      <c r="E2550">
        <v>0</v>
      </c>
      <c r="F2550">
        <v>1</v>
      </c>
      <c r="G2550">
        <v>0</v>
      </c>
      <c r="H2550">
        <v>0</v>
      </c>
      <c r="I2550" t="str">
        <f t="shared" si="39"/>
        <v>Yes</v>
      </c>
    </row>
    <row r="2551" spans="1:9" x14ac:dyDescent="0.2">
      <c r="A2551" s="3" t="s">
        <v>1518</v>
      </c>
      <c r="B2551" t="s">
        <v>3417</v>
      </c>
      <c r="C2551" s="5" t="s">
        <v>3418</v>
      </c>
      <c r="D2551" s="3" t="s">
        <v>1570</v>
      </c>
      <c r="E2551">
        <v>0</v>
      </c>
      <c r="F2551">
        <v>1</v>
      </c>
      <c r="G2551">
        <v>0</v>
      </c>
      <c r="H2551">
        <v>0</v>
      </c>
      <c r="I2551" t="str">
        <f t="shared" si="39"/>
        <v>Yes</v>
      </c>
    </row>
    <row r="2552" spans="1:9" x14ac:dyDescent="0.2">
      <c r="A2552" s="3" t="s">
        <v>1518</v>
      </c>
      <c r="B2552" t="s">
        <v>3419</v>
      </c>
      <c r="C2552" s="5" t="s">
        <v>3420</v>
      </c>
      <c r="D2552" s="3" t="s">
        <v>1570</v>
      </c>
      <c r="E2552">
        <v>0</v>
      </c>
      <c r="F2552">
        <v>1</v>
      </c>
      <c r="G2552">
        <v>0</v>
      </c>
      <c r="H2552">
        <v>0</v>
      </c>
      <c r="I2552" t="str">
        <f t="shared" si="39"/>
        <v>Yes</v>
      </c>
    </row>
    <row r="2553" spans="1:9" x14ac:dyDescent="0.2">
      <c r="A2553" s="3" t="s">
        <v>1518</v>
      </c>
      <c r="B2553" t="s">
        <v>2077</v>
      </c>
      <c r="C2553" s="5" t="s">
        <v>2078</v>
      </c>
      <c r="D2553" s="3" t="s">
        <v>1570</v>
      </c>
      <c r="E2553">
        <v>0</v>
      </c>
      <c r="F2553">
        <v>1</v>
      </c>
      <c r="G2553">
        <v>0</v>
      </c>
      <c r="H2553">
        <v>0</v>
      </c>
      <c r="I2553" t="str">
        <f t="shared" si="39"/>
        <v>Yes</v>
      </c>
    </row>
    <row r="2554" spans="1:9" x14ac:dyDescent="0.2">
      <c r="A2554" s="3" t="s">
        <v>1518</v>
      </c>
      <c r="B2554" t="s">
        <v>3421</v>
      </c>
      <c r="C2554" s="5" t="s">
        <v>3422</v>
      </c>
      <c r="D2554" s="3" t="s">
        <v>1570</v>
      </c>
      <c r="E2554">
        <v>0</v>
      </c>
      <c r="F2554">
        <v>1</v>
      </c>
      <c r="G2554">
        <v>0</v>
      </c>
      <c r="H2554">
        <v>0</v>
      </c>
      <c r="I2554" t="str">
        <f t="shared" si="39"/>
        <v>Yes</v>
      </c>
    </row>
    <row r="2555" spans="1:9" x14ac:dyDescent="0.2">
      <c r="A2555" s="3" t="s">
        <v>1518</v>
      </c>
      <c r="B2555" t="s">
        <v>2093</v>
      </c>
      <c r="C2555" s="5" t="s">
        <v>2094</v>
      </c>
      <c r="D2555" s="3" t="s">
        <v>1570</v>
      </c>
      <c r="E2555">
        <v>0</v>
      </c>
      <c r="F2555">
        <v>1</v>
      </c>
      <c r="G2555">
        <v>0</v>
      </c>
      <c r="H2555">
        <v>0</v>
      </c>
      <c r="I2555" t="str">
        <f t="shared" si="39"/>
        <v>Yes</v>
      </c>
    </row>
    <row r="2556" spans="1:9" x14ac:dyDescent="0.2">
      <c r="A2556" s="3" t="s">
        <v>1518</v>
      </c>
      <c r="B2556" t="s">
        <v>3423</v>
      </c>
      <c r="C2556" s="5" t="s">
        <v>3424</v>
      </c>
      <c r="D2556" s="3" t="s">
        <v>1570</v>
      </c>
      <c r="E2556">
        <v>0</v>
      </c>
      <c r="F2556">
        <v>1</v>
      </c>
      <c r="G2556">
        <v>0</v>
      </c>
      <c r="H2556">
        <v>0</v>
      </c>
      <c r="I2556" t="str">
        <f t="shared" si="39"/>
        <v>Yes</v>
      </c>
    </row>
    <row r="2557" spans="1:9" x14ac:dyDescent="0.2">
      <c r="A2557" s="3" t="s">
        <v>1518</v>
      </c>
      <c r="B2557" t="s">
        <v>3425</v>
      </c>
      <c r="C2557" s="5" t="s">
        <v>3426</v>
      </c>
      <c r="D2557" s="3" t="s">
        <v>1570</v>
      </c>
      <c r="E2557">
        <v>0</v>
      </c>
      <c r="F2557">
        <v>1</v>
      </c>
      <c r="G2557">
        <v>0</v>
      </c>
      <c r="H2557">
        <v>0</v>
      </c>
      <c r="I2557" t="str">
        <f t="shared" si="39"/>
        <v>Yes</v>
      </c>
    </row>
    <row r="2558" spans="1:9" x14ac:dyDescent="0.2">
      <c r="A2558" s="3" t="s">
        <v>1518</v>
      </c>
      <c r="B2558" t="s">
        <v>3427</v>
      </c>
      <c r="C2558" s="5" t="s">
        <v>3428</v>
      </c>
      <c r="D2558" s="3" t="s">
        <v>1570</v>
      </c>
      <c r="E2558">
        <v>0</v>
      </c>
      <c r="F2558">
        <v>1</v>
      </c>
      <c r="G2558">
        <v>0</v>
      </c>
      <c r="H2558">
        <v>0</v>
      </c>
      <c r="I2558" t="str">
        <f t="shared" si="39"/>
        <v>Yes</v>
      </c>
    </row>
    <row r="2559" spans="1:9" x14ac:dyDescent="0.2">
      <c r="A2559" s="3" t="s">
        <v>1518</v>
      </c>
      <c r="B2559" t="s">
        <v>3429</v>
      </c>
      <c r="C2559" s="5" t="s">
        <v>3430</v>
      </c>
      <c r="D2559" s="3" t="s">
        <v>1570</v>
      </c>
      <c r="E2559">
        <v>0</v>
      </c>
      <c r="F2559">
        <v>1</v>
      </c>
      <c r="G2559">
        <v>0</v>
      </c>
      <c r="H2559">
        <v>0</v>
      </c>
      <c r="I2559" t="str">
        <f t="shared" si="39"/>
        <v>Yes</v>
      </c>
    </row>
    <row r="2560" spans="1:9" x14ac:dyDescent="0.2">
      <c r="A2560" s="3" t="s">
        <v>1518</v>
      </c>
      <c r="B2560" t="s">
        <v>3431</v>
      </c>
      <c r="C2560" s="5" t="s">
        <v>3432</v>
      </c>
      <c r="D2560" s="3" t="s">
        <v>1570</v>
      </c>
      <c r="E2560">
        <v>0</v>
      </c>
      <c r="F2560">
        <v>1</v>
      </c>
      <c r="G2560">
        <v>0</v>
      </c>
      <c r="H2560">
        <v>0</v>
      </c>
      <c r="I2560" t="str">
        <f t="shared" si="39"/>
        <v>Yes</v>
      </c>
    </row>
    <row r="2561" spans="1:9" x14ac:dyDescent="0.2">
      <c r="A2561" s="3" t="s">
        <v>1518</v>
      </c>
      <c r="B2561" t="s">
        <v>2105</v>
      </c>
      <c r="C2561" s="5" t="s">
        <v>2106</v>
      </c>
      <c r="D2561" s="3" t="s">
        <v>1570</v>
      </c>
      <c r="E2561">
        <v>0</v>
      </c>
      <c r="F2561">
        <v>1</v>
      </c>
      <c r="G2561">
        <v>0</v>
      </c>
      <c r="H2561">
        <v>0</v>
      </c>
      <c r="I2561" t="str">
        <f t="shared" si="39"/>
        <v>Yes</v>
      </c>
    </row>
    <row r="2562" spans="1:9" x14ac:dyDescent="0.2">
      <c r="A2562" s="3" t="s">
        <v>1518</v>
      </c>
      <c r="B2562" t="s">
        <v>3433</v>
      </c>
      <c r="C2562" s="5" t="s">
        <v>3434</v>
      </c>
      <c r="D2562" s="3" t="s">
        <v>1570</v>
      </c>
      <c r="E2562">
        <v>0</v>
      </c>
      <c r="F2562">
        <v>1</v>
      </c>
      <c r="G2562">
        <v>0</v>
      </c>
      <c r="H2562">
        <v>0</v>
      </c>
      <c r="I2562" t="str">
        <f t="shared" ref="I2562:I2625" si="40">IF((F2562+G2562+H2562)&gt;=0.1,"Yes","No")</f>
        <v>Yes</v>
      </c>
    </row>
    <row r="2563" spans="1:9" x14ac:dyDescent="0.2">
      <c r="A2563" s="3" t="s">
        <v>1518</v>
      </c>
      <c r="B2563" t="s">
        <v>3435</v>
      </c>
      <c r="C2563" s="5" t="s">
        <v>3436</v>
      </c>
      <c r="D2563" s="3" t="s">
        <v>1570</v>
      </c>
      <c r="E2563">
        <v>0</v>
      </c>
      <c r="F2563">
        <v>1</v>
      </c>
      <c r="G2563">
        <v>0</v>
      </c>
      <c r="H2563">
        <v>0</v>
      </c>
      <c r="I2563" t="str">
        <f t="shared" si="40"/>
        <v>Yes</v>
      </c>
    </row>
    <row r="2564" spans="1:9" x14ac:dyDescent="0.2">
      <c r="A2564" s="3" t="s">
        <v>1518</v>
      </c>
      <c r="B2564" t="s">
        <v>3437</v>
      </c>
      <c r="C2564" s="5" t="s">
        <v>3438</v>
      </c>
      <c r="D2564" s="3" t="s">
        <v>1570</v>
      </c>
      <c r="E2564">
        <v>0</v>
      </c>
      <c r="F2564">
        <v>1</v>
      </c>
      <c r="G2564">
        <v>0</v>
      </c>
      <c r="H2564">
        <v>0</v>
      </c>
      <c r="I2564" t="str">
        <f t="shared" si="40"/>
        <v>Yes</v>
      </c>
    </row>
    <row r="2565" spans="1:9" x14ac:dyDescent="0.2">
      <c r="A2565" s="3" t="s">
        <v>1518</v>
      </c>
      <c r="B2565" t="s">
        <v>2115</v>
      </c>
      <c r="C2565" s="5" t="s">
        <v>2116</v>
      </c>
      <c r="D2565" s="3" t="s">
        <v>1570</v>
      </c>
      <c r="E2565">
        <v>0</v>
      </c>
      <c r="F2565">
        <v>1</v>
      </c>
      <c r="G2565">
        <v>0</v>
      </c>
      <c r="H2565">
        <v>0</v>
      </c>
      <c r="I2565" t="str">
        <f t="shared" si="40"/>
        <v>Yes</v>
      </c>
    </row>
    <row r="2566" spans="1:9" x14ac:dyDescent="0.2">
      <c r="A2566" s="3" t="s">
        <v>1518</v>
      </c>
      <c r="B2566" t="s">
        <v>2117</v>
      </c>
      <c r="C2566" s="5" t="s">
        <v>2118</v>
      </c>
      <c r="D2566" s="3" t="s">
        <v>1570</v>
      </c>
      <c r="E2566">
        <v>0</v>
      </c>
      <c r="F2566">
        <v>1</v>
      </c>
      <c r="G2566">
        <v>0</v>
      </c>
      <c r="H2566">
        <v>0</v>
      </c>
      <c r="I2566" t="str">
        <f t="shared" si="40"/>
        <v>Yes</v>
      </c>
    </row>
    <row r="2567" spans="1:9" x14ac:dyDescent="0.2">
      <c r="A2567" s="3" t="s">
        <v>1518</v>
      </c>
      <c r="B2567" t="s">
        <v>3439</v>
      </c>
      <c r="C2567" s="5" t="s">
        <v>3440</v>
      </c>
      <c r="D2567" s="3" t="s">
        <v>1570</v>
      </c>
      <c r="E2567">
        <v>0</v>
      </c>
      <c r="F2567">
        <v>1</v>
      </c>
      <c r="G2567">
        <v>0</v>
      </c>
      <c r="H2567">
        <v>0</v>
      </c>
      <c r="I2567" t="str">
        <f t="shared" si="40"/>
        <v>Yes</v>
      </c>
    </row>
    <row r="2568" spans="1:9" x14ac:dyDescent="0.2">
      <c r="A2568" s="3" t="s">
        <v>1518</v>
      </c>
      <c r="B2568" t="s">
        <v>2987</v>
      </c>
      <c r="C2568" s="5" t="s">
        <v>2988</v>
      </c>
      <c r="D2568" s="3" t="s">
        <v>1570</v>
      </c>
      <c r="E2568">
        <v>0</v>
      </c>
      <c r="F2568">
        <v>1</v>
      </c>
      <c r="G2568">
        <v>0</v>
      </c>
      <c r="H2568">
        <v>0</v>
      </c>
      <c r="I2568" t="str">
        <f t="shared" si="40"/>
        <v>Yes</v>
      </c>
    </row>
    <row r="2569" spans="1:9" x14ac:dyDescent="0.2">
      <c r="A2569" s="3" t="s">
        <v>1518</v>
      </c>
      <c r="B2569" t="s">
        <v>3441</v>
      </c>
      <c r="C2569" s="5" t="s">
        <v>3442</v>
      </c>
      <c r="D2569" s="3" t="s">
        <v>1570</v>
      </c>
      <c r="E2569">
        <v>0</v>
      </c>
      <c r="F2569">
        <v>1</v>
      </c>
      <c r="G2569">
        <v>0</v>
      </c>
      <c r="H2569">
        <v>0</v>
      </c>
      <c r="I2569" t="str">
        <f t="shared" si="40"/>
        <v>Yes</v>
      </c>
    </row>
    <row r="2570" spans="1:9" x14ac:dyDescent="0.2">
      <c r="A2570" s="3" t="s">
        <v>1518</v>
      </c>
      <c r="B2570" t="s">
        <v>3443</v>
      </c>
      <c r="C2570" s="5" t="s">
        <v>3444</v>
      </c>
      <c r="D2570" s="3" t="s">
        <v>1570</v>
      </c>
      <c r="E2570">
        <v>0</v>
      </c>
      <c r="F2570">
        <v>1</v>
      </c>
      <c r="G2570">
        <v>0</v>
      </c>
      <c r="H2570">
        <v>0</v>
      </c>
      <c r="I2570" t="str">
        <f t="shared" si="40"/>
        <v>Yes</v>
      </c>
    </row>
    <row r="2571" spans="1:9" x14ac:dyDescent="0.2">
      <c r="A2571" s="3" t="s">
        <v>1518</v>
      </c>
      <c r="B2571" t="s">
        <v>3021</v>
      </c>
      <c r="C2571" s="5" t="s">
        <v>3022</v>
      </c>
      <c r="D2571" s="3" t="s">
        <v>1570</v>
      </c>
      <c r="E2571">
        <v>0</v>
      </c>
      <c r="F2571">
        <v>1</v>
      </c>
      <c r="G2571">
        <v>0</v>
      </c>
      <c r="H2571">
        <v>0</v>
      </c>
      <c r="I2571" t="str">
        <f t="shared" si="40"/>
        <v>Yes</v>
      </c>
    </row>
    <row r="2572" spans="1:9" x14ac:dyDescent="0.2">
      <c r="A2572" s="3" t="s">
        <v>1518</v>
      </c>
      <c r="B2572" t="s">
        <v>2159</v>
      </c>
      <c r="C2572" s="5" t="s">
        <v>2160</v>
      </c>
      <c r="D2572" s="3" t="s">
        <v>1570</v>
      </c>
      <c r="E2572">
        <v>0</v>
      </c>
      <c r="F2572">
        <v>1</v>
      </c>
      <c r="G2572">
        <v>0</v>
      </c>
      <c r="H2572">
        <v>0</v>
      </c>
      <c r="I2572" t="str">
        <f t="shared" si="40"/>
        <v>Yes</v>
      </c>
    </row>
    <row r="2573" spans="1:9" x14ac:dyDescent="0.2">
      <c r="A2573" s="3" t="s">
        <v>1518</v>
      </c>
      <c r="B2573" t="s">
        <v>3445</v>
      </c>
      <c r="C2573" s="5" t="s">
        <v>3446</v>
      </c>
      <c r="D2573" s="3" t="s">
        <v>1570</v>
      </c>
      <c r="E2573">
        <v>0</v>
      </c>
      <c r="F2573">
        <v>1</v>
      </c>
      <c r="G2573">
        <v>0</v>
      </c>
      <c r="H2573">
        <v>0</v>
      </c>
      <c r="I2573" t="str">
        <f t="shared" si="40"/>
        <v>Yes</v>
      </c>
    </row>
    <row r="2574" spans="1:9" x14ac:dyDescent="0.2">
      <c r="A2574" s="3" t="s">
        <v>1518</v>
      </c>
      <c r="B2574" t="s">
        <v>3447</v>
      </c>
      <c r="C2574" s="5" t="s">
        <v>3448</v>
      </c>
      <c r="D2574" s="3" t="s">
        <v>1570</v>
      </c>
      <c r="E2574">
        <v>0</v>
      </c>
      <c r="F2574">
        <v>1</v>
      </c>
      <c r="G2574">
        <v>0</v>
      </c>
      <c r="H2574">
        <v>0</v>
      </c>
      <c r="I2574" t="str">
        <f t="shared" si="40"/>
        <v>Yes</v>
      </c>
    </row>
    <row r="2575" spans="1:9" x14ac:dyDescent="0.2">
      <c r="A2575" s="3" t="s">
        <v>1518</v>
      </c>
      <c r="B2575" t="s">
        <v>3449</v>
      </c>
      <c r="C2575" s="5" t="s">
        <v>3450</v>
      </c>
      <c r="D2575" s="3" t="s">
        <v>1570</v>
      </c>
      <c r="E2575">
        <v>0</v>
      </c>
      <c r="F2575">
        <v>1</v>
      </c>
      <c r="G2575">
        <v>0</v>
      </c>
      <c r="H2575">
        <v>0</v>
      </c>
      <c r="I2575" t="str">
        <f t="shared" si="40"/>
        <v>Yes</v>
      </c>
    </row>
    <row r="2576" spans="1:9" x14ac:dyDescent="0.2">
      <c r="A2576" s="3" t="s">
        <v>1518</v>
      </c>
      <c r="B2576" t="s">
        <v>3451</v>
      </c>
      <c r="C2576" s="5" t="s">
        <v>3452</v>
      </c>
      <c r="D2576" s="3" t="s">
        <v>1570</v>
      </c>
      <c r="E2576">
        <v>0</v>
      </c>
      <c r="F2576">
        <v>1</v>
      </c>
      <c r="G2576">
        <v>0</v>
      </c>
      <c r="H2576">
        <v>0</v>
      </c>
      <c r="I2576" t="str">
        <f t="shared" si="40"/>
        <v>Yes</v>
      </c>
    </row>
    <row r="2577" spans="1:9" x14ac:dyDescent="0.2">
      <c r="A2577" s="3" t="s">
        <v>1518</v>
      </c>
      <c r="B2577" t="s">
        <v>3453</v>
      </c>
      <c r="C2577" s="5" t="s">
        <v>3454</v>
      </c>
      <c r="D2577" s="3" t="s">
        <v>1570</v>
      </c>
      <c r="E2577">
        <v>0</v>
      </c>
      <c r="F2577">
        <v>1</v>
      </c>
      <c r="G2577">
        <v>0</v>
      </c>
      <c r="H2577">
        <v>0</v>
      </c>
      <c r="I2577" t="str">
        <f t="shared" si="40"/>
        <v>Yes</v>
      </c>
    </row>
    <row r="2578" spans="1:9" x14ac:dyDescent="0.2">
      <c r="A2578" s="3" t="s">
        <v>1518</v>
      </c>
      <c r="B2578" t="s">
        <v>3455</v>
      </c>
      <c r="C2578" s="5" t="s">
        <v>3456</v>
      </c>
      <c r="D2578" s="3" t="s">
        <v>1570</v>
      </c>
      <c r="E2578">
        <v>0</v>
      </c>
      <c r="F2578">
        <v>1</v>
      </c>
      <c r="G2578">
        <v>0</v>
      </c>
      <c r="H2578">
        <v>0</v>
      </c>
      <c r="I2578" t="str">
        <f t="shared" si="40"/>
        <v>Yes</v>
      </c>
    </row>
    <row r="2579" spans="1:9" x14ac:dyDescent="0.2">
      <c r="A2579" s="3" t="s">
        <v>1518</v>
      </c>
      <c r="B2579" t="s">
        <v>3457</v>
      </c>
      <c r="C2579" s="5" t="s">
        <v>3458</v>
      </c>
      <c r="D2579" s="3" t="s">
        <v>1570</v>
      </c>
      <c r="E2579">
        <v>0</v>
      </c>
      <c r="F2579">
        <v>1</v>
      </c>
      <c r="G2579">
        <v>0</v>
      </c>
      <c r="H2579">
        <v>0</v>
      </c>
      <c r="I2579" t="str">
        <f t="shared" si="40"/>
        <v>Yes</v>
      </c>
    </row>
    <row r="2580" spans="1:9" x14ac:dyDescent="0.2">
      <c r="A2580" s="3" t="s">
        <v>1518</v>
      </c>
      <c r="B2580" t="s">
        <v>3459</v>
      </c>
      <c r="C2580" s="5" t="s">
        <v>3460</v>
      </c>
      <c r="D2580" s="3" t="s">
        <v>1570</v>
      </c>
      <c r="E2580">
        <v>0</v>
      </c>
      <c r="F2580">
        <v>1</v>
      </c>
      <c r="G2580">
        <v>0</v>
      </c>
      <c r="H2580">
        <v>0</v>
      </c>
      <c r="I2580" t="str">
        <f t="shared" si="40"/>
        <v>Yes</v>
      </c>
    </row>
    <row r="2581" spans="1:9" x14ac:dyDescent="0.2">
      <c r="A2581" s="3" t="s">
        <v>1518</v>
      </c>
      <c r="B2581" t="s">
        <v>3461</v>
      </c>
      <c r="C2581" s="5" t="s">
        <v>3462</v>
      </c>
      <c r="D2581" s="3" t="s">
        <v>1570</v>
      </c>
      <c r="E2581">
        <v>0</v>
      </c>
      <c r="F2581">
        <v>1</v>
      </c>
      <c r="G2581">
        <v>0</v>
      </c>
      <c r="H2581">
        <v>0</v>
      </c>
      <c r="I2581" t="str">
        <f t="shared" si="40"/>
        <v>Yes</v>
      </c>
    </row>
    <row r="2582" spans="1:9" x14ac:dyDescent="0.2">
      <c r="A2582" s="3" t="s">
        <v>1518</v>
      </c>
      <c r="B2582" t="s">
        <v>3463</v>
      </c>
      <c r="C2582" s="5" t="s">
        <v>3464</v>
      </c>
      <c r="D2582" s="3" t="s">
        <v>1570</v>
      </c>
      <c r="E2582">
        <v>0</v>
      </c>
      <c r="F2582">
        <v>1</v>
      </c>
      <c r="G2582">
        <v>0</v>
      </c>
      <c r="H2582">
        <v>0</v>
      </c>
      <c r="I2582" t="str">
        <f t="shared" si="40"/>
        <v>Yes</v>
      </c>
    </row>
    <row r="2583" spans="1:9" x14ac:dyDescent="0.2">
      <c r="A2583" s="3" t="s">
        <v>1518</v>
      </c>
      <c r="B2583" t="s">
        <v>3465</v>
      </c>
      <c r="C2583" s="5" t="s">
        <v>3466</v>
      </c>
      <c r="D2583" s="3" t="s">
        <v>1570</v>
      </c>
      <c r="E2583">
        <v>0</v>
      </c>
      <c r="F2583">
        <v>1</v>
      </c>
      <c r="G2583">
        <v>0</v>
      </c>
      <c r="H2583">
        <v>0</v>
      </c>
      <c r="I2583" t="str">
        <f t="shared" si="40"/>
        <v>Yes</v>
      </c>
    </row>
    <row r="2584" spans="1:9" x14ac:dyDescent="0.2">
      <c r="A2584" s="3" t="s">
        <v>1518</v>
      </c>
      <c r="B2584" t="s">
        <v>3467</v>
      </c>
      <c r="C2584" s="5" t="s">
        <v>3468</v>
      </c>
      <c r="D2584" s="3" t="s">
        <v>1570</v>
      </c>
      <c r="E2584">
        <v>0</v>
      </c>
      <c r="F2584">
        <v>1</v>
      </c>
      <c r="G2584">
        <v>0</v>
      </c>
      <c r="H2584">
        <v>0</v>
      </c>
      <c r="I2584" t="str">
        <f t="shared" si="40"/>
        <v>Yes</v>
      </c>
    </row>
    <row r="2585" spans="1:9" x14ac:dyDescent="0.2">
      <c r="A2585" s="3" t="s">
        <v>1518</v>
      </c>
      <c r="B2585" t="s">
        <v>3129</v>
      </c>
      <c r="C2585" s="5" t="s">
        <v>3130</v>
      </c>
      <c r="D2585" s="3" t="s">
        <v>1570</v>
      </c>
      <c r="E2585">
        <v>0</v>
      </c>
      <c r="F2585">
        <v>1</v>
      </c>
      <c r="G2585">
        <v>0</v>
      </c>
      <c r="H2585">
        <v>0</v>
      </c>
      <c r="I2585" t="str">
        <f t="shared" si="40"/>
        <v>Yes</v>
      </c>
    </row>
    <row r="2586" spans="1:9" x14ac:dyDescent="0.2">
      <c r="A2586" s="3" t="s">
        <v>1518</v>
      </c>
      <c r="B2586" t="s">
        <v>3469</v>
      </c>
      <c r="C2586" s="5" t="s">
        <v>3470</v>
      </c>
      <c r="D2586" s="3" t="s">
        <v>1570</v>
      </c>
      <c r="E2586">
        <v>0</v>
      </c>
      <c r="F2586">
        <v>1</v>
      </c>
      <c r="G2586">
        <v>0</v>
      </c>
      <c r="H2586">
        <v>0</v>
      </c>
      <c r="I2586" t="str">
        <f t="shared" si="40"/>
        <v>Yes</v>
      </c>
    </row>
    <row r="2587" spans="1:9" x14ac:dyDescent="0.2">
      <c r="A2587" s="3" t="s">
        <v>1518</v>
      </c>
      <c r="B2587" t="s">
        <v>3471</v>
      </c>
      <c r="C2587" s="5" t="s">
        <v>3472</v>
      </c>
      <c r="D2587" s="3" t="s">
        <v>1570</v>
      </c>
      <c r="E2587">
        <v>0</v>
      </c>
      <c r="F2587">
        <v>1</v>
      </c>
      <c r="G2587">
        <v>0</v>
      </c>
      <c r="H2587">
        <v>0</v>
      </c>
      <c r="I2587" t="str">
        <f t="shared" si="40"/>
        <v>Yes</v>
      </c>
    </row>
    <row r="2588" spans="1:9" x14ac:dyDescent="0.2">
      <c r="A2588" s="3" t="s">
        <v>1518</v>
      </c>
      <c r="B2588" t="s">
        <v>3473</v>
      </c>
      <c r="C2588" s="5" t="s">
        <v>3474</v>
      </c>
      <c r="D2588" s="3" t="s">
        <v>1570</v>
      </c>
      <c r="E2588">
        <v>0</v>
      </c>
      <c r="F2588">
        <v>1</v>
      </c>
      <c r="G2588">
        <v>0</v>
      </c>
      <c r="H2588">
        <v>0</v>
      </c>
      <c r="I2588" t="str">
        <f t="shared" si="40"/>
        <v>Yes</v>
      </c>
    </row>
    <row r="2589" spans="1:9" x14ac:dyDescent="0.2">
      <c r="A2589" s="3" t="s">
        <v>1518</v>
      </c>
      <c r="B2589" t="s">
        <v>3475</v>
      </c>
      <c r="C2589" s="5" t="s">
        <v>3476</v>
      </c>
      <c r="D2589" s="3" t="s">
        <v>1570</v>
      </c>
      <c r="E2589">
        <v>0</v>
      </c>
      <c r="F2589">
        <v>1</v>
      </c>
      <c r="G2589">
        <v>0</v>
      </c>
      <c r="H2589">
        <v>0</v>
      </c>
      <c r="I2589" t="str">
        <f t="shared" si="40"/>
        <v>Yes</v>
      </c>
    </row>
    <row r="2590" spans="1:9" x14ac:dyDescent="0.2">
      <c r="A2590" s="3" t="s">
        <v>1518</v>
      </c>
      <c r="B2590" t="s">
        <v>2247</v>
      </c>
      <c r="C2590" s="3" t="s">
        <v>2248</v>
      </c>
      <c r="D2590" s="3" t="s">
        <v>1570</v>
      </c>
      <c r="E2590">
        <v>0</v>
      </c>
      <c r="F2590">
        <v>1</v>
      </c>
      <c r="G2590">
        <v>0</v>
      </c>
      <c r="H2590">
        <v>0</v>
      </c>
      <c r="I2590" t="str">
        <f t="shared" si="40"/>
        <v>Yes</v>
      </c>
    </row>
    <row r="2591" spans="1:9" x14ac:dyDescent="0.2">
      <c r="A2591" s="3" t="s">
        <v>1552</v>
      </c>
      <c r="B2591" t="s">
        <v>1749</v>
      </c>
      <c r="C2591" s="3" t="s">
        <v>1750</v>
      </c>
      <c r="D2591" s="3" t="s">
        <v>1570</v>
      </c>
      <c r="E2591">
        <v>0</v>
      </c>
      <c r="F2591">
        <v>1</v>
      </c>
      <c r="G2591">
        <v>0</v>
      </c>
      <c r="H2591">
        <v>0</v>
      </c>
      <c r="I2591" t="str">
        <f t="shared" si="40"/>
        <v>Yes</v>
      </c>
    </row>
    <row r="2592" spans="1:9" x14ac:dyDescent="0.2">
      <c r="A2592" s="3" t="s">
        <v>1552</v>
      </c>
      <c r="B2592" t="s">
        <v>3303</v>
      </c>
      <c r="C2592" s="3" t="s">
        <v>3304</v>
      </c>
      <c r="D2592" s="3" t="s">
        <v>1570</v>
      </c>
      <c r="E2592">
        <v>0</v>
      </c>
      <c r="F2592">
        <v>1</v>
      </c>
      <c r="G2592">
        <v>0</v>
      </c>
      <c r="H2592">
        <v>0</v>
      </c>
      <c r="I2592" t="str">
        <f t="shared" si="40"/>
        <v>Yes</v>
      </c>
    </row>
    <row r="2593" spans="1:9" x14ac:dyDescent="0.2">
      <c r="A2593" s="3" t="s">
        <v>1552</v>
      </c>
      <c r="B2593" t="s">
        <v>3477</v>
      </c>
      <c r="C2593" s="3" t="s">
        <v>3478</v>
      </c>
      <c r="D2593" s="3" t="s">
        <v>1570</v>
      </c>
      <c r="E2593">
        <v>0</v>
      </c>
      <c r="F2593">
        <v>1</v>
      </c>
      <c r="G2593">
        <v>0</v>
      </c>
      <c r="H2593">
        <v>0</v>
      </c>
      <c r="I2593" t="str">
        <f t="shared" si="40"/>
        <v>Yes</v>
      </c>
    </row>
    <row r="2594" spans="1:9" x14ac:dyDescent="0.2">
      <c r="A2594" s="3" t="s">
        <v>1552</v>
      </c>
      <c r="B2594" t="s">
        <v>3479</v>
      </c>
      <c r="C2594" s="3" t="s">
        <v>3480</v>
      </c>
      <c r="D2594" s="3" t="s">
        <v>1570</v>
      </c>
      <c r="E2594">
        <v>0</v>
      </c>
      <c r="F2594">
        <v>1</v>
      </c>
      <c r="G2594">
        <v>0</v>
      </c>
      <c r="H2594">
        <v>0</v>
      </c>
      <c r="I2594" t="str">
        <f t="shared" si="40"/>
        <v>Yes</v>
      </c>
    </row>
    <row r="2595" spans="1:9" x14ac:dyDescent="0.2">
      <c r="A2595" s="3" t="s">
        <v>1552</v>
      </c>
      <c r="B2595" t="s">
        <v>3481</v>
      </c>
      <c r="C2595" s="3" t="s">
        <v>3482</v>
      </c>
      <c r="D2595" s="3" t="s">
        <v>1570</v>
      </c>
      <c r="E2595">
        <v>0</v>
      </c>
      <c r="F2595">
        <v>1</v>
      </c>
      <c r="G2595">
        <v>0</v>
      </c>
      <c r="H2595">
        <v>0</v>
      </c>
      <c r="I2595" t="str">
        <f t="shared" si="40"/>
        <v>Yes</v>
      </c>
    </row>
    <row r="2596" spans="1:9" x14ac:dyDescent="0.2">
      <c r="A2596" s="3" t="s">
        <v>1552</v>
      </c>
      <c r="B2596" t="s">
        <v>1867</v>
      </c>
      <c r="C2596" s="3" t="s">
        <v>1868</v>
      </c>
      <c r="D2596" s="3" t="s">
        <v>1570</v>
      </c>
      <c r="E2596">
        <v>0</v>
      </c>
      <c r="F2596">
        <v>1</v>
      </c>
      <c r="G2596">
        <v>0</v>
      </c>
      <c r="H2596">
        <v>0</v>
      </c>
      <c r="I2596" t="str">
        <f t="shared" si="40"/>
        <v>Yes</v>
      </c>
    </row>
    <row r="2597" spans="1:9" x14ac:dyDescent="0.2">
      <c r="A2597" s="3" t="s">
        <v>1552</v>
      </c>
      <c r="B2597" t="s">
        <v>2723</v>
      </c>
      <c r="C2597" s="3" t="s">
        <v>2724</v>
      </c>
      <c r="D2597" s="3" t="s">
        <v>1570</v>
      </c>
      <c r="E2597">
        <v>0</v>
      </c>
      <c r="F2597">
        <v>1</v>
      </c>
      <c r="G2597">
        <v>0</v>
      </c>
      <c r="H2597">
        <v>0</v>
      </c>
      <c r="I2597" t="str">
        <f t="shared" si="40"/>
        <v>Yes</v>
      </c>
    </row>
    <row r="2598" spans="1:9" x14ac:dyDescent="0.2">
      <c r="A2598" s="3" t="s">
        <v>1552</v>
      </c>
      <c r="B2598" t="s">
        <v>3483</v>
      </c>
      <c r="C2598" s="3" t="s">
        <v>3484</v>
      </c>
      <c r="D2598" s="3" t="s">
        <v>1570</v>
      </c>
      <c r="E2598">
        <v>0</v>
      </c>
      <c r="F2598">
        <v>1</v>
      </c>
      <c r="G2598">
        <v>0</v>
      </c>
      <c r="H2598">
        <v>0</v>
      </c>
      <c r="I2598" t="str">
        <f t="shared" si="40"/>
        <v>Yes</v>
      </c>
    </row>
    <row r="2599" spans="1:9" x14ac:dyDescent="0.2">
      <c r="A2599" s="3" t="s">
        <v>1552</v>
      </c>
      <c r="B2599" t="s">
        <v>3485</v>
      </c>
      <c r="C2599" s="3" t="s">
        <v>3486</v>
      </c>
      <c r="D2599" s="3" t="s">
        <v>1570</v>
      </c>
      <c r="E2599">
        <v>0</v>
      </c>
      <c r="F2599">
        <v>1</v>
      </c>
      <c r="G2599">
        <v>0</v>
      </c>
      <c r="H2599">
        <v>0</v>
      </c>
      <c r="I2599" t="str">
        <f t="shared" si="40"/>
        <v>Yes</v>
      </c>
    </row>
    <row r="2600" spans="1:9" x14ac:dyDescent="0.2">
      <c r="A2600" s="3" t="s">
        <v>1552</v>
      </c>
      <c r="B2600" t="s">
        <v>3487</v>
      </c>
      <c r="C2600" s="3" t="s">
        <v>3488</v>
      </c>
      <c r="D2600" s="3" t="s">
        <v>1570</v>
      </c>
      <c r="E2600">
        <v>0</v>
      </c>
      <c r="F2600">
        <v>1</v>
      </c>
      <c r="G2600">
        <v>0</v>
      </c>
      <c r="H2600">
        <v>0</v>
      </c>
      <c r="I2600" t="str">
        <f t="shared" si="40"/>
        <v>Yes</v>
      </c>
    </row>
    <row r="2601" spans="1:9" x14ac:dyDescent="0.2">
      <c r="A2601" s="3" t="s">
        <v>1552</v>
      </c>
      <c r="B2601" t="s">
        <v>3489</v>
      </c>
      <c r="C2601" s="5" t="s">
        <v>3490</v>
      </c>
      <c r="D2601" s="3" t="s">
        <v>1570</v>
      </c>
      <c r="E2601">
        <v>0</v>
      </c>
      <c r="F2601">
        <v>1</v>
      </c>
      <c r="G2601">
        <v>0</v>
      </c>
      <c r="H2601">
        <v>0</v>
      </c>
      <c r="I2601" t="str">
        <f t="shared" si="40"/>
        <v>Yes</v>
      </c>
    </row>
    <row r="2602" spans="1:9" x14ac:dyDescent="0.2">
      <c r="A2602" s="3" t="s">
        <v>1552</v>
      </c>
      <c r="B2602" t="s">
        <v>3491</v>
      </c>
      <c r="C2602" s="5" t="s">
        <v>3492</v>
      </c>
      <c r="D2602" s="3" t="s">
        <v>1570</v>
      </c>
      <c r="E2602">
        <v>0</v>
      </c>
      <c r="F2602">
        <v>1</v>
      </c>
      <c r="G2602">
        <v>0</v>
      </c>
      <c r="H2602">
        <v>0</v>
      </c>
      <c r="I2602" t="str">
        <f t="shared" si="40"/>
        <v>Yes</v>
      </c>
    </row>
    <row r="2603" spans="1:9" x14ac:dyDescent="0.2">
      <c r="A2603" s="3" t="s">
        <v>1552</v>
      </c>
      <c r="B2603" t="s">
        <v>3493</v>
      </c>
      <c r="C2603" s="5" t="s">
        <v>3494</v>
      </c>
      <c r="D2603" s="3" t="s">
        <v>1570</v>
      </c>
      <c r="E2603">
        <v>0</v>
      </c>
      <c r="F2603">
        <v>1</v>
      </c>
      <c r="G2603">
        <v>0</v>
      </c>
      <c r="H2603">
        <v>0</v>
      </c>
      <c r="I2603" t="str">
        <f t="shared" si="40"/>
        <v>Yes</v>
      </c>
    </row>
    <row r="2604" spans="1:9" x14ac:dyDescent="0.2">
      <c r="A2604" s="3" t="s">
        <v>1552</v>
      </c>
      <c r="B2604" t="s">
        <v>3495</v>
      </c>
      <c r="C2604" s="5" t="s">
        <v>3496</v>
      </c>
      <c r="D2604" s="3" t="s">
        <v>1570</v>
      </c>
      <c r="E2604">
        <v>0</v>
      </c>
      <c r="F2604">
        <v>1</v>
      </c>
      <c r="G2604">
        <v>0</v>
      </c>
      <c r="H2604">
        <v>0</v>
      </c>
      <c r="I2604" t="str">
        <f t="shared" si="40"/>
        <v>Yes</v>
      </c>
    </row>
    <row r="2605" spans="1:9" x14ac:dyDescent="0.2">
      <c r="A2605" s="3" t="s">
        <v>1552</v>
      </c>
      <c r="B2605" t="s">
        <v>2063</v>
      </c>
      <c r="C2605" s="5" t="s">
        <v>2064</v>
      </c>
      <c r="D2605" s="3" t="s">
        <v>1570</v>
      </c>
      <c r="E2605">
        <v>0</v>
      </c>
      <c r="F2605">
        <v>1</v>
      </c>
      <c r="G2605">
        <v>0</v>
      </c>
      <c r="H2605">
        <v>0</v>
      </c>
      <c r="I2605" t="str">
        <f t="shared" si="40"/>
        <v>Yes</v>
      </c>
    </row>
    <row r="2606" spans="1:9" x14ac:dyDescent="0.2">
      <c r="A2606" s="3" t="s">
        <v>1552</v>
      </c>
      <c r="B2606" t="s">
        <v>3497</v>
      </c>
      <c r="C2606" s="5" t="s">
        <v>3498</v>
      </c>
      <c r="D2606" s="3" t="s">
        <v>1570</v>
      </c>
      <c r="E2606">
        <v>0</v>
      </c>
      <c r="F2606">
        <v>1</v>
      </c>
      <c r="G2606">
        <v>0</v>
      </c>
      <c r="H2606">
        <v>0</v>
      </c>
      <c r="I2606" t="str">
        <f t="shared" si="40"/>
        <v>Yes</v>
      </c>
    </row>
    <row r="2607" spans="1:9" x14ac:dyDescent="0.2">
      <c r="A2607" s="3" t="s">
        <v>1552</v>
      </c>
      <c r="B2607" t="s">
        <v>2097</v>
      </c>
      <c r="C2607" s="5" t="s">
        <v>2098</v>
      </c>
      <c r="D2607" s="3" t="s">
        <v>1570</v>
      </c>
      <c r="E2607">
        <v>0</v>
      </c>
      <c r="F2607">
        <v>1</v>
      </c>
      <c r="G2607">
        <v>0</v>
      </c>
      <c r="H2607">
        <v>0</v>
      </c>
      <c r="I2607" t="str">
        <f t="shared" si="40"/>
        <v>Yes</v>
      </c>
    </row>
    <row r="2608" spans="1:9" x14ac:dyDescent="0.2">
      <c r="A2608" s="3" t="s">
        <v>1554</v>
      </c>
      <c r="B2608" t="s">
        <v>3499</v>
      </c>
      <c r="C2608" s="5" t="s">
        <v>3500</v>
      </c>
      <c r="D2608" s="3" t="s">
        <v>1570</v>
      </c>
      <c r="E2608">
        <v>0</v>
      </c>
      <c r="F2608">
        <v>1</v>
      </c>
      <c r="G2608">
        <v>0</v>
      </c>
      <c r="H2608">
        <v>0</v>
      </c>
      <c r="I2608" t="str">
        <f t="shared" si="40"/>
        <v>Yes</v>
      </c>
    </row>
    <row r="2609" spans="1:9" x14ac:dyDescent="0.2">
      <c r="A2609" s="3" t="s">
        <v>1562</v>
      </c>
      <c r="B2609" t="s">
        <v>3501</v>
      </c>
      <c r="C2609" s="3" t="s">
        <v>3502</v>
      </c>
      <c r="D2609" s="3" t="s">
        <v>1570</v>
      </c>
      <c r="E2609">
        <v>0</v>
      </c>
      <c r="F2609">
        <v>1</v>
      </c>
      <c r="G2609">
        <v>0</v>
      </c>
      <c r="H2609">
        <v>0</v>
      </c>
      <c r="I2609" t="str">
        <f t="shared" si="40"/>
        <v>Yes</v>
      </c>
    </row>
    <row r="2610" spans="1:9" x14ac:dyDescent="0.2">
      <c r="A2610" s="3" t="s">
        <v>1562</v>
      </c>
      <c r="B2610" t="s">
        <v>3503</v>
      </c>
      <c r="C2610" s="3" t="s">
        <v>3504</v>
      </c>
      <c r="D2610" s="3" t="s">
        <v>1570</v>
      </c>
      <c r="E2610">
        <v>0</v>
      </c>
      <c r="F2610">
        <v>1</v>
      </c>
      <c r="G2610">
        <v>0</v>
      </c>
      <c r="H2610">
        <v>0</v>
      </c>
      <c r="I2610" t="str">
        <f t="shared" si="40"/>
        <v>Yes</v>
      </c>
    </row>
    <row r="2611" spans="1:9" x14ac:dyDescent="0.2">
      <c r="A2611" s="3" t="s">
        <v>1562</v>
      </c>
      <c r="B2611" t="s">
        <v>1635</v>
      </c>
      <c r="C2611" s="3" t="s">
        <v>1636</v>
      </c>
      <c r="D2611" s="3" t="s">
        <v>1570</v>
      </c>
      <c r="E2611">
        <v>0</v>
      </c>
      <c r="F2611">
        <v>1</v>
      </c>
      <c r="G2611">
        <v>0</v>
      </c>
      <c r="H2611">
        <v>0</v>
      </c>
      <c r="I2611" t="str">
        <f t="shared" si="40"/>
        <v>Yes</v>
      </c>
    </row>
    <row r="2612" spans="1:9" x14ac:dyDescent="0.2">
      <c r="A2612" s="3" t="s">
        <v>1562</v>
      </c>
      <c r="B2612" t="s">
        <v>3505</v>
      </c>
      <c r="C2612" s="3" t="s">
        <v>3506</v>
      </c>
      <c r="D2612" s="3" t="s">
        <v>1570</v>
      </c>
      <c r="E2612">
        <v>0</v>
      </c>
      <c r="F2612">
        <v>1</v>
      </c>
      <c r="G2612">
        <v>0</v>
      </c>
      <c r="H2612">
        <v>0</v>
      </c>
      <c r="I2612" t="str">
        <f t="shared" si="40"/>
        <v>Yes</v>
      </c>
    </row>
    <row r="2613" spans="1:9" x14ac:dyDescent="0.2">
      <c r="A2613" s="3" t="s">
        <v>1562</v>
      </c>
      <c r="B2613" t="s">
        <v>3237</v>
      </c>
      <c r="C2613" s="3" t="s">
        <v>3238</v>
      </c>
      <c r="D2613" s="3" t="s">
        <v>1570</v>
      </c>
      <c r="E2613">
        <v>0</v>
      </c>
      <c r="F2613">
        <v>1</v>
      </c>
      <c r="G2613">
        <v>0</v>
      </c>
      <c r="H2613">
        <v>0</v>
      </c>
      <c r="I2613" t="str">
        <f t="shared" si="40"/>
        <v>Yes</v>
      </c>
    </row>
    <row r="2614" spans="1:9" x14ac:dyDescent="0.2">
      <c r="A2614" s="3" t="s">
        <v>1562</v>
      </c>
      <c r="B2614" t="s">
        <v>3507</v>
      </c>
      <c r="C2614" s="3" t="s">
        <v>3508</v>
      </c>
      <c r="D2614" s="3" t="s">
        <v>1570</v>
      </c>
      <c r="E2614">
        <v>0</v>
      </c>
      <c r="F2614">
        <v>1</v>
      </c>
      <c r="G2614">
        <v>0</v>
      </c>
      <c r="H2614">
        <v>0</v>
      </c>
      <c r="I2614" t="str">
        <f t="shared" si="40"/>
        <v>Yes</v>
      </c>
    </row>
    <row r="2615" spans="1:9" x14ac:dyDescent="0.2">
      <c r="A2615" s="3" t="s">
        <v>1562</v>
      </c>
      <c r="B2615" t="s">
        <v>3509</v>
      </c>
      <c r="C2615" s="3" t="s">
        <v>3510</v>
      </c>
      <c r="D2615" s="3" t="s">
        <v>1570</v>
      </c>
      <c r="E2615">
        <v>0</v>
      </c>
      <c r="F2615">
        <v>1</v>
      </c>
      <c r="G2615">
        <v>0</v>
      </c>
      <c r="H2615">
        <v>0</v>
      </c>
      <c r="I2615" t="str">
        <f t="shared" si="40"/>
        <v>Yes</v>
      </c>
    </row>
    <row r="2616" spans="1:9" x14ac:dyDescent="0.2">
      <c r="A2616" s="3" t="s">
        <v>1562</v>
      </c>
      <c r="B2616" t="s">
        <v>3511</v>
      </c>
      <c r="C2616" s="3" t="s">
        <v>3512</v>
      </c>
      <c r="D2616" s="3" t="s">
        <v>1570</v>
      </c>
      <c r="E2616">
        <v>0</v>
      </c>
      <c r="F2616">
        <v>1</v>
      </c>
      <c r="G2616">
        <v>0</v>
      </c>
      <c r="H2616">
        <v>0</v>
      </c>
      <c r="I2616" t="str">
        <f t="shared" si="40"/>
        <v>Yes</v>
      </c>
    </row>
    <row r="2617" spans="1:9" x14ac:dyDescent="0.2">
      <c r="A2617" s="3" t="s">
        <v>1562</v>
      </c>
      <c r="B2617" t="s">
        <v>3513</v>
      </c>
      <c r="C2617" s="3" t="s">
        <v>3514</v>
      </c>
      <c r="D2617" s="3" t="s">
        <v>1570</v>
      </c>
      <c r="E2617">
        <v>0</v>
      </c>
      <c r="F2617">
        <v>1</v>
      </c>
      <c r="G2617">
        <v>0</v>
      </c>
      <c r="H2617">
        <v>0</v>
      </c>
      <c r="I2617" t="str">
        <f t="shared" si="40"/>
        <v>Yes</v>
      </c>
    </row>
    <row r="2618" spans="1:9" x14ac:dyDescent="0.2">
      <c r="A2618" s="3" t="s">
        <v>1562</v>
      </c>
      <c r="B2618" t="s">
        <v>3515</v>
      </c>
      <c r="C2618" s="3" t="s">
        <v>3516</v>
      </c>
      <c r="D2618" s="3" t="s">
        <v>1570</v>
      </c>
      <c r="E2618">
        <v>0</v>
      </c>
      <c r="F2618">
        <v>1</v>
      </c>
      <c r="G2618">
        <v>0</v>
      </c>
      <c r="H2618">
        <v>0</v>
      </c>
      <c r="I2618" t="str">
        <f t="shared" si="40"/>
        <v>Yes</v>
      </c>
    </row>
    <row r="2619" spans="1:9" x14ac:dyDescent="0.2">
      <c r="A2619" s="3" t="s">
        <v>1562</v>
      </c>
      <c r="B2619" t="s">
        <v>3517</v>
      </c>
      <c r="C2619" s="3" t="s">
        <v>3518</v>
      </c>
      <c r="D2619" s="3" t="s">
        <v>1570</v>
      </c>
      <c r="E2619">
        <v>0</v>
      </c>
      <c r="F2619">
        <v>1</v>
      </c>
      <c r="G2619">
        <v>0</v>
      </c>
      <c r="H2619">
        <v>0</v>
      </c>
      <c r="I2619" t="str">
        <f t="shared" si="40"/>
        <v>Yes</v>
      </c>
    </row>
    <row r="2620" spans="1:9" x14ac:dyDescent="0.2">
      <c r="A2620" s="3" t="s">
        <v>1562</v>
      </c>
      <c r="B2620" t="s">
        <v>1789</v>
      </c>
      <c r="C2620" s="3" t="s">
        <v>1790</v>
      </c>
      <c r="D2620" s="3" t="s">
        <v>1570</v>
      </c>
      <c r="E2620">
        <v>0</v>
      </c>
      <c r="F2620">
        <v>1</v>
      </c>
      <c r="G2620">
        <v>0</v>
      </c>
      <c r="H2620">
        <v>0</v>
      </c>
      <c r="I2620" t="str">
        <f t="shared" si="40"/>
        <v>Yes</v>
      </c>
    </row>
    <row r="2621" spans="1:9" x14ac:dyDescent="0.2">
      <c r="A2621" s="3" t="s">
        <v>1562</v>
      </c>
      <c r="B2621" t="s">
        <v>3519</v>
      </c>
      <c r="C2621" s="3" t="s">
        <v>3520</v>
      </c>
      <c r="D2621" s="3" t="s">
        <v>1570</v>
      </c>
      <c r="E2621">
        <v>0</v>
      </c>
      <c r="F2621">
        <v>1</v>
      </c>
      <c r="G2621">
        <v>0</v>
      </c>
      <c r="H2621">
        <v>0</v>
      </c>
      <c r="I2621" t="str">
        <f t="shared" si="40"/>
        <v>Yes</v>
      </c>
    </row>
    <row r="2622" spans="1:9" x14ac:dyDescent="0.2">
      <c r="A2622" s="3" t="s">
        <v>1562</v>
      </c>
      <c r="B2622" t="s">
        <v>3521</v>
      </c>
      <c r="C2622" s="3" t="s">
        <v>3522</v>
      </c>
      <c r="D2622" s="3" t="s">
        <v>1570</v>
      </c>
      <c r="E2622">
        <v>0</v>
      </c>
      <c r="F2622">
        <v>1</v>
      </c>
      <c r="G2622">
        <v>0</v>
      </c>
      <c r="H2622">
        <v>0</v>
      </c>
      <c r="I2622" t="str">
        <f t="shared" si="40"/>
        <v>Yes</v>
      </c>
    </row>
    <row r="2623" spans="1:9" x14ac:dyDescent="0.2">
      <c r="A2623" s="3" t="s">
        <v>1562</v>
      </c>
      <c r="B2623" t="s">
        <v>1817</v>
      </c>
      <c r="C2623" s="3" t="s">
        <v>1818</v>
      </c>
      <c r="D2623" s="3" t="s">
        <v>1570</v>
      </c>
      <c r="E2623">
        <v>0</v>
      </c>
      <c r="F2623">
        <v>1</v>
      </c>
      <c r="G2623">
        <v>0</v>
      </c>
      <c r="H2623">
        <v>0</v>
      </c>
      <c r="I2623" t="str">
        <f t="shared" si="40"/>
        <v>Yes</v>
      </c>
    </row>
    <row r="2624" spans="1:9" x14ac:dyDescent="0.2">
      <c r="A2624" s="3" t="s">
        <v>1562</v>
      </c>
      <c r="B2624" t="s">
        <v>3523</v>
      </c>
      <c r="C2624" s="3" t="s">
        <v>3524</v>
      </c>
      <c r="D2624" s="3" t="s">
        <v>1570</v>
      </c>
      <c r="E2624">
        <v>0</v>
      </c>
      <c r="F2624">
        <v>1</v>
      </c>
      <c r="G2624">
        <v>0</v>
      </c>
      <c r="H2624">
        <v>0</v>
      </c>
      <c r="I2624" t="str">
        <f t="shared" si="40"/>
        <v>Yes</v>
      </c>
    </row>
    <row r="2625" spans="1:9" x14ac:dyDescent="0.2">
      <c r="A2625" s="3" t="s">
        <v>1562</v>
      </c>
      <c r="B2625" t="s">
        <v>3525</v>
      </c>
      <c r="C2625" s="3" t="s">
        <v>3526</v>
      </c>
      <c r="D2625" s="3" t="s">
        <v>1570</v>
      </c>
      <c r="E2625">
        <v>0</v>
      </c>
      <c r="F2625">
        <v>1</v>
      </c>
      <c r="G2625">
        <v>0</v>
      </c>
      <c r="H2625">
        <v>0</v>
      </c>
      <c r="I2625" t="str">
        <f t="shared" si="40"/>
        <v>Yes</v>
      </c>
    </row>
    <row r="2626" spans="1:9" x14ac:dyDescent="0.2">
      <c r="A2626" s="3" t="s">
        <v>1562</v>
      </c>
      <c r="B2626" t="s">
        <v>3527</v>
      </c>
      <c r="C2626" s="3" t="s">
        <v>3528</v>
      </c>
      <c r="D2626" s="3" t="s">
        <v>1570</v>
      </c>
      <c r="E2626">
        <v>0</v>
      </c>
      <c r="F2626">
        <v>1</v>
      </c>
      <c r="G2626">
        <v>0</v>
      </c>
      <c r="H2626">
        <v>0</v>
      </c>
      <c r="I2626" t="str">
        <f t="shared" ref="I2626:I2689" si="41">IF((F2626+G2626+H2626)&gt;=0.1,"Yes","No")</f>
        <v>Yes</v>
      </c>
    </row>
    <row r="2627" spans="1:9" x14ac:dyDescent="0.2">
      <c r="A2627" s="3" t="s">
        <v>1562</v>
      </c>
      <c r="B2627" t="s">
        <v>3529</v>
      </c>
      <c r="C2627" s="3" t="s">
        <v>3530</v>
      </c>
      <c r="D2627" s="3" t="s">
        <v>1570</v>
      </c>
      <c r="E2627">
        <v>0</v>
      </c>
      <c r="F2627">
        <v>1</v>
      </c>
      <c r="G2627">
        <v>0</v>
      </c>
      <c r="H2627">
        <v>0</v>
      </c>
      <c r="I2627" t="str">
        <f t="shared" si="41"/>
        <v>Yes</v>
      </c>
    </row>
    <row r="2628" spans="1:9" x14ac:dyDescent="0.2">
      <c r="A2628" s="3" t="s">
        <v>1562</v>
      </c>
      <c r="B2628" t="s">
        <v>2637</v>
      </c>
      <c r="C2628" s="3" t="s">
        <v>2638</v>
      </c>
      <c r="D2628" s="3" t="s">
        <v>1570</v>
      </c>
      <c r="E2628">
        <v>0</v>
      </c>
      <c r="F2628">
        <v>1</v>
      </c>
      <c r="G2628">
        <v>0</v>
      </c>
      <c r="H2628">
        <v>0</v>
      </c>
      <c r="I2628" t="str">
        <f t="shared" si="41"/>
        <v>Yes</v>
      </c>
    </row>
    <row r="2629" spans="1:9" x14ac:dyDescent="0.2">
      <c r="A2629" s="3" t="s">
        <v>1562</v>
      </c>
      <c r="B2629" t="s">
        <v>1847</v>
      </c>
      <c r="C2629" s="3" t="s">
        <v>1848</v>
      </c>
      <c r="D2629" s="3" t="s">
        <v>1570</v>
      </c>
      <c r="E2629">
        <v>0</v>
      </c>
      <c r="F2629">
        <v>1</v>
      </c>
      <c r="G2629">
        <v>0</v>
      </c>
      <c r="H2629">
        <v>0</v>
      </c>
      <c r="I2629" t="str">
        <f t="shared" si="41"/>
        <v>Yes</v>
      </c>
    </row>
    <row r="2630" spans="1:9" x14ac:dyDescent="0.2">
      <c r="A2630" s="3" t="s">
        <v>1562</v>
      </c>
      <c r="B2630" t="s">
        <v>1857</v>
      </c>
      <c r="C2630" s="3" t="s">
        <v>1858</v>
      </c>
      <c r="D2630" s="3" t="s">
        <v>1570</v>
      </c>
      <c r="E2630">
        <v>0</v>
      </c>
      <c r="F2630">
        <v>1</v>
      </c>
      <c r="G2630">
        <v>0</v>
      </c>
      <c r="H2630">
        <v>0</v>
      </c>
      <c r="I2630" t="str">
        <f t="shared" si="41"/>
        <v>Yes</v>
      </c>
    </row>
    <row r="2631" spans="1:9" x14ac:dyDescent="0.2">
      <c r="A2631" s="3" t="s">
        <v>1562</v>
      </c>
      <c r="B2631" t="s">
        <v>1859</v>
      </c>
      <c r="C2631" s="3" t="s">
        <v>1860</v>
      </c>
      <c r="D2631" s="3" t="s">
        <v>1570</v>
      </c>
      <c r="E2631">
        <v>0</v>
      </c>
      <c r="F2631">
        <v>1</v>
      </c>
      <c r="G2631">
        <v>0</v>
      </c>
      <c r="H2631">
        <v>0</v>
      </c>
      <c r="I2631" t="str">
        <f t="shared" si="41"/>
        <v>Yes</v>
      </c>
    </row>
    <row r="2632" spans="1:9" x14ac:dyDescent="0.2">
      <c r="A2632" s="3" t="s">
        <v>1562</v>
      </c>
      <c r="B2632" t="s">
        <v>1867</v>
      </c>
      <c r="C2632" s="3" t="s">
        <v>1868</v>
      </c>
      <c r="D2632" s="3" t="s">
        <v>1570</v>
      </c>
      <c r="E2632">
        <v>0</v>
      </c>
      <c r="F2632">
        <v>1</v>
      </c>
      <c r="G2632">
        <v>0</v>
      </c>
      <c r="H2632">
        <v>0</v>
      </c>
      <c r="I2632" t="str">
        <f t="shared" si="41"/>
        <v>Yes</v>
      </c>
    </row>
    <row r="2633" spans="1:9" x14ac:dyDescent="0.2">
      <c r="A2633" s="3" t="s">
        <v>1562</v>
      </c>
      <c r="B2633" t="s">
        <v>3531</v>
      </c>
      <c r="C2633" s="3" t="s">
        <v>3532</v>
      </c>
      <c r="D2633" s="3" t="s">
        <v>1570</v>
      </c>
      <c r="E2633">
        <v>0</v>
      </c>
      <c r="F2633">
        <v>1</v>
      </c>
      <c r="G2633">
        <v>0</v>
      </c>
      <c r="H2633">
        <v>0</v>
      </c>
      <c r="I2633" t="str">
        <f t="shared" si="41"/>
        <v>Yes</v>
      </c>
    </row>
    <row r="2634" spans="1:9" x14ac:dyDescent="0.2">
      <c r="A2634" s="3" t="s">
        <v>1562</v>
      </c>
      <c r="B2634" t="s">
        <v>3533</v>
      </c>
      <c r="C2634" s="3" t="s">
        <v>3534</v>
      </c>
      <c r="D2634" s="3" t="s">
        <v>1570</v>
      </c>
      <c r="E2634">
        <v>0</v>
      </c>
      <c r="F2634">
        <v>1</v>
      </c>
      <c r="G2634">
        <v>0</v>
      </c>
      <c r="H2634">
        <v>0</v>
      </c>
      <c r="I2634" t="str">
        <f t="shared" si="41"/>
        <v>Yes</v>
      </c>
    </row>
    <row r="2635" spans="1:9" x14ac:dyDescent="0.2">
      <c r="A2635" s="3" t="s">
        <v>1562</v>
      </c>
      <c r="B2635" t="s">
        <v>2695</v>
      </c>
      <c r="C2635" s="3" t="s">
        <v>2696</v>
      </c>
      <c r="D2635" s="3" t="s">
        <v>1570</v>
      </c>
      <c r="E2635">
        <v>0</v>
      </c>
      <c r="F2635">
        <v>1</v>
      </c>
      <c r="G2635">
        <v>0</v>
      </c>
      <c r="H2635">
        <v>0</v>
      </c>
      <c r="I2635" t="str">
        <f t="shared" si="41"/>
        <v>Yes</v>
      </c>
    </row>
    <row r="2636" spans="1:9" x14ac:dyDescent="0.2">
      <c r="A2636" s="3" t="s">
        <v>1562</v>
      </c>
      <c r="B2636" t="s">
        <v>1889</v>
      </c>
      <c r="C2636" s="3" t="s">
        <v>1890</v>
      </c>
      <c r="D2636" s="3" t="s">
        <v>1570</v>
      </c>
      <c r="E2636">
        <v>0</v>
      </c>
      <c r="F2636">
        <v>1</v>
      </c>
      <c r="G2636">
        <v>0</v>
      </c>
      <c r="H2636">
        <v>0</v>
      </c>
      <c r="I2636" t="str">
        <f t="shared" si="41"/>
        <v>Yes</v>
      </c>
    </row>
    <row r="2637" spans="1:9" x14ac:dyDescent="0.2">
      <c r="A2637" s="3" t="s">
        <v>1562</v>
      </c>
      <c r="B2637" t="s">
        <v>3535</v>
      </c>
      <c r="C2637" t="s">
        <v>3536</v>
      </c>
      <c r="D2637" s="3" t="s">
        <v>1570</v>
      </c>
      <c r="E2637">
        <v>0</v>
      </c>
      <c r="F2637">
        <v>1</v>
      </c>
      <c r="G2637">
        <v>0</v>
      </c>
      <c r="H2637">
        <v>0</v>
      </c>
      <c r="I2637" t="str">
        <f t="shared" si="41"/>
        <v>Yes</v>
      </c>
    </row>
    <row r="2638" spans="1:9" x14ac:dyDescent="0.2">
      <c r="A2638" s="3" t="s">
        <v>1562</v>
      </c>
      <c r="B2638" t="s">
        <v>1921</v>
      </c>
      <c r="C2638" s="3" t="s">
        <v>1922</v>
      </c>
      <c r="D2638" s="3" t="s">
        <v>1570</v>
      </c>
      <c r="E2638">
        <v>0</v>
      </c>
      <c r="F2638">
        <v>1</v>
      </c>
      <c r="G2638">
        <v>0</v>
      </c>
      <c r="H2638">
        <v>0</v>
      </c>
      <c r="I2638" t="str">
        <f t="shared" si="41"/>
        <v>Yes</v>
      </c>
    </row>
    <row r="2639" spans="1:9" x14ac:dyDescent="0.2">
      <c r="A2639" s="3" t="s">
        <v>1562</v>
      </c>
      <c r="B2639" t="s">
        <v>3537</v>
      </c>
      <c r="C2639" s="3" t="s">
        <v>3538</v>
      </c>
      <c r="D2639" s="3" t="s">
        <v>1570</v>
      </c>
      <c r="E2639">
        <v>0</v>
      </c>
      <c r="F2639">
        <v>1</v>
      </c>
      <c r="G2639">
        <v>0</v>
      </c>
      <c r="H2639">
        <v>0</v>
      </c>
      <c r="I2639" t="str">
        <f t="shared" si="41"/>
        <v>Yes</v>
      </c>
    </row>
    <row r="2640" spans="1:9" x14ac:dyDescent="0.2">
      <c r="A2640" s="3" t="s">
        <v>1562</v>
      </c>
      <c r="B2640" t="s">
        <v>3487</v>
      </c>
      <c r="C2640" s="3" t="s">
        <v>3488</v>
      </c>
      <c r="D2640" s="3" t="s">
        <v>1570</v>
      </c>
      <c r="E2640">
        <v>0</v>
      </c>
      <c r="F2640">
        <v>1</v>
      </c>
      <c r="G2640">
        <v>0</v>
      </c>
      <c r="H2640">
        <v>0</v>
      </c>
      <c r="I2640" t="str">
        <f t="shared" si="41"/>
        <v>Yes</v>
      </c>
    </row>
    <row r="2641" spans="1:9" x14ac:dyDescent="0.2">
      <c r="A2641" s="3" t="s">
        <v>1562</v>
      </c>
      <c r="B2641" t="s">
        <v>1979</v>
      </c>
      <c r="C2641" s="5" t="s">
        <v>1980</v>
      </c>
      <c r="D2641" s="3" t="s">
        <v>1570</v>
      </c>
      <c r="E2641">
        <v>0</v>
      </c>
      <c r="F2641">
        <v>1</v>
      </c>
      <c r="G2641">
        <v>0</v>
      </c>
      <c r="H2641">
        <v>0</v>
      </c>
      <c r="I2641" t="str">
        <f t="shared" si="41"/>
        <v>Yes</v>
      </c>
    </row>
    <row r="2642" spans="1:9" x14ac:dyDescent="0.2">
      <c r="A2642" s="3" t="s">
        <v>1562</v>
      </c>
      <c r="B2642" t="s">
        <v>3539</v>
      </c>
      <c r="C2642" s="5" t="s">
        <v>3540</v>
      </c>
      <c r="D2642" s="3" t="s">
        <v>1570</v>
      </c>
      <c r="E2642">
        <v>0</v>
      </c>
      <c r="F2642">
        <v>1</v>
      </c>
      <c r="G2642">
        <v>0</v>
      </c>
      <c r="H2642">
        <v>0</v>
      </c>
      <c r="I2642" t="str">
        <f t="shared" si="41"/>
        <v>Yes</v>
      </c>
    </row>
    <row r="2643" spans="1:9" x14ac:dyDescent="0.2">
      <c r="A2643" s="3" t="s">
        <v>1562</v>
      </c>
      <c r="B2643" t="s">
        <v>2011</v>
      </c>
      <c r="C2643" s="5" t="s">
        <v>2012</v>
      </c>
      <c r="D2643" s="3" t="s">
        <v>1570</v>
      </c>
      <c r="E2643">
        <v>0</v>
      </c>
      <c r="F2643">
        <v>1</v>
      </c>
      <c r="G2643">
        <v>0</v>
      </c>
      <c r="H2643">
        <v>0</v>
      </c>
      <c r="I2643" t="str">
        <f t="shared" si="41"/>
        <v>Yes</v>
      </c>
    </row>
    <row r="2644" spans="1:9" x14ac:dyDescent="0.2">
      <c r="A2644" s="3" t="s">
        <v>1562</v>
      </c>
      <c r="B2644" t="s">
        <v>3541</v>
      </c>
      <c r="C2644" s="5" t="s">
        <v>3542</v>
      </c>
      <c r="D2644" s="3" t="s">
        <v>1570</v>
      </c>
      <c r="E2644">
        <v>0</v>
      </c>
      <c r="F2644">
        <v>1</v>
      </c>
      <c r="G2644">
        <v>0</v>
      </c>
      <c r="H2644">
        <v>0</v>
      </c>
      <c r="I2644" t="str">
        <f t="shared" si="41"/>
        <v>Yes</v>
      </c>
    </row>
    <row r="2645" spans="1:9" x14ac:dyDescent="0.2">
      <c r="A2645" s="3" t="s">
        <v>1562</v>
      </c>
      <c r="B2645" t="s">
        <v>3489</v>
      </c>
      <c r="C2645" s="5" t="s">
        <v>3490</v>
      </c>
      <c r="D2645" s="3" t="s">
        <v>1570</v>
      </c>
      <c r="E2645">
        <v>0</v>
      </c>
      <c r="F2645">
        <v>1</v>
      </c>
      <c r="G2645">
        <v>0</v>
      </c>
      <c r="H2645">
        <v>0</v>
      </c>
      <c r="I2645" t="str">
        <f t="shared" si="41"/>
        <v>Yes</v>
      </c>
    </row>
    <row r="2646" spans="1:9" x14ac:dyDescent="0.2">
      <c r="A2646" s="3" t="s">
        <v>1562</v>
      </c>
      <c r="B2646" t="s">
        <v>2039</v>
      </c>
      <c r="C2646" s="5" t="s">
        <v>2040</v>
      </c>
      <c r="D2646" s="3" t="s">
        <v>1570</v>
      </c>
      <c r="E2646">
        <v>0</v>
      </c>
      <c r="F2646">
        <v>1</v>
      </c>
      <c r="G2646">
        <v>0</v>
      </c>
      <c r="H2646">
        <v>0</v>
      </c>
      <c r="I2646" t="str">
        <f t="shared" si="41"/>
        <v>Yes</v>
      </c>
    </row>
    <row r="2647" spans="1:9" x14ac:dyDescent="0.2">
      <c r="A2647" s="3" t="s">
        <v>1562</v>
      </c>
      <c r="B2647" t="s">
        <v>3543</v>
      </c>
      <c r="C2647" s="5" t="s">
        <v>3544</v>
      </c>
      <c r="D2647" s="3" t="s">
        <v>1570</v>
      </c>
      <c r="E2647">
        <v>0</v>
      </c>
      <c r="F2647">
        <v>1</v>
      </c>
      <c r="G2647">
        <v>0</v>
      </c>
      <c r="H2647">
        <v>0</v>
      </c>
      <c r="I2647" t="str">
        <f t="shared" si="41"/>
        <v>Yes</v>
      </c>
    </row>
    <row r="2648" spans="1:9" x14ac:dyDescent="0.2">
      <c r="A2648" s="3" t="s">
        <v>1562</v>
      </c>
      <c r="B2648" t="s">
        <v>3545</v>
      </c>
      <c r="C2648" s="5" t="s">
        <v>3546</v>
      </c>
      <c r="D2648" s="3" t="s">
        <v>1570</v>
      </c>
      <c r="E2648">
        <v>0</v>
      </c>
      <c r="F2648">
        <v>1</v>
      </c>
      <c r="G2648">
        <v>0</v>
      </c>
      <c r="H2648">
        <v>0</v>
      </c>
      <c r="I2648" t="str">
        <f t="shared" si="41"/>
        <v>Yes</v>
      </c>
    </row>
    <row r="2649" spans="1:9" x14ac:dyDescent="0.2">
      <c r="A2649" s="3" t="s">
        <v>1562</v>
      </c>
      <c r="B2649" t="s">
        <v>3547</v>
      </c>
      <c r="C2649" s="5" t="s">
        <v>3548</v>
      </c>
      <c r="D2649" s="3" t="s">
        <v>1570</v>
      </c>
      <c r="E2649">
        <v>0</v>
      </c>
      <c r="F2649">
        <v>1</v>
      </c>
      <c r="G2649">
        <v>0</v>
      </c>
      <c r="H2649">
        <v>0</v>
      </c>
      <c r="I2649" t="str">
        <f t="shared" si="41"/>
        <v>Yes</v>
      </c>
    </row>
    <row r="2650" spans="1:9" x14ac:dyDescent="0.2">
      <c r="A2650" s="3" t="s">
        <v>1562</v>
      </c>
      <c r="B2650" t="s">
        <v>3549</v>
      </c>
      <c r="C2650" s="5" t="s">
        <v>3550</v>
      </c>
      <c r="D2650" s="3" t="s">
        <v>1570</v>
      </c>
      <c r="E2650">
        <v>0</v>
      </c>
      <c r="F2650">
        <v>1</v>
      </c>
      <c r="G2650">
        <v>0</v>
      </c>
      <c r="H2650">
        <v>0</v>
      </c>
      <c r="I2650" t="str">
        <f t="shared" si="41"/>
        <v>Yes</v>
      </c>
    </row>
    <row r="2651" spans="1:9" x14ac:dyDescent="0.2">
      <c r="A2651" s="3" t="s">
        <v>1562</v>
      </c>
      <c r="B2651" t="s">
        <v>3551</v>
      </c>
      <c r="C2651" s="5" t="s">
        <v>3552</v>
      </c>
      <c r="D2651" s="3" t="s">
        <v>1570</v>
      </c>
      <c r="E2651">
        <v>0</v>
      </c>
      <c r="F2651">
        <v>1</v>
      </c>
      <c r="G2651">
        <v>0</v>
      </c>
      <c r="H2651">
        <v>0</v>
      </c>
      <c r="I2651" t="str">
        <f t="shared" si="41"/>
        <v>Yes</v>
      </c>
    </row>
    <row r="2652" spans="1:9" x14ac:dyDescent="0.2">
      <c r="A2652" s="3" t="s">
        <v>1562</v>
      </c>
      <c r="B2652" t="s">
        <v>3553</v>
      </c>
      <c r="C2652" s="5" t="s">
        <v>3554</v>
      </c>
      <c r="D2652" s="3" t="s">
        <v>1570</v>
      </c>
      <c r="E2652">
        <v>0</v>
      </c>
      <c r="F2652">
        <v>1</v>
      </c>
      <c r="G2652">
        <v>0</v>
      </c>
      <c r="H2652">
        <v>0</v>
      </c>
      <c r="I2652" t="str">
        <f t="shared" si="41"/>
        <v>Yes</v>
      </c>
    </row>
    <row r="2653" spans="1:9" x14ac:dyDescent="0.2">
      <c r="A2653" s="3" t="s">
        <v>1562</v>
      </c>
      <c r="B2653" t="s">
        <v>2141</v>
      </c>
      <c r="C2653" s="5" t="s">
        <v>2142</v>
      </c>
      <c r="D2653" s="3" t="s">
        <v>1570</v>
      </c>
      <c r="E2653">
        <v>0</v>
      </c>
      <c r="F2653">
        <v>1</v>
      </c>
      <c r="G2653">
        <v>0</v>
      </c>
      <c r="H2653">
        <v>0</v>
      </c>
      <c r="I2653" t="str">
        <f t="shared" si="41"/>
        <v>Yes</v>
      </c>
    </row>
    <row r="2654" spans="1:9" x14ac:dyDescent="0.2">
      <c r="A2654" s="3" t="s">
        <v>1562</v>
      </c>
      <c r="B2654" t="s">
        <v>2163</v>
      </c>
      <c r="C2654" s="5" t="s">
        <v>2164</v>
      </c>
      <c r="D2654" s="3" t="s">
        <v>1570</v>
      </c>
      <c r="E2654">
        <v>0</v>
      </c>
      <c r="F2654">
        <v>1</v>
      </c>
      <c r="G2654">
        <v>0</v>
      </c>
      <c r="H2654">
        <v>0</v>
      </c>
      <c r="I2654" t="str">
        <f t="shared" si="41"/>
        <v>Yes</v>
      </c>
    </row>
    <row r="2655" spans="1:9" x14ac:dyDescent="0.2">
      <c r="A2655" s="3" t="s">
        <v>1562</v>
      </c>
      <c r="B2655" t="s">
        <v>3555</v>
      </c>
      <c r="C2655" s="5" t="s">
        <v>3556</v>
      </c>
      <c r="D2655" s="3" t="s">
        <v>1570</v>
      </c>
      <c r="E2655">
        <v>0</v>
      </c>
      <c r="F2655">
        <v>1</v>
      </c>
      <c r="G2655">
        <v>0</v>
      </c>
      <c r="H2655">
        <v>0</v>
      </c>
      <c r="I2655" t="str">
        <f t="shared" si="41"/>
        <v>Yes</v>
      </c>
    </row>
    <row r="2656" spans="1:9" x14ac:dyDescent="0.2">
      <c r="A2656" s="3" t="s">
        <v>1562</v>
      </c>
      <c r="B2656" t="s">
        <v>3557</v>
      </c>
      <c r="C2656" s="5" t="s">
        <v>3558</v>
      </c>
      <c r="D2656" s="3" t="s">
        <v>1570</v>
      </c>
      <c r="E2656">
        <v>0</v>
      </c>
      <c r="F2656">
        <v>1</v>
      </c>
      <c r="G2656">
        <v>0</v>
      </c>
      <c r="H2656">
        <v>0</v>
      </c>
      <c r="I2656" t="str">
        <f t="shared" si="41"/>
        <v>Yes</v>
      </c>
    </row>
    <row r="2657" spans="1:9" x14ac:dyDescent="0.2">
      <c r="A2657" s="3" t="s">
        <v>1562</v>
      </c>
      <c r="B2657" t="s">
        <v>3083</v>
      </c>
      <c r="C2657" s="5" t="s">
        <v>3084</v>
      </c>
      <c r="D2657" s="3" t="s">
        <v>1570</v>
      </c>
      <c r="E2657">
        <v>0</v>
      </c>
      <c r="F2657">
        <v>1</v>
      </c>
      <c r="G2657">
        <v>0</v>
      </c>
      <c r="H2657">
        <v>0</v>
      </c>
      <c r="I2657" t="str">
        <f t="shared" si="41"/>
        <v>Yes</v>
      </c>
    </row>
    <row r="2658" spans="1:9" x14ac:dyDescent="0.2">
      <c r="A2658" s="3" t="s">
        <v>1562</v>
      </c>
      <c r="B2658" t="s">
        <v>3559</v>
      </c>
      <c r="C2658" s="5" t="s">
        <v>3560</v>
      </c>
      <c r="D2658" s="3" t="s">
        <v>1570</v>
      </c>
      <c r="E2658">
        <v>0</v>
      </c>
      <c r="F2658">
        <v>1</v>
      </c>
      <c r="G2658">
        <v>0</v>
      </c>
      <c r="H2658">
        <v>0</v>
      </c>
      <c r="I2658" t="str">
        <f t="shared" si="41"/>
        <v>Yes</v>
      </c>
    </row>
    <row r="2659" spans="1:9" x14ac:dyDescent="0.2">
      <c r="A2659" s="3" t="s">
        <v>1562</v>
      </c>
      <c r="B2659" t="s">
        <v>3561</v>
      </c>
      <c r="C2659" s="5" t="s">
        <v>3562</v>
      </c>
      <c r="D2659" s="3" t="s">
        <v>1570</v>
      </c>
      <c r="E2659">
        <v>0</v>
      </c>
      <c r="F2659">
        <v>1</v>
      </c>
      <c r="G2659">
        <v>0</v>
      </c>
      <c r="H2659">
        <v>0</v>
      </c>
      <c r="I2659" t="str">
        <f t="shared" si="41"/>
        <v>Yes</v>
      </c>
    </row>
    <row r="2660" spans="1:9" x14ac:dyDescent="0.2">
      <c r="A2660" s="3" t="s">
        <v>1562</v>
      </c>
      <c r="B2660" t="s">
        <v>2239</v>
      </c>
      <c r="C2660" s="3" t="s">
        <v>2240</v>
      </c>
      <c r="D2660" s="3" t="s">
        <v>1570</v>
      </c>
      <c r="E2660">
        <v>0</v>
      </c>
      <c r="F2660">
        <v>1</v>
      </c>
      <c r="G2660">
        <v>0</v>
      </c>
      <c r="H2660">
        <v>0</v>
      </c>
      <c r="I2660" t="str">
        <f t="shared" si="41"/>
        <v>Yes</v>
      </c>
    </row>
    <row r="2661" spans="1:9" x14ac:dyDescent="0.2">
      <c r="A2661" s="3" t="s">
        <v>856</v>
      </c>
      <c r="B2661" t="s">
        <v>3563</v>
      </c>
      <c r="C2661" s="5" t="s">
        <v>3564</v>
      </c>
      <c r="D2661" s="3" t="s">
        <v>1570</v>
      </c>
      <c r="E2661">
        <v>0</v>
      </c>
      <c r="F2661">
        <v>0.99447513799999998</v>
      </c>
      <c r="G2661">
        <v>5.5248620000000002E-3</v>
      </c>
      <c r="H2661">
        <v>0</v>
      </c>
      <c r="I2661" t="str">
        <f t="shared" si="41"/>
        <v>Yes</v>
      </c>
    </row>
    <row r="2662" spans="1:9" x14ac:dyDescent="0.2">
      <c r="A2662" s="3" t="s">
        <v>1477</v>
      </c>
      <c r="B2662" t="s">
        <v>3565</v>
      </c>
      <c r="C2662" s="5" t="s">
        <v>3566</v>
      </c>
      <c r="D2662" s="3" t="s">
        <v>1570</v>
      </c>
      <c r="E2662">
        <v>0</v>
      </c>
      <c r="F2662">
        <v>0.98170731700000002</v>
      </c>
      <c r="G2662">
        <v>1.8292683000000001E-2</v>
      </c>
      <c r="H2662">
        <v>0</v>
      </c>
      <c r="I2662" t="str">
        <f t="shared" si="41"/>
        <v>Yes</v>
      </c>
    </row>
    <row r="2663" spans="1:9" x14ac:dyDescent="0.2">
      <c r="A2663" s="3" t="s">
        <v>501</v>
      </c>
      <c r="B2663" t="s">
        <v>3567</v>
      </c>
      <c r="C2663" s="3" t="s">
        <v>3568</v>
      </c>
      <c r="D2663" s="3" t="s">
        <v>1570</v>
      </c>
      <c r="E2663">
        <v>0</v>
      </c>
      <c r="F2663">
        <v>0.98039215700000004</v>
      </c>
      <c r="G2663">
        <v>1.9607843E-2</v>
      </c>
      <c r="H2663">
        <v>0</v>
      </c>
      <c r="I2663" t="str">
        <f t="shared" si="41"/>
        <v>Yes</v>
      </c>
    </row>
    <row r="2664" spans="1:9" x14ac:dyDescent="0.2">
      <c r="A2664" s="3" t="s">
        <v>1518</v>
      </c>
      <c r="B2664" t="s">
        <v>3569</v>
      </c>
      <c r="C2664" s="5" t="s">
        <v>3570</v>
      </c>
      <c r="D2664" s="3" t="s">
        <v>1570</v>
      </c>
      <c r="E2664">
        <v>0</v>
      </c>
      <c r="F2664">
        <v>0.97777777799999999</v>
      </c>
      <c r="G2664">
        <v>2.2222222E-2</v>
      </c>
      <c r="H2664">
        <v>0</v>
      </c>
      <c r="I2664" t="str">
        <f t="shared" si="41"/>
        <v>Yes</v>
      </c>
    </row>
    <row r="2665" spans="1:9" x14ac:dyDescent="0.2">
      <c r="A2665" s="3" t="s">
        <v>1562</v>
      </c>
      <c r="B2665" t="s">
        <v>3441</v>
      </c>
      <c r="C2665" s="5" t="s">
        <v>3442</v>
      </c>
      <c r="D2665" s="3" t="s">
        <v>1570</v>
      </c>
      <c r="E2665">
        <v>0</v>
      </c>
      <c r="F2665">
        <v>0.97461928934010156</v>
      </c>
      <c r="G2665">
        <v>2.5380710659898477E-2</v>
      </c>
      <c r="H2665">
        <v>0</v>
      </c>
      <c r="I2665" t="str">
        <f t="shared" si="41"/>
        <v>Yes</v>
      </c>
    </row>
    <row r="2666" spans="1:9" x14ac:dyDescent="0.2">
      <c r="A2666" s="3" t="s">
        <v>1562</v>
      </c>
      <c r="B2666" t="s">
        <v>3353</v>
      </c>
      <c r="C2666" s="3" t="s">
        <v>3354</v>
      </c>
      <c r="D2666" s="3" t="s">
        <v>1570</v>
      </c>
      <c r="E2666">
        <v>0</v>
      </c>
      <c r="F2666">
        <v>0.970873786407767</v>
      </c>
      <c r="G2666">
        <v>2.9126213592233011E-2</v>
      </c>
      <c r="H2666">
        <v>0</v>
      </c>
      <c r="I2666" t="str">
        <f t="shared" si="41"/>
        <v>Yes</v>
      </c>
    </row>
    <row r="2667" spans="1:9" x14ac:dyDescent="0.2">
      <c r="A2667" s="3" t="s">
        <v>1562</v>
      </c>
      <c r="B2667" t="s">
        <v>3571</v>
      </c>
      <c r="C2667" s="5" t="s">
        <v>3572</v>
      </c>
      <c r="D2667" s="3" t="s">
        <v>1570</v>
      </c>
      <c r="E2667">
        <v>0</v>
      </c>
      <c r="F2667">
        <v>0.96875</v>
      </c>
      <c r="G2667">
        <v>3.125E-2</v>
      </c>
      <c r="H2667">
        <v>0</v>
      </c>
      <c r="I2667" t="str">
        <f t="shared" si="41"/>
        <v>Yes</v>
      </c>
    </row>
    <row r="2668" spans="1:9" x14ac:dyDescent="0.2">
      <c r="A2668" s="3" t="s">
        <v>856</v>
      </c>
      <c r="B2668" t="s">
        <v>3573</v>
      </c>
      <c r="C2668" s="3" t="s">
        <v>3574</v>
      </c>
      <c r="D2668" s="3" t="s">
        <v>1570</v>
      </c>
      <c r="E2668">
        <v>0</v>
      </c>
      <c r="F2668">
        <v>0.96428571399999996</v>
      </c>
      <c r="G2668">
        <v>3.5714285999999998E-2</v>
      </c>
      <c r="H2668">
        <v>0</v>
      </c>
      <c r="I2668" t="str">
        <f t="shared" si="41"/>
        <v>Yes</v>
      </c>
    </row>
    <row r="2669" spans="1:9" x14ac:dyDescent="0.2">
      <c r="A2669" s="3" t="s">
        <v>856</v>
      </c>
      <c r="B2669" t="s">
        <v>2207</v>
      </c>
      <c r="C2669" s="5" t="s">
        <v>2208</v>
      </c>
      <c r="D2669" s="3" t="s">
        <v>1570</v>
      </c>
      <c r="E2669">
        <v>0</v>
      </c>
      <c r="F2669">
        <v>0.964071856</v>
      </c>
      <c r="G2669">
        <v>3.5928144000000002E-2</v>
      </c>
      <c r="H2669">
        <v>0</v>
      </c>
      <c r="I2669" t="str">
        <f t="shared" si="41"/>
        <v>Yes</v>
      </c>
    </row>
    <row r="2670" spans="1:9" x14ac:dyDescent="0.2">
      <c r="A2670" s="3" t="s">
        <v>1518</v>
      </c>
      <c r="B2670" t="s">
        <v>1957</v>
      </c>
      <c r="C2670" s="5" t="s">
        <v>1958</v>
      </c>
      <c r="D2670" s="3" t="s">
        <v>1570</v>
      </c>
      <c r="E2670">
        <v>0</v>
      </c>
      <c r="F2670">
        <v>0.96226415099999996</v>
      </c>
      <c r="G2670">
        <v>3.7735849000000002E-2</v>
      </c>
      <c r="H2670">
        <v>0</v>
      </c>
      <c r="I2670" t="str">
        <f t="shared" si="41"/>
        <v>Yes</v>
      </c>
    </row>
    <row r="2671" spans="1:9" x14ac:dyDescent="0.2">
      <c r="A2671" s="3" t="s">
        <v>856</v>
      </c>
      <c r="B2671" t="s">
        <v>3575</v>
      </c>
      <c r="C2671" t="s">
        <v>3576</v>
      </c>
      <c r="D2671" s="3" t="s">
        <v>1570</v>
      </c>
      <c r="E2671">
        <v>0</v>
      </c>
      <c r="F2671">
        <v>0.96153846200000004</v>
      </c>
      <c r="G2671">
        <v>3.8461538000000003E-2</v>
      </c>
      <c r="H2671">
        <v>0</v>
      </c>
      <c r="I2671" t="str">
        <f t="shared" si="41"/>
        <v>Yes</v>
      </c>
    </row>
    <row r="2672" spans="1:9" x14ac:dyDescent="0.2">
      <c r="A2672" s="3" t="s">
        <v>1562</v>
      </c>
      <c r="B2672" t="s">
        <v>3577</v>
      </c>
      <c r="C2672" s="5" t="s">
        <v>3578</v>
      </c>
      <c r="D2672" s="3" t="s">
        <v>1570</v>
      </c>
      <c r="E2672">
        <v>0</v>
      </c>
      <c r="F2672">
        <v>0.96153846153846156</v>
      </c>
      <c r="G2672">
        <v>3.8461538461538464E-2</v>
      </c>
      <c r="H2672">
        <v>0</v>
      </c>
      <c r="I2672" t="str">
        <f t="shared" si="41"/>
        <v>Yes</v>
      </c>
    </row>
    <row r="2673" spans="1:9" x14ac:dyDescent="0.2">
      <c r="A2673" s="3" t="s">
        <v>856</v>
      </c>
      <c r="B2673" t="s">
        <v>3579</v>
      </c>
      <c r="C2673" s="5" t="s">
        <v>3580</v>
      </c>
      <c r="D2673" s="3" t="s">
        <v>1570</v>
      </c>
      <c r="E2673">
        <v>0</v>
      </c>
      <c r="F2673">
        <v>0.96039604000000001</v>
      </c>
      <c r="G2673">
        <v>3.9603960000000001E-2</v>
      </c>
      <c r="H2673">
        <v>0</v>
      </c>
      <c r="I2673" t="str">
        <f t="shared" si="41"/>
        <v>Yes</v>
      </c>
    </row>
    <row r="2674" spans="1:9" x14ac:dyDescent="0.2">
      <c r="A2674" s="3" t="s">
        <v>856</v>
      </c>
      <c r="B2674" t="s">
        <v>2117</v>
      </c>
      <c r="C2674" s="5" t="s">
        <v>2118</v>
      </c>
      <c r="D2674" s="3" t="s">
        <v>1570</v>
      </c>
      <c r="E2674">
        <v>0</v>
      </c>
      <c r="F2674">
        <v>0.95833333300000001</v>
      </c>
      <c r="G2674">
        <v>4.1666666999999998E-2</v>
      </c>
      <c r="H2674">
        <v>0</v>
      </c>
      <c r="I2674" t="str">
        <f t="shared" si="41"/>
        <v>Yes</v>
      </c>
    </row>
    <row r="2675" spans="1:9" x14ac:dyDescent="0.2">
      <c r="A2675" s="3" t="s">
        <v>856</v>
      </c>
      <c r="B2675" t="s">
        <v>3581</v>
      </c>
      <c r="C2675" t="s">
        <v>3582</v>
      </c>
      <c r="D2675" s="3" t="s">
        <v>1570</v>
      </c>
      <c r="E2675">
        <v>0</v>
      </c>
      <c r="F2675">
        <v>0.95652173900000004</v>
      </c>
      <c r="G2675">
        <v>4.3478260999999997E-2</v>
      </c>
      <c r="H2675">
        <v>0</v>
      </c>
      <c r="I2675" t="str">
        <f t="shared" si="41"/>
        <v>Yes</v>
      </c>
    </row>
    <row r="2676" spans="1:9" x14ac:dyDescent="0.2">
      <c r="A2676" s="3" t="s">
        <v>856</v>
      </c>
      <c r="B2676" t="s">
        <v>3583</v>
      </c>
      <c r="C2676" s="5" t="s">
        <v>3584</v>
      </c>
      <c r="D2676" s="3" t="s">
        <v>1570</v>
      </c>
      <c r="E2676">
        <v>0</v>
      </c>
      <c r="F2676">
        <v>0.95652173900000004</v>
      </c>
      <c r="G2676">
        <v>4.3478260999999997E-2</v>
      </c>
      <c r="H2676">
        <v>0</v>
      </c>
      <c r="I2676" t="str">
        <f t="shared" si="41"/>
        <v>Yes</v>
      </c>
    </row>
    <row r="2677" spans="1:9" x14ac:dyDescent="0.2">
      <c r="A2677" s="3" t="s">
        <v>1518</v>
      </c>
      <c r="B2677" t="s">
        <v>3585</v>
      </c>
      <c r="C2677" s="3" t="s">
        <v>3586</v>
      </c>
      <c r="D2677" s="3" t="s">
        <v>1570</v>
      </c>
      <c r="E2677">
        <v>0</v>
      </c>
      <c r="F2677">
        <v>0.95454545499999999</v>
      </c>
      <c r="G2677">
        <v>4.5454544999999999E-2</v>
      </c>
      <c r="H2677">
        <v>0</v>
      </c>
      <c r="I2677" t="str">
        <f t="shared" si="41"/>
        <v>Yes</v>
      </c>
    </row>
    <row r="2678" spans="1:9" x14ac:dyDescent="0.2">
      <c r="A2678" s="3" t="s">
        <v>501</v>
      </c>
      <c r="B2678" t="s">
        <v>3587</v>
      </c>
      <c r="C2678" s="3" t="s">
        <v>3588</v>
      </c>
      <c r="D2678" s="3" t="s">
        <v>1570</v>
      </c>
      <c r="E2678">
        <v>0</v>
      </c>
      <c r="F2678">
        <v>0.95104895099999998</v>
      </c>
      <c r="G2678">
        <v>4.8951049000000003E-2</v>
      </c>
      <c r="H2678">
        <v>0</v>
      </c>
      <c r="I2678" t="str">
        <f t="shared" si="41"/>
        <v>Yes</v>
      </c>
    </row>
    <row r="2679" spans="1:9" x14ac:dyDescent="0.2">
      <c r="A2679" s="3" t="s">
        <v>856</v>
      </c>
      <c r="B2679" t="s">
        <v>3589</v>
      </c>
      <c r="C2679" s="3" t="s">
        <v>3590</v>
      </c>
      <c r="D2679" s="3" t="s">
        <v>1570</v>
      </c>
      <c r="E2679">
        <v>0</v>
      </c>
      <c r="F2679">
        <v>0.95</v>
      </c>
      <c r="G2679">
        <v>0.05</v>
      </c>
      <c r="H2679">
        <v>0</v>
      </c>
      <c r="I2679" t="str">
        <f t="shared" si="41"/>
        <v>Yes</v>
      </c>
    </row>
    <row r="2680" spans="1:9" x14ac:dyDescent="0.2">
      <c r="A2680" s="3" t="s">
        <v>856</v>
      </c>
      <c r="B2680" t="s">
        <v>3453</v>
      </c>
      <c r="C2680" s="5" t="s">
        <v>3454</v>
      </c>
      <c r="D2680" s="3" t="s">
        <v>1570</v>
      </c>
      <c r="E2680">
        <v>0</v>
      </c>
      <c r="F2680">
        <v>0.95</v>
      </c>
      <c r="G2680">
        <v>0.05</v>
      </c>
      <c r="H2680">
        <v>0</v>
      </c>
      <c r="I2680" t="str">
        <f t="shared" si="41"/>
        <v>Yes</v>
      </c>
    </row>
    <row r="2681" spans="1:9" x14ac:dyDescent="0.2">
      <c r="A2681" s="3" t="s">
        <v>856</v>
      </c>
      <c r="B2681" t="s">
        <v>1655</v>
      </c>
      <c r="C2681" s="3" t="s">
        <v>1656</v>
      </c>
      <c r="D2681" s="3" t="s">
        <v>1570</v>
      </c>
      <c r="E2681">
        <v>0</v>
      </c>
      <c r="F2681">
        <v>0.94736842099999996</v>
      </c>
      <c r="G2681">
        <v>5.2631578999999998E-2</v>
      </c>
      <c r="H2681">
        <v>0</v>
      </c>
      <c r="I2681" t="str">
        <f t="shared" si="41"/>
        <v>Yes</v>
      </c>
    </row>
    <row r="2682" spans="1:9" x14ac:dyDescent="0.2">
      <c r="A2682" s="3" t="s">
        <v>856</v>
      </c>
      <c r="B2682" t="s">
        <v>2145</v>
      </c>
      <c r="C2682" s="5" t="s">
        <v>2146</v>
      </c>
      <c r="D2682" s="3" t="s">
        <v>1570</v>
      </c>
      <c r="E2682">
        <v>0</v>
      </c>
      <c r="F2682">
        <v>0.94736842099999996</v>
      </c>
      <c r="G2682">
        <v>5.2631578999999998E-2</v>
      </c>
      <c r="H2682">
        <v>0</v>
      </c>
      <c r="I2682" t="str">
        <f t="shared" si="41"/>
        <v>Yes</v>
      </c>
    </row>
    <row r="2683" spans="1:9" x14ac:dyDescent="0.2">
      <c r="A2683" s="3" t="s">
        <v>1518</v>
      </c>
      <c r="B2683" t="s">
        <v>3591</v>
      </c>
      <c r="C2683" s="5" t="s">
        <v>3592</v>
      </c>
      <c r="D2683" s="3" t="s">
        <v>1570</v>
      </c>
      <c r="E2683">
        <v>0</v>
      </c>
      <c r="F2683">
        <v>0.94736842099999996</v>
      </c>
      <c r="G2683">
        <v>5.2631578999999998E-2</v>
      </c>
      <c r="H2683">
        <v>0</v>
      </c>
      <c r="I2683" t="str">
        <f t="shared" si="41"/>
        <v>Yes</v>
      </c>
    </row>
    <row r="2684" spans="1:9" x14ac:dyDescent="0.2">
      <c r="A2684" s="3" t="s">
        <v>501</v>
      </c>
      <c r="B2684" t="s">
        <v>2633</v>
      </c>
      <c r="C2684" s="3" t="s">
        <v>2634</v>
      </c>
      <c r="D2684" s="3" t="s">
        <v>1570</v>
      </c>
      <c r="E2684">
        <v>0</v>
      </c>
      <c r="F2684">
        <v>0.94666666700000002</v>
      </c>
      <c r="G2684">
        <v>5.3333332999999997E-2</v>
      </c>
      <c r="H2684">
        <v>0</v>
      </c>
      <c r="I2684" t="str">
        <f t="shared" si="41"/>
        <v>Yes</v>
      </c>
    </row>
    <row r="2685" spans="1:9" x14ac:dyDescent="0.2">
      <c r="A2685" s="3" t="s">
        <v>1518</v>
      </c>
      <c r="B2685" t="s">
        <v>3593</v>
      </c>
      <c r="C2685" s="3" t="s">
        <v>3594</v>
      </c>
      <c r="D2685" s="3" t="s">
        <v>1570</v>
      </c>
      <c r="E2685">
        <v>0</v>
      </c>
      <c r="F2685">
        <v>0.94117647100000001</v>
      </c>
      <c r="G2685">
        <v>5.8823528999999999E-2</v>
      </c>
      <c r="H2685">
        <v>0</v>
      </c>
      <c r="I2685" t="str">
        <f t="shared" si="41"/>
        <v>Yes</v>
      </c>
    </row>
    <row r="2686" spans="1:9" x14ac:dyDescent="0.2">
      <c r="A2686" s="3" t="s">
        <v>856</v>
      </c>
      <c r="B2686" t="s">
        <v>1701</v>
      </c>
      <c r="C2686" s="3" t="s">
        <v>1702</v>
      </c>
      <c r="D2686" s="3" t="s">
        <v>1570</v>
      </c>
      <c r="E2686">
        <v>0</v>
      </c>
      <c r="F2686">
        <v>0.92777777800000005</v>
      </c>
      <c r="G2686">
        <v>7.2222222000000003E-2</v>
      </c>
      <c r="H2686">
        <v>0</v>
      </c>
      <c r="I2686" t="str">
        <f t="shared" si="41"/>
        <v>Yes</v>
      </c>
    </row>
    <row r="2687" spans="1:9" x14ac:dyDescent="0.2">
      <c r="A2687" s="3" t="s">
        <v>856</v>
      </c>
      <c r="B2687" t="s">
        <v>3595</v>
      </c>
      <c r="C2687" s="5" t="s">
        <v>3596</v>
      </c>
      <c r="D2687" s="3" t="s">
        <v>1570</v>
      </c>
      <c r="E2687">
        <v>0</v>
      </c>
      <c r="F2687">
        <v>0.92307692299999999</v>
      </c>
      <c r="G2687">
        <v>7.6923077000000006E-2</v>
      </c>
      <c r="H2687">
        <v>0</v>
      </c>
      <c r="I2687" t="str">
        <f t="shared" si="41"/>
        <v>Yes</v>
      </c>
    </row>
    <row r="2688" spans="1:9" x14ac:dyDescent="0.2">
      <c r="A2688" s="3" t="s">
        <v>1518</v>
      </c>
      <c r="B2688" t="s">
        <v>2559</v>
      </c>
      <c r="C2688" s="3" t="s">
        <v>2560</v>
      </c>
      <c r="D2688" s="3" t="s">
        <v>1570</v>
      </c>
      <c r="E2688">
        <v>0</v>
      </c>
      <c r="F2688">
        <v>0.92105263199999998</v>
      </c>
      <c r="G2688">
        <v>7.8947368000000004E-2</v>
      </c>
      <c r="H2688">
        <v>0</v>
      </c>
      <c r="I2688" t="str">
        <f t="shared" si="41"/>
        <v>Yes</v>
      </c>
    </row>
    <row r="2689" spans="1:9" x14ac:dyDescent="0.2">
      <c r="A2689" s="3" t="s">
        <v>501</v>
      </c>
      <c r="B2689" t="s">
        <v>3525</v>
      </c>
      <c r="C2689" s="3" t="s">
        <v>3526</v>
      </c>
      <c r="D2689" s="3" t="s">
        <v>1570</v>
      </c>
      <c r="E2689">
        <v>0</v>
      </c>
      <c r="F2689">
        <v>0.918367347</v>
      </c>
      <c r="G2689">
        <v>8.1632652999999999E-2</v>
      </c>
      <c r="H2689">
        <v>0</v>
      </c>
      <c r="I2689" t="str">
        <f t="shared" si="41"/>
        <v>Yes</v>
      </c>
    </row>
    <row r="2690" spans="1:9" x14ac:dyDescent="0.2">
      <c r="A2690" s="3" t="s">
        <v>856</v>
      </c>
      <c r="B2690" t="s">
        <v>3585</v>
      </c>
      <c r="C2690" s="3" t="s">
        <v>3586</v>
      </c>
      <c r="D2690" s="3" t="s">
        <v>1570</v>
      </c>
      <c r="E2690">
        <v>0</v>
      </c>
      <c r="F2690">
        <v>0.91176470600000004</v>
      </c>
      <c r="G2690">
        <v>8.8235294000000006E-2</v>
      </c>
      <c r="H2690">
        <v>0</v>
      </c>
      <c r="I2690" t="str">
        <f t="shared" ref="I2690:I2753" si="42">IF((F2690+G2690+H2690)&gt;=0.1,"Yes","No")</f>
        <v>Yes</v>
      </c>
    </row>
    <row r="2691" spans="1:9" x14ac:dyDescent="0.2">
      <c r="A2691" s="3" t="s">
        <v>856</v>
      </c>
      <c r="B2691" t="s">
        <v>3597</v>
      </c>
      <c r="C2691" s="5" t="s">
        <v>3598</v>
      </c>
      <c r="D2691" s="3" t="s">
        <v>1570</v>
      </c>
      <c r="E2691">
        <v>0</v>
      </c>
      <c r="F2691">
        <v>0.91111111099999997</v>
      </c>
      <c r="G2691">
        <v>8.8888888999999999E-2</v>
      </c>
      <c r="H2691">
        <v>0</v>
      </c>
      <c r="I2691" t="str">
        <f t="shared" si="42"/>
        <v>Yes</v>
      </c>
    </row>
    <row r="2692" spans="1:9" x14ac:dyDescent="0.2">
      <c r="A2692" s="3" t="s">
        <v>1562</v>
      </c>
      <c r="B2692" t="s">
        <v>1873</v>
      </c>
      <c r="C2692" s="3" t="s">
        <v>1874</v>
      </c>
      <c r="D2692" s="3" t="s">
        <v>1570</v>
      </c>
      <c r="E2692">
        <v>0</v>
      </c>
      <c r="F2692">
        <v>0.90909090909090906</v>
      </c>
      <c r="G2692">
        <v>9.0909090909090912E-2</v>
      </c>
      <c r="H2692">
        <v>0</v>
      </c>
      <c r="I2692" t="str">
        <f t="shared" si="42"/>
        <v>Yes</v>
      </c>
    </row>
    <row r="2693" spans="1:9" x14ac:dyDescent="0.2">
      <c r="A2693" s="3" t="s">
        <v>501</v>
      </c>
      <c r="B2693" t="s">
        <v>3599</v>
      </c>
      <c r="C2693" s="5" t="s">
        <v>3600</v>
      </c>
      <c r="D2693" s="3" t="s">
        <v>1570</v>
      </c>
      <c r="E2693">
        <v>0</v>
      </c>
      <c r="F2693">
        <v>0.909090909</v>
      </c>
      <c r="G2693">
        <v>9.0909090999999997E-2</v>
      </c>
      <c r="H2693">
        <v>0</v>
      </c>
      <c r="I2693" t="str">
        <f t="shared" si="42"/>
        <v>Yes</v>
      </c>
    </row>
    <row r="2694" spans="1:9" x14ac:dyDescent="0.2">
      <c r="A2694" s="3" t="s">
        <v>856</v>
      </c>
      <c r="B2694" t="s">
        <v>3601</v>
      </c>
      <c r="C2694" s="5" t="s">
        <v>3602</v>
      </c>
      <c r="D2694" s="3" t="s">
        <v>1570</v>
      </c>
      <c r="E2694">
        <v>0</v>
      </c>
      <c r="F2694">
        <v>0.909090909</v>
      </c>
      <c r="G2694">
        <v>9.0909090999999997E-2</v>
      </c>
      <c r="H2694">
        <v>0</v>
      </c>
      <c r="I2694" t="str">
        <f t="shared" si="42"/>
        <v>Yes</v>
      </c>
    </row>
    <row r="2695" spans="1:9" x14ac:dyDescent="0.2">
      <c r="A2695" s="3" t="s">
        <v>856</v>
      </c>
      <c r="B2695" t="s">
        <v>2215</v>
      </c>
      <c r="C2695" s="5" t="s">
        <v>2216</v>
      </c>
      <c r="D2695" s="3" t="s">
        <v>1570</v>
      </c>
      <c r="E2695">
        <v>0</v>
      </c>
      <c r="F2695">
        <v>0.89788732400000004</v>
      </c>
      <c r="G2695">
        <v>0.102112676</v>
      </c>
      <c r="H2695">
        <v>0</v>
      </c>
      <c r="I2695" t="str">
        <f t="shared" si="42"/>
        <v>Yes</v>
      </c>
    </row>
    <row r="2696" spans="1:9" x14ac:dyDescent="0.2">
      <c r="A2696" s="3" t="s">
        <v>1518</v>
      </c>
      <c r="B2696" t="s">
        <v>3561</v>
      </c>
      <c r="C2696" s="5" t="s">
        <v>3562</v>
      </c>
      <c r="D2696" s="3" t="s">
        <v>1570</v>
      </c>
      <c r="E2696">
        <v>0</v>
      </c>
      <c r="F2696">
        <v>0.89473684200000003</v>
      </c>
      <c r="G2696">
        <v>0.105263158</v>
      </c>
      <c r="H2696">
        <v>0</v>
      </c>
      <c r="I2696" t="str">
        <f t="shared" si="42"/>
        <v>Yes</v>
      </c>
    </row>
    <row r="2697" spans="1:9" x14ac:dyDescent="0.2">
      <c r="A2697" s="3" t="s">
        <v>856</v>
      </c>
      <c r="B2697" t="s">
        <v>3603</v>
      </c>
      <c r="C2697" s="3" t="s">
        <v>3604</v>
      </c>
      <c r="D2697" s="3" t="s">
        <v>1570</v>
      </c>
      <c r="E2697">
        <v>0</v>
      </c>
      <c r="F2697">
        <v>0.89024390200000003</v>
      </c>
      <c r="G2697">
        <v>0.109756098</v>
      </c>
      <c r="H2697">
        <v>0</v>
      </c>
      <c r="I2697" t="str">
        <f t="shared" si="42"/>
        <v>Yes</v>
      </c>
    </row>
    <row r="2698" spans="1:9" x14ac:dyDescent="0.2">
      <c r="A2698" s="3" t="s">
        <v>856</v>
      </c>
      <c r="B2698" t="s">
        <v>3571</v>
      </c>
      <c r="C2698" s="5" t="s">
        <v>3572</v>
      </c>
      <c r="D2698" s="3" t="s">
        <v>1570</v>
      </c>
      <c r="E2698">
        <v>0</v>
      </c>
      <c r="F2698">
        <v>0.88929889299999998</v>
      </c>
      <c r="G2698">
        <v>0.11070110700000001</v>
      </c>
      <c r="H2698">
        <v>0</v>
      </c>
      <c r="I2698" t="str">
        <f t="shared" si="42"/>
        <v>Yes</v>
      </c>
    </row>
    <row r="2699" spans="1:9" x14ac:dyDescent="0.2">
      <c r="A2699" s="3" t="s">
        <v>856</v>
      </c>
      <c r="B2699" t="s">
        <v>3605</v>
      </c>
      <c r="C2699" s="5" t="s">
        <v>3606</v>
      </c>
      <c r="D2699" s="3" t="s">
        <v>1570</v>
      </c>
      <c r="E2699">
        <v>0</v>
      </c>
      <c r="F2699">
        <v>0.88922155700000005</v>
      </c>
      <c r="G2699">
        <v>0.110778443</v>
      </c>
      <c r="H2699">
        <v>0</v>
      </c>
      <c r="I2699" t="str">
        <f t="shared" si="42"/>
        <v>Yes</v>
      </c>
    </row>
    <row r="2700" spans="1:9" x14ac:dyDescent="0.2">
      <c r="A2700" s="3" t="s">
        <v>856</v>
      </c>
      <c r="B2700" t="s">
        <v>3607</v>
      </c>
      <c r="C2700" s="5" t="s">
        <v>3608</v>
      </c>
      <c r="D2700" s="3" t="s">
        <v>1570</v>
      </c>
      <c r="E2700">
        <v>0</v>
      </c>
      <c r="F2700">
        <v>0.88888888899999996</v>
      </c>
      <c r="G2700">
        <v>0.111111111</v>
      </c>
      <c r="H2700">
        <v>0</v>
      </c>
      <c r="I2700" t="str">
        <f t="shared" si="42"/>
        <v>Yes</v>
      </c>
    </row>
    <row r="2701" spans="1:9" x14ac:dyDescent="0.2">
      <c r="A2701" s="3" t="s">
        <v>856</v>
      </c>
      <c r="B2701" t="s">
        <v>3609</v>
      </c>
      <c r="C2701" s="5" t="s">
        <v>3610</v>
      </c>
      <c r="D2701" s="3" t="s">
        <v>1570</v>
      </c>
      <c r="E2701">
        <v>0</v>
      </c>
      <c r="F2701">
        <v>0.88888888899999996</v>
      </c>
      <c r="G2701">
        <v>0.111111111</v>
      </c>
      <c r="H2701">
        <v>0</v>
      </c>
      <c r="I2701" t="str">
        <f t="shared" si="42"/>
        <v>Yes</v>
      </c>
    </row>
    <row r="2702" spans="1:9" x14ac:dyDescent="0.2">
      <c r="A2702" s="3" t="s">
        <v>856</v>
      </c>
      <c r="B2702" t="s">
        <v>3475</v>
      </c>
      <c r="C2702" s="5" t="s">
        <v>3476</v>
      </c>
      <c r="D2702" s="3" t="s">
        <v>1570</v>
      </c>
      <c r="E2702">
        <v>0</v>
      </c>
      <c r="F2702">
        <v>0.88888888899999996</v>
      </c>
      <c r="G2702">
        <v>0.111111111</v>
      </c>
      <c r="H2702">
        <v>0</v>
      </c>
      <c r="I2702" t="str">
        <f t="shared" si="42"/>
        <v>Yes</v>
      </c>
    </row>
    <row r="2703" spans="1:9" x14ac:dyDescent="0.2">
      <c r="A2703" s="3" t="s">
        <v>1518</v>
      </c>
      <c r="B2703" t="s">
        <v>3567</v>
      </c>
      <c r="C2703" s="3" t="s">
        <v>3568</v>
      </c>
      <c r="D2703" s="3" t="s">
        <v>1570</v>
      </c>
      <c r="E2703">
        <v>0</v>
      </c>
      <c r="F2703">
        <v>0.88888888899999996</v>
      </c>
      <c r="G2703">
        <v>0.111111111</v>
      </c>
      <c r="H2703">
        <v>0</v>
      </c>
      <c r="I2703" t="str">
        <f t="shared" si="42"/>
        <v>Yes</v>
      </c>
    </row>
    <row r="2704" spans="1:9" x14ac:dyDescent="0.2">
      <c r="A2704" s="3" t="s">
        <v>1562</v>
      </c>
      <c r="B2704" t="s">
        <v>3585</v>
      </c>
      <c r="C2704" s="3" t="s">
        <v>3586</v>
      </c>
      <c r="D2704" s="3" t="s">
        <v>1570</v>
      </c>
      <c r="E2704">
        <v>0</v>
      </c>
      <c r="F2704">
        <v>0.88888888888888884</v>
      </c>
      <c r="G2704">
        <v>0.1111111111111111</v>
      </c>
      <c r="H2704">
        <v>0</v>
      </c>
      <c r="I2704" t="str">
        <f t="shared" si="42"/>
        <v>Yes</v>
      </c>
    </row>
    <row r="2705" spans="1:9" x14ac:dyDescent="0.2">
      <c r="A2705" s="3" t="s">
        <v>501</v>
      </c>
      <c r="B2705" t="s">
        <v>3605</v>
      </c>
      <c r="C2705" s="5" t="s">
        <v>3606</v>
      </c>
      <c r="D2705" s="3" t="s">
        <v>1570</v>
      </c>
      <c r="E2705">
        <v>0</v>
      </c>
      <c r="F2705">
        <v>0.88</v>
      </c>
      <c r="G2705">
        <v>0.12</v>
      </c>
      <c r="H2705">
        <v>0</v>
      </c>
      <c r="I2705" t="str">
        <f t="shared" si="42"/>
        <v>Yes</v>
      </c>
    </row>
    <row r="2706" spans="1:9" x14ac:dyDescent="0.2">
      <c r="A2706" s="3" t="s">
        <v>9</v>
      </c>
      <c r="B2706" t="s">
        <v>3611</v>
      </c>
      <c r="C2706" s="3" t="s">
        <v>3612</v>
      </c>
      <c r="D2706" s="3" t="s">
        <v>1570</v>
      </c>
      <c r="E2706">
        <v>0</v>
      </c>
      <c r="F2706">
        <v>0.87804877999999997</v>
      </c>
      <c r="G2706">
        <v>0.12195122</v>
      </c>
      <c r="H2706">
        <v>0</v>
      </c>
      <c r="I2706" t="str">
        <f t="shared" si="42"/>
        <v>Yes</v>
      </c>
    </row>
    <row r="2707" spans="1:9" x14ac:dyDescent="0.2">
      <c r="A2707" s="3" t="s">
        <v>856</v>
      </c>
      <c r="B2707" t="s">
        <v>2241</v>
      </c>
      <c r="C2707" s="3" t="s">
        <v>2242</v>
      </c>
      <c r="D2707" s="3" t="s">
        <v>1570</v>
      </c>
      <c r="E2707">
        <v>0</v>
      </c>
      <c r="F2707">
        <v>0.87786259499999997</v>
      </c>
      <c r="G2707">
        <v>0.122137405</v>
      </c>
      <c r="H2707">
        <v>0</v>
      </c>
      <c r="I2707" t="str">
        <f t="shared" si="42"/>
        <v>Yes</v>
      </c>
    </row>
    <row r="2708" spans="1:9" x14ac:dyDescent="0.2">
      <c r="A2708" s="3" t="s">
        <v>501</v>
      </c>
      <c r="B2708" t="s">
        <v>2603</v>
      </c>
      <c r="C2708" s="3" t="s">
        <v>2604</v>
      </c>
      <c r="D2708" s="3" t="s">
        <v>1570</v>
      </c>
      <c r="E2708">
        <v>0</v>
      </c>
      <c r="F2708">
        <v>0.875</v>
      </c>
      <c r="G2708">
        <v>0.125</v>
      </c>
      <c r="H2708">
        <v>0</v>
      </c>
      <c r="I2708" t="str">
        <f t="shared" si="42"/>
        <v>Yes</v>
      </c>
    </row>
    <row r="2709" spans="1:9" x14ac:dyDescent="0.2">
      <c r="A2709" s="3" t="s">
        <v>856</v>
      </c>
      <c r="B2709" t="s">
        <v>3525</v>
      </c>
      <c r="C2709" s="3" t="s">
        <v>3526</v>
      </c>
      <c r="D2709" s="3" t="s">
        <v>1570</v>
      </c>
      <c r="E2709">
        <v>0</v>
      </c>
      <c r="F2709">
        <v>0.875</v>
      </c>
      <c r="G2709">
        <v>0.125</v>
      </c>
      <c r="H2709">
        <v>0</v>
      </c>
      <c r="I2709" t="str">
        <f t="shared" si="42"/>
        <v>Yes</v>
      </c>
    </row>
    <row r="2710" spans="1:9" x14ac:dyDescent="0.2">
      <c r="A2710" s="3" t="s">
        <v>856</v>
      </c>
      <c r="B2710" t="s">
        <v>3613</v>
      </c>
      <c r="C2710" s="5" t="s">
        <v>3614</v>
      </c>
      <c r="D2710" s="3" t="s">
        <v>1570</v>
      </c>
      <c r="E2710">
        <v>0</v>
      </c>
      <c r="F2710">
        <v>0.875</v>
      </c>
      <c r="G2710">
        <v>0.125</v>
      </c>
      <c r="H2710">
        <v>0</v>
      </c>
      <c r="I2710" t="str">
        <f t="shared" si="42"/>
        <v>Yes</v>
      </c>
    </row>
    <row r="2711" spans="1:9" x14ac:dyDescent="0.2">
      <c r="A2711" s="3" t="s">
        <v>856</v>
      </c>
      <c r="B2711" t="s">
        <v>3587</v>
      </c>
      <c r="C2711" s="3" t="s">
        <v>3588</v>
      </c>
      <c r="D2711" s="3" t="s">
        <v>1570</v>
      </c>
      <c r="E2711">
        <v>0</v>
      </c>
      <c r="F2711">
        <v>0.869565217</v>
      </c>
      <c r="G2711">
        <v>0.130434783</v>
      </c>
      <c r="H2711">
        <v>0</v>
      </c>
      <c r="I2711" t="str">
        <f t="shared" si="42"/>
        <v>Yes</v>
      </c>
    </row>
    <row r="2712" spans="1:9" x14ac:dyDescent="0.2">
      <c r="A2712" s="3" t="s">
        <v>856</v>
      </c>
      <c r="B2712" t="s">
        <v>3353</v>
      </c>
      <c r="C2712" s="3" t="s">
        <v>3354</v>
      </c>
      <c r="D2712" s="3" t="s">
        <v>1570</v>
      </c>
      <c r="E2712">
        <v>0</v>
      </c>
      <c r="F2712">
        <v>0.86842105300000005</v>
      </c>
      <c r="G2712">
        <v>0.131578947</v>
      </c>
      <c r="H2712">
        <v>0</v>
      </c>
      <c r="I2712" t="str">
        <f t="shared" si="42"/>
        <v>Yes</v>
      </c>
    </row>
    <row r="2713" spans="1:9" x14ac:dyDescent="0.2">
      <c r="A2713" s="3" t="s">
        <v>501</v>
      </c>
      <c r="B2713" t="s">
        <v>3441</v>
      </c>
      <c r="C2713" s="5" t="s">
        <v>3442</v>
      </c>
      <c r="D2713" s="3" t="s">
        <v>1570</v>
      </c>
      <c r="E2713">
        <v>0</v>
      </c>
      <c r="F2713">
        <v>0.86436170199999995</v>
      </c>
      <c r="G2713">
        <v>0.13563829799999999</v>
      </c>
      <c r="H2713">
        <v>0</v>
      </c>
      <c r="I2713" t="str">
        <f t="shared" si="42"/>
        <v>Yes</v>
      </c>
    </row>
    <row r="2714" spans="1:9" x14ac:dyDescent="0.2">
      <c r="A2714" s="3" t="s">
        <v>1518</v>
      </c>
      <c r="B2714" t="s">
        <v>3615</v>
      </c>
      <c r="C2714" s="5" t="s">
        <v>3616</v>
      </c>
      <c r="D2714" s="3" t="s">
        <v>1570</v>
      </c>
      <c r="E2714">
        <v>0</v>
      </c>
      <c r="F2714">
        <v>0.85897435899999997</v>
      </c>
      <c r="G2714">
        <v>0.14102564100000001</v>
      </c>
      <c r="H2714">
        <v>0</v>
      </c>
      <c r="I2714" t="str">
        <f t="shared" si="42"/>
        <v>Yes</v>
      </c>
    </row>
    <row r="2715" spans="1:9" x14ac:dyDescent="0.2">
      <c r="A2715" s="3" t="s">
        <v>501</v>
      </c>
      <c r="B2715" t="s">
        <v>3479</v>
      </c>
      <c r="C2715" s="3" t="s">
        <v>3480</v>
      </c>
      <c r="D2715" s="3" t="s">
        <v>1570</v>
      </c>
      <c r="E2715">
        <v>0</v>
      </c>
      <c r="F2715">
        <v>0.85714285700000004</v>
      </c>
      <c r="G2715">
        <v>0.14285714299999999</v>
      </c>
      <c r="H2715">
        <v>0</v>
      </c>
      <c r="I2715" t="str">
        <f t="shared" si="42"/>
        <v>Yes</v>
      </c>
    </row>
    <row r="2716" spans="1:9" x14ac:dyDescent="0.2">
      <c r="A2716" s="3" t="s">
        <v>501</v>
      </c>
      <c r="B2716" t="s">
        <v>3617</v>
      </c>
      <c r="C2716" s="5" t="s">
        <v>3618</v>
      </c>
      <c r="D2716" s="3" t="s">
        <v>1570</v>
      </c>
      <c r="E2716">
        <v>0</v>
      </c>
      <c r="F2716">
        <v>0.85714285700000004</v>
      </c>
      <c r="G2716">
        <v>0.14285714299999999</v>
      </c>
      <c r="H2716">
        <v>0</v>
      </c>
      <c r="I2716" t="str">
        <f t="shared" si="42"/>
        <v>Yes</v>
      </c>
    </row>
    <row r="2717" spans="1:9" x14ac:dyDescent="0.2">
      <c r="A2717" s="3" t="s">
        <v>856</v>
      </c>
      <c r="B2717" t="s">
        <v>1653</v>
      </c>
      <c r="C2717" s="3" t="s">
        <v>1654</v>
      </c>
      <c r="D2717" s="3" t="s">
        <v>1570</v>
      </c>
      <c r="E2717">
        <v>0</v>
      </c>
      <c r="F2717">
        <v>0.85714285700000004</v>
      </c>
      <c r="G2717">
        <v>0.14285714299999999</v>
      </c>
      <c r="H2717">
        <v>0</v>
      </c>
      <c r="I2717" t="str">
        <f t="shared" si="42"/>
        <v>Yes</v>
      </c>
    </row>
    <row r="2718" spans="1:9" x14ac:dyDescent="0.2">
      <c r="A2718" s="3" t="s">
        <v>856</v>
      </c>
      <c r="B2718" t="s">
        <v>3619</v>
      </c>
      <c r="C2718" s="5" t="s">
        <v>3620</v>
      </c>
      <c r="D2718" s="3" t="s">
        <v>1570</v>
      </c>
      <c r="E2718">
        <v>0</v>
      </c>
      <c r="F2718">
        <v>0.85714285700000004</v>
      </c>
      <c r="G2718">
        <v>0.14285714299999999</v>
      </c>
      <c r="H2718">
        <v>0</v>
      </c>
      <c r="I2718" t="str">
        <f t="shared" si="42"/>
        <v>Yes</v>
      </c>
    </row>
    <row r="2719" spans="1:9" x14ac:dyDescent="0.2">
      <c r="A2719" s="3" t="s">
        <v>856</v>
      </c>
      <c r="B2719" t="s">
        <v>2103</v>
      </c>
      <c r="C2719" s="5" t="s">
        <v>2104</v>
      </c>
      <c r="D2719" s="3" t="s">
        <v>1570</v>
      </c>
      <c r="E2719">
        <v>0</v>
      </c>
      <c r="F2719">
        <v>0.85714285700000004</v>
      </c>
      <c r="G2719">
        <v>0.14285714299999999</v>
      </c>
      <c r="H2719">
        <v>0</v>
      </c>
      <c r="I2719" t="str">
        <f t="shared" si="42"/>
        <v>Yes</v>
      </c>
    </row>
    <row r="2720" spans="1:9" x14ac:dyDescent="0.2">
      <c r="A2720" s="3" t="s">
        <v>1477</v>
      </c>
      <c r="B2720" t="s">
        <v>3621</v>
      </c>
      <c r="C2720" s="5" t="s">
        <v>3622</v>
      </c>
      <c r="D2720" s="3" t="s">
        <v>1570</v>
      </c>
      <c r="E2720">
        <v>0</v>
      </c>
      <c r="F2720">
        <v>0.85714285700000004</v>
      </c>
      <c r="G2720">
        <v>0.14285714299999999</v>
      </c>
      <c r="H2720">
        <v>0</v>
      </c>
      <c r="I2720" t="str">
        <f t="shared" si="42"/>
        <v>Yes</v>
      </c>
    </row>
    <row r="2721" spans="1:9" x14ac:dyDescent="0.2">
      <c r="A2721" s="3" t="s">
        <v>856</v>
      </c>
      <c r="B2721" t="s">
        <v>3623</v>
      </c>
      <c r="C2721" s="3" t="s">
        <v>3624</v>
      </c>
      <c r="D2721" s="3" t="s">
        <v>1570</v>
      </c>
      <c r="E2721">
        <v>0</v>
      </c>
      <c r="F2721">
        <v>0.85401459899999999</v>
      </c>
      <c r="G2721">
        <v>0.14598540099999999</v>
      </c>
      <c r="H2721">
        <v>0</v>
      </c>
      <c r="I2721" t="str">
        <f t="shared" si="42"/>
        <v>Yes</v>
      </c>
    </row>
    <row r="2722" spans="1:9" x14ac:dyDescent="0.2">
      <c r="A2722" s="3" t="s">
        <v>856</v>
      </c>
      <c r="B2722" t="s">
        <v>3447</v>
      </c>
      <c r="C2722" s="5" t="s">
        <v>3448</v>
      </c>
      <c r="D2722" s="3" t="s">
        <v>1570</v>
      </c>
      <c r="E2722">
        <v>0</v>
      </c>
      <c r="F2722">
        <v>0.85365853700000005</v>
      </c>
      <c r="G2722">
        <v>0.146341463</v>
      </c>
      <c r="H2722">
        <v>0</v>
      </c>
      <c r="I2722" t="str">
        <f t="shared" si="42"/>
        <v>Yes</v>
      </c>
    </row>
    <row r="2723" spans="1:9" x14ac:dyDescent="0.2">
      <c r="A2723" s="3" t="s">
        <v>856</v>
      </c>
      <c r="B2723" t="s">
        <v>3307</v>
      </c>
      <c r="C2723" s="3" t="s">
        <v>3308</v>
      </c>
      <c r="D2723" s="3" t="s">
        <v>1570</v>
      </c>
      <c r="E2723">
        <v>0</v>
      </c>
      <c r="F2723">
        <v>0.84782608699999995</v>
      </c>
      <c r="G2723">
        <v>0.15217391299999999</v>
      </c>
      <c r="H2723">
        <v>0</v>
      </c>
      <c r="I2723" t="str">
        <f t="shared" si="42"/>
        <v>Yes</v>
      </c>
    </row>
    <row r="2724" spans="1:9" x14ac:dyDescent="0.2">
      <c r="A2724" s="3" t="s">
        <v>1552</v>
      </c>
      <c r="B2724" t="s">
        <v>3453</v>
      </c>
      <c r="C2724" s="5" t="s">
        <v>3454</v>
      </c>
      <c r="D2724" s="3" t="s">
        <v>1570</v>
      </c>
      <c r="E2724">
        <v>0</v>
      </c>
      <c r="F2724">
        <v>0.84615384615384615</v>
      </c>
      <c r="G2724">
        <v>0.15384615384615385</v>
      </c>
      <c r="H2724">
        <v>0</v>
      </c>
      <c r="I2724" t="str">
        <f t="shared" si="42"/>
        <v>Yes</v>
      </c>
    </row>
    <row r="2725" spans="1:9" x14ac:dyDescent="0.2">
      <c r="A2725" s="3" t="s">
        <v>856</v>
      </c>
      <c r="B2725" t="s">
        <v>3237</v>
      </c>
      <c r="C2725" s="3" t="s">
        <v>3238</v>
      </c>
      <c r="D2725" s="3" t="s">
        <v>1570</v>
      </c>
      <c r="E2725">
        <v>0</v>
      </c>
      <c r="F2725">
        <v>0.84615384599999999</v>
      </c>
      <c r="G2725">
        <v>0.15384615400000001</v>
      </c>
      <c r="H2725">
        <v>0</v>
      </c>
      <c r="I2725" t="str">
        <f t="shared" si="42"/>
        <v>Yes</v>
      </c>
    </row>
    <row r="2726" spans="1:9" x14ac:dyDescent="0.2">
      <c r="A2726" s="3" t="s">
        <v>1552</v>
      </c>
      <c r="B2726" t="s">
        <v>3441</v>
      </c>
      <c r="C2726" s="5" t="s">
        <v>3442</v>
      </c>
      <c r="D2726" s="3" t="s">
        <v>1570</v>
      </c>
      <c r="E2726">
        <v>0</v>
      </c>
      <c r="F2726">
        <v>0.8441558441558441</v>
      </c>
      <c r="G2726">
        <v>0.15584415584415584</v>
      </c>
      <c r="H2726">
        <v>0</v>
      </c>
      <c r="I2726" t="str">
        <f t="shared" si="42"/>
        <v>Yes</v>
      </c>
    </row>
    <row r="2727" spans="1:9" x14ac:dyDescent="0.2">
      <c r="A2727" s="3" t="s">
        <v>501</v>
      </c>
      <c r="B2727" t="s">
        <v>2723</v>
      </c>
      <c r="C2727" s="3" t="s">
        <v>2724</v>
      </c>
      <c r="D2727" s="3" t="s">
        <v>1570</v>
      </c>
      <c r="E2727">
        <v>0</v>
      </c>
      <c r="F2727">
        <v>0.84210526299999999</v>
      </c>
      <c r="G2727">
        <v>0.15789473700000001</v>
      </c>
      <c r="H2727">
        <v>0</v>
      </c>
      <c r="I2727" t="str">
        <f t="shared" si="42"/>
        <v>Yes</v>
      </c>
    </row>
    <row r="2728" spans="1:9" x14ac:dyDescent="0.2">
      <c r="A2728" s="3" t="s">
        <v>856</v>
      </c>
      <c r="B2728" t="s">
        <v>3625</v>
      </c>
      <c r="C2728" s="5" t="s">
        <v>3626</v>
      </c>
      <c r="D2728" s="3" t="s">
        <v>1570</v>
      </c>
      <c r="E2728">
        <v>0</v>
      </c>
      <c r="F2728">
        <v>0.84210526299999999</v>
      </c>
      <c r="G2728">
        <v>0.15789473700000001</v>
      </c>
      <c r="H2728">
        <v>0</v>
      </c>
      <c r="I2728" t="str">
        <f t="shared" si="42"/>
        <v>Yes</v>
      </c>
    </row>
    <row r="2729" spans="1:9" x14ac:dyDescent="0.2">
      <c r="A2729" s="3" t="s">
        <v>1562</v>
      </c>
      <c r="B2729" t="s">
        <v>3567</v>
      </c>
      <c r="C2729" s="3" t="s">
        <v>3568</v>
      </c>
      <c r="D2729" s="3" t="s">
        <v>1570</v>
      </c>
      <c r="E2729">
        <v>0</v>
      </c>
      <c r="F2729">
        <v>0.83333333333333337</v>
      </c>
      <c r="G2729">
        <v>0.16666666666666666</v>
      </c>
      <c r="H2729">
        <v>0</v>
      </c>
      <c r="I2729" t="str">
        <f t="shared" si="42"/>
        <v>Yes</v>
      </c>
    </row>
    <row r="2730" spans="1:9" x14ac:dyDescent="0.2">
      <c r="A2730" s="3" t="s">
        <v>501</v>
      </c>
      <c r="B2730" t="s">
        <v>3241</v>
      </c>
      <c r="C2730" s="3" t="s">
        <v>3242</v>
      </c>
      <c r="D2730" s="3" t="s">
        <v>1570</v>
      </c>
      <c r="E2730">
        <v>0</v>
      </c>
      <c r="F2730">
        <v>0.83333333300000001</v>
      </c>
      <c r="G2730">
        <v>0.16666666699999999</v>
      </c>
      <c r="H2730">
        <v>0</v>
      </c>
      <c r="I2730" t="str">
        <f t="shared" si="42"/>
        <v>Yes</v>
      </c>
    </row>
    <row r="2731" spans="1:9" x14ac:dyDescent="0.2">
      <c r="A2731" s="3" t="s">
        <v>501</v>
      </c>
      <c r="B2731" t="s">
        <v>3627</v>
      </c>
      <c r="C2731" s="3" t="s">
        <v>3628</v>
      </c>
      <c r="D2731" s="3" t="s">
        <v>1570</v>
      </c>
      <c r="E2731">
        <v>0</v>
      </c>
      <c r="F2731">
        <v>0.83333333300000001</v>
      </c>
      <c r="G2731">
        <v>0.16666666699999999</v>
      </c>
      <c r="H2731">
        <v>0</v>
      </c>
      <c r="I2731" t="str">
        <f t="shared" si="42"/>
        <v>Yes</v>
      </c>
    </row>
    <row r="2732" spans="1:9" x14ac:dyDescent="0.2">
      <c r="A2732" s="3" t="s">
        <v>501</v>
      </c>
      <c r="B2732" t="s">
        <v>2699</v>
      </c>
      <c r="C2732" s="3" t="s">
        <v>2700</v>
      </c>
      <c r="D2732" s="3" t="s">
        <v>1570</v>
      </c>
      <c r="E2732">
        <v>0</v>
      </c>
      <c r="F2732">
        <v>0.83333333300000001</v>
      </c>
      <c r="G2732">
        <v>0.16666666699999999</v>
      </c>
      <c r="H2732">
        <v>0</v>
      </c>
      <c r="I2732" t="str">
        <f t="shared" si="42"/>
        <v>Yes</v>
      </c>
    </row>
    <row r="2733" spans="1:9" x14ac:dyDescent="0.2">
      <c r="A2733" s="3" t="s">
        <v>501</v>
      </c>
      <c r="B2733" t="s">
        <v>3629</v>
      </c>
      <c r="C2733" s="5" t="s">
        <v>3630</v>
      </c>
      <c r="D2733" s="3" t="s">
        <v>1570</v>
      </c>
      <c r="E2733">
        <v>0</v>
      </c>
      <c r="F2733">
        <v>0.83333333300000001</v>
      </c>
      <c r="G2733">
        <v>0.16666666699999999</v>
      </c>
      <c r="H2733">
        <v>0</v>
      </c>
      <c r="I2733" t="str">
        <f t="shared" si="42"/>
        <v>Yes</v>
      </c>
    </row>
    <row r="2734" spans="1:9" x14ac:dyDescent="0.2">
      <c r="A2734" s="3" t="s">
        <v>856</v>
      </c>
      <c r="B2734" t="s">
        <v>3631</v>
      </c>
      <c r="C2734" s="3" t="s">
        <v>3632</v>
      </c>
      <c r="D2734" s="3" t="s">
        <v>1570</v>
      </c>
      <c r="E2734">
        <v>0</v>
      </c>
      <c r="F2734">
        <v>0.83333333300000001</v>
      </c>
      <c r="G2734">
        <v>0.16666666699999999</v>
      </c>
      <c r="H2734">
        <v>0</v>
      </c>
      <c r="I2734" t="str">
        <f t="shared" si="42"/>
        <v>Yes</v>
      </c>
    </row>
    <row r="2735" spans="1:9" x14ac:dyDescent="0.2">
      <c r="A2735" s="3" t="s">
        <v>856</v>
      </c>
      <c r="B2735" t="s">
        <v>3633</v>
      </c>
      <c r="C2735" s="3" t="s">
        <v>3634</v>
      </c>
      <c r="D2735" s="3" t="s">
        <v>1570</v>
      </c>
      <c r="E2735">
        <v>0</v>
      </c>
      <c r="F2735">
        <v>0.83333333300000001</v>
      </c>
      <c r="G2735">
        <v>0.16666666699999999</v>
      </c>
      <c r="H2735">
        <v>0</v>
      </c>
      <c r="I2735" t="str">
        <f t="shared" si="42"/>
        <v>Yes</v>
      </c>
    </row>
    <row r="2736" spans="1:9" x14ac:dyDescent="0.2">
      <c r="A2736" s="3" t="s">
        <v>856</v>
      </c>
      <c r="B2736" t="s">
        <v>3635</v>
      </c>
      <c r="C2736" s="3" t="s">
        <v>3636</v>
      </c>
      <c r="D2736" s="3" t="s">
        <v>1570</v>
      </c>
      <c r="E2736">
        <v>0</v>
      </c>
      <c r="F2736">
        <v>0.83333333300000001</v>
      </c>
      <c r="G2736">
        <v>0.16666666699999999</v>
      </c>
      <c r="H2736">
        <v>0</v>
      </c>
      <c r="I2736" t="str">
        <f t="shared" si="42"/>
        <v>Yes</v>
      </c>
    </row>
    <row r="2737" spans="1:9" x14ac:dyDescent="0.2">
      <c r="A2737" s="3" t="s">
        <v>856</v>
      </c>
      <c r="B2737" t="s">
        <v>2115</v>
      </c>
      <c r="C2737" s="5" t="s">
        <v>2116</v>
      </c>
      <c r="D2737" s="3" t="s">
        <v>1570</v>
      </c>
      <c r="E2737">
        <v>0</v>
      </c>
      <c r="F2737">
        <v>0.83333333300000001</v>
      </c>
      <c r="G2737">
        <v>0.16666666699999999</v>
      </c>
      <c r="H2737">
        <v>0</v>
      </c>
      <c r="I2737" t="str">
        <f t="shared" si="42"/>
        <v>Yes</v>
      </c>
    </row>
    <row r="2738" spans="1:9" x14ac:dyDescent="0.2">
      <c r="A2738" s="3" t="s">
        <v>856</v>
      </c>
      <c r="B2738" t="s">
        <v>3637</v>
      </c>
      <c r="C2738" s="5" t="s">
        <v>3638</v>
      </c>
      <c r="D2738" s="3" t="s">
        <v>1570</v>
      </c>
      <c r="E2738">
        <v>0</v>
      </c>
      <c r="F2738">
        <v>0.83333333300000001</v>
      </c>
      <c r="G2738">
        <v>0.16666666699999999</v>
      </c>
      <c r="H2738">
        <v>0</v>
      </c>
      <c r="I2738" t="str">
        <f t="shared" si="42"/>
        <v>Yes</v>
      </c>
    </row>
    <row r="2739" spans="1:9" x14ac:dyDescent="0.2">
      <c r="A2739" s="3" t="s">
        <v>1518</v>
      </c>
      <c r="B2739" t="s">
        <v>3639</v>
      </c>
      <c r="C2739" s="5" t="s">
        <v>3640</v>
      </c>
      <c r="D2739" s="3" t="s">
        <v>1570</v>
      </c>
      <c r="E2739">
        <v>0</v>
      </c>
      <c r="F2739">
        <v>0.83333333300000001</v>
      </c>
      <c r="G2739">
        <v>0.16666666699999999</v>
      </c>
      <c r="H2739">
        <v>0</v>
      </c>
      <c r="I2739" t="str">
        <f t="shared" si="42"/>
        <v>Yes</v>
      </c>
    </row>
    <row r="2740" spans="1:9" x14ac:dyDescent="0.2">
      <c r="A2740" s="3" t="s">
        <v>1518</v>
      </c>
      <c r="B2740" t="s">
        <v>3135</v>
      </c>
      <c r="C2740" s="5" t="s">
        <v>3136</v>
      </c>
      <c r="D2740" s="3" t="s">
        <v>1570</v>
      </c>
      <c r="E2740">
        <v>0</v>
      </c>
      <c r="F2740">
        <v>0.83333333300000001</v>
      </c>
      <c r="G2740">
        <v>0.16666666699999999</v>
      </c>
      <c r="H2740">
        <v>0</v>
      </c>
      <c r="I2740" t="str">
        <f t="shared" si="42"/>
        <v>Yes</v>
      </c>
    </row>
    <row r="2741" spans="1:9" x14ac:dyDescent="0.2">
      <c r="A2741" s="3" t="s">
        <v>856</v>
      </c>
      <c r="B2741" t="s">
        <v>3641</v>
      </c>
      <c r="C2741" s="5" t="s">
        <v>3642</v>
      </c>
      <c r="D2741" s="3" t="s">
        <v>1570</v>
      </c>
      <c r="E2741">
        <v>0</v>
      </c>
      <c r="F2741">
        <v>0.82857142900000003</v>
      </c>
      <c r="G2741">
        <v>0.171428571</v>
      </c>
      <c r="H2741">
        <v>0</v>
      </c>
      <c r="I2741" t="str">
        <f t="shared" si="42"/>
        <v>Yes</v>
      </c>
    </row>
    <row r="2742" spans="1:9" x14ac:dyDescent="0.2">
      <c r="A2742" s="3" t="s">
        <v>501</v>
      </c>
      <c r="B2742" t="s">
        <v>3643</v>
      </c>
      <c r="C2742" s="3" t="s">
        <v>3644</v>
      </c>
      <c r="D2742" s="3" t="s">
        <v>1570</v>
      </c>
      <c r="E2742">
        <v>0</v>
      </c>
      <c r="F2742">
        <v>0.82608695700000001</v>
      </c>
      <c r="G2742">
        <v>0.17391304299999999</v>
      </c>
      <c r="H2742">
        <v>0</v>
      </c>
      <c r="I2742" t="str">
        <f t="shared" si="42"/>
        <v>Yes</v>
      </c>
    </row>
    <row r="2743" spans="1:9" x14ac:dyDescent="0.2">
      <c r="A2743" s="3" t="s">
        <v>1518</v>
      </c>
      <c r="B2743" t="s">
        <v>2385</v>
      </c>
      <c r="C2743" s="3" t="s">
        <v>2386</v>
      </c>
      <c r="D2743" s="3" t="s">
        <v>1570</v>
      </c>
      <c r="E2743">
        <v>0</v>
      </c>
      <c r="F2743">
        <v>0.82352941199999996</v>
      </c>
      <c r="G2743">
        <v>0.17647058800000001</v>
      </c>
      <c r="H2743">
        <v>0</v>
      </c>
      <c r="I2743" t="str">
        <f t="shared" si="42"/>
        <v>Yes</v>
      </c>
    </row>
    <row r="2744" spans="1:9" x14ac:dyDescent="0.2">
      <c r="A2744" s="3" t="s">
        <v>1518</v>
      </c>
      <c r="B2744" t="s">
        <v>2633</v>
      </c>
      <c r="C2744" s="3" t="s">
        <v>2634</v>
      </c>
      <c r="D2744" s="3" t="s">
        <v>1570</v>
      </c>
      <c r="E2744">
        <v>0</v>
      </c>
      <c r="F2744">
        <v>0.81818181800000001</v>
      </c>
      <c r="G2744">
        <v>0.18181818199999999</v>
      </c>
      <c r="H2744">
        <v>0</v>
      </c>
      <c r="I2744" t="str">
        <f t="shared" si="42"/>
        <v>Yes</v>
      </c>
    </row>
    <row r="2745" spans="1:9" x14ac:dyDescent="0.2">
      <c r="A2745" s="3" t="s">
        <v>856</v>
      </c>
      <c r="B2745" t="s">
        <v>1859</v>
      </c>
      <c r="C2745" s="3" t="s">
        <v>1860</v>
      </c>
      <c r="D2745" s="3" t="s">
        <v>1570</v>
      </c>
      <c r="E2745">
        <v>0</v>
      </c>
      <c r="F2745">
        <v>0.80769230800000003</v>
      </c>
      <c r="G2745">
        <v>0.192307692</v>
      </c>
      <c r="H2745">
        <v>0</v>
      </c>
      <c r="I2745" t="str">
        <f t="shared" si="42"/>
        <v>Yes</v>
      </c>
    </row>
    <row r="2746" spans="1:9" x14ac:dyDescent="0.2">
      <c r="A2746" s="3" t="s">
        <v>501</v>
      </c>
      <c r="B2746" t="s">
        <v>3515</v>
      </c>
      <c r="C2746" s="3" t="s">
        <v>3516</v>
      </c>
      <c r="D2746" s="3" t="s">
        <v>1570</v>
      </c>
      <c r="E2746">
        <v>0</v>
      </c>
      <c r="F2746">
        <v>0.8</v>
      </c>
      <c r="G2746">
        <v>0.2</v>
      </c>
      <c r="H2746">
        <v>0</v>
      </c>
      <c r="I2746" t="str">
        <f t="shared" si="42"/>
        <v>Yes</v>
      </c>
    </row>
    <row r="2747" spans="1:9" x14ac:dyDescent="0.2">
      <c r="A2747" s="3" t="s">
        <v>501</v>
      </c>
      <c r="B2747" t="s">
        <v>3301</v>
      </c>
      <c r="C2747" s="3" t="s">
        <v>3302</v>
      </c>
      <c r="D2747" s="3" t="s">
        <v>1570</v>
      </c>
      <c r="E2747">
        <v>0</v>
      </c>
      <c r="F2747">
        <v>0.8</v>
      </c>
      <c r="G2747">
        <v>0.2</v>
      </c>
      <c r="H2747">
        <v>0</v>
      </c>
      <c r="I2747" t="str">
        <f t="shared" si="42"/>
        <v>Yes</v>
      </c>
    </row>
    <row r="2748" spans="1:9" x14ac:dyDescent="0.2">
      <c r="A2748" s="3" t="s">
        <v>501</v>
      </c>
      <c r="B2748" t="s">
        <v>3363</v>
      </c>
      <c r="C2748" s="3" t="s">
        <v>3364</v>
      </c>
      <c r="D2748" s="3" t="s">
        <v>1570</v>
      </c>
      <c r="E2748">
        <v>0</v>
      </c>
      <c r="F2748">
        <v>0.8</v>
      </c>
      <c r="G2748">
        <v>0.2</v>
      </c>
      <c r="H2748">
        <v>0</v>
      </c>
      <c r="I2748" t="str">
        <f t="shared" si="42"/>
        <v>Yes</v>
      </c>
    </row>
    <row r="2749" spans="1:9" x14ac:dyDescent="0.2">
      <c r="A2749" s="3" t="s">
        <v>501</v>
      </c>
      <c r="B2749" t="s">
        <v>3645</v>
      </c>
      <c r="C2749" s="5" t="s">
        <v>3646</v>
      </c>
      <c r="D2749" s="3" t="s">
        <v>1570</v>
      </c>
      <c r="E2749">
        <v>0</v>
      </c>
      <c r="F2749">
        <v>0.8</v>
      </c>
      <c r="G2749">
        <v>0.2</v>
      </c>
      <c r="H2749">
        <v>0</v>
      </c>
      <c r="I2749" t="str">
        <f t="shared" si="42"/>
        <v>Yes</v>
      </c>
    </row>
    <row r="2750" spans="1:9" x14ac:dyDescent="0.2">
      <c r="A2750" s="3" t="s">
        <v>856</v>
      </c>
      <c r="B2750" t="s">
        <v>3647</v>
      </c>
      <c r="C2750" s="3" t="s">
        <v>3648</v>
      </c>
      <c r="D2750" s="3" t="s">
        <v>1570</v>
      </c>
      <c r="E2750">
        <v>0</v>
      </c>
      <c r="F2750">
        <v>0.8</v>
      </c>
      <c r="G2750">
        <v>0.2</v>
      </c>
      <c r="H2750">
        <v>0</v>
      </c>
      <c r="I2750" t="str">
        <f t="shared" si="42"/>
        <v>Yes</v>
      </c>
    </row>
    <row r="2751" spans="1:9" x14ac:dyDescent="0.2">
      <c r="A2751" s="3" t="s">
        <v>856</v>
      </c>
      <c r="B2751" t="s">
        <v>3649</v>
      </c>
      <c r="C2751" s="3" t="s">
        <v>3650</v>
      </c>
      <c r="D2751" s="3" t="s">
        <v>1570</v>
      </c>
      <c r="E2751">
        <v>0</v>
      </c>
      <c r="F2751">
        <v>0.8</v>
      </c>
      <c r="G2751">
        <v>0.2</v>
      </c>
      <c r="H2751">
        <v>0</v>
      </c>
      <c r="I2751" t="str">
        <f t="shared" si="42"/>
        <v>Yes</v>
      </c>
    </row>
    <row r="2752" spans="1:9" x14ac:dyDescent="0.2">
      <c r="A2752" s="3" t="s">
        <v>856</v>
      </c>
      <c r="B2752" t="s">
        <v>3651</v>
      </c>
      <c r="C2752" s="5" t="s">
        <v>3652</v>
      </c>
      <c r="D2752" s="3" t="s">
        <v>1570</v>
      </c>
      <c r="E2752">
        <v>0</v>
      </c>
      <c r="F2752">
        <v>0.8</v>
      </c>
      <c r="G2752">
        <v>0.2</v>
      </c>
      <c r="H2752">
        <v>0</v>
      </c>
      <c r="I2752" t="str">
        <f t="shared" si="42"/>
        <v>Yes</v>
      </c>
    </row>
    <row r="2753" spans="1:9" x14ac:dyDescent="0.2">
      <c r="A2753" s="3" t="s">
        <v>856</v>
      </c>
      <c r="B2753" t="s">
        <v>3303</v>
      </c>
      <c r="C2753" s="3" t="s">
        <v>3304</v>
      </c>
      <c r="D2753" s="3" t="s">
        <v>1570</v>
      </c>
      <c r="E2753">
        <v>0</v>
      </c>
      <c r="F2753">
        <v>0.79464285700000004</v>
      </c>
      <c r="G2753">
        <v>0.20535714299999999</v>
      </c>
      <c r="H2753">
        <v>0</v>
      </c>
      <c r="I2753" t="str">
        <f t="shared" si="42"/>
        <v>Yes</v>
      </c>
    </row>
    <row r="2754" spans="1:9" x14ac:dyDescent="0.2">
      <c r="A2754" s="3" t="s">
        <v>501</v>
      </c>
      <c r="B2754" t="s">
        <v>3585</v>
      </c>
      <c r="C2754" s="3" t="s">
        <v>3586</v>
      </c>
      <c r="D2754" s="3" t="s">
        <v>1570</v>
      </c>
      <c r="E2754">
        <v>0</v>
      </c>
      <c r="F2754">
        <v>0.79285714299999999</v>
      </c>
      <c r="G2754">
        <v>0.20714285700000001</v>
      </c>
      <c r="H2754">
        <v>0</v>
      </c>
      <c r="I2754" t="str">
        <f t="shared" ref="I2754:I2817" si="43">IF((F2754+G2754+H2754)&gt;=0.1,"Yes","No")</f>
        <v>Yes</v>
      </c>
    </row>
    <row r="2755" spans="1:9" x14ac:dyDescent="0.2">
      <c r="A2755" s="3" t="s">
        <v>9</v>
      </c>
      <c r="B2755" t="s">
        <v>3653</v>
      </c>
      <c r="C2755" s="3" t="s">
        <v>3654</v>
      </c>
      <c r="D2755" s="3" t="s">
        <v>1570</v>
      </c>
      <c r="E2755">
        <v>0</v>
      </c>
      <c r="F2755">
        <v>0.79032258099999997</v>
      </c>
      <c r="G2755">
        <v>0.209677419</v>
      </c>
      <c r="H2755">
        <v>0</v>
      </c>
      <c r="I2755" t="str">
        <f t="shared" si="43"/>
        <v>Yes</v>
      </c>
    </row>
    <row r="2756" spans="1:9" x14ac:dyDescent="0.2">
      <c r="A2756" s="3" t="s">
        <v>1518</v>
      </c>
      <c r="B2756" t="s">
        <v>3525</v>
      </c>
      <c r="C2756" s="3" t="s">
        <v>3526</v>
      </c>
      <c r="D2756" s="3" t="s">
        <v>1570</v>
      </c>
      <c r="E2756">
        <v>0</v>
      </c>
      <c r="F2756">
        <v>0.77586206899999999</v>
      </c>
      <c r="G2756">
        <v>0.22413793100000001</v>
      </c>
      <c r="H2756">
        <v>0</v>
      </c>
      <c r="I2756" t="str">
        <f t="shared" si="43"/>
        <v>Yes</v>
      </c>
    </row>
    <row r="2757" spans="1:9" x14ac:dyDescent="0.2">
      <c r="A2757" s="3" t="s">
        <v>856</v>
      </c>
      <c r="B2757" t="s">
        <v>3577</v>
      </c>
      <c r="C2757" s="5" t="s">
        <v>3578</v>
      </c>
      <c r="D2757" s="3" t="s">
        <v>1570</v>
      </c>
      <c r="E2757">
        <v>0</v>
      </c>
      <c r="F2757">
        <v>0.77272727299999999</v>
      </c>
      <c r="G2757">
        <v>0.22727272700000001</v>
      </c>
      <c r="H2757">
        <v>0</v>
      </c>
      <c r="I2757" t="str">
        <f t="shared" si="43"/>
        <v>Yes</v>
      </c>
    </row>
    <row r="2758" spans="1:9" x14ac:dyDescent="0.2">
      <c r="A2758" s="3" t="s">
        <v>501</v>
      </c>
      <c r="B2758" t="s">
        <v>2861</v>
      </c>
      <c r="C2758" s="5" t="s">
        <v>2862</v>
      </c>
      <c r="D2758" s="3" t="s">
        <v>1570</v>
      </c>
      <c r="E2758">
        <v>0</v>
      </c>
      <c r="F2758">
        <v>0.76923076899999998</v>
      </c>
      <c r="G2758">
        <v>0.23076923099999999</v>
      </c>
      <c r="H2758">
        <v>0</v>
      </c>
      <c r="I2758" t="str">
        <f t="shared" si="43"/>
        <v>Yes</v>
      </c>
    </row>
    <row r="2759" spans="1:9" x14ac:dyDescent="0.2">
      <c r="A2759" s="3" t="s">
        <v>501</v>
      </c>
      <c r="B2759" t="s">
        <v>3557</v>
      </c>
      <c r="C2759" s="5" t="s">
        <v>3558</v>
      </c>
      <c r="D2759" s="3" t="s">
        <v>1570</v>
      </c>
      <c r="E2759">
        <v>0</v>
      </c>
      <c r="F2759">
        <v>0.76923076899999998</v>
      </c>
      <c r="G2759">
        <v>0.23076923099999999</v>
      </c>
      <c r="H2759">
        <v>0</v>
      </c>
      <c r="I2759" t="str">
        <f t="shared" si="43"/>
        <v>Yes</v>
      </c>
    </row>
    <row r="2760" spans="1:9" x14ac:dyDescent="0.2">
      <c r="A2760" s="3" t="s">
        <v>1518</v>
      </c>
      <c r="B2760" t="s">
        <v>3643</v>
      </c>
      <c r="C2760" s="3" t="s">
        <v>3644</v>
      </c>
      <c r="D2760" s="3" t="s">
        <v>1570</v>
      </c>
      <c r="E2760">
        <v>0</v>
      </c>
      <c r="F2760">
        <v>0.764705882</v>
      </c>
      <c r="G2760">
        <v>0.235294118</v>
      </c>
      <c r="H2760">
        <v>0</v>
      </c>
      <c r="I2760" t="str">
        <f t="shared" si="43"/>
        <v>Yes</v>
      </c>
    </row>
    <row r="2761" spans="1:9" x14ac:dyDescent="0.2">
      <c r="A2761" s="3" t="s">
        <v>501</v>
      </c>
      <c r="B2761" t="s">
        <v>3237</v>
      </c>
      <c r="C2761" s="3" t="s">
        <v>3238</v>
      </c>
      <c r="D2761" s="3" t="s">
        <v>1570</v>
      </c>
      <c r="E2761">
        <v>0</v>
      </c>
      <c r="F2761">
        <v>0.75</v>
      </c>
      <c r="G2761">
        <v>0.25</v>
      </c>
      <c r="H2761">
        <v>0</v>
      </c>
      <c r="I2761" t="str">
        <f t="shared" si="43"/>
        <v>Yes</v>
      </c>
    </row>
    <row r="2762" spans="1:9" x14ac:dyDescent="0.2">
      <c r="A2762" s="3" t="s">
        <v>501</v>
      </c>
      <c r="B2762" t="s">
        <v>3655</v>
      </c>
      <c r="C2762" s="3" t="s">
        <v>3656</v>
      </c>
      <c r="D2762" s="3" t="s">
        <v>1570</v>
      </c>
      <c r="E2762">
        <v>0</v>
      </c>
      <c r="F2762">
        <v>0.75</v>
      </c>
      <c r="G2762">
        <v>0.25</v>
      </c>
      <c r="H2762">
        <v>0</v>
      </c>
      <c r="I2762" t="str">
        <f t="shared" si="43"/>
        <v>Yes</v>
      </c>
    </row>
    <row r="2763" spans="1:9" x14ac:dyDescent="0.2">
      <c r="A2763" s="3" t="s">
        <v>501</v>
      </c>
      <c r="B2763" t="s">
        <v>3657</v>
      </c>
      <c r="C2763" s="3" t="s">
        <v>3658</v>
      </c>
      <c r="D2763" s="3" t="s">
        <v>1570</v>
      </c>
      <c r="E2763">
        <v>0</v>
      </c>
      <c r="F2763">
        <v>0.75</v>
      </c>
      <c r="G2763">
        <v>0.25</v>
      </c>
      <c r="H2763">
        <v>0</v>
      </c>
      <c r="I2763" t="str">
        <f t="shared" si="43"/>
        <v>Yes</v>
      </c>
    </row>
    <row r="2764" spans="1:9" x14ac:dyDescent="0.2">
      <c r="A2764" s="3" t="s">
        <v>501</v>
      </c>
      <c r="B2764" t="s">
        <v>3659</v>
      </c>
      <c r="C2764" s="3" t="s">
        <v>3660</v>
      </c>
      <c r="D2764" s="3" t="s">
        <v>1570</v>
      </c>
      <c r="E2764">
        <v>0</v>
      </c>
      <c r="F2764">
        <v>0.75</v>
      </c>
      <c r="G2764">
        <v>0.25</v>
      </c>
      <c r="H2764">
        <v>0</v>
      </c>
      <c r="I2764" t="str">
        <f t="shared" si="43"/>
        <v>Yes</v>
      </c>
    </row>
    <row r="2765" spans="1:9" x14ac:dyDescent="0.2">
      <c r="A2765" s="3" t="s">
        <v>501</v>
      </c>
      <c r="B2765" t="s">
        <v>3489</v>
      </c>
      <c r="C2765" s="5" t="s">
        <v>3490</v>
      </c>
      <c r="D2765" s="3" t="s">
        <v>1570</v>
      </c>
      <c r="E2765">
        <v>0</v>
      </c>
      <c r="F2765">
        <v>0.75</v>
      </c>
      <c r="G2765">
        <v>0.25</v>
      </c>
      <c r="H2765">
        <v>0</v>
      </c>
      <c r="I2765" t="str">
        <f t="shared" si="43"/>
        <v>Yes</v>
      </c>
    </row>
    <row r="2766" spans="1:9" x14ac:dyDescent="0.2">
      <c r="A2766" s="3" t="s">
        <v>501</v>
      </c>
      <c r="B2766" t="s">
        <v>3135</v>
      </c>
      <c r="C2766" s="5" t="s">
        <v>3136</v>
      </c>
      <c r="D2766" s="3" t="s">
        <v>1570</v>
      </c>
      <c r="E2766">
        <v>0</v>
      </c>
      <c r="F2766">
        <v>0.75</v>
      </c>
      <c r="G2766">
        <v>0.25</v>
      </c>
      <c r="H2766">
        <v>0</v>
      </c>
      <c r="I2766" t="str">
        <f t="shared" si="43"/>
        <v>Yes</v>
      </c>
    </row>
    <row r="2767" spans="1:9" x14ac:dyDescent="0.2">
      <c r="A2767" s="3" t="s">
        <v>811</v>
      </c>
      <c r="B2767" t="s">
        <v>3661</v>
      </c>
      <c r="C2767" s="5" t="s">
        <v>3662</v>
      </c>
      <c r="D2767" s="3" t="s">
        <v>1570</v>
      </c>
      <c r="E2767">
        <v>0</v>
      </c>
      <c r="F2767">
        <v>0.75</v>
      </c>
      <c r="G2767">
        <v>0.25</v>
      </c>
      <c r="H2767">
        <v>0</v>
      </c>
      <c r="I2767" t="str">
        <f t="shared" si="43"/>
        <v>Yes</v>
      </c>
    </row>
    <row r="2768" spans="1:9" x14ac:dyDescent="0.2">
      <c r="A2768" s="3" t="s">
        <v>856</v>
      </c>
      <c r="B2768" t="s">
        <v>3663</v>
      </c>
      <c r="C2768" s="3" t="s">
        <v>3664</v>
      </c>
      <c r="D2768" s="3" t="s">
        <v>1570</v>
      </c>
      <c r="E2768">
        <v>0</v>
      </c>
      <c r="F2768">
        <v>0.75</v>
      </c>
      <c r="G2768">
        <v>0.25</v>
      </c>
      <c r="H2768">
        <v>0</v>
      </c>
      <c r="I2768" t="str">
        <f t="shared" si="43"/>
        <v>Yes</v>
      </c>
    </row>
    <row r="2769" spans="1:9" x14ac:dyDescent="0.2">
      <c r="A2769" s="3" t="s">
        <v>856</v>
      </c>
      <c r="B2769" t="s">
        <v>3665</v>
      </c>
      <c r="C2769" s="3" t="s">
        <v>3666</v>
      </c>
      <c r="D2769" s="3" t="s">
        <v>1570</v>
      </c>
      <c r="E2769">
        <v>0</v>
      </c>
      <c r="F2769">
        <v>0.75</v>
      </c>
      <c r="G2769">
        <v>0.25</v>
      </c>
      <c r="H2769">
        <v>0</v>
      </c>
      <c r="I2769" t="str">
        <f t="shared" si="43"/>
        <v>Yes</v>
      </c>
    </row>
    <row r="2770" spans="1:9" x14ac:dyDescent="0.2">
      <c r="A2770" s="3" t="s">
        <v>856</v>
      </c>
      <c r="B2770" t="s">
        <v>3667</v>
      </c>
      <c r="C2770" s="5" t="s">
        <v>3668</v>
      </c>
      <c r="D2770" s="3" t="s">
        <v>1570</v>
      </c>
      <c r="E2770">
        <v>0</v>
      </c>
      <c r="F2770">
        <v>0.75</v>
      </c>
      <c r="G2770">
        <v>0.25</v>
      </c>
      <c r="H2770">
        <v>0</v>
      </c>
      <c r="I2770" t="str">
        <f t="shared" si="43"/>
        <v>Yes</v>
      </c>
    </row>
    <row r="2771" spans="1:9" x14ac:dyDescent="0.2">
      <c r="A2771" s="3" t="s">
        <v>856</v>
      </c>
      <c r="B2771" t="s">
        <v>3669</v>
      </c>
      <c r="C2771" s="5" t="s">
        <v>3670</v>
      </c>
      <c r="D2771" s="3" t="s">
        <v>1570</v>
      </c>
      <c r="E2771">
        <v>0</v>
      </c>
      <c r="F2771">
        <v>0.75</v>
      </c>
      <c r="G2771">
        <v>0.25</v>
      </c>
      <c r="H2771">
        <v>0</v>
      </c>
      <c r="I2771" t="str">
        <f t="shared" si="43"/>
        <v>Yes</v>
      </c>
    </row>
    <row r="2772" spans="1:9" x14ac:dyDescent="0.2">
      <c r="A2772" s="3" t="s">
        <v>856</v>
      </c>
      <c r="B2772" t="s">
        <v>3561</v>
      </c>
      <c r="C2772" s="5" t="s">
        <v>3562</v>
      </c>
      <c r="D2772" s="3" t="s">
        <v>1570</v>
      </c>
      <c r="E2772">
        <v>0</v>
      </c>
      <c r="F2772">
        <v>0.75</v>
      </c>
      <c r="G2772">
        <v>0.25</v>
      </c>
      <c r="H2772">
        <v>0</v>
      </c>
      <c r="I2772" t="str">
        <f t="shared" si="43"/>
        <v>Yes</v>
      </c>
    </row>
    <row r="2773" spans="1:9" x14ac:dyDescent="0.2">
      <c r="A2773" s="3" t="s">
        <v>1477</v>
      </c>
      <c r="B2773" t="s">
        <v>3671</v>
      </c>
      <c r="C2773" s="5" t="s">
        <v>3672</v>
      </c>
      <c r="D2773" s="3" t="s">
        <v>1570</v>
      </c>
      <c r="E2773">
        <v>0</v>
      </c>
      <c r="F2773">
        <v>0.75</v>
      </c>
      <c r="G2773">
        <v>0.25</v>
      </c>
      <c r="H2773">
        <v>0</v>
      </c>
      <c r="I2773" t="str">
        <f t="shared" si="43"/>
        <v>Yes</v>
      </c>
    </row>
    <row r="2774" spans="1:9" x14ac:dyDescent="0.2">
      <c r="A2774" s="3" t="s">
        <v>1562</v>
      </c>
      <c r="B2774" t="s">
        <v>1749</v>
      </c>
      <c r="C2774" s="3" t="s">
        <v>1750</v>
      </c>
      <c r="D2774" s="3" t="s">
        <v>1570</v>
      </c>
      <c r="E2774">
        <v>0</v>
      </c>
      <c r="F2774">
        <v>0.75</v>
      </c>
      <c r="G2774">
        <v>0.25</v>
      </c>
      <c r="H2774">
        <v>0</v>
      </c>
      <c r="I2774" t="str">
        <f t="shared" si="43"/>
        <v>Yes</v>
      </c>
    </row>
    <row r="2775" spans="1:9" x14ac:dyDescent="0.2">
      <c r="A2775" s="3" t="s">
        <v>1562</v>
      </c>
      <c r="B2775" t="s">
        <v>3673</v>
      </c>
      <c r="C2775" s="3" t="s">
        <v>3674</v>
      </c>
      <c r="D2775" s="3" t="s">
        <v>1570</v>
      </c>
      <c r="E2775">
        <v>0</v>
      </c>
      <c r="F2775">
        <v>0.75</v>
      </c>
      <c r="G2775">
        <v>0.25</v>
      </c>
      <c r="H2775">
        <v>0</v>
      </c>
      <c r="I2775" t="str">
        <f t="shared" si="43"/>
        <v>Yes</v>
      </c>
    </row>
    <row r="2776" spans="1:9" x14ac:dyDescent="0.2">
      <c r="A2776" s="3" t="s">
        <v>501</v>
      </c>
      <c r="B2776" t="s">
        <v>3571</v>
      </c>
      <c r="C2776" s="5" t="s">
        <v>3572</v>
      </c>
      <c r="D2776" s="3" t="s">
        <v>1570</v>
      </c>
      <c r="E2776">
        <v>0</v>
      </c>
      <c r="F2776">
        <v>0.74528301900000005</v>
      </c>
      <c r="G2776">
        <v>0.25471698100000001</v>
      </c>
      <c r="H2776">
        <v>0</v>
      </c>
      <c r="I2776" t="str">
        <f t="shared" si="43"/>
        <v>Yes</v>
      </c>
    </row>
    <row r="2777" spans="1:9" x14ac:dyDescent="0.2">
      <c r="A2777" s="3" t="s">
        <v>856</v>
      </c>
      <c r="B2777" t="s">
        <v>3675</v>
      </c>
      <c r="C2777" s="5" t="s">
        <v>3676</v>
      </c>
      <c r="D2777" s="3" t="s">
        <v>1570</v>
      </c>
      <c r="E2777">
        <v>0</v>
      </c>
      <c r="F2777">
        <v>0.74193548399999998</v>
      </c>
      <c r="G2777">
        <v>0.25806451600000002</v>
      </c>
      <c r="H2777">
        <v>0</v>
      </c>
      <c r="I2777" t="str">
        <f t="shared" si="43"/>
        <v>Yes</v>
      </c>
    </row>
    <row r="2778" spans="1:9" x14ac:dyDescent="0.2">
      <c r="A2778" s="3" t="s">
        <v>501</v>
      </c>
      <c r="B2778" t="s">
        <v>2695</v>
      </c>
      <c r="C2778" s="3" t="s">
        <v>2696</v>
      </c>
      <c r="D2778" s="3" t="s">
        <v>1570</v>
      </c>
      <c r="E2778">
        <v>0</v>
      </c>
      <c r="F2778">
        <v>0.74074074099999998</v>
      </c>
      <c r="G2778">
        <v>0.25925925900000002</v>
      </c>
      <c r="H2778">
        <v>0</v>
      </c>
      <c r="I2778" t="str">
        <f t="shared" si="43"/>
        <v>Yes</v>
      </c>
    </row>
    <row r="2779" spans="1:9" x14ac:dyDescent="0.2">
      <c r="A2779" s="3" t="s">
        <v>501</v>
      </c>
      <c r="B2779" t="s">
        <v>2833</v>
      </c>
      <c r="C2779" s="5" t="s">
        <v>2834</v>
      </c>
      <c r="D2779" s="3" t="s">
        <v>1570</v>
      </c>
      <c r="E2779">
        <v>0</v>
      </c>
      <c r="F2779">
        <v>0.73333333300000003</v>
      </c>
      <c r="G2779">
        <v>0.26666666700000002</v>
      </c>
      <c r="H2779">
        <v>0</v>
      </c>
      <c r="I2779" t="str">
        <f t="shared" si="43"/>
        <v>Yes</v>
      </c>
    </row>
    <row r="2780" spans="1:9" x14ac:dyDescent="0.2">
      <c r="A2780" s="3" t="s">
        <v>811</v>
      </c>
      <c r="B2780" t="s">
        <v>3677</v>
      </c>
      <c r="C2780" s="3" t="s">
        <v>3678</v>
      </c>
      <c r="D2780" s="3" t="s">
        <v>1570</v>
      </c>
      <c r="E2780">
        <v>0</v>
      </c>
      <c r="F2780">
        <v>0.71428571399999996</v>
      </c>
      <c r="G2780">
        <v>0.28571428599999998</v>
      </c>
      <c r="H2780">
        <v>0</v>
      </c>
      <c r="I2780" t="str">
        <f t="shared" si="43"/>
        <v>Yes</v>
      </c>
    </row>
    <row r="2781" spans="1:9" x14ac:dyDescent="0.2">
      <c r="A2781" s="3" t="s">
        <v>856</v>
      </c>
      <c r="B2781" t="s">
        <v>3679</v>
      </c>
      <c r="C2781" s="3" t="s">
        <v>3680</v>
      </c>
      <c r="D2781" s="3" t="s">
        <v>1570</v>
      </c>
      <c r="E2781">
        <v>0</v>
      </c>
      <c r="F2781">
        <v>0.71428571399999996</v>
      </c>
      <c r="G2781">
        <v>0.28571428599999998</v>
      </c>
      <c r="H2781">
        <v>0</v>
      </c>
      <c r="I2781" t="str">
        <f t="shared" si="43"/>
        <v>Yes</v>
      </c>
    </row>
    <row r="2782" spans="1:9" x14ac:dyDescent="0.2">
      <c r="A2782" s="3" t="s">
        <v>856</v>
      </c>
      <c r="B2782" t="s">
        <v>3681</v>
      </c>
      <c r="C2782" s="3" t="s">
        <v>3682</v>
      </c>
      <c r="D2782" s="3" t="s">
        <v>1570</v>
      </c>
      <c r="E2782">
        <v>0</v>
      </c>
      <c r="F2782">
        <v>0.71428571399999996</v>
      </c>
      <c r="G2782">
        <v>0.28571428599999998</v>
      </c>
      <c r="H2782">
        <v>0</v>
      </c>
      <c r="I2782" t="str">
        <f t="shared" si="43"/>
        <v>Yes</v>
      </c>
    </row>
    <row r="2783" spans="1:9" x14ac:dyDescent="0.2">
      <c r="A2783" s="3" t="s">
        <v>856</v>
      </c>
      <c r="B2783" t="s">
        <v>3683</v>
      </c>
      <c r="C2783" t="s">
        <v>3684</v>
      </c>
      <c r="D2783" s="3" t="s">
        <v>1570</v>
      </c>
      <c r="E2783">
        <v>0</v>
      </c>
      <c r="F2783">
        <v>0.71428571399999996</v>
      </c>
      <c r="G2783">
        <v>0.28571428599999998</v>
      </c>
      <c r="H2783">
        <v>0</v>
      </c>
      <c r="I2783" t="str">
        <f t="shared" si="43"/>
        <v>Yes</v>
      </c>
    </row>
    <row r="2784" spans="1:9" x14ac:dyDescent="0.2">
      <c r="A2784" s="3" t="s">
        <v>856</v>
      </c>
      <c r="B2784" t="s">
        <v>2125</v>
      </c>
      <c r="C2784" s="5" t="s">
        <v>2126</v>
      </c>
      <c r="D2784" s="3" t="s">
        <v>1570</v>
      </c>
      <c r="E2784">
        <v>0</v>
      </c>
      <c r="F2784">
        <v>0.71272365800000004</v>
      </c>
      <c r="G2784">
        <v>0.28727634200000002</v>
      </c>
      <c r="H2784">
        <v>0</v>
      </c>
      <c r="I2784" t="str">
        <f t="shared" si="43"/>
        <v>Yes</v>
      </c>
    </row>
    <row r="2785" spans="1:9" x14ac:dyDescent="0.2">
      <c r="A2785" s="3" t="s">
        <v>856</v>
      </c>
      <c r="B2785" t="s">
        <v>3241</v>
      </c>
      <c r="C2785" s="3" t="s">
        <v>3242</v>
      </c>
      <c r="D2785" s="3" t="s">
        <v>1570</v>
      </c>
      <c r="E2785">
        <v>0</v>
      </c>
      <c r="F2785">
        <v>0.70588235300000002</v>
      </c>
      <c r="G2785">
        <v>0.29411764699999998</v>
      </c>
      <c r="H2785">
        <v>0</v>
      </c>
      <c r="I2785" t="str">
        <f t="shared" si="43"/>
        <v>Yes</v>
      </c>
    </row>
    <row r="2786" spans="1:9" x14ac:dyDescent="0.2">
      <c r="A2786" s="3" t="s">
        <v>856</v>
      </c>
      <c r="B2786" t="s">
        <v>1689</v>
      </c>
      <c r="C2786" s="3" t="s">
        <v>1690</v>
      </c>
      <c r="D2786" s="3" t="s">
        <v>1570</v>
      </c>
      <c r="E2786">
        <v>0</v>
      </c>
      <c r="F2786">
        <v>0.70588235300000002</v>
      </c>
      <c r="G2786">
        <v>0.29411764699999998</v>
      </c>
      <c r="H2786">
        <v>0</v>
      </c>
      <c r="I2786" t="str">
        <f t="shared" si="43"/>
        <v>Yes</v>
      </c>
    </row>
    <row r="2787" spans="1:9" x14ac:dyDescent="0.2">
      <c r="A2787" s="3" t="s">
        <v>856</v>
      </c>
      <c r="B2787" t="s">
        <v>3685</v>
      </c>
      <c r="C2787" s="3" t="s">
        <v>3686</v>
      </c>
      <c r="D2787" s="3" t="s">
        <v>1570</v>
      </c>
      <c r="E2787">
        <v>0</v>
      </c>
      <c r="F2787">
        <v>0.7</v>
      </c>
      <c r="G2787">
        <v>0.3</v>
      </c>
      <c r="H2787">
        <v>0</v>
      </c>
      <c r="I2787" t="str">
        <f t="shared" si="43"/>
        <v>Yes</v>
      </c>
    </row>
    <row r="2788" spans="1:9" x14ac:dyDescent="0.2">
      <c r="A2788" s="3" t="s">
        <v>856</v>
      </c>
      <c r="B2788" t="s">
        <v>3687</v>
      </c>
      <c r="C2788" s="5" t="s">
        <v>3688</v>
      </c>
      <c r="D2788" s="3" t="s">
        <v>1570</v>
      </c>
      <c r="E2788">
        <v>0</v>
      </c>
      <c r="F2788">
        <v>0.7</v>
      </c>
      <c r="G2788">
        <v>0.3</v>
      </c>
      <c r="H2788">
        <v>0</v>
      </c>
      <c r="I2788" t="str">
        <f t="shared" si="43"/>
        <v>Yes</v>
      </c>
    </row>
    <row r="2789" spans="1:9" x14ac:dyDescent="0.2">
      <c r="A2789" s="3" t="s">
        <v>856</v>
      </c>
      <c r="B2789" t="s">
        <v>3689</v>
      </c>
      <c r="C2789" s="5" t="s">
        <v>3690</v>
      </c>
      <c r="D2789" s="3" t="s">
        <v>1570</v>
      </c>
      <c r="E2789">
        <v>0</v>
      </c>
      <c r="F2789">
        <v>0.7</v>
      </c>
      <c r="G2789">
        <v>0.3</v>
      </c>
      <c r="H2789">
        <v>0</v>
      </c>
      <c r="I2789" t="str">
        <f t="shared" si="43"/>
        <v>Yes</v>
      </c>
    </row>
    <row r="2790" spans="1:9" x14ac:dyDescent="0.2">
      <c r="A2790" s="3" t="s">
        <v>856</v>
      </c>
      <c r="B2790" t="s">
        <v>2213</v>
      </c>
      <c r="C2790" s="5" t="s">
        <v>2214</v>
      </c>
      <c r="D2790" s="3" t="s">
        <v>1570</v>
      </c>
      <c r="E2790">
        <v>0</v>
      </c>
      <c r="F2790">
        <v>0.69135802499999999</v>
      </c>
      <c r="G2790">
        <v>0.30864197500000001</v>
      </c>
      <c r="H2790">
        <v>0</v>
      </c>
      <c r="I2790" t="str">
        <f t="shared" si="43"/>
        <v>Yes</v>
      </c>
    </row>
    <row r="2791" spans="1:9" x14ac:dyDescent="0.2">
      <c r="A2791" s="3" t="s">
        <v>501</v>
      </c>
      <c r="B2791" t="s">
        <v>3505</v>
      </c>
      <c r="C2791" s="3" t="s">
        <v>3506</v>
      </c>
      <c r="D2791" s="3" t="s">
        <v>1570</v>
      </c>
      <c r="E2791">
        <v>0</v>
      </c>
      <c r="F2791">
        <v>0.68965517200000004</v>
      </c>
      <c r="G2791">
        <v>0.31034482800000002</v>
      </c>
      <c r="H2791">
        <v>0</v>
      </c>
      <c r="I2791" t="str">
        <f t="shared" si="43"/>
        <v>Yes</v>
      </c>
    </row>
    <row r="2792" spans="1:9" x14ac:dyDescent="0.2">
      <c r="A2792" s="3" t="s">
        <v>811</v>
      </c>
      <c r="B2792" t="s">
        <v>3691</v>
      </c>
      <c r="C2792" s="3" t="s">
        <v>3692</v>
      </c>
      <c r="D2792" s="3" t="s">
        <v>1570</v>
      </c>
      <c r="E2792">
        <v>0</v>
      </c>
      <c r="F2792">
        <v>0.68965517200000004</v>
      </c>
      <c r="G2792">
        <v>0.31034482800000002</v>
      </c>
      <c r="H2792">
        <v>0</v>
      </c>
      <c r="I2792" t="str">
        <f t="shared" si="43"/>
        <v>Yes</v>
      </c>
    </row>
    <row r="2793" spans="1:9" x14ac:dyDescent="0.2">
      <c r="A2793" s="3" t="s">
        <v>501</v>
      </c>
      <c r="B2793" t="s">
        <v>3589</v>
      </c>
      <c r="C2793" s="3" t="s">
        <v>3590</v>
      </c>
      <c r="D2793" s="3" t="s">
        <v>1570</v>
      </c>
      <c r="E2793">
        <v>0</v>
      </c>
      <c r="F2793">
        <v>0.6875</v>
      </c>
      <c r="G2793">
        <v>0.3125</v>
      </c>
      <c r="H2793">
        <v>0</v>
      </c>
      <c r="I2793" t="str">
        <f t="shared" si="43"/>
        <v>Yes</v>
      </c>
    </row>
    <row r="2794" spans="1:9" x14ac:dyDescent="0.2">
      <c r="A2794" s="3" t="s">
        <v>856</v>
      </c>
      <c r="B2794" t="s">
        <v>3693</v>
      </c>
      <c r="C2794" s="5" t="s">
        <v>3694</v>
      </c>
      <c r="D2794" s="3" t="s">
        <v>1570</v>
      </c>
      <c r="E2794">
        <v>0</v>
      </c>
      <c r="F2794">
        <v>0.68421052599999999</v>
      </c>
      <c r="G2794">
        <v>0.31578947400000001</v>
      </c>
      <c r="H2794">
        <v>0</v>
      </c>
      <c r="I2794" t="str">
        <f t="shared" si="43"/>
        <v>Yes</v>
      </c>
    </row>
    <row r="2795" spans="1:9" x14ac:dyDescent="0.2">
      <c r="A2795" s="3" t="s">
        <v>856</v>
      </c>
      <c r="B2795" t="s">
        <v>3695</v>
      </c>
      <c r="C2795" s="5" t="s">
        <v>3696</v>
      </c>
      <c r="D2795" s="3" t="s">
        <v>1570</v>
      </c>
      <c r="E2795">
        <v>0</v>
      </c>
      <c r="F2795">
        <v>0.68421052599999999</v>
      </c>
      <c r="G2795">
        <v>0.31578947400000001</v>
      </c>
      <c r="H2795">
        <v>0</v>
      </c>
      <c r="I2795" t="str">
        <f t="shared" si="43"/>
        <v>Yes</v>
      </c>
    </row>
    <row r="2796" spans="1:9" x14ac:dyDescent="0.2">
      <c r="A2796" s="3" t="s">
        <v>1518</v>
      </c>
      <c r="B2796" t="s">
        <v>3697</v>
      </c>
      <c r="C2796" s="3" t="s">
        <v>3698</v>
      </c>
      <c r="D2796" s="3" t="s">
        <v>1570</v>
      </c>
      <c r="E2796">
        <v>0</v>
      </c>
      <c r="F2796">
        <v>0.678571429</v>
      </c>
      <c r="G2796">
        <v>0.321428571</v>
      </c>
      <c r="H2796">
        <v>0</v>
      </c>
      <c r="I2796" t="str">
        <f t="shared" si="43"/>
        <v>Yes</v>
      </c>
    </row>
    <row r="2797" spans="1:9" x14ac:dyDescent="0.2">
      <c r="A2797" s="3" t="s">
        <v>856</v>
      </c>
      <c r="B2797" t="s">
        <v>3673</v>
      </c>
      <c r="C2797" s="3" t="s">
        <v>3674</v>
      </c>
      <c r="D2797" s="3" t="s">
        <v>1570</v>
      </c>
      <c r="E2797">
        <v>0</v>
      </c>
      <c r="F2797">
        <v>0.67280453299999998</v>
      </c>
      <c r="G2797">
        <v>0.32719546700000002</v>
      </c>
      <c r="H2797">
        <v>0</v>
      </c>
      <c r="I2797" t="str">
        <f t="shared" si="43"/>
        <v>Yes</v>
      </c>
    </row>
    <row r="2798" spans="1:9" x14ac:dyDescent="0.2">
      <c r="A2798" s="3" t="s">
        <v>9</v>
      </c>
      <c r="B2798" t="s">
        <v>3047</v>
      </c>
      <c r="C2798" s="5" t="s">
        <v>3048</v>
      </c>
      <c r="D2798" s="3" t="s">
        <v>1570</v>
      </c>
      <c r="E2798">
        <v>0</v>
      </c>
      <c r="F2798">
        <v>0.66666666699999999</v>
      </c>
      <c r="G2798">
        <v>0.33333333300000001</v>
      </c>
      <c r="H2798">
        <v>0</v>
      </c>
      <c r="I2798" t="str">
        <f t="shared" si="43"/>
        <v>Yes</v>
      </c>
    </row>
    <row r="2799" spans="1:9" x14ac:dyDescent="0.2">
      <c r="A2799" s="3" t="s">
        <v>501</v>
      </c>
      <c r="B2799" t="s">
        <v>3261</v>
      </c>
      <c r="C2799" s="3" t="s">
        <v>3262</v>
      </c>
      <c r="D2799" s="3" t="s">
        <v>1570</v>
      </c>
      <c r="E2799">
        <v>0</v>
      </c>
      <c r="F2799">
        <v>0.66666666699999999</v>
      </c>
      <c r="G2799">
        <v>0.33333333300000001</v>
      </c>
      <c r="H2799">
        <v>0</v>
      </c>
      <c r="I2799" t="str">
        <f t="shared" si="43"/>
        <v>Yes</v>
      </c>
    </row>
    <row r="2800" spans="1:9" x14ac:dyDescent="0.2">
      <c r="A2800" s="3" t="s">
        <v>501</v>
      </c>
      <c r="B2800" t="s">
        <v>3365</v>
      </c>
      <c r="C2800" t="s">
        <v>3366</v>
      </c>
      <c r="D2800" s="3" t="s">
        <v>1570</v>
      </c>
      <c r="E2800">
        <v>0</v>
      </c>
      <c r="F2800">
        <v>0.66666666699999999</v>
      </c>
      <c r="G2800">
        <v>0.33333333300000001</v>
      </c>
      <c r="H2800">
        <v>0</v>
      </c>
      <c r="I2800" t="str">
        <f t="shared" si="43"/>
        <v>Yes</v>
      </c>
    </row>
    <row r="2801" spans="1:9" x14ac:dyDescent="0.2">
      <c r="A2801" s="3" t="s">
        <v>501</v>
      </c>
      <c r="B2801" t="s">
        <v>3457</v>
      </c>
      <c r="C2801" s="5" t="s">
        <v>3458</v>
      </c>
      <c r="D2801" s="3" t="s">
        <v>1570</v>
      </c>
      <c r="E2801">
        <v>0</v>
      </c>
      <c r="F2801">
        <v>0.66666666699999999</v>
      </c>
      <c r="G2801">
        <v>0.33333333300000001</v>
      </c>
      <c r="H2801">
        <v>0</v>
      </c>
      <c r="I2801" t="str">
        <f t="shared" si="43"/>
        <v>Yes</v>
      </c>
    </row>
    <row r="2802" spans="1:9" x14ac:dyDescent="0.2">
      <c r="A2802" s="3" t="s">
        <v>811</v>
      </c>
      <c r="B2802" t="s">
        <v>3699</v>
      </c>
      <c r="C2802" s="5" t="s">
        <v>3700</v>
      </c>
      <c r="D2802" s="3" t="s">
        <v>1570</v>
      </c>
      <c r="E2802">
        <v>0</v>
      </c>
      <c r="F2802">
        <v>0.66666666699999999</v>
      </c>
      <c r="G2802">
        <v>0.33333333300000001</v>
      </c>
      <c r="H2802">
        <v>0</v>
      </c>
      <c r="I2802" t="str">
        <f t="shared" si="43"/>
        <v>Yes</v>
      </c>
    </row>
    <row r="2803" spans="1:9" x14ac:dyDescent="0.2">
      <c r="A2803" s="3" t="s">
        <v>856</v>
      </c>
      <c r="B2803" t="s">
        <v>3701</v>
      </c>
      <c r="C2803" s="3" t="s">
        <v>3702</v>
      </c>
      <c r="D2803" s="3" t="s">
        <v>1570</v>
      </c>
      <c r="E2803">
        <v>0</v>
      </c>
      <c r="F2803">
        <v>0.66666666699999999</v>
      </c>
      <c r="G2803">
        <v>0.33333333300000001</v>
      </c>
      <c r="H2803">
        <v>0</v>
      </c>
      <c r="I2803" t="str">
        <f t="shared" si="43"/>
        <v>Yes</v>
      </c>
    </row>
    <row r="2804" spans="1:9" x14ac:dyDescent="0.2">
      <c r="A2804" s="3" t="s">
        <v>856</v>
      </c>
      <c r="B2804" t="s">
        <v>3643</v>
      </c>
      <c r="C2804" s="3" t="s">
        <v>3644</v>
      </c>
      <c r="D2804" s="3" t="s">
        <v>1570</v>
      </c>
      <c r="E2804">
        <v>0</v>
      </c>
      <c r="F2804">
        <v>0.66666666699999999</v>
      </c>
      <c r="G2804">
        <v>0.33333333300000001</v>
      </c>
      <c r="H2804">
        <v>0</v>
      </c>
      <c r="I2804" t="str">
        <f t="shared" si="43"/>
        <v>Yes</v>
      </c>
    </row>
    <row r="2805" spans="1:9" x14ac:dyDescent="0.2">
      <c r="A2805" s="3" t="s">
        <v>856</v>
      </c>
      <c r="B2805" t="s">
        <v>3301</v>
      </c>
      <c r="C2805" s="3" t="s">
        <v>3302</v>
      </c>
      <c r="D2805" s="3" t="s">
        <v>1570</v>
      </c>
      <c r="E2805">
        <v>0</v>
      </c>
      <c r="F2805">
        <v>0.66666666699999999</v>
      </c>
      <c r="G2805">
        <v>0.33333333300000001</v>
      </c>
      <c r="H2805">
        <v>0</v>
      </c>
      <c r="I2805" t="str">
        <f t="shared" si="43"/>
        <v>Yes</v>
      </c>
    </row>
    <row r="2806" spans="1:9" x14ac:dyDescent="0.2">
      <c r="A2806" s="3" t="s">
        <v>856</v>
      </c>
      <c r="B2806" t="s">
        <v>3703</v>
      </c>
      <c r="C2806" s="3" t="s">
        <v>3704</v>
      </c>
      <c r="D2806" s="3" t="s">
        <v>1570</v>
      </c>
      <c r="E2806">
        <v>0</v>
      </c>
      <c r="F2806">
        <v>0.66666666699999999</v>
      </c>
      <c r="G2806">
        <v>0.33333333300000001</v>
      </c>
      <c r="H2806">
        <v>0</v>
      </c>
      <c r="I2806" t="str">
        <f t="shared" si="43"/>
        <v>Yes</v>
      </c>
    </row>
    <row r="2807" spans="1:9" x14ac:dyDescent="0.2">
      <c r="A2807" s="3" t="s">
        <v>856</v>
      </c>
      <c r="B2807" t="s">
        <v>3705</v>
      </c>
      <c r="C2807" s="5" t="s">
        <v>3706</v>
      </c>
      <c r="D2807" s="3" t="s">
        <v>1570</v>
      </c>
      <c r="E2807">
        <v>0</v>
      </c>
      <c r="F2807">
        <v>0.66666666699999999</v>
      </c>
      <c r="G2807">
        <v>0.33333333300000001</v>
      </c>
      <c r="H2807">
        <v>0</v>
      </c>
      <c r="I2807" t="str">
        <f t="shared" si="43"/>
        <v>Yes</v>
      </c>
    </row>
    <row r="2808" spans="1:9" x14ac:dyDescent="0.2">
      <c r="A2808" s="3" t="s">
        <v>856</v>
      </c>
      <c r="B2808" t="s">
        <v>3707</v>
      </c>
      <c r="C2808" s="5" t="s">
        <v>3708</v>
      </c>
      <c r="D2808" s="3" t="s">
        <v>1570</v>
      </c>
      <c r="E2808">
        <v>0</v>
      </c>
      <c r="F2808">
        <v>0.66666666699999999</v>
      </c>
      <c r="G2808">
        <v>0.33333333300000001</v>
      </c>
      <c r="H2808">
        <v>0</v>
      </c>
      <c r="I2808" t="str">
        <f t="shared" si="43"/>
        <v>Yes</v>
      </c>
    </row>
    <row r="2809" spans="1:9" x14ac:dyDescent="0.2">
      <c r="A2809" s="3" t="s">
        <v>856</v>
      </c>
      <c r="B2809" t="s">
        <v>3709</v>
      </c>
      <c r="C2809" s="5" t="s">
        <v>3710</v>
      </c>
      <c r="D2809" s="3" t="s">
        <v>1570</v>
      </c>
      <c r="E2809">
        <v>0</v>
      </c>
      <c r="F2809">
        <v>0.66666666699999999</v>
      </c>
      <c r="G2809">
        <v>0.33333333300000001</v>
      </c>
      <c r="H2809">
        <v>0</v>
      </c>
      <c r="I2809" t="str">
        <f t="shared" si="43"/>
        <v>Yes</v>
      </c>
    </row>
    <row r="2810" spans="1:9" x14ac:dyDescent="0.2">
      <c r="A2810" s="3" t="s">
        <v>856</v>
      </c>
      <c r="B2810" t="s">
        <v>3711</v>
      </c>
      <c r="C2810" s="5" t="s">
        <v>3712</v>
      </c>
      <c r="D2810" s="3" t="s">
        <v>1570</v>
      </c>
      <c r="E2810">
        <v>0</v>
      </c>
      <c r="F2810">
        <v>0.66666666699999999</v>
      </c>
      <c r="G2810">
        <v>0.33333333300000001</v>
      </c>
      <c r="H2810">
        <v>0</v>
      </c>
      <c r="I2810" t="str">
        <f t="shared" si="43"/>
        <v>Yes</v>
      </c>
    </row>
    <row r="2811" spans="1:9" x14ac:dyDescent="0.2">
      <c r="A2811" s="3" t="s">
        <v>856</v>
      </c>
      <c r="B2811" t="s">
        <v>3441</v>
      </c>
      <c r="C2811" s="5" t="s">
        <v>3442</v>
      </c>
      <c r="D2811" s="3" t="s">
        <v>1570</v>
      </c>
      <c r="E2811">
        <v>0</v>
      </c>
      <c r="F2811">
        <v>0.66666666699999999</v>
      </c>
      <c r="G2811">
        <v>0.33333333300000001</v>
      </c>
      <c r="H2811">
        <v>0</v>
      </c>
      <c r="I2811" t="str">
        <f t="shared" si="43"/>
        <v>Yes</v>
      </c>
    </row>
    <row r="2812" spans="1:9" x14ac:dyDescent="0.2">
      <c r="A2812" s="3" t="s">
        <v>856</v>
      </c>
      <c r="B2812" t="s">
        <v>3713</v>
      </c>
      <c r="C2812" s="5" t="s">
        <v>3714</v>
      </c>
      <c r="D2812" s="3" t="s">
        <v>1570</v>
      </c>
      <c r="E2812">
        <v>0</v>
      </c>
      <c r="F2812">
        <v>0.66666666699999999</v>
      </c>
      <c r="G2812">
        <v>0.33333333300000001</v>
      </c>
      <c r="H2812">
        <v>0</v>
      </c>
      <c r="I2812" t="str">
        <f t="shared" si="43"/>
        <v>Yes</v>
      </c>
    </row>
    <row r="2813" spans="1:9" x14ac:dyDescent="0.2">
      <c r="A2813" s="3" t="s">
        <v>856</v>
      </c>
      <c r="B2813" t="s">
        <v>3557</v>
      </c>
      <c r="C2813" s="5" t="s">
        <v>3558</v>
      </c>
      <c r="D2813" s="3" t="s">
        <v>1570</v>
      </c>
      <c r="E2813">
        <v>0</v>
      </c>
      <c r="F2813">
        <v>0.66666666699999999</v>
      </c>
      <c r="G2813">
        <v>0.33333333300000001</v>
      </c>
      <c r="H2813">
        <v>0</v>
      </c>
      <c r="I2813" t="str">
        <f t="shared" si="43"/>
        <v>Yes</v>
      </c>
    </row>
    <row r="2814" spans="1:9" x14ac:dyDescent="0.2">
      <c r="A2814" s="3" t="s">
        <v>856</v>
      </c>
      <c r="B2814" t="s">
        <v>3715</v>
      </c>
      <c r="C2814" s="5" t="s">
        <v>3716</v>
      </c>
      <c r="D2814" s="3" t="s">
        <v>1570</v>
      </c>
      <c r="E2814">
        <v>0</v>
      </c>
      <c r="F2814">
        <v>0.66666666699999999</v>
      </c>
      <c r="G2814">
        <v>0.33333333300000001</v>
      </c>
      <c r="H2814">
        <v>0</v>
      </c>
      <c r="I2814" t="str">
        <f t="shared" si="43"/>
        <v>Yes</v>
      </c>
    </row>
    <row r="2815" spans="1:9" x14ac:dyDescent="0.2">
      <c r="A2815" s="3" t="s">
        <v>1518</v>
      </c>
      <c r="B2815" t="s">
        <v>2803</v>
      </c>
      <c r="C2815" s="5" t="s">
        <v>2804</v>
      </c>
      <c r="D2815" s="3" t="s">
        <v>1570</v>
      </c>
      <c r="E2815">
        <v>0</v>
      </c>
      <c r="F2815">
        <v>0.66666666699999999</v>
      </c>
      <c r="G2815">
        <v>0.33333333300000001</v>
      </c>
      <c r="H2815">
        <v>0</v>
      </c>
      <c r="I2815" t="str">
        <f t="shared" si="43"/>
        <v>Yes</v>
      </c>
    </row>
    <row r="2816" spans="1:9" x14ac:dyDescent="0.2">
      <c r="A2816" s="3" t="s">
        <v>1518</v>
      </c>
      <c r="B2816" t="s">
        <v>2925</v>
      </c>
      <c r="C2816" s="5" t="s">
        <v>2926</v>
      </c>
      <c r="D2816" s="3" t="s">
        <v>1570</v>
      </c>
      <c r="E2816">
        <v>0</v>
      </c>
      <c r="F2816">
        <v>0.66666666699999999</v>
      </c>
      <c r="G2816">
        <v>0.33333333300000001</v>
      </c>
      <c r="H2816">
        <v>0</v>
      </c>
      <c r="I2816" t="str">
        <f t="shared" si="43"/>
        <v>Yes</v>
      </c>
    </row>
    <row r="2817" spans="1:9" x14ac:dyDescent="0.2">
      <c r="A2817" s="3" t="s">
        <v>1518</v>
      </c>
      <c r="B2817" t="s">
        <v>3641</v>
      </c>
      <c r="C2817" s="5" t="s">
        <v>3642</v>
      </c>
      <c r="D2817" s="3" t="s">
        <v>1570</v>
      </c>
      <c r="E2817">
        <v>0</v>
      </c>
      <c r="F2817">
        <v>0.66666666699999999</v>
      </c>
      <c r="G2817">
        <v>0.33333333300000001</v>
      </c>
      <c r="H2817">
        <v>0</v>
      </c>
      <c r="I2817" t="str">
        <f t="shared" si="43"/>
        <v>Yes</v>
      </c>
    </row>
    <row r="2818" spans="1:9" x14ac:dyDescent="0.2">
      <c r="A2818" s="3" t="s">
        <v>1518</v>
      </c>
      <c r="B2818" t="s">
        <v>3693</v>
      </c>
      <c r="C2818" s="5" t="s">
        <v>3694</v>
      </c>
      <c r="D2818" s="3" t="s">
        <v>1570</v>
      </c>
      <c r="E2818">
        <v>0</v>
      </c>
      <c r="F2818">
        <v>0.66037735799999997</v>
      </c>
      <c r="G2818">
        <v>0.33962264199999997</v>
      </c>
      <c r="H2818">
        <v>0</v>
      </c>
      <c r="I2818" t="str">
        <f t="shared" ref="I2818:I2881" si="44">IF((F2818+G2818+H2818)&gt;=0.1,"Yes","No")</f>
        <v>Yes</v>
      </c>
    </row>
    <row r="2819" spans="1:9" x14ac:dyDescent="0.2">
      <c r="A2819" s="3" t="s">
        <v>856</v>
      </c>
      <c r="B2819" t="s">
        <v>3505</v>
      </c>
      <c r="C2819" s="3" t="s">
        <v>3506</v>
      </c>
      <c r="D2819" s="3" t="s">
        <v>1570</v>
      </c>
      <c r="E2819">
        <v>0</v>
      </c>
      <c r="F2819">
        <v>0.65714285699999997</v>
      </c>
      <c r="G2819">
        <v>0.34285714299999998</v>
      </c>
      <c r="H2819">
        <v>0</v>
      </c>
      <c r="I2819" t="str">
        <f t="shared" si="44"/>
        <v>Yes</v>
      </c>
    </row>
    <row r="2820" spans="1:9" x14ac:dyDescent="0.2">
      <c r="A2820" s="3" t="s">
        <v>856</v>
      </c>
      <c r="B2820" t="s">
        <v>3479</v>
      </c>
      <c r="C2820" s="3" t="s">
        <v>3480</v>
      </c>
      <c r="D2820" s="3" t="s">
        <v>1570</v>
      </c>
      <c r="E2820">
        <v>0</v>
      </c>
      <c r="F2820">
        <v>0.64634146299999995</v>
      </c>
      <c r="G2820">
        <v>0.353658537</v>
      </c>
      <c r="H2820">
        <v>0</v>
      </c>
      <c r="I2820" t="str">
        <f t="shared" si="44"/>
        <v>Yes</v>
      </c>
    </row>
    <row r="2821" spans="1:9" x14ac:dyDescent="0.2">
      <c r="A2821" s="3" t="s">
        <v>501</v>
      </c>
      <c r="B2821" t="s">
        <v>2559</v>
      </c>
      <c r="C2821" s="3" t="s">
        <v>2560</v>
      </c>
      <c r="D2821" s="3" t="s">
        <v>1570</v>
      </c>
      <c r="E2821">
        <v>0</v>
      </c>
      <c r="F2821">
        <v>0.63636363600000001</v>
      </c>
      <c r="G2821">
        <v>0.36363636399999999</v>
      </c>
      <c r="H2821">
        <v>0</v>
      </c>
      <c r="I2821" t="str">
        <f t="shared" si="44"/>
        <v>Yes</v>
      </c>
    </row>
    <row r="2822" spans="1:9" x14ac:dyDescent="0.2">
      <c r="A2822" s="3" t="s">
        <v>856</v>
      </c>
      <c r="B2822" t="s">
        <v>3365</v>
      </c>
      <c r="C2822" s="5" t="s">
        <v>3366</v>
      </c>
      <c r="D2822" s="3" t="s">
        <v>1570</v>
      </c>
      <c r="E2822">
        <v>0</v>
      </c>
      <c r="F2822">
        <v>0.63636363600000001</v>
      </c>
      <c r="G2822">
        <v>0.36363636399999999</v>
      </c>
      <c r="H2822">
        <v>0</v>
      </c>
      <c r="I2822" t="str">
        <f t="shared" si="44"/>
        <v>Yes</v>
      </c>
    </row>
    <row r="2823" spans="1:9" x14ac:dyDescent="0.2">
      <c r="A2823" s="3" t="s">
        <v>1518</v>
      </c>
      <c r="B2823" t="s">
        <v>2833</v>
      </c>
      <c r="C2823" s="5" t="s">
        <v>2834</v>
      </c>
      <c r="D2823" s="3" t="s">
        <v>1570</v>
      </c>
      <c r="E2823">
        <v>0</v>
      </c>
      <c r="F2823">
        <v>0.63333333300000005</v>
      </c>
      <c r="G2823">
        <v>0.366666667</v>
      </c>
      <c r="H2823">
        <v>0</v>
      </c>
      <c r="I2823" t="str">
        <f t="shared" si="44"/>
        <v>Yes</v>
      </c>
    </row>
    <row r="2824" spans="1:9" x14ac:dyDescent="0.2">
      <c r="A2824" s="3" t="s">
        <v>811</v>
      </c>
      <c r="B2824" t="s">
        <v>3717</v>
      </c>
      <c r="C2824" s="5" t="s">
        <v>3718</v>
      </c>
      <c r="D2824" s="3" t="s">
        <v>1570</v>
      </c>
      <c r="E2824">
        <v>0</v>
      </c>
      <c r="F2824">
        <v>0.63157894699999995</v>
      </c>
      <c r="G2824">
        <v>0.368421053</v>
      </c>
      <c r="H2824">
        <v>0</v>
      </c>
      <c r="I2824" t="str">
        <f t="shared" si="44"/>
        <v>Yes</v>
      </c>
    </row>
    <row r="2825" spans="1:9" x14ac:dyDescent="0.2">
      <c r="A2825" s="3" t="s">
        <v>9</v>
      </c>
      <c r="B2825" t="s">
        <v>3505</v>
      </c>
      <c r="C2825" s="3" t="s">
        <v>3506</v>
      </c>
      <c r="D2825" s="3" t="s">
        <v>1570</v>
      </c>
      <c r="E2825">
        <v>0</v>
      </c>
      <c r="F2825">
        <v>0.625</v>
      </c>
      <c r="G2825">
        <v>0.375</v>
      </c>
      <c r="H2825">
        <v>0</v>
      </c>
      <c r="I2825" t="str">
        <f t="shared" si="44"/>
        <v>Yes</v>
      </c>
    </row>
    <row r="2826" spans="1:9" x14ac:dyDescent="0.2">
      <c r="A2826" s="3" t="s">
        <v>501</v>
      </c>
      <c r="B2826" t="s">
        <v>3303</v>
      </c>
      <c r="C2826" s="3" t="s">
        <v>3304</v>
      </c>
      <c r="D2826" s="3" t="s">
        <v>1570</v>
      </c>
      <c r="E2826">
        <v>0</v>
      </c>
      <c r="F2826">
        <v>0.61904761900000005</v>
      </c>
      <c r="G2826">
        <v>0.38095238100000001</v>
      </c>
      <c r="H2826">
        <v>0</v>
      </c>
      <c r="I2826" t="str">
        <f t="shared" si="44"/>
        <v>Yes</v>
      </c>
    </row>
    <row r="2827" spans="1:9" x14ac:dyDescent="0.2">
      <c r="A2827" s="3" t="s">
        <v>501</v>
      </c>
      <c r="B2827" t="s">
        <v>3453</v>
      </c>
      <c r="C2827" s="5" t="s">
        <v>3454</v>
      </c>
      <c r="D2827" s="3" t="s">
        <v>1570</v>
      </c>
      <c r="E2827">
        <v>0</v>
      </c>
      <c r="F2827">
        <v>0.606060606</v>
      </c>
      <c r="G2827">
        <v>0.393939394</v>
      </c>
      <c r="H2827">
        <v>0</v>
      </c>
      <c r="I2827" t="str">
        <f t="shared" si="44"/>
        <v>Yes</v>
      </c>
    </row>
    <row r="2828" spans="1:9" x14ac:dyDescent="0.2">
      <c r="A2828" s="3" t="s">
        <v>501</v>
      </c>
      <c r="B2828" t="s">
        <v>3285</v>
      </c>
      <c r="C2828" s="3" t="s">
        <v>3286</v>
      </c>
      <c r="D2828" s="3" t="s">
        <v>1570</v>
      </c>
      <c r="E2828">
        <v>0</v>
      </c>
      <c r="F2828">
        <v>0.6</v>
      </c>
      <c r="G2828">
        <v>0.4</v>
      </c>
      <c r="H2828">
        <v>0</v>
      </c>
      <c r="I2828" t="str">
        <f t="shared" si="44"/>
        <v>Yes</v>
      </c>
    </row>
    <row r="2829" spans="1:9" x14ac:dyDescent="0.2">
      <c r="A2829" s="3" t="s">
        <v>501</v>
      </c>
      <c r="B2829" t="s">
        <v>2787</v>
      </c>
      <c r="C2829" s="5" t="s">
        <v>2788</v>
      </c>
      <c r="D2829" s="3" t="s">
        <v>1570</v>
      </c>
      <c r="E2829">
        <v>0</v>
      </c>
      <c r="F2829">
        <v>0.6</v>
      </c>
      <c r="G2829">
        <v>0.4</v>
      </c>
      <c r="H2829">
        <v>0</v>
      </c>
      <c r="I2829" t="str">
        <f t="shared" si="44"/>
        <v>Yes</v>
      </c>
    </row>
    <row r="2830" spans="1:9" x14ac:dyDescent="0.2">
      <c r="A2830" s="3" t="s">
        <v>501</v>
      </c>
      <c r="B2830" t="s">
        <v>3719</v>
      </c>
      <c r="C2830" s="5" t="s">
        <v>3720</v>
      </c>
      <c r="D2830" s="3" t="s">
        <v>1570</v>
      </c>
      <c r="E2830">
        <v>0</v>
      </c>
      <c r="F2830">
        <v>0.6</v>
      </c>
      <c r="G2830">
        <v>0.4</v>
      </c>
      <c r="H2830">
        <v>0</v>
      </c>
      <c r="I2830" t="str">
        <f t="shared" si="44"/>
        <v>Yes</v>
      </c>
    </row>
    <row r="2831" spans="1:9" x14ac:dyDescent="0.2">
      <c r="A2831" s="3" t="s">
        <v>501</v>
      </c>
      <c r="B2831" t="s">
        <v>3721</v>
      </c>
      <c r="C2831" s="5" t="s">
        <v>3722</v>
      </c>
      <c r="D2831" s="3" t="s">
        <v>1570</v>
      </c>
      <c r="E2831">
        <v>0</v>
      </c>
      <c r="F2831">
        <v>0.6</v>
      </c>
      <c r="G2831">
        <v>0.4</v>
      </c>
      <c r="H2831">
        <v>0</v>
      </c>
      <c r="I2831" t="str">
        <f t="shared" si="44"/>
        <v>Yes</v>
      </c>
    </row>
    <row r="2832" spans="1:9" x14ac:dyDescent="0.2">
      <c r="A2832" s="3" t="s">
        <v>811</v>
      </c>
      <c r="B2832" t="s">
        <v>3723</v>
      </c>
      <c r="C2832" s="5" t="s">
        <v>3724</v>
      </c>
      <c r="D2832" s="3" t="s">
        <v>1570</v>
      </c>
      <c r="E2832">
        <v>0</v>
      </c>
      <c r="F2832">
        <v>0.6</v>
      </c>
      <c r="G2832">
        <v>0.4</v>
      </c>
      <c r="H2832">
        <v>0</v>
      </c>
      <c r="I2832" t="str">
        <f t="shared" si="44"/>
        <v>Yes</v>
      </c>
    </row>
    <row r="2833" spans="1:9" x14ac:dyDescent="0.2">
      <c r="A2833" s="3" t="s">
        <v>856</v>
      </c>
      <c r="B2833" t="s">
        <v>3725</v>
      </c>
      <c r="C2833" s="3" t="s">
        <v>3726</v>
      </c>
      <c r="D2833" s="3" t="s">
        <v>1570</v>
      </c>
      <c r="E2833">
        <v>0</v>
      </c>
      <c r="F2833">
        <v>0.6</v>
      </c>
      <c r="G2833">
        <v>0.4</v>
      </c>
      <c r="H2833">
        <v>0</v>
      </c>
      <c r="I2833" t="str">
        <f t="shared" si="44"/>
        <v>Yes</v>
      </c>
    </row>
    <row r="2834" spans="1:9" x14ac:dyDescent="0.2">
      <c r="A2834" s="3" t="s">
        <v>856</v>
      </c>
      <c r="B2834" t="s">
        <v>3727</v>
      </c>
      <c r="C2834" s="3" t="s">
        <v>3728</v>
      </c>
      <c r="D2834" s="3" t="s">
        <v>1570</v>
      </c>
      <c r="E2834">
        <v>0</v>
      </c>
      <c r="F2834">
        <v>0.6</v>
      </c>
      <c r="G2834">
        <v>0.4</v>
      </c>
      <c r="H2834">
        <v>0</v>
      </c>
      <c r="I2834" t="str">
        <f t="shared" si="44"/>
        <v>Yes</v>
      </c>
    </row>
    <row r="2835" spans="1:9" x14ac:dyDescent="0.2">
      <c r="A2835" s="3" t="s">
        <v>856</v>
      </c>
      <c r="B2835" t="s">
        <v>1847</v>
      </c>
      <c r="C2835" s="3" t="s">
        <v>1848</v>
      </c>
      <c r="D2835" s="3" t="s">
        <v>1570</v>
      </c>
      <c r="E2835">
        <v>0</v>
      </c>
      <c r="F2835">
        <v>0.6</v>
      </c>
      <c r="G2835">
        <v>0.4</v>
      </c>
      <c r="H2835">
        <v>0</v>
      </c>
      <c r="I2835" t="str">
        <f t="shared" si="44"/>
        <v>Yes</v>
      </c>
    </row>
    <row r="2836" spans="1:9" x14ac:dyDescent="0.2">
      <c r="A2836" s="3" t="s">
        <v>856</v>
      </c>
      <c r="B2836" t="s">
        <v>3729</v>
      </c>
      <c r="C2836" s="3" t="s">
        <v>3730</v>
      </c>
      <c r="D2836" s="3" t="s">
        <v>1570</v>
      </c>
      <c r="E2836">
        <v>0</v>
      </c>
      <c r="F2836">
        <v>0.6</v>
      </c>
      <c r="G2836">
        <v>0.4</v>
      </c>
      <c r="H2836">
        <v>0</v>
      </c>
      <c r="I2836" t="str">
        <f t="shared" si="44"/>
        <v>Yes</v>
      </c>
    </row>
    <row r="2837" spans="1:9" x14ac:dyDescent="0.2">
      <c r="A2837" s="3" t="s">
        <v>856</v>
      </c>
      <c r="B2837" t="s">
        <v>3731</v>
      </c>
      <c r="C2837" s="5" t="s">
        <v>3732</v>
      </c>
      <c r="D2837" s="3" t="s">
        <v>1570</v>
      </c>
      <c r="E2837">
        <v>0</v>
      </c>
      <c r="F2837">
        <v>0.6</v>
      </c>
      <c r="G2837">
        <v>0.4</v>
      </c>
      <c r="H2837">
        <v>0</v>
      </c>
      <c r="I2837" t="str">
        <f t="shared" si="44"/>
        <v>Yes</v>
      </c>
    </row>
    <row r="2838" spans="1:9" x14ac:dyDescent="0.2">
      <c r="A2838" s="3" t="s">
        <v>856</v>
      </c>
      <c r="B2838" t="s">
        <v>3551</v>
      </c>
      <c r="C2838" s="5" t="s">
        <v>3552</v>
      </c>
      <c r="D2838" s="3" t="s">
        <v>1570</v>
      </c>
      <c r="E2838">
        <v>0</v>
      </c>
      <c r="F2838">
        <v>0.6</v>
      </c>
      <c r="G2838">
        <v>0.4</v>
      </c>
      <c r="H2838">
        <v>0</v>
      </c>
      <c r="I2838" t="str">
        <f t="shared" si="44"/>
        <v>Yes</v>
      </c>
    </row>
    <row r="2839" spans="1:9" x14ac:dyDescent="0.2">
      <c r="A2839" s="3" t="s">
        <v>1477</v>
      </c>
      <c r="B2839" t="s">
        <v>3733</v>
      </c>
      <c r="C2839" s="3" t="s">
        <v>3734</v>
      </c>
      <c r="D2839" s="3" t="s">
        <v>1570</v>
      </c>
      <c r="E2839">
        <v>0</v>
      </c>
      <c r="F2839">
        <v>0.6</v>
      </c>
      <c r="G2839">
        <v>0.4</v>
      </c>
      <c r="H2839">
        <v>0</v>
      </c>
      <c r="I2839" t="str">
        <f t="shared" si="44"/>
        <v>Yes</v>
      </c>
    </row>
    <row r="2840" spans="1:9" x14ac:dyDescent="0.2">
      <c r="A2840" s="3" t="s">
        <v>1518</v>
      </c>
      <c r="B2840" t="s">
        <v>1809</v>
      </c>
      <c r="C2840" s="3" t="s">
        <v>1810</v>
      </c>
      <c r="D2840" s="3" t="s">
        <v>1570</v>
      </c>
      <c r="E2840">
        <v>0</v>
      </c>
      <c r="F2840">
        <v>0.6</v>
      </c>
      <c r="G2840">
        <v>0.4</v>
      </c>
      <c r="H2840">
        <v>0</v>
      </c>
      <c r="I2840" t="str">
        <f t="shared" si="44"/>
        <v>Yes</v>
      </c>
    </row>
    <row r="2841" spans="1:9" x14ac:dyDescent="0.2">
      <c r="A2841" s="3" t="s">
        <v>501</v>
      </c>
      <c r="B2841" t="s">
        <v>3597</v>
      </c>
      <c r="C2841" s="5" t="s">
        <v>3598</v>
      </c>
      <c r="D2841" s="3" t="s">
        <v>1570</v>
      </c>
      <c r="E2841">
        <v>0</v>
      </c>
      <c r="F2841">
        <v>0.571428571</v>
      </c>
      <c r="G2841">
        <v>0.428571429</v>
      </c>
      <c r="H2841">
        <v>0</v>
      </c>
      <c r="I2841" t="str">
        <f t="shared" si="44"/>
        <v>Yes</v>
      </c>
    </row>
    <row r="2842" spans="1:9" x14ac:dyDescent="0.2">
      <c r="A2842" s="3" t="s">
        <v>856</v>
      </c>
      <c r="B2842" t="s">
        <v>3735</v>
      </c>
      <c r="C2842" s="3" t="s">
        <v>3736</v>
      </c>
      <c r="D2842" s="3" t="s">
        <v>1570</v>
      </c>
      <c r="E2842">
        <v>0</v>
      </c>
      <c r="F2842">
        <v>0.571428571</v>
      </c>
      <c r="G2842">
        <v>0.428571429</v>
      </c>
      <c r="H2842">
        <v>0</v>
      </c>
      <c r="I2842" t="str">
        <f t="shared" si="44"/>
        <v>Yes</v>
      </c>
    </row>
    <row r="2843" spans="1:9" x14ac:dyDescent="0.2">
      <c r="A2843" s="3" t="s">
        <v>1518</v>
      </c>
      <c r="B2843" t="s">
        <v>3673</v>
      </c>
      <c r="C2843" s="3" t="s">
        <v>3674</v>
      </c>
      <c r="D2843" s="3" t="s">
        <v>1570</v>
      </c>
      <c r="E2843">
        <v>0</v>
      </c>
      <c r="F2843">
        <v>0.571428571</v>
      </c>
      <c r="G2843">
        <v>0.428571429</v>
      </c>
      <c r="H2843">
        <v>0</v>
      </c>
      <c r="I2843" t="str">
        <f t="shared" si="44"/>
        <v>Yes</v>
      </c>
    </row>
    <row r="2844" spans="1:9" x14ac:dyDescent="0.2">
      <c r="A2844" s="3" t="s">
        <v>1518</v>
      </c>
      <c r="B2844" t="s">
        <v>3737</v>
      </c>
      <c r="C2844" s="5" t="s">
        <v>3738</v>
      </c>
      <c r="D2844" s="3" t="s">
        <v>1570</v>
      </c>
      <c r="E2844">
        <v>0</v>
      </c>
      <c r="F2844">
        <v>0.571428571</v>
      </c>
      <c r="G2844">
        <v>0.428571429</v>
      </c>
      <c r="H2844">
        <v>0</v>
      </c>
      <c r="I2844" t="str">
        <f t="shared" si="44"/>
        <v>Yes</v>
      </c>
    </row>
    <row r="2845" spans="1:9" x14ac:dyDescent="0.2">
      <c r="A2845" s="3" t="s">
        <v>856</v>
      </c>
      <c r="B2845" t="s">
        <v>3739</v>
      </c>
      <c r="C2845" s="5" t="s">
        <v>3740</v>
      </c>
      <c r="D2845" s="3" t="s">
        <v>1570</v>
      </c>
      <c r="E2845">
        <v>0</v>
      </c>
      <c r="F2845">
        <v>0.5625</v>
      </c>
      <c r="G2845">
        <v>0.4375</v>
      </c>
      <c r="H2845">
        <v>0</v>
      </c>
      <c r="I2845" t="str">
        <f t="shared" si="44"/>
        <v>Yes</v>
      </c>
    </row>
    <row r="2846" spans="1:9" x14ac:dyDescent="0.2">
      <c r="A2846" s="3" t="s">
        <v>501</v>
      </c>
      <c r="B2846" t="s">
        <v>3569</v>
      </c>
      <c r="C2846" s="5" t="s">
        <v>3570</v>
      </c>
      <c r="D2846" s="3" t="s">
        <v>1570</v>
      </c>
      <c r="E2846">
        <v>0</v>
      </c>
      <c r="F2846">
        <v>0.55555555599999995</v>
      </c>
      <c r="G2846">
        <v>0.44444444399999999</v>
      </c>
      <c r="H2846">
        <v>0</v>
      </c>
      <c r="I2846" t="str">
        <f t="shared" si="44"/>
        <v>Yes</v>
      </c>
    </row>
    <row r="2847" spans="1:9" x14ac:dyDescent="0.2">
      <c r="A2847" s="3" t="s">
        <v>856</v>
      </c>
      <c r="B2847" t="s">
        <v>3741</v>
      </c>
      <c r="C2847" s="3" t="s">
        <v>3742</v>
      </c>
      <c r="D2847" s="3" t="s">
        <v>1570</v>
      </c>
      <c r="E2847">
        <v>0</v>
      </c>
      <c r="F2847">
        <v>0.54285714299999999</v>
      </c>
      <c r="G2847">
        <v>0.45714285700000001</v>
      </c>
      <c r="H2847">
        <v>0</v>
      </c>
      <c r="I2847" t="str">
        <f t="shared" si="44"/>
        <v>Yes</v>
      </c>
    </row>
    <row r="2848" spans="1:9" x14ac:dyDescent="0.2">
      <c r="A2848" s="3" t="s">
        <v>856</v>
      </c>
      <c r="B2848" t="s">
        <v>3743</v>
      </c>
      <c r="C2848" s="3" t="s">
        <v>3744</v>
      </c>
      <c r="D2848" s="3" t="s">
        <v>1570</v>
      </c>
      <c r="E2848">
        <v>0</v>
      </c>
      <c r="F2848">
        <v>0.52941176499999998</v>
      </c>
      <c r="G2848">
        <v>0.47058823500000002</v>
      </c>
      <c r="H2848">
        <v>0</v>
      </c>
      <c r="I2848" t="str">
        <f t="shared" si="44"/>
        <v>Yes</v>
      </c>
    </row>
    <row r="2849" spans="1:9" x14ac:dyDescent="0.2">
      <c r="A2849" s="3" t="s">
        <v>9</v>
      </c>
      <c r="B2849" t="s">
        <v>3745</v>
      </c>
      <c r="C2849" s="5" t="s">
        <v>3746</v>
      </c>
      <c r="D2849" s="3" t="s">
        <v>1570</v>
      </c>
      <c r="E2849">
        <v>0</v>
      </c>
      <c r="F2849">
        <v>0.5</v>
      </c>
      <c r="G2849">
        <v>0.5</v>
      </c>
      <c r="H2849">
        <v>0</v>
      </c>
      <c r="I2849" t="str">
        <f t="shared" si="44"/>
        <v>Yes</v>
      </c>
    </row>
    <row r="2850" spans="1:9" x14ac:dyDescent="0.2">
      <c r="A2850" s="3" t="s">
        <v>9</v>
      </c>
      <c r="B2850" t="s">
        <v>3747</v>
      </c>
      <c r="C2850" s="5" t="s">
        <v>3748</v>
      </c>
      <c r="D2850" s="3" t="s">
        <v>1570</v>
      </c>
      <c r="E2850">
        <v>0</v>
      </c>
      <c r="F2850">
        <v>0.5</v>
      </c>
      <c r="G2850">
        <v>0.5</v>
      </c>
      <c r="H2850">
        <v>0</v>
      </c>
      <c r="I2850" t="str">
        <f t="shared" si="44"/>
        <v>Yes</v>
      </c>
    </row>
    <row r="2851" spans="1:9" x14ac:dyDescent="0.2">
      <c r="A2851" s="3" t="s">
        <v>9</v>
      </c>
      <c r="B2851" t="s">
        <v>2177</v>
      </c>
      <c r="C2851" s="5" t="s">
        <v>2178</v>
      </c>
      <c r="D2851" s="3" t="s">
        <v>1570</v>
      </c>
      <c r="E2851">
        <v>0</v>
      </c>
      <c r="F2851">
        <v>0.5</v>
      </c>
      <c r="G2851">
        <v>0.5</v>
      </c>
      <c r="H2851">
        <v>0</v>
      </c>
      <c r="I2851" t="str">
        <f t="shared" si="44"/>
        <v>Yes</v>
      </c>
    </row>
    <row r="2852" spans="1:9" x14ac:dyDescent="0.2">
      <c r="A2852" s="3" t="s">
        <v>501</v>
      </c>
      <c r="B2852" t="s">
        <v>3749</v>
      </c>
      <c r="C2852" s="3" t="s">
        <v>3750</v>
      </c>
      <c r="D2852" s="3" t="s">
        <v>1570</v>
      </c>
      <c r="E2852">
        <v>0</v>
      </c>
      <c r="F2852">
        <v>0.5</v>
      </c>
      <c r="G2852">
        <v>0.5</v>
      </c>
      <c r="H2852">
        <v>0</v>
      </c>
      <c r="I2852" t="str">
        <f t="shared" si="44"/>
        <v>Yes</v>
      </c>
    </row>
    <row r="2853" spans="1:9" x14ac:dyDescent="0.2">
      <c r="A2853" s="3" t="s">
        <v>501</v>
      </c>
      <c r="B2853" t="s">
        <v>3291</v>
      </c>
      <c r="C2853" s="3" t="s">
        <v>3292</v>
      </c>
      <c r="D2853" s="3" t="s">
        <v>1570</v>
      </c>
      <c r="E2853">
        <v>0</v>
      </c>
      <c r="F2853">
        <v>0.5</v>
      </c>
      <c r="G2853">
        <v>0.5</v>
      </c>
      <c r="H2853">
        <v>0</v>
      </c>
      <c r="I2853" t="str">
        <f t="shared" si="44"/>
        <v>Yes</v>
      </c>
    </row>
    <row r="2854" spans="1:9" x14ac:dyDescent="0.2">
      <c r="A2854" s="3" t="s">
        <v>501</v>
      </c>
      <c r="B2854" t="s">
        <v>2557</v>
      </c>
      <c r="C2854" s="3" t="s">
        <v>2558</v>
      </c>
      <c r="D2854" s="3" t="s">
        <v>1570</v>
      </c>
      <c r="E2854">
        <v>0</v>
      </c>
      <c r="F2854">
        <v>0.5</v>
      </c>
      <c r="G2854">
        <v>0.5</v>
      </c>
      <c r="H2854">
        <v>0</v>
      </c>
      <c r="I2854" t="str">
        <f t="shared" si="44"/>
        <v>Yes</v>
      </c>
    </row>
    <row r="2855" spans="1:9" x14ac:dyDescent="0.2">
      <c r="A2855" s="3" t="s">
        <v>501</v>
      </c>
      <c r="B2855" t="s">
        <v>3307</v>
      </c>
      <c r="C2855" s="3" t="s">
        <v>3308</v>
      </c>
      <c r="D2855" s="3" t="s">
        <v>1570</v>
      </c>
      <c r="E2855">
        <v>0</v>
      </c>
      <c r="F2855">
        <v>0.5</v>
      </c>
      <c r="G2855">
        <v>0.5</v>
      </c>
      <c r="H2855">
        <v>0</v>
      </c>
      <c r="I2855" t="str">
        <f t="shared" si="44"/>
        <v>Yes</v>
      </c>
    </row>
    <row r="2856" spans="1:9" x14ac:dyDescent="0.2">
      <c r="A2856" s="3" t="s">
        <v>501</v>
      </c>
      <c r="B2856" t="s">
        <v>3665</v>
      </c>
      <c r="C2856" s="3" t="s">
        <v>3666</v>
      </c>
      <c r="D2856" s="3" t="s">
        <v>1570</v>
      </c>
      <c r="E2856">
        <v>0</v>
      </c>
      <c r="F2856">
        <v>0.5</v>
      </c>
      <c r="G2856">
        <v>0.5</v>
      </c>
      <c r="H2856">
        <v>0</v>
      </c>
      <c r="I2856" t="str">
        <f t="shared" si="44"/>
        <v>Yes</v>
      </c>
    </row>
    <row r="2857" spans="1:9" x14ac:dyDescent="0.2">
      <c r="A2857" s="3" t="s">
        <v>501</v>
      </c>
      <c r="B2857" t="s">
        <v>3527</v>
      </c>
      <c r="C2857" s="3" t="s">
        <v>3528</v>
      </c>
      <c r="D2857" s="3" t="s">
        <v>1570</v>
      </c>
      <c r="E2857">
        <v>0</v>
      </c>
      <c r="F2857">
        <v>0.5</v>
      </c>
      <c r="G2857">
        <v>0.5</v>
      </c>
      <c r="H2857">
        <v>0</v>
      </c>
      <c r="I2857" t="str">
        <f t="shared" si="44"/>
        <v>Yes</v>
      </c>
    </row>
    <row r="2858" spans="1:9" x14ac:dyDescent="0.2">
      <c r="A2858" s="3" t="s">
        <v>501</v>
      </c>
      <c r="B2858" t="s">
        <v>2637</v>
      </c>
      <c r="C2858" s="3" t="s">
        <v>2638</v>
      </c>
      <c r="D2858" s="3" t="s">
        <v>1570</v>
      </c>
      <c r="E2858">
        <v>0</v>
      </c>
      <c r="F2858">
        <v>0.5</v>
      </c>
      <c r="G2858">
        <v>0.5</v>
      </c>
      <c r="H2858">
        <v>0</v>
      </c>
      <c r="I2858" t="str">
        <f t="shared" si="44"/>
        <v>Yes</v>
      </c>
    </row>
    <row r="2859" spans="1:9" x14ac:dyDescent="0.2">
      <c r="A2859" s="3" t="s">
        <v>501</v>
      </c>
      <c r="B2859" t="s">
        <v>3531</v>
      </c>
      <c r="C2859" s="3" t="s">
        <v>3532</v>
      </c>
      <c r="D2859" s="3" t="s">
        <v>1570</v>
      </c>
      <c r="E2859">
        <v>0</v>
      </c>
      <c r="F2859">
        <v>0.5</v>
      </c>
      <c r="G2859">
        <v>0.5</v>
      </c>
      <c r="H2859">
        <v>0</v>
      </c>
      <c r="I2859" t="str">
        <f t="shared" si="44"/>
        <v>Yes</v>
      </c>
    </row>
    <row r="2860" spans="1:9" x14ac:dyDescent="0.2">
      <c r="A2860" s="3" t="s">
        <v>501</v>
      </c>
      <c r="B2860" t="s">
        <v>3379</v>
      </c>
      <c r="C2860" s="5" t="s">
        <v>3380</v>
      </c>
      <c r="D2860" s="3" t="s">
        <v>1570</v>
      </c>
      <c r="E2860">
        <v>0</v>
      </c>
      <c r="F2860">
        <v>0.5</v>
      </c>
      <c r="G2860">
        <v>0.5</v>
      </c>
      <c r="H2860">
        <v>0</v>
      </c>
      <c r="I2860" t="str">
        <f t="shared" si="44"/>
        <v>Yes</v>
      </c>
    </row>
    <row r="2861" spans="1:9" x14ac:dyDescent="0.2">
      <c r="A2861" s="3" t="s">
        <v>501</v>
      </c>
      <c r="B2861" t="s">
        <v>3409</v>
      </c>
      <c r="C2861" s="5" t="s">
        <v>3410</v>
      </c>
      <c r="D2861" s="3" t="s">
        <v>1570</v>
      </c>
      <c r="E2861">
        <v>0</v>
      </c>
      <c r="F2861">
        <v>0.5</v>
      </c>
      <c r="G2861">
        <v>0.5</v>
      </c>
      <c r="H2861">
        <v>0</v>
      </c>
      <c r="I2861" t="str">
        <f t="shared" si="44"/>
        <v>Yes</v>
      </c>
    </row>
    <row r="2862" spans="1:9" x14ac:dyDescent="0.2">
      <c r="A2862" s="3" t="s">
        <v>501</v>
      </c>
      <c r="B2862" t="s">
        <v>3751</v>
      </c>
      <c r="C2862" s="5" t="s">
        <v>3752</v>
      </c>
      <c r="D2862" s="3" t="s">
        <v>1570</v>
      </c>
      <c r="E2862">
        <v>0</v>
      </c>
      <c r="F2862">
        <v>0.5</v>
      </c>
      <c r="G2862">
        <v>0.5</v>
      </c>
      <c r="H2862">
        <v>0</v>
      </c>
      <c r="I2862" t="str">
        <f t="shared" si="44"/>
        <v>Yes</v>
      </c>
    </row>
    <row r="2863" spans="1:9" x14ac:dyDescent="0.2">
      <c r="A2863" s="3" t="s">
        <v>501</v>
      </c>
      <c r="B2863" t="s">
        <v>3675</v>
      </c>
      <c r="C2863" s="5" t="s">
        <v>3676</v>
      </c>
      <c r="D2863" s="3" t="s">
        <v>1570</v>
      </c>
      <c r="E2863">
        <v>0</v>
      </c>
      <c r="F2863">
        <v>0.5</v>
      </c>
      <c r="G2863">
        <v>0.5</v>
      </c>
      <c r="H2863">
        <v>0</v>
      </c>
      <c r="I2863" t="str">
        <f t="shared" si="44"/>
        <v>Yes</v>
      </c>
    </row>
    <row r="2864" spans="1:9" x14ac:dyDescent="0.2">
      <c r="A2864" s="3" t="s">
        <v>501</v>
      </c>
      <c r="B2864" t="s">
        <v>3543</v>
      </c>
      <c r="C2864" s="5" t="s">
        <v>3544</v>
      </c>
      <c r="D2864" s="3" t="s">
        <v>1570</v>
      </c>
      <c r="E2864">
        <v>0</v>
      </c>
      <c r="F2864">
        <v>0.5</v>
      </c>
      <c r="G2864">
        <v>0.5</v>
      </c>
      <c r="H2864">
        <v>0</v>
      </c>
      <c r="I2864" t="str">
        <f t="shared" si="44"/>
        <v>Yes</v>
      </c>
    </row>
    <row r="2865" spans="1:9" x14ac:dyDescent="0.2">
      <c r="A2865" s="3" t="s">
        <v>501</v>
      </c>
      <c r="B2865" t="s">
        <v>3753</v>
      </c>
      <c r="C2865" s="5" t="s">
        <v>3754</v>
      </c>
      <c r="D2865" s="3" t="s">
        <v>1570</v>
      </c>
      <c r="E2865">
        <v>0</v>
      </c>
      <c r="F2865">
        <v>0.5</v>
      </c>
      <c r="G2865">
        <v>0.5</v>
      </c>
      <c r="H2865">
        <v>0</v>
      </c>
      <c r="I2865" t="str">
        <f t="shared" si="44"/>
        <v>Yes</v>
      </c>
    </row>
    <row r="2866" spans="1:9" x14ac:dyDescent="0.2">
      <c r="A2866" s="3" t="s">
        <v>501</v>
      </c>
      <c r="B2866" t="s">
        <v>2925</v>
      </c>
      <c r="C2866" s="5" t="s">
        <v>2926</v>
      </c>
      <c r="D2866" s="3" t="s">
        <v>1570</v>
      </c>
      <c r="E2866">
        <v>0</v>
      </c>
      <c r="F2866">
        <v>0.5</v>
      </c>
      <c r="G2866">
        <v>0.5</v>
      </c>
      <c r="H2866">
        <v>0</v>
      </c>
      <c r="I2866" t="str">
        <f t="shared" si="44"/>
        <v>Yes</v>
      </c>
    </row>
    <row r="2867" spans="1:9" x14ac:dyDescent="0.2">
      <c r="A2867" s="3" t="s">
        <v>501</v>
      </c>
      <c r="B2867" t="s">
        <v>3613</v>
      </c>
      <c r="C2867" s="5" t="s">
        <v>3614</v>
      </c>
      <c r="D2867" s="3" t="s">
        <v>1570</v>
      </c>
      <c r="E2867">
        <v>0</v>
      </c>
      <c r="F2867">
        <v>0.5</v>
      </c>
      <c r="G2867">
        <v>0.5</v>
      </c>
      <c r="H2867">
        <v>0</v>
      </c>
      <c r="I2867" t="str">
        <f t="shared" si="44"/>
        <v>Yes</v>
      </c>
    </row>
    <row r="2868" spans="1:9" x14ac:dyDescent="0.2">
      <c r="A2868" s="3" t="s">
        <v>501</v>
      </c>
      <c r="B2868" t="s">
        <v>3755</v>
      </c>
      <c r="C2868" s="5" t="s">
        <v>3756</v>
      </c>
      <c r="D2868" s="3" t="s">
        <v>1570</v>
      </c>
      <c r="E2868">
        <v>0</v>
      </c>
      <c r="F2868">
        <v>0.5</v>
      </c>
      <c r="G2868">
        <v>0.5</v>
      </c>
      <c r="H2868">
        <v>0</v>
      </c>
      <c r="I2868" t="str">
        <f t="shared" si="44"/>
        <v>Yes</v>
      </c>
    </row>
    <row r="2869" spans="1:9" x14ac:dyDescent="0.2">
      <c r="A2869" s="3" t="s">
        <v>501</v>
      </c>
      <c r="B2869" t="s">
        <v>3757</v>
      </c>
      <c r="C2869" s="5" t="s">
        <v>3758</v>
      </c>
      <c r="D2869" s="3" t="s">
        <v>1570</v>
      </c>
      <c r="E2869">
        <v>0</v>
      </c>
      <c r="F2869">
        <v>0.5</v>
      </c>
      <c r="G2869">
        <v>0.5</v>
      </c>
      <c r="H2869">
        <v>0</v>
      </c>
      <c r="I2869" t="str">
        <f t="shared" si="44"/>
        <v>Yes</v>
      </c>
    </row>
    <row r="2870" spans="1:9" x14ac:dyDescent="0.2">
      <c r="A2870" s="3" t="s">
        <v>501</v>
      </c>
      <c r="B2870" t="s">
        <v>3759</v>
      </c>
      <c r="C2870" s="5" t="s">
        <v>3760</v>
      </c>
      <c r="D2870" s="3" t="s">
        <v>1570</v>
      </c>
      <c r="E2870">
        <v>0</v>
      </c>
      <c r="F2870">
        <v>0.5</v>
      </c>
      <c r="G2870">
        <v>0.5</v>
      </c>
      <c r="H2870">
        <v>0</v>
      </c>
      <c r="I2870" t="str">
        <f t="shared" si="44"/>
        <v>Yes</v>
      </c>
    </row>
    <row r="2871" spans="1:9" x14ac:dyDescent="0.2">
      <c r="A2871" s="3" t="s">
        <v>501</v>
      </c>
      <c r="B2871" t="s">
        <v>3761</v>
      </c>
      <c r="C2871" s="5" t="s">
        <v>3762</v>
      </c>
      <c r="D2871" s="3" t="s">
        <v>1570</v>
      </c>
      <c r="E2871">
        <v>0</v>
      </c>
      <c r="F2871">
        <v>0.5</v>
      </c>
      <c r="G2871">
        <v>0.5</v>
      </c>
      <c r="H2871">
        <v>0</v>
      </c>
      <c r="I2871" t="str">
        <f t="shared" si="44"/>
        <v>Yes</v>
      </c>
    </row>
    <row r="2872" spans="1:9" x14ac:dyDescent="0.2">
      <c r="A2872" s="3" t="s">
        <v>501</v>
      </c>
      <c r="B2872" t="s">
        <v>3445</v>
      </c>
      <c r="C2872" s="5" t="s">
        <v>3446</v>
      </c>
      <c r="D2872" s="3" t="s">
        <v>1570</v>
      </c>
      <c r="E2872">
        <v>0</v>
      </c>
      <c r="F2872">
        <v>0.5</v>
      </c>
      <c r="G2872">
        <v>0.5</v>
      </c>
      <c r="H2872">
        <v>0</v>
      </c>
      <c r="I2872" t="str">
        <f t="shared" si="44"/>
        <v>Yes</v>
      </c>
    </row>
    <row r="2873" spans="1:9" x14ac:dyDescent="0.2">
      <c r="A2873" s="3" t="s">
        <v>501</v>
      </c>
      <c r="B2873" t="s">
        <v>3577</v>
      </c>
      <c r="C2873" s="5" t="s">
        <v>3578</v>
      </c>
      <c r="D2873" s="3" t="s">
        <v>1570</v>
      </c>
      <c r="E2873">
        <v>0</v>
      </c>
      <c r="F2873">
        <v>0.5</v>
      </c>
      <c r="G2873">
        <v>0.5</v>
      </c>
      <c r="H2873">
        <v>0</v>
      </c>
      <c r="I2873" t="str">
        <f t="shared" si="44"/>
        <v>Yes</v>
      </c>
    </row>
    <row r="2874" spans="1:9" x14ac:dyDescent="0.2">
      <c r="A2874" s="3" t="s">
        <v>811</v>
      </c>
      <c r="B2874" t="s">
        <v>3763</v>
      </c>
      <c r="C2874" s="5" t="s">
        <v>3764</v>
      </c>
      <c r="D2874" s="3" t="s">
        <v>1570</v>
      </c>
      <c r="E2874">
        <v>0</v>
      </c>
      <c r="F2874">
        <v>0.5</v>
      </c>
      <c r="G2874">
        <v>0.5</v>
      </c>
      <c r="H2874">
        <v>0</v>
      </c>
      <c r="I2874" t="str">
        <f t="shared" si="44"/>
        <v>Yes</v>
      </c>
    </row>
    <row r="2875" spans="1:9" x14ac:dyDescent="0.2">
      <c r="A2875" s="3" t="s">
        <v>856</v>
      </c>
      <c r="B2875" t="s">
        <v>3765</v>
      </c>
      <c r="C2875" s="3" t="s">
        <v>3766</v>
      </c>
      <c r="D2875" s="3" t="s">
        <v>1570</v>
      </c>
      <c r="E2875">
        <v>0</v>
      </c>
      <c r="F2875">
        <v>0.5</v>
      </c>
      <c r="G2875">
        <v>0.5</v>
      </c>
      <c r="H2875">
        <v>0</v>
      </c>
      <c r="I2875" t="str">
        <f t="shared" si="44"/>
        <v>Yes</v>
      </c>
    </row>
    <row r="2876" spans="1:9" x14ac:dyDescent="0.2">
      <c r="A2876" s="3" t="s">
        <v>856</v>
      </c>
      <c r="B2876" t="s">
        <v>3767</v>
      </c>
      <c r="C2876" s="3" t="s">
        <v>3768</v>
      </c>
      <c r="D2876" s="3" t="s">
        <v>1570</v>
      </c>
      <c r="E2876">
        <v>0</v>
      </c>
      <c r="F2876">
        <v>0.5</v>
      </c>
      <c r="G2876">
        <v>0.5</v>
      </c>
      <c r="H2876">
        <v>0</v>
      </c>
      <c r="I2876" t="str">
        <f t="shared" si="44"/>
        <v>Yes</v>
      </c>
    </row>
    <row r="2877" spans="1:9" x14ac:dyDescent="0.2">
      <c r="A2877" s="3" t="s">
        <v>856</v>
      </c>
      <c r="B2877" t="s">
        <v>1703</v>
      </c>
      <c r="C2877" s="3" t="s">
        <v>1704</v>
      </c>
      <c r="D2877" s="3" t="s">
        <v>1570</v>
      </c>
      <c r="E2877">
        <v>0</v>
      </c>
      <c r="F2877">
        <v>0.5</v>
      </c>
      <c r="G2877">
        <v>0.5</v>
      </c>
      <c r="H2877">
        <v>0</v>
      </c>
      <c r="I2877" t="str">
        <f t="shared" si="44"/>
        <v>Yes</v>
      </c>
    </row>
    <row r="2878" spans="1:9" x14ac:dyDescent="0.2">
      <c r="A2878" s="3" t="s">
        <v>856</v>
      </c>
      <c r="B2878" t="s">
        <v>3769</v>
      </c>
      <c r="C2878" s="3" t="s">
        <v>3770</v>
      </c>
      <c r="D2878" s="3" t="s">
        <v>1570</v>
      </c>
      <c r="E2878">
        <v>0</v>
      </c>
      <c r="F2878">
        <v>0.5</v>
      </c>
      <c r="G2878">
        <v>0.5</v>
      </c>
      <c r="H2878">
        <v>0</v>
      </c>
      <c r="I2878" t="str">
        <f t="shared" si="44"/>
        <v>Yes</v>
      </c>
    </row>
    <row r="2879" spans="1:9" x14ac:dyDescent="0.2">
      <c r="A2879" s="3" t="s">
        <v>856</v>
      </c>
      <c r="B2879" t="s">
        <v>3771</v>
      </c>
      <c r="C2879" s="3" t="s">
        <v>3772</v>
      </c>
      <c r="D2879" s="3" t="s">
        <v>1570</v>
      </c>
      <c r="E2879">
        <v>0</v>
      </c>
      <c r="F2879">
        <v>0.5</v>
      </c>
      <c r="G2879">
        <v>0.5</v>
      </c>
      <c r="H2879">
        <v>0</v>
      </c>
      <c r="I2879" t="str">
        <f t="shared" si="44"/>
        <v>Yes</v>
      </c>
    </row>
    <row r="2880" spans="1:9" x14ac:dyDescent="0.2">
      <c r="A2880" s="3" t="s">
        <v>856</v>
      </c>
      <c r="B2880" t="s">
        <v>3527</v>
      </c>
      <c r="C2880" s="3" t="s">
        <v>3528</v>
      </c>
      <c r="D2880" s="3" t="s">
        <v>1570</v>
      </c>
      <c r="E2880">
        <v>0</v>
      </c>
      <c r="F2880">
        <v>0.5</v>
      </c>
      <c r="G2880">
        <v>0.5</v>
      </c>
      <c r="H2880">
        <v>0</v>
      </c>
      <c r="I2880" t="str">
        <f t="shared" si="44"/>
        <v>Yes</v>
      </c>
    </row>
    <row r="2881" spans="1:9" x14ac:dyDescent="0.2">
      <c r="A2881" s="3" t="s">
        <v>856</v>
      </c>
      <c r="B2881" t="s">
        <v>3773</v>
      </c>
      <c r="C2881" s="3" t="s">
        <v>3774</v>
      </c>
      <c r="D2881" s="3" t="s">
        <v>1570</v>
      </c>
      <c r="E2881">
        <v>0</v>
      </c>
      <c r="F2881">
        <v>0.5</v>
      </c>
      <c r="G2881">
        <v>0.5</v>
      </c>
      <c r="H2881">
        <v>0</v>
      </c>
      <c r="I2881" t="str">
        <f t="shared" si="44"/>
        <v>Yes</v>
      </c>
    </row>
    <row r="2882" spans="1:9" x14ac:dyDescent="0.2">
      <c r="A2882" s="3" t="s">
        <v>856</v>
      </c>
      <c r="B2882" t="s">
        <v>3775</v>
      </c>
      <c r="C2882" s="3" t="s">
        <v>3776</v>
      </c>
      <c r="D2882" s="3" t="s">
        <v>1570</v>
      </c>
      <c r="E2882">
        <v>0</v>
      </c>
      <c r="F2882">
        <v>0.5</v>
      </c>
      <c r="G2882">
        <v>0.5</v>
      </c>
      <c r="H2882">
        <v>0</v>
      </c>
      <c r="I2882" t="str">
        <f t="shared" ref="I2882:I2945" si="45">IF((F2882+G2882+H2882)&gt;=0.1,"Yes","No")</f>
        <v>Yes</v>
      </c>
    </row>
    <row r="2883" spans="1:9" x14ac:dyDescent="0.2">
      <c r="A2883" s="3" t="s">
        <v>856</v>
      </c>
      <c r="B2883" t="s">
        <v>1867</v>
      </c>
      <c r="C2883" s="3" t="s">
        <v>1868</v>
      </c>
      <c r="D2883" s="3" t="s">
        <v>1570</v>
      </c>
      <c r="E2883">
        <v>0</v>
      </c>
      <c r="F2883">
        <v>0.5</v>
      </c>
      <c r="G2883">
        <v>0.5</v>
      </c>
      <c r="H2883">
        <v>0</v>
      </c>
      <c r="I2883" t="str">
        <f t="shared" si="45"/>
        <v>Yes</v>
      </c>
    </row>
    <row r="2884" spans="1:9" x14ac:dyDescent="0.2">
      <c r="A2884" s="3" t="s">
        <v>856</v>
      </c>
      <c r="B2884" t="s">
        <v>3777</v>
      </c>
      <c r="C2884" s="3" t="s">
        <v>3778</v>
      </c>
      <c r="D2884" s="3" t="s">
        <v>1570</v>
      </c>
      <c r="E2884">
        <v>0</v>
      </c>
      <c r="F2884">
        <v>0.5</v>
      </c>
      <c r="G2884">
        <v>0.5</v>
      </c>
      <c r="H2884">
        <v>0</v>
      </c>
      <c r="I2884" t="str">
        <f t="shared" si="45"/>
        <v>Yes</v>
      </c>
    </row>
    <row r="2885" spans="1:9" x14ac:dyDescent="0.2">
      <c r="A2885" s="3" t="s">
        <v>856</v>
      </c>
      <c r="B2885" t="s">
        <v>3531</v>
      </c>
      <c r="C2885" s="3" t="s">
        <v>3532</v>
      </c>
      <c r="D2885" s="3" t="s">
        <v>1570</v>
      </c>
      <c r="E2885">
        <v>0</v>
      </c>
      <c r="F2885">
        <v>0.5</v>
      </c>
      <c r="G2885">
        <v>0.5</v>
      </c>
      <c r="H2885">
        <v>0</v>
      </c>
      <c r="I2885" t="str">
        <f t="shared" si="45"/>
        <v>Yes</v>
      </c>
    </row>
    <row r="2886" spans="1:9" x14ac:dyDescent="0.2">
      <c r="A2886" s="3" t="s">
        <v>856</v>
      </c>
      <c r="B2886" t="s">
        <v>1895</v>
      </c>
      <c r="C2886" t="s">
        <v>1896</v>
      </c>
      <c r="D2886" s="3" t="s">
        <v>1570</v>
      </c>
      <c r="E2886">
        <v>0</v>
      </c>
      <c r="F2886">
        <v>0.5</v>
      </c>
      <c r="G2886">
        <v>0.5</v>
      </c>
      <c r="H2886">
        <v>0</v>
      </c>
      <c r="I2886" t="str">
        <f t="shared" si="45"/>
        <v>Yes</v>
      </c>
    </row>
    <row r="2887" spans="1:9" x14ac:dyDescent="0.2">
      <c r="A2887" s="3" t="s">
        <v>856</v>
      </c>
      <c r="B2887" t="s">
        <v>1907</v>
      </c>
      <c r="C2887" s="3" t="s">
        <v>1908</v>
      </c>
      <c r="D2887" s="3" t="s">
        <v>1570</v>
      </c>
      <c r="E2887">
        <v>0</v>
      </c>
      <c r="F2887">
        <v>0.5</v>
      </c>
      <c r="G2887">
        <v>0.5</v>
      </c>
      <c r="H2887">
        <v>0</v>
      </c>
      <c r="I2887" t="str">
        <f t="shared" si="45"/>
        <v>Yes</v>
      </c>
    </row>
    <row r="2888" spans="1:9" x14ac:dyDescent="0.2">
      <c r="A2888" s="3" t="s">
        <v>856</v>
      </c>
      <c r="B2888" t="s">
        <v>3779</v>
      </c>
      <c r="C2888" s="5" t="s">
        <v>3780</v>
      </c>
      <c r="D2888" s="3" t="s">
        <v>1570</v>
      </c>
      <c r="E2888">
        <v>0</v>
      </c>
      <c r="F2888">
        <v>0.5</v>
      </c>
      <c r="G2888">
        <v>0.5</v>
      </c>
      <c r="H2888">
        <v>0</v>
      </c>
      <c r="I2888" t="str">
        <f t="shared" si="45"/>
        <v>Yes</v>
      </c>
    </row>
    <row r="2889" spans="1:9" x14ac:dyDescent="0.2">
      <c r="A2889" s="3" t="s">
        <v>856</v>
      </c>
      <c r="B2889" t="s">
        <v>3781</v>
      </c>
      <c r="C2889" s="5" t="s">
        <v>3782</v>
      </c>
      <c r="D2889" s="3" t="s">
        <v>1570</v>
      </c>
      <c r="E2889">
        <v>0</v>
      </c>
      <c r="F2889">
        <v>0.5</v>
      </c>
      <c r="G2889">
        <v>0.5</v>
      </c>
      <c r="H2889">
        <v>0</v>
      </c>
      <c r="I2889" t="str">
        <f t="shared" si="45"/>
        <v>Yes</v>
      </c>
    </row>
    <row r="2890" spans="1:9" x14ac:dyDescent="0.2">
      <c r="A2890" s="3" t="s">
        <v>856</v>
      </c>
      <c r="B2890" t="s">
        <v>3783</v>
      </c>
      <c r="C2890" s="5" t="s">
        <v>3784</v>
      </c>
      <c r="D2890" s="3" t="s">
        <v>1570</v>
      </c>
      <c r="E2890">
        <v>0</v>
      </c>
      <c r="F2890">
        <v>0.5</v>
      </c>
      <c r="G2890">
        <v>0.5</v>
      </c>
      <c r="H2890">
        <v>0</v>
      </c>
      <c r="I2890" t="str">
        <f t="shared" si="45"/>
        <v>Yes</v>
      </c>
    </row>
    <row r="2891" spans="1:9" x14ac:dyDescent="0.2">
      <c r="A2891" s="3" t="s">
        <v>856</v>
      </c>
      <c r="B2891" t="s">
        <v>3785</v>
      </c>
      <c r="C2891" s="5" t="s">
        <v>3786</v>
      </c>
      <c r="D2891" s="3" t="s">
        <v>1570</v>
      </c>
      <c r="E2891">
        <v>0</v>
      </c>
      <c r="F2891">
        <v>0.5</v>
      </c>
      <c r="G2891">
        <v>0.5</v>
      </c>
      <c r="H2891">
        <v>0</v>
      </c>
      <c r="I2891" t="str">
        <f t="shared" si="45"/>
        <v>Yes</v>
      </c>
    </row>
    <row r="2892" spans="1:9" x14ac:dyDescent="0.2">
      <c r="A2892" s="3" t="s">
        <v>856</v>
      </c>
      <c r="B2892" t="s">
        <v>3787</v>
      </c>
      <c r="C2892" s="5" t="s">
        <v>3788</v>
      </c>
      <c r="D2892" s="3" t="s">
        <v>1570</v>
      </c>
      <c r="E2892">
        <v>0</v>
      </c>
      <c r="F2892">
        <v>0.5</v>
      </c>
      <c r="G2892">
        <v>0.5</v>
      </c>
      <c r="H2892">
        <v>0</v>
      </c>
      <c r="I2892" t="str">
        <f t="shared" si="45"/>
        <v>Yes</v>
      </c>
    </row>
    <row r="2893" spans="1:9" x14ac:dyDescent="0.2">
      <c r="A2893" s="3" t="s">
        <v>856</v>
      </c>
      <c r="B2893" t="s">
        <v>3789</v>
      </c>
      <c r="C2893" s="5" t="s">
        <v>3790</v>
      </c>
      <c r="D2893" s="3" t="s">
        <v>1570</v>
      </c>
      <c r="E2893">
        <v>0</v>
      </c>
      <c r="F2893">
        <v>0.5</v>
      </c>
      <c r="G2893">
        <v>0.5</v>
      </c>
      <c r="H2893">
        <v>0</v>
      </c>
      <c r="I2893" t="str">
        <f t="shared" si="45"/>
        <v>Yes</v>
      </c>
    </row>
    <row r="2894" spans="1:9" x14ac:dyDescent="0.2">
      <c r="A2894" s="3" t="s">
        <v>856</v>
      </c>
      <c r="B2894" t="s">
        <v>3791</v>
      </c>
      <c r="C2894" s="5" t="s">
        <v>3792</v>
      </c>
      <c r="D2894" s="3" t="s">
        <v>1570</v>
      </c>
      <c r="E2894">
        <v>0</v>
      </c>
      <c r="F2894">
        <v>0.5</v>
      </c>
      <c r="G2894">
        <v>0.5</v>
      </c>
      <c r="H2894">
        <v>0</v>
      </c>
      <c r="I2894" t="str">
        <f t="shared" si="45"/>
        <v>Yes</v>
      </c>
    </row>
    <row r="2895" spans="1:9" x14ac:dyDescent="0.2">
      <c r="A2895" s="3" t="s">
        <v>856</v>
      </c>
      <c r="B2895" t="s">
        <v>3793</v>
      </c>
      <c r="C2895" s="5" t="s">
        <v>3794</v>
      </c>
      <c r="D2895" s="3" t="s">
        <v>1570</v>
      </c>
      <c r="E2895">
        <v>0</v>
      </c>
      <c r="F2895">
        <v>0.5</v>
      </c>
      <c r="G2895">
        <v>0.5</v>
      </c>
      <c r="H2895">
        <v>0</v>
      </c>
      <c r="I2895" t="str">
        <f t="shared" si="45"/>
        <v>Yes</v>
      </c>
    </row>
    <row r="2896" spans="1:9" x14ac:dyDescent="0.2">
      <c r="A2896" s="3" t="s">
        <v>856</v>
      </c>
      <c r="B2896" t="s">
        <v>3795</v>
      </c>
      <c r="C2896" s="5" t="s">
        <v>3796</v>
      </c>
      <c r="D2896" s="3" t="s">
        <v>1570</v>
      </c>
      <c r="E2896">
        <v>0</v>
      </c>
      <c r="F2896">
        <v>0.5</v>
      </c>
      <c r="G2896">
        <v>0.5</v>
      </c>
      <c r="H2896">
        <v>0</v>
      </c>
      <c r="I2896" t="str">
        <f t="shared" si="45"/>
        <v>Yes</v>
      </c>
    </row>
    <row r="2897" spans="1:9" x14ac:dyDescent="0.2">
      <c r="A2897" s="3" t="s">
        <v>856</v>
      </c>
      <c r="B2897" t="s">
        <v>3797</v>
      </c>
      <c r="C2897" s="5" t="s">
        <v>3798</v>
      </c>
      <c r="D2897" s="3" t="s">
        <v>1570</v>
      </c>
      <c r="E2897">
        <v>0</v>
      </c>
      <c r="F2897">
        <v>0.5</v>
      </c>
      <c r="G2897">
        <v>0.5</v>
      </c>
      <c r="H2897">
        <v>0</v>
      </c>
      <c r="I2897" t="str">
        <f t="shared" si="45"/>
        <v>Yes</v>
      </c>
    </row>
    <row r="2898" spans="1:9" x14ac:dyDescent="0.2">
      <c r="A2898" s="3" t="s">
        <v>856</v>
      </c>
      <c r="B2898" t="s">
        <v>3799</v>
      </c>
      <c r="C2898" s="5" t="s">
        <v>3800</v>
      </c>
      <c r="D2898" s="3" t="s">
        <v>1570</v>
      </c>
      <c r="E2898">
        <v>0</v>
      </c>
      <c r="F2898">
        <v>0.5</v>
      </c>
      <c r="G2898">
        <v>0.5</v>
      </c>
      <c r="H2898">
        <v>0</v>
      </c>
      <c r="I2898" t="str">
        <f t="shared" si="45"/>
        <v>Yes</v>
      </c>
    </row>
    <row r="2899" spans="1:9" x14ac:dyDescent="0.2">
      <c r="A2899" s="3" t="s">
        <v>856</v>
      </c>
      <c r="B2899" t="s">
        <v>3445</v>
      </c>
      <c r="C2899" s="5" t="s">
        <v>3446</v>
      </c>
      <c r="D2899" s="3" t="s">
        <v>1570</v>
      </c>
      <c r="E2899">
        <v>0</v>
      </c>
      <c r="F2899">
        <v>0.5</v>
      </c>
      <c r="G2899">
        <v>0.5</v>
      </c>
      <c r="H2899">
        <v>0</v>
      </c>
      <c r="I2899" t="str">
        <f t="shared" si="45"/>
        <v>Yes</v>
      </c>
    </row>
    <row r="2900" spans="1:9" x14ac:dyDescent="0.2">
      <c r="A2900" s="3" t="s">
        <v>856</v>
      </c>
      <c r="B2900" t="s">
        <v>3801</v>
      </c>
      <c r="C2900" s="5" t="s">
        <v>3802</v>
      </c>
      <c r="D2900" s="3" t="s">
        <v>1570</v>
      </c>
      <c r="E2900">
        <v>0</v>
      </c>
      <c r="F2900">
        <v>0.5</v>
      </c>
      <c r="G2900">
        <v>0.5</v>
      </c>
      <c r="H2900">
        <v>0</v>
      </c>
      <c r="I2900" t="str">
        <f t="shared" si="45"/>
        <v>Yes</v>
      </c>
    </row>
    <row r="2901" spans="1:9" x14ac:dyDescent="0.2">
      <c r="A2901" s="3" t="s">
        <v>856</v>
      </c>
      <c r="B2901" t="s">
        <v>2199</v>
      </c>
      <c r="C2901" s="5" t="s">
        <v>2200</v>
      </c>
      <c r="D2901" s="3" t="s">
        <v>1570</v>
      </c>
      <c r="E2901">
        <v>0</v>
      </c>
      <c r="F2901">
        <v>0.5</v>
      </c>
      <c r="G2901">
        <v>0.5</v>
      </c>
      <c r="H2901">
        <v>0</v>
      </c>
      <c r="I2901" t="str">
        <f t="shared" si="45"/>
        <v>Yes</v>
      </c>
    </row>
    <row r="2902" spans="1:9" x14ac:dyDescent="0.2">
      <c r="A2902" s="3" t="s">
        <v>1518</v>
      </c>
      <c r="B2902" t="s">
        <v>3803</v>
      </c>
      <c r="C2902" s="3" t="s">
        <v>3804</v>
      </c>
      <c r="D2902" s="3" t="s">
        <v>1570</v>
      </c>
      <c r="E2902">
        <v>0</v>
      </c>
      <c r="F2902">
        <v>0.5</v>
      </c>
      <c r="G2902">
        <v>0.5</v>
      </c>
      <c r="H2902">
        <v>0</v>
      </c>
      <c r="I2902" t="str">
        <f t="shared" si="45"/>
        <v>Yes</v>
      </c>
    </row>
    <row r="2903" spans="1:9" x14ac:dyDescent="0.2">
      <c r="A2903" s="3" t="s">
        <v>1518</v>
      </c>
      <c r="B2903" t="s">
        <v>3805</v>
      </c>
      <c r="C2903" s="3" t="s">
        <v>3806</v>
      </c>
      <c r="D2903" s="3" t="s">
        <v>1570</v>
      </c>
      <c r="E2903">
        <v>0</v>
      </c>
      <c r="F2903">
        <v>0.5</v>
      </c>
      <c r="G2903">
        <v>0.5</v>
      </c>
      <c r="H2903">
        <v>0</v>
      </c>
      <c r="I2903" t="str">
        <f t="shared" si="45"/>
        <v>Yes</v>
      </c>
    </row>
    <row r="2904" spans="1:9" x14ac:dyDescent="0.2">
      <c r="A2904" s="3" t="s">
        <v>1518</v>
      </c>
      <c r="B2904" t="s">
        <v>1825</v>
      </c>
      <c r="C2904" s="3" t="s">
        <v>1826</v>
      </c>
      <c r="D2904" s="3" t="s">
        <v>1570</v>
      </c>
      <c r="E2904">
        <v>0</v>
      </c>
      <c r="F2904">
        <v>0.5</v>
      </c>
      <c r="G2904">
        <v>0.5</v>
      </c>
      <c r="H2904">
        <v>0</v>
      </c>
      <c r="I2904" t="str">
        <f t="shared" si="45"/>
        <v>Yes</v>
      </c>
    </row>
    <row r="2905" spans="1:9" x14ac:dyDescent="0.2">
      <c r="A2905" s="3" t="s">
        <v>1518</v>
      </c>
      <c r="B2905" t="s">
        <v>2793</v>
      </c>
      <c r="C2905" s="5" t="s">
        <v>2794</v>
      </c>
      <c r="D2905" s="3" t="s">
        <v>1570</v>
      </c>
      <c r="E2905">
        <v>0</v>
      </c>
      <c r="F2905">
        <v>0.5</v>
      </c>
      <c r="G2905">
        <v>0.5</v>
      </c>
      <c r="H2905">
        <v>0</v>
      </c>
      <c r="I2905" t="str">
        <f t="shared" si="45"/>
        <v>Yes</v>
      </c>
    </row>
    <row r="2906" spans="1:9" x14ac:dyDescent="0.2">
      <c r="A2906" s="3" t="s">
        <v>1518</v>
      </c>
      <c r="B2906" t="s">
        <v>3807</v>
      </c>
      <c r="C2906" s="5" t="s">
        <v>3808</v>
      </c>
      <c r="D2906" s="3" t="s">
        <v>1570</v>
      </c>
      <c r="E2906">
        <v>0</v>
      </c>
      <c r="F2906">
        <v>0.5</v>
      </c>
      <c r="G2906">
        <v>0.5</v>
      </c>
      <c r="H2906">
        <v>0</v>
      </c>
      <c r="I2906" t="str">
        <f t="shared" si="45"/>
        <v>Yes</v>
      </c>
    </row>
    <row r="2907" spans="1:9" x14ac:dyDescent="0.2">
      <c r="A2907" s="3" t="s">
        <v>1518</v>
      </c>
      <c r="B2907" t="s">
        <v>1979</v>
      </c>
      <c r="C2907" s="5" t="s">
        <v>1980</v>
      </c>
      <c r="D2907" s="3" t="s">
        <v>1570</v>
      </c>
      <c r="E2907">
        <v>0</v>
      </c>
      <c r="F2907">
        <v>0.5</v>
      </c>
      <c r="G2907">
        <v>0.5</v>
      </c>
      <c r="H2907">
        <v>0</v>
      </c>
      <c r="I2907" t="str">
        <f t="shared" si="45"/>
        <v>Yes</v>
      </c>
    </row>
    <row r="2908" spans="1:9" x14ac:dyDescent="0.2">
      <c r="A2908" s="3" t="s">
        <v>1518</v>
      </c>
      <c r="B2908" t="s">
        <v>3809</v>
      </c>
      <c r="C2908" s="5" t="s">
        <v>3810</v>
      </c>
      <c r="D2908" s="3" t="s">
        <v>1570</v>
      </c>
      <c r="E2908">
        <v>0</v>
      </c>
      <c r="F2908">
        <v>0.5</v>
      </c>
      <c r="G2908">
        <v>0.5</v>
      </c>
      <c r="H2908">
        <v>0</v>
      </c>
      <c r="I2908" t="str">
        <f t="shared" si="45"/>
        <v>Yes</v>
      </c>
    </row>
    <row r="2909" spans="1:9" x14ac:dyDescent="0.2">
      <c r="A2909" s="3" t="s">
        <v>1518</v>
      </c>
      <c r="B2909" t="s">
        <v>2233</v>
      </c>
      <c r="C2909" s="5" t="s">
        <v>2234</v>
      </c>
      <c r="D2909" s="3" t="s">
        <v>1570</v>
      </c>
      <c r="E2909">
        <v>0</v>
      </c>
      <c r="F2909">
        <v>0.5</v>
      </c>
      <c r="G2909">
        <v>0.5</v>
      </c>
      <c r="H2909">
        <v>0</v>
      </c>
      <c r="I2909" t="str">
        <f t="shared" si="45"/>
        <v>Yes</v>
      </c>
    </row>
    <row r="2910" spans="1:9" x14ac:dyDescent="0.2">
      <c r="A2910" s="3" t="s">
        <v>1565</v>
      </c>
      <c r="B2910" t="s">
        <v>3811</v>
      </c>
      <c r="C2910" s="3" t="s">
        <v>3812</v>
      </c>
      <c r="D2910" s="3" t="s">
        <v>1570</v>
      </c>
      <c r="E2910">
        <v>0</v>
      </c>
      <c r="F2910">
        <v>0.5</v>
      </c>
      <c r="G2910">
        <v>0.5</v>
      </c>
      <c r="H2910">
        <v>0</v>
      </c>
      <c r="I2910" t="str">
        <f t="shared" si="45"/>
        <v>Yes</v>
      </c>
    </row>
    <row r="2911" spans="1:9" x14ac:dyDescent="0.2">
      <c r="A2911" s="3" t="s">
        <v>501</v>
      </c>
      <c r="B2911" t="s">
        <v>3673</v>
      </c>
      <c r="C2911" s="3" t="s">
        <v>3674</v>
      </c>
      <c r="D2911" s="3" t="s">
        <v>1570</v>
      </c>
      <c r="E2911">
        <v>0</v>
      </c>
      <c r="F2911">
        <v>0.48701298700000001</v>
      </c>
      <c r="G2911">
        <v>0.51298701300000005</v>
      </c>
      <c r="H2911">
        <v>0</v>
      </c>
      <c r="I2911" t="str">
        <f t="shared" si="45"/>
        <v>Yes</v>
      </c>
    </row>
    <row r="2912" spans="1:9" x14ac:dyDescent="0.2">
      <c r="A2912" s="3" t="s">
        <v>856</v>
      </c>
      <c r="B2912" t="s">
        <v>3813</v>
      </c>
      <c r="C2912" s="5" t="s">
        <v>3814</v>
      </c>
      <c r="D2912" s="3" t="s">
        <v>1570</v>
      </c>
      <c r="E2912">
        <v>0</v>
      </c>
      <c r="F2912">
        <v>0.48</v>
      </c>
      <c r="G2912">
        <v>0.52</v>
      </c>
      <c r="H2912">
        <v>0</v>
      </c>
      <c r="I2912" t="str">
        <f t="shared" si="45"/>
        <v>Yes</v>
      </c>
    </row>
    <row r="2913" spans="1:9" x14ac:dyDescent="0.2">
      <c r="A2913" s="3" t="s">
        <v>856</v>
      </c>
      <c r="B2913" t="s">
        <v>3261</v>
      </c>
      <c r="C2913" s="3" t="s">
        <v>3262</v>
      </c>
      <c r="D2913" s="3" t="s">
        <v>1570</v>
      </c>
      <c r="E2913">
        <v>0</v>
      </c>
      <c r="F2913">
        <v>0.47787610600000002</v>
      </c>
      <c r="G2913">
        <v>0.52212389400000003</v>
      </c>
      <c r="H2913">
        <v>0</v>
      </c>
      <c r="I2913" t="str">
        <f t="shared" si="45"/>
        <v>Yes</v>
      </c>
    </row>
    <row r="2914" spans="1:9" x14ac:dyDescent="0.2">
      <c r="A2914" s="3" t="s">
        <v>501</v>
      </c>
      <c r="B2914" t="s">
        <v>3693</v>
      </c>
      <c r="C2914" s="5" t="s">
        <v>3694</v>
      </c>
      <c r="D2914" s="3" t="s">
        <v>1570</v>
      </c>
      <c r="E2914">
        <v>0</v>
      </c>
      <c r="F2914">
        <v>0.45833333300000001</v>
      </c>
      <c r="G2914">
        <v>0.54166666699999999</v>
      </c>
      <c r="H2914">
        <v>0</v>
      </c>
      <c r="I2914" t="str">
        <f t="shared" si="45"/>
        <v>Yes</v>
      </c>
    </row>
    <row r="2915" spans="1:9" x14ac:dyDescent="0.2">
      <c r="A2915" s="3" t="s">
        <v>501</v>
      </c>
      <c r="B2915" t="s">
        <v>3353</v>
      </c>
      <c r="C2915" s="3" t="s">
        <v>3354</v>
      </c>
      <c r="D2915" s="3" t="s">
        <v>1570</v>
      </c>
      <c r="E2915">
        <v>0</v>
      </c>
      <c r="F2915">
        <v>0.45454545499999999</v>
      </c>
      <c r="G2915">
        <v>0.54545454500000001</v>
      </c>
      <c r="H2915">
        <v>0</v>
      </c>
      <c r="I2915" t="str">
        <f t="shared" si="45"/>
        <v>Yes</v>
      </c>
    </row>
    <row r="2916" spans="1:9" x14ac:dyDescent="0.2">
      <c r="A2916" s="3" t="s">
        <v>501</v>
      </c>
      <c r="B2916" t="s">
        <v>2789</v>
      </c>
      <c r="C2916" s="5" t="s">
        <v>2790</v>
      </c>
      <c r="D2916" s="3" t="s">
        <v>1570</v>
      </c>
      <c r="E2916">
        <v>0</v>
      </c>
      <c r="F2916">
        <v>0.45454545499999999</v>
      </c>
      <c r="G2916">
        <v>0.54545454500000001</v>
      </c>
      <c r="H2916">
        <v>0</v>
      </c>
      <c r="I2916" t="str">
        <f t="shared" si="45"/>
        <v>Yes</v>
      </c>
    </row>
    <row r="2917" spans="1:9" x14ac:dyDescent="0.2">
      <c r="A2917" s="3" t="s">
        <v>1518</v>
      </c>
      <c r="B2917" t="s">
        <v>3605</v>
      </c>
      <c r="C2917" s="5" t="s">
        <v>3606</v>
      </c>
      <c r="D2917" s="3" t="s">
        <v>1570</v>
      </c>
      <c r="E2917">
        <v>0</v>
      </c>
      <c r="F2917">
        <v>0.44444444399999999</v>
      </c>
      <c r="G2917">
        <v>0.55555555599999995</v>
      </c>
      <c r="H2917">
        <v>0</v>
      </c>
      <c r="I2917" t="str">
        <f t="shared" si="45"/>
        <v>Yes</v>
      </c>
    </row>
    <row r="2918" spans="1:9" x14ac:dyDescent="0.2">
      <c r="A2918" s="3" t="s">
        <v>856</v>
      </c>
      <c r="B2918" t="s">
        <v>3815</v>
      </c>
      <c r="C2918" s="5" t="s">
        <v>3816</v>
      </c>
      <c r="D2918" s="3" t="s">
        <v>1570</v>
      </c>
      <c r="E2918">
        <v>0</v>
      </c>
      <c r="F2918">
        <v>0.4375</v>
      </c>
      <c r="G2918">
        <v>0.5625</v>
      </c>
      <c r="H2918">
        <v>0</v>
      </c>
      <c r="I2918" t="str">
        <f t="shared" si="45"/>
        <v>Yes</v>
      </c>
    </row>
    <row r="2919" spans="1:9" x14ac:dyDescent="0.2">
      <c r="A2919" s="3" t="s">
        <v>856</v>
      </c>
      <c r="B2919" t="s">
        <v>2105</v>
      </c>
      <c r="C2919" s="5" t="s">
        <v>2106</v>
      </c>
      <c r="D2919" s="3" t="s">
        <v>1570</v>
      </c>
      <c r="E2919">
        <v>0</v>
      </c>
      <c r="F2919">
        <v>0.436363636</v>
      </c>
      <c r="G2919">
        <v>0.56363636399999995</v>
      </c>
      <c r="H2919">
        <v>0</v>
      </c>
      <c r="I2919" t="str">
        <f t="shared" si="45"/>
        <v>Yes</v>
      </c>
    </row>
    <row r="2920" spans="1:9" x14ac:dyDescent="0.2">
      <c r="A2920" s="3" t="s">
        <v>501</v>
      </c>
      <c r="B2920" t="s">
        <v>3817</v>
      </c>
      <c r="C2920" s="3" t="s">
        <v>3818</v>
      </c>
      <c r="D2920" s="3" t="s">
        <v>1570</v>
      </c>
      <c r="E2920">
        <v>0</v>
      </c>
      <c r="F2920">
        <v>0.428571429</v>
      </c>
      <c r="G2920">
        <v>0.571428571</v>
      </c>
      <c r="H2920">
        <v>0</v>
      </c>
      <c r="I2920" t="str">
        <f t="shared" si="45"/>
        <v>Yes</v>
      </c>
    </row>
    <row r="2921" spans="1:9" x14ac:dyDescent="0.2">
      <c r="A2921" s="3" t="s">
        <v>501</v>
      </c>
      <c r="B2921" t="s">
        <v>3553</v>
      </c>
      <c r="C2921" s="5" t="s">
        <v>3554</v>
      </c>
      <c r="D2921" s="3" t="s">
        <v>1570</v>
      </c>
      <c r="E2921">
        <v>0</v>
      </c>
      <c r="F2921">
        <v>0.428571429</v>
      </c>
      <c r="G2921">
        <v>0.571428571</v>
      </c>
      <c r="H2921">
        <v>0</v>
      </c>
      <c r="I2921" t="str">
        <f t="shared" si="45"/>
        <v>Yes</v>
      </c>
    </row>
    <row r="2922" spans="1:9" x14ac:dyDescent="0.2">
      <c r="A2922" s="3" t="s">
        <v>856</v>
      </c>
      <c r="B2922" t="s">
        <v>1711</v>
      </c>
      <c r="C2922" s="3" t="s">
        <v>1712</v>
      </c>
      <c r="D2922" s="3" t="s">
        <v>1570</v>
      </c>
      <c r="E2922">
        <v>0</v>
      </c>
      <c r="F2922">
        <v>0.42105263199999998</v>
      </c>
      <c r="G2922">
        <v>0.57894736800000002</v>
      </c>
      <c r="H2922">
        <v>0</v>
      </c>
      <c r="I2922" t="str">
        <f t="shared" si="45"/>
        <v>Yes</v>
      </c>
    </row>
    <row r="2923" spans="1:9" x14ac:dyDescent="0.2">
      <c r="A2923" s="3" t="s">
        <v>501</v>
      </c>
      <c r="B2923" t="s">
        <v>3561</v>
      </c>
      <c r="C2923" s="5" t="s">
        <v>3562</v>
      </c>
      <c r="D2923" s="3" t="s">
        <v>1570</v>
      </c>
      <c r="E2923">
        <v>0</v>
      </c>
      <c r="F2923">
        <v>0.41666666699999999</v>
      </c>
      <c r="G2923">
        <v>0.58333333300000001</v>
      </c>
      <c r="H2923">
        <v>0</v>
      </c>
      <c r="I2923" t="str">
        <f t="shared" si="45"/>
        <v>Yes</v>
      </c>
    </row>
    <row r="2924" spans="1:9" x14ac:dyDescent="0.2">
      <c r="A2924" s="3" t="s">
        <v>1552</v>
      </c>
      <c r="B2924" t="s">
        <v>3571</v>
      </c>
      <c r="C2924" s="5" t="s">
        <v>3572</v>
      </c>
      <c r="D2924" s="3" t="s">
        <v>1570</v>
      </c>
      <c r="E2924">
        <v>0</v>
      </c>
      <c r="F2924">
        <v>0.41666666666666669</v>
      </c>
      <c r="G2924">
        <v>0.58333333333333337</v>
      </c>
      <c r="H2924">
        <v>0</v>
      </c>
      <c r="I2924" t="str">
        <f t="shared" si="45"/>
        <v>Yes</v>
      </c>
    </row>
    <row r="2925" spans="1:9" x14ac:dyDescent="0.2">
      <c r="A2925" s="3" t="s">
        <v>856</v>
      </c>
      <c r="B2925" t="s">
        <v>3819</v>
      </c>
      <c r="C2925" s="3" t="s">
        <v>3820</v>
      </c>
      <c r="D2925" s="3" t="s">
        <v>1570</v>
      </c>
      <c r="E2925">
        <v>0</v>
      </c>
      <c r="F2925">
        <v>0.4</v>
      </c>
      <c r="G2925">
        <v>0.6</v>
      </c>
      <c r="H2925">
        <v>0</v>
      </c>
      <c r="I2925" t="str">
        <f t="shared" si="45"/>
        <v>Yes</v>
      </c>
    </row>
    <row r="2926" spans="1:9" x14ac:dyDescent="0.2">
      <c r="A2926" s="3" t="s">
        <v>856</v>
      </c>
      <c r="B2926" t="s">
        <v>3821</v>
      </c>
      <c r="C2926" s="3" t="s">
        <v>3822</v>
      </c>
      <c r="D2926" s="3" t="s">
        <v>1570</v>
      </c>
      <c r="E2926">
        <v>0</v>
      </c>
      <c r="F2926">
        <v>0.4</v>
      </c>
      <c r="G2926">
        <v>0.6</v>
      </c>
      <c r="H2926">
        <v>0</v>
      </c>
      <c r="I2926" t="str">
        <f t="shared" si="45"/>
        <v>Yes</v>
      </c>
    </row>
    <row r="2927" spans="1:9" x14ac:dyDescent="0.2">
      <c r="A2927" s="3" t="s">
        <v>856</v>
      </c>
      <c r="B2927" t="s">
        <v>3823</v>
      </c>
      <c r="C2927" s="5" t="s">
        <v>3824</v>
      </c>
      <c r="D2927" s="3" t="s">
        <v>1570</v>
      </c>
      <c r="E2927">
        <v>0</v>
      </c>
      <c r="F2927">
        <v>0.4</v>
      </c>
      <c r="G2927">
        <v>0.6</v>
      </c>
      <c r="H2927">
        <v>0</v>
      </c>
      <c r="I2927" t="str">
        <f t="shared" si="45"/>
        <v>Yes</v>
      </c>
    </row>
    <row r="2928" spans="1:9" x14ac:dyDescent="0.2">
      <c r="A2928" s="3" t="s">
        <v>1518</v>
      </c>
      <c r="B2928" t="s">
        <v>3825</v>
      </c>
      <c r="C2928" s="5" t="s">
        <v>3826</v>
      </c>
      <c r="D2928" s="3" t="s">
        <v>1570</v>
      </c>
      <c r="E2928">
        <v>0</v>
      </c>
      <c r="F2928">
        <v>0.4</v>
      </c>
      <c r="G2928">
        <v>0.6</v>
      </c>
      <c r="H2928">
        <v>0</v>
      </c>
      <c r="I2928" t="str">
        <f t="shared" si="45"/>
        <v>Yes</v>
      </c>
    </row>
    <row r="2929" spans="1:9" x14ac:dyDescent="0.2">
      <c r="A2929" s="3" t="s">
        <v>1518</v>
      </c>
      <c r="B2929" t="s">
        <v>3721</v>
      </c>
      <c r="C2929" s="5" t="s">
        <v>3722</v>
      </c>
      <c r="D2929" s="3" t="s">
        <v>1570</v>
      </c>
      <c r="E2929">
        <v>0</v>
      </c>
      <c r="F2929">
        <v>0.4</v>
      </c>
      <c r="G2929">
        <v>0.6</v>
      </c>
      <c r="H2929">
        <v>0</v>
      </c>
      <c r="I2929" t="str">
        <f t="shared" si="45"/>
        <v>Yes</v>
      </c>
    </row>
    <row r="2930" spans="1:9" x14ac:dyDescent="0.2">
      <c r="A2930" s="3" t="s">
        <v>1552</v>
      </c>
      <c r="B2930" t="s">
        <v>3827</v>
      </c>
      <c r="C2930" s="3" t="s">
        <v>3828</v>
      </c>
      <c r="D2930" s="3" t="s">
        <v>1570</v>
      </c>
      <c r="E2930">
        <v>0</v>
      </c>
      <c r="F2930">
        <v>0.4</v>
      </c>
      <c r="G2930">
        <v>0.6</v>
      </c>
      <c r="H2930">
        <v>0</v>
      </c>
      <c r="I2930" t="str">
        <f t="shared" si="45"/>
        <v>Yes</v>
      </c>
    </row>
    <row r="2931" spans="1:9" x14ac:dyDescent="0.2">
      <c r="A2931" s="3" t="s">
        <v>1552</v>
      </c>
      <c r="B2931" t="s">
        <v>3829</v>
      </c>
      <c r="C2931" s="5" t="s">
        <v>3830</v>
      </c>
      <c r="D2931" s="3" t="s">
        <v>1570</v>
      </c>
      <c r="E2931">
        <v>0</v>
      </c>
      <c r="F2931">
        <v>0.33333333333333331</v>
      </c>
      <c r="G2931">
        <v>0.66666666666666663</v>
      </c>
      <c r="H2931">
        <v>0</v>
      </c>
      <c r="I2931" t="str">
        <f t="shared" si="45"/>
        <v>Yes</v>
      </c>
    </row>
    <row r="2932" spans="1:9" x14ac:dyDescent="0.2">
      <c r="A2932" s="3" t="s">
        <v>501</v>
      </c>
      <c r="B2932" t="s">
        <v>3831</v>
      </c>
      <c r="C2932" s="3" t="s">
        <v>3832</v>
      </c>
      <c r="D2932" s="3" t="s">
        <v>1570</v>
      </c>
      <c r="E2932">
        <v>0</v>
      </c>
      <c r="F2932">
        <v>0.33333333300000001</v>
      </c>
      <c r="G2932">
        <v>0.66666666699999999</v>
      </c>
      <c r="H2932">
        <v>0</v>
      </c>
      <c r="I2932" t="str">
        <f t="shared" si="45"/>
        <v>Yes</v>
      </c>
    </row>
    <row r="2933" spans="1:9" x14ac:dyDescent="0.2">
      <c r="A2933" s="3" t="s">
        <v>501</v>
      </c>
      <c r="B2933" t="s">
        <v>3833</v>
      </c>
      <c r="C2933" s="3" t="s">
        <v>3834</v>
      </c>
      <c r="D2933" s="3" t="s">
        <v>1570</v>
      </c>
      <c r="E2933">
        <v>0</v>
      </c>
      <c r="F2933">
        <v>0.33333333300000001</v>
      </c>
      <c r="G2933">
        <v>0.66666666699999999</v>
      </c>
      <c r="H2933">
        <v>0</v>
      </c>
      <c r="I2933" t="str">
        <f t="shared" si="45"/>
        <v>Yes</v>
      </c>
    </row>
    <row r="2934" spans="1:9" x14ac:dyDescent="0.2">
      <c r="A2934" s="3" t="s">
        <v>501</v>
      </c>
      <c r="B2934" t="s">
        <v>3835</v>
      </c>
      <c r="C2934" s="3" t="s">
        <v>3836</v>
      </c>
      <c r="D2934" s="3" t="s">
        <v>1570</v>
      </c>
      <c r="E2934">
        <v>0</v>
      </c>
      <c r="F2934">
        <v>0.33333333300000001</v>
      </c>
      <c r="G2934">
        <v>0.66666666699999999</v>
      </c>
      <c r="H2934">
        <v>0</v>
      </c>
      <c r="I2934" t="str">
        <f t="shared" si="45"/>
        <v>Yes</v>
      </c>
    </row>
    <row r="2935" spans="1:9" x14ac:dyDescent="0.2">
      <c r="A2935" s="3" t="s">
        <v>501</v>
      </c>
      <c r="B2935" t="s">
        <v>3837</v>
      </c>
      <c r="C2935" s="3" t="s">
        <v>3838</v>
      </c>
      <c r="D2935" s="3" t="s">
        <v>1570</v>
      </c>
      <c r="E2935">
        <v>0</v>
      </c>
      <c r="F2935">
        <v>0.33333333300000001</v>
      </c>
      <c r="G2935">
        <v>0.66666666699999999</v>
      </c>
      <c r="H2935">
        <v>0</v>
      </c>
      <c r="I2935" t="str">
        <f t="shared" si="45"/>
        <v>Yes</v>
      </c>
    </row>
    <row r="2936" spans="1:9" x14ac:dyDescent="0.2">
      <c r="A2936" s="3" t="s">
        <v>501</v>
      </c>
      <c r="B2936" t="s">
        <v>3839</v>
      </c>
      <c r="C2936" s="5" t="s">
        <v>3840</v>
      </c>
      <c r="D2936" s="3" t="s">
        <v>1570</v>
      </c>
      <c r="E2936">
        <v>0</v>
      </c>
      <c r="F2936">
        <v>0.33333333300000001</v>
      </c>
      <c r="G2936">
        <v>0.66666666699999999</v>
      </c>
      <c r="H2936">
        <v>0</v>
      </c>
      <c r="I2936" t="str">
        <f t="shared" si="45"/>
        <v>Yes</v>
      </c>
    </row>
    <row r="2937" spans="1:9" x14ac:dyDescent="0.2">
      <c r="A2937" s="3" t="s">
        <v>501</v>
      </c>
      <c r="B2937" t="s">
        <v>3779</v>
      </c>
      <c r="C2937" s="5" t="s">
        <v>3780</v>
      </c>
      <c r="D2937" s="3" t="s">
        <v>1570</v>
      </c>
      <c r="E2937">
        <v>0</v>
      </c>
      <c r="F2937">
        <v>0.33333333300000001</v>
      </c>
      <c r="G2937">
        <v>0.66666666699999999</v>
      </c>
      <c r="H2937">
        <v>0</v>
      </c>
      <c r="I2937" t="str">
        <f t="shared" si="45"/>
        <v>Yes</v>
      </c>
    </row>
    <row r="2938" spans="1:9" x14ac:dyDescent="0.2">
      <c r="A2938" s="3" t="s">
        <v>501</v>
      </c>
      <c r="B2938" t="s">
        <v>2865</v>
      </c>
      <c r="C2938" s="5" t="s">
        <v>2866</v>
      </c>
      <c r="D2938" s="3" t="s">
        <v>1570</v>
      </c>
      <c r="E2938">
        <v>0</v>
      </c>
      <c r="F2938">
        <v>0.33333333300000001</v>
      </c>
      <c r="G2938">
        <v>0.66666666699999999</v>
      </c>
      <c r="H2938">
        <v>0</v>
      </c>
      <c r="I2938" t="str">
        <f t="shared" si="45"/>
        <v>Yes</v>
      </c>
    </row>
    <row r="2939" spans="1:9" x14ac:dyDescent="0.2">
      <c r="A2939" s="3" t="s">
        <v>501</v>
      </c>
      <c r="B2939" t="s">
        <v>3841</v>
      </c>
      <c r="C2939" s="5" t="s">
        <v>3842</v>
      </c>
      <c r="D2939" s="3" t="s">
        <v>1570</v>
      </c>
      <c r="E2939">
        <v>0</v>
      </c>
      <c r="F2939">
        <v>0.33333333300000001</v>
      </c>
      <c r="G2939">
        <v>0.66666666699999999</v>
      </c>
      <c r="H2939">
        <v>0</v>
      </c>
      <c r="I2939" t="str">
        <f t="shared" si="45"/>
        <v>Yes</v>
      </c>
    </row>
    <row r="2940" spans="1:9" x14ac:dyDescent="0.2">
      <c r="A2940" s="3" t="s">
        <v>501</v>
      </c>
      <c r="B2940" t="s">
        <v>3551</v>
      </c>
      <c r="C2940" s="5" t="s">
        <v>3552</v>
      </c>
      <c r="D2940" s="3" t="s">
        <v>1570</v>
      </c>
      <c r="E2940">
        <v>0</v>
      </c>
      <c r="F2940">
        <v>0.33333333300000001</v>
      </c>
      <c r="G2940">
        <v>0.66666666699999999</v>
      </c>
      <c r="H2940">
        <v>0</v>
      </c>
      <c r="I2940" t="str">
        <f t="shared" si="45"/>
        <v>Yes</v>
      </c>
    </row>
    <row r="2941" spans="1:9" x14ac:dyDescent="0.2">
      <c r="A2941" s="3" t="s">
        <v>501</v>
      </c>
      <c r="B2941" t="s">
        <v>3843</v>
      </c>
      <c r="C2941" s="5" t="s">
        <v>3844</v>
      </c>
      <c r="D2941" s="3" t="s">
        <v>1570</v>
      </c>
      <c r="E2941">
        <v>0</v>
      </c>
      <c r="F2941">
        <v>0.33333333300000001</v>
      </c>
      <c r="G2941">
        <v>0.66666666699999999</v>
      </c>
      <c r="H2941">
        <v>0</v>
      </c>
      <c r="I2941" t="str">
        <f t="shared" si="45"/>
        <v>Yes</v>
      </c>
    </row>
    <row r="2942" spans="1:9" x14ac:dyDescent="0.2">
      <c r="A2942" s="3" t="s">
        <v>501</v>
      </c>
      <c r="B2942" t="s">
        <v>3845</v>
      </c>
      <c r="C2942" s="5" t="s">
        <v>3846</v>
      </c>
      <c r="D2942" s="3" t="s">
        <v>1570</v>
      </c>
      <c r="E2942">
        <v>0</v>
      </c>
      <c r="F2942">
        <v>0.33333333300000001</v>
      </c>
      <c r="G2942">
        <v>0.66666666699999999</v>
      </c>
      <c r="H2942">
        <v>0</v>
      </c>
      <c r="I2942" t="str">
        <f t="shared" si="45"/>
        <v>Yes</v>
      </c>
    </row>
    <row r="2943" spans="1:9" x14ac:dyDescent="0.2">
      <c r="A2943" s="3" t="s">
        <v>856</v>
      </c>
      <c r="B2943" t="s">
        <v>3847</v>
      </c>
      <c r="C2943" s="3" t="s">
        <v>3848</v>
      </c>
      <c r="D2943" s="3" t="s">
        <v>1570</v>
      </c>
      <c r="E2943">
        <v>0</v>
      </c>
      <c r="F2943">
        <v>0.33333333300000001</v>
      </c>
      <c r="G2943">
        <v>0.66666666699999999</v>
      </c>
      <c r="H2943">
        <v>0</v>
      </c>
      <c r="I2943" t="str">
        <f t="shared" si="45"/>
        <v>Yes</v>
      </c>
    </row>
    <row r="2944" spans="1:9" x14ac:dyDescent="0.2">
      <c r="A2944" s="3" t="s">
        <v>1518</v>
      </c>
      <c r="B2944" t="s">
        <v>3849</v>
      </c>
      <c r="C2944" s="3" t="s">
        <v>3850</v>
      </c>
      <c r="D2944" s="3" t="s">
        <v>1570</v>
      </c>
      <c r="E2944">
        <v>0</v>
      </c>
      <c r="F2944">
        <v>0.33333333300000001</v>
      </c>
      <c r="G2944">
        <v>0.66666666699999999</v>
      </c>
      <c r="H2944">
        <v>0</v>
      </c>
      <c r="I2944" t="str">
        <f t="shared" si="45"/>
        <v>Yes</v>
      </c>
    </row>
    <row r="2945" spans="1:9" x14ac:dyDescent="0.2">
      <c r="A2945" s="3" t="s">
        <v>1518</v>
      </c>
      <c r="B2945" t="s">
        <v>3665</v>
      </c>
      <c r="C2945" s="3" t="s">
        <v>3666</v>
      </c>
      <c r="D2945" s="3" t="s">
        <v>1570</v>
      </c>
      <c r="E2945">
        <v>0</v>
      </c>
      <c r="F2945">
        <v>0.33333333300000001</v>
      </c>
      <c r="G2945">
        <v>0.66666666699999999</v>
      </c>
      <c r="H2945">
        <v>0</v>
      </c>
      <c r="I2945" t="str">
        <f t="shared" si="45"/>
        <v>Yes</v>
      </c>
    </row>
    <row r="2946" spans="1:9" x14ac:dyDescent="0.2">
      <c r="A2946" s="3" t="s">
        <v>1518</v>
      </c>
      <c r="B2946" t="s">
        <v>2861</v>
      </c>
      <c r="C2946" s="5" t="s">
        <v>2862</v>
      </c>
      <c r="D2946" s="3" t="s">
        <v>1570</v>
      </c>
      <c r="E2946">
        <v>0</v>
      </c>
      <c r="F2946">
        <v>0.33333333300000001</v>
      </c>
      <c r="G2946">
        <v>0.66666666699999999</v>
      </c>
      <c r="H2946">
        <v>0</v>
      </c>
      <c r="I2946" t="str">
        <f t="shared" ref="I2946:I3009" si="46">IF((F2946+G2946+H2946)&gt;=0.1,"Yes","No")</f>
        <v>Yes</v>
      </c>
    </row>
    <row r="2947" spans="1:9" x14ac:dyDescent="0.2">
      <c r="A2947" s="3" t="s">
        <v>501</v>
      </c>
      <c r="B2947" t="s">
        <v>3591</v>
      </c>
      <c r="C2947" s="5" t="s">
        <v>3592</v>
      </c>
      <c r="D2947" s="3" t="s">
        <v>1570</v>
      </c>
      <c r="E2947">
        <v>0</v>
      </c>
      <c r="F2947">
        <v>0.3</v>
      </c>
      <c r="G2947">
        <v>0.7</v>
      </c>
      <c r="H2947">
        <v>0</v>
      </c>
      <c r="I2947" t="str">
        <f t="shared" si="46"/>
        <v>Yes</v>
      </c>
    </row>
    <row r="2948" spans="1:9" x14ac:dyDescent="0.2">
      <c r="A2948" s="3" t="s">
        <v>9</v>
      </c>
      <c r="B2948" t="s">
        <v>3851</v>
      </c>
      <c r="C2948" s="3" t="s">
        <v>3852</v>
      </c>
      <c r="D2948" s="3" t="s">
        <v>1570</v>
      </c>
      <c r="E2948">
        <v>0</v>
      </c>
      <c r="F2948">
        <v>0.29411764699999998</v>
      </c>
      <c r="G2948">
        <v>0.70588235300000002</v>
      </c>
      <c r="H2948">
        <v>0</v>
      </c>
      <c r="I2948" t="str">
        <f t="shared" si="46"/>
        <v>Yes</v>
      </c>
    </row>
    <row r="2949" spans="1:9" x14ac:dyDescent="0.2">
      <c r="A2949" s="3" t="s">
        <v>1562</v>
      </c>
      <c r="B2949" t="s">
        <v>3453</v>
      </c>
      <c r="C2949" s="5" t="s">
        <v>3454</v>
      </c>
      <c r="D2949" s="3" t="s">
        <v>1570</v>
      </c>
      <c r="E2949">
        <v>0</v>
      </c>
      <c r="F2949">
        <v>0.2857142857142857</v>
      </c>
      <c r="G2949">
        <v>0.7142857142857143</v>
      </c>
      <c r="H2949">
        <v>0</v>
      </c>
      <c r="I2949" t="str">
        <f t="shared" si="46"/>
        <v>Yes</v>
      </c>
    </row>
    <row r="2950" spans="1:9" x14ac:dyDescent="0.2">
      <c r="A2950" s="3" t="s">
        <v>9</v>
      </c>
      <c r="B2950" t="s">
        <v>3577</v>
      </c>
      <c r="C2950" s="5" t="s">
        <v>3578</v>
      </c>
      <c r="D2950" s="3" t="s">
        <v>1570</v>
      </c>
      <c r="E2950">
        <v>0</v>
      </c>
      <c r="F2950">
        <v>0.271186441</v>
      </c>
      <c r="G2950">
        <v>0.728813559</v>
      </c>
      <c r="H2950">
        <v>0</v>
      </c>
      <c r="I2950" t="str">
        <f t="shared" si="46"/>
        <v>Yes</v>
      </c>
    </row>
    <row r="2951" spans="1:9" x14ac:dyDescent="0.2">
      <c r="A2951" s="3" t="s">
        <v>501</v>
      </c>
      <c r="B2951" t="s">
        <v>2793</v>
      </c>
      <c r="C2951" s="5" t="s">
        <v>2794</v>
      </c>
      <c r="D2951" s="3" t="s">
        <v>1570</v>
      </c>
      <c r="E2951">
        <v>0</v>
      </c>
      <c r="F2951">
        <v>0.25</v>
      </c>
      <c r="G2951">
        <v>0.75</v>
      </c>
      <c r="H2951">
        <v>0</v>
      </c>
      <c r="I2951" t="str">
        <f t="shared" si="46"/>
        <v>Yes</v>
      </c>
    </row>
    <row r="2952" spans="1:9" x14ac:dyDescent="0.2">
      <c r="A2952" s="3" t="s">
        <v>501</v>
      </c>
      <c r="B2952" t="s">
        <v>3625</v>
      </c>
      <c r="C2952" s="5" t="s">
        <v>3626</v>
      </c>
      <c r="D2952" s="3" t="s">
        <v>1570</v>
      </c>
      <c r="E2952">
        <v>0</v>
      </c>
      <c r="F2952">
        <v>0.25</v>
      </c>
      <c r="G2952">
        <v>0.75</v>
      </c>
      <c r="H2952">
        <v>0</v>
      </c>
      <c r="I2952" t="str">
        <f t="shared" si="46"/>
        <v>Yes</v>
      </c>
    </row>
    <row r="2953" spans="1:9" x14ac:dyDescent="0.2">
      <c r="A2953" s="3" t="s">
        <v>1180</v>
      </c>
      <c r="B2953" t="s">
        <v>3307</v>
      </c>
      <c r="C2953" s="3" t="s">
        <v>3308</v>
      </c>
      <c r="D2953" s="3" t="s">
        <v>1570</v>
      </c>
      <c r="E2953">
        <v>0</v>
      </c>
      <c r="F2953">
        <v>0.25</v>
      </c>
      <c r="G2953">
        <v>0.75</v>
      </c>
      <c r="H2953">
        <v>0</v>
      </c>
      <c r="I2953" t="str">
        <f t="shared" si="46"/>
        <v>Yes</v>
      </c>
    </row>
    <row r="2954" spans="1:9" x14ac:dyDescent="0.2">
      <c r="A2954" s="3" t="s">
        <v>1477</v>
      </c>
      <c r="B2954" t="s">
        <v>3853</v>
      </c>
      <c r="C2954" s="5" t="s">
        <v>3854</v>
      </c>
      <c r="D2954" s="3" t="s">
        <v>1570</v>
      </c>
      <c r="E2954">
        <v>0</v>
      </c>
      <c r="F2954">
        <v>0.25</v>
      </c>
      <c r="G2954">
        <v>0.75</v>
      </c>
      <c r="H2954">
        <v>0</v>
      </c>
      <c r="I2954" t="str">
        <f t="shared" si="46"/>
        <v>Yes</v>
      </c>
    </row>
    <row r="2955" spans="1:9" x14ac:dyDescent="0.2">
      <c r="A2955" s="3" t="s">
        <v>501</v>
      </c>
      <c r="B2955" t="s">
        <v>2385</v>
      </c>
      <c r="C2955" s="3" t="s">
        <v>2386</v>
      </c>
      <c r="D2955" s="3" t="s">
        <v>1570</v>
      </c>
      <c r="E2955">
        <v>0</v>
      </c>
      <c r="F2955">
        <v>0.23076923099999999</v>
      </c>
      <c r="G2955">
        <v>0.76923076899999998</v>
      </c>
      <c r="H2955">
        <v>0</v>
      </c>
      <c r="I2955" t="str">
        <f t="shared" si="46"/>
        <v>Yes</v>
      </c>
    </row>
    <row r="2956" spans="1:9" x14ac:dyDescent="0.2">
      <c r="A2956" s="3" t="s">
        <v>856</v>
      </c>
      <c r="B2956" t="s">
        <v>3845</v>
      </c>
      <c r="C2956" s="5" t="s">
        <v>3846</v>
      </c>
      <c r="D2956" s="3" t="s">
        <v>1570</v>
      </c>
      <c r="E2956">
        <v>0</v>
      </c>
      <c r="F2956">
        <v>0.2</v>
      </c>
      <c r="G2956">
        <v>0.8</v>
      </c>
      <c r="H2956">
        <v>0</v>
      </c>
      <c r="I2956" t="str">
        <f t="shared" si="46"/>
        <v>Yes</v>
      </c>
    </row>
    <row r="2957" spans="1:9" x14ac:dyDescent="0.2">
      <c r="A2957" s="3" t="s">
        <v>856</v>
      </c>
      <c r="B2957" t="s">
        <v>3855</v>
      </c>
      <c r="C2957" s="5" t="s">
        <v>3856</v>
      </c>
      <c r="D2957" s="3" t="s">
        <v>1570</v>
      </c>
      <c r="E2957">
        <v>0</v>
      </c>
      <c r="F2957">
        <v>0.2</v>
      </c>
      <c r="G2957">
        <v>0.8</v>
      </c>
      <c r="H2957">
        <v>0</v>
      </c>
      <c r="I2957" t="str">
        <f t="shared" si="46"/>
        <v>Yes</v>
      </c>
    </row>
    <row r="2958" spans="1:9" x14ac:dyDescent="0.2">
      <c r="A2958" s="3" t="s">
        <v>1477</v>
      </c>
      <c r="B2958" t="s">
        <v>3857</v>
      </c>
      <c r="C2958" s="3" t="s">
        <v>3858</v>
      </c>
      <c r="D2958" s="3" t="s">
        <v>1570</v>
      </c>
      <c r="E2958">
        <v>0</v>
      </c>
      <c r="F2958">
        <v>0.2</v>
      </c>
      <c r="G2958">
        <v>0.8</v>
      </c>
      <c r="H2958">
        <v>0</v>
      </c>
      <c r="I2958" t="str">
        <f t="shared" si="46"/>
        <v>Yes</v>
      </c>
    </row>
    <row r="2959" spans="1:9" x14ac:dyDescent="0.2">
      <c r="A2959" s="3" t="s">
        <v>1518</v>
      </c>
      <c r="B2959" t="s">
        <v>3571</v>
      </c>
      <c r="C2959" s="5" t="s">
        <v>3572</v>
      </c>
      <c r="D2959" s="3" t="s">
        <v>1570</v>
      </c>
      <c r="E2959">
        <v>0</v>
      </c>
      <c r="F2959">
        <v>0.2</v>
      </c>
      <c r="G2959">
        <v>0.8</v>
      </c>
      <c r="H2959">
        <v>0</v>
      </c>
      <c r="I2959" t="str">
        <f t="shared" si="46"/>
        <v>Yes</v>
      </c>
    </row>
    <row r="2960" spans="1:9" x14ac:dyDescent="0.2">
      <c r="A2960" s="3" t="s">
        <v>9</v>
      </c>
      <c r="B2960" t="s">
        <v>3859</v>
      </c>
      <c r="C2960" s="5" t="s">
        <v>3860</v>
      </c>
      <c r="D2960" s="3" t="s">
        <v>1570</v>
      </c>
      <c r="E2960">
        <v>0</v>
      </c>
      <c r="F2960">
        <v>0.192307692</v>
      </c>
      <c r="G2960">
        <v>0.80769230800000003</v>
      </c>
      <c r="H2960">
        <v>0</v>
      </c>
      <c r="I2960" t="str">
        <f t="shared" si="46"/>
        <v>Yes</v>
      </c>
    </row>
    <row r="2961" spans="1:9" x14ac:dyDescent="0.2">
      <c r="A2961" s="3" t="s">
        <v>1518</v>
      </c>
      <c r="B2961" t="s">
        <v>3625</v>
      </c>
      <c r="C2961" s="5" t="s">
        <v>3626</v>
      </c>
      <c r="D2961" s="3" t="s">
        <v>1570</v>
      </c>
      <c r="E2961">
        <v>0</v>
      </c>
      <c r="F2961">
        <v>0.185185185</v>
      </c>
      <c r="G2961">
        <v>0.81481481499999997</v>
      </c>
      <c r="H2961">
        <v>0</v>
      </c>
      <c r="I2961" t="str">
        <f t="shared" si="46"/>
        <v>Yes</v>
      </c>
    </row>
    <row r="2962" spans="1:9" x14ac:dyDescent="0.2">
      <c r="A2962" s="3" t="s">
        <v>9</v>
      </c>
      <c r="B2962" t="s">
        <v>2159</v>
      </c>
      <c r="C2962" s="5" t="s">
        <v>2160</v>
      </c>
      <c r="D2962" s="3" t="s">
        <v>1570</v>
      </c>
      <c r="E2962">
        <v>0</v>
      </c>
      <c r="F2962">
        <v>0.17391304299999999</v>
      </c>
      <c r="G2962">
        <v>0.82608695700000001</v>
      </c>
      <c r="H2962">
        <v>0</v>
      </c>
      <c r="I2962" t="str">
        <f t="shared" si="46"/>
        <v>Yes</v>
      </c>
    </row>
    <row r="2963" spans="1:9" x14ac:dyDescent="0.2">
      <c r="A2963" s="3" t="s">
        <v>9</v>
      </c>
      <c r="B2963" t="s">
        <v>3861</v>
      </c>
      <c r="C2963" s="5" t="s">
        <v>3862</v>
      </c>
      <c r="D2963" s="3" t="s">
        <v>1570</v>
      </c>
      <c r="E2963">
        <v>0</v>
      </c>
      <c r="F2963">
        <v>0.17241379300000001</v>
      </c>
      <c r="G2963">
        <v>0.82758620699999996</v>
      </c>
      <c r="H2963">
        <v>0</v>
      </c>
      <c r="I2963" t="str">
        <f t="shared" si="46"/>
        <v>Yes</v>
      </c>
    </row>
    <row r="2964" spans="1:9" x14ac:dyDescent="0.2">
      <c r="A2964" s="3" t="s">
        <v>9</v>
      </c>
      <c r="B2964" t="s">
        <v>3863</v>
      </c>
      <c r="C2964" s="3" t="s">
        <v>3864</v>
      </c>
      <c r="D2964" s="3" t="s">
        <v>1570</v>
      </c>
      <c r="E2964">
        <v>0</v>
      </c>
      <c r="F2964">
        <v>0.15384615400000001</v>
      </c>
      <c r="G2964">
        <v>0.84615384599999999</v>
      </c>
      <c r="H2964">
        <v>0</v>
      </c>
      <c r="I2964" t="str">
        <f t="shared" si="46"/>
        <v>Yes</v>
      </c>
    </row>
    <row r="2965" spans="1:9" x14ac:dyDescent="0.2">
      <c r="A2965" s="3" t="s">
        <v>856</v>
      </c>
      <c r="B2965" t="s">
        <v>3865</v>
      </c>
      <c r="C2965" s="3" t="s">
        <v>3866</v>
      </c>
      <c r="D2965" s="3" t="s">
        <v>1570</v>
      </c>
      <c r="E2965">
        <v>0</v>
      </c>
      <c r="F2965">
        <v>0.14285714299999999</v>
      </c>
      <c r="G2965">
        <v>0.85714285700000004</v>
      </c>
      <c r="H2965">
        <v>0</v>
      </c>
      <c r="I2965" t="str">
        <f t="shared" si="46"/>
        <v>Yes</v>
      </c>
    </row>
    <row r="2966" spans="1:9" x14ac:dyDescent="0.2">
      <c r="A2966" s="3" t="s">
        <v>1477</v>
      </c>
      <c r="B2966" t="s">
        <v>3867</v>
      </c>
      <c r="C2966" s="3" t="s">
        <v>3868</v>
      </c>
      <c r="D2966" s="3" t="s">
        <v>1570</v>
      </c>
      <c r="E2966">
        <v>0</v>
      </c>
      <c r="F2966">
        <v>0.14285714299999999</v>
      </c>
      <c r="G2966">
        <v>0.85714285700000004</v>
      </c>
      <c r="H2966">
        <v>0</v>
      </c>
      <c r="I2966" t="str">
        <f t="shared" si="46"/>
        <v>Yes</v>
      </c>
    </row>
    <row r="2967" spans="1:9" x14ac:dyDescent="0.2">
      <c r="A2967" s="3" t="s">
        <v>1518</v>
      </c>
      <c r="B2967" t="s">
        <v>3821</v>
      </c>
      <c r="C2967" s="3" t="s">
        <v>3822</v>
      </c>
      <c r="D2967" s="3" t="s">
        <v>1570</v>
      </c>
      <c r="E2967">
        <v>0</v>
      </c>
      <c r="F2967">
        <v>0.14285714299999999</v>
      </c>
      <c r="G2967">
        <v>0.85714285700000004</v>
      </c>
      <c r="H2967">
        <v>0</v>
      </c>
      <c r="I2967" t="str">
        <f t="shared" si="46"/>
        <v>Yes</v>
      </c>
    </row>
    <row r="2968" spans="1:9" x14ac:dyDescent="0.2">
      <c r="A2968" s="3" t="s">
        <v>856</v>
      </c>
      <c r="B2968" t="s">
        <v>3869</v>
      </c>
      <c r="C2968" s="3" t="s">
        <v>3870</v>
      </c>
      <c r="D2968" s="3" t="s">
        <v>1570</v>
      </c>
      <c r="E2968">
        <v>0</v>
      </c>
      <c r="F2968">
        <v>0.125</v>
      </c>
      <c r="G2968">
        <v>0.875</v>
      </c>
      <c r="H2968">
        <v>0</v>
      </c>
      <c r="I2968" t="str">
        <f t="shared" si="46"/>
        <v>Yes</v>
      </c>
    </row>
    <row r="2969" spans="1:9" x14ac:dyDescent="0.2">
      <c r="A2969" s="3" t="s">
        <v>856</v>
      </c>
      <c r="B2969" t="s">
        <v>3591</v>
      </c>
      <c r="C2969" s="5" t="s">
        <v>3592</v>
      </c>
      <c r="D2969" s="3" t="s">
        <v>1570</v>
      </c>
      <c r="E2969">
        <v>0</v>
      </c>
      <c r="F2969">
        <v>0.125</v>
      </c>
      <c r="G2969">
        <v>0.875</v>
      </c>
      <c r="H2969">
        <v>0</v>
      </c>
      <c r="I2969" t="str">
        <f t="shared" si="46"/>
        <v>Yes</v>
      </c>
    </row>
    <row r="2970" spans="1:9" x14ac:dyDescent="0.2">
      <c r="A2970" s="3" t="s">
        <v>1477</v>
      </c>
      <c r="B2970" t="s">
        <v>3871</v>
      </c>
      <c r="C2970" s="5" t="s">
        <v>3872</v>
      </c>
      <c r="D2970" s="3" t="s">
        <v>1570</v>
      </c>
      <c r="E2970">
        <v>0</v>
      </c>
      <c r="F2970">
        <v>0.111111111</v>
      </c>
      <c r="G2970">
        <v>0.88888888899999996</v>
      </c>
      <c r="H2970">
        <v>0</v>
      </c>
      <c r="I2970" t="str">
        <f t="shared" si="46"/>
        <v>Yes</v>
      </c>
    </row>
    <row r="2971" spans="1:9" x14ac:dyDescent="0.2">
      <c r="A2971" s="3" t="s">
        <v>1518</v>
      </c>
      <c r="B2971" t="s">
        <v>3505</v>
      </c>
      <c r="C2971" s="3" t="s">
        <v>3506</v>
      </c>
      <c r="D2971" s="3" t="s">
        <v>1570</v>
      </c>
      <c r="E2971">
        <v>0</v>
      </c>
      <c r="F2971">
        <v>0.105263158</v>
      </c>
      <c r="G2971">
        <v>0.89473684200000003</v>
      </c>
      <c r="H2971">
        <v>0</v>
      </c>
      <c r="I2971" t="str">
        <f t="shared" si="46"/>
        <v>Yes</v>
      </c>
    </row>
    <row r="2972" spans="1:9" x14ac:dyDescent="0.2">
      <c r="A2972" s="3" t="s">
        <v>501</v>
      </c>
      <c r="B2972" t="s">
        <v>3873</v>
      </c>
      <c r="C2972" t="s">
        <v>3874</v>
      </c>
      <c r="D2972" s="3" t="s">
        <v>1570</v>
      </c>
      <c r="E2972">
        <v>0</v>
      </c>
      <c r="F2972">
        <v>9.5238094999999995E-2</v>
      </c>
      <c r="G2972">
        <v>0.90476190499999998</v>
      </c>
      <c r="H2972">
        <v>0</v>
      </c>
      <c r="I2972" t="str">
        <f t="shared" si="46"/>
        <v>Yes</v>
      </c>
    </row>
    <row r="2973" spans="1:9" x14ac:dyDescent="0.2">
      <c r="A2973" s="3" t="s">
        <v>9</v>
      </c>
      <c r="B2973" t="s">
        <v>2119</v>
      </c>
      <c r="C2973" s="5" t="s">
        <v>2120</v>
      </c>
      <c r="D2973" s="3" t="s">
        <v>1570</v>
      </c>
      <c r="E2973">
        <v>0</v>
      </c>
      <c r="F2973">
        <v>8.6956521999999994E-2</v>
      </c>
      <c r="G2973">
        <v>0.91304347799999996</v>
      </c>
      <c r="H2973">
        <v>0</v>
      </c>
      <c r="I2973" t="str">
        <f t="shared" si="46"/>
        <v>Yes</v>
      </c>
    </row>
    <row r="2974" spans="1:9" x14ac:dyDescent="0.2">
      <c r="A2974" s="3" t="s">
        <v>9</v>
      </c>
      <c r="B2974" t="s">
        <v>3875</v>
      </c>
      <c r="C2974" s="5" t="s">
        <v>3876</v>
      </c>
      <c r="D2974" s="3" t="s">
        <v>1570</v>
      </c>
      <c r="E2974">
        <v>0</v>
      </c>
      <c r="F2974">
        <v>7.6923077000000006E-2</v>
      </c>
      <c r="G2974">
        <v>0.92307692299999999</v>
      </c>
      <c r="H2974">
        <v>0</v>
      </c>
      <c r="I2974" t="str">
        <f t="shared" si="46"/>
        <v>Yes</v>
      </c>
    </row>
    <row r="2975" spans="1:9" x14ac:dyDescent="0.2">
      <c r="A2975" s="3" t="s">
        <v>9</v>
      </c>
      <c r="B2975" t="s">
        <v>3877</v>
      </c>
      <c r="C2975" s="5" t="s">
        <v>3878</v>
      </c>
      <c r="D2975" s="3" t="s">
        <v>1570</v>
      </c>
      <c r="E2975">
        <v>0</v>
      </c>
      <c r="F2975">
        <v>7.1428570999999996E-2</v>
      </c>
      <c r="G2975">
        <v>0.928571429</v>
      </c>
      <c r="H2975">
        <v>0</v>
      </c>
      <c r="I2975" t="str">
        <f t="shared" si="46"/>
        <v>Yes</v>
      </c>
    </row>
    <row r="2976" spans="1:9" x14ac:dyDescent="0.2">
      <c r="A2976" s="3" t="s">
        <v>1518</v>
      </c>
      <c r="B2976" t="s">
        <v>2041</v>
      </c>
      <c r="C2976" s="5" t="s">
        <v>2042</v>
      </c>
      <c r="D2976" s="3" t="s">
        <v>1570</v>
      </c>
      <c r="E2976">
        <v>0</v>
      </c>
      <c r="F2976">
        <v>3.7735849000000002E-2</v>
      </c>
      <c r="G2976">
        <v>0.96226415099999996</v>
      </c>
      <c r="H2976">
        <v>0</v>
      </c>
      <c r="I2976" t="str">
        <f t="shared" si="46"/>
        <v>Yes</v>
      </c>
    </row>
    <row r="2977" spans="1:9" x14ac:dyDescent="0.2">
      <c r="A2977" s="3" t="s">
        <v>9</v>
      </c>
      <c r="B2977" t="s">
        <v>3879</v>
      </c>
      <c r="C2977" s="5" t="s">
        <v>3880</v>
      </c>
      <c r="D2977" s="3" t="s">
        <v>1570</v>
      </c>
      <c r="E2977">
        <v>0</v>
      </c>
      <c r="F2977">
        <v>2.8571428999999999E-2</v>
      </c>
      <c r="G2977">
        <v>0.97142857100000002</v>
      </c>
      <c r="H2977">
        <v>0</v>
      </c>
      <c r="I2977" t="str">
        <f t="shared" si="46"/>
        <v>Yes</v>
      </c>
    </row>
    <row r="2978" spans="1:9" x14ac:dyDescent="0.2">
      <c r="A2978" s="3" t="s">
        <v>1477</v>
      </c>
      <c r="B2978" t="s">
        <v>3881</v>
      </c>
      <c r="C2978" s="3" t="s">
        <v>3882</v>
      </c>
      <c r="D2978" s="3" t="s">
        <v>1570</v>
      </c>
      <c r="E2978">
        <v>0</v>
      </c>
      <c r="F2978">
        <v>1.5384615000000001E-2</v>
      </c>
      <c r="G2978">
        <v>0.98461538500000001</v>
      </c>
      <c r="H2978">
        <v>0</v>
      </c>
      <c r="I2978" t="str">
        <f t="shared" si="46"/>
        <v>Yes</v>
      </c>
    </row>
    <row r="2979" spans="1:9" x14ac:dyDescent="0.2">
      <c r="A2979" s="3" t="s">
        <v>9</v>
      </c>
      <c r="B2979" t="s">
        <v>3883</v>
      </c>
      <c r="C2979" s="3" t="s">
        <v>3884</v>
      </c>
      <c r="D2979" s="3" t="s">
        <v>1570</v>
      </c>
      <c r="E2979">
        <v>0</v>
      </c>
      <c r="F2979">
        <v>9.2592590000000006E-3</v>
      </c>
      <c r="G2979">
        <v>0.99074074099999998</v>
      </c>
      <c r="H2979">
        <v>0</v>
      </c>
      <c r="I2979" t="str">
        <f t="shared" si="46"/>
        <v>Yes</v>
      </c>
    </row>
    <row r="2980" spans="1:9" x14ac:dyDescent="0.2">
      <c r="A2980" s="3" t="s">
        <v>1477</v>
      </c>
      <c r="B2980" t="s">
        <v>3885</v>
      </c>
      <c r="C2980" s="5" t="s">
        <v>3886</v>
      </c>
      <c r="D2980" s="3" t="s">
        <v>1570</v>
      </c>
      <c r="E2980">
        <v>0</v>
      </c>
      <c r="F2980">
        <v>6.8181819999999999E-3</v>
      </c>
      <c r="G2980">
        <v>0.99318181800000005</v>
      </c>
      <c r="H2980">
        <v>0</v>
      </c>
      <c r="I2980" t="str">
        <f t="shared" si="46"/>
        <v>Yes</v>
      </c>
    </row>
    <row r="2981" spans="1:9" x14ac:dyDescent="0.2">
      <c r="A2981" s="3" t="s">
        <v>9</v>
      </c>
      <c r="B2981" t="s">
        <v>3887</v>
      </c>
      <c r="C2981" s="3" t="s">
        <v>3888</v>
      </c>
      <c r="D2981" s="3" t="s">
        <v>1570</v>
      </c>
      <c r="E2981">
        <v>0</v>
      </c>
      <c r="F2981">
        <v>6.5934069999999999E-3</v>
      </c>
      <c r="G2981">
        <v>0.993406593</v>
      </c>
      <c r="H2981">
        <v>0</v>
      </c>
      <c r="I2981" t="str">
        <f t="shared" si="46"/>
        <v>Yes</v>
      </c>
    </row>
    <row r="2982" spans="1:9" x14ac:dyDescent="0.2">
      <c r="A2982" s="3" t="s">
        <v>9</v>
      </c>
      <c r="B2982" t="s">
        <v>3889</v>
      </c>
      <c r="C2982" s="3" t="s">
        <v>3890</v>
      </c>
      <c r="D2982" s="3" t="s">
        <v>1570</v>
      </c>
      <c r="E2982">
        <v>0</v>
      </c>
      <c r="F2982">
        <v>0</v>
      </c>
      <c r="G2982">
        <v>1</v>
      </c>
      <c r="H2982">
        <v>0</v>
      </c>
      <c r="I2982" t="str">
        <f t="shared" si="46"/>
        <v>Yes</v>
      </c>
    </row>
    <row r="2983" spans="1:9" x14ac:dyDescent="0.2">
      <c r="A2983" s="3" t="s">
        <v>9</v>
      </c>
      <c r="B2983" t="s">
        <v>3891</v>
      </c>
      <c r="C2983" s="3" t="s">
        <v>3892</v>
      </c>
      <c r="D2983" s="3" t="s">
        <v>1570</v>
      </c>
      <c r="E2983">
        <v>0</v>
      </c>
      <c r="F2983">
        <v>0</v>
      </c>
      <c r="G2983">
        <v>1</v>
      </c>
      <c r="H2983">
        <v>0</v>
      </c>
      <c r="I2983" t="str">
        <f t="shared" si="46"/>
        <v>Yes</v>
      </c>
    </row>
    <row r="2984" spans="1:9" x14ac:dyDescent="0.2">
      <c r="A2984" s="3" t="s">
        <v>9</v>
      </c>
      <c r="B2984" t="s">
        <v>3893</v>
      </c>
      <c r="C2984" s="3" t="s">
        <v>3894</v>
      </c>
      <c r="D2984" s="3" t="s">
        <v>1570</v>
      </c>
      <c r="E2984">
        <v>0</v>
      </c>
      <c r="F2984">
        <v>0</v>
      </c>
      <c r="G2984">
        <v>1</v>
      </c>
      <c r="H2984">
        <v>0</v>
      </c>
      <c r="I2984" t="str">
        <f t="shared" si="46"/>
        <v>Yes</v>
      </c>
    </row>
    <row r="2985" spans="1:9" x14ac:dyDescent="0.2">
      <c r="A2985" s="3" t="s">
        <v>9</v>
      </c>
      <c r="B2985" t="s">
        <v>3895</v>
      </c>
      <c r="C2985" s="3" t="s">
        <v>3896</v>
      </c>
      <c r="D2985" s="3" t="s">
        <v>1570</v>
      </c>
      <c r="E2985">
        <v>0</v>
      </c>
      <c r="F2985">
        <v>0</v>
      </c>
      <c r="G2985">
        <v>1</v>
      </c>
      <c r="H2985">
        <v>0</v>
      </c>
      <c r="I2985" t="str">
        <f t="shared" si="46"/>
        <v>Yes</v>
      </c>
    </row>
    <row r="2986" spans="1:9" x14ac:dyDescent="0.2">
      <c r="A2986" s="3" t="s">
        <v>9</v>
      </c>
      <c r="B2986" t="s">
        <v>3897</v>
      </c>
      <c r="C2986" s="3" t="s">
        <v>3898</v>
      </c>
      <c r="D2986" s="3" t="s">
        <v>1570</v>
      </c>
      <c r="E2986">
        <v>0</v>
      </c>
      <c r="F2986">
        <v>0</v>
      </c>
      <c r="G2986">
        <v>1</v>
      </c>
      <c r="H2986">
        <v>0</v>
      </c>
      <c r="I2986" t="str">
        <f t="shared" si="46"/>
        <v>Yes</v>
      </c>
    </row>
    <row r="2987" spans="1:9" x14ac:dyDescent="0.2">
      <c r="A2987" s="3" t="s">
        <v>9</v>
      </c>
      <c r="B2987" t="s">
        <v>3899</v>
      </c>
      <c r="C2987" s="3" t="s">
        <v>3900</v>
      </c>
      <c r="D2987" s="3" t="s">
        <v>1570</v>
      </c>
      <c r="E2987">
        <v>0</v>
      </c>
      <c r="F2987">
        <v>0</v>
      </c>
      <c r="G2987">
        <v>1</v>
      </c>
      <c r="H2987">
        <v>0</v>
      </c>
      <c r="I2987" t="str">
        <f t="shared" si="46"/>
        <v>Yes</v>
      </c>
    </row>
    <row r="2988" spans="1:9" x14ac:dyDescent="0.2">
      <c r="A2988" s="3" t="s">
        <v>9</v>
      </c>
      <c r="B2988" t="s">
        <v>3901</v>
      </c>
      <c r="C2988" s="3" t="s">
        <v>3902</v>
      </c>
      <c r="D2988" s="3" t="s">
        <v>1570</v>
      </c>
      <c r="E2988">
        <v>0</v>
      </c>
      <c r="F2988">
        <v>0</v>
      </c>
      <c r="G2988">
        <v>1</v>
      </c>
      <c r="H2988">
        <v>0</v>
      </c>
      <c r="I2988" t="str">
        <f t="shared" si="46"/>
        <v>Yes</v>
      </c>
    </row>
    <row r="2989" spans="1:9" x14ac:dyDescent="0.2">
      <c r="A2989" s="3" t="s">
        <v>9</v>
      </c>
      <c r="B2989" t="s">
        <v>3903</v>
      </c>
      <c r="C2989" s="3" t="s">
        <v>3904</v>
      </c>
      <c r="D2989" s="3" t="s">
        <v>1570</v>
      </c>
      <c r="E2989">
        <v>0</v>
      </c>
      <c r="F2989">
        <v>0</v>
      </c>
      <c r="G2989">
        <v>1</v>
      </c>
      <c r="H2989">
        <v>0</v>
      </c>
      <c r="I2989" t="str">
        <f t="shared" si="46"/>
        <v>Yes</v>
      </c>
    </row>
    <row r="2990" spans="1:9" x14ac:dyDescent="0.2">
      <c r="A2990" s="3" t="s">
        <v>9</v>
      </c>
      <c r="B2990" t="s">
        <v>3905</v>
      </c>
      <c r="C2990" s="3" t="s">
        <v>3906</v>
      </c>
      <c r="D2990" s="3" t="s">
        <v>1570</v>
      </c>
      <c r="E2990">
        <v>0</v>
      </c>
      <c r="F2990">
        <v>0</v>
      </c>
      <c r="G2990">
        <v>1</v>
      </c>
      <c r="H2990">
        <v>0</v>
      </c>
      <c r="I2990" t="str">
        <f t="shared" si="46"/>
        <v>Yes</v>
      </c>
    </row>
    <row r="2991" spans="1:9" x14ac:dyDescent="0.2">
      <c r="A2991" s="3" t="s">
        <v>9</v>
      </c>
      <c r="B2991" t="s">
        <v>3907</v>
      </c>
      <c r="C2991" s="3" t="s">
        <v>3908</v>
      </c>
      <c r="D2991" s="3" t="s">
        <v>1570</v>
      </c>
      <c r="E2991">
        <v>0</v>
      </c>
      <c r="F2991">
        <v>0</v>
      </c>
      <c r="G2991">
        <v>1</v>
      </c>
      <c r="H2991">
        <v>0</v>
      </c>
      <c r="I2991" t="str">
        <f t="shared" si="46"/>
        <v>Yes</v>
      </c>
    </row>
    <row r="2992" spans="1:9" x14ac:dyDescent="0.2">
      <c r="A2992" s="3" t="s">
        <v>9</v>
      </c>
      <c r="B2992" t="s">
        <v>3909</v>
      </c>
      <c r="C2992" s="3" t="s">
        <v>3910</v>
      </c>
      <c r="D2992" s="3" t="s">
        <v>1570</v>
      </c>
      <c r="E2992">
        <v>0</v>
      </c>
      <c r="F2992">
        <v>0</v>
      </c>
      <c r="G2992">
        <v>1</v>
      </c>
      <c r="H2992">
        <v>0</v>
      </c>
      <c r="I2992" t="str">
        <f t="shared" si="46"/>
        <v>Yes</v>
      </c>
    </row>
    <row r="2993" spans="1:9" x14ac:dyDescent="0.2">
      <c r="A2993" s="3" t="s">
        <v>9</v>
      </c>
      <c r="B2993" t="s">
        <v>3911</v>
      </c>
      <c r="C2993" s="3" t="s">
        <v>3912</v>
      </c>
      <c r="D2993" s="3" t="s">
        <v>1570</v>
      </c>
      <c r="E2993">
        <v>0</v>
      </c>
      <c r="F2993">
        <v>0</v>
      </c>
      <c r="G2993">
        <v>1</v>
      </c>
      <c r="H2993">
        <v>0</v>
      </c>
      <c r="I2993" t="str">
        <f t="shared" si="46"/>
        <v>Yes</v>
      </c>
    </row>
    <row r="2994" spans="1:9" x14ac:dyDescent="0.2">
      <c r="A2994" s="3" t="s">
        <v>9</v>
      </c>
      <c r="B2994" t="s">
        <v>3913</v>
      </c>
      <c r="C2994" s="3" t="s">
        <v>3914</v>
      </c>
      <c r="D2994" s="3" t="s">
        <v>1570</v>
      </c>
      <c r="E2994">
        <v>0</v>
      </c>
      <c r="F2994">
        <v>0</v>
      </c>
      <c r="G2994">
        <v>1</v>
      </c>
      <c r="H2994">
        <v>0</v>
      </c>
      <c r="I2994" t="str">
        <f t="shared" si="46"/>
        <v>Yes</v>
      </c>
    </row>
    <row r="2995" spans="1:9" x14ac:dyDescent="0.2">
      <c r="A2995" s="3" t="s">
        <v>9</v>
      </c>
      <c r="B2995" t="s">
        <v>3915</v>
      </c>
      <c r="C2995" s="3" t="s">
        <v>3916</v>
      </c>
      <c r="D2995" s="3" t="s">
        <v>1570</v>
      </c>
      <c r="E2995">
        <v>0</v>
      </c>
      <c r="F2995">
        <v>0</v>
      </c>
      <c r="G2995">
        <v>1</v>
      </c>
      <c r="H2995">
        <v>0</v>
      </c>
      <c r="I2995" t="str">
        <f t="shared" si="46"/>
        <v>Yes</v>
      </c>
    </row>
    <row r="2996" spans="1:9" x14ac:dyDescent="0.2">
      <c r="A2996" s="3" t="s">
        <v>9</v>
      </c>
      <c r="B2996" t="s">
        <v>3917</v>
      </c>
      <c r="C2996" s="3" t="s">
        <v>3918</v>
      </c>
      <c r="D2996" s="3" t="s">
        <v>1570</v>
      </c>
      <c r="E2996">
        <v>0</v>
      </c>
      <c r="F2996">
        <v>0</v>
      </c>
      <c r="G2996">
        <v>1</v>
      </c>
      <c r="H2996">
        <v>0</v>
      </c>
      <c r="I2996" t="str">
        <f t="shared" si="46"/>
        <v>Yes</v>
      </c>
    </row>
    <row r="2997" spans="1:9" x14ac:dyDescent="0.2">
      <c r="A2997" s="3" t="s">
        <v>9</v>
      </c>
      <c r="B2997" t="s">
        <v>3919</v>
      </c>
      <c r="C2997" s="3" t="s">
        <v>3920</v>
      </c>
      <c r="D2997" s="3" t="s">
        <v>1570</v>
      </c>
      <c r="E2997">
        <v>0</v>
      </c>
      <c r="F2997">
        <v>0</v>
      </c>
      <c r="G2997">
        <v>1</v>
      </c>
      <c r="H2997">
        <v>0</v>
      </c>
      <c r="I2997" t="str">
        <f t="shared" si="46"/>
        <v>Yes</v>
      </c>
    </row>
    <row r="2998" spans="1:9" x14ac:dyDescent="0.2">
      <c r="A2998" s="3" t="s">
        <v>9</v>
      </c>
      <c r="B2998" t="s">
        <v>3701</v>
      </c>
      <c r="C2998" s="3" t="s">
        <v>3702</v>
      </c>
      <c r="D2998" s="3" t="s">
        <v>1570</v>
      </c>
      <c r="E2998">
        <v>0</v>
      </c>
      <c r="F2998">
        <v>0</v>
      </c>
      <c r="G2998">
        <v>1</v>
      </c>
      <c r="H2998">
        <v>0</v>
      </c>
      <c r="I2998" t="str">
        <f t="shared" si="46"/>
        <v>Yes</v>
      </c>
    </row>
    <row r="2999" spans="1:9" x14ac:dyDescent="0.2">
      <c r="A2999" s="3" t="s">
        <v>9</v>
      </c>
      <c r="B2999" t="s">
        <v>3921</v>
      </c>
      <c r="C2999" s="3" t="s">
        <v>3922</v>
      </c>
      <c r="D2999" s="3" t="s">
        <v>1570</v>
      </c>
      <c r="E2999">
        <v>0</v>
      </c>
      <c r="F2999">
        <v>0</v>
      </c>
      <c r="G2999">
        <v>1</v>
      </c>
      <c r="H2999">
        <v>0</v>
      </c>
      <c r="I2999" t="str">
        <f t="shared" si="46"/>
        <v>Yes</v>
      </c>
    </row>
    <row r="3000" spans="1:9" x14ac:dyDescent="0.2">
      <c r="A3000" s="3" t="s">
        <v>9</v>
      </c>
      <c r="B3000" t="s">
        <v>2389</v>
      </c>
      <c r="C3000" s="3" t="s">
        <v>2390</v>
      </c>
      <c r="D3000" s="3" t="s">
        <v>1570</v>
      </c>
      <c r="E3000">
        <v>0</v>
      </c>
      <c r="F3000">
        <v>0</v>
      </c>
      <c r="G3000">
        <v>1</v>
      </c>
      <c r="H3000">
        <v>0</v>
      </c>
      <c r="I3000" t="str">
        <f t="shared" si="46"/>
        <v>Yes</v>
      </c>
    </row>
    <row r="3001" spans="1:9" x14ac:dyDescent="0.2">
      <c r="A3001" s="3" t="s">
        <v>9</v>
      </c>
      <c r="B3001" t="s">
        <v>3923</v>
      </c>
      <c r="C3001" s="3" t="s">
        <v>3924</v>
      </c>
      <c r="D3001" s="3" t="s">
        <v>1570</v>
      </c>
      <c r="E3001">
        <v>0</v>
      </c>
      <c r="F3001">
        <v>0</v>
      </c>
      <c r="G3001">
        <v>1</v>
      </c>
      <c r="H3001">
        <v>0</v>
      </c>
      <c r="I3001" t="str">
        <f t="shared" si="46"/>
        <v>Yes</v>
      </c>
    </row>
    <row r="3002" spans="1:9" x14ac:dyDescent="0.2">
      <c r="A3002" s="3" t="s">
        <v>9</v>
      </c>
      <c r="B3002" t="s">
        <v>3925</v>
      </c>
      <c r="C3002" s="3" t="s">
        <v>3926</v>
      </c>
      <c r="D3002" s="3" t="s">
        <v>1570</v>
      </c>
      <c r="E3002">
        <v>0</v>
      </c>
      <c r="F3002">
        <v>0</v>
      </c>
      <c r="G3002">
        <v>1</v>
      </c>
      <c r="H3002">
        <v>0</v>
      </c>
      <c r="I3002" t="str">
        <f t="shared" si="46"/>
        <v>Yes</v>
      </c>
    </row>
    <row r="3003" spans="1:9" x14ac:dyDescent="0.2">
      <c r="A3003" s="3" t="s">
        <v>9</v>
      </c>
      <c r="B3003" t="s">
        <v>3927</v>
      </c>
      <c r="C3003" s="3" t="s">
        <v>3928</v>
      </c>
      <c r="D3003" s="3" t="s">
        <v>1570</v>
      </c>
      <c r="E3003">
        <v>0</v>
      </c>
      <c r="F3003">
        <v>0</v>
      </c>
      <c r="G3003">
        <v>1</v>
      </c>
      <c r="H3003">
        <v>0</v>
      </c>
      <c r="I3003" t="str">
        <f t="shared" si="46"/>
        <v>Yes</v>
      </c>
    </row>
    <row r="3004" spans="1:9" x14ac:dyDescent="0.2">
      <c r="A3004" s="3" t="s">
        <v>9</v>
      </c>
      <c r="B3004" t="s">
        <v>3929</v>
      </c>
      <c r="C3004" s="3" t="s">
        <v>3930</v>
      </c>
      <c r="D3004" s="3" t="s">
        <v>1570</v>
      </c>
      <c r="E3004">
        <v>0</v>
      </c>
      <c r="F3004">
        <v>0</v>
      </c>
      <c r="G3004">
        <v>1</v>
      </c>
      <c r="H3004">
        <v>0</v>
      </c>
      <c r="I3004" t="str">
        <f t="shared" si="46"/>
        <v>Yes</v>
      </c>
    </row>
    <row r="3005" spans="1:9" x14ac:dyDescent="0.2">
      <c r="A3005" s="3" t="s">
        <v>9</v>
      </c>
      <c r="B3005" t="s">
        <v>3931</v>
      </c>
      <c r="C3005" s="3" t="s">
        <v>3932</v>
      </c>
      <c r="D3005" s="3" t="s">
        <v>1570</v>
      </c>
      <c r="E3005">
        <v>0</v>
      </c>
      <c r="F3005">
        <v>0</v>
      </c>
      <c r="G3005">
        <v>1</v>
      </c>
      <c r="H3005">
        <v>0</v>
      </c>
      <c r="I3005" t="str">
        <f t="shared" si="46"/>
        <v>Yes</v>
      </c>
    </row>
    <row r="3006" spans="1:9" x14ac:dyDescent="0.2">
      <c r="A3006" s="3" t="s">
        <v>9</v>
      </c>
      <c r="B3006" t="s">
        <v>3933</v>
      </c>
      <c r="C3006" s="3" t="s">
        <v>3934</v>
      </c>
      <c r="D3006" s="3" t="s">
        <v>1570</v>
      </c>
      <c r="E3006">
        <v>0</v>
      </c>
      <c r="F3006">
        <v>0</v>
      </c>
      <c r="G3006">
        <v>1</v>
      </c>
      <c r="H3006">
        <v>0</v>
      </c>
      <c r="I3006" t="str">
        <f t="shared" si="46"/>
        <v>Yes</v>
      </c>
    </row>
    <row r="3007" spans="1:9" x14ac:dyDescent="0.2">
      <c r="A3007" s="3" t="s">
        <v>9</v>
      </c>
      <c r="B3007" t="s">
        <v>3935</v>
      </c>
      <c r="C3007" s="3" t="s">
        <v>3936</v>
      </c>
      <c r="D3007" s="3" t="s">
        <v>1570</v>
      </c>
      <c r="E3007">
        <v>0</v>
      </c>
      <c r="F3007">
        <v>0</v>
      </c>
      <c r="G3007">
        <v>1</v>
      </c>
      <c r="H3007">
        <v>0</v>
      </c>
      <c r="I3007" t="str">
        <f t="shared" si="46"/>
        <v>Yes</v>
      </c>
    </row>
    <row r="3008" spans="1:9" x14ac:dyDescent="0.2">
      <c r="A3008" s="3" t="s">
        <v>9</v>
      </c>
      <c r="B3008" t="s">
        <v>3937</v>
      </c>
      <c r="C3008" s="3" t="s">
        <v>3938</v>
      </c>
      <c r="D3008" s="3" t="s">
        <v>1570</v>
      </c>
      <c r="E3008">
        <v>0</v>
      </c>
      <c r="F3008">
        <v>0</v>
      </c>
      <c r="G3008">
        <v>1</v>
      </c>
      <c r="H3008">
        <v>0</v>
      </c>
      <c r="I3008" t="str">
        <f t="shared" si="46"/>
        <v>Yes</v>
      </c>
    </row>
    <row r="3009" spans="1:9" x14ac:dyDescent="0.2">
      <c r="A3009" s="3" t="s">
        <v>9</v>
      </c>
      <c r="B3009" t="s">
        <v>3939</v>
      </c>
      <c r="C3009" s="3" t="s">
        <v>3940</v>
      </c>
      <c r="D3009" s="3" t="s">
        <v>1570</v>
      </c>
      <c r="E3009">
        <v>0</v>
      </c>
      <c r="F3009">
        <v>0</v>
      </c>
      <c r="G3009">
        <v>1</v>
      </c>
      <c r="H3009">
        <v>0</v>
      </c>
      <c r="I3009" t="str">
        <f t="shared" si="46"/>
        <v>Yes</v>
      </c>
    </row>
    <row r="3010" spans="1:9" x14ac:dyDescent="0.2">
      <c r="A3010" s="3" t="s">
        <v>9</v>
      </c>
      <c r="B3010" t="s">
        <v>3941</v>
      </c>
      <c r="C3010" s="3" t="s">
        <v>3942</v>
      </c>
      <c r="D3010" s="3" t="s">
        <v>1570</v>
      </c>
      <c r="E3010">
        <v>0</v>
      </c>
      <c r="F3010">
        <v>0</v>
      </c>
      <c r="G3010">
        <v>1</v>
      </c>
      <c r="H3010">
        <v>0</v>
      </c>
      <c r="I3010" t="str">
        <f t="shared" ref="I3010:I3073" si="47">IF((F3010+G3010+H3010)&gt;=0.1,"Yes","No")</f>
        <v>Yes</v>
      </c>
    </row>
    <row r="3011" spans="1:9" x14ac:dyDescent="0.2">
      <c r="A3011" s="3" t="s">
        <v>9</v>
      </c>
      <c r="B3011" t="s">
        <v>3943</v>
      </c>
      <c r="C3011" s="3" t="s">
        <v>3944</v>
      </c>
      <c r="D3011" s="3" t="s">
        <v>1570</v>
      </c>
      <c r="E3011">
        <v>0</v>
      </c>
      <c r="F3011">
        <v>0</v>
      </c>
      <c r="G3011">
        <v>1</v>
      </c>
      <c r="H3011">
        <v>0</v>
      </c>
      <c r="I3011" t="str">
        <f t="shared" si="47"/>
        <v>Yes</v>
      </c>
    </row>
    <row r="3012" spans="1:9" x14ac:dyDescent="0.2">
      <c r="A3012" s="3" t="s">
        <v>9</v>
      </c>
      <c r="B3012" t="s">
        <v>3945</v>
      </c>
      <c r="C3012" s="3" t="s">
        <v>3946</v>
      </c>
      <c r="D3012" s="3" t="s">
        <v>1570</v>
      </c>
      <c r="E3012">
        <v>0</v>
      </c>
      <c r="F3012">
        <v>0</v>
      </c>
      <c r="G3012">
        <v>1</v>
      </c>
      <c r="H3012">
        <v>0</v>
      </c>
      <c r="I3012" t="str">
        <f t="shared" si="47"/>
        <v>Yes</v>
      </c>
    </row>
    <row r="3013" spans="1:9" x14ac:dyDescent="0.2">
      <c r="A3013" s="3" t="s">
        <v>9</v>
      </c>
      <c r="B3013" t="s">
        <v>3947</v>
      </c>
      <c r="C3013" s="3" t="s">
        <v>3948</v>
      </c>
      <c r="D3013" s="3" t="s">
        <v>1570</v>
      </c>
      <c r="E3013">
        <v>0</v>
      </c>
      <c r="F3013">
        <v>0</v>
      </c>
      <c r="G3013">
        <v>1</v>
      </c>
      <c r="H3013">
        <v>0</v>
      </c>
      <c r="I3013" t="str">
        <f t="shared" si="47"/>
        <v>Yes</v>
      </c>
    </row>
    <row r="3014" spans="1:9" x14ac:dyDescent="0.2">
      <c r="A3014" s="3" t="s">
        <v>9</v>
      </c>
      <c r="B3014" t="s">
        <v>3949</v>
      </c>
      <c r="C3014" s="3" t="s">
        <v>3950</v>
      </c>
      <c r="D3014" s="3" t="s">
        <v>1570</v>
      </c>
      <c r="E3014">
        <v>0</v>
      </c>
      <c r="F3014">
        <v>0</v>
      </c>
      <c r="G3014">
        <v>1</v>
      </c>
      <c r="H3014">
        <v>0</v>
      </c>
      <c r="I3014" t="str">
        <f t="shared" si="47"/>
        <v>Yes</v>
      </c>
    </row>
    <row r="3015" spans="1:9" x14ac:dyDescent="0.2">
      <c r="A3015" s="3" t="s">
        <v>9</v>
      </c>
      <c r="B3015" t="s">
        <v>3951</v>
      </c>
      <c r="C3015" s="3" t="s">
        <v>3952</v>
      </c>
      <c r="D3015" s="3" t="s">
        <v>1570</v>
      </c>
      <c r="E3015">
        <v>0</v>
      </c>
      <c r="F3015">
        <v>0</v>
      </c>
      <c r="G3015">
        <v>1</v>
      </c>
      <c r="H3015">
        <v>0</v>
      </c>
      <c r="I3015" t="str">
        <f t="shared" si="47"/>
        <v>Yes</v>
      </c>
    </row>
    <row r="3016" spans="1:9" x14ac:dyDescent="0.2">
      <c r="A3016" s="3" t="s">
        <v>9</v>
      </c>
      <c r="B3016" t="s">
        <v>3953</v>
      </c>
      <c r="C3016" s="3" t="s">
        <v>3954</v>
      </c>
      <c r="D3016" s="3" t="s">
        <v>1570</v>
      </c>
      <c r="E3016">
        <v>0</v>
      </c>
      <c r="F3016">
        <v>0</v>
      </c>
      <c r="G3016">
        <v>1</v>
      </c>
      <c r="H3016">
        <v>0</v>
      </c>
      <c r="I3016" t="str">
        <f t="shared" si="47"/>
        <v>Yes</v>
      </c>
    </row>
    <row r="3017" spans="1:9" x14ac:dyDescent="0.2">
      <c r="A3017" s="3" t="s">
        <v>9</v>
      </c>
      <c r="B3017" t="s">
        <v>3955</v>
      </c>
      <c r="C3017" s="3" t="s">
        <v>3956</v>
      </c>
      <c r="D3017" s="3" t="s">
        <v>1570</v>
      </c>
      <c r="E3017">
        <v>0</v>
      </c>
      <c r="F3017">
        <v>0</v>
      </c>
      <c r="G3017">
        <v>1</v>
      </c>
      <c r="H3017">
        <v>0</v>
      </c>
      <c r="I3017" t="str">
        <f t="shared" si="47"/>
        <v>Yes</v>
      </c>
    </row>
    <row r="3018" spans="1:9" x14ac:dyDescent="0.2">
      <c r="A3018" s="3" t="s">
        <v>9</v>
      </c>
      <c r="B3018" t="s">
        <v>3957</v>
      </c>
      <c r="C3018" s="3" t="s">
        <v>3958</v>
      </c>
      <c r="D3018" s="3" t="s">
        <v>1570</v>
      </c>
      <c r="E3018">
        <v>0</v>
      </c>
      <c r="F3018">
        <v>0</v>
      </c>
      <c r="G3018">
        <v>1</v>
      </c>
      <c r="H3018">
        <v>0</v>
      </c>
      <c r="I3018" t="str">
        <f t="shared" si="47"/>
        <v>Yes</v>
      </c>
    </row>
    <row r="3019" spans="1:9" x14ac:dyDescent="0.2">
      <c r="A3019" s="3" t="s">
        <v>9</v>
      </c>
      <c r="B3019" t="s">
        <v>3959</v>
      </c>
      <c r="C3019" s="3" t="s">
        <v>3960</v>
      </c>
      <c r="D3019" s="3" t="s">
        <v>1570</v>
      </c>
      <c r="E3019">
        <v>0</v>
      </c>
      <c r="F3019">
        <v>0</v>
      </c>
      <c r="G3019">
        <v>1</v>
      </c>
      <c r="H3019">
        <v>0</v>
      </c>
      <c r="I3019" t="str">
        <f t="shared" si="47"/>
        <v>Yes</v>
      </c>
    </row>
    <row r="3020" spans="1:9" x14ac:dyDescent="0.2">
      <c r="A3020" s="3" t="s">
        <v>9</v>
      </c>
      <c r="B3020" t="s">
        <v>3961</v>
      </c>
      <c r="C3020" s="3" t="s">
        <v>3962</v>
      </c>
      <c r="D3020" s="3" t="s">
        <v>1570</v>
      </c>
      <c r="E3020">
        <v>0</v>
      </c>
      <c r="F3020">
        <v>0</v>
      </c>
      <c r="G3020">
        <v>1</v>
      </c>
      <c r="H3020">
        <v>0</v>
      </c>
      <c r="I3020" t="str">
        <f t="shared" si="47"/>
        <v>Yes</v>
      </c>
    </row>
    <row r="3021" spans="1:9" x14ac:dyDescent="0.2">
      <c r="A3021" s="3" t="s">
        <v>9</v>
      </c>
      <c r="B3021" t="s">
        <v>3963</v>
      </c>
      <c r="C3021" s="3" t="s">
        <v>3964</v>
      </c>
      <c r="D3021" s="3" t="s">
        <v>1570</v>
      </c>
      <c r="E3021">
        <v>0</v>
      </c>
      <c r="F3021">
        <v>0</v>
      </c>
      <c r="G3021">
        <v>1</v>
      </c>
      <c r="H3021">
        <v>0</v>
      </c>
      <c r="I3021" t="str">
        <f t="shared" si="47"/>
        <v>Yes</v>
      </c>
    </row>
    <row r="3022" spans="1:9" x14ac:dyDescent="0.2">
      <c r="A3022" s="3" t="s">
        <v>9</v>
      </c>
      <c r="B3022" t="s">
        <v>3965</v>
      </c>
      <c r="C3022" s="3" t="s">
        <v>3966</v>
      </c>
      <c r="D3022" s="3" t="s">
        <v>1570</v>
      </c>
      <c r="E3022">
        <v>0</v>
      </c>
      <c r="F3022">
        <v>0</v>
      </c>
      <c r="G3022">
        <v>1</v>
      </c>
      <c r="H3022">
        <v>0</v>
      </c>
      <c r="I3022" t="str">
        <f t="shared" si="47"/>
        <v>Yes</v>
      </c>
    </row>
    <row r="3023" spans="1:9" x14ac:dyDescent="0.2">
      <c r="A3023" s="3" t="s">
        <v>9</v>
      </c>
      <c r="B3023" t="s">
        <v>3967</v>
      </c>
      <c r="C3023" s="3" t="s">
        <v>3968</v>
      </c>
      <c r="D3023" s="3" t="s">
        <v>1570</v>
      </c>
      <c r="E3023">
        <v>0</v>
      </c>
      <c r="F3023">
        <v>0</v>
      </c>
      <c r="G3023">
        <v>1</v>
      </c>
      <c r="H3023">
        <v>0</v>
      </c>
      <c r="I3023" t="str">
        <f t="shared" si="47"/>
        <v>Yes</v>
      </c>
    </row>
    <row r="3024" spans="1:9" x14ac:dyDescent="0.2">
      <c r="A3024" s="3" t="s">
        <v>9</v>
      </c>
      <c r="B3024" t="s">
        <v>3969</v>
      </c>
      <c r="C3024" s="3" t="s">
        <v>3970</v>
      </c>
      <c r="D3024" s="3" t="s">
        <v>1570</v>
      </c>
      <c r="E3024">
        <v>0</v>
      </c>
      <c r="F3024">
        <v>0</v>
      </c>
      <c r="G3024">
        <v>1</v>
      </c>
      <c r="H3024">
        <v>0</v>
      </c>
      <c r="I3024" t="str">
        <f t="shared" si="47"/>
        <v>Yes</v>
      </c>
    </row>
    <row r="3025" spans="1:9" x14ac:dyDescent="0.2">
      <c r="A3025" s="3" t="s">
        <v>9</v>
      </c>
      <c r="B3025" t="s">
        <v>3971</v>
      </c>
      <c r="C3025" s="3" t="s">
        <v>3972</v>
      </c>
      <c r="D3025" s="3" t="s">
        <v>1570</v>
      </c>
      <c r="E3025">
        <v>0</v>
      </c>
      <c r="F3025">
        <v>0</v>
      </c>
      <c r="G3025">
        <v>1</v>
      </c>
      <c r="H3025">
        <v>0</v>
      </c>
      <c r="I3025" t="str">
        <f t="shared" si="47"/>
        <v>Yes</v>
      </c>
    </row>
    <row r="3026" spans="1:9" x14ac:dyDescent="0.2">
      <c r="A3026" s="3" t="s">
        <v>9</v>
      </c>
      <c r="B3026" t="s">
        <v>3973</v>
      </c>
      <c r="C3026" s="3" t="s">
        <v>3974</v>
      </c>
      <c r="D3026" s="3" t="s">
        <v>1570</v>
      </c>
      <c r="E3026">
        <v>0</v>
      </c>
      <c r="F3026">
        <v>0</v>
      </c>
      <c r="G3026">
        <v>1</v>
      </c>
      <c r="H3026">
        <v>0</v>
      </c>
      <c r="I3026" t="str">
        <f t="shared" si="47"/>
        <v>Yes</v>
      </c>
    </row>
    <row r="3027" spans="1:9" x14ac:dyDescent="0.2">
      <c r="A3027" s="3" t="s">
        <v>9</v>
      </c>
      <c r="B3027" t="s">
        <v>3975</v>
      </c>
      <c r="C3027" s="3" t="s">
        <v>3976</v>
      </c>
      <c r="D3027" s="3" t="s">
        <v>1570</v>
      </c>
      <c r="E3027">
        <v>0</v>
      </c>
      <c r="F3027">
        <v>0</v>
      </c>
      <c r="G3027">
        <v>1</v>
      </c>
      <c r="H3027">
        <v>0</v>
      </c>
      <c r="I3027" t="str">
        <f t="shared" si="47"/>
        <v>Yes</v>
      </c>
    </row>
    <row r="3028" spans="1:9" x14ac:dyDescent="0.2">
      <c r="A3028" s="3" t="s">
        <v>9</v>
      </c>
      <c r="B3028" t="s">
        <v>3977</v>
      </c>
      <c r="C3028" s="3" t="s">
        <v>3978</v>
      </c>
      <c r="D3028" s="3" t="s">
        <v>1570</v>
      </c>
      <c r="E3028">
        <v>0</v>
      </c>
      <c r="F3028">
        <v>0</v>
      </c>
      <c r="G3028">
        <v>1</v>
      </c>
      <c r="H3028">
        <v>0</v>
      </c>
      <c r="I3028" t="str">
        <f t="shared" si="47"/>
        <v>Yes</v>
      </c>
    </row>
    <row r="3029" spans="1:9" x14ac:dyDescent="0.2">
      <c r="A3029" s="3" t="s">
        <v>9</v>
      </c>
      <c r="B3029" t="s">
        <v>3979</v>
      </c>
      <c r="C3029" s="3" t="s">
        <v>3980</v>
      </c>
      <c r="D3029" s="3" t="s">
        <v>1570</v>
      </c>
      <c r="E3029">
        <v>0</v>
      </c>
      <c r="F3029">
        <v>0</v>
      </c>
      <c r="G3029">
        <v>1</v>
      </c>
      <c r="H3029">
        <v>0</v>
      </c>
      <c r="I3029" t="str">
        <f t="shared" si="47"/>
        <v>Yes</v>
      </c>
    </row>
    <row r="3030" spans="1:9" x14ac:dyDescent="0.2">
      <c r="A3030" s="3" t="s">
        <v>9</v>
      </c>
      <c r="B3030" t="s">
        <v>3981</v>
      </c>
      <c r="C3030" s="3" t="s">
        <v>3982</v>
      </c>
      <c r="D3030" s="3" t="s">
        <v>1570</v>
      </c>
      <c r="E3030">
        <v>0</v>
      </c>
      <c r="F3030">
        <v>0</v>
      </c>
      <c r="G3030">
        <v>1</v>
      </c>
      <c r="H3030">
        <v>0</v>
      </c>
      <c r="I3030" t="str">
        <f t="shared" si="47"/>
        <v>Yes</v>
      </c>
    </row>
    <row r="3031" spans="1:9" x14ac:dyDescent="0.2">
      <c r="A3031" s="3" t="s">
        <v>9</v>
      </c>
      <c r="B3031" t="s">
        <v>3983</v>
      </c>
      <c r="C3031" s="3" t="s">
        <v>3984</v>
      </c>
      <c r="D3031" s="3" t="s">
        <v>1570</v>
      </c>
      <c r="E3031">
        <v>0</v>
      </c>
      <c r="F3031">
        <v>0</v>
      </c>
      <c r="G3031">
        <v>1</v>
      </c>
      <c r="H3031">
        <v>0</v>
      </c>
      <c r="I3031" t="str">
        <f t="shared" si="47"/>
        <v>Yes</v>
      </c>
    </row>
    <row r="3032" spans="1:9" x14ac:dyDescent="0.2">
      <c r="A3032" s="3" t="s">
        <v>9</v>
      </c>
      <c r="B3032" t="s">
        <v>3985</v>
      </c>
      <c r="C3032" s="3" t="s">
        <v>3986</v>
      </c>
      <c r="D3032" s="3" t="s">
        <v>1570</v>
      </c>
      <c r="E3032">
        <v>0</v>
      </c>
      <c r="F3032">
        <v>0</v>
      </c>
      <c r="G3032">
        <v>1</v>
      </c>
      <c r="H3032">
        <v>0</v>
      </c>
      <c r="I3032" t="str">
        <f t="shared" si="47"/>
        <v>Yes</v>
      </c>
    </row>
    <row r="3033" spans="1:9" x14ac:dyDescent="0.2">
      <c r="A3033" s="3" t="s">
        <v>9</v>
      </c>
      <c r="B3033" t="s">
        <v>3987</v>
      </c>
      <c r="C3033" s="3" t="s">
        <v>3988</v>
      </c>
      <c r="D3033" s="3" t="s">
        <v>1570</v>
      </c>
      <c r="E3033">
        <v>0</v>
      </c>
      <c r="F3033">
        <v>0</v>
      </c>
      <c r="G3033">
        <v>1</v>
      </c>
      <c r="H3033">
        <v>0</v>
      </c>
      <c r="I3033" t="str">
        <f t="shared" si="47"/>
        <v>Yes</v>
      </c>
    </row>
    <row r="3034" spans="1:9" x14ac:dyDescent="0.2">
      <c r="A3034" s="3" t="s">
        <v>9</v>
      </c>
      <c r="B3034" t="s">
        <v>3989</v>
      </c>
      <c r="C3034" s="3" t="s">
        <v>3990</v>
      </c>
      <c r="D3034" s="3" t="s">
        <v>1570</v>
      </c>
      <c r="E3034">
        <v>0</v>
      </c>
      <c r="F3034">
        <v>0</v>
      </c>
      <c r="G3034">
        <v>1</v>
      </c>
      <c r="H3034">
        <v>0</v>
      </c>
      <c r="I3034" t="str">
        <f t="shared" si="47"/>
        <v>Yes</v>
      </c>
    </row>
    <row r="3035" spans="1:9" x14ac:dyDescent="0.2">
      <c r="A3035" s="3" t="s">
        <v>9</v>
      </c>
      <c r="B3035" t="s">
        <v>3991</v>
      </c>
      <c r="C3035" s="3" t="s">
        <v>3992</v>
      </c>
      <c r="D3035" s="3" t="s">
        <v>1570</v>
      </c>
      <c r="E3035">
        <v>0</v>
      </c>
      <c r="F3035">
        <v>0</v>
      </c>
      <c r="G3035">
        <v>1</v>
      </c>
      <c r="H3035">
        <v>0</v>
      </c>
      <c r="I3035" t="str">
        <f t="shared" si="47"/>
        <v>Yes</v>
      </c>
    </row>
    <row r="3036" spans="1:9" x14ac:dyDescent="0.2">
      <c r="A3036" s="3" t="s">
        <v>9</v>
      </c>
      <c r="B3036" t="s">
        <v>3993</v>
      </c>
      <c r="C3036" s="3" t="s">
        <v>3994</v>
      </c>
      <c r="D3036" s="3" t="s">
        <v>1570</v>
      </c>
      <c r="E3036">
        <v>0</v>
      </c>
      <c r="F3036">
        <v>0</v>
      </c>
      <c r="G3036">
        <v>1</v>
      </c>
      <c r="H3036">
        <v>0</v>
      </c>
      <c r="I3036" t="str">
        <f t="shared" si="47"/>
        <v>Yes</v>
      </c>
    </row>
    <row r="3037" spans="1:9" x14ac:dyDescent="0.2">
      <c r="A3037" s="3" t="s">
        <v>9</v>
      </c>
      <c r="B3037" t="s">
        <v>3995</v>
      </c>
      <c r="C3037" s="3" t="s">
        <v>3996</v>
      </c>
      <c r="D3037" s="3" t="s">
        <v>1570</v>
      </c>
      <c r="E3037">
        <v>0</v>
      </c>
      <c r="F3037">
        <v>0</v>
      </c>
      <c r="G3037">
        <v>1</v>
      </c>
      <c r="H3037">
        <v>0</v>
      </c>
      <c r="I3037" t="str">
        <f t="shared" si="47"/>
        <v>Yes</v>
      </c>
    </row>
    <row r="3038" spans="1:9" x14ac:dyDescent="0.2">
      <c r="A3038" s="3" t="s">
        <v>9</v>
      </c>
      <c r="B3038" t="s">
        <v>3997</v>
      </c>
      <c r="C3038" s="3" t="s">
        <v>3998</v>
      </c>
      <c r="D3038" s="3" t="s">
        <v>1570</v>
      </c>
      <c r="E3038">
        <v>0</v>
      </c>
      <c r="F3038">
        <v>0</v>
      </c>
      <c r="G3038">
        <v>1</v>
      </c>
      <c r="H3038">
        <v>0</v>
      </c>
      <c r="I3038" t="str">
        <f t="shared" si="47"/>
        <v>Yes</v>
      </c>
    </row>
    <row r="3039" spans="1:9" x14ac:dyDescent="0.2">
      <c r="A3039" s="3" t="s">
        <v>9</v>
      </c>
      <c r="B3039" t="s">
        <v>3999</v>
      </c>
      <c r="C3039" s="3" t="s">
        <v>4000</v>
      </c>
      <c r="D3039" s="3" t="s">
        <v>1570</v>
      </c>
      <c r="E3039">
        <v>0</v>
      </c>
      <c r="F3039">
        <v>0</v>
      </c>
      <c r="G3039">
        <v>1</v>
      </c>
      <c r="H3039">
        <v>0</v>
      </c>
      <c r="I3039" t="str">
        <f t="shared" si="47"/>
        <v>Yes</v>
      </c>
    </row>
    <row r="3040" spans="1:9" x14ac:dyDescent="0.2">
      <c r="A3040" s="3" t="s">
        <v>9</v>
      </c>
      <c r="B3040" t="s">
        <v>4001</v>
      </c>
      <c r="C3040" s="3" t="s">
        <v>4002</v>
      </c>
      <c r="D3040" s="3" t="s">
        <v>1570</v>
      </c>
      <c r="E3040">
        <v>0</v>
      </c>
      <c r="F3040">
        <v>0</v>
      </c>
      <c r="G3040">
        <v>1</v>
      </c>
      <c r="H3040">
        <v>0</v>
      </c>
      <c r="I3040" t="str">
        <f t="shared" si="47"/>
        <v>Yes</v>
      </c>
    </row>
    <row r="3041" spans="1:9" x14ac:dyDescent="0.2">
      <c r="A3041" s="3" t="s">
        <v>9</v>
      </c>
      <c r="B3041" t="s">
        <v>1785</v>
      </c>
      <c r="C3041" s="3" t="s">
        <v>1786</v>
      </c>
      <c r="D3041" s="3" t="s">
        <v>1570</v>
      </c>
      <c r="E3041">
        <v>0</v>
      </c>
      <c r="F3041">
        <v>0</v>
      </c>
      <c r="G3041">
        <v>1</v>
      </c>
      <c r="H3041">
        <v>0</v>
      </c>
      <c r="I3041" t="str">
        <f t="shared" si="47"/>
        <v>Yes</v>
      </c>
    </row>
    <row r="3042" spans="1:9" x14ac:dyDescent="0.2">
      <c r="A3042" s="3" t="s">
        <v>9</v>
      </c>
      <c r="B3042" t="s">
        <v>4003</v>
      </c>
      <c r="C3042" s="3" t="s">
        <v>4004</v>
      </c>
      <c r="D3042" s="3" t="s">
        <v>1570</v>
      </c>
      <c r="E3042">
        <v>0</v>
      </c>
      <c r="F3042">
        <v>0</v>
      </c>
      <c r="G3042">
        <v>1</v>
      </c>
      <c r="H3042">
        <v>0</v>
      </c>
      <c r="I3042" t="str">
        <f t="shared" si="47"/>
        <v>Yes</v>
      </c>
    </row>
    <row r="3043" spans="1:9" x14ac:dyDescent="0.2">
      <c r="A3043" s="3" t="s">
        <v>9</v>
      </c>
      <c r="B3043" t="s">
        <v>1803</v>
      </c>
      <c r="C3043" s="3" t="s">
        <v>1804</v>
      </c>
      <c r="D3043" s="3" t="s">
        <v>1570</v>
      </c>
      <c r="E3043">
        <v>0</v>
      </c>
      <c r="F3043">
        <v>0</v>
      </c>
      <c r="G3043">
        <v>1</v>
      </c>
      <c r="H3043">
        <v>0</v>
      </c>
      <c r="I3043" t="str">
        <f t="shared" si="47"/>
        <v>Yes</v>
      </c>
    </row>
    <row r="3044" spans="1:9" x14ac:dyDescent="0.2">
      <c r="A3044" s="3" t="s">
        <v>9</v>
      </c>
      <c r="B3044" t="s">
        <v>4005</v>
      </c>
      <c r="C3044" s="3" t="s">
        <v>4006</v>
      </c>
      <c r="D3044" s="3" t="s">
        <v>1570</v>
      </c>
      <c r="E3044">
        <v>0</v>
      </c>
      <c r="F3044">
        <v>0</v>
      </c>
      <c r="G3044">
        <v>1</v>
      </c>
      <c r="H3044">
        <v>0</v>
      </c>
      <c r="I3044" t="str">
        <f t="shared" si="47"/>
        <v>Yes</v>
      </c>
    </row>
    <row r="3045" spans="1:9" x14ac:dyDescent="0.2">
      <c r="A3045" s="3" t="s">
        <v>9</v>
      </c>
      <c r="B3045" t="s">
        <v>4007</v>
      </c>
      <c r="C3045" s="3" t="s">
        <v>4008</v>
      </c>
      <c r="D3045" s="3" t="s">
        <v>1570</v>
      </c>
      <c r="E3045">
        <v>0</v>
      </c>
      <c r="F3045">
        <v>0</v>
      </c>
      <c r="G3045">
        <v>1</v>
      </c>
      <c r="H3045">
        <v>0</v>
      </c>
      <c r="I3045" t="str">
        <f t="shared" si="47"/>
        <v>Yes</v>
      </c>
    </row>
    <row r="3046" spans="1:9" x14ac:dyDescent="0.2">
      <c r="A3046" s="3" t="s">
        <v>9</v>
      </c>
      <c r="B3046" t="s">
        <v>3665</v>
      </c>
      <c r="C3046" s="3" t="s">
        <v>3666</v>
      </c>
      <c r="D3046" s="3" t="s">
        <v>1570</v>
      </c>
      <c r="E3046">
        <v>0</v>
      </c>
      <c r="F3046">
        <v>0</v>
      </c>
      <c r="G3046">
        <v>1</v>
      </c>
      <c r="H3046">
        <v>0</v>
      </c>
      <c r="I3046" t="str">
        <f t="shared" si="47"/>
        <v>Yes</v>
      </c>
    </row>
    <row r="3047" spans="1:9" x14ac:dyDescent="0.2">
      <c r="A3047" s="3" t="s">
        <v>9</v>
      </c>
      <c r="B3047" t="s">
        <v>4009</v>
      </c>
      <c r="C3047" s="3" t="s">
        <v>4010</v>
      </c>
      <c r="D3047" s="3" t="s">
        <v>1570</v>
      </c>
      <c r="E3047">
        <v>0</v>
      </c>
      <c r="F3047">
        <v>0</v>
      </c>
      <c r="G3047">
        <v>1</v>
      </c>
      <c r="H3047">
        <v>0</v>
      </c>
      <c r="I3047" t="str">
        <f t="shared" si="47"/>
        <v>Yes</v>
      </c>
    </row>
    <row r="3048" spans="1:9" x14ac:dyDescent="0.2">
      <c r="A3048" s="3" t="s">
        <v>9</v>
      </c>
      <c r="B3048" t="s">
        <v>4011</v>
      </c>
      <c r="C3048" s="3" t="s">
        <v>4012</v>
      </c>
      <c r="D3048" s="3" t="s">
        <v>1570</v>
      </c>
      <c r="E3048">
        <v>0</v>
      </c>
      <c r="F3048">
        <v>0</v>
      </c>
      <c r="G3048">
        <v>1</v>
      </c>
      <c r="H3048">
        <v>0</v>
      </c>
      <c r="I3048" t="str">
        <f t="shared" si="47"/>
        <v>Yes</v>
      </c>
    </row>
    <row r="3049" spans="1:9" x14ac:dyDescent="0.2">
      <c r="A3049" s="3" t="s">
        <v>9</v>
      </c>
      <c r="B3049" t="s">
        <v>4013</v>
      </c>
      <c r="C3049" s="3" t="s">
        <v>4014</v>
      </c>
      <c r="D3049" s="3" t="s">
        <v>1570</v>
      </c>
      <c r="E3049">
        <v>0</v>
      </c>
      <c r="F3049">
        <v>0</v>
      </c>
      <c r="G3049">
        <v>1</v>
      </c>
      <c r="H3049">
        <v>0</v>
      </c>
      <c r="I3049" t="str">
        <f t="shared" si="47"/>
        <v>Yes</v>
      </c>
    </row>
    <row r="3050" spans="1:9" x14ac:dyDescent="0.2">
      <c r="A3050" s="3" t="s">
        <v>9</v>
      </c>
      <c r="B3050" t="s">
        <v>3525</v>
      </c>
      <c r="C3050" s="3" t="s">
        <v>3526</v>
      </c>
      <c r="D3050" s="3" t="s">
        <v>1570</v>
      </c>
      <c r="E3050">
        <v>0</v>
      </c>
      <c r="F3050">
        <v>0</v>
      </c>
      <c r="G3050">
        <v>1</v>
      </c>
      <c r="H3050">
        <v>0</v>
      </c>
      <c r="I3050" t="str">
        <f t="shared" si="47"/>
        <v>Yes</v>
      </c>
    </row>
    <row r="3051" spans="1:9" x14ac:dyDescent="0.2">
      <c r="A3051" s="3" t="s">
        <v>9</v>
      </c>
      <c r="B3051" t="s">
        <v>1847</v>
      </c>
      <c r="C3051" s="3" t="s">
        <v>1848</v>
      </c>
      <c r="D3051" s="3" t="s">
        <v>1570</v>
      </c>
      <c r="E3051">
        <v>0</v>
      </c>
      <c r="F3051">
        <v>0</v>
      </c>
      <c r="G3051">
        <v>1</v>
      </c>
      <c r="H3051">
        <v>0</v>
      </c>
      <c r="I3051" t="str">
        <f t="shared" si="47"/>
        <v>Yes</v>
      </c>
    </row>
    <row r="3052" spans="1:9" x14ac:dyDescent="0.2">
      <c r="A3052" s="3" t="s">
        <v>9</v>
      </c>
      <c r="B3052" t="s">
        <v>4015</v>
      </c>
      <c r="C3052" t="s">
        <v>4016</v>
      </c>
      <c r="D3052" s="3" t="s">
        <v>1570</v>
      </c>
      <c r="E3052">
        <v>0</v>
      </c>
      <c r="F3052">
        <v>0</v>
      </c>
      <c r="G3052">
        <v>1</v>
      </c>
      <c r="H3052">
        <v>0</v>
      </c>
      <c r="I3052" t="str">
        <f t="shared" si="47"/>
        <v>Yes</v>
      </c>
    </row>
    <row r="3053" spans="1:9" x14ac:dyDescent="0.2">
      <c r="A3053" s="3" t="s">
        <v>9</v>
      </c>
      <c r="B3053" t="s">
        <v>4017</v>
      </c>
      <c r="C3053" t="s">
        <v>4018</v>
      </c>
      <c r="D3053" s="3" t="s">
        <v>1570</v>
      </c>
      <c r="E3053">
        <v>0</v>
      </c>
      <c r="F3053">
        <v>0</v>
      </c>
      <c r="G3053">
        <v>1</v>
      </c>
      <c r="H3053">
        <v>0</v>
      </c>
      <c r="I3053" t="str">
        <f t="shared" si="47"/>
        <v>Yes</v>
      </c>
    </row>
    <row r="3054" spans="1:9" x14ac:dyDescent="0.2">
      <c r="A3054" s="3" t="s">
        <v>9</v>
      </c>
      <c r="B3054" t="s">
        <v>4019</v>
      </c>
      <c r="C3054" s="5" t="s">
        <v>4020</v>
      </c>
      <c r="D3054" s="3" t="s">
        <v>1570</v>
      </c>
      <c r="E3054">
        <v>0</v>
      </c>
      <c r="F3054">
        <v>0</v>
      </c>
      <c r="G3054">
        <v>1</v>
      </c>
      <c r="H3054">
        <v>0</v>
      </c>
      <c r="I3054" t="str">
        <f t="shared" si="47"/>
        <v>Yes</v>
      </c>
    </row>
    <row r="3055" spans="1:9" x14ac:dyDescent="0.2">
      <c r="A3055" s="3" t="s">
        <v>9</v>
      </c>
      <c r="B3055" t="s">
        <v>4021</v>
      </c>
      <c r="C3055" s="5" t="s">
        <v>4022</v>
      </c>
      <c r="D3055" s="3" t="s">
        <v>1570</v>
      </c>
      <c r="E3055">
        <v>0</v>
      </c>
      <c r="F3055">
        <v>0</v>
      </c>
      <c r="G3055">
        <v>1</v>
      </c>
      <c r="H3055">
        <v>0</v>
      </c>
      <c r="I3055" t="str">
        <f t="shared" si="47"/>
        <v>Yes</v>
      </c>
    </row>
    <row r="3056" spans="1:9" x14ac:dyDescent="0.2">
      <c r="A3056" s="3" t="s">
        <v>9</v>
      </c>
      <c r="B3056" t="s">
        <v>4023</v>
      </c>
      <c r="C3056" s="5" t="s">
        <v>4024</v>
      </c>
      <c r="D3056" s="3" t="s">
        <v>1570</v>
      </c>
      <c r="E3056">
        <v>0</v>
      </c>
      <c r="F3056">
        <v>0</v>
      </c>
      <c r="G3056">
        <v>1</v>
      </c>
      <c r="H3056">
        <v>0</v>
      </c>
      <c r="I3056" t="str">
        <f t="shared" si="47"/>
        <v>Yes</v>
      </c>
    </row>
    <row r="3057" spans="1:9" x14ac:dyDescent="0.2">
      <c r="A3057" s="3" t="s">
        <v>9</v>
      </c>
      <c r="B3057" t="s">
        <v>4025</v>
      </c>
      <c r="C3057" s="5" t="s">
        <v>4026</v>
      </c>
      <c r="D3057" s="3" t="s">
        <v>1570</v>
      </c>
      <c r="E3057">
        <v>0</v>
      </c>
      <c r="F3057">
        <v>0</v>
      </c>
      <c r="G3057">
        <v>1</v>
      </c>
      <c r="H3057">
        <v>0</v>
      </c>
      <c r="I3057" t="str">
        <f t="shared" si="47"/>
        <v>Yes</v>
      </c>
    </row>
    <row r="3058" spans="1:9" x14ac:dyDescent="0.2">
      <c r="A3058" s="3" t="s">
        <v>9</v>
      </c>
      <c r="B3058" t="s">
        <v>4027</v>
      </c>
      <c r="C3058" s="5" t="s">
        <v>4028</v>
      </c>
      <c r="D3058" s="3" t="s">
        <v>1570</v>
      </c>
      <c r="E3058">
        <v>0</v>
      </c>
      <c r="F3058">
        <v>0</v>
      </c>
      <c r="G3058">
        <v>1</v>
      </c>
      <c r="H3058">
        <v>0</v>
      </c>
      <c r="I3058" t="str">
        <f t="shared" si="47"/>
        <v>Yes</v>
      </c>
    </row>
    <row r="3059" spans="1:9" x14ac:dyDescent="0.2">
      <c r="A3059" s="3" t="s">
        <v>9</v>
      </c>
      <c r="B3059" t="s">
        <v>4029</v>
      </c>
      <c r="C3059" s="5" t="s">
        <v>4030</v>
      </c>
      <c r="D3059" s="3" t="s">
        <v>1570</v>
      </c>
      <c r="E3059">
        <v>0</v>
      </c>
      <c r="F3059">
        <v>0</v>
      </c>
      <c r="G3059">
        <v>1</v>
      </c>
      <c r="H3059">
        <v>0</v>
      </c>
      <c r="I3059" t="str">
        <f t="shared" si="47"/>
        <v>Yes</v>
      </c>
    </row>
    <row r="3060" spans="1:9" x14ac:dyDescent="0.2">
      <c r="A3060" s="3" t="s">
        <v>9</v>
      </c>
      <c r="B3060" t="s">
        <v>4031</v>
      </c>
      <c r="C3060" s="5" t="s">
        <v>4032</v>
      </c>
      <c r="D3060" s="3" t="s">
        <v>1570</v>
      </c>
      <c r="E3060">
        <v>0</v>
      </c>
      <c r="F3060">
        <v>0</v>
      </c>
      <c r="G3060">
        <v>1</v>
      </c>
      <c r="H3060">
        <v>0</v>
      </c>
      <c r="I3060" t="str">
        <f t="shared" si="47"/>
        <v>Yes</v>
      </c>
    </row>
    <row r="3061" spans="1:9" x14ac:dyDescent="0.2">
      <c r="A3061" s="3" t="s">
        <v>9</v>
      </c>
      <c r="B3061" t="s">
        <v>4033</v>
      </c>
      <c r="C3061" s="5" t="s">
        <v>4034</v>
      </c>
      <c r="D3061" s="3" t="s">
        <v>1570</v>
      </c>
      <c r="E3061">
        <v>0</v>
      </c>
      <c r="F3061">
        <v>0</v>
      </c>
      <c r="G3061">
        <v>1</v>
      </c>
      <c r="H3061">
        <v>0</v>
      </c>
      <c r="I3061" t="str">
        <f t="shared" si="47"/>
        <v>Yes</v>
      </c>
    </row>
    <row r="3062" spans="1:9" x14ac:dyDescent="0.2">
      <c r="A3062" s="3" t="s">
        <v>9</v>
      </c>
      <c r="B3062" t="s">
        <v>4035</v>
      </c>
      <c r="C3062" s="5" t="s">
        <v>4036</v>
      </c>
      <c r="D3062" s="3" t="s">
        <v>1570</v>
      </c>
      <c r="E3062">
        <v>0</v>
      </c>
      <c r="F3062">
        <v>0</v>
      </c>
      <c r="G3062">
        <v>1</v>
      </c>
      <c r="H3062">
        <v>0</v>
      </c>
      <c r="I3062" t="str">
        <f t="shared" si="47"/>
        <v>Yes</v>
      </c>
    </row>
    <row r="3063" spans="1:9" x14ac:dyDescent="0.2">
      <c r="A3063" s="3" t="s">
        <v>9</v>
      </c>
      <c r="B3063" t="s">
        <v>4037</v>
      </c>
      <c r="C3063" s="5" t="s">
        <v>4038</v>
      </c>
      <c r="D3063" s="3" t="s">
        <v>1570</v>
      </c>
      <c r="E3063">
        <v>0</v>
      </c>
      <c r="F3063">
        <v>0</v>
      </c>
      <c r="G3063">
        <v>1</v>
      </c>
      <c r="H3063">
        <v>0</v>
      </c>
      <c r="I3063" t="str">
        <f t="shared" si="47"/>
        <v>Yes</v>
      </c>
    </row>
    <row r="3064" spans="1:9" x14ac:dyDescent="0.2">
      <c r="A3064" s="3" t="s">
        <v>9</v>
      </c>
      <c r="B3064" t="s">
        <v>4039</v>
      </c>
      <c r="C3064" s="5" t="s">
        <v>4040</v>
      </c>
      <c r="D3064" s="3" t="s">
        <v>1570</v>
      </c>
      <c r="E3064">
        <v>0</v>
      </c>
      <c r="F3064">
        <v>0</v>
      </c>
      <c r="G3064">
        <v>1</v>
      </c>
      <c r="H3064">
        <v>0</v>
      </c>
      <c r="I3064" t="str">
        <f t="shared" si="47"/>
        <v>Yes</v>
      </c>
    </row>
    <row r="3065" spans="1:9" x14ac:dyDescent="0.2">
      <c r="A3065" s="3" t="s">
        <v>9</v>
      </c>
      <c r="B3065" t="s">
        <v>4041</v>
      </c>
      <c r="C3065" s="5" t="s">
        <v>4042</v>
      </c>
      <c r="D3065" s="3" t="s">
        <v>1570</v>
      </c>
      <c r="E3065">
        <v>0</v>
      </c>
      <c r="F3065">
        <v>0</v>
      </c>
      <c r="G3065">
        <v>1</v>
      </c>
      <c r="H3065">
        <v>0</v>
      </c>
      <c r="I3065" t="str">
        <f t="shared" si="47"/>
        <v>Yes</v>
      </c>
    </row>
    <row r="3066" spans="1:9" x14ac:dyDescent="0.2">
      <c r="A3066" s="3" t="s">
        <v>9</v>
      </c>
      <c r="B3066" t="s">
        <v>3625</v>
      </c>
      <c r="C3066" s="5" t="s">
        <v>3626</v>
      </c>
      <c r="D3066" s="3" t="s">
        <v>1570</v>
      </c>
      <c r="E3066">
        <v>0</v>
      </c>
      <c r="F3066">
        <v>0</v>
      </c>
      <c r="G3066">
        <v>1</v>
      </c>
      <c r="H3066">
        <v>0</v>
      </c>
      <c r="I3066" t="str">
        <f t="shared" si="47"/>
        <v>Yes</v>
      </c>
    </row>
    <row r="3067" spans="1:9" x14ac:dyDescent="0.2">
      <c r="A3067" s="3" t="s">
        <v>9</v>
      </c>
      <c r="B3067" t="s">
        <v>4043</v>
      </c>
      <c r="C3067" s="5" t="s">
        <v>4044</v>
      </c>
      <c r="D3067" s="3" t="s">
        <v>1570</v>
      </c>
      <c r="E3067">
        <v>0</v>
      </c>
      <c r="F3067">
        <v>0</v>
      </c>
      <c r="G3067">
        <v>1</v>
      </c>
      <c r="H3067">
        <v>0</v>
      </c>
      <c r="I3067" t="str">
        <f t="shared" si="47"/>
        <v>Yes</v>
      </c>
    </row>
    <row r="3068" spans="1:9" x14ac:dyDescent="0.2">
      <c r="A3068" s="3" t="s">
        <v>9</v>
      </c>
      <c r="B3068" t="s">
        <v>4045</v>
      </c>
      <c r="C3068" s="5" t="s">
        <v>4046</v>
      </c>
      <c r="D3068" s="3" t="s">
        <v>1570</v>
      </c>
      <c r="E3068">
        <v>0</v>
      </c>
      <c r="F3068">
        <v>0</v>
      </c>
      <c r="G3068">
        <v>1</v>
      </c>
      <c r="H3068">
        <v>0</v>
      </c>
      <c r="I3068" t="str">
        <f t="shared" si="47"/>
        <v>Yes</v>
      </c>
    </row>
    <row r="3069" spans="1:9" x14ac:dyDescent="0.2">
      <c r="A3069" s="3" t="s">
        <v>9</v>
      </c>
      <c r="B3069" t="s">
        <v>4047</v>
      </c>
      <c r="C3069" s="5" t="s">
        <v>4048</v>
      </c>
      <c r="D3069" s="3" t="s">
        <v>1570</v>
      </c>
      <c r="E3069">
        <v>0</v>
      </c>
      <c r="F3069">
        <v>0</v>
      </c>
      <c r="G3069">
        <v>1</v>
      </c>
      <c r="H3069">
        <v>0</v>
      </c>
      <c r="I3069" t="str">
        <f t="shared" si="47"/>
        <v>Yes</v>
      </c>
    </row>
    <row r="3070" spans="1:9" x14ac:dyDescent="0.2">
      <c r="A3070" s="3" t="s">
        <v>9</v>
      </c>
      <c r="B3070" t="s">
        <v>3675</v>
      </c>
      <c r="C3070" s="5" t="s">
        <v>3676</v>
      </c>
      <c r="D3070" s="3" t="s">
        <v>1570</v>
      </c>
      <c r="E3070">
        <v>0</v>
      </c>
      <c r="F3070">
        <v>0</v>
      </c>
      <c r="G3070">
        <v>1</v>
      </c>
      <c r="H3070">
        <v>0</v>
      </c>
      <c r="I3070" t="str">
        <f t="shared" si="47"/>
        <v>Yes</v>
      </c>
    </row>
    <row r="3071" spans="1:9" x14ac:dyDescent="0.2">
      <c r="A3071" s="3" t="s">
        <v>9</v>
      </c>
      <c r="B3071" t="s">
        <v>4049</v>
      </c>
      <c r="C3071" s="5" t="s">
        <v>4050</v>
      </c>
      <c r="D3071" s="3" t="s">
        <v>1570</v>
      </c>
      <c r="E3071">
        <v>0</v>
      </c>
      <c r="F3071">
        <v>0</v>
      </c>
      <c r="G3071">
        <v>1</v>
      </c>
      <c r="H3071">
        <v>0</v>
      </c>
      <c r="I3071" t="str">
        <f t="shared" si="47"/>
        <v>Yes</v>
      </c>
    </row>
    <row r="3072" spans="1:9" x14ac:dyDescent="0.2">
      <c r="A3072" s="3" t="s">
        <v>9</v>
      </c>
      <c r="B3072" t="s">
        <v>4051</v>
      </c>
      <c r="C3072" s="5" t="s">
        <v>4052</v>
      </c>
      <c r="D3072" s="3" t="s">
        <v>1570</v>
      </c>
      <c r="E3072">
        <v>0</v>
      </c>
      <c r="F3072">
        <v>0</v>
      </c>
      <c r="G3072">
        <v>1</v>
      </c>
      <c r="H3072">
        <v>0</v>
      </c>
      <c r="I3072" t="str">
        <f t="shared" si="47"/>
        <v>Yes</v>
      </c>
    </row>
    <row r="3073" spans="1:9" x14ac:dyDescent="0.2">
      <c r="A3073" s="3" t="s">
        <v>9</v>
      </c>
      <c r="B3073" t="s">
        <v>4053</v>
      </c>
      <c r="C3073" s="5" t="s">
        <v>4054</v>
      </c>
      <c r="D3073" s="3" t="s">
        <v>1570</v>
      </c>
      <c r="E3073">
        <v>0</v>
      </c>
      <c r="F3073">
        <v>0</v>
      </c>
      <c r="G3073">
        <v>1</v>
      </c>
      <c r="H3073">
        <v>0</v>
      </c>
      <c r="I3073" t="str">
        <f t="shared" si="47"/>
        <v>Yes</v>
      </c>
    </row>
    <row r="3074" spans="1:9" x14ac:dyDescent="0.2">
      <c r="A3074" s="3" t="s">
        <v>9</v>
      </c>
      <c r="B3074" t="s">
        <v>4055</v>
      </c>
      <c r="C3074" s="5" t="s">
        <v>4056</v>
      </c>
      <c r="D3074" s="3" t="s">
        <v>1570</v>
      </c>
      <c r="E3074">
        <v>0</v>
      </c>
      <c r="F3074">
        <v>0</v>
      </c>
      <c r="G3074">
        <v>1</v>
      </c>
      <c r="H3074">
        <v>0</v>
      </c>
      <c r="I3074" t="str">
        <f t="shared" ref="I3074:I3137" si="48">IF((F3074+G3074+H3074)&gt;=0.1,"Yes","No")</f>
        <v>Yes</v>
      </c>
    </row>
    <row r="3075" spans="1:9" x14ac:dyDescent="0.2">
      <c r="A3075" s="3" t="s">
        <v>9</v>
      </c>
      <c r="B3075" t="s">
        <v>4057</v>
      </c>
      <c r="C3075" s="5" t="s">
        <v>4058</v>
      </c>
      <c r="D3075" s="3" t="s">
        <v>1570</v>
      </c>
      <c r="E3075">
        <v>0</v>
      </c>
      <c r="F3075">
        <v>0</v>
      </c>
      <c r="G3075">
        <v>1</v>
      </c>
      <c r="H3075">
        <v>0</v>
      </c>
      <c r="I3075" t="str">
        <f t="shared" si="48"/>
        <v>Yes</v>
      </c>
    </row>
    <row r="3076" spans="1:9" x14ac:dyDescent="0.2">
      <c r="A3076" s="3" t="s">
        <v>9</v>
      </c>
      <c r="B3076" t="s">
        <v>4059</v>
      </c>
      <c r="C3076" s="5" t="s">
        <v>4060</v>
      </c>
      <c r="D3076" s="3" t="s">
        <v>1570</v>
      </c>
      <c r="E3076">
        <v>0</v>
      </c>
      <c r="F3076">
        <v>0</v>
      </c>
      <c r="G3076">
        <v>1</v>
      </c>
      <c r="H3076">
        <v>0</v>
      </c>
      <c r="I3076" t="str">
        <f t="shared" si="48"/>
        <v>Yes</v>
      </c>
    </row>
    <row r="3077" spans="1:9" x14ac:dyDescent="0.2">
      <c r="A3077" s="3" t="s">
        <v>9</v>
      </c>
      <c r="B3077" t="s">
        <v>4061</v>
      </c>
      <c r="C3077" s="5" t="s">
        <v>4062</v>
      </c>
      <c r="D3077" s="3" t="s">
        <v>1570</v>
      </c>
      <c r="E3077">
        <v>0</v>
      </c>
      <c r="F3077">
        <v>0</v>
      </c>
      <c r="G3077">
        <v>1</v>
      </c>
      <c r="H3077">
        <v>0</v>
      </c>
      <c r="I3077" t="str">
        <f t="shared" si="48"/>
        <v>Yes</v>
      </c>
    </row>
    <row r="3078" spans="1:9" x14ac:dyDescent="0.2">
      <c r="A3078" s="3" t="s">
        <v>9</v>
      </c>
      <c r="B3078" t="s">
        <v>4063</v>
      </c>
      <c r="C3078" s="5" t="s">
        <v>4064</v>
      </c>
      <c r="D3078" s="3" t="s">
        <v>1570</v>
      </c>
      <c r="E3078">
        <v>0</v>
      </c>
      <c r="F3078">
        <v>0</v>
      </c>
      <c r="G3078">
        <v>1</v>
      </c>
      <c r="H3078">
        <v>0</v>
      </c>
      <c r="I3078" t="str">
        <f t="shared" si="48"/>
        <v>Yes</v>
      </c>
    </row>
    <row r="3079" spans="1:9" x14ac:dyDescent="0.2">
      <c r="A3079" s="3" t="s">
        <v>9</v>
      </c>
      <c r="B3079" t="s">
        <v>4065</v>
      </c>
      <c r="C3079" s="5" t="s">
        <v>4066</v>
      </c>
      <c r="D3079" s="3" t="s">
        <v>1570</v>
      </c>
      <c r="E3079">
        <v>0</v>
      </c>
      <c r="F3079">
        <v>0</v>
      </c>
      <c r="G3079">
        <v>1</v>
      </c>
      <c r="H3079">
        <v>0</v>
      </c>
      <c r="I3079" t="str">
        <f t="shared" si="48"/>
        <v>Yes</v>
      </c>
    </row>
    <row r="3080" spans="1:9" x14ac:dyDescent="0.2">
      <c r="A3080" s="3" t="s">
        <v>9</v>
      </c>
      <c r="B3080" t="s">
        <v>3789</v>
      </c>
      <c r="C3080" s="5" t="s">
        <v>3790</v>
      </c>
      <c r="D3080" s="3" t="s">
        <v>1570</v>
      </c>
      <c r="E3080">
        <v>0</v>
      </c>
      <c r="F3080">
        <v>0</v>
      </c>
      <c r="G3080">
        <v>1</v>
      </c>
      <c r="H3080">
        <v>0</v>
      </c>
      <c r="I3080" t="str">
        <f t="shared" si="48"/>
        <v>Yes</v>
      </c>
    </row>
    <row r="3081" spans="1:9" x14ac:dyDescent="0.2">
      <c r="A3081" s="3" t="s">
        <v>9</v>
      </c>
      <c r="B3081" t="s">
        <v>3433</v>
      </c>
      <c r="C3081" s="5" t="s">
        <v>3434</v>
      </c>
      <c r="D3081" s="3" t="s">
        <v>1570</v>
      </c>
      <c r="E3081">
        <v>0</v>
      </c>
      <c r="F3081">
        <v>0</v>
      </c>
      <c r="G3081">
        <v>1</v>
      </c>
      <c r="H3081">
        <v>0</v>
      </c>
      <c r="I3081" t="str">
        <f t="shared" si="48"/>
        <v>Yes</v>
      </c>
    </row>
    <row r="3082" spans="1:9" x14ac:dyDescent="0.2">
      <c r="A3082" s="3" t="s">
        <v>9</v>
      </c>
      <c r="B3082" t="s">
        <v>3813</v>
      </c>
      <c r="C3082" s="5" t="s">
        <v>3814</v>
      </c>
      <c r="D3082" s="3" t="s">
        <v>1570</v>
      </c>
      <c r="E3082">
        <v>0</v>
      </c>
      <c r="F3082">
        <v>0</v>
      </c>
      <c r="G3082">
        <v>1</v>
      </c>
      <c r="H3082">
        <v>0</v>
      </c>
      <c r="I3082" t="str">
        <f t="shared" si="48"/>
        <v>Yes</v>
      </c>
    </row>
    <row r="3083" spans="1:9" x14ac:dyDescent="0.2">
      <c r="A3083" s="3" t="s">
        <v>9</v>
      </c>
      <c r="B3083" t="s">
        <v>4067</v>
      </c>
      <c r="C3083" s="5" t="s">
        <v>4068</v>
      </c>
      <c r="D3083" s="3" t="s">
        <v>1570</v>
      </c>
      <c r="E3083">
        <v>0</v>
      </c>
      <c r="F3083">
        <v>0</v>
      </c>
      <c r="G3083">
        <v>1</v>
      </c>
      <c r="H3083">
        <v>0</v>
      </c>
      <c r="I3083" t="str">
        <f t="shared" si="48"/>
        <v>Yes</v>
      </c>
    </row>
    <row r="3084" spans="1:9" x14ac:dyDescent="0.2">
      <c r="A3084" s="3" t="s">
        <v>9</v>
      </c>
      <c r="B3084" t="s">
        <v>2145</v>
      </c>
      <c r="C3084" s="5" t="s">
        <v>2146</v>
      </c>
      <c r="D3084" s="3" t="s">
        <v>1570</v>
      </c>
      <c r="E3084">
        <v>0</v>
      </c>
      <c r="F3084">
        <v>0</v>
      </c>
      <c r="G3084">
        <v>1</v>
      </c>
      <c r="H3084">
        <v>0</v>
      </c>
      <c r="I3084" t="str">
        <f t="shared" si="48"/>
        <v>Yes</v>
      </c>
    </row>
    <row r="3085" spans="1:9" x14ac:dyDescent="0.2">
      <c r="A3085" s="3" t="s">
        <v>9</v>
      </c>
      <c r="B3085" t="s">
        <v>4069</v>
      </c>
      <c r="C3085" s="5" t="s">
        <v>4070</v>
      </c>
      <c r="D3085" s="3" t="s">
        <v>1570</v>
      </c>
      <c r="E3085">
        <v>0</v>
      </c>
      <c r="F3085">
        <v>0</v>
      </c>
      <c r="G3085">
        <v>1</v>
      </c>
      <c r="H3085">
        <v>0</v>
      </c>
      <c r="I3085" t="str">
        <f t="shared" si="48"/>
        <v>Yes</v>
      </c>
    </row>
    <row r="3086" spans="1:9" x14ac:dyDescent="0.2">
      <c r="A3086" s="3" t="s">
        <v>9</v>
      </c>
      <c r="B3086" t="s">
        <v>4071</v>
      </c>
      <c r="C3086" s="5" t="s">
        <v>4072</v>
      </c>
      <c r="D3086" s="3" t="s">
        <v>1570</v>
      </c>
      <c r="E3086">
        <v>0</v>
      </c>
      <c r="F3086">
        <v>0</v>
      </c>
      <c r="G3086">
        <v>1</v>
      </c>
      <c r="H3086">
        <v>0</v>
      </c>
      <c r="I3086" t="str">
        <f t="shared" si="48"/>
        <v>Yes</v>
      </c>
    </row>
    <row r="3087" spans="1:9" x14ac:dyDescent="0.2">
      <c r="A3087" s="3" t="s">
        <v>9</v>
      </c>
      <c r="B3087" t="s">
        <v>4073</v>
      </c>
      <c r="C3087" s="5" t="s">
        <v>4074</v>
      </c>
      <c r="D3087" s="3" t="s">
        <v>1570</v>
      </c>
      <c r="E3087">
        <v>0</v>
      </c>
      <c r="F3087">
        <v>0</v>
      </c>
      <c r="G3087">
        <v>1</v>
      </c>
      <c r="H3087">
        <v>0</v>
      </c>
      <c r="I3087" t="str">
        <f t="shared" si="48"/>
        <v>Yes</v>
      </c>
    </row>
    <row r="3088" spans="1:9" x14ac:dyDescent="0.2">
      <c r="A3088" s="3" t="s">
        <v>9</v>
      </c>
      <c r="B3088" t="s">
        <v>4075</v>
      </c>
      <c r="C3088" s="5" t="s">
        <v>4076</v>
      </c>
      <c r="D3088" s="3" t="s">
        <v>1570</v>
      </c>
      <c r="E3088">
        <v>0</v>
      </c>
      <c r="F3088">
        <v>0</v>
      </c>
      <c r="G3088">
        <v>1</v>
      </c>
      <c r="H3088">
        <v>0</v>
      </c>
      <c r="I3088" t="str">
        <f t="shared" si="48"/>
        <v>Yes</v>
      </c>
    </row>
    <row r="3089" spans="1:9" x14ac:dyDescent="0.2">
      <c r="A3089" s="3" t="s">
        <v>9</v>
      </c>
      <c r="B3089" t="s">
        <v>4077</v>
      </c>
      <c r="C3089" s="5" t="s">
        <v>4078</v>
      </c>
      <c r="D3089" s="3" t="s">
        <v>1570</v>
      </c>
      <c r="E3089">
        <v>0</v>
      </c>
      <c r="F3089">
        <v>0</v>
      </c>
      <c r="G3089">
        <v>1</v>
      </c>
      <c r="H3089">
        <v>0</v>
      </c>
      <c r="I3089" t="str">
        <f t="shared" si="48"/>
        <v>Yes</v>
      </c>
    </row>
    <row r="3090" spans="1:9" x14ac:dyDescent="0.2">
      <c r="A3090" s="3" t="s">
        <v>9</v>
      </c>
      <c r="B3090" t="s">
        <v>4079</v>
      </c>
      <c r="C3090" s="5" t="s">
        <v>4080</v>
      </c>
      <c r="D3090" s="3" t="s">
        <v>1570</v>
      </c>
      <c r="E3090">
        <v>0</v>
      </c>
      <c r="F3090">
        <v>0</v>
      </c>
      <c r="G3090">
        <v>1</v>
      </c>
      <c r="H3090">
        <v>0</v>
      </c>
      <c r="I3090" t="str">
        <f t="shared" si="48"/>
        <v>Yes</v>
      </c>
    </row>
    <row r="3091" spans="1:9" x14ac:dyDescent="0.2">
      <c r="A3091" s="3" t="s">
        <v>9</v>
      </c>
      <c r="B3091" t="s">
        <v>4081</v>
      </c>
      <c r="C3091" s="5" t="s">
        <v>4082</v>
      </c>
      <c r="D3091" s="3" t="s">
        <v>1570</v>
      </c>
      <c r="E3091">
        <v>0</v>
      </c>
      <c r="F3091">
        <v>0</v>
      </c>
      <c r="G3091">
        <v>1</v>
      </c>
      <c r="H3091">
        <v>0</v>
      </c>
      <c r="I3091" t="str">
        <f t="shared" si="48"/>
        <v>Yes</v>
      </c>
    </row>
    <row r="3092" spans="1:9" x14ac:dyDescent="0.2">
      <c r="A3092" s="3" t="s">
        <v>9</v>
      </c>
      <c r="B3092" t="s">
        <v>4083</v>
      </c>
      <c r="C3092" s="5" t="s">
        <v>4084</v>
      </c>
      <c r="D3092" s="3" t="s">
        <v>1570</v>
      </c>
      <c r="E3092">
        <v>0</v>
      </c>
      <c r="F3092">
        <v>0</v>
      </c>
      <c r="G3092">
        <v>1</v>
      </c>
      <c r="H3092">
        <v>0</v>
      </c>
      <c r="I3092" t="str">
        <f t="shared" si="48"/>
        <v>Yes</v>
      </c>
    </row>
    <row r="3093" spans="1:9" x14ac:dyDescent="0.2">
      <c r="A3093" s="3" t="s">
        <v>9</v>
      </c>
      <c r="B3093" t="s">
        <v>4085</v>
      </c>
      <c r="C3093" s="5" t="s">
        <v>4086</v>
      </c>
      <c r="D3093" s="3" t="s">
        <v>1570</v>
      </c>
      <c r="E3093">
        <v>0</v>
      </c>
      <c r="F3093">
        <v>0</v>
      </c>
      <c r="G3093">
        <v>1</v>
      </c>
      <c r="H3093">
        <v>0</v>
      </c>
      <c r="I3093" t="str">
        <f t="shared" si="48"/>
        <v>Yes</v>
      </c>
    </row>
    <row r="3094" spans="1:9" x14ac:dyDescent="0.2">
      <c r="A3094" s="3" t="s">
        <v>9</v>
      </c>
      <c r="B3094" t="s">
        <v>4087</v>
      </c>
      <c r="C3094" s="5" t="s">
        <v>4088</v>
      </c>
      <c r="D3094" s="3" t="s">
        <v>1570</v>
      </c>
      <c r="E3094">
        <v>0</v>
      </c>
      <c r="F3094">
        <v>0</v>
      </c>
      <c r="G3094">
        <v>1</v>
      </c>
      <c r="H3094">
        <v>0</v>
      </c>
      <c r="I3094" t="str">
        <f t="shared" si="48"/>
        <v>Yes</v>
      </c>
    </row>
    <row r="3095" spans="1:9" x14ac:dyDescent="0.2">
      <c r="A3095" s="3" t="s">
        <v>9</v>
      </c>
      <c r="B3095" t="s">
        <v>4089</v>
      </c>
      <c r="C3095" s="5" t="s">
        <v>4090</v>
      </c>
      <c r="D3095" s="3" t="s">
        <v>1570</v>
      </c>
      <c r="E3095">
        <v>0</v>
      </c>
      <c r="F3095">
        <v>0</v>
      </c>
      <c r="G3095">
        <v>1</v>
      </c>
      <c r="H3095">
        <v>0</v>
      </c>
      <c r="I3095" t="str">
        <f t="shared" si="48"/>
        <v>Yes</v>
      </c>
    </row>
    <row r="3096" spans="1:9" x14ac:dyDescent="0.2">
      <c r="A3096" s="3" t="s">
        <v>9</v>
      </c>
      <c r="B3096" t="s">
        <v>4091</v>
      </c>
      <c r="C3096" s="5" t="s">
        <v>4092</v>
      </c>
      <c r="D3096" s="3" t="s">
        <v>1570</v>
      </c>
      <c r="E3096">
        <v>0</v>
      </c>
      <c r="F3096">
        <v>0</v>
      </c>
      <c r="G3096">
        <v>1</v>
      </c>
      <c r="H3096">
        <v>0</v>
      </c>
      <c r="I3096" t="str">
        <f t="shared" si="48"/>
        <v>Yes</v>
      </c>
    </row>
    <row r="3097" spans="1:9" x14ac:dyDescent="0.2">
      <c r="A3097" s="3" t="s">
        <v>9</v>
      </c>
      <c r="B3097" t="s">
        <v>4093</v>
      </c>
      <c r="C3097" s="5" t="s">
        <v>4094</v>
      </c>
      <c r="D3097" s="3" t="s">
        <v>1570</v>
      </c>
      <c r="E3097">
        <v>0</v>
      </c>
      <c r="F3097">
        <v>0</v>
      </c>
      <c r="G3097">
        <v>1</v>
      </c>
      <c r="H3097">
        <v>0</v>
      </c>
      <c r="I3097" t="str">
        <f t="shared" si="48"/>
        <v>Yes</v>
      </c>
    </row>
    <row r="3098" spans="1:9" x14ac:dyDescent="0.2">
      <c r="A3098" s="3" t="s">
        <v>9</v>
      </c>
      <c r="B3098" t="s">
        <v>4095</v>
      </c>
      <c r="C3098" s="5" t="s">
        <v>4096</v>
      </c>
      <c r="D3098" s="3" t="s">
        <v>1570</v>
      </c>
      <c r="E3098">
        <v>0</v>
      </c>
      <c r="F3098">
        <v>0</v>
      </c>
      <c r="G3098">
        <v>1</v>
      </c>
      <c r="H3098">
        <v>0</v>
      </c>
      <c r="I3098" t="str">
        <f t="shared" si="48"/>
        <v>Yes</v>
      </c>
    </row>
    <row r="3099" spans="1:9" x14ac:dyDescent="0.2">
      <c r="A3099" s="3" t="s">
        <v>9</v>
      </c>
      <c r="B3099" t="s">
        <v>4097</v>
      </c>
      <c r="C3099" s="5" t="s">
        <v>4098</v>
      </c>
      <c r="D3099" s="3" t="s">
        <v>1570</v>
      </c>
      <c r="E3099">
        <v>0</v>
      </c>
      <c r="F3099">
        <v>0</v>
      </c>
      <c r="G3099">
        <v>1</v>
      </c>
      <c r="H3099">
        <v>0</v>
      </c>
      <c r="I3099" t="str">
        <f t="shared" si="48"/>
        <v>Yes</v>
      </c>
    </row>
    <row r="3100" spans="1:9" x14ac:dyDescent="0.2">
      <c r="A3100" s="3" t="s">
        <v>9</v>
      </c>
      <c r="B3100" t="s">
        <v>4099</v>
      </c>
      <c r="C3100" s="5" t="s">
        <v>4100</v>
      </c>
      <c r="D3100" s="3" t="s">
        <v>1570</v>
      </c>
      <c r="E3100">
        <v>0</v>
      </c>
      <c r="F3100">
        <v>0</v>
      </c>
      <c r="G3100">
        <v>1</v>
      </c>
      <c r="H3100">
        <v>0</v>
      </c>
      <c r="I3100" t="str">
        <f t="shared" si="48"/>
        <v>Yes</v>
      </c>
    </row>
    <row r="3101" spans="1:9" x14ac:dyDescent="0.2">
      <c r="A3101" s="3" t="s">
        <v>9</v>
      </c>
      <c r="B3101" t="s">
        <v>4101</v>
      </c>
      <c r="C3101" s="5" t="s">
        <v>4102</v>
      </c>
      <c r="D3101" s="3" t="s">
        <v>1570</v>
      </c>
      <c r="E3101">
        <v>0</v>
      </c>
      <c r="F3101">
        <v>0</v>
      </c>
      <c r="G3101">
        <v>1</v>
      </c>
      <c r="H3101">
        <v>0</v>
      </c>
      <c r="I3101" t="str">
        <f t="shared" si="48"/>
        <v>Yes</v>
      </c>
    </row>
    <row r="3102" spans="1:9" x14ac:dyDescent="0.2">
      <c r="A3102" s="3" t="s">
        <v>9</v>
      </c>
      <c r="B3102" t="s">
        <v>4103</v>
      </c>
      <c r="C3102" s="5" t="s">
        <v>4104</v>
      </c>
      <c r="D3102" s="3" t="s">
        <v>1570</v>
      </c>
      <c r="E3102">
        <v>0</v>
      </c>
      <c r="F3102">
        <v>0</v>
      </c>
      <c r="G3102">
        <v>1</v>
      </c>
      <c r="H3102">
        <v>0</v>
      </c>
      <c r="I3102" t="str">
        <f t="shared" si="48"/>
        <v>Yes</v>
      </c>
    </row>
    <row r="3103" spans="1:9" x14ac:dyDescent="0.2">
      <c r="A3103" s="3" t="s">
        <v>9</v>
      </c>
      <c r="B3103" t="s">
        <v>4105</v>
      </c>
      <c r="C3103" s="5" t="s">
        <v>4106</v>
      </c>
      <c r="D3103" s="3" t="s">
        <v>1570</v>
      </c>
      <c r="E3103">
        <v>0</v>
      </c>
      <c r="F3103">
        <v>0</v>
      </c>
      <c r="G3103">
        <v>1</v>
      </c>
      <c r="H3103">
        <v>0</v>
      </c>
      <c r="I3103" t="str">
        <f t="shared" si="48"/>
        <v>Yes</v>
      </c>
    </row>
    <row r="3104" spans="1:9" x14ac:dyDescent="0.2">
      <c r="A3104" s="3" t="s">
        <v>9</v>
      </c>
      <c r="B3104" t="s">
        <v>4107</v>
      </c>
      <c r="C3104" s="5" t="s">
        <v>4108</v>
      </c>
      <c r="D3104" s="3" t="s">
        <v>1570</v>
      </c>
      <c r="E3104">
        <v>0</v>
      </c>
      <c r="F3104">
        <v>0</v>
      </c>
      <c r="G3104">
        <v>1</v>
      </c>
      <c r="H3104">
        <v>0</v>
      </c>
      <c r="I3104" t="str">
        <f t="shared" si="48"/>
        <v>Yes</v>
      </c>
    </row>
    <row r="3105" spans="1:9" x14ac:dyDescent="0.2">
      <c r="A3105" s="3" t="s">
        <v>9</v>
      </c>
      <c r="B3105" t="s">
        <v>4109</v>
      </c>
      <c r="C3105" s="5" t="s">
        <v>4110</v>
      </c>
      <c r="D3105" s="3" t="s">
        <v>1570</v>
      </c>
      <c r="E3105">
        <v>0</v>
      </c>
      <c r="F3105">
        <v>0</v>
      </c>
      <c r="G3105">
        <v>1</v>
      </c>
      <c r="H3105">
        <v>0</v>
      </c>
      <c r="I3105" t="str">
        <f t="shared" si="48"/>
        <v>Yes</v>
      </c>
    </row>
    <row r="3106" spans="1:9" x14ac:dyDescent="0.2">
      <c r="A3106" s="3" t="s">
        <v>9</v>
      </c>
      <c r="B3106" t="s">
        <v>4111</v>
      </c>
      <c r="C3106" s="5" t="s">
        <v>4112</v>
      </c>
      <c r="D3106" s="3" t="s">
        <v>1570</v>
      </c>
      <c r="E3106">
        <v>0</v>
      </c>
      <c r="F3106">
        <v>0</v>
      </c>
      <c r="G3106">
        <v>1</v>
      </c>
      <c r="H3106">
        <v>0</v>
      </c>
      <c r="I3106" t="str">
        <f t="shared" si="48"/>
        <v>Yes</v>
      </c>
    </row>
    <row r="3107" spans="1:9" x14ac:dyDescent="0.2">
      <c r="A3107" s="3" t="s">
        <v>9</v>
      </c>
      <c r="B3107" t="s">
        <v>4113</v>
      </c>
      <c r="C3107" s="5" t="s">
        <v>4114</v>
      </c>
      <c r="D3107" s="3" t="s">
        <v>1570</v>
      </c>
      <c r="E3107">
        <v>0</v>
      </c>
      <c r="F3107">
        <v>0</v>
      </c>
      <c r="G3107">
        <v>1</v>
      </c>
      <c r="H3107">
        <v>0</v>
      </c>
      <c r="I3107" t="str">
        <f t="shared" si="48"/>
        <v>Yes</v>
      </c>
    </row>
    <row r="3108" spans="1:9" x14ac:dyDescent="0.2">
      <c r="A3108" s="3" t="s">
        <v>9</v>
      </c>
      <c r="B3108" t="s">
        <v>4115</v>
      </c>
      <c r="C3108" s="5" t="s">
        <v>4116</v>
      </c>
      <c r="D3108" s="3" t="s">
        <v>1570</v>
      </c>
      <c r="E3108">
        <v>0</v>
      </c>
      <c r="F3108">
        <v>0</v>
      </c>
      <c r="G3108">
        <v>1</v>
      </c>
      <c r="H3108">
        <v>0</v>
      </c>
      <c r="I3108" t="str">
        <f t="shared" si="48"/>
        <v>Yes</v>
      </c>
    </row>
    <row r="3109" spans="1:9" x14ac:dyDescent="0.2">
      <c r="A3109" s="3" t="s">
        <v>9</v>
      </c>
      <c r="B3109" t="s">
        <v>4117</v>
      </c>
      <c r="C3109" s="5" t="s">
        <v>4118</v>
      </c>
      <c r="D3109" s="3" t="s">
        <v>1570</v>
      </c>
      <c r="E3109">
        <v>0</v>
      </c>
      <c r="F3109">
        <v>0</v>
      </c>
      <c r="G3109">
        <v>1</v>
      </c>
      <c r="H3109">
        <v>0</v>
      </c>
      <c r="I3109" t="str">
        <f t="shared" si="48"/>
        <v>Yes</v>
      </c>
    </row>
    <row r="3110" spans="1:9" x14ac:dyDescent="0.2">
      <c r="A3110" s="3" t="s">
        <v>9</v>
      </c>
      <c r="B3110" t="s">
        <v>4119</v>
      </c>
      <c r="C3110" s="5" t="s">
        <v>4120</v>
      </c>
      <c r="D3110" s="3" t="s">
        <v>1570</v>
      </c>
      <c r="E3110">
        <v>0</v>
      </c>
      <c r="F3110">
        <v>0</v>
      </c>
      <c r="G3110">
        <v>1</v>
      </c>
      <c r="H3110">
        <v>0</v>
      </c>
      <c r="I3110" t="str">
        <f t="shared" si="48"/>
        <v>Yes</v>
      </c>
    </row>
    <row r="3111" spans="1:9" x14ac:dyDescent="0.2">
      <c r="A3111" s="3" t="s">
        <v>9</v>
      </c>
      <c r="B3111" t="s">
        <v>4121</v>
      </c>
      <c r="C3111" s="5" t="s">
        <v>4122</v>
      </c>
      <c r="D3111" s="3" t="s">
        <v>1570</v>
      </c>
      <c r="E3111">
        <v>0</v>
      </c>
      <c r="F3111">
        <v>0</v>
      </c>
      <c r="G3111">
        <v>1</v>
      </c>
      <c r="H3111">
        <v>0</v>
      </c>
      <c r="I3111" t="str">
        <f t="shared" si="48"/>
        <v>Yes</v>
      </c>
    </row>
    <row r="3112" spans="1:9" x14ac:dyDescent="0.2">
      <c r="A3112" s="3" t="s">
        <v>9</v>
      </c>
      <c r="B3112" t="s">
        <v>3051</v>
      </c>
      <c r="C3112" s="5" t="s">
        <v>3052</v>
      </c>
      <c r="D3112" s="3" t="s">
        <v>1570</v>
      </c>
      <c r="E3112">
        <v>0</v>
      </c>
      <c r="F3112">
        <v>0</v>
      </c>
      <c r="G3112">
        <v>1</v>
      </c>
      <c r="H3112">
        <v>0</v>
      </c>
      <c r="I3112" t="str">
        <f t="shared" si="48"/>
        <v>Yes</v>
      </c>
    </row>
    <row r="3113" spans="1:9" x14ac:dyDescent="0.2">
      <c r="A3113" s="3" t="s">
        <v>9</v>
      </c>
      <c r="B3113" t="s">
        <v>4123</v>
      </c>
      <c r="C3113" s="5" t="s">
        <v>4124</v>
      </c>
      <c r="D3113" s="3" t="s">
        <v>1570</v>
      </c>
      <c r="E3113">
        <v>0</v>
      </c>
      <c r="F3113">
        <v>0</v>
      </c>
      <c r="G3113">
        <v>1</v>
      </c>
      <c r="H3113">
        <v>0</v>
      </c>
      <c r="I3113" t="str">
        <f t="shared" si="48"/>
        <v>Yes</v>
      </c>
    </row>
    <row r="3114" spans="1:9" x14ac:dyDescent="0.2">
      <c r="A3114" s="3" t="s">
        <v>9</v>
      </c>
      <c r="B3114" t="s">
        <v>3475</v>
      </c>
      <c r="C3114" s="5" t="s">
        <v>3476</v>
      </c>
      <c r="D3114" s="3" t="s">
        <v>1570</v>
      </c>
      <c r="E3114">
        <v>0</v>
      </c>
      <c r="F3114">
        <v>0</v>
      </c>
      <c r="G3114">
        <v>1</v>
      </c>
      <c r="H3114">
        <v>0</v>
      </c>
      <c r="I3114" t="str">
        <f t="shared" si="48"/>
        <v>Yes</v>
      </c>
    </row>
    <row r="3115" spans="1:9" x14ac:dyDescent="0.2">
      <c r="A3115" s="3" t="s">
        <v>9</v>
      </c>
      <c r="B3115" t="s">
        <v>4125</v>
      </c>
      <c r="C3115" s="5" t="s">
        <v>4126</v>
      </c>
      <c r="D3115" s="3" t="s">
        <v>1570</v>
      </c>
      <c r="E3115">
        <v>0</v>
      </c>
      <c r="F3115">
        <v>0</v>
      </c>
      <c r="G3115">
        <v>1</v>
      </c>
      <c r="H3115">
        <v>0</v>
      </c>
      <c r="I3115" t="str">
        <f t="shared" si="48"/>
        <v>Yes</v>
      </c>
    </row>
    <row r="3116" spans="1:9" x14ac:dyDescent="0.2">
      <c r="A3116" s="3" t="s">
        <v>9</v>
      </c>
      <c r="B3116" t="s">
        <v>4127</v>
      </c>
      <c r="C3116" s="5" t="s">
        <v>4128</v>
      </c>
      <c r="D3116" s="3" t="s">
        <v>1570</v>
      </c>
      <c r="E3116">
        <v>0</v>
      </c>
      <c r="F3116">
        <v>0</v>
      </c>
      <c r="G3116">
        <v>1</v>
      </c>
      <c r="H3116">
        <v>0</v>
      </c>
      <c r="I3116" t="str">
        <f t="shared" si="48"/>
        <v>Yes</v>
      </c>
    </row>
    <row r="3117" spans="1:9" x14ac:dyDescent="0.2">
      <c r="A3117" s="3" t="s">
        <v>9</v>
      </c>
      <c r="B3117" t="s">
        <v>4129</v>
      </c>
      <c r="C3117" s="5" t="s">
        <v>4130</v>
      </c>
      <c r="D3117" s="3" t="s">
        <v>1570</v>
      </c>
      <c r="E3117">
        <v>0</v>
      </c>
      <c r="F3117">
        <v>0</v>
      </c>
      <c r="G3117">
        <v>1</v>
      </c>
      <c r="H3117">
        <v>0</v>
      </c>
      <c r="I3117" t="str">
        <f t="shared" si="48"/>
        <v>Yes</v>
      </c>
    </row>
    <row r="3118" spans="1:9" x14ac:dyDescent="0.2">
      <c r="A3118" s="3" t="s">
        <v>454</v>
      </c>
      <c r="B3118" t="s">
        <v>4131</v>
      </c>
      <c r="C3118" s="3" t="s">
        <v>4132</v>
      </c>
      <c r="D3118" s="3" t="s">
        <v>1570</v>
      </c>
      <c r="E3118">
        <v>0</v>
      </c>
      <c r="F3118">
        <v>0</v>
      </c>
      <c r="G3118">
        <v>1</v>
      </c>
      <c r="H3118">
        <v>0</v>
      </c>
      <c r="I3118" t="str">
        <f t="shared" si="48"/>
        <v>Yes</v>
      </c>
    </row>
    <row r="3119" spans="1:9" x14ac:dyDescent="0.2">
      <c r="A3119" s="3" t="s">
        <v>454</v>
      </c>
      <c r="B3119" t="s">
        <v>4133</v>
      </c>
      <c r="C3119" s="3" t="s">
        <v>4134</v>
      </c>
      <c r="D3119" s="3" t="s">
        <v>1570</v>
      </c>
      <c r="E3119">
        <v>0</v>
      </c>
      <c r="F3119">
        <v>0</v>
      </c>
      <c r="G3119">
        <v>1</v>
      </c>
      <c r="H3119">
        <v>0</v>
      </c>
      <c r="I3119" t="str">
        <f t="shared" si="48"/>
        <v>Yes</v>
      </c>
    </row>
    <row r="3120" spans="1:9" x14ac:dyDescent="0.2">
      <c r="A3120" s="3" t="s">
        <v>493</v>
      </c>
      <c r="B3120" t="s">
        <v>4135</v>
      </c>
      <c r="C3120" s="3" t="s">
        <v>4136</v>
      </c>
      <c r="D3120" s="3" t="s">
        <v>1570</v>
      </c>
      <c r="E3120">
        <v>0</v>
      </c>
      <c r="F3120">
        <v>0</v>
      </c>
      <c r="G3120">
        <v>1</v>
      </c>
      <c r="H3120">
        <v>0</v>
      </c>
      <c r="I3120" t="str">
        <f t="shared" si="48"/>
        <v>Yes</v>
      </c>
    </row>
    <row r="3121" spans="1:9" x14ac:dyDescent="0.2">
      <c r="A3121" s="3" t="s">
        <v>493</v>
      </c>
      <c r="B3121" t="s">
        <v>4137</v>
      </c>
      <c r="C3121" s="3" t="s">
        <v>4138</v>
      </c>
      <c r="D3121" s="3" t="s">
        <v>1570</v>
      </c>
      <c r="E3121">
        <v>0</v>
      </c>
      <c r="F3121">
        <v>0</v>
      </c>
      <c r="G3121">
        <v>1</v>
      </c>
      <c r="H3121">
        <v>0</v>
      </c>
      <c r="I3121" t="str">
        <f t="shared" si="48"/>
        <v>Yes</v>
      </c>
    </row>
    <row r="3122" spans="1:9" x14ac:dyDescent="0.2">
      <c r="A3122" s="3" t="s">
        <v>493</v>
      </c>
      <c r="B3122" t="s">
        <v>4139</v>
      </c>
      <c r="C3122" s="5" t="s">
        <v>4140</v>
      </c>
      <c r="D3122" s="3" t="s">
        <v>1570</v>
      </c>
      <c r="E3122">
        <v>0</v>
      </c>
      <c r="F3122">
        <v>0</v>
      </c>
      <c r="G3122">
        <v>1</v>
      </c>
      <c r="H3122">
        <v>0</v>
      </c>
      <c r="I3122" t="str">
        <f t="shared" si="48"/>
        <v>Yes</v>
      </c>
    </row>
    <row r="3123" spans="1:9" x14ac:dyDescent="0.2">
      <c r="A3123" s="3" t="s">
        <v>493</v>
      </c>
      <c r="B3123" t="s">
        <v>4141</v>
      </c>
      <c r="C3123" s="5" t="s">
        <v>4142</v>
      </c>
      <c r="D3123" s="3" t="s">
        <v>1570</v>
      </c>
      <c r="E3123">
        <v>0</v>
      </c>
      <c r="F3123">
        <v>0</v>
      </c>
      <c r="G3123">
        <v>1</v>
      </c>
      <c r="H3123">
        <v>0</v>
      </c>
      <c r="I3123" t="str">
        <f t="shared" si="48"/>
        <v>Yes</v>
      </c>
    </row>
    <row r="3124" spans="1:9" x14ac:dyDescent="0.2">
      <c r="A3124" s="3" t="s">
        <v>493</v>
      </c>
      <c r="B3124" t="s">
        <v>4143</v>
      </c>
      <c r="C3124" s="5" t="s">
        <v>4144</v>
      </c>
      <c r="D3124" s="3" t="s">
        <v>1570</v>
      </c>
      <c r="E3124">
        <v>0</v>
      </c>
      <c r="F3124">
        <v>0</v>
      </c>
      <c r="G3124">
        <v>1</v>
      </c>
      <c r="H3124">
        <v>0</v>
      </c>
      <c r="I3124" t="str">
        <f t="shared" si="48"/>
        <v>Yes</v>
      </c>
    </row>
    <row r="3125" spans="1:9" x14ac:dyDescent="0.2">
      <c r="A3125" s="3" t="s">
        <v>493</v>
      </c>
      <c r="B3125" t="s">
        <v>4145</v>
      </c>
      <c r="C3125" s="5" t="s">
        <v>4146</v>
      </c>
      <c r="D3125" s="3" t="s">
        <v>1570</v>
      </c>
      <c r="E3125">
        <v>0</v>
      </c>
      <c r="F3125">
        <v>0</v>
      </c>
      <c r="G3125">
        <v>1</v>
      </c>
      <c r="H3125">
        <v>0</v>
      </c>
      <c r="I3125" t="str">
        <f t="shared" si="48"/>
        <v>Yes</v>
      </c>
    </row>
    <row r="3126" spans="1:9" x14ac:dyDescent="0.2">
      <c r="A3126" s="3" t="s">
        <v>493</v>
      </c>
      <c r="B3126" t="s">
        <v>4147</v>
      </c>
      <c r="C3126" s="5" t="s">
        <v>4148</v>
      </c>
      <c r="D3126" s="3" t="s">
        <v>1570</v>
      </c>
      <c r="E3126">
        <v>0</v>
      </c>
      <c r="F3126">
        <v>0</v>
      </c>
      <c r="G3126">
        <v>1</v>
      </c>
      <c r="H3126">
        <v>0</v>
      </c>
      <c r="I3126" t="str">
        <f t="shared" si="48"/>
        <v>Yes</v>
      </c>
    </row>
    <row r="3127" spans="1:9" x14ac:dyDescent="0.2">
      <c r="A3127" s="3" t="s">
        <v>493</v>
      </c>
      <c r="B3127" t="s">
        <v>4149</v>
      </c>
      <c r="C3127" s="5" t="s">
        <v>4150</v>
      </c>
      <c r="D3127" s="3" t="s">
        <v>1570</v>
      </c>
      <c r="E3127">
        <v>0</v>
      </c>
      <c r="F3127">
        <v>0</v>
      </c>
      <c r="G3127">
        <v>1</v>
      </c>
      <c r="H3127">
        <v>0</v>
      </c>
      <c r="I3127" t="str">
        <f t="shared" si="48"/>
        <v>Yes</v>
      </c>
    </row>
    <row r="3128" spans="1:9" x14ac:dyDescent="0.2">
      <c r="A3128" s="3" t="s">
        <v>493</v>
      </c>
      <c r="B3128" t="s">
        <v>3877</v>
      </c>
      <c r="C3128" s="5" t="s">
        <v>3878</v>
      </c>
      <c r="D3128" s="3" t="s">
        <v>1570</v>
      </c>
      <c r="E3128">
        <v>0</v>
      </c>
      <c r="F3128">
        <v>0</v>
      </c>
      <c r="G3128">
        <v>1</v>
      </c>
      <c r="H3128">
        <v>0</v>
      </c>
      <c r="I3128" t="str">
        <f t="shared" si="48"/>
        <v>Yes</v>
      </c>
    </row>
    <row r="3129" spans="1:9" x14ac:dyDescent="0.2">
      <c r="A3129" s="3" t="s">
        <v>493</v>
      </c>
      <c r="B3129" t="s">
        <v>4151</v>
      </c>
      <c r="C3129" s="5" t="s">
        <v>4152</v>
      </c>
      <c r="D3129" s="3" t="s">
        <v>1570</v>
      </c>
      <c r="E3129">
        <v>0</v>
      </c>
      <c r="F3129">
        <v>0</v>
      </c>
      <c r="G3129">
        <v>1</v>
      </c>
      <c r="H3129">
        <v>0</v>
      </c>
      <c r="I3129" t="str">
        <f t="shared" si="48"/>
        <v>Yes</v>
      </c>
    </row>
    <row r="3130" spans="1:9" x14ac:dyDescent="0.2">
      <c r="A3130" s="3" t="s">
        <v>493</v>
      </c>
      <c r="B3130" t="s">
        <v>4153</v>
      </c>
      <c r="C3130" s="5" t="s">
        <v>4154</v>
      </c>
      <c r="D3130" s="3" t="s">
        <v>1570</v>
      </c>
      <c r="E3130">
        <v>0</v>
      </c>
      <c r="F3130">
        <v>0</v>
      </c>
      <c r="G3130">
        <v>1</v>
      </c>
      <c r="H3130">
        <v>0</v>
      </c>
      <c r="I3130" t="str">
        <f t="shared" si="48"/>
        <v>Yes</v>
      </c>
    </row>
    <row r="3131" spans="1:9" x14ac:dyDescent="0.2">
      <c r="A3131" s="3" t="s">
        <v>501</v>
      </c>
      <c r="B3131" t="s">
        <v>4155</v>
      </c>
      <c r="C3131" s="3" t="s">
        <v>4156</v>
      </c>
      <c r="D3131" s="3" t="s">
        <v>1570</v>
      </c>
      <c r="E3131">
        <v>0</v>
      </c>
      <c r="F3131">
        <v>0</v>
      </c>
      <c r="G3131">
        <v>1</v>
      </c>
      <c r="H3131">
        <v>0</v>
      </c>
      <c r="I3131" t="str">
        <f t="shared" si="48"/>
        <v>Yes</v>
      </c>
    </row>
    <row r="3132" spans="1:9" x14ac:dyDescent="0.2">
      <c r="A3132" s="3" t="s">
        <v>501</v>
      </c>
      <c r="B3132" t="s">
        <v>4157</v>
      </c>
      <c r="C3132" s="3" t="s">
        <v>4158</v>
      </c>
      <c r="D3132" s="3" t="s">
        <v>1570</v>
      </c>
      <c r="E3132">
        <v>0</v>
      </c>
      <c r="F3132">
        <v>0</v>
      </c>
      <c r="G3132">
        <v>1</v>
      </c>
      <c r="H3132">
        <v>0</v>
      </c>
      <c r="I3132" t="str">
        <f t="shared" si="48"/>
        <v>Yes</v>
      </c>
    </row>
    <row r="3133" spans="1:9" x14ac:dyDescent="0.2">
      <c r="A3133" s="3" t="s">
        <v>501</v>
      </c>
      <c r="B3133" t="s">
        <v>4159</v>
      </c>
      <c r="C3133" s="3" t="s">
        <v>4160</v>
      </c>
      <c r="D3133" s="3" t="s">
        <v>1570</v>
      </c>
      <c r="E3133">
        <v>0</v>
      </c>
      <c r="F3133">
        <v>0</v>
      </c>
      <c r="G3133">
        <v>1</v>
      </c>
      <c r="H3133">
        <v>0</v>
      </c>
      <c r="I3133" t="str">
        <f t="shared" si="48"/>
        <v>Yes</v>
      </c>
    </row>
    <row r="3134" spans="1:9" x14ac:dyDescent="0.2">
      <c r="A3134" s="3" t="s">
        <v>501</v>
      </c>
      <c r="B3134" t="s">
        <v>4161</v>
      </c>
      <c r="C3134" s="3" t="s">
        <v>4162</v>
      </c>
      <c r="D3134" s="3" t="s">
        <v>1570</v>
      </c>
      <c r="E3134">
        <v>0</v>
      </c>
      <c r="F3134">
        <v>0</v>
      </c>
      <c r="G3134">
        <v>1</v>
      </c>
      <c r="H3134">
        <v>0</v>
      </c>
      <c r="I3134" t="str">
        <f t="shared" si="48"/>
        <v>Yes</v>
      </c>
    </row>
    <row r="3135" spans="1:9" x14ac:dyDescent="0.2">
      <c r="A3135" s="3" t="s">
        <v>501</v>
      </c>
      <c r="B3135" t="s">
        <v>3701</v>
      </c>
      <c r="C3135" s="3" t="s">
        <v>3702</v>
      </c>
      <c r="D3135" s="3" t="s">
        <v>1570</v>
      </c>
      <c r="E3135">
        <v>0</v>
      </c>
      <c r="F3135">
        <v>0</v>
      </c>
      <c r="G3135">
        <v>1</v>
      </c>
      <c r="H3135">
        <v>0</v>
      </c>
      <c r="I3135" t="str">
        <f t="shared" si="48"/>
        <v>Yes</v>
      </c>
    </row>
    <row r="3136" spans="1:9" x14ac:dyDescent="0.2">
      <c r="A3136" s="3" t="s">
        <v>501</v>
      </c>
      <c r="B3136" t="s">
        <v>4163</v>
      </c>
      <c r="C3136" s="3" t="s">
        <v>4164</v>
      </c>
      <c r="D3136" s="3" t="s">
        <v>1570</v>
      </c>
      <c r="E3136">
        <v>0</v>
      </c>
      <c r="F3136">
        <v>0</v>
      </c>
      <c r="G3136">
        <v>1</v>
      </c>
      <c r="H3136">
        <v>0</v>
      </c>
      <c r="I3136" t="str">
        <f t="shared" si="48"/>
        <v>Yes</v>
      </c>
    </row>
    <row r="3137" spans="1:9" x14ac:dyDescent="0.2">
      <c r="A3137" s="3" t="s">
        <v>501</v>
      </c>
      <c r="B3137" t="s">
        <v>4165</v>
      </c>
      <c r="C3137" s="3" t="s">
        <v>4166</v>
      </c>
      <c r="D3137" s="3" t="s">
        <v>1570</v>
      </c>
      <c r="E3137">
        <v>0</v>
      </c>
      <c r="F3137">
        <v>0</v>
      </c>
      <c r="G3137">
        <v>1</v>
      </c>
      <c r="H3137">
        <v>0</v>
      </c>
      <c r="I3137" t="str">
        <f t="shared" si="48"/>
        <v>Yes</v>
      </c>
    </row>
    <row r="3138" spans="1:9" x14ac:dyDescent="0.2">
      <c r="A3138" s="3" t="s">
        <v>501</v>
      </c>
      <c r="B3138" t="s">
        <v>3257</v>
      </c>
      <c r="C3138" s="3" t="s">
        <v>3258</v>
      </c>
      <c r="D3138" s="3" t="s">
        <v>1570</v>
      </c>
      <c r="E3138">
        <v>0</v>
      </c>
      <c r="F3138">
        <v>0</v>
      </c>
      <c r="G3138">
        <v>1</v>
      </c>
      <c r="H3138">
        <v>0</v>
      </c>
      <c r="I3138" t="str">
        <f t="shared" ref="I3138:I3201" si="49">IF((F3138+G3138+H3138)&gt;=0.1,"Yes","No")</f>
        <v>Yes</v>
      </c>
    </row>
    <row r="3139" spans="1:9" x14ac:dyDescent="0.2">
      <c r="A3139" s="3" t="s">
        <v>501</v>
      </c>
      <c r="B3139" t="s">
        <v>4167</v>
      </c>
      <c r="C3139" s="3" t="s">
        <v>4168</v>
      </c>
      <c r="D3139" s="3" t="s">
        <v>1570</v>
      </c>
      <c r="E3139">
        <v>0</v>
      </c>
      <c r="F3139">
        <v>0</v>
      </c>
      <c r="G3139">
        <v>1</v>
      </c>
      <c r="H3139">
        <v>0</v>
      </c>
      <c r="I3139" t="str">
        <f t="shared" si="49"/>
        <v>Yes</v>
      </c>
    </row>
    <row r="3140" spans="1:9" x14ac:dyDescent="0.2">
      <c r="A3140" s="3" t="s">
        <v>501</v>
      </c>
      <c r="B3140" t="s">
        <v>4169</v>
      </c>
      <c r="C3140" s="3" t="s">
        <v>4170</v>
      </c>
      <c r="D3140" s="3" t="s">
        <v>1570</v>
      </c>
      <c r="E3140">
        <v>0</v>
      </c>
      <c r="F3140">
        <v>0</v>
      </c>
      <c r="G3140">
        <v>1</v>
      </c>
      <c r="H3140">
        <v>0</v>
      </c>
      <c r="I3140" t="str">
        <f t="shared" si="49"/>
        <v>Yes</v>
      </c>
    </row>
    <row r="3141" spans="1:9" x14ac:dyDescent="0.2">
      <c r="A3141" s="3" t="s">
        <v>501</v>
      </c>
      <c r="B3141" t="s">
        <v>4171</v>
      </c>
      <c r="C3141" s="3" t="s">
        <v>4172</v>
      </c>
      <c r="D3141" s="3" t="s">
        <v>1570</v>
      </c>
      <c r="E3141">
        <v>0</v>
      </c>
      <c r="F3141">
        <v>0</v>
      </c>
      <c r="G3141">
        <v>1</v>
      </c>
      <c r="H3141">
        <v>0</v>
      </c>
      <c r="I3141" t="str">
        <f t="shared" si="49"/>
        <v>Yes</v>
      </c>
    </row>
    <row r="3142" spans="1:9" x14ac:dyDescent="0.2">
      <c r="A3142" s="3" t="s">
        <v>501</v>
      </c>
      <c r="B3142" t="s">
        <v>3849</v>
      </c>
      <c r="C3142" s="3" t="s">
        <v>3850</v>
      </c>
      <c r="D3142" s="3" t="s">
        <v>1570</v>
      </c>
      <c r="E3142">
        <v>0</v>
      </c>
      <c r="F3142">
        <v>0</v>
      </c>
      <c r="G3142">
        <v>1</v>
      </c>
      <c r="H3142">
        <v>0</v>
      </c>
      <c r="I3142" t="str">
        <f t="shared" si="49"/>
        <v>Yes</v>
      </c>
    </row>
    <row r="3143" spans="1:9" x14ac:dyDescent="0.2">
      <c r="A3143" s="3" t="s">
        <v>501</v>
      </c>
      <c r="B3143" t="s">
        <v>4173</v>
      </c>
      <c r="C3143" s="3" t="s">
        <v>4174</v>
      </c>
      <c r="D3143" s="3" t="s">
        <v>1570</v>
      </c>
      <c r="E3143">
        <v>0</v>
      </c>
      <c r="F3143">
        <v>0</v>
      </c>
      <c r="G3143">
        <v>1</v>
      </c>
      <c r="H3143">
        <v>0</v>
      </c>
      <c r="I3143" t="str">
        <f t="shared" si="49"/>
        <v>Yes</v>
      </c>
    </row>
    <row r="3144" spans="1:9" x14ac:dyDescent="0.2">
      <c r="A3144" s="3" t="s">
        <v>501</v>
      </c>
      <c r="B3144" t="s">
        <v>4175</v>
      </c>
      <c r="C3144" s="3" t="s">
        <v>4176</v>
      </c>
      <c r="D3144" s="3" t="s">
        <v>1570</v>
      </c>
      <c r="E3144">
        <v>0</v>
      </c>
      <c r="F3144">
        <v>0</v>
      </c>
      <c r="G3144">
        <v>1</v>
      </c>
      <c r="H3144">
        <v>0</v>
      </c>
      <c r="I3144" t="str">
        <f t="shared" si="49"/>
        <v>Yes</v>
      </c>
    </row>
    <row r="3145" spans="1:9" x14ac:dyDescent="0.2">
      <c r="A3145" s="3" t="s">
        <v>501</v>
      </c>
      <c r="B3145" t="s">
        <v>4177</v>
      </c>
      <c r="C3145" s="3" t="s">
        <v>4178</v>
      </c>
      <c r="D3145" s="3" t="s">
        <v>1570</v>
      </c>
      <c r="E3145">
        <v>0</v>
      </c>
      <c r="F3145">
        <v>0</v>
      </c>
      <c r="G3145">
        <v>1</v>
      </c>
      <c r="H3145">
        <v>0</v>
      </c>
      <c r="I3145" t="str">
        <f t="shared" si="49"/>
        <v>Yes</v>
      </c>
    </row>
    <row r="3146" spans="1:9" x14ac:dyDescent="0.2">
      <c r="A3146" s="3" t="s">
        <v>501</v>
      </c>
      <c r="B3146" t="s">
        <v>4179</v>
      </c>
      <c r="C3146" s="3" t="s">
        <v>4180</v>
      </c>
      <c r="D3146" s="3" t="s">
        <v>1570</v>
      </c>
      <c r="E3146">
        <v>0</v>
      </c>
      <c r="F3146">
        <v>0</v>
      </c>
      <c r="G3146">
        <v>1</v>
      </c>
      <c r="H3146">
        <v>0</v>
      </c>
      <c r="I3146" t="str">
        <f t="shared" si="49"/>
        <v>Yes</v>
      </c>
    </row>
    <row r="3147" spans="1:9" x14ac:dyDescent="0.2">
      <c r="A3147" s="3" t="s">
        <v>501</v>
      </c>
      <c r="B3147" t="s">
        <v>4181</v>
      </c>
      <c r="C3147" s="3" t="s">
        <v>4182</v>
      </c>
      <c r="D3147" s="3" t="s">
        <v>1570</v>
      </c>
      <c r="E3147">
        <v>0</v>
      </c>
      <c r="F3147">
        <v>0</v>
      </c>
      <c r="G3147">
        <v>1</v>
      </c>
      <c r="H3147">
        <v>0</v>
      </c>
      <c r="I3147" t="str">
        <f t="shared" si="49"/>
        <v>Yes</v>
      </c>
    </row>
    <row r="3148" spans="1:9" x14ac:dyDescent="0.2">
      <c r="A3148" s="3" t="s">
        <v>501</v>
      </c>
      <c r="B3148" t="s">
        <v>4183</v>
      </c>
      <c r="C3148" s="3" t="s">
        <v>4184</v>
      </c>
      <c r="D3148" s="3" t="s">
        <v>1570</v>
      </c>
      <c r="E3148">
        <v>0</v>
      </c>
      <c r="F3148">
        <v>0</v>
      </c>
      <c r="G3148">
        <v>1</v>
      </c>
      <c r="H3148">
        <v>0</v>
      </c>
      <c r="I3148" t="str">
        <f t="shared" si="49"/>
        <v>Yes</v>
      </c>
    </row>
    <row r="3149" spans="1:9" x14ac:dyDescent="0.2">
      <c r="A3149" s="3" t="s">
        <v>501</v>
      </c>
      <c r="B3149" t="s">
        <v>4185</v>
      </c>
      <c r="C3149" s="3" t="s">
        <v>4186</v>
      </c>
      <c r="D3149" s="3" t="s">
        <v>1570</v>
      </c>
      <c r="E3149">
        <v>0</v>
      </c>
      <c r="F3149">
        <v>0</v>
      </c>
      <c r="G3149">
        <v>1</v>
      </c>
      <c r="H3149">
        <v>0</v>
      </c>
      <c r="I3149" t="str">
        <f t="shared" si="49"/>
        <v>Yes</v>
      </c>
    </row>
    <row r="3150" spans="1:9" x14ac:dyDescent="0.2">
      <c r="A3150" s="3" t="s">
        <v>501</v>
      </c>
      <c r="B3150" t="s">
        <v>4187</v>
      </c>
      <c r="C3150" s="3" t="s">
        <v>4188</v>
      </c>
      <c r="D3150" s="3" t="s">
        <v>1570</v>
      </c>
      <c r="E3150">
        <v>0</v>
      </c>
      <c r="F3150">
        <v>0</v>
      </c>
      <c r="G3150">
        <v>1</v>
      </c>
      <c r="H3150">
        <v>0</v>
      </c>
      <c r="I3150" t="str">
        <f t="shared" si="49"/>
        <v>Yes</v>
      </c>
    </row>
    <row r="3151" spans="1:9" x14ac:dyDescent="0.2">
      <c r="A3151" s="3" t="s">
        <v>501</v>
      </c>
      <c r="B3151" t="s">
        <v>4189</v>
      </c>
      <c r="C3151" s="3" t="s">
        <v>4190</v>
      </c>
      <c r="D3151" s="3" t="s">
        <v>1570</v>
      </c>
      <c r="E3151">
        <v>0</v>
      </c>
      <c r="F3151">
        <v>0</v>
      </c>
      <c r="G3151">
        <v>1</v>
      </c>
      <c r="H3151">
        <v>0</v>
      </c>
      <c r="I3151" t="str">
        <f t="shared" si="49"/>
        <v>Yes</v>
      </c>
    </row>
    <row r="3152" spans="1:9" x14ac:dyDescent="0.2">
      <c r="A3152" s="3" t="s">
        <v>501</v>
      </c>
      <c r="B3152" t="s">
        <v>4191</v>
      </c>
      <c r="C3152" s="3" t="s">
        <v>4192</v>
      </c>
      <c r="D3152" s="3" t="s">
        <v>1570</v>
      </c>
      <c r="E3152">
        <v>0</v>
      </c>
      <c r="F3152">
        <v>0</v>
      </c>
      <c r="G3152">
        <v>1</v>
      </c>
      <c r="H3152">
        <v>0</v>
      </c>
      <c r="I3152" t="str">
        <f t="shared" si="49"/>
        <v>Yes</v>
      </c>
    </row>
    <row r="3153" spans="1:9" x14ac:dyDescent="0.2">
      <c r="A3153" s="3" t="s">
        <v>501</v>
      </c>
      <c r="B3153" t="s">
        <v>4193</v>
      </c>
      <c r="C3153" s="3" t="s">
        <v>4194</v>
      </c>
      <c r="D3153" s="3" t="s">
        <v>1570</v>
      </c>
      <c r="E3153">
        <v>0</v>
      </c>
      <c r="F3153">
        <v>0</v>
      </c>
      <c r="G3153">
        <v>1</v>
      </c>
      <c r="H3153">
        <v>0</v>
      </c>
      <c r="I3153" t="str">
        <f t="shared" si="49"/>
        <v>Yes</v>
      </c>
    </row>
    <row r="3154" spans="1:9" x14ac:dyDescent="0.2">
      <c r="A3154" s="3" t="s">
        <v>501</v>
      </c>
      <c r="B3154" t="s">
        <v>4195</v>
      </c>
      <c r="C3154" s="3" t="s">
        <v>4196</v>
      </c>
      <c r="D3154" s="3" t="s">
        <v>1570</v>
      </c>
      <c r="E3154">
        <v>0</v>
      </c>
      <c r="F3154">
        <v>0</v>
      </c>
      <c r="G3154">
        <v>1</v>
      </c>
      <c r="H3154">
        <v>0</v>
      </c>
      <c r="I3154" t="str">
        <f t="shared" si="49"/>
        <v>Yes</v>
      </c>
    </row>
    <row r="3155" spans="1:9" x14ac:dyDescent="0.2">
      <c r="A3155" s="3" t="s">
        <v>501</v>
      </c>
      <c r="B3155" t="s">
        <v>4197</v>
      </c>
      <c r="C3155" s="3" t="s">
        <v>4198</v>
      </c>
      <c r="D3155" s="3" t="s">
        <v>1570</v>
      </c>
      <c r="E3155">
        <v>0</v>
      </c>
      <c r="F3155">
        <v>0</v>
      </c>
      <c r="G3155">
        <v>1</v>
      </c>
      <c r="H3155">
        <v>0</v>
      </c>
      <c r="I3155" t="str">
        <f t="shared" si="49"/>
        <v>Yes</v>
      </c>
    </row>
    <row r="3156" spans="1:9" x14ac:dyDescent="0.2">
      <c r="A3156" s="3" t="s">
        <v>501</v>
      </c>
      <c r="B3156" t="s">
        <v>4199</v>
      </c>
      <c r="C3156" s="3" t="s">
        <v>4200</v>
      </c>
      <c r="D3156" s="3" t="s">
        <v>1570</v>
      </c>
      <c r="E3156">
        <v>0</v>
      </c>
      <c r="F3156">
        <v>0</v>
      </c>
      <c r="G3156">
        <v>1</v>
      </c>
      <c r="H3156">
        <v>0</v>
      </c>
      <c r="I3156" t="str">
        <f t="shared" si="49"/>
        <v>Yes</v>
      </c>
    </row>
    <row r="3157" spans="1:9" x14ac:dyDescent="0.2">
      <c r="A3157" s="3" t="s">
        <v>501</v>
      </c>
      <c r="B3157" t="s">
        <v>4201</v>
      </c>
      <c r="C3157" s="3" t="s">
        <v>4202</v>
      </c>
      <c r="D3157" s="3" t="s">
        <v>1570</v>
      </c>
      <c r="E3157">
        <v>0</v>
      </c>
      <c r="F3157">
        <v>0</v>
      </c>
      <c r="G3157">
        <v>1</v>
      </c>
      <c r="H3157">
        <v>0</v>
      </c>
      <c r="I3157" t="str">
        <f t="shared" si="49"/>
        <v>Yes</v>
      </c>
    </row>
    <row r="3158" spans="1:9" x14ac:dyDescent="0.2">
      <c r="A3158" s="3" t="s">
        <v>501</v>
      </c>
      <c r="B3158" t="s">
        <v>2519</v>
      </c>
      <c r="C3158" s="3" t="s">
        <v>2520</v>
      </c>
      <c r="D3158" s="3" t="s">
        <v>1570</v>
      </c>
      <c r="E3158">
        <v>0</v>
      </c>
      <c r="F3158">
        <v>0</v>
      </c>
      <c r="G3158">
        <v>1</v>
      </c>
      <c r="H3158">
        <v>0</v>
      </c>
      <c r="I3158" t="str">
        <f t="shared" si="49"/>
        <v>Yes</v>
      </c>
    </row>
    <row r="3159" spans="1:9" x14ac:dyDescent="0.2">
      <c r="A3159" s="3" t="s">
        <v>501</v>
      </c>
      <c r="B3159" t="s">
        <v>4203</v>
      </c>
      <c r="C3159" s="3" t="s">
        <v>4204</v>
      </c>
      <c r="D3159" s="3" t="s">
        <v>1570</v>
      </c>
      <c r="E3159">
        <v>0</v>
      </c>
      <c r="F3159">
        <v>0</v>
      </c>
      <c r="G3159">
        <v>1</v>
      </c>
      <c r="H3159">
        <v>0</v>
      </c>
      <c r="I3159" t="str">
        <f t="shared" si="49"/>
        <v>Yes</v>
      </c>
    </row>
    <row r="3160" spans="1:9" x14ac:dyDescent="0.2">
      <c r="A3160" s="3" t="s">
        <v>501</v>
      </c>
      <c r="B3160" t="s">
        <v>4205</v>
      </c>
      <c r="C3160" s="3" t="s">
        <v>4206</v>
      </c>
      <c r="D3160" s="3" t="s">
        <v>1570</v>
      </c>
      <c r="E3160">
        <v>0</v>
      </c>
      <c r="F3160">
        <v>0</v>
      </c>
      <c r="G3160">
        <v>1</v>
      </c>
      <c r="H3160">
        <v>0</v>
      </c>
      <c r="I3160" t="str">
        <f t="shared" si="49"/>
        <v>Yes</v>
      </c>
    </row>
    <row r="3161" spans="1:9" x14ac:dyDescent="0.2">
      <c r="A3161" s="3" t="s">
        <v>501</v>
      </c>
      <c r="B3161" t="s">
        <v>4207</v>
      </c>
      <c r="C3161" s="3" t="s">
        <v>4208</v>
      </c>
      <c r="D3161" s="3" t="s">
        <v>1570</v>
      </c>
      <c r="E3161">
        <v>0</v>
      </c>
      <c r="F3161">
        <v>0</v>
      </c>
      <c r="G3161">
        <v>1</v>
      </c>
      <c r="H3161">
        <v>0</v>
      </c>
      <c r="I3161" t="str">
        <f t="shared" si="49"/>
        <v>Yes</v>
      </c>
    </row>
    <row r="3162" spans="1:9" x14ac:dyDescent="0.2">
      <c r="A3162" s="3" t="s">
        <v>501</v>
      </c>
      <c r="B3162" t="s">
        <v>3477</v>
      </c>
      <c r="C3162" s="3" t="s">
        <v>3478</v>
      </c>
      <c r="D3162" s="3" t="s">
        <v>1570</v>
      </c>
      <c r="E3162">
        <v>0</v>
      </c>
      <c r="F3162">
        <v>0</v>
      </c>
      <c r="G3162">
        <v>1</v>
      </c>
      <c r="H3162">
        <v>0</v>
      </c>
      <c r="I3162" t="str">
        <f t="shared" si="49"/>
        <v>Yes</v>
      </c>
    </row>
    <row r="3163" spans="1:9" x14ac:dyDescent="0.2">
      <c r="A3163" s="3" t="s">
        <v>501</v>
      </c>
      <c r="B3163" t="s">
        <v>4209</v>
      </c>
      <c r="C3163" s="3" t="s">
        <v>4210</v>
      </c>
      <c r="D3163" s="3" t="s">
        <v>1570</v>
      </c>
      <c r="E3163">
        <v>0</v>
      </c>
      <c r="F3163">
        <v>0</v>
      </c>
      <c r="G3163">
        <v>1</v>
      </c>
      <c r="H3163">
        <v>0</v>
      </c>
      <c r="I3163" t="str">
        <f t="shared" si="49"/>
        <v>Yes</v>
      </c>
    </row>
    <row r="3164" spans="1:9" x14ac:dyDescent="0.2">
      <c r="A3164" s="3" t="s">
        <v>501</v>
      </c>
      <c r="B3164" t="s">
        <v>4211</v>
      </c>
      <c r="C3164" s="3" t="s">
        <v>4212</v>
      </c>
      <c r="D3164" s="3" t="s">
        <v>1570</v>
      </c>
      <c r="E3164">
        <v>0</v>
      </c>
      <c r="F3164">
        <v>0</v>
      </c>
      <c r="G3164">
        <v>1</v>
      </c>
      <c r="H3164">
        <v>0</v>
      </c>
      <c r="I3164" t="str">
        <f t="shared" si="49"/>
        <v>Yes</v>
      </c>
    </row>
    <row r="3165" spans="1:9" x14ac:dyDescent="0.2">
      <c r="A3165" s="3" t="s">
        <v>501</v>
      </c>
      <c r="B3165" t="s">
        <v>4213</v>
      </c>
      <c r="C3165" s="3" t="s">
        <v>4214</v>
      </c>
      <c r="D3165" s="3" t="s">
        <v>1570</v>
      </c>
      <c r="E3165">
        <v>0</v>
      </c>
      <c r="F3165">
        <v>0</v>
      </c>
      <c r="G3165">
        <v>1</v>
      </c>
      <c r="H3165">
        <v>0</v>
      </c>
      <c r="I3165" t="str">
        <f t="shared" si="49"/>
        <v>Yes</v>
      </c>
    </row>
    <row r="3166" spans="1:9" x14ac:dyDescent="0.2">
      <c r="A3166" s="3" t="s">
        <v>501</v>
      </c>
      <c r="B3166" t="s">
        <v>4215</v>
      </c>
      <c r="C3166" s="3" t="s">
        <v>4216</v>
      </c>
      <c r="D3166" s="3" t="s">
        <v>1570</v>
      </c>
      <c r="E3166">
        <v>0</v>
      </c>
      <c r="F3166">
        <v>0</v>
      </c>
      <c r="G3166">
        <v>1</v>
      </c>
      <c r="H3166">
        <v>0</v>
      </c>
      <c r="I3166" t="str">
        <f t="shared" si="49"/>
        <v>Yes</v>
      </c>
    </row>
    <row r="3167" spans="1:9" x14ac:dyDescent="0.2">
      <c r="A3167" s="3" t="s">
        <v>501</v>
      </c>
      <c r="B3167" t="s">
        <v>2599</v>
      </c>
      <c r="C3167" s="3" t="s">
        <v>2600</v>
      </c>
      <c r="D3167" s="3" t="s">
        <v>1570</v>
      </c>
      <c r="E3167">
        <v>0</v>
      </c>
      <c r="F3167">
        <v>0</v>
      </c>
      <c r="G3167">
        <v>1</v>
      </c>
      <c r="H3167">
        <v>0</v>
      </c>
      <c r="I3167" t="str">
        <f t="shared" si="49"/>
        <v>Yes</v>
      </c>
    </row>
    <row r="3168" spans="1:9" x14ac:dyDescent="0.2">
      <c r="A3168" s="3" t="s">
        <v>501</v>
      </c>
      <c r="B3168" t="s">
        <v>4217</v>
      </c>
      <c r="C3168" s="3" t="s">
        <v>4218</v>
      </c>
      <c r="D3168" s="3" t="s">
        <v>1570</v>
      </c>
      <c r="E3168">
        <v>0</v>
      </c>
      <c r="F3168">
        <v>0</v>
      </c>
      <c r="G3168">
        <v>1</v>
      </c>
      <c r="H3168">
        <v>0</v>
      </c>
      <c r="I3168" t="str">
        <f t="shared" si="49"/>
        <v>Yes</v>
      </c>
    </row>
    <row r="3169" spans="1:9" x14ac:dyDescent="0.2">
      <c r="A3169" s="3" t="s">
        <v>501</v>
      </c>
      <c r="B3169" t="s">
        <v>4219</v>
      </c>
      <c r="C3169" s="3" t="s">
        <v>4220</v>
      </c>
      <c r="D3169" s="3" t="s">
        <v>1570</v>
      </c>
      <c r="E3169">
        <v>0</v>
      </c>
      <c r="F3169">
        <v>0</v>
      </c>
      <c r="G3169">
        <v>1</v>
      </c>
      <c r="H3169">
        <v>0</v>
      </c>
      <c r="I3169" t="str">
        <f t="shared" si="49"/>
        <v>Yes</v>
      </c>
    </row>
    <row r="3170" spans="1:9" x14ac:dyDescent="0.2">
      <c r="A3170" s="3" t="s">
        <v>501</v>
      </c>
      <c r="B3170" t="s">
        <v>4221</v>
      </c>
      <c r="C3170" s="3" t="s">
        <v>4222</v>
      </c>
      <c r="D3170" s="3" t="s">
        <v>1570</v>
      </c>
      <c r="E3170">
        <v>0</v>
      </c>
      <c r="F3170">
        <v>0</v>
      </c>
      <c r="G3170">
        <v>1</v>
      </c>
      <c r="H3170">
        <v>0</v>
      </c>
      <c r="I3170" t="str">
        <f t="shared" si="49"/>
        <v>Yes</v>
      </c>
    </row>
    <row r="3171" spans="1:9" x14ac:dyDescent="0.2">
      <c r="A3171" s="3" t="s">
        <v>501</v>
      </c>
      <c r="B3171" t="s">
        <v>4223</v>
      </c>
      <c r="C3171" s="3" t="s">
        <v>4224</v>
      </c>
      <c r="D3171" s="3" t="s">
        <v>1570</v>
      </c>
      <c r="E3171">
        <v>0</v>
      </c>
      <c r="F3171">
        <v>0</v>
      </c>
      <c r="G3171">
        <v>1</v>
      </c>
      <c r="H3171">
        <v>0</v>
      </c>
      <c r="I3171" t="str">
        <f t="shared" si="49"/>
        <v>Yes</v>
      </c>
    </row>
    <row r="3172" spans="1:9" x14ac:dyDescent="0.2">
      <c r="A3172" s="3" t="s">
        <v>501</v>
      </c>
      <c r="B3172" t="s">
        <v>4225</v>
      </c>
      <c r="C3172" s="3" t="s">
        <v>4226</v>
      </c>
      <c r="D3172" s="3" t="s">
        <v>1570</v>
      </c>
      <c r="E3172">
        <v>0</v>
      </c>
      <c r="F3172">
        <v>0</v>
      </c>
      <c r="G3172">
        <v>1</v>
      </c>
      <c r="H3172">
        <v>0</v>
      </c>
      <c r="I3172" t="str">
        <f t="shared" si="49"/>
        <v>Yes</v>
      </c>
    </row>
    <row r="3173" spans="1:9" x14ac:dyDescent="0.2">
      <c r="A3173" s="3" t="s">
        <v>501</v>
      </c>
      <c r="B3173" t="s">
        <v>4227</v>
      </c>
      <c r="C3173" s="3" t="s">
        <v>4228</v>
      </c>
      <c r="D3173" s="3" t="s">
        <v>1570</v>
      </c>
      <c r="E3173">
        <v>0</v>
      </c>
      <c r="F3173">
        <v>0</v>
      </c>
      <c r="G3173">
        <v>1</v>
      </c>
      <c r="H3173">
        <v>0</v>
      </c>
      <c r="I3173" t="str">
        <f t="shared" si="49"/>
        <v>Yes</v>
      </c>
    </row>
    <row r="3174" spans="1:9" x14ac:dyDescent="0.2">
      <c r="A3174" s="3" t="s">
        <v>501</v>
      </c>
      <c r="B3174" t="s">
        <v>2629</v>
      </c>
      <c r="C3174" s="3" t="s">
        <v>2630</v>
      </c>
      <c r="D3174" s="3" t="s">
        <v>1570</v>
      </c>
      <c r="E3174">
        <v>0</v>
      </c>
      <c r="F3174">
        <v>0</v>
      </c>
      <c r="G3174">
        <v>1</v>
      </c>
      <c r="H3174">
        <v>0</v>
      </c>
      <c r="I3174" t="str">
        <f t="shared" si="49"/>
        <v>Yes</v>
      </c>
    </row>
    <row r="3175" spans="1:9" x14ac:dyDescent="0.2">
      <c r="A3175" s="3" t="s">
        <v>501</v>
      </c>
      <c r="B3175" t="s">
        <v>4229</v>
      </c>
      <c r="C3175" s="3" t="s">
        <v>4230</v>
      </c>
      <c r="D3175" s="3" t="s">
        <v>1570</v>
      </c>
      <c r="E3175">
        <v>0</v>
      </c>
      <c r="F3175">
        <v>0</v>
      </c>
      <c r="G3175">
        <v>1</v>
      </c>
      <c r="H3175">
        <v>0</v>
      </c>
      <c r="I3175" t="str">
        <f t="shared" si="49"/>
        <v>Yes</v>
      </c>
    </row>
    <row r="3176" spans="1:9" x14ac:dyDescent="0.2">
      <c r="A3176" s="3" t="s">
        <v>501</v>
      </c>
      <c r="B3176" t="s">
        <v>4231</v>
      </c>
      <c r="C3176" s="3" t="s">
        <v>4232</v>
      </c>
      <c r="D3176" s="3" t="s">
        <v>1570</v>
      </c>
      <c r="E3176">
        <v>0</v>
      </c>
      <c r="F3176">
        <v>0</v>
      </c>
      <c r="G3176">
        <v>1</v>
      </c>
      <c r="H3176">
        <v>0</v>
      </c>
      <c r="I3176" t="str">
        <f t="shared" si="49"/>
        <v>Yes</v>
      </c>
    </row>
    <row r="3177" spans="1:9" x14ac:dyDescent="0.2">
      <c r="A3177" s="3" t="s">
        <v>501</v>
      </c>
      <c r="B3177" t="s">
        <v>4233</v>
      </c>
      <c r="C3177" s="3" t="s">
        <v>4234</v>
      </c>
      <c r="D3177" s="3" t="s">
        <v>1570</v>
      </c>
      <c r="E3177">
        <v>0</v>
      </c>
      <c r="F3177">
        <v>0</v>
      </c>
      <c r="G3177">
        <v>1</v>
      </c>
      <c r="H3177">
        <v>0</v>
      </c>
      <c r="I3177" t="str">
        <f t="shared" si="49"/>
        <v>Yes</v>
      </c>
    </row>
    <row r="3178" spans="1:9" x14ac:dyDescent="0.2">
      <c r="A3178" s="3" t="s">
        <v>501</v>
      </c>
      <c r="B3178" t="s">
        <v>4235</v>
      </c>
      <c r="C3178" s="3" t="s">
        <v>4236</v>
      </c>
      <c r="D3178" s="3" t="s">
        <v>1570</v>
      </c>
      <c r="E3178">
        <v>0</v>
      </c>
      <c r="F3178">
        <v>0</v>
      </c>
      <c r="G3178">
        <v>1</v>
      </c>
      <c r="H3178">
        <v>0</v>
      </c>
      <c r="I3178" t="str">
        <f t="shared" si="49"/>
        <v>Yes</v>
      </c>
    </row>
    <row r="3179" spans="1:9" x14ac:dyDescent="0.2">
      <c r="A3179" s="3" t="s">
        <v>501</v>
      </c>
      <c r="B3179" t="s">
        <v>4237</v>
      </c>
      <c r="C3179" s="3" t="s">
        <v>4238</v>
      </c>
      <c r="D3179" s="3" t="s">
        <v>1570</v>
      </c>
      <c r="E3179">
        <v>0</v>
      </c>
      <c r="F3179">
        <v>0</v>
      </c>
      <c r="G3179">
        <v>1</v>
      </c>
      <c r="H3179">
        <v>0</v>
      </c>
      <c r="I3179" t="str">
        <f t="shared" si="49"/>
        <v>Yes</v>
      </c>
    </row>
    <row r="3180" spans="1:9" x14ac:dyDescent="0.2">
      <c r="A3180" s="3" t="s">
        <v>501</v>
      </c>
      <c r="B3180" t="s">
        <v>4239</v>
      </c>
      <c r="C3180" s="3" t="s">
        <v>4240</v>
      </c>
      <c r="D3180" s="3" t="s">
        <v>1570</v>
      </c>
      <c r="E3180">
        <v>0</v>
      </c>
      <c r="F3180">
        <v>0</v>
      </c>
      <c r="G3180">
        <v>1</v>
      </c>
      <c r="H3180">
        <v>0</v>
      </c>
      <c r="I3180" t="str">
        <f t="shared" si="49"/>
        <v>Yes</v>
      </c>
    </row>
    <row r="3181" spans="1:9" x14ac:dyDescent="0.2">
      <c r="A3181" s="3" t="s">
        <v>501</v>
      </c>
      <c r="B3181" t="s">
        <v>2663</v>
      </c>
      <c r="C3181" s="3" t="s">
        <v>2664</v>
      </c>
      <c r="D3181" s="3" t="s">
        <v>1570</v>
      </c>
      <c r="E3181">
        <v>0</v>
      </c>
      <c r="F3181">
        <v>0</v>
      </c>
      <c r="G3181">
        <v>1</v>
      </c>
      <c r="H3181">
        <v>0</v>
      </c>
      <c r="I3181" t="str">
        <f t="shared" si="49"/>
        <v>Yes</v>
      </c>
    </row>
    <row r="3182" spans="1:9" x14ac:dyDescent="0.2">
      <c r="A3182" s="3" t="s">
        <v>501</v>
      </c>
      <c r="B3182" t="s">
        <v>3357</v>
      </c>
      <c r="C3182" s="3" t="s">
        <v>3358</v>
      </c>
      <c r="D3182" s="3" t="s">
        <v>1570</v>
      </c>
      <c r="E3182">
        <v>0</v>
      </c>
      <c r="F3182">
        <v>0</v>
      </c>
      <c r="G3182">
        <v>1</v>
      </c>
      <c r="H3182">
        <v>0</v>
      </c>
      <c r="I3182" t="str">
        <f t="shared" si="49"/>
        <v>Yes</v>
      </c>
    </row>
    <row r="3183" spans="1:9" x14ac:dyDescent="0.2">
      <c r="A3183" s="3" t="s">
        <v>501</v>
      </c>
      <c r="B3183" t="s">
        <v>2677</v>
      </c>
      <c r="C3183" s="3" t="s">
        <v>2678</v>
      </c>
      <c r="D3183" s="3" t="s">
        <v>1570</v>
      </c>
      <c r="E3183">
        <v>0</v>
      </c>
      <c r="F3183">
        <v>0</v>
      </c>
      <c r="G3183">
        <v>1</v>
      </c>
      <c r="H3183">
        <v>0</v>
      </c>
      <c r="I3183" t="str">
        <f t="shared" si="49"/>
        <v>Yes</v>
      </c>
    </row>
    <row r="3184" spans="1:9" x14ac:dyDescent="0.2">
      <c r="A3184" s="3" t="s">
        <v>501</v>
      </c>
      <c r="B3184" t="s">
        <v>4241</v>
      </c>
      <c r="C3184" s="3" t="s">
        <v>4242</v>
      </c>
      <c r="D3184" s="3" t="s">
        <v>1570</v>
      </c>
      <c r="E3184">
        <v>0</v>
      </c>
      <c r="F3184">
        <v>0</v>
      </c>
      <c r="G3184">
        <v>1</v>
      </c>
      <c r="H3184">
        <v>0</v>
      </c>
      <c r="I3184" t="str">
        <f t="shared" si="49"/>
        <v>Yes</v>
      </c>
    </row>
    <row r="3185" spans="1:9" x14ac:dyDescent="0.2">
      <c r="A3185" s="3" t="s">
        <v>501</v>
      </c>
      <c r="B3185" t="s">
        <v>4243</v>
      </c>
      <c r="C3185" s="3" t="s">
        <v>4244</v>
      </c>
      <c r="D3185" s="3" t="s">
        <v>1570</v>
      </c>
      <c r="E3185">
        <v>0</v>
      </c>
      <c r="F3185">
        <v>0</v>
      </c>
      <c r="G3185">
        <v>1</v>
      </c>
      <c r="H3185">
        <v>0</v>
      </c>
      <c r="I3185" t="str">
        <f t="shared" si="49"/>
        <v>Yes</v>
      </c>
    </row>
    <row r="3186" spans="1:9" x14ac:dyDescent="0.2">
      <c r="A3186" s="3" t="s">
        <v>501</v>
      </c>
      <c r="B3186" t="s">
        <v>3533</v>
      </c>
      <c r="C3186" s="3" t="s">
        <v>3534</v>
      </c>
      <c r="D3186" s="3" t="s">
        <v>1570</v>
      </c>
      <c r="E3186">
        <v>0</v>
      </c>
      <c r="F3186">
        <v>0</v>
      </c>
      <c r="G3186">
        <v>1</v>
      </c>
      <c r="H3186">
        <v>0</v>
      </c>
      <c r="I3186" t="str">
        <f t="shared" si="49"/>
        <v>Yes</v>
      </c>
    </row>
    <row r="3187" spans="1:9" x14ac:dyDescent="0.2">
      <c r="A3187" s="3" t="s">
        <v>501</v>
      </c>
      <c r="B3187" t="s">
        <v>3729</v>
      </c>
      <c r="C3187" s="3" t="s">
        <v>3730</v>
      </c>
      <c r="D3187" s="3" t="s">
        <v>1570</v>
      </c>
      <c r="E3187">
        <v>0</v>
      </c>
      <c r="F3187">
        <v>0</v>
      </c>
      <c r="G3187">
        <v>1</v>
      </c>
      <c r="H3187">
        <v>0</v>
      </c>
      <c r="I3187" t="str">
        <f t="shared" si="49"/>
        <v>Yes</v>
      </c>
    </row>
    <row r="3188" spans="1:9" x14ac:dyDescent="0.2">
      <c r="A3188" s="3" t="s">
        <v>501</v>
      </c>
      <c r="B3188" t="s">
        <v>4245</v>
      </c>
      <c r="C3188" s="3" t="s">
        <v>4246</v>
      </c>
      <c r="D3188" s="3" t="s">
        <v>1570</v>
      </c>
      <c r="E3188">
        <v>0</v>
      </c>
      <c r="F3188">
        <v>0</v>
      </c>
      <c r="G3188">
        <v>1</v>
      </c>
      <c r="H3188">
        <v>0</v>
      </c>
      <c r="I3188" t="str">
        <f t="shared" si="49"/>
        <v>Yes</v>
      </c>
    </row>
    <row r="3189" spans="1:9" x14ac:dyDescent="0.2">
      <c r="A3189" s="3" t="s">
        <v>501</v>
      </c>
      <c r="B3189" t="s">
        <v>4247</v>
      </c>
      <c r="C3189" s="3" t="s">
        <v>4248</v>
      </c>
      <c r="D3189" s="3" t="s">
        <v>1570</v>
      </c>
      <c r="E3189">
        <v>0</v>
      </c>
      <c r="F3189">
        <v>0</v>
      </c>
      <c r="G3189">
        <v>1</v>
      </c>
      <c r="H3189">
        <v>0</v>
      </c>
      <c r="I3189" t="str">
        <f t="shared" si="49"/>
        <v>Yes</v>
      </c>
    </row>
    <row r="3190" spans="1:9" x14ac:dyDescent="0.2">
      <c r="A3190" s="3" t="s">
        <v>501</v>
      </c>
      <c r="B3190" t="s">
        <v>4249</v>
      </c>
      <c r="C3190" s="3" t="s">
        <v>4250</v>
      </c>
      <c r="D3190" s="3" t="s">
        <v>1570</v>
      </c>
      <c r="E3190">
        <v>0</v>
      </c>
      <c r="F3190">
        <v>0</v>
      </c>
      <c r="G3190">
        <v>1</v>
      </c>
      <c r="H3190">
        <v>0</v>
      </c>
      <c r="I3190" t="str">
        <f t="shared" si="49"/>
        <v>Yes</v>
      </c>
    </row>
    <row r="3191" spans="1:9" x14ac:dyDescent="0.2">
      <c r="A3191" s="3" t="s">
        <v>501</v>
      </c>
      <c r="B3191" t="s">
        <v>4251</v>
      </c>
      <c r="C3191" s="3" t="s">
        <v>4252</v>
      </c>
      <c r="D3191" s="3" t="s">
        <v>1570</v>
      </c>
      <c r="E3191">
        <v>0</v>
      </c>
      <c r="F3191">
        <v>0</v>
      </c>
      <c r="G3191">
        <v>1</v>
      </c>
      <c r="H3191">
        <v>0</v>
      </c>
      <c r="I3191" t="str">
        <f t="shared" si="49"/>
        <v>Yes</v>
      </c>
    </row>
    <row r="3192" spans="1:9" x14ac:dyDescent="0.2">
      <c r="A3192" s="3" t="s">
        <v>501</v>
      </c>
      <c r="B3192" t="s">
        <v>4253</v>
      </c>
      <c r="C3192" s="3" t="s">
        <v>4254</v>
      </c>
      <c r="D3192" s="3" t="s">
        <v>1570</v>
      </c>
      <c r="E3192">
        <v>0</v>
      </c>
      <c r="F3192">
        <v>0</v>
      </c>
      <c r="G3192">
        <v>1</v>
      </c>
      <c r="H3192">
        <v>0</v>
      </c>
      <c r="I3192" t="str">
        <f t="shared" si="49"/>
        <v>Yes</v>
      </c>
    </row>
    <row r="3193" spans="1:9" x14ac:dyDescent="0.2">
      <c r="A3193" s="3" t="s">
        <v>501</v>
      </c>
      <c r="B3193" t="s">
        <v>4255</v>
      </c>
      <c r="C3193" s="3" t="s">
        <v>4256</v>
      </c>
      <c r="D3193" s="3" t="s">
        <v>1570</v>
      </c>
      <c r="E3193">
        <v>0</v>
      </c>
      <c r="F3193">
        <v>0</v>
      </c>
      <c r="G3193">
        <v>1</v>
      </c>
      <c r="H3193">
        <v>0</v>
      </c>
      <c r="I3193" t="str">
        <f t="shared" si="49"/>
        <v>Yes</v>
      </c>
    </row>
    <row r="3194" spans="1:9" x14ac:dyDescent="0.2">
      <c r="A3194" s="3" t="s">
        <v>501</v>
      </c>
      <c r="B3194" t="s">
        <v>4257</v>
      </c>
      <c r="C3194" s="3" t="s">
        <v>4258</v>
      </c>
      <c r="D3194" s="3" t="s">
        <v>1570</v>
      </c>
      <c r="E3194">
        <v>0</v>
      </c>
      <c r="F3194">
        <v>0</v>
      </c>
      <c r="G3194">
        <v>1</v>
      </c>
      <c r="H3194">
        <v>0</v>
      </c>
      <c r="I3194" t="str">
        <f t="shared" si="49"/>
        <v>Yes</v>
      </c>
    </row>
    <row r="3195" spans="1:9" x14ac:dyDescent="0.2">
      <c r="A3195" s="3" t="s">
        <v>501</v>
      </c>
      <c r="B3195" t="s">
        <v>4259</v>
      </c>
      <c r="C3195" s="3" t="s">
        <v>4260</v>
      </c>
      <c r="D3195" s="3" t="s">
        <v>1570</v>
      </c>
      <c r="E3195">
        <v>0</v>
      </c>
      <c r="F3195">
        <v>0</v>
      </c>
      <c r="G3195">
        <v>1</v>
      </c>
      <c r="H3195">
        <v>0</v>
      </c>
      <c r="I3195" t="str">
        <f t="shared" si="49"/>
        <v>Yes</v>
      </c>
    </row>
    <row r="3196" spans="1:9" x14ac:dyDescent="0.2">
      <c r="A3196" s="3" t="s">
        <v>501</v>
      </c>
      <c r="B3196" t="s">
        <v>4261</v>
      </c>
      <c r="C3196" s="3" t="s">
        <v>4262</v>
      </c>
      <c r="D3196" s="3" t="s">
        <v>1570</v>
      </c>
      <c r="E3196">
        <v>0</v>
      </c>
      <c r="F3196">
        <v>0</v>
      </c>
      <c r="G3196">
        <v>1</v>
      </c>
      <c r="H3196">
        <v>0</v>
      </c>
      <c r="I3196" t="str">
        <f t="shared" si="49"/>
        <v>Yes</v>
      </c>
    </row>
    <row r="3197" spans="1:9" x14ac:dyDescent="0.2">
      <c r="A3197" s="3" t="s">
        <v>501</v>
      </c>
      <c r="B3197" t="s">
        <v>4263</v>
      </c>
      <c r="C3197" s="3" t="s">
        <v>4264</v>
      </c>
      <c r="D3197" s="3" t="s">
        <v>1570</v>
      </c>
      <c r="E3197">
        <v>0</v>
      </c>
      <c r="F3197">
        <v>0</v>
      </c>
      <c r="G3197">
        <v>1</v>
      </c>
      <c r="H3197">
        <v>0</v>
      </c>
      <c r="I3197" t="str">
        <f t="shared" si="49"/>
        <v>Yes</v>
      </c>
    </row>
    <row r="3198" spans="1:9" x14ac:dyDescent="0.2">
      <c r="A3198" s="3" t="s">
        <v>501</v>
      </c>
      <c r="B3198" t="s">
        <v>4265</v>
      </c>
      <c r="C3198" s="3" t="s">
        <v>4266</v>
      </c>
      <c r="D3198" s="3" t="s">
        <v>1570</v>
      </c>
      <c r="E3198">
        <v>0</v>
      </c>
      <c r="F3198">
        <v>0</v>
      </c>
      <c r="G3198">
        <v>1</v>
      </c>
      <c r="H3198">
        <v>0</v>
      </c>
      <c r="I3198" t="str">
        <f t="shared" si="49"/>
        <v>Yes</v>
      </c>
    </row>
    <row r="3199" spans="1:9" x14ac:dyDescent="0.2">
      <c r="A3199" s="3" t="s">
        <v>501</v>
      </c>
      <c r="B3199" t="s">
        <v>4267</v>
      </c>
      <c r="C3199" t="s">
        <v>4268</v>
      </c>
      <c r="D3199" s="3" t="s">
        <v>1570</v>
      </c>
      <c r="E3199">
        <v>0</v>
      </c>
      <c r="F3199">
        <v>0</v>
      </c>
      <c r="G3199">
        <v>1</v>
      </c>
      <c r="H3199">
        <v>0</v>
      </c>
      <c r="I3199" t="str">
        <f t="shared" si="49"/>
        <v>Yes</v>
      </c>
    </row>
    <row r="3200" spans="1:9" x14ac:dyDescent="0.2">
      <c r="A3200" s="3" t="s">
        <v>501</v>
      </c>
      <c r="B3200" t="s">
        <v>4269</v>
      </c>
      <c r="C3200" t="s">
        <v>4270</v>
      </c>
      <c r="D3200" s="3" t="s">
        <v>1570</v>
      </c>
      <c r="E3200">
        <v>0</v>
      </c>
      <c r="F3200">
        <v>0</v>
      </c>
      <c r="G3200">
        <v>1</v>
      </c>
      <c r="H3200">
        <v>0</v>
      </c>
      <c r="I3200" t="str">
        <f t="shared" si="49"/>
        <v>Yes</v>
      </c>
    </row>
    <row r="3201" spans="1:9" x14ac:dyDescent="0.2">
      <c r="A3201" s="3" t="s">
        <v>501</v>
      </c>
      <c r="B3201" t="s">
        <v>4271</v>
      </c>
      <c r="C3201" t="s">
        <v>4272</v>
      </c>
      <c r="D3201" s="3" t="s">
        <v>1570</v>
      </c>
      <c r="E3201">
        <v>0</v>
      </c>
      <c r="F3201">
        <v>0</v>
      </c>
      <c r="G3201">
        <v>1</v>
      </c>
      <c r="H3201">
        <v>0</v>
      </c>
      <c r="I3201" t="str">
        <f t="shared" si="49"/>
        <v>Yes</v>
      </c>
    </row>
    <row r="3202" spans="1:9" x14ac:dyDescent="0.2">
      <c r="A3202" s="3" t="s">
        <v>501</v>
      </c>
      <c r="B3202" t="s">
        <v>4273</v>
      </c>
      <c r="C3202" s="3" t="s">
        <v>4274</v>
      </c>
      <c r="D3202" s="3" t="s">
        <v>1570</v>
      </c>
      <c r="E3202">
        <v>0</v>
      </c>
      <c r="F3202">
        <v>0</v>
      </c>
      <c r="G3202">
        <v>1</v>
      </c>
      <c r="H3202">
        <v>0</v>
      </c>
      <c r="I3202" t="str">
        <f t="shared" ref="I3202:I3265" si="50">IF((F3202+G3202+H3202)&gt;=0.1,"Yes","No")</f>
        <v>Yes</v>
      </c>
    </row>
    <row r="3203" spans="1:9" x14ac:dyDescent="0.2">
      <c r="A3203" s="3" t="s">
        <v>501</v>
      </c>
      <c r="B3203" t="s">
        <v>4275</v>
      </c>
      <c r="C3203" s="3" t="s">
        <v>4276</v>
      </c>
      <c r="D3203" s="3" t="s">
        <v>1570</v>
      </c>
      <c r="E3203">
        <v>0</v>
      </c>
      <c r="F3203">
        <v>0</v>
      </c>
      <c r="G3203">
        <v>1</v>
      </c>
      <c r="H3203">
        <v>0</v>
      </c>
      <c r="I3203" t="str">
        <f t="shared" si="50"/>
        <v>Yes</v>
      </c>
    </row>
    <row r="3204" spans="1:9" x14ac:dyDescent="0.2">
      <c r="A3204" s="3" t="s">
        <v>501</v>
      </c>
      <c r="B3204" t="s">
        <v>4277</v>
      </c>
      <c r="C3204" s="3" t="s">
        <v>4278</v>
      </c>
      <c r="D3204" s="3" t="s">
        <v>1570</v>
      </c>
      <c r="E3204">
        <v>0</v>
      </c>
      <c r="F3204">
        <v>0</v>
      </c>
      <c r="G3204">
        <v>1</v>
      </c>
      <c r="H3204">
        <v>0</v>
      </c>
      <c r="I3204" t="str">
        <f t="shared" si="50"/>
        <v>Yes</v>
      </c>
    </row>
    <row r="3205" spans="1:9" x14ac:dyDescent="0.2">
      <c r="A3205" s="3" t="s">
        <v>501</v>
      </c>
      <c r="B3205" t="s">
        <v>4279</v>
      </c>
      <c r="C3205" s="3" t="s">
        <v>4280</v>
      </c>
      <c r="D3205" s="3" t="s">
        <v>1570</v>
      </c>
      <c r="E3205">
        <v>0</v>
      </c>
      <c r="F3205">
        <v>0</v>
      </c>
      <c r="G3205">
        <v>1</v>
      </c>
      <c r="H3205">
        <v>0</v>
      </c>
      <c r="I3205" t="str">
        <f t="shared" si="50"/>
        <v>Yes</v>
      </c>
    </row>
    <row r="3206" spans="1:9" x14ac:dyDescent="0.2">
      <c r="A3206" s="3" t="s">
        <v>501</v>
      </c>
      <c r="B3206" t="s">
        <v>4281</v>
      </c>
      <c r="C3206" s="3" t="s">
        <v>4282</v>
      </c>
      <c r="D3206" s="3" t="s">
        <v>1570</v>
      </c>
      <c r="E3206">
        <v>0</v>
      </c>
      <c r="F3206">
        <v>0</v>
      </c>
      <c r="G3206">
        <v>1</v>
      </c>
      <c r="H3206">
        <v>0</v>
      </c>
      <c r="I3206" t="str">
        <f t="shared" si="50"/>
        <v>Yes</v>
      </c>
    </row>
    <row r="3207" spans="1:9" x14ac:dyDescent="0.2">
      <c r="A3207" s="3" t="s">
        <v>501</v>
      </c>
      <c r="B3207" t="s">
        <v>4283</v>
      </c>
      <c r="C3207" s="3" t="s">
        <v>4284</v>
      </c>
      <c r="D3207" s="3" t="s">
        <v>1570</v>
      </c>
      <c r="E3207">
        <v>0</v>
      </c>
      <c r="F3207">
        <v>0</v>
      </c>
      <c r="G3207">
        <v>1</v>
      </c>
      <c r="H3207">
        <v>0</v>
      </c>
      <c r="I3207" t="str">
        <f t="shared" si="50"/>
        <v>Yes</v>
      </c>
    </row>
    <row r="3208" spans="1:9" x14ac:dyDescent="0.2">
      <c r="A3208" s="3" t="s">
        <v>501</v>
      </c>
      <c r="B3208" t="s">
        <v>4285</v>
      </c>
      <c r="C3208" s="3" t="s">
        <v>4286</v>
      </c>
      <c r="D3208" s="3" t="s">
        <v>1570</v>
      </c>
      <c r="E3208">
        <v>0</v>
      </c>
      <c r="F3208">
        <v>0</v>
      </c>
      <c r="G3208">
        <v>1</v>
      </c>
      <c r="H3208">
        <v>0</v>
      </c>
      <c r="I3208" t="str">
        <f t="shared" si="50"/>
        <v>Yes</v>
      </c>
    </row>
    <row r="3209" spans="1:9" x14ac:dyDescent="0.2">
      <c r="A3209" s="3" t="s">
        <v>501</v>
      </c>
      <c r="B3209" t="s">
        <v>4287</v>
      </c>
      <c r="C3209" s="3" t="s">
        <v>4288</v>
      </c>
      <c r="D3209" s="3" t="s">
        <v>1570</v>
      </c>
      <c r="E3209">
        <v>0</v>
      </c>
      <c r="F3209">
        <v>0</v>
      </c>
      <c r="G3209">
        <v>1</v>
      </c>
      <c r="H3209">
        <v>0</v>
      </c>
      <c r="I3209" t="str">
        <f t="shared" si="50"/>
        <v>Yes</v>
      </c>
    </row>
    <row r="3210" spans="1:9" x14ac:dyDescent="0.2">
      <c r="A3210" s="3" t="s">
        <v>501</v>
      </c>
      <c r="B3210" t="s">
        <v>4289</v>
      </c>
      <c r="C3210" s="3" t="s">
        <v>4290</v>
      </c>
      <c r="D3210" s="3" t="s">
        <v>1570</v>
      </c>
      <c r="E3210">
        <v>0</v>
      </c>
      <c r="F3210">
        <v>0</v>
      </c>
      <c r="G3210">
        <v>1</v>
      </c>
      <c r="H3210">
        <v>0</v>
      </c>
      <c r="I3210" t="str">
        <f t="shared" si="50"/>
        <v>Yes</v>
      </c>
    </row>
    <row r="3211" spans="1:9" x14ac:dyDescent="0.2">
      <c r="A3211" s="3" t="s">
        <v>501</v>
      </c>
      <c r="B3211" t="s">
        <v>4291</v>
      </c>
      <c r="C3211" s="3" t="s">
        <v>4292</v>
      </c>
      <c r="D3211" s="3" t="s">
        <v>1570</v>
      </c>
      <c r="E3211">
        <v>0</v>
      </c>
      <c r="F3211">
        <v>0</v>
      </c>
      <c r="G3211">
        <v>1</v>
      </c>
      <c r="H3211">
        <v>0</v>
      </c>
      <c r="I3211" t="str">
        <f t="shared" si="50"/>
        <v>Yes</v>
      </c>
    </row>
    <row r="3212" spans="1:9" x14ac:dyDescent="0.2">
      <c r="A3212" s="3" t="s">
        <v>501</v>
      </c>
      <c r="B3212" t="s">
        <v>4293</v>
      </c>
      <c r="C3212" s="3" t="s">
        <v>4294</v>
      </c>
      <c r="D3212" s="3" t="s">
        <v>1570</v>
      </c>
      <c r="E3212">
        <v>0</v>
      </c>
      <c r="F3212">
        <v>0</v>
      </c>
      <c r="G3212">
        <v>1</v>
      </c>
      <c r="H3212">
        <v>0</v>
      </c>
      <c r="I3212" t="str">
        <f t="shared" si="50"/>
        <v>Yes</v>
      </c>
    </row>
    <row r="3213" spans="1:9" x14ac:dyDescent="0.2">
      <c r="A3213" s="3" t="s">
        <v>501</v>
      </c>
      <c r="B3213" t="s">
        <v>4295</v>
      </c>
      <c r="C3213" s="3" t="s">
        <v>4296</v>
      </c>
      <c r="D3213" s="3" t="s">
        <v>1570</v>
      </c>
      <c r="E3213">
        <v>0</v>
      </c>
      <c r="F3213">
        <v>0</v>
      </c>
      <c r="G3213">
        <v>1</v>
      </c>
      <c r="H3213">
        <v>0</v>
      </c>
      <c r="I3213" t="str">
        <f t="shared" si="50"/>
        <v>Yes</v>
      </c>
    </row>
    <row r="3214" spans="1:9" x14ac:dyDescent="0.2">
      <c r="A3214" s="3" t="s">
        <v>501</v>
      </c>
      <c r="B3214" t="s">
        <v>4297</v>
      </c>
      <c r="C3214" s="3" t="s">
        <v>4298</v>
      </c>
      <c r="D3214" s="3" t="s">
        <v>1570</v>
      </c>
      <c r="E3214">
        <v>0</v>
      </c>
      <c r="F3214">
        <v>0</v>
      </c>
      <c r="G3214">
        <v>1</v>
      </c>
      <c r="H3214">
        <v>0</v>
      </c>
      <c r="I3214" t="str">
        <f t="shared" si="50"/>
        <v>Yes</v>
      </c>
    </row>
    <row r="3215" spans="1:9" x14ac:dyDescent="0.2">
      <c r="A3215" s="3" t="s">
        <v>501</v>
      </c>
      <c r="B3215" t="s">
        <v>4299</v>
      </c>
      <c r="C3215" s="3" t="s">
        <v>4300</v>
      </c>
      <c r="D3215" s="3" t="s">
        <v>1570</v>
      </c>
      <c r="E3215">
        <v>0</v>
      </c>
      <c r="F3215">
        <v>0</v>
      </c>
      <c r="G3215">
        <v>1</v>
      </c>
      <c r="H3215">
        <v>0</v>
      </c>
      <c r="I3215" t="str">
        <f t="shared" si="50"/>
        <v>Yes</v>
      </c>
    </row>
    <row r="3216" spans="1:9" x14ac:dyDescent="0.2">
      <c r="A3216" s="3" t="s">
        <v>501</v>
      </c>
      <c r="B3216" t="s">
        <v>4301</v>
      </c>
      <c r="C3216" s="3" t="s">
        <v>4302</v>
      </c>
      <c r="D3216" s="3" t="s">
        <v>1570</v>
      </c>
      <c r="E3216">
        <v>0</v>
      </c>
      <c r="F3216">
        <v>0</v>
      </c>
      <c r="G3216">
        <v>1</v>
      </c>
      <c r="H3216">
        <v>0</v>
      </c>
      <c r="I3216" t="str">
        <f t="shared" si="50"/>
        <v>Yes</v>
      </c>
    </row>
    <row r="3217" spans="1:9" x14ac:dyDescent="0.2">
      <c r="A3217" s="3" t="s">
        <v>501</v>
      </c>
      <c r="B3217" t="s">
        <v>4303</v>
      </c>
      <c r="C3217" s="5" t="s">
        <v>4304</v>
      </c>
      <c r="D3217" s="3" t="s">
        <v>1570</v>
      </c>
      <c r="E3217">
        <v>0</v>
      </c>
      <c r="F3217">
        <v>0</v>
      </c>
      <c r="G3217">
        <v>1</v>
      </c>
      <c r="H3217">
        <v>0</v>
      </c>
      <c r="I3217" t="str">
        <f t="shared" si="50"/>
        <v>Yes</v>
      </c>
    </row>
    <row r="3218" spans="1:9" x14ac:dyDescent="0.2">
      <c r="A3218" s="3" t="s">
        <v>501</v>
      </c>
      <c r="B3218" t="s">
        <v>4305</v>
      </c>
      <c r="C3218" s="5" t="s">
        <v>4306</v>
      </c>
      <c r="D3218" s="3" t="s">
        <v>1570</v>
      </c>
      <c r="E3218">
        <v>0</v>
      </c>
      <c r="F3218">
        <v>0</v>
      </c>
      <c r="G3218">
        <v>1</v>
      </c>
      <c r="H3218">
        <v>0</v>
      </c>
      <c r="I3218" t="str">
        <f t="shared" si="50"/>
        <v>Yes</v>
      </c>
    </row>
    <row r="3219" spans="1:9" x14ac:dyDescent="0.2">
      <c r="A3219" s="3" t="s">
        <v>501</v>
      </c>
      <c r="B3219" t="s">
        <v>4307</v>
      </c>
      <c r="C3219" s="5" t="s">
        <v>4308</v>
      </c>
      <c r="D3219" s="3" t="s">
        <v>1570</v>
      </c>
      <c r="E3219">
        <v>0</v>
      </c>
      <c r="F3219">
        <v>0</v>
      </c>
      <c r="G3219">
        <v>1</v>
      </c>
      <c r="H3219">
        <v>0</v>
      </c>
      <c r="I3219" t="str">
        <f t="shared" si="50"/>
        <v>Yes</v>
      </c>
    </row>
    <row r="3220" spans="1:9" x14ac:dyDescent="0.2">
      <c r="A3220" s="3" t="s">
        <v>501</v>
      </c>
      <c r="B3220" t="s">
        <v>4309</v>
      </c>
      <c r="C3220" s="5" t="s">
        <v>4310</v>
      </c>
      <c r="D3220" s="3" t="s">
        <v>1570</v>
      </c>
      <c r="E3220">
        <v>0</v>
      </c>
      <c r="F3220">
        <v>0</v>
      </c>
      <c r="G3220">
        <v>1</v>
      </c>
      <c r="H3220">
        <v>0</v>
      </c>
      <c r="I3220" t="str">
        <f t="shared" si="50"/>
        <v>Yes</v>
      </c>
    </row>
    <row r="3221" spans="1:9" x14ac:dyDescent="0.2">
      <c r="A3221" s="3" t="s">
        <v>501</v>
      </c>
      <c r="B3221" t="s">
        <v>4311</v>
      </c>
      <c r="C3221" s="5" t="s">
        <v>4312</v>
      </c>
      <c r="D3221" s="3" t="s">
        <v>1570</v>
      </c>
      <c r="E3221">
        <v>0</v>
      </c>
      <c r="F3221">
        <v>0</v>
      </c>
      <c r="G3221">
        <v>1</v>
      </c>
      <c r="H3221">
        <v>0</v>
      </c>
      <c r="I3221" t="str">
        <f t="shared" si="50"/>
        <v>Yes</v>
      </c>
    </row>
    <row r="3222" spans="1:9" x14ac:dyDescent="0.2">
      <c r="A3222" s="3" t="s">
        <v>501</v>
      </c>
      <c r="B3222" t="s">
        <v>4313</v>
      </c>
      <c r="C3222" s="5" t="s">
        <v>4314</v>
      </c>
      <c r="D3222" s="3" t="s">
        <v>1570</v>
      </c>
      <c r="E3222">
        <v>0</v>
      </c>
      <c r="F3222">
        <v>0</v>
      </c>
      <c r="G3222">
        <v>1</v>
      </c>
      <c r="H3222">
        <v>0</v>
      </c>
      <c r="I3222" t="str">
        <f t="shared" si="50"/>
        <v>Yes</v>
      </c>
    </row>
    <row r="3223" spans="1:9" x14ac:dyDescent="0.2">
      <c r="A3223" s="3" t="s">
        <v>501</v>
      </c>
      <c r="B3223" t="s">
        <v>4315</v>
      </c>
      <c r="C3223" s="5" t="s">
        <v>4316</v>
      </c>
      <c r="D3223" s="3" t="s">
        <v>1570</v>
      </c>
      <c r="E3223">
        <v>0</v>
      </c>
      <c r="F3223">
        <v>0</v>
      </c>
      <c r="G3223">
        <v>1</v>
      </c>
      <c r="H3223">
        <v>0</v>
      </c>
      <c r="I3223" t="str">
        <f t="shared" si="50"/>
        <v>Yes</v>
      </c>
    </row>
    <row r="3224" spans="1:9" x14ac:dyDescent="0.2">
      <c r="A3224" s="3" t="s">
        <v>501</v>
      </c>
      <c r="B3224" t="s">
        <v>4317</v>
      </c>
      <c r="C3224" s="5" t="s">
        <v>4318</v>
      </c>
      <c r="D3224" s="3" t="s">
        <v>1570</v>
      </c>
      <c r="E3224">
        <v>0</v>
      </c>
      <c r="F3224">
        <v>0</v>
      </c>
      <c r="G3224">
        <v>1</v>
      </c>
      <c r="H3224">
        <v>0</v>
      </c>
      <c r="I3224" t="str">
        <f t="shared" si="50"/>
        <v>Yes</v>
      </c>
    </row>
    <row r="3225" spans="1:9" x14ac:dyDescent="0.2">
      <c r="A3225" s="3" t="s">
        <v>501</v>
      </c>
      <c r="B3225" t="s">
        <v>4319</v>
      </c>
      <c r="C3225" s="5" t="s">
        <v>4320</v>
      </c>
      <c r="D3225" s="3" t="s">
        <v>1570</v>
      </c>
      <c r="E3225">
        <v>0</v>
      </c>
      <c r="F3225">
        <v>0</v>
      </c>
      <c r="G3225">
        <v>1</v>
      </c>
      <c r="H3225">
        <v>0</v>
      </c>
      <c r="I3225" t="str">
        <f t="shared" si="50"/>
        <v>Yes</v>
      </c>
    </row>
    <row r="3226" spans="1:9" x14ac:dyDescent="0.2">
      <c r="A3226" s="3" t="s">
        <v>501</v>
      </c>
      <c r="B3226" t="s">
        <v>4321</v>
      </c>
      <c r="C3226" s="5" t="s">
        <v>4322</v>
      </c>
      <c r="D3226" s="3" t="s">
        <v>1570</v>
      </c>
      <c r="E3226">
        <v>0</v>
      </c>
      <c r="F3226">
        <v>0</v>
      </c>
      <c r="G3226">
        <v>1</v>
      </c>
      <c r="H3226">
        <v>0</v>
      </c>
      <c r="I3226" t="str">
        <f t="shared" si="50"/>
        <v>Yes</v>
      </c>
    </row>
    <row r="3227" spans="1:9" x14ac:dyDescent="0.2">
      <c r="A3227" s="3" t="s">
        <v>501</v>
      </c>
      <c r="B3227" t="s">
        <v>4323</v>
      </c>
      <c r="C3227" s="5" t="s">
        <v>4324</v>
      </c>
      <c r="D3227" s="3" t="s">
        <v>1570</v>
      </c>
      <c r="E3227">
        <v>0</v>
      </c>
      <c r="F3227">
        <v>0</v>
      </c>
      <c r="G3227">
        <v>1</v>
      </c>
      <c r="H3227">
        <v>0</v>
      </c>
      <c r="I3227" t="str">
        <f t="shared" si="50"/>
        <v>Yes</v>
      </c>
    </row>
    <row r="3228" spans="1:9" x14ac:dyDescent="0.2">
      <c r="A3228" s="3" t="s">
        <v>501</v>
      </c>
      <c r="B3228" t="s">
        <v>4325</v>
      </c>
      <c r="C3228" s="5" t="s">
        <v>4326</v>
      </c>
      <c r="D3228" s="3" t="s">
        <v>1570</v>
      </c>
      <c r="E3228">
        <v>0</v>
      </c>
      <c r="F3228">
        <v>0</v>
      </c>
      <c r="G3228">
        <v>1</v>
      </c>
      <c r="H3228">
        <v>0</v>
      </c>
      <c r="I3228" t="str">
        <f t="shared" si="50"/>
        <v>Yes</v>
      </c>
    </row>
    <row r="3229" spans="1:9" x14ac:dyDescent="0.2">
      <c r="A3229" s="3" t="s">
        <v>501</v>
      </c>
      <c r="B3229" t="s">
        <v>2795</v>
      </c>
      <c r="C3229" s="5" t="s">
        <v>2796</v>
      </c>
      <c r="D3229" s="3" t="s">
        <v>1570</v>
      </c>
      <c r="E3229">
        <v>0</v>
      </c>
      <c r="F3229">
        <v>0</v>
      </c>
      <c r="G3229">
        <v>1</v>
      </c>
      <c r="H3229">
        <v>0</v>
      </c>
      <c r="I3229" t="str">
        <f t="shared" si="50"/>
        <v>Yes</v>
      </c>
    </row>
    <row r="3230" spans="1:9" x14ac:dyDescent="0.2">
      <c r="A3230" s="3" t="s">
        <v>501</v>
      </c>
      <c r="B3230" t="s">
        <v>4327</v>
      </c>
      <c r="C3230" s="5" t="s">
        <v>4328</v>
      </c>
      <c r="D3230" s="3" t="s">
        <v>1570</v>
      </c>
      <c r="E3230">
        <v>0</v>
      </c>
      <c r="F3230">
        <v>0</v>
      </c>
      <c r="G3230">
        <v>1</v>
      </c>
      <c r="H3230">
        <v>0</v>
      </c>
      <c r="I3230" t="str">
        <f t="shared" si="50"/>
        <v>Yes</v>
      </c>
    </row>
    <row r="3231" spans="1:9" x14ac:dyDescent="0.2">
      <c r="A3231" s="3" t="s">
        <v>501</v>
      </c>
      <c r="B3231" t="s">
        <v>4329</v>
      </c>
      <c r="C3231" s="5" t="s">
        <v>4330</v>
      </c>
      <c r="D3231" s="3" t="s">
        <v>1570</v>
      </c>
      <c r="E3231">
        <v>0</v>
      </c>
      <c r="F3231">
        <v>0</v>
      </c>
      <c r="G3231">
        <v>1</v>
      </c>
      <c r="H3231">
        <v>0</v>
      </c>
      <c r="I3231" t="str">
        <f t="shared" si="50"/>
        <v>Yes</v>
      </c>
    </row>
    <row r="3232" spans="1:9" x14ac:dyDescent="0.2">
      <c r="A3232" s="3" t="s">
        <v>501</v>
      </c>
      <c r="B3232" t="s">
        <v>4331</v>
      </c>
      <c r="C3232" s="5" t="s">
        <v>4332</v>
      </c>
      <c r="D3232" s="3" t="s">
        <v>1570</v>
      </c>
      <c r="E3232">
        <v>0</v>
      </c>
      <c r="F3232">
        <v>0</v>
      </c>
      <c r="G3232">
        <v>1</v>
      </c>
      <c r="H3232">
        <v>0</v>
      </c>
      <c r="I3232" t="str">
        <f t="shared" si="50"/>
        <v>Yes</v>
      </c>
    </row>
    <row r="3233" spans="1:9" x14ac:dyDescent="0.2">
      <c r="A3233" s="3" t="s">
        <v>501</v>
      </c>
      <c r="B3233" t="s">
        <v>4333</v>
      </c>
      <c r="C3233" s="5" t="s">
        <v>4334</v>
      </c>
      <c r="D3233" s="3" t="s">
        <v>1570</v>
      </c>
      <c r="E3233">
        <v>0</v>
      </c>
      <c r="F3233">
        <v>0</v>
      </c>
      <c r="G3233">
        <v>1</v>
      </c>
      <c r="H3233">
        <v>0</v>
      </c>
      <c r="I3233" t="str">
        <f t="shared" si="50"/>
        <v>Yes</v>
      </c>
    </row>
    <row r="3234" spans="1:9" x14ac:dyDescent="0.2">
      <c r="A3234" s="3" t="s">
        <v>501</v>
      </c>
      <c r="B3234" t="s">
        <v>4335</v>
      </c>
      <c r="C3234" s="5" t="s">
        <v>4336</v>
      </c>
      <c r="D3234" s="3" t="s">
        <v>1570</v>
      </c>
      <c r="E3234">
        <v>0</v>
      </c>
      <c r="F3234">
        <v>0</v>
      </c>
      <c r="G3234">
        <v>1</v>
      </c>
      <c r="H3234">
        <v>0</v>
      </c>
      <c r="I3234" t="str">
        <f t="shared" si="50"/>
        <v>Yes</v>
      </c>
    </row>
    <row r="3235" spans="1:9" x14ac:dyDescent="0.2">
      <c r="A3235" s="3" t="s">
        <v>501</v>
      </c>
      <c r="B3235" t="s">
        <v>4337</v>
      </c>
      <c r="C3235" s="5" t="s">
        <v>4338</v>
      </c>
      <c r="D3235" s="3" t="s">
        <v>1570</v>
      </c>
      <c r="E3235">
        <v>0</v>
      </c>
      <c r="F3235">
        <v>0</v>
      </c>
      <c r="G3235">
        <v>1</v>
      </c>
      <c r="H3235">
        <v>0</v>
      </c>
      <c r="I3235" t="str">
        <f t="shared" si="50"/>
        <v>Yes</v>
      </c>
    </row>
    <row r="3236" spans="1:9" x14ac:dyDescent="0.2">
      <c r="A3236" s="3" t="s">
        <v>501</v>
      </c>
      <c r="B3236" t="s">
        <v>4339</v>
      </c>
      <c r="C3236" s="5" t="s">
        <v>4340</v>
      </c>
      <c r="D3236" s="3" t="s">
        <v>1570</v>
      </c>
      <c r="E3236">
        <v>0</v>
      </c>
      <c r="F3236">
        <v>0</v>
      </c>
      <c r="G3236">
        <v>1</v>
      </c>
      <c r="H3236">
        <v>0</v>
      </c>
      <c r="I3236" t="str">
        <f t="shared" si="50"/>
        <v>Yes</v>
      </c>
    </row>
    <row r="3237" spans="1:9" x14ac:dyDescent="0.2">
      <c r="A3237" s="3" t="s">
        <v>501</v>
      </c>
      <c r="B3237" t="s">
        <v>4341</v>
      </c>
      <c r="C3237" s="5" t="s">
        <v>4342</v>
      </c>
      <c r="D3237" s="3" t="s">
        <v>1570</v>
      </c>
      <c r="E3237">
        <v>0</v>
      </c>
      <c r="F3237">
        <v>0</v>
      </c>
      <c r="G3237">
        <v>1</v>
      </c>
      <c r="H3237">
        <v>0</v>
      </c>
      <c r="I3237" t="str">
        <f t="shared" si="50"/>
        <v>Yes</v>
      </c>
    </row>
    <row r="3238" spans="1:9" x14ac:dyDescent="0.2">
      <c r="A3238" s="3" t="s">
        <v>501</v>
      </c>
      <c r="B3238" t="s">
        <v>4343</v>
      </c>
      <c r="C3238" s="5" t="s">
        <v>4344</v>
      </c>
      <c r="D3238" s="3" t="s">
        <v>1570</v>
      </c>
      <c r="E3238">
        <v>0</v>
      </c>
      <c r="F3238">
        <v>0</v>
      </c>
      <c r="G3238">
        <v>1</v>
      </c>
      <c r="H3238">
        <v>0</v>
      </c>
      <c r="I3238" t="str">
        <f t="shared" si="50"/>
        <v>Yes</v>
      </c>
    </row>
    <row r="3239" spans="1:9" x14ac:dyDescent="0.2">
      <c r="A3239" s="3" t="s">
        <v>501</v>
      </c>
      <c r="B3239" t="s">
        <v>4345</v>
      </c>
      <c r="C3239" s="5" t="s">
        <v>4346</v>
      </c>
      <c r="D3239" s="3" t="s">
        <v>1570</v>
      </c>
      <c r="E3239">
        <v>0</v>
      </c>
      <c r="F3239">
        <v>0</v>
      </c>
      <c r="G3239">
        <v>1</v>
      </c>
      <c r="H3239">
        <v>0</v>
      </c>
      <c r="I3239" t="str">
        <f t="shared" si="50"/>
        <v>Yes</v>
      </c>
    </row>
    <row r="3240" spans="1:9" x14ac:dyDescent="0.2">
      <c r="A3240" s="3" t="s">
        <v>501</v>
      </c>
      <c r="B3240" t="s">
        <v>4347</v>
      </c>
      <c r="C3240" s="5" t="s">
        <v>4348</v>
      </c>
      <c r="D3240" s="3" t="s">
        <v>1570</v>
      </c>
      <c r="E3240">
        <v>0</v>
      </c>
      <c r="F3240">
        <v>0</v>
      </c>
      <c r="G3240">
        <v>1</v>
      </c>
      <c r="H3240">
        <v>0</v>
      </c>
      <c r="I3240" t="str">
        <f t="shared" si="50"/>
        <v>Yes</v>
      </c>
    </row>
    <row r="3241" spans="1:9" x14ac:dyDescent="0.2">
      <c r="A3241" s="3" t="s">
        <v>501</v>
      </c>
      <c r="B3241" t="s">
        <v>4349</v>
      </c>
      <c r="C3241" s="5" t="s">
        <v>4350</v>
      </c>
      <c r="D3241" s="3" t="s">
        <v>1570</v>
      </c>
      <c r="E3241">
        <v>0</v>
      </c>
      <c r="F3241">
        <v>0</v>
      </c>
      <c r="G3241">
        <v>1</v>
      </c>
      <c r="H3241">
        <v>0</v>
      </c>
      <c r="I3241" t="str">
        <f t="shared" si="50"/>
        <v>Yes</v>
      </c>
    </row>
    <row r="3242" spans="1:9" x14ac:dyDescent="0.2">
      <c r="A3242" s="3" t="s">
        <v>501</v>
      </c>
      <c r="B3242" t="s">
        <v>4351</v>
      </c>
      <c r="C3242" s="5" t="s">
        <v>4352</v>
      </c>
      <c r="D3242" s="3" t="s">
        <v>1570</v>
      </c>
      <c r="E3242">
        <v>0</v>
      </c>
      <c r="F3242">
        <v>0</v>
      </c>
      <c r="G3242">
        <v>1</v>
      </c>
      <c r="H3242">
        <v>0</v>
      </c>
      <c r="I3242" t="str">
        <f t="shared" si="50"/>
        <v>Yes</v>
      </c>
    </row>
    <row r="3243" spans="1:9" x14ac:dyDescent="0.2">
      <c r="A3243" s="3" t="s">
        <v>501</v>
      </c>
      <c r="B3243" t="s">
        <v>4353</v>
      </c>
      <c r="C3243" s="5" t="s">
        <v>4354</v>
      </c>
      <c r="D3243" s="3" t="s">
        <v>1570</v>
      </c>
      <c r="E3243">
        <v>0</v>
      </c>
      <c r="F3243">
        <v>0</v>
      </c>
      <c r="G3243">
        <v>1</v>
      </c>
      <c r="H3243">
        <v>0</v>
      </c>
      <c r="I3243" t="str">
        <f t="shared" si="50"/>
        <v>Yes</v>
      </c>
    </row>
    <row r="3244" spans="1:9" x14ac:dyDescent="0.2">
      <c r="A3244" s="3" t="s">
        <v>501</v>
      </c>
      <c r="B3244" t="s">
        <v>4355</v>
      </c>
      <c r="C3244" s="5" t="s">
        <v>4356</v>
      </c>
      <c r="D3244" s="3" t="s">
        <v>1570</v>
      </c>
      <c r="E3244">
        <v>0</v>
      </c>
      <c r="F3244">
        <v>0</v>
      </c>
      <c r="G3244">
        <v>1</v>
      </c>
      <c r="H3244">
        <v>0</v>
      </c>
      <c r="I3244" t="str">
        <f t="shared" si="50"/>
        <v>Yes</v>
      </c>
    </row>
    <row r="3245" spans="1:9" x14ac:dyDescent="0.2">
      <c r="A3245" s="3" t="s">
        <v>501</v>
      </c>
      <c r="B3245" t="s">
        <v>4357</v>
      </c>
      <c r="C3245" s="5" t="s">
        <v>4358</v>
      </c>
      <c r="D3245" s="3" t="s">
        <v>1570</v>
      </c>
      <c r="E3245">
        <v>0</v>
      </c>
      <c r="F3245">
        <v>0</v>
      </c>
      <c r="G3245">
        <v>1</v>
      </c>
      <c r="H3245">
        <v>0</v>
      </c>
      <c r="I3245" t="str">
        <f t="shared" si="50"/>
        <v>Yes</v>
      </c>
    </row>
    <row r="3246" spans="1:9" x14ac:dyDescent="0.2">
      <c r="A3246" s="3" t="s">
        <v>501</v>
      </c>
      <c r="B3246" t="s">
        <v>4359</v>
      </c>
      <c r="C3246" s="5" t="s">
        <v>4360</v>
      </c>
      <c r="D3246" s="3" t="s">
        <v>1570</v>
      </c>
      <c r="E3246">
        <v>0</v>
      </c>
      <c r="F3246">
        <v>0</v>
      </c>
      <c r="G3246">
        <v>1</v>
      </c>
      <c r="H3246">
        <v>0</v>
      </c>
      <c r="I3246" t="str">
        <f t="shared" si="50"/>
        <v>Yes</v>
      </c>
    </row>
    <row r="3247" spans="1:9" x14ac:dyDescent="0.2">
      <c r="A3247" s="3" t="s">
        <v>501</v>
      </c>
      <c r="B3247" t="s">
        <v>4361</v>
      </c>
      <c r="C3247" s="5" t="s">
        <v>4362</v>
      </c>
      <c r="D3247" s="3" t="s">
        <v>1570</v>
      </c>
      <c r="E3247">
        <v>0</v>
      </c>
      <c r="F3247">
        <v>0</v>
      </c>
      <c r="G3247">
        <v>1</v>
      </c>
      <c r="H3247">
        <v>0</v>
      </c>
      <c r="I3247" t="str">
        <f t="shared" si="50"/>
        <v>Yes</v>
      </c>
    </row>
    <row r="3248" spans="1:9" x14ac:dyDescent="0.2">
      <c r="A3248" s="3" t="s">
        <v>501</v>
      </c>
      <c r="B3248" t="s">
        <v>4363</v>
      </c>
      <c r="C3248" s="5" t="s">
        <v>4364</v>
      </c>
      <c r="D3248" s="3" t="s">
        <v>1570</v>
      </c>
      <c r="E3248">
        <v>0</v>
      </c>
      <c r="F3248">
        <v>0</v>
      </c>
      <c r="G3248">
        <v>1</v>
      </c>
      <c r="H3248">
        <v>0</v>
      </c>
      <c r="I3248" t="str">
        <f t="shared" si="50"/>
        <v>Yes</v>
      </c>
    </row>
    <row r="3249" spans="1:9" x14ac:dyDescent="0.2">
      <c r="A3249" s="3" t="s">
        <v>501</v>
      </c>
      <c r="B3249" t="s">
        <v>4365</v>
      </c>
      <c r="C3249" s="5" t="s">
        <v>4366</v>
      </c>
      <c r="D3249" s="3" t="s">
        <v>1570</v>
      </c>
      <c r="E3249">
        <v>0</v>
      </c>
      <c r="F3249">
        <v>0</v>
      </c>
      <c r="G3249">
        <v>1</v>
      </c>
      <c r="H3249">
        <v>0</v>
      </c>
      <c r="I3249" t="str">
        <f t="shared" si="50"/>
        <v>Yes</v>
      </c>
    </row>
    <row r="3250" spans="1:9" x14ac:dyDescent="0.2">
      <c r="A3250" s="3" t="s">
        <v>501</v>
      </c>
      <c r="B3250" t="s">
        <v>4367</v>
      </c>
      <c r="C3250" s="5" t="s">
        <v>4368</v>
      </c>
      <c r="D3250" s="3" t="s">
        <v>1570</v>
      </c>
      <c r="E3250">
        <v>0</v>
      </c>
      <c r="F3250">
        <v>0</v>
      </c>
      <c r="G3250">
        <v>1</v>
      </c>
      <c r="H3250">
        <v>0</v>
      </c>
      <c r="I3250" t="str">
        <f t="shared" si="50"/>
        <v>Yes</v>
      </c>
    </row>
    <row r="3251" spans="1:9" x14ac:dyDescent="0.2">
      <c r="A3251" s="3" t="s">
        <v>501</v>
      </c>
      <c r="B3251" t="s">
        <v>4369</v>
      </c>
      <c r="C3251" s="5" t="s">
        <v>4370</v>
      </c>
      <c r="D3251" s="3" t="s">
        <v>1570</v>
      </c>
      <c r="E3251">
        <v>0</v>
      </c>
      <c r="F3251">
        <v>0</v>
      </c>
      <c r="G3251">
        <v>1</v>
      </c>
      <c r="H3251">
        <v>0</v>
      </c>
      <c r="I3251" t="str">
        <f t="shared" si="50"/>
        <v>Yes</v>
      </c>
    </row>
    <row r="3252" spans="1:9" x14ac:dyDescent="0.2">
      <c r="A3252" s="3" t="s">
        <v>501</v>
      </c>
      <c r="B3252" t="s">
        <v>4371</v>
      </c>
      <c r="C3252" s="5" t="s">
        <v>4372</v>
      </c>
      <c r="D3252" s="3" t="s">
        <v>1570</v>
      </c>
      <c r="E3252">
        <v>0</v>
      </c>
      <c r="F3252">
        <v>0</v>
      </c>
      <c r="G3252">
        <v>1</v>
      </c>
      <c r="H3252">
        <v>0</v>
      </c>
      <c r="I3252" t="str">
        <f t="shared" si="50"/>
        <v>Yes</v>
      </c>
    </row>
    <row r="3253" spans="1:9" x14ac:dyDescent="0.2">
      <c r="A3253" s="3" t="s">
        <v>501</v>
      </c>
      <c r="B3253" t="s">
        <v>3395</v>
      </c>
      <c r="C3253" s="5" t="s">
        <v>3396</v>
      </c>
      <c r="D3253" s="3" t="s">
        <v>1570</v>
      </c>
      <c r="E3253">
        <v>0</v>
      </c>
      <c r="F3253">
        <v>0</v>
      </c>
      <c r="G3253">
        <v>1</v>
      </c>
      <c r="H3253">
        <v>0</v>
      </c>
      <c r="I3253" t="str">
        <f t="shared" si="50"/>
        <v>Yes</v>
      </c>
    </row>
    <row r="3254" spans="1:9" x14ac:dyDescent="0.2">
      <c r="A3254" s="3" t="s">
        <v>501</v>
      </c>
      <c r="B3254" t="s">
        <v>4373</v>
      </c>
      <c r="C3254" s="5" t="s">
        <v>4374</v>
      </c>
      <c r="D3254" s="3" t="s">
        <v>1570</v>
      </c>
      <c r="E3254">
        <v>0</v>
      </c>
      <c r="F3254">
        <v>0</v>
      </c>
      <c r="G3254">
        <v>1</v>
      </c>
      <c r="H3254">
        <v>0</v>
      </c>
      <c r="I3254" t="str">
        <f t="shared" si="50"/>
        <v>Yes</v>
      </c>
    </row>
    <row r="3255" spans="1:9" x14ac:dyDescent="0.2">
      <c r="A3255" s="3" t="s">
        <v>501</v>
      </c>
      <c r="B3255" t="s">
        <v>4375</v>
      </c>
      <c r="C3255" s="5" t="s">
        <v>4376</v>
      </c>
      <c r="D3255" s="3" t="s">
        <v>1570</v>
      </c>
      <c r="E3255">
        <v>0</v>
      </c>
      <c r="F3255">
        <v>0</v>
      </c>
      <c r="G3255">
        <v>1</v>
      </c>
      <c r="H3255">
        <v>0</v>
      </c>
      <c r="I3255" t="str">
        <f t="shared" si="50"/>
        <v>Yes</v>
      </c>
    </row>
    <row r="3256" spans="1:9" x14ac:dyDescent="0.2">
      <c r="A3256" s="3" t="s">
        <v>501</v>
      </c>
      <c r="B3256" t="s">
        <v>4377</v>
      </c>
      <c r="C3256" s="5" t="s">
        <v>4378</v>
      </c>
      <c r="D3256" s="3" t="s">
        <v>1570</v>
      </c>
      <c r="E3256">
        <v>0</v>
      </c>
      <c r="F3256">
        <v>0</v>
      </c>
      <c r="G3256">
        <v>1</v>
      </c>
      <c r="H3256">
        <v>0</v>
      </c>
      <c r="I3256" t="str">
        <f t="shared" si="50"/>
        <v>Yes</v>
      </c>
    </row>
    <row r="3257" spans="1:9" x14ac:dyDescent="0.2">
      <c r="A3257" s="3" t="s">
        <v>501</v>
      </c>
      <c r="B3257" t="s">
        <v>4379</v>
      </c>
      <c r="C3257" s="5" t="s">
        <v>4380</v>
      </c>
      <c r="D3257" s="3" t="s">
        <v>1570</v>
      </c>
      <c r="E3257">
        <v>0</v>
      </c>
      <c r="F3257">
        <v>0</v>
      </c>
      <c r="G3257">
        <v>1</v>
      </c>
      <c r="H3257">
        <v>0</v>
      </c>
      <c r="I3257" t="str">
        <f t="shared" si="50"/>
        <v>Yes</v>
      </c>
    </row>
    <row r="3258" spans="1:9" x14ac:dyDescent="0.2">
      <c r="A3258" s="3" t="s">
        <v>501</v>
      </c>
      <c r="B3258" t="s">
        <v>4381</v>
      </c>
      <c r="C3258" s="5" t="s">
        <v>4382</v>
      </c>
      <c r="D3258" s="3" t="s">
        <v>1570</v>
      </c>
      <c r="E3258">
        <v>0</v>
      </c>
      <c r="F3258">
        <v>0</v>
      </c>
      <c r="G3258">
        <v>1</v>
      </c>
      <c r="H3258">
        <v>0</v>
      </c>
      <c r="I3258" t="str">
        <f t="shared" si="50"/>
        <v>Yes</v>
      </c>
    </row>
    <row r="3259" spans="1:9" x14ac:dyDescent="0.2">
      <c r="A3259" s="3" t="s">
        <v>501</v>
      </c>
      <c r="B3259" t="s">
        <v>4383</v>
      </c>
      <c r="C3259" s="5" t="s">
        <v>4384</v>
      </c>
      <c r="D3259" s="3" t="s">
        <v>1570</v>
      </c>
      <c r="E3259">
        <v>0</v>
      </c>
      <c r="F3259">
        <v>0</v>
      </c>
      <c r="G3259">
        <v>1</v>
      </c>
      <c r="H3259">
        <v>0</v>
      </c>
      <c r="I3259" t="str">
        <f t="shared" si="50"/>
        <v>Yes</v>
      </c>
    </row>
    <row r="3260" spans="1:9" x14ac:dyDescent="0.2">
      <c r="A3260" s="3" t="s">
        <v>501</v>
      </c>
      <c r="B3260" t="s">
        <v>4385</v>
      </c>
      <c r="C3260" s="5" t="s">
        <v>4386</v>
      </c>
      <c r="D3260" s="3" t="s">
        <v>1570</v>
      </c>
      <c r="E3260">
        <v>0</v>
      </c>
      <c r="F3260">
        <v>0</v>
      </c>
      <c r="G3260">
        <v>1</v>
      </c>
      <c r="H3260">
        <v>0</v>
      </c>
      <c r="I3260" t="str">
        <f t="shared" si="50"/>
        <v>Yes</v>
      </c>
    </row>
    <row r="3261" spans="1:9" x14ac:dyDescent="0.2">
      <c r="A3261" s="3" t="s">
        <v>501</v>
      </c>
      <c r="B3261" t="s">
        <v>4387</v>
      </c>
      <c r="C3261" s="5" t="s">
        <v>4388</v>
      </c>
      <c r="D3261" s="3" t="s">
        <v>1570</v>
      </c>
      <c r="E3261">
        <v>0</v>
      </c>
      <c r="F3261">
        <v>0</v>
      </c>
      <c r="G3261">
        <v>1</v>
      </c>
      <c r="H3261">
        <v>0</v>
      </c>
      <c r="I3261" t="str">
        <f t="shared" si="50"/>
        <v>Yes</v>
      </c>
    </row>
    <row r="3262" spans="1:9" x14ac:dyDescent="0.2">
      <c r="A3262" s="3" t="s">
        <v>501</v>
      </c>
      <c r="B3262" t="s">
        <v>4389</v>
      </c>
      <c r="C3262" s="5" t="s">
        <v>4390</v>
      </c>
      <c r="D3262" s="3" t="s">
        <v>1570</v>
      </c>
      <c r="E3262">
        <v>0</v>
      </c>
      <c r="F3262">
        <v>0</v>
      </c>
      <c r="G3262">
        <v>1</v>
      </c>
      <c r="H3262">
        <v>0</v>
      </c>
      <c r="I3262" t="str">
        <f t="shared" si="50"/>
        <v>Yes</v>
      </c>
    </row>
    <row r="3263" spans="1:9" x14ac:dyDescent="0.2">
      <c r="A3263" s="3" t="s">
        <v>501</v>
      </c>
      <c r="B3263" t="s">
        <v>4391</v>
      </c>
      <c r="C3263" s="5" t="s">
        <v>4392</v>
      </c>
      <c r="D3263" s="3" t="s">
        <v>1570</v>
      </c>
      <c r="E3263">
        <v>0</v>
      </c>
      <c r="F3263">
        <v>0</v>
      </c>
      <c r="G3263">
        <v>1</v>
      </c>
      <c r="H3263">
        <v>0</v>
      </c>
      <c r="I3263" t="str">
        <f t="shared" si="50"/>
        <v>Yes</v>
      </c>
    </row>
    <row r="3264" spans="1:9" x14ac:dyDescent="0.2">
      <c r="A3264" s="3" t="s">
        <v>501</v>
      </c>
      <c r="B3264" t="s">
        <v>4393</v>
      </c>
      <c r="C3264" s="5" t="s">
        <v>4394</v>
      </c>
      <c r="D3264" s="3" t="s">
        <v>1570</v>
      </c>
      <c r="E3264">
        <v>0</v>
      </c>
      <c r="F3264">
        <v>0</v>
      </c>
      <c r="G3264">
        <v>1</v>
      </c>
      <c r="H3264">
        <v>0</v>
      </c>
      <c r="I3264" t="str">
        <f t="shared" si="50"/>
        <v>Yes</v>
      </c>
    </row>
    <row r="3265" spans="1:9" x14ac:dyDescent="0.2">
      <c r="A3265" s="3" t="s">
        <v>501</v>
      </c>
      <c r="B3265" t="s">
        <v>4395</v>
      </c>
      <c r="C3265" s="5" t="s">
        <v>4396</v>
      </c>
      <c r="D3265" s="3" t="s">
        <v>1570</v>
      </c>
      <c r="E3265">
        <v>0</v>
      </c>
      <c r="F3265">
        <v>0</v>
      </c>
      <c r="G3265">
        <v>1</v>
      </c>
      <c r="H3265">
        <v>0</v>
      </c>
      <c r="I3265" t="str">
        <f t="shared" si="50"/>
        <v>Yes</v>
      </c>
    </row>
    <row r="3266" spans="1:9" x14ac:dyDescent="0.2">
      <c r="A3266" s="3" t="s">
        <v>501</v>
      </c>
      <c r="B3266" t="s">
        <v>4397</v>
      </c>
      <c r="C3266" s="5" t="s">
        <v>4398</v>
      </c>
      <c r="D3266" s="3" t="s">
        <v>1570</v>
      </c>
      <c r="E3266">
        <v>0</v>
      </c>
      <c r="F3266">
        <v>0</v>
      </c>
      <c r="G3266">
        <v>1</v>
      </c>
      <c r="H3266">
        <v>0</v>
      </c>
      <c r="I3266" t="str">
        <f t="shared" ref="I3266:I3329" si="51">IF((F3266+G3266+H3266)&gt;=0.1,"Yes","No")</f>
        <v>Yes</v>
      </c>
    </row>
    <row r="3267" spans="1:9" x14ac:dyDescent="0.2">
      <c r="A3267" s="3" t="s">
        <v>501</v>
      </c>
      <c r="B3267" t="s">
        <v>4399</v>
      </c>
      <c r="C3267" s="5" t="s">
        <v>4400</v>
      </c>
      <c r="D3267" s="3" t="s">
        <v>1570</v>
      </c>
      <c r="E3267">
        <v>0</v>
      </c>
      <c r="F3267">
        <v>0</v>
      </c>
      <c r="G3267">
        <v>1</v>
      </c>
      <c r="H3267">
        <v>0</v>
      </c>
      <c r="I3267" t="str">
        <f t="shared" si="51"/>
        <v>Yes</v>
      </c>
    </row>
    <row r="3268" spans="1:9" x14ac:dyDescent="0.2">
      <c r="A3268" s="3" t="s">
        <v>501</v>
      </c>
      <c r="B3268" t="s">
        <v>4401</v>
      </c>
      <c r="C3268" s="5" t="s">
        <v>4402</v>
      </c>
      <c r="D3268" s="3" t="s">
        <v>1570</v>
      </c>
      <c r="E3268">
        <v>0</v>
      </c>
      <c r="F3268">
        <v>0</v>
      </c>
      <c r="G3268">
        <v>1</v>
      </c>
      <c r="H3268">
        <v>0</v>
      </c>
      <c r="I3268" t="str">
        <f t="shared" si="51"/>
        <v>Yes</v>
      </c>
    </row>
    <row r="3269" spans="1:9" x14ac:dyDescent="0.2">
      <c r="A3269" s="3" t="s">
        <v>501</v>
      </c>
      <c r="B3269" t="s">
        <v>4403</v>
      </c>
      <c r="C3269" s="5" t="s">
        <v>4404</v>
      </c>
      <c r="D3269" s="3" t="s">
        <v>1570</v>
      </c>
      <c r="E3269">
        <v>0</v>
      </c>
      <c r="F3269">
        <v>0</v>
      </c>
      <c r="G3269">
        <v>1</v>
      </c>
      <c r="H3269">
        <v>0</v>
      </c>
      <c r="I3269" t="str">
        <f t="shared" si="51"/>
        <v>Yes</v>
      </c>
    </row>
    <row r="3270" spans="1:9" x14ac:dyDescent="0.2">
      <c r="A3270" s="3" t="s">
        <v>501</v>
      </c>
      <c r="B3270" t="s">
        <v>4405</v>
      </c>
      <c r="C3270" s="5" t="s">
        <v>4406</v>
      </c>
      <c r="D3270" s="3" t="s">
        <v>1570</v>
      </c>
      <c r="E3270">
        <v>0</v>
      </c>
      <c r="F3270">
        <v>0</v>
      </c>
      <c r="G3270">
        <v>1</v>
      </c>
      <c r="H3270">
        <v>0</v>
      </c>
      <c r="I3270" t="str">
        <f t="shared" si="51"/>
        <v>Yes</v>
      </c>
    </row>
    <row r="3271" spans="1:9" x14ac:dyDescent="0.2">
      <c r="A3271" s="3" t="s">
        <v>501</v>
      </c>
      <c r="B3271" t="s">
        <v>4407</v>
      </c>
      <c r="C3271" s="5" t="s">
        <v>4408</v>
      </c>
      <c r="D3271" s="3" t="s">
        <v>1570</v>
      </c>
      <c r="E3271">
        <v>0</v>
      </c>
      <c r="F3271">
        <v>0</v>
      </c>
      <c r="G3271">
        <v>1</v>
      </c>
      <c r="H3271">
        <v>0</v>
      </c>
      <c r="I3271" t="str">
        <f t="shared" si="51"/>
        <v>Yes</v>
      </c>
    </row>
    <row r="3272" spans="1:9" x14ac:dyDescent="0.2">
      <c r="A3272" s="3" t="s">
        <v>501</v>
      </c>
      <c r="B3272" t="s">
        <v>4409</v>
      </c>
      <c r="C3272" s="5" t="s">
        <v>4410</v>
      </c>
      <c r="D3272" s="3" t="s">
        <v>1570</v>
      </c>
      <c r="E3272">
        <v>0</v>
      </c>
      <c r="F3272">
        <v>0</v>
      </c>
      <c r="G3272">
        <v>1</v>
      </c>
      <c r="H3272">
        <v>0</v>
      </c>
      <c r="I3272" t="str">
        <f t="shared" si="51"/>
        <v>Yes</v>
      </c>
    </row>
    <row r="3273" spans="1:9" x14ac:dyDescent="0.2">
      <c r="A3273" s="3" t="s">
        <v>501</v>
      </c>
      <c r="B3273" t="s">
        <v>4411</v>
      </c>
      <c r="C3273" s="5" t="s">
        <v>4412</v>
      </c>
      <c r="D3273" s="3" t="s">
        <v>1570</v>
      </c>
      <c r="E3273">
        <v>0</v>
      </c>
      <c r="F3273">
        <v>0</v>
      </c>
      <c r="G3273">
        <v>1</v>
      </c>
      <c r="H3273">
        <v>0</v>
      </c>
      <c r="I3273" t="str">
        <f t="shared" si="51"/>
        <v>Yes</v>
      </c>
    </row>
    <row r="3274" spans="1:9" x14ac:dyDescent="0.2">
      <c r="A3274" s="3" t="s">
        <v>501</v>
      </c>
      <c r="B3274" t="s">
        <v>4413</v>
      </c>
      <c r="C3274" s="5" t="s">
        <v>4414</v>
      </c>
      <c r="D3274" s="3" t="s">
        <v>1570</v>
      </c>
      <c r="E3274">
        <v>0</v>
      </c>
      <c r="F3274">
        <v>0</v>
      </c>
      <c r="G3274">
        <v>1</v>
      </c>
      <c r="H3274">
        <v>0</v>
      </c>
      <c r="I3274" t="str">
        <f t="shared" si="51"/>
        <v>Yes</v>
      </c>
    </row>
    <row r="3275" spans="1:9" x14ac:dyDescent="0.2">
      <c r="A3275" s="3" t="s">
        <v>501</v>
      </c>
      <c r="B3275" t="s">
        <v>4415</v>
      </c>
      <c r="C3275" s="5" t="s">
        <v>4416</v>
      </c>
      <c r="D3275" s="3" t="s">
        <v>1570</v>
      </c>
      <c r="E3275">
        <v>0</v>
      </c>
      <c r="F3275">
        <v>0</v>
      </c>
      <c r="G3275">
        <v>1</v>
      </c>
      <c r="H3275">
        <v>0</v>
      </c>
      <c r="I3275" t="str">
        <f t="shared" si="51"/>
        <v>Yes</v>
      </c>
    </row>
    <row r="3276" spans="1:9" x14ac:dyDescent="0.2">
      <c r="A3276" s="3" t="s">
        <v>501</v>
      </c>
      <c r="B3276" t="s">
        <v>4417</v>
      </c>
      <c r="C3276" s="5" t="s">
        <v>4418</v>
      </c>
      <c r="D3276" s="3" t="s">
        <v>1570</v>
      </c>
      <c r="E3276">
        <v>0</v>
      </c>
      <c r="F3276">
        <v>0</v>
      </c>
      <c r="G3276">
        <v>1</v>
      </c>
      <c r="H3276">
        <v>0</v>
      </c>
      <c r="I3276" t="str">
        <f t="shared" si="51"/>
        <v>Yes</v>
      </c>
    </row>
    <row r="3277" spans="1:9" x14ac:dyDescent="0.2">
      <c r="A3277" s="3" t="s">
        <v>501</v>
      </c>
      <c r="B3277" t="s">
        <v>4419</v>
      </c>
      <c r="C3277" s="5" t="s">
        <v>4420</v>
      </c>
      <c r="D3277" s="3" t="s">
        <v>1570</v>
      </c>
      <c r="E3277">
        <v>0</v>
      </c>
      <c r="F3277">
        <v>0</v>
      </c>
      <c r="G3277">
        <v>1</v>
      </c>
      <c r="H3277">
        <v>0</v>
      </c>
      <c r="I3277" t="str">
        <f t="shared" si="51"/>
        <v>Yes</v>
      </c>
    </row>
    <row r="3278" spans="1:9" x14ac:dyDescent="0.2">
      <c r="A3278" s="3" t="s">
        <v>501</v>
      </c>
      <c r="B3278" t="s">
        <v>4421</v>
      </c>
      <c r="C3278" s="5" t="s">
        <v>4422</v>
      </c>
      <c r="D3278" s="3" t="s">
        <v>1570</v>
      </c>
      <c r="E3278">
        <v>0</v>
      </c>
      <c r="F3278">
        <v>0</v>
      </c>
      <c r="G3278">
        <v>1</v>
      </c>
      <c r="H3278">
        <v>0</v>
      </c>
      <c r="I3278" t="str">
        <f t="shared" si="51"/>
        <v>Yes</v>
      </c>
    </row>
    <row r="3279" spans="1:9" x14ac:dyDescent="0.2">
      <c r="A3279" s="3" t="s">
        <v>501</v>
      </c>
      <c r="B3279" t="s">
        <v>4423</v>
      </c>
      <c r="C3279" s="5" t="s">
        <v>4424</v>
      </c>
      <c r="D3279" s="3" t="s">
        <v>1570</v>
      </c>
      <c r="E3279">
        <v>0</v>
      </c>
      <c r="F3279">
        <v>0</v>
      </c>
      <c r="G3279">
        <v>1</v>
      </c>
      <c r="H3279">
        <v>0</v>
      </c>
      <c r="I3279" t="str">
        <f t="shared" si="51"/>
        <v>Yes</v>
      </c>
    </row>
    <row r="3280" spans="1:9" x14ac:dyDescent="0.2">
      <c r="A3280" s="3" t="s">
        <v>501</v>
      </c>
      <c r="B3280" t="s">
        <v>2891</v>
      </c>
      <c r="C3280" s="5" t="s">
        <v>2892</v>
      </c>
      <c r="D3280" s="3" t="s">
        <v>1570</v>
      </c>
      <c r="E3280">
        <v>0</v>
      </c>
      <c r="F3280">
        <v>0</v>
      </c>
      <c r="G3280">
        <v>1</v>
      </c>
      <c r="H3280">
        <v>0</v>
      </c>
      <c r="I3280" t="str">
        <f t="shared" si="51"/>
        <v>Yes</v>
      </c>
    </row>
    <row r="3281" spans="1:9" x14ac:dyDescent="0.2">
      <c r="A3281" s="3" t="s">
        <v>501</v>
      </c>
      <c r="B3281" t="s">
        <v>4425</v>
      </c>
      <c r="C3281" s="5" t="s">
        <v>4426</v>
      </c>
      <c r="D3281" s="3" t="s">
        <v>1570</v>
      </c>
      <c r="E3281">
        <v>0</v>
      </c>
      <c r="F3281">
        <v>0</v>
      </c>
      <c r="G3281">
        <v>1</v>
      </c>
      <c r="H3281">
        <v>0</v>
      </c>
      <c r="I3281" t="str">
        <f t="shared" si="51"/>
        <v>Yes</v>
      </c>
    </row>
    <row r="3282" spans="1:9" x14ac:dyDescent="0.2">
      <c r="A3282" s="3" t="s">
        <v>501</v>
      </c>
      <c r="B3282" t="s">
        <v>4427</v>
      </c>
      <c r="C3282" s="5" t="s">
        <v>4428</v>
      </c>
      <c r="D3282" s="3" t="s">
        <v>1570</v>
      </c>
      <c r="E3282">
        <v>0</v>
      </c>
      <c r="F3282">
        <v>0</v>
      </c>
      <c r="G3282">
        <v>1</v>
      </c>
      <c r="H3282">
        <v>0</v>
      </c>
      <c r="I3282" t="str">
        <f t="shared" si="51"/>
        <v>Yes</v>
      </c>
    </row>
    <row r="3283" spans="1:9" x14ac:dyDescent="0.2">
      <c r="A3283" s="3" t="s">
        <v>501</v>
      </c>
      <c r="B3283" t="s">
        <v>4429</v>
      </c>
      <c r="C3283" s="5" t="s">
        <v>4430</v>
      </c>
      <c r="D3283" s="3" t="s">
        <v>1570</v>
      </c>
      <c r="E3283">
        <v>0</v>
      </c>
      <c r="F3283">
        <v>0</v>
      </c>
      <c r="G3283">
        <v>1</v>
      </c>
      <c r="H3283">
        <v>0</v>
      </c>
      <c r="I3283" t="str">
        <f t="shared" si="51"/>
        <v>Yes</v>
      </c>
    </row>
    <row r="3284" spans="1:9" x14ac:dyDescent="0.2">
      <c r="A3284" s="3" t="s">
        <v>501</v>
      </c>
      <c r="B3284" t="s">
        <v>4431</v>
      </c>
      <c r="C3284" s="5" t="s">
        <v>4432</v>
      </c>
      <c r="D3284" s="3" t="s">
        <v>1570</v>
      </c>
      <c r="E3284">
        <v>0</v>
      </c>
      <c r="F3284">
        <v>0</v>
      </c>
      <c r="G3284">
        <v>1</v>
      </c>
      <c r="H3284">
        <v>0</v>
      </c>
      <c r="I3284" t="str">
        <f t="shared" si="51"/>
        <v>Yes</v>
      </c>
    </row>
    <row r="3285" spans="1:9" x14ac:dyDescent="0.2">
      <c r="A3285" s="3" t="s">
        <v>501</v>
      </c>
      <c r="B3285" t="s">
        <v>2945</v>
      </c>
      <c r="C3285" s="5" t="s">
        <v>2946</v>
      </c>
      <c r="D3285" s="3" t="s">
        <v>1570</v>
      </c>
      <c r="E3285">
        <v>0</v>
      </c>
      <c r="F3285">
        <v>0</v>
      </c>
      <c r="G3285">
        <v>1</v>
      </c>
      <c r="H3285">
        <v>0</v>
      </c>
      <c r="I3285" t="str">
        <f t="shared" si="51"/>
        <v>Yes</v>
      </c>
    </row>
    <row r="3286" spans="1:9" x14ac:dyDescent="0.2">
      <c r="A3286" s="3" t="s">
        <v>501</v>
      </c>
      <c r="B3286" t="s">
        <v>4433</v>
      </c>
      <c r="C3286" s="5" t="s">
        <v>4434</v>
      </c>
      <c r="D3286" s="3" t="s">
        <v>1570</v>
      </c>
      <c r="E3286">
        <v>0</v>
      </c>
      <c r="F3286">
        <v>0</v>
      </c>
      <c r="G3286">
        <v>1</v>
      </c>
      <c r="H3286">
        <v>0</v>
      </c>
      <c r="I3286" t="str">
        <f t="shared" si="51"/>
        <v>Yes</v>
      </c>
    </row>
    <row r="3287" spans="1:9" x14ac:dyDescent="0.2">
      <c r="A3287" s="3" t="s">
        <v>501</v>
      </c>
      <c r="B3287" t="s">
        <v>4435</v>
      </c>
      <c r="C3287" s="5" t="s">
        <v>4436</v>
      </c>
      <c r="D3287" s="3" t="s">
        <v>1570</v>
      </c>
      <c r="E3287">
        <v>0</v>
      </c>
      <c r="F3287">
        <v>0</v>
      </c>
      <c r="G3287">
        <v>1</v>
      </c>
      <c r="H3287">
        <v>0</v>
      </c>
      <c r="I3287" t="str">
        <f t="shared" si="51"/>
        <v>Yes</v>
      </c>
    </row>
    <row r="3288" spans="1:9" x14ac:dyDescent="0.2">
      <c r="A3288" s="3" t="s">
        <v>501</v>
      </c>
      <c r="B3288" t="s">
        <v>4437</v>
      </c>
      <c r="C3288" s="5" t="s">
        <v>4438</v>
      </c>
      <c r="D3288" s="3" t="s">
        <v>1570</v>
      </c>
      <c r="E3288">
        <v>0</v>
      </c>
      <c r="F3288">
        <v>0</v>
      </c>
      <c r="G3288">
        <v>1</v>
      </c>
      <c r="H3288">
        <v>0</v>
      </c>
      <c r="I3288" t="str">
        <f t="shared" si="51"/>
        <v>Yes</v>
      </c>
    </row>
    <row r="3289" spans="1:9" x14ac:dyDescent="0.2">
      <c r="A3289" s="3" t="s">
        <v>501</v>
      </c>
      <c r="B3289" t="s">
        <v>4439</v>
      </c>
      <c r="C3289" s="5" t="s">
        <v>4440</v>
      </c>
      <c r="D3289" s="3" t="s">
        <v>1570</v>
      </c>
      <c r="E3289">
        <v>0</v>
      </c>
      <c r="F3289">
        <v>0</v>
      </c>
      <c r="G3289">
        <v>1</v>
      </c>
      <c r="H3289">
        <v>0</v>
      </c>
      <c r="I3289" t="str">
        <f t="shared" si="51"/>
        <v>Yes</v>
      </c>
    </row>
    <row r="3290" spans="1:9" x14ac:dyDescent="0.2">
      <c r="A3290" s="3" t="s">
        <v>501</v>
      </c>
      <c r="B3290" t="s">
        <v>4441</v>
      </c>
      <c r="C3290" s="5" t="s">
        <v>4442</v>
      </c>
      <c r="D3290" s="3" t="s">
        <v>1570</v>
      </c>
      <c r="E3290">
        <v>0</v>
      </c>
      <c r="F3290">
        <v>0</v>
      </c>
      <c r="G3290">
        <v>1</v>
      </c>
      <c r="H3290">
        <v>0</v>
      </c>
      <c r="I3290" t="str">
        <f t="shared" si="51"/>
        <v>Yes</v>
      </c>
    </row>
    <row r="3291" spans="1:9" x14ac:dyDescent="0.2">
      <c r="A3291" s="3" t="s">
        <v>501</v>
      </c>
      <c r="B3291" t="s">
        <v>4443</v>
      </c>
      <c r="C3291" s="5" t="s">
        <v>4444</v>
      </c>
      <c r="D3291" s="3" t="s">
        <v>1570</v>
      </c>
      <c r="E3291">
        <v>0</v>
      </c>
      <c r="F3291">
        <v>0</v>
      </c>
      <c r="G3291">
        <v>1</v>
      </c>
      <c r="H3291">
        <v>0</v>
      </c>
      <c r="I3291" t="str">
        <f t="shared" si="51"/>
        <v>Yes</v>
      </c>
    </row>
    <row r="3292" spans="1:9" x14ac:dyDescent="0.2">
      <c r="A3292" s="3" t="s">
        <v>501</v>
      </c>
      <c r="B3292" t="s">
        <v>3007</v>
      </c>
      <c r="C3292" s="5" t="s">
        <v>3008</v>
      </c>
      <c r="D3292" s="3" t="s">
        <v>1570</v>
      </c>
      <c r="E3292">
        <v>0</v>
      </c>
      <c r="F3292">
        <v>0</v>
      </c>
      <c r="G3292">
        <v>1</v>
      </c>
      <c r="H3292">
        <v>0</v>
      </c>
      <c r="I3292" t="str">
        <f t="shared" si="51"/>
        <v>Yes</v>
      </c>
    </row>
    <row r="3293" spans="1:9" x14ac:dyDescent="0.2">
      <c r="A3293" s="3" t="s">
        <v>501</v>
      </c>
      <c r="B3293" t="s">
        <v>4445</v>
      </c>
      <c r="C3293" s="5" t="s">
        <v>4446</v>
      </c>
      <c r="D3293" s="3" t="s">
        <v>1570</v>
      </c>
      <c r="E3293">
        <v>0</v>
      </c>
      <c r="F3293">
        <v>0</v>
      </c>
      <c r="G3293">
        <v>1</v>
      </c>
      <c r="H3293">
        <v>0</v>
      </c>
      <c r="I3293" t="str">
        <f t="shared" si="51"/>
        <v>Yes</v>
      </c>
    </row>
    <row r="3294" spans="1:9" x14ac:dyDescent="0.2">
      <c r="A3294" s="3" t="s">
        <v>501</v>
      </c>
      <c r="B3294" t="s">
        <v>4447</v>
      </c>
      <c r="C3294" s="5" t="s">
        <v>4448</v>
      </c>
      <c r="D3294" s="3" t="s">
        <v>1570</v>
      </c>
      <c r="E3294">
        <v>0</v>
      </c>
      <c r="F3294">
        <v>0</v>
      </c>
      <c r="G3294">
        <v>1</v>
      </c>
      <c r="H3294">
        <v>0</v>
      </c>
      <c r="I3294" t="str">
        <f t="shared" si="51"/>
        <v>Yes</v>
      </c>
    </row>
    <row r="3295" spans="1:9" x14ac:dyDescent="0.2">
      <c r="A3295" s="3" t="s">
        <v>501</v>
      </c>
      <c r="B3295" t="s">
        <v>4449</v>
      </c>
      <c r="C3295" s="5" t="s">
        <v>4450</v>
      </c>
      <c r="D3295" s="3" t="s">
        <v>1570</v>
      </c>
      <c r="E3295">
        <v>0</v>
      </c>
      <c r="F3295">
        <v>0</v>
      </c>
      <c r="G3295">
        <v>1</v>
      </c>
      <c r="H3295">
        <v>0</v>
      </c>
      <c r="I3295" t="str">
        <f t="shared" si="51"/>
        <v>Yes</v>
      </c>
    </row>
    <row r="3296" spans="1:9" x14ac:dyDescent="0.2">
      <c r="A3296" s="3" t="s">
        <v>501</v>
      </c>
      <c r="B3296" t="s">
        <v>4451</v>
      </c>
      <c r="C3296" s="5" t="s">
        <v>4452</v>
      </c>
      <c r="D3296" s="3" t="s">
        <v>1570</v>
      </c>
      <c r="E3296">
        <v>0</v>
      </c>
      <c r="F3296">
        <v>0</v>
      </c>
      <c r="G3296">
        <v>1</v>
      </c>
      <c r="H3296">
        <v>0</v>
      </c>
      <c r="I3296" t="str">
        <f t="shared" si="51"/>
        <v>Yes</v>
      </c>
    </row>
    <row r="3297" spans="1:9" x14ac:dyDescent="0.2">
      <c r="A3297" s="3" t="s">
        <v>501</v>
      </c>
      <c r="B3297" t="s">
        <v>4453</v>
      </c>
      <c r="C3297" s="5" t="s">
        <v>4454</v>
      </c>
      <c r="D3297" s="3" t="s">
        <v>1570</v>
      </c>
      <c r="E3297">
        <v>0</v>
      </c>
      <c r="F3297">
        <v>0</v>
      </c>
      <c r="G3297">
        <v>1</v>
      </c>
      <c r="H3297">
        <v>0</v>
      </c>
      <c r="I3297" t="str">
        <f t="shared" si="51"/>
        <v>Yes</v>
      </c>
    </row>
    <row r="3298" spans="1:9" x14ac:dyDescent="0.2">
      <c r="A3298" s="3" t="s">
        <v>501</v>
      </c>
      <c r="B3298" t="s">
        <v>4455</v>
      </c>
      <c r="C3298" s="5" t="s">
        <v>4456</v>
      </c>
      <c r="D3298" s="3" t="s">
        <v>1570</v>
      </c>
      <c r="E3298">
        <v>0</v>
      </c>
      <c r="F3298">
        <v>0</v>
      </c>
      <c r="G3298">
        <v>1</v>
      </c>
      <c r="H3298">
        <v>0</v>
      </c>
      <c r="I3298" t="str">
        <f t="shared" si="51"/>
        <v>Yes</v>
      </c>
    </row>
    <row r="3299" spans="1:9" x14ac:dyDescent="0.2">
      <c r="A3299" s="3" t="s">
        <v>501</v>
      </c>
      <c r="B3299" t="s">
        <v>4457</v>
      </c>
      <c r="C3299" s="5" t="s">
        <v>4458</v>
      </c>
      <c r="D3299" s="3" t="s">
        <v>1570</v>
      </c>
      <c r="E3299">
        <v>0</v>
      </c>
      <c r="F3299">
        <v>0</v>
      </c>
      <c r="G3299">
        <v>1</v>
      </c>
      <c r="H3299">
        <v>0</v>
      </c>
      <c r="I3299" t="str">
        <f t="shared" si="51"/>
        <v>Yes</v>
      </c>
    </row>
    <row r="3300" spans="1:9" x14ac:dyDescent="0.2">
      <c r="A3300" s="3" t="s">
        <v>501</v>
      </c>
      <c r="B3300" t="s">
        <v>4459</v>
      </c>
      <c r="C3300" s="5" t="s">
        <v>4460</v>
      </c>
      <c r="D3300" s="3" t="s">
        <v>1570</v>
      </c>
      <c r="E3300">
        <v>0</v>
      </c>
      <c r="F3300">
        <v>0</v>
      </c>
      <c r="G3300">
        <v>1</v>
      </c>
      <c r="H3300">
        <v>0</v>
      </c>
      <c r="I3300" t="str">
        <f t="shared" si="51"/>
        <v>Yes</v>
      </c>
    </row>
    <row r="3301" spans="1:9" x14ac:dyDescent="0.2">
      <c r="A3301" s="3" t="s">
        <v>501</v>
      </c>
      <c r="B3301" t="s">
        <v>4461</v>
      </c>
      <c r="C3301" s="5" t="s">
        <v>4462</v>
      </c>
      <c r="D3301" s="3" t="s">
        <v>1570</v>
      </c>
      <c r="E3301">
        <v>0</v>
      </c>
      <c r="F3301">
        <v>0</v>
      </c>
      <c r="G3301">
        <v>1</v>
      </c>
      <c r="H3301">
        <v>0</v>
      </c>
      <c r="I3301" t="str">
        <f t="shared" si="51"/>
        <v>Yes</v>
      </c>
    </row>
    <row r="3302" spans="1:9" x14ac:dyDescent="0.2">
      <c r="A3302" s="3" t="s">
        <v>501</v>
      </c>
      <c r="B3302" t="s">
        <v>4463</v>
      </c>
      <c r="C3302" s="5" t="s">
        <v>4464</v>
      </c>
      <c r="D3302" s="3" t="s">
        <v>1570</v>
      </c>
      <c r="E3302">
        <v>0</v>
      </c>
      <c r="F3302">
        <v>0</v>
      </c>
      <c r="G3302">
        <v>1</v>
      </c>
      <c r="H3302">
        <v>0</v>
      </c>
      <c r="I3302" t="str">
        <f t="shared" si="51"/>
        <v>Yes</v>
      </c>
    </row>
    <row r="3303" spans="1:9" x14ac:dyDescent="0.2">
      <c r="A3303" s="3" t="s">
        <v>501</v>
      </c>
      <c r="B3303" t="s">
        <v>4465</v>
      </c>
      <c r="C3303" s="5" t="s">
        <v>4466</v>
      </c>
      <c r="D3303" s="3" t="s">
        <v>1570</v>
      </c>
      <c r="E3303">
        <v>0</v>
      </c>
      <c r="F3303">
        <v>0</v>
      </c>
      <c r="G3303">
        <v>1</v>
      </c>
      <c r="H3303">
        <v>0</v>
      </c>
      <c r="I3303" t="str">
        <f t="shared" si="51"/>
        <v>Yes</v>
      </c>
    </row>
    <row r="3304" spans="1:9" x14ac:dyDescent="0.2">
      <c r="A3304" s="3" t="s">
        <v>501</v>
      </c>
      <c r="B3304" t="s">
        <v>4467</v>
      </c>
      <c r="C3304" s="5" t="s">
        <v>4468</v>
      </c>
      <c r="D3304" s="3" t="s">
        <v>1570</v>
      </c>
      <c r="E3304">
        <v>0</v>
      </c>
      <c r="F3304">
        <v>0</v>
      </c>
      <c r="G3304">
        <v>1</v>
      </c>
      <c r="H3304">
        <v>0</v>
      </c>
      <c r="I3304" t="str">
        <f t="shared" si="51"/>
        <v>Yes</v>
      </c>
    </row>
    <row r="3305" spans="1:9" x14ac:dyDescent="0.2">
      <c r="A3305" s="3" t="s">
        <v>501</v>
      </c>
      <c r="B3305" t="s">
        <v>4469</v>
      </c>
      <c r="C3305" s="5" t="s">
        <v>4470</v>
      </c>
      <c r="D3305" s="3" t="s">
        <v>1570</v>
      </c>
      <c r="E3305">
        <v>0</v>
      </c>
      <c r="F3305">
        <v>0</v>
      </c>
      <c r="G3305">
        <v>1</v>
      </c>
      <c r="H3305">
        <v>0</v>
      </c>
      <c r="I3305" t="str">
        <f t="shared" si="51"/>
        <v>Yes</v>
      </c>
    </row>
    <row r="3306" spans="1:9" x14ac:dyDescent="0.2">
      <c r="A3306" s="3" t="s">
        <v>501</v>
      </c>
      <c r="B3306" t="s">
        <v>4471</v>
      </c>
      <c r="C3306" s="5" t="s">
        <v>4472</v>
      </c>
      <c r="D3306" s="3" t="s">
        <v>1570</v>
      </c>
      <c r="E3306">
        <v>0</v>
      </c>
      <c r="F3306">
        <v>0</v>
      </c>
      <c r="G3306">
        <v>1</v>
      </c>
      <c r="H3306">
        <v>0</v>
      </c>
      <c r="I3306" t="str">
        <f t="shared" si="51"/>
        <v>Yes</v>
      </c>
    </row>
    <row r="3307" spans="1:9" x14ac:dyDescent="0.2">
      <c r="A3307" s="3" t="s">
        <v>501</v>
      </c>
      <c r="B3307" t="s">
        <v>3463</v>
      </c>
      <c r="C3307" s="5" t="s">
        <v>3464</v>
      </c>
      <c r="D3307" s="3" t="s">
        <v>1570</v>
      </c>
      <c r="E3307">
        <v>0</v>
      </c>
      <c r="F3307">
        <v>0</v>
      </c>
      <c r="G3307">
        <v>1</v>
      </c>
      <c r="H3307">
        <v>0</v>
      </c>
      <c r="I3307" t="str">
        <f t="shared" si="51"/>
        <v>Yes</v>
      </c>
    </row>
    <row r="3308" spans="1:9" x14ac:dyDescent="0.2">
      <c r="A3308" s="3" t="s">
        <v>501</v>
      </c>
      <c r="B3308" t="s">
        <v>3475</v>
      </c>
      <c r="C3308" s="5" t="s">
        <v>3476</v>
      </c>
      <c r="D3308" s="3" t="s">
        <v>1570</v>
      </c>
      <c r="E3308">
        <v>0</v>
      </c>
      <c r="F3308">
        <v>0</v>
      </c>
      <c r="G3308">
        <v>1</v>
      </c>
      <c r="H3308">
        <v>0</v>
      </c>
      <c r="I3308" t="str">
        <f t="shared" si="51"/>
        <v>Yes</v>
      </c>
    </row>
    <row r="3309" spans="1:9" x14ac:dyDescent="0.2">
      <c r="A3309" s="3" t="s">
        <v>501</v>
      </c>
      <c r="B3309" t="s">
        <v>4473</v>
      </c>
      <c r="C3309" s="5" t="s">
        <v>4474</v>
      </c>
      <c r="D3309" s="3" t="s">
        <v>1570</v>
      </c>
      <c r="E3309">
        <v>0</v>
      </c>
      <c r="F3309">
        <v>0</v>
      </c>
      <c r="G3309">
        <v>1</v>
      </c>
      <c r="H3309">
        <v>0</v>
      </c>
      <c r="I3309" t="str">
        <f t="shared" si="51"/>
        <v>Yes</v>
      </c>
    </row>
    <row r="3310" spans="1:9" x14ac:dyDescent="0.2">
      <c r="A3310" s="3" t="s">
        <v>501</v>
      </c>
      <c r="B3310" t="s">
        <v>4475</v>
      </c>
      <c r="C3310" s="5" t="s">
        <v>4476</v>
      </c>
      <c r="D3310" s="3" t="s">
        <v>1570</v>
      </c>
      <c r="E3310">
        <v>0</v>
      </c>
      <c r="F3310">
        <v>0</v>
      </c>
      <c r="G3310">
        <v>1</v>
      </c>
      <c r="H3310">
        <v>0</v>
      </c>
      <c r="I3310" t="str">
        <f t="shared" si="51"/>
        <v>Yes</v>
      </c>
    </row>
    <row r="3311" spans="1:9" x14ac:dyDescent="0.2">
      <c r="A3311" s="3" t="s">
        <v>501</v>
      </c>
      <c r="B3311" t="s">
        <v>4477</v>
      </c>
      <c r="C3311"/>
      <c r="D3311" s="3" t="s">
        <v>1570</v>
      </c>
      <c r="E3311">
        <v>0</v>
      </c>
      <c r="F3311">
        <v>0</v>
      </c>
      <c r="G3311">
        <v>1</v>
      </c>
      <c r="H3311">
        <v>0</v>
      </c>
      <c r="I3311" t="str">
        <f t="shared" si="51"/>
        <v>Yes</v>
      </c>
    </row>
    <row r="3312" spans="1:9" x14ac:dyDescent="0.2">
      <c r="A3312" s="3" t="s">
        <v>501</v>
      </c>
      <c r="B3312" t="s">
        <v>4478</v>
      </c>
      <c r="C3312" s="3" t="s">
        <v>4479</v>
      </c>
      <c r="D3312" s="3" t="s">
        <v>1570</v>
      </c>
      <c r="E3312">
        <v>0</v>
      </c>
      <c r="F3312">
        <v>0</v>
      </c>
      <c r="G3312">
        <v>1</v>
      </c>
      <c r="H3312">
        <v>0</v>
      </c>
      <c r="I3312" t="str">
        <f t="shared" si="51"/>
        <v>Yes</v>
      </c>
    </row>
    <row r="3313" spans="1:9" x14ac:dyDescent="0.2">
      <c r="A3313" s="3" t="s">
        <v>501</v>
      </c>
      <c r="B3313" t="s">
        <v>4480</v>
      </c>
      <c r="C3313" s="3" t="s">
        <v>4481</v>
      </c>
      <c r="D3313" s="3" t="s">
        <v>1570</v>
      </c>
      <c r="E3313">
        <v>0</v>
      </c>
      <c r="F3313">
        <v>0</v>
      </c>
      <c r="G3313">
        <v>1</v>
      </c>
      <c r="H3313">
        <v>0</v>
      </c>
      <c r="I3313" t="str">
        <f t="shared" si="51"/>
        <v>Yes</v>
      </c>
    </row>
    <row r="3314" spans="1:9" x14ac:dyDescent="0.2">
      <c r="A3314" s="3" t="s">
        <v>501</v>
      </c>
      <c r="B3314" t="s">
        <v>4482</v>
      </c>
      <c r="C3314" s="3" t="s">
        <v>4483</v>
      </c>
      <c r="D3314" s="3" t="s">
        <v>1570</v>
      </c>
      <c r="E3314">
        <v>0</v>
      </c>
      <c r="F3314">
        <v>0</v>
      </c>
      <c r="G3314">
        <v>1</v>
      </c>
      <c r="H3314">
        <v>0</v>
      </c>
      <c r="I3314" t="str">
        <f t="shared" si="51"/>
        <v>Yes</v>
      </c>
    </row>
    <row r="3315" spans="1:9" x14ac:dyDescent="0.2">
      <c r="A3315" s="3" t="s">
        <v>501</v>
      </c>
      <c r="B3315" t="s">
        <v>4484</v>
      </c>
      <c r="C3315" s="3" t="s">
        <v>4485</v>
      </c>
      <c r="D3315" s="3" t="s">
        <v>1570</v>
      </c>
      <c r="E3315">
        <v>0</v>
      </c>
      <c r="F3315">
        <v>0</v>
      </c>
      <c r="G3315">
        <v>1</v>
      </c>
      <c r="H3315">
        <v>0</v>
      </c>
      <c r="I3315" t="str">
        <f t="shared" si="51"/>
        <v>Yes</v>
      </c>
    </row>
    <row r="3316" spans="1:9" x14ac:dyDescent="0.2">
      <c r="A3316" s="3" t="s">
        <v>811</v>
      </c>
      <c r="B3316" t="s">
        <v>4486</v>
      </c>
      <c r="C3316" s="3" t="s">
        <v>4487</v>
      </c>
      <c r="D3316" s="3" t="s">
        <v>1570</v>
      </c>
      <c r="E3316">
        <v>0</v>
      </c>
      <c r="F3316">
        <v>0</v>
      </c>
      <c r="G3316">
        <v>1</v>
      </c>
      <c r="H3316">
        <v>0</v>
      </c>
      <c r="I3316" t="str">
        <f t="shared" si="51"/>
        <v>Yes</v>
      </c>
    </row>
    <row r="3317" spans="1:9" x14ac:dyDescent="0.2">
      <c r="A3317" s="3" t="s">
        <v>811</v>
      </c>
      <c r="B3317" t="s">
        <v>4488</v>
      </c>
      <c r="C3317" s="3" t="s">
        <v>4489</v>
      </c>
      <c r="D3317" s="3" t="s">
        <v>1570</v>
      </c>
      <c r="E3317">
        <v>0</v>
      </c>
      <c r="F3317">
        <v>0</v>
      </c>
      <c r="G3317">
        <v>1</v>
      </c>
      <c r="H3317">
        <v>0</v>
      </c>
      <c r="I3317" t="str">
        <f t="shared" si="51"/>
        <v>Yes</v>
      </c>
    </row>
    <row r="3318" spans="1:9" x14ac:dyDescent="0.2">
      <c r="A3318" s="3" t="s">
        <v>811</v>
      </c>
      <c r="B3318" t="s">
        <v>4490</v>
      </c>
      <c r="C3318" s="3" t="s">
        <v>4491</v>
      </c>
      <c r="D3318" s="3" t="s">
        <v>1570</v>
      </c>
      <c r="E3318">
        <v>0</v>
      </c>
      <c r="F3318">
        <v>0</v>
      </c>
      <c r="G3318">
        <v>1</v>
      </c>
      <c r="H3318">
        <v>0</v>
      </c>
      <c r="I3318" t="str">
        <f t="shared" si="51"/>
        <v>Yes</v>
      </c>
    </row>
    <row r="3319" spans="1:9" x14ac:dyDescent="0.2">
      <c r="A3319" s="3" t="s">
        <v>811</v>
      </c>
      <c r="B3319" t="s">
        <v>4492</v>
      </c>
      <c r="C3319" s="3" t="s">
        <v>4493</v>
      </c>
      <c r="D3319" s="3" t="s">
        <v>1570</v>
      </c>
      <c r="E3319">
        <v>0</v>
      </c>
      <c r="F3319">
        <v>0</v>
      </c>
      <c r="G3319">
        <v>1</v>
      </c>
      <c r="H3319">
        <v>0</v>
      </c>
      <c r="I3319" t="str">
        <f t="shared" si="51"/>
        <v>Yes</v>
      </c>
    </row>
    <row r="3320" spans="1:9" x14ac:dyDescent="0.2">
      <c r="A3320" s="3" t="s">
        <v>811</v>
      </c>
      <c r="B3320" t="s">
        <v>4494</v>
      </c>
      <c r="C3320" s="3" t="s">
        <v>4495</v>
      </c>
      <c r="D3320" s="3" t="s">
        <v>1570</v>
      </c>
      <c r="E3320">
        <v>0</v>
      </c>
      <c r="F3320">
        <v>0</v>
      </c>
      <c r="G3320">
        <v>1</v>
      </c>
      <c r="H3320">
        <v>0</v>
      </c>
      <c r="I3320" t="str">
        <f t="shared" si="51"/>
        <v>Yes</v>
      </c>
    </row>
    <row r="3321" spans="1:9" x14ac:dyDescent="0.2">
      <c r="A3321" s="3" t="s">
        <v>811</v>
      </c>
      <c r="B3321" t="s">
        <v>4496</v>
      </c>
      <c r="C3321" s="3" t="s">
        <v>4497</v>
      </c>
      <c r="D3321" s="3" t="s">
        <v>1570</v>
      </c>
      <c r="E3321">
        <v>0</v>
      </c>
      <c r="F3321">
        <v>0</v>
      </c>
      <c r="G3321">
        <v>1</v>
      </c>
      <c r="H3321">
        <v>0</v>
      </c>
      <c r="I3321" t="str">
        <f t="shared" si="51"/>
        <v>Yes</v>
      </c>
    </row>
    <row r="3322" spans="1:9" x14ac:dyDescent="0.2">
      <c r="A3322" s="3" t="s">
        <v>811</v>
      </c>
      <c r="B3322" t="s">
        <v>4498</v>
      </c>
      <c r="C3322" s="3" t="s">
        <v>4499</v>
      </c>
      <c r="D3322" s="3" t="s">
        <v>1570</v>
      </c>
      <c r="E3322">
        <v>0</v>
      </c>
      <c r="F3322">
        <v>0</v>
      </c>
      <c r="G3322">
        <v>1</v>
      </c>
      <c r="H3322">
        <v>0</v>
      </c>
      <c r="I3322" t="str">
        <f t="shared" si="51"/>
        <v>Yes</v>
      </c>
    </row>
    <row r="3323" spans="1:9" x14ac:dyDescent="0.2">
      <c r="A3323" s="3" t="s">
        <v>811</v>
      </c>
      <c r="B3323" t="s">
        <v>4500</v>
      </c>
      <c r="C3323" s="3" t="s">
        <v>4501</v>
      </c>
      <c r="D3323" s="3" t="s">
        <v>1570</v>
      </c>
      <c r="E3323">
        <v>0</v>
      </c>
      <c r="F3323">
        <v>0</v>
      </c>
      <c r="G3323">
        <v>1</v>
      </c>
      <c r="H3323">
        <v>0</v>
      </c>
      <c r="I3323" t="str">
        <f t="shared" si="51"/>
        <v>Yes</v>
      </c>
    </row>
    <row r="3324" spans="1:9" x14ac:dyDescent="0.2">
      <c r="A3324" s="3" t="s">
        <v>811</v>
      </c>
      <c r="B3324" t="s">
        <v>4502</v>
      </c>
      <c r="C3324" s="5" t="s">
        <v>4503</v>
      </c>
      <c r="D3324" s="3" t="s">
        <v>1570</v>
      </c>
      <c r="E3324">
        <v>0</v>
      </c>
      <c r="F3324">
        <v>0</v>
      </c>
      <c r="G3324">
        <v>1</v>
      </c>
      <c r="H3324">
        <v>0</v>
      </c>
      <c r="I3324" t="str">
        <f t="shared" si="51"/>
        <v>Yes</v>
      </c>
    </row>
    <row r="3325" spans="1:9" x14ac:dyDescent="0.2">
      <c r="A3325" s="3" t="s">
        <v>811</v>
      </c>
      <c r="B3325" t="s">
        <v>4504</v>
      </c>
      <c r="C3325" s="5" t="s">
        <v>4505</v>
      </c>
      <c r="D3325" s="3" t="s">
        <v>1570</v>
      </c>
      <c r="E3325">
        <v>0</v>
      </c>
      <c r="F3325">
        <v>0</v>
      </c>
      <c r="G3325">
        <v>1</v>
      </c>
      <c r="H3325">
        <v>0</v>
      </c>
      <c r="I3325" t="str">
        <f t="shared" si="51"/>
        <v>Yes</v>
      </c>
    </row>
    <row r="3326" spans="1:9" x14ac:dyDescent="0.2">
      <c r="A3326" s="3" t="s">
        <v>811</v>
      </c>
      <c r="B3326" t="s">
        <v>4506</v>
      </c>
      <c r="C3326" s="5" t="s">
        <v>4507</v>
      </c>
      <c r="D3326" s="3" t="s">
        <v>1570</v>
      </c>
      <c r="E3326">
        <v>0</v>
      </c>
      <c r="F3326">
        <v>0</v>
      </c>
      <c r="G3326">
        <v>1</v>
      </c>
      <c r="H3326">
        <v>0</v>
      </c>
      <c r="I3326" t="str">
        <f t="shared" si="51"/>
        <v>Yes</v>
      </c>
    </row>
    <row r="3327" spans="1:9" x14ac:dyDescent="0.2">
      <c r="A3327" s="3" t="s">
        <v>811</v>
      </c>
      <c r="B3327" t="s">
        <v>4508</v>
      </c>
      <c r="C3327" s="5" t="s">
        <v>4509</v>
      </c>
      <c r="D3327" s="3" t="s">
        <v>1570</v>
      </c>
      <c r="E3327">
        <v>0</v>
      </c>
      <c r="F3327">
        <v>0</v>
      </c>
      <c r="G3327">
        <v>1</v>
      </c>
      <c r="H3327">
        <v>0</v>
      </c>
      <c r="I3327" t="str">
        <f t="shared" si="51"/>
        <v>Yes</v>
      </c>
    </row>
    <row r="3328" spans="1:9" x14ac:dyDescent="0.2">
      <c r="A3328" s="3" t="s">
        <v>811</v>
      </c>
      <c r="B3328" t="s">
        <v>4510</v>
      </c>
      <c r="C3328" s="5" t="s">
        <v>4511</v>
      </c>
      <c r="D3328" s="3" t="s">
        <v>1570</v>
      </c>
      <c r="E3328">
        <v>0</v>
      </c>
      <c r="F3328">
        <v>0</v>
      </c>
      <c r="G3328">
        <v>1</v>
      </c>
      <c r="H3328">
        <v>0</v>
      </c>
      <c r="I3328" t="str">
        <f t="shared" si="51"/>
        <v>Yes</v>
      </c>
    </row>
    <row r="3329" spans="1:9" x14ac:dyDescent="0.2">
      <c r="A3329" s="3" t="s">
        <v>811</v>
      </c>
      <c r="B3329" t="s">
        <v>4512</v>
      </c>
      <c r="C3329" s="5" t="s">
        <v>4513</v>
      </c>
      <c r="D3329" s="3" t="s">
        <v>1570</v>
      </c>
      <c r="E3329">
        <v>0</v>
      </c>
      <c r="F3329">
        <v>0</v>
      </c>
      <c r="G3329">
        <v>1</v>
      </c>
      <c r="H3329">
        <v>0</v>
      </c>
      <c r="I3329" t="str">
        <f t="shared" si="51"/>
        <v>Yes</v>
      </c>
    </row>
    <row r="3330" spans="1:9" x14ac:dyDescent="0.2">
      <c r="A3330" s="3" t="s">
        <v>811</v>
      </c>
      <c r="B3330" t="s">
        <v>4514</v>
      </c>
      <c r="C3330" s="5" t="s">
        <v>4515</v>
      </c>
      <c r="D3330" s="3" t="s">
        <v>1570</v>
      </c>
      <c r="E3330">
        <v>0</v>
      </c>
      <c r="F3330">
        <v>0</v>
      </c>
      <c r="G3330">
        <v>1</v>
      </c>
      <c r="H3330">
        <v>0</v>
      </c>
      <c r="I3330" t="str">
        <f t="shared" ref="I3330:I3393" si="52">IF((F3330+G3330+H3330)&gt;=0.1,"Yes","No")</f>
        <v>Yes</v>
      </c>
    </row>
    <row r="3331" spans="1:9" x14ac:dyDescent="0.2">
      <c r="A3331" s="3" t="s">
        <v>811</v>
      </c>
      <c r="B3331" t="s">
        <v>4516</v>
      </c>
      <c r="C3331" s="5" t="s">
        <v>4517</v>
      </c>
      <c r="D3331" s="3" t="s">
        <v>1570</v>
      </c>
      <c r="E3331">
        <v>0</v>
      </c>
      <c r="F3331">
        <v>0</v>
      </c>
      <c r="G3331">
        <v>1</v>
      </c>
      <c r="H3331">
        <v>0</v>
      </c>
      <c r="I3331" t="str">
        <f t="shared" si="52"/>
        <v>Yes</v>
      </c>
    </row>
    <row r="3332" spans="1:9" x14ac:dyDescent="0.2">
      <c r="A3332" s="3" t="s">
        <v>811</v>
      </c>
      <c r="B3332" t="s">
        <v>4518</v>
      </c>
      <c r="C3332" s="5" t="s">
        <v>4519</v>
      </c>
      <c r="D3332" s="3" t="s">
        <v>1570</v>
      </c>
      <c r="E3332">
        <v>0</v>
      </c>
      <c r="F3332">
        <v>0</v>
      </c>
      <c r="G3332">
        <v>1</v>
      </c>
      <c r="H3332">
        <v>0</v>
      </c>
      <c r="I3332" t="str">
        <f t="shared" si="52"/>
        <v>Yes</v>
      </c>
    </row>
    <row r="3333" spans="1:9" x14ac:dyDescent="0.2">
      <c r="A3333" s="3" t="s">
        <v>811</v>
      </c>
      <c r="B3333" t="s">
        <v>4520</v>
      </c>
      <c r="C3333" s="5" t="s">
        <v>4521</v>
      </c>
      <c r="D3333" s="3" t="s">
        <v>1570</v>
      </c>
      <c r="E3333">
        <v>0</v>
      </c>
      <c r="F3333">
        <v>0</v>
      </c>
      <c r="G3333">
        <v>1</v>
      </c>
      <c r="H3333">
        <v>0</v>
      </c>
      <c r="I3333" t="str">
        <f t="shared" si="52"/>
        <v>Yes</v>
      </c>
    </row>
    <row r="3334" spans="1:9" x14ac:dyDescent="0.2">
      <c r="A3334" s="3" t="s">
        <v>811</v>
      </c>
      <c r="B3334" t="s">
        <v>4522</v>
      </c>
      <c r="C3334" s="5" t="s">
        <v>4523</v>
      </c>
      <c r="D3334" s="3" t="s">
        <v>1570</v>
      </c>
      <c r="E3334">
        <v>0</v>
      </c>
      <c r="F3334">
        <v>0</v>
      </c>
      <c r="G3334">
        <v>1</v>
      </c>
      <c r="H3334">
        <v>0</v>
      </c>
      <c r="I3334" t="str">
        <f t="shared" si="52"/>
        <v>Yes</v>
      </c>
    </row>
    <row r="3335" spans="1:9" x14ac:dyDescent="0.2">
      <c r="A3335" s="3" t="s">
        <v>856</v>
      </c>
      <c r="B3335" t="s">
        <v>4524</v>
      </c>
      <c r="C3335" s="3" t="s">
        <v>4525</v>
      </c>
      <c r="D3335" s="3" t="s">
        <v>1570</v>
      </c>
      <c r="E3335">
        <v>0</v>
      </c>
      <c r="F3335">
        <v>0</v>
      </c>
      <c r="G3335">
        <v>1</v>
      </c>
      <c r="H3335">
        <v>0</v>
      </c>
      <c r="I3335" t="str">
        <f t="shared" si="52"/>
        <v>Yes</v>
      </c>
    </row>
    <row r="3336" spans="1:9" x14ac:dyDescent="0.2">
      <c r="A3336" s="3" t="s">
        <v>856</v>
      </c>
      <c r="B3336" t="s">
        <v>4526</v>
      </c>
      <c r="C3336" s="3" t="s">
        <v>4527</v>
      </c>
      <c r="D3336" s="3" t="s">
        <v>1570</v>
      </c>
      <c r="E3336">
        <v>0</v>
      </c>
      <c r="F3336">
        <v>0</v>
      </c>
      <c r="G3336">
        <v>1</v>
      </c>
      <c r="H3336">
        <v>0</v>
      </c>
      <c r="I3336" t="str">
        <f t="shared" si="52"/>
        <v>Yes</v>
      </c>
    </row>
    <row r="3337" spans="1:9" x14ac:dyDescent="0.2">
      <c r="A3337" s="3" t="s">
        <v>856</v>
      </c>
      <c r="B3337" t="s">
        <v>4528</v>
      </c>
      <c r="C3337" s="3" t="s">
        <v>4529</v>
      </c>
      <c r="D3337" s="3" t="s">
        <v>1570</v>
      </c>
      <c r="E3337">
        <v>0</v>
      </c>
      <c r="F3337">
        <v>0</v>
      </c>
      <c r="G3337">
        <v>1</v>
      </c>
      <c r="H3337">
        <v>0</v>
      </c>
      <c r="I3337" t="str">
        <f t="shared" si="52"/>
        <v>Yes</v>
      </c>
    </row>
    <row r="3338" spans="1:9" x14ac:dyDescent="0.2">
      <c r="A3338" s="3" t="s">
        <v>856</v>
      </c>
      <c r="B3338" t="s">
        <v>4530</v>
      </c>
      <c r="C3338" s="3" t="s">
        <v>4531</v>
      </c>
      <c r="D3338" s="3" t="s">
        <v>1570</v>
      </c>
      <c r="E3338">
        <v>0</v>
      </c>
      <c r="F3338">
        <v>0</v>
      </c>
      <c r="G3338">
        <v>1</v>
      </c>
      <c r="H3338">
        <v>0</v>
      </c>
      <c r="I3338" t="str">
        <f t="shared" si="52"/>
        <v>Yes</v>
      </c>
    </row>
    <row r="3339" spans="1:9" x14ac:dyDescent="0.2">
      <c r="A3339" s="3" t="s">
        <v>856</v>
      </c>
      <c r="B3339" t="s">
        <v>4532</v>
      </c>
      <c r="C3339" s="3" t="s">
        <v>4533</v>
      </c>
      <c r="D3339" s="3" t="s">
        <v>1570</v>
      </c>
      <c r="E3339">
        <v>0</v>
      </c>
      <c r="F3339">
        <v>0</v>
      </c>
      <c r="G3339">
        <v>1</v>
      </c>
      <c r="H3339">
        <v>0</v>
      </c>
      <c r="I3339" t="str">
        <f t="shared" si="52"/>
        <v>Yes</v>
      </c>
    </row>
    <row r="3340" spans="1:9" x14ac:dyDescent="0.2">
      <c r="A3340" s="3" t="s">
        <v>856</v>
      </c>
      <c r="B3340" t="s">
        <v>4534</v>
      </c>
      <c r="C3340" s="3" t="s">
        <v>4535</v>
      </c>
      <c r="D3340" s="3" t="s">
        <v>1570</v>
      </c>
      <c r="E3340">
        <v>0</v>
      </c>
      <c r="F3340">
        <v>0</v>
      </c>
      <c r="G3340">
        <v>1</v>
      </c>
      <c r="H3340">
        <v>0</v>
      </c>
      <c r="I3340" t="str">
        <f t="shared" si="52"/>
        <v>Yes</v>
      </c>
    </row>
    <row r="3341" spans="1:9" x14ac:dyDescent="0.2">
      <c r="A3341" s="3" t="s">
        <v>856</v>
      </c>
      <c r="B3341" t="s">
        <v>4536</v>
      </c>
      <c r="C3341" s="3" t="s">
        <v>4537</v>
      </c>
      <c r="D3341" s="3" t="s">
        <v>1570</v>
      </c>
      <c r="E3341">
        <v>0</v>
      </c>
      <c r="F3341">
        <v>0</v>
      </c>
      <c r="G3341">
        <v>1</v>
      </c>
      <c r="H3341">
        <v>0</v>
      </c>
      <c r="I3341" t="str">
        <f t="shared" si="52"/>
        <v>Yes</v>
      </c>
    </row>
    <row r="3342" spans="1:9" x14ac:dyDescent="0.2">
      <c r="A3342" s="3" t="s">
        <v>856</v>
      </c>
      <c r="B3342" t="s">
        <v>4538</v>
      </c>
      <c r="C3342" s="3" t="s">
        <v>4539</v>
      </c>
      <c r="D3342" s="3" t="s">
        <v>1570</v>
      </c>
      <c r="E3342">
        <v>0</v>
      </c>
      <c r="F3342">
        <v>0</v>
      </c>
      <c r="G3342">
        <v>1</v>
      </c>
      <c r="H3342">
        <v>0</v>
      </c>
      <c r="I3342" t="str">
        <f t="shared" si="52"/>
        <v>Yes</v>
      </c>
    </row>
    <row r="3343" spans="1:9" x14ac:dyDescent="0.2">
      <c r="A3343" s="3" t="s">
        <v>856</v>
      </c>
      <c r="B3343" t="s">
        <v>4540</v>
      </c>
      <c r="C3343" s="3" t="s">
        <v>4541</v>
      </c>
      <c r="D3343" s="3" t="s">
        <v>1570</v>
      </c>
      <c r="E3343">
        <v>0</v>
      </c>
      <c r="F3343">
        <v>0</v>
      </c>
      <c r="G3343">
        <v>1</v>
      </c>
      <c r="H3343">
        <v>0</v>
      </c>
      <c r="I3343" t="str">
        <f t="shared" si="52"/>
        <v>Yes</v>
      </c>
    </row>
    <row r="3344" spans="1:9" x14ac:dyDescent="0.2">
      <c r="A3344" s="3" t="s">
        <v>856</v>
      </c>
      <c r="B3344" t="s">
        <v>4542</v>
      </c>
      <c r="C3344" s="3" t="s">
        <v>4543</v>
      </c>
      <c r="D3344" s="3" t="s">
        <v>1570</v>
      </c>
      <c r="E3344">
        <v>0</v>
      </c>
      <c r="F3344">
        <v>0</v>
      </c>
      <c r="G3344">
        <v>1</v>
      </c>
      <c r="H3344">
        <v>0</v>
      </c>
      <c r="I3344" t="str">
        <f t="shared" si="52"/>
        <v>Yes</v>
      </c>
    </row>
    <row r="3345" spans="1:9" x14ac:dyDescent="0.2">
      <c r="A3345" s="3" t="s">
        <v>856</v>
      </c>
      <c r="B3345" t="s">
        <v>4544</v>
      </c>
      <c r="C3345" s="3" t="s">
        <v>4545</v>
      </c>
      <c r="D3345" s="3" t="s">
        <v>1570</v>
      </c>
      <c r="E3345">
        <v>0</v>
      </c>
      <c r="F3345">
        <v>0</v>
      </c>
      <c r="G3345">
        <v>1</v>
      </c>
      <c r="H3345">
        <v>0</v>
      </c>
      <c r="I3345" t="str">
        <f t="shared" si="52"/>
        <v>Yes</v>
      </c>
    </row>
    <row r="3346" spans="1:9" x14ac:dyDescent="0.2">
      <c r="A3346" s="3" t="s">
        <v>856</v>
      </c>
      <c r="B3346" t="s">
        <v>4546</v>
      </c>
      <c r="C3346" s="3" t="s">
        <v>4547</v>
      </c>
      <c r="D3346" s="3" t="s">
        <v>1570</v>
      </c>
      <c r="E3346">
        <v>0</v>
      </c>
      <c r="F3346">
        <v>0</v>
      </c>
      <c r="G3346">
        <v>1</v>
      </c>
      <c r="H3346">
        <v>0</v>
      </c>
      <c r="I3346" t="str">
        <f t="shared" si="52"/>
        <v>Yes</v>
      </c>
    </row>
    <row r="3347" spans="1:9" x14ac:dyDescent="0.2">
      <c r="A3347" s="3" t="s">
        <v>856</v>
      </c>
      <c r="B3347" t="s">
        <v>4548</v>
      </c>
      <c r="C3347" s="3" t="s">
        <v>4549</v>
      </c>
      <c r="D3347" s="3" t="s">
        <v>1570</v>
      </c>
      <c r="E3347">
        <v>0</v>
      </c>
      <c r="F3347">
        <v>0</v>
      </c>
      <c r="G3347">
        <v>1</v>
      </c>
      <c r="H3347">
        <v>0</v>
      </c>
      <c r="I3347" t="str">
        <f t="shared" si="52"/>
        <v>Yes</v>
      </c>
    </row>
    <row r="3348" spans="1:9" x14ac:dyDescent="0.2">
      <c r="A3348" s="3" t="s">
        <v>856</v>
      </c>
      <c r="B3348" t="s">
        <v>4550</v>
      </c>
      <c r="C3348" s="3" t="s">
        <v>4551</v>
      </c>
      <c r="D3348" s="3" t="s">
        <v>1570</v>
      </c>
      <c r="E3348">
        <v>0</v>
      </c>
      <c r="F3348">
        <v>0</v>
      </c>
      <c r="G3348">
        <v>1</v>
      </c>
      <c r="H3348">
        <v>0</v>
      </c>
      <c r="I3348" t="str">
        <f t="shared" si="52"/>
        <v>Yes</v>
      </c>
    </row>
    <row r="3349" spans="1:9" x14ac:dyDescent="0.2">
      <c r="A3349" s="3" t="s">
        <v>856</v>
      </c>
      <c r="B3349" t="s">
        <v>4552</v>
      </c>
      <c r="C3349" s="3" t="s">
        <v>4553</v>
      </c>
      <c r="D3349" s="3" t="s">
        <v>1570</v>
      </c>
      <c r="E3349">
        <v>0</v>
      </c>
      <c r="F3349">
        <v>0</v>
      </c>
      <c r="G3349">
        <v>1</v>
      </c>
      <c r="H3349">
        <v>0</v>
      </c>
      <c r="I3349" t="str">
        <f t="shared" si="52"/>
        <v>Yes</v>
      </c>
    </row>
    <row r="3350" spans="1:9" x14ac:dyDescent="0.2">
      <c r="A3350" s="3" t="s">
        <v>856</v>
      </c>
      <c r="B3350" t="s">
        <v>4554</v>
      </c>
      <c r="C3350" s="3" t="s">
        <v>4555</v>
      </c>
      <c r="D3350" s="3" t="s">
        <v>1570</v>
      </c>
      <c r="E3350">
        <v>0</v>
      </c>
      <c r="F3350">
        <v>0</v>
      </c>
      <c r="G3350">
        <v>1</v>
      </c>
      <c r="H3350">
        <v>0</v>
      </c>
      <c r="I3350" t="str">
        <f t="shared" si="52"/>
        <v>Yes</v>
      </c>
    </row>
    <row r="3351" spans="1:9" x14ac:dyDescent="0.2">
      <c r="A3351" s="3" t="s">
        <v>856</v>
      </c>
      <c r="B3351" t="s">
        <v>4556</v>
      </c>
      <c r="C3351" s="3" t="s">
        <v>4557</v>
      </c>
      <c r="D3351" s="3" t="s">
        <v>1570</v>
      </c>
      <c r="E3351">
        <v>0</v>
      </c>
      <c r="F3351">
        <v>0</v>
      </c>
      <c r="G3351">
        <v>1</v>
      </c>
      <c r="H3351">
        <v>0</v>
      </c>
      <c r="I3351" t="str">
        <f t="shared" si="52"/>
        <v>Yes</v>
      </c>
    </row>
    <row r="3352" spans="1:9" x14ac:dyDescent="0.2">
      <c r="A3352" s="3" t="s">
        <v>856</v>
      </c>
      <c r="B3352" t="s">
        <v>4558</v>
      </c>
      <c r="C3352" s="3" t="s">
        <v>4559</v>
      </c>
      <c r="D3352" s="3" t="s">
        <v>1570</v>
      </c>
      <c r="E3352">
        <v>0</v>
      </c>
      <c r="F3352">
        <v>0</v>
      </c>
      <c r="G3352">
        <v>1</v>
      </c>
      <c r="H3352">
        <v>0</v>
      </c>
      <c r="I3352" t="str">
        <f t="shared" si="52"/>
        <v>Yes</v>
      </c>
    </row>
    <row r="3353" spans="1:9" x14ac:dyDescent="0.2">
      <c r="A3353" s="3" t="s">
        <v>856</v>
      </c>
      <c r="B3353" t="s">
        <v>4560</v>
      </c>
      <c r="C3353" s="3" t="s">
        <v>4561</v>
      </c>
      <c r="D3353" s="3" t="s">
        <v>1570</v>
      </c>
      <c r="E3353">
        <v>0</v>
      </c>
      <c r="F3353">
        <v>0</v>
      </c>
      <c r="G3353">
        <v>1</v>
      </c>
      <c r="H3353">
        <v>0</v>
      </c>
      <c r="I3353" t="str">
        <f t="shared" si="52"/>
        <v>Yes</v>
      </c>
    </row>
    <row r="3354" spans="1:9" x14ac:dyDescent="0.2">
      <c r="A3354" s="3" t="s">
        <v>856</v>
      </c>
      <c r="B3354" t="s">
        <v>4562</v>
      </c>
      <c r="C3354" s="3" t="s">
        <v>4563</v>
      </c>
      <c r="D3354" s="3" t="s">
        <v>1570</v>
      </c>
      <c r="E3354">
        <v>0</v>
      </c>
      <c r="F3354">
        <v>0</v>
      </c>
      <c r="G3354">
        <v>1</v>
      </c>
      <c r="H3354">
        <v>0</v>
      </c>
      <c r="I3354" t="str">
        <f t="shared" si="52"/>
        <v>Yes</v>
      </c>
    </row>
    <row r="3355" spans="1:9" x14ac:dyDescent="0.2">
      <c r="A3355" s="3" t="s">
        <v>856</v>
      </c>
      <c r="B3355" t="s">
        <v>4564</v>
      </c>
      <c r="C3355" s="3" t="s">
        <v>4565</v>
      </c>
      <c r="D3355" s="3" t="s">
        <v>1570</v>
      </c>
      <c r="E3355">
        <v>0</v>
      </c>
      <c r="F3355">
        <v>0</v>
      </c>
      <c r="G3355">
        <v>1</v>
      </c>
      <c r="H3355">
        <v>0</v>
      </c>
      <c r="I3355" t="str">
        <f t="shared" si="52"/>
        <v>Yes</v>
      </c>
    </row>
    <row r="3356" spans="1:9" x14ac:dyDescent="0.2">
      <c r="A3356" s="3" t="s">
        <v>856</v>
      </c>
      <c r="B3356" t="s">
        <v>4566</v>
      </c>
      <c r="C3356" s="3" t="s">
        <v>4567</v>
      </c>
      <c r="D3356" s="3" t="s">
        <v>1570</v>
      </c>
      <c r="E3356">
        <v>0</v>
      </c>
      <c r="F3356">
        <v>0</v>
      </c>
      <c r="G3356">
        <v>1</v>
      </c>
      <c r="H3356">
        <v>0</v>
      </c>
      <c r="I3356" t="str">
        <f t="shared" si="52"/>
        <v>Yes</v>
      </c>
    </row>
    <row r="3357" spans="1:9" x14ac:dyDescent="0.2">
      <c r="A3357" s="3" t="s">
        <v>856</v>
      </c>
      <c r="B3357" t="s">
        <v>4568</v>
      </c>
      <c r="C3357" s="3" t="s">
        <v>4569</v>
      </c>
      <c r="D3357" s="3" t="s">
        <v>1570</v>
      </c>
      <c r="E3357">
        <v>0</v>
      </c>
      <c r="F3357">
        <v>0</v>
      </c>
      <c r="G3357">
        <v>1</v>
      </c>
      <c r="H3357">
        <v>0</v>
      </c>
      <c r="I3357" t="str">
        <f t="shared" si="52"/>
        <v>Yes</v>
      </c>
    </row>
    <row r="3358" spans="1:9" x14ac:dyDescent="0.2">
      <c r="A3358" s="3" t="s">
        <v>856</v>
      </c>
      <c r="B3358" t="s">
        <v>4570</v>
      </c>
      <c r="C3358" s="3" t="s">
        <v>4571</v>
      </c>
      <c r="D3358" s="3" t="s">
        <v>1570</v>
      </c>
      <c r="E3358">
        <v>0</v>
      </c>
      <c r="F3358">
        <v>0</v>
      </c>
      <c r="G3358">
        <v>1</v>
      </c>
      <c r="H3358">
        <v>0</v>
      </c>
      <c r="I3358" t="str">
        <f t="shared" si="52"/>
        <v>Yes</v>
      </c>
    </row>
    <row r="3359" spans="1:9" x14ac:dyDescent="0.2">
      <c r="A3359" s="3" t="s">
        <v>856</v>
      </c>
      <c r="B3359" t="s">
        <v>4572</v>
      </c>
      <c r="C3359" s="3" t="s">
        <v>4573</v>
      </c>
      <c r="D3359" s="3" t="s">
        <v>1570</v>
      </c>
      <c r="E3359">
        <v>0</v>
      </c>
      <c r="F3359">
        <v>0</v>
      </c>
      <c r="G3359">
        <v>1</v>
      </c>
      <c r="H3359">
        <v>0</v>
      </c>
      <c r="I3359" t="str">
        <f t="shared" si="52"/>
        <v>Yes</v>
      </c>
    </row>
    <row r="3360" spans="1:9" x14ac:dyDescent="0.2">
      <c r="A3360" s="3" t="s">
        <v>856</v>
      </c>
      <c r="B3360" t="s">
        <v>4574</v>
      </c>
      <c r="C3360" s="3" t="s">
        <v>4575</v>
      </c>
      <c r="D3360" s="3" t="s">
        <v>1570</v>
      </c>
      <c r="E3360">
        <v>0</v>
      </c>
      <c r="F3360">
        <v>0</v>
      </c>
      <c r="G3360">
        <v>1</v>
      </c>
      <c r="H3360">
        <v>0</v>
      </c>
      <c r="I3360" t="str">
        <f t="shared" si="52"/>
        <v>Yes</v>
      </c>
    </row>
    <row r="3361" spans="1:9" x14ac:dyDescent="0.2">
      <c r="A3361" s="3" t="s">
        <v>856</v>
      </c>
      <c r="B3361" t="s">
        <v>4576</v>
      </c>
      <c r="C3361" s="3" t="s">
        <v>4577</v>
      </c>
      <c r="D3361" s="3" t="s">
        <v>1570</v>
      </c>
      <c r="E3361">
        <v>0</v>
      </c>
      <c r="F3361">
        <v>0</v>
      </c>
      <c r="G3361">
        <v>1</v>
      </c>
      <c r="H3361">
        <v>0</v>
      </c>
      <c r="I3361" t="str">
        <f t="shared" si="52"/>
        <v>Yes</v>
      </c>
    </row>
    <row r="3362" spans="1:9" x14ac:dyDescent="0.2">
      <c r="A3362" s="3" t="s">
        <v>856</v>
      </c>
      <c r="B3362" t="s">
        <v>4578</v>
      </c>
      <c r="C3362" s="3" t="s">
        <v>4579</v>
      </c>
      <c r="D3362" s="3" t="s">
        <v>1570</v>
      </c>
      <c r="E3362">
        <v>0</v>
      </c>
      <c r="F3362">
        <v>0</v>
      </c>
      <c r="G3362">
        <v>1</v>
      </c>
      <c r="H3362">
        <v>0</v>
      </c>
      <c r="I3362" t="str">
        <f t="shared" si="52"/>
        <v>Yes</v>
      </c>
    </row>
    <row r="3363" spans="1:9" x14ac:dyDescent="0.2">
      <c r="A3363" s="3" t="s">
        <v>856</v>
      </c>
      <c r="B3363" t="s">
        <v>4580</v>
      </c>
      <c r="C3363" s="3" t="s">
        <v>4581</v>
      </c>
      <c r="D3363" s="3" t="s">
        <v>1570</v>
      </c>
      <c r="E3363">
        <v>0</v>
      </c>
      <c r="F3363">
        <v>0</v>
      </c>
      <c r="G3363">
        <v>1</v>
      </c>
      <c r="H3363">
        <v>0</v>
      </c>
      <c r="I3363" t="str">
        <f t="shared" si="52"/>
        <v>Yes</v>
      </c>
    </row>
    <row r="3364" spans="1:9" x14ac:dyDescent="0.2">
      <c r="A3364" s="3" t="s">
        <v>856</v>
      </c>
      <c r="B3364" t="s">
        <v>4582</v>
      </c>
      <c r="C3364" s="3" t="s">
        <v>4583</v>
      </c>
      <c r="D3364" s="3" t="s">
        <v>1570</v>
      </c>
      <c r="E3364">
        <v>0</v>
      </c>
      <c r="F3364">
        <v>0</v>
      </c>
      <c r="G3364">
        <v>1</v>
      </c>
      <c r="H3364">
        <v>0</v>
      </c>
      <c r="I3364" t="str">
        <f t="shared" si="52"/>
        <v>Yes</v>
      </c>
    </row>
    <row r="3365" spans="1:9" x14ac:dyDescent="0.2">
      <c r="A3365" s="3" t="s">
        <v>856</v>
      </c>
      <c r="B3365" t="s">
        <v>4584</v>
      </c>
      <c r="C3365" s="3" t="s">
        <v>4585</v>
      </c>
      <c r="D3365" s="3" t="s">
        <v>1570</v>
      </c>
      <c r="E3365">
        <v>0</v>
      </c>
      <c r="F3365">
        <v>0</v>
      </c>
      <c r="G3365">
        <v>1</v>
      </c>
      <c r="H3365">
        <v>0</v>
      </c>
      <c r="I3365" t="str">
        <f t="shared" si="52"/>
        <v>Yes</v>
      </c>
    </row>
    <row r="3366" spans="1:9" x14ac:dyDescent="0.2">
      <c r="A3366" s="3" t="s">
        <v>856</v>
      </c>
      <c r="B3366" t="s">
        <v>4586</v>
      </c>
      <c r="C3366" s="3" t="s">
        <v>4587</v>
      </c>
      <c r="D3366" s="3" t="s">
        <v>1570</v>
      </c>
      <c r="E3366">
        <v>0</v>
      </c>
      <c r="F3366">
        <v>0</v>
      </c>
      <c r="G3366">
        <v>1</v>
      </c>
      <c r="H3366">
        <v>0</v>
      </c>
      <c r="I3366" t="str">
        <f t="shared" si="52"/>
        <v>Yes</v>
      </c>
    </row>
    <row r="3367" spans="1:9" x14ac:dyDescent="0.2">
      <c r="A3367" s="3" t="s">
        <v>856</v>
      </c>
      <c r="B3367" t="s">
        <v>4588</v>
      </c>
      <c r="C3367" s="3" t="s">
        <v>4589</v>
      </c>
      <c r="D3367" s="3" t="s">
        <v>1570</v>
      </c>
      <c r="E3367">
        <v>0</v>
      </c>
      <c r="F3367">
        <v>0</v>
      </c>
      <c r="G3367">
        <v>1</v>
      </c>
      <c r="H3367">
        <v>0</v>
      </c>
      <c r="I3367" t="str">
        <f t="shared" si="52"/>
        <v>Yes</v>
      </c>
    </row>
    <row r="3368" spans="1:9" x14ac:dyDescent="0.2">
      <c r="A3368" s="3" t="s">
        <v>856</v>
      </c>
      <c r="B3368" t="s">
        <v>4590</v>
      </c>
      <c r="C3368" s="3" t="s">
        <v>4591</v>
      </c>
      <c r="D3368" s="3" t="s">
        <v>1570</v>
      </c>
      <c r="E3368">
        <v>0</v>
      </c>
      <c r="F3368">
        <v>0</v>
      </c>
      <c r="G3368">
        <v>1</v>
      </c>
      <c r="H3368">
        <v>0</v>
      </c>
      <c r="I3368" t="str">
        <f t="shared" si="52"/>
        <v>Yes</v>
      </c>
    </row>
    <row r="3369" spans="1:9" x14ac:dyDescent="0.2">
      <c r="A3369" s="3" t="s">
        <v>856</v>
      </c>
      <c r="B3369" t="s">
        <v>4592</v>
      </c>
      <c r="C3369" s="3" t="s">
        <v>4593</v>
      </c>
      <c r="D3369" s="3" t="s">
        <v>1570</v>
      </c>
      <c r="E3369">
        <v>0</v>
      </c>
      <c r="F3369">
        <v>0</v>
      </c>
      <c r="G3369">
        <v>1</v>
      </c>
      <c r="H3369">
        <v>0</v>
      </c>
      <c r="I3369" t="str">
        <f t="shared" si="52"/>
        <v>Yes</v>
      </c>
    </row>
    <row r="3370" spans="1:9" x14ac:dyDescent="0.2">
      <c r="A3370" s="3" t="s">
        <v>856</v>
      </c>
      <c r="B3370" t="s">
        <v>4594</v>
      </c>
      <c r="C3370" s="3" t="s">
        <v>4595</v>
      </c>
      <c r="D3370" s="3" t="s">
        <v>1570</v>
      </c>
      <c r="E3370">
        <v>0</v>
      </c>
      <c r="F3370">
        <v>0</v>
      </c>
      <c r="G3370">
        <v>1</v>
      </c>
      <c r="H3370">
        <v>0</v>
      </c>
      <c r="I3370" t="str">
        <f t="shared" si="52"/>
        <v>Yes</v>
      </c>
    </row>
    <row r="3371" spans="1:9" x14ac:dyDescent="0.2">
      <c r="A3371" s="3" t="s">
        <v>856</v>
      </c>
      <c r="B3371" t="s">
        <v>4596</v>
      </c>
      <c r="C3371" s="3" t="s">
        <v>4597</v>
      </c>
      <c r="D3371" s="3" t="s">
        <v>1570</v>
      </c>
      <c r="E3371">
        <v>0</v>
      </c>
      <c r="F3371">
        <v>0</v>
      </c>
      <c r="G3371">
        <v>1</v>
      </c>
      <c r="H3371">
        <v>0</v>
      </c>
      <c r="I3371" t="str">
        <f t="shared" si="52"/>
        <v>Yes</v>
      </c>
    </row>
    <row r="3372" spans="1:9" x14ac:dyDescent="0.2">
      <c r="A3372" s="3" t="s">
        <v>856</v>
      </c>
      <c r="B3372" t="s">
        <v>4598</v>
      </c>
      <c r="C3372" s="3" t="s">
        <v>4599</v>
      </c>
      <c r="D3372" s="3" t="s">
        <v>1570</v>
      </c>
      <c r="E3372">
        <v>0</v>
      </c>
      <c r="F3372">
        <v>0</v>
      </c>
      <c r="G3372">
        <v>1</v>
      </c>
      <c r="H3372">
        <v>0</v>
      </c>
      <c r="I3372" t="str">
        <f t="shared" si="52"/>
        <v>Yes</v>
      </c>
    </row>
    <row r="3373" spans="1:9" x14ac:dyDescent="0.2">
      <c r="A3373" s="3" t="s">
        <v>856</v>
      </c>
      <c r="B3373" t="s">
        <v>4600</v>
      </c>
      <c r="C3373" s="3" t="s">
        <v>4601</v>
      </c>
      <c r="D3373" s="3" t="s">
        <v>1570</v>
      </c>
      <c r="E3373">
        <v>0</v>
      </c>
      <c r="F3373">
        <v>0</v>
      </c>
      <c r="G3373">
        <v>1</v>
      </c>
      <c r="H3373">
        <v>0</v>
      </c>
      <c r="I3373" t="str">
        <f t="shared" si="52"/>
        <v>Yes</v>
      </c>
    </row>
    <row r="3374" spans="1:9" x14ac:dyDescent="0.2">
      <c r="A3374" s="3" t="s">
        <v>856</v>
      </c>
      <c r="B3374" t="s">
        <v>4602</v>
      </c>
      <c r="C3374" s="3" t="s">
        <v>4603</v>
      </c>
      <c r="D3374" s="3" t="s">
        <v>1570</v>
      </c>
      <c r="E3374">
        <v>0</v>
      </c>
      <c r="F3374">
        <v>0</v>
      </c>
      <c r="G3374">
        <v>1</v>
      </c>
      <c r="H3374">
        <v>0</v>
      </c>
      <c r="I3374" t="str">
        <f t="shared" si="52"/>
        <v>Yes</v>
      </c>
    </row>
    <row r="3375" spans="1:9" x14ac:dyDescent="0.2">
      <c r="A3375" s="3" t="s">
        <v>856</v>
      </c>
      <c r="B3375" t="s">
        <v>4604</v>
      </c>
      <c r="C3375" s="3" t="s">
        <v>4605</v>
      </c>
      <c r="D3375" s="3" t="s">
        <v>1570</v>
      </c>
      <c r="E3375">
        <v>0</v>
      </c>
      <c r="F3375">
        <v>0</v>
      </c>
      <c r="G3375">
        <v>1</v>
      </c>
      <c r="H3375">
        <v>0</v>
      </c>
      <c r="I3375" t="str">
        <f t="shared" si="52"/>
        <v>Yes</v>
      </c>
    </row>
    <row r="3376" spans="1:9" x14ac:dyDescent="0.2">
      <c r="A3376" s="3" t="s">
        <v>856</v>
      </c>
      <c r="B3376" t="s">
        <v>1747</v>
      </c>
      <c r="C3376" s="3" t="s">
        <v>1748</v>
      </c>
      <c r="D3376" s="3" t="s">
        <v>1570</v>
      </c>
      <c r="E3376">
        <v>0</v>
      </c>
      <c r="F3376">
        <v>0</v>
      </c>
      <c r="G3376">
        <v>1</v>
      </c>
      <c r="H3376">
        <v>0</v>
      </c>
      <c r="I3376" t="str">
        <f t="shared" si="52"/>
        <v>Yes</v>
      </c>
    </row>
    <row r="3377" spans="1:9" x14ac:dyDescent="0.2">
      <c r="A3377" s="3" t="s">
        <v>856</v>
      </c>
      <c r="B3377" t="s">
        <v>4606</v>
      </c>
      <c r="C3377" s="3" t="s">
        <v>4607</v>
      </c>
      <c r="D3377" s="3" t="s">
        <v>1570</v>
      </c>
      <c r="E3377">
        <v>0</v>
      </c>
      <c r="F3377">
        <v>0</v>
      </c>
      <c r="G3377">
        <v>1</v>
      </c>
      <c r="H3377">
        <v>0</v>
      </c>
      <c r="I3377" t="str">
        <f t="shared" si="52"/>
        <v>Yes</v>
      </c>
    </row>
    <row r="3378" spans="1:9" x14ac:dyDescent="0.2">
      <c r="A3378" s="3" t="s">
        <v>856</v>
      </c>
      <c r="B3378" t="s">
        <v>4608</v>
      </c>
      <c r="C3378" s="3" t="s">
        <v>4609</v>
      </c>
      <c r="D3378" s="3" t="s">
        <v>1570</v>
      </c>
      <c r="E3378">
        <v>0</v>
      </c>
      <c r="F3378">
        <v>0</v>
      </c>
      <c r="G3378">
        <v>1</v>
      </c>
      <c r="H3378">
        <v>0</v>
      </c>
      <c r="I3378" t="str">
        <f t="shared" si="52"/>
        <v>Yes</v>
      </c>
    </row>
    <row r="3379" spans="1:9" x14ac:dyDescent="0.2">
      <c r="A3379" s="3" t="s">
        <v>856</v>
      </c>
      <c r="B3379" t="s">
        <v>4610</v>
      </c>
      <c r="C3379" s="3" t="s">
        <v>4611</v>
      </c>
      <c r="D3379" s="3" t="s">
        <v>1570</v>
      </c>
      <c r="E3379">
        <v>0</v>
      </c>
      <c r="F3379">
        <v>0</v>
      </c>
      <c r="G3379">
        <v>1</v>
      </c>
      <c r="H3379">
        <v>0</v>
      </c>
      <c r="I3379" t="str">
        <f t="shared" si="52"/>
        <v>Yes</v>
      </c>
    </row>
    <row r="3380" spans="1:9" x14ac:dyDescent="0.2">
      <c r="A3380" s="3" t="s">
        <v>856</v>
      </c>
      <c r="B3380" t="s">
        <v>4612</v>
      </c>
      <c r="C3380" s="3" t="s">
        <v>4613</v>
      </c>
      <c r="D3380" s="3" t="s">
        <v>1570</v>
      </c>
      <c r="E3380">
        <v>0</v>
      </c>
      <c r="F3380">
        <v>0</v>
      </c>
      <c r="G3380">
        <v>1</v>
      </c>
      <c r="H3380">
        <v>0</v>
      </c>
      <c r="I3380" t="str">
        <f t="shared" si="52"/>
        <v>Yes</v>
      </c>
    </row>
    <row r="3381" spans="1:9" x14ac:dyDescent="0.2">
      <c r="A3381" s="3" t="s">
        <v>856</v>
      </c>
      <c r="B3381" t="s">
        <v>1767</v>
      </c>
      <c r="C3381" s="3" t="s">
        <v>1768</v>
      </c>
      <c r="D3381" s="3" t="s">
        <v>1570</v>
      </c>
      <c r="E3381">
        <v>0</v>
      </c>
      <c r="F3381">
        <v>0</v>
      </c>
      <c r="G3381">
        <v>1</v>
      </c>
      <c r="H3381">
        <v>0</v>
      </c>
      <c r="I3381" t="str">
        <f t="shared" si="52"/>
        <v>Yes</v>
      </c>
    </row>
    <row r="3382" spans="1:9" x14ac:dyDescent="0.2">
      <c r="A3382" s="3" t="s">
        <v>856</v>
      </c>
      <c r="B3382" t="s">
        <v>4614</v>
      </c>
      <c r="C3382" s="3" t="s">
        <v>4615</v>
      </c>
      <c r="D3382" s="3" t="s">
        <v>1570</v>
      </c>
      <c r="E3382">
        <v>0</v>
      </c>
      <c r="F3382">
        <v>0</v>
      </c>
      <c r="G3382">
        <v>1</v>
      </c>
      <c r="H3382">
        <v>0</v>
      </c>
      <c r="I3382" t="str">
        <f t="shared" si="52"/>
        <v>Yes</v>
      </c>
    </row>
    <row r="3383" spans="1:9" x14ac:dyDescent="0.2">
      <c r="A3383" s="3" t="s">
        <v>856</v>
      </c>
      <c r="B3383" t="s">
        <v>4616</v>
      </c>
      <c r="C3383" s="3" t="s">
        <v>4617</v>
      </c>
      <c r="D3383" s="3" t="s">
        <v>1570</v>
      </c>
      <c r="E3383">
        <v>0</v>
      </c>
      <c r="F3383">
        <v>0</v>
      </c>
      <c r="G3383">
        <v>1</v>
      </c>
      <c r="H3383">
        <v>0</v>
      </c>
      <c r="I3383" t="str">
        <f t="shared" si="52"/>
        <v>Yes</v>
      </c>
    </row>
    <row r="3384" spans="1:9" x14ac:dyDescent="0.2">
      <c r="A3384" s="3" t="s">
        <v>856</v>
      </c>
      <c r="B3384" t="s">
        <v>1781</v>
      </c>
      <c r="C3384" s="3" t="s">
        <v>1782</v>
      </c>
      <c r="D3384" s="3" t="s">
        <v>1570</v>
      </c>
      <c r="E3384">
        <v>0</v>
      </c>
      <c r="F3384">
        <v>0</v>
      </c>
      <c r="G3384">
        <v>1</v>
      </c>
      <c r="H3384">
        <v>0</v>
      </c>
      <c r="I3384" t="str">
        <f t="shared" si="52"/>
        <v>Yes</v>
      </c>
    </row>
    <row r="3385" spans="1:9" x14ac:dyDescent="0.2">
      <c r="A3385" s="3" t="s">
        <v>856</v>
      </c>
      <c r="B3385" t="s">
        <v>4618</v>
      </c>
      <c r="C3385" s="3" t="s">
        <v>4619</v>
      </c>
      <c r="D3385" s="3" t="s">
        <v>1570</v>
      </c>
      <c r="E3385">
        <v>0</v>
      </c>
      <c r="F3385">
        <v>0</v>
      </c>
      <c r="G3385">
        <v>1</v>
      </c>
      <c r="H3385">
        <v>0</v>
      </c>
      <c r="I3385" t="str">
        <f t="shared" si="52"/>
        <v>Yes</v>
      </c>
    </row>
    <row r="3386" spans="1:9" x14ac:dyDescent="0.2">
      <c r="A3386" s="3" t="s">
        <v>856</v>
      </c>
      <c r="B3386" t="s">
        <v>4620</v>
      </c>
      <c r="C3386" s="3" t="s">
        <v>4621</v>
      </c>
      <c r="D3386" s="3" t="s">
        <v>1570</v>
      </c>
      <c r="E3386">
        <v>0</v>
      </c>
      <c r="F3386">
        <v>0</v>
      </c>
      <c r="G3386">
        <v>1</v>
      </c>
      <c r="H3386">
        <v>0</v>
      </c>
      <c r="I3386" t="str">
        <f t="shared" si="52"/>
        <v>Yes</v>
      </c>
    </row>
    <row r="3387" spans="1:9" x14ac:dyDescent="0.2">
      <c r="A3387" s="3" t="s">
        <v>856</v>
      </c>
      <c r="B3387" t="s">
        <v>4622</v>
      </c>
      <c r="C3387" s="3" t="s">
        <v>4623</v>
      </c>
      <c r="D3387" s="3" t="s">
        <v>1570</v>
      </c>
      <c r="E3387">
        <v>0</v>
      </c>
      <c r="F3387">
        <v>0</v>
      </c>
      <c r="G3387">
        <v>1</v>
      </c>
      <c r="H3387">
        <v>0</v>
      </c>
      <c r="I3387" t="str">
        <f t="shared" si="52"/>
        <v>Yes</v>
      </c>
    </row>
    <row r="3388" spans="1:9" x14ac:dyDescent="0.2">
      <c r="A3388" s="3" t="s">
        <v>856</v>
      </c>
      <c r="B3388" t="s">
        <v>4624</v>
      </c>
      <c r="C3388" s="3" t="s">
        <v>4625</v>
      </c>
      <c r="D3388" s="3" t="s">
        <v>1570</v>
      </c>
      <c r="E3388">
        <v>0</v>
      </c>
      <c r="F3388">
        <v>0</v>
      </c>
      <c r="G3388">
        <v>1</v>
      </c>
      <c r="H3388">
        <v>0</v>
      </c>
      <c r="I3388" t="str">
        <f t="shared" si="52"/>
        <v>Yes</v>
      </c>
    </row>
    <row r="3389" spans="1:9" x14ac:dyDescent="0.2">
      <c r="A3389" s="3" t="s">
        <v>856</v>
      </c>
      <c r="B3389" t="s">
        <v>4626</v>
      </c>
      <c r="C3389" s="3" t="s">
        <v>4627</v>
      </c>
      <c r="D3389" s="3" t="s">
        <v>1570</v>
      </c>
      <c r="E3389">
        <v>0</v>
      </c>
      <c r="F3389">
        <v>0</v>
      </c>
      <c r="G3389">
        <v>1</v>
      </c>
      <c r="H3389">
        <v>0</v>
      </c>
      <c r="I3389" t="str">
        <f t="shared" si="52"/>
        <v>Yes</v>
      </c>
    </row>
    <row r="3390" spans="1:9" x14ac:dyDescent="0.2">
      <c r="A3390" s="3" t="s">
        <v>856</v>
      </c>
      <c r="B3390" t="s">
        <v>4628</v>
      </c>
      <c r="C3390" s="3" t="s">
        <v>4629</v>
      </c>
      <c r="D3390" s="3" t="s">
        <v>1570</v>
      </c>
      <c r="E3390">
        <v>0</v>
      </c>
      <c r="F3390">
        <v>0</v>
      </c>
      <c r="G3390">
        <v>1</v>
      </c>
      <c r="H3390">
        <v>0</v>
      </c>
      <c r="I3390" t="str">
        <f t="shared" si="52"/>
        <v>Yes</v>
      </c>
    </row>
    <row r="3391" spans="1:9" x14ac:dyDescent="0.2">
      <c r="A3391" s="3" t="s">
        <v>856</v>
      </c>
      <c r="B3391" t="s">
        <v>4630</v>
      </c>
      <c r="C3391" s="3" t="s">
        <v>4631</v>
      </c>
      <c r="D3391" s="3" t="s">
        <v>1570</v>
      </c>
      <c r="E3391">
        <v>0</v>
      </c>
      <c r="F3391">
        <v>0</v>
      </c>
      <c r="G3391">
        <v>1</v>
      </c>
      <c r="H3391">
        <v>0</v>
      </c>
      <c r="I3391" t="str">
        <f t="shared" si="52"/>
        <v>Yes</v>
      </c>
    </row>
    <row r="3392" spans="1:9" x14ac:dyDescent="0.2">
      <c r="A3392" s="3" t="s">
        <v>856</v>
      </c>
      <c r="B3392" t="s">
        <v>4632</v>
      </c>
      <c r="C3392" s="3" t="s">
        <v>4633</v>
      </c>
      <c r="D3392" s="3" t="s">
        <v>1570</v>
      </c>
      <c r="E3392">
        <v>0</v>
      </c>
      <c r="F3392">
        <v>0</v>
      </c>
      <c r="G3392">
        <v>1</v>
      </c>
      <c r="H3392">
        <v>0</v>
      </c>
      <c r="I3392" t="str">
        <f t="shared" si="52"/>
        <v>Yes</v>
      </c>
    </row>
    <row r="3393" spans="1:9" x14ac:dyDescent="0.2">
      <c r="A3393" s="3" t="s">
        <v>856</v>
      </c>
      <c r="B3393" t="s">
        <v>4634</v>
      </c>
      <c r="C3393" s="3" t="s">
        <v>4635</v>
      </c>
      <c r="D3393" s="3" t="s">
        <v>1570</v>
      </c>
      <c r="E3393">
        <v>0</v>
      </c>
      <c r="F3393">
        <v>0</v>
      </c>
      <c r="G3393">
        <v>1</v>
      </c>
      <c r="H3393">
        <v>0</v>
      </c>
      <c r="I3393" t="str">
        <f t="shared" si="52"/>
        <v>Yes</v>
      </c>
    </row>
    <row r="3394" spans="1:9" x14ac:dyDescent="0.2">
      <c r="A3394" s="3" t="s">
        <v>856</v>
      </c>
      <c r="B3394" t="s">
        <v>4636</v>
      </c>
      <c r="C3394" s="3" t="s">
        <v>4637</v>
      </c>
      <c r="D3394" s="3" t="s">
        <v>1570</v>
      </c>
      <c r="E3394">
        <v>0</v>
      </c>
      <c r="F3394">
        <v>0</v>
      </c>
      <c r="G3394">
        <v>1</v>
      </c>
      <c r="H3394">
        <v>0</v>
      </c>
      <c r="I3394" t="str">
        <f t="shared" ref="I3394:I3457" si="53">IF((F3394+G3394+H3394)&gt;=0.1,"Yes","No")</f>
        <v>Yes</v>
      </c>
    </row>
    <row r="3395" spans="1:9" x14ac:dyDescent="0.2">
      <c r="A3395" s="3" t="s">
        <v>856</v>
      </c>
      <c r="B3395" t="s">
        <v>4638</v>
      </c>
      <c r="C3395" s="3" t="s">
        <v>4639</v>
      </c>
      <c r="D3395" s="3" t="s">
        <v>1570</v>
      </c>
      <c r="E3395">
        <v>0</v>
      </c>
      <c r="F3395">
        <v>0</v>
      </c>
      <c r="G3395">
        <v>1</v>
      </c>
      <c r="H3395">
        <v>0</v>
      </c>
      <c r="I3395" t="str">
        <f t="shared" si="53"/>
        <v>Yes</v>
      </c>
    </row>
    <row r="3396" spans="1:9" x14ac:dyDescent="0.2">
      <c r="A3396" s="3" t="s">
        <v>856</v>
      </c>
      <c r="B3396" t="s">
        <v>4640</v>
      </c>
      <c r="C3396" s="3" t="s">
        <v>4641</v>
      </c>
      <c r="D3396" s="3" t="s">
        <v>1570</v>
      </c>
      <c r="E3396">
        <v>0</v>
      </c>
      <c r="F3396">
        <v>0</v>
      </c>
      <c r="G3396">
        <v>1</v>
      </c>
      <c r="H3396">
        <v>0</v>
      </c>
      <c r="I3396" t="str">
        <f t="shared" si="53"/>
        <v>Yes</v>
      </c>
    </row>
    <row r="3397" spans="1:9" x14ac:dyDescent="0.2">
      <c r="A3397" s="3" t="s">
        <v>856</v>
      </c>
      <c r="B3397" t="s">
        <v>4642</v>
      </c>
      <c r="C3397" s="3" t="s">
        <v>4643</v>
      </c>
      <c r="D3397" s="3" t="s">
        <v>1570</v>
      </c>
      <c r="E3397">
        <v>0</v>
      </c>
      <c r="F3397">
        <v>0</v>
      </c>
      <c r="G3397">
        <v>1</v>
      </c>
      <c r="H3397">
        <v>0</v>
      </c>
      <c r="I3397" t="str">
        <f t="shared" si="53"/>
        <v>Yes</v>
      </c>
    </row>
    <row r="3398" spans="1:9" x14ac:dyDescent="0.2">
      <c r="A3398" s="3" t="s">
        <v>856</v>
      </c>
      <c r="B3398" t="s">
        <v>3357</v>
      </c>
      <c r="C3398" s="3" t="s">
        <v>3358</v>
      </c>
      <c r="D3398" s="3" t="s">
        <v>1570</v>
      </c>
      <c r="E3398">
        <v>0</v>
      </c>
      <c r="F3398">
        <v>0</v>
      </c>
      <c r="G3398">
        <v>1</v>
      </c>
      <c r="H3398">
        <v>0</v>
      </c>
      <c r="I3398" t="str">
        <f t="shared" si="53"/>
        <v>Yes</v>
      </c>
    </row>
    <row r="3399" spans="1:9" x14ac:dyDescent="0.2">
      <c r="A3399" s="3" t="s">
        <v>856</v>
      </c>
      <c r="B3399" t="s">
        <v>4644</v>
      </c>
      <c r="C3399" s="3" t="s">
        <v>4645</v>
      </c>
      <c r="D3399" s="3" t="s">
        <v>1570</v>
      </c>
      <c r="E3399">
        <v>0</v>
      </c>
      <c r="F3399">
        <v>0</v>
      </c>
      <c r="G3399">
        <v>1</v>
      </c>
      <c r="H3399">
        <v>0</v>
      </c>
      <c r="I3399" t="str">
        <f t="shared" si="53"/>
        <v>Yes</v>
      </c>
    </row>
    <row r="3400" spans="1:9" x14ac:dyDescent="0.2">
      <c r="A3400" s="3" t="s">
        <v>856</v>
      </c>
      <c r="B3400" t="s">
        <v>4646</v>
      </c>
      <c r="C3400" s="3" t="s">
        <v>4647</v>
      </c>
      <c r="D3400" s="3" t="s">
        <v>1570</v>
      </c>
      <c r="E3400">
        <v>0</v>
      </c>
      <c r="F3400">
        <v>0</v>
      </c>
      <c r="G3400">
        <v>1</v>
      </c>
      <c r="H3400">
        <v>0</v>
      </c>
      <c r="I3400" t="str">
        <f t="shared" si="53"/>
        <v>Yes</v>
      </c>
    </row>
    <row r="3401" spans="1:9" x14ac:dyDescent="0.2">
      <c r="A3401" s="3" t="s">
        <v>856</v>
      </c>
      <c r="B3401" t="s">
        <v>4648</v>
      </c>
      <c r="C3401" s="3" t="s">
        <v>4649</v>
      </c>
      <c r="D3401" s="3" t="s">
        <v>1570</v>
      </c>
      <c r="E3401">
        <v>0</v>
      </c>
      <c r="F3401">
        <v>0</v>
      </c>
      <c r="G3401">
        <v>1</v>
      </c>
      <c r="H3401">
        <v>0</v>
      </c>
      <c r="I3401" t="str">
        <f t="shared" si="53"/>
        <v>Yes</v>
      </c>
    </row>
    <row r="3402" spans="1:9" x14ac:dyDescent="0.2">
      <c r="A3402" s="3" t="s">
        <v>856</v>
      </c>
      <c r="B3402" t="s">
        <v>4650</v>
      </c>
      <c r="C3402" s="3" t="s">
        <v>4651</v>
      </c>
      <c r="D3402" s="3" t="s">
        <v>1570</v>
      </c>
      <c r="E3402">
        <v>0</v>
      </c>
      <c r="F3402">
        <v>0</v>
      </c>
      <c r="G3402">
        <v>1</v>
      </c>
      <c r="H3402">
        <v>0</v>
      </c>
      <c r="I3402" t="str">
        <f t="shared" si="53"/>
        <v>Yes</v>
      </c>
    </row>
    <row r="3403" spans="1:9" x14ac:dyDescent="0.2">
      <c r="A3403" s="3" t="s">
        <v>856</v>
      </c>
      <c r="B3403" t="s">
        <v>4652</v>
      </c>
      <c r="C3403" s="3" t="s">
        <v>4653</v>
      </c>
      <c r="D3403" s="3" t="s">
        <v>1570</v>
      </c>
      <c r="E3403">
        <v>0</v>
      </c>
      <c r="F3403">
        <v>0</v>
      </c>
      <c r="G3403">
        <v>1</v>
      </c>
      <c r="H3403">
        <v>0</v>
      </c>
      <c r="I3403" t="str">
        <f t="shared" si="53"/>
        <v>Yes</v>
      </c>
    </row>
    <row r="3404" spans="1:9" x14ac:dyDescent="0.2">
      <c r="A3404" s="3" t="s">
        <v>856</v>
      </c>
      <c r="B3404" t="s">
        <v>4654</v>
      </c>
      <c r="C3404" t="s">
        <v>4655</v>
      </c>
      <c r="D3404" s="3" t="s">
        <v>1570</v>
      </c>
      <c r="E3404">
        <v>0</v>
      </c>
      <c r="F3404">
        <v>0</v>
      </c>
      <c r="G3404">
        <v>1</v>
      </c>
      <c r="H3404">
        <v>0</v>
      </c>
      <c r="I3404" t="str">
        <f t="shared" si="53"/>
        <v>Yes</v>
      </c>
    </row>
    <row r="3405" spans="1:9" x14ac:dyDescent="0.2">
      <c r="A3405" s="3" t="s">
        <v>856</v>
      </c>
      <c r="B3405" t="s">
        <v>4656</v>
      </c>
      <c r="C3405" t="s">
        <v>4657</v>
      </c>
      <c r="D3405" s="3" t="s">
        <v>1570</v>
      </c>
      <c r="E3405">
        <v>0</v>
      </c>
      <c r="F3405">
        <v>0</v>
      </c>
      <c r="G3405">
        <v>1</v>
      </c>
      <c r="H3405">
        <v>0</v>
      </c>
      <c r="I3405" t="str">
        <f t="shared" si="53"/>
        <v>Yes</v>
      </c>
    </row>
    <row r="3406" spans="1:9" x14ac:dyDescent="0.2">
      <c r="A3406" s="3" t="s">
        <v>856</v>
      </c>
      <c r="B3406" t="s">
        <v>4658</v>
      </c>
      <c r="C3406" t="s">
        <v>4659</v>
      </c>
      <c r="D3406" s="3" t="s">
        <v>1570</v>
      </c>
      <c r="E3406">
        <v>0</v>
      </c>
      <c r="F3406">
        <v>0</v>
      </c>
      <c r="G3406">
        <v>1</v>
      </c>
      <c r="H3406">
        <v>0</v>
      </c>
      <c r="I3406" t="str">
        <f t="shared" si="53"/>
        <v>Yes</v>
      </c>
    </row>
    <row r="3407" spans="1:9" x14ac:dyDescent="0.2">
      <c r="A3407" s="3" t="s">
        <v>856</v>
      </c>
      <c r="B3407" t="s">
        <v>4660</v>
      </c>
      <c r="C3407" s="3" t="s">
        <v>4661</v>
      </c>
      <c r="D3407" s="3" t="s">
        <v>1570</v>
      </c>
      <c r="E3407">
        <v>0</v>
      </c>
      <c r="F3407">
        <v>0</v>
      </c>
      <c r="G3407">
        <v>1</v>
      </c>
      <c r="H3407">
        <v>0</v>
      </c>
      <c r="I3407" t="str">
        <f t="shared" si="53"/>
        <v>Yes</v>
      </c>
    </row>
    <row r="3408" spans="1:9" x14ac:dyDescent="0.2">
      <c r="A3408" s="3" t="s">
        <v>856</v>
      </c>
      <c r="B3408" t="s">
        <v>3363</v>
      </c>
      <c r="C3408" s="3" t="s">
        <v>3364</v>
      </c>
      <c r="D3408" s="3" t="s">
        <v>1570</v>
      </c>
      <c r="E3408">
        <v>0</v>
      </c>
      <c r="F3408">
        <v>0</v>
      </c>
      <c r="G3408">
        <v>1</v>
      </c>
      <c r="H3408">
        <v>0</v>
      </c>
      <c r="I3408" t="str">
        <f t="shared" si="53"/>
        <v>Yes</v>
      </c>
    </row>
    <row r="3409" spans="1:9" x14ac:dyDescent="0.2">
      <c r="A3409" s="3" t="s">
        <v>856</v>
      </c>
      <c r="B3409" t="s">
        <v>4662</v>
      </c>
      <c r="C3409" t="s">
        <v>4663</v>
      </c>
      <c r="D3409" s="3" t="s">
        <v>1570</v>
      </c>
      <c r="E3409">
        <v>0</v>
      </c>
      <c r="F3409">
        <v>0</v>
      </c>
      <c r="G3409">
        <v>1</v>
      </c>
      <c r="H3409">
        <v>0</v>
      </c>
      <c r="I3409" t="str">
        <f t="shared" si="53"/>
        <v>Yes</v>
      </c>
    </row>
    <row r="3410" spans="1:9" x14ac:dyDescent="0.2">
      <c r="A3410" s="3" t="s">
        <v>856</v>
      </c>
      <c r="B3410" t="s">
        <v>4664</v>
      </c>
      <c r="C3410" t="s">
        <v>4665</v>
      </c>
      <c r="D3410" s="3" t="s">
        <v>1570</v>
      </c>
      <c r="E3410">
        <v>0</v>
      </c>
      <c r="F3410">
        <v>0</v>
      </c>
      <c r="G3410">
        <v>1</v>
      </c>
      <c r="H3410">
        <v>0</v>
      </c>
      <c r="I3410" t="str">
        <f t="shared" si="53"/>
        <v>Yes</v>
      </c>
    </row>
    <row r="3411" spans="1:9" x14ac:dyDescent="0.2">
      <c r="A3411" s="3" t="s">
        <v>856</v>
      </c>
      <c r="B3411" t="s">
        <v>4666</v>
      </c>
      <c r="C3411" s="3" t="s">
        <v>4667</v>
      </c>
      <c r="D3411" s="3" t="s">
        <v>1570</v>
      </c>
      <c r="E3411">
        <v>0</v>
      </c>
      <c r="F3411">
        <v>0</v>
      </c>
      <c r="G3411">
        <v>1</v>
      </c>
      <c r="H3411">
        <v>0</v>
      </c>
      <c r="I3411" t="str">
        <f t="shared" si="53"/>
        <v>Yes</v>
      </c>
    </row>
    <row r="3412" spans="1:9" x14ac:dyDescent="0.2">
      <c r="A3412" s="3" t="s">
        <v>856</v>
      </c>
      <c r="B3412" t="s">
        <v>4668</v>
      </c>
      <c r="C3412" s="3" t="s">
        <v>4669</v>
      </c>
      <c r="D3412" s="3" t="s">
        <v>1570</v>
      </c>
      <c r="E3412">
        <v>0</v>
      </c>
      <c r="F3412">
        <v>0</v>
      </c>
      <c r="G3412">
        <v>1</v>
      </c>
      <c r="H3412">
        <v>0</v>
      </c>
      <c r="I3412" t="str">
        <f t="shared" si="53"/>
        <v>Yes</v>
      </c>
    </row>
    <row r="3413" spans="1:9" x14ac:dyDescent="0.2">
      <c r="A3413" s="3" t="s">
        <v>856</v>
      </c>
      <c r="B3413" t="s">
        <v>4670</v>
      </c>
      <c r="C3413" s="3" t="s">
        <v>4671</v>
      </c>
      <c r="D3413" s="3" t="s">
        <v>1570</v>
      </c>
      <c r="E3413">
        <v>0</v>
      </c>
      <c r="F3413">
        <v>0</v>
      </c>
      <c r="G3413">
        <v>1</v>
      </c>
      <c r="H3413">
        <v>0</v>
      </c>
      <c r="I3413" t="str">
        <f t="shared" si="53"/>
        <v>Yes</v>
      </c>
    </row>
    <row r="3414" spans="1:9" x14ac:dyDescent="0.2">
      <c r="A3414" s="3" t="s">
        <v>856</v>
      </c>
      <c r="B3414" t="s">
        <v>4672</v>
      </c>
      <c r="C3414" s="3" t="s">
        <v>4673</v>
      </c>
      <c r="D3414" s="3" t="s">
        <v>1570</v>
      </c>
      <c r="E3414">
        <v>0</v>
      </c>
      <c r="F3414">
        <v>0</v>
      </c>
      <c r="G3414">
        <v>1</v>
      </c>
      <c r="H3414">
        <v>0</v>
      </c>
      <c r="I3414" t="str">
        <f t="shared" si="53"/>
        <v>Yes</v>
      </c>
    </row>
    <row r="3415" spans="1:9" x14ac:dyDescent="0.2">
      <c r="A3415" s="3" t="s">
        <v>856</v>
      </c>
      <c r="B3415" t="s">
        <v>4674</v>
      </c>
      <c r="C3415" s="3" t="s">
        <v>4675</v>
      </c>
      <c r="D3415" s="3" t="s">
        <v>1570</v>
      </c>
      <c r="E3415">
        <v>0</v>
      </c>
      <c r="F3415">
        <v>0</v>
      </c>
      <c r="G3415">
        <v>1</v>
      </c>
      <c r="H3415">
        <v>0</v>
      </c>
      <c r="I3415" t="str">
        <f t="shared" si="53"/>
        <v>Yes</v>
      </c>
    </row>
    <row r="3416" spans="1:9" x14ac:dyDescent="0.2">
      <c r="A3416" s="3" t="s">
        <v>856</v>
      </c>
      <c r="B3416" t="s">
        <v>4676</v>
      </c>
      <c r="C3416" s="3" t="s">
        <v>4677</v>
      </c>
      <c r="D3416" s="3" t="s">
        <v>1570</v>
      </c>
      <c r="E3416">
        <v>0</v>
      </c>
      <c r="F3416">
        <v>0</v>
      </c>
      <c r="G3416">
        <v>1</v>
      </c>
      <c r="H3416">
        <v>0</v>
      </c>
      <c r="I3416" t="str">
        <f t="shared" si="53"/>
        <v>Yes</v>
      </c>
    </row>
    <row r="3417" spans="1:9" x14ac:dyDescent="0.2">
      <c r="A3417" s="3" t="s">
        <v>856</v>
      </c>
      <c r="B3417" t="s">
        <v>4678</v>
      </c>
      <c r="C3417" s="3" t="s">
        <v>4679</v>
      </c>
      <c r="D3417" s="3" t="s">
        <v>1570</v>
      </c>
      <c r="E3417">
        <v>0</v>
      </c>
      <c r="F3417">
        <v>0</v>
      </c>
      <c r="G3417">
        <v>1</v>
      </c>
      <c r="H3417">
        <v>0</v>
      </c>
      <c r="I3417" t="str">
        <f t="shared" si="53"/>
        <v>Yes</v>
      </c>
    </row>
    <row r="3418" spans="1:9" x14ac:dyDescent="0.2">
      <c r="A3418" s="3" t="s">
        <v>856</v>
      </c>
      <c r="B3418" t="s">
        <v>4680</v>
      </c>
      <c r="C3418" s="3" t="s">
        <v>4681</v>
      </c>
      <c r="D3418" s="3" t="s">
        <v>1570</v>
      </c>
      <c r="E3418">
        <v>0</v>
      </c>
      <c r="F3418">
        <v>0</v>
      </c>
      <c r="G3418">
        <v>1</v>
      </c>
      <c r="H3418">
        <v>0</v>
      </c>
      <c r="I3418" t="str">
        <f t="shared" si="53"/>
        <v>Yes</v>
      </c>
    </row>
    <row r="3419" spans="1:9" x14ac:dyDescent="0.2">
      <c r="A3419" s="3" t="s">
        <v>856</v>
      </c>
      <c r="B3419" t="s">
        <v>4682</v>
      </c>
      <c r="C3419" s="3" t="s">
        <v>4683</v>
      </c>
      <c r="D3419" s="3" t="s">
        <v>1570</v>
      </c>
      <c r="E3419">
        <v>0</v>
      </c>
      <c r="F3419">
        <v>0</v>
      </c>
      <c r="G3419">
        <v>1</v>
      </c>
      <c r="H3419">
        <v>0</v>
      </c>
      <c r="I3419" t="str">
        <f t="shared" si="53"/>
        <v>Yes</v>
      </c>
    </row>
    <row r="3420" spans="1:9" x14ac:dyDescent="0.2">
      <c r="A3420" s="3" t="s">
        <v>856</v>
      </c>
      <c r="B3420" t="s">
        <v>4684</v>
      </c>
      <c r="C3420" s="5" t="s">
        <v>4685</v>
      </c>
      <c r="D3420" s="3" t="s">
        <v>1570</v>
      </c>
      <c r="E3420">
        <v>0</v>
      </c>
      <c r="F3420">
        <v>0</v>
      </c>
      <c r="G3420">
        <v>1</v>
      </c>
      <c r="H3420">
        <v>0</v>
      </c>
      <c r="I3420" t="str">
        <f t="shared" si="53"/>
        <v>Yes</v>
      </c>
    </row>
    <row r="3421" spans="1:9" x14ac:dyDescent="0.2">
      <c r="A3421" s="3" t="s">
        <v>856</v>
      </c>
      <c r="B3421" t="s">
        <v>4686</v>
      </c>
      <c r="C3421" s="5" t="s">
        <v>4687</v>
      </c>
      <c r="D3421" s="3" t="s">
        <v>1570</v>
      </c>
      <c r="E3421">
        <v>0</v>
      </c>
      <c r="F3421">
        <v>0</v>
      </c>
      <c r="G3421">
        <v>1</v>
      </c>
      <c r="H3421">
        <v>0</v>
      </c>
      <c r="I3421" t="str">
        <f t="shared" si="53"/>
        <v>Yes</v>
      </c>
    </row>
    <row r="3422" spans="1:9" x14ac:dyDescent="0.2">
      <c r="A3422" s="3" t="s">
        <v>856</v>
      </c>
      <c r="B3422" t="s">
        <v>3569</v>
      </c>
      <c r="C3422" s="5" t="s">
        <v>3570</v>
      </c>
      <c r="D3422" s="3" t="s">
        <v>1570</v>
      </c>
      <c r="E3422">
        <v>0</v>
      </c>
      <c r="F3422">
        <v>0</v>
      </c>
      <c r="G3422">
        <v>1</v>
      </c>
      <c r="H3422">
        <v>0</v>
      </c>
      <c r="I3422" t="str">
        <f t="shared" si="53"/>
        <v>Yes</v>
      </c>
    </row>
    <row r="3423" spans="1:9" x14ac:dyDescent="0.2">
      <c r="A3423" s="3" t="s">
        <v>856</v>
      </c>
      <c r="B3423" t="s">
        <v>4688</v>
      </c>
      <c r="C3423" s="5" t="s">
        <v>4689</v>
      </c>
      <c r="D3423" s="3" t="s">
        <v>1570</v>
      </c>
      <c r="E3423">
        <v>0</v>
      </c>
      <c r="F3423">
        <v>0</v>
      </c>
      <c r="G3423">
        <v>1</v>
      </c>
      <c r="H3423">
        <v>0</v>
      </c>
      <c r="I3423" t="str">
        <f t="shared" si="53"/>
        <v>Yes</v>
      </c>
    </row>
    <row r="3424" spans="1:9" x14ac:dyDescent="0.2">
      <c r="A3424" s="3" t="s">
        <v>856</v>
      </c>
      <c r="B3424" t="s">
        <v>1991</v>
      </c>
      <c r="C3424" s="5" t="s">
        <v>1992</v>
      </c>
      <c r="D3424" s="3" t="s">
        <v>1570</v>
      </c>
      <c r="E3424">
        <v>0</v>
      </c>
      <c r="F3424">
        <v>0</v>
      </c>
      <c r="G3424">
        <v>1</v>
      </c>
      <c r="H3424">
        <v>0</v>
      </c>
      <c r="I3424" t="str">
        <f t="shared" si="53"/>
        <v>Yes</v>
      </c>
    </row>
    <row r="3425" spans="1:9" x14ac:dyDescent="0.2">
      <c r="A3425" s="3" t="s">
        <v>856</v>
      </c>
      <c r="B3425" t="s">
        <v>4690</v>
      </c>
      <c r="C3425" s="5" t="s">
        <v>4691</v>
      </c>
      <c r="D3425" s="3" t="s">
        <v>1570</v>
      </c>
      <c r="E3425">
        <v>0</v>
      </c>
      <c r="F3425">
        <v>0</v>
      </c>
      <c r="G3425">
        <v>1</v>
      </c>
      <c r="H3425">
        <v>0</v>
      </c>
      <c r="I3425" t="str">
        <f t="shared" si="53"/>
        <v>Yes</v>
      </c>
    </row>
    <row r="3426" spans="1:9" x14ac:dyDescent="0.2">
      <c r="A3426" s="3" t="s">
        <v>856</v>
      </c>
      <c r="B3426" t="s">
        <v>4692</v>
      </c>
      <c r="C3426" s="5" t="s">
        <v>4693</v>
      </c>
      <c r="D3426" s="3" t="s">
        <v>1570</v>
      </c>
      <c r="E3426">
        <v>0</v>
      </c>
      <c r="F3426">
        <v>0</v>
      </c>
      <c r="G3426">
        <v>1</v>
      </c>
      <c r="H3426">
        <v>0</v>
      </c>
      <c r="I3426" t="str">
        <f t="shared" si="53"/>
        <v>Yes</v>
      </c>
    </row>
    <row r="3427" spans="1:9" x14ac:dyDescent="0.2">
      <c r="A3427" s="3" t="s">
        <v>856</v>
      </c>
      <c r="B3427" t="s">
        <v>4694</v>
      </c>
      <c r="C3427" s="5" t="s">
        <v>4695</v>
      </c>
      <c r="D3427" s="3" t="s">
        <v>1570</v>
      </c>
      <c r="E3427">
        <v>0</v>
      </c>
      <c r="F3427">
        <v>0</v>
      </c>
      <c r="G3427">
        <v>1</v>
      </c>
      <c r="H3427">
        <v>0</v>
      </c>
      <c r="I3427" t="str">
        <f t="shared" si="53"/>
        <v>Yes</v>
      </c>
    </row>
    <row r="3428" spans="1:9" x14ac:dyDescent="0.2">
      <c r="A3428" s="3" t="s">
        <v>856</v>
      </c>
      <c r="B3428" t="s">
        <v>4696</v>
      </c>
      <c r="C3428" s="5" t="s">
        <v>4697</v>
      </c>
      <c r="D3428" s="3" t="s">
        <v>1570</v>
      </c>
      <c r="E3428">
        <v>0</v>
      </c>
      <c r="F3428">
        <v>0</v>
      </c>
      <c r="G3428">
        <v>1</v>
      </c>
      <c r="H3428">
        <v>0</v>
      </c>
      <c r="I3428" t="str">
        <f t="shared" si="53"/>
        <v>Yes</v>
      </c>
    </row>
    <row r="3429" spans="1:9" x14ac:dyDescent="0.2">
      <c r="A3429" s="3" t="s">
        <v>856</v>
      </c>
      <c r="B3429" t="s">
        <v>4698</v>
      </c>
      <c r="C3429" s="5" t="s">
        <v>4699</v>
      </c>
      <c r="D3429" s="3" t="s">
        <v>1570</v>
      </c>
      <c r="E3429">
        <v>0</v>
      </c>
      <c r="F3429">
        <v>0</v>
      </c>
      <c r="G3429">
        <v>1</v>
      </c>
      <c r="H3429">
        <v>0</v>
      </c>
      <c r="I3429" t="str">
        <f t="shared" si="53"/>
        <v>Yes</v>
      </c>
    </row>
    <row r="3430" spans="1:9" x14ac:dyDescent="0.2">
      <c r="A3430" s="3" t="s">
        <v>856</v>
      </c>
      <c r="B3430" t="s">
        <v>4700</v>
      </c>
      <c r="C3430" s="5" t="s">
        <v>4701</v>
      </c>
      <c r="D3430" s="3" t="s">
        <v>1570</v>
      </c>
      <c r="E3430">
        <v>0</v>
      </c>
      <c r="F3430">
        <v>0</v>
      </c>
      <c r="G3430">
        <v>1</v>
      </c>
      <c r="H3430">
        <v>0</v>
      </c>
      <c r="I3430" t="str">
        <f t="shared" si="53"/>
        <v>Yes</v>
      </c>
    </row>
    <row r="3431" spans="1:9" x14ac:dyDescent="0.2">
      <c r="A3431" s="3" t="s">
        <v>856</v>
      </c>
      <c r="B3431" t="s">
        <v>4702</v>
      </c>
      <c r="C3431" s="5" t="s">
        <v>4703</v>
      </c>
      <c r="D3431" s="3" t="s">
        <v>1570</v>
      </c>
      <c r="E3431">
        <v>0</v>
      </c>
      <c r="F3431">
        <v>0</v>
      </c>
      <c r="G3431">
        <v>1</v>
      </c>
      <c r="H3431">
        <v>0</v>
      </c>
      <c r="I3431" t="str">
        <f t="shared" si="53"/>
        <v>Yes</v>
      </c>
    </row>
    <row r="3432" spans="1:9" x14ac:dyDescent="0.2">
      <c r="A3432" s="3" t="s">
        <v>856</v>
      </c>
      <c r="B3432" t="s">
        <v>4704</v>
      </c>
      <c r="C3432" s="5" t="s">
        <v>4705</v>
      </c>
      <c r="D3432" s="3" t="s">
        <v>1570</v>
      </c>
      <c r="E3432">
        <v>0</v>
      </c>
      <c r="F3432">
        <v>0</v>
      </c>
      <c r="G3432">
        <v>1</v>
      </c>
      <c r="H3432">
        <v>0</v>
      </c>
      <c r="I3432" t="str">
        <f t="shared" si="53"/>
        <v>Yes</v>
      </c>
    </row>
    <row r="3433" spans="1:9" x14ac:dyDescent="0.2">
      <c r="A3433" s="3" t="s">
        <v>856</v>
      </c>
      <c r="B3433" t="s">
        <v>4706</v>
      </c>
      <c r="C3433" s="5" t="s">
        <v>4707</v>
      </c>
      <c r="D3433" s="3" t="s">
        <v>1570</v>
      </c>
      <c r="E3433">
        <v>0</v>
      </c>
      <c r="F3433">
        <v>0</v>
      </c>
      <c r="G3433">
        <v>1</v>
      </c>
      <c r="H3433">
        <v>0</v>
      </c>
      <c r="I3433" t="str">
        <f t="shared" si="53"/>
        <v>Yes</v>
      </c>
    </row>
    <row r="3434" spans="1:9" x14ac:dyDescent="0.2">
      <c r="A3434" s="3" t="s">
        <v>856</v>
      </c>
      <c r="B3434" t="s">
        <v>4708</v>
      </c>
      <c r="C3434" s="5" t="s">
        <v>4709</v>
      </c>
      <c r="D3434" s="3" t="s">
        <v>1570</v>
      </c>
      <c r="E3434">
        <v>0</v>
      </c>
      <c r="F3434">
        <v>0</v>
      </c>
      <c r="G3434">
        <v>1</v>
      </c>
      <c r="H3434">
        <v>0</v>
      </c>
      <c r="I3434" t="str">
        <f t="shared" si="53"/>
        <v>Yes</v>
      </c>
    </row>
    <row r="3435" spans="1:9" x14ac:dyDescent="0.2">
      <c r="A3435" s="3" t="s">
        <v>856</v>
      </c>
      <c r="B3435" t="s">
        <v>4710</v>
      </c>
      <c r="C3435" s="5" t="s">
        <v>4711</v>
      </c>
      <c r="D3435" s="3" t="s">
        <v>1570</v>
      </c>
      <c r="E3435">
        <v>0</v>
      </c>
      <c r="F3435">
        <v>0</v>
      </c>
      <c r="G3435">
        <v>1</v>
      </c>
      <c r="H3435">
        <v>0</v>
      </c>
      <c r="I3435" t="str">
        <f t="shared" si="53"/>
        <v>Yes</v>
      </c>
    </row>
    <row r="3436" spans="1:9" x14ac:dyDescent="0.2">
      <c r="A3436" s="3" t="s">
        <v>856</v>
      </c>
      <c r="B3436" t="s">
        <v>2063</v>
      </c>
      <c r="C3436" s="5" t="s">
        <v>2064</v>
      </c>
      <c r="D3436" s="3" t="s">
        <v>1570</v>
      </c>
      <c r="E3436">
        <v>0</v>
      </c>
      <c r="F3436">
        <v>0</v>
      </c>
      <c r="G3436">
        <v>1</v>
      </c>
      <c r="H3436">
        <v>0</v>
      </c>
      <c r="I3436" t="str">
        <f t="shared" si="53"/>
        <v>Yes</v>
      </c>
    </row>
    <row r="3437" spans="1:9" x14ac:dyDescent="0.2">
      <c r="A3437" s="3" t="s">
        <v>856</v>
      </c>
      <c r="B3437" t="s">
        <v>4059</v>
      </c>
      <c r="C3437" s="5" t="s">
        <v>4060</v>
      </c>
      <c r="D3437" s="3" t="s">
        <v>1570</v>
      </c>
      <c r="E3437">
        <v>0</v>
      </c>
      <c r="F3437">
        <v>0</v>
      </c>
      <c r="G3437">
        <v>1</v>
      </c>
      <c r="H3437">
        <v>0</v>
      </c>
      <c r="I3437" t="str">
        <f t="shared" si="53"/>
        <v>Yes</v>
      </c>
    </row>
    <row r="3438" spans="1:9" x14ac:dyDescent="0.2">
      <c r="A3438" s="3" t="s">
        <v>856</v>
      </c>
      <c r="B3438" t="s">
        <v>4712</v>
      </c>
      <c r="C3438" s="5" t="s">
        <v>4713</v>
      </c>
      <c r="D3438" s="3" t="s">
        <v>1570</v>
      </c>
      <c r="E3438">
        <v>0</v>
      </c>
      <c r="F3438">
        <v>0</v>
      </c>
      <c r="G3438">
        <v>1</v>
      </c>
      <c r="H3438">
        <v>0</v>
      </c>
      <c r="I3438" t="str">
        <f t="shared" si="53"/>
        <v>Yes</v>
      </c>
    </row>
    <row r="3439" spans="1:9" x14ac:dyDescent="0.2">
      <c r="A3439" s="3" t="s">
        <v>856</v>
      </c>
      <c r="B3439" t="s">
        <v>4714</v>
      </c>
      <c r="C3439" s="5" t="s">
        <v>4715</v>
      </c>
      <c r="D3439" s="3" t="s">
        <v>1570</v>
      </c>
      <c r="E3439">
        <v>0</v>
      </c>
      <c r="F3439">
        <v>0</v>
      </c>
      <c r="G3439">
        <v>1</v>
      </c>
      <c r="H3439">
        <v>0</v>
      </c>
      <c r="I3439" t="str">
        <f t="shared" si="53"/>
        <v>Yes</v>
      </c>
    </row>
    <row r="3440" spans="1:9" x14ac:dyDescent="0.2">
      <c r="A3440" s="3" t="s">
        <v>856</v>
      </c>
      <c r="B3440" t="s">
        <v>4716</v>
      </c>
      <c r="C3440" s="5" t="s">
        <v>4717</v>
      </c>
      <c r="D3440" s="3" t="s">
        <v>1570</v>
      </c>
      <c r="E3440">
        <v>0</v>
      </c>
      <c r="F3440">
        <v>0</v>
      </c>
      <c r="G3440">
        <v>1</v>
      </c>
      <c r="H3440">
        <v>0</v>
      </c>
      <c r="I3440" t="str">
        <f t="shared" si="53"/>
        <v>Yes</v>
      </c>
    </row>
    <row r="3441" spans="1:9" x14ac:dyDescent="0.2">
      <c r="A3441" s="3" t="s">
        <v>856</v>
      </c>
      <c r="B3441" t="s">
        <v>4718</v>
      </c>
      <c r="C3441" s="5" t="s">
        <v>4719</v>
      </c>
      <c r="D3441" s="3" t="s">
        <v>1570</v>
      </c>
      <c r="E3441">
        <v>0</v>
      </c>
      <c r="F3441">
        <v>0</v>
      </c>
      <c r="G3441">
        <v>1</v>
      </c>
      <c r="H3441">
        <v>0</v>
      </c>
      <c r="I3441" t="str">
        <f t="shared" si="53"/>
        <v>Yes</v>
      </c>
    </row>
    <row r="3442" spans="1:9" x14ac:dyDescent="0.2">
      <c r="A3442" s="3" t="s">
        <v>856</v>
      </c>
      <c r="B3442" t="s">
        <v>4720</v>
      </c>
      <c r="C3442" s="5" t="s">
        <v>4721</v>
      </c>
      <c r="D3442" s="3" t="s">
        <v>1570</v>
      </c>
      <c r="E3442">
        <v>0</v>
      </c>
      <c r="F3442">
        <v>0</v>
      </c>
      <c r="G3442">
        <v>1</v>
      </c>
      <c r="H3442">
        <v>0</v>
      </c>
      <c r="I3442" t="str">
        <f t="shared" si="53"/>
        <v>Yes</v>
      </c>
    </row>
    <row r="3443" spans="1:9" x14ac:dyDescent="0.2">
      <c r="A3443" s="3" t="s">
        <v>856</v>
      </c>
      <c r="B3443" t="s">
        <v>4722</v>
      </c>
      <c r="C3443" s="5" t="s">
        <v>4723</v>
      </c>
      <c r="D3443" s="3" t="s">
        <v>1570</v>
      </c>
      <c r="E3443">
        <v>0</v>
      </c>
      <c r="F3443">
        <v>0</v>
      </c>
      <c r="G3443">
        <v>1</v>
      </c>
      <c r="H3443">
        <v>0</v>
      </c>
      <c r="I3443" t="str">
        <f t="shared" si="53"/>
        <v>Yes</v>
      </c>
    </row>
    <row r="3444" spans="1:9" x14ac:dyDescent="0.2">
      <c r="A3444" s="3" t="s">
        <v>856</v>
      </c>
      <c r="B3444" t="s">
        <v>3745</v>
      </c>
      <c r="C3444" s="5" t="s">
        <v>3746</v>
      </c>
      <c r="D3444" s="3" t="s">
        <v>1570</v>
      </c>
      <c r="E3444">
        <v>0</v>
      </c>
      <c r="F3444">
        <v>0</v>
      </c>
      <c r="G3444">
        <v>1</v>
      </c>
      <c r="H3444">
        <v>0</v>
      </c>
      <c r="I3444" t="str">
        <f t="shared" si="53"/>
        <v>Yes</v>
      </c>
    </row>
    <row r="3445" spans="1:9" x14ac:dyDescent="0.2">
      <c r="A3445" s="3" t="s">
        <v>856</v>
      </c>
      <c r="B3445" t="s">
        <v>3423</v>
      </c>
      <c r="C3445" s="5" t="s">
        <v>3424</v>
      </c>
      <c r="D3445" s="3" t="s">
        <v>1570</v>
      </c>
      <c r="E3445">
        <v>0</v>
      </c>
      <c r="F3445">
        <v>0</v>
      </c>
      <c r="G3445">
        <v>1</v>
      </c>
      <c r="H3445">
        <v>0</v>
      </c>
      <c r="I3445" t="str">
        <f t="shared" si="53"/>
        <v>Yes</v>
      </c>
    </row>
    <row r="3446" spans="1:9" x14ac:dyDescent="0.2">
      <c r="A3446" s="3" t="s">
        <v>856</v>
      </c>
      <c r="B3446" t="s">
        <v>4724</v>
      </c>
      <c r="C3446" s="5" t="s">
        <v>4725</v>
      </c>
      <c r="D3446" s="3" t="s">
        <v>1570</v>
      </c>
      <c r="E3446">
        <v>0</v>
      </c>
      <c r="F3446">
        <v>0</v>
      </c>
      <c r="G3446">
        <v>1</v>
      </c>
      <c r="H3446">
        <v>0</v>
      </c>
      <c r="I3446" t="str">
        <f t="shared" si="53"/>
        <v>Yes</v>
      </c>
    </row>
    <row r="3447" spans="1:9" x14ac:dyDescent="0.2">
      <c r="A3447" s="3" t="s">
        <v>856</v>
      </c>
      <c r="B3447" t="s">
        <v>4726</v>
      </c>
      <c r="C3447" s="5" t="s">
        <v>4727</v>
      </c>
      <c r="D3447" s="3" t="s">
        <v>1570</v>
      </c>
      <c r="E3447">
        <v>0</v>
      </c>
      <c r="F3447">
        <v>0</v>
      </c>
      <c r="G3447">
        <v>1</v>
      </c>
      <c r="H3447">
        <v>0</v>
      </c>
      <c r="I3447" t="str">
        <f t="shared" si="53"/>
        <v>Yes</v>
      </c>
    </row>
    <row r="3448" spans="1:9" x14ac:dyDescent="0.2">
      <c r="A3448" s="3" t="s">
        <v>856</v>
      </c>
      <c r="B3448" t="s">
        <v>4728</v>
      </c>
      <c r="C3448" s="5" t="s">
        <v>4729</v>
      </c>
      <c r="D3448" s="3" t="s">
        <v>1570</v>
      </c>
      <c r="E3448">
        <v>0</v>
      </c>
      <c r="F3448">
        <v>0</v>
      </c>
      <c r="G3448">
        <v>1</v>
      </c>
      <c r="H3448">
        <v>0</v>
      </c>
      <c r="I3448" t="str">
        <f t="shared" si="53"/>
        <v>Yes</v>
      </c>
    </row>
    <row r="3449" spans="1:9" x14ac:dyDescent="0.2">
      <c r="A3449" s="3" t="s">
        <v>856</v>
      </c>
      <c r="B3449" t="s">
        <v>4730</v>
      </c>
      <c r="C3449" s="5" t="s">
        <v>4731</v>
      </c>
      <c r="D3449" s="3" t="s">
        <v>1570</v>
      </c>
      <c r="E3449">
        <v>0</v>
      </c>
      <c r="F3449">
        <v>0</v>
      </c>
      <c r="G3449">
        <v>1</v>
      </c>
      <c r="H3449">
        <v>0</v>
      </c>
      <c r="I3449" t="str">
        <f t="shared" si="53"/>
        <v>Yes</v>
      </c>
    </row>
    <row r="3450" spans="1:9" x14ac:dyDescent="0.2">
      <c r="A3450" s="3" t="s">
        <v>856</v>
      </c>
      <c r="B3450" t="s">
        <v>4732</v>
      </c>
      <c r="C3450" s="5" t="s">
        <v>4733</v>
      </c>
      <c r="D3450" s="3" t="s">
        <v>1570</v>
      </c>
      <c r="E3450">
        <v>0</v>
      </c>
      <c r="F3450">
        <v>0</v>
      </c>
      <c r="G3450">
        <v>1</v>
      </c>
      <c r="H3450">
        <v>0</v>
      </c>
      <c r="I3450" t="str">
        <f t="shared" si="53"/>
        <v>Yes</v>
      </c>
    </row>
    <row r="3451" spans="1:9" x14ac:dyDescent="0.2">
      <c r="A3451" s="3" t="s">
        <v>856</v>
      </c>
      <c r="B3451" t="s">
        <v>4734</v>
      </c>
      <c r="C3451" s="5" t="s">
        <v>4735</v>
      </c>
      <c r="D3451" s="3" t="s">
        <v>1570</v>
      </c>
      <c r="E3451">
        <v>0</v>
      </c>
      <c r="F3451">
        <v>0</v>
      </c>
      <c r="G3451">
        <v>1</v>
      </c>
      <c r="H3451">
        <v>0</v>
      </c>
      <c r="I3451" t="str">
        <f t="shared" si="53"/>
        <v>Yes</v>
      </c>
    </row>
    <row r="3452" spans="1:9" x14ac:dyDescent="0.2">
      <c r="A3452" s="3" t="s">
        <v>856</v>
      </c>
      <c r="B3452" t="s">
        <v>4736</v>
      </c>
      <c r="C3452" s="5" t="s">
        <v>4737</v>
      </c>
      <c r="D3452" s="3" t="s">
        <v>1570</v>
      </c>
      <c r="E3452">
        <v>0</v>
      </c>
      <c r="F3452">
        <v>0</v>
      </c>
      <c r="G3452">
        <v>1</v>
      </c>
      <c r="H3452">
        <v>0</v>
      </c>
      <c r="I3452" t="str">
        <f t="shared" si="53"/>
        <v>Yes</v>
      </c>
    </row>
    <row r="3453" spans="1:9" x14ac:dyDescent="0.2">
      <c r="A3453" s="3" t="s">
        <v>856</v>
      </c>
      <c r="B3453" t="s">
        <v>4738</v>
      </c>
      <c r="C3453" s="5" t="s">
        <v>4739</v>
      </c>
      <c r="D3453" s="3" t="s">
        <v>1570</v>
      </c>
      <c r="E3453">
        <v>0</v>
      </c>
      <c r="F3453">
        <v>0</v>
      </c>
      <c r="G3453">
        <v>1</v>
      </c>
      <c r="H3453">
        <v>0</v>
      </c>
      <c r="I3453" t="str">
        <f t="shared" si="53"/>
        <v>Yes</v>
      </c>
    </row>
    <row r="3454" spans="1:9" x14ac:dyDescent="0.2">
      <c r="A3454" s="3" t="s">
        <v>856</v>
      </c>
      <c r="B3454" t="s">
        <v>4740</v>
      </c>
      <c r="C3454" s="5" t="s">
        <v>4741</v>
      </c>
      <c r="D3454" s="3" t="s">
        <v>1570</v>
      </c>
      <c r="E3454">
        <v>0</v>
      </c>
      <c r="F3454">
        <v>0</v>
      </c>
      <c r="G3454">
        <v>1</v>
      </c>
      <c r="H3454">
        <v>0</v>
      </c>
      <c r="I3454" t="str">
        <f t="shared" si="53"/>
        <v>Yes</v>
      </c>
    </row>
    <row r="3455" spans="1:9" x14ac:dyDescent="0.2">
      <c r="A3455" s="3" t="s">
        <v>856</v>
      </c>
      <c r="B3455" t="s">
        <v>4742</v>
      </c>
      <c r="C3455" s="5" t="s">
        <v>4743</v>
      </c>
      <c r="D3455" s="3" t="s">
        <v>1570</v>
      </c>
      <c r="E3455">
        <v>0</v>
      </c>
      <c r="F3455">
        <v>0</v>
      </c>
      <c r="G3455">
        <v>1</v>
      </c>
      <c r="H3455">
        <v>0</v>
      </c>
      <c r="I3455" t="str">
        <f t="shared" si="53"/>
        <v>Yes</v>
      </c>
    </row>
    <row r="3456" spans="1:9" x14ac:dyDescent="0.2">
      <c r="A3456" s="3" t="s">
        <v>856</v>
      </c>
      <c r="B3456" t="s">
        <v>4744</v>
      </c>
      <c r="C3456" s="5" t="s">
        <v>4745</v>
      </c>
      <c r="D3456" s="3" t="s">
        <v>1570</v>
      </c>
      <c r="E3456">
        <v>0</v>
      </c>
      <c r="F3456">
        <v>0</v>
      </c>
      <c r="G3456">
        <v>1</v>
      </c>
      <c r="H3456">
        <v>0</v>
      </c>
      <c r="I3456" t="str">
        <f t="shared" si="53"/>
        <v>Yes</v>
      </c>
    </row>
    <row r="3457" spans="1:9" x14ac:dyDescent="0.2">
      <c r="A3457" s="3" t="s">
        <v>856</v>
      </c>
      <c r="B3457" t="s">
        <v>4746</v>
      </c>
      <c r="C3457" s="5" t="s">
        <v>4747</v>
      </c>
      <c r="D3457" s="3" t="s">
        <v>1570</v>
      </c>
      <c r="E3457">
        <v>0</v>
      </c>
      <c r="F3457">
        <v>0</v>
      </c>
      <c r="G3457">
        <v>1</v>
      </c>
      <c r="H3457">
        <v>0</v>
      </c>
      <c r="I3457" t="str">
        <f t="shared" si="53"/>
        <v>Yes</v>
      </c>
    </row>
    <row r="3458" spans="1:9" x14ac:dyDescent="0.2">
      <c r="A3458" s="3" t="s">
        <v>856</v>
      </c>
      <c r="B3458" t="s">
        <v>3599</v>
      </c>
      <c r="C3458" s="5" t="s">
        <v>3600</v>
      </c>
      <c r="D3458" s="3" t="s">
        <v>1570</v>
      </c>
      <c r="E3458">
        <v>0</v>
      </c>
      <c r="F3458">
        <v>0</v>
      </c>
      <c r="G3458">
        <v>1</v>
      </c>
      <c r="H3458">
        <v>0</v>
      </c>
      <c r="I3458" t="str">
        <f t="shared" ref="I3458:I3521" si="54">IF((F3458+G3458+H3458)&gt;=0.1,"Yes","No")</f>
        <v>Yes</v>
      </c>
    </row>
    <row r="3459" spans="1:9" x14ac:dyDescent="0.2">
      <c r="A3459" s="3" t="s">
        <v>856</v>
      </c>
      <c r="B3459" t="s">
        <v>4748</v>
      </c>
      <c r="C3459" s="5" t="s">
        <v>4749</v>
      </c>
      <c r="D3459" s="3" t="s">
        <v>1570</v>
      </c>
      <c r="E3459">
        <v>0</v>
      </c>
      <c r="F3459">
        <v>0</v>
      </c>
      <c r="G3459">
        <v>1</v>
      </c>
      <c r="H3459">
        <v>0</v>
      </c>
      <c r="I3459" t="str">
        <f t="shared" si="54"/>
        <v>Yes</v>
      </c>
    </row>
    <row r="3460" spans="1:9" x14ac:dyDescent="0.2">
      <c r="A3460" s="3" t="s">
        <v>856</v>
      </c>
      <c r="B3460" t="s">
        <v>4750</v>
      </c>
      <c r="C3460" s="5" t="s">
        <v>4751</v>
      </c>
      <c r="D3460" s="3" t="s">
        <v>1570</v>
      </c>
      <c r="E3460">
        <v>0</v>
      </c>
      <c r="F3460">
        <v>0</v>
      </c>
      <c r="G3460">
        <v>1</v>
      </c>
      <c r="H3460">
        <v>0</v>
      </c>
      <c r="I3460" t="str">
        <f t="shared" si="54"/>
        <v>Yes</v>
      </c>
    </row>
    <row r="3461" spans="1:9" x14ac:dyDescent="0.2">
      <c r="A3461" s="3" t="s">
        <v>856</v>
      </c>
      <c r="B3461" t="s">
        <v>4752</v>
      </c>
      <c r="C3461" s="5" t="s">
        <v>4753</v>
      </c>
      <c r="D3461" s="3" t="s">
        <v>1570</v>
      </c>
      <c r="E3461">
        <v>0</v>
      </c>
      <c r="F3461">
        <v>0</v>
      </c>
      <c r="G3461">
        <v>1</v>
      </c>
      <c r="H3461">
        <v>0</v>
      </c>
      <c r="I3461" t="str">
        <f t="shared" si="54"/>
        <v>Yes</v>
      </c>
    </row>
    <row r="3462" spans="1:9" x14ac:dyDescent="0.2">
      <c r="A3462" s="3" t="s">
        <v>856</v>
      </c>
      <c r="B3462" t="s">
        <v>4754</v>
      </c>
      <c r="C3462" s="5" t="s">
        <v>4755</v>
      </c>
      <c r="D3462" s="3" t="s">
        <v>1570</v>
      </c>
      <c r="E3462">
        <v>0</v>
      </c>
      <c r="F3462">
        <v>0</v>
      </c>
      <c r="G3462">
        <v>1</v>
      </c>
      <c r="H3462">
        <v>0</v>
      </c>
      <c r="I3462" t="str">
        <f t="shared" si="54"/>
        <v>Yes</v>
      </c>
    </row>
    <row r="3463" spans="1:9" x14ac:dyDescent="0.2">
      <c r="A3463" s="3" t="s">
        <v>856</v>
      </c>
      <c r="B3463" t="s">
        <v>4756</v>
      </c>
      <c r="C3463" s="5" t="s">
        <v>4757</v>
      </c>
      <c r="D3463" s="3" t="s">
        <v>1570</v>
      </c>
      <c r="E3463">
        <v>0</v>
      </c>
      <c r="F3463">
        <v>0</v>
      </c>
      <c r="G3463">
        <v>1</v>
      </c>
      <c r="H3463">
        <v>0</v>
      </c>
      <c r="I3463" t="str">
        <f t="shared" si="54"/>
        <v>Yes</v>
      </c>
    </row>
    <row r="3464" spans="1:9" x14ac:dyDescent="0.2">
      <c r="A3464" s="3" t="s">
        <v>856</v>
      </c>
      <c r="B3464" t="s">
        <v>4758</v>
      </c>
      <c r="C3464" s="5" t="s">
        <v>4759</v>
      </c>
      <c r="D3464" s="3" t="s">
        <v>1570</v>
      </c>
      <c r="E3464">
        <v>0</v>
      </c>
      <c r="F3464">
        <v>0</v>
      </c>
      <c r="G3464">
        <v>1</v>
      </c>
      <c r="H3464">
        <v>0</v>
      </c>
      <c r="I3464" t="str">
        <f t="shared" si="54"/>
        <v>Yes</v>
      </c>
    </row>
    <row r="3465" spans="1:9" x14ac:dyDescent="0.2">
      <c r="A3465" s="3" t="s">
        <v>856</v>
      </c>
      <c r="B3465" t="s">
        <v>4760</v>
      </c>
      <c r="C3465" s="5" t="s">
        <v>4761</v>
      </c>
      <c r="D3465" s="3" t="s">
        <v>1570</v>
      </c>
      <c r="E3465">
        <v>0</v>
      </c>
      <c r="F3465">
        <v>0</v>
      </c>
      <c r="G3465">
        <v>1</v>
      </c>
      <c r="H3465">
        <v>0</v>
      </c>
      <c r="I3465" t="str">
        <f t="shared" si="54"/>
        <v>Yes</v>
      </c>
    </row>
    <row r="3466" spans="1:9" x14ac:dyDescent="0.2">
      <c r="A3466" s="3" t="s">
        <v>856</v>
      </c>
      <c r="B3466" t="s">
        <v>4762</v>
      </c>
      <c r="C3466" s="5" t="s">
        <v>4763</v>
      </c>
      <c r="D3466" s="3" t="s">
        <v>1570</v>
      </c>
      <c r="E3466">
        <v>0</v>
      </c>
      <c r="F3466">
        <v>0</v>
      </c>
      <c r="G3466">
        <v>1</v>
      </c>
      <c r="H3466">
        <v>0</v>
      </c>
      <c r="I3466" t="str">
        <f t="shared" si="54"/>
        <v>Yes</v>
      </c>
    </row>
    <row r="3467" spans="1:9" x14ac:dyDescent="0.2">
      <c r="A3467" s="3" t="s">
        <v>856</v>
      </c>
      <c r="B3467" t="s">
        <v>3759</v>
      </c>
      <c r="C3467" s="5" t="s">
        <v>3760</v>
      </c>
      <c r="D3467" s="3" t="s">
        <v>1570</v>
      </c>
      <c r="E3467">
        <v>0</v>
      </c>
      <c r="F3467">
        <v>0</v>
      </c>
      <c r="G3467">
        <v>1</v>
      </c>
      <c r="H3467">
        <v>0</v>
      </c>
      <c r="I3467" t="str">
        <f t="shared" si="54"/>
        <v>Yes</v>
      </c>
    </row>
    <row r="3468" spans="1:9" x14ac:dyDescent="0.2">
      <c r="A3468" s="3" t="s">
        <v>856</v>
      </c>
      <c r="B3468" t="s">
        <v>4764</v>
      </c>
      <c r="C3468" s="5" t="s">
        <v>4765</v>
      </c>
      <c r="D3468" s="3" t="s">
        <v>1570</v>
      </c>
      <c r="E3468">
        <v>0</v>
      </c>
      <c r="F3468">
        <v>0</v>
      </c>
      <c r="G3468">
        <v>1</v>
      </c>
      <c r="H3468">
        <v>0</v>
      </c>
      <c r="I3468" t="str">
        <f t="shared" si="54"/>
        <v>Yes</v>
      </c>
    </row>
    <row r="3469" spans="1:9" x14ac:dyDescent="0.2">
      <c r="A3469" s="3" t="s">
        <v>856</v>
      </c>
      <c r="B3469" t="s">
        <v>4766</v>
      </c>
      <c r="C3469" s="5" t="s">
        <v>4767</v>
      </c>
      <c r="D3469" s="3" t="s">
        <v>1570</v>
      </c>
      <c r="E3469">
        <v>0</v>
      </c>
      <c r="F3469">
        <v>0</v>
      </c>
      <c r="G3469">
        <v>1</v>
      </c>
      <c r="H3469">
        <v>0</v>
      </c>
      <c r="I3469" t="str">
        <f t="shared" si="54"/>
        <v>Yes</v>
      </c>
    </row>
    <row r="3470" spans="1:9" x14ac:dyDescent="0.2">
      <c r="A3470" s="3" t="s">
        <v>856</v>
      </c>
      <c r="B3470" t="s">
        <v>4768</v>
      </c>
      <c r="C3470" s="5" t="s">
        <v>4769</v>
      </c>
      <c r="D3470" s="3" t="s">
        <v>1570</v>
      </c>
      <c r="E3470">
        <v>0</v>
      </c>
      <c r="F3470">
        <v>0</v>
      </c>
      <c r="G3470">
        <v>1</v>
      </c>
      <c r="H3470">
        <v>0</v>
      </c>
      <c r="I3470" t="str">
        <f t="shared" si="54"/>
        <v>Yes</v>
      </c>
    </row>
    <row r="3471" spans="1:9" x14ac:dyDescent="0.2">
      <c r="A3471" s="3" t="s">
        <v>856</v>
      </c>
      <c r="B3471" t="s">
        <v>4770</v>
      </c>
      <c r="C3471" s="5" t="s">
        <v>4771</v>
      </c>
      <c r="D3471" s="3" t="s">
        <v>1570</v>
      </c>
      <c r="E3471">
        <v>0</v>
      </c>
      <c r="F3471">
        <v>0</v>
      </c>
      <c r="G3471">
        <v>1</v>
      </c>
      <c r="H3471">
        <v>0</v>
      </c>
      <c r="I3471" t="str">
        <f t="shared" si="54"/>
        <v>Yes</v>
      </c>
    </row>
    <row r="3472" spans="1:9" x14ac:dyDescent="0.2">
      <c r="A3472" s="3" t="s">
        <v>856</v>
      </c>
      <c r="B3472" t="s">
        <v>4772</v>
      </c>
      <c r="C3472" s="5" t="s">
        <v>4773</v>
      </c>
      <c r="D3472" s="3" t="s">
        <v>1570</v>
      </c>
      <c r="E3472">
        <v>0</v>
      </c>
      <c r="F3472">
        <v>0</v>
      </c>
      <c r="G3472">
        <v>1</v>
      </c>
      <c r="H3472">
        <v>0</v>
      </c>
      <c r="I3472" t="str">
        <f t="shared" si="54"/>
        <v>Yes</v>
      </c>
    </row>
    <row r="3473" spans="1:9" x14ac:dyDescent="0.2">
      <c r="A3473" s="3" t="s">
        <v>856</v>
      </c>
      <c r="B3473" t="s">
        <v>4774</v>
      </c>
      <c r="C3473" s="5" t="s">
        <v>4775</v>
      </c>
      <c r="D3473" s="3" t="s">
        <v>1570</v>
      </c>
      <c r="E3473">
        <v>0</v>
      </c>
      <c r="F3473">
        <v>0</v>
      </c>
      <c r="G3473">
        <v>1</v>
      </c>
      <c r="H3473">
        <v>0</v>
      </c>
      <c r="I3473" t="str">
        <f t="shared" si="54"/>
        <v>Yes</v>
      </c>
    </row>
    <row r="3474" spans="1:9" x14ac:dyDescent="0.2">
      <c r="A3474" s="3" t="s">
        <v>856</v>
      </c>
      <c r="B3474" t="s">
        <v>4776</v>
      </c>
      <c r="C3474" s="5" t="s">
        <v>4777</v>
      </c>
      <c r="D3474" s="3" t="s">
        <v>1570</v>
      </c>
      <c r="E3474">
        <v>0</v>
      </c>
      <c r="F3474">
        <v>0</v>
      </c>
      <c r="G3474">
        <v>1</v>
      </c>
      <c r="H3474">
        <v>0</v>
      </c>
      <c r="I3474" t="str">
        <f t="shared" si="54"/>
        <v>Yes</v>
      </c>
    </row>
    <row r="3475" spans="1:9" x14ac:dyDescent="0.2">
      <c r="A3475" s="3" t="s">
        <v>856</v>
      </c>
      <c r="B3475" t="s">
        <v>4778</v>
      </c>
      <c r="C3475" s="5" t="s">
        <v>4779</v>
      </c>
      <c r="D3475" s="3" t="s">
        <v>1570</v>
      </c>
      <c r="E3475">
        <v>0</v>
      </c>
      <c r="F3475">
        <v>0</v>
      </c>
      <c r="G3475">
        <v>1</v>
      </c>
      <c r="H3475">
        <v>0</v>
      </c>
      <c r="I3475" t="str">
        <f t="shared" si="54"/>
        <v>Yes</v>
      </c>
    </row>
    <row r="3476" spans="1:9" x14ac:dyDescent="0.2">
      <c r="A3476" s="3" t="s">
        <v>856</v>
      </c>
      <c r="B3476" t="s">
        <v>4780</v>
      </c>
      <c r="C3476" s="5" t="s">
        <v>4781</v>
      </c>
      <c r="D3476" s="3" t="s">
        <v>1570</v>
      </c>
      <c r="E3476">
        <v>0</v>
      </c>
      <c r="F3476">
        <v>0</v>
      </c>
      <c r="G3476">
        <v>1</v>
      </c>
      <c r="H3476">
        <v>0</v>
      </c>
      <c r="I3476" t="str">
        <f t="shared" si="54"/>
        <v>Yes</v>
      </c>
    </row>
    <row r="3477" spans="1:9" x14ac:dyDescent="0.2">
      <c r="A3477" s="3" t="s">
        <v>856</v>
      </c>
      <c r="B3477" t="s">
        <v>4782</v>
      </c>
      <c r="C3477" s="5" t="s">
        <v>4783</v>
      </c>
      <c r="D3477" s="3" t="s">
        <v>1570</v>
      </c>
      <c r="E3477">
        <v>0</v>
      </c>
      <c r="F3477">
        <v>0</v>
      </c>
      <c r="G3477">
        <v>1</v>
      </c>
      <c r="H3477">
        <v>0</v>
      </c>
      <c r="I3477" t="str">
        <f t="shared" si="54"/>
        <v>Yes</v>
      </c>
    </row>
    <row r="3478" spans="1:9" x14ac:dyDescent="0.2">
      <c r="A3478" s="3" t="s">
        <v>856</v>
      </c>
      <c r="B3478" t="s">
        <v>4784</v>
      </c>
      <c r="C3478" s="5" t="s">
        <v>4785</v>
      </c>
      <c r="D3478" s="3" t="s">
        <v>1570</v>
      </c>
      <c r="E3478">
        <v>0</v>
      </c>
      <c r="F3478">
        <v>0</v>
      </c>
      <c r="G3478">
        <v>1</v>
      </c>
      <c r="H3478">
        <v>0</v>
      </c>
      <c r="I3478" t="str">
        <f t="shared" si="54"/>
        <v>Yes</v>
      </c>
    </row>
    <row r="3479" spans="1:9" x14ac:dyDescent="0.2">
      <c r="A3479" s="3" t="s">
        <v>856</v>
      </c>
      <c r="B3479" t="s">
        <v>4786</v>
      </c>
      <c r="C3479" s="5" t="s">
        <v>4787</v>
      </c>
      <c r="D3479" s="3" t="s">
        <v>1570</v>
      </c>
      <c r="E3479">
        <v>0</v>
      </c>
      <c r="F3479">
        <v>0</v>
      </c>
      <c r="G3479">
        <v>1</v>
      </c>
      <c r="H3479">
        <v>0</v>
      </c>
      <c r="I3479" t="str">
        <f t="shared" si="54"/>
        <v>Yes</v>
      </c>
    </row>
    <row r="3480" spans="1:9" x14ac:dyDescent="0.2">
      <c r="A3480" s="3" t="s">
        <v>856</v>
      </c>
      <c r="B3480" t="s">
        <v>4788</v>
      </c>
      <c r="C3480" s="5" t="s">
        <v>4789</v>
      </c>
      <c r="D3480" s="3" t="s">
        <v>1570</v>
      </c>
      <c r="E3480">
        <v>0</v>
      </c>
      <c r="F3480">
        <v>0</v>
      </c>
      <c r="G3480">
        <v>1</v>
      </c>
      <c r="H3480">
        <v>0</v>
      </c>
      <c r="I3480" t="str">
        <f t="shared" si="54"/>
        <v>Yes</v>
      </c>
    </row>
    <row r="3481" spans="1:9" x14ac:dyDescent="0.2">
      <c r="A3481" s="3" t="s">
        <v>856</v>
      </c>
      <c r="B3481" t="s">
        <v>4790</v>
      </c>
      <c r="C3481" s="5" t="s">
        <v>4791</v>
      </c>
      <c r="D3481" s="3" t="s">
        <v>1570</v>
      </c>
      <c r="E3481">
        <v>0</v>
      </c>
      <c r="F3481">
        <v>0</v>
      </c>
      <c r="G3481">
        <v>1</v>
      </c>
      <c r="H3481">
        <v>0</v>
      </c>
      <c r="I3481" t="str">
        <f t="shared" si="54"/>
        <v>Yes</v>
      </c>
    </row>
    <row r="3482" spans="1:9" x14ac:dyDescent="0.2">
      <c r="A3482" s="3" t="s">
        <v>856</v>
      </c>
      <c r="B3482" t="s">
        <v>4792</v>
      </c>
      <c r="C3482" s="5" t="s">
        <v>4793</v>
      </c>
      <c r="D3482" s="3" t="s">
        <v>1570</v>
      </c>
      <c r="E3482">
        <v>0</v>
      </c>
      <c r="F3482">
        <v>0</v>
      </c>
      <c r="G3482">
        <v>1</v>
      </c>
      <c r="H3482">
        <v>0</v>
      </c>
      <c r="I3482" t="str">
        <f t="shared" si="54"/>
        <v>Yes</v>
      </c>
    </row>
    <row r="3483" spans="1:9" x14ac:dyDescent="0.2">
      <c r="A3483" s="3" t="s">
        <v>856</v>
      </c>
      <c r="B3483" t="s">
        <v>4794</v>
      </c>
      <c r="C3483" s="5" t="s">
        <v>4795</v>
      </c>
      <c r="D3483" s="3" t="s">
        <v>1570</v>
      </c>
      <c r="E3483">
        <v>0</v>
      </c>
      <c r="F3483">
        <v>0</v>
      </c>
      <c r="G3483">
        <v>1</v>
      </c>
      <c r="H3483">
        <v>0</v>
      </c>
      <c r="I3483" t="str">
        <f t="shared" si="54"/>
        <v>Yes</v>
      </c>
    </row>
    <row r="3484" spans="1:9" x14ac:dyDescent="0.2">
      <c r="A3484" s="3" t="s">
        <v>856</v>
      </c>
      <c r="B3484" t="s">
        <v>4796</v>
      </c>
      <c r="C3484" s="5" t="s">
        <v>4797</v>
      </c>
      <c r="D3484" s="3" t="s">
        <v>1570</v>
      </c>
      <c r="E3484">
        <v>0</v>
      </c>
      <c r="F3484">
        <v>0</v>
      </c>
      <c r="G3484">
        <v>1</v>
      </c>
      <c r="H3484">
        <v>0</v>
      </c>
      <c r="I3484" t="str">
        <f t="shared" si="54"/>
        <v>Yes</v>
      </c>
    </row>
    <row r="3485" spans="1:9" x14ac:dyDescent="0.2">
      <c r="A3485" s="3" t="s">
        <v>856</v>
      </c>
      <c r="B3485" t="s">
        <v>4798</v>
      </c>
      <c r="C3485" s="5" t="s">
        <v>4799</v>
      </c>
      <c r="D3485" s="3" t="s">
        <v>1570</v>
      </c>
      <c r="E3485">
        <v>0</v>
      </c>
      <c r="F3485">
        <v>0</v>
      </c>
      <c r="G3485">
        <v>1</v>
      </c>
      <c r="H3485">
        <v>0</v>
      </c>
      <c r="I3485" t="str">
        <f t="shared" si="54"/>
        <v>Yes</v>
      </c>
    </row>
    <row r="3486" spans="1:9" x14ac:dyDescent="0.2">
      <c r="A3486" s="3" t="s">
        <v>856</v>
      </c>
      <c r="B3486" t="s">
        <v>4800</v>
      </c>
      <c r="C3486" s="5" t="s">
        <v>4801</v>
      </c>
      <c r="D3486" s="3" t="s">
        <v>1570</v>
      </c>
      <c r="E3486">
        <v>0</v>
      </c>
      <c r="F3486">
        <v>0</v>
      </c>
      <c r="G3486">
        <v>1</v>
      </c>
      <c r="H3486">
        <v>0</v>
      </c>
      <c r="I3486" t="str">
        <f t="shared" si="54"/>
        <v>Yes</v>
      </c>
    </row>
    <row r="3487" spans="1:9" x14ac:dyDescent="0.2">
      <c r="A3487" s="3" t="s">
        <v>856</v>
      </c>
      <c r="B3487" t="s">
        <v>4802</v>
      </c>
      <c r="C3487" s="5" t="s">
        <v>4803</v>
      </c>
      <c r="D3487" s="3" t="s">
        <v>1570</v>
      </c>
      <c r="E3487">
        <v>0</v>
      </c>
      <c r="F3487">
        <v>0</v>
      </c>
      <c r="G3487">
        <v>1</v>
      </c>
      <c r="H3487">
        <v>0</v>
      </c>
      <c r="I3487" t="str">
        <f t="shared" si="54"/>
        <v>Yes</v>
      </c>
    </row>
    <row r="3488" spans="1:9" x14ac:dyDescent="0.2">
      <c r="A3488" s="3" t="s">
        <v>856</v>
      </c>
      <c r="B3488" t="s">
        <v>4804</v>
      </c>
      <c r="C3488" s="5" t="s">
        <v>4805</v>
      </c>
      <c r="D3488" s="3" t="s">
        <v>1570</v>
      </c>
      <c r="E3488">
        <v>0</v>
      </c>
      <c r="F3488">
        <v>0</v>
      </c>
      <c r="G3488">
        <v>1</v>
      </c>
      <c r="H3488">
        <v>0</v>
      </c>
      <c r="I3488" t="str">
        <f t="shared" si="54"/>
        <v>Yes</v>
      </c>
    </row>
    <row r="3489" spans="1:9" x14ac:dyDescent="0.2">
      <c r="A3489" s="3" t="s">
        <v>856</v>
      </c>
      <c r="B3489" t="s">
        <v>3457</v>
      </c>
      <c r="C3489" s="5" t="s">
        <v>3458</v>
      </c>
      <c r="D3489" s="3" t="s">
        <v>1570</v>
      </c>
      <c r="E3489">
        <v>0</v>
      </c>
      <c r="F3489">
        <v>0</v>
      </c>
      <c r="G3489">
        <v>1</v>
      </c>
      <c r="H3489">
        <v>0</v>
      </c>
      <c r="I3489" t="str">
        <f t="shared" si="54"/>
        <v>Yes</v>
      </c>
    </row>
    <row r="3490" spans="1:9" x14ac:dyDescent="0.2">
      <c r="A3490" s="3" t="s">
        <v>856</v>
      </c>
      <c r="B3490" t="s">
        <v>4806</v>
      </c>
      <c r="C3490" s="5" t="s">
        <v>4807</v>
      </c>
      <c r="D3490" s="3" t="s">
        <v>1570</v>
      </c>
      <c r="E3490">
        <v>0</v>
      </c>
      <c r="F3490">
        <v>0</v>
      </c>
      <c r="G3490">
        <v>1</v>
      </c>
      <c r="H3490">
        <v>0</v>
      </c>
      <c r="I3490" t="str">
        <f t="shared" si="54"/>
        <v>Yes</v>
      </c>
    </row>
    <row r="3491" spans="1:9" x14ac:dyDescent="0.2">
      <c r="A3491" s="3" t="s">
        <v>856</v>
      </c>
      <c r="B3491" t="s">
        <v>4808</v>
      </c>
      <c r="C3491" s="5" t="s">
        <v>4809</v>
      </c>
      <c r="D3491" s="3" t="s">
        <v>1570</v>
      </c>
      <c r="E3491">
        <v>0</v>
      </c>
      <c r="F3491">
        <v>0</v>
      </c>
      <c r="G3491">
        <v>1</v>
      </c>
      <c r="H3491">
        <v>0</v>
      </c>
      <c r="I3491" t="str">
        <f t="shared" si="54"/>
        <v>Yes</v>
      </c>
    </row>
    <row r="3492" spans="1:9" x14ac:dyDescent="0.2">
      <c r="A3492" s="3" t="s">
        <v>856</v>
      </c>
      <c r="B3492" t="s">
        <v>4810</v>
      </c>
      <c r="C3492" s="5" t="s">
        <v>4811</v>
      </c>
      <c r="D3492" s="3" t="s">
        <v>1570</v>
      </c>
      <c r="E3492">
        <v>0</v>
      </c>
      <c r="F3492">
        <v>0</v>
      </c>
      <c r="G3492">
        <v>1</v>
      </c>
      <c r="H3492">
        <v>0</v>
      </c>
      <c r="I3492" t="str">
        <f t="shared" si="54"/>
        <v>Yes</v>
      </c>
    </row>
    <row r="3493" spans="1:9" x14ac:dyDescent="0.2">
      <c r="A3493" s="3" t="s">
        <v>856</v>
      </c>
      <c r="B3493" t="s">
        <v>4812</v>
      </c>
      <c r="C3493" s="5" t="s">
        <v>4813</v>
      </c>
      <c r="D3493" s="3" t="s">
        <v>1570</v>
      </c>
      <c r="E3493">
        <v>0</v>
      </c>
      <c r="F3493">
        <v>0</v>
      </c>
      <c r="G3493">
        <v>1</v>
      </c>
      <c r="H3493">
        <v>0</v>
      </c>
      <c r="I3493" t="str">
        <f t="shared" si="54"/>
        <v>Yes</v>
      </c>
    </row>
    <row r="3494" spans="1:9" x14ac:dyDescent="0.2">
      <c r="A3494" s="3" t="s">
        <v>856</v>
      </c>
      <c r="B3494" t="s">
        <v>4814</v>
      </c>
      <c r="C3494" s="5" t="s">
        <v>4815</v>
      </c>
      <c r="D3494" s="3" t="s">
        <v>1570</v>
      </c>
      <c r="E3494">
        <v>0</v>
      </c>
      <c r="F3494">
        <v>0</v>
      </c>
      <c r="G3494">
        <v>1</v>
      </c>
      <c r="H3494">
        <v>0</v>
      </c>
      <c r="I3494" t="str">
        <f t="shared" si="54"/>
        <v>Yes</v>
      </c>
    </row>
    <row r="3495" spans="1:9" x14ac:dyDescent="0.2">
      <c r="A3495" s="3" t="s">
        <v>856</v>
      </c>
      <c r="B3495" t="s">
        <v>4816</v>
      </c>
      <c r="C3495" s="5" t="s">
        <v>4817</v>
      </c>
      <c r="D3495" s="3" t="s">
        <v>1570</v>
      </c>
      <c r="E3495">
        <v>0</v>
      </c>
      <c r="F3495">
        <v>0</v>
      </c>
      <c r="G3495">
        <v>1</v>
      </c>
      <c r="H3495">
        <v>0</v>
      </c>
      <c r="I3495" t="str">
        <f t="shared" si="54"/>
        <v>Yes</v>
      </c>
    </row>
    <row r="3496" spans="1:9" x14ac:dyDescent="0.2">
      <c r="A3496" s="3" t="s">
        <v>856</v>
      </c>
      <c r="B3496" t="s">
        <v>4818</v>
      </c>
      <c r="C3496" s="5" t="s">
        <v>4819</v>
      </c>
      <c r="D3496" s="3" t="s">
        <v>1570</v>
      </c>
      <c r="E3496">
        <v>0</v>
      </c>
      <c r="F3496">
        <v>0</v>
      </c>
      <c r="G3496">
        <v>1</v>
      </c>
      <c r="H3496">
        <v>0</v>
      </c>
      <c r="I3496" t="str">
        <f t="shared" si="54"/>
        <v>Yes</v>
      </c>
    </row>
    <row r="3497" spans="1:9" x14ac:dyDescent="0.2">
      <c r="A3497" s="3" t="s">
        <v>856</v>
      </c>
      <c r="B3497" t="s">
        <v>4820</v>
      </c>
      <c r="C3497" s="5" t="s">
        <v>4821</v>
      </c>
      <c r="D3497" s="3" t="s">
        <v>1570</v>
      </c>
      <c r="E3497">
        <v>0</v>
      </c>
      <c r="F3497">
        <v>0</v>
      </c>
      <c r="G3497">
        <v>1</v>
      </c>
      <c r="H3497">
        <v>0</v>
      </c>
      <c r="I3497" t="str">
        <f t="shared" si="54"/>
        <v>Yes</v>
      </c>
    </row>
    <row r="3498" spans="1:9" x14ac:dyDescent="0.2">
      <c r="A3498" s="3" t="s">
        <v>856</v>
      </c>
      <c r="B3498" t="s">
        <v>4822</v>
      </c>
      <c r="C3498" s="5" t="s">
        <v>4823</v>
      </c>
      <c r="D3498" s="3" t="s">
        <v>1570</v>
      </c>
      <c r="E3498">
        <v>0</v>
      </c>
      <c r="F3498">
        <v>0</v>
      </c>
      <c r="G3498">
        <v>1</v>
      </c>
      <c r="H3498">
        <v>0</v>
      </c>
      <c r="I3498" t="str">
        <f t="shared" si="54"/>
        <v>Yes</v>
      </c>
    </row>
    <row r="3499" spans="1:9" x14ac:dyDescent="0.2">
      <c r="A3499" s="3" t="s">
        <v>856</v>
      </c>
      <c r="B3499" t="s">
        <v>4824</v>
      </c>
      <c r="C3499" s="5" t="s">
        <v>4825</v>
      </c>
      <c r="D3499" s="3" t="s">
        <v>1570</v>
      </c>
      <c r="E3499">
        <v>0</v>
      </c>
      <c r="F3499">
        <v>0</v>
      </c>
      <c r="G3499">
        <v>1</v>
      </c>
      <c r="H3499">
        <v>0</v>
      </c>
      <c r="I3499" t="str">
        <f t="shared" si="54"/>
        <v>Yes</v>
      </c>
    </row>
    <row r="3500" spans="1:9" x14ac:dyDescent="0.2">
      <c r="A3500" s="3" t="s">
        <v>856</v>
      </c>
      <c r="B3500" t="s">
        <v>4826</v>
      </c>
      <c r="C3500" s="5" t="s">
        <v>4827</v>
      </c>
      <c r="D3500" s="3" t="s">
        <v>1570</v>
      </c>
      <c r="E3500">
        <v>0</v>
      </c>
      <c r="F3500">
        <v>0</v>
      </c>
      <c r="G3500">
        <v>1</v>
      </c>
      <c r="H3500">
        <v>0</v>
      </c>
      <c r="I3500" t="str">
        <f t="shared" si="54"/>
        <v>Yes</v>
      </c>
    </row>
    <row r="3501" spans="1:9" x14ac:dyDescent="0.2">
      <c r="A3501" s="3" t="s">
        <v>856</v>
      </c>
      <c r="B3501" t="s">
        <v>4828</v>
      </c>
      <c r="C3501" s="5" t="s">
        <v>4829</v>
      </c>
      <c r="D3501" s="3" t="s">
        <v>1570</v>
      </c>
      <c r="E3501">
        <v>0</v>
      </c>
      <c r="F3501">
        <v>0</v>
      </c>
      <c r="G3501">
        <v>1</v>
      </c>
      <c r="H3501">
        <v>0</v>
      </c>
      <c r="I3501" t="str">
        <f t="shared" si="54"/>
        <v>Yes</v>
      </c>
    </row>
    <row r="3502" spans="1:9" x14ac:dyDescent="0.2">
      <c r="A3502" s="3" t="s">
        <v>856</v>
      </c>
      <c r="B3502" t="s">
        <v>4830</v>
      </c>
      <c r="C3502" s="5" t="s">
        <v>4831</v>
      </c>
      <c r="D3502" s="3" t="s">
        <v>1570</v>
      </c>
      <c r="E3502">
        <v>0</v>
      </c>
      <c r="F3502">
        <v>0</v>
      </c>
      <c r="G3502">
        <v>1</v>
      </c>
      <c r="H3502">
        <v>0</v>
      </c>
      <c r="I3502" t="str">
        <f t="shared" si="54"/>
        <v>Yes</v>
      </c>
    </row>
    <row r="3503" spans="1:9" x14ac:dyDescent="0.2">
      <c r="A3503" s="3" t="s">
        <v>856</v>
      </c>
      <c r="B3503" t="s">
        <v>4832</v>
      </c>
      <c r="C3503" s="5" t="s">
        <v>4833</v>
      </c>
      <c r="D3503" s="3" t="s">
        <v>1570</v>
      </c>
      <c r="E3503">
        <v>0</v>
      </c>
      <c r="F3503">
        <v>0</v>
      </c>
      <c r="G3503">
        <v>1</v>
      </c>
      <c r="H3503">
        <v>0</v>
      </c>
      <c r="I3503" t="str">
        <f t="shared" si="54"/>
        <v>Yes</v>
      </c>
    </row>
    <row r="3504" spans="1:9" x14ac:dyDescent="0.2">
      <c r="A3504" s="3" t="s">
        <v>856</v>
      </c>
      <c r="B3504" t="s">
        <v>4834</v>
      </c>
      <c r="C3504" s="5" t="s">
        <v>4835</v>
      </c>
      <c r="D3504" s="3" t="s">
        <v>1570</v>
      </c>
      <c r="E3504">
        <v>0</v>
      </c>
      <c r="F3504">
        <v>0</v>
      </c>
      <c r="G3504">
        <v>1</v>
      </c>
      <c r="H3504">
        <v>0</v>
      </c>
      <c r="I3504" t="str">
        <f t="shared" si="54"/>
        <v>Yes</v>
      </c>
    </row>
    <row r="3505" spans="1:9" x14ac:dyDescent="0.2">
      <c r="A3505" s="3" t="s">
        <v>856</v>
      </c>
      <c r="B3505" t="s">
        <v>4836</v>
      </c>
      <c r="C3505" s="3" t="s">
        <v>4837</v>
      </c>
      <c r="D3505" s="3" t="s">
        <v>1570</v>
      </c>
      <c r="E3505">
        <v>0</v>
      </c>
      <c r="F3505">
        <v>0</v>
      </c>
      <c r="G3505">
        <v>1</v>
      </c>
      <c r="H3505">
        <v>0</v>
      </c>
      <c r="I3505" t="str">
        <f t="shared" si="54"/>
        <v>Yes</v>
      </c>
    </row>
    <row r="3506" spans="1:9" x14ac:dyDescent="0.2">
      <c r="A3506" s="3" t="s">
        <v>856</v>
      </c>
      <c r="B3506" t="s">
        <v>4838</v>
      </c>
      <c r="C3506" s="3" t="s">
        <v>4839</v>
      </c>
      <c r="D3506" s="3" t="s">
        <v>1570</v>
      </c>
      <c r="E3506">
        <v>0</v>
      </c>
      <c r="F3506">
        <v>0</v>
      </c>
      <c r="G3506">
        <v>1</v>
      </c>
      <c r="H3506">
        <v>0</v>
      </c>
      <c r="I3506" t="str">
        <f t="shared" si="54"/>
        <v>Yes</v>
      </c>
    </row>
    <row r="3507" spans="1:9" x14ac:dyDescent="0.2">
      <c r="A3507" s="3" t="s">
        <v>856</v>
      </c>
      <c r="B3507" t="s">
        <v>4840</v>
      </c>
      <c r="C3507" s="3" t="s">
        <v>4841</v>
      </c>
      <c r="D3507" s="3" t="s">
        <v>1570</v>
      </c>
      <c r="E3507">
        <v>0</v>
      </c>
      <c r="F3507">
        <v>0</v>
      </c>
      <c r="G3507">
        <v>1</v>
      </c>
      <c r="H3507">
        <v>0</v>
      </c>
      <c r="I3507" t="str">
        <f t="shared" si="54"/>
        <v>Yes</v>
      </c>
    </row>
    <row r="3508" spans="1:9" x14ac:dyDescent="0.2">
      <c r="A3508" s="3" t="s">
        <v>856</v>
      </c>
      <c r="B3508" t="s">
        <v>4842</v>
      </c>
      <c r="C3508" s="3" t="s">
        <v>4843</v>
      </c>
      <c r="D3508" s="3" t="s">
        <v>1570</v>
      </c>
      <c r="E3508">
        <v>0</v>
      </c>
      <c r="F3508">
        <v>0</v>
      </c>
      <c r="G3508">
        <v>1</v>
      </c>
      <c r="H3508">
        <v>0</v>
      </c>
      <c r="I3508" t="str">
        <f t="shared" si="54"/>
        <v>Yes</v>
      </c>
    </row>
    <row r="3509" spans="1:9" x14ac:dyDescent="0.2">
      <c r="A3509" s="3" t="s">
        <v>1151</v>
      </c>
      <c r="B3509" t="s">
        <v>4844</v>
      </c>
      <c r="C3509" s="3" t="s">
        <v>4845</v>
      </c>
      <c r="D3509" s="3" t="s">
        <v>1570</v>
      </c>
      <c r="E3509">
        <v>0</v>
      </c>
      <c r="F3509">
        <v>0</v>
      </c>
      <c r="G3509">
        <v>1</v>
      </c>
      <c r="H3509">
        <v>0</v>
      </c>
      <c r="I3509" t="str">
        <f t="shared" si="54"/>
        <v>Yes</v>
      </c>
    </row>
    <row r="3510" spans="1:9" x14ac:dyDescent="0.2">
      <c r="A3510" s="3" t="s">
        <v>1151</v>
      </c>
      <c r="B3510" t="s">
        <v>4846</v>
      </c>
      <c r="C3510" s="5" t="s">
        <v>4847</v>
      </c>
      <c r="D3510" s="3" t="s">
        <v>1570</v>
      </c>
      <c r="E3510">
        <v>0</v>
      </c>
      <c r="F3510">
        <v>0</v>
      </c>
      <c r="G3510">
        <v>1</v>
      </c>
      <c r="H3510">
        <v>0</v>
      </c>
      <c r="I3510" t="str">
        <f t="shared" si="54"/>
        <v>Yes</v>
      </c>
    </row>
    <row r="3511" spans="1:9" x14ac:dyDescent="0.2">
      <c r="A3511" s="3" t="s">
        <v>1180</v>
      </c>
      <c r="B3511" t="s">
        <v>4848</v>
      </c>
      <c r="C3511" s="3" t="s">
        <v>4849</v>
      </c>
      <c r="D3511" s="3" t="s">
        <v>1570</v>
      </c>
      <c r="E3511">
        <v>0</v>
      </c>
      <c r="F3511">
        <v>0</v>
      </c>
      <c r="G3511">
        <v>1</v>
      </c>
      <c r="H3511">
        <v>0</v>
      </c>
      <c r="I3511" t="str">
        <f t="shared" si="54"/>
        <v>Yes</v>
      </c>
    </row>
    <row r="3512" spans="1:9" x14ac:dyDescent="0.2">
      <c r="A3512" s="3" t="s">
        <v>1180</v>
      </c>
      <c r="B3512" t="s">
        <v>4850</v>
      </c>
      <c r="C3512" s="3" t="s">
        <v>4851</v>
      </c>
      <c r="D3512" s="3" t="s">
        <v>1570</v>
      </c>
      <c r="E3512">
        <v>0</v>
      </c>
      <c r="F3512">
        <v>0</v>
      </c>
      <c r="G3512">
        <v>1</v>
      </c>
      <c r="H3512">
        <v>0</v>
      </c>
      <c r="I3512" t="str">
        <f t="shared" si="54"/>
        <v>Yes</v>
      </c>
    </row>
    <row r="3513" spans="1:9" x14ac:dyDescent="0.2">
      <c r="A3513" s="3" t="s">
        <v>1180</v>
      </c>
      <c r="B3513" t="s">
        <v>4852</v>
      </c>
      <c r="C3513" s="3" t="s">
        <v>4853</v>
      </c>
      <c r="D3513" s="3" t="s">
        <v>1570</v>
      </c>
      <c r="E3513">
        <v>0</v>
      </c>
      <c r="F3513">
        <v>0</v>
      </c>
      <c r="G3513">
        <v>1</v>
      </c>
      <c r="H3513">
        <v>0</v>
      </c>
      <c r="I3513" t="str">
        <f t="shared" si="54"/>
        <v>Yes</v>
      </c>
    </row>
    <row r="3514" spans="1:9" x14ac:dyDescent="0.2">
      <c r="A3514" s="3" t="s">
        <v>1180</v>
      </c>
      <c r="B3514" t="s">
        <v>4854</v>
      </c>
      <c r="C3514" s="3" t="s">
        <v>4855</v>
      </c>
      <c r="D3514" s="3" t="s">
        <v>1570</v>
      </c>
      <c r="E3514">
        <v>0</v>
      </c>
      <c r="F3514">
        <v>0</v>
      </c>
      <c r="G3514">
        <v>1</v>
      </c>
      <c r="H3514">
        <v>0</v>
      </c>
      <c r="I3514" t="str">
        <f t="shared" si="54"/>
        <v>Yes</v>
      </c>
    </row>
    <row r="3515" spans="1:9" x14ac:dyDescent="0.2">
      <c r="A3515" s="3" t="s">
        <v>1180</v>
      </c>
      <c r="B3515" t="s">
        <v>4856</v>
      </c>
      <c r="C3515" s="3" t="s">
        <v>4857</v>
      </c>
      <c r="D3515" s="3" t="s">
        <v>1570</v>
      </c>
      <c r="E3515">
        <v>0</v>
      </c>
      <c r="F3515">
        <v>0</v>
      </c>
      <c r="G3515">
        <v>1</v>
      </c>
      <c r="H3515">
        <v>0</v>
      </c>
      <c r="I3515" t="str">
        <f t="shared" si="54"/>
        <v>Yes</v>
      </c>
    </row>
    <row r="3516" spans="1:9" x14ac:dyDescent="0.2">
      <c r="A3516" s="3" t="s">
        <v>1180</v>
      </c>
      <c r="B3516" t="s">
        <v>4858</v>
      </c>
      <c r="C3516" s="3" t="s">
        <v>4859</v>
      </c>
      <c r="D3516" s="3" t="s">
        <v>1570</v>
      </c>
      <c r="E3516">
        <v>0</v>
      </c>
      <c r="F3516">
        <v>0</v>
      </c>
      <c r="G3516">
        <v>1</v>
      </c>
      <c r="H3516">
        <v>0</v>
      </c>
      <c r="I3516" t="str">
        <f t="shared" si="54"/>
        <v>Yes</v>
      </c>
    </row>
    <row r="3517" spans="1:9" x14ac:dyDescent="0.2">
      <c r="A3517" s="3" t="s">
        <v>1180</v>
      </c>
      <c r="B3517" t="s">
        <v>4860</v>
      </c>
      <c r="C3517" s="3" t="s">
        <v>4861</v>
      </c>
      <c r="D3517" s="3" t="s">
        <v>1570</v>
      </c>
      <c r="E3517">
        <v>0</v>
      </c>
      <c r="F3517">
        <v>0</v>
      </c>
      <c r="G3517">
        <v>1</v>
      </c>
      <c r="H3517">
        <v>0</v>
      </c>
      <c r="I3517" t="str">
        <f t="shared" si="54"/>
        <v>Yes</v>
      </c>
    </row>
    <row r="3518" spans="1:9" x14ac:dyDescent="0.2">
      <c r="A3518" s="3" t="s">
        <v>1180</v>
      </c>
      <c r="B3518" t="s">
        <v>4862</v>
      </c>
      <c r="C3518" s="3" t="s">
        <v>4863</v>
      </c>
      <c r="D3518" s="3" t="s">
        <v>1570</v>
      </c>
      <c r="E3518">
        <v>0</v>
      </c>
      <c r="F3518">
        <v>0</v>
      </c>
      <c r="G3518">
        <v>1</v>
      </c>
      <c r="H3518">
        <v>0</v>
      </c>
      <c r="I3518" t="str">
        <f t="shared" si="54"/>
        <v>Yes</v>
      </c>
    </row>
    <row r="3519" spans="1:9" x14ac:dyDescent="0.2">
      <c r="A3519" s="3" t="s">
        <v>1180</v>
      </c>
      <c r="B3519" t="s">
        <v>4864</v>
      </c>
      <c r="C3519" s="3" t="s">
        <v>4865</v>
      </c>
      <c r="D3519" s="3" t="s">
        <v>1570</v>
      </c>
      <c r="E3519">
        <v>0</v>
      </c>
      <c r="F3519">
        <v>0</v>
      </c>
      <c r="G3519">
        <v>1</v>
      </c>
      <c r="H3519">
        <v>0</v>
      </c>
      <c r="I3519" t="str">
        <f t="shared" si="54"/>
        <v>Yes</v>
      </c>
    </row>
    <row r="3520" spans="1:9" x14ac:dyDescent="0.2">
      <c r="A3520" s="3" t="s">
        <v>1180</v>
      </c>
      <c r="B3520" t="s">
        <v>4866</v>
      </c>
      <c r="C3520" s="3" t="s">
        <v>4867</v>
      </c>
      <c r="D3520" s="3" t="s">
        <v>1570</v>
      </c>
      <c r="E3520">
        <v>0</v>
      </c>
      <c r="F3520">
        <v>0</v>
      </c>
      <c r="G3520">
        <v>1</v>
      </c>
      <c r="H3520">
        <v>0</v>
      </c>
      <c r="I3520" t="str">
        <f t="shared" si="54"/>
        <v>Yes</v>
      </c>
    </row>
    <row r="3521" spans="1:9" x14ac:dyDescent="0.2">
      <c r="A3521" s="3" t="s">
        <v>1180</v>
      </c>
      <c r="B3521" t="s">
        <v>4868</v>
      </c>
      <c r="C3521" s="3" t="s">
        <v>4869</v>
      </c>
      <c r="D3521" s="3" t="s">
        <v>1570</v>
      </c>
      <c r="E3521">
        <v>0</v>
      </c>
      <c r="F3521">
        <v>0</v>
      </c>
      <c r="G3521">
        <v>1</v>
      </c>
      <c r="H3521">
        <v>0</v>
      </c>
      <c r="I3521" t="str">
        <f t="shared" si="54"/>
        <v>Yes</v>
      </c>
    </row>
    <row r="3522" spans="1:9" x14ac:dyDescent="0.2">
      <c r="A3522" s="3" t="s">
        <v>1180</v>
      </c>
      <c r="B3522" t="s">
        <v>4870</v>
      </c>
      <c r="C3522" s="3" t="s">
        <v>4871</v>
      </c>
      <c r="D3522" s="3" t="s">
        <v>1570</v>
      </c>
      <c r="E3522">
        <v>0</v>
      </c>
      <c r="F3522">
        <v>0</v>
      </c>
      <c r="G3522">
        <v>1</v>
      </c>
      <c r="H3522">
        <v>0</v>
      </c>
      <c r="I3522" t="str">
        <f t="shared" ref="I3522:I3585" si="55">IF((F3522+G3522+H3522)&gt;=0.1,"Yes","No")</f>
        <v>Yes</v>
      </c>
    </row>
    <row r="3523" spans="1:9" x14ac:dyDescent="0.2">
      <c r="A3523" s="3" t="s">
        <v>1180</v>
      </c>
      <c r="B3523" t="s">
        <v>4872</v>
      </c>
      <c r="C3523" s="3" t="s">
        <v>4873</v>
      </c>
      <c r="D3523" s="3" t="s">
        <v>1570</v>
      </c>
      <c r="E3523">
        <v>0</v>
      </c>
      <c r="F3523">
        <v>0</v>
      </c>
      <c r="G3523">
        <v>1</v>
      </c>
      <c r="H3523">
        <v>0</v>
      </c>
      <c r="I3523" t="str">
        <f t="shared" si="55"/>
        <v>Yes</v>
      </c>
    </row>
    <row r="3524" spans="1:9" x14ac:dyDescent="0.2">
      <c r="A3524" s="3" t="s">
        <v>1180</v>
      </c>
      <c r="B3524" t="s">
        <v>4874</v>
      </c>
      <c r="C3524" s="3" t="s">
        <v>4875</v>
      </c>
      <c r="D3524" s="3" t="s">
        <v>1570</v>
      </c>
      <c r="E3524">
        <v>0</v>
      </c>
      <c r="F3524">
        <v>0</v>
      </c>
      <c r="G3524">
        <v>1</v>
      </c>
      <c r="H3524">
        <v>0</v>
      </c>
      <c r="I3524" t="str">
        <f t="shared" si="55"/>
        <v>Yes</v>
      </c>
    </row>
    <row r="3525" spans="1:9" x14ac:dyDescent="0.2">
      <c r="A3525" s="3" t="s">
        <v>1180</v>
      </c>
      <c r="B3525" t="s">
        <v>4876</v>
      </c>
      <c r="C3525" s="3" t="s">
        <v>4877</v>
      </c>
      <c r="D3525" s="3" t="s">
        <v>1570</v>
      </c>
      <c r="E3525">
        <v>0</v>
      </c>
      <c r="F3525">
        <v>0</v>
      </c>
      <c r="G3525">
        <v>1</v>
      </c>
      <c r="H3525">
        <v>0</v>
      </c>
      <c r="I3525" t="str">
        <f t="shared" si="55"/>
        <v>Yes</v>
      </c>
    </row>
    <row r="3526" spans="1:9" x14ac:dyDescent="0.2">
      <c r="A3526" s="3" t="s">
        <v>1180</v>
      </c>
      <c r="B3526" t="s">
        <v>4878</v>
      </c>
      <c r="C3526" s="3" t="s">
        <v>4879</v>
      </c>
      <c r="D3526" s="3" t="s">
        <v>1570</v>
      </c>
      <c r="E3526">
        <v>0</v>
      </c>
      <c r="F3526">
        <v>0</v>
      </c>
      <c r="G3526">
        <v>1</v>
      </c>
      <c r="H3526">
        <v>0</v>
      </c>
      <c r="I3526" t="str">
        <f t="shared" si="55"/>
        <v>Yes</v>
      </c>
    </row>
    <row r="3527" spans="1:9" x14ac:dyDescent="0.2">
      <c r="A3527" s="3" t="s">
        <v>1180</v>
      </c>
      <c r="B3527" t="s">
        <v>4880</v>
      </c>
      <c r="C3527" s="3" t="s">
        <v>4881</v>
      </c>
      <c r="D3527" s="3" t="s">
        <v>1570</v>
      </c>
      <c r="E3527">
        <v>0</v>
      </c>
      <c r="F3527">
        <v>0</v>
      </c>
      <c r="G3527">
        <v>1</v>
      </c>
      <c r="H3527">
        <v>0</v>
      </c>
      <c r="I3527" t="str">
        <f t="shared" si="55"/>
        <v>Yes</v>
      </c>
    </row>
    <row r="3528" spans="1:9" x14ac:dyDescent="0.2">
      <c r="A3528" s="3" t="s">
        <v>1180</v>
      </c>
      <c r="B3528" t="s">
        <v>4882</v>
      </c>
      <c r="C3528" s="3" t="s">
        <v>4883</v>
      </c>
      <c r="D3528" s="3" t="s">
        <v>1570</v>
      </c>
      <c r="E3528">
        <v>0</v>
      </c>
      <c r="F3528">
        <v>0</v>
      </c>
      <c r="G3528">
        <v>1</v>
      </c>
      <c r="H3528">
        <v>0</v>
      </c>
      <c r="I3528" t="str">
        <f t="shared" si="55"/>
        <v>Yes</v>
      </c>
    </row>
    <row r="3529" spans="1:9" x14ac:dyDescent="0.2">
      <c r="A3529" s="3" t="s">
        <v>1180</v>
      </c>
      <c r="B3529" t="s">
        <v>4884</v>
      </c>
      <c r="C3529" s="3" t="s">
        <v>4885</v>
      </c>
      <c r="D3529" s="3" t="s">
        <v>1570</v>
      </c>
      <c r="E3529">
        <v>0</v>
      </c>
      <c r="F3529">
        <v>0</v>
      </c>
      <c r="G3529">
        <v>1</v>
      </c>
      <c r="H3529">
        <v>0</v>
      </c>
      <c r="I3529" t="str">
        <f t="shared" si="55"/>
        <v>Yes</v>
      </c>
    </row>
    <row r="3530" spans="1:9" x14ac:dyDescent="0.2">
      <c r="A3530" s="3" t="s">
        <v>1180</v>
      </c>
      <c r="B3530" t="s">
        <v>4886</v>
      </c>
      <c r="C3530" s="3" t="s">
        <v>4887</v>
      </c>
      <c r="D3530" s="3" t="s">
        <v>1570</v>
      </c>
      <c r="E3530">
        <v>0</v>
      </c>
      <c r="F3530">
        <v>0</v>
      </c>
      <c r="G3530">
        <v>1</v>
      </c>
      <c r="H3530">
        <v>0</v>
      </c>
      <c r="I3530" t="str">
        <f t="shared" si="55"/>
        <v>Yes</v>
      </c>
    </row>
    <row r="3531" spans="1:9" x14ac:dyDescent="0.2">
      <c r="A3531" s="3" t="s">
        <v>1180</v>
      </c>
      <c r="B3531" t="s">
        <v>4888</v>
      </c>
      <c r="C3531" s="3" t="s">
        <v>4889</v>
      </c>
      <c r="D3531" s="3" t="s">
        <v>1570</v>
      </c>
      <c r="E3531">
        <v>0</v>
      </c>
      <c r="F3531">
        <v>0</v>
      </c>
      <c r="G3531">
        <v>1</v>
      </c>
      <c r="H3531">
        <v>0</v>
      </c>
      <c r="I3531" t="str">
        <f t="shared" si="55"/>
        <v>Yes</v>
      </c>
    </row>
    <row r="3532" spans="1:9" x14ac:dyDescent="0.2">
      <c r="A3532" s="3" t="s">
        <v>1180</v>
      </c>
      <c r="B3532" t="s">
        <v>4890</v>
      </c>
      <c r="C3532" s="3" t="s">
        <v>4891</v>
      </c>
      <c r="D3532" s="3" t="s">
        <v>1570</v>
      </c>
      <c r="E3532">
        <v>0</v>
      </c>
      <c r="F3532">
        <v>0</v>
      </c>
      <c r="G3532">
        <v>1</v>
      </c>
      <c r="H3532">
        <v>0</v>
      </c>
      <c r="I3532" t="str">
        <f t="shared" si="55"/>
        <v>Yes</v>
      </c>
    </row>
    <row r="3533" spans="1:9" x14ac:dyDescent="0.2">
      <c r="A3533" s="3" t="s">
        <v>1180</v>
      </c>
      <c r="B3533" t="s">
        <v>4892</v>
      </c>
      <c r="C3533" s="3" t="s">
        <v>4893</v>
      </c>
      <c r="D3533" s="3" t="s">
        <v>1570</v>
      </c>
      <c r="E3533">
        <v>0</v>
      </c>
      <c r="F3533">
        <v>0</v>
      </c>
      <c r="G3533">
        <v>1</v>
      </c>
      <c r="H3533">
        <v>0</v>
      </c>
      <c r="I3533" t="str">
        <f t="shared" si="55"/>
        <v>Yes</v>
      </c>
    </row>
    <row r="3534" spans="1:9" x14ac:dyDescent="0.2">
      <c r="A3534" s="3" t="s">
        <v>1180</v>
      </c>
      <c r="B3534" t="s">
        <v>4894</v>
      </c>
      <c r="C3534" s="3" t="s">
        <v>4895</v>
      </c>
      <c r="D3534" s="3" t="s">
        <v>1570</v>
      </c>
      <c r="E3534">
        <v>0</v>
      </c>
      <c r="F3534">
        <v>0</v>
      </c>
      <c r="G3534">
        <v>1</v>
      </c>
      <c r="H3534">
        <v>0</v>
      </c>
      <c r="I3534" t="str">
        <f t="shared" si="55"/>
        <v>Yes</v>
      </c>
    </row>
    <row r="3535" spans="1:9" x14ac:dyDescent="0.2">
      <c r="A3535" s="3" t="s">
        <v>1180</v>
      </c>
      <c r="B3535" t="s">
        <v>4896</v>
      </c>
      <c r="C3535" s="3" t="s">
        <v>4897</v>
      </c>
      <c r="D3535" s="3" t="s">
        <v>1570</v>
      </c>
      <c r="E3535">
        <v>0</v>
      </c>
      <c r="F3535">
        <v>0</v>
      </c>
      <c r="G3535">
        <v>1</v>
      </c>
      <c r="H3535">
        <v>0</v>
      </c>
      <c r="I3535" t="str">
        <f t="shared" si="55"/>
        <v>Yes</v>
      </c>
    </row>
    <row r="3536" spans="1:9" x14ac:dyDescent="0.2">
      <c r="A3536" s="3" t="s">
        <v>1180</v>
      </c>
      <c r="B3536" t="s">
        <v>4898</v>
      </c>
      <c r="C3536" s="3" t="s">
        <v>4899</v>
      </c>
      <c r="D3536" s="3" t="s">
        <v>1570</v>
      </c>
      <c r="E3536">
        <v>0</v>
      </c>
      <c r="F3536">
        <v>0</v>
      </c>
      <c r="G3536">
        <v>1</v>
      </c>
      <c r="H3536">
        <v>0</v>
      </c>
      <c r="I3536" t="str">
        <f t="shared" si="55"/>
        <v>Yes</v>
      </c>
    </row>
    <row r="3537" spans="1:9" x14ac:dyDescent="0.2">
      <c r="A3537" s="3" t="s">
        <v>1180</v>
      </c>
      <c r="B3537" t="s">
        <v>4900</v>
      </c>
      <c r="C3537" s="3" t="s">
        <v>4901</v>
      </c>
      <c r="D3537" s="3" t="s">
        <v>1570</v>
      </c>
      <c r="E3537">
        <v>0</v>
      </c>
      <c r="F3537">
        <v>0</v>
      </c>
      <c r="G3537">
        <v>1</v>
      </c>
      <c r="H3537">
        <v>0</v>
      </c>
      <c r="I3537" t="str">
        <f t="shared" si="55"/>
        <v>Yes</v>
      </c>
    </row>
    <row r="3538" spans="1:9" x14ac:dyDescent="0.2">
      <c r="A3538" s="3" t="s">
        <v>1180</v>
      </c>
      <c r="B3538" t="s">
        <v>4902</v>
      </c>
      <c r="C3538" s="3" t="s">
        <v>4903</v>
      </c>
      <c r="D3538" s="3" t="s">
        <v>1570</v>
      </c>
      <c r="E3538">
        <v>0</v>
      </c>
      <c r="F3538">
        <v>0</v>
      </c>
      <c r="G3538">
        <v>1</v>
      </c>
      <c r="H3538">
        <v>0</v>
      </c>
      <c r="I3538" t="str">
        <f t="shared" si="55"/>
        <v>Yes</v>
      </c>
    </row>
    <row r="3539" spans="1:9" x14ac:dyDescent="0.2">
      <c r="A3539" s="3" t="s">
        <v>1180</v>
      </c>
      <c r="B3539" t="s">
        <v>3653</v>
      </c>
      <c r="C3539" s="3" t="s">
        <v>3654</v>
      </c>
      <c r="D3539" s="3" t="s">
        <v>1570</v>
      </c>
      <c r="E3539">
        <v>0</v>
      </c>
      <c r="F3539">
        <v>0</v>
      </c>
      <c r="G3539">
        <v>1</v>
      </c>
      <c r="H3539">
        <v>0</v>
      </c>
      <c r="I3539" t="str">
        <f t="shared" si="55"/>
        <v>Yes</v>
      </c>
    </row>
    <row r="3540" spans="1:9" x14ac:dyDescent="0.2">
      <c r="A3540" s="3" t="s">
        <v>1180</v>
      </c>
      <c r="B3540" t="s">
        <v>4011</v>
      </c>
      <c r="C3540" s="3" t="s">
        <v>4012</v>
      </c>
      <c r="D3540" s="3" t="s">
        <v>1570</v>
      </c>
      <c r="E3540">
        <v>0</v>
      </c>
      <c r="F3540">
        <v>0</v>
      </c>
      <c r="G3540">
        <v>1</v>
      </c>
      <c r="H3540">
        <v>0</v>
      </c>
      <c r="I3540" t="str">
        <f t="shared" si="55"/>
        <v>Yes</v>
      </c>
    </row>
    <row r="3541" spans="1:9" x14ac:dyDescent="0.2">
      <c r="A3541" s="3" t="s">
        <v>1180</v>
      </c>
      <c r="B3541" t="s">
        <v>4904</v>
      </c>
      <c r="C3541" s="3" t="s">
        <v>4905</v>
      </c>
      <c r="D3541" s="3" t="s">
        <v>1570</v>
      </c>
      <c r="E3541">
        <v>0</v>
      </c>
      <c r="F3541">
        <v>0</v>
      </c>
      <c r="G3541">
        <v>1</v>
      </c>
      <c r="H3541">
        <v>0</v>
      </c>
      <c r="I3541" t="str">
        <f t="shared" si="55"/>
        <v>Yes</v>
      </c>
    </row>
    <row r="3542" spans="1:9" x14ac:dyDescent="0.2">
      <c r="A3542" s="3" t="s">
        <v>1180</v>
      </c>
      <c r="B3542" t="s">
        <v>4906</v>
      </c>
      <c r="C3542" s="5" t="s">
        <v>4907</v>
      </c>
      <c r="D3542" s="3" t="s">
        <v>1570</v>
      </c>
      <c r="E3542">
        <v>0</v>
      </c>
      <c r="F3542">
        <v>0</v>
      </c>
      <c r="G3542">
        <v>1</v>
      </c>
      <c r="H3542">
        <v>0</v>
      </c>
      <c r="I3542" t="str">
        <f t="shared" si="55"/>
        <v>Yes</v>
      </c>
    </row>
    <row r="3543" spans="1:9" x14ac:dyDescent="0.2">
      <c r="A3543" s="3" t="s">
        <v>1180</v>
      </c>
      <c r="B3543" t="s">
        <v>4908</v>
      </c>
      <c r="C3543" s="5" t="s">
        <v>4909</v>
      </c>
      <c r="D3543" s="3" t="s">
        <v>1570</v>
      </c>
      <c r="E3543">
        <v>0</v>
      </c>
      <c r="F3543">
        <v>0</v>
      </c>
      <c r="G3543">
        <v>1</v>
      </c>
      <c r="H3543">
        <v>0</v>
      </c>
      <c r="I3543" t="str">
        <f t="shared" si="55"/>
        <v>Yes</v>
      </c>
    </row>
    <row r="3544" spans="1:9" x14ac:dyDescent="0.2">
      <c r="A3544" s="3" t="s">
        <v>1180</v>
      </c>
      <c r="B3544" t="s">
        <v>3625</v>
      </c>
      <c r="C3544" s="5" t="s">
        <v>3626</v>
      </c>
      <c r="D3544" s="3" t="s">
        <v>1570</v>
      </c>
      <c r="E3544">
        <v>0</v>
      </c>
      <c r="F3544">
        <v>0</v>
      </c>
      <c r="G3544">
        <v>1</v>
      </c>
      <c r="H3544">
        <v>0</v>
      </c>
      <c r="I3544" t="str">
        <f t="shared" si="55"/>
        <v>Yes</v>
      </c>
    </row>
    <row r="3545" spans="1:9" x14ac:dyDescent="0.2">
      <c r="A3545" s="3" t="s">
        <v>1180</v>
      </c>
      <c r="B3545" t="s">
        <v>4910</v>
      </c>
      <c r="C3545" s="5" t="s">
        <v>4911</v>
      </c>
      <c r="D3545" s="3" t="s">
        <v>1570</v>
      </c>
      <c r="E3545">
        <v>0</v>
      </c>
      <c r="F3545">
        <v>0</v>
      </c>
      <c r="G3545">
        <v>1</v>
      </c>
      <c r="H3545">
        <v>0</v>
      </c>
      <c r="I3545" t="str">
        <f t="shared" si="55"/>
        <v>Yes</v>
      </c>
    </row>
    <row r="3546" spans="1:9" x14ac:dyDescent="0.2">
      <c r="A3546" s="3" t="s">
        <v>1180</v>
      </c>
      <c r="B3546" t="s">
        <v>2891</v>
      </c>
      <c r="C3546" s="5" t="s">
        <v>2892</v>
      </c>
      <c r="D3546" s="3" t="s">
        <v>1570</v>
      </c>
      <c r="E3546">
        <v>0</v>
      </c>
      <c r="F3546">
        <v>0</v>
      </c>
      <c r="G3546">
        <v>1</v>
      </c>
      <c r="H3546">
        <v>0</v>
      </c>
      <c r="I3546" t="str">
        <f t="shared" si="55"/>
        <v>Yes</v>
      </c>
    </row>
    <row r="3547" spans="1:9" x14ac:dyDescent="0.2">
      <c r="A3547" s="3" t="s">
        <v>1180</v>
      </c>
      <c r="B3547" t="s">
        <v>3879</v>
      </c>
      <c r="C3547" s="5" t="s">
        <v>3880</v>
      </c>
      <c r="D3547" s="3" t="s">
        <v>1570</v>
      </c>
      <c r="E3547">
        <v>0</v>
      </c>
      <c r="F3547">
        <v>0</v>
      </c>
      <c r="G3547">
        <v>1</v>
      </c>
      <c r="H3547">
        <v>0</v>
      </c>
      <c r="I3547" t="str">
        <f t="shared" si="55"/>
        <v>Yes</v>
      </c>
    </row>
    <row r="3548" spans="1:9" x14ac:dyDescent="0.2">
      <c r="A3548" s="3" t="s">
        <v>1180</v>
      </c>
      <c r="B3548" t="s">
        <v>2951</v>
      </c>
      <c r="C3548" s="5" t="s">
        <v>2952</v>
      </c>
      <c r="D3548" s="3" t="s">
        <v>1570</v>
      </c>
      <c r="E3548">
        <v>0</v>
      </c>
      <c r="F3548">
        <v>0</v>
      </c>
      <c r="G3548">
        <v>1</v>
      </c>
      <c r="H3548">
        <v>0</v>
      </c>
      <c r="I3548" t="str">
        <f t="shared" si="55"/>
        <v>Yes</v>
      </c>
    </row>
    <row r="3549" spans="1:9" x14ac:dyDescent="0.2">
      <c r="A3549" s="3" t="s">
        <v>1180</v>
      </c>
      <c r="B3549" t="s">
        <v>4912</v>
      </c>
      <c r="C3549" s="5" t="s">
        <v>4913</v>
      </c>
      <c r="D3549" s="3" t="s">
        <v>1570</v>
      </c>
      <c r="E3549">
        <v>0</v>
      </c>
      <c r="F3549">
        <v>0</v>
      </c>
      <c r="G3549">
        <v>1</v>
      </c>
      <c r="H3549">
        <v>0</v>
      </c>
      <c r="I3549" t="str">
        <f t="shared" si="55"/>
        <v>Yes</v>
      </c>
    </row>
    <row r="3550" spans="1:9" x14ac:dyDescent="0.2">
      <c r="A3550" s="3" t="s">
        <v>1180</v>
      </c>
      <c r="B3550" t="s">
        <v>4141</v>
      </c>
      <c r="C3550" s="5" t="s">
        <v>4142</v>
      </c>
      <c r="D3550" s="3" t="s">
        <v>1570</v>
      </c>
      <c r="E3550">
        <v>0</v>
      </c>
      <c r="F3550">
        <v>0</v>
      </c>
      <c r="G3550">
        <v>1</v>
      </c>
      <c r="H3550">
        <v>0</v>
      </c>
      <c r="I3550" t="str">
        <f t="shared" si="55"/>
        <v>Yes</v>
      </c>
    </row>
    <row r="3551" spans="1:9" x14ac:dyDescent="0.2">
      <c r="A3551" s="3" t="s">
        <v>1180</v>
      </c>
      <c r="B3551" t="s">
        <v>3813</v>
      </c>
      <c r="C3551" s="5" t="s">
        <v>3814</v>
      </c>
      <c r="D3551" s="3" t="s">
        <v>1570</v>
      </c>
      <c r="E3551">
        <v>0</v>
      </c>
      <c r="F3551">
        <v>0</v>
      </c>
      <c r="G3551">
        <v>1</v>
      </c>
      <c r="H3551">
        <v>0</v>
      </c>
      <c r="I3551" t="str">
        <f t="shared" si="55"/>
        <v>Yes</v>
      </c>
    </row>
    <row r="3552" spans="1:9" x14ac:dyDescent="0.2">
      <c r="A3552" s="3" t="s">
        <v>1180</v>
      </c>
      <c r="B3552" t="s">
        <v>4914</v>
      </c>
      <c r="C3552" s="5" t="s">
        <v>4915</v>
      </c>
      <c r="D3552" s="3" t="s">
        <v>1570</v>
      </c>
      <c r="E3552">
        <v>0</v>
      </c>
      <c r="F3552">
        <v>0</v>
      </c>
      <c r="G3552">
        <v>1</v>
      </c>
      <c r="H3552">
        <v>0</v>
      </c>
      <c r="I3552" t="str">
        <f t="shared" si="55"/>
        <v>Yes</v>
      </c>
    </row>
    <row r="3553" spans="1:9" x14ac:dyDescent="0.2">
      <c r="A3553" s="3" t="s">
        <v>1180</v>
      </c>
      <c r="B3553" t="s">
        <v>4916</v>
      </c>
      <c r="C3553" s="5" t="s">
        <v>4917</v>
      </c>
      <c r="D3553" s="3" t="s">
        <v>1570</v>
      </c>
      <c r="E3553">
        <v>0</v>
      </c>
      <c r="F3553">
        <v>0</v>
      </c>
      <c r="G3553">
        <v>1</v>
      </c>
      <c r="H3553">
        <v>0</v>
      </c>
      <c r="I3553" t="str">
        <f t="shared" si="55"/>
        <v>Yes</v>
      </c>
    </row>
    <row r="3554" spans="1:9" x14ac:dyDescent="0.2">
      <c r="A3554" s="3" t="s">
        <v>1180</v>
      </c>
      <c r="B3554" t="s">
        <v>4918</v>
      </c>
      <c r="C3554" s="5" t="s">
        <v>4919</v>
      </c>
      <c r="D3554" s="3" t="s">
        <v>1570</v>
      </c>
      <c r="E3554">
        <v>0</v>
      </c>
      <c r="F3554">
        <v>0</v>
      </c>
      <c r="G3554">
        <v>1</v>
      </c>
      <c r="H3554">
        <v>0</v>
      </c>
      <c r="I3554" t="str">
        <f t="shared" si="55"/>
        <v>Yes</v>
      </c>
    </row>
    <row r="3555" spans="1:9" x14ac:dyDescent="0.2">
      <c r="A3555" s="3" t="s">
        <v>1180</v>
      </c>
      <c r="B3555" t="s">
        <v>2213</v>
      </c>
      <c r="C3555" s="5" t="s">
        <v>2214</v>
      </c>
      <c r="D3555" s="3" t="s">
        <v>1570</v>
      </c>
      <c r="E3555">
        <v>0</v>
      </c>
      <c r="F3555">
        <v>0</v>
      </c>
      <c r="G3555">
        <v>1</v>
      </c>
      <c r="H3555">
        <v>0</v>
      </c>
      <c r="I3555" t="str">
        <f t="shared" si="55"/>
        <v>Yes</v>
      </c>
    </row>
    <row r="3556" spans="1:9" x14ac:dyDescent="0.2">
      <c r="A3556" s="3" t="s">
        <v>1180</v>
      </c>
      <c r="B3556" t="s">
        <v>4920</v>
      </c>
      <c r="C3556" s="5" t="s">
        <v>4921</v>
      </c>
      <c r="D3556" s="3" t="s">
        <v>1570</v>
      </c>
      <c r="E3556">
        <v>0</v>
      </c>
      <c r="F3556">
        <v>0</v>
      </c>
      <c r="G3556">
        <v>1</v>
      </c>
      <c r="H3556">
        <v>0</v>
      </c>
      <c r="I3556" t="str">
        <f t="shared" si="55"/>
        <v>Yes</v>
      </c>
    </row>
    <row r="3557" spans="1:9" x14ac:dyDescent="0.2">
      <c r="A3557" s="3" t="s">
        <v>1180</v>
      </c>
      <c r="B3557" t="s">
        <v>4922</v>
      </c>
      <c r="C3557" s="5" t="s">
        <v>4923</v>
      </c>
      <c r="D3557" s="3" t="s">
        <v>1570</v>
      </c>
      <c r="E3557">
        <v>0</v>
      </c>
      <c r="F3557">
        <v>0</v>
      </c>
      <c r="G3557">
        <v>1</v>
      </c>
      <c r="H3557">
        <v>0</v>
      </c>
      <c r="I3557" t="str">
        <f t="shared" si="55"/>
        <v>Yes</v>
      </c>
    </row>
    <row r="3558" spans="1:9" x14ac:dyDescent="0.2">
      <c r="A3558" s="3" t="s">
        <v>1180</v>
      </c>
      <c r="B3558" t="s">
        <v>4924</v>
      </c>
      <c r="C3558" s="5" t="s">
        <v>4925</v>
      </c>
      <c r="D3558" s="3" t="s">
        <v>1570</v>
      </c>
      <c r="E3558">
        <v>0</v>
      </c>
      <c r="F3558">
        <v>0</v>
      </c>
      <c r="G3558">
        <v>1</v>
      </c>
      <c r="H3558">
        <v>0</v>
      </c>
      <c r="I3558" t="str">
        <f t="shared" si="55"/>
        <v>Yes</v>
      </c>
    </row>
    <row r="3559" spans="1:9" x14ac:dyDescent="0.2">
      <c r="A3559" s="3" t="s">
        <v>1180</v>
      </c>
      <c r="B3559" t="s">
        <v>4926</v>
      </c>
      <c r="C3559" s="5" t="s">
        <v>4927</v>
      </c>
      <c r="D3559" s="3" t="s">
        <v>1570</v>
      </c>
      <c r="E3559">
        <v>0</v>
      </c>
      <c r="F3559">
        <v>0</v>
      </c>
      <c r="G3559">
        <v>1</v>
      </c>
      <c r="H3559">
        <v>0</v>
      </c>
      <c r="I3559" t="str">
        <f t="shared" si="55"/>
        <v>Yes</v>
      </c>
    </row>
    <row r="3560" spans="1:9" x14ac:dyDescent="0.2">
      <c r="A3560" s="3" t="s">
        <v>1180</v>
      </c>
      <c r="B3560" t="s">
        <v>4928</v>
      </c>
      <c r="C3560" s="5" t="s">
        <v>4929</v>
      </c>
      <c r="D3560" s="3" t="s">
        <v>1570</v>
      </c>
      <c r="E3560">
        <v>0</v>
      </c>
      <c r="F3560">
        <v>0</v>
      </c>
      <c r="G3560">
        <v>1</v>
      </c>
      <c r="H3560">
        <v>0</v>
      </c>
      <c r="I3560" t="str">
        <f t="shared" si="55"/>
        <v>Yes</v>
      </c>
    </row>
    <row r="3561" spans="1:9" x14ac:dyDescent="0.2">
      <c r="A3561" s="3" t="s">
        <v>1180</v>
      </c>
      <c r="B3561" t="s">
        <v>4930</v>
      </c>
      <c r="C3561" s="5" t="s">
        <v>4931</v>
      </c>
      <c r="D3561" s="3" t="s">
        <v>1570</v>
      </c>
      <c r="E3561">
        <v>0</v>
      </c>
      <c r="F3561">
        <v>0</v>
      </c>
      <c r="G3561">
        <v>1</v>
      </c>
      <c r="H3561">
        <v>0</v>
      </c>
      <c r="I3561" t="str">
        <f t="shared" si="55"/>
        <v>Yes</v>
      </c>
    </row>
    <row r="3562" spans="1:9" x14ac:dyDescent="0.2">
      <c r="A3562" s="3" t="s">
        <v>1180</v>
      </c>
      <c r="B3562" t="s">
        <v>4932</v>
      </c>
      <c r="C3562" s="5" t="s">
        <v>4933</v>
      </c>
      <c r="D3562" s="3" t="s">
        <v>1570</v>
      </c>
      <c r="E3562">
        <v>0</v>
      </c>
      <c r="F3562">
        <v>0</v>
      </c>
      <c r="G3562">
        <v>1</v>
      </c>
      <c r="H3562">
        <v>0</v>
      </c>
      <c r="I3562" t="str">
        <f t="shared" si="55"/>
        <v>Yes</v>
      </c>
    </row>
    <row r="3563" spans="1:9" x14ac:dyDescent="0.2">
      <c r="A3563" s="3" t="s">
        <v>1180</v>
      </c>
      <c r="B3563" t="s">
        <v>4934</v>
      </c>
      <c r="C3563" s="5" t="s">
        <v>4935</v>
      </c>
      <c r="D3563" s="3" t="s">
        <v>1570</v>
      </c>
      <c r="E3563">
        <v>0</v>
      </c>
      <c r="F3563">
        <v>0</v>
      </c>
      <c r="G3563">
        <v>1</v>
      </c>
      <c r="H3563">
        <v>0</v>
      </c>
      <c r="I3563" t="str">
        <f t="shared" si="55"/>
        <v>Yes</v>
      </c>
    </row>
    <row r="3564" spans="1:9" x14ac:dyDescent="0.2">
      <c r="A3564" s="3" t="s">
        <v>1180</v>
      </c>
      <c r="B3564" t="s">
        <v>4936</v>
      </c>
      <c r="C3564" s="5" t="s">
        <v>4937</v>
      </c>
      <c r="D3564" s="3" t="s">
        <v>1570</v>
      </c>
      <c r="E3564">
        <v>0</v>
      </c>
      <c r="F3564">
        <v>0</v>
      </c>
      <c r="G3564">
        <v>1</v>
      </c>
      <c r="H3564">
        <v>0</v>
      </c>
      <c r="I3564" t="str">
        <f t="shared" si="55"/>
        <v>Yes</v>
      </c>
    </row>
    <row r="3565" spans="1:9" x14ac:dyDescent="0.2">
      <c r="A3565" s="3" t="s">
        <v>1180</v>
      </c>
      <c r="B3565" t="s">
        <v>4938</v>
      </c>
      <c r="C3565" s="5" t="s">
        <v>4939</v>
      </c>
      <c r="D3565" s="3" t="s">
        <v>1570</v>
      </c>
      <c r="E3565">
        <v>0</v>
      </c>
      <c r="F3565">
        <v>0</v>
      </c>
      <c r="G3565">
        <v>1</v>
      </c>
      <c r="H3565">
        <v>0</v>
      </c>
      <c r="I3565" t="str">
        <f t="shared" si="55"/>
        <v>Yes</v>
      </c>
    </row>
    <row r="3566" spans="1:9" x14ac:dyDescent="0.2">
      <c r="A3566" s="3" t="s">
        <v>1180</v>
      </c>
      <c r="B3566" t="s">
        <v>4940</v>
      </c>
      <c r="C3566" s="5" t="s">
        <v>4941</v>
      </c>
      <c r="D3566" s="3" t="s">
        <v>1570</v>
      </c>
      <c r="E3566">
        <v>0</v>
      </c>
      <c r="F3566">
        <v>0</v>
      </c>
      <c r="G3566">
        <v>1</v>
      </c>
      <c r="H3566">
        <v>0</v>
      </c>
      <c r="I3566" t="str">
        <f t="shared" si="55"/>
        <v>Yes</v>
      </c>
    </row>
    <row r="3567" spans="1:9" x14ac:dyDescent="0.2">
      <c r="A3567" s="3" t="s">
        <v>1180</v>
      </c>
      <c r="B3567" t="s">
        <v>4942</v>
      </c>
      <c r="C3567" s="5" t="s">
        <v>4943</v>
      </c>
      <c r="D3567" s="3" t="s">
        <v>1570</v>
      </c>
      <c r="E3567">
        <v>0</v>
      </c>
      <c r="F3567">
        <v>0</v>
      </c>
      <c r="G3567">
        <v>1</v>
      </c>
      <c r="H3567">
        <v>0</v>
      </c>
      <c r="I3567" t="str">
        <f t="shared" si="55"/>
        <v>Yes</v>
      </c>
    </row>
    <row r="3568" spans="1:9" x14ac:dyDescent="0.2">
      <c r="A3568" s="3" t="s">
        <v>1472</v>
      </c>
      <c r="B3568" t="s">
        <v>4944</v>
      </c>
      <c r="C3568" s="3" t="s">
        <v>4945</v>
      </c>
      <c r="D3568" s="3" t="s">
        <v>1570</v>
      </c>
      <c r="E3568">
        <v>0</v>
      </c>
      <c r="F3568">
        <v>0</v>
      </c>
      <c r="G3568">
        <v>1</v>
      </c>
      <c r="H3568">
        <v>0</v>
      </c>
      <c r="I3568" t="str">
        <f t="shared" si="55"/>
        <v>Yes</v>
      </c>
    </row>
    <row r="3569" spans="1:9" x14ac:dyDescent="0.2">
      <c r="A3569" s="3" t="s">
        <v>1477</v>
      </c>
      <c r="B3569" t="s">
        <v>4946</v>
      </c>
      <c r="C3569" s="3" t="s">
        <v>4947</v>
      </c>
      <c r="D3569" s="3" t="s">
        <v>1570</v>
      </c>
      <c r="E3569">
        <v>0</v>
      </c>
      <c r="F3569">
        <v>0</v>
      </c>
      <c r="G3569">
        <v>1</v>
      </c>
      <c r="H3569">
        <v>0</v>
      </c>
      <c r="I3569" t="str">
        <f t="shared" si="55"/>
        <v>Yes</v>
      </c>
    </row>
    <row r="3570" spans="1:9" x14ac:dyDescent="0.2">
      <c r="A3570" s="3" t="s">
        <v>1477</v>
      </c>
      <c r="B3570" t="s">
        <v>3691</v>
      </c>
      <c r="C3570" s="3" t="s">
        <v>3692</v>
      </c>
      <c r="D3570" s="3" t="s">
        <v>1570</v>
      </c>
      <c r="E3570">
        <v>0</v>
      </c>
      <c r="F3570">
        <v>0</v>
      </c>
      <c r="G3570">
        <v>1</v>
      </c>
      <c r="H3570">
        <v>0</v>
      </c>
      <c r="I3570" t="str">
        <f t="shared" si="55"/>
        <v>Yes</v>
      </c>
    </row>
    <row r="3571" spans="1:9" x14ac:dyDescent="0.2">
      <c r="A3571" s="3" t="s">
        <v>1477</v>
      </c>
      <c r="B3571" t="s">
        <v>4948</v>
      </c>
      <c r="C3571" s="3" t="s">
        <v>4949</v>
      </c>
      <c r="D3571" s="3" t="s">
        <v>1570</v>
      </c>
      <c r="E3571">
        <v>0</v>
      </c>
      <c r="F3571">
        <v>0</v>
      </c>
      <c r="G3571">
        <v>1</v>
      </c>
      <c r="H3571">
        <v>0</v>
      </c>
      <c r="I3571" t="str">
        <f t="shared" si="55"/>
        <v>Yes</v>
      </c>
    </row>
    <row r="3572" spans="1:9" x14ac:dyDescent="0.2">
      <c r="A3572" s="3" t="s">
        <v>1477</v>
      </c>
      <c r="B3572" t="s">
        <v>4950</v>
      </c>
      <c r="C3572" s="3" t="s">
        <v>4951</v>
      </c>
      <c r="D3572" s="3" t="s">
        <v>1570</v>
      </c>
      <c r="E3572">
        <v>0</v>
      </c>
      <c r="F3572">
        <v>0</v>
      </c>
      <c r="G3572">
        <v>1</v>
      </c>
      <c r="H3572">
        <v>0</v>
      </c>
      <c r="I3572" t="str">
        <f t="shared" si="55"/>
        <v>Yes</v>
      </c>
    </row>
    <row r="3573" spans="1:9" x14ac:dyDescent="0.2">
      <c r="A3573" s="3" t="s">
        <v>1477</v>
      </c>
      <c r="B3573" t="s">
        <v>4952</v>
      </c>
      <c r="C3573" s="3" t="s">
        <v>4953</v>
      </c>
      <c r="D3573" s="3" t="s">
        <v>1570</v>
      </c>
      <c r="E3573">
        <v>0</v>
      </c>
      <c r="F3573">
        <v>0</v>
      </c>
      <c r="G3573">
        <v>1</v>
      </c>
      <c r="H3573">
        <v>0</v>
      </c>
      <c r="I3573" t="str">
        <f t="shared" si="55"/>
        <v>Yes</v>
      </c>
    </row>
    <row r="3574" spans="1:9" x14ac:dyDescent="0.2">
      <c r="A3574" s="3" t="s">
        <v>1477</v>
      </c>
      <c r="B3574" t="s">
        <v>4954</v>
      </c>
      <c r="C3574" s="3" t="s">
        <v>4955</v>
      </c>
      <c r="D3574" s="3" t="s">
        <v>1570</v>
      </c>
      <c r="E3574">
        <v>0</v>
      </c>
      <c r="F3574">
        <v>0</v>
      </c>
      <c r="G3574">
        <v>1</v>
      </c>
      <c r="H3574">
        <v>0</v>
      </c>
      <c r="I3574" t="str">
        <f t="shared" si="55"/>
        <v>Yes</v>
      </c>
    </row>
    <row r="3575" spans="1:9" x14ac:dyDescent="0.2">
      <c r="A3575" s="3" t="s">
        <v>1477</v>
      </c>
      <c r="B3575" t="s">
        <v>4956</v>
      </c>
      <c r="C3575" s="3" t="s">
        <v>4957</v>
      </c>
      <c r="D3575" s="3" t="s">
        <v>1570</v>
      </c>
      <c r="E3575">
        <v>0</v>
      </c>
      <c r="F3575">
        <v>0</v>
      </c>
      <c r="G3575">
        <v>1</v>
      </c>
      <c r="H3575">
        <v>0</v>
      </c>
      <c r="I3575" t="str">
        <f t="shared" si="55"/>
        <v>Yes</v>
      </c>
    </row>
    <row r="3576" spans="1:9" x14ac:dyDescent="0.2">
      <c r="A3576" s="3" t="s">
        <v>1477</v>
      </c>
      <c r="B3576" t="s">
        <v>4958</v>
      </c>
      <c r="C3576" s="3" t="s">
        <v>4959</v>
      </c>
      <c r="D3576" s="3" t="s">
        <v>1570</v>
      </c>
      <c r="E3576">
        <v>0</v>
      </c>
      <c r="F3576">
        <v>0</v>
      </c>
      <c r="G3576">
        <v>1</v>
      </c>
      <c r="H3576">
        <v>0</v>
      </c>
      <c r="I3576" t="str">
        <f t="shared" si="55"/>
        <v>Yes</v>
      </c>
    </row>
    <row r="3577" spans="1:9" x14ac:dyDescent="0.2">
      <c r="A3577" s="3" t="s">
        <v>1477</v>
      </c>
      <c r="B3577" t="s">
        <v>4960</v>
      </c>
      <c r="C3577" s="3" t="s">
        <v>4961</v>
      </c>
      <c r="D3577" s="3" t="s">
        <v>1570</v>
      </c>
      <c r="E3577">
        <v>0</v>
      </c>
      <c r="F3577">
        <v>0</v>
      </c>
      <c r="G3577">
        <v>1</v>
      </c>
      <c r="H3577">
        <v>0</v>
      </c>
      <c r="I3577" t="str">
        <f t="shared" si="55"/>
        <v>Yes</v>
      </c>
    </row>
    <row r="3578" spans="1:9" x14ac:dyDescent="0.2">
      <c r="A3578" s="3" t="s">
        <v>1477</v>
      </c>
      <c r="B3578" t="s">
        <v>4962</v>
      </c>
      <c r="C3578" s="3" t="s">
        <v>4963</v>
      </c>
      <c r="D3578" s="3" t="s">
        <v>1570</v>
      </c>
      <c r="E3578">
        <v>0</v>
      </c>
      <c r="F3578">
        <v>0</v>
      </c>
      <c r="G3578">
        <v>1</v>
      </c>
      <c r="H3578">
        <v>0</v>
      </c>
      <c r="I3578" t="str">
        <f t="shared" si="55"/>
        <v>Yes</v>
      </c>
    </row>
    <row r="3579" spans="1:9" x14ac:dyDescent="0.2">
      <c r="A3579" s="3" t="s">
        <v>1477</v>
      </c>
      <c r="B3579" t="s">
        <v>4964</v>
      </c>
      <c r="C3579" s="5" t="s">
        <v>4965</v>
      </c>
      <c r="D3579" s="3" t="s">
        <v>1570</v>
      </c>
      <c r="E3579">
        <v>0</v>
      </c>
      <c r="F3579">
        <v>0</v>
      </c>
      <c r="G3579">
        <v>1</v>
      </c>
      <c r="H3579">
        <v>0</v>
      </c>
      <c r="I3579" t="str">
        <f t="shared" si="55"/>
        <v>Yes</v>
      </c>
    </row>
    <row r="3580" spans="1:9" x14ac:dyDescent="0.2">
      <c r="A3580" s="3" t="s">
        <v>1477</v>
      </c>
      <c r="B3580" t="s">
        <v>4966</v>
      </c>
      <c r="C3580" s="5" t="s">
        <v>4967</v>
      </c>
      <c r="D3580" s="3" t="s">
        <v>1570</v>
      </c>
      <c r="E3580">
        <v>0</v>
      </c>
      <c r="F3580">
        <v>0</v>
      </c>
      <c r="G3580">
        <v>1</v>
      </c>
      <c r="H3580">
        <v>0</v>
      </c>
      <c r="I3580" t="str">
        <f t="shared" si="55"/>
        <v>Yes</v>
      </c>
    </row>
    <row r="3581" spans="1:9" x14ac:dyDescent="0.2">
      <c r="A3581" s="3" t="s">
        <v>1477</v>
      </c>
      <c r="B3581" t="s">
        <v>4968</v>
      </c>
      <c r="C3581" s="5" t="s">
        <v>4969</v>
      </c>
      <c r="D3581" s="3" t="s">
        <v>1570</v>
      </c>
      <c r="E3581">
        <v>0</v>
      </c>
      <c r="F3581">
        <v>0</v>
      </c>
      <c r="G3581">
        <v>1</v>
      </c>
      <c r="H3581">
        <v>0</v>
      </c>
      <c r="I3581" t="str">
        <f t="shared" si="55"/>
        <v>Yes</v>
      </c>
    </row>
    <row r="3582" spans="1:9" x14ac:dyDescent="0.2">
      <c r="A3582" s="3" t="s">
        <v>1477</v>
      </c>
      <c r="B3582" t="s">
        <v>4970</v>
      </c>
      <c r="C3582" s="5" t="s">
        <v>4971</v>
      </c>
      <c r="D3582" s="3" t="s">
        <v>1570</v>
      </c>
      <c r="E3582">
        <v>0</v>
      </c>
      <c r="F3582">
        <v>0</v>
      </c>
      <c r="G3582">
        <v>1</v>
      </c>
      <c r="H3582">
        <v>0</v>
      </c>
      <c r="I3582" t="str">
        <f t="shared" si="55"/>
        <v>Yes</v>
      </c>
    </row>
    <row r="3583" spans="1:9" x14ac:dyDescent="0.2">
      <c r="A3583" s="3" t="s">
        <v>1477</v>
      </c>
      <c r="B3583" t="s">
        <v>4972</v>
      </c>
      <c r="C3583" s="5" t="s">
        <v>4973</v>
      </c>
      <c r="D3583" s="3" t="s">
        <v>1570</v>
      </c>
      <c r="E3583">
        <v>0</v>
      </c>
      <c r="F3583">
        <v>0</v>
      </c>
      <c r="G3583">
        <v>1</v>
      </c>
      <c r="H3583">
        <v>0</v>
      </c>
      <c r="I3583" t="str">
        <f t="shared" si="55"/>
        <v>Yes</v>
      </c>
    </row>
    <row r="3584" spans="1:9" x14ac:dyDescent="0.2">
      <c r="A3584" s="3" t="s">
        <v>1477</v>
      </c>
      <c r="B3584" t="s">
        <v>4974</v>
      </c>
      <c r="C3584" s="5" t="s">
        <v>4975</v>
      </c>
      <c r="D3584" s="3" t="s">
        <v>1570</v>
      </c>
      <c r="E3584">
        <v>0</v>
      </c>
      <c r="F3584">
        <v>0</v>
      </c>
      <c r="G3584">
        <v>1</v>
      </c>
      <c r="H3584">
        <v>0</v>
      </c>
      <c r="I3584" t="str">
        <f t="shared" si="55"/>
        <v>Yes</v>
      </c>
    </row>
    <row r="3585" spans="1:9" x14ac:dyDescent="0.2">
      <c r="A3585" s="3" t="s">
        <v>1477</v>
      </c>
      <c r="B3585" t="s">
        <v>4976</v>
      </c>
      <c r="C3585" s="5" t="s">
        <v>4977</v>
      </c>
      <c r="D3585" s="3" t="s">
        <v>1570</v>
      </c>
      <c r="E3585">
        <v>0</v>
      </c>
      <c r="F3585">
        <v>0</v>
      </c>
      <c r="G3585">
        <v>1</v>
      </c>
      <c r="H3585">
        <v>0</v>
      </c>
      <c r="I3585" t="str">
        <f t="shared" si="55"/>
        <v>Yes</v>
      </c>
    </row>
    <row r="3586" spans="1:9" x14ac:dyDescent="0.2">
      <c r="A3586" s="3" t="s">
        <v>1477</v>
      </c>
      <c r="B3586" t="s">
        <v>4978</v>
      </c>
      <c r="C3586" s="5" t="s">
        <v>4979</v>
      </c>
      <c r="D3586" s="3" t="s">
        <v>1570</v>
      </c>
      <c r="E3586">
        <v>0</v>
      </c>
      <c r="F3586">
        <v>0</v>
      </c>
      <c r="G3586">
        <v>1</v>
      </c>
      <c r="H3586">
        <v>0</v>
      </c>
      <c r="I3586" t="str">
        <f t="shared" ref="I3586:I3649" si="56">IF((F3586+G3586+H3586)&gt;=0.1,"Yes","No")</f>
        <v>Yes</v>
      </c>
    </row>
    <row r="3587" spans="1:9" x14ac:dyDescent="0.2">
      <c r="A3587" s="3" t="s">
        <v>1477</v>
      </c>
      <c r="B3587" t="s">
        <v>4980</v>
      </c>
      <c r="C3587" s="5" t="s">
        <v>4981</v>
      </c>
      <c r="D3587" s="3" t="s">
        <v>1570</v>
      </c>
      <c r="E3587">
        <v>0</v>
      </c>
      <c r="F3587">
        <v>0</v>
      </c>
      <c r="G3587">
        <v>1</v>
      </c>
      <c r="H3587">
        <v>0</v>
      </c>
      <c r="I3587" t="str">
        <f t="shared" si="56"/>
        <v>Yes</v>
      </c>
    </row>
    <row r="3588" spans="1:9" x14ac:dyDescent="0.2">
      <c r="A3588" s="3" t="s">
        <v>1477</v>
      </c>
      <c r="B3588" t="s">
        <v>4982</v>
      </c>
      <c r="C3588" s="5" t="s">
        <v>4983</v>
      </c>
      <c r="D3588" s="3" t="s">
        <v>1570</v>
      </c>
      <c r="E3588">
        <v>0</v>
      </c>
      <c r="F3588">
        <v>0</v>
      </c>
      <c r="G3588">
        <v>1</v>
      </c>
      <c r="H3588">
        <v>0</v>
      </c>
      <c r="I3588" t="str">
        <f t="shared" si="56"/>
        <v>Yes</v>
      </c>
    </row>
    <row r="3589" spans="1:9" x14ac:dyDescent="0.2">
      <c r="A3589" s="3" t="s">
        <v>1477</v>
      </c>
      <c r="B3589" t="s">
        <v>4984</v>
      </c>
      <c r="C3589" s="5" t="s">
        <v>4985</v>
      </c>
      <c r="D3589" s="3" t="s">
        <v>1570</v>
      </c>
      <c r="E3589">
        <v>0</v>
      </c>
      <c r="F3589">
        <v>0</v>
      </c>
      <c r="G3589">
        <v>1</v>
      </c>
      <c r="H3589">
        <v>0</v>
      </c>
      <c r="I3589" t="str">
        <f t="shared" si="56"/>
        <v>Yes</v>
      </c>
    </row>
    <row r="3590" spans="1:9" x14ac:dyDescent="0.2">
      <c r="A3590" s="3" t="s">
        <v>1477</v>
      </c>
      <c r="B3590" t="s">
        <v>4986</v>
      </c>
      <c r="C3590" s="5" t="s">
        <v>4987</v>
      </c>
      <c r="D3590" s="3" t="s">
        <v>1570</v>
      </c>
      <c r="E3590">
        <v>0</v>
      </c>
      <c r="F3590">
        <v>0</v>
      </c>
      <c r="G3590">
        <v>1</v>
      </c>
      <c r="H3590">
        <v>0</v>
      </c>
      <c r="I3590" t="str">
        <f t="shared" si="56"/>
        <v>Yes</v>
      </c>
    </row>
    <row r="3591" spans="1:9" x14ac:dyDescent="0.2">
      <c r="A3591" s="3" t="s">
        <v>1477</v>
      </c>
      <c r="B3591" t="s">
        <v>4988</v>
      </c>
      <c r="C3591" s="5" t="s">
        <v>4989</v>
      </c>
      <c r="D3591" s="3" t="s">
        <v>1570</v>
      </c>
      <c r="E3591">
        <v>0</v>
      </c>
      <c r="F3591">
        <v>0</v>
      </c>
      <c r="G3591">
        <v>1</v>
      </c>
      <c r="H3591">
        <v>0</v>
      </c>
      <c r="I3591" t="str">
        <f t="shared" si="56"/>
        <v>Yes</v>
      </c>
    </row>
    <row r="3592" spans="1:9" x14ac:dyDescent="0.2">
      <c r="A3592" s="3" t="s">
        <v>1477</v>
      </c>
      <c r="B3592" t="s">
        <v>4990</v>
      </c>
      <c r="C3592" s="5" t="s">
        <v>4991</v>
      </c>
      <c r="D3592" s="3" t="s">
        <v>1570</v>
      </c>
      <c r="E3592">
        <v>0</v>
      </c>
      <c r="F3592">
        <v>0</v>
      </c>
      <c r="G3592">
        <v>1</v>
      </c>
      <c r="H3592">
        <v>0</v>
      </c>
      <c r="I3592" t="str">
        <f t="shared" si="56"/>
        <v>Yes</v>
      </c>
    </row>
    <row r="3593" spans="1:9" x14ac:dyDescent="0.2">
      <c r="A3593" s="3" t="s">
        <v>1477</v>
      </c>
      <c r="B3593" t="s">
        <v>4992</v>
      </c>
      <c r="C3593" s="5" t="s">
        <v>4993</v>
      </c>
      <c r="D3593" s="3" t="s">
        <v>1570</v>
      </c>
      <c r="E3593">
        <v>0</v>
      </c>
      <c r="F3593">
        <v>0</v>
      </c>
      <c r="G3593">
        <v>1</v>
      </c>
      <c r="H3593">
        <v>0</v>
      </c>
      <c r="I3593" t="str">
        <f t="shared" si="56"/>
        <v>Yes</v>
      </c>
    </row>
    <row r="3594" spans="1:9" x14ac:dyDescent="0.2">
      <c r="A3594" s="3" t="s">
        <v>1477</v>
      </c>
      <c r="B3594" t="s">
        <v>4994</v>
      </c>
      <c r="C3594" s="5" t="s">
        <v>4995</v>
      </c>
      <c r="D3594" s="3" t="s">
        <v>1570</v>
      </c>
      <c r="E3594">
        <v>0</v>
      </c>
      <c r="F3594">
        <v>0</v>
      </c>
      <c r="G3594">
        <v>1</v>
      </c>
      <c r="H3594">
        <v>0</v>
      </c>
      <c r="I3594" t="str">
        <f t="shared" si="56"/>
        <v>Yes</v>
      </c>
    </row>
    <row r="3595" spans="1:9" x14ac:dyDescent="0.2">
      <c r="A3595" s="3" t="s">
        <v>1477</v>
      </c>
      <c r="B3595" t="s">
        <v>4996</v>
      </c>
      <c r="C3595" s="5" t="s">
        <v>4997</v>
      </c>
      <c r="D3595" s="3" t="s">
        <v>1570</v>
      </c>
      <c r="E3595">
        <v>0</v>
      </c>
      <c r="F3595">
        <v>0</v>
      </c>
      <c r="G3595">
        <v>1</v>
      </c>
      <c r="H3595">
        <v>0</v>
      </c>
      <c r="I3595" t="str">
        <f t="shared" si="56"/>
        <v>Yes</v>
      </c>
    </row>
    <row r="3596" spans="1:9" x14ac:dyDescent="0.2">
      <c r="A3596" s="3" t="s">
        <v>1477</v>
      </c>
      <c r="B3596" t="s">
        <v>4998</v>
      </c>
      <c r="C3596" s="5" t="s">
        <v>4999</v>
      </c>
      <c r="D3596" s="3" t="s">
        <v>1570</v>
      </c>
      <c r="E3596">
        <v>0</v>
      </c>
      <c r="F3596">
        <v>0</v>
      </c>
      <c r="G3596">
        <v>1</v>
      </c>
      <c r="H3596">
        <v>0</v>
      </c>
      <c r="I3596" t="str">
        <f t="shared" si="56"/>
        <v>Yes</v>
      </c>
    </row>
    <row r="3597" spans="1:9" x14ac:dyDescent="0.2">
      <c r="A3597" s="3" t="s">
        <v>1477</v>
      </c>
      <c r="B3597" t="s">
        <v>5000</v>
      </c>
      <c r="C3597" s="5" t="s">
        <v>5001</v>
      </c>
      <c r="D3597" s="3" t="s">
        <v>1570</v>
      </c>
      <c r="E3597">
        <v>0</v>
      </c>
      <c r="F3597">
        <v>0</v>
      </c>
      <c r="G3597">
        <v>1</v>
      </c>
      <c r="H3597">
        <v>0</v>
      </c>
      <c r="I3597" t="str">
        <f t="shared" si="56"/>
        <v>Yes</v>
      </c>
    </row>
    <row r="3598" spans="1:9" x14ac:dyDescent="0.2">
      <c r="A3598" s="3" t="s">
        <v>1477</v>
      </c>
      <c r="B3598" t="s">
        <v>5002</v>
      </c>
      <c r="C3598" s="5" t="s">
        <v>5003</v>
      </c>
      <c r="D3598" s="3" t="s">
        <v>1570</v>
      </c>
      <c r="E3598">
        <v>0</v>
      </c>
      <c r="F3598">
        <v>0</v>
      </c>
      <c r="G3598">
        <v>1</v>
      </c>
      <c r="H3598">
        <v>0</v>
      </c>
      <c r="I3598" t="str">
        <f t="shared" si="56"/>
        <v>Yes</v>
      </c>
    </row>
    <row r="3599" spans="1:9" x14ac:dyDescent="0.2">
      <c r="A3599" s="3" t="s">
        <v>1477</v>
      </c>
      <c r="B3599" t="s">
        <v>5004</v>
      </c>
      <c r="C3599" s="5" t="s">
        <v>5005</v>
      </c>
      <c r="D3599" s="3" t="s">
        <v>1570</v>
      </c>
      <c r="E3599">
        <v>0</v>
      </c>
      <c r="F3599">
        <v>0</v>
      </c>
      <c r="G3599">
        <v>1</v>
      </c>
      <c r="H3599">
        <v>0</v>
      </c>
      <c r="I3599" t="str">
        <f t="shared" si="56"/>
        <v>Yes</v>
      </c>
    </row>
    <row r="3600" spans="1:9" x14ac:dyDescent="0.2">
      <c r="A3600" s="3" t="s">
        <v>1477</v>
      </c>
      <c r="B3600" t="s">
        <v>5006</v>
      </c>
      <c r="C3600" s="5" t="s">
        <v>5007</v>
      </c>
      <c r="D3600" s="3" t="s">
        <v>1570</v>
      </c>
      <c r="E3600">
        <v>0</v>
      </c>
      <c r="F3600">
        <v>0</v>
      </c>
      <c r="G3600">
        <v>1</v>
      </c>
      <c r="H3600">
        <v>0</v>
      </c>
      <c r="I3600" t="str">
        <f t="shared" si="56"/>
        <v>Yes</v>
      </c>
    </row>
    <row r="3601" spans="1:9" x14ac:dyDescent="0.2">
      <c r="A3601" s="3" t="s">
        <v>1477</v>
      </c>
      <c r="B3601" t="s">
        <v>5008</v>
      </c>
      <c r="C3601" s="5" t="s">
        <v>5009</v>
      </c>
      <c r="D3601" s="3" t="s">
        <v>1570</v>
      </c>
      <c r="E3601">
        <v>0</v>
      </c>
      <c r="F3601">
        <v>0</v>
      </c>
      <c r="G3601">
        <v>1</v>
      </c>
      <c r="H3601">
        <v>0</v>
      </c>
      <c r="I3601" t="str">
        <f t="shared" si="56"/>
        <v>Yes</v>
      </c>
    </row>
    <row r="3602" spans="1:9" x14ac:dyDescent="0.2">
      <c r="A3602" s="3" t="s">
        <v>1477</v>
      </c>
      <c r="B3602" t="s">
        <v>5010</v>
      </c>
      <c r="C3602" s="5" t="s">
        <v>5011</v>
      </c>
      <c r="D3602" s="3" t="s">
        <v>1570</v>
      </c>
      <c r="E3602">
        <v>0</v>
      </c>
      <c r="F3602">
        <v>0</v>
      </c>
      <c r="G3602">
        <v>1</v>
      </c>
      <c r="H3602">
        <v>0</v>
      </c>
      <c r="I3602" t="str">
        <f t="shared" si="56"/>
        <v>Yes</v>
      </c>
    </row>
    <row r="3603" spans="1:9" x14ac:dyDescent="0.2">
      <c r="A3603" s="3" t="s">
        <v>1477</v>
      </c>
      <c r="B3603" t="s">
        <v>5012</v>
      </c>
      <c r="C3603" s="5" t="s">
        <v>5013</v>
      </c>
      <c r="D3603" s="3" t="s">
        <v>1570</v>
      </c>
      <c r="E3603">
        <v>0</v>
      </c>
      <c r="F3603">
        <v>0</v>
      </c>
      <c r="G3603">
        <v>1</v>
      </c>
      <c r="H3603">
        <v>0</v>
      </c>
      <c r="I3603" t="str">
        <f t="shared" si="56"/>
        <v>Yes</v>
      </c>
    </row>
    <row r="3604" spans="1:9" x14ac:dyDescent="0.2">
      <c r="A3604" s="3" t="s">
        <v>1477</v>
      </c>
      <c r="B3604" t="s">
        <v>5014</v>
      </c>
      <c r="C3604" s="5" t="s">
        <v>5015</v>
      </c>
      <c r="D3604" s="3" t="s">
        <v>1570</v>
      </c>
      <c r="E3604">
        <v>0</v>
      </c>
      <c r="F3604">
        <v>0</v>
      </c>
      <c r="G3604">
        <v>1</v>
      </c>
      <c r="H3604">
        <v>0</v>
      </c>
      <c r="I3604" t="str">
        <f t="shared" si="56"/>
        <v>Yes</v>
      </c>
    </row>
    <row r="3605" spans="1:9" x14ac:dyDescent="0.2">
      <c r="A3605" s="3" t="s">
        <v>1477</v>
      </c>
      <c r="B3605" t="s">
        <v>5016</v>
      </c>
      <c r="C3605" s="5" t="s">
        <v>5017</v>
      </c>
      <c r="D3605" s="3" t="s">
        <v>1570</v>
      </c>
      <c r="E3605">
        <v>0</v>
      </c>
      <c r="F3605">
        <v>0</v>
      </c>
      <c r="G3605">
        <v>1</v>
      </c>
      <c r="H3605">
        <v>0</v>
      </c>
      <c r="I3605" t="str">
        <f t="shared" si="56"/>
        <v>Yes</v>
      </c>
    </row>
    <row r="3606" spans="1:9" x14ac:dyDescent="0.2">
      <c r="A3606" s="3" t="s">
        <v>1477</v>
      </c>
      <c r="B3606" t="s">
        <v>5018</v>
      </c>
      <c r="C3606" s="5" t="s">
        <v>5019</v>
      </c>
      <c r="D3606" s="3" t="s">
        <v>1570</v>
      </c>
      <c r="E3606">
        <v>0</v>
      </c>
      <c r="F3606">
        <v>0</v>
      </c>
      <c r="G3606">
        <v>1</v>
      </c>
      <c r="H3606">
        <v>0</v>
      </c>
      <c r="I3606" t="str">
        <f t="shared" si="56"/>
        <v>Yes</v>
      </c>
    </row>
    <row r="3607" spans="1:9" x14ac:dyDescent="0.2">
      <c r="A3607" s="3" t="s">
        <v>1477</v>
      </c>
      <c r="B3607" t="s">
        <v>5020</v>
      </c>
      <c r="C3607" s="5" t="s">
        <v>5021</v>
      </c>
      <c r="D3607" s="3" t="s">
        <v>1570</v>
      </c>
      <c r="E3607">
        <v>0</v>
      </c>
      <c r="F3607">
        <v>0</v>
      </c>
      <c r="G3607">
        <v>1</v>
      </c>
      <c r="H3607">
        <v>0</v>
      </c>
      <c r="I3607" t="str">
        <f t="shared" si="56"/>
        <v>Yes</v>
      </c>
    </row>
    <row r="3608" spans="1:9" x14ac:dyDescent="0.2">
      <c r="A3608" s="3" t="s">
        <v>1477</v>
      </c>
      <c r="B3608" t="s">
        <v>5022</v>
      </c>
      <c r="C3608" s="5" t="s">
        <v>5023</v>
      </c>
      <c r="D3608" s="3" t="s">
        <v>1570</v>
      </c>
      <c r="E3608">
        <v>0</v>
      </c>
      <c r="F3608">
        <v>0</v>
      </c>
      <c r="G3608">
        <v>1</v>
      </c>
      <c r="H3608">
        <v>0</v>
      </c>
      <c r="I3608" t="str">
        <f t="shared" si="56"/>
        <v>Yes</v>
      </c>
    </row>
    <row r="3609" spans="1:9" x14ac:dyDescent="0.2">
      <c r="A3609" s="3" t="s">
        <v>1477</v>
      </c>
      <c r="B3609" t="s">
        <v>5024</v>
      </c>
      <c r="C3609" s="5" t="s">
        <v>5025</v>
      </c>
      <c r="D3609" s="3" t="s">
        <v>1570</v>
      </c>
      <c r="E3609">
        <v>0</v>
      </c>
      <c r="F3609">
        <v>0</v>
      </c>
      <c r="G3609">
        <v>1</v>
      </c>
      <c r="H3609">
        <v>0</v>
      </c>
      <c r="I3609" t="str">
        <f t="shared" si="56"/>
        <v>Yes</v>
      </c>
    </row>
    <row r="3610" spans="1:9" x14ac:dyDescent="0.2">
      <c r="A3610" s="3" t="s">
        <v>1477</v>
      </c>
      <c r="B3610" t="s">
        <v>5026</v>
      </c>
      <c r="C3610" s="5" t="s">
        <v>5027</v>
      </c>
      <c r="D3610" s="3" t="s">
        <v>1570</v>
      </c>
      <c r="E3610">
        <v>0</v>
      </c>
      <c r="F3610">
        <v>0</v>
      </c>
      <c r="G3610">
        <v>1</v>
      </c>
      <c r="H3610">
        <v>0</v>
      </c>
      <c r="I3610" t="str">
        <f t="shared" si="56"/>
        <v>Yes</v>
      </c>
    </row>
    <row r="3611" spans="1:9" x14ac:dyDescent="0.2">
      <c r="A3611" s="3" t="s">
        <v>1477</v>
      </c>
      <c r="B3611" t="s">
        <v>5028</v>
      </c>
      <c r="C3611" s="5" t="s">
        <v>5029</v>
      </c>
      <c r="D3611" s="3" t="s">
        <v>1570</v>
      </c>
      <c r="E3611">
        <v>0</v>
      </c>
      <c r="F3611">
        <v>0</v>
      </c>
      <c r="G3611">
        <v>1</v>
      </c>
      <c r="H3611">
        <v>0</v>
      </c>
      <c r="I3611" t="str">
        <f t="shared" si="56"/>
        <v>Yes</v>
      </c>
    </row>
    <row r="3612" spans="1:9" x14ac:dyDescent="0.2">
      <c r="A3612" s="3" t="s">
        <v>1518</v>
      </c>
      <c r="B3612" t="s">
        <v>5030</v>
      </c>
      <c r="C3612" s="3" t="s">
        <v>5031</v>
      </c>
      <c r="D3612" s="3" t="s">
        <v>1570</v>
      </c>
      <c r="E3612">
        <v>0</v>
      </c>
      <c r="F3612">
        <v>0</v>
      </c>
      <c r="G3612">
        <v>1</v>
      </c>
      <c r="H3612">
        <v>0</v>
      </c>
      <c r="I3612" t="str">
        <f t="shared" si="56"/>
        <v>Yes</v>
      </c>
    </row>
    <row r="3613" spans="1:9" x14ac:dyDescent="0.2">
      <c r="A3613" s="3" t="s">
        <v>1518</v>
      </c>
      <c r="B3613" t="s">
        <v>5032</v>
      </c>
      <c r="C3613" s="3" t="s">
        <v>5033</v>
      </c>
      <c r="D3613" s="3" t="s">
        <v>1570</v>
      </c>
      <c r="E3613">
        <v>0</v>
      </c>
      <c r="F3613">
        <v>0</v>
      </c>
      <c r="G3613">
        <v>1</v>
      </c>
      <c r="H3613">
        <v>0</v>
      </c>
      <c r="I3613" t="str">
        <f t="shared" si="56"/>
        <v>Yes</v>
      </c>
    </row>
    <row r="3614" spans="1:9" x14ac:dyDescent="0.2">
      <c r="A3614" s="3" t="s">
        <v>1518</v>
      </c>
      <c r="B3614" t="s">
        <v>5034</v>
      </c>
      <c r="C3614" s="3" t="s">
        <v>5035</v>
      </c>
      <c r="D3614" s="3" t="s">
        <v>1570</v>
      </c>
      <c r="E3614">
        <v>0</v>
      </c>
      <c r="F3614">
        <v>0</v>
      </c>
      <c r="G3614">
        <v>1</v>
      </c>
      <c r="H3614">
        <v>0</v>
      </c>
      <c r="I3614" t="str">
        <f t="shared" si="56"/>
        <v>Yes</v>
      </c>
    </row>
    <row r="3615" spans="1:9" x14ac:dyDescent="0.2">
      <c r="A3615" s="3" t="s">
        <v>1518</v>
      </c>
      <c r="B3615" t="s">
        <v>5036</v>
      </c>
      <c r="C3615" s="3" t="s">
        <v>5037</v>
      </c>
      <c r="D3615" s="3" t="s">
        <v>1570</v>
      </c>
      <c r="E3615">
        <v>0</v>
      </c>
      <c r="F3615">
        <v>0</v>
      </c>
      <c r="G3615">
        <v>1</v>
      </c>
      <c r="H3615">
        <v>0</v>
      </c>
      <c r="I3615" t="str">
        <f t="shared" si="56"/>
        <v>Yes</v>
      </c>
    </row>
    <row r="3616" spans="1:9" x14ac:dyDescent="0.2">
      <c r="A3616" s="3" t="s">
        <v>1518</v>
      </c>
      <c r="B3616" t="s">
        <v>4171</v>
      </c>
      <c r="C3616" s="3" t="s">
        <v>4172</v>
      </c>
      <c r="D3616" s="3" t="s">
        <v>1570</v>
      </c>
      <c r="E3616">
        <v>0</v>
      </c>
      <c r="F3616">
        <v>0</v>
      </c>
      <c r="G3616">
        <v>1</v>
      </c>
      <c r="H3616">
        <v>0</v>
      </c>
      <c r="I3616" t="str">
        <f t="shared" si="56"/>
        <v>Yes</v>
      </c>
    </row>
    <row r="3617" spans="1:9" x14ac:dyDescent="0.2">
      <c r="A3617" s="3" t="s">
        <v>1518</v>
      </c>
      <c r="B3617" t="s">
        <v>5038</v>
      </c>
      <c r="C3617" s="3" t="s">
        <v>5039</v>
      </c>
      <c r="D3617" s="3" t="s">
        <v>1570</v>
      </c>
      <c r="E3617">
        <v>0</v>
      </c>
      <c r="F3617">
        <v>0</v>
      </c>
      <c r="G3617">
        <v>1</v>
      </c>
      <c r="H3617">
        <v>0</v>
      </c>
      <c r="I3617" t="str">
        <f t="shared" si="56"/>
        <v>Yes</v>
      </c>
    </row>
    <row r="3618" spans="1:9" x14ac:dyDescent="0.2">
      <c r="A3618" s="3" t="s">
        <v>1518</v>
      </c>
      <c r="B3618" t="s">
        <v>5040</v>
      </c>
      <c r="C3618" s="3" t="s">
        <v>5041</v>
      </c>
      <c r="D3618" s="3" t="s">
        <v>1570</v>
      </c>
      <c r="E3618">
        <v>0</v>
      </c>
      <c r="F3618">
        <v>0</v>
      </c>
      <c r="G3618">
        <v>1</v>
      </c>
      <c r="H3618">
        <v>0</v>
      </c>
      <c r="I3618" t="str">
        <f t="shared" si="56"/>
        <v>Yes</v>
      </c>
    </row>
    <row r="3619" spans="1:9" x14ac:dyDescent="0.2">
      <c r="A3619" s="3" t="s">
        <v>1518</v>
      </c>
      <c r="B3619" t="s">
        <v>1697</v>
      </c>
      <c r="C3619" s="3" t="s">
        <v>1698</v>
      </c>
      <c r="D3619" s="3" t="s">
        <v>1570</v>
      </c>
      <c r="E3619">
        <v>0</v>
      </c>
      <c r="F3619">
        <v>0</v>
      </c>
      <c r="G3619">
        <v>1</v>
      </c>
      <c r="H3619">
        <v>0</v>
      </c>
      <c r="I3619" t="str">
        <f t="shared" si="56"/>
        <v>Yes</v>
      </c>
    </row>
    <row r="3620" spans="1:9" x14ac:dyDescent="0.2">
      <c r="A3620" s="3" t="s">
        <v>1518</v>
      </c>
      <c r="B3620" t="s">
        <v>5042</v>
      </c>
      <c r="C3620" s="3" t="s">
        <v>5043</v>
      </c>
      <c r="D3620" s="3" t="s">
        <v>1570</v>
      </c>
      <c r="E3620">
        <v>0</v>
      </c>
      <c r="F3620">
        <v>0</v>
      </c>
      <c r="G3620">
        <v>1</v>
      </c>
      <c r="H3620">
        <v>0</v>
      </c>
      <c r="I3620" t="str">
        <f t="shared" si="56"/>
        <v>Yes</v>
      </c>
    </row>
    <row r="3621" spans="1:9" x14ac:dyDescent="0.2">
      <c r="A3621" s="3" t="s">
        <v>1518</v>
      </c>
      <c r="B3621" t="s">
        <v>5044</v>
      </c>
      <c r="C3621" s="3" t="s">
        <v>5045</v>
      </c>
      <c r="D3621" s="3" t="s">
        <v>1570</v>
      </c>
      <c r="E3621">
        <v>0</v>
      </c>
      <c r="F3621">
        <v>0</v>
      </c>
      <c r="G3621">
        <v>1</v>
      </c>
      <c r="H3621">
        <v>0</v>
      </c>
      <c r="I3621" t="str">
        <f t="shared" si="56"/>
        <v>Yes</v>
      </c>
    </row>
    <row r="3622" spans="1:9" x14ac:dyDescent="0.2">
      <c r="A3622" s="3" t="s">
        <v>1518</v>
      </c>
      <c r="B3622" t="s">
        <v>5046</v>
      </c>
      <c r="C3622" s="3" t="s">
        <v>5047</v>
      </c>
      <c r="D3622" s="3" t="s">
        <v>1570</v>
      </c>
      <c r="E3622">
        <v>0</v>
      </c>
      <c r="F3622">
        <v>0</v>
      </c>
      <c r="G3622">
        <v>1</v>
      </c>
      <c r="H3622">
        <v>0</v>
      </c>
      <c r="I3622" t="str">
        <f t="shared" si="56"/>
        <v>Yes</v>
      </c>
    </row>
    <row r="3623" spans="1:9" x14ac:dyDescent="0.2">
      <c r="A3623" s="3" t="s">
        <v>1518</v>
      </c>
      <c r="B3623" t="s">
        <v>5048</v>
      </c>
      <c r="C3623" s="3" t="s">
        <v>5049</v>
      </c>
      <c r="D3623" s="3" t="s">
        <v>1570</v>
      </c>
      <c r="E3623">
        <v>0</v>
      </c>
      <c r="F3623">
        <v>0</v>
      </c>
      <c r="G3623">
        <v>1</v>
      </c>
      <c r="H3623">
        <v>0</v>
      </c>
      <c r="I3623" t="str">
        <f t="shared" si="56"/>
        <v>Yes</v>
      </c>
    </row>
    <row r="3624" spans="1:9" x14ac:dyDescent="0.2">
      <c r="A3624" s="3" t="s">
        <v>1518</v>
      </c>
      <c r="B3624" t="s">
        <v>5050</v>
      </c>
      <c r="C3624" s="3" t="s">
        <v>5051</v>
      </c>
      <c r="D3624" s="3" t="s">
        <v>1570</v>
      </c>
      <c r="E3624">
        <v>0</v>
      </c>
      <c r="F3624">
        <v>0</v>
      </c>
      <c r="G3624">
        <v>1</v>
      </c>
      <c r="H3624">
        <v>0</v>
      </c>
      <c r="I3624" t="str">
        <f t="shared" si="56"/>
        <v>Yes</v>
      </c>
    </row>
    <row r="3625" spans="1:9" x14ac:dyDescent="0.2">
      <c r="A3625" s="3" t="s">
        <v>1518</v>
      </c>
      <c r="B3625" t="s">
        <v>3515</v>
      </c>
      <c r="C3625" s="3" t="s">
        <v>3516</v>
      </c>
      <c r="D3625" s="3" t="s">
        <v>1570</v>
      </c>
      <c r="E3625">
        <v>0</v>
      </c>
      <c r="F3625">
        <v>0</v>
      </c>
      <c r="G3625">
        <v>1</v>
      </c>
      <c r="H3625">
        <v>0</v>
      </c>
      <c r="I3625" t="str">
        <f t="shared" si="56"/>
        <v>Yes</v>
      </c>
    </row>
    <row r="3626" spans="1:9" x14ac:dyDescent="0.2">
      <c r="A3626" s="3" t="s">
        <v>1518</v>
      </c>
      <c r="B3626" t="s">
        <v>5052</v>
      </c>
      <c r="C3626" s="3" t="s">
        <v>5053</v>
      </c>
      <c r="D3626" s="3" t="s">
        <v>1570</v>
      </c>
      <c r="E3626">
        <v>0</v>
      </c>
      <c r="F3626">
        <v>0</v>
      </c>
      <c r="G3626">
        <v>1</v>
      </c>
      <c r="H3626">
        <v>0</v>
      </c>
      <c r="I3626" t="str">
        <f t="shared" si="56"/>
        <v>Yes</v>
      </c>
    </row>
    <row r="3627" spans="1:9" x14ac:dyDescent="0.2">
      <c r="A3627" s="3" t="s">
        <v>1518</v>
      </c>
      <c r="B3627" t="s">
        <v>5054</v>
      </c>
      <c r="C3627" s="3" t="s">
        <v>5055</v>
      </c>
      <c r="D3627" s="3" t="s">
        <v>1570</v>
      </c>
      <c r="E3627">
        <v>0</v>
      </c>
      <c r="F3627">
        <v>0</v>
      </c>
      <c r="G3627">
        <v>1</v>
      </c>
      <c r="H3627">
        <v>0</v>
      </c>
      <c r="I3627" t="str">
        <f t="shared" si="56"/>
        <v>Yes</v>
      </c>
    </row>
    <row r="3628" spans="1:9" x14ac:dyDescent="0.2">
      <c r="A3628" s="3" t="s">
        <v>1518</v>
      </c>
      <c r="B3628" t="s">
        <v>5056</v>
      </c>
      <c r="C3628" s="3" t="s">
        <v>5057</v>
      </c>
      <c r="D3628" s="3" t="s">
        <v>1570</v>
      </c>
      <c r="E3628">
        <v>0</v>
      </c>
      <c r="F3628">
        <v>0</v>
      </c>
      <c r="G3628">
        <v>1</v>
      </c>
      <c r="H3628">
        <v>0</v>
      </c>
      <c r="I3628" t="str">
        <f t="shared" si="56"/>
        <v>Yes</v>
      </c>
    </row>
    <row r="3629" spans="1:9" x14ac:dyDescent="0.2">
      <c r="A3629" s="3" t="s">
        <v>1518</v>
      </c>
      <c r="B3629" t="s">
        <v>5058</v>
      </c>
      <c r="C3629" s="3" t="s">
        <v>5059</v>
      </c>
      <c r="D3629" s="3" t="s">
        <v>1570</v>
      </c>
      <c r="E3629">
        <v>0</v>
      </c>
      <c r="F3629">
        <v>0</v>
      </c>
      <c r="G3629">
        <v>1</v>
      </c>
      <c r="H3629">
        <v>0</v>
      </c>
      <c r="I3629" t="str">
        <f t="shared" si="56"/>
        <v>Yes</v>
      </c>
    </row>
    <row r="3630" spans="1:9" x14ac:dyDescent="0.2">
      <c r="A3630" s="3" t="s">
        <v>1518</v>
      </c>
      <c r="B3630" t="s">
        <v>5060</v>
      </c>
      <c r="C3630" s="3" t="s">
        <v>5061</v>
      </c>
      <c r="D3630" s="3" t="s">
        <v>1570</v>
      </c>
      <c r="E3630">
        <v>0</v>
      </c>
      <c r="F3630">
        <v>0</v>
      </c>
      <c r="G3630">
        <v>1</v>
      </c>
      <c r="H3630">
        <v>0</v>
      </c>
      <c r="I3630" t="str">
        <f t="shared" si="56"/>
        <v>Yes</v>
      </c>
    </row>
    <row r="3631" spans="1:9" x14ac:dyDescent="0.2">
      <c r="A3631" s="3" t="s">
        <v>1518</v>
      </c>
      <c r="B3631" t="s">
        <v>5062</v>
      </c>
      <c r="C3631" s="3" t="s">
        <v>5063</v>
      </c>
      <c r="D3631" s="3" t="s">
        <v>1570</v>
      </c>
      <c r="E3631">
        <v>0</v>
      </c>
      <c r="F3631">
        <v>0</v>
      </c>
      <c r="G3631">
        <v>1</v>
      </c>
      <c r="H3631">
        <v>0</v>
      </c>
      <c r="I3631" t="str">
        <f t="shared" si="56"/>
        <v>Yes</v>
      </c>
    </row>
    <row r="3632" spans="1:9" x14ac:dyDescent="0.2">
      <c r="A3632" s="3" t="s">
        <v>1518</v>
      </c>
      <c r="B3632" t="s">
        <v>1875</v>
      </c>
      <c r="C3632" s="3" t="s">
        <v>1876</v>
      </c>
      <c r="D3632" s="3" t="s">
        <v>1570</v>
      </c>
      <c r="E3632">
        <v>0</v>
      </c>
      <c r="F3632">
        <v>0</v>
      </c>
      <c r="G3632">
        <v>1</v>
      </c>
      <c r="H3632">
        <v>0</v>
      </c>
      <c r="I3632" t="str">
        <f t="shared" si="56"/>
        <v>Yes</v>
      </c>
    </row>
    <row r="3633" spans="1:9" x14ac:dyDescent="0.2">
      <c r="A3633" s="3" t="s">
        <v>1518</v>
      </c>
      <c r="B3633" t="s">
        <v>5064</v>
      </c>
      <c r="C3633" s="5" t="s">
        <v>5065</v>
      </c>
      <c r="D3633" s="3" t="s">
        <v>1570</v>
      </c>
      <c r="E3633">
        <v>0</v>
      </c>
      <c r="F3633">
        <v>0</v>
      </c>
      <c r="G3633">
        <v>1</v>
      </c>
      <c r="H3633">
        <v>0</v>
      </c>
      <c r="I3633" t="str">
        <f t="shared" si="56"/>
        <v>Yes</v>
      </c>
    </row>
    <row r="3634" spans="1:9" x14ac:dyDescent="0.2">
      <c r="A3634" s="3" t="s">
        <v>1518</v>
      </c>
      <c r="B3634" t="s">
        <v>5066</v>
      </c>
      <c r="C3634" s="5" t="s">
        <v>5067</v>
      </c>
      <c r="D3634" s="3" t="s">
        <v>1570</v>
      </c>
      <c r="E3634">
        <v>0</v>
      </c>
      <c r="F3634">
        <v>0</v>
      </c>
      <c r="G3634">
        <v>1</v>
      </c>
      <c r="H3634">
        <v>0</v>
      </c>
      <c r="I3634" t="str">
        <f t="shared" si="56"/>
        <v>Yes</v>
      </c>
    </row>
    <row r="3635" spans="1:9" x14ac:dyDescent="0.2">
      <c r="A3635" s="3" t="s">
        <v>1518</v>
      </c>
      <c r="B3635" t="s">
        <v>5068</v>
      </c>
      <c r="C3635" s="5" t="s">
        <v>5069</v>
      </c>
      <c r="D3635" s="3" t="s">
        <v>1570</v>
      </c>
      <c r="E3635">
        <v>0</v>
      </c>
      <c r="F3635">
        <v>0</v>
      </c>
      <c r="G3635">
        <v>1</v>
      </c>
      <c r="H3635">
        <v>0</v>
      </c>
      <c r="I3635" t="str">
        <f t="shared" si="56"/>
        <v>Yes</v>
      </c>
    </row>
    <row r="3636" spans="1:9" x14ac:dyDescent="0.2">
      <c r="A3636" s="3" t="s">
        <v>1518</v>
      </c>
      <c r="B3636" t="s">
        <v>5070</v>
      </c>
      <c r="C3636" s="5" t="s">
        <v>5071</v>
      </c>
      <c r="D3636" s="3" t="s">
        <v>1570</v>
      </c>
      <c r="E3636">
        <v>0</v>
      </c>
      <c r="F3636">
        <v>0</v>
      </c>
      <c r="G3636">
        <v>1</v>
      </c>
      <c r="H3636">
        <v>0</v>
      </c>
      <c r="I3636" t="str">
        <f t="shared" si="56"/>
        <v>Yes</v>
      </c>
    </row>
    <row r="3637" spans="1:9" x14ac:dyDescent="0.2">
      <c r="A3637" s="3" t="s">
        <v>1518</v>
      </c>
      <c r="B3637" t="s">
        <v>5072</v>
      </c>
      <c r="C3637" s="5" t="s">
        <v>5073</v>
      </c>
      <c r="D3637" s="3" t="s">
        <v>1570</v>
      </c>
      <c r="E3637">
        <v>0</v>
      </c>
      <c r="F3637">
        <v>0</v>
      </c>
      <c r="G3637">
        <v>1</v>
      </c>
      <c r="H3637">
        <v>0</v>
      </c>
      <c r="I3637" t="str">
        <f t="shared" si="56"/>
        <v>Yes</v>
      </c>
    </row>
    <row r="3638" spans="1:9" x14ac:dyDescent="0.2">
      <c r="A3638" s="3" t="s">
        <v>1518</v>
      </c>
      <c r="B3638" t="s">
        <v>5074</v>
      </c>
      <c r="C3638" s="5" t="s">
        <v>5075</v>
      </c>
      <c r="D3638" s="3" t="s">
        <v>1570</v>
      </c>
      <c r="E3638">
        <v>0</v>
      </c>
      <c r="F3638">
        <v>0</v>
      </c>
      <c r="G3638">
        <v>1</v>
      </c>
      <c r="H3638">
        <v>0</v>
      </c>
      <c r="I3638" t="str">
        <f t="shared" si="56"/>
        <v>Yes</v>
      </c>
    </row>
    <row r="3639" spans="1:9" x14ac:dyDescent="0.2">
      <c r="A3639" s="3" t="s">
        <v>1518</v>
      </c>
      <c r="B3639" t="s">
        <v>1967</v>
      </c>
      <c r="C3639" s="5" t="s">
        <v>1968</v>
      </c>
      <c r="D3639" s="3" t="s">
        <v>1570</v>
      </c>
      <c r="E3639">
        <v>0</v>
      </c>
      <c r="F3639">
        <v>0</v>
      </c>
      <c r="G3639">
        <v>1</v>
      </c>
      <c r="H3639">
        <v>0</v>
      </c>
      <c r="I3639" t="str">
        <f t="shared" si="56"/>
        <v>Yes</v>
      </c>
    </row>
    <row r="3640" spans="1:9" x14ac:dyDescent="0.2">
      <c r="A3640" s="3" t="s">
        <v>1518</v>
      </c>
      <c r="B3640" t="s">
        <v>5076</v>
      </c>
      <c r="C3640" s="5" t="s">
        <v>5077</v>
      </c>
      <c r="D3640" s="3" t="s">
        <v>1570</v>
      </c>
      <c r="E3640">
        <v>0</v>
      </c>
      <c r="F3640">
        <v>0</v>
      </c>
      <c r="G3640">
        <v>1</v>
      </c>
      <c r="H3640">
        <v>0</v>
      </c>
      <c r="I3640" t="str">
        <f t="shared" si="56"/>
        <v>Yes</v>
      </c>
    </row>
    <row r="3641" spans="1:9" x14ac:dyDescent="0.2">
      <c r="A3641" s="3" t="s">
        <v>1518</v>
      </c>
      <c r="B3641" t="s">
        <v>5078</v>
      </c>
      <c r="C3641" s="5" t="s">
        <v>5079</v>
      </c>
      <c r="D3641" s="3" t="s">
        <v>1570</v>
      </c>
      <c r="E3641">
        <v>0</v>
      </c>
      <c r="F3641">
        <v>0</v>
      </c>
      <c r="G3641">
        <v>1</v>
      </c>
      <c r="H3641">
        <v>0</v>
      </c>
      <c r="I3641" t="str">
        <f t="shared" si="56"/>
        <v>Yes</v>
      </c>
    </row>
    <row r="3642" spans="1:9" x14ac:dyDescent="0.2">
      <c r="A3642" s="3" t="s">
        <v>1518</v>
      </c>
      <c r="B3642" t="s">
        <v>1991</v>
      </c>
      <c r="C3642" s="5" t="s">
        <v>1992</v>
      </c>
      <c r="D3642" s="3" t="s">
        <v>1570</v>
      </c>
      <c r="E3642">
        <v>0</v>
      </c>
      <c r="F3642">
        <v>0</v>
      </c>
      <c r="G3642">
        <v>1</v>
      </c>
      <c r="H3642">
        <v>0</v>
      </c>
      <c r="I3642" t="str">
        <f t="shared" si="56"/>
        <v>Yes</v>
      </c>
    </row>
    <row r="3643" spans="1:9" x14ac:dyDescent="0.2">
      <c r="A3643" s="3" t="s">
        <v>1518</v>
      </c>
      <c r="B3643" t="s">
        <v>5080</v>
      </c>
      <c r="C3643" s="5" t="s">
        <v>5081</v>
      </c>
      <c r="D3643" s="3" t="s">
        <v>1570</v>
      </c>
      <c r="E3643">
        <v>0</v>
      </c>
      <c r="F3643">
        <v>0</v>
      </c>
      <c r="G3643">
        <v>1</v>
      </c>
      <c r="H3643">
        <v>0</v>
      </c>
      <c r="I3643" t="str">
        <f t="shared" si="56"/>
        <v>Yes</v>
      </c>
    </row>
    <row r="3644" spans="1:9" x14ac:dyDescent="0.2">
      <c r="A3644" s="3" t="s">
        <v>1518</v>
      </c>
      <c r="B3644" t="s">
        <v>5082</v>
      </c>
      <c r="C3644" s="5" t="s">
        <v>5083</v>
      </c>
      <c r="D3644" s="3" t="s">
        <v>1570</v>
      </c>
      <c r="E3644">
        <v>0</v>
      </c>
      <c r="F3644">
        <v>0</v>
      </c>
      <c r="G3644">
        <v>1</v>
      </c>
      <c r="H3644">
        <v>0</v>
      </c>
      <c r="I3644" t="str">
        <f t="shared" si="56"/>
        <v>Yes</v>
      </c>
    </row>
    <row r="3645" spans="1:9" x14ac:dyDescent="0.2">
      <c r="A3645" s="3" t="s">
        <v>1518</v>
      </c>
      <c r="B3645" t="s">
        <v>4704</v>
      </c>
      <c r="C3645" s="5" t="s">
        <v>4705</v>
      </c>
      <c r="D3645" s="3" t="s">
        <v>1570</v>
      </c>
      <c r="E3645">
        <v>0</v>
      </c>
      <c r="F3645">
        <v>0</v>
      </c>
      <c r="G3645">
        <v>1</v>
      </c>
      <c r="H3645">
        <v>0</v>
      </c>
      <c r="I3645" t="str">
        <f t="shared" si="56"/>
        <v>Yes</v>
      </c>
    </row>
    <row r="3646" spans="1:9" x14ac:dyDescent="0.2">
      <c r="A3646" s="3" t="s">
        <v>1518</v>
      </c>
      <c r="B3646" t="s">
        <v>5084</v>
      </c>
      <c r="C3646" s="5" t="s">
        <v>5085</v>
      </c>
      <c r="D3646" s="3" t="s">
        <v>1570</v>
      </c>
      <c r="E3646">
        <v>0</v>
      </c>
      <c r="F3646">
        <v>0</v>
      </c>
      <c r="G3646">
        <v>1</v>
      </c>
      <c r="H3646">
        <v>0</v>
      </c>
      <c r="I3646" t="str">
        <f t="shared" si="56"/>
        <v>Yes</v>
      </c>
    </row>
    <row r="3647" spans="1:9" x14ac:dyDescent="0.2">
      <c r="A3647" s="3" t="s">
        <v>1518</v>
      </c>
      <c r="B3647" t="s">
        <v>3551</v>
      </c>
      <c r="C3647" s="5" t="s">
        <v>3552</v>
      </c>
      <c r="D3647" s="3" t="s">
        <v>1570</v>
      </c>
      <c r="E3647">
        <v>0</v>
      </c>
      <c r="F3647">
        <v>0</v>
      </c>
      <c r="G3647">
        <v>1</v>
      </c>
      <c r="H3647">
        <v>0</v>
      </c>
      <c r="I3647" t="str">
        <f t="shared" si="56"/>
        <v>Yes</v>
      </c>
    </row>
    <row r="3648" spans="1:9" x14ac:dyDescent="0.2">
      <c r="A3648" s="3" t="s">
        <v>1518</v>
      </c>
      <c r="B3648" t="s">
        <v>5086</v>
      </c>
      <c r="C3648" s="5" t="s">
        <v>5087</v>
      </c>
      <c r="D3648" s="3" t="s">
        <v>1570</v>
      </c>
      <c r="E3648">
        <v>0</v>
      </c>
      <c r="F3648">
        <v>0</v>
      </c>
      <c r="G3648">
        <v>1</v>
      </c>
      <c r="H3648">
        <v>0</v>
      </c>
      <c r="I3648" t="str">
        <f t="shared" si="56"/>
        <v>Yes</v>
      </c>
    </row>
    <row r="3649" spans="1:9" x14ac:dyDescent="0.2">
      <c r="A3649" s="3" t="s">
        <v>1518</v>
      </c>
      <c r="B3649" t="s">
        <v>5088</v>
      </c>
      <c r="C3649" s="5" t="s">
        <v>5089</v>
      </c>
      <c r="D3649" s="3" t="s">
        <v>1570</v>
      </c>
      <c r="E3649">
        <v>0</v>
      </c>
      <c r="F3649">
        <v>0</v>
      </c>
      <c r="G3649">
        <v>1</v>
      </c>
      <c r="H3649">
        <v>0</v>
      </c>
      <c r="I3649" t="str">
        <f t="shared" si="56"/>
        <v>Yes</v>
      </c>
    </row>
    <row r="3650" spans="1:9" x14ac:dyDescent="0.2">
      <c r="A3650" s="3" t="s">
        <v>1518</v>
      </c>
      <c r="B3650" t="s">
        <v>2973</v>
      </c>
      <c r="C3650" s="5" t="s">
        <v>2974</v>
      </c>
      <c r="D3650" s="3" t="s">
        <v>1570</v>
      </c>
      <c r="E3650">
        <v>0</v>
      </c>
      <c r="F3650">
        <v>0</v>
      </c>
      <c r="G3650">
        <v>1</v>
      </c>
      <c r="H3650">
        <v>0</v>
      </c>
      <c r="I3650" t="str">
        <f t="shared" ref="I3650:I3713" si="57">IF((F3650+G3650+H3650)&gt;=0.1,"Yes","No")</f>
        <v>Yes</v>
      </c>
    </row>
    <row r="3651" spans="1:9" x14ac:dyDescent="0.2">
      <c r="A3651" s="3" t="s">
        <v>1518</v>
      </c>
      <c r="B3651" t="s">
        <v>5090</v>
      </c>
      <c r="C3651" s="5" t="s">
        <v>5091</v>
      </c>
      <c r="D3651" s="3" t="s">
        <v>1570</v>
      </c>
      <c r="E3651">
        <v>0</v>
      </c>
      <c r="F3651">
        <v>0</v>
      </c>
      <c r="G3651">
        <v>1</v>
      </c>
      <c r="H3651">
        <v>0</v>
      </c>
      <c r="I3651" t="str">
        <f t="shared" si="57"/>
        <v>Yes</v>
      </c>
    </row>
    <row r="3652" spans="1:9" x14ac:dyDescent="0.2">
      <c r="A3652" s="3" t="s">
        <v>1518</v>
      </c>
      <c r="B3652" t="s">
        <v>3813</v>
      </c>
      <c r="C3652" s="5" t="s">
        <v>3814</v>
      </c>
      <c r="D3652" s="3" t="s">
        <v>1570</v>
      </c>
      <c r="E3652">
        <v>0</v>
      </c>
      <c r="F3652">
        <v>0</v>
      </c>
      <c r="G3652">
        <v>1</v>
      </c>
      <c r="H3652">
        <v>0</v>
      </c>
      <c r="I3652" t="str">
        <f t="shared" si="57"/>
        <v>Yes</v>
      </c>
    </row>
    <row r="3653" spans="1:9" x14ac:dyDescent="0.2">
      <c r="A3653" s="3" t="s">
        <v>1518</v>
      </c>
      <c r="B3653" t="s">
        <v>3599</v>
      </c>
      <c r="C3653" s="5" t="s">
        <v>3600</v>
      </c>
      <c r="D3653" s="3" t="s">
        <v>1570</v>
      </c>
      <c r="E3653">
        <v>0</v>
      </c>
      <c r="F3653">
        <v>0</v>
      </c>
      <c r="G3653">
        <v>1</v>
      </c>
      <c r="H3653">
        <v>0</v>
      </c>
      <c r="I3653" t="str">
        <f t="shared" si="57"/>
        <v>Yes</v>
      </c>
    </row>
    <row r="3654" spans="1:9" x14ac:dyDescent="0.2">
      <c r="A3654" s="3" t="s">
        <v>1518</v>
      </c>
      <c r="B3654" t="s">
        <v>5092</v>
      </c>
      <c r="C3654" s="5" t="s">
        <v>5093</v>
      </c>
      <c r="D3654" s="3" t="s">
        <v>1570</v>
      </c>
      <c r="E3654">
        <v>0</v>
      </c>
      <c r="F3654">
        <v>0</v>
      </c>
      <c r="G3654">
        <v>1</v>
      </c>
      <c r="H3654">
        <v>0</v>
      </c>
      <c r="I3654" t="str">
        <f t="shared" si="57"/>
        <v>Yes</v>
      </c>
    </row>
    <row r="3655" spans="1:9" x14ac:dyDescent="0.2">
      <c r="A3655" s="3" t="s">
        <v>1518</v>
      </c>
      <c r="B3655" t="s">
        <v>3597</v>
      </c>
      <c r="C3655" s="5" t="s">
        <v>3598</v>
      </c>
      <c r="D3655" s="3" t="s">
        <v>1570</v>
      </c>
      <c r="E3655">
        <v>0</v>
      </c>
      <c r="F3655">
        <v>0</v>
      </c>
      <c r="G3655">
        <v>1</v>
      </c>
      <c r="H3655">
        <v>0</v>
      </c>
      <c r="I3655" t="str">
        <f t="shared" si="57"/>
        <v>Yes</v>
      </c>
    </row>
    <row r="3656" spans="1:9" x14ac:dyDescent="0.2">
      <c r="A3656" s="3" t="s">
        <v>1518</v>
      </c>
      <c r="B3656" t="s">
        <v>2145</v>
      </c>
      <c r="C3656" s="5" t="s">
        <v>2146</v>
      </c>
      <c r="D3656" s="3" t="s">
        <v>1570</v>
      </c>
      <c r="E3656">
        <v>0</v>
      </c>
      <c r="F3656">
        <v>0</v>
      </c>
      <c r="G3656">
        <v>1</v>
      </c>
      <c r="H3656">
        <v>0</v>
      </c>
      <c r="I3656" t="str">
        <f t="shared" si="57"/>
        <v>Yes</v>
      </c>
    </row>
    <row r="3657" spans="1:9" x14ac:dyDescent="0.2">
      <c r="A3657" s="3" t="s">
        <v>1518</v>
      </c>
      <c r="B3657" t="s">
        <v>3019</v>
      </c>
      <c r="C3657" s="5" t="s">
        <v>3020</v>
      </c>
      <c r="D3657" s="3" t="s">
        <v>1570</v>
      </c>
      <c r="E3657">
        <v>0</v>
      </c>
      <c r="F3657">
        <v>0</v>
      </c>
      <c r="G3657">
        <v>1</v>
      </c>
      <c r="H3657">
        <v>0</v>
      </c>
      <c r="I3657" t="str">
        <f t="shared" si="57"/>
        <v>Yes</v>
      </c>
    </row>
    <row r="3658" spans="1:9" x14ac:dyDescent="0.2">
      <c r="A3658" s="3" t="s">
        <v>1518</v>
      </c>
      <c r="B3658" t="s">
        <v>5094</v>
      </c>
      <c r="C3658" s="5" t="s">
        <v>5095</v>
      </c>
      <c r="D3658" s="3" t="s">
        <v>1570</v>
      </c>
      <c r="E3658">
        <v>0</v>
      </c>
      <c r="F3658">
        <v>0</v>
      </c>
      <c r="G3658">
        <v>1</v>
      </c>
      <c r="H3658">
        <v>0</v>
      </c>
      <c r="I3658" t="str">
        <f t="shared" si="57"/>
        <v>Yes</v>
      </c>
    </row>
    <row r="3659" spans="1:9" x14ac:dyDescent="0.2">
      <c r="A3659" s="3" t="s">
        <v>1518</v>
      </c>
      <c r="B3659" t="s">
        <v>5096</v>
      </c>
      <c r="C3659" s="5" t="s">
        <v>5097</v>
      </c>
      <c r="D3659" s="3" t="s">
        <v>1570</v>
      </c>
      <c r="E3659">
        <v>0</v>
      </c>
      <c r="F3659">
        <v>0</v>
      </c>
      <c r="G3659">
        <v>1</v>
      </c>
      <c r="H3659">
        <v>0</v>
      </c>
      <c r="I3659" t="str">
        <f t="shared" si="57"/>
        <v>Yes</v>
      </c>
    </row>
    <row r="3660" spans="1:9" x14ac:dyDescent="0.2">
      <c r="A3660" s="3" t="s">
        <v>1518</v>
      </c>
      <c r="B3660" t="s">
        <v>5098</v>
      </c>
      <c r="C3660" s="5" t="s">
        <v>5099</v>
      </c>
      <c r="D3660" s="3" t="s">
        <v>1570</v>
      </c>
      <c r="E3660">
        <v>0</v>
      </c>
      <c r="F3660">
        <v>0</v>
      </c>
      <c r="G3660">
        <v>1</v>
      </c>
      <c r="H3660">
        <v>0</v>
      </c>
      <c r="I3660" t="str">
        <f t="shared" si="57"/>
        <v>Yes</v>
      </c>
    </row>
    <row r="3661" spans="1:9" x14ac:dyDescent="0.2">
      <c r="A3661" s="3" t="s">
        <v>1518</v>
      </c>
      <c r="B3661" t="s">
        <v>5100</v>
      </c>
      <c r="C3661" s="5" t="s">
        <v>5101</v>
      </c>
      <c r="D3661" s="3" t="s">
        <v>1570</v>
      </c>
      <c r="E3661">
        <v>0</v>
      </c>
      <c r="F3661">
        <v>0</v>
      </c>
      <c r="G3661">
        <v>1</v>
      </c>
      <c r="H3661">
        <v>0</v>
      </c>
      <c r="I3661" t="str">
        <f t="shared" si="57"/>
        <v>Yes</v>
      </c>
    </row>
    <row r="3662" spans="1:9" x14ac:dyDescent="0.2">
      <c r="A3662" s="3" t="s">
        <v>1518</v>
      </c>
      <c r="B3662" t="s">
        <v>4830</v>
      </c>
      <c r="C3662" s="5" t="s">
        <v>4831</v>
      </c>
      <c r="D3662" s="3" t="s">
        <v>1570</v>
      </c>
      <c r="E3662">
        <v>0</v>
      </c>
      <c r="F3662">
        <v>0</v>
      </c>
      <c r="G3662">
        <v>1</v>
      </c>
      <c r="H3662">
        <v>0</v>
      </c>
      <c r="I3662" t="str">
        <f t="shared" si="57"/>
        <v>Yes</v>
      </c>
    </row>
    <row r="3663" spans="1:9" x14ac:dyDescent="0.2">
      <c r="A3663" s="3" t="s">
        <v>1518</v>
      </c>
      <c r="B3663" t="s">
        <v>5102</v>
      </c>
      <c r="C3663" s="5" t="s">
        <v>5103</v>
      </c>
      <c r="D3663" s="3" t="s">
        <v>1570</v>
      </c>
      <c r="E3663">
        <v>0</v>
      </c>
      <c r="F3663">
        <v>0</v>
      </c>
      <c r="G3663">
        <v>1</v>
      </c>
      <c r="H3663">
        <v>0</v>
      </c>
      <c r="I3663" t="str">
        <f t="shared" si="57"/>
        <v>Yes</v>
      </c>
    </row>
    <row r="3664" spans="1:9" x14ac:dyDescent="0.2">
      <c r="A3664" s="3" t="s">
        <v>1518</v>
      </c>
      <c r="B3664" t="s">
        <v>3577</v>
      </c>
      <c r="C3664" s="5" t="s">
        <v>3578</v>
      </c>
      <c r="D3664" s="3" t="s">
        <v>1570</v>
      </c>
      <c r="E3664">
        <v>0</v>
      </c>
      <c r="F3664">
        <v>0</v>
      </c>
      <c r="G3664">
        <v>1</v>
      </c>
      <c r="H3664">
        <v>0</v>
      </c>
      <c r="I3664" t="str">
        <f t="shared" si="57"/>
        <v>Yes</v>
      </c>
    </row>
    <row r="3665" spans="1:9" x14ac:dyDescent="0.2">
      <c r="A3665" s="3" t="s">
        <v>1552</v>
      </c>
      <c r="B3665" t="s">
        <v>1785</v>
      </c>
      <c r="C3665" s="3" t="s">
        <v>1786</v>
      </c>
      <c r="D3665" s="3" t="s">
        <v>1570</v>
      </c>
      <c r="E3665">
        <v>0</v>
      </c>
      <c r="F3665">
        <v>0</v>
      </c>
      <c r="G3665">
        <v>1</v>
      </c>
      <c r="H3665">
        <v>0</v>
      </c>
      <c r="I3665" t="str">
        <f t="shared" si="57"/>
        <v>Yes</v>
      </c>
    </row>
    <row r="3666" spans="1:9" x14ac:dyDescent="0.2">
      <c r="A3666" s="3" t="s">
        <v>1552</v>
      </c>
      <c r="B3666" t="s">
        <v>3673</v>
      </c>
      <c r="C3666" s="3" t="s">
        <v>3674</v>
      </c>
      <c r="D3666" s="3" t="s">
        <v>1570</v>
      </c>
      <c r="E3666">
        <v>0</v>
      </c>
      <c r="F3666">
        <v>0</v>
      </c>
      <c r="G3666">
        <v>1</v>
      </c>
      <c r="H3666">
        <v>0</v>
      </c>
      <c r="I3666" t="str">
        <f t="shared" si="57"/>
        <v>Yes</v>
      </c>
    </row>
    <row r="3667" spans="1:9" x14ac:dyDescent="0.2">
      <c r="A3667" s="3" t="s">
        <v>1552</v>
      </c>
      <c r="B3667" t="s">
        <v>5104</v>
      </c>
      <c r="C3667" s="3" t="s">
        <v>5105</v>
      </c>
      <c r="D3667" s="3" t="s">
        <v>1570</v>
      </c>
      <c r="E3667">
        <v>0</v>
      </c>
      <c r="F3667">
        <v>0</v>
      </c>
      <c r="G3667">
        <v>1</v>
      </c>
      <c r="H3667">
        <v>0</v>
      </c>
      <c r="I3667" t="str">
        <f t="shared" si="57"/>
        <v>Yes</v>
      </c>
    </row>
    <row r="3668" spans="1:9" x14ac:dyDescent="0.2">
      <c r="A3668" s="3" t="s">
        <v>1552</v>
      </c>
      <c r="B3668" t="s">
        <v>5106</v>
      </c>
      <c r="C3668" s="3" t="s">
        <v>5107</v>
      </c>
      <c r="D3668" s="3" t="s">
        <v>1570</v>
      </c>
      <c r="E3668">
        <v>0</v>
      </c>
      <c r="F3668">
        <v>0</v>
      </c>
      <c r="G3668">
        <v>1</v>
      </c>
      <c r="H3668">
        <v>0</v>
      </c>
      <c r="I3668" t="str">
        <f t="shared" si="57"/>
        <v>Yes</v>
      </c>
    </row>
    <row r="3669" spans="1:9" x14ac:dyDescent="0.2">
      <c r="A3669" s="3" t="s">
        <v>1552</v>
      </c>
      <c r="B3669" t="s">
        <v>4301</v>
      </c>
      <c r="C3669" s="3" t="s">
        <v>4302</v>
      </c>
      <c r="D3669" s="3" t="s">
        <v>1570</v>
      </c>
      <c r="E3669">
        <v>0</v>
      </c>
      <c r="F3669">
        <v>0</v>
      </c>
      <c r="G3669">
        <v>1</v>
      </c>
      <c r="H3669">
        <v>0</v>
      </c>
      <c r="I3669" t="str">
        <f t="shared" si="57"/>
        <v>Yes</v>
      </c>
    </row>
    <row r="3670" spans="1:9" x14ac:dyDescent="0.2">
      <c r="A3670" s="3" t="s">
        <v>1552</v>
      </c>
      <c r="B3670" t="s">
        <v>5108</v>
      </c>
      <c r="C3670" s="5" t="s">
        <v>5109</v>
      </c>
      <c r="D3670" s="3" t="s">
        <v>1570</v>
      </c>
      <c r="E3670">
        <v>0</v>
      </c>
      <c r="F3670">
        <v>0</v>
      </c>
      <c r="G3670">
        <v>1</v>
      </c>
      <c r="H3670">
        <v>0</v>
      </c>
      <c r="I3670" t="str">
        <f t="shared" si="57"/>
        <v>Yes</v>
      </c>
    </row>
    <row r="3671" spans="1:9" x14ac:dyDescent="0.2">
      <c r="A3671" s="3" t="s">
        <v>1552</v>
      </c>
      <c r="B3671" t="s">
        <v>5110</v>
      </c>
      <c r="C3671" s="5" t="s">
        <v>5111</v>
      </c>
      <c r="D3671" s="3" t="s">
        <v>1570</v>
      </c>
      <c r="E3671">
        <v>0</v>
      </c>
      <c r="F3671">
        <v>0</v>
      </c>
      <c r="G3671">
        <v>1</v>
      </c>
      <c r="H3671">
        <v>0</v>
      </c>
      <c r="I3671" t="str">
        <f t="shared" si="57"/>
        <v>Yes</v>
      </c>
    </row>
    <row r="3672" spans="1:9" x14ac:dyDescent="0.2">
      <c r="A3672" s="3" t="s">
        <v>1552</v>
      </c>
      <c r="B3672" t="s">
        <v>5112</v>
      </c>
      <c r="C3672" s="5" t="s">
        <v>5113</v>
      </c>
      <c r="D3672" s="3" t="s">
        <v>1570</v>
      </c>
      <c r="E3672">
        <v>0</v>
      </c>
      <c r="F3672">
        <v>0</v>
      </c>
      <c r="G3672">
        <v>1</v>
      </c>
      <c r="H3672">
        <v>0</v>
      </c>
      <c r="I3672" t="str">
        <f t="shared" si="57"/>
        <v>Yes</v>
      </c>
    </row>
    <row r="3673" spans="1:9" x14ac:dyDescent="0.2">
      <c r="A3673" s="3" t="s">
        <v>1552</v>
      </c>
      <c r="B3673" t="s">
        <v>5114</v>
      </c>
      <c r="C3673" s="5" t="s">
        <v>5115</v>
      </c>
      <c r="D3673" s="3" t="s">
        <v>1570</v>
      </c>
      <c r="E3673">
        <v>0</v>
      </c>
      <c r="F3673">
        <v>0</v>
      </c>
      <c r="G3673">
        <v>1</v>
      </c>
      <c r="H3673">
        <v>0</v>
      </c>
      <c r="I3673" t="str">
        <f t="shared" si="57"/>
        <v>Yes</v>
      </c>
    </row>
    <row r="3674" spans="1:9" x14ac:dyDescent="0.2">
      <c r="A3674" s="3" t="s">
        <v>1552</v>
      </c>
      <c r="B3674" t="s">
        <v>4365</v>
      </c>
      <c r="C3674" s="5" t="s">
        <v>4366</v>
      </c>
      <c r="D3674" s="3" t="s">
        <v>1570</v>
      </c>
      <c r="E3674">
        <v>0</v>
      </c>
      <c r="F3674">
        <v>0</v>
      </c>
      <c r="G3674">
        <v>1</v>
      </c>
      <c r="H3674">
        <v>0</v>
      </c>
      <c r="I3674" t="str">
        <f t="shared" si="57"/>
        <v>Yes</v>
      </c>
    </row>
    <row r="3675" spans="1:9" x14ac:dyDescent="0.2">
      <c r="A3675" s="3" t="s">
        <v>1552</v>
      </c>
      <c r="B3675" t="s">
        <v>3625</v>
      </c>
      <c r="C3675" s="5" t="s">
        <v>3626</v>
      </c>
      <c r="D3675" s="3" t="s">
        <v>1570</v>
      </c>
      <c r="E3675">
        <v>0</v>
      </c>
      <c r="F3675">
        <v>0</v>
      </c>
      <c r="G3675">
        <v>1</v>
      </c>
      <c r="H3675">
        <v>0</v>
      </c>
      <c r="I3675" t="str">
        <f t="shared" si="57"/>
        <v>Yes</v>
      </c>
    </row>
    <row r="3676" spans="1:9" x14ac:dyDescent="0.2">
      <c r="A3676" s="3" t="s">
        <v>1552</v>
      </c>
      <c r="B3676" t="s">
        <v>3395</v>
      </c>
      <c r="C3676" s="5" t="s">
        <v>3396</v>
      </c>
      <c r="D3676" s="3" t="s">
        <v>1570</v>
      </c>
      <c r="E3676">
        <v>0</v>
      </c>
      <c r="F3676">
        <v>0</v>
      </c>
      <c r="G3676">
        <v>1</v>
      </c>
      <c r="H3676">
        <v>0</v>
      </c>
      <c r="I3676" t="str">
        <f t="shared" si="57"/>
        <v>Yes</v>
      </c>
    </row>
    <row r="3677" spans="1:9" x14ac:dyDescent="0.2">
      <c r="A3677" s="3" t="s">
        <v>1552</v>
      </c>
      <c r="B3677" t="s">
        <v>5116</v>
      </c>
      <c r="C3677" s="5" t="s">
        <v>5117</v>
      </c>
      <c r="D3677" s="3" t="s">
        <v>1570</v>
      </c>
      <c r="E3677">
        <v>0</v>
      </c>
      <c r="F3677">
        <v>0</v>
      </c>
      <c r="G3677">
        <v>1</v>
      </c>
      <c r="H3677">
        <v>0</v>
      </c>
      <c r="I3677" t="str">
        <f t="shared" si="57"/>
        <v>Yes</v>
      </c>
    </row>
    <row r="3678" spans="1:9" x14ac:dyDescent="0.2">
      <c r="A3678" s="3" t="s">
        <v>1552</v>
      </c>
      <c r="B3678" t="s">
        <v>5118</v>
      </c>
      <c r="C3678" s="5" t="s">
        <v>5119</v>
      </c>
      <c r="D3678" s="3" t="s">
        <v>1570</v>
      </c>
      <c r="E3678">
        <v>0</v>
      </c>
      <c r="F3678">
        <v>0</v>
      </c>
      <c r="G3678">
        <v>1</v>
      </c>
      <c r="H3678">
        <v>0</v>
      </c>
      <c r="I3678" t="str">
        <f t="shared" si="57"/>
        <v>Yes</v>
      </c>
    </row>
    <row r="3679" spans="1:9" x14ac:dyDescent="0.2">
      <c r="A3679" s="3" t="s">
        <v>1552</v>
      </c>
      <c r="B3679" t="s">
        <v>2833</v>
      </c>
      <c r="C3679" s="5" t="s">
        <v>2834</v>
      </c>
      <c r="D3679" s="3" t="s">
        <v>1570</v>
      </c>
      <c r="E3679">
        <v>0</v>
      </c>
      <c r="F3679">
        <v>0</v>
      </c>
      <c r="G3679">
        <v>1</v>
      </c>
      <c r="H3679">
        <v>0</v>
      </c>
      <c r="I3679" t="str">
        <f t="shared" si="57"/>
        <v>Yes</v>
      </c>
    </row>
    <row r="3680" spans="1:9" x14ac:dyDescent="0.2">
      <c r="A3680" s="3" t="s">
        <v>1552</v>
      </c>
      <c r="B3680" t="s">
        <v>5120</v>
      </c>
      <c r="C3680" s="5" t="s">
        <v>5121</v>
      </c>
      <c r="D3680" s="3" t="s">
        <v>1570</v>
      </c>
      <c r="E3680">
        <v>0</v>
      </c>
      <c r="F3680">
        <v>0</v>
      </c>
      <c r="G3680">
        <v>1</v>
      </c>
      <c r="H3680">
        <v>0</v>
      </c>
      <c r="I3680" t="str">
        <f t="shared" si="57"/>
        <v>Yes</v>
      </c>
    </row>
    <row r="3681" spans="1:9" x14ac:dyDescent="0.2">
      <c r="A3681" s="3" t="s">
        <v>1552</v>
      </c>
      <c r="B3681" t="s">
        <v>2137</v>
      </c>
      <c r="C3681" s="5" t="s">
        <v>2138</v>
      </c>
      <c r="D3681" s="3" t="s">
        <v>1570</v>
      </c>
      <c r="E3681">
        <v>0</v>
      </c>
      <c r="F3681">
        <v>0</v>
      </c>
      <c r="G3681">
        <v>1</v>
      </c>
      <c r="H3681">
        <v>0</v>
      </c>
      <c r="I3681" t="str">
        <f t="shared" si="57"/>
        <v>Yes</v>
      </c>
    </row>
    <row r="3682" spans="1:9" x14ac:dyDescent="0.2">
      <c r="A3682" s="3" t="s">
        <v>1552</v>
      </c>
      <c r="B3682" t="s">
        <v>5122</v>
      </c>
      <c r="C3682" s="5" t="s">
        <v>5123</v>
      </c>
      <c r="D3682" s="3" t="s">
        <v>1570</v>
      </c>
      <c r="E3682">
        <v>0</v>
      </c>
      <c r="F3682">
        <v>0</v>
      </c>
      <c r="G3682">
        <v>1</v>
      </c>
      <c r="H3682">
        <v>0</v>
      </c>
      <c r="I3682" t="str">
        <f t="shared" si="57"/>
        <v>Yes</v>
      </c>
    </row>
    <row r="3683" spans="1:9" x14ac:dyDescent="0.2">
      <c r="A3683" s="3" t="s">
        <v>1552</v>
      </c>
      <c r="B3683" t="s">
        <v>5124</v>
      </c>
      <c r="C3683" s="5" t="s">
        <v>5125</v>
      </c>
      <c r="D3683" s="3" t="s">
        <v>1570</v>
      </c>
      <c r="E3683">
        <v>0</v>
      </c>
      <c r="F3683">
        <v>0</v>
      </c>
      <c r="G3683">
        <v>1</v>
      </c>
      <c r="H3683">
        <v>0</v>
      </c>
      <c r="I3683" t="str">
        <f t="shared" si="57"/>
        <v>Yes</v>
      </c>
    </row>
    <row r="3684" spans="1:9" x14ac:dyDescent="0.2">
      <c r="A3684" s="3" t="s">
        <v>1552</v>
      </c>
      <c r="B3684" t="s">
        <v>3577</v>
      </c>
      <c r="C3684" s="5" t="s">
        <v>3578</v>
      </c>
      <c r="D3684" s="3" t="s">
        <v>1570</v>
      </c>
      <c r="E3684">
        <v>0</v>
      </c>
      <c r="F3684">
        <v>0</v>
      </c>
      <c r="G3684">
        <v>1</v>
      </c>
      <c r="H3684">
        <v>0</v>
      </c>
      <c r="I3684" t="str">
        <f t="shared" si="57"/>
        <v>Yes</v>
      </c>
    </row>
    <row r="3685" spans="1:9" x14ac:dyDescent="0.2">
      <c r="A3685" s="3" t="s">
        <v>1554</v>
      </c>
      <c r="B3685" t="s">
        <v>5126</v>
      </c>
      <c r="C3685" s="3" t="s">
        <v>5127</v>
      </c>
      <c r="D3685" s="3" t="s">
        <v>1570</v>
      </c>
      <c r="E3685">
        <v>0</v>
      </c>
      <c r="F3685">
        <v>0</v>
      </c>
      <c r="G3685">
        <v>1</v>
      </c>
      <c r="H3685">
        <v>0</v>
      </c>
      <c r="I3685" t="str">
        <f t="shared" si="57"/>
        <v>Yes</v>
      </c>
    </row>
    <row r="3686" spans="1:9" x14ac:dyDescent="0.2">
      <c r="A3686" s="3" t="s">
        <v>1554</v>
      </c>
      <c r="B3686" t="s">
        <v>5128</v>
      </c>
      <c r="C3686" s="5" t="s">
        <v>5129</v>
      </c>
      <c r="D3686" s="3" t="s">
        <v>1570</v>
      </c>
      <c r="E3686">
        <v>0</v>
      </c>
      <c r="F3686">
        <v>0</v>
      </c>
      <c r="G3686">
        <v>1</v>
      </c>
      <c r="H3686">
        <v>0</v>
      </c>
      <c r="I3686" t="str">
        <f t="shared" si="57"/>
        <v>Yes</v>
      </c>
    </row>
    <row r="3687" spans="1:9" x14ac:dyDescent="0.2">
      <c r="A3687" s="3" t="s">
        <v>1554</v>
      </c>
      <c r="B3687" t="s">
        <v>5130</v>
      </c>
      <c r="C3687" s="5" t="s">
        <v>5131</v>
      </c>
      <c r="D3687" s="3" t="s">
        <v>1570</v>
      </c>
      <c r="E3687">
        <v>0</v>
      </c>
      <c r="F3687">
        <v>0</v>
      </c>
      <c r="G3687">
        <v>1</v>
      </c>
      <c r="H3687">
        <v>0</v>
      </c>
      <c r="I3687" t="str">
        <f t="shared" si="57"/>
        <v>Yes</v>
      </c>
    </row>
    <row r="3688" spans="1:9" x14ac:dyDescent="0.2">
      <c r="A3688" s="3" t="s">
        <v>1554</v>
      </c>
      <c r="B3688" t="s">
        <v>5132</v>
      </c>
      <c r="C3688" s="5" t="s">
        <v>5133</v>
      </c>
      <c r="D3688" s="3" t="s">
        <v>1570</v>
      </c>
      <c r="E3688">
        <v>0</v>
      </c>
      <c r="F3688">
        <v>0</v>
      </c>
      <c r="G3688">
        <v>1</v>
      </c>
      <c r="H3688">
        <v>0</v>
      </c>
      <c r="I3688" t="str">
        <f t="shared" si="57"/>
        <v>Yes</v>
      </c>
    </row>
    <row r="3689" spans="1:9" x14ac:dyDescent="0.2">
      <c r="A3689" s="3" t="s">
        <v>1554</v>
      </c>
      <c r="B3689" t="s">
        <v>5134</v>
      </c>
      <c r="C3689" s="5" t="s">
        <v>5135</v>
      </c>
      <c r="D3689" s="3" t="s">
        <v>1570</v>
      </c>
      <c r="E3689">
        <v>0</v>
      </c>
      <c r="F3689">
        <v>0</v>
      </c>
      <c r="G3689">
        <v>1</v>
      </c>
      <c r="H3689">
        <v>0</v>
      </c>
      <c r="I3689" t="str">
        <f t="shared" si="57"/>
        <v>Yes</v>
      </c>
    </row>
    <row r="3690" spans="1:9" x14ac:dyDescent="0.2">
      <c r="A3690" s="3" t="s">
        <v>1554</v>
      </c>
      <c r="B3690" t="s">
        <v>5136</v>
      </c>
      <c r="C3690" s="5" t="s">
        <v>5137</v>
      </c>
      <c r="D3690" s="3" t="s">
        <v>1570</v>
      </c>
      <c r="E3690">
        <v>0</v>
      </c>
      <c r="F3690">
        <v>0</v>
      </c>
      <c r="G3690">
        <v>1</v>
      </c>
      <c r="H3690">
        <v>0</v>
      </c>
      <c r="I3690" t="str">
        <f t="shared" si="57"/>
        <v>Yes</v>
      </c>
    </row>
    <row r="3691" spans="1:9" x14ac:dyDescent="0.2">
      <c r="A3691" s="3" t="s">
        <v>1554</v>
      </c>
      <c r="B3691" t="s">
        <v>5138</v>
      </c>
      <c r="C3691" s="5" t="s">
        <v>5139</v>
      </c>
      <c r="D3691" s="3" t="s">
        <v>1570</v>
      </c>
      <c r="E3691">
        <v>0</v>
      </c>
      <c r="F3691">
        <v>0</v>
      </c>
      <c r="G3691">
        <v>1</v>
      </c>
      <c r="H3691">
        <v>0</v>
      </c>
      <c r="I3691" t="str">
        <f t="shared" si="57"/>
        <v>Yes</v>
      </c>
    </row>
    <row r="3692" spans="1:9" x14ac:dyDescent="0.2">
      <c r="A3692" s="3" t="s">
        <v>1554</v>
      </c>
      <c r="B3692" t="s">
        <v>5140</v>
      </c>
      <c r="C3692" s="5" t="s">
        <v>5141</v>
      </c>
      <c r="D3692" s="3" t="s">
        <v>1570</v>
      </c>
      <c r="E3692">
        <v>0</v>
      </c>
      <c r="F3692">
        <v>0</v>
      </c>
      <c r="G3692">
        <v>1</v>
      </c>
      <c r="H3692">
        <v>0</v>
      </c>
      <c r="I3692" t="str">
        <f t="shared" si="57"/>
        <v>Yes</v>
      </c>
    </row>
    <row r="3693" spans="1:9" x14ac:dyDescent="0.2">
      <c r="A3693" s="3" t="s">
        <v>1554</v>
      </c>
      <c r="B3693" t="s">
        <v>5142</v>
      </c>
      <c r="C3693" s="5" t="s">
        <v>5143</v>
      </c>
      <c r="D3693" s="3" t="s">
        <v>1570</v>
      </c>
      <c r="E3693">
        <v>0</v>
      </c>
      <c r="F3693">
        <v>0</v>
      </c>
      <c r="G3693">
        <v>1</v>
      </c>
      <c r="H3693">
        <v>0</v>
      </c>
      <c r="I3693" t="str">
        <f t="shared" si="57"/>
        <v>Yes</v>
      </c>
    </row>
    <row r="3694" spans="1:9" x14ac:dyDescent="0.2">
      <c r="A3694" s="3" t="s">
        <v>1554</v>
      </c>
      <c r="B3694" t="s">
        <v>5144</v>
      </c>
      <c r="C3694" s="5" t="s">
        <v>5145</v>
      </c>
      <c r="D3694" s="3" t="s">
        <v>1570</v>
      </c>
      <c r="E3694">
        <v>0</v>
      </c>
      <c r="F3694">
        <v>0</v>
      </c>
      <c r="G3694">
        <v>1</v>
      </c>
      <c r="H3694">
        <v>0</v>
      </c>
      <c r="I3694" t="str">
        <f t="shared" si="57"/>
        <v>Yes</v>
      </c>
    </row>
    <row r="3695" spans="1:9" x14ac:dyDescent="0.2">
      <c r="A3695" s="3" t="s">
        <v>1554</v>
      </c>
      <c r="B3695" t="s">
        <v>5146</v>
      </c>
      <c r="C3695" s="5" t="s">
        <v>5147</v>
      </c>
      <c r="D3695" s="3" t="s">
        <v>1570</v>
      </c>
      <c r="E3695">
        <v>0</v>
      </c>
      <c r="F3695">
        <v>0</v>
      </c>
      <c r="G3695">
        <v>1</v>
      </c>
      <c r="H3695">
        <v>0</v>
      </c>
      <c r="I3695" t="str">
        <f t="shared" si="57"/>
        <v>Yes</v>
      </c>
    </row>
    <row r="3696" spans="1:9" x14ac:dyDescent="0.2">
      <c r="A3696" s="3" t="s">
        <v>1554</v>
      </c>
      <c r="B3696" t="s">
        <v>5148</v>
      </c>
      <c r="C3696" s="5" t="s">
        <v>5149</v>
      </c>
      <c r="D3696" s="3" t="s">
        <v>1570</v>
      </c>
      <c r="E3696">
        <v>0</v>
      </c>
      <c r="F3696">
        <v>0</v>
      </c>
      <c r="G3696">
        <v>1</v>
      </c>
      <c r="H3696">
        <v>0</v>
      </c>
      <c r="I3696" t="str">
        <f t="shared" si="57"/>
        <v>Yes</v>
      </c>
    </row>
    <row r="3697" spans="1:9" x14ac:dyDescent="0.2">
      <c r="A3697" s="3" t="s">
        <v>1554</v>
      </c>
      <c r="B3697" t="s">
        <v>5150</v>
      </c>
      <c r="C3697" s="5" t="s">
        <v>5151</v>
      </c>
      <c r="D3697" s="3" t="s">
        <v>1570</v>
      </c>
      <c r="E3697">
        <v>0</v>
      </c>
      <c r="F3697">
        <v>0</v>
      </c>
      <c r="G3697">
        <v>1</v>
      </c>
      <c r="H3697">
        <v>0</v>
      </c>
      <c r="I3697" t="str">
        <f t="shared" si="57"/>
        <v>Yes</v>
      </c>
    </row>
    <row r="3698" spans="1:9" x14ac:dyDescent="0.2">
      <c r="A3698" s="3" t="s">
        <v>1554</v>
      </c>
      <c r="B3698" t="s">
        <v>5152</v>
      </c>
      <c r="C3698" s="5" t="s">
        <v>5153</v>
      </c>
      <c r="D3698" s="3" t="s">
        <v>1570</v>
      </c>
      <c r="E3698">
        <v>0</v>
      </c>
      <c r="F3698">
        <v>0</v>
      </c>
      <c r="G3698">
        <v>1</v>
      </c>
      <c r="H3698">
        <v>0</v>
      </c>
      <c r="I3698" t="str">
        <f t="shared" si="57"/>
        <v>Yes</v>
      </c>
    </row>
    <row r="3699" spans="1:9" x14ac:dyDescent="0.2">
      <c r="A3699" s="3" t="s">
        <v>1554</v>
      </c>
      <c r="B3699" t="s">
        <v>5154</v>
      </c>
      <c r="C3699" s="5" t="s">
        <v>5155</v>
      </c>
      <c r="D3699" s="3" t="s">
        <v>1570</v>
      </c>
      <c r="E3699">
        <v>0</v>
      </c>
      <c r="F3699">
        <v>0</v>
      </c>
      <c r="G3699">
        <v>1</v>
      </c>
      <c r="H3699">
        <v>0</v>
      </c>
      <c r="I3699" t="str">
        <f t="shared" si="57"/>
        <v>Yes</v>
      </c>
    </row>
    <row r="3700" spans="1:9" x14ac:dyDescent="0.2">
      <c r="A3700" s="3" t="s">
        <v>1554</v>
      </c>
      <c r="B3700" t="s">
        <v>5156</v>
      </c>
      <c r="C3700" s="5" t="s">
        <v>5157</v>
      </c>
      <c r="D3700" s="3" t="s">
        <v>1570</v>
      </c>
      <c r="E3700">
        <v>0</v>
      </c>
      <c r="F3700">
        <v>0</v>
      </c>
      <c r="G3700">
        <v>1</v>
      </c>
      <c r="H3700">
        <v>0</v>
      </c>
      <c r="I3700" t="str">
        <f t="shared" si="57"/>
        <v>Yes</v>
      </c>
    </row>
    <row r="3701" spans="1:9" x14ac:dyDescent="0.2">
      <c r="A3701" s="3" t="s">
        <v>1554</v>
      </c>
      <c r="B3701" t="s">
        <v>5158</v>
      </c>
      <c r="C3701" s="5" t="s">
        <v>5159</v>
      </c>
      <c r="D3701" s="3" t="s">
        <v>1570</v>
      </c>
      <c r="E3701">
        <v>0</v>
      </c>
      <c r="F3701">
        <v>0</v>
      </c>
      <c r="G3701">
        <v>1</v>
      </c>
      <c r="H3701">
        <v>0</v>
      </c>
      <c r="I3701" t="str">
        <f t="shared" si="57"/>
        <v>Yes</v>
      </c>
    </row>
    <row r="3702" spans="1:9" x14ac:dyDescent="0.2">
      <c r="A3702" s="3" t="s">
        <v>1554</v>
      </c>
      <c r="B3702" t="s">
        <v>5160</v>
      </c>
      <c r="C3702" s="5" t="s">
        <v>5161</v>
      </c>
      <c r="D3702" s="3" t="s">
        <v>1570</v>
      </c>
      <c r="E3702">
        <v>0</v>
      </c>
      <c r="F3702">
        <v>0</v>
      </c>
      <c r="G3702">
        <v>1</v>
      </c>
      <c r="H3702">
        <v>0</v>
      </c>
      <c r="I3702" t="str">
        <f t="shared" si="57"/>
        <v>Yes</v>
      </c>
    </row>
    <row r="3703" spans="1:9" x14ac:dyDescent="0.2">
      <c r="A3703" s="3" t="s">
        <v>1554</v>
      </c>
      <c r="B3703" t="s">
        <v>5162</v>
      </c>
      <c r="C3703" s="5" t="s">
        <v>5163</v>
      </c>
      <c r="D3703" s="3" t="s">
        <v>1570</v>
      </c>
      <c r="E3703">
        <v>0</v>
      </c>
      <c r="F3703">
        <v>0</v>
      </c>
      <c r="G3703">
        <v>1</v>
      </c>
      <c r="H3703">
        <v>0</v>
      </c>
      <c r="I3703" t="str">
        <f t="shared" si="57"/>
        <v>Yes</v>
      </c>
    </row>
    <row r="3704" spans="1:9" x14ac:dyDescent="0.2">
      <c r="A3704" s="3" t="s">
        <v>1554</v>
      </c>
      <c r="B3704" t="s">
        <v>5164</v>
      </c>
      <c r="C3704" s="5" t="s">
        <v>5165</v>
      </c>
      <c r="D3704" s="3" t="s">
        <v>1570</v>
      </c>
      <c r="E3704">
        <v>0</v>
      </c>
      <c r="F3704">
        <v>0</v>
      </c>
      <c r="G3704">
        <v>1</v>
      </c>
      <c r="H3704">
        <v>0</v>
      </c>
      <c r="I3704" t="str">
        <f t="shared" si="57"/>
        <v>Yes</v>
      </c>
    </row>
    <row r="3705" spans="1:9" x14ac:dyDescent="0.2">
      <c r="A3705" s="3" t="s">
        <v>1554</v>
      </c>
      <c r="B3705" t="s">
        <v>5166</v>
      </c>
      <c r="C3705" s="5" t="s">
        <v>5167</v>
      </c>
      <c r="D3705" s="3" t="s">
        <v>1570</v>
      </c>
      <c r="E3705">
        <v>0</v>
      </c>
      <c r="F3705">
        <v>0</v>
      </c>
      <c r="G3705">
        <v>1</v>
      </c>
      <c r="H3705">
        <v>0</v>
      </c>
      <c r="I3705" t="str">
        <f t="shared" si="57"/>
        <v>Yes</v>
      </c>
    </row>
    <row r="3706" spans="1:9" x14ac:dyDescent="0.2">
      <c r="A3706" s="3" t="s">
        <v>1554</v>
      </c>
      <c r="B3706" t="s">
        <v>5168</v>
      </c>
      <c r="C3706" s="5" t="s">
        <v>5169</v>
      </c>
      <c r="D3706" s="3" t="s">
        <v>1570</v>
      </c>
      <c r="E3706">
        <v>0</v>
      </c>
      <c r="F3706">
        <v>0</v>
      </c>
      <c r="G3706">
        <v>1</v>
      </c>
      <c r="H3706">
        <v>0</v>
      </c>
      <c r="I3706" t="str">
        <f t="shared" si="57"/>
        <v>Yes</v>
      </c>
    </row>
    <row r="3707" spans="1:9" x14ac:dyDescent="0.2">
      <c r="A3707" s="3" t="s">
        <v>1562</v>
      </c>
      <c r="B3707" t="s">
        <v>3301</v>
      </c>
      <c r="C3707" s="3" t="s">
        <v>3302</v>
      </c>
      <c r="D3707" s="3" t="s">
        <v>1570</v>
      </c>
      <c r="E3707">
        <v>0</v>
      </c>
      <c r="F3707">
        <v>0</v>
      </c>
      <c r="G3707">
        <v>1</v>
      </c>
      <c r="H3707">
        <v>0</v>
      </c>
      <c r="I3707" t="str">
        <f t="shared" si="57"/>
        <v>Yes</v>
      </c>
    </row>
    <row r="3708" spans="1:9" x14ac:dyDescent="0.2">
      <c r="A3708" s="3" t="s">
        <v>1562</v>
      </c>
      <c r="B3708" t="s">
        <v>3665</v>
      </c>
      <c r="C3708" s="3" t="s">
        <v>3666</v>
      </c>
      <c r="D3708" s="3" t="s">
        <v>1570</v>
      </c>
      <c r="E3708">
        <v>0</v>
      </c>
      <c r="F3708">
        <v>0</v>
      </c>
      <c r="G3708">
        <v>1</v>
      </c>
      <c r="H3708">
        <v>0</v>
      </c>
      <c r="I3708" t="str">
        <f t="shared" si="57"/>
        <v>Yes</v>
      </c>
    </row>
    <row r="3709" spans="1:9" x14ac:dyDescent="0.2">
      <c r="A3709" s="3" t="s">
        <v>1562</v>
      </c>
      <c r="B3709" t="s">
        <v>5170</v>
      </c>
      <c r="C3709" s="3" t="s">
        <v>5171</v>
      </c>
      <c r="D3709" s="3" t="s">
        <v>1570</v>
      </c>
      <c r="E3709">
        <v>0</v>
      </c>
      <c r="F3709">
        <v>0</v>
      </c>
      <c r="G3709">
        <v>1</v>
      </c>
      <c r="H3709">
        <v>0</v>
      </c>
      <c r="I3709" t="str">
        <f t="shared" si="57"/>
        <v>Yes</v>
      </c>
    </row>
    <row r="3710" spans="1:9" x14ac:dyDescent="0.2">
      <c r="A3710" s="3" t="s">
        <v>1562</v>
      </c>
      <c r="B3710" t="s">
        <v>5172</v>
      </c>
      <c r="C3710" s="3" t="s">
        <v>5173</v>
      </c>
      <c r="D3710" s="3" t="s">
        <v>1570</v>
      </c>
      <c r="E3710">
        <v>0</v>
      </c>
      <c r="F3710">
        <v>0</v>
      </c>
      <c r="G3710">
        <v>1</v>
      </c>
      <c r="H3710">
        <v>0</v>
      </c>
      <c r="I3710" t="str">
        <f t="shared" si="57"/>
        <v>Yes</v>
      </c>
    </row>
    <row r="3711" spans="1:9" x14ac:dyDescent="0.2">
      <c r="A3711" s="3" t="s">
        <v>1562</v>
      </c>
      <c r="B3711" t="s">
        <v>5174</v>
      </c>
      <c r="C3711" s="3" t="s">
        <v>5175</v>
      </c>
      <c r="D3711" s="3" t="s">
        <v>1570</v>
      </c>
      <c r="E3711">
        <v>0</v>
      </c>
      <c r="F3711">
        <v>0</v>
      </c>
      <c r="G3711">
        <v>1</v>
      </c>
      <c r="H3711">
        <v>0</v>
      </c>
      <c r="I3711" t="str">
        <f t="shared" si="57"/>
        <v>Yes</v>
      </c>
    </row>
    <row r="3712" spans="1:9" x14ac:dyDescent="0.2">
      <c r="A3712" s="3" t="s">
        <v>1562</v>
      </c>
      <c r="B3712" t="s">
        <v>3589</v>
      </c>
      <c r="C3712" s="3" t="s">
        <v>3590</v>
      </c>
      <c r="D3712" s="3" t="s">
        <v>1570</v>
      </c>
      <c r="E3712">
        <v>0</v>
      </c>
      <c r="F3712">
        <v>0</v>
      </c>
      <c r="G3712">
        <v>1</v>
      </c>
      <c r="H3712">
        <v>0</v>
      </c>
      <c r="I3712" t="str">
        <f t="shared" si="57"/>
        <v>Yes</v>
      </c>
    </row>
    <row r="3713" spans="1:9" x14ac:dyDescent="0.2">
      <c r="A3713" s="3" t="s">
        <v>1562</v>
      </c>
      <c r="B3713" t="s">
        <v>5176</v>
      </c>
      <c r="C3713" s="3" t="s">
        <v>5177</v>
      </c>
      <c r="D3713" s="3" t="s">
        <v>1570</v>
      </c>
      <c r="E3713">
        <v>0</v>
      </c>
      <c r="F3713">
        <v>0</v>
      </c>
      <c r="G3713">
        <v>1</v>
      </c>
      <c r="H3713">
        <v>0</v>
      </c>
      <c r="I3713" t="str">
        <f t="shared" si="57"/>
        <v>Yes</v>
      </c>
    </row>
    <row r="3714" spans="1:9" x14ac:dyDescent="0.2">
      <c r="A3714" s="3" t="s">
        <v>1562</v>
      </c>
      <c r="B3714" t="s">
        <v>4301</v>
      </c>
      <c r="C3714" s="3" t="s">
        <v>4302</v>
      </c>
      <c r="D3714" s="3" t="s">
        <v>1570</v>
      </c>
      <c r="E3714">
        <v>0</v>
      </c>
      <c r="F3714">
        <v>0</v>
      </c>
      <c r="G3714">
        <v>1</v>
      </c>
      <c r="H3714">
        <v>0</v>
      </c>
      <c r="I3714" t="str">
        <f t="shared" ref="I3714:I3777" si="58">IF((F3714+G3714+H3714)&gt;=0.1,"Yes","No")</f>
        <v>Yes</v>
      </c>
    </row>
    <row r="3715" spans="1:9" x14ac:dyDescent="0.2">
      <c r="A3715" s="3" t="s">
        <v>1562</v>
      </c>
      <c r="B3715" t="s">
        <v>4325</v>
      </c>
      <c r="C3715" s="5" t="s">
        <v>4326</v>
      </c>
      <c r="D3715" s="3" t="s">
        <v>1570</v>
      </c>
      <c r="E3715">
        <v>0</v>
      </c>
      <c r="F3715">
        <v>0</v>
      </c>
      <c r="G3715">
        <v>1</v>
      </c>
      <c r="H3715">
        <v>0</v>
      </c>
      <c r="I3715" t="str">
        <f t="shared" si="58"/>
        <v>Yes</v>
      </c>
    </row>
    <row r="3716" spans="1:9" x14ac:dyDescent="0.2">
      <c r="A3716" s="3" t="s">
        <v>1562</v>
      </c>
      <c r="B3716" t="s">
        <v>5178</v>
      </c>
      <c r="C3716" s="5" t="s">
        <v>5179</v>
      </c>
      <c r="D3716" s="3" t="s">
        <v>1570</v>
      </c>
      <c r="E3716">
        <v>0</v>
      </c>
      <c r="F3716">
        <v>0</v>
      </c>
      <c r="G3716">
        <v>1</v>
      </c>
      <c r="H3716">
        <v>0</v>
      </c>
      <c r="I3716" t="str">
        <f t="shared" si="58"/>
        <v>Yes</v>
      </c>
    </row>
    <row r="3717" spans="1:9" x14ac:dyDescent="0.2">
      <c r="A3717" s="3" t="s">
        <v>1562</v>
      </c>
      <c r="B3717" t="s">
        <v>5180</v>
      </c>
      <c r="C3717" s="5" t="s">
        <v>5181</v>
      </c>
      <c r="D3717" s="3" t="s">
        <v>1570</v>
      </c>
      <c r="E3717">
        <v>0</v>
      </c>
      <c r="F3717">
        <v>0</v>
      </c>
      <c r="G3717">
        <v>1</v>
      </c>
      <c r="H3717">
        <v>0</v>
      </c>
      <c r="I3717" t="str">
        <f t="shared" si="58"/>
        <v>Yes</v>
      </c>
    </row>
    <row r="3718" spans="1:9" x14ac:dyDescent="0.2">
      <c r="A3718" s="3" t="s">
        <v>1562</v>
      </c>
      <c r="B3718" t="s">
        <v>5182</v>
      </c>
      <c r="C3718" s="5" t="s">
        <v>5183</v>
      </c>
      <c r="D3718" s="3" t="s">
        <v>1570</v>
      </c>
      <c r="E3718">
        <v>0</v>
      </c>
      <c r="F3718">
        <v>0</v>
      </c>
      <c r="G3718">
        <v>1</v>
      </c>
      <c r="H3718">
        <v>0</v>
      </c>
      <c r="I3718" t="str">
        <f t="shared" si="58"/>
        <v>Yes</v>
      </c>
    </row>
    <row r="3719" spans="1:9" x14ac:dyDescent="0.2">
      <c r="A3719" s="3" t="s">
        <v>1562</v>
      </c>
      <c r="B3719" t="s">
        <v>5184</v>
      </c>
      <c r="C3719" s="5" t="s">
        <v>5185</v>
      </c>
      <c r="D3719" s="3" t="s">
        <v>1570</v>
      </c>
      <c r="E3719">
        <v>0</v>
      </c>
      <c r="F3719">
        <v>0</v>
      </c>
      <c r="G3719">
        <v>1</v>
      </c>
      <c r="H3719">
        <v>0</v>
      </c>
      <c r="I3719" t="str">
        <f t="shared" si="58"/>
        <v>Yes</v>
      </c>
    </row>
    <row r="3720" spans="1:9" x14ac:dyDescent="0.2">
      <c r="A3720" s="3" t="s">
        <v>1562</v>
      </c>
      <c r="B3720" t="s">
        <v>5186</v>
      </c>
      <c r="C3720" s="5" t="s">
        <v>5187</v>
      </c>
      <c r="D3720" s="3" t="s">
        <v>1570</v>
      </c>
      <c r="E3720">
        <v>0</v>
      </c>
      <c r="F3720">
        <v>0</v>
      </c>
      <c r="G3720">
        <v>1</v>
      </c>
      <c r="H3720">
        <v>0</v>
      </c>
      <c r="I3720" t="str">
        <f t="shared" si="58"/>
        <v>Yes</v>
      </c>
    </row>
    <row r="3721" spans="1:9" x14ac:dyDescent="0.2">
      <c r="A3721" s="3" t="s">
        <v>1562</v>
      </c>
      <c r="B3721" t="s">
        <v>5188</v>
      </c>
      <c r="C3721" s="5" t="s">
        <v>5189</v>
      </c>
      <c r="D3721" s="3" t="s">
        <v>1570</v>
      </c>
      <c r="E3721">
        <v>0</v>
      </c>
      <c r="F3721">
        <v>0</v>
      </c>
      <c r="G3721">
        <v>1</v>
      </c>
      <c r="H3721">
        <v>0</v>
      </c>
      <c r="I3721" t="str">
        <f t="shared" si="58"/>
        <v>Yes</v>
      </c>
    </row>
    <row r="3722" spans="1:9" x14ac:dyDescent="0.2">
      <c r="A3722" s="3" t="s">
        <v>1562</v>
      </c>
      <c r="B3722" t="s">
        <v>5190</v>
      </c>
      <c r="C3722" s="5" t="s">
        <v>5191</v>
      </c>
      <c r="D3722" s="3" t="s">
        <v>1570</v>
      </c>
      <c r="E3722">
        <v>0</v>
      </c>
      <c r="F3722">
        <v>0</v>
      </c>
      <c r="G3722">
        <v>1</v>
      </c>
      <c r="H3722">
        <v>0</v>
      </c>
      <c r="I3722" t="str">
        <f t="shared" si="58"/>
        <v>Yes</v>
      </c>
    </row>
    <row r="3723" spans="1:9" x14ac:dyDescent="0.2">
      <c r="A3723" s="3" t="s">
        <v>1562</v>
      </c>
      <c r="B3723" t="s">
        <v>2861</v>
      </c>
      <c r="C3723" s="5" t="s">
        <v>2862</v>
      </c>
      <c r="D3723" s="3" t="s">
        <v>1570</v>
      </c>
      <c r="E3723">
        <v>0</v>
      </c>
      <c r="F3723">
        <v>0</v>
      </c>
      <c r="G3723">
        <v>1</v>
      </c>
      <c r="H3723">
        <v>0</v>
      </c>
      <c r="I3723" t="str">
        <f t="shared" si="58"/>
        <v>Yes</v>
      </c>
    </row>
    <row r="3724" spans="1:9" x14ac:dyDescent="0.2">
      <c r="A3724" s="3" t="s">
        <v>1562</v>
      </c>
      <c r="B3724" t="s">
        <v>4433</v>
      </c>
      <c r="C3724" s="5" t="s">
        <v>4434</v>
      </c>
      <c r="D3724" s="3" t="s">
        <v>1570</v>
      </c>
      <c r="E3724">
        <v>0</v>
      </c>
      <c r="F3724">
        <v>0</v>
      </c>
      <c r="G3724">
        <v>1</v>
      </c>
      <c r="H3724">
        <v>0</v>
      </c>
      <c r="I3724" t="str">
        <f t="shared" si="58"/>
        <v>Yes</v>
      </c>
    </row>
    <row r="3725" spans="1:9" x14ac:dyDescent="0.2">
      <c r="A3725" s="3" t="s">
        <v>1562</v>
      </c>
      <c r="B3725" t="s">
        <v>4435</v>
      </c>
      <c r="C3725" s="5" t="s">
        <v>4436</v>
      </c>
      <c r="D3725" s="3" t="s">
        <v>1570</v>
      </c>
      <c r="E3725">
        <v>0</v>
      </c>
      <c r="F3725">
        <v>0</v>
      </c>
      <c r="G3725">
        <v>1</v>
      </c>
      <c r="H3725">
        <v>0</v>
      </c>
      <c r="I3725" t="str">
        <f t="shared" si="58"/>
        <v>Yes</v>
      </c>
    </row>
    <row r="3726" spans="1:9" x14ac:dyDescent="0.2">
      <c r="A3726" s="3" t="s">
        <v>1562</v>
      </c>
      <c r="B3726" t="s">
        <v>5192</v>
      </c>
      <c r="C3726" s="5" t="s">
        <v>5193</v>
      </c>
      <c r="D3726" s="3" t="s">
        <v>1570</v>
      </c>
      <c r="E3726">
        <v>0</v>
      </c>
      <c r="F3726">
        <v>0</v>
      </c>
      <c r="G3726">
        <v>1</v>
      </c>
      <c r="H3726">
        <v>0</v>
      </c>
      <c r="I3726" t="str">
        <f t="shared" si="58"/>
        <v>Yes</v>
      </c>
    </row>
    <row r="3727" spans="1:9" x14ac:dyDescent="0.2">
      <c r="A3727" s="3" t="s">
        <v>1562</v>
      </c>
      <c r="B3727" t="s">
        <v>5194</v>
      </c>
      <c r="C3727" s="5" t="s">
        <v>5195</v>
      </c>
      <c r="D3727" s="3" t="s">
        <v>1570</v>
      </c>
      <c r="E3727">
        <v>0</v>
      </c>
      <c r="F3727">
        <v>0</v>
      </c>
      <c r="G3727">
        <v>1</v>
      </c>
      <c r="H3727">
        <v>0</v>
      </c>
      <c r="I3727" t="str">
        <f t="shared" si="58"/>
        <v>Yes</v>
      </c>
    </row>
    <row r="3728" spans="1:9" x14ac:dyDescent="0.2">
      <c r="A3728" s="3" t="s">
        <v>1562</v>
      </c>
      <c r="B3728" t="s">
        <v>3605</v>
      </c>
      <c r="C3728" s="5" t="s">
        <v>3606</v>
      </c>
      <c r="D3728" s="3" t="s">
        <v>1570</v>
      </c>
      <c r="E3728">
        <v>0</v>
      </c>
      <c r="F3728">
        <v>0</v>
      </c>
      <c r="G3728">
        <v>1</v>
      </c>
      <c r="H3728">
        <v>0</v>
      </c>
      <c r="I3728" t="str">
        <f t="shared" si="58"/>
        <v>Yes</v>
      </c>
    </row>
    <row r="3729" spans="1:9" x14ac:dyDescent="0.2">
      <c r="A3729" s="3" t="s">
        <v>1562</v>
      </c>
      <c r="B3729" t="s">
        <v>5196</v>
      </c>
      <c r="C3729" s="5" t="s">
        <v>5197</v>
      </c>
      <c r="D3729" s="3" t="s">
        <v>1570</v>
      </c>
      <c r="E3729">
        <v>0</v>
      </c>
      <c r="F3729">
        <v>0</v>
      </c>
      <c r="G3729">
        <v>1</v>
      </c>
      <c r="H3729">
        <v>0</v>
      </c>
      <c r="I3729" t="str">
        <f t="shared" si="58"/>
        <v>Yes</v>
      </c>
    </row>
    <row r="3730" spans="1:9" x14ac:dyDescent="0.2">
      <c r="A3730" s="3" t="s">
        <v>1562</v>
      </c>
      <c r="B3730" t="s">
        <v>5198</v>
      </c>
      <c r="C3730" s="3" t="s">
        <v>5199</v>
      </c>
      <c r="D3730" s="3" t="s">
        <v>1570</v>
      </c>
      <c r="E3730">
        <v>0</v>
      </c>
      <c r="F3730">
        <v>0</v>
      </c>
      <c r="G3730">
        <v>1</v>
      </c>
      <c r="H3730">
        <v>0</v>
      </c>
      <c r="I3730" t="str">
        <f t="shared" si="58"/>
        <v>Yes</v>
      </c>
    </row>
    <row r="3731" spans="1:9" x14ac:dyDescent="0.2">
      <c r="A3731" s="3" t="s">
        <v>1565</v>
      </c>
      <c r="B3731" t="s">
        <v>5200</v>
      </c>
      <c r="C3731" s="3" t="s">
        <v>5201</v>
      </c>
      <c r="D3731" s="3" t="s">
        <v>1570</v>
      </c>
      <c r="E3731">
        <v>0</v>
      </c>
      <c r="F3731">
        <v>0</v>
      </c>
      <c r="G3731">
        <v>1</v>
      </c>
      <c r="H3731">
        <v>0</v>
      </c>
      <c r="I3731" t="str">
        <f t="shared" si="58"/>
        <v>Yes</v>
      </c>
    </row>
    <row r="3732" spans="1:9" x14ac:dyDescent="0.2">
      <c r="A3732" s="3" t="s">
        <v>1565</v>
      </c>
      <c r="B3732" t="s">
        <v>5202</v>
      </c>
      <c r="C3732" s="3" t="s">
        <v>5203</v>
      </c>
      <c r="D3732" s="3" t="s">
        <v>1570</v>
      </c>
      <c r="E3732">
        <v>0</v>
      </c>
      <c r="F3732">
        <v>0</v>
      </c>
      <c r="G3732">
        <v>1</v>
      </c>
      <c r="H3732">
        <v>0</v>
      </c>
      <c r="I3732" t="str">
        <f t="shared" si="58"/>
        <v>Yes</v>
      </c>
    </row>
    <row r="3733" spans="1:9" x14ac:dyDescent="0.2">
      <c r="A3733" s="3" t="s">
        <v>1565</v>
      </c>
      <c r="B3733" t="s">
        <v>5204</v>
      </c>
      <c r="C3733" s="3" t="s">
        <v>5205</v>
      </c>
      <c r="D3733" s="3" t="s">
        <v>1570</v>
      </c>
      <c r="E3733">
        <v>0</v>
      </c>
      <c r="F3733">
        <v>0</v>
      </c>
      <c r="G3733">
        <v>1</v>
      </c>
      <c r="H3733">
        <v>0</v>
      </c>
      <c r="I3733" t="str">
        <f t="shared" si="58"/>
        <v>Yes</v>
      </c>
    </row>
    <row r="3734" spans="1:9" x14ac:dyDescent="0.2">
      <c r="A3734" s="3" t="s">
        <v>1565</v>
      </c>
      <c r="B3734" t="s">
        <v>3677</v>
      </c>
      <c r="C3734" s="3" t="s">
        <v>3678</v>
      </c>
      <c r="D3734" s="3" t="s">
        <v>1570</v>
      </c>
      <c r="E3734">
        <v>0</v>
      </c>
      <c r="F3734">
        <v>0</v>
      </c>
      <c r="G3734">
        <v>1</v>
      </c>
      <c r="H3734">
        <v>0</v>
      </c>
      <c r="I3734" t="str">
        <f t="shared" si="58"/>
        <v>Yes</v>
      </c>
    </row>
    <row r="3735" spans="1:9" x14ac:dyDescent="0.2">
      <c r="A3735" s="3" t="s">
        <v>1565</v>
      </c>
      <c r="B3735" t="s">
        <v>5206</v>
      </c>
      <c r="C3735" s="3" t="s">
        <v>5207</v>
      </c>
      <c r="D3735" s="3" t="s">
        <v>1570</v>
      </c>
      <c r="E3735">
        <v>0</v>
      </c>
      <c r="F3735">
        <v>0</v>
      </c>
      <c r="G3735">
        <v>1</v>
      </c>
      <c r="H3735">
        <v>0</v>
      </c>
      <c r="I3735" t="str">
        <f t="shared" si="58"/>
        <v>Yes</v>
      </c>
    </row>
    <row r="3736" spans="1:9" x14ac:dyDescent="0.2">
      <c r="A3736" s="3" t="s">
        <v>1565</v>
      </c>
      <c r="B3736" t="s">
        <v>5208</v>
      </c>
      <c r="C3736" s="3" t="s">
        <v>5209</v>
      </c>
      <c r="D3736" s="3" t="s">
        <v>1570</v>
      </c>
      <c r="E3736">
        <v>0</v>
      </c>
      <c r="F3736">
        <v>0</v>
      </c>
      <c r="G3736">
        <v>1</v>
      </c>
      <c r="H3736">
        <v>0</v>
      </c>
      <c r="I3736" t="str">
        <f t="shared" si="58"/>
        <v>Yes</v>
      </c>
    </row>
    <row r="3737" spans="1:9" x14ac:dyDescent="0.2">
      <c r="A3737" s="3" t="s">
        <v>1565</v>
      </c>
      <c r="B3737" t="s">
        <v>5210</v>
      </c>
      <c r="C3737" s="3" t="s">
        <v>5211</v>
      </c>
      <c r="D3737" s="3" t="s">
        <v>1570</v>
      </c>
      <c r="E3737">
        <v>0</v>
      </c>
      <c r="F3737">
        <v>0</v>
      </c>
      <c r="G3737">
        <v>1</v>
      </c>
      <c r="H3737">
        <v>0</v>
      </c>
      <c r="I3737" t="str">
        <f t="shared" si="58"/>
        <v>Yes</v>
      </c>
    </row>
    <row r="3738" spans="1:9" x14ac:dyDescent="0.2">
      <c r="A3738" s="3" t="s">
        <v>1565</v>
      </c>
      <c r="B3738" t="s">
        <v>5212</v>
      </c>
      <c r="C3738" s="3" t="s">
        <v>5213</v>
      </c>
      <c r="D3738" s="3" t="s">
        <v>1570</v>
      </c>
      <c r="E3738">
        <v>0</v>
      </c>
      <c r="F3738">
        <v>0</v>
      </c>
      <c r="G3738">
        <v>1</v>
      </c>
      <c r="H3738">
        <v>0</v>
      </c>
      <c r="I3738" t="str">
        <f t="shared" si="58"/>
        <v>Yes</v>
      </c>
    </row>
    <row r="3739" spans="1:9" x14ac:dyDescent="0.2">
      <c r="A3739" s="3" t="s">
        <v>1565</v>
      </c>
      <c r="B3739" t="s">
        <v>5214</v>
      </c>
      <c r="C3739" s="3" t="s">
        <v>5215</v>
      </c>
      <c r="D3739" s="3" t="s">
        <v>1570</v>
      </c>
      <c r="E3739">
        <v>0</v>
      </c>
      <c r="F3739">
        <v>0</v>
      </c>
      <c r="G3739">
        <v>1</v>
      </c>
      <c r="H3739">
        <v>0</v>
      </c>
      <c r="I3739" t="str">
        <f t="shared" si="58"/>
        <v>Yes</v>
      </c>
    </row>
    <row r="3740" spans="1:9" x14ac:dyDescent="0.2">
      <c r="A3740" s="3" t="s">
        <v>1565</v>
      </c>
      <c r="B3740" t="s">
        <v>5216</v>
      </c>
      <c r="C3740" s="3" t="s">
        <v>5217</v>
      </c>
      <c r="D3740" s="3" t="s">
        <v>1570</v>
      </c>
      <c r="E3740">
        <v>0</v>
      </c>
      <c r="F3740">
        <v>0</v>
      </c>
      <c r="G3740">
        <v>1</v>
      </c>
      <c r="H3740">
        <v>0</v>
      </c>
      <c r="I3740" t="str">
        <f t="shared" si="58"/>
        <v>Yes</v>
      </c>
    </row>
    <row r="3741" spans="1:9" x14ac:dyDescent="0.2">
      <c r="A3741" s="3" t="s">
        <v>1565</v>
      </c>
      <c r="B3741" t="s">
        <v>5218</v>
      </c>
      <c r="C3741" s="3" t="s">
        <v>5219</v>
      </c>
      <c r="D3741" s="3" t="s">
        <v>1570</v>
      </c>
      <c r="E3741">
        <v>0</v>
      </c>
      <c r="F3741">
        <v>0</v>
      </c>
      <c r="G3741">
        <v>1</v>
      </c>
      <c r="H3741">
        <v>0</v>
      </c>
      <c r="I3741" t="str">
        <f t="shared" si="58"/>
        <v>Yes</v>
      </c>
    </row>
    <row r="3742" spans="1:9" x14ac:dyDescent="0.2">
      <c r="A3742" s="3" t="s">
        <v>1565</v>
      </c>
      <c r="B3742" t="s">
        <v>5220</v>
      </c>
      <c r="C3742" s="3" t="s">
        <v>5221</v>
      </c>
      <c r="D3742" s="3" t="s">
        <v>1570</v>
      </c>
      <c r="E3742">
        <v>0</v>
      </c>
      <c r="F3742">
        <v>0</v>
      </c>
      <c r="G3742">
        <v>1</v>
      </c>
      <c r="H3742">
        <v>0</v>
      </c>
      <c r="I3742" t="str">
        <f t="shared" si="58"/>
        <v>Yes</v>
      </c>
    </row>
    <row r="3743" spans="1:9" x14ac:dyDescent="0.2">
      <c r="A3743" s="3" t="s">
        <v>1565</v>
      </c>
      <c r="B3743" t="s">
        <v>5222</v>
      </c>
      <c r="C3743" s="3" t="s">
        <v>5223</v>
      </c>
      <c r="D3743" s="3" t="s">
        <v>1570</v>
      </c>
      <c r="E3743">
        <v>0</v>
      </c>
      <c r="F3743">
        <v>0</v>
      </c>
      <c r="G3743">
        <v>1</v>
      </c>
      <c r="H3743">
        <v>0</v>
      </c>
      <c r="I3743" t="str">
        <f t="shared" si="58"/>
        <v>Yes</v>
      </c>
    </row>
    <row r="3744" spans="1:9" x14ac:dyDescent="0.2">
      <c r="A3744" s="3" t="s">
        <v>1565</v>
      </c>
      <c r="B3744" t="s">
        <v>5224</v>
      </c>
      <c r="C3744" s="3" t="s">
        <v>5225</v>
      </c>
      <c r="D3744" s="3" t="s">
        <v>1570</v>
      </c>
      <c r="E3744">
        <v>0</v>
      </c>
      <c r="F3744">
        <v>0</v>
      </c>
      <c r="G3744">
        <v>1</v>
      </c>
      <c r="H3744">
        <v>0</v>
      </c>
      <c r="I3744" t="str">
        <f t="shared" si="58"/>
        <v>Yes</v>
      </c>
    </row>
    <row r="3745" spans="1:9" x14ac:dyDescent="0.2">
      <c r="A3745" s="3" t="s">
        <v>1565</v>
      </c>
      <c r="B3745" t="s">
        <v>5226</v>
      </c>
      <c r="C3745" s="5" t="s">
        <v>5227</v>
      </c>
      <c r="D3745" s="3" t="s">
        <v>1570</v>
      </c>
      <c r="E3745">
        <v>0</v>
      </c>
      <c r="F3745">
        <v>0</v>
      </c>
      <c r="G3745">
        <v>1</v>
      </c>
      <c r="H3745">
        <v>0</v>
      </c>
      <c r="I3745" t="str">
        <f t="shared" si="58"/>
        <v>Yes</v>
      </c>
    </row>
    <row r="3746" spans="1:9" x14ac:dyDescent="0.2">
      <c r="A3746" s="3" t="s">
        <v>9</v>
      </c>
      <c r="B3746" s="6" t="s">
        <v>5228</v>
      </c>
      <c r="C3746" s="6" t="s">
        <v>5228</v>
      </c>
      <c r="D3746" s="6" t="s">
        <v>5229</v>
      </c>
      <c r="E3746">
        <v>0</v>
      </c>
      <c r="F3746">
        <v>0</v>
      </c>
      <c r="G3746">
        <v>0</v>
      </c>
      <c r="H3746">
        <v>1</v>
      </c>
      <c r="I3746" t="str">
        <f t="shared" si="58"/>
        <v>Yes</v>
      </c>
    </row>
    <row r="3747" spans="1:9" x14ac:dyDescent="0.2">
      <c r="A3747" s="3" t="s">
        <v>9</v>
      </c>
      <c r="B3747" s="6" t="s">
        <v>5230</v>
      </c>
      <c r="C3747" s="6" t="s">
        <v>5230</v>
      </c>
      <c r="D3747" s="6" t="s">
        <v>5229</v>
      </c>
      <c r="E3747">
        <v>0</v>
      </c>
      <c r="F3747">
        <v>0</v>
      </c>
      <c r="G3747">
        <v>0</v>
      </c>
      <c r="H3747">
        <v>1</v>
      </c>
      <c r="I3747" t="str">
        <f t="shared" si="58"/>
        <v>Yes</v>
      </c>
    </row>
    <row r="3748" spans="1:9" x14ac:dyDescent="0.2">
      <c r="A3748" s="3" t="s">
        <v>9</v>
      </c>
      <c r="B3748" s="6" t="s">
        <v>5231</v>
      </c>
      <c r="C3748" s="6" t="s">
        <v>5231</v>
      </c>
      <c r="D3748" s="6" t="s">
        <v>5229</v>
      </c>
      <c r="E3748">
        <v>0</v>
      </c>
      <c r="F3748">
        <v>0</v>
      </c>
      <c r="G3748">
        <v>0</v>
      </c>
      <c r="H3748">
        <v>1</v>
      </c>
      <c r="I3748" t="str">
        <f t="shared" si="58"/>
        <v>Yes</v>
      </c>
    </row>
    <row r="3749" spans="1:9" x14ac:dyDescent="0.2">
      <c r="A3749" s="3" t="s">
        <v>9</v>
      </c>
      <c r="B3749" s="6" t="s">
        <v>5232</v>
      </c>
      <c r="C3749" s="6" t="s">
        <v>5232</v>
      </c>
      <c r="D3749" s="6" t="s">
        <v>5229</v>
      </c>
      <c r="E3749">
        <v>0</v>
      </c>
      <c r="F3749">
        <v>0</v>
      </c>
      <c r="G3749">
        <v>0</v>
      </c>
      <c r="H3749">
        <v>1</v>
      </c>
      <c r="I3749" t="str">
        <f t="shared" si="58"/>
        <v>Yes</v>
      </c>
    </row>
    <row r="3750" spans="1:9" x14ac:dyDescent="0.2">
      <c r="A3750" s="3" t="s">
        <v>9</v>
      </c>
      <c r="B3750" s="6" t="s">
        <v>5233</v>
      </c>
      <c r="C3750" s="6" t="s">
        <v>5233</v>
      </c>
      <c r="D3750" s="6" t="s">
        <v>5229</v>
      </c>
      <c r="E3750">
        <v>0</v>
      </c>
      <c r="F3750">
        <v>0</v>
      </c>
      <c r="G3750">
        <v>0</v>
      </c>
      <c r="H3750">
        <v>1</v>
      </c>
      <c r="I3750" t="str">
        <f t="shared" si="58"/>
        <v>Yes</v>
      </c>
    </row>
    <row r="3751" spans="1:9" x14ac:dyDescent="0.2">
      <c r="A3751" s="3" t="s">
        <v>9</v>
      </c>
      <c r="B3751" s="6" t="s">
        <v>5234</v>
      </c>
      <c r="C3751" s="6" t="s">
        <v>5234</v>
      </c>
      <c r="D3751" s="6" t="s">
        <v>5229</v>
      </c>
      <c r="E3751">
        <v>0</v>
      </c>
      <c r="F3751">
        <v>0</v>
      </c>
      <c r="G3751">
        <v>0</v>
      </c>
      <c r="H3751">
        <v>1</v>
      </c>
      <c r="I3751" t="str">
        <f t="shared" si="58"/>
        <v>Yes</v>
      </c>
    </row>
    <row r="3752" spans="1:9" x14ac:dyDescent="0.2">
      <c r="A3752" s="3" t="s">
        <v>9</v>
      </c>
      <c r="B3752" s="6" t="s">
        <v>5235</v>
      </c>
      <c r="C3752" s="6" t="s">
        <v>5235</v>
      </c>
      <c r="D3752" s="6" t="s">
        <v>5229</v>
      </c>
      <c r="E3752">
        <v>0</v>
      </c>
      <c r="F3752">
        <v>0</v>
      </c>
      <c r="G3752">
        <v>0</v>
      </c>
      <c r="H3752">
        <v>1</v>
      </c>
      <c r="I3752" t="str">
        <f t="shared" si="58"/>
        <v>Yes</v>
      </c>
    </row>
    <row r="3753" spans="1:9" x14ac:dyDescent="0.2">
      <c r="A3753" s="3" t="s">
        <v>9</v>
      </c>
      <c r="B3753" s="6" t="s">
        <v>5236</v>
      </c>
      <c r="C3753" s="6" t="s">
        <v>5236</v>
      </c>
      <c r="D3753" s="6" t="s">
        <v>5229</v>
      </c>
      <c r="E3753">
        <v>0</v>
      </c>
      <c r="F3753">
        <v>0</v>
      </c>
      <c r="G3753">
        <v>0</v>
      </c>
      <c r="H3753">
        <v>1</v>
      </c>
      <c r="I3753" t="str">
        <f t="shared" si="58"/>
        <v>Yes</v>
      </c>
    </row>
    <row r="3754" spans="1:9" x14ac:dyDescent="0.2">
      <c r="A3754" s="3" t="s">
        <v>9</v>
      </c>
      <c r="B3754" s="6" t="s">
        <v>5237</v>
      </c>
      <c r="C3754" s="6" t="s">
        <v>5237</v>
      </c>
      <c r="D3754" s="6" t="s">
        <v>5229</v>
      </c>
      <c r="E3754">
        <v>0</v>
      </c>
      <c r="F3754">
        <v>0</v>
      </c>
      <c r="G3754">
        <v>0</v>
      </c>
      <c r="H3754">
        <v>1</v>
      </c>
      <c r="I3754" t="str">
        <f t="shared" si="58"/>
        <v>Yes</v>
      </c>
    </row>
    <row r="3755" spans="1:9" x14ac:dyDescent="0.2">
      <c r="A3755" s="3" t="s">
        <v>9</v>
      </c>
      <c r="B3755" s="6" t="s">
        <v>5238</v>
      </c>
      <c r="C3755" s="6" t="s">
        <v>5238</v>
      </c>
      <c r="D3755" s="6" t="s">
        <v>5229</v>
      </c>
      <c r="E3755">
        <v>0</v>
      </c>
      <c r="F3755">
        <v>0</v>
      </c>
      <c r="G3755">
        <v>0</v>
      </c>
      <c r="H3755">
        <v>1</v>
      </c>
      <c r="I3755" t="str">
        <f t="shared" si="58"/>
        <v>Yes</v>
      </c>
    </row>
    <row r="3756" spans="1:9" x14ac:dyDescent="0.2">
      <c r="A3756" s="3" t="s">
        <v>9</v>
      </c>
      <c r="B3756" s="6" t="s">
        <v>5239</v>
      </c>
      <c r="C3756" s="6" t="s">
        <v>5239</v>
      </c>
      <c r="D3756" s="6" t="s">
        <v>5229</v>
      </c>
      <c r="E3756">
        <v>0</v>
      </c>
      <c r="F3756">
        <v>0</v>
      </c>
      <c r="G3756">
        <v>0</v>
      </c>
      <c r="H3756">
        <v>1</v>
      </c>
      <c r="I3756" t="str">
        <f t="shared" si="58"/>
        <v>Yes</v>
      </c>
    </row>
    <row r="3757" spans="1:9" x14ac:dyDescent="0.2">
      <c r="A3757" s="3" t="s">
        <v>9</v>
      </c>
      <c r="B3757" s="6" t="s">
        <v>5240</v>
      </c>
      <c r="C3757" s="6" t="s">
        <v>5240</v>
      </c>
      <c r="D3757" s="6" t="s">
        <v>5229</v>
      </c>
      <c r="E3757">
        <v>0</v>
      </c>
      <c r="F3757">
        <v>0</v>
      </c>
      <c r="G3757">
        <v>0</v>
      </c>
      <c r="H3757">
        <v>1</v>
      </c>
      <c r="I3757" t="str">
        <f t="shared" si="58"/>
        <v>Yes</v>
      </c>
    </row>
    <row r="3758" spans="1:9" x14ac:dyDescent="0.2">
      <c r="A3758" s="3" t="s">
        <v>9</v>
      </c>
      <c r="B3758" s="6" t="s">
        <v>5241</v>
      </c>
      <c r="C3758" s="6" t="s">
        <v>5241</v>
      </c>
      <c r="D3758" s="6" t="s">
        <v>5229</v>
      </c>
      <c r="E3758">
        <v>0</v>
      </c>
      <c r="F3758">
        <v>0</v>
      </c>
      <c r="G3758">
        <v>0</v>
      </c>
      <c r="H3758">
        <v>1</v>
      </c>
      <c r="I3758" t="str">
        <f t="shared" si="58"/>
        <v>Yes</v>
      </c>
    </row>
    <row r="3759" spans="1:9" x14ac:dyDescent="0.2">
      <c r="A3759" s="3" t="s">
        <v>9</v>
      </c>
      <c r="B3759" s="6" t="s">
        <v>5242</v>
      </c>
      <c r="C3759" s="6" t="s">
        <v>5242</v>
      </c>
      <c r="D3759" s="6" t="s">
        <v>5229</v>
      </c>
      <c r="E3759">
        <v>0</v>
      </c>
      <c r="F3759">
        <v>0</v>
      </c>
      <c r="G3759">
        <v>0</v>
      </c>
      <c r="H3759">
        <v>1</v>
      </c>
      <c r="I3759" t="str">
        <f t="shared" si="58"/>
        <v>Yes</v>
      </c>
    </row>
    <row r="3760" spans="1:9" x14ac:dyDescent="0.2">
      <c r="A3760" s="3" t="s">
        <v>9</v>
      </c>
      <c r="B3760" s="6" t="s">
        <v>5243</v>
      </c>
      <c r="C3760" s="6" t="s">
        <v>5243</v>
      </c>
      <c r="D3760" s="6" t="s">
        <v>5229</v>
      </c>
      <c r="E3760">
        <v>0</v>
      </c>
      <c r="F3760">
        <v>0</v>
      </c>
      <c r="G3760">
        <v>0</v>
      </c>
      <c r="H3760">
        <v>1</v>
      </c>
      <c r="I3760" t="str">
        <f t="shared" si="58"/>
        <v>Yes</v>
      </c>
    </row>
    <row r="3761" spans="1:9" x14ac:dyDescent="0.2">
      <c r="A3761" s="3" t="s">
        <v>9</v>
      </c>
      <c r="B3761" s="6" t="s">
        <v>5244</v>
      </c>
      <c r="C3761" s="6" t="s">
        <v>5244</v>
      </c>
      <c r="D3761" s="6" t="s">
        <v>5229</v>
      </c>
      <c r="E3761">
        <v>0</v>
      </c>
      <c r="F3761">
        <v>0</v>
      </c>
      <c r="G3761">
        <v>0</v>
      </c>
      <c r="H3761">
        <v>1</v>
      </c>
      <c r="I3761" t="str">
        <f t="shared" si="58"/>
        <v>Yes</v>
      </c>
    </row>
    <row r="3762" spans="1:9" x14ac:dyDescent="0.2">
      <c r="A3762" s="3" t="s">
        <v>9</v>
      </c>
      <c r="B3762" s="6" t="s">
        <v>5245</v>
      </c>
      <c r="C3762" s="6" t="s">
        <v>5245</v>
      </c>
      <c r="D3762" s="6" t="s">
        <v>5229</v>
      </c>
      <c r="E3762">
        <v>0</v>
      </c>
      <c r="F3762">
        <v>0</v>
      </c>
      <c r="G3762">
        <v>0</v>
      </c>
      <c r="H3762">
        <v>1</v>
      </c>
      <c r="I3762" t="str">
        <f t="shared" si="58"/>
        <v>Yes</v>
      </c>
    </row>
    <row r="3763" spans="1:9" x14ac:dyDescent="0.2">
      <c r="A3763" s="3" t="s">
        <v>9</v>
      </c>
      <c r="B3763" s="6" t="s">
        <v>5246</v>
      </c>
      <c r="C3763" s="6" t="s">
        <v>5246</v>
      </c>
      <c r="D3763" s="6" t="s">
        <v>5229</v>
      </c>
      <c r="E3763">
        <v>0</v>
      </c>
      <c r="F3763">
        <v>0</v>
      </c>
      <c r="G3763">
        <v>0</v>
      </c>
      <c r="H3763">
        <v>1</v>
      </c>
      <c r="I3763" t="str">
        <f t="shared" si="58"/>
        <v>Yes</v>
      </c>
    </row>
    <row r="3764" spans="1:9" x14ac:dyDescent="0.2">
      <c r="A3764" s="3" t="s">
        <v>9</v>
      </c>
      <c r="B3764" s="6" t="s">
        <v>5247</v>
      </c>
      <c r="C3764" s="6" t="s">
        <v>5247</v>
      </c>
      <c r="D3764" s="6" t="s">
        <v>5229</v>
      </c>
      <c r="E3764">
        <v>0</v>
      </c>
      <c r="F3764">
        <v>0</v>
      </c>
      <c r="G3764">
        <v>0</v>
      </c>
      <c r="H3764">
        <v>1</v>
      </c>
      <c r="I3764" t="str">
        <f t="shared" si="58"/>
        <v>Yes</v>
      </c>
    </row>
    <row r="3765" spans="1:9" x14ac:dyDescent="0.2">
      <c r="A3765" s="3" t="s">
        <v>9</v>
      </c>
      <c r="B3765" s="6" t="s">
        <v>5248</v>
      </c>
      <c r="C3765" s="6" t="s">
        <v>5248</v>
      </c>
      <c r="D3765" s="6" t="s">
        <v>5229</v>
      </c>
      <c r="E3765">
        <v>0</v>
      </c>
      <c r="F3765">
        <v>0</v>
      </c>
      <c r="G3765">
        <v>0</v>
      </c>
      <c r="H3765">
        <v>1</v>
      </c>
      <c r="I3765" t="str">
        <f t="shared" si="58"/>
        <v>Yes</v>
      </c>
    </row>
    <row r="3766" spans="1:9" x14ac:dyDescent="0.2">
      <c r="A3766" s="3" t="s">
        <v>9</v>
      </c>
      <c r="B3766" s="6" t="s">
        <v>5249</v>
      </c>
      <c r="C3766" s="6" t="s">
        <v>5249</v>
      </c>
      <c r="D3766" s="6" t="s">
        <v>5229</v>
      </c>
      <c r="E3766">
        <v>0</v>
      </c>
      <c r="F3766">
        <v>0</v>
      </c>
      <c r="G3766">
        <v>0</v>
      </c>
      <c r="H3766">
        <v>1</v>
      </c>
      <c r="I3766" t="str">
        <f t="shared" si="58"/>
        <v>Yes</v>
      </c>
    </row>
    <row r="3767" spans="1:9" x14ac:dyDescent="0.2">
      <c r="A3767" s="3" t="s">
        <v>9</v>
      </c>
      <c r="B3767" s="6" t="s">
        <v>5250</v>
      </c>
      <c r="C3767" s="6" t="s">
        <v>5250</v>
      </c>
      <c r="D3767" s="6" t="s">
        <v>5229</v>
      </c>
      <c r="E3767">
        <v>0</v>
      </c>
      <c r="F3767">
        <v>0</v>
      </c>
      <c r="G3767">
        <v>0</v>
      </c>
      <c r="H3767">
        <v>1</v>
      </c>
      <c r="I3767" t="str">
        <f t="shared" si="58"/>
        <v>Yes</v>
      </c>
    </row>
    <row r="3768" spans="1:9" x14ac:dyDescent="0.2">
      <c r="A3768" s="3" t="s">
        <v>9</v>
      </c>
      <c r="B3768" s="6" t="s">
        <v>5251</v>
      </c>
      <c r="C3768" s="6" t="s">
        <v>5251</v>
      </c>
      <c r="D3768" s="6" t="s">
        <v>5229</v>
      </c>
      <c r="E3768">
        <v>0</v>
      </c>
      <c r="F3768">
        <v>0</v>
      </c>
      <c r="G3768">
        <v>0</v>
      </c>
      <c r="H3768">
        <v>1</v>
      </c>
      <c r="I3768" t="str">
        <f t="shared" si="58"/>
        <v>Yes</v>
      </c>
    </row>
    <row r="3769" spans="1:9" x14ac:dyDescent="0.2">
      <c r="A3769" s="3" t="s">
        <v>9</v>
      </c>
      <c r="B3769" s="6" t="s">
        <v>5252</v>
      </c>
      <c r="C3769" s="6" t="s">
        <v>5252</v>
      </c>
      <c r="D3769" s="6" t="s">
        <v>5229</v>
      </c>
      <c r="E3769">
        <v>0</v>
      </c>
      <c r="F3769">
        <v>0</v>
      </c>
      <c r="G3769">
        <v>0</v>
      </c>
      <c r="H3769">
        <v>1</v>
      </c>
      <c r="I3769" t="str">
        <f t="shared" si="58"/>
        <v>Yes</v>
      </c>
    </row>
    <row r="3770" spans="1:9" x14ac:dyDescent="0.2">
      <c r="A3770" s="3" t="s">
        <v>9</v>
      </c>
      <c r="B3770" s="6" t="s">
        <v>5253</v>
      </c>
      <c r="C3770" s="6" t="s">
        <v>5253</v>
      </c>
      <c r="D3770" s="6" t="s">
        <v>5229</v>
      </c>
      <c r="E3770">
        <v>0</v>
      </c>
      <c r="F3770">
        <v>0</v>
      </c>
      <c r="G3770">
        <v>0</v>
      </c>
      <c r="H3770">
        <v>1</v>
      </c>
      <c r="I3770" t="str">
        <f t="shared" si="58"/>
        <v>Yes</v>
      </c>
    </row>
    <row r="3771" spans="1:9" x14ac:dyDescent="0.2">
      <c r="A3771" s="3" t="s">
        <v>9</v>
      </c>
      <c r="B3771" s="6" t="s">
        <v>5254</v>
      </c>
      <c r="C3771" s="6" t="s">
        <v>5254</v>
      </c>
      <c r="D3771" s="6" t="s">
        <v>5229</v>
      </c>
      <c r="E3771">
        <v>0</v>
      </c>
      <c r="F3771">
        <v>0</v>
      </c>
      <c r="G3771">
        <v>0</v>
      </c>
      <c r="H3771">
        <v>1</v>
      </c>
      <c r="I3771" t="str">
        <f t="shared" si="58"/>
        <v>Yes</v>
      </c>
    </row>
    <row r="3772" spans="1:9" x14ac:dyDescent="0.2">
      <c r="A3772" s="3" t="s">
        <v>9</v>
      </c>
      <c r="B3772" s="6" t="s">
        <v>5255</v>
      </c>
      <c r="C3772" s="6" t="s">
        <v>5255</v>
      </c>
      <c r="D3772" s="6" t="s">
        <v>5229</v>
      </c>
      <c r="E3772">
        <v>0</v>
      </c>
      <c r="F3772">
        <v>0</v>
      </c>
      <c r="G3772">
        <v>0</v>
      </c>
      <c r="H3772">
        <v>1</v>
      </c>
      <c r="I3772" t="str">
        <f t="shared" si="58"/>
        <v>Yes</v>
      </c>
    </row>
    <row r="3773" spans="1:9" x14ac:dyDescent="0.2">
      <c r="A3773" s="3" t="s">
        <v>501</v>
      </c>
      <c r="B3773" s="6" t="s">
        <v>5256</v>
      </c>
      <c r="C3773" s="6" t="s">
        <v>5256</v>
      </c>
      <c r="D3773" s="6" t="s">
        <v>5229</v>
      </c>
      <c r="E3773">
        <v>0</v>
      </c>
      <c r="F3773">
        <v>0</v>
      </c>
      <c r="G3773">
        <v>0</v>
      </c>
      <c r="H3773">
        <v>1</v>
      </c>
      <c r="I3773" t="str">
        <f t="shared" si="58"/>
        <v>Yes</v>
      </c>
    </row>
    <row r="3774" spans="1:9" x14ac:dyDescent="0.2">
      <c r="A3774" s="3" t="s">
        <v>501</v>
      </c>
      <c r="B3774" s="6" t="s">
        <v>5257</v>
      </c>
      <c r="C3774" s="6" t="s">
        <v>5257</v>
      </c>
      <c r="D3774" s="6" t="s">
        <v>5229</v>
      </c>
      <c r="E3774">
        <v>0</v>
      </c>
      <c r="F3774">
        <v>0</v>
      </c>
      <c r="G3774">
        <v>0</v>
      </c>
      <c r="H3774">
        <v>1</v>
      </c>
      <c r="I3774" t="str">
        <f t="shared" si="58"/>
        <v>Yes</v>
      </c>
    </row>
    <row r="3775" spans="1:9" x14ac:dyDescent="0.2">
      <c r="A3775" s="3" t="s">
        <v>501</v>
      </c>
      <c r="B3775" s="6" t="s">
        <v>5258</v>
      </c>
      <c r="C3775" s="6" t="s">
        <v>5258</v>
      </c>
      <c r="D3775" s="6" t="s">
        <v>5229</v>
      </c>
      <c r="E3775">
        <v>0</v>
      </c>
      <c r="F3775">
        <v>0</v>
      </c>
      <c r="G3775">
        <v>0</v>
      </c>
      <c r="H3775">
        <v>1</v>
      </c>
      <c r="I3775" t="str">
        <f t="shared" si="58"/>
        <v>Yes</v>
      </c>
    </row>
    <row r="3776" spans="1:9" x14ac:dyDescent="0.2">
      <c r="A3776" s="3" t="s">
        <v>501</v>
      </c>
      <c r="B3776" s="6" t="s">
        <v>5259</v>
      </c>
      <c r="C3776" s="6" t="s">
        <v>5259</v>
      </c>
      <c r="D3776" s="6" t="s">
        <v>5229</v>
      </c>
      <c r="E3776">
        <v>0</v>
      </c>
      <c r="F3776">
        <v>0</v>
      </c>
      <c r="G3776">
        <v>0</v>
      </c>
      <c r="H3776">
        <v>1</v>
      </c>
      <c r="I3776" t="str">
        <f t="shared" si="58"/>
        <v>Yes</v>
      </c>
    </row>
    <row r="3777" spans="1:9" x14ac:dyDescent="0.2">
      <c r="A3777" s="3" t="s">
        <v>501</v>
      </c>
      <c r="B3777" s="6" t="s">
        <v>5260</v>
      </c>
      <c r="C3777" s="6" t="s">
        <v>5260</v>
      </c>
      <c r="D3777" s="6" t="s">
        <v>5229</v>
      </c>
      <c r="E3777">
        <v>0</v>
      </c>
      <c r="F3777">
        <v>0</v>
      </c>
      <c r="G3777">
        <v>0</v>
      </c>
      <c r="H3777">
        <v>1</v>
      </c>
      <c r="I3777" t="str">
        <f t="shared" si="58"/>
        <v>Yes</v>
      </c>
    </row>
    <row r="3778" spans="1:9" x14ac:dyDescent="0.2">
      <c r="A3778" s="3" t="s">
        <v>501</v>
      </c>
      <c r="B3778" s="6" t="s">
        <v>5261</v>
      </c>
      <c r="C3778" s="6" t="s">
        <v>5261</v>
      </c>
      <c r="D3778" s="6" t="s">
        <v>5229</v>
      </c>
      <c r="E3778">
        <v>0</v>
      </c>
      <c r="F3778">
        <v>0</v>
      </c>
      <c r="G3778">
        <v>0</v>
      </c>
      <c r="H3778">
        <v>1</v>
      </c>
      <c r="I3778" t="str">
        <f t="shared" ref="I3778:I3841" si="59">IF((F3778+G3778+H3778)&gt;=0.1,"Yes","No")</f>
        <v>Yes</v>
      </c>
    </row>
    <row r="3779" spans="1:9" x14ac:dyDescent="0.2">
      <c r="A3779" s="3" t="s">
        <v>501</v>
      </c>
      <c r="B3779" s="6" t="s">
        <v>5262</v>
      </c>
      <c r="C3779" s="6" t="s">
        <v>5262</v>
      </c>
      <c r="D3779" s="6" t="s">
        <v>5229</v>
      </c>
      <c r="E3779">
        <v>0</v>
      </c>
      <c r="F3779">
        <v>0</v>
      </c>
      <c r="G3779">
        <v>0</v>
      </c>
      <c r="H3779">
        <v>1</v>
      </c>
      <c r="I3779" t="str">
        <f t="shared" si="59"/>
        <v>Yes</v>
      </c>
    </row>
    <row r="3780" spans="1:9" x14ac:dyDescent="0.2">
      <c r="A3780" s="3" t="s">
        <v>501</v>
      </c>
      <c r="B3780" s="6" t="s">
        <v>5263</v>
      </c>
      <c r="C3780" s="6" t="s">
        <v>5263</v>
      </c>
      <c r="D3780" s="6" t="s">
        <v>5229</v>
      </c>
      <c r="E3780">
        <v>0</v>
      </c>
      <c r="F3780">
        <v>0</v>
      </c>
      <c r="G3780">
        <v>0</v>
      </c>
      <c r="H3780">
        <v>1</v>
      </c>
      <c r="I3780" t="str">
        <f t="shared" si="59"/>
        <v>Yes</v>
      </c>
    </row>
    <row r="3781" spans="1:9" x14ac:dyDescent="0.2">
      <c r="A3781" s="3" t="s">
        <v>501</v>
      </c>
      <c r="B3781" s="6" t="s">
        <v>5264</v>
      </c>
      <c r="C3781" s="6" t="s">
        <v>5264</v>
      </c>
      <c r="D3781" s="6" t="s">
        <v>5229</v>
      </c>
      <c r="E3781">
        <v>0</v>
      </c>
      <c r="F3781">
        <v>0</v>
      </c>
      <c r="G3781">
        <v>0</v>
      </c>
      <c r="H3781">
        <v>1</v>
      </c>
      <c r="I3781" t="str">
        <f t="shared" si="59"/>
        <v>Yes</v>
      </c>
    </row>
    <row r="3782" spans="1:9" x14ac:dyDescent="0.2">
      <c r="A3782" s="3" t="s">
        <v>501</v>
      </c>
      <c r="B3782" s="6" t="s">
        <v>5265</v>
      </c>
      <c r="C3782" s="6" t="s">
        <v>5265</v>
      </c>
      <c r="D3782" s="6" t="s">
        <v>5229</v>
      </c>
      <c r="E3782">
        <v>0</v>
      </c>
      <c r="F3782">
        <v>0</v>
      </c>
      <c r="G3782">
        <v>0</v>
      </c>
      <c r="H3782">
        <v>1</v>
      </c>
      <c r="I3782" t="str">
        <f t="shared" si="59"/>
        <v>Yes</v>
      </c>
    </row>
    <row r="3783" spans="1:9" x14ac:dyDescent="0.2">
      <c r="A3783" s="3" t="s">
        <v>501</v>
      </c>
      <c r="B3783" s="6" t="s">
        <v>5266</v>
      </c>
      <c r="C3783" s="6" t="s">
        <v>5266</v>
      </c>
      <c r="D3783" s="6" t="s">
        <v>5229</v>
      </c>
      <c r="E3783">
        <v>0</v>
      </c>
      <c r="F3783">
        <v>0</v>
      </c>
      <c r="G3783">
        <v>0</v>
      </c>
      <c r="H3783">
        <v>1</v>
      </c>
      <c r="I3783" t="str">
        <f t="shared" si="59"/>
        <v>Yes</v>
      </c>
    </row>
    <row r="3784" spans="1:9" x14ac:dyDescent="0.2">
      <c r="A3784" s="3" t="s">
        <v>501</v>
      </c>
      <c r="B3784" s="6" t="s">
        <v>5267</v>
      </c>
      <c r="C3784" s="6" t="s">
        <v>5267</v>
      </c>
      <c r="D3784" s="6" t="s">
        <v>5229</v>
      </c>
      <c r="E3784">
        <v>0</v>
      </c>
      <c r="F3784">
        <v>0</v>
      </c>
      <c r="G3784">
        <v>0</v>
      </c>
      <c r="H3784">
        <v>1</v>
      </c>
      <c r="I3784" t="str">
        <f t="shared" si="59"/>
        <v>Yes</v>
      </c>
    </row>
    <row r="3785" spans="1:9" x14ac:dyDescent="0.2">
      <c r="A3785" s="3" t="s">
        <v>501</v>
      </c>
      <c r="B3785" s="6" t="s">
        <v>5268</v>
      </c>
      <c r="C3785" s="6" t="s">
        <v>5268</v>
      </c>
      <c r="D3785" s="6" t="s">
        <v>5229</v>
      </c>
      <c r="E3785">
        <v>0</v>
      </c>
      <c r="F3785">
        <v>0</v>
      </c>
      <c r="G3785">
        <v>0</v>
      </c>
      <c r="H3785">
        <v>1</v>
      </c>
      <c r="I3785" t="str">
        <f t="shared" si="59"/>
        <v>Yes</v>
      </c>
    </row>
    <row r="3786" spans="1:9" x14ac:dyDescent="0.2">
      <c r="A3786" s="3" t="s">
        <v>501</v>
      </c>
      <c r="B3786" s="6" t="s">
        <v>5269</v>
      </c>
      <c r="C3786" s="6" t="s">
        <v>5269</v>
      </c>
      <c r="D3786" s="6" t="s">
        <v>5229</v>
      </c>
      <c r="E3786">
        <v>0</v>
      </c>
      <c r="F3786">
        <v>0</v>
      </c>
      <c r="G3786">
        <v>0</v>
      </c>
      <c r="H3786">
        <v>1</v>
      </c>
      <c r="I3786" t="str">
        <f t="shared" si="59"/>
        <v>Yes</v>
      </c>
    </row>
    <row r="3787" spans="1:9" x14ac:dyDescent="0.2">
      <c r="A3787" s="3" t="s">
        <v>501</v>
      </c>
      <c r="B3787" s="6" t="s">
        <v>5270</v>
      </c>
      <c r="C3787" s="6" t="s">
        <v>5270</v>
      </c>
      <c r="D3787" s="6" t="s">
        <v>5229</v>
      </c>
      <c r="E3787">
        <v>0</v>
      </c>
      <c r="F3787">
        <v>0</v>
      </c>
      <c r="G3787">
        <v>0</v>
      </c>
      <c r="H3787">
        <v>1</v>
      </c>
      <c r="I3787" t="str">
        <f t="shared" si="59"/>
        <v>Yes</v>
      </c>
    </row>
    <row r="3788" spans="1:9" x14ac:dyDescent="0.2">
      <c r="A3788" s="3" t="s">
        <v>501</v>
      </c>
      <c r="B3788" s="6" t="s">
        <v>5271</v>
      </c>
      <c r="C3788" s="6" t="s">
        <v>5271</v>
      </c>
      <c r="D3788" s="6" t="s">
        <v>5229</v>
      </c>
      <c r="E3788">
        <v>0</v>
      </c>
      <c r="F3788">
        <v>0</v>
      </c>
      <c r="G3788">
        <v>0</v>
      </c>
      <c r="H3788">
        <v>1</v>
      </c>
      <c r="I3788" t="str">
        <f t="shared" si="59"/>
        <v>Yes</v>
      </c>
    </row>
    <row r="3789" spans="1:9" x14ac:dyDescent="0.2">
      <c r="A3789" s="3" t="s">
        <v>501</v>
      </c>
      <c r="B3789" s="6" t="s">
        <v>5272</v>
      </c>
      <c r="C3789" s="6" t="s">
        <v>5272</v>
      </c>
      <c r="D3789" s="6" t="s">
        <v>5229</v>
      </c>
      <c r="E3789">
        <v>0</v>
      </c>
      <c r="F3789">
        <v>0</v>
      </c>
      <c r="G3789">
        <v>0</v>
      </c>
      <c r="H3789">
        <v>1</v>
      </c>
      <c r="I3789" t="str">
        <f t="shared" si="59"/>
        <v>Yes</v>
      </c>
    </row>
    <row r="3790" spans="1:9" x14ac:dyDescent="0.2">
      <c r="A3790" s="3" t="s">
        <v>501</v>
      </c>
      <c r="B3790" s="6" t="s">
        <v>5273</v>
      </c>
      <c r="C3790" s="6" t="s">
        <v>5273</v>
      </c>
      <c r="D3790" s="6" t="s">
        <v>5229</v>
      </c>
      <c r="E3790">
        <v>0</v>
      </c>
      <c r="F3790">
        <v>0</v>
      </c>
      <c r="G3790">
        <v>0</v>
      </c>
      <c r="H3790">
        <v>1</v>
      </c>
      <c r="I3790" t="str">
        <f t="shared" si="59"/>
        <v>Yes</v>
      </c>
    </row>
    <row r="3791" spans="1:9" x14ac:dyDescent="0.2">
      <c r="A3791" s="3" t="s">
        <v>501</v>
      </c>
      <c r="B3791" s="6" t="s">
        <v>5274</v>
      </c>
      <c r="C3791" s="6" t="s">
        <v>5274</v>
      </c>
      <c r="D3791" s="6" t="s">
        <v>5229</v>
      </c>
      <c r="E3791">
        <v>0</v>
      </c>
      <c r="F3791">
        <v>0</v>
      </c>
      <c r="G3791">
        <v>0</v>
      </c>
      <c r="H3791">
        <v>1</v>
      </c>
      <c r="I3791" t="str">
        <f t="shared" si="59"/>
        <v>Yes</v>
      </c>
    </row>
    <row r="3792" spans="1:9" x14ac:dyDescent="0.2">
      <c r="A3792" s="3" t="s">
        <v>501</v>
      </c>
      <c r="B3792" s="6" t="s">
        <v>5275</v>
      </c>
      <c r="C3792" s="6" t="s">
        <v>5275</v>
      </c>
      <c r="D3792" s="6" t="s">
        <v>5229</v>
      </c>
      <c r="E3792">
        <v>0</v>
      </c>
      <c r="F3792">
        <v>0</v>
      </c>
      <c r="G3792">
        <v>0</v>
      </c>
      <c r="H3792">
        <v>1</v>
      </c>
      <c r="I3792" t="str">
        <f t="shared" si="59"/>
        <v>Yes</v>
      </c>
    </row>
    <row r="3793" spans="1:9" x14ac:dyDescent="0.2">
      <c r="A3793" s="3" t="s">
        <v>501</v>
      </c>
      <c r="B3793" s="6" t="s">
        <v>5276</v>
      </c>
      <c r="C3793" s="6" t="s">
        <v>5276</v>
      </c>
      <c r="D3793" s="6" t="s">
        <v>5229</v>
      </c>
      <c r="E3793">
        <v>0</v>
      </c>
      <c r="F3793">
        <v>0</v>
      </c>
      <c r="G3793">
        <v>0</v>
      </c>
      <c r="H3793">
        <v>1</v>
      </c>
      <c r="I3793" t="str">
        <f t="shared" si="59"/>
        <v>Yes</v>
      </c>
    </row>
    <row r="3794" spans="1:9" x14ac:dyDescent="0.2">
      <c r="A3794" s="3" t="s">
        <v>501</v>
      </c>
      <c r="B3794" s="6" t="s">
        <v>5277</v>
      </c>
      <c r="C3794" s="6" t="s">
        <v>5277</v>
      </c>
      <c r="D3794" s="6" t="s">
        <v>5229</v>
      </c>
      <c r="E3794">
        <v>0</v>
      </c>
      <c r="F3794">
        <v>0</v>
      </c>
      <c r="G3794">
        <v>0</v>
      </c>
      <c r="H3794">
        <v>1</v>
      </c>
      <c r="I3794" t="str">
        <f t="shared" si="59"/>
        <v>Yes</v>
      </c>
    </row>
    <row r="3795" spans="1:9" x14ac:dyDescent="0.2">
      <c r="A3795" s="3" t="s">
        <v>501</v>
      </c>
      <c r="B3795" s="6" t="s">
        <v>5278</v>
      </c>
      <c r="C3795" s="6" t="s">
        <v>5278</v>
      </c>
      <c r="D3795" s="6" t="s">
        <v>5229</v>
      </c>
      <c r="E3795">
        <v>0</v>
      </c>
      <c r="F3795">
        <v>0</v>
      </c>
      <c r="G3795">
        <v>0</v>
      </c>
      <c r="H3795">
        <v>1</v>
      </c>
      <c r="I3795" t="str">
        <f t="shared" si="59"/>
        <v>Yes</v>
      </c>
    </row>
    <row r="3796" spans="1:9" x14ac:dyDescent="0.2">
      <c r="A3796" s="3" t="s">
        <v>501</v>
      </c>
      <c r="B3796" s="6" t="s">
        <v>5279</v>
      </c>
      <c r="C3796" s="6" t="s">
        <v>5279</v>
      </c>
      <c r="D3796" s="6" t="s">
        <v>5229</v>
      </c>
      <c r="E3796">
        <v>0</v>
      </c>
      <c r="F3796">
        <v>0</v>
      </c>
      <c r="G3796">
        <v>0</v>
      </c>
      <c r="H3796">
        <v>1</v>
      </c>
      <c r="I3796" t="str">
        <f t="shared" si="59"/>
        <v>Yes</v>
      </c>
    </row>
    <row r="3797" spans="1:9" x14ac:dyDescent="0.2">
      <c r="A3797" s="3" t="s">
        <v>501</v>
      </c>
      <c r="B3797" s="6" t="s">
        <v>5280</v>
      </c>
      <c r="C3797" s="6" t="s">
        <v>5280</v>
      </c>
      <c r="D3797" s="6" t="s">
        <v>5229</v>
      </c>
      <c r="E3797">
        <v>0</v>
      </c>
      <c r="F3797">
        <v>0</v>
      </c>
      <c r="G3797">
        <v>0</v>
      </c>
      <c r="H3797">
        <v>1</v>
      </c>
      <c r="I3797" t="str">
        <f t="shared" si="59"/>
        <v>Yes</v>
      </c>
    </row>
    <row r="3798" spans="1:9" x14ac:dyDescent="0.2">
      <c r="A3798" s="3" t="s">
        <v>501</v>
      </c>
      <c r="B3798" s="6" t="s">
        <v>5281</v>
      </c>
      <c r="C3798" s="6" t="s">
        <v>5281</v>
      </c>
      <c r="D3798" s="6" t="s">
        <v>5229</v>
      </c>
      <c r="E3798">
        <v>0</v>
      </c>
      <c r="F3798">
        <v>0</v>
      </c>
      <c r="G3798">
        <v>0</v>
      </c>
      <c r="H3798">
        <v>1</v>
      </c>
      <c r="I3798" t="str">
        <f t="shared" si="59"/>
        <v>Yes</v>
      </c>
    </row>
    <row r="3799" spans="1:9" x14ac:dyDescent="0.2">
      <c r="A3799" s="3" t="s">
        <v>501</v>
      </c>
      <c r="B3799" s="6" t="s">
        <v>5282</v>
      </c>
      <c r="C3799" s="6" t="s">
        <v>5282</v>
      </c>
      <c r="D3799" s="6" t="s">
        <v>5229</v>
      </c>
      <c r="E3799">
        <v>0</v>
      </c>
      <c r="F3799">
        <v>0</v>
      </c>
      <c r="G3799">
        <v>0</v>
      </c>
      <c r="H3799">
        <v>1</v>
      </c>
      <c r="I3799" t="str">
        <f t="shared" si="59"/>
        <v>Yes</v>
      </c>
    </row>
    <row r="3800" spans="1:9" x14ac:dyDescent="0.2">
      <c r="A3800" s="3" t="s">
        <v>501</v>
      </c>
      <c r="B3800" s="6" t="s">
        <v>5283</v>
      </c>
      <c r="C3800" s="6" t="s">
        <v>5283</v>
      </c>
      <c r="D3800" s="6" t="s">
        <v>5229</v>
      </c>
      <c r="E3800">
        <v>0</v>
      </c>
      <c r="F3800">
        <v>0</v>
      </c>
      <c r="G3800">
        <v>0</v>
      </c>
      <c r="H3800">
        <v>1</v>
      </c>
      <c r="I3800" t="str">
        <f t="shared" si="59"/>
        <v>Yes</v>
      </c>
    </row>
    <row r="3801" spans="1:9" x14ac:dyDescent="0.2">
      <c r="A3801" s="3" t="s">
        <v>501</v>
      </c>
      <c r="B3801" s="6" t="s">
        <v>5284</v>
      </c>
      <c r="C3801" s="6" t="s">
        <v>5284</v>
      </c>
      <c r="D3801" s="6" t="s">
        <v>5229</v>
      </c>
      <c r="E3801">
        <v>0</v>
      </c>
      <c r="F3801">
        <v>0</v>
      </c>
      <c r="G3801">
        <v>0</v>
      </c>
      <c r="H3801">
        <v>1</v>
      </c>
      <c r="I3801" t="str">
        <f t="shared" si="59"/>
        <v>Yes</v>
      </c>
    </row>
    <row r="3802" spans="1:9" x14ac:dyDescent="0.2">
      <c r="A3802" s="3" t="s">
        <v>501</v>
      </c>
      <c r="B3802" s="6" t="s">
        <v>5285</v>
      </c>
      <c r="C3802" s="6" t="s">
        <v>5285</v>
      </c>
      <c r="D3802" s="6" t="s">
        <v>5229</v>
      </c>
      <c r="E3802">
        <v>0</v>
      </c>
      <c r="F3802">
        <v>0</v>
      </c>
      <c r="G3802">
        <v>0</v>
      </c>
      <c r="H3802">
        <v>1</v>
      </c>
      <c r="I3802" t="str">
        <f t="shared" si="59"/>
        <v>Yes</v>
      </c>
    </row>
    <row r="3803" spans="1:9" x14ac:dyDescent="0.2">
      <c r="A3803" s="3" t="s">
        <v>501</v>
      </c>
      <c r="B3803" s="6" t="s">
        <v>5286</v>
      </c>
      <c r="C3803" s="6" t="s">
        <v>5286</v>
      </c>
      <c r="D3803" s="6" t="s">
        <v>5229</v>
      </c>
      <c r="E3803">
        <v>0</v>
      </c>
      <c r="F3803">
        <v>0</v>
      </c>
      <c r="G3803">
        <v>0</v>
      </c>
      <c r="H3803">
        <v>1</v>
      </c>
      <c r="I3803" t="str">
        <f t="shared" si="59"/>
        <v>Yes</v>
      </c>
    </row>
    <row r="3804" spans="1:9" x14ac:dyDescent="0.2">
      <c r="A3804" s="3" t="s">
        <v>501</v>
      </c>
      <c r="B3804" s="6" t="s">
        <v>5287</v>
      </c>
      <c r="C3804" s="6" t="s">
        <v>5287</v>
      </c>
      <c r="D3804" s="6" t="s">
        <v>5229</v>
      </c>
      <c r="E3804">
        <v>0</v>
      </c>
      <c r="F3804">
        <v>0</v>
      </c>
      <c r="G3804">
        <v>0</v>
      </c>
      <c r="H3804">
        <v>1</v>
      </c>
      <c r="I3804" t="str">
        <f t="shared" si="59"/>
        <v>Yes</v>
      </c>
    </row>
    <row r="3805" spans="1:9" x14ac:dyDescent="0.2">
      <c r="A3805" s="3" t="s">
        <v>501</v>
      </c>
      <c r="B3805" s="6" t="s">
        <v>5288</v>
      </c>
      <c r="C3805" s="6" t="s">
        <v>5288</v>
      </c>
      <c r="D3805" s="6" t="s">
        <v>5229</v>
      </c>
      <c r="E3805">
        <v>0</v>
      </c>
      <c r="F3805">
        <v>0</v>
      </c>
      <c r="G3805">
        <v>0</v>
      </c>
      <c r="H3805">
        <v>1</v>
      </c>
      <c r="I3805" t="str">
        <f t="shared" si="59"/>
        <v>Yes</v>
      </c>
    </row>
    <row r="3806" spans="1:9" x14ac:dyDescent="0.2">
      <c r="A3806" s="3" t="s">
        <v>501</v>
      </c>
      <c r="B3806" s="6" t="s">
        <v>5289</v>
      </c>
      <c r="C3806" s="6" t="s">
        <v>5289</v>
      </c>
      <c r="D3806" s="6" t="s">
        <v>5229</v>
      </c>
      <c r="E3806">
        <v>0</v>
      </c>
      <c r="F3806">
        <v>0</v>
      </c>
      <c r="G3806">
        <v>0</v>
      </c>
      <c r="H3806">
        <v>1</v>
      </c>
      <c r="I3806" t="str">
        <f t="shared" si="59"/>
        <v>Yes</v>
      </c>
    </row>
    <row r="3807" spans="1:9" x14ac:dyDescent="0.2">
      <c r="A3807" s="3" t="s">
        <v>501</v>
      </c>
      <c r="B3807" s="6" t="s">
        <v>5290</v>
      </c>
      <c r="C3807" s="6" t="s">
        <v>5290</v>
      </c>
      <c r="D3807" s="6" t="s">
        <v>5229</v>
      </c>
      <c r="E3807">
        <v>0</v>
      </c>
      <c r="F3807">
        <v>0</v>
      </c>
      <c r="G3807">
        <v>0</v>
      </c>
      <c r="H3807">
        <v>1</v>
      </c>
      <c r="I3807" t="str">
        <f t="shared" si="59"/>
        <v>Yes</v>
      </c>
    </row>
    <row r="3808" spans="1:9" x14ac:dyDescent="0.2">
      <c r="A3808" s="3" t="s">
        <v>501</v>
      </c>
      <c r="B3808" s="6" t="s">
        <v>5291</v>
      </c>
      <c r="C3808" s="6" t="s">
        <v>5291</v>
      </c>
      <c r="D3808" s="6" t="s">
        <v>5229</v>
      </c>
      <c r="E3808">
        <v>0</v>
      </c>
      <c r="F3808">
        <v>0</v>
      </c>
      <c r="G3808">
        <v>0</v>
      </c>
      <c r="H3808">
        <v>1</v>
      </c>
      <c r="I3808" t="str">
        <f t="shared" si="59"/>
        <v>Yes</v>
      </c>
    </row>
    <row r="3809" spans="1:9" x14ac:dyDescent="0.2">
      <c r="A3809" s="3" t="s">
        <v>501</v>
      </c>
      <c r="B3809" s="6" t="s">
        <v>5292</v>
      </c>
      <c r="C3809" s="6" t="s">
        <v>5292</v>
      </c>
      <c r="D3809" s="6" t="s">
        <v>5229</v>
      </c>
      <c r="E3809">
        <v>0</v>
      </c>
      <c r="F3809">
        <v>0</v>
      </c>
      <c r="G3809">
        <v>0</v>
      </c>
      <c r="H3809">
        <v>1</v>
      </c>
      <c r="I3809" t="str">
        <f t="shared" si="59"/>
        <v>Yes</v>
      </c>
    </row>
    <row r="3810" spans="1:9" x14ac:dyDescent="0.2">
      <c r="A3810" s="3" t="s">
        <v>501</v>
      </c>
      <c r="B3810" s="6" t="s">
        <v>5293</v>
      </c>
      <c r="C3810" s="6" t="s">
        <v>5293</v>
      </c>
      <c r="D3810" s="6" t="s">
        <v>5229</v>
      </c>
      <c r="E3810">
        <v>0</v>
      </c>
      <c r="F3810">
        <v>0</v>
      </c>
      <c r="G3810">
        <v>0</v>
      </c>
      <c r="H3810">
        <v>1</v>
      </c>
      <c r="I3810" t="str">
        <f t="shared" si="59"/>
        <v>Yes</v>
      </c>
    </row>
    <row r="3811" spans="1:9" x14ac:dyDescent="0.2">
      <c r="A3811" s="3" t="s">
        <v>501</v>
      </c>
      <c r="B3811" s="6" t="s">
        <v>5294</v>
      </c>
      <c r="C3811" s="6" t="s">
        <v>5294</v>
      </c>
      <c r="D3811" s="6" t="s">
        <v>5229</v>
      </c>
      <c r="E3811">
        <v>0</v>
      </c>
      <c r="F3811">
        <v>0</v>
      </c>
      <c r="G3811">
        <v>0</v>
      </c>
      <c r="H3811">
        <v>1</v>
      </c>
      <c r="I3811" t="str">
        <f t="shared" si="59"/>
        <v>Yes</v>
      </c>
    </row>
    <row r="3812" spans="1:9" x14ac:dyDescent="0.2">
      <c r="A3812" s="3" t="s">
        <v>501</v>
      </c>
      <c r="B3812" s="6" t="s">
        <v>5295</v>
      </c>
      <c r="C3812" s="6" t="s">
        <v>5295</v>
      </c>
      <c r="D3812" s="6" t="s">
        <v>5229</v>
      </c>
      <c r="E3812">
        <v>0</v>
      </c>
      <c r="F3812">
        <v>0</v>
      </c>
      <c r="G3812">
        <v>0</v>
      </c>
      <c r="H3812">
        <v>1</v>
      </c>
      <c r="I3812" t="str">
        <f t="shared" si="59"/>
        <v>Yes</v>
      </c>
    </row>
    <row r="3813" spans="1:9" x14ac:dyDescent="0.2">
      <c r="A3813" s="3" t="s">
        <v>501</v>
      </c>
      <c r="B3813" s="6" t="s">
        <v>5296</v>
      </c>
      <c r="C3813" s="6" t="s">
        <v>5296</v>
      </c>
      <c r="D3813" s="6" t="s">
        <v>5229</v>
      </c>
      <c r="E3813">
        <v>0</v>
      </c>
      <c r="F3813">
        <v>0</v>
      </c>
      <c r="G3813">
        <v>0</v>
      </c>
      <c r="H3813">
        <v>1</v>
      </c>
      <c r="I3813" t="str">
        <f t="shared" si="59"/>
        <v>Yes</v>
      </c>
    </row>
    <row r="3814" spans="1:9" x14ac:dyDescent="0.2">
      <c r="A3814" s="3" t="s">
        <v>501</v>
      </c>
      <c r="B3814" s="6" t="s">
        <v>5297</v>
      </c>
      <c r="C3814" s="6" t="s">
        <v>5297</v>
      </c>
      <c r="D3814" s="6" t="s">
        <v>5229</v>
      </c>
      <c r="E3814">
        <v>0</v>
      </c>
      <c r="F3814">
        <v>0</v>
      </c>
      <c r="G3814">
        <v>0</v>
      </c>
      <c r="H3814">
        <v>1</v>
      </c>
      <c r="I3814" t="str">
        <f t="shared" si="59"/>
        <v>Yes</v>
      </c>
    </row>
    <row r="3815" spans="1:9" x14ac:dyDescent="0.2">
      <c r="A3815" s="3" t="s">
        <v>501</v>
      </c>
      <c r="B3815" s="6" t="s">
        <v>5298</v>
      </c>
      <c r="C3815" s="6" t="s">
        <v>5298</v>
      </c>
      <c r="D3815" s="6" t="s">
        <v>5229</v>
      </c>
      <c r="E3815">
        <v>0</v>
      </c>
      <c r="F3815">
        <v>0</v>
      </c>
      <c r="G3815">
        <v>0</v>
      </c>
      <c r="H3815">
        <v>1</v>
      </c>
      <c r="I3815" t="str">
        <f t="shared" si="59"/>
        <v>Yes</v>
      </c>
    </row>
    <row r="3816" spans="1:9" x14ac:dyDescent="0.2">
      <c r="A3816" s="3" t="s">
        <v>501</v>
      </c>
      <c r="B3816" s="6" t="s">
        <v>5299</v>
      </c>
      <c r="C3816" s="6" t="s">
        <v>5299</v>
      </c>
      <c r="D3816" s="6" t="s">
        <v>5229</v>
      </c>
      <c r="E3816">
        <v>0</v>
      </c>
      <c r="F3816">
        <v>0</v>
      </c>
      <c r="G3816">
        <v>0</v>
      </c>
      <c r="H3816">
        <v>1</v>
      </c>
      <c r="I3816" t="str">
        <f t="shared" si="59"/>
        <v>Yes</v>
      </c>
    </row>
    <row r="3817" spans="1:9" x14ac:dyDescent="0.2">
      <c r="A3817" s="3" t="s">
        <v>501</v>
      </c>
      <c r="B3817" s="6" t="s">
        <v>5300</v>
      </c>
      <c r="C3817" s="6" t="s">
        <v>5300</v>
      </c>
      <c r="D3817" s="6" t="s">
        <v>5229</v>
      </c>
      <c r="E3817">
        <v>0</v>
      </c>
      <c r="F3817">
        <v>0</v>
      </c>
      <c r="G3817">
        <v>0</v>
      </c>
      <c r="H3817">
        <v>1</v>
      </c>
      <c r="I3817" t="str">
        <f t="shared" si="59"/>
        <v>Yes</v>
      </c>
    </row>
    <row r="3818" spans="1:9" x14ac:dyDescent="0.2">
      <c r="A3818" s="3" t="s">
        <v>501</v>
      </c>
      <c r="B3818" s="6" t="s">
        <v>5301</v>
      </c>
      <c r="C3818" s="6" t="s">
        <v>5301</v>
      </c>
      <c r="D3818" s="6" t="s">
        <v>5229</v>
      </c>
      <c r="E3818">
        <v>0</v>
      </c>
      <c r="F3818">
        <v>0</v>
      </c>
      <c r="G3818">
        <v>0</v>
      </c>
      <c r="H3818">
        <v>1</v>
      </c>
      <c r="I3818" t="str">
        <f t="shared" si="59"/>
        <v>Yes</v>
      </c>
    </row>
    <row r="3819" spans="1:9" x14ac:dyDescent="0.2">
      <c r="A3819" s="3" t="s">
        <v>501</v>
      </c>
      <c r="B3819" s="6" t="s">
        <v>5302</v>
      </c>
      <c r="C3819" s="6" t="s">
        <v>5302</v>
      </c>
      <c r="D3819" s="6" t="s">
        <v>5229</v>
      </c>
      <c r="E3819">
        <v>0</v>
      </c>
      <c r="F3819">
        <v>0</v>
      </c>
      <c r="G3819">
        <v>0</v>
      </c>
      <c r="H3819">
        <v>1</v>
      </c>
      <c r="I3819" t="str">
        <f t="shared" si="59"/>
        <v>Yes</v>
      </c>
    </row>
    <row r="3820" spans="1:9" x14ac:dyDescent="0.2">
      <c r="A3820" s="3" t="s">
        <v>501</v>
      </c>
      <c r="B3820" s="6" t="s">
        <v>5303</v>
      </c>
      <c r="C3820" s="6" t="s">
        <v>5303</v>
      </c>
      <c r="D3820" s="6" t="s">
        <v>5229</v>
      </c>
      <c r="E3820">
        <v>0</v>
      </c>
      <c r="F3820">
        <v>0</v>
      </c>
      <c r="G3820">
        <v>0</v>
      </c>
      <c r="H3820">
        <v>1</v>
      </c>
      <c r="I3820" t="str">
        <f t="shared" si="59"/>
        <v>Yes</v>
      </c>
    </row>
    <row r="3821" spans="1:9" x14ac:dyDescent="0.2">
      <c r="A3821" s="3" t="s">
        <v>501</v>
      </c>
      <c r="B3821" s="6" t="s">
        <v>5304</v>
      </c>
      <c r="C3821" s="6" t="s">
        <v>5304</v>
      </c>
      <c r="D3821" s="6" t="s">
        <v>5229</v>
      </c>
      <c r="E3821">
        <v>0</v>
      </c>
      <c r="F3821">
        <v>0</v>
      </c>
      <c r="G3821">
        <v>0</v>
      </c>
      <c r="H3821">
        <v>1</v>
      </c>
      <c r="I3821" t="str">
        <f t="shared" si="59"/>
        <v>Yes</v>
      </c>
    </row>
    <row r="3822" spans="1:9" x14ac:dyDescent="0.2">
      <c r="A3822" s="3" t="s">
        <v>501</v>
      </c>
      <c r="B3822" s="6" t="s">
        <v>5305</v>
      </c>
      <c r="C3822" s="6" t="s">
        <v>5305</v>
      </c>
      <c r="D3822" s="6" t="s">
        <v>5229</v>
      </c>
      <c r="E3822">
        <v>0</v>
      </c>
      <c r="F3822">
        <v>0</v>
      </c>
      <c r="G3822">
        <v>0</v>
      </c>
      <c r="H3822">
        <v>1</v>
      </c>
      <c r="I3822" t="str">
        <f t="shared" si="59"/>
        <v>Yes</v>
      </c>
    </row>
    <row r="3823" spans="1:9" x14ac:dyDescent="0.2">
      <c r="A3823" s="3" t="s">
        <v>501</v>
      </c>
      <c r="B3823" s="6" t="s">
        <v>5306</v>
      </c>
      <c r="C3823" s="6" t="s">
        <v>5306</v>
      </c>
      <c r="D3823" s="6" t="s">
        <v>5229</v>
      </c>
      <c r="E3823">
        <v>0</v>
      </c>
      <c r="F3823">
        <v>0</v>
      </c>
      <c r="G3823">
        <v>0</v>
      </c>
      <c r="H3823">
        <v>1</v>
      </c>
      <c r="I3823" t="str">
        <f t="shared" si="59"/>
        <v>Yes</v>
      </c>
    </row>
    <row r="3824" spans="1:9" x14ac:dyDescent="0.2">
      <c r="A3824" s="3" t="s">
        <v>501</v>
      </c>
      <c r="B3824" s="6" t="s">
        <v>5307</v>
      </c>
      <c r="C3824" s="6" t="s">
        <v>5307</v>
      </c>
      <c r="D3824" s="6" t="s">
        <v>5229</v>
      </c>
      <c r="E3824">
        <v>0</v>
      </c>
      <c r="F3824">
        <v>0</v>
      </c>
      <c r="G3824">
        <v>0</v>
      </c>
      <c r="H3824">
        <v>1</v>
      </c>
      <c r="I3824" t="str">
        <f t="shared" si="59"/>
        <v>Yes</v>
      </c>
    </row>
    <row r="3825" spans="1:9" x14ac:dyDescent="0.2">
      <c r="A3825" s="3" t="s">
        <v>501</v>
      </c>
      <c r="B3825" s="6" t="s">
        <v>5308</v>
      </c>
      <c r="C3825" s="6" t="s">
        <v>5308</v>
      </c>
      <c r="D3825" s="6" t="s">
        <v>5229</v>
      </c>
      <c r="E3825">
        <v>0</v>
      </c>
      <c r="F3825">
        <v>0</v>
      </c>
      <c r="G3825">
        <v>0</v>
      </c>
      <c r="H3825">
        <v>1</v>
      </c>
      <c r="I3825" t="str">
        <f t="shared" si="59"/>
        <v>Yes</v>
      </c>
    </row>
    <row r="3826" spans="1:9" x14ac:dyDescent="0.2">
      <c r="A3826" s="3" t="s">
        <v>501</v>
      </c>
      <c r="B3826" s="6" t="s">
        <v>5309</v>
      </c>
      <c r="C3826" s="6" t="s">
        <v>5309</v>
      </c>
      <c r="D3826" s="6" t="s">
        <v>5229</v>
      </c>
      <c r="E3826">
        <v>0</v>
      </c>
      <c r="F3826">
        <v>0</v>
      </c>
      <c r="G3826">
        <v>0</v>
      </c>
      <c r="H3826">
        <v>1</v>
      </c>
      <c r="I3826" t="str">
        <f t="shared" si="59"/>
        <v>Yes</v>
      </c>
    </row>
    <row r="3827" spans="1:9" x14ac:dyDescent="0.2">
      <c r="A3827" s="3" t="s">
        <v>501</v>
      </c>
      <c r="B3827" s="6" t="s">
        <v>5310</v>
      </c>
      <c r="C3827" s="6" t="s">
        <v>5310</v>
      </c>
      <c r="D3827" s="6" t="s">
        <v>5229</v>
      </c>
      <c r="E3827">
        <v>0</v>
      </c>
      <c r="F3827">
        <v>0</v>
      </c>
      <c r="G3827">
        <v>0</v>
      </c>
      <c r="H3827">
        <v>1</v>
      </c>
      <c r="I3827" t="str">
        <f t="shared" si="59"/>
        <v>Yes</v>
      </c>
    </row>
    <row r="3828" spans="1:9" x14ac:dyDescent="0.2">
      <c r="A3828" s="3" t="s">
        <v>501</v>
      </c>
      <c r="B3828" s="6" t="s">
        <v>5311</v>
      </c>
      <c r="C3828" s="6" t="s">
        <v>5311</v>
      </c>
      <c r="D3828" s="6" t="s">
        <v>5229</v>
      </c>
      <c r="E3828">
        <v>0</v>
      </c>
      <c r="F3828">
        <v>0</v>
      </c>
      <c r="G3828">
        <v>0</v>
      </c>
      <c r="H3828">
        <v>1</v>
      </c>
      <c r="I3828" t="str">
        <f t="shared" si="59"/>
        <v>Yes</v>
      </c>
    </row>
    <row r="3829" spans="1:9" x14ac:dyDescent="0.2">
      <c r="A3829" s="3" t="s">
        <v>501</v>
      </c>
      <c r="B3829" s="6" t="s">
        <v>5312</v>
      </c>
      <c r="C3829" s="6" t="s">
        <v>5312</v>
      </c>
      <c r="D3829" s="6" t="s">
        <v>5229</v>
      </c>
      <c r="E3829">
        <v>0</v>
      </c>
      <c r="F3829">
        <v>0</v>
      </c>
      <c r="G3829">
        <v>0</v>
      </c>
      <c r="H3829">
        <v>1</v>
      </c>
      <c r="I3829" t="str">
        <f t="shared" si="59"/>
        <v>Yes</v>
      </c>
    </row>
    <row r="3830" spans="1:9" x14ac:dyDescent="0.2">
      <c r="A3830" s="3" t="s">
        <v>501</v>
      </c>
      <c r="B3830" s="6" t="s">
        <v>5313</v>
      </c>
      <c r="C3830" s="6" t="s">
        <v>5313</v>
      </c>
      <c r="D3830" s="6" t="s">
        <v>5229</v>
      </c>
      <c r="E3830">
        <v>0</v>
      </c>
      <c r="F3830">
        <v>0</v>
      </c>
      <c r="G3830">
        <v>0</v>
      </c>
      <c r="H3830">
        <v>1</v>
      </c>
      <c r="I3830" t="str">
        <f t="shared" si="59"/>
        <v>Yes</v>
      </c>
    </row>
    <row r="3831" spans="1:9" x14ac:dyDescent="0.2">
      <c r="A3831" s="3" t="s">
        <v>501</v>
      </c>
      <c r="B3831" s="6" t="s">
        <v>5314</v>
      </c>
      <c r="C3831" s="6" t="s">
        <v>5314</v>
      </c>
      <c r="D3831" s="6" t="s">
        <v>5229</v>
      </c>
      <c r="E3831">
        <v>0</v>
      </c>
      <c r="F3831">
        <v>0</v>
      </c>
      <c r="G3831">
        <v>0</v>
      </c>
      <c r="H3831">
        <v>1</v>
      </c>
      <c r="I3831" t="str">
        <f t="shared" si="59"/>
        <v>Yes</v>
      </c>
    </row>
    <row r="3832" spans="1:9" x14ac:dyDescent="0.2">
      <c r="A3832" s="3" t="s">
        <v>501</v>
      </c>
      <c r="B3832" s="6" t="s">
        <v>5315</v>
      </c>
      <c r="C3832" s="6" t="s">
        <v>5315</v>
      </c>
      <c r="D3832" s="6" t="s">
        <v>5229</v>
      </c>
      <c r="E3832">
        <v>0</v>
      </c>
      <c r="F3832">
        <v>0</v>
      </c>
      <c r="G3832">
        <v>0</v>
      </c>
      <c r="H3832">
        <v>1</v>
      </c>
      <c r="I3832" t="str">
        <f t="shared" si="59"/>
        <v>Yes</v>
      </c>
    </row>
    <row r="3833" spans="1:9" x14ac:dyDescent="0.2">
      <c r="A3833" s="3" t="s">
        <v>501</v>
      </c>
      <c r="B3833" s="6" t="s">
        <v>5316</v>
      </c>
      <c r="C3833" s="6" t="s">
        <v>5316</v>
      </c>
      <c r="D3833" s="6" t="s">
        <v>5229</v>
      </c>
      <c r="E3833">
        <v>0</v>
      </c>
      <c r="F3833">
        <v>0</v>
      </c>
      <c r="G3833">
        <v>0</v>
      </c>
      <c r="H3833">
        <v>1</v>
      </c>
      <c r="I3833" t="str">
        <f t="shared" si="59"/>
        <v>Yes</v>
      </c>
    </row>
    <row r="3834" spans="1:9" x14ac:dyDescent="0.2">
      <c r="A3834" s="3" t="s">
        <v>501</v>
      </c>
      <c r="B3834" s="6" t="s">
        <v>5317</v>
      </c>
      <c r="C3834" s="6" t="s">
        <v>5317</v>
      </c>
      <c r="D3834" s="6" t="s">
        <v>5229</v>
      </c>
      <c r="E3834">
        <v>0</v>
      </c>
      <c r="F3834">
        <v>0</v>
      </c>
      <c r="G3834">
        <v>0</v>
      </c>
      <c r="H3834">
        <v>1</v>
      </c>
      <c r="I3834" t="str">
        <f t="shared" si="59"/>
        <v>Yes</v>
      </c>
    </row>
    <row r="3835" spans="1:9" x14ac:dyDescent="0.2">
      <c r="A3835" s="3" t="s">
        <v>501</v>
      </c>
      <c r="B3835" s="6" t="s">
        <v>5318</v>
      </c>
      <c r="C3835" s="6" t="s">
        <v>5318</v>
      </c>
      <c r="D3835" s="6" t="s">
        <v>5229</v>
      </c>
      <c r="E3835">
        <v>0</v>
      </c>
      <c r="F3835">
        <v>0</v>
      </c>
      <c r="G3835">
        <v>0</v>
      </c>
      <c r="H3835">
        <v>1</v>
      </c>
      <c r="I3835" t="str">
        <f t="shared" si="59"/>
        <v>Yes</v>
      </c>
    </row>
    <row r="3836" spans="1:9" x14ac:dyDescent="0.2">
      <c r="A3836" s="3" t="s">
        <v>501</v>
      </c>
      <c r="B3836" s="6" t="s">
        <v>5319</v>
      </c>
      <c r="C3836" s="6" t="s">
        <v>5319</v>
      </c>
      <c r="D3836" s="6" t="s">
        <v>5229</v>
      </c>
      <c r="E3836">
        <v>0</v>
      </c>
      <c r="F3836">
        <v>0</v>
      </c>
      <c r="G3836">
        <v>0</v>
      </c>
      <c r="H3836">
        <v>1</v>
      </c>
      <c r="I3836" t="str">
        <f t="shared" si="59"/>
        <v>Yes</v>
      </c>
    </row>
    <row r="3837" spans="1:9" x14ac:dyDescent="0.2">
      <c r="A3837" s="3" t="s">
        <v>501</v>
      </c>
      <c r="B3837" s="6" t="s">
        <v>5320</v>
      </c>
      <c r="C3837" s="6" t="s">
        <v>5320</v>
      </c>
      <c r="D3837" s="6" t="s">
        <v>5229</v>
      </c>
      <c r="E3837">
        <v>0</v>
      </c>
      <c r="F3837">
        <v>0</v>
      </c>
      <c r="G3837">
        <v>0</v>
      </c>
      <c r="H3837">
        <v>1</v>
      </c>
      <c r="I3837" t="str">
        <f t="shared" si="59"/>
        <v>Yes</v>
      </c>
    </row>
    <row r="3838" spans="1:9" x14ac:dyDescent="0.2">
      <c r="A3838" s="3" t="s">
        <v>501</v>
      </c>
      <c r="B3838" s="6" t="s">
        <v>5321</v>
      </c>
      <c r="C3838" s="6" t="s">
        <v>5321</v>
      </c>
      <c r="D3838" s="6" t="s">
        <v>5229</v>
      </c>
      <c r="E3838">
        <v>0</v>
      </c>
      <c r="F3838">
        <v>0</v>
      </c>
      <c r="G3838">
        <v>0</v>
      </c>
      <c r="H3838">
        <v>1</v>
      </c>
      <c r="I3838" t="str">
        <f t="shared" si="59"/>
        <v>Yes</v>
      </c>
    </row>
    <row r="3839" spans="1:9" x14ac:dyDescent="0.2">
      <c r="A3839" s="3" t="s">
        <v>501</v>
      </c>
      <c r="B3839" s="6" t="s">
        <v>5322</v>
      </c>
      <c r="C3839" s="6" t="s">
        <v>5322</v>
      </c>
      <c r="D3839" s="6" t="s">
        <v>5229</v>
      </c>
      <c r="E3839">
        <v>0</v>
      </c>
      <c r="F3839">
        <v>0</v>
      </c>
      <c r="G3839">
        <v>0</v>
      </c>
      <c r="H3839">
        <v>1</v>
      </c>
      <c r="I3839" t="str">
        <f t="shared" si="59"/>
        <v>Yes</v>
      </c>
    </row>
    <row r="3840" spans="1:9" x14ac:dyDescent="0.2">
      <c r="A3840" s="3" t="s">
        <v>501</v>
      </c>
      <c r="B3840" s="6" t="s">
        <v>5323</v>
      </c>
      <c r="C3840" s="6" t="s">
        <v>5323</v>
      </c>
      <c r="D3840" s="6" t="s">
        <v>5229</v>
      </c>
      <c r="E3840">
        <v>0</v>
      </c>
      <c r="F3840">
        <v>0</v>
      </c>
      <c r="G3840">
        <v>0</v>
      </c>
      <c r="H3840">
        <v>1</v>
      </c>
      <c r="I3840" t="str">
        <f t="shared" si="59"/>
        <v>Yes</v>
      </c>
    </row>
    <row r="3841" spans="1:9" x14ac:dyDescent="0.2">
      <c r="A3841" s="3" t="s">
        <v>501</v>
      </c>
      <c r="B3841" s="6" t="s">
        <v>5324</v>
      </c>
      <c r="C3841" s="6" t="s">
        <v>5324</v>
      </c>
      <c r="D3841" s="6" t="s">
        <v>5229</v>
      </c>
      <c r="E3841">
        <v>0</v>
      </c>
      <c r="F3841">
        <v>0</v>
      </c>
      <c r="G3841">
        <v>0</v>
      </c>
      <c r="H3841">
        <v>1</v>
      </c>
      <c r="I3841" t="str">
        <f t="shared" si="59"/>
        <v>Yes</v>
      </c>
    </row>
    <row r="3842" spans="1:9" x14ac:dyDescent="0.2">
      <c r="A3842" s="3" t="s">
        <v>501</v>
      </c>
      <c r="B3842" s="6" t="s">
        <v>5325</v>
      </c>
      <c r="C3842" s="6" t="s">
        <v>5325</v>
      </c>
      <c r="D3842" s="6" t="s">
        <v>5229</v>
      </c>
      <c r="E3842">
        <v>0</v>
      </c>
      <c r="F3842">
        <v>0</v>
      </c>
      <c r="G3842">
        <v>0</v>
      </c>
      <c r="H3842">
        <v>1</v>
      </c>
      <c r="I3842" t="str">
        <f t="shared" ref="I3842:I3905" si="60">IF((F3842+G3842+H3842)&gt;=0.1,"Yes","No")</f>
        <v>Yes</v>
      </c>
    </row>
    <row r="3843" spans="1:9" x14ac:dyDescent="0.2">
      <c r="A3843" s="3" t="s">
        <v>501</v>
      </c>
      <c r="B3843" s="6" t="s">
        <v>5326</v>
      </c>
      <c r="C3843" s="6" t="s">
        <v>5326</v>
      </c>
      <c r="D3843" s="6" t="s">
        <v>5229</v>
      </c>
      <c r="E3843">
        <v>0</v>
      </c>
      <c r="F3843">
        <v>0</v>
      </c>
      <c r="G3843">
        <v>0</v>
      </c>
      <c r="H3843">
        <v>1</v>
      </c>
      <c r="I3843" t="str">
        <f t="shared" si="60"/>
        <v>Yes</v>
      </c>
    </row>
    <row r="3844" spans="1:9" x14ac:dyDescent="0.2">
      <c r="A3844" s="3" t="s">
        <v>501</v>
      </c>
      <c r="B3844" s="6" t="s">
        <v>5327</v>
      </c>
      <c r="C3844" s="6" t="s">
        <v>5327</v>
      </c>
      <c r="D3844" s="6" t="s">
        <v>5229</v>
      </c>
      <c r="E3844">
        <v>0</v>
      </c>
      <c r="F3844">
        <v>0</v>
      </c>
      <c r="G3844">
        <v>0</v>
      </c>
      <c r="H3844">
        <v>1</v>
      </c>
      <c r="I3844" t="str">
        <f t="shared" si="60"/>
        <v>Yes</v>
      </c>
    </row>
    <row r="3845" spans="1:9" x14ac:dyDescent="0.2">
      <c r="A3845" s="3" t="s">
        <v>501</v>
      </c>
      <c r="B3845" s="6" t="s">
        <v>5328</v>
      </c>
      <c r="C3845" s="6" t="s">
        <v>5328</v>
      </c>
      <c r="D3845" s="6" t="s">
        <v>5229</v>
      </c>
      <c r="E3845">
        <v>0</v>
      </c>
      <c r="F3845">
        <v>0</v>
      </c>
      <c r="G3845">
        <v>0</v>
      </c>
      <c r="H3845">
        <v>1</v>
      </c>
      <c r="I3845" t="str">
        <f t="shared" si="60"/>
        <v>Yes</v>
      </c>
    </row>
    <row r="3846" spans="1:9" x14ac:dyDescent="0.2">
      <c r="A3846" s="3" t="s">
        <v>501</v>
      </c>
      <c r="B3846" s="6" t="s">
        <v>5329</v>
      </c>
      <c r="C3846" s="6" t="s">
        <v>5329</v>
      </c>
      <c r="D3846" s="6" t="s">
        <v>5229</v>
      </c>
      <c r="E3846">
        <v>0</v>
      </c>
      <c r="F3846">
        <v>0</v>
      </c>
      <c r="G3846">
        <v>0</v>
      </c>
      <c r="H3846">
        <v>1</v>
      </c>
      <c r="I3846" t="str">
        <f t="shared" si="60"/>
        <v>Yes</v>
      </c>
    </row>
    <row r="3847" spans="1:9" x14ac:dyDescent="0.2">
      <c r="A3847" s="3" t="s">
        <v>501</v>
      </c>
      <c r="B3847" s="6" t="s">
        <v>5330</v>
      </c>
      <c r="C3847" s="6" t="s">
        <v>5330</v>
      </c>
      <c r="D3847" s="6" t="s">
        <v>5229</v>
      </c>
      <c r="E3847">
        <v>0</v>
      </c>
      <c r="F3847">
        <v>0</v>
      </c>
      <c r="G3847">
        <v>0</v>
      </c>
      <c r="H3847">
        <v>1</v>
      </c>
      <c r="I3847" t="str">
        <f t="shared" si="60"/>
        <v>Yes</v>
      </c>
    </row>
    <row r="3848" spans="1:9" x14ac:dyDescent="0.2">
      <c r="A3848" s="3" t="s">
        <v>501</v>
      </c>
      <c r="B3848" s="6" t="s">
        <v>5331</v>
      </c>
      <c r="C3848" s="6" t="s">
        <v>5331</v>
      </c>
      <c r="D3848" s="6" t="s">
        <v>5229</v>
      </c>
      <c r="E3848">
        <v>0</v>
      </c>
      <c r="F3848">
        <v>0</v>
      </c>
      <c r="G3848">
        <v>0</v>
      </c>
      <c r="H3848">
        <v>1</v>
      </c>
      <c r="I3848" t="str">
        <f t="shared" si="60"/>
        <v>Yes</v>
      </c>
    </row>
    <row r="3849" spans="1:9" x14ac:dyDescent="0.2">
      <c r="A3849" s="3" t="s">
        <v>501</v>
      </c>
      <c r="B3849" s="6" t="s">
        <v>5332</v>
      </c>
      <c r="C3849" s="6" t="s">
        <v>5332</v>
      </c>
      <c r="D3849" s="6" t="s">
        <v>5229</v>
      </c>
      <c r="E3849">
        <v>0</v>
      </c>
      <c r="F3849">
        <v>0</v>
      </c>
      <c r="G3849">
        <v>0</v>
      </c>
      <c r="H3849">
        <v>1</v>
      </c>
      <c r="I3849" t="str">
        <f t="shared" si="60"/>
        <v>Yes</v>
      </c>
    </row>
    <row r="3850" spans="1:9" x14ac:dyDescent="0.2">
      <c r="A3850" s="3" t="s">
        <v>501</v>
      </c>
      <c r="B3850" s="6" t="s">
        <v>5333</v>
      </c>
      <c r="C3850" s="6" t="s">
        <v>5333</v>
      </c>
      <c r="D3850" s="6" t="s">
        <v>5229</v>
      </c>
      <c r="E3850">
        <v>0</v>
      </c>
      <c r="F3850">
        <v>0</v>
      </c>
      <c r="G3850">
        <v>0</v>
      </c>
      <c r="H3850">
        <v>1</v>
      </c>
      <c r="I3850" t="str">
        <f t="shared" si="60"/>
        <v>Yes</v>
      </c>
    </row>
    <row r="3851" spans="1:9" x14ac:dyDescent="0.2">
      <c r="A3851" s="3" t="s">
        <v>501</v>
      </c>
      <c r="B3851" s="6" t="s">
        <v>5334</v>
      </c>
      <c r="C3851" s="6" t="s">
        <v>5334</v>
      </c>
      <c r="D3851" s="6" t="s">
        <v>5229</v>
      </c>
      <c r="E3851">
        <v>0</v>
      </c>
      <c r="F3851">
        <v>0</v>
      </c>
      <c r="G3851">
        <v>0</v>
      </c>
      <c r="H3851">
        <v>1</v>
      </c>
      <c r="I3851" t="str">
        <f t="shared" si="60"/>
        <v>Yes</v>
      </c>
    </row>
    <row r="3852" spans="1:9" x14ac:dyDescent="0.2">
      <c r="A3852" s="3" t="s">
        <v>501</v>
      </c>
      <c r="B3852" s="6" t="s">
        <v>5335</v>
      </c>
      <c r="C3852" s="6" t="s">
        <v>5335</v>
      </c>
      <c r="D3852" s="6" t="s">
        <v>5229</v>
      </c>
      <c r="E3852">
        <v>0</v>
      </c>
      <c r="F3852">
        <v>0</v>
      </c>
      <c r="G3852">
        <v>0</v>
      </c>
      <c r="H3852">
        <v>1</v>
      </c>
      <c r="I3852" t="str">
        <f t="shared" si="60"/>
        <v>Yes</v>
      </c>
    </row>
    <row r="3853" spans="1:9" x14ac:dyDescent="0.2">
      <c r="A3853" s="3" t="s">
        <v>501</v>
      </c>
      <c r="B3853" s="6" t="s">
        <v>5336</v>
      </c>
      <c r="C3853" s="6" t="s">
        <v>5336</v>
      </c>
      <c r="D3853" s="6" t="s">
        <v>5229</v>
      </c>
      <c r="E3853">
        <v>0</v>
      </c>
      <c r="F3853">
        <v>0</v>
      </c>
      <c r="G3853">
        <v>0</v>
      </c>
      <c r="H3853">
        <v>1</v>
      </c>
      <c r="I3853" t="str">
        <f t="shared" si="60"/>
        <v>Yes</v>
      </c>
    </row>
    <row r="3854" spans="1:9" x14ac:dyDescent="0.2">
      <c r="A3854" s="3" t="s">
        <v>501</v>
      </c>
      <c r="B3854" s="6" t="s">
        <v>5337</v>
      </c>
      <c r="C3854" s="6" t="s">
        <v>5337</v>
      </c>
      <c r="D3854" s="6" t="s">
        <v>5229</v>
      </c>
      <c r="E3854">
        <v>0</v>
      </c>
      <c r="F3854">
        <v>0</v>
      </c>
      <c r="G3854">
        <v>0</v>
      </c>
      <c r="H3854">
        <v>1</v>
      </c>
      <c r="I3854" t="str">
        <f t="shared" si="60"/>
        <v>Yes</v>
      </c>
    </row>
    <row r="3855" spans="1:9" x14ac:dyDescent="0.2">
      <c r="A3855" s="3" t="s">
        <v>501</v>
      </c>
      <c r="B3855" s="6" t="s">
        <v>5338</v>
      </c>
      <c r="C3855" s="6" t="s">
        <v>5338</v>
      </c>
      <c r="D3855" s="6" t="s">
        <v>5229</v>
      </c>
      <c r="E3855">
        <v>0</v>
      </c>
      <c r="F3855">
        <v>0</v>
      </c>
      <c r="G3855">
        <v>0</v>
      </c>
      <c r="H3855">
        <v>1</v>
      </c>
      <c r="I3855" t="str">
        <f t="shared" si="60"/>
        <v>Yes</v>
      </c>
    </row>
    <row r="3856" spans="1:9" x14ac:dyDescent="0.2">
      <c r="A3856" s="3" t="s">
        <v>501</v>
      </c>
      <c r="B3856" s="6" t="s">
        <v>5339</v>
      </c>
      <c r="C3856" s="6" t="s">
        <v>5339</v>
      </c>
      <c r="D3856" s="6" t="s">
        <v>5229</v>
      </c>
      <c r="E3856">
        <v>0</v>
      </c>
      <c r="F3856">
        <v>0</v>
      </c>
      <c r="G3856">
        <v>0</v>
      </c>
      <c r="H3856">
        <v>1</v>
      </c>
      <c r="I3856" t="str">
        <f t="shared" si="60"/>
        <v>Yes</v>
      </c>
    </row>
    <row r="3857" spans="1:9" x14ac:dyDescent="0.2">
      <c r="A3857" s="3" t="s">
        <v>501</v>
      </c>
      <c r="B3857" s="6" t="s">
        <v>5340</v>
      </c>
      <c r="C3857" s="6" t="s">
        <v>5340</v>
      </c>
      <c r="D3857" s="6" t="s">
        <v>5229</v>
      </c>
      <c r="E3857">
        <v>0</v>
      </c>
      <c r="F3857">
        <v>0</v>
      </c>
      <c r="G3857">
        <v>0</v>
      </c>
      <c r="H3857">
        <v>1</v>
      </c>
      <c r="I3857" t="str">
        <f t="shared" si="60"/>
        <v>Yes</v>
      </c>
    </row>
    <row r="3858" spans="1:9" x14ac:dyDescent="0.2">
      <c r="A3858" s="3" t="s">
        <v>501</v>
      </c>
      <c r="B3858" s="6" t="s">
        <v>5341</v>
      </c>
      <c r="C3858" s="6" t="s">
        <v>5341</v>
      </c>
      <c r="D3858" s="6" t="s">
        <v>5229</v>
      </c>
      <c r="E3858">
        <v>0</v>
      </c>
      <c r="F3858">
        <v>0</v>
      </c>
      <c r="G3858">
        <v>0</v>
      </c>
      <c r="H3858">
        <v>1</v>
      </c>
      <c r="I3858" t="str">
        <f t="shared" si="60"/>
        <v>Yes</v>
      </c>
    </row>
    <row r="3859" spans="1:9" x14ac:dyDescent="0.2">
      <c r="A3859" s="3" t="s">
        <v>501</v>
      </c>
      <c r="B3859" s="6" t="s">
        <v>5342</v>
      </c>
      <c r="C3859" s="6" t="s">
        <v>5342</v>
      </c>
      <c r="D3859" s="6" t="s">
        <v>5229</v>
      </c>
      <c r="E3859">
        <v>0</v>
      </c>
      <c r="F3859">
        <v>0</v>
      </c>
      <c r="G3859">
        <v>0</v>
      </c>
      <c r="H3859">
        <v>1</v>
      </c>
      <c r="I3859" t="str">
        <f t="shared" si="60"/>
        <v>Yes</v>
      </c>
    </row>
    <row r="3860" spans="1:9" x14ac:dyDescent="0.2">
      <c r="A3860" s="3" t="s">
        <v>501</v>
      </c>
      <c r="B3860" s="6" t="s">
        <v>5343</v>
      </c>
      <c r="C3860" s="6" t="s">
        <v>5343</v>
      </c>
      <c r="D3860" s="6" t="s">
        <v>5229</v>
      </c>
      <c r="E3860">
        <v>0</v>
      </c>
      <c r="F3860">
        <v>0</v>
      </c>
      <c r="G3860">
        <v>0</v>
      </c>
      <c r="H3860">
        <v>1</v>
      </c>
      <c r="I3860" t="str">
        <f t="shared" si="60"/>
        <v>Yes</v>
      </c>
    </row>
    <row r="3861" spans="1:9" x14ac:dyDescent="0.2">
      <c r="A3861" s="3" t="s">
        <v>501</v>
      </c>
      <c r="B3861" s="6" t="s">
        <v>5344</v>
      </c>
      <c r="C3861" s="6" t="s">
        <v>5344</v>
      </c>
      <c r="D3861" s="6" t="s">
        <v>5229</v>
      </c>
      <c r="E3861">
        <v>0</v>
      </c>
      <c r="F3861">
        <v>0</v>
      </c>
      <c r="G3861">
        <v>0</v>
      </c>
      <c r="H3861">
        <v>1</v>
      </c>
      <c r="I3861" t="str">
        <f t="shared" si="60"/>
        <v>Yes</v>
      </c>
    </row>
    <row r="3862" spans="1:9" x14ac:dyDescent="0.2">
      <c r="A3862" s="3" t="s">
        <v>501</v>
      </c>
      <c r="B3862" s="6" t="s">
        <v>5345</v>
      </c>
      <c r="C3862" s="6" t="s">
        <v>5345</v>
      </c>
      <c r="D3862" s="6" t="s">
        <v>5229</v>
      </c>
      <c r="E3862">
        <v>0</v>
      </c>
      <c r="F3862">
        <v>0</v>
      </c>
      <c r="G3862">
        <v>0</v>
      </c>
      <c r="H3862">
        <v>1</v>
      </c>
      <c r="I3862" t="str">
        <f t="shared" si="60"/>
        <v>Yes</v>
      </c>
    </row>
    <row r="3863" spans="1:9" x14ac:dyDescent="0.2">
      <c r="A3863" s="3" t="s">
        <v>501</v>
      </c>
      <c r="B3863" s="6" t="s">
        <v>5346</v>
      </c>
      <c r="C3863" s="6" t="s">
        <v>5346</v>
      </c>
      <c r="D3863" s="6" t="s">
        <v>5229</v>
      </c>
      <c r="E3863">
        <v>0</v>
      </c>
      <c r="F3863">
        <v>0</v>
      </c>
      <c r="G3863">
        <v>0</v>
      </c>
      <c r="H3863">
        <v>1</v>
      </c>
      <c r="I3863" t="str">
        <f t="shared" si="60"/>
        <v>Yes</v>
      </c>
    </row>
    <row r="3864" spans="1:9" x14ac:dyDescent="0.2">
      <c r="A3864" s="3" t="s">
        <v>501</v>
      </c>
      <c r="B3864" s="6" t="s">
        <v>5347</v>
      </c>
      <c r="C3864" s="6" t="s">
        <v>5347</v>
      </c>
      <c r="D3864" s="6" t="s">
        <v>5229</v>
      </c>
      <c r="E3864">
        <v>0</v>
      </c>
      <c r="F3864">
        <v>0</v>
      </c>
      <c r="G3864">
        <v>0</v>
      </c>
      <c r="H3864">
        <v>1</v>
      </c>
      <c r="I3864" t="str">
        <f t="shared" si="60"/>
        <v>Yes</v>
      </c>
    </row>
    <row r="3865" spans="1:9" x14ac:dyDescent="0.2">
      <c r="A3865" s="3" t="s">
        <v>501</v>
      </c>
      <c r="B3865" s="6" t="s">
        <v>5348</v>
      </c>
      <c r="C3865" s="6" t="s">
        <v>5348</v>
      </c>
      <c r="D3865" s="6" t="s">
        <v>5229</v>
      </c>
      <c r="E3865">
        <v>0</v>
      </c>
      <c r="F3865">
        <v>0</v>
      </c>
      <c r="G3865">
        <v>0</v>
      </c>
      <c r="H3865">
        <v>1</v>
      </c>
      <c r="I3865" t="str">
        <f t="shared" si="60"/>
        <v>Yes</v>
      </c>
    </row>
    <row r="3866" spans="1:9" x14ac:dyDescent="0.2">
      <c r="A3866" s="3" t="s">
        <v>501</v>
      </c>
      <c r="B3866" s="6" t="s">
        <v>5349</v>
      </c>
      <c r="C3866" s="6" t="s">
        <v>5349</v>
      </c>
      <c r="D3866" s="6" t="s">
        <v>5229</v>
      </c>
      <c r="E3866">
        <v>0</v>
      </c>
      <c r="F3866">
        <v>0</v>
      </c>
      <c r="G3866">
        <v>0</v>
      </c>
      <c r="H3866">
        <v>1</v>
      </c>
      <c r="I3866" t="str">
        <f t="shared" si="60"/>
        <v>Yes</v>
      </c>
    </row>
    <row r="3867" spans="1:9" x14ac:dyDescent="0.2">
      <c r="A3867" s="3" t="s">
        <v>501</v>
      </c>
      <c r="B3867" s="6" t="s">
        <v>5350</v>
      </c>
      <c r="C3867" s="6" t="s">
        <v>5350</v>
      </c>
      <c r="D3867" s="6" t="s">
        <v>5229</v>
      </c>
      <c r="E3867">
        <v>0</v>
      </c>
      <c r="F3867">
        <v>0</v>
      </c>
      <c r="G3867">
        <v>0</v>
      </c>
      <c r="H3867">
        <v>1</v>
      </c>
      <c r="I3867" t="str">
        <f t="shared" si="60"/>
        <v>Yes</v>
      </c>
    </row>
    <row r="3868" spans="1:9" x14ac:dyDescent="0.2">
      <c r="A3868" s="3" t="s">
        <v>501</v>
      </c>
      <c r="B3868" s="6" t="s">
        <v>5351</v>
      </c>
      <c r="C3868" s="6" t="s">
        <v>5351</v>
      </c>
      <c r="D3868" s="6" t="s">
        <v>5229</v>
      </c>
      <c r="E3868">
        <v>0</v>
      </c>
      <c r="F3868">
        <v>0</v>
      </c>
      <c r="G3868">
        <v>0</v>
      </c>
      <c r="H3868">
        <v>1</v>
      </c>
      <c r="I3868" t="str">
        <f t="shared" si="60"/>
        <v>Yes</v>
      </c>
    </row>
    <row r="3869" spans="1:9" x14ac:dyDescent="0.2">
      <c r="A3869" s="3" t="s">
        <v>501</v>
      </c>
      <c r="B3869" s="6" t="s">
        <v>5352</v>
      </c>
      <c r="C3869" s="6" t="s">
        <v>5352</v>
      </c>
      <c r="D3869" s="6" t="s">
        <v>5229</v>
      </c>
      <c r="E3869">
        <v>0</v>
      </c>
      <c r="F3869">
        <v>0</v>
      </c>
      <c r="G3869">
        <v>0</v>
      </c>
      <c r="H3869">
        <v>1</v>
      </c>
      <c r="I3869" t="str">
        <f t="shared" si="60"/>
        <v>Yes</v>
      </c>
    </row>
    <row r="3870" spans="1:9" x14ac:dyDescent="0.2">
      <c r="A3870" s="3" t="s">
        <v>501</v>
      </c>
      <c r="B3870" s="6" t="s">
        <v>5353</v>
      </c>
      <c r="C3870" s="6" t="s">
        <v>5353</v>
      </c>
      <c r="D3870" s="6" t="s">
        <v>5229</v>
      </c>
      <c r="E3870">
        <v>0</v>
      </c>
      <c r="F3870">
        <v>0</v>
      </c>
      <c r="G3870">
        <v>0</v>
      </c>
      <c r="H3870">
        <v>1</v>
      </c>
      <c r="I3870" t="str">
        <f t="shared" si="60"/>
        <v>Yes</v>
      </c>
    </row>
    <row r="3871" spans="1:9" x14ac:dyDescent="0.2">
      <c r="A3871" s="3" t="s">
        <v>501</v>
      </c>
      <c r="B3871" s="6" t="s">
        <v>5354</v>
      </c>
      <c r="C3871" s="6" t="s">
        <v>5354</v>
      </c>
      <c r="D3871" s="6" t="s">
        <v>5229</v>
      </c>
      <c r="E3871">
        <v>0</v>
      </c>
      <c r="F3871">
        <v>0</v>
      </c>
      <c r="G3871">
        <v>0</v>
      </c>
      <c r="H3871">
        <v>1</v>
      </c>
      <c r="I3871" t="str">
        <f t="shared" si="60"/>
        <v>Yes</v>
      </c>
    </row>
    <row r="3872" spans="1:9" x14ac:dyDescent="0.2">
      <c r="A3872" s="3" t="s">
        <v>501</v>
      </c>
      <c r="B3872" s="6" t="s">
        <v>5355</v>
      </c>
      <c r="C3872" s="6" t="s">
        <v>5355</v>
      </c>
      <c r="D3872" s="6" t="s">
        <v>5229</v>
      </c>
      <c r="E3872">
        <v>0</v>
      </c>
      <c r="F3872">
        <v>0</v>
      </c>
      <c r="G3872">
        <v>0</v>
      </c>
      <c r="H3872">
        <v>1</v>
      </c>
      <c r="I3872" t="str">
        <f t="shared" si="60"/>
        <v>Yes</v>
      </c>
    </row>
    <row r="3873" spans="1:9" x14ac:dyDescent="0.2">
      <c r="A3873" s="3" t="s">
        <v>501</v>
      </c>
      <c r="B3873" s="6" t="s">
        <v>5356</v>
      </c>
      <c r="C3873" s="6" t="s">
        <v>5356</v>
      </c>
      <c r="D3873" s="6" t="s">
        <v>5229</v>
      </c>
      <c r="E3873">
        <v>0</v>
      </c>
      <c r="F3873">
        <v>0</v>
      </c>
      <c r="G3873">
        <v>0</v>
      </c>
      <c r="H3873">
        <v>1</v>
      </c>
      <c r="I3873" t="str">
        <f t="shared" si="60"/>
        <v>Yes</v>
      </c>
    </row>
    <row r="3874" spans="1:9" x14ac:dyDescent="0.2">
      <c r="A3874" s="3" t="s">
        <v>501</v>
      </c>
      <c r="B3874" s="6" t="s">
        <v>5357</v>
      </c>
      <c r="C3874" s="6" t="s">
        <v>5357</v>
      </c>
      <c r="D3874" s="6" t="s">
        <v>5229</v>
      </c>
      <c r="E3874">
        <v>0</v>
      </c>
      <c r="F3874">
        <v>0</v>
      </c>
      <c r="G3874">
        <v>0</v>
      </c>
      <c r="H3874">
        <v>1</v>
      </c>
      <c r="I3874" t="str">
        <f t="shared" si="60"/>
        <v>Yes</v>
      </c>
    </row>
    <row r="3875" spans="1:9" x14ac:dyDescent="0.2">
      <c r="A3875" s="3" t="s">
        <v>501</v>
      </c>
      <c r="B3875" s="6" t="s">
        <v>5358</v>
      </c>
      <c r="C3875" s="6" t="s">
        <v>5358</v>
      </c>
      <c r="D3875" s="6" t="s">
        <v>5229</v>
      </c>
      <c r="E3875">
        <v>0</v>
      </c>
      <c r="F3875">
        <v>0</v>
      </c>
      <c r="G3875">
        <v>0</v>
      </c>
      <c r="H3875">
        <v>1</v>
      </c>
      <c r="I3875" t="str">
        <f t="shared" si="60"/>
        <v>Yes</v>
      </c>
    </row>
    <row r="3876" spans="1:9" x14ac:dyDescent="0.2">
      <c r="A3876" s="3" t="s">
        <v>501</v>
      </c>
      <c r="B3876" s="6" t="s">
        <v>5359</v>
      </c>
      <c r="C3876" s="6" t="s">
        <v>5359</v>
      </c>
      <c r="D3876" s="6" t="s">
        <v>5229</v>
      </c>
      <c r="E3876">
        <v>0</v>
      </c>
      <c r="F3876">
        <v>0</v>
      </c>
      <c r="G3876">
        <v>0</v>
      </c>
      <c r="H3876">
        <v>1</v>
      </c>
      <c r="I3876" t="str">
        <f t="shared" si="60"/>
        <v>Yes</v>
      </c>
    </row>
    <row r="3877" spans="1:9" x14ac:dyDescent="0.2">
      <c r="A3877" s="3" t="s">
        <v>501</v>
      </c>
      <c r="B3877" s="6" t="s">
        <v>5360</v>
      </c>
      <c r="C3877" s="6" t="s">
        <v>5360</v>
      </c>
      <c r="D3877" s="6" t="s">
        <v>5229</v>
      </c>
      <c r="E3877">
        <v>0</v>
      </c>
      <c r="F3877">
        <v>0</v>
      </c>
      <c r="G3877">
        <v>0</v>
      </c>
      <c r="H3877">
        <v>1</v>
      </c>
      <c r="I3877" t="str">
        <f t="shared" si="60"/>
        <v>Yes</v>
      </c>
    </row>
    <row r="3878" spans="1:9" x14ac:dyDescent="0.2">
      <c r="A3878" s="3" t="s">
        <v>501</v>
      </c>
      <c r="B3878" s="6" t="s">
        <v>5361</v>
      </c>
      <c r="C3878" s="6" t="s">
        <v>5361</v>
      </c>
      <c r="D3878" s="6" t="s">
        <v>5229</v>
      </c>
      <c r="E3878">
        <v>0</v>
      </c>
      <c r="F3878">
        <v>0</v>
      </c>
      <c r="G3878">
        <v>0</v>
      </c>
      <c r="H3878">
        <v>1</v>
      </c>
      <c r="I3878" t="str">
        <f t="shared" si="60"/>
        <v>Yes</v>
      </c>
    </row>
    <row r="3879" spans="1:9" x14ac:dyDescent="0.2">
      <c r="A3879" s="3" t="s">
        <v>501</v>
      </c>
      <c r="B3879" s="6" t="s">
        <v>5362</v>
      </c>
      <c r="C3879" s="6" t="s">
        <v>5362</v>
      </c>
      <c r="D3879" s="6" t="s">
        <v>5229</v>
      </c>
      <c r="E3879">
        <v>0</v>
      </c>
      <c r="F3879">
        <v>0</v>
      </c>
      <c r="G3879">
        <v>0</v>
      </c>
      <c r="H3879">
        <v>1</v>
      </c>
      <c r="I3879" t="str">
        <f t="shared" si="60"/>
        <v>Yes</v>
      </c>
    </row>
    <row r="3880" spans="1:9" x14ac:dyDescent="0.2">
      <c r="A3880" s="3" t="s">
        <v>501</v>
      </c>
      <c r="B3880" s="6" t="s">
        <v>5363</v>
      </c>
      <c r="C3880" s="6" t="s">
        <v>5363</v>
      </c>
      <c r="D3880" s="6" t="s">
        <v>5229</v>
      </c>
      <c r="E3880">
        <v>0</v>
      </c>
      <c r="F3880">
        <v>0</v>
      </c>
      <c r="G3880">
        <v>0</v>
      </c>
      <c r="H3880">
        <v>1</v>
      </c>
      <c r="I3880" t="str">
        <f t="shared" si="60"/>
        <v>Yes</v>
      </c>
    </row>
    <row r="3881" spans="1:9" x14ac:dyDescent="0.2">
      <c r="A3881" s="3" t="s">
        <v>501</v>
      </c>
      <c r="B3881" s="6" t="s">
        <v>5364</v>
      </c>
      <c r="C3881" s="6" t="s">
        <v>5364</v>
      </c>
      <c r="D3881" s="6" t="s">
        <v>5229</v>
      </c>
      <c r="E3881">
        <v>0</v>
      </c>
      <c r="F3881">
        <v>0</v>
      </c>
      <c r="G3881">
        <v>0</v>
      </c>
      <c r="H3881">
        <v>1</v>
      </c>
      <c r="I3881" t="str">
        <f t="shared" si="60"/>
        <v>Yes</v>
      </c>
    </row>
    <row r="3882" spans="1:9" x14ac:dyDescent="0.2">
      <c r="A3882" s="3" t="s">
        <v>501</v>
      </c>
      <c r="B3882" s="6" t="s">
        <v>5365</v>
      </c>
      <c r="C3882" s="6" t="s">
        <v>5365</v>
      </c>
      <c r="D3882" s="6" t="s">
        <v>5229</v>
      </c>
      <c r="E3882">
        <v>0</v>
      </c>
      <c r="F3882">
        <v>0</v>
      </c>
      <c r="G3882">
        <v>0</v>
      </c>
      <c r="H3882">
        <v>1</v>
      </c>
      <c r="I3882" t="str">
        <f t="shared" si="60"/>
        <v>Yes</v>
      </c>
    </row>
    <row r="3883" spans="1:9" x14ac:dyDescent="0.2">
      <c r="A3883" s="3" t="s">
        <v>501</v>
      </c>
      <c r="B3883" s="6" t="s">
        <v>5366</v>
      </c>
      <c r="C3883" s="6" t="s">
        <v>5366</v>
      </c>
      <c r="D3883" s="6" t="s">
        <v>5229</v>
      </c>
      <c r="E3883">
        <v>0</v>
      </c>
      <c r="F3883">
        <v>0</v>
      </c>
      <c r="G3883">
        <v>0</v>
      </c>
      <c r="H3883">
        <v>1</v>
      </c>
      <c r="I3883" t="str">
        <f t="shared" si="60"/>
        <v>Yes</v>
      </c>
    </row>
    <row r="3884" spans="1:9" x14ac:dyDescent="0.2">
      <c r="A3884" s="3" t="s">
        <v>501</v>
      </c>
      <c r="B3884" s="6" t="s">
        <v>5367</v>
      </c>
      <c r="C3884" s="6" t="s">
        <v>5367</v>
      </c>
      <c r="D3884" s="6" t="s">
        <v>5229</v>
      </c>
      <c r="E3884">
        <v>0</v>
      </c>
      <c r="F3884">
        <v>0</v>
      </c>
      <c r="G3884">
        <v>0</v>
      </c>
      <c r="H3884">
        <v>1</v>
      </c>
      <c r="I3884" t="str">
        <f t="shared" si="60"/>
        <v>Yes</v>
      </c>
    </row>
    <row r="3885" spans="1:9" x14ac:dyDescent="0.2">
      <c r="A3885" s="3" t="s">
        <v>501</v>
      </c>
      <c r="B3885" s="6" t="s">
        <v>5368</v>
      </c>
      <c r="C3885" s="6" t="s">
        <v>5368</v>
      </c>
      <c r="D3885" s="6" t="s">
        <v>5229</v>
      </c>
      <c r="E3885">
        <v>0</v>
      </c>
      <c r="F3885">
        <v>0</v>
      </c>
      <c r="G3885">
        <v>0</v>
      </c>
      <c r="H3885">
        <v>1</v>
      </c>
      <c r="I3885" t="str">
        <f t="shared" si="60"/>
        <v>Yes</v>
      </c>
    </row>
    <row r="3886" spans="1:9" x14ac:dyDescent="0.2">
      <c r="A3886" s="3" t="s">
        <v>501</v>
      </c>
      <c r="B3886" s="6" t="s">
        <v>5369</v>
      </c>
      <c r="C3886" s="6" t="s">
        <v>5369</v>
      </c>
      <c r="D3886" s="6" t="s">
        <v>5229</v>
      </c>
      <c r="E3886">
        <v>0</v>
      </c>
      <c r="F3886">
        <v>0</v>
      </c>
      <c r="G3886">
        <v>0</v>
      </c>
      <c r="H3886">
        <v>1</v>
      </c>
      <c r="I3886" t="str">
        <f t="shared" si="60"/>
        <v>Yes</v>
      </c>
    </row>
    <row r="3887" spans="1:9" x14ac:dyDescent="0.2">
      <c r="A3887" s="3" t="s">
        <v>501</v>
      </c>
      <c r="B3887" s="6" t="s">
        <v>5370</v>
      </c>
      <c r="C3887" s="6" t="s">
        <v>5370</v>
      </c>
      <c r="D3887" s="6" t="s">
        <v>5229</v>
      </c>
      <c r="E3887">
        <v>0</v>
      </c>
      <c r="F3887">
        <v>0</v>
      </c>
      <c r="G3887">
        <v>0</v>
      </c>
      <c r="H3887">
        <v>1</v>
      </c>
      <c r="I3887" t="str">
        <f t="shared" si="60"/>
        <v>Yes</v>
      </c>
    </row>
    <row r="3888" spans="1:9" x14ac:dyDescent="0.2">
      <c r="A3888" s="3" t="s">
        <v>501</v>
      </c>
      <c r="B3888" s="6" t="s">
        <v>5371</v>
      </c>
      <c r="C3888" s="6" t="s">
        <v>5371</v>
      </c>
      <c r="D3888" s="6" t="s">
        <v>5229</v>
      </c>
      <c r="E3888">
        <v>0</v>
      </c>
      <c r="F3888">
        <v>0</v>
      </c>
      <c r="G3888">
        <v>0</v>
      </c>
      <c r="H3888">
        <v>1</v>
      </c>
      <c r="I3888" t="str">
        <f t="shared" si="60"/>
        <v>Yes</v>
      </c>
    </row>
    <row r="3889" spans="1:9" x14ac:dyDescent="0.2">
      <c r="A3889" s="3" t="s">
        <v>501</v>
      </c>
      <c r="B3889" s="6" t="s">
        <v>5372</v>
      </c>
      <c r="C3889" s="6" t="s">
        <v>5372</v>
      </c>
      <c r="D3889" s="6" t="s">
        <v>5229</v>
      </c>
      <c r="E3889">
        <v>0</v>
      </c>
      <c r="F3889">
        <v>0</v>
      </c>
      <c r="G3889">
        <v>0</v>
      </c>
      <c r="H3889">
        <v>1</v>
      </c>
      <c r="I3889" t="str">
        <f t="shared" si="60"/>
        <v>Yes</v>
      </c>
    </row>
    <row r="3890" spans="1:9" x14ac:dyDescent="0.2">
      <c r="A3890" s="3" t="s">
        <v>501</v>
      </c>
      <c r="B3890" s="6" t="s">
        <v>5373</v>
      </c>
      <c r="C3890" s="6" t="s">
        <v>5373</v>
      </c>
      <c r="D3890" s="6" t="s">
        <v>5229</v>
      </c>
      <c r="E3890">
        <v>0</v>
      </c>
      <c r="F3890">
        <v>0</v>
      </c>
      <c r="G3890">
        <v>0</v>
      </c>
      <c r="H3890">
        <v>1</v>
      </c>
      <c r="I3890" t="str">
        <f t="shared" si="60"/>
        <v>Yes</v>
      </c>
    </row>
    <row r="3891" spans="1:9" x14ac:dyDescent="0.2">
      <c r="A3891" s="3" t="s">
        <v>501</v>
      </c>
      <c r="B3891" s="6" t="s">
        <v>5374</v>
      </c>
      <c r="C3891" s="6" t="s">
        <v>5374</v>
      </c>
      <c r="D3891" s="6" t="s">
        <v>5229</v>
      </c>
      <c r="E3891">
        <v>0</v>
      </c>
      <c r="F3891">
        <v>0</v>
      </c>
      <c r="G3891">
        <v>0</v>
      </c>
      <c r="H3891">
        <v>1</v>
      </c>
      <c r="I3891" t="str">
        <f t="shared" si="60"/>
        <v>Yes</v>
      </c>
    </row>
    <row r="3892" spans="1:9" x14ac:dyDescent="0.2">
      <c r="A3892" s="3" t="s">
        <v>501</v>
      </c>
      <c r="B3892" s="6" t="s">
        <v>5375</v>
      </c>
      <c r="C3892" s="6" t="s">
        <v>5375</v>
      </c>
      <c r="D3892" s="6" t="s">
        <v>5229</v>
      </c>
      <c r="E3892">
        <v>0</v>
      </c>
      <c r="F3892">
        <v>0</v>
      </c>
      <c r="G3892">
        <v>0</v>
      </c>
      <c r="H3892">
        <v>1</v>
      </c>
      <c r="I3892" t="str">
        <f t="shared" si="60"/>
        <v>Yes</v>
      </c>
    </row>
    <row r="3893" spans="1:9" x14ac:dyDescent="0.2">
      <c r="A3893" s="3" t="s">
        <v>501</v>
      </c>
      <c r="B3893" s="6" t="s">
        <v>5376</v>
      </c>
      <c r="C3893" s="6" t="s">
        <v>5376</v>
      </c>
      <c r="D3893" s="6" t="s">
        <v>5229</v>
      </c>
      <c r="E3893">
        <v>0</v>
      </c>
      <c r="F3893">
        <v>0</v>
      </c>
      <c r="G3893">
        <v>0</v>
      </c>
      <c r="H3893">
        <v>1</v>
      </c>
      <c r="I3893" t="str">
        <f t="shared" si="60"/>
        <v>Yes</v>
      </c>
    </row>
    <row r="3894" spans="1:9" x14ac:dyDescent="0.2">
      <c r="A3894" s="3" t="s">
        <v>501</v>
      </c>
      <c r="B3894" s="6" t="s">
        <v>5377</v>
      </c>
      <c r="C3894" s="6" t="s">
        <v>5377</v>
      </c>
      <c r="D3894" s="6" t="s">
        <v>5229</v>
      </c>
      <c r="E3894">
        <v>0</v>
      </c>
      <c r="F3894">
        <v>0</v>
      </c>
      <c r="G3894">
        <v>0</v>
      </c>
      <c r="H3894">
        <v>1</v>
      </c>
      <c r="I3894" t="str">
        <f t="shared" si="60"/>
        <v>Yes</v>
      </c>
    </row>
    <row r="3895" spans="1:9" x14ac:dyDescent="0.2">
      <c r="A3895" s="3" t="s">
        <v>501</v>
      </c>
      <c r="B3895" s="6" t="s">
        <v>5378</v>
      </c>
      <c r="C3895" s="6" t="s">
        <v>5378</v>
      </c>
      <c r="D3895" s="6" t="s">
        <v>5229</v>
      </c>
      <c r="E3895">
        <v>0</v>
      </c>
      <c r="F3895">
        <v>0</v>
      </c>
      <c r="G3895">
        <v>0</v>
      </c>
      <c r="H3895">
        <v>1</v>
      </c>
      <c r="I3895" t="str">
        <f t="shared" si="60"/>
        <v>Yes</v>
      </c>
    </row>
    <row r="3896" spans="1:9" x14ac:dyDescent="0.2">
      <c r="A3896" s="3" t="s">
        <v>501</v>
      </c>
      <c r="B3896" s="6" t="s">
        <v>5379</v>
      </c>
      <c r="C3896" s="6" t="s">
        <v>5379</v>
      </c>
      <c r="D3896" s="6" t="s">
        <v>5229</v>
      </c>
      <c r="E3896">
        <v>0</v>
      </c>
      <c r="F3896">
        <v>0</v>
      </c>
      <c r="G3896">
        <v>0</v>
      </c>
      <c r="H3896">
        <v>1</v>
      </c>
      <c r="I3896" t="str">
        <f t="shared" si="60"/>
        <v>Yes</v>
      </c>
    </row>
    <row r="3897" spans="1:9" x14ac:dyDescent="0.2">
      <c r="A3897" s="3" t="s">
        <v>501</v>
      </c>
      <c r="B3897" s="6" t="s">
        <v>5380</v>
      </c>
      <c r="C3897" s="6" t="s">
        <v>5380</v>
      </c>
      <c r="D3897" s="6" t="s">
        <v>5229</v>
      </c>
      <c r="E3897">
        <v>0</v>
      </c>
      <c r="F3897">
        <v>0</v>
      </c>
      <c r="G3897">
        <v>0</v>
      </c>
      <c r="H3897">
        <v>1</v>
      </c>
      <c r="I3897" t="str">
        <f t="shared" si="60"/>
        <v>Yes</v>
      </c>
    </row>
    <row r="3898" spans="1:9" x14ac:dyDescent="0.2">
      <c r="A3898" s="3" t="s">
        <v>501</v>
      </c>
      <c r="B3898" s="6" t="s">
        <v>5381</v>
      </c>
      <c r="C3898" s="6" t="s">
        <v>5381</v>
      </c>
      <c r="D3898" s="6" t="s">
        <v>5229</v>
      </c>
      <c r="E3898">
        <v>0</v>
      </c>
      <c r="F3898">
        <v>0</v>
      </c>
      <c r="G3898">
        <v>0</v>
      </c>
      <c r="H3898">
        <v>1</v>
      </c>
      <c r="I3898" t="str">
        <f t="shared" si="60"/>
        <v>Yes</v>
      </c>
    </row>
    <row r="3899" spans="1:9" x14ac:dyDescent="0.2">
      <c r="A3899" s="3" t="s">
        <v>501</v>
      </c>
      <c r="B3899" s="6" t="s">
        <v>5382</v>
      </c>
      <c r="C3899" s="6" t="s">
        <v>5382</v>
      </c>
      <c r="D3899" s="6" t="s">
        <v>5229</v>
      </c>
      <c r="E3899">
        <v>0</v>
      </c>
      <c r="F3899">
        <v>0</v>
      </c>
      <c r="G3899">
        <v>0</v>
      </c>
      <c r="H3899">
        <v>1</v>
      </c>
      <c r="I3899" t="str">
        <f t="shared" si="60"/>
        <v>Yes</v>
      </c>
    </row>
    <row r="3900" spans="1:9" x14ac:dyDescent="0.2">
      <c r="A3900" s="3" t="s">
        <v>501</v>
      </c>
      <c r="B3900" s="6" t="s">
        <v>5383</v>
      </c>
      <c r="C3900" s="6" t="s">
        <v>5383</v>
      </c>
      <c r="D3900" s="6" t="s">
        <v>5229</v>
      </c>
      <c r="E3900">
        <v>0</v>
      </c>
      <c r="F3900">
        <v>0</v>
      </c>
      <c r="G3900">
        <v>0</v>
      </c>
      <c r="H3900">
        <v>1</v>
      </c>
      <c r="I3900" t="str">
        <f t="shared" si="60"/>
        <v>Yes</v>
      </c>
    </row>
    <row r="3901" spans="1:9" x14ac:dyDescent="0.2">
      <c r="A3901" s="3" t="s">
        <v>501</v>
      </c>
      <c r="B3901" s="6" t="s">
        <v>5384</v>
      </c>
      <c r="C3901" s="6" t="s">
        <v>5384</v>
      </c>
      <c r="D3901" s="6" t="s">
        <v>5229</v>
      </c>
      <c r="E3901">
        <v>0</v>
      </c>
      <c r="F3901">
        <v>0</v>
      </c>
      <c r="G3901">
        <v>0</v>
      </c>
      <c r="H3901">
        <v>1</v>
      </c>
      <c r="I3901" t="str">
        <f t="shared" si="60"/>
        <v>Yes</v>
      </c>
    </row>
    <row r="3902" spans="1:9" x14ac:dyDescent="0.2">
      <c r="A3902" s="3" t="s">
        <v>501</v>
      </c>
      <c r="B3902" s="6" t="s">
        <v>5385</v>
      </c>
      <c r="C3902" s="6" t="s">
        <v>5385</v>
      </c>
      <c r="D3902" s="6" t="s">
        <v>5229</v>
      </c>
      <c r="E3902">
        <v>0</v>
      </c>
      <c r="F3902">
        <v>0</v>
      </c>
      <c r="G3902">
        <v>0</v>
      </c>
      <c r="H3902">
        <v>1</v>
      </c>
      <c r="I3902" t="str">
        <f t="shared" si="60"/>
        <v>Yes</v>
      </c>
    </row>
    <row r="3903" spans="1:9" x14ac:dyDescent="0.2">
      <c r="A3903" s="3" t="s">
        <v>501</v>
      </c>
      <c r="B3903" s="6" t="s">
        <v>5386</v>
      </c>
      <c r="C3903" s="6" t="s">
        <v>5386</v>
      </c>
      <c r="D3903" s="6" t="s">
        <v>5229</v>
      </c>
      <c r="E3903">
        <v>0</v>
      </c>
      <c r="F3903">
        <v>0</v>
      </c>
      <c r="G3903">
        <v>0</v>
      </c>
      <c r="H3903">
        <v>1</v>
      </c>
      <c r="I3903" t="str">
        <f t="shared" si="60"/>
        <v>Yes</v>
      </c>
    </row>
    <row r="3904" spans="1:9" x14ac:dyDescent="0.2">
      <c r="A3904" s="3" t="s">
        <v>501</v>
      </c>
      <c r="B3904" s="6" t="s">
        <v>5387</v>
      </c>
      <c r="C3904" s="6" t="s">
        <v>5387</v>
      </c>
      <c r="D3904" s="6" t="s">
        <v>5229</v>
      </c>
      <c r="E3904">
        <v>0</v>
      </c>
      <c r="F3904">
        <v>0</v>
      </c>
      <c r="G3904">
        <v>0</v>
      </c>
      <c r="H3904">
        <v>1</v>
      </c>
      <c r="I3904" t="str">
        <f t="shared" si="60"/>
        <v>Yes</v>
      </c>
    </row>
    <row r="3905" spans="1:9" x14ac:dyDescent="0.2">
      <c r="A3905" s="3" t="s">
        <v>501</v>
      </c>
      <c r="B3905" s="6" t="s">
        <v>5388</v>
      </c>
      <c r="C3905" s="6" t="s">
        <v>5388</v>
      </c>
      <c r="D3905" s="6" t="s">
        <v>5229</v>
      </c>
      <c r="E3905">
        <v>0</v>
      </c>
      <c r="F3905">
        <v>0</v>
      </c>
      <c r="G3905">
        <v>0</v>
      </c>
      <c r="H3905">
        <v>1</v>
      </c>
      <c r="I3905" t="str">
        <f t="shared" si="60"/>
        <v>Yes</v>
      </c>
    </row>
    <row r="3906" spans="1:9" x14ac:dyDescent="0.2">
      <c r="A3906" s="3" t="s">
        <v>501</v>
      </c>
      <c r="B3906" s="6" t="s">
        <v>5389</v>
      </c>
      <c r="C3906" s="6" t="s">
        <v>5389</v>
      </c>
      <c r="D3906" s="6" t="s">
        <v>5229</v>
      </c>
      <c r="E3906">
        <v>0</v>
      </c>
      <c r="F3906">
        <v>0</v>
      </c>
      <c r="G3906">
        <v>0</v>
      </c>
      <c r="H3906">
        <v>1</v>
      </c>
      <c r="I3906" t="str">
        <f t="shared" ref="I3906:I3969" si="61">IF((F3906+G3906+H3906)&gt;=0.1,"Yes","No")</f>
        <v>Yes</v>
      </c>
    </row>
    <row r="3907" spans="1:9" x14ac:dyDescent="0.2">
      <c r="A3907" s="3" t="s">
        <v>501</v>
      </c>
      <c r="B3907" s="6" t="s">
        <v>5390</v>
      </c>
      <c r="C3907" s="6" t="s">
        <v>5390</v>
      </c>
      <c r="D3907" s="6" t="s">
        <v>5229</v>
      </c>
      <c r="E3907">
        <v>0</v>
      </c>
      <c r="F3907">
        <v>0</v>
      </c>
      <c r="G3907">
        <v>0</v>
      </c>
      <c r="H3907">
        <v>1</v>
      </c>
      <c r="I3907" t="str">
        <f t="shared" si="61"/>
        <v>Yes</v>
      </c>
    </row>
    <row r="3908" spans="1:9" x14ac:dyDescent="0.2">
      <c r="A3908" s="3" t="s">
        <v>501</v>
      </c>
      <c r="B3908" s="6" t="s">
        <v>5391</v>
      </c>
      <c r="C3908" s="6" t="s">
        <v>5391</v>
      </c>
      <c r="D3908" s="6" t="s">
        <v>5229</v>
      </c>
      <c r="E3908">
        <v>0</v>
      </c>
      <c r="F3908">
        <v>0</v>
      </c>
      <c r="G3908">
        <v>0</v>
      </c>
      <c r="H3908">
        <v>1</v>
      </c>
      <c r="I3908" t="str">
        <f t="shared" si="61"/>
        <v>Yes</v>
      </c>
    </row>
    <row r="3909" spans="1:9" x14ac:dyDescent="0.2">
      <c r="A3909" s="3" t="s">
        <v>501</v>
      </c>
      <c r="B3909" s="6" t="s">
        <v>5392</v>
      </c>
      <c r="C3909" s="6" t="s">
        <v>5392</v>
      </c>
      <c r="D3909" s="6" t="s">
        <v>5229</v>
      </c>
      <c r="E3909">
        <v>0</v>
      </c>
      <c r="F3909">
        <v>0</v>
      </c>
      <c r="G3909">
        <v>0</v>
      </c>
      <c r="H3909">
        <v>1</v>
      </c>
      <c r="I3909" t="str">
        <f t="shared" si="61"/>
        <v>Yes</v>
      </c>
    </row>
    <row r="3910" spans="1:9" x14ac:dyDescent="0.2">
      <c r="A3910" s="3" t="s">
        <v>501</v>
      </c>
      <c r="B3910" s="6" t="s">
        <v>5393</v>
      </c>
      <c r="C3910" s="6" t="s">
        <v>5393</v>
      </c>
      <c r="D3910" s="6" t="s">
        <v>5229</v>
      </c>
      <c r="E3910">
        <v>0</v>
      </c>
      <c r="F3910">
        <v>0</v>
      </c>
      <c r="G3910">
        <v>0</v>
      </c>
      <c r="H3910">
        <v>1</v>
      </c>
      <c r="I3910" t="str">
        <f t="shared" si="61"/>
        <v>Yes</v>
      </c>
    </row>
    <row r="3911" spans="1:9" x14ac:dyDescent="0.2">
      <c r="A3911" s="3" t="s">
        <v>501</v>
      </c>
      <c r="B3911" s="6" t="s">
        <v>5394</v>
      </c>
      <c r="C3911" s="6" t="s">
        <v>5394</v>
      </c>
      <c r="D3911" s="6" t="s">
        <v>5229</v>
      </c>
      <c r="E3911">
        <v>0</v>
      </c>
      <c r="F3911">
        <v>0</v>
      </c>
      <c r="G3911">
        <v>0</v>
      </c>
      <c r="H3911">
        <v>1</v>
      </c>
      <c r="I3911" t="str">
        <f t="shared" si="61"/>
        <v>Yes</v>
      </c>
    </row>
    <row r="3912" spans="1:9" x14ac:dyDescent="0.2">
      <c r="A3912" s="3" t="s">
        <v>501</v>
      </c>
      <c r="B3912" s="6" t="s">
        <v>5395</v>
      </c>
      <c r="C3912" s="6" t="s">
        <v>5395</v>
      </c>
      <c r="D3912" s="6" t="s">
        <v>5229</v>
      </c>
      <c r="E3912">
        <v>0</v>
      </c>
      <c r="F3912">
        <v>0</v>
      </c>
      <c r="G3912">
        <v>0</v>
      </c>
      <c r="H3912">
        <v>1</v>
      </c>
      <c r="I3912" t="str">
        <f t="shared" si="61"/>
        <v>Yes</v>
      </c>
    </row>
    <row r="3913" spans="1:9" x14ac:dyDescent="0.2">
      <c r="A3913" s="3" t="s">
        <v>501</v>
      </c>
      <c r="B3913" s="6" t="s">
        <v>5396</v>
      </c>
      <c r="C3913" s="6" t="s">
        <v>5396</v>
      </c>
      <c r="D3913" s="6" t="s">
        <v>5229</v>
      </c>
      <c r="E3913">
        <v>0</v>
      </c>
      <c r="F3913">
        <v>0</v>
      </c>
      <c r="G3913">
        <v>0</v>
      </c>
      <c r="H3913">
        <v>1</v>
      </c>
      <c r="I3913" t="str">
        <f t="shared" si="61"/>
        <v>Yes</v>
      </c>
    </row>
    <row r="3914" spans="1:9" x14ac:dyDescent="0.2">
      <c r="A3914" s="3" t="s">
        <v>501</v>
      </c>
      <c r="B3914" s="6" t="s">
        <v>5397</v>
      </c>
      <c r="C3914" s="6" t="s">
        <v>5397</v>
      </c>
      <c r="D3914" s="6" t="s">
        <v>5229</v>
      </c>
      <c r="E3914">
        <v>0</v>
      </c>
      <c r="F3914">
        <v>0</v>
      </c>
      <c r="G3914">
        <v>0</v>
      </c>
      <c r="H3914">
        <v>1</v>
      </c>
      <c r="I3914" t="str">
        <f t="shared" si="61"/>
        <v>Yes</v>
      </c>
    </row>
    <row r="3915" spans="1:9" x14ac:dyDescent="0.2">
      <c r="A3915" s="3" t="s">
        <v>501</v>
      </c>
      <c r="B3915" s="6" t="s">
        <v>5398</v>
      </c>
      <c r="C3915" s="6" t="s">
        <v>5398</v>
      </c>
      <c r="D3915" s="6" t="s">
        <v>5229</v>
      </c>
      <c r="E3915">
        <v>0</v>
      </c>
      <c r="F3915">
        <v>0</v>
      </c>
      <c r="G3915">
        <v>0</v>
      </c>
      <c r="H3915">
        <v>1</v>
      </c>
      <c r="I3915" t="str">
        <f t="shared" si="61"/>
        <v>Yes</v>
      </c>
    </row>
    <row r="3916" spans="1:9" x14ac:dyDescent="0.2">
      <c r="A3916" s="3" t="s">
        <v>501</v>
      </c>
      <c r="B3916" s="6" t="s">
        <v>5399</v>
      </c>
      <c r="C3916" s="6" t="s">
        <v>5399</v>
      </c>
      <c r="D3916" s="6" t="s">
        <v>5229</v>
      </c>
      <c r="E3916">
        <v>0</v>
      </c>
      <c r="F3916">
        <v>0</v>
      </c>
      <c r="G3916">
        <v>0</v>
      </c>
      <c r="H3916">
        <v>1</v>
      </c>
      <c r="I3916" t="str">
        <f t="shared" si="61"/>
        <v>Yes</v>
      </c>
    </row>
    <row r="3917" spans="1:9" x14ac:dyDescent="0.2">
      <c r="A3917" s="3" t="s">
        <v>501</v>
      </c>
      <c r="B3917" s="6" t="s">
        <v>5400</v>
      </c>
      <c r="C3917" s="6" t="s">
        <v>5400</v>
      </c>
      <c r="D3917" s="6" t="s">
        <v>5229</v>
      </c>
      <c r="E3917">
        <v>0</v>
      </c>
      <c r="F3917">
        <v>0</v>
      </c>
      <c r="G3917">
        <v>0</v>
      </c>
      <c r="H3917">
        <v>1</v>
      </c>
      <c r="I3917" t="str">
        <f t="shared" si="61"/>
        <v>Yes</v>
      </c>
    </row>
    <row r="3918" spans="1:9" x14ac:dyDescent="0.2">
      <c r="A3918" s="3" t="s">
        <v>501</v>
      </c>
      <c r="B3918" s="6" t="s">
        <v>5401</v>
      </c>
      <c r="C3918" s="6" t="s">
        <v>5401</v>
      </c>
      <c r="D3918" s="6" t="s">
        <v>5229</v>
      </c>
      <c r="E3918">
        <v>0</v>
      </c>
      <c r="F3918">
        <v>0</v>
      </c>
      <c r="G3918">
        <v>0</v>
      </c>
      <c r="H3918">
        <v>1</v>
      </c>
      <c r="I3918" t="str">
        <f t="shared" si="61"/>
        <v>Yes</v>
      </c>
    </row>
    <row r="3919" spans="1:9" x14ac:dyDescent="0.2">
      <c r="A3919" s="3" t="s">
        <v>501</v>
      </c>
      <c r="B3919" s="6" t="s">
        <v>5402</v>
      </c>
      <c r="C3919" s="6" t="s">
        <v>5402</v>
      </c>
      <c r="D3919" s="6" t="s">
        <v>5229</v>
      </c>
      <c r="E3919">
        <v>0</v>
      </c>
      <c r="F3919">
        <v>0</v>
      </c>
      <c r="G3919">
        <v>0</v>
      </c>
      <c r="H3919">
        <v>1</v>
      </c>
      <c r="I3919" t="str">
        <f t="shared" si="61"/>
        <v>Yes</v>
      </c>
    </row>
    <row r="3920" spans="1:9" x14ac:dyDescent="0.2">
      <c r="A3920" s="3" t="s">
        <v>501</v>
      </c>
      <c r="B3920" s="6" t="s">
        <v>5403</v>
      </c>
      <c r="C3920" s="6" t="s">
        <v>5403</v>
      </c>
      <c r="D3920" s="6" t="s">
        <v>5229</v>
      </c>
      <c r="E3920">
        <v>0</v>
      </c>
      <c r="F3920">
        <v>0</v>
      </c>
      <c r="G3920">
        <v>0</v>
      </c>
      <c r="H3920">
        <v>1</v>
      </c>
      <c r="I3920" t="str">
        <f t="shared" si="61"/>
        <v>Yes</v>
      </c>
    </row>
    <row r="3921" spans="1:9" x14ac:dyDescent="0.2">
      <c r="A3921" s="3" t="s">
        <v>501</v>
      </c>
      <c r="B3921" s="6" t="s">
        <v>5404</v>
      </c>
      <c r="C3921" s="6" t="s">
        <v>5404</v>
      </c>
      <c r="D3921" s="6" t="s">
        <v>5229</v>
      </c>
      <c r="E3921">
        <v>0</v>
      </c>
      <c r="F3921">
        <v>0</v>
      </c>
      <c r="G3921">
        <v>0</v>
      </c>
      <c r="H3921">
        <v>1</v>
      </c>
      <c r="I3921" t="str">
        <f t="shared" si="61"/>
        <v>Yes</v>
      </c>
    </row>
    <row r="3922" spans="1:9" x14ac:dyDescent="0.2">
      <c r="A3922" s="3" t="s">
        <v>501</v>
      </c>
      <c r="B3922" s="6" t="s">
        <v>5405</v>
      </c>
      <c r="C3922" s="6" t="s">
        <v>5405</v>
      </c>
      <c r="D3922" s="6" t="s">
        <v>5229</v>
      </c>
      <c r="E3922">
        <v>0</v>
      </c>
      <c r="F3922">
        <v>0</v>
      </c>
      <c r="G3922">
        <v>0</v>
      </c>
      <c r="H3922">
        <v>1</v>
      </c>
      <c r="I3922" t="str">
        <f t="shared" si="61"/>
        <v>Yes</v>
      </c>
    </row>
    <row r="3923" spans="1:9" x14ac:dyDescent="0.2">
      <c r="A3923" s="3" t="s">
        <v>501</v>
      </c>
      <c r="B3923" s="6" t="s">
        <v>5406</v>
      </c>
      <c r="C3923" s="6" t="s">
        <v>5406</v>
      </c>
      <c r="D3923" s="6" t="s">
        <v>5229</v>
      </c>
      <c r="E3923">
        <v>0</v>
      </c>
      <c r="F3923">
        <v>0</v>
      </c>
      <c r="G3923">
        <v>0</v>
      </c>
      <c r="H3923">
        <v>1</v>
      </c>
      <c r="I3923" t="str">
        <f t="shared" si="61"/>
        <v>Yes</v>
      </c>
    </row>
    <row r="3924" spans="1:9" x14ac:dyDescent="0.2">
      <c r="A3924" s="3" t="s">
        <v>501</v>
      </c>
      <c r="B3924" s="6" t="s">
        <v>5407</v>
      </c>
      <c r="C3924" s="6" t="s">
        <v>5407</v>
      </c>
      <c r="D3924" s="6" t="s">
        <v>5229</v>
      </c>
      <c r="E3924">
        <v>0</v>
      </c>
      <c r="F3924">
        <v>0</v>
      </c>
      <c r="G3924">
        <v>0</v>
      </c>
      <c r="H3924">
        <v>1</v>
      </c>
      <c r="I3924" t="str">
        <f t="shared" si="61"/>
        <v>Yes</v>
      </c>
    </row>
    <row r="3925" spans="1:9" x14ac:dyDescent="0.2">
      <c r="A3925" s="3" t="s">
        <v>501</v>
      </c>
      <c r="B3925" s="6" t="s">
        <v>5408</v>
      </c>
      <c r="C3925" s="6" t="s">
        <v>5408</v>
      </c>
      <c r="D3925" s="6" t="s">
        <v>5229</v>
      </c>
      <c r="E3925">
        <v>0</v>
      </c>
      <c r="F3925">
        <v>0</v>
      </c>
      <c r="G3925">
        <v>0</v>
      </c>
      <c r="H3925">
        <v>1</v>
      </c>
      <c r="I3925" t="str">
        <f t="shared" si="61"/>
        <v>Yes</v>
      </c>
    </row>
    <row r="3926" spans="1:9" x14ac:dyDescent="0.2">
      <c r="A3926" s="3" t="s">
        <v>501</v>
      </c>
      <c r="B3926" s="6" t="s">
        <v>5409</v>
      </c>
      <c r="C3926" s="6" t="s">
        <v>5409</v>
      </c>
      <c r="D3926" s="6" t="s">
        <v>5229</v>
      </c>
      <c r="E3926">
        <v>0</v>
      </c>
      <c r="F3926">
        <v>0</v>
      </c>
      <c r="G3926">
        <v>0</v>
      </c>
      <c r="H3926">
        <v>1</v>
      </c>
      <c r="I3926" t="str">
        <f t="shared" si="61"/>
        <v>Yes</v>
      </c>
    </row>
    <row r="3927" spans="1:9" x14ac:dyDescent="0.2">
      <c r="A3927" s="3" t="s">
        <v>501</v>
      </c>
      <c r="B3927" s="6" t="s">
        <v>5410</v>
      </c>
      <c r="C3927" s="6" t="s">
        <v>5410</v>
      </c>
      <c r="D3927" s="6" t="s">
        <v>5229</v>
      </c>
      <c r="E3927">
        <v>0</v>
      </c>
      <c r="F3927">
        <v>0</v>
      </c>
      <c r="G3927">
        <v>0</v>
      </c>
      <c r="H3927">
        <v>1</v>
      </c>
      <c r="I3927" t="str">
        <f t="shared" si="61"/>
        <v>Yes</v>
      </c>
    </row>
    <row r="3928" spans="1:9" x14ac:dyDescent="0.2">
      <c r="A3928" s="3" t="s">
        <v>501</v>
      </c>
      <c r="B3928" s="6" t="s">
        <v>5411</v>
      </c>
      <c r="C3928" s="6" t="s">
        <v>5411</v>
      </c>
      <c r="D3928" s="6" t="s">
        <v>5229</v>
      </c>
      <c r="E3928">
        <v>0</v>
      </c>
      <c r="F3928">
        <v>0</v>
      </c>
      <c r="G3928">
        <v>0</v>
      </c>
      <c r="H3928">
        <v>1</v>
      </c>
      <c r="I3928" t="str">
        <f t="shared" si="61"/>
        <v>Yes</v>
      </c>
    </row>
    <row r="3929" spans="1:9" x14ac:dyDescent="0.2">
      <c r="A3929" s="3" t="s">
        <v>501</v>
      </c>
      <c r="B3929" s="6" t="s">
        <v>5412</v>
      </c>
      <c r="C3929" s="6" t="s">
        <v>5412</v>
      </c>
      <c r="D3929" s="6" t="s">
        <v>5229</v>
      </c>
      <c r="E3929">
        <v>0</v>
      </c>
      <c r="F3929">
        <v>0</v>
      </c>
      <c r="G3929">
        <v>0</v>
      </c>
      <c r="H3929">
        <v>1</v>
      </c>
      <c r="I3929" t="str">
        <f t="shared" si="61"/>
        <v>Yes</v>
      </c>
    </row>
    <row r="3930" spans="1:9" x14ac:dyDescent="0.2">
      <c r="A3930" s="3" t="s">
        <v>501</v>
      </c>
      <c r="B3930" s="6" t="s">
        <v>5413</v>
      </c>
      <c r="C3930" s="6" t="s">
        <v>5413</v>
      </c>
      <c r="D3930" s="6" t="s">
        <v>5229</v>
      </c>
      <c r="E3930">
        <v>0</v>
      </c>
      <c r="F3930">
        <v>0</v>
      </c>
      <c r="G3930">
        <v>0</v>
      </c>
      <c r="H3930">
        <v>1</v>
      </c>
      <c r="I3930" t="str">
        <f t="shared" si="61"/>
        <v>Yes</v>
      </c>
    </row>
    <row r="3931" spans="1:9" x14ac:dyDescent="0.2">
      <c r="A3931" s="3" t="s">
        <v>501</v>
      </c>
      <c r="B3931" s="6" t="s">
        <v>5414</v>
      </c>
      <c r="C3931" s="6" t="s">
        <v>5414</v>
      </c>
      <c r="D3931" s="6" t="s">
        <v>5229</v>
      </c>
      <c r="E3931">
        <v>0</v>
      </c>
      <c r="F3931">
        <v>0</v>
      </c>
      <c r="G3931">
        <v>0</v>
      </c>
      <c r="H3931">
        <v>1</v>
      </c>
      <c r="I3931" t="str">
        <f t="shared" si="61"/>
        <v>Yes</v>
      </c>
    </row>
    <row r="3932" spans="1:9" x14ac:dyDescent="0.2">
      <c r="A3932" s="3" t="s">
        <v>501</v>
      </c>
      <c r="B3932" s="6" t="s">
        <v>5415</v>
      </c>
      <c r="C3932" s="6" t="s">
        <v>5415</v>
      </c>
      <c r="D3932" s="6" t="s">
        <v>5229</v>
      </c>
      <c r="E3932">
        <v>0</v>
      </c>
      <c r="F3932">
        <v>0</v>
      </c>
      <c r="G3932">
        <v>0</v>
      </c>
      <c r="H3932">
        <v>1</v>
      </c>
      <c r="I3932" t="str">
        <f t="shared" si="61"/>
        <v>Yes</v>
      </c>
    </row>
    <row r="3933" spans="1:9" x14ac:dyDescent="0.2">
      <c r="A3933" s="3" t="s">
        <v>501</v>
      </c>
      <c r="B3933" s="6" t="s">
        <v>5416</v>
      </c>
      <c r="C3933" s="6" t="s">
        <v>5416</v>
      </c>
      <c r="D3933" s="6" t="s">
        <v>5229</v>
      </c>
      <c r="E3933">
        <v>0</v>
      </c>
      <c r="F3933">
        <v>0</v>
      </c>
      <c r="G3933">
        <v>0</v>
      </c>
      <c r="H3933">
        <v>1</v>
      </c>
      <c r="I3933" t="str">
        <f t="shared" si="61"/>
        <v>Yes</v>
      </c>
    </row>
    <row r="3934" spans="1:9" x14ac:dyDescent="0.2">
      <c r="A3934" s="3" t="s">
        <v>501</v>
      </c>
      <c r="B3934" s="6" t="s">
        <v>5417</v>
      </c>
      <c r="C3934" s="6" t="s">
        <v>5417</v>
      </c>
      <c r="D3934" s="6" t="s">
        <v>5229</v>
      </c>
      <c r="E3934">
        <v>0</v>
      </c>
      <c r="F3934">
        <v>0</v>
      </c>
      <c r="G3934">
        <v>0</v>
      </c>
      <c r="H3934">
        <v>1</v>
      </c>
      <c r="I3934" t="str">
        <f t="shared" si="61"/>
        <v>Yes</v>
      </c>
    </row>
    <row r="3935" spans="1:9" x14ac:dyDescent="0.2">
      <c r="A3935" s="3" t="s">
        <v>501</v>
      </c>
      <c r="B3935" s="6" t="s">
        <v>5418</v>
      </c>
      <c r="C3935" s="6" t="s">
        <v>5418</v>
      </c>
      <c r="D3935" s="6" t="s">
        <v>5229</v>
      </c>
      <c r="E3935">
        <v>0</v>
      </c>
      <c r="F3935">
        <v>0</v>
      </c>
      <c r="G3935">
        <v>0</v>
      </c>
      <c r="H3935">
        <v>1</v>
      </c>
      <c r="I3935" t="str">
        <f t="shared" si="61"/>
        <v>Yes</v>
      </c>
    </row>
    <row r="3936" spans="1:9" x14ac:dyDescent="0.2">
      <c r="A3936" s="3" t="s">
        <v>501</v>
      </c>
      <c r="B3936" s="6" t="s">
        <v>5419</v>
      </c>
      <c r="C3936" s="6" t="s">
        <v>5419</v>
      </c>
      <c r="D3936" s="6" t="s">
        <v>5229</v>
      </c>
      <c r="E3936">
        <v>0</v>
      </c>
      <c r="F3936">
        <v>0</v>
      </c>
      <c r="G3936">
        <v>0</v>
      </c>
      <c r="H3936">
        <v>1</v>
      </c>
      <c r="I3936" t="str">
        <f t="shared" si="61"/>
        <v>Yes</v>
      </c>
    </row>
    <row r="3937" spans="1:9" x14ac:dyDescent="0.2">
      <c r="A3937" s="3" t="s">
        <v>501</v>
      </c>
      <c r="B3937" s="6" t="s">
        <v>5420</v>
      </c>
      <c r="C3937" s="6" t="s">
        <v>5420</v>
      </c>
      <c r="D3937" s="6" t="s">
        <v>5229</v>
      </c>
      <c r="E3937">
        <v>0</v>
      </c>
      <c r="F3937">
        <v>0</v>
      </c>
      <c r="G3937">
        <v>0</v>
      </c>
      <c r="H3937">
        <v>1</v>
      </c>
      <c r="I3937" t="str">
        <f t="shared" si="61"/>
        <v>Yes</v>
      </c>
    </row>
    <row r="3938" spans="1:9" x14ac:dyDescent="0.2">
      <c r="A3938" s="3" t="s">
        <v>501</v>
      </c>
      <c r="B3938" s="6" t="s">
        <v>5421</v>
      </c>
      <c r="C3938" s="6" t="s">
        <v>5421</v>
      </c>
      <c r="D3938" s="6" t="s">
        <v>5229</v>
      </c>
      <c r="E3938">
        <v>0</v>
      </c>
      <c r="F3938">
        <v>0</v>
      </c>
      <c r="G3938">
        <v>0</v>
      </c>
      <c r="H3938">
        <v>1</v>
      </c>
      <c r="I3938" t="str">
        <f t="shared" si="61"/>
        <v>Yes</v>
      </c>
    </row>
    <row r="3939" spans="1:9" x14ac:dyDescent="0.2">
      <c r="A3939" s="3" t="s">
        <v>501</v>
      </c>
      <c r="B3939" s="6" t="s">
        <v>5422</v>
      </c>
      <c r="C3939" s="6" t="s">
        <v>5422</v>
      </c>
      <c r="D3939" s="6" t="s">
        <v>5229</v>
      </c>
      <c r="E3939">
        <v>0</v>
      </c>
      <c r="F3939">
        <v>0</v>
      </c>
      <c r="G3939">
        <v>0</v>
      </c>
      <c r="H3939">
        <v>1</v>
      </c>
      <c r="I3939" t="str">
        <f t="shared" si="61"/>
        <v>Yes</v>
      </c>
    </row>
    <row r="3940" spans="1:9" x14ac:dyDescent="0.2">
      <c r="A3940" s="3" t="s">
        <v>501</v>
      </c>
      <c r="B3940" s="6" t="s">
        <v>5423</v>
      </c>
      <c r="C3940" s="6" t="s">
        <v>5423</v>
      </c>
      <c r="D3940" s="6" t="s">
        <v>5229</v>
      </c>
      <c r="E3940">
        <v>0</v>
      </c>
      <c r="F3940">
        <v>0</v>
      </c>
      <c r="G3940">
        <v>0</v>
      </c>
      <c r="H3940">
        <v>1</v>
      </c>
      <c r="I3940" t="str">
        <f t="shared" si="61"/>
        <v>Yes</v>
      </c>
    </row>
    <row r="3941" spans="1:9" x14ac:dyDescent="0.2">
      <c r="A3941" s="3" t="s">
        <v>501</v>
      </c>
      <c r="B3941" s="6" t="s">
        <v>5424</v>
      </c>
      <c r="C3941" s="6" t="s">
        <v>5424</v>
      </c>
      <c r="D3941" s="6" t="s">
        <v>5229</v>
      </c>
      <c r="E3941">
        <v>0</v>
      </c>
      <c r="F3941">
        <v>0</v>
      </c>
      <c r="G3941">
        <v>0</v>
      </c>
      <c r="H3941">
        <v>1</v>
      </c>
      <c r="I3941" t="str">
        <f t="shared" si="61"/>
        <v>Yes</v>
      </c>
    </row>
    <row r="3942" spans="1:9" x14ac:dyDescent="0.2">
      <c r="A3942" s="3" t="s">
        <v>501</v>
      </c>
      <c r="B3942" s="6" t="s">
        <v>5425</v>
      </c>
      <c r="C3942" s="6" t="s">
        <v>5425</v>
      </c>
      <c r="D3942" s="6" t="s">
        <v>5229</v>
      </c>
      <c r="E3942">
        <v>0</v>
      </c>
      <c r="F3942">
        <v>0</v>
      </c>
      <c r="G3942">
        <v>0</v>
      </c>
      <c r="H3942">
        <v>1</v>
      </c>
      <c r="I3942" t="str">
        <f t="shared" si="61"/>
        <v>Yes</v>
      </c>
    </row>
    <row r="3943" spans="1:9" x14ac:dyDescent="0.2">
      <c r="A3943" s="3" t="s">
        <v>501</v>
      </c>
      <c r="B3943" s="6" t="s">
        <v>5426</v>
      </c>
      <c r="C3943" s="6" t="s">
        <v>5426</v>
      </c>
      <c r="D3943" s="6" t="s">
        <v>5229</v>
      </c>
      <c r="E3943">
        <v>0</v>
      </c>
      <c r="F3943">
        <v>0</v>
      </c>
      <c r="G3943">
        <v>0</v>
      </c>
      <c r="H3943">
        <v>1</v>
      </c>
      <c r="I3943" t="str">
        <f t="shared" si="61"/>
        <v>Yes</v>
      </c>
    </row>
    <row r="3944" spans="1:9" x14ac:dyDescent="0.2">
      <c r="A3944" s="3" t="s">
        <v>501</v>
      </c>
      <c r="B3944" s="6" t="s">
        <v>5427</v>
      </c>
      <c r="C3944" s="6" t="s">
        <v>5427</v>
      </c>
      <c r="D3944" s="6" t="s">
        <v>5229</v>
      </c>
      <c r="E3944">
        <v>0</v>
      </c>
      <c r="F3944">
        <v>0</v>
      </c>
      <c r="G3944">
        <v>0</v>
      </c>
      <c r="H3944">
        <v>1</v>
      </c>
      <c r="I3944" t="str">
        <f t="shared" si="61"/>
        <v>Yes</v>
      </c>
    </row>
    <row r="3945" spans="1:9" x14ac:dyDescent="0.2">
      <c r="A3945" s="3" t="s">
        <v>501</v>
      </c>
      <c r="B3945" s="6" t="s">
        <v>5428</v>
      </c>
      <c r="C3945" s="6" t="s">
        <v>5428</v>
      </c>
      <c r="D3945" s="6" t="s">
        <v>5229</v>
      </c>
      <c r="E3945">
        <v>0</v>
      </c>
      <c r="F3945">
        <v>0</v>
      </c>
      <c r="G3945">
        <v>0</v>
      </c>
      <c r="H3945">
        <v>1</v>
      </c>
      <c r="I3945" t="str">
        <f t="shared" si="61"/>
        <v>Yes</v>
      </c>
    </row>
    <row r="3946" spans="1:9" x14ac:dyDescent="0.2">
      <c r="A3946" s="3" t="s">
        <v>501</v>
      </c>
      <c r="B3946" s="6" t="s">
        <v>5429</v>
      </c>
      <c r="C3946" s="6" t="s">
        <v>5429</v>
      </c>
      <c r="D3946" s="6" t="s">
        <v>5229</v>
      </c>
      <c r="E3946">
        <v>0</v>
      </c>
      <c r="F3946">
        <v>0</v>
      </c>
      <c r="G3946">
        <v>0</v>
      </c>
      <c r="H3946">
        <v>1</v>
      </c>
      <c r="I3946" t="str">
        <f t="shared" si="61"/>
        <v>Yes</v>
      </c>
    </row>
    <row r="3947" spans="1:9" x14ac:dyDescent="0.2">
      <c r="A3947" s="3" t="s">
        <v>501</v>
      </c>
      <c r="B3947" s="6" t="s">
        <v>5430</v>
      </c>
      <c r="C3947" s="6" t="s">
        <v>5430</v>
      </c>
      <c r="D3947" s="6" t="s">
        <v>5229</v>
      </c>
      <c r="E3947">
        <v>0</v>
      </c>
      <c r="F3947">
        <v>0</v>
      </c>
      <c r="G3947">
        <v>0</v>
      </c>
      <c r="H3947">
        <v>1</v>
      </c>
      <c r="I3947" t="str">
        <f t="shared" si="61"/>
        <v>Yes</v>
      </c>
    </row>
    <row r="3948" spans="1:9" x14ac:dyDescent="0.2">
      <c r="A3948" s="3" t="s">
        <v>501</v>
      </c>
      <c r="B3948" s="6" t="s">
        <v>5431</v>
      </c>
      <c r="C3948" s="6" t="s">
        <v>5431</v>
      </c>
      <c r="D3948" s="6" t="s">
        <v>5229</v>
      </c>
      <c r="E3948">
        <v>0</v>
      </c>
      <c r="F3948">
        <v>0</v>
      </c>
      <c r="G3948">
        <v>0</v>
      </c>
      <c r="H3948">
        <v>1</v>
      </c>
      <c r="I3948" t="str">
        <f t="shared" si="61"/>
        <v>Yes</v>
      </c>
    </row>
    <row r="3949" spans="1:9" x14ac:dyDescent="0.2">
      <c r="A3949" s="3" t="s">
        <v>501</v>
      </c>
      <c r="B3949" s="6" t="s">
        <v>5432</v>
      </c>
      <c r="C3949" s="6" t="s">
        <v>5432</v>
      </c>
      <c r="D3949" s="6" t="s">
        <v>5229</v>
      </c>
      <c r="E3949">
        <v>0</v>
      </c>
      <c r="F3949">
        <v>0</v>
      </c>
      <c r="G3949">
        <v>0</v>
      </c>
      <c r="H3949">
        <v>1</v>
      </c>
      <c r="I3949" t="str">
        <f t="shared" si="61"/>
        <v>Yes</v>
      </c>
    </row>
    <row r="3950" spans="1:9" x14ac:dyDescent="0.2">
      <c r="A3950" s="3" t="s">
        <v>501</v>
      </c>
      <c r="B3950" s="6" t="s">
        <v>5433</v>
      </c>
      <c r="C3950" s="6" t="s">
        <v>5433</v>
      </c>
      <c r="D3950" s="6" t="s">
        <v>5229</v>
      </c>
      <c r="E3950">
        <v>0</v>
      </c>
      <c r="F3950">
        <v>0</v>
      </c>
      <c r="G3950">
        <v>0</v>
      </c>
      <c r="H3950">
        <v>1</v>
      </c>
      <c r="I3950" t="str">
        <f t="shared" si="61"/>
        <v>Yes</v>
      </c>
    </row>
    <row r="3951" spans="1:9" x14ac:dyDescent="0.2">
      <c r="A3951" s="3" t="s">
        <v>501</v>
      </c>
      <c r="B3951" s="6" t="s">
        <v>5434</v>
      </c>
      <c r="C3951" s="6" t="s">
        <v>5434</v>
      </c>
      <c r="D3951" s="6" t="s">
        <v>5229</v>
      </c>
      <c r="E3951">
        <v>0</v>
      </c>
      <c r="F3951">
        <v>0</v>
      </c>
      <c r="G3951">
        <v>0</v>
      </c>
      <c r="H3951">
        <v>1</v>
      </c>
      <c r="I3951" t="str">
        <f t="shared" si="61"/>
        <v>Yes</v>
      </c>
    </row>
    <row r="3952" spans="1:9" x14ac:dyDescent="0.2">
      <c r="A3952" s="3" t="s">
        <v>501</v>
      </c>
      <c r="B3952" s="6" t="s">
        <v>5435</v>
      </c>
      <c r="C3952" s="6" t="s">
        <v>5435</v>
      </c>
      <c r="D3952" s="6" t="s">
        <v>5229</v>
      </c>
      <c r="E3952">
        <v>0</v>
      </c>
      <c r="F3952">
        <v>0</v>
      </c>
      <c r="G3952">
        <v>0</v>
      </c>
      <c r="H3952">
        <v>1</v>
      </c>
      <c r="I3952" t="str">
        <f t="shared" si="61"/>
        <v>Yes</v>
      </c>
    </row>
    <row r="3953" spans="1:9" x14ac:dyDescent="0.2">
      <c r="A3953" s="3" t="s">
        <v>501</v>
      </c>
      <c r="B3953" s="6" t="s">
        <v>5436</v>
      </c>
      <c r="C3953" s="6" t="s">
        <v>5436</v>
      </c>
      <c r="D3953" s="6" t="s">
        <v>5229</v>
      </c>
      <c r="E3953">
        <v>0</v>
      </c>
      <c r="F3953">
        <v>0</v>
      </c>
      <c r="G3953">
        <v>0</v>
      </c>
      <c r="H3953">
        <v>1</v>
      </c>
      <c r="I3953" t="str">
        <f t="shared" si="61"/>
        <v>Yes</v>
      </c>
    </row>
    <row r="3954" spans="1:9" x14ac:dyDescent="0.2">
      <c r="A3954" s="3" t="s">
        <v>501</v>
      </c>
      <c r="B3954" s="6" t="s">
        <v>5437</v>
      </c>
      <c r="C3954" s="6" t="s">
        <v>5437</v>
      </c>
      <c r="D3954" s="6" t="s">
        <v>5229</v>
      </c>
      <c r="E3954">
        <v>0</v>
      </c>
      <c r="F3954">
        <v>0</v>
      </c>
      <c r="G3954">
        <v>0</v>
      </c>
      <c r="H3954">
        <v>1</v>
      </c>
      <c r="I3954" t="str">
        <f t="shared" si="61"/>
        <v>Yes</v>
      </c>
    </row>
    <row r="3955" spans="1:9" x14ac:dyDescent="0.2">
      <c r="A3955" s="3" t="s">
        <v>501</v>
      </c>
      <c r="B3955" s="6" t="s">
        <v>5438</v>
      </c>
      <c r="C3955" s="6" t="s">
        <v>5438</v>
      </c>
      <c r="D3955" s="6" t="s">
        <v>5229</v>
      </c>
      <c r="E3955">
        <v>0</v>
      </c>
      <c r="F3955">
        <v>0</v>
      </c>
      <c r="G3955">
        <v>0</v>
      </c>
      <c r="H3955">
        <v>1</v>
      </c>
      <c r="I3955" t="str">
        <f t="shared" si="61"/>
        <v>Yes</v>
      </c>
    </row>
    <row r="3956" spans="1:9" x14ac:dyDescent="0.2">
      <c r="A3956" s="3" t="s">
        <v>501</v>
      </c>
      <c r="B3956" s="6" t="s">
        <v>5439</v>
      </c>
      <c r="C3956" s="6" t="s">
        <v>5439</v>
      </c>
      <c r="D3956" s="6" t="s">
        <v>5229</v>
      </c>
      <c r="E3956">
        <v>0</v>
      </c>
      <c r="F3956">
        <v>0</v>
      </c>
      <c r="G3956">
        <v>0</v>
      </c>
      <c r="H3956">
        <v>1</v>
      </c>
      <c r="I3956" t="str">
        <f t="shared" si="61"/>
        <v>Yes</v>
      </c>
    </row>
    <row r="3957" spans="1:9" x14ac:dyDescent="0.2">
      <c r="A3957" s="3" t="s">
        <v>501</v>
      </c>
      <c r="B3957" s="6" t="s">
        <v>5440</v>
      </c>
      <c r="C3957" s="6" t="s">
        <v>5440</v>
      </c>
      <c r="D3957" s="6" t="s">
        <v>5229</v>
      </c>
      <c r="E3957">
        <v>0</v>
      </c>
      <c r="F3957">
        <v>0</v>
      </c>
      <c r="G3957">
        <v>0</v>
      </c>
      <c r="H3957">
        <v>1</v>
      </c>
      <c r="I3957" t="str">
        <f t="shared" si="61"/>
        <v>Yes</v>
      </c>
    </row>
    <row r="3958" spans="1:9" x14ac:dyDescent="0.2">
      <c r="A3958" s="3" t="s">
        <v>501</v>
      </c>
      <c r="B3958" s="6" t="s">
        <v>5441</v>
      </c>
      <c r="C3958" s="6" t="s">
        <v>5441</v>
      </c>
      <c r="D3958" s="6" t="s">
        <v>5229</v>
      </c>
      <c r="E3958">
        <v>0</v>
      </c>
      <c r="F3958">
        <v>0</v>
      </c>
      <c r="G3958">
        <v>0</v>
      </c>
      <c r="H3958">
        <v>1</v>
      </c>
      <c r="I3958" t="str">
        <f t="shared" si="61"/>
        <v>Yes</v>
      </c>
    </row>
    <row r="3959" spans="1:9" x14ac:dyDescent="0.2">
      <c r="A3959" s="3" t="s">
        <v>501</v>
      </c>
      <c r="B3959" s="6" t="s">
        <v>5442</v>
      </c>
      <c r="C3959" s="6" t="s">
        <v>5442</v>
      </c>
      <c r="D3959" s="6" t="s">
        <v>5229</v>
      </c>
      <c r="E3959">
        <v>0</v>
      </c>
      <c r="F3959">
        <v>0</v>
      </c>
      <c r="G3959">
        <v>0</v>
      </c>
      <c r="H3959">
        <v>1</v>
      </c>
      <c r="I3959" t="str">
        <f t="shared" si="61"/>
        <v>Yes</v>
      </c>
    </row>
    <row r="3960" spans="1:9" x14ac:dyDescent="0.2">
      <c r="A3960" s="3" t="s">
        <v>501</v>
      </c>
      <c r="B3960" s="6" t="s">
        <v>5443</v>
      </c>
      <c r="C3960" s="6" t="s">
        <v>5443</v>
      </c>
      <c r="D3960" s="6" t="s">
        <v>5229</v>
      </c>
      <c r="E3960">
        <v>0</v>
      </c>
      <c r="F3960">
        <v>0</v>
      </c>
      <c r="G3960">
        <v>0</v>
      </c>
      <c r="H3960">
        <v>1</v>
      </c>
      <c r="I3960" t="str">
        <f t="shared" si="61"/>
        <v>Yes</v>
      </c>
    </row>
    <row r="3961" spans="1:9" x14ac:dyDescent="0.2">
      <c r="A3961" s="3" t="s">
        <v>501</v>
      </c>
      <c r="B3961" s="6" t="s">
        <v>5444</v>
      </c>
      <c r="C3961" s="6" t="s">
        <v>5444</v>
      </c>
      <c r="D3961" s="6" t="s">
        <v>5229</v>
      </c>
      <c r="E3961">
        <v>0</v>
      </c>
      <c r="F3961">
        <v>0</v>
      </c>
      <c r="G3961">
        <v>0</v>
      </c>
      <c r="H3961">
        <v>1</v>
      </c>
      <c r="I3961" t="str">
        <f t="shared" si="61"/>
        <v>Yes</v>
      </c>
    </row>
    <row r="3962" spans="1:9" x14ac:dyDescent="0.2">
      <c r="A3962" s="3" t="s">
        <v>501</v>
      </c>
      <c r="B3962" s="6" t="s">
        <v>5445</v>
      </c>
      <c r="C3962" s="6" t="s">
        <v>5445</v>
      </c>
      <c r="D3962" s="6" t="s">
        <v>5229</v>
      </c>
      <c r="E3962">
        <v>0</v>
      </c>
      <c r="F3962">
        <v>0</v>
      </c>
      <c r="G3962">
        <v>0</v>
      </c>
      <c r="H3962">
        <v>1</v>
      </c>
      <c r="I3962" t="str">
        <f t="shared" si="61"/>
        <v>Yes</v>
      </c>
    </row>
    <row r="3963" spans="1:9" x14ac:dyDescent="0.2">
      <c r="A3963" s="3" t="s">
        <v>501</v>
      </c>
      <c r="B3963" s="6" t="s">
        <v>5446</v>
      </c>
      <c r="C3963" s="6" t="s">
        <v>5446</v>
      </c>
      <c r="D3963" s="6" t="s">
        <v>5229</v>
      </c>
      <c r="E3963">
        <v>0</v>
      </c>
      <c r="F3963">
        <v>0</v>
      </c>
      <c r="G3963">
        <v>0</v>
      </c>
      <c r="H3963">
        <v>1</v>
      </c>
      <c r="I3963" t="str">
        <f t="shared" si="61"/>
        <v>Yes</v>
      </c>
    </row>
    <row r="3964" spans="1:9" x14ac:dyDescent="0.2">
      <c r="A3964" s="3" t="s">
        <v>501</v>
      </c>
      <c r="B3964" s="6" t="s">
        <v>5447</v>
      </c>
      <c r="C3964" s="6" t="s">
        <v>5447</v>
      </c>
      <c r="D3964" s="6" t="s">
        <v>5229</v>
      </c>
      <c r="E3964">
        <v>0</v>
      </c>
      <c r="F3964">
        <v>0</v>
      </c>
      <c r="G3964">
        <v>0</v>
      </c>
      <c r="H3964">
        <v>1</v>
      </c>
      <c r="I3964" t="str">
        <f t="shared" si="61"/>
        <v>Yes</v>
      </c>
    </row>
    <row r="3965" spans="1:9" x14ac:dyDescent="0.2">
      <c r="A3965" s="3" t="s">
        <v>501</v>
      </c>
      <c r="B3965" s="6" t="s">
        <v>5448</v>
      </c>
      <c r="C3965" s="6" t="s">
        <v>5448</v>
      </c>
      <c r="D3965" s="6" t="s">
        <v>5229</v>
      </c>
      <c r="E3965">
        <v>0</v>
      </c>
      <c r="F3965">
        <v>0</v>
      </c>
      <c r="G3965">
        <v>0</v>
      </c>
      <c r="H3965">
        <v>1</v>
      </c>
      <c r="I3965" t="str">
        <f t="shared" si="61"/>
        <v>Yes</v>
      </c>
    </row>
    <row r="3966" spans="1:9" x14ac:dyDescent="0.2">
      <c r="A3966" s="3" t="s">
        <v>501</v>
      </c>
      <c r="B3966" s="6" t="s">
        <v>5449</v>
      </c>
      <c r="C3966" s="6" t="s">
        <v>5449</v>
      </c>
      <c r="D3966" s="6" t="s">
        <v>5229</v>
      </c>
      <c r="E3966">
        <v>0</v>
      </c>
      <c r="F3966">
        <v>0</v>
      </c>
      <c r="G3966">
        <v>0</v>
      </c>
      <c r="H3966">
        <v>1</v>
      </c>
      <c r="I3966" t="str">
        <f t="shared" si="61"/>
        <v>Yes</v>
      </c>
    </row>
    <row r="3967" spans="1:9" x14ac:dyDescent="0.2">
      <c r="A3967" s="3" t="s">
        <v>501</v>
      </c>
      <c r="B3967" s="6" t="s">
        <v>5450</v>
      </c>
      <c r="C3967" s="6" t="s">
        <v>5450</v>
      </c>
      <c r="D3967" s="6" t="s">
        <v>5229</v>
      </c>
      <c r="E3967">
        <v>0</v>
      </c>
      <c r="F3967">
        <v>0</v>
      </c>
      <c r="G3967">
        <v>0</v>
      </c>
      <c r="H3967">
        <v>1</v>
      </c>
      <c r="I3967" t="str">
        <f t="shared" si="61"/>
        <v>Yes</v>
      </c>
    </row>
    <row r="3968" spans="1:9" x14ac:dyDescent="0.2">
      <c r="A3968" s="3" t="s">
        <v>501</v>
      </c>
      <c r="B3968" s="6" t="s">
        <v>5451</v>
      </c>
      <c r="C3968" s="6" t="s">
        <v>5451</v>
      </c>
      <c r="D3968" s="6" t="s">
        <v>5229</v>
      </c>
      <c r="E3968">
        <v>0</v>
      </c>
      <c r="F3968">
        <v>0</v>
      </c>
      <c r="G3968">
        <v>0</v>
      </c>
      <c r="H3968">
        <v>1</v>
      </c>
      <c r="I3968" t="str">
        <f t="shared" si="61"/>
        <v>Yes</v>
      </c>
    </row>
    <row r="3969" spans="1:9" x14ac:dyDescent="0.2">
      <c r="A3969" s="3" t="s">
        <v>501</v>
      </c>
      <c r="B3969" s="6" t="s">
        <v>5452</v>
      </c>
      <c r="C3969" s="6" t="s">
        <v>5452</v>
      </c>
      <c r="D3969" s="6" t="s">
        <v>5229</v>
      </c>
      <c r="E3969">
        <v>0</v>
      </c>
      <c r="F3969">
        <v>0</v>
      </c>
      <c r="G3969">
        <v>0</v>
      </c>
      <c r="H3969">
        <v>1</v>
      </c>
      <c r="I3969" t="str">
        <f t="shared" si="61"/>
        <v>Yes</v>
      </c>
    </row>
    <row r="3970" spans="1:9" x14ac:dyDescent="0.2">
      <c r="A3970" s="3" t="s">
        <v>501</v>
      </c>
      <c r="B3970" s="6" t="s">
        <v>5453</v>
      </c>
      <c r="C3970" s="6" t="s">
        <v>5453</v>
      </c>
      <c r="D3970" s="6" t="s">
        <v>5229</v>
      </c>
      <c r="E3970">
        <v>0</v>
      </c>
      <c r="F3970">
        <v>0</v>
      </c>
      <c r="G3970">
        <v>0</v>
      </c>
      <c r="H3970">
        <v>1</v>
      </c>
      <c r="I3970" t="str">
        <f t="shared" ref="I3970:I4033" si="62">IF((F3970+G3970+H3970)&gt;=0.1,"Yes","No")</f>
        <v>Yes</v>
      </c>
    </row>
    <row r="3971" spans="1:9" x14ac:dyDescent="0.2">
      <c r="A3971" s="3" t="s">
        <v>501</v>
      </c>
      <c r="B3971" s="6" t="s">
        <v>5454</v>
      </c>
      <c r="C3971" s="6" t="s">
        <v>5454</v>
      </c>
      <c r="D3971" s="6" t="s">
        <v>5229</v>
      </c>
      <c r="E3971">
        <v>0</v>
      </c>
      <c r="F3971">
        <v>0</v>
      </c>
      <c r="G3971">
        <v>0</v>
      </c>
      <c r="H3971">
        <v>1</v>
      </c>
      <c r="I3971" t="str">
        <f t="shared" si="62"/>
        <v>Yes</v>
      </c>
    </row>
    <row r="3972" spans="1:9" x14ac:dyDescent="0.2">
      <c r="A3972" s="3" t="s">
        <v>501</v>
      </c>
      <c r="B3972" s="6" t="s">
        <v>5455</v>
      </c>
      <c r="C3972" s="6" t="s">
        <v>5455</v>
      </c>
      <c r="D3972" s="6" t="s">
        <v>5229</v>
      </c>
      <c r="E3972">
        <v>0</v>
      </c>
      <c r="F3972">
        <v>0</v>
      </c>
      <c r="G3972">
        <v>0</v>
      </c>
      <c r="H3972">
        <v>1</v>
      </c>
      <c r="I3972" t="str">
        <f t="shared" si="62"/>
        <v>Yes</v>
      </c>
    </row>
    <row r="3973" spans="1:9" x14ac:dyDescent="0.2">
      <c r="A3973" s="3" t="s">
        <v>501</v>
      </c>
      <c r="B3973" s="6" t="s">
        <v>5456</v>
      </c>
      <c r="C3973" s="6" t="s">
        <v>5456</v>
      </c>
      <c r="D3973" s="6" t="s">
        <v>5229</v>
      </c>
      <c r="E3973">
        <v>0</v>
      </c>
      <c r="F3973">
        <v>0</v>
      </c>
      <c r="G3973">
        <v>0</v>
      </c>
      <c r="H3973">
        <v>1</v>
      </c>
      <c r="I3973" t="str">
        <f t="shared" si="62"/>
        <v>Yes</v>
      </c>
    </row>
    <row r="3974" spans="1:9" x14ac:dyDescent="0.2">
      <c r="A3974" s="3" t="s">
        <v>501</v>
      </c>
      <c r="B3974" s="6" t="s">
        <v>5457</v>
      </c>
      <c r="C3974" s="6" t="s">
        <v>5457</v>
      </c>
      <c r="D3974" s="6" t="s">
        <v>5229</v>
      </c>
      <c r="E3974">
        <v>0</v>
      </c>
      <c r="F3974">
        <v>0</v>
      </c>
      <c r="G3974">
        <v>0</v>
      </c>
      <c r="H3974">
        <v>1</v>
      </c>
      <c r="I3974" t="str">
        <f t="shared" si="62"/>
        <v>Yes</v>
      </c>
    </row>
    <row r="3975" spans="1:9" x14ac:dyDescent="0.2">
      <c r="A3975" s="3" t="s">
        <v>501</v>
      </c>
      <c r="B3975" s="6" t="s">
        <v>5458</v>
      </c>
      <c r="C3975" s="6" t="s">
        <v>5458</v>
      </c>
      <c r="D3975" s="6" t="s">
        <v>5229</v>
      </c>
      <c r="E3975">
        <v>0</v>
      </c>
      <c r="F3975">
        <v>0</v>
      </c>
      <c r="G3975">
        <v>0</v>
      </c>
      <c r="H3975">
        <v>1</v>
      </c>
      <c r="I3975" t="str">
        <f t="shared" si="62"/>
        <v>Yes</v>
      </c>
    </row>
    <row r="3976" spans="1:9" x14ac:dyDescent="0.2">
      <c r="A3976" s="3" t="s">
        <v>501</v>
      </c>
      <c r="B3976" s="6" t="s">
        <v>5459</v>
      </c>
      <c r="C3976" s="6" t="s">
        <v>5459</v>
      </c>
      <c r="D3976" s="6" t="s">
        <v>5229</v>
      </c>
      <c r="E3976">
        <v>0</v>
      </c>
      <c r="F3976">
        <v>0</v>
      </c>
      <c r="G3976">
        <v>0</v>
      </c>
      <c r="H3976">
        <v>1</v>
      </c>
      <c r="I3976" t="str">
        <f t="shared" si="62"/>
        <v>Yes</v>
      </c>
    </row>
    <row r="3977" spans="1:9" x14ac:dyDescent="0.2">
      <c r="A3977" s="3" t="s">
        <v>501</v>
      </c>
      <c r="B3977" s="6" t="s">
        <v>5460</v>
      </c>
      <c r="C3977" s="6" t="s">
        <v>5460</v>
      </c>
      <c r="D3977" s="6" t="s">
        <v>5229</v>
      </c>
      <c r="E3977">
        <v>0</v>
      </c>
      <c r="F3977">
        <v>0</v>
      </c>
      <c r="G3977">
        <v>0</v>
      </c>
      <c r="H3977">
        <v>1</v>
      </c>
      <c r="I3977" t="str">
        <f t="shared" si="62"/>
        <v>Yes</v>
      </c>
    </row>
    <row r="3978" spans="1:9" x14ac:dyDescent="0.2">
      <c r="A3978" s="3" t="s">
        <v>501</v>
      </c>
      <c r="B3978" s="6" t="s">
        <v>5461</v>
      </c>
      <c r="C3978" s="6" t="s">
        <v>5461</v>
      </c>
      <c r="D3978" s="6" t="s">
        <v>5229</v>
      </c>
      <c r="E3978">
        <v>0</v>
      </c>
      <c r="F3978">
        <v>0</v>
      </c>
      <c r="G3978">
        <v>0</v>
      </c>
      <c r="H3978">
        <v>1</v>
      </c>
      <c r="I3978" t="str">
        <f t="shared" si="62"/>
        <v>Yes</v>
      </c>
    </row>
    <row r="3979" spans="1:9" x14ac:dyDescent="0.2">
      <c r="A3979" s="3" t="s">
        <v>501</v>
      </c>
      <c r="B3979" s="6" t="s">
        <v>5462</v>
      </c>
      <c r="C3979" s="6" t="s">
        <v>5462</v>
      </c>
      <c r="D3979" s="6" t="s">
        <v>5229</v>
      </c>
      <c r="E3979">
        <v>0</v>
      </c>
      <c r="F3979">
        <v>0</v>
      </c>
      <c r="G3979">
        <v>0</v>
      </c>
      <c r="H3979">
        <v>1</v>
      </c>
      <c r="I3979" t="str">
        <f t="shared" si="62"/>
        <v>Yes</v>
      </c>
    </row>
    <row r="3980" spans="1:9" x14ac:dyDescent="0.2">
      <c r="A3980" s="3" t="s">
        <v>501</v>
      </c>
      <c r="B3980" s="6" t="s">
        <v>5463</v>
      </c>
      <c r="C3980" s="6" t="s">
        <v>5463</v>
      </c>
      <c r="D3980" s="6" t="s">
        <v>5229</v>
      </c>
      <c r="E3980">
        <v>0</v>
      </c>
      <c r="F3980">
        <v>0</v>
      </c>
      <c r="G3980">
        <v>0</v>
      </c>
      <c r="H3980">
        <v>1</v>
      </c>
      <c r="I3980" t="str">
        <f t="shared" si="62"/>
        <v>Yes</v>
      </c>
    </row>
    <row r="3981" spans="1:9" x14ac:dyDescent="0.2">
      <c r="A3981" s="3" t="s">
        <v>501</v>
      </c>
      <c r="B3981" s="6" t="s">
        <v>5464</v>
      </c>
      <c r="C3981" s="6" t="s">
        <v>5464</v>
      </c>
      <c r="D3981" s="6" t="s">
        <v>5229</v>
      </c>
      <c r="E3981">
        <v>0</v>
      </c>
      <c r="F3981">
        <v>0</v>
      </c>
      <c r="G3981">
        <v>0</v>
      </c>
      <c r="H3981">
        <v>1</v>
      </c>
      <c r="I3981" t="str">
        <f t="shared" si="62"/>
        <v>Yes</v>
      </c>
    </row>
    <row r="3982" spans="1:9" x14ac:dyDescent="0.2">
      <c r="A3982" s="3" t="s">
        <v>501</v>
      </c>
      <c r="B3982" s="6" t="s">
        <v>5465</v>
      </c>
      <c r="C3982" s="6" t="s">
        <v>5465</v>
      </c>
      <c r="D3982" s="6" t="s">
        <v>5229</v>
      </c>
      <c r="E3982">
        <v>0</v>
      </c>
      <c r="F3982">
        <v>0</v>
      </c>
      <c r="G3982">
        <v>0</v>
      </c>
      <c r="H3982">
        <v>1</v>
      </c>
      <c r="I3982" t="str">
        <f t="shared" si="62"/>
        <v>Yes</v>
      </c>
    </row>
    <row r="3983" spans="1:9" x14ac:dyDescent="0.2">
      <c r="A3983" s="3" t="s">
        <v>501</v>
      </c>
      <c r="B3983" s="6" t="s">
        <v>5466</v>
      </c>
      <c r="C3983" s="6" t="s">
        <v>5466</v>
      </c>
      <c r="D3983" s="6" t="s">
        <v>5229</v>
      </c>
      <c r="E3983">
        <v>0</v>
      </c>
      <c r="F3983">
        <v>0</v>
      </c>
      <c r="G3983">
        <v>0</v>
      </c>
      <c r="H3983">
        <v>1</v>
      </c>
      <c r="I3983" t="str">
        <f t="shared" si="62"/>
        <v>Yes</v>
      </c>
    </row>
    <row r="3984" spans="1:9" x14ac:dyDescent="0.2">
      <c r="A3984" s="3" t="s">
        <v>501</v>
      </c>
      <c r="B3984" s="6" t="s">
        <v>5467</v>
      </c>
      <c r="C3984" s="6" t="s">
        <v>5467</v>
      </c>
      <c r="D3984" s="6" t="s">
        <v>5229</v>
      </c>
      <c r="E3984">
        <v>0</v>
      </c>
      <c r="F3984">
        <v>0</v>
      </c>
      <c r="G3984">
        <v>0</v>
      </c>
      <c r="H3984">
        <v>1</v>
      </c>
      <c r="I3984" t="str">
        <f t="shared" si="62"/>
        <v>Yes</v>
      </c>
    </row>
    <row r="3985" spans="1:9" x14ac:dyDescent="0.2">
      <c r="A3985" s="3" t="s">
        <v>501</v>
      </c>
      <c r="B3985" s="6" t="s">
        <v>5468</v>
      </c>
      <c r="C3985" s="6" t="s">
        <v>5468</v>
      </c>
      <c r="D3985" s="6" t="s">
        <v>5229</v>
      </c>
      <c r="E3985">
        <v>0</v>
      </c>
      <c r="F3985">
        <v>0</v>
      </c>
      <c r="G3985">
        <v>0</v>
      </c>
      <c r="H3985">
        <v>1</v>
      </c>
      <c r="I3985" t="str">
        <f t="shared" si="62"/>
        <v>Yes</v>
      </c>
    </row>
    <row r="3986" spans="1:9" x14ac:dyDescent="0.2">
      <c r="A3986" s="3" t="s">
        <v>501</v>
      </c>
      <c r="B3986" s="6" t="s">
        <v>5469</v>
      </c>
      <c r="C3986" s="6" t="s">
        <v>5469</v>
      </c>
      <c r="D3986" s="6" t="s">
        <v>5229</v>
      </c>
      <c r="E3986">
        <v>0</v>
      </c>
      <c r="F3986">
        <v>0</v>
      </c>
      <c r="G3986">
        <v>0</v>
      </c>
      <c r="H3986">
        <v>1</v>
      </c>
      <c r="I3986" t="str">
        <f t="shared" si="62"/>
        <v>Yes</v>
      </c>
    </row>
    <row r="3987" spans="1:9" x14ac:dyDescent="0.2">
      <c r="A3987" s="3" t="s">
        <v>501</v>
      </c>
      <c r="B3987" s="6" t="s">
        <v>5470</v>
      </c>
      <c r="C3987" s="6" t="s">
        <v>5470</v>
      </c>
      <c r="D3987" s="6" t="s">
        <v>5229</v>
      </c>
      <c r="E3987">
        <v>0</v>
      </c>
      <c r="F3987">
        <v>0</v>
      </c>
      <c r="G3987">
        <v>0</v>
      </c>
      <c r="H3987">
        <v>1</v>
      </c>
      <c r="I3987" t="str">
        <f t="shared" si="62"/>
        <v>Yes</v>
      </c>
    </row>
    <row r="3988" spans="1:9" x14ac:dyDescent="0.2">
      <c r="A3988" s="3" t="s">
        <v>501</v>
      </c>
      <c r="B3988" s="6" t="s">
        <v>5471</v>
      </c>
      <c r="C3988" s="6" t="s">
        <v>5471</v>
      </c>
      <c r="D3988" s="6" t="s">
        <v>5229</v>
      </c>
      <c r="E3988">
        <v>0</v>
      </c>
      <c r="F3988">
        <v>0</v>
      </c>
      <c r="G3988">
        <v>0</v>
      </c>
      <c r="H3988">
        <v>1</v>
      </c>
      <c r="I3988" t="str">
        <f t="shared" si="62"/>
        <v>Yes</v>
      </c>
    </row>
    <row r="3989" spans="1:9" x14ac:dyDescent="0.2">
      <c r="A3989" s="3" t="s">
        <v>501</v>
      </c>
      <c r="B3989" s="6" t="s">
        <v>5472</v>
      </c>
      <c r="C3989" s="6" t="s">
        <v>5472</v>
      </c>
      <c r="D3989" s="6" t="s">
        <v>5229</v>
      </c>
      <c r="E3989">
        <v>0</v>
      </c>
      <c r="F3989">
        <v>0</v>
      </c>
      <c r="G3989">
        <v>0</v>
      </c>
      <c r="H3989">
        <v>1</v>
      </c>
      <c r="I3989" t="str">
        <f t="shared" si="62"/>
        <v>Yes</v>
      </c>
    </row>
    <row r="3990" spans="1:9" x14ac:dyDescent="0.2">
      <c r="A3990" s="3" t="s">
        <v>501</v>
      </c>
      <c r="B3990" s="6" t="s">
        <v>5473</v>
      </c>
      <c r="C3990" s="6" t="s">
        <v>5473</v>
      </c>
      <c r="D3990" s="6" t="s">
        <v>5229</v>
      </c>
      <c r="E3990">
        <v>0</v>
      </c>
      <c r="F3990">
        <v>0</v>
      </c>
      <c r="G3990">
        <v>0</v>
      </c>
      <c r="H3990">
        <v>1</v>
      </c>
      <c r="I3990" t="str">
        <f t="shared" si="62"/>
        <v>Yes</v>
      </c>
    </row>
    <row r="3991" spans="1:9" x14ac:dyDescent="0.2">
      <c r="A3991" s="3" t="s">
        <v>501</v>
      </c>
      <c r="B3991" s="6" t="s">
        <v>5474</v>
      </c>
      <c r="C3991" s="6" t="s">
        <v>5474</v>
      </c>
      <c r="D3991" s="6" t="s">
        <v>5229</v>
      </c>
      <c r="E3991">
        <v>0</v>
      </c>
      <c r="F3991">
        <v>0</v>
      </c>
      <c r="G3991">
        <v>0</v>
      </c>
      <c r="H3991">
        <v>1</v>
      </c>
      <c r="I3991" t="str">
        <f t="shared" si="62"/>
        <v>Yes</v>
      </c>
    </row>
    <row r="3992" spans="1:9" x14ac:dyDescent="0.2">
      <c r="A3992" s="3" t="s">
        <v>501</v>
      </c>
      <c r="B3992" s="6" t="s">
        <v>5475</v>
      </c>
      <c r="C3992" s="6" t="s">
        <v>5475</v>
      </c>
      <c r="D3992" s="6" t="s">
        <v>5229</v>
      </c>
      <c r="E3992">
        <v>0</v>
      </c>
      <c r="F3992">
        <v>0</v>
      </c>
      <c r="G3992">
        <v>0</v>
      </c>
      <c r="H3992">
        <v>1</v>
      </c>
      <c r="I3992" t="str">
        <f t="shared" si="62"/>
        <v>Yes</v>
      </c>
    </row>
    <row r="3993" spans="1:9" x14ac:dyDescent="0.2">
      <c r="A3993" s="3" t="s">
        <v>501</v>
      </c>
      <c r="B3993" s="6" t="s">
        <v>5476</v>
      </c>
      <c r="C3993" s="6" t="s">
        <v>5476</v>
      </c>
      <c r="D3993" s="6" t="s">
        <v>5229</v>
      </c>
      <c r="E3993">
        <v>0</v>
      </c>
      <c r="F3993">
        <v>0</v>
      </c>
      <c r="G3993">
        <v>0</v>
      </c>
      <c r="H3993">
        <v>1</v>
      </c>
      <c r="I3993" t="str">
        <f t="shared" si="62"/>
        <v>Yes</v>
      </c>
    </row>
    <row r="3994" spans="1:9" x14ac:dyDescent="0.2">
      <c r="A3994" s="3" t="s">
        <v>501</v>
      </c>
      <c r="B3994" s="6" t="s">
        <v>5477</v>
      </c>
      <c r="C3994" s="6" t="s">
        <v>5477</v>
      </c>
      <c r="D3994" s="6" t="s">
        <v>5229</v>
      </c>
      <c r="E3994">
        <v>0</v>
      </c>
      <c r="F3994">
        <v>0</v>
      </c>
      <c r="G3994">
        <v>0</v>
      </c>
      <c r="H3994">
        <v>1</v>
      </c>
      <c r="I3994" t="str">
        <f t="shared" si="62"/>
        <v>Yes</v>
      </c>
    </row>
    <row r="3995" spans="1:9" x14ac:dyDescent="0.2">
      <c r="A3995" s="3" t="s">
        <v>501</v>
      </c>
      <c r="B3995" s="6" t="s">
        <v>5478</v>
      </c>
      <c r="C3995" s="6" t="s">
        <v>5478</v>
      </c>
      <c r="D3995" s="6" t="s">
        <v>5229</v>
      </c>
      <c r="E3995">
        <v>0</v>
      </c>
      <c r="F3995">
        <v>0</v>
      </c>
      <c r="G3995">
        <v>0</v>
      </c>
      <c r="H3995">
        <v>1</v>
      </c>
      <c r="I3995" t="str">
        <f t="shared" si="62"/>
        <v>Yes</v>
      </c>
    </row>
    <row r="3996" spans="1:9" x14ac:dyDescent="0.2">
      <c r="A3996" s="3" t="s">
        <v>501</v>
      </c>
      <c r="B3996" s="6" t="s">
        <v>5479</v>
      </c>
      <c r="C3996" s="6" t="s">
        <v>5479</v>
      </c>
      <c r="D3996" s="6" t="s">
        <v>5229</v>
      </c>
      <c r="E3996">
        <v>0</v>
      </c>
      <c r="F3996">
        <v>0</v>
      </c>
      <c r="G3996">
        <v>0</v>
      </c>
      <c r="H3996">
        <v>1</v>
      </c>
      <c r="I3996" t="str">
        <f t="shared" si="62"/>
        <v>Yes</v>
      </c>
    </row>
    <row r="3997" spans="1:9" x14ac:dyDescent="0.2">
      <c r="A3997" s="3" t="s">
        <v>811</v>
      </c>
      <c r="B3997" s="6" t="s">
        <v>5480</v>
      </c>
      <c r="C3997" s="6" t="s">
        <v>5480</v>
      </c>
      <c r="D3997" s="6" t="s">
        <v>5229</v>
      </c>
      <c r="E3997">
        <v>0</v>
      </c>
      <c r="F3997">
        <v>0</v>
      </c>
      <c r="G3997">
        <v>0</v>
      </c>
      <c r="H3997">
        <v>1</v>
      </c>
      <c r="I3997" t="str">
        <f t="shared" si="62"/>
        <v>Yes</v>
      </c>
    </row>
    <row r="3998" spans="1:9" x14ac:dyDescent="0.2">
      <c r="A3998" s="3" t="s">
        <v>811</v>
      </c>
      <c r="B3998" s="6" t="s">
        <v>5481</v>
      </c>
      <c r="C3998" s="6" t="s">
        <v>5481</v>
      </c>
      <c r="D3998" s="6" t="s">
        <v>5229</v>
      </c>
      <c r="E3998">
        <v>0</v>
      </c>
      <c r="F3998">
        <v>0</v>
      </c>
      <c r="G3998">
        <v>0</v>
      </c>
      <c r="H3998">
        <v>1</v>
      </c>
      <c r="I3998" t="str">
        <f t="shared" si="62"/>
        <v>Yes</v>
      </c>
    </row>
    <row r="3999" spans="1:9" x14ac:dyDescent="0.2">
      <c r="A3999" s="3" t="s">
        <v>811</v>
      </c>
      <c r="B3999" s="6" t="s">
        <v>5482</v>
      </c>
      <c r="C3999" s="6" t="s">
        <v>5482</v>
      </c>
      <c r="D3999" s="6" t="s">
        <v>5229</v>
      </c>
      <c r="E3999">
        <v>0</v>
      </c>
      <c r="F3999">
        <v>0</v>
      </c>
      <c r="G3999">
        <v>0</v>
      </c>
      <c r="H3999">
        <v>1</v>
      </c>
      <c r="I3999" t="str">
        <f t="shared" si="62"/>
        <v>Yes</v>
      </c>
    </row>
    <row r="4000" spans="1:9" x14ac:dyDescent="0.2">
      <c r="A4000" s="3" t="s">
        <v>811</v>
      </c>
      <c r="B4000" s="6" t="s">
        <v>5483</v>
      </c>
      <c r="C4000" s="6" t="s">
        <v>5483</v>
      </c>
      <c r="D4000" s="6" t="s">
        <v>5229</v>
      </c>
      <c r="E4000">
        <v>0</v>
      </c>
      <c r="F4000">
        <v>0</v>
      </c>
      <c r="G4000">
        <v>0</v>
      </c>
      <c r="H4000">
        <v>1</v>
      </c>
      <c r="I4000" t="str">
        <f t="shared" si="62"/>
        <v>Yes</v>
      </c>
    </row>
    <row r="4001" spans="1:9" x14ac:dyDescent="0.2">
      <c r="A4001" s="3" t="s">
        <v>811</v>
      </c>
      <c r="B4001" s="6" t="s">
        <v>5484</v>
      </c>
      <c r="C4001" s="6" t="s">
        <v>5484</v>
      </c>
      <c r="D4001" s="6" t="s">
        <v>5229</v>
      </c>
      <c r="E4001">
        <v>0</v>
      </c>
      <c r="F4001">
        <v>0</v>
      </c>
      <c r="G4001">
        <v>0</v>
      </c>
      <c r="H4001">
        <v>1</v>
      </c>
      <c r="I4001" t="str">
        <f t="shared" si="62"/>
        <v>Yes</v>
      </c>
    </row>
    <row r="4002" spans="1:9" x14ac:dyDescent="0.2">
      <c r="A4002" s="3" t="s">
        <v>811</v>
      </c>
      <c r="B4002" s="6" t="s">
        <v>5485</v>
      </c>
      <c r="C4002" s="6" t="s">
        <v>5485</v>
      </c>
      <c r="D4002" s="6" t="s">
        <v>5229</v>
      </c>
      <c r="E4002">
        <v>0</v>
      </c>
      <c r="F4002">
        <v>0</v>
      </c>
      <c r="G4002">
        <v>0</v>
      </c>
      <c r="H4002">
        <v>1</v>
      </c>
      <c r="I4002" t="str">
        <f t="shared" si="62"/>
        <v>Yes</v>
      </c>
    </row>
    <row r="4003" spans="1:9" x14ac:dyDescent="0.2">
      <c r="A4003" s="3" t="s">
        <v>811</v>
      </c>
      <c r="B4003" s="6" t="s">
        <v>5486</v>
      </c>
      <c r="C4003" s="6" t="s">
        <v>5486</v>
      </c>
      <c r="D4003" s="6" t="s">
        <v>5229</v>
      </c>
      <c r="E4003">
        <v>0</v>
      </c>
      <c r="F4003">
        <v>0</v>
      </c>
      <c r="G4003">
        <v>0</v>
      </c>
      <c r="H4003">
        <v>1</v>
      </c>
      <c r="I4003" t="str">
        <f t="shared" si="62"/>
        <v>Yes</v>
      </c>
    </row>
    <row r="4004" spans="1:9" x14ac:dyDescent="0.2">
      <c r="A4004" s="3" t="s">
        <v>811</v>
      </c>
      <c r="B4004" s="6" t="s">
        <v>5487</v>
      </c>
      <c r="C4004" s="6" t="s">
        <v>5487</v>
      </c>
      <c r="D4004" s="6" t="s">
        <v>5229</v>
      </c>
      <c r="E4004">
        <v>0</v>
      </c>
      <c r="F4004">
        <v>0</v>
      </c>
      <c r="G4004">
        <v>0</v>
      </c>
      <c r="H4004">
        <v>1</v>
      </c>
      <c r="I4004" t="str">
        <f t="shared" si="62"/>
        <v>Yes</v>
      </c>
    </row>
    <row r="4005" spans="1:9" x14ac:dyDescent="0.2">
      <c r="A4005" s="3" t="s">
        <v>811</v>
      </c>
      <c r="B4005" s="6" t="s">
        <v>5488</v>
      </c>
      <c r="C4005" s="6" t="s">
        <v>5488</v>
      </c>
      <c r="D4005" s="6" t="s">
        <v>5229</v>
      </c>
      <c r="E4005">
        <v>0</v>
      </c>
      <c r="F4005">
        <v>0</v>
      </c>
      <c r="G4005">
        <v>0</v>
      </c>
      <c r="H4005">
        <v>1</v>
      </c>
      <c r="I4005" t="str">
        <f t="shared" si="62"/>
        <v>Yes</v>
      </c>
    </row>
    <row r="4006" spans="1:9" x14ac:dyDescent="0.2">
      <c r="A4006" s="3" t="s">
        <v>811</v>
      </c>
      <c r="B4006" s="6" t="s">
        <v>5489</v>
      </c>
      <c r="C4006" s="6" t="s">
        <v>5489</v>
      </c>
      <c r="D4006" s="6" t="s">
        <v>5229</v>
      </c>
      <c r="E4006">
        <v>0</v>
      </c>
      <c r="F4006">
        <v>0</v>
      </c>
      <c r="G4006">
        <v>0</v>
      </c>
      <c r="H4006">
        <v>1</v>
      </c>
      <c r="I4006" t="str">
        <f t="shared" si="62"/>
        <v>Yes</v>
      </c>
    </row>
    <row r="4007" spans="1:9" x14ac:dyDescent="0.2">
      <c r="A4007" s="3" t="s">
        <v>811</v>
      </c>
      <c r="B4007" s="6" t="s">
        <v>5490</v>
      </c>
      <c r="C4007" s="6" t="s">
        <v>5490</v>
      </c>
      <c r="D4007" s="6" t="s">
        <v>5229</v>
      </c>
      <c r="E4007">
        <v>0</v>
      </c>
      <c r="F4007">
        <v>0</v>
      </c>
      <c r="G4007">
        <v>0</v>
      </c>
      <c r="H4007">
        <v>1</v>
      </c>
      <c r="I4007" t="str">
        <f t="shared" si="62"/>
        <v>Yes</v>
      </c>
    </row>
    <row r="4008" spans="1:9" x14ac:dyDescent="0.2">
      <c r="A4008" s="3" t="s">
        <v>811</v>
      </c>
      <c r="B4008" s="6" t="s">
        <v>5491</v>
      </c>
      <c r="C4008" s="6" t="s">
        <v>5491</v>
      </c>
      <c r="D4008" s="6" t="s">
        <v>5229</v>
      </c>
      <c r="E4008">
        <v>0</v>
      </c>
      <c r="F4008">
        <v>0</v>
      </c>
      <c r="G4008">
        <v>0</v>
      </c>
      <c r="H4008">
        <v>1</v>
      </c>
      <c r="I4008" t="str">
        <f t="shared" si="62"/>
        <v>Yes</v>
      </c>
    </row>
    <row r="4009" spans="1:9" x14ac:dyDescent="0.2">
      <c r="A4009" s="3" t="s">
        <v>811</v>
      </c>
      <c r="B4009" s="6" t="s">
        <v>5492</v>
      </c>
      <c r="C4009" s="6" t="s">
        <v>5492</v>
      </c>
      <c r="D4009" s="6" t="s">
        <v>5229</v>
      </c>
      <c r="E4009">
        <v>0</v>
      </c>
      <c r="F4009">
        <v>0</v>
      </c>
      <c r="G4009">
        <v>0</v>
      </c>
      <c r="H4009">
        <v>1</v>
      </c>
      <c r="I4009" t="str">
        <f t="shared" si="62"/>
        <v>Yes</v>
      </c>
    </row>
    <row r="4010" spans="1:9" x14ac:dyDescent="0.2">
      <c r="A4010" s="3" t="s">
        <v>811</v>
      </c>
      <c r="B4010" s="6" t="s">
        <v>5493</v>
      </c>
      <c r="C4010" s="6" t="s">
        <v>5493</v>
      </c>
      <c r="D4010" s="6" t="s">
        <v>5229</v>
      </c>
      <c r="E4010">
        <v>0</v>
      </c>
      <c r="F4010">
        <v>0</v>
      </c>
      <c r="G4010">
        <v>0</v>
      </c>
      <c r="H4010">
        <v>1</v>
      </c>
      <c r="I4010" t="str">
        <f t="shared" si="62"/>
        <v>Yes</v>
      </c>
    </row>
    <row r="4011" spans="1:9" x14ac:dyDescent="0.2">
      <c r="A4011" s="3" t="s">
        <v>811</v>
      </c>
      <c r="B4011" s="6" t="s">
        <v>5494</v>
      </c>
      <c r="C4011" s="6" t="s">
        <v>5494</v>
      </c>
      <c r="D4011" s="6" t="s">
        <v>5229</v>
      </c>
      <c r="E4011">
        <v>0</v>
      </c>
      <c r="F4011">
        <v>0</v>
      </c>
      <c r="G4011">
        <v>0</v>
      </c>
      <c r="H4011">
        <v>1</v>
      </c>
      <c r="I4011" t="str">
        <f t="shared" si="62"/>
        <v>Yes</v>
      </c>
    </row>
    <row r="4012" spans="1:9" x14ac:dyDescent="0.2">
      <c r="A4012" s="3" t="s">
        <v>811</v>
      </c>
      <c r="B4012" s="6" t="s">
        <v>5495</v>
      </c>
      <c r="C4012" s="6" t="s">
        <v>5495</v>
      </c>
      <c r="D4012" s="6" t="s">
        <v>5229</v>
      </c>
      <c r="E4012">
        <v>0</v>
      </c>
      <c r="F4012">
        <v>0</v>
      </c>
      <c r="G4012">
        <v>0</v>
      </c>
      <c r="H4012">
        <v>1</v>
      </c>
      <c r="I4012" t="str">
        <f t="shared" si="62"/>
        <v>Yes</v>
      </c>
    </row>
    <row r="4013" spans="1:9" x14ac:dyDescent="0.2">
      <c r="A4013" s="3" t="s">
        <v>811</v>
      </c>
      <c r="B4013" s="6" t="s">
        <v>5496</v>
      </c>
      <c r="C4013" s="6" t="s">
        <v>5496</v>
      </c>
      <c r="D4013" s="6" t="s">
        <v>5229</v>
      </c>
      <c r="E4013">
        <v>0</v>
      </c>
      <c r="F4013">
        <v>0</v>
      </c>
      <c r="G4013">
        <v>0</v>
      </c>
      <c r="H4013">
        <v>1</v>
      </c>
      <c r="I4013" t="str">
        <f t="shared" si="62"/>
        <v>Yes</v>
      </c>
    </row>
    <row r="4014" spans="1:9" x14ac:dyDescent="0.2">
      <c r="A4014" s="3" t="s">
        <v>811</v>
      </c>
      <c r="B4014" s="6" t="s">
        <v>5497</v>
      </c>
      <c r="C4014" s="6" t="s">
        <v>5497</v>
      </c>
      <c r="D4014" s="6" t="s">
        <v>5229</v>
      </c>
      <c r="E4014">
        <v>0</v>
      </c>
      <c r="F4014">
        <v>0</v>
      </c>
      <c r="G4014">
        <v>0</v>
      </c>
      <c r="H4014">
        <v>1</v>
      </c>
      <c r="I4014" t="str">
        <f t="shared" si="62"/>
        <v>Yes</v>
      </c>
    </row>
    <row r="4015" spans="1:9" x14ac:dyDescent="0.2">
      <c r="A4015" s="3" t="s">
        <v>811</v>
      </c>
      <c r="B4015" s="6" t="s">
        <v>5498</v>
      </c>
      <c r="C4015" s="6" t="s">
        <v>5498</v>
      </c>
      <c r="D4015" s="6" t="s">
        <v>5229</v>
      </c>
      <c r="E4015">
        <v>0</v>
      </c>
      <c r="F4015">
        <v>0</v>
      </c>
      <c r="G4015">
        <v>0</v>
      </c>
      <c r="H4015">
        <v>1</v>
      </c>
      <c r="I4015" t="str">
        <f t="shared" si="62"/>
        <v>Yes</v>
      </c>
    </row>
    <row r="4016" spans="1:9" x14ac:dyDescent="0.2">
      <c r="A4016" s="3" t="s">
        <v>811</v>
      </c>
      <c r="B4016" s="6" t="s">
        <v>5499</v>
      </c>
      <c r="C4016" s="6" t="s">
        <v>5499</v>
      </c>
      <c r="D4016" s="6" t="s">
        <v>5229</v>
      </c>
      <c r="E4016">
        <v>0</v>
      </c>
      <c r="F4016">
        <v>0</v>
      </c>
      <c r="G4016">
        <v>0</v>
      </c>
      <c r="H4016">
        <v>1</v>
      </c>
      <c r="I4016" t="str">
        <f t="shared" si="62"/>
        <v>Yes</v>
      </c>
    </row>
    <row r="4017" spans="1:9" x14ac:dyDescent="0.2">
      <c r="A4017" s="3" t="s">
        <v>811</v>
      </c>
      <c r="B4017" s="6" t="s">
        <v>5500</v>
      </c>
      <c r="C4017" s="6" t="s">
        <v>5500</v>
      </c>
      <c r="D4017" s="6" t="s">
        <v>5229</v>
      </c>
      <c r="E4017">
        <v>0</v>
      </c>
      <c r="F4017">
        <v>0</v>
      </c>
      <c r="G4017">
        <v>0</v>
      </c>
      <c r="H4017">
        <v>1</v>
      </c>
      <c r="I4017" t="str">
        <f t="shared" si="62"/>
        <v>Yes</v>
      </c>
    </row>
    <row r="4018" spans="1:9" x14ac:dyDescent="0.2">
      <c r="A4018" s="3" t="s">
        <v>811</v>
      </c>
      <c r="B4018" s="6" t="s">
        <v>5501</v>
      </c>
      <c r="C4018" s="6" t="s">
        <v>5501</v>
      </c>
      <c r="D4018" s="6" t="s">
        <v>5229</v>
      </c>
      <c r="E4018">
        <v>0</v>
      </c>
      <c r="F4018">
        <v>0</v>
      </c>
      <c r="G4018">
        <v>0</v>
      </c>
      <c r="H4018">
        <v>1</v>
      </c>
      <c r="I4018" t="str">
        <f t="shared" si="62"/>
        <v>Yes</v>
      </c>
    </row>
    <row r="4019" spans="1:9" x14ac:dyDescent="0.2">
      <c r="A4019" s="3" t="s">
        <v>811</v>
      </c>
      <c r="B4019" s="6" t="s">
        <v>5502</v>
      </c>
      <c r="C4019" s="6" t="s">
        <v>5502</v>
      </c>
      <c r="D4019" s="6" t="s">
        <v>5229</v>
      </c>
      <c r="E4019">
        <v>0</v>
      </c>
      <c r="F4019">
        <v>0</v>
      </c>
      <c r="G4019">
        <v>0</v>
      </c>
      <c r="H4019">
        <v>1</v>
      </c>
      <c r="I4019" t="str">
        <f t="shared" si="62"/>
        <v>Yes</v>
      </c>
    </row>
    <row r="4020" spans="1:9" x14ac:dyDescent="0.2">
      <c r="A4020" s="3" t="s">
        <v>811</v>
      </c>
      <c r="B4020" s="6" t="s">
        <v>5503</v>
      </c>
      <c r="C4020" s="6" t="s">
        <v>5503</v>
      </c>
      <c r="D4020" s="6" t="s">
        <v>5229</v>
      </c>
      <c r="E4020">
        <v>0</v>
      </c>
      <c r="F4020">
        <v>0</v>
      </c>
      <c r="G4020">
        <v>0</v>
      </c>
      <c r="H4020">
        <v>1</v>
      </c>
      <c r="I4020" t="str">
        <f t="shared" si="62"/>
        <v>Yes</v>
      </c>
    </row>
    <row r="4021" spans="1:9" x14ac:dyDescent="0.2">
      <c r="A4021" s="3" t="s">
        <v>811</v>
      </c>
      <c r="B4021" s="6" t="s">
        <v>5504</v>
      </c>
      <c r="C4021" s="6" t="s">
        <v>5504</v>
      </c>
      <c r="D4021" s="6" t="s">
        <v>5229</v>
      </c>
      <c r="E4021">
        <v>0</v>
      </c>
      <c r="F4021">
        <v>0</v>
      </c>
      <c r="G4021">
        <v>0</v>
      </c>
      <c r="H4021">
        <v>1</v>
      </c>
      <c r="I4021" t="str">
        <f t="shared" si="62"/>
        <v>Yes</v>
      </c>
    </row>
    <row r="4022" spans="1:9" x14ac:dyDescent="0.2">
      <c r="A4022" s="3" t="s">
        <v>811</v>
      </c>
      <c r="B4022" s="6" t="s">
        <v>5505</v>
      </c>
      <c r="C4022" s="6" t="s">
        <v>5505</v>
      </c>
      <c r="D4022" s="6" t="s">
        <v>5229</v>
      </c>
      <c r="E4022">
        <v>0</v>
      </c>
      <c r="F4022">
        <v>0</v>
      </c>
      <c r="G4022">
        <v>0</v>
      </c>
      <c r="H4022">
        <v>1</v>
      </c>
      <c r="I4022" t="str">
        <f t="shared" si="62"/>
        <v>Yes</v>
      </c>
    </row>
    <row r="4023" spans="1:9" x14ac:dyDescent="0.2">
      <c r="A4023" s="3" t="s">
        <v>811</v>
      </c>
      <c r="B4023" s="6" t="s">
        <v>5506</v>
      </c>
      <c r="C4023" s="6" t="s">
        <v>5506</v>
      </c>
      <c r="D4023" s="6" t="s">
        <v>5229</v>
      </c>
      <c r="E4023">
        <v>0</v>
      </c>
      <c r="F4023">
        <v>0</v>
      </c>
      <c r="G4023">
        <v>0</v>
      </c>
      <c r="H4023">
        <v>1</v>
      </c>
      <c r="I4023" t="str">
        <f t="shared" si="62"/>
        <v>Yes</v>
      </c>
    </row>
    <row r="4024" spans="1:9" x14ac:dyDescent="0.2">
      <c r="A4024" s="3" t="s">
        <v>811</v>
      </c>
      <c r="B4024" s="6" t="s">
        <v>5507</v>
      </c>
      <c r="C4024" s="6" t="s">
        <v>5507</v>
      </c>
      <c r="D4024" s="6" t="s">
        <v>5229</v>
      </c>
      <c r="E4024">
        <v>0</v>
      </c>
      <c r="F4024">
        <v>0</v>
      </c>
      <c r="G4024">
        <v>0</v>
      </c>
      <c r="H4024">
        <v>1</v>
      </c>
      <c r="I4024" t="str">
        <f t="shared" si="62"/>
        <v>Yes</v>
      </c>
    </row>
    <row r="4025" spans="1:9" x14ac:dyDescent="0.2">
      <c r="A4025" s="3" t="s">
        <v>811</v>
      </c>
      <c r="B4025" s="6" t="s">
        <v>5508</v>
      </c>
      <c r="C4025" s="6" t="s">
        <v>5508</v>
      </c>
      <c r="D4025" s="6" t="s">
        <v>5229</v>
      </c>
      <c r="E4025">
        <v>0</v>
      </c>
      <c r="F4025">
        <v>0</v>
      </c>
      <c r="G4025">
        <v>0</v>
      </c>
      <c r="H4025">
        <v>1</v>
      </c>
      <c r="I4025" t="str">
        <f t="shared" si="62"/>
        <v>Yes</v>
      </c>
    </row>
    <row r="4026" spans="1:9" x14ac:dyDescent="0.2">
      <c r="A4026" s="3" t="s">
        <v>811</v>
      </c>
      <c r="B4026" s="6" t="s">
        <v>5509</v>
      </c>
      <c r="C4026" s="6" t="s">
        <v>5509</v>
      </c>
      <c r="D4026" s="6" t="s">
        <v>5229</v>
      </c>
      <c r="E4026">
        <v>0</v>
      </c>
      <c r="F4026">
        <v>0</v>
      </c>
      <c r="G4026">
        <v>0</v>
      </c>
      <c r="H4026">
        <v>1</v>
      </c>
      <c r="I4026" t="str">
        <f t="shared" si="62"/>
        <v>Yes</v>
      </c>
    </row>
    <row r="4027" spans="1:9" x14ac:dyDescent="0.2">
      <c r="A4027" s="3" t="s">
        <v>811</v>
      </c>
      <c r="B4027" s="6" t="s">
        <v>5510</v>
      </c>
      <c r="C4027" s="6" t="s">
        <v>5510</v>
      </c>
      <c r="D4027" s="6" t="s">
        <v>5229</v>
      </c>
      <c r="E4027">
        <v>0</v>
      </c>
      <c r="F4027">
        <v>0</v>
      </c>
      <c r="G4027">
        <v>0</v>
      </c>
      <c r="H4027">
        <v>1</v>
      </c>
      <c r="I4027" t="str">
        <f t="shared" si="62"/>
        <v>Yes</v>
      </c>
    </row>
    <row r="4028" spans="1:9" x14ac:dyDescent="0.2">
      <c r="A4028" s="3" t="s">
        <v>811</v>
      </c>
      <c r="B4028" s="6" t="s">
        <v>5511</v>
      </c>
      <c r="C4028" s="6" t="s">
        <v>5511</v>
      </c>
      <c r="D4028" s="6" t="s">
        <v>5229</v>
      </c>
      <c r="E4028">
        <v>0</v>
      </c>
      <c r="F4028">
        <v>0</v>
      </c>
      <c r="G4028">
        <v>0</v>
      </c>
      <c r="H4028">
        <v>1</v>
      </c>
      <c r="I4028" t="str">
        <f t="shared" si="62"/>
        <v>Yes</v>
      </c>
    </row>
    <row r="4029" spans="1:9" x14ac:dyDescent="0.2">
      <c r="A4029" s="3" t="s">
        <v>811</v>
      </c>
      <c r="B4029" s="6" t="s">
        <v>5512</v>
      </c>
      <c r="C4029" s="6" t="s">
        <v>5512</v>
      </c>
      <c r="D4029" s="6" t="s">
        <v>5229</v>
      </c>
      <c r="E4029">
        <v>0</v>
      </c>
      <c r="F4029">
        <v>0</v>
      </c>
      <c r="G4029">
        <v>0</v>
      </c>
      <c r="H4029">
        <v>1</v>
      </c>
      <c r="I4029" t="str">
        <f t="shared" si="62"/>
        <v>Yes</v>
      </c>
    </row>
    <row r="4030" spans="1:9" x14ac:dyDescent="0.2">
      <c r="A4030" s="3" t="s">
        <v>811</v>
      </c>
      <c r="B4030" s="6" t="s">
        <v>5513</v>
      </c>
      <c r="C4030" s="6" t="s">
        <v>5513</v>
      </c>
      <c r="D4030" s="6" t="s">
        <v>5229</v>
      </c>
      <c r="E4030">
        <v>0</v>
      </c>
      <c r="F4030">
        <v>0</v>
      </c>
      <c r="G4030">
        <v>0</v>
      </c>
      <c r="H4030">
        <v>1</v>
      </c>
      <c r="I4030" t="str">
        <f t="shared" si="62"/>
        <v>Yes</v>
      </c>
    </row>
    <row r="4031" spans="1:9" x14ac:dyDescent="0.2">
      <c r="A4031" s="3" t="s">
        <v>811</v>
      </c>
      <c r="B4031" s="6" t="s">
        <v>5514</v>
      </c>
      <c r="C4031" s="6" t="s">
        <v>5514</v>
      </c>
      <c r="D4031" s="6" t="s">
        <v>5229</v>
      </c>
      <c r="E4031">
        <v>0</v>
      </c>
      <c r="F4031">
        <v>0</v>
      </c>
      <c r="G4031">
        <v>0</v>
      </c>
      <c r="H4031">
        <v>1</v>
      </c>
      <c r="I4031" t="str">
        <f t="shared" si="62"/>
        <v>Yes</v>
      </c>
    </row>
    <row r="4032" spans="1:9" x14ac:dyDescent="0.2">
      <c r="A4032" s="3" t="s">
        <v>811</v>
      </c>
      <c r="B4032" s="6" t="s">
        <v>5515</v>
      </c>
      <c r="C4032" s="6" t="s">
        <v>5515</v>
      </c>
      <c r="D4032" s="6" t="s">
        <v>5229</v>
      </c>
      <c r="E4032">
        <v>0</v>
      </c>
      <c r="F4032">
        <v>0</v>
      </c>
      <c r="G4032">
        <v>0</v>
      </c>
      <c r="H4032">
        <v>1</v>
      </c>
      <c r="I4032" t="str">
        <f t="shared" si="62"/>
        <v>Yes</v>
      </c>
    </row>
    <row r="4033" spans="1:9" x14ac:dyDescent="0.2">
      <c r="A4033" s="3" t="s">
        <v>811</v>
      </c>
      <c r="B4033" s="6" t="s">
        <v>5516</v>
      </c>
      <c r="C4033" s="6" t="s">
        <v>5516</v>
      </c>
      <c r="D4033" s="6" t="s">
        <v>5229</v>
      </c>
      <c r="E4033">
        <v>0</v>
      </c>
      <c r="F4033">
        <v>0</v>
      </c>
      <c r="G4033">
        <v>0</v>
      </c>
      <c r="H4033">
        <v>1</v>
      </c>
      <c r="I4033" t="str">
        <f t="shared" si="62"/>
        <v>Yes</v>
      </c>
    </row>
    <row r="4034" spans="1:9" x14ac:dyDescent="0.2">
      <c r="A4034" s="3" t="s">
        <v>811</v>
      </c>
      <c r="B4034" s="6" t="s">
        <v>5517</v>
      </c>
      <c r="C4034" s="6" t="s">
        <v>5517</v>
      </c>
      <c r="D4034" s="6" t="s">
        <v>5229</v>
      </c>
      <c r="E4034">
        <v>0</v>
      </c>
      <c r="F4034">
        <v>0</v>
      </c>
      <c r="G4034">
        <v>0</v>
      </c>
      <c r="H4034">
        <v>1</v>
      </c>
      <c r="I4034" t="str">
        <f t="shared" ref="I4034:I4097" si="63">IF((F4034+G4034+H4034)&gt;=0.1,"Yes","No")</f>
        <v>Yes</v>
      </c>
    </row>
    <row r="4035" spans="1:9" x14ac:dyDescent="0.2">
      <c r="A4035" s="3" t="s">
        <v>811</v>
      </c>
      <c r="B4035" s="6" t="s">
        <v>5518</v>
      </c>
      <c r="C4035" s="6" t="s">
        <v>5518</v>
      </c>
      <c r="D4035" s="6" t="s">
        <v>5229</v>
      </c>
      <c r="E4035">
        <v>0</v>
      </c>
      <c r="F4035">
        <v>0</v>
      </c>
      <c r="G4035">
        <v>0</v>
      </c>
      <c r="H4035">
        <v>1</v>
      </c>
      <c r="I4035" t="str">
        <f t="shared" si="63"/>
        <v>Yes</v>
      </c>
    </row>
    <row r="4036" spans="1:9" x14ac:dyDescent="0.2">
      <c r="A4036" s="3" t="s">
        <v>811</v>
      </c>
      <c r="B4036" s="6" t="s">
        <v>5519</v>
      </c>
      <c r="C4036" s="6" t="s">
        <v>5519</v>
      </c>
      <c r="D4036" s="6" t="s">
        <v>5229</v>
      </c>
      <c r="E4036">
        <v>0</v>
      </c>
      <c r="F4036">
        <v>0</v>
      </c>
      <c r="G4036">
        <v>0</v>
      </c>
      <c r="H4036">
        <v>1</v>
      </c>
      <c r="I4036" t="str">
        <f t="shared" si="63"/>
        <v>Yes</v>
      </c>
    </row>
    <row r="4037" spans="1:9" x14ac:dyDescent="0.2">
      <c r="A4037" s="3" t="s">
        <v>811</v>
      </c>
      <c r="B4037" s="6" t="s">
        <v>5520</v>
      </c>
      <c r="C4037" s="6" t="s">
        <v>5520</v>
      </c>
      <c r="D4037" s="6" t="s">
        <v>5229</v>
      </c>
      <c r="E4037">
        <v>0</v>
      </c>
      <c r="F4037">
        <v>0</v>
      </c>
      <c r="G4037">
        <v>0</v>
      </c>
      <c r="H4037">
        <v>1</v>
      </c>
      <c r="I4037" t="str">
        <f t="shared" si="63"/>
        <v>Yes</v>
      </c>
    </row>
    <row r="4038" spans="1:9" x14ac:dyDescent="0.2">
      <c r="A4038" s="3" t="s">
        <v>811</v>
      </c>
      <c r="B4038" s="6" t="s">
        <v>5521</v>
      </c>
      <c r="C4038" s="6" t="s">
        <v>5521</v>
      </c>
      <c r="D4038" s="6" t="s">
        <v>5229</v>
      </c>
      <c r="E4038">
        <v>0</v>
      </c>
      <c r="F4038">
        <v>0</v>
      </c>
      <c r="G4038">
        <v>0</v>
      </c>
      <c r="H4038">
        <v>1</v>
      </c>
      <c r="I4038" t="str">
        <f t="shared" si="63"/>
        <v>Yes</v>
      </c>
    </row>
    <row r="4039" spans="1:9" x14ac:dyDescent="0.2">
      <c r="A4039" s="3" t="s">
        <v>811</v>
      </c>
      <c r="B4039" s="6" t="s">
        <v>5522</v>
      </c>
      <c r="C4039" s="6" t="s">
        <v>5522</v>
      </c>
      <c r="D4039" s="6" t="s">
        <v>5229</v>
      </c>
      <c r="E4039">
        <v>0</v>
      </c>
      <c r="F4039">
        <v>0</v>
      </c>
      <c r="G4039">
        <v>0</v>
      </c>
      <c r="H4039">
        <v>1</v>
      </c>
      <c r="I4039" t="str">
        <f t="shared" si="63"/>
        <v>Yes</v>
      </c>
    </row>
    <row r="4040" spans="1:9" x14ac:dyDescent="0.2">
      <c r="A4040" s="3" t="s">
        <v>811</v>
      </c>
      <c r="B4040" s="6" t="s">
        <v>5523</v>
      </c>
      <c r="C4040" s="6" t="s">
        <v>5523</v>
      </c>
      <c r="D4040" s="6" t="s">
        <v>5229</v>
      </c>
      <c r="E4040">
        <v>0</v>
      </c>
      <c r="F4040">
        <v>0</v>
      </c>
      <c r="G4040">
        <v>0</v>
      </c>
      <c r="H4040">
        <v>1</v>
      </c>
      <c r="I4040" t="str">
        <f t="shared" si="63"/>
        <v>Yes</v>
      </c>
    </row>
    <row r="4041" spans="1:9" x14ac:dyDescent="0.2">
      <c r="A4041" s="3" t="s">
        <v>811</v>
      </c>
      <c r="B4041" s="6" t="s">
        <v>5524</v>
      </c>
      <c r="C4041" s="6" t="s">
        <v>5524</v>
      </c>
      <c r="D4041" s="6" t="s">
        <v>5229</v>
      </c>
      <c r="E4041">
        <v>0</v>
      </c>
      <c r="F4041">
        <v>0</v>
      </c>
      <c r="G4041">
        <v>0</v>
      </c>
      <c r="H4041">
        <v>1</v>
      </c>
      <c r="I4041" t="str">
        <f t="shared" si="63"/>
        <v>Yes</v>
      </c>
    </row>
    <row r="4042" spans="1:9" x14ac:dyDescent="0.2">
      <c r="A4042" s="3" t="s">
        <v>811</v>
      </c>
      <c r="B4042" s="6" t="s">
        <v>5525</v>
      </c>
      <c r="C4042" s="6" t="s">
        <v>5525</v>
      </c>
      <c r="D4042" s="6" t="s">
        <v>5229</v>
      </c>
      <c r="E4042">
        <v>0</v>
      </c>
      <c r="F4042">
        <v>0</v>
      </c>
      <c r="G4042">
        <v>0</v>
      </c>
      <c r="H4042">
        <v>1</v>
      </c>
      <c r="I4042" t="str">
        <f t="shared" si="63"/>
        <v>Yes</v>
      </c>
    </row>
    <row r="4043" spans="1:9" x14ac:dyDescent="0.2">
      <c r="A4043" s="3" t="s">
        <v>811</v>
      </c>
      <c r="B4043" s="6" t="s">
        <v>5526</v>
      </c>
      <c r="C4043" s="6" t="s">
        <v>5526</v>
      </c>
      <c r="D4043" s="6" t="s">
        <v>5229</v>
      </c>
      <c r="E4043">
        <v>0</v>
      </c>
      <c r="F4043">
        <v>0</v>
      </c>
      <c r="G4043">
        <v>0</v>
      </c>
      <c r="H4043">
        <v>1</v>
      </c>
      <c r="I4043" t="str">
        <f t="shared" si="63"/>
        <v>Yes</v>
      </c>
    </row>
    <row r="4044" spans="1:9" x14ac:dyDescent="0.2">
      <c r="A4044" s="3" t="s">
        <v>811</v>
      </c>
      <c r="B4044" s="6" t="s">
        <v>5527</v>
      </c>
      <c r="C4044" s="6" t="s">
        <v>5527</v>
      </c>
      <c r="D4044" s="6" t="s">
        <v>5229</v>
      </c>
      <c r="E4044">
        <v>0</v>
      </c>
      <c r="F4044">
        <v>0</v>
      </c>
      <c r="G4044">
        <v>0</v>
      </c>
      <c r="H4044">
        <v>1</v>
      </c>
      <c r="I4044" t="str">
        <f t="shared" si="63"/>
        <v>Yes</v>
      </c>
    </row>
    <row r="4045" spans="1:9" x14ac:dyDescent="0.2">
      <c r="A4045" s="3" t="s">
        <v>811</v>
      </c>
      <c r="B4045" s="6" t="s">
        <v>5528</v>
      </c>
      <c r="C4045" s="6" t="s">
        <v>5528</v>
      </c>
      <c r="D4045" s="6" t="s">
        <v>5229</v>
      </c>
      <c r="E4045">
        <v>0</v>
      </c>
      <c r="F4045">
        <v>0</v>
      </c>
      <c r="G4045">
        <v>0</v>
      </c>
      <c r="H4045">
        <v>1</v>
      </c>
      <c r="I4045" t="str">
        <f t="shared" si="63"/>
        <v>Yes</v>
      </c>
    </row>
    <row r="4046" spans="1:9" x14ac:dyDescent="0.2">
      <c r="A4046" s="3" t="s">
        <v>811</v>
      </c>
      <c r="B4046" s="6" t="s">
        <v>5529</v>
      </c>
      <c r="C4046" s="6" t="s">
        <v>5529</v>
      </c>
      <c r="D4046" s="6" t="s">
        <v>5229</v>
      </c>
      <c r="E4046">
        <v>0</v>
      </c>
      <c r="F4046">
        <v>0</v>
      </c>
      <c r="G4046">
        <v>0</v>
      </c>
      <c r="H4046">
        <v>1</v>
      </c>
      <c r="I4046" t="str">
        <f t="shared" si="63"/>
        <v>Yes</v>
      </c>
    </row>
    <row r="4047" spans="1:9" x14ac:dyDescent="0.2">
      <c r="A4047" s="3" t="s">
        <v>811</v>
      </c>
      <c r="B4047" s="6" t="s">
        <v>5530</v>
      </c>
      <c r="C4047" s="6" t="s">
        <v>5530</v>
      </c>
      <c r="D4047" s="6" t="s">
        <v>5229</v>
      </c>
      <c r="E4047">
        <v>0</v>
      </c>
      <c r="F4047">
        <v>0</v>
      </c>
      <c r="G4047">
        <v>0</v>
      </c>
      <c r="H4047">
        <v>1</v>
      </c>
      <c r="I4047" t="str">
        <f t="shared" si="63"/>
        <v>Yes</v>
      </c>
    </row>
    <row r="4048" spans="1:9" x14ac:dyDescent="0.2">
      <c r="A4048" s="3" t="s">
        <v>811</v>
      </c>
      <c r="B4048" s="6" t="s">
        <v>5531</v>
      </c>
      <c r="C4048" s="6" t="s">
        <v>5531</v>
      </c>
      <c r="D4048" s="6" t="s">
        <v>5229</v>
      </c>
      <c r="E4048">
        <v>0</v>
      </c>
      <c r="F4048">
        <v>0</v>
      </c>
      <c r="G4048">
        <v>0</v>
      </c>
      <c r="H4048">
        <v>1</v>
      </c>
      <c r="I4048" t="str">
        <f t="shared" si="63"/>
        <v>Yes</v>
      </c>
    </row>
    <row r="4049" spans="1:9" x14ac:dyDescent="0.2">
      <c r="A4049" s="3" t="s">
        <v>811</v>
      </c>
      <c r="B4049" s="6" t="s">
        <v>5532</v>
      </c>
      <c r="C4049" s="6" t="s">
        <v>5532</v>
      </c>
      <c r="D4049" s="6" t="s">
        <v>5229</v>
      </c>
      <c r="E4049">
        <v>0</v>
      </c>
      <c r="F4049">
        <v>0</v>
      </c>
      <c r="G4049">
        <v>0</v>
      </c>
      <c r="H4049">
        <v>1</v>
      </c>
      <c r="I4049" t="str">
        <f t="shared" si="63"/>
        <v>Yes</v>
      </c>
    </row>
    <row r="4050" spans="1:9" x14ac:dyDescent="0.2">
      <c r="A4050" s="3" t="s">
        <v>811</v>
      </c>
      <c r="B4050" s="6" t="s">
        <v>5533</v>
      </c>
      <c r="C4050" s="6" t="s">
        <v>5533</v>
      </c>
      <c r="D4050" s="6" t="s">
        <v>5229</v>
      </c>
      <c r="E4050">
        <v>0</v>
      </c>
      <c r="F4050">
        <v>0</v>
      </c>
      <c r="G4050">
        <v>0</v>
      </c>
      <c r="H4050">
        <v>1</v>
      </c>
      <c r="I4050" t="str">
        <f t="shared" si="63"/>
        <v>Yes</v>
      </c>
    </row>
    <row r="4051" spans="1:9" x14ac:dyDescent="0.2">
      <c r="A4051" s="3" t="s">
        <v>811</v>
      </c>
      <c r="B4051" s="6" t="s">
        <v>5534</v>
      </c>
      <c r="C4051" s="6" t="s">
        <v>5534</v>
      </c>
      <c r="D4051" s="6" t="s">
        <v>5229</v>
      </c>
      <c r="E4051">
        <v>0</v>
      </c>
      <c r="F4051">
        <v>0</v>
      </c>
      <c r="G4051">
        <v>0</v>
      </c>
      <c r="H4051">
        <v>1</v>
      </c>
      <c r="I4051" t="str">
        <f t="shared" si="63"/>
        <v>Yes</v>
      </c>
    </row>
    <row r="4052" spans="1:9" x14ac:dyDescent="0.2">
      <c r="A4052" s="3" t="s">
        <v>811</v>
      </c>
      <c r="B4052" s="6" t="s">
        <v>5535</v>
      </c>
      <c r="C4052" s="6" t="s">
        <v>5535</v>
      </c>
      <c r="D4052" s="6" t="s">
        <v>5229</v>
      </c>
      <c r="E4052">
        <v>0</v>
      </c>
      <c r="F4052">
        <v>0</v>
      </c>
      <c r="G4052">
        <v>0</v>
      </c>
      <c r="H4052">
        <v>1</v>
      </c>
      <c r="I4052" t="str">
        <f t="shared" si="63"/>
        <v>Yes</v>
      </c>
    </row>
    <row r="4053" spans="1:9" x14ac:dyDescent="0.2">
      <c r="A4053" s="3" t="s">
        <v>811</v>
      </c>
      <c r="B4053" s="6" t="s">
        <v>5536</v>
      </c>
      <c r="C4053" s="6" t="s">
        <v>5536</v>
      </c>
      <c r="D4053" s="6" t="s">
        <v>5229</v>
      </c>
      <c r="E4053">
        <v>0</v>
      </c>
      <c r="F4053">
        <v>0</v>
      </c>
      <c r="G4053">
        <v>0</v>
      </c>
      <c r="H4053">
        <v>1</v>
      </c>
      <c r="I4053" t="str">
        <f t="shared" si="63"/>
        <v>Yes</v>
      </c>
    </row>
    <row r="4054" spans="1:9" x14ac:dyDescent="0.2">
      <c r="A4054" s="3" t="s">
        <v>811</v>
      </c>
      <c r="B4054" s="6" t="s">
        <v>5537</v>
      </c>
      <c r="C4054" s="6" t="s">
        <v>5537</v>
      </c>
      <c r="D4054" s="6" t="s">
        <v>5229</v>
      </c>
      <c r="E4054">
        <v>0</v>
      </c>
      <c r="F4054">
        <v>0</v>
      </c>
      <c r="G4054">
        <v>0</v>
      </c>
      <c r="H4054">
        <v>1</v>
      </c>
      <c r="I4054" t="str">
        <f t="shared" si="63"/>
        <v>Yes</v>
      </c>
    </row>
    <row r="4055" spans="1:9" x14ac:dyDescent="0.2">
      <c r="A4055" s="3" t="s">
        <v>811</v>
      </c>
      <c r="B4055" s="6" t="s">
        <v>5538</v>
      </c>
      <c r="C4055" s="6" t="s">
        <v>5538</v>
      </c>
      <c r="D4055" s="6" t="s">
        <v>5229</v>
      </c>
      <c r="E4055">
        <v>0</v>
      </c>
      <c r="F4055">
        <v>0</v>
      </c>
      <c r="G4055">
        <v>0</v>
      </c>
      <c r="H4055">
        <v>1</v>
      </c>
      <c r="I4055" t="str">
        <f t="shared" si="63"/>
        <v>Yes</v>
      </c>
    </row>
    <row r="4056" spans="1:9" x14ac:dyDescent="0.2">
      <c r="A4056" s="3" t="s">
        <v>811</v>
      </c>
      <c r="B4056" s="6" t="s">
        <v>5539</v>
      </c>
      <c r="C4056" s="6" t="s">
        <v>5539</v>
      </c>
      <c r="D4056" s="6" t="s">
        <v>5229</v>
      </c>
      <c r="E4056">
        <v>0</v>
      </c>
      <c r="F4056">
        <v>0</v>
      </c>
      <c r="G4056">
        <v>0</v>
      </c>
      <c r="H4056">
        <v>1</v>
      </c>
      <c r="I4056" t="str">
        <f t="shared" si="63"/>
        <v>Yes</v>
      </c>
    </row>
    <row r="4057" spans="1:9" x14ac:dyDescent="0.2">
      <c r="A4057" s="3" t="s">
        <v>811</v>
      </c>
      <c r="B4057" s="6" t="s">
        <v>5540</v>
      </c>
      <c r="C4057" s="6" t="s">
        <v>5540</v>
      </c>
      <c r="D4057" s="6" t="s">
        <v>5229</v>
      </c>
      <c r="E4057">
        <v>0</v>
      </c>
      <c r="F4057">
        <v>0</v>
      </c>
      <c r="G4057">
        <v>0</v>
      </c>
      <c r="H4057">
        <v>1</v>
      </c>
      <c r="I4057" t="str">
        <f t="shared" si="63"/>
        <v>Yes</v>
      </c>
    </row>
    <row r="4058" spans="1:9" x14ac:dyDescent="0.2">
      <c r="A4058" s="3" t="s">
        <v>811</v>
      </c>
      <c r="B4058" s="6" t="s">
        <v>5541</v>
      </c>
      <c r="C4058" s="6" t="s">
        <v>5541</v>
      </c>
      <c r="D4058" s="6" t="s">
        <v>5229</v>
      </c>
      <c r="E4058">
        <v>0</v>
      </c>
      <c r="F4058">
        <v>0</v>
      </c>
      <c r="G4058">
        <v>0</v>
      </c>
      <c r="H4058">
        <v>1</v>
      </c>
      <c r="I4058" t="str">
        <f t="shared" si="63"/>
        <v>Yes</v>
      </c>
    </row>
    <row r="4059" spans="1:9" x14ac:dyDescent="0.2">
      <c r="A4059" s="3" t="s">
        <v>811</v>
      </c>
      <c r="B4059" s="6" t="s">
        <v>5542</v>
      </c>
      <c r="C4059" s="6" t="s">
        <v>5542</v>
      </c>
      <c r="D4059" s="6" t="s">
        <v>5229</v>
      </c>
      <c r="E4059">
        <v>0</v>
      </c>
      <c r="F4059">
        <v>0</v>
      </c>
      <c r="G4059">
        <v>0</v>
      </c>
      <c r="H4059">
        <v>1</v>
      </c>
      <c r="I4059" t="str">
        <f t="shared" si="63"/>
        <v>Yes</v>
      </c>
    </row>
    <row r="4060" spans="1:9" x14ac:dyDescent="0.2">
      <c r="A4060" s="3" t="s">
        <v>811</v>
      </c>
      <c r="B4060" s="6" t="s">
        <v>5543</v>
      </c>
      <c r="C4060" s="6" t="s">
        <v>5543</v>
      </c>
      <c r="D4060" s="6" t="s">
        <v>5229</v>
      </c>
      <c r="E4060">
        <v>0</v>
      </c>
      <c r="F4060">
        <v>0</v>
      </c>
      <c r="G4060">
        <v>0</v>
      </c>
      <c r="H4060">
        <v>1</v>
      </c>
      <c r="I4060" t="str">
        <f t="shared" si="63"/>
        <v>Yes</v>
      </c>
    </row>
    <row r="4061" spans="1:9" x14ac:dyDescent="0.2">
      <c r="A4061" s="3" t="s">
        <v>811</v>
      </c>
      <c r="B4061" s="6" t="s">
        <v>5544</v>
      </c>
      <c r="C4061" s="6" t="s">
        <v>5544</v>
      </c>
      <c r="D4061" s="6" t="s">
        <v>5229</v>
      </c>
      <c r="E4061">
        <v>0</v>
      </c>
      <c r="F4061">
        <v>0</v>
      </c>
      <c r="G4061">
        <v>0</v>
      </c>
      <c r="H4061">
        <v>1</v>
      </c>
      <c r="I4061" t="str">
        <f t="shared" si="63"/>
        <v>Yes</v>
      </c>
    </row>
    <row r="4062" spans="1:9" x14ac:dyDescent="0.2">
      <c r="A4062" s="3" t="s">
        <v>811</v>
      </c>
      <c r="B4062" s="6" t="s">
        <v>5545</v>
      </c>
      <c r="C4062" s="6" t="s">
        <v>5545</v>
      </c>
      <c r="D4062" s="6" t="s">
        <v>5229</v>
      </c>
      <c r="E4062">
        <v>0</v>
      </c>
      <c r="F4062">
        <v>0</v>
      </c>
      <c r="G4062">
        <v>0</v>
      </c>
      <c r="H4062">
        <v>1</v>
      </c>
      <c r="I4062" t="str">
        <f t="shared" si="63"/>
        <v>Yes</v>
      </c>
    </row>
    <row r="4063" spans="1:9" x14ac:dyDescent="0.2">
      <c r="A4063" s="3" t="s">
        <v>811</v>
      </c>
      <c r="B4063" s="6" t="s">
        <v>5546</v>
      </c>
      <c r="C4063" s="6" t="s">
        <v>5546</v>
      </c>
      <c r="D4063" s="6" t="s">
        <v>5229</v>
      </c>
      <c r="E4063">
        <v>0</v>
      </c>
      <c r="F4063">
        <v>0</v>
      </c>
      <c r="G4063">
        <v>0</v>
      </c>
      <c r="H4063">
        <v>1</v>
      </c>
      <c r="I4063" t="str">
        <f t="shared" si="63"/>
        <v>Yes</v>
      </c>
    </row>
    <row r="4064" spans="1:9" x14ac:dyDescent="0.2">
      <c r="A4064" s="3" t="s">
        <v>811</v>
      </c>
      <c r="B4064" s="6" t="s">
        <v>5547</v>
      </c>
      <c r="C4064" s="6" t="s">
        <v>5547</v>
      </c>
      <c r="D4064" s="6" t="s">
        <v>5229</v>
      </c>
      <c r="E4064">
        <v>0</v>
      </c>
      <c r="F4064">
        <v>0</v>
      </c>
      <c r="G4064">
        <v>0</v>
      </c>
      <c r="H4064">
        <v>1</v>
      </c>
      <c r="I4064" t="str">
        <f t="shared" si="63"/>
        <v>Yes</v>
      </c>
    </row>
    <row r="4065" spans="1:9" x14ac:dyDescent="0.2">
      <c r="A4065" s="3" t="s">
        <v>811</v>
      </c>
      <c r="B4065" s="6" t="s">
        <v>5548</v>
      </c>
      <c r="C4065" s="6" t="s">
        <v>5548</v>
      </c>
      <c r="D4065" s="6" t="s">
        <v>5229</v>
      </c>
      <c r="E4065">
        <v>0</v>
      </c>
      <c r="F4065">
        <v>0</v>
      </c>
      <c r="G4065">
        <v>0</v>
      </c>
      <c r="H4065">
        <v>1</v>
      </c>
      <c r="I4065" t="str">
        <f t="shared" si="63"/>
        <v>Yes</v>
      </c>
    </row>
    <row r="4066" spans="1:9" x14ac:dyDescent="0.2">
      <c r="A4066" s="3" t="s">
        <v>811</v>
      </c>
      <c r="B4066" s="6" t="s">
        <v>5549</v>
      </c>
      <c r="C4066" s="6" t="s">
        <v>5549</v>
      </c>
      <c r="D4066" s="6" t="s">
        <v>5229</v>
      </c>
      <c r="E4066">
        <v>0</v>
      </c>
      <c r="F4066">
        <v>0</v>
      </c>
      <c r="G4066">
        <v>0</v>
      </c>
      <c r="H4066">
        <v>1</v>
      </c>
      <c r="I4066" t="str">
        <f t="shared" si="63"/>
        <v>Yes</v>
      </c>
    </row>
    <row r="4067" spans="1:9" x14ac:dyDescent="0.2">
      <c r="A4067" s="3" t="s">
        <v>811</v>
      </c>
      <c r="B4067" s="6" t="s">
        <v>5550</v>
      </c>
      <c r="C4067" s="6" t="s">
        <v>5550</v>
      </c>
      <c r="D4067" s="6" t="s">
        <v>5229</v>
      </c>
      <c r="E4067">
        <v>0</v>
      </c>
      <c r="F4067">
        <v>0</v>
      </c>
      <c r="G4067">
        <v>0</v>
      </c>
      <c r="H4067">
        <v>1</v>
      </c>
      <c r="I4067" t="str">
        <f t="shared" si="63"/>
        <v>Yes</v>
      </c>
    </row>
    <row r="4068" spans="1:9" x14ac:dyDescent="0.2">
      <c r="A4068" s="3" t="s">
        <v>811</v>
      </c>
      <c r="B4068" s="6" t="s">
        <v>5551</v>
      </c>
      <c r="C4068" s="6" t="s">
        <v>5551</v>
      </c>
      <c r="D4068" s="6" t="s">
        <v>5229</v>
      </c>
      <c r="E4068">
        <v>0</v>
      </c>
      <c r="F4068">
        <v>0</v>
      </c>
      <c r="G4068">
        <v>0</v>
      </c>
      <c r="H4068">
        <v>1</v>
      </c>
      <c r="I4068" t="str">
        <f t="shared" si="63"/>
        <v>Yes</v>
      </c>
    </row>
    <row r="4069" spans="1:9" x14ac:dyDescent="0.2">
      <c r="A4069" s="3" t="s">
        <v>811</v>
      </c>
      <c r="B4069" s="6" t="s">
        <v>5552</v>
      </c>
      <c r="C4069" s="6" t="s">
        <v>5552</v>
      </c>
      <c r="D4069" s="6" t="s">
        <v>5229</v>
      </c>
      <c r="E4069">
        <v>0</v>
      </c>
      <c r="F4069">
        <v>0</v>
      </c>
      <c r="G4069">
        <v>0</v>
      </c>
      <c r="H4069">
        <v>1</v>
      </c>
      <c r="I4069" t="str">
        <f t="shared" si="63"/>
        <v>Yes</v>
      </c>
    </row>
    <row r="4070" spans="1:9" x14ac:dyDescent="0.2">
      <c r="A4070" s="3" t="s">
        <v>811</v>
      </c>
      <c r="B4070" s="6" t="s">
        <v>5553</v>
      </c>
      <c r="C4070" s="6" t="s">
        <v>5553</v>
      </c>
      <c r="D4070" s="6" t="s">
        <v>5229</v>
      </c>
      <c r="E4070">
        <v>0</v>
      </c>
      <c r="F4070">
        <v>0</v>
      </c>
      <c r="G4070">
        <v>0</v>
      </c>
      <c r="H4070">
        <v>1</v>
      </c>
      <c r="I4070" t="str">
        <f t="shared" si="63"/>
        <v>Yes</v>
      </c>
    </row>
    <row r="4071" spans="1:9" x14ac:dyDescent="0.2">
      <c r="A4071" s="3" t="s">
        <v>811</v>
      </c>
      <c r="B4071" s="6" t="s">
        <v>5554</v>
      </c>
      <c r="C4071" s="6" t="s">
        <v>5554</v>
      </c>
      <c r="D4071" s="6" t="s">
        <v>5229</v>
      </c>
      <c r="E4071">
        <v>0</v>
      </c>
      <c r="F4071">
        <v>0</v>
      </c>
      <c r="G4071">
        <v>0</v>
      </c>
      <c r="H4071">
        <v>1</v>
      </c>
      <c r="I4071" t="str">
        <f t="shared" si="63"/>
        <v>Yes</v>
      </c>
    </row>
    <row r="4072" spans="1:9" x14ac:dyDescent="0.2">
      <c r="A4072" s="3" t="s">
        <v>811</v>
      </c>
      <c r="B4072" s="6" t="s">
        <v>5555</v>
      </c>
      <c r="C4072" s="6" t="s">
        <v>5555</v>
      </c>
      <c r="D4072" s="6" t="s">
        <v>5229</v>
      </c>
      <c r="E4072">
        <v>0</v>
      </c>
      <c r="F4072">
        <v>0</v>
      </c>
      <c r="G4072">
        <v>0</v>
      </c>
      <c r="H4072">
        <v>1</v>
      </c>
      <c r="I4072" t="str">
        <f t="shared" si="63"/>
        <v>Yes</v>
      </c>
    </row>
    <row r="4073" spans="1:9" x14ac:dyDescent="0.2">
      <c r="A4073" s="3" t="s">
        <v>811</v>
      </c>
      <c r="B4073" s="6" t="s">
        <v>5556</v>
      </c>
      <c r="C4073" s="6" t="s">
        <v>5556</v>
      </c>
      <c r="D4073" s="6" t="s">
        <v>5229</v>
      </c>
      <c r="E4073">
        <v>0</v>
      </c>
      <c r="F4073">
        <v>0</v>
      </c>
      <c r="G4073">
        <v>0</v>
      </c>
      <c r="H4073">
        <v>1</v>
      </c>
      <c r="I4073" t="str">
        <f t="shared" si="63"/>
        <v>Yes</v>
      </c>
    </row>
    <row r="4074" spans="1:9" x14ac:dyDescent="0.2">
      <c r="A4074" s="3" t="s">
        <v>811</v>
      </c>
      <c r="B4074" s="6" t="s">
        <v>5557</v>
      </c>
      <c r="C4074" s="6" t="s">
        <v>5557</v>
      </c>
      <c r="D4074" s="6" t="s">
        <v>5229</v>
      </c>
      <c r="E4074">
        <v>0</v>
      </c>
      <c r="F4074">
        <v>0</v>
      </c>
      <c r="G4074">
        <v>0</v>
      </c>
      <c r="H4074">
        <v>1</v>
      </c>
      <c r="I4074" t="str">
        <f t="shared" si="63"/>
        <v>Yes</v>
      </c>
    </row>
    <row r="4075" spans="1:9" x14ac:dyDescent="0.2">
      <c r="A4075" s="3" t="s">
        <v>811</v>
      </c>
      <c r="B4075" s="6" t="s">
        <v>5558</v>
      </c>
      <c r="C4075" s="6" t="s">
        <v>5558</v>
      </c>
      <c r="D4075" s="6" t="s">
        <v>5229</v>
      </c>
      <c r="E4075">
        <v>0</v>
      </c>
      <c r="F4075">
        <v>0</v>
      </c>
      <c r="G4075">
        <v>0</v>
      </c>
      <c r="H4075">
        <v>1</v>
      </c>
      <c r="I4075" t="str">
        <f t="shared" si="63"/>
        <v>Yes</v>
      </c>
    </row>
    <row r="4076" spans="1:9" x14ac:dyDescent="0.2">
      <c r="A4076" s="3" t="s">
        <v>811</v>
      </c>
      <c r="B4076" s="6" t="s">
        <v>5559</v>
      </c>
      <c r="C4076" s="6" t="s">
        <v>5559</v>
      </c>
      <c r="D4076" s="6" t="s">
        <v>5229</v>
      </c>
      <c r="E4076">
        <v>0</v>
      </c>
      <c r="F4076">
        <v>0</v>
      </c>
      <c r="G4076">
        <v>0</v>
      </c>
      <c r="H4076">
        <v>1</v>
      </c>
      <c r="I4076" t="str">
        <f t="shared" si="63"/>
        <v>Yes</v>
      </c>
    </row>
    <row r="4077" spans="1:9" x14ac:dyDescent="0.2">
      <c r="A4077" s="3" t="s">
        <v>811</v>
      </c>
      <c r="B4077" s="6" t="s">
        <v>5560</v>
      </c>
      <c r="C4077" s="6" t="s">
        <v>5560</v>
      </c>
      <c r="D4077" s="6" t="s">
        <v>5229</v>
      </c>
      <c r="E4077">
        <v>0</v>
      </c>
      <c r="F4077">
        <v>0</v>
      </c>
      <c r="G4077">
        <v>0</v>
      </c>
      <c r="H4077">
        <v>1</v>
      </c>
      <c r="I4077" t="str">
        <f t="shared" si="63"/>
        <v>Yes</v>
      </c>
    </row>
    <row r="4078" spans="1:9" x14ac:dyDescent="0.2">
      <c r="A4078" s="3" t="s">
        <v>811</v>
      </c>
      <c r="B4078" s="6" t="s">
        <v>5561</v>
      </c>
      <c r="C4078" s="6" t="s">
        <v>5561</v>
      </c>
      <c r="D4078" s="6" t="s">
        <v>5229</v>
      </c>
      <c r="E4078">
        <v>0</v>
      </c>
      <c r="F4078">
        <v>0</v>
      </c>
      <c r="G4078">
        <v>0</v>
      </c>
      <c r="H4078">
        <v>1</v>
      </c>
      <c r="I4078" t="str">
        <f t="shared" si="63"/>
        <v>Yes</v>
      </c>
    </row>
    <row r="4079" spans="1:9" x14ac:dyDescent="0.2">
      <c r="A4079" s="3" t="s">
        <v>811</v>
      </c>
      <c r="B4079" s="6" t="s">
        <v>5562</v>
      </c>
      <c r="C4079" s="6" t="s">
        <v>5562</v>
      </c>
      <c r="D4079" s="6" t="s">
        <v>5229</v>
      </c>
      <c r="E4079">
        <v>0</v>
      </c>
      <c r="F4079">
        <v>0</v>
      </c>
      <c r="G4079">
        <v>0</v>
      </c>
      <c r="H4079">
        <v>1</v>
      </c>
      <c r="I4079" t="str">
        <f t="shared" si="63"/>
        <v>Yes</v>
      </c>
    </row>
    <row r="4080" spans="1:9" x14ac:dyDescent="0.2">
      <c r="A4080" s="3" t="s">
        <v>811</v>
      </c>
      <c r="B4080" s="6" t="s">
        <v>5563</v>
      </c>
      <c r="C4080" s="6" t="s">
        <v>5563</v>
      </c>
      <c r="D4080" s="6" t="s">
        <v>5229</v>
      </c>
      <c r="E4080">
        <v>0</v>
      </c>
      <c r="F4080">
        <v>0</v>
      </c>
      <c r="G4080">
        <v>0</v>
      </c>
      <c r="H4080">
        <v>1</v>
      </c>
      <c r="I4080" t="str">
        <f t="shared" si="63"/>
        <v>Yes</v>
      </c>
    </row>
    <row r="4081" spans="1:9" x14ac:dyDescent="0.2">
      <c r="A4081" s="3" t="s">
        <v>811</v>
      </c>
      <c r="B4081" s="6" t="s">
        <v>5564</v>
      </c>
      <c r="C4081" s="6" t="s">
        <v>5564</v>
      </c>
      <c r="D4081" s="6" t="s">
        <v>5229</v>
      </c>
      <c r="E4081">
        <v>0</v>
      </c>
      <c r="F4081">
        <v>0</v>
      </c>
      <c r="G4081">
        <v>0</v>
      </c>
      <c r="H4081">
        <v>1</v>
      </c>
      <c r="I4081" t="str">
        <f t="shared" si="63"/>
        <v>Yes</v>
      </c>
    </row>
    <row r="4082" spans="1:9" x14ac:dyDescent="0.2">
      <c r="A4082" s="3" t="s">
        <v>811</v>
      </c>
      <c r="B4082" s="6" t="s">
        <v>5565</v>
      </c>
      <c r="C4082" s="6" t="s">
        <v>5565</v>
      </c>
      <c r="D4082" s="6" t="s">
        <v>5229</v>
      </c>
      <c r="E4082">
        <v>0</v>
      </c>
      <c r="F4082">
        <v>0</v>
      </c>
      <c r="G4082">
        <v>0</v>
      </c>
      <c r="H4082">
        <v>1</v>
      </c>
      <c r="I4082" t="str">
        <f t="shared" si="63"/>
        <v>Yes</v>
      </c>
    </row>
    <row r="4083" spans="1:9" x14ac:dyDescent="0.2">
      <c r="A4083" s="3" t="s">
        <v>811</v>
      </c>
      <c r="B4083" s="6" t="s">
        <v>5566</v>
      </c>
      <c r="C4083" s="6" t="s">
        <v>5566</v>
      </c>
      <c r="D4083" s="6" t="s">
        <v>5229</v>
      </c>
      <c r="E4083">
        <v>0</v>
      </c>
      <c r="F4083">
        <v>0</v>
      </c>
      <c r="G4083">
        <v>0</v>
      </c>
      <c r="H4083">
        <v>1</v>
      </c>
      <c r="I4083" t="str">
        <f t="shared" si="63"/>
        <v>Yes</v>
      </c>
    </row>
    <row r="4084" spans="1:9" x14ac:dyDescent="0.2">
      <c r="A4084" s="3" t="s">
        <v>811</v>
      </c>
      <c r="B4084" s="6" t="s">
        <v>5567</v>
      </c>
      <c r="C4084" s="6" t="s">
        <v>5567</v>
      </c>
      <c r="D4084" s="6" t="s">
        <v>5229</v>
      </c>
      <c r="E4084">
        <v>0</v>
      </c>
      <c r="F4084">
        <v>0</v>
      </c>
      <c r="G4084">
        <v>0</v>
      </c>
      <c r="H4084">
        <v>1</v>
      </c>
      <c r="I4084" t="str">
        <f t="shared" si="63"/>
        <v>Yes</v>
      </c>
    </row>
    <row r="4085" spans="1:9" x14ac:dyDescent="0.2">
      <c r="A4085" s="3" t="s">
        <v>856</v>
      </c>
      <c r="B4085" s="6" t="s">
        <v>5264</v>
      </c>
      <c r="C4085" s="6" t="s">
        <v>5264</v>
      </c>
      <c r="D4085" s="6" t="s">
        <v>5229</v>
      </c>
      <c r="E4085">
        <v>0</v>
      </c>
      <c r="F4085">
        <v>0</v>
      </c>
      <c r="G4085">
        <v>0</v>
      </c>
      <c r="H4085">
        <v>1</v>
      </c>
      <c r="I4085" t="str">
        <f t="shared" si="63"/>
        <v>Yes</v>
      </c>
    </row>
    <row r="4086" spans="1:9" x14ac:dyDescent="0.2">
      <c r="A4086" s="3" t="s">
        <v>856</v>
      </c>
      <c r="B4086" s="6" t="s">
        <v>5568</v>
      </c>
      <c r="C4086" s="6" t="s">
        <v>5568</v>
      </c>
      <c r="D4086" s="6" t="s">
        <v>5229</v>
      </c>
      <c r="E4086">
        <v>0</v>
      </c>
      <c r="F4086">
        <v>0</v>
      </c>
      <c r="G4086">
        <v>0</v>
      </c>
      <c r="H4086">
        <v>1</v>
      </c>
      <c r="I4086" t="str">
        <f t="shared" si="63"/>
        <v>Yes</v>
      </c>
    </row>
    <row r="4087" spans="1:9" x14ac:dyDescent="0.2">
      <c r="A4087" s="3" t="s">
        <v>856</v>
      </c>
      <c r="B4087" s="6" t="s">
        <v>5569</v>
      </c>
      <c r="C4087" s="6" t="s">
        <v>5569</v>
      </c>
      <c r="D4087" s="6" t="s">
        <v>5229</v>
      </c>
      <c r="E4087">
        <v>0</v>
      </c>
      <c r="F4087">
        <v>0</v>
      </c>
      <c r="G4087">
        <v>0</v>
      </c>
      <c r="H4087">
        <v>1</v>
      </c>
      <c r="I4087" t="str">
        <f t="shared" si="63"/>
        <v>Yes</v>
      </c>
    </row>
    <row r="4088" spans="1:9" x14ac:dyDescent="0.2">
      <c r="A4088" s="3" t="s">
        <v>856</v>
      </c>
      <c r="B4088" s="6" t="s">
        <v>5570</v>
      </c>
      <c r="C4088" s="6" t="s">
        <v>5570</v>
      </c>
      <c r="D4088" s="6" t="s">
        <v>5229</v>
      </c>
      <c r="E4088">
        <v>0</v>
      </c>
      <c r="F4088">
        <v>0</v>
      </c>
      <c r="G4088">
        <v>0</v>
      </c>
      <c r="H4088">
        <v>1</v>
      </c>
      <c r="I4088" t="str">
        <f t="shared" si="63"/>
        <v>Yes</v>
      </c>
    </row>
    <row r="4089" spans="1:9" x14ac:dyDescent="0.2">
      <c r="A4089" s="3" t="s">
        <v>856</v>
      </c>
      <c r="B4089" s="6" t="s">
        <v>5571</v>
      </c>
      <c r="C4089" s="6" t="s">
        <v>5571</v>
      </c>
      <c r="D4089" s="6" t="s">
        <v>5229</v>
      </c>
      <c r="E4089">
        <v>0</v>
      </c>
      <c r="F4089">
        <v>0</v>
      </c>
      <c r="G4089">
        <v>0</v>
      </c>
      <c r="H4089">
        <v>1</v>
      </c>
      <c r="I4089" t="str">
        <f t="shared" si="63"/>
        <v>Yes</v>
      </c>
    </row>
    <row r="4090" spans="1:9" x14ac:dyDescent="0.2">
      <c r="A4090" s="3" t="s">
        <v>856</v>
      </c>
      <c r="B4090" s="6" t="s">
        <v>5572</v>
      </c>
      <c r="C4090" s="6" t="s">
        <v>5572</v>
      </c>
      <c r="D4090" s="6" t="s">
        <v>5229</v>
      </c>
      <c r="E4090">
        <v>0</v>
      </c>
      <c r="F4090">
        <v>0</v>
      </c>
      <c r="G4090">
        <v>0</v>
      </c>
      <c r="H4090">
        <v>1</v>
      </c>
      <c r="I4090" t="str">
        <f t="shared" si="63"/>
        <v>Yes</v>
      </c>
    </row>
    <row r="4091" spans="1:9" x14ac:dyDescent="0.2">
      <c r="A4091" s="3" t="s">
        <v>856</v>
      </c>
      <c r="B4091" s="6" t="s">
        <v>5573</v>
      </c>
      <c r="C4091" s="6" t="s">
        <v>5573</v>
      </c>
      <c r="D4091" s="6" t="s">
        <v>5229</v>
      </c>
      <c r="E4091">
        <v>0</v>
      </c>
      <c r="F4091">
        <v>0</v>
      </c>
      <c r="G4091">
        <v>0</v>
      </c>
      <c r="H4091">
        <v>1</v>
      </c>
      <c r="I4091" t="str">
        <f t="shared" si="63"/>
        <v>Yes</v>
      </c>
    </row>
    <row r="4092" spans="1:9" x14ac:dyDescent="0.2">
      <c r="A4092" s="3" t="s">
        <v>856</v>
      </c>
      <c r="B4092" s="6" t="s">
        <v>5574</v>
      </c>
      <c r="C4092" s="6" t="s">
        <v>5574</v>
      </c>
      <c r="D4092" s="6" t="s">
        <v>5229</v>
      </c>
      <c r="E4092">
        <v>0</v>
      </c>
      <c r="F4092">
        <v>0</v>
      </c>
      <c r="G4092">
        <v>0</v>
      </c>
      <c r="H4092">
        <v>1</v>
      </c>
      <c r="I4092" t="str">
        <f t="shared" si="63"/>
        <v>Yes</v>
      </c>
    </row>
    <row r="4093" spans="1:9" x14ac:dyDescent="0.2">
      <c r="A4093" s="3" t="s">
        <v>856</v>
      </c>
      <c r="B4093" s="6" t="s">
        <v>5575</v>
      </c>
      <c r="C4093" s="6" t="s">
        <v>5575</v>
      </c>
      <c r="D4093" s="6" t="s">
        <v>5229</v>
      </c>
      <c r="E4093">
        <v>0</v>
      </c>
      <c r="F4093">
        <v>0</v>
      </c>
      <c r="G4093">
        <v>0</v>
      </c>
      <c r="H4093">
        <v>1</v>
      </c>
      <c r="I4093" t="str">
        <f t="shared" si="63"/>
        <v>Yes</v>
      </c>
    </row>
    <row r="4094" spans="1:9" x14ac:dyDescent="0.2">
      <c r="A4094" s="3" t="s">
        <v>856</v>
      </c>
      <c r="B4094" s="6" t="s">
        <v>5576</v>
      </c>
      <c r="C4094" s="6" t="s">
        <v>5576</v>
      </c>
      <c r="D4094" s="6" t="s">
        <v>5229</v>
      </c>
      <c r="E4094">
        <v>0</v>
      </c>
      <c r="F4094">
        <v>0</v>
      </c>
      <c r="G4094">
        <v>0</v>
      </c>
      <c r="H4094">
        <v>1</v>
      </c>
      <c r="I4094" t="str">
        <f t="shared" si="63"/>
        <v>Yes</v>
      </c>
    </row>
    <row r="4095" spans="1:9" x14ac:dyDescent="0.2">
      <c r="A4095" s="3" t="s">
        <v>856</v>
      </c>
      <c r="B4095" s="6" t="s">
        <v>5577</v>
      </c>
      <c r="C4095" s="6" t="s">
        <v>5577</v>
      </c>
      <c r="D4095" s="6" t="s">
        <v>5229</v>
      </c>
      <c r="E4095">
        <v>0</v>
      </c>
      <c r="F4095">
        <v>0</v>
      </c>
      <c r="G4095">
        <v>0</v>
      </c>
      <c r="H4095">
        <v>1</v>
      </c>
      <c r="I4095" t="str">
        <f t="shared" si="63"/>
        <v>Yes</v>
      </c>
    </row>
    <row r="4096" spans="1:9" x14ac:dyDescent="0.2">
      <c r="A4096" s="3" t="s">
        <v>856</v>
      </c>
      <c r="B4096" s="6" t="s">
        <v>5578</v>
      </c>
      <c r="C4096" s="6" t="s">
        <v>5578</v>
      </c>
      <c r="D4096" s="6" t="s">
        <v>5229</v>
      </c>
      <c r="E4096">
        <v>0</v>
      </c>
      <c r="F4096">
        <v>0</v>
      </c>
      <c r="G4096">
        <v>0</v>
      </c>
      <c r="H4096">
        <v>1</v>
      </c>
      <c r="I4096" t="str">
        <f t="shared" si="63"/>
        <v>Yes</v>
      </c>
    </row>
    <row r="4097" spans="1:9" x14ac:dyDescent="0.2">
      <c r="A4097" s="3" t="s">
        <v>856</v>
      </c>
      <c r="B4097" s="6" t="s">
        <v>5579</v>
      </c>
      <c r="C4097" s="6" t="s">
        <v>5579</v>
      </c>
      <c r="D4097" s="6" t="s">
        <v>5229</v>
      </c>
      <c r="E4097">
        <v>0</v>
      </c>
      <c r="F4097">
        <v>0</v>
      </c>
      <c r="G4097">
        <v>0</v>
      </c>
      <c r="H4097">
        <v>1</v>
      </c>
      <c r="I4097" t="str">
        <f t="shared" si="63"/>
        <v>Yes</v>
      </c>
    </row>
    <row r="4098" spans="1:9" x14ac:dyDescent="0.2">
      <c r="A4098" s="3" t="s">
        <v>856</v>
      </c>
      <c r="B4098" s="6" t="s">
        <v>5580</v>
      </c>
      <c r="C4098" s="6" t="s">
        <v>5580</v>
      </c>
      <c r="D4098" s="6" t="s">
        <v>5229</v>
      </c>
      <c r="E4098">
        <v>0</v>
      </c>
      <c r="F4098">
        <v>0</v>
      </c>
      <c r="G4098">
        <v>0</v>
      </c>
      <c r="H4098">
        <v>1</v>
      </c>
      <c r="I4098" t="str">
        <f t="shared" ref="I4098:I4161" si="64">IF((F4098+G4098+H4098)&gt;=0.1,"Yes","No")</f>
        <v>Yes</v>
      </c>
    </row>
    <row r="4099" spans="1:9" x14ac:dyDescent="0.2">
      <c r="A4099" s="3" t="s">
        <v>856</v>
      </c>
      <c r="B4099" s="6" t="s">
        <v>5581</v>
      </c>
      <c r="C4099" s="6" t="s">
        <v>5581</v>
      </c>
      <c r="D4099" s="6" t="s">
        <v>5229</v>
      </c>
      <c r="E4099">
        <v>0</v>
      </c>
      <c r="F4099">
        <v>0</v>
      </c>
      <c r="G4099">
        <v>0</v>
      </c>
      <c r="H4099">
        <v>1</v>
      </c>
      <c r="I4099" t="str">
        <f t="shared" si="64"/>
        <v>Yes</v>
      </c>
    </row>
    <row r="4100" spans="1:9" x14ac:dyDescent="0.2">
      <c r="A4100" s="3" t="s">
        <v>856</v>
      </c>
      <c r="B4100" s="6" t="s">
        <v>5582</v>
      </c>
      <c r="C4100" s="6" t="s">
        <v>5582</v>
      </c>
      <c r="D4100" s="6" t="s">
        <v>5229</v>
      </c>
      <c r="E4100">
        <v>0</v>
      </c>
      <c r="F4100">
        <v>0</v>
      </c>
      <c r="G4100">
        <v>0</v>
      </c>
      <c r="H4100">
        <v>1</v>
      </c>
      <c r="I4100" t="str">
        <f t="shared" si="64"/>
        <v>Yes</v>
      </c>
    </row>
    <row r="4101" spans="1:9" x14ac:dyDescent="0.2">
      <c r="A4101" s="3" t="s">
        <v>856</v>
      </c>
      <c r="B4101" s="6" t="s">
        <v>5583</v>
      </c>
      <c r="C4101" s="6" t="s">
        <v>5583</v>
      </c>
      <c r="D4101" s="6" t="s">
        <v>5229</v>
      </c>
      <c r="E4101">
        <v>0</v>
      </c>
      <c r="F4101">
        <v>0</v>
      </c>
      <c r="G4101">
        <v>0</v>
      </c>
      <c r="H4101">
        <v>1</v>
      </c>
      <c r="I4101" t="str">
        <f t="shared" si="64"/>
        <v>Yes</v>
      </c>
    </row>
    <row r="4102" spans="1:9" x14ac:dyDescent="0.2">
      <c r="A4102" s="3" t="s">
        <v>856</v>
      </c>
      <c r="B4102" s="6" t="s">
        <v>5584</v>
      </c>
      <c r="C4102" s="6" t="s">
        <v>5584</v>
      </c>
      <c r="D4102" s="6" t="s">
        <v>5229</v>
      </c>
      <c r="E4102">
        <v>0</v>
      </c>
      <c r="F4102">
        <v>0</v>
      </c>
      <c r="G4102">
        <v>0</v>
      </c>
      <c r="H4102">
        <v>1</v>
      </c>
      <c r="I4102" t="str">
        <f t="shared" si="64"/>
        <v>Yes</v>
      </c>
    </row>
    <row r="4103" spans="1:9" x14ac:dyDescent="0.2">
      <c r="A4103" s="3" t="s">
        <v>856</v>
      </c>
      <c r="B4103" s="6" t="s">
        <v>5585</v>
      </c>
      <c r="C4103" s="6" t="s">
        <v>5585</v>
      </c>
      <c r="D4103" s="6" t="s">
        <v>5229</v>
      </c>
      <c r="E4103">
        <v>0</v>
      </c>
      <c r="F4103">
        <v>0</v>
      </c>
      <c r="G4103">
        <v>0</v>
      </c>
      <c r="H4103">
        <v>1</v>
      </c>
      <c r="I4103" t="str">
        <f t="shared" si="64"/>
        <v>Yes</v>
      </c>
    </row>
    <row r="4104" spans="1:9" x14ac:dyDescent="0.2">
      <c r="A4104" s="3" t="s">
        <v>856</v>
      </c>
      <c r="B4104" s="6" t="s">
        <v>5586</v>
      </c>
      <c r="C4104" s="6" t="s">
        <v>5586</v>
      </c>
      <c r="D4104" s="6" t="s">
        <v>5229</v>
      </c>
      <c r="E4104">
        <v>0</v>
      </c>
      <c r="F4104">
        <v>0</v>
      </c>
      <c r="G4104">
        <v>0</v>
      </c>
      <c r="H4104">
        <v>1</v>
      </c>
      <c r="I4104" t="str">
        <f t="shared" si="64"/>
        <v>Yes</v>
      </c>
    </row>
    <row r="4105" spans="1:9" x14ac:dyDescent="0.2">
      <c r="A4105" s="3" t="s">
        <v>856</v>
      </c>
      <c r="B4105" s="6" t="s">
        <v>5587</v>
      </c>
      <c r="C4105" s="6" t="s">
        <v>5587</v>
      </c>
      <c r="D4105" s="6" t="s">
        <v>5229</v>
      </c>
      <c r="E4105">
        <v>0</v>
      </c>
      <c r="F4105">
        <v>0</v>
      </c>
      <c r="G4105">
        <v>0</v>
      </c>
      <c r="H4105">
        <v>1</v>
      </c>
      <c r="I4105" t="str">
        <f t="shared" si="64"/>
        <v>Yes</v>
      </c>
    </row>
    <row r="4106" spans="1:9" x14ac:dyDescent="0.2">
      <c r="A4106" s="3" t="s">
        <v>856</v>
      </c>
      <c r="B4106" s="6" t="s">
        <v>5267</v>
      </c>
      <c r="C4106" s="6" t="s">
        <v>5267</v>
      </c>
      <c r="D4106" s="6" t="s">
        <v>5229</v>
      </c>
      <c r="E4106">
        <v>0</v>
      </c>
      <c r="F4106">
        <v>0</v>
      </c>
      <c r="G4106">
        <v>0</v>
      </c>
      <c r="H4106">
        <v>1</v>
      </c>
      <c r="I4106" t="str">
        <f t="shared" si="64"/>
        <v>Yes</v>
      </c>
    </row>
    <row r="4107" spans="1:9" x14ac:dyDescent="0.2">
      <c r="A4107" s="3" t="s">
        <v>856</v>
      </c>
      <c r="B4107" s="6" t="s">
        <v>5588</v>
      </c>
      <c r="C4107" s="6" t="s">
        <v>5588</v>
      </c>
      <c r="D4107" s="6" t="s">
        <v>5229</v>
      </c>
      <c r="E4107">
        <v>0</v>
      </c>
      <c r="F4107">
        <v>0</v>
      </c>
      <c r="G4107">
        <v>0</v>
      </c>
      <c r="H4107">
        <v>1</v>
      </c>
      <c r="I4107" t="str">
        <f t="shared" si="64"/>
        <v>Yes</v>
      </c>
    </row>
    <row r="4108" spans="1:9" x14ac:dyDescent="0.2">
      <c r="A4108" s="3" t="s">
        <v>856</v>
      </c>
      <c r="B4108" s="6" t="s">
        <v>5589</v>
      </c>
      <c r="C4108" s="6" t="s">
        <v>5589</v>
      </c>
      <c r="D4108" s="6" t="s">
        <v>5229</v>
      </c>
      <c r="E4108">
        <v>0</v>
      </c>
      <c r="F4108">
        <v>0</v>
      </c>
      <c r="G4108">
        <v>0</v>
      </c>
      <c r="H4108">
        <v>1</v>
      </c>
      <c r="I4108" t="str">
        <f t="shared" si="64"/>
        <v>Yes</v>
      </c>
    </row>
    <row r="4109" spans="1:9" x14ac:dyDescent="0.2">
      <c r="A4109" s="3" t="s">
        <v>856</v>
      </c>
      <c r="B4109" s="6" t="s">
        <v>5590</v>
      </c>
      <c r="C4109" s="6" t="s">
        <v>5590</v>
      </c>
      <c r="D4109" s="6" t="s">
        <v>5229</v>
      </c>
      <c r="E4109">
        <v>0</v>
      </c>
      <c r="F4109">
        <v>0</v>
      </c>
      <c r="G4109">
        <v>0</v>
      </c>
      <c r="H4109">
        <v>1</v>
      </c>
      <c r="I4109" t="str">
        <f t="shared" si="64"/>
        <v>Yes</v>
      </c>
    </row>
    <row r="4110" spans="1:9" x14ac:dyDescent="0.2">
      <c r="A4110" s="3" t="s">
        <v>856</v>
      </c>
      <c r="B4110" s="6" t="s">
        <v>5591</v>
      </c>
      <c r="C4110" s="6" t="s">
        <v>5591</v>
      </c>
      <c r="D4110" s="6" t="s">
        <v>5229</v>
      </c>
      <c r="E4110">
        <v>0</v>
      </c>
      <c r="F4110">
        <v>0</v>
      </c>
      <c r="G4110">
        <v>0</v>
      </c>
      <c r="H4110">
        <v>1</v>
      </c>
      <c r="I4110" t="str">
        <f t="shared" si="64"/>
        <v>Yes</v>
      </c>
    </row>
    <row r="4111" spans="1:9" x14ac:dyDescent="0.2">
      <c r="A4111" s="3" t="s">
        <v>856</v>
      </c>
      <c r="B4111" s="6" t="s">
        <v>5592</v>
      </c>
      <c r="C4111" s="6" t="s">
        <v>5592</v>
      </c>
      <c r="D4111" s="6" t="s">
        <v>5229</v>
      </c>
      <c r="E4111">
        <v>0</v>
      </c>
      <c r="F4111">
        <v>0</v>
      </c>
      <c r="G4111">
        <v>0</v>
      </c>
      <c r="H4111">
        <v>1</v>
      </c>
      <c r="I4111" t="str">
        <f t="shared" si="64"/>
        <v>Yes</v>
      </c>
    </row>
    <row r="4112" spans="1:9" x14ac:dyDescent="0.2">
      <c r="A4112" s="3" t="s">
        <v>856</v>
      </c>
      <c r="B4112" s="6" t="s">
        <v>5593</v>
      </c>
      <c r="C4112" s="6" t="s">
        <v>5593</v>
      </c>
      <c r="D4112" s="6" t="s">
        <v>5229</v>
      </c>
      <c r="E4112">
        <v>0</v>
      </c>
      <c r="F4112">
        <v>0</v>
      </c>
      <c r="G4112">
        <v>0</v>
      </c>
      <c r="H4112">
        <v>1</v>
      </c>
      <c r="I4112" t="str">
        <f t="shared" si="64"/>
        <v>Yes</v>
      </c>
    </row>
    <row r="4113" spans="1:9" x14ac:dyDescent="0.2">
      <c r="A4113" s="3" t="s">
        <v>856</v>
      </c>
      <c r="B4113" s="6" t="s">
        <v>5594</v>
      </c>
      <c r="C4113" s="6" t="s">
        <v>5594</v>
      </c>
      <c r="D4113" s="6" t="s">
        <v>5229</v>
      </c>
      <c r="E4113">
        <v>0</v>
      </c>
      <c r="F4113">
        <v>0</v>
      </c>
      <c r="G4113">
        <v>0</v>
      </c>
      <c r="H4113">
        <v>1</v>
      </c>
      <c r="I4113" t="str">
        <f t="shared" si="64"/>
        <v>Yes</v>
      </c>
    </row>
    <row r="4114" spans="1:9" x14ac:dyDescent="0.2">
      <c r="A4114" s="3" t="s">
        <v>856</v>
      </c>
      <c r="B4114" s="6" t="s">
        <v>5595</v>
      </c>
      <c r="C4114" s="6" t="s">
        <v>5595</v>
      </c>
      <c r="D4114" s="6" t="s">
        <v>5229</v>
      </c>
      <c r="E4114">
        <v>0</v>
      </c>
      <c r="F4114">
        <v>0</v>
      </c>
      <c r="G4114">
        <v>0</v>
      </c>
      <c r="H4114">
        <v>1</v>
      </c>
      <c r="I4114" t="str">
        <f t="shared" si="64"/>
        <v>Yes</v>
      </c>
    </row>
    <row r="4115" spans="1:9" x14ac:dyDescent="0.2">
      <c r="A4115" s="3" t="s">
        <v>856</v>
      </c>
      <c r="B4115" s="6" t="s">
        <v>5596</v>
      </c>
      <c r="C4115" s="6" t="s">
        <v>5596</v>
      </c>
      <c r="D4115" s="6" t="s">
        <v>5229</v>
      </c>
      <c r="E4115">
        <v>0</v>
      </c>
      <c r="F4115">
        <v>0</v>
      </c>
      <c r="G4115">
        <v>0</v>
      </c>
      <c r="H4115">
        <v>1</v>
      </c>
      <c r="I4115" t="str">
        <f t="shared" si="64"/>
        <v>Yes</v>
      </c>
    </row>
    <row r="4116" spans="1:9" x14ac:dyDescent="0.2">
      <c r="A4116" s="3" t="s">
        <v>856</v>
      </c>
      <c r="B4116" s="6" t="s">
        <v>5597</v>
      </c>
      <c r="C4116" s="6" t="s">
        <v>5597</v>
      </c>
      <c r="D4116" s="6" t="s">
        <v>5229</v>
      </c>
      <c r="E4116">
        <v>0</v>
      </c>
      <c r="F4116">
        <v>0</v>
      </c>
      <c r="G4116">
        <v>0</v>
      </c>
      <c r="H4116">
        <v>1</v>
      </c>
      <c r="I4116" t="str">
        <f t="shared" si="64"/>
        <v>Yes</v>
      </c>
    </row>
    <row r="4117" spans="1:9" x14ac:dyDescent="0.2">
      <c r="A4117" s="3" t="s">
        <v>856</v>
      </c>
      <c r="B4117" s="6" t="s">
        <v>5271</v>
      </c>
      <c r="C4117" s="6" t="s">
        <v>5271</v>
      </c>
      <c r="D4117" s="6" t="s">
        <v>5229</v>
      </c>
      <c r="E4117">
        <v>0</v>
      </c>
      <c r="F4117">
        <v>0</v>
      </c>
      <c r="G4117">
        <v>0</v>
      </c>
      <c r="H4117">
        <v>1</v>
      </c>
      <c r="I4117" t="str">
        <f t="shared" si="64"/>
        <v>Yes</v>
      </c>
    </row>
    <row r="4118" spans="1:9" x14ac:dyDescent="0.2">
      <c r="A4118" s="3" t="s">
        <v>856</v>
      </c>
      <c r="B4118" s="6" t="s">
        <v>5598</v>
      </c>
      <c r="C4118" s="6" t="s">
        <v>5598</v>
      </c>
      <c r="D4118" s="6" t="s">
        <v>5229</v>
      </c>
      <c r="E4118">
        <v>0</v>
      </c>
      <c r="F4118">
        <v>0</v>
      </c>
      <c r="G4118">
        <v>0</v>
      </c>
      <c r="H4118">
        <v>1</v>
      </c>
      <c r="I4118" t="str">
        <f t="shared" si="64"/>
        <v>Yes</v>
      </c>
    </row>
    <row r="4119" spans="1:9" x14ac:dyDescent="0.2">
      <c r="A4119" s="3" t="s">
        <v>856</v>
      </c>
      <c r="B4119" s="6" t="s">
        <v>5599</v>
      </c>
      <c r="C4119" s="6" t="s">
        <v>5599</v>
      </c>
      <c r="D4119" s="6" t="s">
        <v>5229</v>
      </c>
      <c r="E4119">
        <v>0</v>
      </c>
      <c r="F4119">
        <v>0</v>
      </c>
      <c r="G4119">
        <v>0</v>
      </c>
      <c r="H4119">
        <v>1</v>
      </c>
      <c r="I4119" t="str">
        <f t="shared" si="64"/>
        <v>Yes</v>
      </c>
    </row>
    <row r="4120" spans="1:9" x14ac:dyDescent="0.2">
      <c r="A4120" s="3" t="s">
        <v>856</v>
      </c>
      <c r="B4120" s="6" t="s">
        <v>5600</v>
      </c>
      <c r="C4120" s="6" t="s">
        <v>5600</v>
      </c>
      <c r="D4120" s="6" t="s">
        <v>5229</v>
      </c>
      <c r="E4120">
        <v>0</v>
      </c>
      <c r="F4120">
        <v>0</v>
      </c>
      <c r="G4120">
        <v>0</v>
      </c>
      <c r="H4120">
        <v>1</v>
      </c>
      <c r="I4120" t="str">
        <f t="shared" si="64"/>
        <v>Yes</v>
      </c>
    </row>
    <row r="4121" spans="1:9" x14ac:dyDescent="0.2">
      <c r="A4121" s="3" t="s">
        <v>856</v>
      </c>
      <c r="B4121" s="6" t="s">
        <v>5601</v>
      </c>
      <c r="C4121" s="6" t="s">
        <v>5601</v>
      </c>
      <c r="D4121" s="6" t="s">
        <v>5229</v>
      </c>
      <c r="E4121">
        <v>0</v>
      </c>
      <c r="F4121">
        <v>0</v>
      </c>
      <c r="G4121">
        <v>0</v>
      </c>
      <c r="H4121">
        <v>1</v>
      </c>
      <c r="I4121" t="str">
        <f t="shared" si="64"/>
        <v>Yes</v>
      </c>
    </row>
    <row r="4122" spans="1:9" x14ac:dyDescent="0.2">
      <c r="A4122" s="3" t="s">
        <v>856</v>
      </c>
      <c r="B4122" s="6" t="s">
        <v>5602</v>
      </c>
      <c r="C4122" s="6" t="s">
        <v>5602</v>
      </c>
      <c r="D4122" s="6" t="s">
        <v>5229</v>
      </c>
      <c r="E4122">
        <v>0</v>
      </c>
      <c r="F4122">
        <v>0</v>
      </c>
      <c r="G4122">
        <v>0</v>
      </c>
      <c r="H4122">
        <v>1</v>
      </c>
      <c r="I4122" t="str">
        <f t="shared" si="64"/>
        <v>Yes</v>
      </c>
    </row>
    <row r="4123" spans="1:9" x14ac:dyDescent="0.2">
      <c r="A4123" s="3" t="s">
        <v>856</v>
      </c>
      <c r="B4123" s="6" t="s">
        <v>5603</v>
      </c>
      <c r="C4123" s="6" t="s">
        <v>5603</v>
      </c>
      <c r="D4123" s="6" t="s">
        <v>5229</v>
      </c>
      <c r="E4123">
        <v>0</v>
      </c>
      <c r="F4123">
        <v>0</v>
      </c>
      <c r="G4123">
        <v>0</v>
      </c>
      <c r="H4123">
        <v>1</v>
      </c>
      <c r="I4123" t="str">
        <f t="shared" si="64"/>
        <v>Yes</v>
      </c>
    </row>
    <row r="4124" spans="1:9" x14ac:dyDescent="0.2">
      <c r="A4124" s="3" t="s">
        <v>856</v>
      </c>
      <c r="B4124" s="6" t="s">
        <v>5604</v>
      </c>
      <c r="C4124" s="6" t="s">
        <v>5604</v>
      </c>
      <c r="D4124" s="6" t="s">
        <v>5229</v>
      </c>
      <c r="E4124">
        <v>0</v>
      </c>
      <c r="F4124">
        <v>0</v>
      </c>
      <c r="G4124">
        <v>0</v>
      </c>
      <c r="H4124">
        <v>1</v>
      </c>
      <c r="I4124" t="str">
        <f t="shared" si="64"/>
        <v>Yes</v>
      </c>
    </row>
    <row r="4125" spans="1:9" x14ac:dyDescent="0.2">
      <c r="A4125" s="3" t="s">
        <v>856</v>
      </c>
      <c r="B4125" s="6" t="s">
        <v>5605</v>
      </c>
      <c r="C4125" s="6" t="s">
        <v>5605</v>
      </c>
      <c r="D4125" s="6" t="s">
        <v>5229</v>
      </c>
      <c r="E4125">
        <v>0</v>
      </c>
      <c r="F4125">
        <v>0</v>
      </c>
      <c r="G4125">
        <v>0</v>
      </c>
      <c r="H4125">
        <v>1</v>
      </c>
      <c r="I4125" t="str">
        <f t="shared" si="64"/>
        <v>Yes</v>
      </c>
    </row>
    <row r="4126" spans="1:9" x14ac:dyDescent="0.2">
      <c r="A4126" s="3" t="s">
        <v>856</v>
      </c>
      <c r="B4126" s="6" t="s">
        <v>5273</v>
      </c>
      <c r="C4126" s="6" t="s">
        <v>5273</v>
      </c>
      <c r="D4126" s="6" t="s">
        <v>5229</v>
      </c>
      <c r="E4126">
        <v>0</v>
      </c>
      <c r="F4126">
        <v>0</v>
      </c>
      <c r="G4126">
        <v>0</v>
      </c>
      <c r="H4126">
        <v>1</v>
      </c>
      <c r="I4126" t="str">
        <f t="shared" si="64"/>
        <v>Yes</v>
      </c>
    </row>
    <row r="4127" spans="1:9" x14ac:dyDescent="0.2">
      <c r="A4127" s="3" t="s">
        <v>856</v>
      </c>
      <c r="B4127" s="6" t="s">
        <v>5274</v>
      </c>
      <c r="C4127" s="6" t="s">
        <v>5274</v>
      </c>
      <c r="D4127" s="6" t="s">
        <v>5229</v>
      </c>
      <c r="E4127">
        <v>0</v>
      </c>
      <c r="F4127">
        <v>0</v>
      </c>
      <c r="G4127">
        <v>0</v>
      </c>
      <c r="H4127">
        <v>1</v>
      </c>
      <c r="I4127" t="str">
        <f t="shared" si="64"/>
        <v>Yes</v>
      </c>
    </row>
    <row r="4128" spans="1:9" x14ac:dyDescent="0.2">
      <c r="A4128" s="3" t="s">
        <v>856</v>
      </c>
      <c r="B4128" s="6" t="s">
        <v>5275</v>
      </c>
      <c r="C4128" s="6" t="s">
        <v>5275</v>
      </c>
      <c r="D4128" s="6" t="s">
        <v>5229</v>
      </c>
      <c r="E4128">
        <v>0</v>
      </c>
      <c r="F4128">
        <v>0</v>
      </c>
      <c r="G4128">
        <v>0</v>
      </c>
      <c r="H4128">
        <v>1</v>
      </c>
      <c r="I4128" t="str">
        <f t="shared" si="64"/>
        <v>Yes</v>
      </c>
    </row>
    <row r="4129" spans="1:9" x14ac:dyDescent="0.2">
      <c r="A4129" s="3" t="s">
        <v>856</v>
      </c>
      <c r="B4129" s="6" t="s">
        <v>5276</v>
      </c>
      <c r="C4129" s="6" t="s">
        <v>5276</v>
      </c>
      <c r="D4129" s="6" t="s">
        <v>5229</v>
      </c>
      <c r="E4129">
        <v>0</v>
      </c>
      <c r="F4129">
        <v>0</v>
      </c>
      <c r="G4129">
        <v>0</v>
      </c>
      <c r="H4129">
        <v>1</v>
      </c>
      <c r="I4129" t="str">
        <f t="shared" si="64"/>
        <v>Yes</v>
      </c>
    </row>
    <row r="4130" spans="1:9" x14ac:dyDescent="0.2">
      <c r="A4130" s="3" t="s">
        <v>856</v>
      </c>
      <c r="B4130" s="6" t="s">
        <v>5281</v>
      </c>
      <c r="C4130" s="6" t="s">
        <v>5281</v>
      </c>
      <c r="D4130" s="6" t="s">
        <v>5229</v>
      </c>
      <c r="E4130">
        <v>0</v>
      </c>
      <c r="F4130">
        <v>0</v>
      </c>
      <c r="G4130">
        <v>0</v>
      </c>
      <c r="H4130">
        <v>1</v>
      </c>
      <c r="I4130" t="str">
        <f t="shared" si="64"/>
        <v>Yes</v>
      </c>
    </row>
    <row r="4131" spans="1:9" x14ac:dyDescent="0.2">
      <c r="A4131" s="3" t="s">
        <v>856</v>
      </c>
      <c r="B4131" s="6" t="s">
        <v>5288</v>
      </c>
      <c r="C4131" s="6" t="s">
        <v>5288</v>
      </c>
      <c r="D4131" s="6" t="s">
        <v>5229</v>
      </c>
      <c r="E4131">
        <v>0</v>
      </c>
      <c r="F4131">
        <v>0</v>
      </c>
      <c r="G4131">
        <v>0</v>
      </c>
      <c r="H4131">
        <v>1</v>
      </c>
      <c r="I4131" t="str">
        <f t="shared" si="64"/>
        <v>Yes</v>
      </c>
    </row>
    <row r="4132" spans="1:9" x14ac:dyDescent="0.2">
      <c r="A4132" s="3" t="s">
        <v>856</v>
      </c>
      <c r="B4132" s="6" t="s">
        <v>5295</v>
      </c>
      <c r="C4132" s="6" t="s">
        <v>5295</v>
      </c>
      <c r="D4132" s="6" t="s">
        <v>5229</v>
      </c>
      <c r="E4132">
        <v>0</v>
      </c>
      <c r="F4132">
        <v>0</v>
      </c>
      <c r="G4132">
        <v>0</v>
      </c>
      <c r="H4132">
        <v>1</v>
      </c>
      <c r="I4132" t="str">
        <f t="shared" si="64"/>
        <v>Yes</v>
      </c>
    </row>
    <row r="4133" spans="1:9" x14ac:dyDescent="0.2">
      <c r="A4133" s="3" t="s">
        <v>856</v>
      </c>
      <c r="B4133" s="6" t="s">
        <v>5606</v>
      </c>
      <c r="C4133" s="6" t="s">
        <v>5606</v>
      </c>
      <c r="D4133" s="6" t="s">
        <v>5229</v>
      </c>
      <c r="E4133">
        <v>0</v>
      </c>
      <c r="F4133">
        <v>0</v>
      </c>
      <c r="G4133">
        <v>0</v>
      </c>
      <c r="H4133">
        <v>1</v>
      </c>
      <c r="I4133" t="str">
        <f t="shared" si="64"/>
        <v>Yes</v>
      </c>
    </row>
    <row r="4134" spans="1:9" x14ac:dyDescent="0.2">
      <c r="A4134" s="3" t="s">
        <v>856</v>
      </c>
      <c r="B4134" s="6" t="s">
        <v>5607</v>
      </c>
      <c r="C4134" s="6" t="s">
        <v>5607</v>
      </c>
      <c r="D4134" s="6" t="s">
        <v>5229</v>
      </c>
      <c r="E4134">
        <v>0</v>
      </c>
      <c r="F4134">
        <v>0</v>
      </c>
      <c r="G4134">
        <v>0</v>
      </c>
      <c r="H4134">
        <v>1</v>
      </c>
      <c r="I4134" t="str">
        <f t="shared" si="64"/>
        <v>Yes</v>
      </c>
    </row>
    <row r="4135" spans="1:9" x14ac:dyDescent="0.2">
      <c r="A4135" s="3" t="s">
        <v>856</v>
      </c>
      <c r="B4135" s="6" t="s">
        <v>5608</v>
      </c>
      <c r="C4135" s="6" t="s">
        <v>5608</v>
      </c>
      <c r="D4135" s="6" t="s">
        <v>5229</v>
      </c>
      <c r="E4135">
        <v>0</v>
      </c>
      <c r="F4135">
        <v>0</v>
      </c>
      <c r="G4135">
        <v>0</v>
      </c>
      <c r="H4135">
        <v>1</v>
      </c>
      <c r="I4135" t="str">
        <f t="shared" si="64"/>
        <v>Yes</v>
      </c>
    </row>
    <row r="4136" spans="1:9" x14ac:dyDescent="0.2">
      <c r="A4136" s="3" t="s">
        <v>856</v>
      </c>
      <c r="B4136" s="6" t="s">
        <v>5609</v>
      </c>
      <c r="C4136" s="6" t="s">
        <v>5609</v>
      </c>
      <c r="D4136" s="6" t="s">
        <v>5229</v>
      </c>
      <c r="E4136">
        <v>0</v>
      </c>
      <c r="F4136">
        <v>0</v>
      </c>
      <c r="G4136">
        <v>0</v>
      </c>
      <c r="H4136">
        <v>1</v>
      </c>
      <c r="I4136" t="str">
        <f t="shared" si="64"/>
        <v>Yes</v>
      </c>
    </row>
    <row r="4137" spans="1:9" x14ac:dyDescent="0.2">
      <c r="A4137" s="3" t="s">
        <v>856</v>
      </c>
      <c r="B4137" s="6" t="s">
        <v>5298</v>
      </c>
      <c r="C4137" s="6" t="s">
        <v>5298</v>
      </c>
      <c r="D4137" s="6" t="s">
        <v>5229</v>
      </c>
      <c r="E4137">
        <v>0</v>
      </c>
      <c r="F4137">
        <v>0</v>
      </c>
      <c r="G4137">
        <v>0</v>
      </c>
      <c r="H4137">
        <v>1</v>
      </c>
      <c r="I4137" t="str">
        <f t="shared" si="64"/>
        <v>Yes</v>
      </c>
    </row>
    <row r="4138" spans="1:9" x14ac:dyDescent="0.2">
      <c r="A4138" s="3" t="s">
        <v>856</v>
      </c>
      <c r="B4138" s="6" t="s">
        <v>5610</v>
      </c>
      <c r="C4138" s="6" t="s">
        <v>5610</v>
      </c>
      <c r="D4138" s="6" t="s">
        <v>5229</v>
      </c>
      <c r="E4138">
        <v>0</v>
      </c>
      <c r="F4138">
        <v>0</v>
      </c>
      <c r="G4138">
        <v>0</v>
      </c>
      <c r="H4138">
        <v>1</v>
      </c>
      <c r="I4138" t="str">
        <f t="shared" si="64"/>
        <v>Yes</v>
      </c>
    </row>
    <row r="4139" spans="1:9" x14ac:dyDescent="0.2">
      <c r="A4139" s="3" t="s">
        <v>856</v>
      </c>
      <c r="B4139" s="6" t="s">
        <v>5611</v>
      </c>
      <c r="C4139" s="6" t="s">
        <v>5611</v>
      </c>
      <c r="D4139" s="6" t="s">
        <v>5229</v>
      </c>
      <c r="E4139">
        <v>0</v>
      </c>
      <c r="F4139">
        <v>0</v>
      </c>
      <c r="G4139">
        <v>0</v>
      </c>
      <c r="H4139">
        <v>1</v>
      </c>
      <c r="I4139" t="str">
        <f t="shared" si="64"/>
        <v>Yes</v>
      </c>
    </row>
    <row r="4140" spans="1:9" x14ac:dyDescent="0.2">
      <c r="A4140" s="3" t="s">
        <v>856</v>
      </c>
      <c r="B4140" s="6" t="s">
        <v>5300</v>
      </c>
      <c r="C4140" s="6" t="s">
        <v>5300</v>
      </c>
      <c r="D4140" s="6" t="s">
        <v>5229</v>
      </c>
      <c r="E4140">
        <v>0</v>
      </c>
      <c r="F4140">
        <v>0</v>
      </c>
      <c r="G4140">
        <v>0</v>
      </c>
      <c r="H4140">
        <v>1</v>
      </c>
      <c r="I4140" t="str">
        <f t="shared" si="64"/>
        <v>Yes</v>
      </c>
    </row>
    <row r="4141" spans="1:9" x14ac:dyDescent="0.2">
      <c r="A4141" s="3" t="s">
        <v>856</v>
      </c>
      <c r="B4141" s="6" t="s">
        <v>5612</v>
      </c>
      <c r="C4141" s="6" t="s">
        <v>5612</v>
      </c>
      <c r="D4141" s="6" t="s">
        <v>5229</v>
      </c>
      <c r="E4141">
        <v>0</v>
      </c>
      <c r="F4141">
        <v>0</v>
      </c>
      <c r="G4141">
        <v>0</v>
      </c>
      <c r="H4141">
        <v>1</v>
      </c>
      <c r="I4141" t="str">
        <f t="shared" si="64"/>
        <v>Yes</v>
      </c>
    </row>
    <row r="4142" spans="1:9" x14ac:dyDescent="0.2">
      <c r="A4142" s="3" t="s">
        <v>856</v>
      </c>
      <c r="B4142" s="6" t="s">
        <v>5613</v>
      </c>
      <c r="C4142" s="6" t="s">
        <v>5613</v>
      </c>
      <c r="D4142" s="6" t="s">
        <v>5229</v>
      </c>
      <c r="E4142">
        <v>0</v>
      </c>
      <c r="F4142">
        <v>0</v>
      </c>
      <c r="G4142">
        <v>0</v>
      </c>
      <c r="H4142">
        <v>1</v>
      </c>
      <c r="I4142" t="str">
        <f t="shared" si="64"/>
        <v>Yes</v>
      </c>
    </row>
    <row r="4143" spans="1:9" x14ac:dyDescent="0.2">
      <c r="A4143" s="3" t="s">
        <v>856</v>
      </c>
      <c r="B4143" s="6" t="s">
        <v>5614</v>
      </c>
      <c r="C4143" s="6" t="s">
        <v>5614</v>
      </c>
      <c r="D4143" s="6" t="s">
        <v>5229</v>
      </c>
      <c r="E4143">
        <v>0</v>
      </c>
      <c r="F4143">
        <v>0</v>
      </c>
      <c r="G4143">
        <v>0</v>
      </c>
      <c r="H4143">
        <v>1</v>
      </c>
      <c r="I4143" t="str">
        <f t="shared" si="64"/>
        <v>Yes</v>
      </c>
    </row>
    <row r="4144" spans="1:9" x14ac:dyDescent="0.2">
      <c r="A4144" s="3" t="s">
        <v>856</v>
      </c>
      <c r="B4144" s="6" t="s">
        <v>5302</v>
      </c>
      <c r="C4144" s="6" t="s">
        <v>5302</v>
      </c>
      <c r="D4144" s="6" t="s">
        <v>5229</v>
      </c>
      <c r="E4144">
        <v>0</v>
      </c>
      <c r="F4144">
        <v>0</v>
      </c>
      <c r="G4144">
        <v>0</v>
      </c>
      <c r="H4144">
        <v>1</v>
      </c>
      <c r="I4144" t="str">
        <f t="shared" si="64"/>
        <v>Yes</v>
      </c>
    </row>
    <row r="4145" spans="1:9" x14ac:dyDescent="0.2">
      <c r="A4145" s="3" t="s">
        <v>856</v>
      </c>
      <c r="B4145" s="6" t="s">
        <v>5615</v>
      </c>
      <c r="C4145" s="6" t="s">
        <v>5615</v>
      </c>
      <c r="D4145" s="6" t="s">
        <v>5229</v>
      </c>
      <c r="E4145">
        <v>0</v>
      </c>
      <c r="F4145">
        <v>0</v>
      </c>
      <c r="G4145">
        <v>0</v>
      </c>
      <c r="H4145">
        <v>1</v>
      </c>
      <c r="I4145" t="str">
        <f t="shared" si="64"/>
        <v>Yes</v>
      </c>
    </row>
    <row r="4146" spans="1:9" x14ac:dyDescent="0.2">
      <c r="A4146" s="3" t="s">
        <v>856</v>
      </c>
      <c r="B4146" s="6" t="s">
        <v>5616</v>
      </c>
      <c r="C4146" s="6" t="s">
        <v>5616</v>
      </c>
      <c r="D4146" s="6" t="s">
        <v>5229</v>
      </c>
      <c r="E4146">
        <v>0</v>
      </c>
      <c r="F4146">
        <v>0</v>
      </c>
      <c r="G4146">
        <v>0</v>
      </c>
      <c r="H4146">
        <v>1</v>
      </c>
      <c r="I4146" t="str">
        <f t="shared" si="64"/>
        <v>Yes</v>
      </c>
    </row>
    <row r="4147" spans="1:9" x14ac:dyDescent="0.2">
      <c r="A4147" s="3" t="s">
        <v>856</v>
      </c>
      <c r="B4147" s="6" t="s">
        <v>5305</v>
      </c>
      <c r="C4147" s="6" t="s">
        <v>5305</v>
      </c>
      <c r="D4147" s="6" t="s">
        <v>5229</v>
      </c>
      <c r="E4147">
        <v>0</v>
      </c>
      <c r="F4147">
        <v>0</v>
      </c>
      <c r="G4147">
        <v>0</v>
      </c>
      <c r="H4147">
        <v>1</v>
      </c>
      <c r="I4147" t="str">
        <f t="shared" si="64"/>
        <v>Yes</v>
      </c>
    </row>
    <row r="4148" spans="1:9" x14ac:dyDescent="0.2">
      <c r="A4148" s="3" t="s">
        <v>856</v>
      </c>
      <c r="B4148" s="6" t="s">
        <v>5308</v>
      </c>
      <c r="C4148" s="6" t="s">
        <v>5308</v>
      </c>
      <c r="D4148" s="6" t="s">
        <v>5229</v>
      </c>
      <c r="E4148">
        <v>0</v>
      </c>
      <c r="F4148">
        <v>0</v>
      </c>
      <c r="G4148">
        <v>0</v>
      </c>
      <c r="H4148">
        <v>1</v>
      </c>
      <c r="I4148" t="str">
        <f t="shared" si="64"/>
        <v>Yes</v>
      </c>
    </row>
    <row r="4149" spans="1:9" x14ac:dyDescent="0.2">
      <c r="A4149" s="3" t="s">
        <v>856</v>
      </c>
      <c r="B4149" s="6" t="s">
        <v>5617</v>
      </c>
      <c r="C4149" s="6" t="s">
        <v>5617</v>
      </c>
      <c r="D4149" s="6" t="s">
        <v>5229</v>
      </c>
      <c r="E4149">
        <v>0</v>
      </c>
      <c r="F4149">
        <v>0</v>
      </c>
      <c r="G4149">
        <v>0</v>
      </c>
      <c r="H4149">
        <v>1</v>
      </c>
      <c r="I4149" t="str">
        <f t="shared" si="64"/>
        <v>Yes</v>
      </c>
    </row>
    <row r="4150" spans="1:9" x14ac:dyDescent="0.2">
      <c r="A4150" s="3" t="s">
        <v>856</v>
      </c>
      <c r="B4150" s="6" t="s">
        <v>5310</v>
      </c>
      <c r="C4150" s="6" t="s">
        <v>5310</v>
      </c>
      <c r="D4150" s="6" t="s">
        <v>5229</v>
      </c>
      <c r="E4150">
        <v>0</v>
      </c>
      <c r="F4150">
        <v>0</v>
      </c>
      <c r="G4150">
        <v>0</v>
      </c>
      <c r="H4150">
        <v>1</v>
      </c>
      <c r="I4150" t="str">
        <f t="shared" si="64"/>
        <v>Yes</v>
      </c>
    </row>
    <row r="4151" spans="1:9" x14ac:dyDescent="0.2">
      <c r="A4151" s="3" t="s">
        <v>856</v>
      </c>
      <c r="B4151" s="6" t="s">
        <v>5311</v>
      </c>
      <c r="C4151" s="6" t="s">
        <v>5311</v>
      </c>
      <c r="D4151" s="6" t="s">
        <v>5229</v>
      </c>
      <c r="E4151">
        <v>0</v>
      </c>
      <c r="F4151">
        <v>0</v>
      </c>
      <c r="G4151">
        <v>0</v>
      </c>
      <c r="H4151">
        <v>1</v>
      </c>
      <c r="I4151" t="str">
        <f t="shared" si="64"/>
        <v>Yes</v>
      </c>
    </row>
    <row r="4152" spans="1:9" x14ac:dyDescent="0.2">
      <c r="A4152" s="3" t="s">
        <v>856</v>
      </c>
      <c r="B4152" s="6" t="s">
        <v>5618</v>
      </c>
      <c r="C4152" s="6" t="s">
        <v>5618</v>
      </c>
      <c r="D4152" s="6" t="s">
        <v>5229</v>
      </c>
      <c r="E4152">
        <v>0</v>
      </c>
      <c r="F4152">
        <v>0</v>
      </c>
      <c r="G4152">
        <v>0</v>
      </c>
      <c r="H4152">
        <v>1</v>
      </c>
      <c r="I4152" t="str">
        <f t="shared" si="64"/>
        <v>Yes</v>
      </c>
    </row>
    <row r="4153" spans="1:9" x14ac:dyDescent="0.2">
      <c r="A4153" s="3" t="s">
        <v>856</v>
      </c>
      <c r="B4153" s="6" t="s">
        <v>5319</v>
      </c>
      <c r="C4153" s="6" t="s">
        <v>5319</v>
      </c>
      <c r="D4153" s="6" t="s">
        <v>5229</v>
      </c>
      <c r="E4153">
        <v>0</v>
      </c>
      <c r="F4153">
        <v>0</v>
      </c>
      <c r="G4153">
        <v>0</v>
      </c>
      <c r="H4153">
        <v>1</v>
      </c>
      <c r="I4153" t="str">
        <f t="shared" si="64"/>
        <v>Yes</v>
      </c>
    </row>
    <row r="4154" spans="1:9" x14ac:dyDescent="0.2">
      <c r="A4154" s="3" t="s">
        <v>856</v>
      </c>
      <c r="B4154" s="6" t="s">
        <v>5324</v>
      </c>
      <c r="C4154" s="6" t="s">
        <v>5324</v>
      </c>
      <c r="D4154" s="6" t="s">
        <v>5229</v>
      </c>
      <c r="E4154">
        <v>0</v>
      </c>
      <c r="F4154">
        <v>0</v>
      </c>
      <c r="G4154">
        <v>0</v>
      </c>
      <c r="H4154">
        <v>1</v>
      </c>
      <c r="I4154" t="str">
        <f t="shared" si="64"/>
        <v>Yes</v>
      </c>
    </row>
    <row r="4155" spans="1:9" x14ac:dyDescent="0.2">
      <c r="A4155" s="3" t="s">
        <v>856</v>
      </c>
      <c r="B4155" s="6" t="s">
        <v>5619</v>
      </c>
      <c r="C4155" s="6" t="s">
        <v>5619</v>
      </c>
      <c r="D4155" s="6" t="s">
        <v>5229</v>
      </c>
      <c r="E4155">
        <v>0</v>
      </c>
      <c r="F4155">
        <v>0</v>
      </c>
      <c r="G4155">
        <v>0</v>
      </c>
      <c r="H4155">
        <v>1</v>
      </c>
      <c r="I4155" t="str">
        <f t="shared" si="64"/>
        <v>Yes</v>
      </c>
    </row>
    <row r="4156" spans="1:9" x14ac:dyDescent="0.2">
      <c r="A4156" s="3" t="s">
        <v>856</v>
      </c>
      <c r="B4156" s="6" t="s">
        <v>5329</v>
      </c>
      <c r="C4156" s="6" t="s">
        <v>5329</v>
      </c>
      <c r="D4156" s="6" t="s">
        <v>5229</v>
      </c>
      <c r="E4156">
        <v>0</v>
      </c>
      <c r="F4156">
        <v>0</v>
      </c>
      <c r="G4156">
        <v>0</v>
      </c>
      <c r="H4156">
        <v>1</v>
      </c>
      <c r="I4156" t="str">
        <f t="shared" si="64"/>
        <v>Yes</v>
      </c>
    </row>
    <row r="4157" spans="1:9" x14ac:dyDescent="0.2">
      <c r="A4157" s="3" t="s">
        <v>856</v>
      </c>
      <c r="B4157" s="6" t="s">
        <v>5620</v>
      </c>
      <c r="C4157" s="6" t="s">
        <v>5620</v>
      </c>
      <c r="D4157" s="6" t="s">
        <v>5229</v>
      </c>
      <c r="E4157">
        <v>0</v>
      </c>
      <c r="F4157">
        <v>0</v>
      </c>
      <c r="G4157">
        <v>0</v>
      </c>
      <c r="H4157">
        <v>1</v>
      </c>
      <c r="I4157" t="str">
        <f t="shared" si="64"/>
        <v>Yes</v>
      </c>
    </row>
    <row r="4158" spans="1:9" x14ac:dyDescent="0.2">
      <c r="A4158" s="3" t="s">
        <v>856</v>
      </c>
      <c r="B4158" s="6" t="s">
        <v>5621</v>
      </c>
      <c r="C4158" s="6" t="s">
        <v>5621</v>
      </c>
      <c r="D4158" s="6" t="s">
        <v>5229</v>
      </c>
      <c r="E4158">
        <v>0</v>
      </c>
      <c r="F4158">
        <v>0</v>
      </c>
      <c r="G4158">
        <v>0</v>
      </c>
      <c r="H4158">
        <v>1</v>
      </c>
      <c r="I4158" t="str">
        <f t="shared" si="64"/>
        <v>Yes</v>
      </c>
    </row>
    <row r="4159" spans="1:9" x14ac:dyDescent="0.2">
      <c r="A4159" s="3" t="s">
        <v>856</v>
      </c>
      <c r="B4159" s="6" t="s">
        <v>5622</v>
      </c>
      <c r="C4159" s="6" t="s">
        <v>5622</v>
      </c>
      <c r="D4159" s="6" t="s">
        <v>5229</v>
      </c>
      <c r="E4159">
        <v>0</v>
      </c>
      <c r="F4159">
        <v>0</v>
      </c>
      <c r="G4159">
        <v>0</v>
      </c>
      <c r="H4159">
        <v>1</v>
      </c>
      <c r="I4159" t="str">
        <f t="shared" si="64"/>
        <v>Yes</v>
      </c>
    </row>
    <row r="4160" spans="1:9" x14ac:dyDescent="0.2">
      <c r="A4160" s="3" t="s">
        <v>856</v>
      </c>
      <c r="B4160" s="6" t="s">
        <v>5623</v>
      </c>
      <c r="C4160" s="6" t="s">
        <v>5623</v>
      </c>
      <c r="D4160" s="6" t="s">
        <v>5229</v>
      </c>
      <c r="E4160">
        <v>0</v>
      </c>
      <c r="F4160">
        <v>0</v>
      </c>
      <c r="G4160">
        <v>0</v>
      </c>
      <c r="H4160">
        <v>1</v>
      </c>
      <c r="I4160" t="str">
        <f t="shared" si="64"/>
        <v>Yes</v>
      </c>
    </row>
    <row r="4161" spans="1:9" x14ac:dyDescent="0.2">
      <c r="A4161" s="3" t="s">
        <v>856</v>
      </c>
      <c r="B4161" s="6" t="s">
        <v>5624</v>
      </c>
      <c r="C4161" s="6" t="s">
        <v>5624</v>
      </c>
      <c r="D4161" s="6" t="s">
        <v>5229</v>
      </c>
      <c r="E4161">
        <v>0</v>
      </c>
      <c r="F4161">
        <v>0</v>
      </c>
      <c r="G4161">
        <v>0</v>
      </c>
      <c r="H4161">
        <v>1</v>
      </c>
      <c r="I4161" t="str">
        <f t="shared" si="64"/>
        <v>Yes</v>
      </c>
    </row>
    <row r="4162" spans="1:9" x14ac:dyDescent="0.2">
      <c r="A4162" s="3" t="s">
        <v>856</v>
      </c>
      <c r="B4162" s="6" t="s">
        <v>5625</v>
      </c>
      <c r="C4162" s="6" t="s">
        <v>5625</v>
      </c>
      <c r="D4162" s="6" t="s">
        <v>5229</v>
      </c>
      <c r="E4162">
        <v>0</v>
      </c>
      <c r="F4162">
        <v>0</v>
      </c>
      <c r="G4162">
        <v>0</v>
      </c>
      <c r="H4162">
        <v>1</v>
      </c>
      <c r="I4162" t="str">
        <f t="shared" ref="I4162:I4225" si="65">IF((F4162+G4162+H4162)&gt;=0.1,"Yes","No")</f>
        <v>Yes</v>
      </c>
    </row>
    <row r="4163" spans="1:9" x14ac:dyDescent="0.2">
      <c r="A4163" s="3" t="s">
        <v>856</v>
      </c>
      <c r="B4163" s="6" t="s">
        <v>5626</v>
      </c>
      <c r="C4163" s="6" t="s">
        <v>5626</v>
      </c>
      <c r="D4163" s="6" t="s">
        <v>5229</v>
      </c>
      <c r="E4163">
        <v>0</v>
      </c>
      <c r="F4163">
        <v>0</v>
      </c>
      <c r="G4163">
        <v>0</v>
      </c>
      <c r="H4163">
        <v>1</v>
      </c>
      <c r="I4163" t="str">
        <f t="shared" si="65"/>
        <v>Yes</v>
      </c>
    </row>
    <row r="4164" spans="1:9" x14ac:dyDescent="0.2">
      <c r="A4164" s="3" t="s">
        <v>856</v>
      </c>
      <c r="B4164" s="6" t="s">
        <v>5627</v>
      </c>
      <c r="C4164" s="6" t="s">
        <v>5627</v>
      </c>
      <c r="D4164" s="6" t="s">
        <v>5229</v>
      </c>
      <c r="E4164">
        <v>0</v>
      </c>
      <c r="F4164">
        <v>0</v>
      </c>
      <c r="G4164">
        <v>0</v>
      </c>
      <c r="H4164">
        <v>1</v>
      </c>
      <c r="I4164" t="str">
        <f t="shared" si="65"/>
        <v>Yes</v>
      </c>
    </row>
    <row r="4165" spans="1:9" x14ac:dyDescent="0.2">
      <c r="A4165" s="3" t="s">
        <v>856</v>
      </c>
      <c r="B4165" s="6" t="s">
        <v>5628</v>
      </c>
      <c r="C4165" s="6" t="s">
        <v>5628</v>
      </c>
      <c r="D4165" s="6" t="s">
        <v>5229</v>
      </c>
      <c r="E4165">
        <v>0</v>
      </c>
      <c r="F4165">
        <v>0</v>
      </c>
      <c r="G4165">
        <v>0</v>
      </c>
      <c r="H4165">
        <v>1</v>
      </c>
      <c r="I4165" t="str">
        <f t="shared" si="65"/>
        <v>Yes</v>
      </c>
    </row>
    <row r="4166" spans="1:9" x14ac:dyDescent="0.2">
      <c r="A4166" s="3" t="s">
        <v>856</v>
      </c>
      <c r="B4166" s="6" t="s">
        <v>5338</v>
      </c>
      <c r="C4166" s="6" t="s">
        <v>5338</v>
      </c>
      <c r="D4166" s="6" t="s">
        <v>5229</v>
      </c>
      <c r="E4166">
        <v>0</v>
      </c>
      <c r="F4166">
        <v>0</v>
      </c>
      <c r="G4166">
        <v>0</v>
      </c>
      <c r="H4166">
        <v>1</v>
      </c>
      <c r="I4166" t="str">
        <f t="shared" si="65"/>
        <v>Yes</v>
      </c>
    </row>
    <row r="4167" spans="1:9" x14ac:dyDescent="0.2">
      <c r="A4167" s="3" t="s">
        <v>856</v>
      </c>
      <c r="B4167" s="6" t="s">
        <v>5629</v>
      </c>
      <c r="C4167" s="6" t="s">
        <v>5629</v>
      </c>
      <c r="D4167" s="6" t="s">
        <v>5229</v>
      </c>
      <c r="E4167">
        <v>0</v>
      </c>
      <c r="F4167">
        <v>0</v>
      </c>
      <c r="G4167">
        <v>0</v>
      </c>
      <c r="H4167">
        <v>1</v>
      </c>
      <c r="I4167" t="str">
        <f t="shared" si="65"/>
        <v>Yes</v>
      </c>
    </row>
    <row r="4168" spans="1:9" x14ac:dyDescent="0.2">
      <c r="A4168" s="3" t="s">
        <v>856</v>
      </c>
      <c r="B4168" s="6" t="s">
        <v>5630</v>
      </c>
      <c r="C4168" s="6" t="s">
        <v>5630</v>
      </c>
      <c r="D4168" s="6" t="s">
        <v>5229</v>
      </c>
      <c r="E4168">
        <v>0</v>
      </c>
      <c r="F4168">
        <v>0</v>
      </c>
      <c r="G4168">
        <v>0</v>
      </c>
      <c r="H4168">
        <v>1</v>
      </c>
      <c r="I4168" t="str">
        <f t="shared" si="65"/>
        <v>Yes</v>
      </c>
    </row>
    <row r="4169" spans="1:9" x14ac:dyDescent="0.2">
      <c r="A4169" s="3" t="s">
        <v>856</v>
      </c>
      <c r="B4169" s="6" t="s">
        <v>5631</v>
      </c>
      <c r="C4169" s="6" t="s">
        <v>5631</v>
      </c>
      <c r="D4169" s="6" t="s">
        <v>5229</v>
      </c>
      <c r="E4169">
        <v>0</v>
      </c>
      <c r="F4169">
        <v>0</v>
      </c>
      <c r="G4169">
        <v>0</v>
      </c>
      <c r="H4169">
        <v>1</v>
      </c>
      <c r="I4169" t="str">
        <f t="shared" si="65"/>
        <v>Yes</v>
      </c>
    </row>
    <row r="4170" spans="1:9" x14ac:dyDescent="0.2">
      <c r="A4170" s="3" t="s">
        <v>856</v>
      </c>
      <c r="B4170" s="6" t="s">
        <v>5339</v>
      </c>
      <c r="C4170" s="6" t="s">
        <v>5339</v>
      </c>
      <c r="D4170" s="6" t="s">
        <v>5229</v>
      </c>
      <c r="E4170">
        <v>0</v>
      </c>
      <c r="F4170">
        <v>0</v>
      </c>
      <c r="G4170">
        <v>0</v>
      </c>
      <c r="H4170">
        <v>1</v>
      </c>
      <c r="I4170" t="str">
        <f t="shared" si="65"/>
        <v>Yes</v>
      </c>
    </row>
    <row r="4171" spans="1:9" x14ac:dyDescent="0.2">
      <c r="A4171" s="3" t="s">
        <v>856</v>
      </c>
      <c r="B4171" s="6" t="s">
        <v>5632</v>
      </c>
      <c r="C4171" s="6" t="s">
        <v>5632</v>
      </c>
      <c r="D4171" s="6" t="s">
        <v>5229</v>
      </c>
      <c r="E4171">
        <v>0</v>
      </c>
      <c r="F4171">
        <v>0</v>
      </c>
      <c r="G4171">
        <v>0</v>
      </c>
      <c r="H4171">
        <v>1</v>
      </c>
      <c r="I4171" t="str">
        <f t="shared" si="65"/>
        <v>Yes</v>
      </c>
    </row>
    <row r="4172" spans="1:9" x14ac:dyDescent="0.2">
      <c r="A4172" s="3" t="s">
        <v>856</v>
      </c>
      <c r="B4172" s="6" t="s">
        <v>5344</v>
      </c>
      <c r="C4172" s="6" t="s">
        <v>5344</v>
      </c>
      <c r="D4172" s="6" t="s">
        <v>5229</v>
      </c>
      <c r="E4172">
        <v>0</v>
      </c>
      <c r="F4172">
        <v>0</v>
      </c>
      <c r="G4172">
        <v>0</v>
      </c>
      <c r="H4172">
        <v>1</v>
      </c>
      <c r="I4172" t="str">
        <f t="shared" si="65"/>
        <v>Yes</v>
      </c>
    </row>
    <row r="4173" spans="1:9" x14ac:dyDescent="0.2">
      <c r="A4173" s="3" t="s">
        <v>856</v>
      </c>
      <c r="B4173" s="6" t="s">
        <v>5633</v>
      </c>
      <c r="C4173" s="6" t="s">
        <v>5633</v>
      </c>
      <c r="D4173" s="6" t="s">
        <v>5229</v>
      </c>
      <c r="E4173">
        <v>0</v>
      </c>
      <c r="F4173">
        <v>0</v>
      </c>
      <c r="G4173">
        <v>0</v>
      </c>
      <c r="H4173">
        <v>1</v>
      </c>
      <c r="I4173" t="str">
        <f t="shared" si="65"/>
        <v>Yes</v>
      </c>
    </row>
    <row r="4174" spans="1:9" x14ac:dyDescent="0.2">
      <c r="A4174" s="3" t="s">
        <v>856</v>
      </c>
      <c r="B4174" s="6" t="s">
        <v>5358</v>
      </c>
      <c r="C4174" s="6" t="s">
        <v>5358</v>
      </c>
      <c r="D4174" s="6" t="s">
        <v>5229</v>
      </c>
      <c r="E4174">
        <v>0</v>
      </c>
      <c r="F4174">
        <v>0</v>
      </c>
      <c r="G4174">
        <v>0</v>
      </c>
      <c r="H4174">
        <v>1</v>
      </c>
      <c r="I4174" t="str">
        <f t="shared" si="65"/>
        <v>Yes</v>
      </c>
    </row>
    <row r="4175" spans="1:9" x14ac:dyDescent="0.2">
      <c r="A4175" s="3" t="s">
        <v>856</v>
      </c>
      <c r="B4175" s="6" t="s">
        <v>5634</v>
      </c>
      <c r="C4175" s="6" t="s">
        <v>5634</v>
      </c>
      <c r="D4175" s="6" t="s">
        <v>5229</v>
      </c>
      <c r="E4175">
        <v>0</v>
      </c>
      <c r="F4175">
        <v>0</v>
      </c>
      <c r="G4175">
        <v>0</v>
      </c>
      <c r="H4175">
        <v>1</v>
      </c>
      <c r="I4175" t="str">
        <f t="shared" si="65"/>
        <v>Yes</v>
      </c>
    </row>
    <row r="4176" spans="1:9" x14ac:dyDescent="0.2">
      <c r="A4176" s="3" t="s">
        <v>856</v>
      </c>
      <c r="B4176" s="6" t="s">
        <v>5635</v>
      </c>
      <c r="C4176" s="6" t="s">
        <v>5635</v>
      </c>
      <c r="D4176" s="6" t="s">
        <v>5229</v>
      </c>
      <c r="E4176">
        <v>0</v>
      </c>
      <c r="F4176">
        <v>0</v>
      </c>
      <c r="G4176">
        <v>0</v>
      </c>
      <c r="H4176">
        <v>1</v>
      </c>
      <c r="I4176" t="str">
        <f t="shared" si="65"/>
        <v>Yes</v>
      </c>
    </row>
    <row r="4177" spans="1:9" x14ac:dyDescent="0.2">
      <c r="A4177" s="3" t="s">
        <v>856</v>
      </c>
      <c r="B4177" s="6" t="s">
        <v>5636</v>
      </c>
      <c r="C4177" s="6" t="s">
        <v>5636</v>
      </c>
      <c r="D4177" s="6" t="s">
        <v>5229</v>
      </c>
      <c r="E4177">
        <v>0</v>
      </c>
      <c r="F4177">
        <v>0</v>
      </c>
      <c r="G4177">
        <v>0</v>
      </c>
      <c r="H4177">
        <v>1</v>
      </c>
      <c r="I4177" t="str">
        <f t="shared" si="65"/>
        <v>Yes</v>
      </c>
    </row>
    <row r="4178" spans="1:9" x14ac:dyDescent="0.2">
      <c r="A4178" s="3" t="s">
        <v>856</v>
      </c>
      <c r="B4178" s="6" t="s">
        <v>5359</v>
      </c>
      <c r="C4178" s="6" t="s">
        <v>5359</v>
      </c>
      <c r="D4178" s="6" t="s">
        <v>5229</v>
      </c>
      <c r="E4178">
        <v>0</v>
      </c>
      <c r="F4178">
        <v>0</v>
      </c>
      <c r="G4178">
        <v>0</v>
      </c>
      <c r="H4178">
        <v>1</v>
      </c>
      <c r="I4178" t="str">
        <f t="shared" si="65"/>
        <v>Yes</v>
      </c>
    </row>
    <row r="4179" spans="1:9" x14ac:dyDescent="0.2">
      <c r="A4179" s="3" t="s">
        <v>856</v>
      </c>
      <c r="B4179" s="6" t="s">
        <v>5637</v>
      </c>
      <c r="C4179" s="6" t="s">
        <v>5637</v>
      </c>
      <c r="D4179" s="6" t="s">
        <v>5229</v>
      </c>
      <c r="E4179">
        <v>0</v>
      </c>
      <c r="F4179">
        <v>0</v>
      </c>
      <c r="G4179">
        <v>0</v>
      </c>
      <c r="H4179">
        <v>1</v>
      </c>
      <c r="I4179" t="str">
        <f t="shared" si="65"/>
        <v>Yes</v>
      </c>
    </row>
    <row r="4180" spans="1:9" x14ac:dyDescent="0.2">
      <c r="A4180" s="3" t="s">
        <v>856</v>
      </c>
      <c r="B4180" s="6" t="s">
        <v>5638</v>
      </c>
      <c r="C4180" s="6" t="s">
        <v>5638</v>
      </c>
      <c r="D4180" s="6" t="s">
        <v>5229</v>
      </c>
      <c r="E4180">
        <v>0</v>
      </c>
      <c r="F4180">
        <v>0</v>
      </c>
      <c r="G4180">
        <v>0</v>
      </c>
      <c r="H4180">
        <v>1</v>
      </c>
      <c r="I4180" t="str">
        <f t="shared" si="65"/>
        <v>Yes</v>
      </c>
    </row>
    <row r="4181" spans="1:9" x14ac:dyDescent="0.2">
      <c r="A4181" s="3" t="s">
        <v>856</v>
      </c>
      <c r="B4181" s="6" t="s">
        <v>5639</v>
      </c>
      <c r="C4181" s="6" t="s">
        <v>5639</v>
      </c>
      <c r="D4181" s="6" t="s">
        <v>5229</v>
      </c>
      <c r="E4181">
        <v>0</v>
      </c>
      <c r="F4181">
        <v>0</v>
      </c>
      <c r="G4181">
        <v>0</v>
      </c>
      <c r="H4181">
        <v>1</v>
      </c>
      <c r="I4181" t="str">
        <f t="shared" si="65"/>
        <v>Yes</v>
      </c>
    </row>
    <row r="4182" spans="1:9" x14ac:dyDescent="0.2">
      <c r="A4182" s="3" t="s">
        <v>856</v>
      </c>
      <c r="B4182" s="6" t="s">
        <v>5640</v>
      </c>
      <c r="C4182" s="6" t="s">
        <v>5640</v>
      </c>
      <c r="D4182" s="6" t="s">
        <v>5229</v>
      </c>
      <c r="E4182">
        <v>0</v>
      </c>
      <c r="F4182">
        <v>0</v>
      </c>
      <c r="G4182">
        <v>0</v>
      </c>
      <c r="H4182">
        <v>1</v>
      </c>
      <c r="I4182" t="str">
        <f t="shared" si="65"/>
        <v>Yes</v>
      </c>
    </row>
    <row r="4183" spans="1:9" x14ac:dyDescent="0.2">
      <c r="A4183" s="3" t="s">
        <v>856</v>
      </c>
      <c r="B4183" s="6" t="s">
        <v>5641</v>
      </c>
      <c r="C4183" s="6" t="s">
        <v>5641</v>
      </c>
      <c r="D4183" s="6" t="s">
        <v>5229</v>
      </c>
      <c r="E4183">
        <v>0</v>
      </c>
      <c r="F4183">
        <v>0</v>
      </c>
      <c r="G4183">
        <v>0</v>
      </c>
      <c r="H4183">
        <v>1</v>
      </c>
      <c r="I4183" t="str">
        <f t="shared" si="65"/>
        <v>Yes</v>
      </c>
    </row>
    <row r="4184" spans="1:9" x14ac:dyDescent="0.2">
      <c r="A4184" s="3" t="s">
        <v>856</v>
      </c>
      <c r="B4184" s="6" t="s">
        <v>5642</v>
      </c>
      <c r="C4184" s="6" t="s">
        <v>5642</v>
      </c>
      <c r="D4184" s="6" t="s">
        <v>5229</v>
      </c>
      <c r="E4184">
        <v>0</v>
      </c>
      <c r="F4184">
        <v>0</v>
      </c>
      <c r="G4184">
        <v>0</v>
      </c>
      <c r="H4184">
        <v>1</v>
      </c>
      <c r="I4184" t="str">
        <f t="shared" si="65"/>
        <v>Yes</v>
      </c>
    </row>
    <row r="4185" spans="1:9" x14ac:dyDescent="0.2">
      <c r="A4185" s="3" t="s">
        <v>856</v>
      </c>
      <c r="B4185" s="6" t="s">
        <v>5643</v>
      </c>
      <c r="C4185" s="6" t="s">
        <v>5643</v>
      </c>
      <c r="D4185" s="6" t="s">
        <v>5229</v>
      </c>
      <c r="E4185">
        <v>0</v>
      </c>
      <c r="F4185">
        <v>0</v>
      </c>
      <c r="G4185">
        <v>0</v>
      </c>
      <c r="H4185">
        <v>1</v>
      </c>
      <c r="I4185" t="str">
        <f t="shared" si="65"/>
        <v>Yes</v>
      </c>
    </row>
    <row r="4186" spans="1:9" x14ac:dyDescent="0.2">
      <c r="A4186" s="3" t="s">
        <v>856</v>
      </c>
      <c r="B4186" s="6" t="s">
        <v>5644</v>
      </c>
      <c r="C4186" s="6" t="s">
        <v>5644</v>
      </c>
      <c r="D4186" s="6" t="s">
        <v>5229</v>
      </c>
      <c r="E4186">
        <v>0</v>
      </c>
      <c r="F4186">
        <v>0</v>
      </c>
      <c r="G4186">
        <v>0</v>
      </c>
      <c r="H4186">
        <v>1</v>
      </c>
      <c r="I4186" t="str">
        <f t="shared" si="65"/>
        <v>Yes</v>
      </c>
    </row>
    <row r="4187" spans="1:9" x14ac:dyDescent="0.2">
      <c r="A4187" s="3" t="s">
        <v>856</v>
      </c>
      <c r="B4187" s="6" t="s">
        <v>5645</v>
      </c>
      <c r="C4187" s="6" t="s">
        <v>5645</v>
      </c>
      <c r="D4187" s="6" t="s">
        <v>5229</v>
      </c>
      <c r="E4187">
        <v>0</v>
      </c>
      <c r="F4187">
        <v>0</v>
      </c>
      <c r="G4187">
        <v>0</v>
      </c>
      <c r="H4187">
        <v>1</v>
      </c>
      <c r="I4187" t="str">
        <f t="shared" si="65"/>
        <v>Yes</v>
      </c>
    </row>
    <row r="4188" spans="1:9" x14ac:dyDescent="0.2">
      <c r="A4188" s="3" t="s">
        <v>856</v>
      </c>
      <c r="B4188" s="6" t="s">
        <v>5364</v>
      </c>
      <c r="C4188" s="6" t="s">
        <v>5364</v>
      </c>
      <c r="D4188" s="6" t="s">
        <v>5229</v>
      </c>
      <c r="E4188">
        <v>0</v>
      </c>
      <c r="F4188">
        <v>0</v>
      </c>
      <c r="G4188">
        <v>0</v>
      </c>
      <c r="H4188">
        <v>1</v>
      </c>
      <c r="I4188" t="str">
        <f t="shared" si="65"/>
        <v>Yes</v>
      </c>
    </row>
    <row r="4189" spans="1:9" x14ac:dyDescent="0.2">
      <c r="A4189" s="3" t="s">
        <v>856</v>
      </c>
      <c r="B4189" s="6" t="s">
        <v>5365</v>
      </c>
      <c r="C4189" s="6" t="s">
        <v>5365</v>
      </c>
      <c r="D4189" s="6" t="s">
        <v>5229</v>
      </c>
      <c r="E4189">
        <v>0</v>
      </c>
      <c r="F4189">
        <v>0</v>
      </c>
      <c r="G4189">
        <v>0</v>
      </c>
      <c r="H4189">
        <v>1</v>
      </c>
      <c r="I4189" t="str">
        <f t="shared" si="65"/>
        <v>Yes</v>
      </c>
    </row>
    <row r="4190" spans="1:9" x14ac:dyDescent="0.2">
      <c r="A4190" s="3" t="s">
        <v>856</v>
      </c>
      <c r="B4190" s="6" t="s">
        <v>5646</v>
      </c>
      <c r="C4190" s="6" t="s">
        <v>5646</v>
      </c>
      <c r="D4190" s="6" t="s">
        <v>5229</v>
      </c>
      <c r="E4190">
        <v>0</v>
      </c>
      <c r="F4190">
        <v>0</v>
      </c>
      <c r="G4190">
        <v>0</v>
      </c>
      <c r="H4190">
        <v>1</v>
      </c>
      <c r="I4190" t="str">
        <f t="shared" si="65"/>
        <v>Yes</v>
      </c>
    </row>
    <row r="4191" spans="1:9" x14ac:dyDescent="0.2">
      <c r="A4191" s="3" t="s">
        <v>856</v>
      </c>
      <c r="B4191" s="6" t="s">
        <v>5647</v>
      </c>
      <c r="C4191" s="6" t="s">
        <v>5647</v>
      </c>
      <c r="D4191" s="6" t="s">
        <v>5229</v>
      </c>
      <c r="E4191">
        <v>0</v>
      </c>
      <c r="F4191">
        <v>0</v>
      </c>
      <c r="G4191">
        <v>0</v>
      </c>
      <c r="H4191">
        <v>1</v>
      </c>
      <c r="I4191" t="str">
        <f t="shared" si="65"/>
        <v>Yes</v>
      </c>
    </row>
    <row r="4192" spans="1:9" x14ac:dyDescent="0.2">
      <c r="A4192" s="3" t="s">
        <v>856</v>
      </c>
      <c r="B4192" s="6" t="s">
        <v>5648</v>
      </c>
      <c r="C4192" s="6" t="s">
        <v>5648</v>
      </c>
      <c r="D4192" s="6" t="s">
        <v>5229</v>
      </c>
      <c r="E4192">
        <v>0</v>
      </c>
      <c r="F4192">
        <v>0</v>
      </c>
      <c r="G4192">
        <v>0</v>
      </c>
      <c r="H4192">
        <v>1</v>
      </c>
      <c r="I4192" t="str">
        <f t="shared" si="65"/>
        <v>Yes</v>
      </c>
    </row>
    <row r="4193" spans="1:9" x14ac:dyDescent="0.2">
      <c r="A4193" s="3" t="s">
        <v>856</v>
      </c>
      <c r="B4193" s="6" t="s">
        <v>5367</v>
      </c>
      <c r="C4193" s="6" t="s">
        <v>5367</v>
      </c>
      <c r="D4193" s="6" t="s">
        <v>5229</v>
      </c>
      <c r="E4193">
        <v>0</v>
      </c>
      <c r="F4193">
        <v>0</v>
      </c>
      <c r="G4193">
        <v>0</v>
      </c>
      <c r="H4193">
        <v>1</v>
      </c>
      <c r="I4193" t="str">
        <f t="shared" si="65"/>
        <v>Yes</v>
      </c>
    </row>
    <row r="4194" spans="1:9" x14ac:dyDescent="0.2">
      <c r="A4194" s="3" t="s">
        <v>856</v>
      </c>
      <c r="B4194" s="6" t="s">
        <v>5368</v>
      </c>
      <c r="C4194" s="6" t="s">
        <v>5368</v>
      </c>
      <c r="D4194" s="6" t="s">
        <v>5229</v>
      </c>
      <c r="E4194">
        <v>0</v>
      </c>
      <c r="F4194">
        <v>0</v>
      </c>
      <c r="G4194">
        <v>0</v>
      </c>
      <c r="H4194">
        <v>1</v>
      </c>
      <c r="I4194" t="str">
        <f t="shared" si="65"/>
        <v>Yes</v>
      </c>
    </row>
    <row r="4195" spans="1:9" x14ac:dyDescent="0.2">
      <c r="A4195" s="3" t="s">
        <v>856</v>
      </c>
      <c r="B4195" s="6" t="s">
        <v>5649</v>
      </c>
      <c r="C4195" s="6" t="s">
        <v>5649</v>
      </c>
      <c r="D4195" s="6" t="s">
        <v>5229</v>
      </c>
      <c r="E4195">
        <v>0</v>
      </c>
      <c r="F4195">
        <v>0</v>
      </c>
      <c r="G4195">
        <v>0</v>
      </c>
      <c r="H4195">
        <v>1</v>
      </c>
      <c r="I4195" t="str">
        <f t="shared" si="65"/>
        <v>Yes</v>
      </c>
    </row>
    <row r="4196" spans="1:9" x14ac:dyDescent="0.2">
      <c r="A4196" s="3" t="s">
        <v>856</v>
      </c>
      <c r="B4196" s="6" t="s">
        <v>5650</v>
      </c>
      <c r="C4196" s="6" t="s">
        <v>5650</v>
      </c>
      <c r="D4196" s="6" t="s">
        <v>5229</v>
      </c>
      <c r="E4196">
        <v>0</v>
      </c>
      <c r="F4196">
        <v>0</v>
      </c>
      <c r="G4196">
        <v>0</v>
      </c>
      <c r="H4196">
        <v>1</v>
      </c>
      <c r="I4196" t="str">
        <f t="shared" si="65"/>
        <v>Yes</v>
      </c>
    </row>
    <row r="4197" spans="1:9" x14ac:dyDescent="0.2">
      <c r="A4197" s="3" t="s">
        <v>856</v>
      </c>
      <c r="B4197" s="6" t="s">
        <v>5651</v>
      </c>
      <c r="C4197" s="6" t="s">
        <v>5651</v>
      </c>
      <c r="D4197" s="6" t="s">
        <v>5229</v>
      </c>
      <c r="E4197">
        <v>0</v>
      </c>
      <c r="F4197">
        <v>0</v>
      </c>
      <c r="G4197">
        <v>0</v>
      </c>
      <c r="H4197">
        <v>1</v>
      </c>
      <c r="I4197" t="str">
        <f t="shared" si="65"/>
        <v>Yes</v>
      </c>
    </row>
    <row r="4198" spans="1:9" x14ac:dyDescent="0.2">
      <c r="A4198" s="3" t="s">
        <v>856</v>
      </c>
      <c r="B4198" s="6" t="s">
        <v>5652</v>
      </c>
      <c r="C4198" s="6" t="s">
        <v>5652</v>
      </c>
      <c r="D4198" s="6" t="s">
        <v>5229</v>
      </c>
      <c r="E4198">
        <v>0</v>
      </c>
      <c r="F4198">
        <v>0</v>
      </c>
      <c r="G4198">
        <v>0</v>
      </c>
      <c r="H4198">
        <v>1</v>
      </c>
      <c r="I4198" t="str">
        <f t="shared" si="65"/>
        <v>Yes</v>
      </c>
    </row>
    <row r="4199" spans="1:9" x14ac:dyDescent="0.2">
      <c r="A4199" s="3" t="s">
        <v>856</v>
      </c>
      <c r="B4199" s="6" t="s">
        <v>5653</v>
      </c>
      <c r="C4199" s="6" t="s">
        <v>5653</v>
      </c>
      <c r="D4199" s="6" t="s">
        <v>5229</v>
      </c>
      <c r="E4199">
        <v>0</v>
      </c>
      <c r="F4199">
        <v>0</v>
      </c>
      <c r="G4199">
        <v>0</v>
      </c>
      <c r="H4199">
        <v>1</v>
      </c>
      <c r="I4199" t="str">
        <f t="shared" si="65"/>
        <v>Yes</v>
      </c>
    </row>
    <row r="4200" spans="1:9" x14ac:dyDescent="0.2">
      <c r="A4200" s="3" t="s">
        <v>856</v>
      </c>
      <c r="B4200" s="6" t="s">
        <v>5654</v>
      </c>
      <c r="C4200" s="6" t="s">
        <v>5654</v>
      </c>
      <c r="D4200" s="6" t="s">
        <v>5229</v>
      </c>
      <c r="E4200">
        <v>0</v>
      </c>
      <c r="F4200">
        <v>0</v>
      </c>
      <c r="G4200">
        <v>0</v>
      </c>
      <c r="H4200">
        <v>1</v>
      </c>
      <c r="I4200" t="str">
        <f t="shared" si="65"/>
        <v>Yes</v>
      </c>
    </row>
    <row r="4201" spans="1:9" x14ac:dyDescent="0.2">
      <c r="A4201" s="3" t="s">
        <v>856</v>
      </c>
      <c r="B4201" s="6" t="s">
        <v>5655</v>
      </c>
      <c r="C4201" s="6" t="s">
        <v>5655</v>
      </c>
      <c r="D4201" s="6" t="s">
        <v>5229</v>
      </c>
      <c r="E4201">
        <v>0</v>
      </c>
      <c r="F4201">
        <v>0</v>
      </c>
      <c r="G4201">
        <v>0</v>
      </c>
      <c r="H4201">
        <v>1</v>
      </c>
      <c r="I4201" t="str">
        <f t="shared" si="65"/>
        <v>Yes</v>
      </c>
    </row>
    <row r="4202" spans="1:9" x14ac:dyDescent="0.2">
      <c r="A4202" s="3" t="s">
        <v>856</v>
      </c>
      <c r="B4202" s="6" t="s">
        <v>5656</v>
      </c>
      <c r="C4202" s="6" t="s">
        <v>5656</v>
      </c>
      <c r="D4202" s="6" t="s">
        <v>5229</v>
      </c>
      <c r="E4202">
        <v>0</v>
      </c>
      <c r="F4202">
        <v>0</v>
      </c>
      <c r="G4202">
        <v>0</v>
      </c>
      <c r="H4202">
        <v>1</v>
      </c>
      <c r="I4202" t="str">
        <f t="shared" si="65"/>
        <v>Yes</v>
      </c>
    </row>
    <row r="4203" spans="1:9" x14ac:dyDescent="0.2">
      <c r="A4203" s="3" t="s">
        <v>856</v>
      </c>
      <c r="B4203" s="6" t="s">
        <v>5657</v>
      </c>
      <c r="C4203" s="6" t="s">
        <v>5657</v>
      </c>
      <c r="D4203" s="6" t="s">
        <v>5229</v>
      </c>
      <c r="E4203">
        <v>0</v>
      </c>
      <c r="F4203">
        <v>0</v>
      </c>
      <c r="G4203">
        <v>0</v>
      </c>
      <c r="H4203">
        <v>1</v>
      </c>
      <c r="I4203" t="str">
        <f t="shared" si="65"/>
        <v>Yes</v>
      </c>
    </row>
    <row r="4204" spans="1:9" x14ac:dyDescent="0.2">
      <c r="A4204" s="3" t="s">
        <v>856</v>
      </c>
      <c r="B4204" s="6" t="s">
        <v>5658</v>
      </c>
      <c r="C4204" s="6" t="s">
        <v>5658</v>
      </c>
      <c r="D4204" s="6" t="s">
        <v>5229</v>
      </c>
      <c r="E4204">
        <v>0</v>
      </c>
      <c r="F4204">
        <v>0</v>
      </c>
      <c r="G4204">
        <v>0</v>
      </c>
      <c r="H4204">
        <v>1</v>
      </c>
      <c r="I4204" t="str">
        <f t="shared" si="65"/>
        <v>Yes</v>
      </c>
    </row>
    <row r="4205" spans="1:9" x14ac:dyDescent="0.2">
      <c r="A4205" s="3" t="s">
        <v>856</v>
      </c>
      <c r="B4205" s="6" t="s">
        <v>5373</v>
      </c>
      <c r="C4205" s="6" t="s">
        <v>5373</v>
      </c>
      <c r="D4205" s="6" t="s">
        <v>5229</v>
      </c>
      <c r="E4205">
        <v>0</v>
      </c>
      <c r="F4205">
        <v>0</v>
      </c>
      <c r="G4205">
        <v>0</v>
      </c>
      <c r="H4205">
        <v>1</v>
      </c>
      <c r="I4205" t="str">
        <f t="shared" si="65"/>
        <v>Yes</v>
      </c>
    </row>
    <row r="4206" spans="1:9" x14ac:dyDescent="0.2">
      <c r="A4206" s="3" t="s">
        <v>856</v>
      </c>
      <c r="B4206" s="6" t="s">
        <v>5377</v>
      </c>
      <c r="C4206" s="6" t="s">
        <v>5377</v>
      </c>
      <c r="D4206" s="6" t="s">
        <v>5229</v>
      </c>
      <c r="E4206">
        <v>0</v>
      </c>
      <c r="F4206">
        <v>0</v>
      </c>
      <c r="G4206">
        <v>0</v>
      </c>
      <c r="H4206">
        <v>1</v>
      </c>
      <c r="I4206" t="str">
        <f t="shared" si="65"/>
        <v>Yes</v>
      </c>
    </row>
    <row r="4207" spans="1:9" x14ac:dyDescent="0.2">
      <c r="A4207" s="3" t="s">
        <v>856</v>
      </c>
      <c r="B4207" s="6" t="s">
        <v>5659</v>
      </c>
      <c r="C4207" s="6" t="s">
        <v>5659</v>
      </c>
      <c r="D4207" s="6" t="s">
        <v>5229</v>
      </c>
      <c r="E4207">
        <v>0</v>
      </c>
      <c r="F4207">
        <v>0</v>
      </c>
      <c r="G4207">
        <v>0</v>
      </c>
      <c r="H4207">
        <v>1</v>
      </c>
      <c r="I4207" t="str">
        <f t="shared" si="65"/>
        <v>Yes</v>
      </c>
    </row>
    <row r="4208" spans="1:9" x14ac:dyDescent="0.2">
      <c r="A4208" s="3" t="s">
        <v>856</v>
      </c>
      <c r="B4208" s="6" t="s">
        <v>5660</v>
      </c>
      <c r="C4208" s="6" t="s">
        <v>5660</v>
      </c>
      <c r="D4208" s="6" t="s">
        <v>5229</v>
      </c>
      <c r="E4208">
        <v>0</v>
      </c>
      <c r="F4208">
        <v>0</v>
      </c>
      <c r="G4208">
        <v>0</v>
      </c>
      <c r="H4208">
        <v>1</v>
      </c>
      <c r="I4208" t="str">
        <f t="shared" si="65"/>
        <v>Yes</v>
      </c>
    </row>
    <row r="4209" spans="1:9" x14ac:dyDescent="0.2">
      <c r="A4209" s="3" t="s">
        <v>856</v>
      </c>
      <c r="B4209" s="6" t="s">
        <v>5661</v>
      </c>
      <c r="C4209" s="6" t="s">
        <v>5661</v>
      </c>
      <c r="D4209" s="6" t="s">
        <v>5229</v>
      </c>
      <c r="E4209">
        <v>0</v>
      </c>
      <c r="F4209">
        <v>0</v>
      </c>
      <c r="G4209">
        <v>0</v>
      </c>
      <c r="H4209">
        <v>1</v>
      </c>
      <c r="I4209" t="str">
        <f t="shared" si="65"/>
        <v>Yes</v>
      </c>
    </row>
    <row r="4210" spans="1:9" x14ac:dyDescent="0.2">
      <c r="A4210" s="3" t="s">
        <v>856</v>
      </c>
      <c r="B4210" s="6" t="s">
        <v>5662</v>
      </c>
      <c r="C4210" s="6" t="s">
        <v>5662</v>
      </c>
      <c r="D4210" s="6" t="s">
        <v>5229</v>
      </c>
      <c r="E4210">
        <v>0</v>
      </c>
      <c r="F4210">
        <v>0</v>
      </c>
      <c r="G4210">
        <v>0</v>
      </c>
      <c r="H4210">
        <v>1</v>
      </c>
      <c r="I4210" t="str">
        <f t="shared" si="65"/>
        <v>Yes</v>
      </c>
    </row>
    <row r="4211" spans="1:9" x14ac:dyDescent="0.2">
      <c r="A4211" s="3" t="s">
        <v>856</v>
      </c>
      <c r="B4211" s="6" t="s">
        <v>5663</v>
      </c>
      <c r="C4211" s="6" t="s">
        <v>5663</v>
      </c>
      <c r="D4211" s="6" t="s">
        <v>5229</v>
      </c>
      <c r="E4211">
        <v>0</v>
      </c>
      <c r="F4211">
        <v>0</v>
      </c>
      <c r="G4211">
        <v>0</v>
      </c>
      <c r="H4211">
        <v>1</v>
      </c>
      <c r="I4211" t="str">
        <f t="shared" si="65"/>
        <v>Yes</v>
      </c>
    </row>
    <row r="4212" spans="1:9" x14ac:dyDescent="0.2">
      <c r="A4212" s="3" t="s">
        <v>856</v>
      </c>
      <c r="B4212" s="6" t="s">
        <v>5664</v>
      </c>
      <c r="C4212" s="6" t="s">
        <v>5664</v>
      </c>
      <c r="D4212" s="6" t="s">
        <v>5229</v>
      </c>
      <c r="E4212">
        <v>0</v>
      </c>
      <c r="F4212">
        <v>0</v>
      </c>
      <c r="G4212">
        <v>0</v>
      </c>
      <c r="H4212">
        <v>1</v>
      </c>
      <c r="I4212" t="str">
        <f t="shared" si="65"/>
        <v>Yes</v>
      </c>
    </row>
    <row r="4213" spans="1:9" x14ac:dyDescent="0.2">
      <c r="A4213" s="3" t="s">
        <v>856</v>
      </c>
      <c r="B4213" s="6" t="s">
        <v>5665</v>
      </c>
      <c r="C4213" s="6" t="s">
        <v>5665</v>
      </c>
      <c r="D4213" s="6" t="s">
        <v>5229</v>
      </c>
      <c r="E4213">
        <v>0</v>
      </c>
      <c r="F4213">
        <v>0</v>
      </c>
      <c r="G4213">
        <v>0</v>
      </c>
      <c r="H4213">
        <v>1</v>
      </c>
      <c r="I4213" t="str">
        <f t="shared" si="65"/>
        <v>Yes</v>
      </c>
    </row>
    <row r="4214" spans="1:9" x14ac:dyDescent="0.2">
      <c r="A4214" s="3" t="s">
        <v>856</v>
      </c>
      <c r="B4214" s="6" t="s">
        <v>5666</v>
      </c>
      <c r="C4214" s="6" t="s">
        <v>5666</v>
      </c>
      <c r="D4214" s="6" t="s">
        <v>5229</v>
      </c>
      <c r="E4214">
        <v>0</v>
      </c>
      <c r="F4214">
        <v>0</v>
      </c>
      <c r="G4214">
        <v>0</v>
      </c>
      <c r="H4214">
        <v>1</v>
      </c>
      <c r="I4214" t="str">
        <f t="shared" si="65"/>
        <v>Yes</v>
      </c>
    </row>
    <row r="4215" spans="1:9" x14ac:dyDescent="0.2">
      <c r="A4215" s="3" t="s">
        <v>856</v>
      </c>
      <c r="B4215" s="6" t="s">
        <v>5667</v>
      </c>
      <c r="C4215" s="6" t="s">
        <v>5667</v>
      </c>
      <c r="D4215" s="6" t="s">
        <v>5229</v>
      </c>
      <c r="E4215">
        <v>0</v>
      </c>
      <c r="F4215">
        <v>0</v>
      </c>
      <c r="G4215">
        <v>0</v>
      </c>
      <c r="H4215">
        <v>1</v>
      </c>
      <c r="I4215" t="str">
        <f t="shared" si="65"/>
        <v>Yes</v>
      </c>
    </row>
    <row r="4216" spans="1:9" x14ac:dyDescent="0.2">
      <c r="A4216" s="3" t="s">
        <v>856</v>
      </c>
      <c r="B4216" s="6" t="s">
        <v>5668</v>
      </c>
      <c r="C4216" s="6" t="s">
        <v>5668</v>
      </c>
      <c r="D4216" s="6" t="s">
        <v>5229</v>
      </c>
      <c r="E4216">
        <v>0</v>
      </c>
      <c r="F4216">
        <v>0</v>
      </c>
      <c r="G4216">
        <v>0</v>
      </c>
      <c r="H4216">
        <v>1</v>
      </c>
      <c r="I4216" t="str">
        <f t="shared" si="65"/>
        <v>Yes</v>
      </c>
    </row>
    <row r="4217" spans="1:9" x14ac:dyDescent="0.2">
      <c r="A4217" s="3" t="s">
        <v>856</v>
      </c>
      <c r="B4217" s="6" t="s">
        <v>5399</v>
      </c>
      <c r="C4217" s="6" t="s">
        <v>5399</v>
      </c>
      <c r="D4217" s="6" t="s">
        <v>5229</v>
      </c>
      <c r="E4217">
        <v>0</v>
      </c>
      <c r="F4217">
        <v>0</v>
      </c>
      <c r="G4217">
        <v>0</v>
      </c>
      <c r="H4217">
        <v>1</v>
      </c>
      <c r="I4217" t="str">
        <f t="shared" si="65"/>
        <v>Yes</v>
      </c>
    </row>
    <row r="4218" spans="1:9" x14ac:dyDescent="0.2">
      <c r="A4218" s="3" t="s">
        <v>856</v>
      </c>
      <c r="B4218" s="6" t="s">
        <v>5669</v>
      </c>
      <c r="C4218" s="6" t="s">
        <v>5669</v>
      </c>
      <c r="D4218" s="6" t="s">
        <v>5229</v>
      </c>
      <c r="E4218">
        <v>0</v>
      </c>
      <c r="F4218">
        <v>0</v>
      </c>
      <c r="G4218">
        <v>0</v>
      </c>
      <c r="H4218">
        <v>1</v>
      </c>
      <c r="I4218" t="str">
        <f t="shared" si="65"/>
        <v>Yes</v>
      </c>
    </row>
    <row r="4219" spans="1:9" x14ac:dyDescent="0.2">
      <c r="A4219" s="3" t="s">
        <v>856</v>
      </c>
      <c r="B4219" s="6" t="s">
        <v>5670</v>
      </c>
      <c r="C4219" s="6" t="s">
        <v>5670</v>
      </c>
      <c r="D4219" s="6" t="s">
        <v>5229</v>
      </c>
      <c r="E4219">
        <v>0</v>
      </c>
      <c r="F4219">
        <v>0</v>
      </c>
      <c r="G4219">
        <v>0</v>
      </c>
      <c r="H4219">
        <v>1</v>
      </c>
      <c r="I4219" t="str">
        <f t="shared" si="65"/>
        <v>Yes</v>
      </c>
    </row>
    <row r="4220" spans="1:9" x14ac:dyDescent="0.2">
      <c r="A4220" s="3" t="s">
        <v>856</v>
      </c>
      <c r="B4220" s="6" t="s">
        <v>5671</v>
      </c>
      <c r="C4220" s="6" t="s">
        <v>5671</v>
      </c>
      <c r="D4220" s="6" t="s">
        <v>5229</v>
      </c>
      <c r="E4220">
        <v>0</v>
      </c>
      <c r="F4220">
        <v>0</v>
      </c>
      <c r="G4220">
        <v>0</v>
      </c>
      <c r="H4220">
        <v>1</v>
      </c>
      <c r="I4220" t="str">
        <f t="shared" si="65"/>
        <v>Yes</v>
      </c>
    </row>
    <row r="4221" spans="1:9" x14ac:dyDescent="0.2">
      <c r="A4221" s="3" t="s">
        <v>856</v>
      </c>
      <c r="B4221" s="6" t="s">
        <v>5672</v>
      </c>
      <c r="C4221" s="6" t="s">
        <v>5672</v>
      </c>
      <c r="D4221" s="6" t="s">
        <v>5229</v>
      </c>
      <c r="E4221">
        <v>0</v>
      </c>
      <c r="F4221">
        <v>0</v>
      </c>
      <c r="G4221">
        <v>0</v>
      </c>
      <c r="H4221">
        <v>1</v>
      </c>
      <c r="I4221" t="str">
        <f t="shared" si="65"/>
        <v>Yes</v>
      </c>
    </row>
    <row r="4222" spans="1:9" x14ac:dyDescent="0.2">
      <c r="A4222" s="3" t="s">
        <v>856</v>
      </c>
      <c r="B4222" s="6" t="s">
        <v>5673</v>
      </c>
      <c r="C4222" s="6" t="s">
        <v>5673</v>
      </c>
      <c r="D4222" s="6" t="s">
        <v>5229</v>
      </c>
      <c r="E4222">
        <v>0</v>
      </c>
      <c r="F4222">
        <v>0</v>
      </c>
      <c r="G4222">
        <v>0</v>
      </c>
      <c r="H4222">
        <v>1</v>
      </c>
      <c r="I4222" t="str">
        <f t="shared" si="65"/>
        <v>Yes</v>
      </c>
    </row>
    <row r="4223" spans="1:9" x14ac:dyDescent="0.2">
      <c r="A4223" s="3" t="s">
        <v>856</v>
      </c>
      <c r="B4223" s="6" t="s">
        <v>5674</v>
      </c>
      <c r="C4223" s="6" t="s">
        <v>5674</v>
      </c>
      <c r="D4223" s="6" t="s">
        <v>5229</v>
      </c>
      <c r="E4223">
        <v>0</v>
      </c>
      <c r="F4223">
        <v>0</v>
      </c>
      <c r="G4223">
        <v>0</v>
      </c>
      <c r="H4223">
        <v>1</v>
      </c>
      <c r="I4223" t="str">
        <f t="shared" si="65"/>
        <v>Yes</v>
      </c>
    </row>
    <row r="4224" spans="1:9" x14ac:dyDescent="0.2">
      <c r="A4224" s="3" t="s">
        <v>856</v>
      </c>
      <c r="B4224" s="6" t="s">
        <v>5675</v>
      </c>
      <c r="C4224" s="6" t="s">
        <v>5675</v>
      </c>
      <c r="D4224" s="6" t="s">
        <v>5229</v>
      </c>
      <c r="E4224">
        <v>0</v>
      </c>
      <c r="F4224">
        <v>0</v>
      </c>
      <c r="G4224">
        <v>0</v>
      </c>
      <c r="H4224">
        <v>1</v>
      </c>
      <c r="I4224" t="str">
        <f t="shared" si="65"/>
        <v>Yes</v>
      </c>
    </row>
    <row r="4225" spans="1:9" x14ac:dyDescent="0.2">
      <c r="A4225" s="3" t="s">
        <v>856</v>
      </c>
      <c r="B4225" s="6" t="s">
        <v>5676</v>
      </c>
      <c r="C4225" s="6" t="s">
        <v>5676</v>
      </c>
      <c r="D4225" s="6" t="s">
        <v>5229</v>
      </c>
      <c r="E4225">
        <v>0</v>
      </c>
      <c r="F4225">
        <v>0</v>
      </c>
      <c r="G4225">
        <v>0</v>
      </c>
      <c r="H4225">
        <v>1</v>
      </c>
      <c r="I4225" t="str">
        <f t="shared" si="65"/>
        <v>Yes</v>
      </c>
    </row>
    <row r="4226" spans="1:9" x14ac:dyDescent="0.2">
      <c r="A4226" s="3" t="s">
        <v>856</v>
      </c>
      <c r="B4226" s="6" t="s">
        <v>5677</v>
      </c>
      <c r="C4226" s="6" t="s">
        <v>5677</v>
      </c>
      <c r="D4226" s="6" t="s">
        <v>5229</v>
      </c>
      <c r="E4226">
        <v>0</v>
      </c>
      <c r="F4226">
        <v>0</v>
      </c>
      <c r="G4226">
        <v>0</v>
      </c>
      <c r="H4226">
        <v>1</v>
      </c>
      <c r="I4226" t="str">
        <f t="shared" ref="I4226:I4289" si="66">IF((F4226+G4226+H4226)&gt;=0.1,"Yes","No")</f>
        <v>Yes</v>
      </c>
    </row>
    <row r="4227" spans="1:9" x14ac:dyDescent="0.2">
      <c r="A4227" s="3" t="s">
        <v>856</v>
      </c>
      <c r="B4227" s="6" t="s">
        <v>5678</v>
      </c>
      <c r="C4227" s="6" t="s">
        <v>5678</v>
      </c>
      <c r="D4227" s="6" t="s">
        <v>5229</v>
      </c>
      <c r="E4227">
        <v>0</v>
      </c>
      <c r="F4227">
        <v>0</v>
      </c>
      <c r="G4227">
        <v>0</v>
      </c>
      <c r="H4227">
        <v>1</v>
      </c>
      <c r="I4227" t="str">
        <f t="shared" si="66"/>
        <v>Yes</v>
      </c>
    </row>
    <row r="4228" spans="1:9" x14ac:dyDescent="0.2">
      <c r="A4228" s="3" t="s">
        <v>856</v>
      </c>
      <c r="B4228" s="6" t="s">
        <v>5402</v>
      </c>
      <c r="C4228" s="6" t="s">
        <v>5402</v>
      </c>
      <c r="D4228" s="6" t="s">
        <v>5229</v>
      </c>
      <c r="E4228">
        <v>0</v>
      </c>
      <c r="F4228">
        <v>0</v>
      </c>
      <c r="G4228">
        <v>0</v>
      </c>
      <c r="H4228">
        <v>1</v>
      </c>
      <c r="I4228" t="str">
        <f t="shared" si="66"/>
        <v>Yes</v>
      </c>
    </row>
    <row r="4229" spans="1:9" x14ac:dyDescent="0.2">
      <c r="A4229" s="3" t="s">
        <v>856</v>
      </c>
      <c r="B4229" s="6" t="s">
        <v>5679</v>
      </c>
      <c r="C4229" s="6" t="s">
        <v>5679</v>
      </c>
      <c r="D4229" s="6" t="s">
        <v>5229</v>
      </c>
      <c r="E4229">
        <v>0</v>
      </c>
      <c r="F4229">
        <v>0</v>
      </c>
      <c r="G4229">
        <v>0</v>
      </c>
      <c r="H4229">
        <v>1</v>
      </c>
      <c r="I4229" t="str">
        <f t="shared" si="66"/>
        <v>Yes</v>
      </c>
    </row>
    <row r="4230" spans="1:9" x14ac:dyDescent="0.2">
      <c r="A4230" s="3" t="s">
        <v>856</v>
      </c>
      <c r="B4230" s="6" t="s">
        <v>5404</v>
      </c>
      <c r="C4230" s="6" t="s">
        <v>5404</v>
      </c>
      <c r="D4230" s="6" t="s">
        <v>5229</v>
      </c>
      <c r="E4230">
        <v>0</v>
      </c>
      <c r="F4230">
        <v>0</v>
      </c>
      <c r="G4230">
        <v>0</v>
      </c>
      <c r="H4230">
        <v>1</v>
      </c>
      <c r="I4230" t="str">
        <f t="shared" si="66"/>
        <v>Yes</v>
      </c>
    </row>
    <row r="4231" spans="1:9" x14ac:dyDescent="0.2">
      <c r="A4231" s="3" t="s">
        <v>856</v>
      </c>
      <c r="B4231" s="6" t="s">
        <v>5680</v>
      </c>
      <c r="C4231" s="6" t="s">
        <v>5680</v>
      </c>
      <c r="D4231" s="6" t="s">
        <v>5229</v>
      </c>
      <c r="E4231">
        <v>0</v>
      </c>
      <c r="F4231">
        <v>0</v>
      </c>
      <c r="G4231">
        <v>0</v>
      </c>
      <c r="H4231">
        <v>1</v>
      </c>
      <c r="I4231" t="str">
        <f t="shared" si="66"/>
        <v>Yes</v>
      </c>
    </row>
    <row r="4232" spans="1:9" x14ac:dyDescent="0.2">
      <c r="A4232" s="3" t="s">
        <v>856</v>
      </c>
      <c r="B4232" s="6" t="s">
        <v>5681</v>
      </c>
      <c r="C4232" s="6" t="s">
        <v>5681</v>
      </c>
      <c r="D4232" s="6" t="s">
        <v>5229</v>
      </c>
      <c r="E4232">
        <v>0</v>
      </c>
      <c r="F4232">
        <v>0</v>
      </c>
      <c r="G4232">
        <v>0</v>
      </c>
      <c r="H4232">
        <v>1</v>
      </c>
      <c r="I4232" t="str">
        <f t="shared" si="66"/>
        <v>Yes</v>
      </c>
    </row>
    <row r="4233" spans="1:9" x14ac:dyDescent="0.2">
      <c r="A4233" s="3" t="s">
        <v>856</v>
      </c>
      <c r="B4233" s="6" t="s">
        <v>5408</v>
      </c>
      <c r="C4233" s="6" t="s">
        <v>5408</v>
      </c>
      <c r="D4233" s="6" t="s">
        <v>5229</v>
      </c>
      <c r="E4233">
        <v>0</v>
      </c>
      <c r="F4233">
        <v>0</v>
      </c>
      <c r="G4233">
        <v>0</v>
      </c>
      <c r="H4233">
        <v>1</v>
      </c>
      <c r="I4233" t="str">
        <f t="shared" si="66"/>
        <v>Yes</v>
      </c>
    </row>
    <row r="4234" spans="1:9" x14ac:dyDescent="0.2">
      <c r="A4234" s="3" t="s">
        <v>856</v>
      </c>
      <c r="B4234" s="6" t="s">
        <v>5682</v>
      </c>
      <c r="C4234" s="6" t="s">
        <v>5682</v>
      </c>
      <c r="D4234" s="6" t="s">
        <v>5229</v>
      </c>
      <c r="E4234">
        <v>0</v>
      </c>
      <c r="F4234">
        <v>0</v>
      </c>
      <c r="G4234">
        <v>0</v>
      </c>
      <c r="H4234">
        <v>1</v>
      </c>
      <c r="I4234" t="str">
        <f t="shared" si="66"/>
        <v>Yes</v>
      </c>
    </row>
    <row r="4235" spans="1:9" x14ac:dyDescent="0.2">
      <c r="A4235" s="3" t="s">
        <v>856</v>
      </c>
      <c r="B4235" s="6" t="s">
        <v>5683</v>
      </c>
      <c r="C4235" s="6" t="s">
        <v>5683</v>
      </c>
      <c r="D4235" s="6" t="s">
        <v>5229</v>
      </c>
      <c r="E4235">
        <v>0</v>
      </c>
      <c r="F4235">
        <v>0</v>
      </c>
      <c r="G4235">
        <v>0</v>
      </c>
      <c r="H4235">
        <v>1</v>
      </c>
      <c r="I4235" t="str">
        <f t="shared" si="66"/>
        <v>Yes</v>
      </c>
    </row>
    <row r="4236" spans="1:9" x14ac:dyDescent="0.2">
      <c r="A4236" s="3" t="s">
        <v>856</v>
      </c>
      <c r="B4236" s="6" t="s">
        <v>5411</v>
      </c>
      <c r="C4236" s="6" t="s">
        <v>5411</v>
      </c>
      <c r="D4236" s="6" t="s">
        <v>5229</v>
      </c>
      <c r="E4236">
        <v>0</v>
      </c>
      <c r="F4236">
        <v>0</v>
      </c>
      <c r="G4236">
        <v>0</v>
      </c>
      <c r="H4236">
        <v>1</v>
      </c>
      <c r="I4236" t="str">
        <f t="shared" si="66"/>
        <v>Yes</v>
      </c>
    </row>
    <row r="4237" spans="1:9" x14ac:dyDescent="0.2">
      <c r="A4237" s="3" t="s">
        <v>856</v>
      </c>
      <c r="B4237" s="6" t="s">
        <v>5414</v>
      </c>
      <c r="C4237" s="6" t="s">
        <v>5414</v>
      </c>
      <c r="D4237" s="6" t="s">
        <v>5229</v>
      </c>
      <c r="E4237">
        <v>0</v>
      </c>
      <c r="F4237">
        <v>0</v>
      </c>
      <c r="G4237">
        <v>0</v>
      </c>
      <c r="H4237">
        <v>1</v>
      </c>
      <c r="I4237" t="str">
        <f t="shared" si="66"/>
        <v>Yes</v>
      </c>
    </row>
    <row r="4238" spans="1:9" x14ac:dyDescent="0.2">
      <c r="A4238" s="3" t="s">
        <v>856</v>
      </c>
      <c r="B4238" s="6" t="s">
        <v>5415</v>
      </c>
      <c r="C4238" s="6" t="s">
        <v>5415</v>
      </c>
      <c r="D4238" s="6" t="s">
        <v>5229</v>
      </c>
      <c r="E4238">
        <v>0</v>
      </c>
      <c r="F4238">
        <v>0</v>
      </c>
      <c r="G4238">
        <v>0</v>
      </c>
      <c r="H4238">
        <v>1</v>
      </c>
      <c r="I4238" t="str">
        <f t="shared" si="66"/>
        <v>Yes</v>
      </c>
    </row>
    <row r="4239" spans="1:9" x14ac:dyDescent="0.2">
      <c r="A4239" s="3" t="s">
        <v>856</v>
      </c>
      <c r="B4239" s="6" t="s">
        <v>5425</v>
      </c>
      <c r="C4239" s="6" t="s">
        <v>5425</v>
      </c>
      <c r="D4239" s="6" t="s">
        <v>5229</v>
      </c>
      <c r="E4239">
        <v>0</v>
      </c>
      <c r="F4239">
        <v>0</v>
      </c>
      <c r="G4239">
        <v>0</v>
      </c>
      <c r="H4239">
        <v>1</v>
      </c>
      <c r="I4239" t="str">
        <f t="shared" si="66"/>
        <v>Yes</v>
      </c>
    </row>
    <row r="4240" spans="1:9" x14ac:dyDescent="0.2">
      <c r="A4240" s="3" t="s">
        <v>856</v>
      </c>
      <c r="B4240" s="6" t="s">
        <v>5429</v>
      </c>
      <c r="C4240" s="6" t="s">
        <v>5429</v>
      </c>
      <c r="D4240" s="6" t="s">
        <v>5229</v>
      </c>
      <c r="E4240">
        <v>0</v>
      </c>
      <c r="F4240">
        <v>0</v>
      </c>
      <c r="G4240">
        <v>0</v>
      </c>
      <c r="H4240">
        <v>1</v>
      </c>
      <c r="I4240" t="str">
        <f t="shared" si="66"/>
        <v>Yes</v>
      </c>
    </row>
    <row r="4241" spans="1:9" x14ac:dyDescent="0.2">
      <c r="A4241" s="3" t="s">
        <v>856</v>
      </c>
      <c r="B4241" s="6" t="s">
        <v>5430</v>
      </c>
      <c r="C4241" s="6" t="s">
        <v>5430</v>
      </c>
      <c r="D4241" s="6" t="s">
        <v>5229</v>
      </c>
      <c r="E4241">
        <v>0</v>
      </c>
      <c r="F4241">
        <v>0</v>
      </c>
      <c r="G4241">
        <v>0</v>
      </c>
      <c r="H4241">
        <v>1</v>
      </c>
      <c r="I4241" t="str">
        <f t="shared" si="66"/>
        <v>Yes</v>
      </c>
    </row>
    <row r="4242" spans="1:9" x14ac:dyDescent="0.2">
      <c r="A4242" s="3" t="s">
        <v>856</v>
      </c>
      <c r="B4242" s="6" t="s">
        <v>5436</v>
      </c>
      <c r="C4242" s="6" t="s">
        <v>5436</v>
      </c>
      <c r="D4242" s="6" t="s">
        <v>5229</v>
      </c>
      <c r="E4242">
        <v>0</v>
      </c>
      <c r="F4242">
        <v>0</v>
      </c>
      <c r="G4242">
        <v>0</v>
      </c>
      <c r="H4242">
        <v>1</v>
      </c>
      <c r="I4242" t="str">
        <f t="shared" si="66"/>
        <v>Yes</v>
      </c>
    </row>
    <row r="4243" spans="1:9" x14ac:dyDescent="0.2">
      <c r="A4243" s="3" t="s">
        <v>856</v>
      </c>
      <c r="B4243" s="6" t="s">
        <v>5437</v>
      </c>
      <c r="C4243" s="6" t="s">
        <v>5437</v>
      </c>
      <c r="D4243" s="6" t="s">
        <v>5229</v>
      </c>
      <c r="E4243">
        <v>0</v>
      </c>
      <c r="F4243">
        <v>0</v>
      </c>
      <c r="G4243">
        <v>0</v>
      </c>
      <c r="H4243">
        <v>1</v>
      </c>
      <c r="I4243" t="str">
        <f t="shared" si="66"/>
        <v>Yes</v>
      </c>
    </row>
    <row r="4244" spans="1:9" x14ac:dyDescent="0.2">
      <c r="A4244" s="3" t="s">
        <v>856</v>
      </c>
      <c r="B4244" s="6" t="s">
        <v>5684</v>
      </c>
      <c r="C4244" s="6" t="s">
        <v>5684</v>
      </c>
      <c r="D4244" s="6" t="s">
        <v>5229</v>
      </c>
      <c r="E4244">
        <v>0</v>
      </c>
      <c r="F4244">
        <v>0</v>
      </c>
      <c r="G4244">
        <v>0</v>
      </c>
      <c r="H4244">
        <v>1</v>
      </c>
      <c r="I4244" t="str">
        <f t="shared" si="66"/>
        <v>Yes</v>
      </c>
    </row>
    <row r="4245" spans="1:9" x14ac:dyDescent="0.2">
      <c r="A4245" s="3" t="s">
        <v>856</v>
      </c>
      <c r="B4245" s="6" t="s">
        <v>5685</v>
      </c>
      <c r="C4245" s="6" t="s">
        <v>5685</v>
      </c>
      <c r="D4245" s="6" t="s">
        <v>5229</v>
      </c>
      <c r="E4245">
        <v>0</v>
      </c>
      <c r="F4245">
        <v>0</v>
      </c>
      <c r="G4245">
        <v>0</v>
      </c>
      <c r="H4245">
        <v>1</v>
      </c>
      <c r="I4245" t="str">
        <f t="shared" si="66"/>
        <v>Yes</v>
      </c>
    </row>
    <row r="4246" spans="1:9" x14ac:dyDescent="0.2">
      <c r="A4246" s="3" t="s">
        <v>856</v>
      </c>
      <c r="B4246" s="6" t="s">
        <v>5686</v>
      </c>
      <c r="C4246" s="6" t="s">
        <v>5686</v>
      </c>
      <c r="D4246" s="6" t="s">
        <v>5229</v>
      </c>
      <c r="E4246">
        <v>0</v>
      </c>
      <c r="F4246">
        <v>0</v>
      </c>
      <c r="G4246">
        <v>0</v>
      </c>
      <c r="H4246">
        <v>1</v>
      </c>
      <c r="I4246" t="str">
        <f t="shared" si="66"/>
        <v>Yes</v>
      </c>
    </row>
    <row r="4247" spans="1:9" x14ac:dyDescent="0.2">
      <c r="A4247" s="3" t="s">
        <v>856</v>
      </c>
      <c r="B4247" s="6" t="s">
        <v>5438</v>
      </c>
      <c r="C4247" s="6" t="s">
        <v>5438</v>
      </c>
      <c r="D4247" s="6" t="s">
        <v>5229</v>
      </c>
      <c r="E4247">
        <v>0</v>
      </c>
      <c r="F4247">
        <v>0</v>
      </c>
      <c r="G4247">
        <v>0</v>
      </c>
      <c r="H4247">
        <v>1</v>
      </c>
      <c r="I4247" t="str">
        <f t="shared" si="66"/>
        <v>Yes</v>
      </c>
    </row>
    <row r="4248" spans="1:9" x14ac:dyDescent="0.2">
      <c r="A4248" s="3" t="s">
        <v>856</v>
      </c>
      <c r="B4248" s="6" t="s">
        <v>5687</v>
      </c>
      <c r="C4248" s="6" t="s">
        <v>5687</v>
      </c>
      <c r="D4248" s="6" t="s">
        <v>5229</v>
      </c>
      <c r="E4248">
        <v>0</v>
      </c>
      <c r="F4248">
        <v>0</v>
      </c>
      <c r="G4248">
        <v>0</v>
      </c>
      <c r="H4248">
        <v>1</v>
      </c>
      <c r="I4248" t="str">
        <f t="shared" si="66"/>
        <v>Yes</v>
      </c>
    </row>
    <row r="4249" spans="1:9" x14ac:dyDescent="0.2">
      <c r="A4249" s="3" t="s">
        <v>856</v>
      </c>
      <c r="B4249" s="6" t="s">
        <v>5688</v>
      </c>
      <c r="C4249" s="6" t="s">
        <v>5688</v>
      </c>
      <c r="D4249" s="6" t="s">
        <v>5229</v>
      </c>
      <c r="E4249">
        <v>0</v>
      </c>
      <c r="F4249">
        <v>0</v>
      </c>
      <c r="G4249">
        <v>0</v>
      </c>
      <c r="H4249">
        <v>1</v>
      </c>
      <c r="I4249" t="str">
        <f t="shared" si="66"/>
        <v>Yes</v>
      </c>
    </row>
    <row r="4250" spans="1:9" x14ac:dyDescent="0.2">
      <c r="A4250" s="3" t="s">
        <v>856</v>
      </c>
      <c r="B4250" s="6" t="s">
        <v>5689</v>
      </c>
      <c r="C4250" s="6" t="s">
        <v>5689</v>
      </c>
      <c r="D4250" s="6" t="s">
        <v>5229</v>
      </c>
      <c r="E4250">
        <v>0</v>
      </c>
      <c r="F4250">
        <v>0</v>
      </c>
      <c r="G4250">
        <v>0</v>
      </c>
      <c r="H4250">
        <v>1</v>
      </c>
      <c r="I4250" t="str">
        <f t="shared" si="66"/>
        <v>Yes</v>
      </c>
    </row>
    <row r="4251" spans="1:9" x14ac:dyDescent="0.2">
      <c r="A4251" s="3" t="s">
        <v>856</v>
      </c>
      <c r="B4251" s="6" t="s">
        <v>5439</v>
      </c>
      <c r="C4251" s="6" t="s">
        <v>5439</v>
      </c>
      <c r="D4251" s="6" t="s">
        <v>5229</v>
      </c>
      <c r="E4251">
        <v>0</v>
      </c>
      <c r="F4251">
        <v>0</v>
      </c>
      <c r="G4251">
        <v>0</v>
      </c>
      <c r="H4251">
        <v>1</v>
      </c>
      <c r="I4251" t="str">
        <f t="shared" si="66"/>
        <v>Yes</v>
      </c>
    </row>
    <row r="4252" spans="1:9" x14ac:dyDescent="0.2">
      <c r="A4252" s="3" t="s">
        <v>856</v>
      </c>
      <c r="B4252" s="6" t="s">
        <v>5440</v>
      </c>
      <c r="C4252" s="6" t="s">
        <v>5440</v>
      </c>
      <c r="D4252" s="6" t="s">
        <v>5229</v>
      </c>
      <c r="E4252">
        <v>0</v>
      </c>
      <c r="F4252">
        <v>0</v>
      </c>
      <c r="G4252">
        <v>0</v>
      </c>
      <c r="H4252">
        <v>1</v>
      </c>
      <c r="I4252" t="str">
        <f t="shared" si="66"/>
        <v>Yes</v>
      </c>
    </row>
    <row r="4253" spans="1:9" x14ac:dyDescent="0.2">
      <c r="A4253" s="3" t="s">
        <v>856</v>
      </c>
      <c r="B4253" s="6" t="s">
        <v>5690</v>
      </c>
      <c r="C4253" s="6" t="s">
        <v>5690</v>
      </c>
      <c r="D4253" s="6" t="s">
        <v>5229</v>
      </c>
      <c r="E4253">
        <v>0</v>
      </c>
      <c r="F4253">
        <v>0</v>
      </c>
      <c r="G4253">
        <v>0</v>
      </c>
      <c r="H4253">
        <v>1</v>
      </c>
      <c r="I4253" t="str">
        <f t="shared" si="66"/>
        <v>Yes</v>
      </c>
    </row>
    <row r="4254" spans="1:9" x14ac:dyDescent="0.2">
      <c r="A4254" s="3" t="s">
        <v>856</v>
      </c>
      <c r="B4254" s="6" t="s">
        <v>5691</v>
      </c>
      <c r="C4254" s="6" t="s">
        <v>5691</v>
      </c>
      <c r="D4254" s="6" t="s">
        <v>5229</v>
      </c>
      <c r="E4254">
        <v>0</v>
      </c>
      <c r="F4254">
        <v>0</v>
      </c>
      <c r="G4254">
        <v>0</v>
      </c>
      <c r="H4254">
        <v>1</v>
      </c>
      <c r="I4254" t="str">
        <f t="shared" si="66"/>
        <v>Yes</v>
      </c>
    </row>
    <row r="4255" spans="1:9" x14ac:dyDescent="0.2">
      <c r="A4255" s="3" t="s">
        <v>856</v>
      </c>
      <c r="B4255" s="6" t="s">
        <v>5692</v>
      </c>
      <c r="C4255" s="6" t="s">
        <v>5692</v>
      </c>
      <c r="D4255" s="6" t="s">
        <v>5229</v>
      </c>
      <c r="E4255">
        <v>0</v>
      </c>
      <c r="F4255">
        <v>0</v>
      </c>
      <c r="G4255">
        <v>0</v>
      </c>
      <c r="H4255">
        <v>1</v>
      </c>
      <c r="I4255" t="str">
        <f t="shared" si="66"/>
        <v>Yes</v>
      </c>
    </row>
    <row r="4256" spans="1:9" x14ac:dyDescent="0.2">
      <c r="A4256" s="3" t="s">
        <v>856</v>
      </c>
      <c r="B4256" s="6" t="s">
        <v>5228</v>
      </c>
      <c r="C4256" s="6" t="s">
        <v>5228</v>
      </c>
      <c r="D4256" s="6" t="s">
        <v>5229</v>
      </c>
      <c r="E4256">
        <v>0</v>
      </c>
      <c r="F4256">
        <v>0</v>
      </c>
      <c r="G4256">
        <v>0</v>
      </c>
      <c r="H4256">
        <v>1</v>
      </c>
      <c r="I4256" t="str">
        <f t="shared" si="66"/>
        <v>Yes</v>
      </c>
    </row>
    <row r="4257" spans="1:9" x14ac:dyDescent="0.2">
      <c r="A4257" s="3" t="s">
        <v>856</v>
      </c>
      <c r="B4257" s="6" t="s">
        <v>5693</v>
      </c>
      <c r="C4257" s="6" t="s">
        <v>5693</v>
      </c>
      <c r="D4257" s="6" t="s">
        <v>5229</v>
      </c>
      <c r="E4257">
        <v>0</v>
      </c>
      <c r="F4257">
        <v>0</v>
      </c>
      <c r="G4257">
        <v>0</v>
      </c>
      <c r="H4257">
        <v>1</v>
      </c>
      <c r="I4257" t="str">
        <f t="shared" si="66"/>
        <v>Yes</v>
      </c>
    </row>
    <row r="4258" spans="1:9" x14ac:dyDescent="0.2">
      <c r="A4258" s="3" t="s">
        <v>856</v>
      </c>
      <c r="B4258" s="6" t="s">
        <v>5442</v>
      </c>
      <c r="C4258" s="6" t="s">
        <v>5442</v>
      </c>
      <c r="D4258" s="6" t="s">
        <v>5229</v>
      </c>
      <c r="E4258">
        <v>0</v>
      </c>
      <c r="F4258">
        <v>0</v>
      </c>
      <c r="G4258">
        <v>0</v>
      </c>
      <c r="H4258">
        <v>1</v>
      </c>
      <c r="I4258" t="str">
        <f t="shared" si="66"/>
        <v>Yes</v>
      </c>
    </row>
    <row r="4259" spans="1:9" x14ac:dyDescent="0.2">
      <c r="A4259" s="3" t="s">
        <v>856</v>
      </c>
      <c r="B4259" s="6" t="s">
        <v>5443</v>
      </c>
      <c r="C4259" s="6" t="s">
        <v>5443</v>
      </c>
      <c r="D4259" s="6" t="s">
        <v>5229</v>
      </c>
      <c r="E4259">
        <v>0</v>
      </c>
      <c r="F4259">
        <v>0</v>
      </c>
      <c r="G4259">
        <v>0</v>
      </c>
      <c r="H4259">
        <v>1</v>
      </c>
      <c r="I4259" t="str">
        <f t="shared" si="66"/>
        <v>Yes</v>
      </c>
    </row>
    <row r="4260" spans="1:9" x14ac:dyDescent="0.2">
      <c r="A4260" s="3" t="s">
        <v>856</v>
      </c>
      <c r="B4260" s="6" t="s">
        <v>5694</v>
      </c>
      <c r="C4260" s="6" t="s">
        <v>5694</v>
      </c>
      <c r="D4260" s="6" t="s">
        <v>5229</v>
      </c>
      <c r="E4260">
        <v>0</v>
      </c>
      <c r="F4260">
        <v>0</v>
      </c>
      <c r="G4260">
        <v>0</v>
      </c>
      <c r="H4260">
        <v>1</v>
      </c>
      <c r="I4260" t="str">
        <f t="shared" si="66"/>
        <v>Yes</v>
      </c>
    </row>
    <row r="4261" spans="1:9" x14ac:dyDescent="0.2">
      <c r="A4261" s="3" t="s">
        <v>856</v>
      </c>
      <c r="B4261" s="6" t="s">
        <v>5695</v>
      </c>
      <c r="C4261" s="6" t="s">
        <v>5695</v>
      </c>
      <c r="D4261" s="6" t="s">
        <v>5229</v>
      </c>
      <c r="E4261">
        <v>0</v>
      </c>
      <c r="F4261">
        <v>0</v>
      </c>
      <c r="G4261">
        <v>0</v>
      </c>
      <c r="H4261">
        <v>1</v>
      </c>
      <c r="I4261" t="str">
        <f t="shared" si="66"/>
        <v>Yes</v>
      </c>
    </row>
    <row r="4262" spans="1:9" x14ac:dyDescent="0.2">
      <c r="A4262" s="3" t="s">
        <v>856</v>
      </c>
      <c r="B4262" s="6" t="s">
        <v>5696</v>
      </c>
      <c r="C4262" s="6" t="s">
        <v>5696</v>
      </c>
      <c r="D4262" s="6" t="s">
        <v>5229</v>
      </c>
      <c r="E4262">
        <v>0</v>
      </c>
      <c r="F4262">
        <v>0</v>
      </c>
      <c r="G4262">
        <v>0</v>
      </c>
      <c r="H4262">
        <v>1</v>
      </c>
      <c r="I4262" t="str">
        <f t="shared" si="66"/>
        <v>Yes</v>
      </c>
    </row>
    <row r="4263" spans="1:9" x14ac:dyDescent="0.2">
      <c r="A4263" s="3" t="s">
        <v>856</v>
      </c>
      <c r="B4263" s="6" t="s">
        <v>5446</v>
      </c>
      <c r="C4263" s="6" t="s">
        <v>5446</v>
      </c>
      <c r="D4263" s="6" t="s">
        <v>5229</v>
      </c>
      <c r="E4263">
        <v>0</v>
      </c>
      <c r="F4263">
        <v>0</v>
      </c>
      <c r="G4263">
        <v>0</v>
      </c>
      <c r="H4263">
        <v>1</v>
      </c>
      <c r="I4263" t="str">
        <f t="shared" si="66"/>
        <v>Yes</v>
      </c>
    </row>
    <row r="4264" spans="1:9" x14ac:dyDescent="0.2">
      <c r="A4264" s="3" t="s">
        <v>856</v>
      </c>
      <c r="B4264" s="6" t="s">
        <v>5697</v>
      </c>
      <c r="C4264" s="6" t="s">
        <v>5697</v>
      </c>
      <c r="D4264" s="6" t="s">
        <v>5229</v>
      </c>
      <c r="E4264">
        <v>0</v>
      </c>
      <c r="F4264">
        <v>0</v>
      </c>
      <c r="G4264">
        <v>0</v>
      </c>
      <c r="H4264">
        <v>1</v>
      </c>
      <c r="I4264" t="str">
        <f t="shared" si="66"/>
        <v>Yes</v>
      </c>
    </row>
    <row r="4265" spans="1:9" x14ac:dyDescent="0.2">
      <c r="A4265" s="3" t="s">
        <v>856</v>
      </c>
      <c r="B4265" s="6" t="s">
        <v>5698</v>
      </c>
      <c r="C4265" s="6" t="s">
        <v>5698</v>
      </c>
      <c r="D4265" s="6" t="s">
        <v>5229</v>
      </c>
      <c r="E4265">
        <v>0</v>
      </c>
      <c r="F4265">
        <v>0</v>
      </c>
      <c r="G4265">
        <v>0</v>
      </c>
      <c r="H4265">
        <v>1</v>
      </c>
      <c r="I4265" t="str">
        <f t="shared" si="66"/>
        <v>Yes</v>
      </c>
    </row>
    <row r="4266" spans="1:9" x14ac:dyDescent="0.2">
      <c r="A4266" s="3" t="s">
        <v>856</v>
      </c>
      <c r="B4266" s="6" t="s">
        <v>5699</v>
      </c>
      <c r="C4266" s="6" t="s">
        <v>5699</v>
      </c>
      <c r="D4266" s="6" t="s">
        <v>5229</v>
      </c>
      <c r="E4266">
        <v>0</v>
      </c>
      <c r="F4266">
        <v>0</v>
      </c>
      <c r="G4266">
        <v>0</v>
      </c>
      <c r="H4266">
        <v>1</v>
      </c>
      <c r="I4266" t="str">
        <f t="shared" si="66"/>
        <v>Yes</v>
      </c>
    </row>
    <row r="4267" spans="1:9" x14ac:dyDescent="0.2">
      <c r="A4267" s="3" t="s">
        <v>856</v>
      </c>
      <c r="B4267" s="6" t="s">
        <v>5700</v>
      </c>
      <c r="C4267" s="6" t="s">
        <v>5700</v>
      </c>
      <c r="D4267" s="6" t="s">
        <v>5229</v>
      </c>
      <c r="E4267">
        <v>0</v>
      </c>
      <c r="F4267">
        <v>0</v>
      </c>
      <c r="G4267">
        <v>0</v>
      </c>
      <c r="H4267">
        <v>1</v>
      </c>
      <c r="I4267" t="str">
        <f t="shared" si="66"/>
        <v>Yes</v>
      </c>
    </row>
    <row r="4268" spans="1:9" x14ac:dyDescent="0.2">
      <c r="A4268" s="3" t="s">
        <v>856</v>
      </c>
      <c r="B4268" s="6" t="s">
        <v>5701</v>
      </c>
      <c r="C4268" s="6" t="s">
        <v>5701</v>
      </c>
      <c r="D4268" s="6" t="s">
        <v>5229</v>
      </c>
      <c r="E4268">
        <v>0</v>
      </c>
      <c r="F4268">
        <v>0</v>
      </c>
      <c r="G4268">
        <v>0</v>
      </c>
      <c r="H4268">
        <v>1</v>
      </c>
      <c r="I4268" t="str">
        <f t="shared" si="66"/>
        <v>Yes</v>
      </c>
    </row>
    <row r="4269" spans="1:9" x14ac:dyDescent="0.2">
      <c r="A4269" s="3" t="s">
        <v>856</v>
      </c>
      <c r="B4269" s="6" t="s">
        <v>5702</v>
      </c>
      <c r="C4269" s="6" t="s">
        <v>5702</v>
      </c>
      <c r="D4269" s="6" t="s">
        <v>5229</v>
      </c>
      <c r="E4269">
        <v>0</v>
      </c>
      <c r="F4269">
        <v>0</v>
      </c>
      <c r="G4269">
        <v>0</v>
      </c>
      <c r="H4269">
        <v>1</v>
      </c>
      <c r="I4269" t="str">
        <f t="shared" si="66"/>
        <v>Yes</v>
      </c>
    </row>
    <row r="4270" spans="1:9" x14ac:dyDescent="0.2">
      <c r="A4270" s="3" t="s">
        <v>856</v>
      </c>
      <c r="B4270" s="6" t="s">
        <v>5449</v>
      </c>
      <c r="C4270" s="6" t="s">
        <v>5449</v>
      </c>
      <c r="D4270" s="6" t="s">
        <v>5229</v>
      </c>
      <c r="E4270">
        <v>0</v>
      </c>
      <c r="F4270">
        <v>0</v>
      </c>
      <c r="G4270">
        <v>0</v>
      </c>
      <c r="H4270">
        <v>1</v>
      </c>
      <c r="I4270" t="str">
        <f t="shared" si="66"/>
        <v>Yes</v>
      </c>
    </row>
    <row r="4271" spans="1:9" x14ac:dyDescent="0.2">
      <c r="A4271" s="3" t="s">
        <v>856</v>
      </c>
      <c r="B4271" s="6" t="s">
        <v>5450</v>
      </c>
      <c r="C4271" s="6" t="s">
        <v>5450</v>
      </c>
      <c r="D4271" s="6" t="s">
        <v>5229</v>
      </c>
      <c r="E4271">
        <v>0</v>
      </c>
      <c r="F4271">
        <v>0</v>
      </c>
      <c r="G4271">
        <v>0</v>
      </c>
      <c r="H4271">
        <v>1</v>
      </c>
      <c r="I4271" t="str">
        <f t="shared" si="66"/>
        <v>Yes</v>
      </c>
    </row>
    <row r="4272" spans="1:9" x14ac:dyDescent="0.2">
      <c r="A4272" s="3" t="s">
        <v>856</v>
      </c>
      <c r="B4272" s="6" t="s">
        <v>5453</v>
      </c>
      <c r="C4272" s="6" t="s">
        <v>5453</v>
      </c>
      <c r="D4272" s="6" t="s">
        <v>5229</v>
      </c>
      <c r="E4272">
        <v>0</v>
      </c>
      <c r="F4272">
        <v>0</v>
      </c>
      <c r="G4272">
        <v>0</v>
      </c>
      <c r="H4272">
        <v>1</v>
      </c>
      <c r="I4272" t="str">
        <f t="shared" si="66"/>
        <v>Yes</v>
      </c>
    </row>
    <row r="4273" spans="1:9" x14ac:dyDescent="0.2">
      <c r="A4273" s="3" t="s">
        <v>856</v>
      </c>
      <c r="B4273" s="6" t="s">
        <v>5454</v>
      </c>
      <c r="C4273" s="6" t="s">
        <v>5454</v>
      </c>
      <c r="D4273" s="6" t="s">
        <v>5229</v>
      </c>
      <c r="E4273">
        <v>0</v>
      </c>
      <c r="F4273">
        <v>0</v>
      </c>
      <c r="G4273">
        <v>0</v>
      </c>
      <c r="H4273">
        <v>1</v>
      </c>
      <c r="I4273" t="str">
        <f t="shared" si="66"/>
        <v>Yes</v>
      </c>
    </row>
    <row r="4274" spans="1:9" x14ac:dyDescent="0.2">
      <c r="A4274" s="3" t="s">
        <v>856</v>
      </c>
      <c r="B4274" s="6" t="s">
        <v>5455</v>
      </c>
      <c r="C4274" s="6" t="s">
        <v>5455</v>
      </c>
      <c r="D4274" s="6" t="s">
        <v>5229</v>
      </c>
      <c r="E4274">
        <v>0</v>
      </c>
      <c r="F4274">
        <v>0</v>
      </c>
      <c r="G4274">
        <v>0</v>
      </c>
      <c r="H4274">
        <v>1</v>
      </c>
      <c r="I4274" t="str">
        <f t="shared" si="66"/>
        <v>Yes</v>
      </c>
    </row>
    <row r="4275" spans="1:9" x14ac:dyDescent="0.2">
      <c r="A4275" s="3" t="s">
        <v>856</v>
      </c>
      <c r="B4275" s="6" t="s">
        <v>5703</v>
      </c>
      <c r="C4275" s="6" t="s">
        <v>5703</v>
      </c>
      <c r="D4275" s="6" t="s">
        <v>5229</v>
      </c>
      <c r="E4275">
        <v>0</v>
      </c>
      <c r="F4275">
        <v>0</v>
      </c>
      <c r="G4275">
        <v>0</v>
      </c>
      <c r="H4275">
        <v>1</v>
      </c>
      <c r="I4275" t="str">
        <f t="shared" si="66"/>
        <v>Yes</v>
      </c>
    </row>
    <row r="4276" spans="1:9" x14ac:dyDescent="0.2">
      <c r="A4276" s="3" t="s">
        <v>856</v>
      </c>
      <c r="B4276" s="6" t="s">
        <v>5704</v>
      </c>
      <c r="C4276" s="6" t="s">
        <v>5704</v>
      </c>
      <c r="D4276" s="6" t="s">
        <v>5229</v>
      </c>
      <c r="E4276">
        <v>0</v>
      </c>
      <c r="F4276">
        <v>0</v>
      </c>
      <c r="G4276">
        <v>0</v>
      </c>
      <c r="H4276">
        <v>1</v>
      </c>
      <c r="I4276" t="str">
        <f t="shared" si="66"/>
        <v>Yes</v>
      </c>
    </row>
    <row r="4277" spans="1:9" x14ac:dyDescent="0.2">
      <c r="A4277" s="3" t="s">
        <v>856</v>
      </c>
      <c r="B4277" s="6" t="s">
        <v>5456</v>
      </c>
      <c r="C4277" s="6" t="s">
        <v>5456</v>
      </c>
      <c r="D4277" s="6" t="s">
        <v>5229</v>
      </c>
      <c r="E4277">
        <v>0</v>
      </c>
      <c r="F4277">
        <v>0</v>
      </c>
      <c r="G4277">
        <v>0</v>
      </c>
      <c r="H4277">
        <v>1</v>
      </c>
      <c r="I4277" t="str">
        <f t="shared" si="66"/>
        <v>Yes</v>
      </c>
    </row>
    <row r="4278" spans="1:9" x14ac:dyDescent="0.2">
      <c r="A4278" s="3" t="s">
        <v>856</v>
      </c>
      <c r="B4278" s="6" t="s">
        <v>5705</v>
      </c>
      <c r="C4278" s="6" t="s">
        <v>5705</v>
      </c>
      <c r="D4278" s="6" t="s">
        <v>5229</v>
      </c>
      <c r="E4278">
        <v>0</v>
      </c>
      <c r="F4278">
        <v>0</v>
      </c>
      <c r="G4278">
        <v>0</v>
      </c>
      <c r="H4278">
        <v>1</v>
      </c>
      <c r="I4278" t="str">
        <f t="shared" si="66"/>
        <v>Yes</v>
      </c>
    </row>
    <row r="4279" spans="1:9" x14ac:dyDescent="0.2">
      <c r="A4279" s="3" t="s">
        <v>856</v>
      </c>
      <c r="B4279" s="6" t="s">
        <v>5457</v>
      </c>
      <c r="C4279" s="6" t="s">
        <v>5457</v>
      </c>
      <c r="D4279" s="6" t="s">
        <v>5229</v>
      </c>
      <c r="E4279">
        <v>0</v>
      </c>
      <c r="F4279">
        <v>0</v>
      </c>
      <c r="G4279">
        <v>0</v>
      </c>
      <c r="H4279">
        <v>1</v>
      </c>
      <c r="I4279" t="str">
        <f t="shared" si="66"/>
        <v>Yes</v>
      </c>
    </row>
    <row r="4280" spans="1:9" x14ac:dyDescent="0.2">
      <c r="A4280" s="3" t="s">
        <v>856</v>
      </c>
      <c r="B4280" s="6" t="s">
        <v>5458</v>
      </c>
      <c r="C4280" s="6" t="s">
        <v>5458</v>
      </c>
      <c r="D4280" s="6" t="s">
        <v>5229</v>
      </c>
      <c r="E4280">
        <v>0</v>
      </c>
      <c r="F4280">
        <v>0</v>
      </c>
      <c r="G4280">
        <v>0</v>
      </c>
      <c r="H4280">
        <v>1</v>
      </c>
      <c r="I4280" t="str">
        <f t="shared" si="66"/>
        <v>Yes</v>
      </c>
    </row>
    <row r="4281" spans="1:9" x14ac:dyDescent="0.2">
      <c r="A4281" s="3" t="s">
        <v>856</v>
      </c>
      <c r="B4281" s="6" t="s">
        <v>5242</v>
      </c>
      <c r="C4281" s="6" t="s">
        <v>5242</v>
      </c>
      <c r="D4281" s="6" t="s">
        <v>5229</v>
      </c>
      <c r="E4281">
        <v>0</v>
      </c>
      <c r="F4281">
        <v>0</v>
      </c>
      <c r="G4281">
        <v>0</v>
      </c>
      <c r="H4281">
        <v>1</v>
      </c>
      <c r="I4281" t="str">
        <f t="shared" si="66"/>
        <v>Yes</v>
      </c>
    </row>
    <row r="4282" spans="1:9" x14ac:dyDescent="0.2">
      <c r="A4282" s="3" t="s">
        <v>856</v>
      </c>
      <c r="B4282" s="6" t="s">
        <v>5459</v>
      </c>
      <c r="C4282" s="6" t="s">
        <v>5459</v>
      </c>
      <c r="D4282" s="6" t="s">
        <v>5229</v>
      </c>
      <c r="E4282">
        <v>0</v>
      </c>
      <c r="F4282">
        <v>0</v>
      </c>
      <c r="G4282">
        <v>0</v>
      </c>
      <c r="H4282">
        <v>1</v>
      </c>
      <c r="I4282" t="str">
        <f t="shared" si="66"/>
        <v>Yes</v>
      </c>
    </row>
    <row r="4283" spans="1:9" x14ac:dyDescent="0.2">
      <c r="A4283" s="3" t="s">
        <v>856</v>
      </c>
      <c r="B4283" s="6" t="s">
        <v>5460</v>
      </c>
      <c r="C4283" s="6" t="s">
        <v>5460</v>
      </c>
      <c r="D4283" s="6" t="s">
        <v>5229</v>
      </c>
      <c r="E4283">
        <v>0</v>
      </c>
      <c r="F4283">
        <v>0</v>
      </c>
      <c r="G4283">
        <v>0</v>
      </c>
      <c r="H4283">
        <v>1</v>
      </c>
      <c r="I4283" t="str">
        <f t="shared" si="66"/>
        <v>Yes</v>
      </c>
    </row>
    <row r="4284" spans="1:9" x14ac:dyDescent="0.2">
      <c r="A4284" s="3" t="s">
        <v>856</v>
      </c>
      <c r="B4284" s="6" t="s">
        <v>5706</v>
      </c>
      <c r="C4284" s="6" t="s">
        <v>5706</v>
      </c>
      <c r="D4284" s="6" t="s">
        <v>5229</v>
      </c>
      <c r="E4284">
        <v>0</v>
      </c>
      <c r="F4284">
        <v>0</v>
      </c>
      <c r="G4284">
        <v>0</v>
      </c>
      <c r="H4284">
        <v>1</v>
      </c>
      <c r="I4284" t="str">
        <f t="shared" si="66"/>
        <v>Yes</v>
      </c>
    </row>
    <row r="4285" spans="1:9" x14ac:dyDescent="0.2">
      <c r="A4285" s="3" t="s">
        <v>856</v>
      </c>
      <c r="B4285" s="6" t="s">
        <v>5707</v>
      </c>
      <c r="C4285" s="6" t="s">
        <v>5707</v>
      </c>
      <c r="D4285" s="6" t="s">
        <v>5229</v>
      </c>
      <c r="E4285">
        <v>0</v>
      </c>
      <c r="F4285">
        <v>0</v>
      </c>
      <c r="G4285">
        <v>0</v>
      </c>
      <c r="H4285">
        <v>1</v>
      </c>
      <c r="I4285" t="str">
        <f t="shared" si="66"/>
        <v>Yes</v>
      </c>
    </row>
    <row r="4286" spans="1:9" x14ac:dyDescent="0.2">
      <c r="A4286" s="3" t="s">
        <v>856</v>
      </c>
      <c r="B4286" s="6" t="s">
        <v>5467</v>
      </c>
      <c r="C4286" s="6" t="s">
        <v>5467</v>
      </c>
      <c r="D4286" s="6" t="s">
        <v>5229</v>
      </c>
      <c r="E4286">
        <v>0</v>
      </c>
      <c r="F4286">
        <v>0</v>
      </c>
      <c r="G4286">
        <v>0</v>
      </c>
      <c r="H4286">
        <v>1</v>
      </c>
      <c r="I4286" t="str">
        <f t="shared" si="66"/>
        <v>Yes</v>
      </c>
    </row>
    <row r="4287" spans="1:9" x14ac:dyDescent="0.2">
      <c r="A4287" s="3" t="s">
        <v>856</v>
      </c>
      <c r="B4287" s="6" t="s">
        <v>5468</v>
      </c>
      <c r="C4287" s="6" t="s">
        <v>5468</v>
      </c>
      <c r="D4287" s="6" t="s">
        <v>5229</v>
      </c>
      <c r="E4287">
        <v>0</v>
      </c>
      <c r="F4287">
        <v>0</v>
      </c>
      <c r="G4287">
        <v>0</v>
      </c>
      <c r="H4287">
        <v>1</v>
      </c>
      <c r="I4287" t="str">
        <f t="shared" si="66"/>
        <v>Yes</v>
      </c>
    </row>
    <row r="4288" spans="1:9" x14ac:dyDescent="0.2">
      <c r="A4288" s="3" t="s">
        <v>856</v>
      </c>
      <c r="B4288" s="6" t="s">
        <v>5471</v>
      </c>
      <c r="C4288" s="6" t="s">
        <v>5471</v>
      </c>
      <c r="D4288" s="6" t="s">
        <v>5229</v>
      </c>
      <c r="E4288">
        <v>0</v>
      </c>
      <c r="F4288">
        <v>0</v>
      </c>
      <c r="G4288">
        <v>0</v>
      </c>
      <c r="H4288">
        <v>1</v>
      </c>
      <c r="I4288" t="str">
        <f t="shared" si="66"/>
        <v>Yes</v>
      </c>
    </row>
    <row r="4289" spans="1:9" x14ac:dyDescent="0.2">
      <c r="A4289" s="3" t="s">
        <v>856</v>
      </c>
      <c r="B4289" s="6" t="s">
        <v>5472</v>
      </c>
      <c r="C4289" s="6" t="s">
        <v>5472</v>
      </c>
      <c r="D4289" s="6" t="s">
        <v>5229</v>
      </c>
      <c r="E4289">
        <v>0</v>
      </c>
      <c r="F4289">
        <v>0</v>
      </c>
      <c r="G4289">
        <v>0</v>
      </c>
      <c r="H4289">
        <v>1</v>
      </c>
      <c r="I4289" t="str">
        <f t="shared" si="66"/>
        <v>Yes</v>
      </c>
    </row>
    <row r="4290" spans="1:9" x14ac:dyDescent="0.2">
      <c r="A4290" s="3" t="s">
        <v>856</v>
      </c>
      <c r="B4290" s="6" t="s">
        <v>5474</v>
      </c>
      <c r="C4290" s="6" t="s">
        <v>5474</v>
      </c>
      <c r="D4290" s="6" t="s">
        <v>5229</v>
      </c>
      <c r="E4290">
        <v>0</v>
      </c>
      <c r="F4290">
        <v>0</v>
      </c>
      <c r="G4290">
        <v>0</v>
      </c>
      <c r="H4290">
        <v>1</v>
      </c>
      <c r="I4290" t="str">
        <f t="shared" ref="I4290:I4353" si="67">IF((F4290+G4290+H4290)&gt;=0.1,"Yes","No")</f>
        <v>Yes</v>
      </c>
    </row>
    <row r="4291" spans="1:9" x14ac:dyDescent="0.2">
      <c r="A4291" s="3" t="s">
        <v>856</v>
      </c>
      <c r="B4291" s="6" t="s">
        <v>5708</v>
      </c>
      <c r="C4291" s="6" t="s">
        <v>5708</v>
      </c>
      <c r="D4291" s="6" t="s">
        <v>5229</v>
      </c>
      <c r="E4291">
        <v>0</v>
      </c>
      <c r="F4291">
        <v>0</v>
      </c>
      <c r="G4291">
        <v>0</v>
      </c>
      <c r="H4291">
        <v>1</v>
      </c>
      <c r="I4291" t="str">
        <f t="shared" si="67"/>
        <v>Yes</v>
      </c>
    </row>
    <row r="4292" spans="1:9" x14ac:dyDescent="0.2">
      <c r="A4292" s="3" t="s">
        <v>856</v>
      </c>
      <c r="B4292" s="6" t="s">
        <v>5709</v>
      </c>
      <c r="C4292" s="6" t="s">
        <v>5709</v>
      </c>
      <c r="D4292" s="6" t="s">
        <v>5229</v>
      </c>
      <c r="E4292">
        <v>0</v>
      </c>
      <c r="F4292">
        <v>0</v>
      </c>
      <c r="G4292">
        <v>0</v>
      </c>
      <c r="H4292">
        <v>1</v>
      </c>
      <c r="I4292" t="str">
        <f t="shared" si="67"/>
        <v>Yes</v>
      </c>
    </row>
    <row r="4293" spans="1:9" x14ac:dyDescent="0.2">
      <c r="A4293" s="3" t="s">
        <v>856</v>
      </c>
      <c r="B4293" s="6" t="s">
        <v>5710</v>
      </c>
      <c r="C4293" s="6" t="s">
        <v>5710</v>
      </c>
      <c r="D4293" s="6" t="s">
        <v>5229</v>
      </c>
      <c r="E4293">
        <v>0</v>
      </c>
      <c r="F4293">
        <v>0</v>
      </c>
      <c r="G4293">
        <v>0</v>
      </c>
      <c r="H4293">
        <v>1</v>
      </c>
      <c r="I4293" t="str">
        <f t="shared" si="67"/>
        <v>Yes</v>
      </c>
    </row>
    <row r="4294" spans="1:9" x14ac:dyDescent="0.2">
      <c r="A4294" s="3" t="s">
        <v>856</v>
      </c>
      <c r="B4294" s="6" t="s">
        <v>5711</v>
      </c>
      <c r="C4294" s="6" t="s">
        <v>5711</v>
      </c>
      <c r="D4294" s="6" t="s">
        <v>5229</v>
      </c>
      <c r="E4294">
        <v>0</v>
      </c>
      <c r="F4294">
        <v>0</v>
      </c>
      <c r="G4294">
        <v>0</v>
      </c>
      <c r="H4294">
        <v>1</v>
      </c>
      <c r="I4294" t="str">
        <f t="shared" si="67"/>
        <v>Yes</v>
      </c>
    </row>
    <row r="4295" spans="1:9" x14ac:dyDescent="0.2">
      <c r="A4295" s="3" t="s">
        <v>1151</v>
      </c>
      <c r="B4295" s="6" t="s">
        <v>5712</v>
      </c>
      <c r="C4295" s="6" t="s">
        <v>5712</v>
      </c>
      <c r="D4295" s="6" t="s">
        <v>5229</v>
      </c>
      <c r="E4295">
        <v>0</v>
      </c>
      <c r="F4295">
        <v>0</v>
      </c>
      <c r="G4295">
        <v>0</v>
      </c>
      <c r="H4295">
        <v>1</v>
      </c>
      <c r="I4295" t="str">
        <f t="shared" si="67"/>
        <v>Yes</v>
      </c>
    </row>
    <row r="4296" spans="1:9" x14ac:dyDescent="0.2">
      <c r="A4296" s="3" t="s">
        <v>1151</v>
      </c>
      <c r="B4296" s="6" t="s">
        <v>5713</v>
      </c>
      <c r="C4296" s="6" t="s">
        <v>5713</v>
      </c>
      <c r="D4296" s="6" t="s">
        <v>5229</v>
      </c>
      <c r="E4296">
        <v>0</v>
      </c>
      <c r="F4296">
        <v>0</v>
      </c>
      <c r="G4296">
        <v>0</v>
      </c>
      <c r="H4296">
        <v>1</v>
      </c>
      <c r="I4296" t="str">
        <f t="shared" si="67"/>
        <v>Yes</v>
      </c>
    </row>
    <row r="4297" spans="1:9" x14ac:dyDescent="0.2">
      <c r="A4297" s="3" t="s">
        <v>1151</v>
      </c>
      <c r="B4297" s="6" t="s">
        <v>5714</v>
      </c>
      <c r="C4297" s="6" t="s">
        <v>5714</v>
      </c>
      <c r="D4297" s="6" t="s">
        <v>5229</v>
      </c>
      <c r="E4297">
        <v>0</v>
      </c>
      <c r="F4297">
        <v>0</v>
      </c>
      <c r="G4297">
        <v>0</v>
      </c>
      <c r="H4297">
        <v>1</v>
      </c>
      <c r="I4297" t="str">
        <f t="shared" si="67"/>
        <v>Yes</v>
      </c>
    </row>
    <row r="4298" spans="1:9" x14ac:dyDescent="0.2">
      <c r="A4298" s="3" t="s">
        <v>1169</v>
      </c>
      <c r="B4298" s="6" t="s">
        <v>5228</v>
      </c>
      <c r="C4298" s="6" t="s">
        <v>5228</v>
      </c>
      <c r="D4298" s="6" t="s">
        <v>5229</v>
      </c>
      <c r="E4298">
        <v>0</v>
      </c>
      <c r="F4298">
        <v>0</v>
      </c>
      <c r="G4298">
        <v>0</v>
      </c>
      <c r="H4298">
        <v>1</v>
      </c>
      <c r="I4298" t="str">
        <f t="shared" si="67"/>
        <v>Yes</v>
      </c>
    </row>
    <row r="4299" spans="1:9" x14ac:dyDescent="0.2">
      <c r="A4299" s="3" t="s">
        <v>1169</v>
      </c>
      <c r="B4299" s="6" t="s">
        <v>5715</v>
      </c>
      <c r="C4299" s="6" t="s">
        <v>5715</v>
      </c>
      <c r="D4299" s="6" t="s">
        <v>5229</v>
      </c>
      <c r="E4299">
        <v>0</v>
      </c>
      <c r="F4299">
        <v>0</v>
      </c>
      <c r="G4299">
        <v>0</v>
      </c>
      <c r="H4299">
        <v>1</v>
      </c>
      <c r="I4299" t="str">
        <f t="shared" si="67"/>
        <v>Yes</v>
      </c>
    </row>
    <row r="4300" spans="1:9" x14ac:dyDescent="0.2">
      <c r="A4300" s="3" t="s">
        <v>1169</v>
      </c>
      <c r="B4300" s="6" t="s">
        <v>5716</v>
      </c>
      <c r="C4300" s="6" t="s">
        <v>5716</v>
      </c>
      <c r="D4300" s="6" t="s">
        <v>5229</v>
      </c>
      <c r="E4300">
        <v>0</v>
      </c>
      <c r="F4300">
        <v>0</v>
      </c>
      <c r="G4300">
        <v>0</v>
      </c>
      <c r="H4300">
        <v>1</v>
      </c>
      <c r="I4300" t="str">
        <f t="shared" si="67"/>
        <v>Yes</v>
      </c>
    </row>
    <row r="4301" spans="1:9" x14ac:dyDescent="0.2">
      <c r="A4301" s="3" t="s">
        <v>1180</v>
      </c>
      <c r="B4301" s="6" t="s">
        <v>5228</v>
      </c>
      <c r="C4301" s="6" t="s">
        <v>5228</v>
      </c>
      <c r="D4301" s="6" t="s">
        <v>5229</v>
      </c>
      <c r="E4301">
        <v>0</v>
      </c>
      <c r="F4301">
        <v>0</v>
      </c>
      <c r="G4301">
        <v>0</v>
      </c>
      <c r="H4301">
        <v>1</v>
      </c>
      <c r="I4301" t="str">
        <f t="shared" si="67"/>
        <v>Yes</v>
      </c>
    </row>
    <row r="4302" spans="1:9" x14ac:dyDescent="0.2">
      <c r="A4302" s="3" t="s">
        <v>1180</v>
      </c>
      <c r="B4302" s="6" t="s">
        <v>5693</v>
      </c>
      <c r="C4302" s="6" t="s">
        <v>5693</v>
      </c>
      <c r="D4302" s="6" t="s">
        <v>5229</v>
      </c>
      <c r="E4302">
        <v>0</v>
      </c>
      <c r="F4302">
        <v>0</v>
      </c>
      <c r="G4302">
        <v>0</v>
      </c>
      <c r="H4302">
        <v>1</v>
      </c>
      <c r="I4302" t="str">
        <f t="shared" si="67"/>
        <v>Yes</v>
      </c>
    </row>
    <row r="4303" spans="1:9" x14ac:dyDescent="0.2">
      <c r="A4303" s="3" t="s">
        <v>1180</v>
      </c>
      <c r="B4303" s="6" t="s">
        <v>5717</v>
      </c>
      <c r="C4303" s="6" t="s">
        <v>5717</v>
      </c>
      <c r="D4303" s="6" t="s">
        <v>5229</v>
      </c>
      <c r="E4303">
        <v>0</v>
      </c>
      <c r="F4303">
        <v>0</v>
      </c>
      <c r="G4303">
        <v>0</v>
      </c>
      <c r="H4303">
        <v>1</v>
      </c>
      <c r="I4303" t="str">
        <f t="shared" si="67"/>
        <v>Yes</v>
      </c>
    </row>
    <row r="4304" spans="1:9" x14ac:dyDescent="0.2">
      <c r="A4304" s="3" t="s">
        <v>1180</v>
      </c>
      <c r="B4304" s="6" t="s">
        <v>5718</v>
      </c>
      <c r="C4304" s="6" t="s">
        <v>5718</v>
      </c>
      <c r="D4304" s="6" t="s">
        <v>5229</v>
      </c>
      <c r="E4304">
        <v>0</v>
      </c>
      <c r="F4304">
        <v>0</v>
      </c>
      <c r="G4304">
        <v>0</v>
      </c>
      <c r="H4304">
        <v>1</v>
      </c>
      <c r="I4304" t="str">
        <f t="shared" si="67"/>
        <v>Yes</v>
      </c>
    </row>
    <row r="4305" spans="1:9" x14ac:dyDescent="0.2">
      <c r="A4305" s="3" t="s">
        <v>1180</v>
      </c>
      <c r="B4305" s="6" t="s">
        <v>5719</v>
      </c>
      <c r="C4305" s="6" t="s">
        <v>5719</v>
      </c>
      <c r="D4305" s="6" t="s">
        <v>5229</v>
      </c>
      <c r="E4305">
        <v>0</v>
      </c>
      <c r="F4305">
        <v>0</v>
      </c>
      <c r="G4305">
        <v>0</v>
      </c>
      <c r="H4305">
        <v>1</v>
      </c>
      <c r="I4305" t="str">
        <f t="shared" si="67"/>
        <v>Yes</v>
      </c>
    </row>
    <row r="4306" spans="1:9" x14ac:dyDescent="0.2">
      <c r="A4306" s="3" t="s">
        <v>1180</v>
      </c>
      <c r="B4306" s="6" t="s">
        <v>5720</v>
      </c>
      <c r="C4306" s="6" t="s">
        <v>5720</v>
      </c>
      <c r="D4306" s="6" t="s">
        <v>5229</v>
      </c>
      <c r="E4306">
        <v>0</v>
      </c>
      <c r="F4306">
        <v>0</v>
      </c>
      <c r="G4306">
        <v>0</v>
      </c>
      <c r="H4306">
        <v>1</v>
      </c>
      <c r="I4306" t="str">
        <f t="shared" si="67"/>
        <v>Yes</v>
      </c>
    </row>
    <row r="4307" spans="1:9" x14ac:dyDescent="0.2">
      <c r="A4307" s="3" t="s">
        <v>1180</v>
      </c>
      <c r="B4307" s="6" t="s">
        <v>5721</v>
      </c>
      <c r="C4307" s="6" t="s">
        <v>5721</v>
      </c>
      <c r="D4307" s="6" t="s">
        <v>5229</v>
      </c>
      <c r="E4307">
        <v>0</v>
      </c>
      <c r="F4307">
        <v>0</v>
      </c>
      <c r="G4307">
        <v>0</v>
      </c>
      <c r="H4307">
        <v>1</v>
      </c>
      <c r="I4307" t="str">
        <f t="shared" si="67"/>
        <v>Yes</v>
      </c>
    </row>
    <row r="4308" spans="1:9" x14ac:dyDescent="0.2">
      <c r="A4308" s="3" t="s">
        <v>1180</v>
      </c>
      <c r="B4308" s="6" t="s">
        <v>5722</v>
      </c>
      <c r="C4308" s="6" t="s">
        <v>5722</v>
      </c>
      <c r="D4308" s="6" t="s">
        <v>5229</v>
      </c>
      <c r="E4308">
        <v>0</v>
      </c>
      <c r="F4308">
        <v>0</v>
      </c>
      <c r="G4308">
        <v>0</v>
      </c>
      <c r="H4308">
        <v>1</v>
      </c>
      <c r="I4308" t="str">
        <f t="shared" si="67"/>
        <v>Yes</v>
      </c>
    </row>
    <row r="4309" spans="1:9" x14ac:dyDescent="0.2">
      <c r="A4309" s="3" t="s">
        <v>1477</v>
      </c>
      <c r="B4309" s="6" t="s">
        <v>5723</v>
      </c>
      <c r="C4309" s="6" t="s">
        <v>5723</v>
      </c>
      <c r="D4309" s="6" t="s">
        <v>5229</v>
      </c>
      <c r="E4309">
        <v>0</v>
      </c>
      <c r="F4309">
        <v>0</v>
      </c>
      <c r="G4309">
        <v>0</v>
      </c>
      <c r="H4309">
        <v>1</v>
      </c>
      <c r="I4309" t="str">
        <f t="shared" si="67"/>
        <v>Yes</v>
      </c>
    </row>
    <row r="4310" spans="1:9" x14ac:dyDescent="0.2">
      <c r="A4310" s="3" t="s">
        <v>1477</v>
      </c>
      <c r="B4310" s="6" t="s">
        <v>5724</v>
      </c>
      <c r="C4310" s="6" t="s">
        <v>5724</v>
      </c>
      <c r="D4310" s="6" t="s">
        <v>5229</v>
      </c>
      <c r="E4310">
        <v>0</v>
      </c>
      <c r="F4310">
        <v>0</v>
      </c>
      <c r="G4310">
        <v>0</v>
      </c>
      <c r="H4310">
        <v>1</v>
      </c>
      <c r="I4310" t="str">
        <f t="shared" si="67"/>
        <v>Yes</v>
      </c>
    </row>
    <row r="4311" spans="1:9" x14ac:dyDescent="0.2">
      <c r="A4311" s="3" t="s">
        <v>1477</v>
      </c>
      <c r="B4311" s="6" t="s">
        <v>5725</v>
      </c>
      <c r="C4311" s="6" t="s">
        <v>5725</v>
      </c>
      <c r="D4311" s="6" t="s">
        <v>5229</v>
      </c>
      <c r="E4311">
        <v>0</v>
      </c>
      <c r="F4311">
        <v>0</v>
      </c>
      <c r="G4311">
        <v>0</v>
      </c>
      <c r="H4311">
        <v>1</v>
      </c>
      <c r="I4311" t="str">
        <f t="shared" si="67"/>
        <v>Yes</v>
      </c>
    </row>
    <row r="4312" spans="1:9" x14ac:dyDescent="0.2">
      <c r="A4312" s="3" t="s">
        <v>1477</v>
      </c>
      <c r="B4312" s="6" t="s">
        <v>5726</v>
      </c>
      <c r="C4312" s="6" t="s">
        <v>5726</v>
      </c>
      <c r="D4312" s="6" t="s">
        <v>5229</v>
      </c>
      <c r="E4312">
        <v>0</v>
      </c>
      <c r="F4312">
        <v>0</v>
      </c>
      <c r="G4312">
        <v>0</v>
      </c>
      <c r="H4312">
        <v>1</v>
      </c>
      <c r="I4312" t="str">
        <f t="shared" si="67"/>
        <v>Yes</v>
      </c>
    </row>
    <row r="4313" spans="1:9" x14ac:dyDescent="0.2">
      <c r="A4313" s="3" t="s">
        <v>1477</v>
      </c>
      <c r="B4313" s="6" t="s">
        <v>5727</v>
      </c>
      <c r="C4313" s="6" t="s">
        <v>5727</v>
      </c>
      <c r="D4313" s="6" t="s">
        <v>5229</v>
      </c>
      <c r="E4313">
        <v>0</v>
      </c>
      <c r="F4313">
        <v>0</v>
      </c>
      <c r="G4313">
        <v>0</v>
      </c>
      <c r="H4313">
        <v>1</v>
      </c>
      <c r="I4313" t="str">
        <f t="shared" si="67"/>
        <v>Yes</v>
      </c>
    </row>
    <row r="4314" spans="1:9" x14ac:dyDescent="0.2">
      <c r="A4314" s="3" t="s">
        <v>1477</v>
      </c>
      <c r="B4314" s="6" t="s">
        <v>5728</v>
      </c>
      <c r="C4314" s="6" t="s">
        <v>5728</v>
      </c>
      <c r="D4314" s="6" t="s">
        <v>5229</v>
      </c>
      <c r="E4314">
        <v>0</v>
      </c>
      <c r="F4314">
        <v>0</v>
      </c>
      <c r="G4314">
        <v>0</v>
      </c>
      <c r="H4314">
        <v>1</v>
      </c>
      <c r="I4314" t="str">
        <f t="shared" si="67"/>
        <v>Yes</v>
      </c>
    </row>
    <row r="4315" spans="1:9" x14ac:dyDescent="0.2">
      <c r="A4315" s="3" t="s">
        <v>1477</v>
      </c>
      <c r="B4315" s="6" t="s">
        <v>5729</v>
      </c>
      <c r="C4315" s="6" t="s">
        <v>5729</v>
      </c>
      <c r="D4315" s="6" t="s">
        <v>5229</v>
      </c>
      <c r="E4315">
        <v>0</v>
      </c>
      <c r="F4315">
        <v>0</v>
      </c>
      <c r="G4315">
        <v>0</v>
      </c>
      <c r="H4315">
        <v>1</v>
      </c>
      <c r="I4315" t="str">
        <f t="shared" si="67"/>
        <v>Yes</v>
      </c>
    </row>
    <row r="4316" spans="1:9" x14ac:dyDescent="0.2">
      <c r="A4316" s="3" t="s">
        <v>1477</v>
      </c>
      <c r="B4316" s="6" t="s">
        <v>5730</v>
      </c>
      <c r="C4316" s="6" t="s">
        <v>5730</v>
      </c>
      <c r="D4316" s="6" t="s">
        <v>5229</v>
      </c>
      <c r="E4316">
        <v>0</v>
      </c>
      <c r="F4316">
        <v>0</v>
      </c>
      <c r="G4316">
        <v>0</v>
      </c>
      <c r="H4316">
        <v>1</v>
      </c>
      <c r="I4316" t="str">
        <f t="shared" si="67"/>
        <v>Yes</v>
      </c>
    </row>
    <row r="4317" spans="1:9" x14ac:dyDescent="0.2">
      <c r="A4317" s="3" t="s">
        <v>1477</v>
      </c>
      <c r="B4317" s="6" t="s">
        <v>5731</v>
      </c>
      <c r="C4317" s="6" t="s">
        <v>5731</v>
      </c>
      <c r="D4317" s="6" t="s">
        <v>5229</v>
      </c>
      <c r="E4317">
        <v>0</v>
      </c>
      <c r="F4317">
        <v>0</v>
      </c>
      <c r="G4317">
        <v>0</v>
      </c>
      <c r="H4317">
        <v>1</v>
      </c>
      <c r="I4317" t="str">
        <f t="shared" si="67"/>
        <v>Yes</v>
      </c>
    </row>
    <row r="4318" spans="1:9" x14ac:dyDescent="0.2">
      <c r="A4318" s="3" t="s">
        <v>1477</v>
      </c>
      <c r="B4318" s="6" t="s">
        <v>5732</v>
      </c>
      <c r="C4318" s="6" t="s">
        <v>5732</v>
      </c>
      <c r="D4318" s="6" t="s">
        <v>5229</v>
      </c>
      <c r="E4318">
        <v>0</v>
      </c>
      <c r="F4318">
        <v>0</v>
      </c>
      <c r="G4318">
        <v>0</v>
      </c>
      <c r="H4318">
        <v>1</v>
      </c>
      <c r="I4318" t="str">
        <f t="shared" si="67"/>
        <v>Yes</v>
      </c>
    </row>
    <row r="4319" spans="1:9" x14ac:dyDescent="0.2">
      <c r="A4319" s="3" t="s">
        <v>1477</v>
      </c>
      <c r="B4319" s="6" t="s">
        <v>5733</v>
      </c>
      <c r="C4319" s="6" t="s">
        <v>5733</v>
      </c>
      <c r="D4319" s="6" t="s">
        <v>5229</v>
      </c>
      <c r="E4319">
        <v>0</v>
      </c>
      <c r="F4319">
        <v>0</v>
      </c>
      <c r="G4319">
        <v>0</v>
      </c>
      <c r="H4319">
        <v>1</v>
      </c>
      <c r="I4319" t="str">
        <f t="shared" si="67"/>
        <v>Yes</v>
      </c>
    </row>
    <row r="4320" spans="1:9" x14ac:dyDescent="0.2">
      <c r="A4320" s="3" t="s">
        <v>1477</v>
      </c>
      <c r="B4320" s="6" t="s">
        <v>5734</v>
      </c>
      <c r="C4320" s="6" t="s">
        <v>5734</v>
      </c>
      <c r="D4320" s="6" t="s">
        <v>5229</v>
      </c>
      <c r="E4320">
        <v>0</v>
      </c>
      <c r="F4320">
        <v>0</v>
      </c>
      <c r="G4320">
        <v>0</v>
      </c>
      <c r="H4320">
        <v>1</v>
      </c>
      <c r="I4320" t="str">
        <f t="shared" si="67"/>
        <v>Yes</v>
      </c>
    </row>
    <row r="4321" spans="1:9" x14ac:dyDescent="0.2">
      <c r="A4321" s="3" t="s">
        <v>1477</v>
      </c>
      <c r="B4321" s="6" t="s">
        <v>5735</v>
      </c>
      <c r="C4321" s="6" t="s">
        <v>5735</v>
      </c>
      <c r="D4321" s="6" t="s">
        <v>5229</v>
      </c>
      <c r="E4321">
        <v>0</v>
      </c>
      <c r="F4321">
        <v>0</v>
      </c>
      <c r="G4321">
        <v>0</v>
      </c>
      <c r="H4321">
        <v>1</v>
      </c>
      <c r="I4321" t="str">
        <f t="shared" si="67"/>
        <v>Yes</v>
      </c>
    </row>
    <row r="4322" spans="1:9" x14ac:dyDescent="0.2">
      <c r="A4322" s="3" t="s">
        <v>1477</v>
      </c>
      <c r="B4322" s="6" t="s">
        <v>5736</v>
      </c>
      <c r="C4322" s="6" t="s">
        <v>5736</v>
      </c>
      <c r="D4322" s="6" t="s">
        <v>5229</v>
      </c>
      <c r="E4322">
        <v>0</v>
      </c>
      <c r="F4322">
        <v>0</v>
      </c>
      <c r="G4322">
        <v>0</v>
      </c>
      <c r="H4322">
        <v>1</v>
      </c>
      <c r="I4322" t="str">
        <f t="shared" si="67"/>
        <v>Yes</v>
      </c>
    </row>
    <row r="4323" spans="1:9" x14ac:dyDescent="0.2">
      <c r="A4323" s="3" t="s">
        <v>1477</v>
      </c>
      <c r="B4323" s="6" t="s">
        <v>5737</v>
      </c>
      <c r="C4323" s="6" t="s">
        <v>5737</v>
      </c>
      <c r="D4323" s="6" t="s">
        <v>5229</v>
      </c>
      <c r="E4323">
        <v>0</v>
      </c>
      <c r="F4323">
        <v>0</v>
      </c>
      <c r="G4323">
        <v>0</v>
      </c>
      <c r="H4323">
        <v>1</v>
      </c>
      <c r="I4323" t="str">
        <f t="shared" si="67"/>
        <v>Yes</v>
      </c>
    </row>
    <row r="4324" spans="1:9" x14ac:dyDescent="0.2">
      <c r="A4324" s="3" t="s">
        <v>1477</v>
      </c>
      <c r="B4324" s="6" t="s">
        <v>5738</v>
      </c>
      <c r="C4324" s="6" t="s">
        <v>5738</v>
      </c>
      <c r="D4324" s="6" t="s">
        <v>5229</v>
      </c>
      <c r="E4324">
        <v>0</v>
      </c>
      <c r="F4324">
        <v>0</v>
      </c>
      <c r="G4324">
        <v>0</v>
      </c>
      <c r="H4324">
        <v>1</v>
      </c>
      <c r="I4324" t="str">
        <f t="shared" si="67"/>
        <v>Yes</v>
      </c>
    </row>
    <row r="4325" spans="1:9" x14ac:dyDescent="0.2">
      <c r="A4325" s="3" t="s">
        <v>1477</v>
      </c>
      <c r="B4325" s="6" t="s">
        <v>5739</v>
      </c>
      <c r="C4325" s="6" t="s">
        <v>5739</v>
      </c>
      <c r="D4325" s="6" t="s">
        <v>5229</v>
      </c>
      <c r="E4325">
        <v>0</v>
      </c>
      <c r="F4325">
        <v>0</v>
      </c>
      <c r="G4325">
        <v>0</v>
      </c>
      <c r="H4325">
        <v>1</v>
      </c>
      <c r="I4325" t="str">
        <f t="shared" si="67"/>
        <v>Yes</v>
      </c>
    </row>
    <row r="4326" spans="1:9" x14ac:dyDescent="0.2">
      <c r="A4326" s="3" t="s">
        <v>1477</v>
      </c>
      <c r="B4326" s="6" t="s">
        <v>5230</v>
      </c>
      <c r="C4326" s="6" t="s">
        <v>5230</v>
      </c>
      <c r="D4326" s="6" t="s">
        <v>5229</v>
      </c>
      <c r="E4326">
        <v>0</v>
      </c>
      <c r="F4326">
        <v>0</v>
      </c>
      <c r="G4326">
        <v>0</v>
      </c>
      <c r="H4326">
        <v>1</v>
      </c>
      <c r="I4326" t="str">
        <f t="shared" si="67"/>
        <v>Yes</v>
      </c>
    </row>
    <row r="4327" spans="1:9" x14ac:dyDescent="0.2">
      <c r="A4327" s="3" t="s">
        <v>1477</v>
      </c>
      <c r="B4327" s="6" t="s">
        <v>5740</v>
      </c>
      <c r="C4327" s="6" t="s">
        <v>5740</v>
      </c>
      <c r="D4327" s="6" t="s">
        <v>5229</v>
      </c>
      <c r="E4327">
        <v>0</v>
      </c>
      <c r="F4327">
        <v>0</v>
      </c>
      <c r="G4327">
        <v>0</v>
      </c>
      <c r="H4327">
        <v>1</v>
      </c>
      <c r="I4327" t="str">
        <f t="shared" si="67"/>
        <v>Yes</v>
      </c>
    </row>
    <row r="4328" spans="1:9" x14ac:dyDescent="0.2">
      <c r="A4328" s="3" t="s">
        <v>1477</v>
      </c>
      <c r="B4328" s="6" t="s">
        <v>5741</v>
      </c>
      <c r="C4328" s="6" t="s">
        <v>5741</v>
      </c>
      <c r="D4328" s="6" t="s">
        <v>5229</v>
      </c>
      <c r="E4328">
        <v>0</v>
      </c>
      <c r="F4328">
        <v>0</v>
      </c>
      <c r="G4328">
        <v>0</v>
      </c>
      <c r="H4328">
        <v>1</v>
      </c>
      <c r="I4328" t="str">
        <f t="shared" si="67"/>
        <v>Yes</v>
      </c>
    </row>
    <row r="4329" spans="1:9" x14ac:dyDescent="0.2">
      <c r="A4329" s="3" t="s">
        <v>1477</v>
      </c>
      <c r="B4329" s="6" t="s">
        <v>5742</v>
      </c>
      <c r="C4329" s="6" t="s">
        <v>5742</v>
      </c>
      <c r="D4329" s="6" t="s">
        <v>5229</v>
      </c>
      <c r="E4329">
        <v>0</v>
      </c>
      <c r="F4329">
        <v>0</v>
      </c>
      <c r="G4329">
        <v>0</v>
      </c>
      <c r="H4329">
        <v>1</v>
      </c>
      <c r="I4329" t="str">
        <f t="shared" si="67"/>
        <v>Yes</v>
      </c>
    </row>
    <row r="4330" spans="1:9" x14ac:dyDescent="0.2">
      <c r="A4330" s="3" t="s">
        <v>1477</v>
      </c>
      <c r="B4330" s="6" t="s">
        <v>5743</v>
      </c>
      <c r="C4330" s="6" t="s">
        <v>5743</v>
      </c>
      <c r="D4330" s="6" t="s">
        <v>5229</v>
      </c>
      <c r="E4330">
        <v>0</v>
      </c>
      <c r="F4330">
        <v>0</v>
      </c>
      <c r="G4330">
        <v>0</v>
      </c>
      <c r="H4330">
        <v>1</v>
      </c>
      <c r="I4330" t="str">
        <f t="shared" si="67"/>
        <v>Yes</v>
      </c>
    </row>
    <row r="4331" spans="1:9" x14ac:dyDescent="0.2">
      <c r="A4331" s="3" t="s">
        <v>1477</v>
      </c>
      <c r="B4331" s="6" t="s">
        <v>5744</v>
      </c>
      <c r="C4331" s="6" t="s">
        <v>5744</v>
      </c>
      <c r="D4331" s="6" t="s">
        <v>5229</v>
      </c>
      <c r="E4331">
        <v>0</v>
      </c>
      <c r="F4331">
        <v>0</v>
      </c>
      <c r="G4331">
        <v>0</v>
      </c>
      <c r="H4331">
        <v>1</v>
      </c>
      <c r="I4331" t="str">
        <f t="shared" si="67"/>
        <v>Yes</v>
      </c>
    </row>
    <row r="4332" spans="1:9" x14ac:dyDescent="0.2">
      <c r="A4332" s="3" t="s">
        <v>1477</v>
      </c>
      <c r="B4332" s="6" t="s">
        <v>5745</v>
      </c>
      <c r="C4332" s="6" t="s">
        <v>5745</v>
      </c>
      <c r="D4332" s="6" t="s">
        <v>5229</v>
      </c>
      <c r="E4332">
        <v>0</v>
      </c>
      <c r="F4332">
        <v>0</v>
      </c>
      <c r="G4332">
        <v>0</v>
      </c>
      <c r="H4332">
        <v>1</v>
      </c>
      <c r="I4332" t="str">
        <f t="shared" si="67"/>
        <v>Yes</v>
      </c>
    </row>
    <row r="4333" spans="1:9" x14ac:dyDescent="0.2">
      <c r="A4333" s="3" t="s">
        <v>1477</v>
      </c>
      <c r="B4333" s="6" t="s">
        <v>5493</v>
      </c>
      <c r="C4333" s="6" t="s">
        <v>5493</v>
      </c>
      <c r="D4333" s="6" t="s">
        <v>5229</v>
      </c>
      <c r="E4333">
        <v>0</v>
      </c>
      <c r="F4333">
        <v>0</v>
      </c>
      <c r="G4333">
        <v>0</v>
      </c>
      <c r="H4333">
        <v>1</v>
      </c>
      <c r="I4333" t="str">
        <f t="shared" si="67"/>
        <v>Yes</v>
      </c>
    </row>
    <row r="4334" spans="1:9" x14ac:dyDescent="0.2">
      <c r="A4334" s="3" t="s">
        <v>1477</v>
      </c>
      <c r="B4334" s="6" t="s">
        <v>5746</v>
      </c>
      <c r="C4334" s="6" t="s">
        <v>5746</v>
      </c>
      <c r="D4334" s="6" t="s">
        <v>5229</v>
      </c>
      <c r="E4334">
        <v>0</v>
      </c>
      <c r="F4334">
        <v>0</v>
      </c>
      <c r="G4334">
        <v>0</v>
      </c>
      <c r="H4334">
        <v>1</v>
      </c>
      <c r="I4334" t="str">
        <f t="shared" si="67"/>
        <v>Yes</v>
      </c>
    </row>
    <row r="4335" spans="1:9" x14ac:dyDescent="0.2">
      <c r="A4335" s="3" t="s">
        <v>1477</v>
      </c>
      <c r="B4335" s="6" t="s">
        <v>5747</v>
      </c>
      <c r="C4335" s="6" t="s">
        <v>5747</v>
      </c>
      <c r="D4335" s="6" t="s">
        <v>5229</v>
      </c>
      <c r="E4335">
        <v>0</v>
      </c>
      <c r="F4335">
        <v>0</v>
      </c>
      <c r="G4335">
        <v>0</v>
      </c>
      <c r="H4335">
        <v>1</v>
      </c>
      <c r="I4335" t="str">
        <f t="shared" si="67"/>
        <v>Yes</v>
      </c>
    </row>
    <row r="4336" spans="1:9" x14ac:dyDescent="0.2">
      <c r="A4336" s="3" t="s">
        <v>1477</v>
      </c>
      <c r="B4336" s="6" t="s">
        <v>5748</v>
      </c>
      <c r="C4336" s="6" t="s">
        <v>5748</v>
      </c>
      <c r="D4336" s="6" t="s">
        <v>5229</v>
      </c>
      <c r="E4336">
        <v>0</v>
      </c>
      <c r="F4336">
        <v>0</v>
      </c>
      <c r="G4336">
        <v>0</v>
      </c>
      <c r="H4336">
        <v>1</v>
      </c>
      <c r="I4336" t="str">
        <f t="shared" si="67"/>
        <v>Yes</v>
      </c>
    </row>
    <row r="4337" spans="1:9" x14ac:dyDescent="0.2">
      <c r="A4337" s="3" t="s">
        <v>1477</v>
      </c>
      <c r="B4337" s="6" t="s">
        <v>5749</v>
      </c>
      <c r="C4337" s="6" t="s">
        <v>5749</v>
      </c>
      <c r="D4337" s="6" t="s">
        <v>5229</v>
      </c>
      <c r="E4337">
        <v>0</v>
      </c>
      <c r="F4337">
        <v>0</v>
      </c>
      <c r="G4337">
        <v>0</v>
      </c>
      <c r="H4337">
        <v>1</v>
      </c>
      <c r="I4337" t="str">
        <f t="shared" si="67"/>
        <v>Yes</v>
      </c>
    </row>
    <row r="4338" spans="1:9" x14ac:dyDescent="0.2">
      <c r="A4338" s="3" t="s">
        <v>1477</v>
      </c>
      <c r="B4338" s="6" t="s">
        <v>5750</v>
      </c>
      <c r="C4338" s="6" t="s">
        <v>5750</v>
      </c>
      <c r="D4338" s="6" t="s">
        <v>5229</v>
      </c>
      <c r="E4338">
        <v>0</v>
      </c>
      <c r="F4338">
        <v>0</v>
      </c>
      <c r="G4338">
        <v>0</v>
      </c>
      <c r="H4338">
        <v>1</v>
      </c>
      <c r="I4338" t="str">
        <f t="shared" si="67"/>
        <v>Yes</v>
      </c>
    </row>
    <row r="4339" spans="1:9" x14ac:dyDescent="0.2">
      <c r="A4339" s="3" t="s">
        <v>1477</v>
      </c>
      <c r="B4339" s="6" t="s">
        <v>5751</v>
      </c>
      <c r="C4339" s="6" t="s">
        <v>5751</v>
      </c>
      <c r="D4339" s="6" t="s">
        <v>5229</v>
      </c>
      <c r="E4339">
        <v>0</v>
      </c>
      <c r="F4339">
        <v>0</v>
      </c>
      <c r="G4339">
        <v>0</v>
      </c>
      <c r="H4339">
        <v>1</v>
      </c>
      <c r="I4339" t="str">
        <f t="shared" si="67"/>
        <v>Yes</v>
      </c>
    </row>
    <row r="4340" spans="1:9" x14ac:dyDescent="0.2">
      <c r="A4340" s="3" t="s">
        <v>1477</v>
      </c>
      <c r="B4340" s="6" t="s">
        <v>5752</v>
      </c>
      <c r="C4340" s="6" t="s">
        <v>5752</v>
      </c>
      <c r="D4340" s="6" t="s">
        <v>5229</v>
      </c>
      <c r="E4340">
        <v>0</v>
      </c>
      <c r="F4340">
        <v>0</v>
      </c>
      <c r="G4340">
        <v>0</v>
      </c>
      <c r="H4340">
        <v>1</v>
      </c>
      <c r="I4340" t="str">
        <f t="shared" si="67"/>
        <v>Yes</v>
      </c>
    </row>
    <row r="4341" spans="1:9" x14ac:dyDescent="0.2">
      <c r="A4341" s="3" t="s">
        <v>1477</v>
      </c>
      <c r="B4341" s="6" t="s">
        <v>5753</v>
      </c>
      <c r="C4341" s="6" t="s">
        <v>5753</v>
      </c>
      <c r="D4341" s="6" t="s">
        <v>5229</v>
      </c>
      <c r="E4341">
        <v>0</v>
      </c>
      <c r="F4341">
        <v>0</v>
      </c>
      <c r="G4341">
        <v>0</v>
      </c>
      <c r="H4341">
        <v>1</v>
      </c>
      <c r="I4341" t="str">
        <f t="shared" si="67"/>
        <v>Yes</v>
      </c>
    </row>
    <row r="4342" spans="1:9" x14ac:dyDescent="0.2">
      <c r="A4342" s="3" t="s">
        <v>1477</v>
      </c>
      <c r="B4342" s="6" t="s">
        <v>5509</v>
      </c>
      <c r="C4342" s="6" t="s">
        <v>5509</v>
      </c>
      <c r="D4342" s="6" t="s">
        <v>5229</v>
      </c>
      <c r="E4342">
        <v>0</v>
      </c>
      <c r="F4342">
        <v>0</v>
      </c>
      <c r="G4342">
        <v>0</v>
      </c>
      <c r="H4342">
        <v>1</v>
      </c>
      <c r="I4342" t="str">
        <f t="shared" si="67"/>
        <v>Yes</v>
      </c>
    </row>
    <row r="4343" spans="1:9" x14ac:dyDescent="0.2">
      <c r="A4343" s="3" t="s">
        <v>1477</v>
      </c>
      <c r="B4343" s="6" t="s">
        <v>5754</v>
      </c>
      <c r="C4343" s="6" t="s">
        <v>5754</v>
      </c>
      <c r="D4343" s="6" t="s">
        <v>5229</v>
      </c>
      <c r="E4343">
        <v>0</v>
      </c>
      <c r="F4343">
        <v>0</v>
      </c>
      <c r="G4343">
        <v>0</v>
      </c>
      <c r="H4343">
        <v>1</v>
      </c>
      <c r="I4343" t="str">
        <f t="shared" si="67"/>
        <v>Yes</v>
      </c>
    </row>
    <row r="4344" spans="1:9" x14ac:dyDescent="0.2">
      <c r="A4344" s="3" t="s">
        <v>1477</v>
      </c>
      <c r="B4344" s="6" t="s">
        <v>5755</v>
      </c>
      <c r="C4344" s="6" t="s">
        <v>5755</v>
      </c>
      <c r="D4344" s="6" t="s">
        <v>5229</v>
      </c>
      <c r="E4344">
        <v>0</v>
      </c>
      <c r="F4344">
        <v>0</v>
      </c>
      <c r="G4344">
        <v>0</v>
      </c>
      <c r="H4344">
        <v>1</v>
      </c>
      <c r="I4344" t="str">
        <f t="shared" si="67"/>
        <v>Yes</v>
      </c>
    </row>
    <row r="4345" spans="1:9" x14ac:dyDescent="0.2">
      <c r="A4345" s="3" t="s">
        <v>1477</v>
      </c>
      <c r="B4345" s="6" t="s">
        <v>5756</v>
      </c>
      <c r="C4345" s="6" t="s">
        <v>5756</v>
      </c>
      <c r="D4345" s="6" t="s">
        <v>5229</v>
      </c>
      <c r="E4345">
        <v>0</v>
      </c>
      <c r="F4345">
        <v>0</v>
      </c>
      <c r="G4345">
        <v>0</v>
      </c>
      <c r="H4345">
        <v>1</v>
      </c>
      <c r="I4345" t="str">
        <f t="shared" si="67"/>
        <v>Yes</v>
      </c>
    </row>
    <row r="4346" spans="1:9" x14ac:dyDescent="0.2">
      <c r="A4346" s="3" t="s">
        <v>1477</v>
      </c>
      <c r="B4346" s="6" t="s">
        <v>5757</v>
      </c>
      <c r="C4346" s="6" t="s">
        <v>5757</v>
      </c>
      <c r="D4346" s="6" t="s">
        <v>5229</v>
      </c>
      <c r="E4346">
        <v>0</v>
      </c>
      <c r="F4346">
        <v>0</v>
      </c>
      <c r="G4346">
        <v>0</v>
      </c>
      <c r="H4346">
        <v>1</v>
      </c>
      <c r="I4346" t="str">
        <f t="shared" si="67"/>
        <v>Yes</v>
      </c>
    </row>
    <row r="4347" spans="1:9" x14ac:dyDescent="0.2">
      <c r="A4347" s="3" t="s">
        <v>1477</v>
      </c>
      <c r="B4347" s="6" t="s">
        <v>5758</v>
      </c>
      <c r="C4347" s="6" t="s">
        <v>5758</v>
      </c>
      <c r="D4347" s="6" t="s">
        <v>5229</v>
      </c>
      <c r="E4347">
        <v>0</v>
      </c>
      <c r="F4347">
        <v>0</v>
      </c>
      <c r="G4347">
        <v>0</v>
      </c>
      <c r="H4347">
        <v>1</v>
      </c>
      <c r="I4347" t="str">
        <f t="shared" si="67"/>
        <v>Yes</v>
      </c>
    </row>
    <row r="4348" spans="1:9" x14ac:dyDescent="0.2">
      <c r="A4348" s="3" t="s">
        <v>1477</v>
      </c>
      <c r="B4348" s="6" t="s">
        <v>5759</v>
      </c>
      <c r="C4348" s="6" t="s">
        <v>5759</v>
      </c>
      <c r="D4348" s="6" t="s">
        <v>5229</v>
      </c>
      <c r="E4348">
        <v>0</v>
      </c>
      <c r="F4348">
        <v>0</v>
      </c>
      <c r="G4348">
        <v>0</v>
      </c>
      <c r="H4348">
        <v>1</v>
      </c>
      <c r="I4348" t="str">
        <f t="shared" si="67"/>
        <v>Yes</v>
      </c>
    </row>
    <row r="4349" spans="1:9" x14ac:dyDescent="0.2">
      <c r="A4349" s="3" t="s">
        <v>1477</v>
      </c>
      <c r="B4349" s="6" t="s">
        <v>5760</v>
      </c>
      <c r="C4349" s="6" t="s">
        <v>5760</v>
      </c>
      <c r="D4349" s="6" t="s">
        <v>5229</v>
      </c>
      <c r="E4349">
        <v>0</v>
      </c>
      <c r="F4349">
        <v>0</v>
      </c>
      <c r="G4349">
        <v>0</v>
      </c>
      <c r="H4349">
        <v>1</v>
      </c>
      <c r="I4349" t="str">
        <f t="shared" si="67"/>
        <v>Yes</v>
      </c>
    </row>
    <row r="4350" spans="1:9" x14ac:dyDescent="0.2">
      <c r="A4350" s="3" t="s">
        <v>1477</v>
      </c>
      <c r="B4350" s="6" t="s">
        <v>5761</v>
      </c>
      <c r="C4350" s="6" t="s">
        <v>5761</v>
      </c>
      <c r="D4350" s="6" t="s">
        <v>5229</v>
      </c>
      <c r="E4350">
        <v>0</v>
      </c>
      <c r="F4350">
        <v>0</v>
      </c>
      <c r="G4350">
        <v>0</v>
      </c>
      <c r="H4350">
        <v>1</v>
      </c>
      <c r="I4350" t="str">
        <f t="shared" si="67"/>
        <v>Yes</v>
      </c>
    </row>
    <row r="4351" spans="1:9" x14ac:dyDescent="0.2">
      <c r="A4351" s="3" t="s">
        <v>1477</v>
      </c>
      <c r="B4351" s="6" t="s">
        <v>5762</v>
      </c>
      <c r="C4351" s="6" t="s">
        <v>5762</v>
      </c>
      <c r="D4351" s="6" t="s">
        <v>5229</v>
      </c>
      <c r="E4351">
        <v>0</v>
      </c>
      <c r="F4351">
        <v>0</v>
      </c>
      <c r="G4351">
        <v>0</v>
      </c>
      <c r="H4351">
        <v>1</v>
      </c>
      <c r="I4351" t="str">
        <f t="shared" si="67"/>
        <v>Yes</v>
      </c>
    </row>
    <row r="4352" spans="1:9" x14ac:dyDescent="0.2">
      <c r="A4352" s="3" t="s">
        <v>1477</v>
      </c>
      <c r="B4352" s="6" t="s">
        <v>5763</v>
      </c>
      <c r="C4352" s="6" t="s">
        <v>5763</v>
      </c>
      <c r="D4352" s="6" t="s">
        <v>5229</v>
      </c>
      <c r="E4352">
        <v>0</v>
      </c>
      <c r="F4352">
        <v>0</v>
      </c>
      <c r="G4352">
        <v>0</v>
      </c>
      <c r="H4352">
        <v>1</v>
      </c>
      <c r="I4352" t="str">
        <f t="shared" si="67"/>
        <v>Yes</v>
      </c>
    </row>
    <row r="4353" spans="1:9" x14ac:dyDescent="0.2">
      <c r="A4353" s="3" t="s">
        <v>1477</v>
      </c>
      <c r="B4353" s="6" t="s">
        <v>5764</v>
      </c>
      <c r="C4353" s="6" t="s">
        <v>5764</v>
      </c>
      <c r="D4353" s="6" t="s">
        <v>5229</v>
      </c>
      <c r="E4353">
        <v>0</v>
      </c>
      <c r="F4353">
        <v>0</v>
      </c>
      <c r="G4353">
        <v>0</v>
      </c>
      <c r="H4353">
        <v>1</v>
      </c>
      <c r="I4353" t="str">
        <f t="shared" si="67"/>
        <v>Yes</v>
      </c>
    </row>
    <row r="4354" spans="1:9" x14ac:dyDescent="0.2">
      <c r="A4354" s="3" t="s">
        <v>1477</v>
      </c>
      <c r="B4354" s="6" t="s">
        <v>5765</v>
      </c>
      <c r="C4354" s="6" t="s">
        <v>5765</v>
      </c>
      <c r="D4354" s="6" t="s">
        <v>5229</v>
      </c>
      <c r="E4354">
        <v>0</v>
      </c>
      <c r="F4354">
        <v>0</v>
      </c>
      <c r="G4354">
        <v>0</v>
      </c>
      <c r="H4354">
        <v>1</v>
      </c>
      <c r="I4354" t="str">
        <f t="shared" ref="I4354:I4417" si="68">IF((F4354+G4354+H4354)&gt;=0.1,"Yes","No")</f>
        <v>Yes</v>
      </c>
    </row>
    <row r="4355" spans="1:9" x14ac:dyDescent="0.2">
      <c r="A4355" s="3" t="s">
        <v>1477</v>
      </c>
      <c r="B4355" s="6" t="s">
        <v>5766</v>
      </c>
      <c r="C4355" s="6" t="s">
        <v>5766</v>
      </c>
      <c r="D4355" s="6" t="s">
        <v>5229</v>
      </c>
      <c r="E4355">
        <v>0</v>
      </c>
      <c r="F4355">
        <v>0</v>
      </c>
      <c r="G4355">
        <v>0</v>
      </c>
      <c r="H4355">
        <v>1</v>
      </c>
      <c r="I4355" t="str">
        <f t="shared" si="68"/>
        <v>Yes</v>
      </c>
    </row>
    <row r="4356" spans="1:9" x14ac:dyDescent="0.2">
      <c r="A4356" s="3" t="s">
        <v>1477</v>
      </c>
      <c r="B4356" s="6" t="s">
        <v>5767</v>
      </c>
      <c r="C4356" s="6" t="s">
        <v>5767</v>
      </c>
      <c r="D4356" s="6" t="s">
        <v>5229</v>
      </c>
      <c r="E4356">
        <v>0</v>
      </c>
      <c r="F4356">
        <v>0</v>
      </c>
      <c r="G4356">
        <v>0</v>
      </c>
      <c r="H4356">
        <v>1</v>
      </c>
      <c r="I4356" t="str">
        <f t="shared" si="68"/>
        <v>Yes</v>
      </c>
    </row>
    <row r="4357" spans="1:9" x14ac:dyDescent="0.2">
      <c r="A4357" s="3" t="s">
        <v>1477</v>
      </c>
      <c r="B4357" s="6" t="s">
        <v>5768</v>
      </c>
      <c r="C4357" s="6" t="s">
        <v>5768</v>
      </c>
      <c r="D4357" s="6" t="s">
        <v>5229</v>
      </c>
      <c r="E4357">
        <v>0</v>
      </c>
      <c r="F4357">
        <v>0</v>
      </c>
      <c r="G4357">
        <v>0</v>
      </c>
      <c r="H4357">
        <v>1</v>
      </c>
      <c r="I4357" t="str">
        <f t="shared" si="68"/>
        <v>Yes</v>
      </c>
    </row>
    <row r="4358" spans="1:9" x14ac:dyDescent="0.2">
      <c r="A4358" s="3" t="s">
        <v>1477</v>
      </c>
      <c r="B4358" s="6" t="s">
        <v>5769</v>
      </c>
      <c r="C4358" s="6" t="s">
        <v>5769</v>
      </c>
      <c r="D4358" s="6" t="s">
        <v>5229</v>
      </c>
      <c r="E4358">
        <v>0</v>
      </c>
      <c r="F4358">
        <v>0</v>
      </c>
      <c r="G4358">
        <v>0</v>
      </c>
      <c r="H4358">
        <v>1</v>
      </c>
      <c r="I4358" t="str">
        <f t="shared" si="68"/>
        <v>Yes</v>
      </c>
    </row>
    <row r="4359" spans="1:9" x14ac:dyDescent="0.2">
      <c r="A4359" s="3" t="s">
        <v>1477</v>
      </c>
      <c r="B4359" s="6" t="s">
        <v>5770</v>
      </c>
      <c r="C4359" s="6" t="s">
        <v>5770</v>
      </c>
      <c r="D4359" s="6" t="s">
        <v>5229</v>
      </c>
      <c r="E4359">
        <v>0</v>
      </c>
      <c r="F4359">
        <v>0</v>
      </c>
      <c r="G4359">
        <v>0</v>
      </c>
      <c r="H4359">
        <v>1</v>
      </c>
      <c r="I4359" t="str">
        <f t="shared" si="68"/>
        <v>Yes</v>
      </c>
    </row>
    <row r="4360" spans="1:9" x14ac:dyDescent="0.2">
      <c r="A4360" s="3" t="s">
        <v>1477</v>
      </c>
      <c r="B4360" s="6" t="s">
        <v>5771</v>
      </c>
      <c r="C4360" s="6" t="s">
        <v>5771</v>
      </c>
      <c r="D4360" s="6" t="s">
        <v>5229</v>
      </c>
      <c r="E4360">
        <v>0</v>
      </c>
      <c r="F4360">
        <v>0</v>
      </c>
      <c r="G4360">
        <v>0</v>
      </c>
      <c r="H4360">
        <v>1</v>
      </c>
      <c r="I4360" t="str">
        <f t="shared" si="68"/>
        <v>Yes</v>
      </c>
    </row>
    <row r="4361" spans="1:9" x14ac:dyDescent="0.2">
      <c r="A4361" s="3" t="s">
        <v>1477</v>
      </c>
      <c r="B4361" s="6" t="s">
        <v>5772</v>
      </c>
      <c r="C4361" s="6" t="s">
        <v>5772</v>
      </c>
      <c r="D4361" s="6" t="s">
        <v>5229</v>
      </c>
      <c r="E4361">
        <v>0</v>
      </c>
      <c r="F4361">
        <v>0</v>
      </c>
      <c r="G4361">
        <v>0</v>
      </c>
      <c r="H4361">
        <v>1</v>
      </c>
      <c r="I4361" t="str">
        <f t="shared" si="68"/>
        <v>Yes</v>
      </c>
    </row>
    <row r="4362" spans="1:9" x14ac:dyDescent="0.2">
      <c r="A4362" s="3" t="s">
        <v>1477</v>
      </c>
      <c r="B4362" s="6" t="s">
        <v>5773</v>
      </c>
      <c r="C4362" s="6" t="s">
        <v>5773</v>
      </c>
      <c r="D4362" s="6" t="s">
        <v>5229</v>
      </c>
      <c r="E4362">
        <v>0</v>
      </c>
      <c r="F4362">
        <v>0</v>
      </c>
      <c r="G4362">
        <v>0</v>
      </c>
      <c r="H4362">
        <v>1</v>
      </c>
      <c r="I4362" t="str">
        <f t="shared" si="68"/>
        <v>Yes</v>
      </c>
    </row>
    <row r="4363" spans="1:9" x14ac:dyDescent="0.2">
      <c r="A4363" s="3" t="s">
        <v>1477</v>
      </c>
      <c r="B4363" s="6" t="s">
        <v>5716</v>
      </c>
      <c r="C4363" s="6" t="s">
        <v>5716</v>
      </c>
      <c r="D4363" s="6" t="s">
        <v>5229</v>
      </c>
      <c r="E4363">
        <v>0</v>
      </c>
      <c r="F4363">
        <v>0</v>
      </c>
      <c r="G4363">
        <v>0</v>
      </c>
      <c r="H4363">
        <v>1</v>
      </c>
      <c r="I4363" t="str">
        <f t="shared" si="68"/>
        <v>Yes</v>
      </c>
    </row>
    <row r="4364" spans="1:9" x14ac:dyDescent="0.2">
      <c r="A4364" s="3" t="s">
        <v>1477</v>
      </c>
      <c r="B4364" s="6" t="s">
        <v>5774</v>
      </c>
      <c r="C4364" s="6" t="s">
        <v>5774</v>
      </c>
      <c r="D4364" s="6" t="s">
        <v>5229</v>
      </c>
      <c r="E4364">
        <v>0</v>
      </c>
      <c r="F4364">
        <v>0</v>
      </c>
      <c r="G4364">
        <v>0</v>
      </c>
      <c r="H4364">
        <v>1</v>
      </c>
      <c r="I4364" t="str">
        <f t="shared" si="68"/>
        <v>Yes</v>
      </c>
    </row>
    <row r="4365" spans="1:9" x14ac:dyDescent="0.2">
      <c r="A4365" s="3" t="s">
        <v>1477</v>
      </c>
      <c r="B4365" s="6" t="s">
        <v>5775</v>
      </c>
      <c r="C4365" s="6" t="s">
        <v>5775</v>
      </c>
      <c r="D4365" s="6" t="s">
        <v>5229</v>
      </c>
      <c r="E4365">
        <v>0</v>
      </c>
      <c r="F4365">
        <v>0</v>
      </c>
      <c r="G4365">
        <v>0</v>
      </c>
      <c r="H4365">
        <v>1</v>
      </c>
      <c r="I4365" t="str">
        <f t="shared" si="68"/>
        <v>Yes</v>
      </c>
    </row>
    <row r="4366" spans="1:9" x14ac:dyDescent="0.2">
      <c r="A4366" s="3" t="s">
        <v>1477</v>
      </c>
      <c r="B4366" s="6" t="s">
        <v>5776</v>
      </c>
      <c r="C4366" s="6" t="s">
        <v>5776</v>
      </c>
      <c r="D4366" s="6" t="s">
        <v>5229</v>
      </c>
      <c r="E4366">
        <v>0</v>
      </c>
      <c r="F4366">
        <v>0</v>
      </c>
      <c r="G4366">
        <v>0</v>
      </c>
      <c r="H4366">
        <v>1</v>
      </c>
      <c r="I4366" t="str">
        <f t="shared" si="68"/>
        <v>Yes</v>
      </c>
    </row>
    <row r="4367" spans="1:9" x14ac:dyDescent="0.2">
      <c r="A4367" s="3" t="s">
        <v>1477</v>
      </c>
      <c r="B4367" s="6" t="s">
        <v>5777</v>
      </c>
      <c r="C4367" s="6" t="s">
        <v>5777</v>
      </c>
      <c r="D4367" s="6" t="s">
        <v>5229</v>
      </c>
      <c r="E4367">
        <v>0</v>
      </c>
      <c r="F4367">
        <v>0</v>
      </c>
      <c r="G4367">
        <v>0</v>
      </c>
      <c r="H4367">
        <v>1</v>
      </c>
      <c r="I4367" t="str">
        <f t="shared" si="68"/>
        <v>Yes</v>
      </c>
    </row>
    <row r="4368" spans="1:9" x14ac:dyDescent="0.2">
      <c r="A4368" s="3" t="s">
        <v>1477</v>
      </c>
      <c r="B4368" s="6" t="s">
        <v>5472</v>
      </c>
      <c r="C4368" s="6" t="s">
        <v>5472</v>
      </c>
      <c r="D4368" s="6" t="s">
        <v>5229</v>
      </c>
      <c r="E4368">
        <v>0</v>
      </c>
      <c r="F4368">
        <v>0</v>
      </c>
      <c r="G4368">
        <v>0</v>
      </c>
      <c r="H4368">
        <v>1</v>
      </c>
      <c r="I4368" t="str">
        <f t="shared" si="68"/>
        <v>Yes</v>
      </c>
    </row>
    <row r="4369" spans="1:9" x14ac:dyDescent="0.2">
      <c r="A4369" s="3" t="s">
        <v>1477</v>
      </c>
      <c r="B4369" s="6" t="s">
        <v>5778</v>
      </c>
      <c r="C4369" s="6" t="s">
        <v>5778</v>
      </c>
      <c r="D4369" s="6" t="s">
        <v>5229</v>
      </c>
      <c r="E4369">
        <v>0</v>
      </c>
      <c r="F4369">
        <v>0</v>
      </c>
      <c r="G4369">
        <v>0</v>
      </c>
      <c r="H4369">
        <v>1</v>
      </c>
      <c r="I4369" t="str">
        <f t="shared" si="68"/>
        <v>Yes</v>
      </c>
    </row>
    <row r="4370" spans="1:9" x14ac:dyDescent="0.2">
      <c r="A4370" s="3" t="s">
        <v>1477</v>
      </c>
      <c r="B4370" s="6" t="s">
        <v>5779</v>
      </c>
      <c r="C4370" s="6" t="s">
        <v>5779</v>
      </c>
      <c r="D4370" s="6" t="s">
        <v>5229</v>
      </c>
      <c r="E4370">
        <v>0</v>
      </c>
      <c r="F4370">
        <v>0</v>
      </c>
      <c r="G4370">
        <v>0</v>
      </c>
      <c r="H4370">
        <v>1</v>
      </c>
      <c r="I4370" t="str">
        <f t="shared" si="68"/>
        <v>Yes</v>
      </c>
    </row>
    <row r="4371" spans="1:9" x14ac:dyDescent="0.2">
      <c r="A4371" s="3" t="s">
        <v>1477</v>
      </c>
      <c r="B4371" s="6" t="s">
        <v>5780</v>
      </c>
      <c r="C4371" s="6" t="s">
        <v>5780</v>
      </c>
      <c r="D4371" s="6" t="s">
        <v>5229</v>
      </c>
      <c r="E4371">
        <v>0</v>
      </c>
      <c r="F4371">
        <v>0</v>
      </c>
      <c r="G4371">
        <v>0</v>
      </c>
      <c r="H4371">
        <v>1</v>
      </c>
      <c r="I4371" t="str">
        <f t="shared" si="68"/>
        <v>Yes</v>
      </c>
    </row>
    <row r="4372" spans="1:9" x14ac:dyDescent="0.2">
      <c r="A4372" s="3" t="s">
        <v>1477</v>
      </c>
      <c r="B4372" s="6" t="s">
        <v>5781</v>
      </c>
      <c r="C4372" s="6" t="s">
        <v>5781</v>
      </c>
      <c r="D4372" s="6" t="s">
        <v>5229</v>
      </c>
      <c r="E4372">
        <v>0</v>
      </c>
      <c r="F4372">
        <v>0</v>
      </c>
      <c r="G4372">
        <v>0</v>
      </c>
      <c r="H4372">
        <v>1</v>
      </c>
      <c r="I4372" t="str">
        <f t="shared" si="68"/>
        <v>Yes</v>
      </c>
    </row>
    <row r="4373" spans="1:9" x14ac:dyDescent="0.2">
      <c r="A4373" s="3" t="s">
        <v>1518</v>
      </c>
      <c r="B4373" s="6" t="s">
        <v>5258</v>
      </c>
      <c r="C4373" s="6" t="s">
        <v>5258</v>
      </c>
      <c r="D4373" s="6" t="s">
        <v>5229</v>
      </c>
      <c r="E4373">
        <v>0</v>
      </c>
      <c r="F4373">
        <v>0</v>
      </c>
      <c r="G4373">
        <v>0</v>
      </c>
      <c r="H4373">
        <v>1</v>
      </c>
      <c r="I4373" t="str">
        <f t="shared" si="68"/>
        <v>Yes</v>
      </c>
    </row>
    <row r="4374" spans="1:9" x14ac:dyDescent="0.2">
      <c r="A4374" s="3" t="s">
        <v>1518</v>
      </c>
      <c r="B4374" s="6" t="s">
        <v>5263</v>
      </c>
      <c r="C4374" s="6" t="s">
        <v>5263</v>
      </c>
      <c r="D4374" s="6" t="s">
        <v>5229</v>
      </c>
      <c r="E4374">
        <v>0</v>
      </c>
      <c r="F4374">
        <v>0</v>
      </c>
      <c r="G4374">
        <v>0</v>
      </c>
      <c r="H4374">
        <v>1</v>
      </c>
      <c r="I4374" t="str">
        <f t="shared" si="68"/>
        <v>Yes</v>
      </c>
    </row>
    <row r="4375" spans="1:9" x14ac:dyDescent="0.2">
      <c r="A4375" s="3" t="s">
        <v>1518</v>
      </c>
      <c r="B4375" s="6" t="s">
        <v>5264</v>
      </c>
      <c r="C4375" s="6" t="s">
        <v>5264</v>
      </c>
      <c r="D4375" s="6" t="s">
        <v>5229</v>
      </c>
      <c r="E4375">
        <v>0</v>
      </c>
      <c r="F4375">
        <v>0</v>
      </c>
      <c r="G4375">
        <v>0</v>
      </c>
      <c r="H4375">
        <v>1</v>
      </c>
      <c r="I4375" t="str">
        <f t="shared" si="68"/>
        <v>Yes</v>
      </c>
    </row>
    <row r="4376" spans="1:9" x14ac:dyDescent="0.2">
      <c r="A4376" s="3" t="s">
        <v>1518</v>
      </c>
      <c r="B4376" s="6" t="s">
        <v>5782</v>
      </c>
      <c r="C4376" s="6" t="s">
        <v>5782</v>
      </c>
      <c r="D4376" s="6" t="s">
        <v>5229</v>
      </c>
      <c r="E4376">
        <v>0</v>
      </c>
      <c r="F4376">
        <v>0</v>
      </c>
      <c r="G4376">
        <v>0</v>
      </c>
      <c r="H4376">
        <v>1</v>
      </c>
      <c r="I4376" t="str">
        <f t="shared" si="68"/>
        <v>Yes</v>
      </c>
    </row>
    <row r="4377" spans="1:9" x14ac:dyDescent="0.2">
      <c r="A4377" s="3" t="s">
        <v>1518</v>
      </c>
      <c r="B4377" s="6" t="s">
        <v>5266</v>
      </c>
      <c r="C4377" s="6" t="s">
        <v>5266</v>
      </c>
      <c r="D4377" s="6" t="s">
        <v>5229</v>
      </c>
      <c r="E4377">
        <v>0</v>
      </c>
      <c r="F4377">
        <v>0</v>
      </c>
      <c r="G4377">
        <v>0</v>
      </c>
      <c r="H4377">
        <v>1</v>
      </c>
      <c r="I4377" t="str">
        <f t="shared" si="68"/>
        <v>Yes</v>
      </c>
    </row>
    <row r="4378" spans="1:9" x14ac:dyDescent="0.2">
      <c r="A4378" s="3" t="s">
        <v>1518</v>
      </c>
      <c r="B4378" s="6" t="s">
        <v>5267</v>
      </c>
      <c r="C4378" s="6" t="s">
        <v>5267</v>
      </c>
      <c r="D4378" s="6" t="s">
        <v>5229</v>
      </c>
      <c r="E4378">
        <v>0</v>
      </c>
      <c r="F4378">
        <v>0</v>
      </c>
      <c r="G4378">
        <v>0</v>
      </c>
      <c r="H4378">
        <v>1</v>
      </c>
      <c r="I4378" t="str">
        <f t="shared" si="68"/>
        <v>Yes</v>
      </c>
    </row>
    <row r="4379" spans="1:9" x14ac:dyDescent="0.2">
      <c r="A4379" s="3" t="s">
        <v>1518</v>
      </c>
      <c r="B4379" s="6" t="s">
        <v>5596</v>
      </c>
      <c r="C4379" s="6" t="s">
        <v>5596</v>
      </c>
      <c r="D4379" s="6" t="s">
        <v>5229</v>
      </c>
      <c r="E4379">
        <v>0</v>
      </c>
      <c r="F4379">
        <v>0</v>
      </c>
      <c r="G4379">
        <v>0</v>
      </c>
      <c r="H4379">
        <v>1</v>
      </c>
      <c r="I4379" t="str">
        <f t="shared" si="68"/>
        <v>Yes</v>
      </c>
    </row>
    <row r="4380" spans="1:9" x14ac:dyDescent="0.2">
      <c r="A4380" s="3" t="s">
        <v>1518</v>
      </c>
      <c r="B4380" s="6" t="s">
        <v>5271</v>
      </c>
      <c r="C4380" s="6" t="s">
        <v>5271</v>
      </c>
      <c r="D4380" s="6" t="s">
        <v>5229</v>
      </c>
      <c r="E4380">
        <v>0</v>
      </c>
      <c r="F4380">
        <v>0</v>
      </c>
      <c r="G4380">
        <v>0</v>
      </c>
      <c r="H4380">
        <v>1</v>
      </c>
      <c r="I4380" t="str">
        <f t="shared" si="68"/>
        <v>Yes</v>
      </c>
    </row>
    <row r="4381" spans="1:9" x14ac:dyDescent="0.2">
      <c r="A4381" s="3" t="s">
        <v>1518</v>
      </c>
      <c r="B4381" s="6" t="s">
        <v>5600</v>
      </c>
      <c r="C4381" s="6" t="s">
        <v>5600</v>
      </c>
      <c r="D4381" s="6" t="s">
        <v>5229</v>
      </c>
      <c r="E4381">
        <v>0</v>
      </c>
      <c r="F4381">
        <v>0</v>
      </c>
      <c r="G4381">
        <v>0</v>
      </c>
      <c r="H4381">
        <v>1</v>
      </c>
      <c r="I4381" t="str">
        <f t="shared" si="68"/>
        <v>Yes</v>
      </c>
    </row>
    <row r="4382" spans="1:9" x14ac:dyDescent="0.2">
      <c r="A4382" s="3" t="s">
        <v>1518</v>
      </c>
      <c r="B4382" s="6" t="s">
        <v>5783</v>
      </c>
      <c r="C4382" s="6" t="s">
        <v>5783</v>
      </c>
      <c r="D4382" s="6" t="s">
        <v>5229</v>
      </c>
      <c r="E4382">
        <v>0</v>
      </c>
      <c r="F4382">
        <v>0</v>
      </c>
      <c r="G4382">
        <v>0</v>
      </c>
      <c r="H4382">
        <v>1</v>
      </c>
      <c r="I4382" t="str">
        <f t="shared" si="68"/>
        <v>Yes</v>
      </c>
    </row>
    <row r="4383" spans="1:9" x14ac:dyDescent="0.2">
      <c r="A4383" s="3" t="s">
        <v>1518</v>
      </c>
      <c r="B4383" s="6" t="s">
        <v>5784</v>
      </c>
      <c r="C4383" s="6" t="s">
        <v>5784</v>
      </c>
      <c r="D4383" s="6" t="s">
        <v>5229</v>
      </c>
      <c r="E4383">
        <v>0</v>
      </c>
      <c r="F4383">
        <v>0</v>
      </c>
      <c r="G4383">
        <v>0</v>
      </c>
      <c r="H4383">
        <v>1</v>
      </c>
      <c r="I4383" t="str">
        <f t="shared" si="68"/>
        <v>Yes</v>
      </c>
    </row>
    <row r="4384" spans="1:9" x14ac:dyDescent="0.2">
      <c r="A4384" s="3" t="s">
        <v>1518</v>
      </c>
      <c r="B4384" s="6" t="s">
        <v>5785</v>
      </c>
      <c r="C4384" s="6" t="s">
        <v>5785</v>
      </c>
      <c r="D4384" s="6" t="s">
        <v>5229</v>
      </c>
      <c r="E4384">
        <v>0</v>
      </c>
      <c r="F4384">
        <v>0</v>
      </c>
      <c r="G4384">
        <v>0</v>
      </c>
      <c r="H4384">
        <v>1</v>
      </c>
      <c r="I4384" t="str">
        <f t="shared" si="68"/>
        <v>Yes</v>
      </c>
    </row>
    <row r="4385" spans="1:9" x14ac:dyDescent="0.2">
      <c r="A4385" s="3" t="s">
        <v>1518</v>
      </c>
      <c r="B4385" s="6" t="s">
        <v>5605</v>
      </c>
      <c r="C4385" s="6" t="s">
        <v>5605</v>
      </c>
      <c r="D4385" s="6" t="s">
        <v>5229</v>
      </c>
      <c r="E4385">
        <v>0</v>
      </c>
      <c r="F4385">
        <v>0</v>
      </c>
      <c r="G4385">
        <v>0</v>
      </c>
      <c r="H4385">
        <v>1</v>
      </c>
      <c r="I4385" t="str">
        <f t="shared" si="68"/>
        <v>Yes</v>
      </c>
    </row>
    <row r="4386" spans="1:9" x14ac:dyDescent="0.2">
      <c r="A4386" s="3" t="s">
        <v>1518</v>
      </c>
      <c r="B4386" s="6" t="s">
        <v>5273</v>
      </c>
      <c r="C4386" s="6" t="s">
        <v>5273</v>
      </c>
      <c r="D4386" s="6" t="s">
        <v>5229</v>
      </c>
      <c r="E4386">
        <v>0</v>
      </c>
      <c r="F4386">
        <v>0</v>
      </c>
      <c r="G4386">
        <v>0</v>
      </c>
      <c r="H4386">
        <v>1</v>
      </c>
      <c r="I4386" t="str">
        <f t="shared" si="68"/>
        <v>Yes</v>
      </c>
    </row>
    <row r="4387" spans="1:9" x14ac:dyDescent="0.2">
      <c r="A4387" s="3" t="s">
        <v>1518</v>
      </c>
      <c r="B4387" s="6" t="s">
        <v>5274</v>
      </c>
      <c r="C4387" s="6" t="s">
        <v>5274</v>
      </c>
      <c r="D4387" s="6" t="s">
        <v>5229</v>
      </c>
      <c r="E4387">
        <v>0</v>
      </c>
      <c r="F4387">
        <v>0</v>
      </c>
      <c r="G4387">
        <v>0</v>
      </c>
      <c r="H4387">
        <v>1</v>
      </c>
      <c r="I4387" t="str">
        <f t="shared" si="68"/>
        <v>Yes</v>
      </c>
    </row>
    <row r="4388" spans="1:9" x14ac:dyDescent="0.2">
      <c r="A4388" s="3" t="s">
        <v>1518</v>
      </c>
      <c r="B4388" s="6" t="s">
        <v>5275</v>
      </c>
      <c r="C4388" s="6" t="s">
        <v>5275</v>
      </c>
      <c r="D4388" s="6" t="s">
        <v>5229</v>
      </c>
      <c r="E4388">
        <v>0</v>
      </c>
      <c r="F4388">
        <v>0</v>
      </c>
      <c r="G4388">
        <v>0</v>
      </c>
      <c r="H4388">
        <v>1</v>
      </c>
      <c r="I4388" t="str">
        <f t="shared" si="68"/>
        <v>Yes</v>
      </c>
    </row>
    <row r="4389" spans="1:9" x14ac:dyDescent="0.2">
      <c r="A4389" s="3" t="s">
        <v>1518</v>
      </c>
      <c r="B4389" s="6" t="s">
        <v>5276</v>
      </c>
      <c r="C4389" s="6" t="s">
        <v>5276</v>
      </c>
      <c r="D4389" s="6" t="s">
        <v>5229</v>
      </c>
      <c r="E4389">
        <v>0</v>
      </c>
      <c r="F4389">
        <v>0</v>
      </c>
      <c r="G4389">
        <v>0</v>
      </c>
      <c r="H4389">
        <v>1</v>
      </c>
      <c r="I4389" t="str">
        <f t="shared" si="68"/>
        <v>Yes</v>
      </c>
    </row>
    <row r="4390" spans="1:9" x14ac:dyDescent="0.2">
      <c r="A4390" s="3" t="s">
        <v>1518</v>
      </c>
      <c r="B4390" s="6" t="s">
        <v>5295</v>
      </c>
      <c r="C4390" s="6" t="s">
        <v>5295</v>
      </c>
      <c r="D4390" s="6" t="s">
        <v>5229</v>
      </c>
      <c r="E4390">
        <v>0</v>
      </c>
      <c r="F4390">
        <v>0</v>
      </c>
      <c r="G4390">
        <v>0</v>
      </c>
      <c r="H4390">
        <v>1</v>
      </c>
      <c r="I4390" t="str">
        <f t="shared" si="68"/>
        <v>Yes</v>
      </c>
    </row>
    <row r="4391" spans="1:9" x14ac:dyDescent="0.2">
      <c r="A4391" s="3" t="s">
        <v>1518</v>
      </c>
      <c r="B4391" s="6" t="s">
        <v>5296</v>
      </c>
      <c r="C4391" s="6" t="s">
        <v>5296</v>
      </c>
      <c r="D4391" s="6" t="s">
        <v>5229</v>
      </c>
      <c r="E4391">
        <v>0</v>
      </c>
      <c r="F4391">
        <v>0</v>
      </c>
      <c r="G4391">
        <v>0</v>
      </c>
      <c r="H4391">
        <v>1</v>
      </c>
      <c r="I4391" t="str">
        <f t="shared" si="68"/>
        <v>Yes</v>
      </c>
    </row>
    <row r="4392" spans="1:9" x14ac:dyDescent="0.2">
      <c r="A4392" s="3" t="s">
        <v>1518</v>
      </c>
      <c r="B4392" s="6" t="s">
        <v>5298</v>
      </c>
      <c r="C4392" s="6" t="s">
        <v>5298</v>
      </c>
      <c r="D4392" s="6" t="s">
        <v>5229</v>
      </c>
      <c r="E4392">
        <v>0</v>
      </c>
      <c r="F4392">
        <v>0</v>
      </c>
      <c r="G4392">
        <v>0</v>
      </c>
      <c r="H4392">
        <v>1</v>
      </c>
      <c r="I4392" t="str">
        <f t="shared" si="68"/>
        <v>Yes</v>
      </c>
    </row>
    <row r="4393" spans="1:9" x14ac:dyDescent="0.2">
      <c r="A4393" s="3" t="s">
        <v>1518</v>
      </c>
      <c r="B4393" s="6" t="s">
        <v>5301</v>
      </c>
      <c r="C4393" s="6" t="s">
        <v>5301</v>
      </c>
      <c r="D4393" s="6" t="s">
        <v>5229</v>
      </c>
      <c r="E4393">
        <v>0</v>
      </c>
      <c r="F4393">
        <v>0</v>
      </c>
      <c r="G4393">
        <v>0</v>
      </c>
      <c r="H4393">
        <v>1</v>
      </c>
      <c r="I4393" t="str">
        <f t="shared" si="68"/>
        <v>Yes</v>
      </c>
    </row>
    <row r="4394" spans="1:9" x14ac:dyDescent="0.2">
      <c r="A4394" s="3" t="s">
        <v>1518</v>
      </c>
      <c r="B4394" s="6" t="s">
        <v>5310</v>
      </c>
      <c r="C4394" s="6" t="s">
        <v>5310</v>
      </c>
      <c r="D4394" s="6" t="s">
        <v>5229</v>
      </c>
      <c r="E4394">
        <v>0</v>
      </c>
      <c r="F4394">
        <v>0</v>
      </c>
      <c r="G4394">
        <v>0</v>
      </c>
      <c r="H4394">
        <v>1</v>
      </c>
      <c r="I4394" t="str">
        <f t="shared" si="68"/>
        <v>Yes</v>
      </c>
    </row>
    <row r="4395" spans="1:9" x14ac:dyDescent="0.2">
      <c r="A4395" s="3" t="s">
        <v>1518</v>
      </c>
      <c r="B4395" s="6" t="s">
        <v>5317</v>
      </c>
      <c r="C4395" s="6" t="s">
        <v>5317</v>
      </c>
      <c r="D4395" s="6" t="s">
        <v>5229</v>
      </c>
      <c r="E4395">
        <v>0</v>
      </c>
      <c r="F4395">
        <v>0</v>
      </c>
      <c r="G4395">
        <v>0</v>
      </c>
      <c r="H4395">
        <v>1</v>
      </c>
      <c r="I4395" t="str">
        <f t="shared" si="68"/>
        <v>Yes</v>
      </c>
    </row>
    <row r="4396" spans="1:9" x14ac:dyDescent="0.2">
      <c r="A4396" s="3" t="s">
        <v>1518</v>
      </c>
      <c r="B4396" s="6" t="s">
        <v>5318</v>
      </c>
      <c r="C4396" s="6" t="s">
        <v>5318</v>
      </c>
      <c r="D4396" s="6" t="s">
        <v>5229</v>
      </c>
      <c r="E4396">
        <v>0</v>
      </c>
      <c r="F4396">
        <v>0</v>
      </c>
      <c r="G4396">
        <v>0</v>
      </c>
      <c r="H4396">
        <v>1</v>
      </c>
      <c r="I4396" t="str">
        <f t="shared" si="68"/>
        <v>Yes</v>
      </c>
    </row>
    <row r="4397" spans="1:9" x14ac:dyDescent="0.2">
      <c r="A4397" s="3" t="s">
        <v>1518</v>
      </c>
      <c r="B4397" s="6" t="s">
        <v>5786</v>
      </c>
      <c r="C4397" s="6" t="s">
        <v>5786</v>
      </c>
      <c r="D4397" s="6" t="s">
        <v>5229</v>
      </c>
      <c r="E4397">
        <v>0</v>
      </c>
      <c r="F4397">
        <v>0</v>
      </c>
      <c r="G4397">
        <v>0</v>
      </c>
      <c r="H4397">
        <v>1</v>
      </c>
      <c r="I4397" t="str">
        <f t="shared" si="68"/>
        <v>Yes</v>
      </c>
    </row>
    <row r="4398" spans="1:9" x14ac:dyDescent="0.2">
      <c r="A4398" s="3" t="s">
        <v>1518</v>
      </c>
      <c r="B4398" s="6" t="s">
        <v>5324</v>
      </c>
      <c r="C4398" s="6" t="s">
        <v>5324</v>
      </c>
      <c r="D4398" s="6" t="s">
        <v>5229</v>
      </c>
      <c r="E4398">
        <v>0</v>
      </c>
      <c r="F4398">
        <v>0</v>
      </c>
      <c r="G4398">
        <v>0</v>
      </c>
      <c r="H4398">
        <v>1</v>
      </c>
      <c r="I4398" t="str">
        <f t="shared" si="68"/>
        <v>Yes</v>
      </c>
    </row>
    <row r="4399" spans="1:9" x14ac:dyDescent="0.2">
      <c r="A4399" s="3" t="s">
        <v>1518</v>
      </c>
      <c r="B4399" s="6" t="s">
        <v>5334</v>
      </c>
      <c r="C4399" s="6" t="s">
        <v>5334</v>
      </c>
      <c r="D4399" s="6" t="s">
        <v>5229</v>
      </c>
      <c r="E4399">
        <v>0</v>
      </c>
      <c r="F4399">
        <v>0</v>
      </c>
      <c r="G4399">
        <v>0</v>
      </c>
      <c r="H4399">
        <v>1</v>
      </c>
      <c r="I4399" t="str">
        <f t="shared" si="68"/>
        <v>Yes</v>
      </c>
    </row>
    <row r="4400" spans="1:9" x14ac:dyDescent="0.2">
      <c r="A4400" s="3" t="s">
        <v>1518</v>
      </c>
      <c r="B4400" s="6" t="s">
        <v>5336</v>
      </c>
      <c r="C4400" s="6" t="s">
        <v>5336</v>
      </c>
      <c r="D4400" s="6" t="s">
        <v>5229</v>
      </c>
      <c r="E4400">
        <v>0</v>
      </c>
      <c r="F4400">
        <v>0</v>
      </c>
      <c r="G4400">
        <v>0</v>
      </c>
      <c r="H4400">
        <v>1</v>
      </c>
      <c r="I4400" t="str">
        <f t="shared" si="68"/>
        <v>Yes</v>
      </c>
    </row>
    <row r="4401" spans="1:9" x14ac:dyDescent="0.2">
      <c r="A4401" s="3" t="s">
        <v>1518</v>
      </c>
      <c r="B4401" s="6" t="s">
        <v>5344</v>
      </c>
      <c r="C4401" s="6" t="s">
        <v>5344</v>
      </c>
      <c r="D4401" s="6" t="s">
        <v>5229</v>
      </c>
      <c r="E4401">
        <v>0</v>
      </c>
      <c r="F4401">
        <v>0</v>
      </c>
      <c r="G4401">
        <v>0</v>
      </c>
      <c r="H4401">
        <v>1</v>
      </c>
      <c r="I4401" t="str">
        <f t="shared" si="68"/>
        <v>Yes</v>
      </c>
    </row>
    <row r="4402" spans="1:9" x14ac:dyDescent="0.2">
      <c r="A4402" s="3" t="s">
        <v>1518</v>
      </c>
      <c r="B4402" s="6" t="s">
        <v>5355</v>
      </c>
      <c r="C4402" s="6" t="s">
        <v>5355</v>
      </c>
      <c r="D4402" s="6" t="s">
        <v>5229</v>
      </c>
      <c r="E4402">
        <v>0</v>
      </c>
      <c r="F4402">
        <v>0</v>
      </c>
      <c r="G4402">
        <v>0</v>
      </c>
      <c r="H4402">
        <v>1</v>
      </c>
      <c r="I4402" t="str">
        <f t="shared" si="68"/>
        <v>Yes</v>
      </c>
    </row>
    <row r="4403" spans="1:9" x14ac:dyDescent="0.2">
      <c r="A4403" s="3" t="s">
        <v>1518</v>
      </c>
      <c r="B4403" s="6" t="s">
        <v>5356</v>
      </c>
      <c r="C4403" s="6" t="s">
        <v>5356</v>
      </c>
      <c r="D4403" s="6" t="s">
        <v>5229</v>
      </c>
      <c r="E4403">
        <v>0</v>
      </c>
      <c r="F4403">
        <v>0</v>
      </c>
      <c r="G4403">
        <v>0</v>
      </c>
      <c r="H4403">
        <v>1</v>
      </c>
      <c r="I4403" t="str">
        <f t="shared" si="68"/>
        <v>Yes</v>
      </c>
    </row>
    <row r="4404" spans="1:9" x14ac:dyDescent="0.2">
      <c r="A4404" s="3" t="s">
        <v>1518</v>
      </c>
      <c r="B4404" s="6" t="s">
        <v>5358</v>
      </c>
      <c r="C4404" s="6" t="s">
        <v>5358</v>
      </c>
      <c r="D4404" s="6" t="s">
        <v>5229</v>
      </c>
      <c r="E4404">
        <v>0</v>
      </c>
      <c r="F4404">
        <v>0</v>
      </c>
      <c r="G4404">
        <v>0</v>
      </c>
      <c r="H4404">
        <v>1</v>
      </c>
      <c r="I4404" t="str">
        <f t="shared" si="68"/>
        <v>Yes</v>
      </c>
    </row>
    <row r="4405" spans="1:9" x14ac:dyDescent="0.2">
      <c r="A4405" s="3" t="s">
        <v>1518</v>
      </c>
      <c r="B4405" s="6" t="s">
        <v>5787</v>
      </c>
      <c r="C4405" s="6" t="s">
        <v>5787</v>
      </c>
      <c r="D4405" s="6" t="s">
        <v>5229</v>
      </c>
      <c r="E4405">
        <v>0</v>
      </c>
      <c r="F4405">
        <v>0</v>
      </c>
      <c r="G4405">
        <v>0</v>
      </c>
      <c r="H4405">
        <v>1</v>
      </c>
      <c r="I4405" t="str">
        <f t="shared" si="68"/>
        <v>Yes</v>
      </c>
    </row>
    <row r="4406" spans="1:9" x14ac:dyDescent="0.2">
      <c r="A4406" s="3" t="s">
        <v>1518</v>
      </c>
      <c r="B4406" s="6" t="s">
        <v>5788</v>
      </c>
      <c r="C4406" s="6" t="s">
        <v>5788</v>
      </c>
      <c r="D4406" s="6" t="s">
        <v>5229</v>
      </c>
      <c r="E4406">
        <v>0</v>
      </c>
      <c r="F4406">
        <v>0</v>
      </c>
      <c r="G4406">
        <v>0</v>
      </c>
      <c r="H4406">
        <v>1</v>
      </c>
      <c r="I4406" t="str">
        <f t="shared" si="68"/>
        <v>Yes</v>
      </c>
    </row>
    <row r="4407" spans="1:9" x14ac:dyDescent="0.2">
      <c r="A4407" s="3" t="s">
        <v>1518</v>
      </c>
      <c r="B4407" s="6" t="s">
        <v>5789</v>
      </c>
      <c r="C4407" s="6" t="s">
        <v>5789</v>
      </c>
      <c r="D4407" s="6" t="s">
        <v>5229</v>
      </c>
      <c r="E4407">
        <v>0</v>
      </c>
      <c r="F4407">
        <v>0</v>
      </c>
      <c r="G4407">
        <v>0</v>
      </c>
      <c r="H4407">
        <v>1</v>
      </c>
      <c r="I4407" t="str">
        <f t="shared" si="68"/>
        <v>Yes</v>
      </c>
    </row>
    <row r="4408" spans="1:9" x14ac:dyDescent="0.2">
      <c r="A4408" s="3" t="s">
        <v>1518</v>
      </c>
      <c r="B4408" s="6" t="s">
        <v>5359</v>
      </c>
      <c r="C4408" s="6" t="s">
        <v>5359</v>
      </c>
      <c r="D4408" s="6" t="s">
        <v>5229</v>
      </c>
      <c r="E4408">
        <v>0</v>
      </c>
      <c r="F4408">
        <v>0</v>
      </c>
      <c r="G4408">
        <v>0</v>
      </c>
      <c r="H4408">
        <v>1</v>
      </c>
      <c r="I4408" t="str">
        <f t="shared" si="68"/>
        <v>Yes</v>
      </c>
    </row>
    <row r="4409" spans="1:9" x14ac:dyDescent="0.2">
      <c r="A4409" s="3" t="s">
        <v>1518</v>
      </c>
      <c r="B4409" s="6" t="s">
        <v>5790</v>
      </c>
      <c r="C4409" s="6" t="s">
        <v>5790</v>
      </c>
      <c r="D4409" s="6" t="s">
        <v>5229</v>
      </c>
      <c r="E4409">
        <v>0</v>
      </c>
      <c r="F4409">
        <v>0</v>
      </c>
      <c r="G4409">
        <v>0</v>
      </c>
      <c r="H4409">
        <v>1</v>
      </c>
      <c r="I4409" t="str">
        <f t="shared" si="68"/>
        <v>Yes</v>
      </c>
    </row>
    <row r="4410" spans="1:9" x14ac:dyDescent="0.2">
      <c r="A4410" s="3" t="s">
        <v>1518</v>
      </c>
      <c r="B4410" s="6" t="s">
        <v>5368</v>
      </c>
      <c r="C4410" s="6" t="s">
        <v>5368</v>
      </c>
      <c r="D4410" s="6" t="s">
        <v>5229</v>
      </c>
      <c r="E4410">
        <v>0</v>
      </c>
      <c r="F4410">
        <v>0</v>
      </c>
      <c r="G4410">
        <v>0</v>
      </c>
      <c r="H4410">
        <v>1</v>
      </c>
      <c r="I4410" t="str">
        <f t="shared" si="68"/>
        <v>Yes</v>
      </c>
    </row>
    <row r="4411" spans="1:9" x14ac:dyDescent="0.2">
      <c r="A4411" s="3" t="s">
        <v>1518</v>
      </c>
      <c r="B4411" s="6" t="s">
        <v>5791</v>
      </c>
      <c r="C4411" s="6" t="s">
        <v>5791</v>
      </c>
      <c r="D4411" s="6" t="s">
        <v>5229</v>
      </c>
      <c r="E4411">
        <v>0</v>
      </c>
      <c r="F4411">
        <v>0</v>
      </c>
      <c r="G4411">
        <v>0</v>
      </c>
      <c r="H4411">
        <v>1</v>
      </c>
      <c r="I4411" t="str">
        <f t="shared" si="68"/>
        <v>Yes</v>
      </c>
    </row>
    <row r="4412" spans="1:9" x14ac:dyDescent="0.2">
      <c r="A4412" s="3" t="s">
        <v>1518</v>
      </c>
      <c r="B4412" s="6" t="s">
        <v>5371</v>
      </c>
      <c r="C4412" s="6" t="s">
        <v>5371</v>
      </c>
      <c r="D4412" s="6" t="s">
        <v>5229</v>
      </c>
      <c r="E4412">
        <v>0</v>
      </c>
      <c r="F4412">
        <v>0</v>
      </c>
      <c r="G4412">
        <v>0</v>
      </c>
      <c r="H4412">
        <v>1</v>
      </c>
      <c r="I4412" t="str">
        <f t="shared" si="68"/>
        <v>Yes</v>
      </c>
    </row>
    <row r="4413" spans="1:9" x14ac:dyDescent="0.2">
      <c r="A4413" s="3" t="s">
        <v>1518</v>
      </c>
      <c r="B4413" s="6" t="s">
        <v>5373</v>
      </c>
      <c r="C4413" s="6" t="s">
        <v>5373</v>
      </c>
      <c r="D4413" s="6" t="s">
        <v>5229</v>
      </c>
      <c r="E4413">
        <v>0</v>
      </c>
      <c r="F4413">
        <v>0</v>
      </c>
      <c r="G4413">
        <v>0</v>
      </c>
      <c r="H4413">
        <v>1</v>
      </c>
      <c r="I4413" t="str">
        <f t="shared" si="68"/>
        <v>Yes</v>
      </c>
    </row>
    <row r="4414" spans="1:9" x14ac:dyDescent="0.2">
      <c r="A4414" s="3" t="s">
        <v>1518</v>
      </c>
      <c r="B4414" s="6" t="s">
        <v>5792</v>
      </c>
      <c r="C4414" s="6" t="s">
        <v>5792</v>
      </c>
      <c r="D4414" s="6" t="s">
        <v>5229</v>
      </c>
      <c r="E4414">
        <v>0</v>
      </c>
      <c r="F4414">
        <v>0</v>
      </c>
      <c r="G4414">
        <v>0</v>
      </c>
      <c r="H4414">
        <v>1</v>
      </c>
      <c r="I4414" t="str">
        <f t="shared" si="68"/>
        <v>Yes</v>
      </c>
    </row>
    <row r="4415" spans="1:9" x14ac:dyDescent="0.2">
      <c r="A4415" s="3" t="s">
        <v>1518</v>
      </c>
      <c r="B4415" s="6" t="s">
        <v>5793</v>
      </c>
      <c r="C4415" s="6" t="s">
        <v>5793</v>
      </c>
      <c r="D4415" s="6" t="s">
        <v>5229</v>
      </c>
      <c r="E4415">
        <v>0</v>
      </c>
      <c r="F4415">
        <v>0</v>
      </c>
      <c r="G4415">
        <v>0</v>
      </c>
      <c r="H4415">
        <v>1</v>
      </c>
      <c r="I4415" t="str">
        <f t="shared" si="68"/>
        <v>Yes</v>
      </c>
    </row>
    <row r="4416" spans="1:9" x14ac:dyDescent="0.2">
      <c r="A4416" s="3" t="s">
        <v>1518</v>
      </c>
      <c r="B4416" s="6" t="s">
        <v>5385</v>
      </c>
      <c r="C4416" s="6" t="s">
        <v>5385</v>
      </c>
      <c r="D4416" s="6" t="s">
        <v>5229</v>
      </c>
      <c r="E4416">
        <v>0</v>
      </c>
      <c r="F4416">
        <v>0</v>
      </c>
      <c r="G4416">
        <v>0</v>
      </c>
      <c r="H4416">
        <v>1</v>
      </c>
      <c r="I4416" t="str">
        <f t="shared" si="68"/>
        <v>Yes</v>
      </c>
    </row>
    <row r="4417" spans="1:9" x14ac:dyDescent="0.2">
      <c r="A4417" s="3" t="s">
        <v>1518</v>
      </c>
      <c r="B4417" s="6" t="s">
        <v>5794</v>
      </c>
      <c r="C4417" s="6" t="s">
        <v>5794</v>
      </c>
      <c r="D4417" s="6" t="s">
        <v>5229</v>
      </c>
      <c r="E4417">
        <v>0</v>
      </c>
      <c r="F4417">
        <v>0</v>
      </c>
      <c r="G4417">
        <v>0</v>
      </c>
      <c r="H4417">
        <v>1</v>
      </c>
      <c r="I4417" t="str">
        <f t="shared" si="68"/>
        <v>Yes</v>
      </c>
    </row>
    <row r="4418" spans="1:9" x14ac:dyDescent="0.2">
      <c r="A4418" s="3" t="s">
        <v>1518</v>
      </c>
      <c r="B4418" s="6" t="s">
        <v>5398</v>
      </c>
      <c r="C4418" s="6" t="s">
        <v>5398</v>
      </c>
      <c r="D4418" s="6" t="s">
        <v>5229</v>
      </c>
      <c r="E4418">
        <v>0</v>
      </c>
      <c r="F4418">
        <v>0</v>
      </c>
      <c r="G4418">
        <v>0</v>
      </c>
      <c r="H4418">
        <v>1</v>
      </c>
      <c r="I4418" t="str">
        <f t="shared" ref="I4418:I4481" si="69">IF((F4418+G4418+H4418)&gt;=0.1,"Yes","No")</f>
        <v>Yes</v>
      </c>
    </row>
    <row r="4419" spans="1:9" x14ac:dyDescent="0.2">
      <c r="A4419" s="3" t="s">
        <v>1518</v>
      </c>
      <c r="B4419" s="6" t="s">
        <v>5795</v>
      </c>
      <c r="C4419" s="6" t="s">
        <v>5795</v>
      </c>
      <c r="D4419" s="6" t="s">
        <v>5229</v>
      </c>
      <c r="E4419">
        <v>0</v>
      </c>
      <c r="F4419">
        <v>0</v>
      </c>
      <c r="G4419">
        <v>0</v>
      </c>
      <c r="H4419">
        <v>1</v>
      </c>
      <c r="I4419" t="str">
        <f t="shared" si="69"/>
        <v>Yes</v>
      </c>
    </row>
    <row r="4420" spans="1:9" x14ac:dyDescent="0.2">
      <c r="A4420" s="3" t="s">
        <v>1518</v>
      </c>
      <c r="B4420" s="6" t="s">
        <v>5399</v>
      </c>
      <c r="C4420" s="6" t="s">
        <v>5399</v>
      </c>
      <c r="D4420" s="6" t="s">
        <v>5229</v>
      </c>
      <c r="E4420">
        <v>0</v>
      </c>
      <c r="F4420">
        <v>0</v>
      </c>
      <c r="G4420">
        <v>0</v>
      </c>
      <c r="H4420">
        <v>1</v>
      </c>
      <c r="I4420" t="str">
        <f t="shared" si="69"/>
        <v>Yes</v>
      </c>
    </row>
    <row r="4421" spans="1:9" x14ac:dyDescent="0.2">
      <c r="A4421" s="3" t="s">
        <v>1518</v>
      </c>
      <c r="B4421" s="6" t="s">
        <v>5400</v>
      </c>
      <c r="C4421" s="6" t="s">
        <v>5400</v>
      </c>
      <c r="D4421" s="6" t="s">
        <v>5229</v>
      </c>
      <c r="E4421">
        <v>0</v>
      </c>
      <c r="F4421">
        <v>0</v>
      </c>
      <c r="G4421">
        <v>0</v>
      </c>
      <c r="H4421">
        <v>1</v>
      </c>
      <c r="I4421" t="str">
        <f t="shared" si="69"/>
        <v>Yes</v>
      </c>
    </row>
    <row r="4422" spans="1:9" x14ac:dyDescent="0.2">
      <c r="A4422" s="3" t="s">
        <v>1518</v>
      </c>
      <c r="B4422" s="6" t="s">
        <v>5401</v>
      </c>
      <c r="C4422" s="6" t="s">
        <v>5401</v>
      </c>
      <c r="D4422" s="6" t="s">
        <v>5229</v>
      </c>
      <c r="E4422">
        <v>0</v>
      </c>
      <c r="F4422">
        <v>0</v>
      </c>
      <c r="G4422">
        <v>0</v>
      </c>
      <c r="H4422">
        <v>1</v>
      </c>
      <c r="I4422" t="str">
        <f t="shared" si="69"/>
        <v>Yes</v>
      </c>
    </row>
    <row r="4423" spans="1:9" x14ac:dyDescent="0.2">
      <c r="A4423" s="3" t="s">
        <v>1518</v>
      </c>
      <c r="B4423" s="6" t="s">
        <v>5406</v>
      </c>
      <c r="C4423" s="6" t="s">
        <v>5406</v>
      </c>
      <c r="D4423" s="6" t="s">
        <v>5229</v>
      </c>
      <c r="E4423">
        <v>0</v>
      </c>
      <c r="F4423">
        <v>0</v>
      </c>
      <c r="G4423">
        <v>0</v>
      </c>
      <c r="H4423">
        <v>1</v>
      </c>
      <c r="I4423" t="str">
        <f t="shared" si="69"/>
        <v>Yes</v>
      </c>
    </row>
    <row r="4424" spans="1:9" x14ac:dyDescent="0.2">
      <c r="A4424" s="3" t="s">
        <v>1518</v>
      </c>
      <c r="B4424" s="6" t="s">
        <v>5407</v>
      </c>
      <c r="C4424" s="6" t="s">
        <v>5407</v>
      </c>
      <c r="D4424" s="6" t="s">
        <v>5229</v>
      </c>
      <c r="E4424">
        <v>0</v>
      </c>
      <c r="F4424">
        <v>0</v>
      </c>
      <c r="G4424">
        <v>0</v>
      </c>
      <c r="H4424">
        <v>1</v>
      </c>
      <c r="I4424" t="str">
        <f t="shared" si="69"/>
        <v>Yes</v>
      </c>
    </row>
    <row r="4425" spans="1:9" x14ac:dyDescent="0.2">
      <c r="A4425" s="3" t="s">
        <v>1518</v>
      </c>
      <c r="B4425" s="6" t="s">
        <v>5408</v>
      </c>
      <c r="C4425" s="6" t="s">
        <v>5408</v>
      </c>
      <c r="D4425" s="6" t="s">
        <v>5229</v>
      </c>
      <c r="E4425">
        <v>0</v>
      </c>
      <c r="F4425">
        <v>0</v>
      </c>
      <c r="G4425">
        <v>0</v>
      </c>
      <c r="H4425">
        <v>1</v>
      </c>
      <c r="I4425" t="str">
        <f t="shared" si="69"/>
        <v>Yes</v>
      </c>
    </row>
    <row r="4426" spans="1:9" x14ac:dyDescent="0.2">
      <c r="A4426" s="3" t="s">
        <v>1518</v>
      </c>
      <c r="B4426" s="6" t="s">
        <v>5796</v>
      </c>
      <c r="C4426" s="6" t="s">
        <v>5796</v>
      </c>
      <c r="D4426" s="6" t="s">
        <v>5229</v>
      </c>
      <c r="E4426">
        <v>0</v>
      </c>
      <c r="F4426">
        <v>0</v>
      </c>
      <c r="G4426">
        <v>0</v>
      </c>
      <c r="H4426">
        <v>1</v>
      </c>
      <c r="I4426" t="str">
        <f t="shared" si="69"/>
        <v>Yes</v>
      </c>
    </row>
    <row r="4427" spans="1:9" x14ac:dyDescent="0.2">
      <c r="A4427" s="3" t="s">
        <v>1518</v>
      </c>
      <c r="B4427" s="6" t="s">
        <v>5409</v>
      </c>
      <c r="C4427" s="6" t="s">
        <v>5409</v>
      </c>
      <c r="D4427" s="6" t="s">
        <v>5229</v>
      </c>
      <c r="E4427">
        <v>0</v>
      </c>
      <c r="F4427">
        <v>0</v>
      </c>
      <c r="G4427">
        <v>0</v>
      </c>
      <c r="H4427">
        <v>1</v>
      </c>
      <c r="I4427" t="str">
        <f t="shared" si="69"/>
        <v>Yes</v>
      </c>
    </row>
    <row r="4428" spans="1:9" x14ac:dyDescent="0.2">
      <c r="A4428" s="3" t="s">
        <v>1518</v>
      </c>
      <c r="B4428" s="6" t="s">
        <v>5797</v>
      </c>
      <c r="C4428" s="6" t="s">
        <v>5797</v>
      </c>
      <c r="D4428" s="6" t="s">
        <v>5229</v>
      </c>
      <c r="E4428">
        <v>0</v>
      </c>
      <c r="F4428">
        <v>0</v>
      </c>
      <c r="G4428">
        <v>0</v>
      </c>
      <c r="H4428">
        <v>1</v>
      </c>
      <c r="I4428" t="str">
        <f t="shared" si="69"/>
        <v>Yes</v>
      </c>
    </row>
    <row r="4429" spans="1:9" x14ac:dyDescent="0.2">
      <c r="A4429" s="3" t="s">
        <v>1518</v>
      </c>
      <c r="B4429" s="6" t="s">
        <v>5798</v>
      </c>
      <c r="C4429" s="6" t="s">
        <v>5798</v>
      </c>
      <c r="D4429" s="6" t="s">
        <v>5229</v>
      </c>
      <c r="E4429">
        <v>0</v>
      </c>
      <c r="F4429">
        <v>0</v>
      </c>
      <c r="G4429">
        <v>0</v>
      </c>
      <c r="H4429">
        <v>1</v>
      </c>
      <c r="I4429" t="str">
        <f t="shared" si="69"/>
        <v>Yes</v>
      </c>
    </row>
    <row r="4430" spans="1:9" x14ac:dyDescent="0.2">
      <c r="A4430" s="3" t="s">
        <v>1518</v>
      </c>
      <c r="B4430" s="6" t="s">
        <v>5799</v>
      </c>
      <c r="C4430" s="6" t="s">
        <v>5799</v>
      </c>
      <c r="D4430" s="6" t="s">
        <v>5229</v>
      </c>
      <c r="E4430">
        <v>0</v>
      </c>
      <c r="F4430">
        <v>0</v>
      </c>
      <c r="G4430">
        <v>0</v>
      </c>
      <c r="H4430">
        <v>1</v>
      </c>
      <c r="I4430" t="str">
        <f t="shared" si="69"/>
        <v>Yes</v>
      </c>
    </row>
    <row r="4431" spans="1:9" x14ac:dyDescent="0.2">
      <c r="A4431" s="3" t="s">
        <v>1518</v>
      </c>
      <c r="B4431" s="6" t="s">
        <v>5413</v>
      </c>
      <c r="C4431" s="6" t="s">
        <v>5413</v>
      </c>
      <c r="D4431" s="6" t="s">
        <v>5229</v>
      </c>
      <c r="E4431">
        <v>0</v>
      </c>
      <c r="F4431">
        <v>0</v>
      </c>
      <c r="G4431">
        <v>0</v>
      </c>
      <c r="H4431">
        <v>1</v>
      </c>
      <c r="I4431" t="str">
        <f t="shared" si="69"/>
        <v>Yes</v>
      </c>
    </row>
    <row r="4432" spans="1:9" x14ac:dyDescent="0.2">
      <c r="A4432" s="3" t="s">
        <v>1518</v>
      </c>
      <c r="B4432" s="6" t="s">
        <v>5800</v>
      </c>
      <c r="C4432" s="6" t="s">
        <v>5800</v>
      </c>
      <c r="D4432" s="6" t="s">
        <v>5229</v>
      </c>
      <c r="E4432">
        <v>0</v>
      </c>
      <c r="F4432">
        <v>0</v>
      </c>
      <c r="G4432">
        <v>0</v>
      </c>
      <c r="H4432">
        <v>1</v>
      </c>
      <c r="I4432" t="str">
        <f t="shared" si="69"/>
        <v>Yes</v>
      </c>
    </row>
    <row r="4433" spans="1:9" x14ac:dyDescent="0.2">
      <c r="A4433" s="3" t="s">
        <v>1518</v>
      </c>
      <c r="B4433" s="6" t="s">
        <v>5414</v>
      </c>
      <c r="C4433" s="6" t="s">
        <v>5414</v>
      </c>
      <c r="D4433" s="6" t="s">
        <v>5229</v>
      </c>
      <c r="E4433">
        <v>0</v>
      </c>
      <c r="F4433">
        <v>0</v>
      </c>
      <c r="G4433">
        <v>0</v>
      </c>
      <c r="H4433">
        <v>1</v>
      </c>
      <c r="I4433" t="str">
        <f t="shared" si="69"/>
        <v>Yes</v>
      </c>
    </row>
    <row r="4434" spans="1:9" x14ac:dyDescent="0.2">
      <c r="A4434" s="3" t="s">
        <v>1518</v>
      </c>
      <c r="B4434" s="6" t="s">
        <v>5415</v>
      </c>
      <c r="C4434" s="6" t="s">
        <v>5415</v>
      </c>
      <c r="D4434" s="6" t="s">
        <v>5229</v>
      </c>
      <c r="E4434">
        <v>0</v>
      </c>
      <c r="F4434">
        <v>0</v>
      </c>
      <c r="G4434">
        <v>0</v>
      </c>
      <c r="H4434">
        <v>1</v>
      </c>
      <c r="I4434" t="str">
        <f t="shared" si="69"/>
        <v>Yes</v>
      </c>
    </row>
    <row r="4435" spans="1:9" x14ac:dyDescent="0.2">
      <c r="A4435" s="3" t="s">
        <v>1518</v>
      </c>
      <c r="B4435" s="6" t="s">
        <v>5418</v>
      </c>
      <c r="C4435" s="6" t="s">
        <v>5418</v>
      </c>
      <c r="D4435" s="6" t="s">
        <v>5229</v>
      </c>
      <c r="E4435">
        <v>0</v>
      </c>
      <c r="F4435">
        <v>0</v>
      </c>
      <c r="G4435">
        <v>0</v>
      </c>
      <c r="H4435">
        <v>1</v>
      </c>
      <c r="I4435" t="str">
        <f t="shared" si="69"/>
        <v>Yes</v>
      </c>
    </row>
    <row r="4436" spans="1:9" x14ac:dyDescent="0.2">
      <c r="A4436" s="3" t="s">
        <v>1518</v>
      </c>
      <c r="B4436" s="6" t="s">
        <v>5425</v>
      </c>
      <c r="C4436" s="6" t="s">
        <v>5425</v>
      </c>
      <c r="D4436" s="6" t="s">
        <v>5229</v>
      </c>
      <c r="E4436">
        <v>0</v>
      </c>
      <c r="F4436">
        <v>0</v>
      </c>
      <c r="G4436">
        <v>0</v>
      </c>
      <c r="H4436">
        <v>1</v>
      </c>
      <c r="I4436" t="str">
        <f t="shared" si="69"/>
        <v>Yes</v>
      </c>
    </row>
    <row r="4437" spans="1:9" x14ac:dyDescent="0.2">
      <c r="A4437" s="3" t="s">
        <v>1518</v>
      </c>
      <c r="B4437" s="6" t="s">
        <v>5429</v>
      </c>
      <c r="C4437" s="6" t="s">
        <v>5429</v>
      </c>
      <c r="D4437" s="6" t="s">
        <v>5229</v>
      </c>
      <c r="E4437">
        <v>0</v>
      </c>
      <c r="F4437">
        <v>0</v>
      </c>
      <c r="G4437">
        <v>0</v>
      </c>
      <c r="H4437">
        <v>1</v>
      </c>
      <c r="I4437" t="str">
        <f t="shared" si="69"/>
        <v>Yes</v>
      </c>
    </row>
    <row r="4438" spans="1:9" x14ac:dyDescent="0.2">
      <c r="A4438" s="3" t="s">
        <v>1518</v>
      </c>
      <c r="B4438" s="6" t="s">
        <v>5430</v>
      </c>
      <c r="C4438" s="6" t="s">
        <v>5430</v>
      </c>
      <c r="D4438" s="6" t="s">
        <v>5229</v>
      </c>
      <c r="E4438">
        <v>0</v>
      </c>
      <c r="F4438">
        <v>0</v>
      </c>
      <c r="G4438">
        <v>0</v>
      </c>
      <c r="H4438">
        <v>1</v>
      </c>
      <c r="I4438" t="str">
        <f t="shared" si="69"/>
        <v>Yes</v>
      </c>
    </row>
    <row r="4439" spans="1:9" x14ac:dyDescent="0.2">
      <c r="A4439" s="3" t="s">
        <v>1518</v>
      </c>
      <c r="B4439" s="6" t="s">
        <v>5431</v>
      </c>
      <c r="C4439" s="6" t="s">
        <v>5431</v>
      </c>
      <c r="D4439" s="6" t="s">
        <v>5229</v>
      </c>
      <c r="E4439">
        <v>0</v>
      </c>
      <c r="F4439">
        <v>0</v>
      </c>
      <c r="G4439">
        <v>0</v>
      </c>
      <c r="H4439">
        <v>1</v>
      </c>
      <c r="I4439" t="str">
        <f t="shared" si="69"/>
        <v>Yes</v>
      </c>
    </row>
    <row r="4440" spans="1:9" x14ac:dyDescent="0.2">
      <c r="A4440" s="3" t="s">
        <v>1518</v>
      </c>
      <c r="B4440" s="6" t="s">
        <v>5436</v>
      </c>
      <c r="C4440" s="6" t="s">
        <v>5436</v>
      </c>
      <c r="D4440" s="6" t="s">
        <v>5229</v>
      </c>
      <c r="E4440">
        <v>0</v>
      </c>
      <c r="F4440">
        <v>0</v>
      </c>
      <c r="G4440">
        <v>0</v>
      </c>
      <c r="H4440">
        <v>1</v>
      </c>
      <c r="I4440" t="str">
        <f t="shared" si="69"/>
        <v>Yes</v>
      </c>
    </row>
    <row r="4441" spans="1:9" x14ac:dyDescent="0.2">
      <c r="A4441" s="3" t="s">
        <v>1518</v>
      </c>
      <c r="B4441" s="6" t="s">
        <v>5437</v>
      </c>
      <c r="C4441" s="6" t="s">
        <v>5437</v>
      </c>
      <c r="D4441" s="6" t="s">
        <v>5229</v>
      </c>
      <c r="E4441">
        <v>0</v>
      </c>
      <c r="F4441">
        <v>0</v>
      </c>
      <c r="G4441">
        <v>0</v>
      </c>
      <c r="H4441">
        <v>1</v>
      </c>
      <c r="I4441" t="str">
        <f t="shared" si="69"/>
        <v>Yes</v>
      </c>
    </row>
    <row r="4442" spans="1:9" x14ac:dyDescent="0.2">
      <c r="A4442" s="3" t="s">
        <v>1518</v>
      </c>
      <c r="B4442" s="6" t="s">
        <v>5438</v>
      </c>
      <c r="C4442" s="6" t="s">
        <v>5438</v>
      </c>
      <c r="D4442" s="6" t="s">
        <v>5229</v>
      </c>
      <c r="E4442">
        <v>0</v>
      </c>
      <c r="F4442">
        <v>0</v>
      </c>
      <c r="G4442">
        <v>0</v>
      </c>
      <c r="H4442">
        <v>1</v>
      </c>
      <c r="I4442" t="str">
        <f t="shared" si="69"/>
        <v>Yes</v>
      </c>
    </row>
    <row r="4443" spans="1:9" x14ac:dyDescent="0.2">
      <c r="A4443" s="3" t="s">
        <v>1518</v>
      </c>
      <c r="B4443" s="6" t="s">
        <v>5439</v>
      </c>
      <c r="C4443" s="6" t="s">
        <v>5439</v>
      </c>
      <c r="D4443" s="6" t="s">
        <v>5229</v>
      </c>
      <c r="E4443">
        <v>0</v>
      </c>
      <c r="F4443">
        <v>0</v>
      </c>
      <c r="G4443">
        <v>0</v>
      </c>
      <c r="H4443">
        <v>1</v>
      </c>
      <c r="I4443" t="str">
        <f t="shared" si="69"/>
        <v>Yes</v>
      </c>
    </row>
    <row r="4444" spans="1:9" x14ac:dyDescent="0.2">
      <c r="A4444" s="3" t="s">
        <v>1518</v>
      </c>
      <c r="B4444" s="6" t="s">
        <v>5228</v>
      </c>
      <c r="C4444" s="6" t="s">
        <v>5228</v>
      </c>
      <c r="D4444" s="6" t="s">
        <v>5229</v>
      </c>
      <c r="E4444">
        <v>0</v>
      </c>
      <c r="F4444">
        <v>0</v>
      </c>
      <c r="G4444">
        <v>0</v>
      </c>
      <c r="H4444">
        <v>1</v>
      </c>
      <c r="I4444" t="str">
        <f t="shared" si="69"/>
        <v>Yes</v>
      </c>
    </row>
    <row r="4445" spans="1:9" x14ac:dyDescent="0.2">
      <c r="A4445" s="3" t="s">
        <v>1518</v>
      </c>
      <c r="B4445" s="6" t="s">
        <v>5442</v>
      </c>
      <c r="C4445" s="6" t="s">
        <v>5442</v>
      </c>
      <c r="D4445" s="6" t="s">
        <v>5229</v>
      </c>
      <c r="E4445">
        <v>0</v>
      </c>
      <c r="F4445">
        <v>0</v>
      </c>
      <c r="G4445">
        <v>0</v>
      </c>
      <c r="H4445">
        <v>1</v>
      </c>
      <c r="I4445" t="str">
        <f t="shared" si="69"/>
        <v>Yes</v>
      </c>
    </row>
    <row r="4446" spans="1:9" x14ac:dyDescent="0.2">
      <c r="A4446" s="3" t="s">
        <v>1518</v>
      </c>
      <c r="B4446" s="6" t="s">
        <v>5443</v>
      </c>
      <c r="C4446" s="6" t="s">
        <v>5443</v>
      </c>
      <c r="D4446" s="6" t="s">
        <v>5229</v>
      </c>
      <c r="E4446">
        <v>0</v>
      </c>
      <c r="F4446">
        <v>0</v>
      </c>
      <c r="G4446">
        <v>0</v>
      </c>
      <c r="H4446">
        <v>1</v>
      </c>
      <c r="I4446" t="str">
        <f t="shared" si="69"/>
        <v>Yes</v>
      </c>
    </row>
    <row r="4447" spans="1:9" x14ac:dyDescent="0.2">
      <c r="A4447" s="3" t="s">
        <v>1518</v>
      </c>
      <c r="B4447" s="6" t="s">
        <v>5444</v>
      </c>
      <c r="C4447" s="6" t="s">
        <v>5444</v>
      </c>
      <c r="D4447" s="6" t="s">
        <v>5229</v>
      </c>
      <c r="E4447">
        <v>0</v>
      </c>
      <c r="F4447">
        <v>0</v>
      </c>
      <c r="G4447">
        <v>0</v>
      </c>
      <c r="H4447">
        <v>1</v>
      </c>
      <c r="I4447" t="str">
        <f t="shared" si="69"/>
        <v>Yes</v>
      </c>
    </row>
    <row r="4448" spans="1:9" x14ac:dyDescent="0.2">
      <c r="A4448" s="3" t="s">
        <v>1518</v>
      </c>
      <c r="B4448" s="6" t="s">
        <v>5696</v>
      </c>
      <c r="C4448" s="6" t="s">
        <v>5696</v>
      </c>
      <c r="D4448" s="6" t="s">
        <v>5229</v>
      </c>
      <c r="E4448">
        <v>0</v>
      </c>
      <c r="F4448">
        <v>0</v>
      </c>
      <c r="G4448">
        <v>0</v>
      </c>
      <c r="H4448">
        <v>1</v>
      </c>
      <c r="I4448" t="str">
        <f t="shared" si="69"/>
        <v>Yes</v>
      </c>
    </row>
    <row r="4449" spans="1:9" x14ac:dyDescent="0.2">
      <c r="A4449" s="3" t="s">
        <v>1518</v>
      </c>
      <c r="B4449" s="6" t="s">
        <v>5446</v>
      </c>
      <c r="C4449" s="6" t="s">
        <v>5446</v>
      </c>
      <c r="D4449" s="6" t="s">
        <v>5229</v>
      </c>
      <c r="E4449">
        <v>0</v>
      </c>
      <c r="F4449">
        <v>0</v>
      </c>
      <c r="G4449">
        <v>0</v>
      </c>
      <c r="H4449">
        <v>1</v>
      </c>
      <c r="I4449" t="str">
        <f t="shared" si="69"/>
        <v>Yes</v>
      </c>
    </row>
    <row r="4450" spans="1:9" x14ac:dyDescent="0.2">
      <c r="A4450" s="3" t="s">
        <v>1518</v>
      </c>
      <c r="B4450" s="6" t="s">
        <v>5801</v>
      </c>
      <c r="C4450" s="6" t="s">
        <v>5801</v>
      </c>
      <c r="D4450" s="6" t="s">
        <v>5229</v>
      </c>
      <c r="E4450">
        <v>0</v>
      </c>
      <c r="F4450">
        <v>0</v>
      </c>
      <c r="G4450">
        <v>0</v>
      </c>
      <c r="H4450">
        <v>1</v>
      </c>
      <c r="I4450" t="str">
        <f t="shared" si="69"/>
        <v>Yes</v>
      </c>
    </row>
    <row r="4451" spans="1:9" x14ac:dyDescent="0.2">
      <c r="A4451" s="3" t="s">
        <v>1518</v>
      </c>
      <c r="B4451" s="6" t="s">
        <v>5449</v>
      </c>
      <c r="C4451" s="6" t="s">
        <v>5449</v>
      </c>
      <c r="D4451" s="6" t="s">
        <v>5229</v>
      </c>
      <c r="E4451">
        <v>0</v>
      </c>
      <c r="F4451">
        <v>0</v>
      </c>
      <c r="G4451">
        <v>0</v>
      </c>
      <c r="H4451">
        <v>1</v>
      </c>
      <c r="I4451" t="str">
        <f t="shared" si="69"/>
        <v>Yes</v>
      </c>
    </row>
    <row r="4452" spans="1:9" x14ac:dyDescent="0.2">
      <c r="A4452" s="3" t="s">
        <v>1518</v>
      </c>
      <c r="B4452" s="6" t="s">
        <v>5450</v>
      </c>
      <c r="C4452" s="6" t="s">
        <v>5450</v>
      </c>
      <c r="D4452" s="6" t="s">
        <v>5229</v>
      </c>
      <c r="E4452">
        <v>0</v>
      </c>
      <c r="F4452">
        <v>0</v>
      </c>
      <c r="G4452">
        <v>0</v>
      </c>
      <c r="H4452">
        <v>1</v>
      </c>
      <c r="I4452" t="str">
        <f t="shared" si="69"/>
        <v>Yes</v>
      </c>
    </row>
    <row r="4453" spans="1:9" x14ac:dyDescent="0.2">
      <c r="A4453" s="3" t="s">
        <v>1518</v>
      </c>
      <c r="B4453" s="6" t="s">
        <v>5452</v>
      </c>
      <c r="C4453" s="6" t="s">
        <v>5452</v>
      </c>
      <c r="D4453" s="6" t="s">
        <v>5229</v>
      </c>
      <c r="E4453">
        <v>0</v>
      </c>
      <c r="F4453">
        <v>0</v>
      </c>
      <c r="G4453">
        <v>0</v>
      </c>
      <c r="H4453">
        <v>1</v>
      </c>
      <c r="I4453" t="str">
        <f t="shared" si="69"/>
        <v>Yes</v>
      </c>
    </row>
    <row r="4454" spans="1:9" x14ac:dyDescent="0.2">
      <c r="A4454" s="3" t="s">
        <v>1518</v>
      </c>
      <c r="B4454" s="6" t="s">
        <v>5455</v>
      </c>
      <c r="C4454" s="6" t="s">
        <v>5455</v>
      </c>
      <c r="D4454" s="6" t="s">
        <v>5229</v>
      </c>
      <c r="E4454">
        <v>0</v>
      </c>
      <c r="F4454">
        <v>0</v>
      </c>
      <c r="G4454">
        <v>0</v>
      </c>
      <c r="H4454">
        <v>1</v>
      </c>
      <c r="I4454" t="str">
        <f t="shared" si="69"/>
        <v>Yes</v>
      </c>
    </row>
    <row r="4455" spans="1:9" x14ac:dyDescent="0.2">
      <c r="A4455" s="3" t="s">
        <v>1518</v>
      </c>
      <c r="B4455" s="6" t="s">
        <v>5456</v>
      </c>
      <c r="C4455" s="6" t="s">
        <v>5456</v>
      </c>
      <c r="D4455" s="6" t="s">
        <v>5229</v>
      </c>
      <c r="E4455">
        <v>0</v>
      </c>
      <c r="F4455">
        <v>0</v>
      </c>
      <c r="G4455">
        <v>0</v>
      </c>
      <c r="H4455">
        <v>1</v>
      </c>
      <c r="I4455" t="str">
        <f t="shared" si="69"/>
        <v>Yes</v>
      </c>
    </row>
    <row r="4456" spans="1:9" x14ac:dyDescent="0.2">
      <c r="A4456" s="3" t="s">
        <v>1518</v>
      </c>
      <c r="B4456" s="6" t="s">
        <v>5457</v>
      </c>
      <c r="C4456" s="6" t="s">
        <v>5457</v>
      </c>
      <c r="D4456" s="6" t="s">
        <v>5229</v>
      </c>
      <c r="E4456">
        <v>0</v>
      </c>
      <c r="F4456">
        <v>0</v>
      </c>
      <c r="G4456">
        <v>0</v>
      </c>
      <c r="H4456">
        <v>1</v>
      </c>
      <c r="I4456" t="str">
        <f t="shared" si="69"/>
        <v>Yes</v>
      </c>
    </row>
    <row r="4457" spans="1:9" x14ac:dyDescent="0.2">
      <c r="A4457" s="3" t="s">
        <v>1518</v>
      </c>
      <c r="B4457" s="6" t="s">
        <v>5802</v>
      </c>
      <c r="C4457" s="6" t="s">
        <v>5802</v>
      </c>
      <c r="D4457" s="6" t="s">
        <v>5229</v>
      </c>
      <c r="E4457">
        <v>0</v>
      </c>
      <c r="F4457">
        <v>0</v>
      </c>
      <c r="G4457">
        <v>0</v>
      </c>
      <c r="H4457">
        <v>1</v>
      </c>
      <c r="I4457" t="str">
        <f t="shared" si="69"/>
        <v>Yes</v>
      </c>
    </row>
    <row r="4458" spans="1:9" x14ac:dyDescent="0.2">
      <c r="A4458" s="3" t="s">
        <v>1518</v>
      </c>
      <c r="B4458" s="6" t="s">
        <v>5803</v>
      </c>
      <c r="C4458" s="6" t="s">
        <v>5803</v>
      </c>
      <c r="D4458" s="6" t="s">
        <v>5229</v>
      </c>
      <c r="E4458">
        <v>0</v>
      </c>
      <c r="F4458">
        <v>0</v>
      </c>
      <c r="G4458">
        <v>0</v>
      </c>
      <c r="H4458">
        <v>1</v>
      </c>
      <c r="I4458" t="str">
        <f t="shared" si="69"/>
        <v>Yes</v>
      </c>
    </row>
    <row r="4459" spans="1:9" x14ac:dyDescent="0.2">
      <c r="A4459" s="3" t="s">
        <v>1518</v>
      </c>
      <c r="B4459" s="6" t="s">
        <v>5468</v>
      </c>
      <c r="C4459" s="6" t="s">
        <v>5468</v>
      </c>
      <c r="D4459" s="6" t="s">
        <v>5229</v>
      </c>
      <c r="E4459">
        <v>0</v>
      </c>
      <c r="F4459">
        <v>0</v>
      </c>
      <c r="G4459">
        <v>0</v>
      </c>
      <c r="H4459">
        <v>1</v>
      </c>
      <c r="I4459" t="str">
        <f t="shared" si="69"/>
        <v>Yes</v>
      </c>
    </row>
    <row r="4460" spans="1:9" x14ac:dyDescent="0.2">
      <c r="A4460" s="3" t="s">
        <v>1518</v>
      </c>
      <c r="B4460" s="6" t="s">
        <v>5469</v>
      </c>
      <c r="C4460" s="6" t="s">
        <v>5469</v>
      </c>
      <c r="D4460" s="6" t="s">
        <v>5229</v>
      </c>
      <c r="E4460">
        <v>0</v>
      </c>
      <c r="F4460">
        <v>0</v>
      </c>
      <c r="G4460">
        <v>0</v>
      </c>
      <c r="H4460">
        <v>1</v>
      </c>
      <c r="I4460" t="str">
        <f t="shared" si="69"/>
        <v>Yes</v>
      </c>
    </row>
    <row r="4461" spans="1:9" x14ac:dyDescent="0.2">
      <c r="A4461" s="3" t="s">
        <v>1518</v>
      </c>
      <c r="B4461" s="6" t="s">
        <v>5472</v>
      </c>
      <c r="C4461" s="6" t="s">
        <v>5472</v>
      </c>
      <c r="D4461" s="6" t="s">
        <v>5229</v>
      </c>
      <c r="E4461">
        <v>0</v>
      </c>
      <c r="F4461">
        <v>0</v>
      </c>
      <c r="G4461">
        <v>0</v>
      </c>
      <c r="H4461">
        <v>1</v>
      </c>
      <c r="I4461" t="str">
        <f t="shared" si="69"/>
        <v>Yes</v>
      </c>
    </row>
    <row r="4462" spans="1:9" x14ac:dyDescent="0.2">
      <c r="A4462" s="3" t="s">
        <v>1518</v>
      </c>
      <c r="B4462" s="6" t="s">
        <v>5804</v>
      </c>
      <c r="C4462" s="6" t="s">
        <v>5804</v>
      </c>
      <c r="D4462" s="6" t="s">
        <v>5229</v>
      </c>
      <c r="E4462">
        <v>0</v>
      </c>
      <c r="F4462">
        <v>0</v>
      </c>
      <c r="G4462">
        <v>0</v>
      </c>
      <c r="H4462">
        <v>1</v>
      </c>
      <c r="I4462" t="str">
        <f t="shared" si="69"/>
        <v>Yes</v>
      </c>
    </row>
    <row r="4463" spans="1:9" x14ac:dyDescent="0.2">
      <c r="A4463" s="3" t="s">
        <v>1518</v>
      </c>
      <c r="B4463" s="6" t="s">
        <v>5473</v>
      </c>
      <c r="C4463" s="6" t="s">
        <v>5473</v>
      </c>
      <c r="D4463" s="6" t="s">
        <v>5229</v>
      </c>
      <c r="E4463">
        <v>0</v>
      </c>
      <c r="F4463">
        <v>0</v>
      </c>
      <c r="G4463">
        <v>0</v>
      </c>
      <c r="H4463">
        <v>1</v>
      </c>
      <c r="I4463" t="str">
        <f t="shared" si="69"/>
        <v>Yes</v>
      </c>
    </row>
    <row r="4464" spans="1:9" x14ac:dyDescent="0.2">
      <c r="A4464" s="3" t="s">
        <v>1518</v>
      </c>
      <c r="B4464" s="6" t="s">
        <v>5474</v>
      </c>
      <c r="C4464" s="6" t="s">
        <v>5474</v>
      </c>
      <c r="D4464" s="6" t="s">
        <v>5229</v>
      </c>
      <c r="E4464">
        <v>0</v>
      </c>
      <c r="F4464">
        <v>0</v>
      </c>
      <c r="G4464">
        <v>0</v>
      </c>
      <c r="H4464">
        <v>1</v>
      </c>
      <c r="I4464" t="str">
        <f t="shared" si="69"/>
        <v>Yes</v>
      </c>
    </row>
    <row r="4465" spans="1:9" x14ac:dyDescent="0.2">
      <c r="A4465" s="3" t="s">
        <v>1518</v>
      </c>
      <c r="B4465" s="6" t="s">
        <v>5475</v>
      </c>
      <c r="C4465" s="6" t="s">
        <v>5475</v>
      </c>
      <c r="D4465" s="6" t="s">
        <v>5229</v>
      </c>
      <c r="E4465">
        <v>0</v>
      </c>
      <c r="F4465">
        <v>0</v>
      </c>
      <c r="G4465">
        <v>0</v>
      </c>
      <c r="H4465">
        <v>1</v>
      </c>
      <c r="I4465" t="str">
        <f t="shared" si="69"/>
        <v>Yes</v>
      </c>
    </row>
    <row r="4466" spans="1:9" x14ac:dyDescent="0.2">
      <c r="A4466" s="3" t="s">
        <v>1518</v>
      </c>
      <c r="B4466" s="6" t="s">
        <v>5805</v>
      </c>
      <c r="C4466" s="6" t="s">
        <v>5805</v>
      </c>
      <c r="D4466" s="6" t="s">
        <v>5229</v>
      </c>
      <c r="E4466">
        <v>0</v>
      </c>
      <c r="F4466">
        <v>0</v>
      </c>
      <c r="G4466">
        <v>0</v>
      </c>
      <c r="H4466">
        <v>1</v>
      </c>
      <c r="I4466" t="str">
        <f t="shared" si="69"/>
        <v>Yes</v>
      </c>
    </row>
    <row r="4467" spans="1:9" x14ac:dyDescent="0.2">
      <c r="A4467" s="3" t="s">
        <v>1518</v>
      </c>
      <c r="B4467" s="6" t="s">
        <v>5477</v>
      </c>
      <c r="C4467" s="6" t="s">
        <v>5477</v>
      </c>
      <c r="D4467" s="6" t="s">
        <v>5229</v>
      </c>
      <c r="E4467">
        <v>0</v>
      </c>
      <c r="F4467">
        <v>0</v>
      </c>
      <c r="G4467">
        <v>0</v>
      </c>
      <c r="H4467">
        <v>1</v>
      </c>
      <c r="I4467" t="str">
        <f t="shared" si="69"/>
        <v>Yes</v>
      </c>
    </row>
    <row r="4468" spans="1:9" x14ac:dyDescent="0.2">
      <c r="A4468" s="3" t="s">
        <v>1518</v>
      </c>
      <c r="B4468" s="6" t="s">
        <v>5711</v>
      </c>
      <c r="C4468" s="6" t="s">
        <v>5711</v>
      </c>
      <c r="D4468" s="6" t="s">
        <v>5229</v>
      </c>
      <c r="E4468">
        <v>0</v>
      </c>
      <c r="F4468">
        <v>0</v>
      </c>
      <c r="G4468">
        <v>0</v>
      </c>
      <c r="H4468">
        <v>1</v>
      </c>
      <c r="I4468" t="str">
        <f t="shared" si="69"/>
        <v>Yes</v>
      </c>
    </row>
    <row r="4469" spans="1:9" x14ac:dyDescent="0.2">
      <c r="A4469" s="3" t="s">
        <v>1552</v>
      </c>
      <c r="B4469" s="6" t="s">
        <v>5264</v>
      </c>
      <c r="C4469" s="6" t="s">
        <v>5264</v>
      </c>
      <c r="D4469" s="6" t="s">
        <v>5229</v>
      </c>
      <c r="E4469">
        <v>0</v>
      </c>
      <c r="F4469">
        <v>0</v>
      </c>
      <c r="G4469">
        <v>0</v>
      </c>
      <c r="H4469">
        <v>1</v>
      </c>
      <c r="I4469" t="str">
        <f t="shared" si="69"/>
        <v>Yes</v>
      </c>
    </row>
    <row r="4470" spans="1:9" x14ac:dyDescent="0.2">
      <c r="A4470" s="3" t="s">
        <v>1552</v>
      </c>
      <c r="B4470" s="6" t="s">
        <v>5273</v>
      </c>
      <c r="C4470" s="6" t="s">
        <v>5273</v>
      </c>
      <c r="D4470" s="6" t="s">
        <v>5229</v>
      </c>
      <c r="E4470">
        <v>0</v>
      </c>
      <c r="F4470">
        <v>0</v>
      </c>
      <c r="G4470">
        <v>0</v>
      </c>
      <c r="H4470">
        <v>1</v>
      </c>
      <c r="I4470" t="str">
        <f t="shared" si="69"/>
        <v>Yes</v>
      </c>
    </row>
    <row r="4471" spans="1:9" x14ac:dyDescent="0.2">
      <c r="A4471" s="3" t="s">
        <v>1552</v>
      </c>
      <c r="B4471" s="6" t="s">
        <v>5310</v>
      </c>
      <c r="C4471" s="6" t="s">
        <v>5310</v>
      </c>
      <c r="D4471" s="6" t="s">
        <v>5229</v>
      </c>
      <c r="E4471">
        <v>0</v>
      </c>
      <c r="F4471">
        <v>0</v>
      </c>
      <c r="G4471">
        <v>0</v>
      </c>
      <c r="H4471">
        <v>1</v>
      </c>
      <c r="I4471" t="str">
        <f t="shared" si="69"/>
        <v>Yes</v>
      </c>
    </row>
    <row r="4472" spans="1:9" x14ac:dyDescent="0.2">
      <c r="A4472" s="3" t="s">
        <v>1552</v>
      </c>
      <c r="B4472" s="6" t="s">
        <v>5311</v>
      </c>
      <c r="C4472" s="6" t="s">
        <v>5311</v>
      </c>
      <c r="D4472" s="6" t="s">
        <v>5229</v>
      </c>
      <c r="E4472">
        <v>0</v>
      </c>
      <c r="F4472">
        <v>0</v>
      </c>
      <c r="G4472">
        <v>0</v>
      </c>
      <c r="H4472">
        <v>1</v>
      </c>
      <c r="I4472" t="str">
        <f t="shared" si="69"/>
        <v>Yes</v>
      </c>
    </row>
    <row r="4473" spans="1:9" x14ac:dyDescent="0.2">
      <c r="A4473" s="3" t="s">
        <v>1552</v>
      </c>
      <c r="B4473" s="6" t="s">
        <v>5324</v>
      </c>
      <c r="C4473" s="6" t="s">
        <v>5324</v>
      </c>
      <c r="D4473" s="6" t="s">
        <v>5229</v>
      </c>
      <c r="E4473">
        <v>0</v>
      </c>
      <c r="F4473">
        <v>0</v>
      </c>
      <c r="G4473">
        <v>0</v>
      </c>
      <c r="H4473">
        <v>1</v>
      </c>
      <c r="I4473" t="str">
        <f t="shared" si="69"/>
        <v>Yes</v>
      </c>
    </row>
    <row r="4474" spans="1:9" x14ac:dyDescent="0.2">
      <c r="A4474" s="3" t="s">
        <v>1552</v>
      </c>
      <c r="B4474" s="6" t="s">
        <v>5344</v>
      </c>
      <c r="C4474" s="6" t="s">
        <v>5344</v>
      </c>
      <c r="D4474" s="6" t="s">
        <v>5229</v>
      </c>
      <c r="E4474">
        <v>0</v>
      </c>
      <c r="F4474">
        <v>0</v>
      </c>
      <c r="G4474">
        <v>0</v>
      </c>
      <c r="H4474">
        <v>1</v>
      </c>
      <c r="I4474" t="str">
        <f t="shared" si="69"/>
        <v>Yes</v>
      </c>
    </row>
    <row r="4475" spans="1:9" x14ac:dyDescent="0.2">
      <c r="A4475" s="3" t="s">
        <v>1552</v>
      </c>
      <c r="B4475" s="6" t="s">
        <v>5399</v>
      </c>
      <c r="C4475" s="6" t="s">
        <v>5399</v>
      </c>
      <c r="D4475" s="6" t="s">
        <v>5229</v>
      </c>
      <c r="E4475">
        <v>0</v>
      </c>
      <c r="F4475">
        <v>0</v>
      </c>
      <c r="G4475">
        <v>0</v>
      </c>
      <c r="H4475">
        <v>1</v>
      </c>
      <c r="I4475" t="str">
        <f t="shared" si="69"/>
        <v>Yes</v>
      </c>
    </row>
    <row r="4476" spans="1:9" x14ac:dyDescent="0.2">
      <c r="A4476" s="3" t="s">
        <v>1552</v>
      </c>
      <c r="B4476" s="6" t="s">
        <v>5415</v>
      </c>
      <c r="C4476" s="6" t="s">
        <v>5415</v>
      </c>
      <c r="D4476" s="6" t="s">
        <v>5229</v>
      </c>
      <c r="E4476">
        <v>0</v>
      </c>
      <c r="F4476">
        <v>0</v>
      </c>
      <c r="G4476">
        <v>0</v>
      </c>
      <c r="H4476">
        <v>1</v>
      </c>
      <c r="I4476" t="str">
        <f t="shared" si="69"/>
        <v>Yes</v>
      </c>
    </row>
    <row r="4477" spans="1:9" x14ac:dyDescent="0.2">
      <c r="A4477" s="3" t="s">
        <v>1552</v>
      </c>
      <c r="B4477" s="6" t="s">
        <v>5425</v>
      </c>
      <c r="C4477" s="6" t="s">
        <v>5425</v>
      </c>
      <c r="D4477" s="6" t="s">
        <v>5229</v>
      </c>
      <c r="E4477">
        <v>0</v>
      </c>
      <c r="F4477">
        <v>0</v>
      </c>
      <c r="G4477">
        <v>0</v>
      </c>
      <c r="H4477">
        <v>1</v>
      </c>
      <c r="I4477" t="str">
        <f t="shared" si="69"/>
        <v>Yes</v>
      </c>
    </row>
    <row r="4478" spans="1:9" x14ac:dyDescent="0.2">
      <c r="A4478" s="3" t="s">
        <v>1552</v>
      </c>
      <c r="B4478" s="6" t="s">
        <v>5430</v>
      </c>
      <c r="C4478" s="6" t="s">
        <v>5430</v>
      </c>
      <c r="D4478" s="6" t="s">
        <v>5229</v>
      </c>
      <c r="E4478">
        <v>0</v>
      </c>
      <c r="F4478">
        <v>0</v>
      </c>
      <c r="G4478">
        <v>0</v>
      </c>
      <c r="H4478">
        <v>1</v>
      </c>
      <c r="I4478" t="str">
        <f t="shared" si="69"/>
        <v>Yes</v>
      </c>
    </row>
    <row r="4479" spans="1:9" x14ac:dyDescent="0.2">
      <c r="A4479" s="3" t="s">
        <v>1552</v>
      </c>
      <c r="B4479" s="6" t="s">
        <v>5442</v>
      </c>
      <c r="C4479" s="6" t="s">
        <v>5442</v>
      </c>
      <c r="D4479" s="6" t="s">
        <v>5229</v>
      </c>
      <c r="E4479">
        <v>0</v>
      </c>
      <c r="F4479">
        <v>0</v>
      </c>
      <c r="G4479">
        <v>0</v>
      </c>
      <c r="H4479">
        <v>1</v>
      </c>
      <c r="I4479" t="str">
        <f t="shared" si="69"/>
        <v>Yes</v>
      </c>
    </row>
    <row r="4480" spans="1:9" x14ac:dyDescent="0.2">
      <c r="A4480" s="3" t="s">
        <v>1552</v>
      </c>
      <c r="B4480" s="6" t="s">
        <v>5449</v>
      </c>
      <c r="C4480" s="6" t="s">
        <v>5449</v>
      </c>
      <c r="D4480" s="6" t="s">
        <v>5229</v>
      </c>
      <c r="E4480">
        <v>0</v>
      </c>
      <c r="F4480">
        <v>0</v>
      </c>
      <c r="G4480">
        <v>0</v>
      </c>
      <c r="H4480">
        <v>1</v>
      </c>
      <c r="I4480" t="str">
        <f t="shared" si="69"/>
        <v>Yes</v>
      </c>
    </row>
    <row r="4481" spans="1:9" x14ac:dyDescent="0.2">
      <c r="A4481" s="3" t="s">
        <v>1552</v>
      </c>
      <c r="B4481" s="6" t="s">
        <v>5455</v>
      </c>
      <c r="C4481" s="6" t="s">
        <v>5455</v>
      </c>
      <c r="D4481" s="6" t="s">
        <v>5229</v>
      </c>
      <c r="E4481">
        <v>0</v>
      </c>
      <c r="F4481">
        <v>0</v>
      </c>
      <c r="G4481">
        <v>0</v>
      </c>
      <c r="H4481">
        <v>1</v>
      </c>
      <c r="I4481" t="str">
        <f t="shared" si="69"/>
        <v>Yes</v>
      </c>
    </row>
    <row r="4482" spans="1:9" x14ac:dyDescent="0.2">
      <c r="A4482" s="3" t="s">
        <v>1552</v>
      </c>
      <c r="B4482" s="6" t="s">
        <v>5468</v>
      </c>
      <c r="C4482" s="6" t="s">
        <v>5468</v>
      </c>
      <c r="D4482" s="6" t="s">
        <v>5229</v>
      </c>
      <c r="E4482">
        <v>0</v>
      </c>
      <c r="F4482">
        <v>0</v>
      </c>
      <c r="G4482">
        <v>0</v>
      </c>
      <c r="H4482">
        <v>1</v>
      </c>
      <c r="I4482" t="str">
        <f t="shared" ref="I4482:I4543" si="70">IF((F4482+G4482+H4482)&gt;=0.1,"Yes","No")</f>
        <v>Yes</v>
      </c>
    </row>
    <row r="4483" spans="1:9" x14ac:dyDescent="0.2">
      <c r="A4483" s="3" t="s">
        <v>1552</v>
      </c>
      <c r="B4483" s="6" t="s">
        <v>5469</v>
      </c>
      <c r="C4483" s="6" t="s">
        <v>5469</v>
      </c>
      <c r="D4483" s="6" t="s">
        <v>5229</v>
      </c>
      <c r="E4483">
        <v>0</v>
      </c>
      <c r="F4483">
        <v>0</v>
      </c>
      <c r="G4483">
        <v>0</v>
      </c>
      <c r="H4483">
        <v>1</v>
      </c>
      <c r="I4483" t="str">
        <f t="shared" si="70"/>
        <v>Yes</v>
      </c>
    </row>
    <row r="4484" spans="1:9" x14ac:dyDescent="0.2">
      <c r="A4484" s="3" t="s">
        <v>1552</v>
      </c>
      <c r="B4484" s="6" t="s">
        <v>5708</v>
      </c>
      <c r="C4484" s="6" t="s">
        <v>5708</v>
      </c>
      <c r="D4484" s="6" t="s">
        <v>5229</v>
      </c>
      <c r="E4484">
        <v>0</v>
      </c>
      <c r="F4484">
        <v>0</v>
      </c>
      <c r="G4484">
        <v>0</v>
      </c>
      <c r="H4484">
        <v>1</v>
      </c>
      <c r="I4484" t="str">
        <f t="shared" si="70"/>
        <v>Yes</v>
      </c>
    </row>
    <row r="4485" spans="1:9" x14ac:dyDescent="0.2">
      <c r="A4485" s="3" t="s">
        <v>1554</v>
      </c>
      <c r="B4485" s="6" t="s">
        <v>5228</v>
      </c>
      <c r="C4485" s="6" t="s">
        <v>5228</v>
      </c>
      <c r="D4485" s="6" t="s">
        <v>5229</v>
      </c>
      <c r="E4485">
        <v>0</v>
      </c>
      <c r="F4485">
        <v>0</v>
      </c>
      <c r="G4485">
        <v>0</v>
      </c>
      <c r="H4485">
        <v>1</v>
      </c>
      <c r="I4485" t="str">
        <f t="shared" si="70"/>
        <v>Yes</v>
      </c>
    </row>
    <row r="4486" spans="1:9" x14ac:dyDescent="0.2">
      <c r="A4486" s="3" t="s">
        <v>1554</v>
      </c>
      <c r="B4486" s="6" t="s">
        <v>5752</v>
      </c>
      <c r="C4486" s="6" t="s">
        <v>5752</v>
      </c>
      <c r="D4486" s="6" t="s">
        <v>5229</v>
      </c>
      <c r="E4486">
        <v>0</v>
      </c>
      <c r="F4486">
        <v>0</v>
      </c>
      <c r="G4486">
        <v>0</v>
      </c>
      <c r="H4486">
        <v>1</v>
      </c>
      <c r="I4486" t="str">
        <f t="shared" si="70"/>
        <v>Yes</v>
      </c>
    </row>
    <row r="4487" spans="1:9" x14ac:dyDescent="0.2">
      <c r="A4487" s="3" t="s">
        <v>1554</v>
      </c>
      <c r="B4487" s="6" t="s">
        <v>5509</v>
      </c>
      <c r="C4487" s="6" t="s">
        <v>5509</v>
      </c>
      <c r="D4487" s="6" t="s">
        <v>5229</v>
      </c>
      <c r="E4487">
        <v>0</v>
      </c>
      <c r="F4487">
        <v>0</v>
      </c>
      <c r="G4487">
        <v>0</v>
      </c>
      <c r="H4487">
        <v>1</v>
      </c>
      <c r="I4487" t="str">
        <f t="shared" si="70"/>
        <v>Yes</v>
      </c>
    </row>
    <row r="4488" spans="1:9" x14ac:dyDescent="0.2">
      <c r="A4488" s="3" t="s">
        <v>1554</v>
      </c>
      <c r="B4488" s="6" t="s">
        <v>5754</v>
      </c>
      <c r="C4488" s="6" t="s">
        <v>5754</v>
      </c>
      <c r="D4488" s="6" t="s">
        <v>5229</v>
      </c>
      <c r="E4488">
        <v>0</v>
      </c>
      <c r="F4488">
        <v>0</v>
      </c>
      <c r="G4488">
        <v>0</v>
      </c>
      <c r="H4488">
        <v>1</v>
      </c>
      <c r="I4488" t="str">
        <f t="shared" si="70"/>
        <v>Yes</v>
      </c>
    </row>
    <row r="4489" spans="1:9" x14ac:dyDescent="0.2">
      <c r="A4489" s="3" t="s">
        <v>1554</v>
      </c>
      <c r="B4489" s="6" t="s">
        <v>5764</v>
      </c>
      <c r="C4489" s="6" t="s">
        <v>5764</v>
      </c>
      <c r="D4489" s="6" t="s">
        <v>5229</v>
      </c>
      <c r="E4489">
        <v>0</v>
      </c>
      <c r="F4489">
        <v>0</v>
      </c>
      <c r="G4489">
        <v>0</v>
      </c>
      <c r="H4489">
        <v>1</v>
      </c>
      <c r="I4489" t="str">
        <f t="shared" si="70"/>
        <v>Yes</v>
      </c>
    </row>
    <row r="4490" spans="1:9" x14ac:dyDescent="0.2">
      <c r="A4490" s="3" t="s">
        <v>1554</v>
      </c>
      <c r="B4490" s="6" t="s">
        <v>5712</v>
      </c>
      <c r="C4490" s="6" t="s">
        <v>5712</v>
      </c>
      <c r="D4490" s="6" t="s">
        <v>5229</v>
      </c>
      <c r="E4490">
        <v>0</v>
      </c>
      <c r="F4490">
        <v>0</v>
      </c>
      <c r="G4490">
        <v>0</v>
      </c>
      <c r="H4490">
        <v>1</v>
      </c>
      <c r="I4490" t="str">
        <f t="shared" si="70"/>
        <v>Yes</v>
      </c>
    </row>
    <row r="4491" spans="1:9" x14ac:dyDescent="0.2">
      <c r="A4491" s="3" t="s">
        <v>1554</v>
      </c>
      <c r="B4491" s="6" t="s">
        <v>5716</v>
      </c>
      <c r="C4491" s="6" t="s">
        <v>5716</v>
      </c>
      <c r="D4491" s="6" t="s">
        <v>5229</v>
      </c>
      <c r="E4491">
        <v>0</v>
      </c>
      <c r="F4491">
        <v>0</v>
      </c>
      <c r="G4491">
        <v>0</v>
      </c>
      <c r="H4491">
        <v>1</v>
      </c>
      <c r="I4491" t="str">
        <f t="shared" si="70"/>
        <v>Yes</v>
      </c>
    </row>
    <row r="4492" spans="1:9" x14ac:dyDescent="0.2">
      <c r="A4492" s="3" t="s">
        <v>1562</v>
      </c>
      <c r="B4492" s="6" t="s">
        <v>5806</v>
      </c>
      <c r="C4492" s="6" t="s">
        <v>5806</v>
      </c>
      <c r="D4492" s="6" t="s">
        <v>5229</v>
      </c>
      <c r="E4492">
        <v>0</v>
      </c>
      <c r="F4492">
        <v>0</v>
      </c>
      <c r="G4492">
        <v>0</v>
      </c>
      <c r="H4492">
        <v>1</v>
      </c>
      <c r="I4492" t="str">
        <f t="shared" si="70"/>
        <v>Yes</v>
      </c>
    </row>
    <row r="4493" spans="1:9" x14ac:dyDescent="0.2">
      <c r="A4493" s="3" t="s">
        <v>1562</v>
      </c>
      <c r="B4493" s="6" t="s">
        <v>5267</v>
      </c>
      <c r="C4493" s="6" t="s">
        <v>5267</v>
      </c>
      <c r="D4493" s="6" t="s">
        <v>5229</v>
      </c>
      <c r="E4493">
        <v>0</v>
      </c>
      <c r="F4493">
        <v>0</v>
      </c>
      <c r="G4493">
        <v>0</v>
      </c>
      <c r="H4493">
        <v>1</v>
      </c>
      <c r="I4493" t="str">
        <f t="shared" si="70"/>
        <v>Yes</v>
      </c>
    </row>
    <row r="4494" spans="1:9" x14ac:dyDescent="0.2">
      <c r="A4494" s="3" t="s">
        <v>1562</v>
      </c>
      <c r="B4494" s="6" t="s">
        <v>5597</v>
      </c>
      <c r="C4494" s="6" t="s">
        <v>5597</v>
      </c>
      <c r="D4494" s="6" t="s">
        <v>5229</v>
      </c>
      <c r="E4494">
        <v>0</v>
      </c>
      <c r="F4494">
        <v>0</v>
      </c>
      <c r="G4494">
        <v>0</v>
      </c>
      <c r="H4494">
        <v>1</v>
      </c>
      <c r="I4494" t="str">
        <f t="shared" si="70"/>
        <v>Yes</v>
      </c>
    </row>
    <row r="4495" spans="1:9" x14ac:dyDescent="0.2">
      <c r="A4495" s="3" t="s">
        <v>1562</v>
      </c>
      <c r="B4495" s="6" t="s">
        <v>5271</v>
      </c>
      <c r="C4495" s="6" t="s">
        <v>5271</v>
      </c>
      <c r="D4495" s="6" t="s">
        <v>5229</v>
      </c>
      <c r="E4495">
        <v>0</v>
      </c>
      <c r="F4495">
        <v>0</v>
      </c>
      <c r="G4495">
        <v>0</v>
      </c>
      <c r="H4495">
        <v>1</v>
      </c>
      <c r="I4495" t="str">
        <f t="shared" si="70"/>
        <v>Yes</v>
      </c>
    </row>
    <row r="4496" spans="1:9" x14ac:dyDescent="0.2">
      <c r="A4496" s="3" t="s">
        <v>1562</v>
      </c>
      <c r="B4496" s="6" t="s">
        <v>5273</v>
      </c>
      <c r="C4496" s="6" t="s">
        <v>5273</v>
      </c>
      <c r="D4496" s="6" t="s">
        <v>5229</v>
      </c>
      <c r="E4496">
        <v>0</v>
      </c>
      <c r="F4496">
        <v>0</v>
      </c>
      <c r="G4496">
        <v>0</v>
      </c>
      <c r="H4496">
        <v>1</v>
      </c>
      <c r="I4496" t="str">
        <f t="shared" si="70"/>
        <v>Yes</v>
      </c>
    </row>
    <row r="4497" spans="1:9" x14ac:dyDescent="0.2">
      <c r="A4497" s="3" t="s">
        <v>1562</v>
      </c>
      <c r="B4497" s="6" t="s">
        <v>5274</v>
      </c>
      <c r="C4497" s="6" t="s">
        <v>5274</v>
      </c>
      <c r="D4497" s="6" t="s">
        <v>5229</v>
      </c>
      <c r="E4497">
        <v>0</v>
      </c>
      <c r="F4497">
        <v>0</v>
      </c>
      <c r="G4497">
        <v>0</v>
      </c>
      <c r="H4497" t="s">
        <v>5807</v>
      </c>
      <c r="I4497" t="e">
        <f t="shared" si="70"/>
        <v>#VALUE!</v>
      </c>
    </row>
    <row r="4498" spans="1:9" x14ac:dyDescent="0.2">
      <c r="A4498" s="3" t="s">
        <v>1562</v>
      </c>
      <c r="B4498" s="6" t="s">
        <v>5275</v>
      </c>
      <c r="C4498" s="6" t="s">
        <v>5275</v>
      </c>
      <c r="D4498" s="6" t="s">
        <v>5229</v>
      </c>
      <c r="E4498">
        <v>0</v>
      </c>
      <c r="F4498">
        <v>0</v>
      </c>
      <c r="G4498">
        <v>0</v>
      </c>
      <c r="H4498" t="s">
        <v>5807</v>
      </c>
      <c r="I4498" t="e">
        <f t="shared" si="70"/>
        <v>#VALUE!</v>
      </c>
    </row>
    <row r="4499" spans="1:9" x14ac:dyDescent="0.2">
      <c r="A4499" s="3" t="s">
        <v>1562</v>
      </c>
      <c r="B4499" s="6" t="s">
        <v>5808</v>
      </c>
      <c r="C4499" s="6" t="s">
        <v>5808</v>
      </c>
      <c r="D4499" s="6" t="s">
        <v>5229</v>
      </c>
      <c r="E4499">
        <v>0</v>
      </c>
      <c r="F4499">
        <v>0</v>
      </c>
      <c r="G4499">
        <v>0</v>
      </c>
      <c r="H4499">
        <v>1</v>
      </c>
      <c r="I4499" t="str">
        <f t="shared" si="70"/>
        <v>Yes</v>
      </c>
    </row>
    <row r="4500" spans="1:9" x14ac:dyDescent="0.2">
      <c r="A4500" s="3" t="s">
        <v>1562</v>
      </c>
      <c r="B4500" s="6" t="s">
        <v>5809</v>
      </c>
      <c r="C4500" s="6" t="s">
        <v>5809</v>
      </c>
      <c r="D4500" s="6" t="s">
        <v>5229</v>
      </c>
      <c r="E4500">
        <v>0</v>
      </c>
      <c r="F4500">
        <v>0</v>
      </c>
      <c r="G4500">
        <v>0</v>
      </c>
      <c r="H4500" t="s">
        <v>5807</v>
      </c>
      <c r="I4500" t="e">
        <f t="shared" si="70"/>
        <v>#VALUE!</v>
      </c>
    </row>
    <row r="4501" spans="1:9" x14ac:dyDescent="0.2">
      <c r="A4501" s="3" t="s">
        <v>1562</v>
      </c>
      <c r="B4501" s="6" t="s">
        <v>5310</v>
      </c>
      <c r="C4501" s="6" t="s">
        <v>5310</v>
      </c>
      <c r="D4501" s="6" t="s">
        <v>5229</v>
      </c>
      <c r="E4501">
        <v>0</v>
      </c>
      <c r="F4501">
        <v>0</v>
      </c>
      <c r="G4501">
        <v>0</v>
      </c>
      <c r="H4501">
        <v>1</v>
      </c>
      <c r="I4501" t="str">
        <f t="shared" si="70"/>
        <v>Yes</v>
      </c>
    </row>
    <row r="4502" spans="1:9" x14ac:dyDescent="0.2">
      <c r="A4502" s="3" t="s">
        <v>1562</v>
      </c>
      <c r="B4502" s="6" t="s">
        <v>5311</v>
      </c>
      <c r="C4502" s="6" t="s">
        <v>5311</v>
      </c>
      <c r="D4502" s="6" t="s">
        <v>5229</v>
      </c>
      <c r="E4502">
        <v>0</v>
      </c>
      <c r="F4502">
        <v>0</v>
      </c>
      <c r="G4502">
        <v>0</v>
      </c>
      <c r="H4502">
        <v>1</v>
      </c>
      <c r="I4502" t="str">
        <f t="shared" si="70"/>
        <v>Yes</v>
      </c>
    </row>
    <row r="4503" spans="1:9" x14ac:dyDescent="0.2">
      <c r="A4503" s="3" t="s">
        <v>1562</v>
      </c>
      <c r="B4503" s="6" t="s">
        <v>5315</v>
      </c>
      <c r="C4503" s="6" t="s">
        <v>5315</v>
      </c>
      <c r="D4503" s="6" t="s">
        <v>5229</v>
      </c>
      <c r="E4503">
        <v>0</v>
      </c>
      <c r="F4503">
        <v>0</v>
      </c>
      <c r="G4503">
        <v>0</v>
      </c>
      <c r="H4503">
        <v>1</v>
      </c>
      <c r="I4503" t="str">
        <f t="shared" si="70"/>
        <v>Yes</v>
      </c>
    </row>
    <row r="4504" spans="1:9" x14ac:dyDescent="0.2">
      <c r="A4504" s="3" t="s">
        <v>1562</v>
      </c>
      <c r="B4504" s="6" t="s">
        <v>5810</v>
      </c>
      <c r="C4504" s="6" t="s">
        <v>5810</v>
      </c>
      <c r="D4504" s="6" t="s">
        <v>5229</v>
      </c>
      <c r="E4504">
        <v>0</v>
      </c>
      <c r="F4504">
        <v>0</v>
      </c>
      <c r="G4504">
        <v>0</v>
      </c>
      <c r="H4504">
        <v>1</v>
      </c>
      <c r="I4504" t="str">
        <f t="shared" si="70"/>
        <v>Yes</v>
      </c>
    </row>
    <row r="4505" spans="1:9" x14ac:dyDescent="0.2">
      <c r="A4505" s="3" t="s">
        <v>1562</v>
      </c>
      <c r="B4505" s="6" t="s">
        <v>5317</v>
      </c>
      <c r="C4505" s="6" t="s">
        <v>5317</v>
      </c>
      <c r="D4505" s="6" t="s">
        <v>5229</v>
      </c>
      <c r="E4505">
        <v>0</v>
      </c>
      <c r="F4505">
        <v>0</v>
      </c>
      <c r="G4505">
        <v>0</v>
      </c>
      <c r="H4505" t="s">
        <v>5807</v>
      </c>
      <c r="I4505" t="e">
        <f t="shared" si="70"/>
        <v>#VALUE!</v>
      </c>
    </row>
    <row r="4506" spans="1:9" x14ac:dyDescent="0.2">
      <c r="A4506" s="3" t="s">
        <v>1562</v>
      </c>
      <c r="B4506" s="6" t="s">
        <v>5811</v>
      </c>
      <c r="C4506" s="6" t="s">
        <v>5811</v>
      </c>
      <c r="D4506" s="6" t="s">
        <v>5229</v>
      </c>
      <c r="E4506">
        <v>0</v>
      </c>
      <c r="F4506">
        <v>0</v>
      </c>
      <c r="G4506">
        <v>0</v>
      </c>
      <c r="H4506">
        <v>1</v>
      </c>
      <c r="I4506" t="str">
        <f t="shared" si="70"/>
        <v>Yes</v>
      </c>
    </row>
    <row r="4507" spans="1:9" x14ac:dyDescent="0.2">
      <c r="A4507" s="3" t="s">
        <v>1562</v>
      </c>
      <c r="B4507" s="6" t="s">
        <v>5324</v>
      </c>
      <c r="C4507" s="6" t="s">
        <v>5324</v>
      </c>
      <c r="D4507" s="6" t="s">
        <v>5229</v>
      </c>
      <c r="E4507">
        <v>0</v>
      </c>
      <c r="F4507">
        <v>0</v>
      </c>
      <c r="G4507">
        <v>0</v>
      </c>
      <c r="H4507">
        <v>1</v>
      </c>
      <c r="I4507" t="str">
        <f t="shared" si="70"/>
        <v>Yes</v>
      </c>
    </row>
    <row r="4508" spans="1:9" x14ac:dyDescent="0.2">
      <c r="A4508" s="3" t="s">
        <v>1562</v>
      </c>
      <c r="B4508" s="6" t="s">
        <v>5334</v>
      </c>
      <c r="C4508" s="6" t="s">
        <v>5334</v>
      </c>
      <c r="D4508" s="6" t="s">
        <v>5229</v>
      </c>
      <c r="E4508">
        <v>0</v>
      </c>
      <c r="F4508">
        <v>0</v>
      </c>
      <c r="G4508">
        <v>0</v>
      </c>
      <c r="H4508">
        <v>1</v>
      </c>
      <c r="I4508" t="str">
        <f t="shared" si="70"/>
        <v>Yes</v>
      </c>
    </row>
    <row r="4509" spans="1:9" x14ac:dyDescent="0.2">
      <c r="A4509" s="3" t="s">
        <v>1562</v>
      </c>
      <c r="B4509" s="6" t="s">
        <v>5812</v>
      </c>
      <c r="C4509" s="6" t="s">
        <v>5812</v>
      </c>
      <c r="D4509" s="6" t="s">
        <v>5229</v>
      </c>
      <c r="E4509">
        <v>0</v>
      </c>
      <c r="F4509">
        <v>0</v>
      </c>
      <c r="G4509">
        <v>0</v>
      </c>
      <c r="H4509">
        <v>1</v>
      </c>
      <c r="I4509" t="str">
        <f t="shared" si="70"/>
        <v>Yes</v>
      </c>
    </row>
    <row r="4510" spans="1:9" x14ac:dyDescent="0.2">
      <c r="A4510" s="3" t="s">
        <v>1562</v>
      </c>
      <c r="B4510" s="6" t="s">
        <v>5335</v>
      </c>
      <c r="C4510" s="6" t="s">
        <v>5335</v>
      </c>
      <c r="D4510" s="6" t="s">
        <v>5229</v>
      </c>
      <c r="E4510">
        <v>0</v>
      </c>
      <c r="F4510">
        <v>0</v>
      </c>
      <c r="G4510">
        <v>0</v>
      </c>
      <c r="H4510">
        <v>1</v>
      </c>
      <c r="I4510" t="str">
        <f t="shared" si="70"/>
        <v>Yes</v>
      </c>
    </row>
    <row r="4511" spans="1:9" x14ac:dyDescent="0.2">
      <c r="A4511" s="3" t="s">
        <v>1562</v>
      </c>
      <c r="B4511" s="6" t="s">
        <v>5813</v>
      </c>
      <c r="C4511" s="6" t="s">
        <v>5813</v>
      </c>
      <c r="D4511" s="6" t="s">
        <v>5229</v>
      </c>
      <c r="E4511">
        <v>0</v>
      </c>
      <c r="F4511">
        <v>0</v>
      </c>
      <c r="G4511">
        <v>0</v>
      </c>
      <c r="H4511">
        <v>1</v>
      </c>
      <c r="I4511" t="str">
        <f t="shared" si="70"/>
        <v>Yes</v>
      </c>
    </row>
    <row r="4512" spans="1:9" x14ac:dyDescent="0.2">
      <c r="A4512" s="3" t="s">
        <v>1562</v>
      </c>
      <c r="B4512" s="6" t="s">
        <v>5814</v>
      </c>
      <c r="C4512" s="6" t="s">
        <v>5814</v>
      </c>
      <c r="D4512" s="6" t="s">
        <v>5229</v>
      </c>
      <c r="E4512">
        <v>0</v>
      </c>
      <c r="F4512">
        <v>0</v>
      </c>
      <c r="G4512">
        <v>0</v>
      </c>
      <c r="H4512">
        <v>1</v>
      </c>
      <c r="I4512" t="str">
        <f t="shared" si="70"/>
        <v>Yes</v>
      </c>
    </row>
    <row r="4513" spans="1:9" x14ac:dyDescent="0.2">
      <c r="A4513" s="3" t="s">
        <v>1562</v>
      </c>
      <c r="B4513" s="6" t="s">
        <v>5344</v>
      </c>
      <c r="C4513" s="6" t="s">
        <v>5344</v>
      </c>
      <c r="D4513" s="6" t="s">
        <v>5229</v>
      </c>
      <c r="E4513">
        <v>0</v>
      </c>
      <c r="F4513">
        <v>0</v>
      </c>
      <c r="G4513">
        <v>0</v>
      </c>
      <c r="H4513" t="s">
        <v>5807</v>
      </c>
      <c r="I4513" t="e">
        <f t="shared" si="70"/>
        <v>#VALUE!</v>
      </c>
    </row>
    <row r="4514" spans="1:9" x14ac:dyDescent="0.2">
      <c r="A4514" s="3" t="s">
        <v>1562</v>
      </c>
      <c r="B4514" s="6" t="s">
        <v>5376</v>
      </c>
      <c r="C4514" s="6" t="s">
        <v>5376</v>
      </c>
      <c r="D4514" s="6" t="s">
        <v>5229</v>
      </c>
      <c r="E4514">
        <v>0</v>
      </c>
      <c r="F4514">
        <v>0</v>
      </c>
      <c r="G4514">
        <v>0</v>
      </c>
      <c r="H4514" t="s">
        <v>5807</v>
      </c>
      <c r="I4514" t="e">
        <f t="shared" si="70"/>
        <v>#VALUE!</v>
      </c>
    </row>
    <row r="4515" spans="1:9" x14ac:dyDescent="0.2">
      <c r="A4515" s="3" t="s">
        <v>1562</v>
      </c>
      <c r="B4515" s="6" t="s">
        <v>5387</v>
      </c>
      <c r="C4515" s="6" t="s">
        <v>5387</v>
      </c>
      <c r="D4515" s="6" t="s">
        <v>5229</v>
      </c>
      <c r="E4515">
        <v>0</v>
      </c>
      <c r="F4515">
        <v>0</v>
      </c>
      <c r="G4515">
        <v>0</v>
      </c>
      <c r="H4515">
        <v>1</v>
      </c>
      <c r="I4515" t="str">
        <f t="shared" si="70"/>
        <v>Yes</v>
      </c>
    </row>
    <row r="4516" spans="1:9" x14ac:dyDescent="0.2">
      <c r="A4516" s="3" t="s">
        <v>1562</v>
      </c>
      <c r="B4516" s="6" t="s">
        <v>5399</v>
      </c>
      <c r="C4516" s="6" t="s">
        <v>5399</v>
      </c>
      <c r="D4516" s="6" t="s">
        <v>5229</v>
      </c>
      <c r="E4516">
        <v>0</v>
      </c>
      <c r="F4516">
        <v>0</v>
      </c>
      <c r="G4516">
        <v>0</v>
      </c>
      <c r="H4516">
        <v>1</v>
      </c>
      <c r="I4516" t="str">
        <f t="shared" si="70"/>
        <v>Yes</v>
      </c>
    </row>
    <row r="4517" spans="1:9" x14ac:dyDescent="0.2">
      <c r="A4517" s="3" t="s">
        <v>1562</v>
      </c>
      <c r="B4517" s="6" t="s">
        <v>5400</v>
      </c>
      <c r="C4517" s="6" t="s">
        <v>5400</v>
      </c>
      <c r="D4517" s="6" t="s">
        <v>5229</v>
      </c>
      <c r="E4517">
        <v>0</v>
      </c>
      <c r="F4517">
        <v>0</v>
      </c>
      <c r="G4517">
        <v>0</v>
      </c>
      <c r="H4517">
        <v>1</v>
      </c>
      <c r="I4517" t="str">
        <f t="shared" si="70"/>
        <v>Yes</v>
      </c>
    </row>
    <row r="4518" spans="1:9" x14ac:dyDescent="0.2">
      <c r="A4518" s="3" t="s">
        <v>1562</v>
      </c>
      <c r="B4518" s="6" t="s">
        <v>5408</v>
      </c>
      <c r="C4518" s="6" t="s">
        <v>5408</v>
      </c>
      <c r="D4518" s="6" t="s">
        <v>5229</v>
      </c>
      <c r="E4518">
        <v>0</v>
      </c>
      <c r="F4518">
        <v>0</v>
      </c>
      <c r="G4518">
        <v>0</v>
      </c>
      <c r="H4518" t="s">
        <v>5807</v>
      </c>
      <c r="I4518" t="e">
        <f t="shared" si="70"/>
        <v>#VALUE!</v>
      </c>
    </row>
    <row r="4519" spans="1:9" x14ac:dyDescent="0.2">
      <c r="A4519" s="3" t="s">
        <v>1562</v>
      </c>
      <c r="B4519" s="6" t="s">
        <v>5415</v>
      </c>
      <c r="C4519" s="6" t="s">
        <v>5415</v>
      </c>
      <c r="D4519" s="6" t="s">
        <v>5229</v>
      </c>
      <c r="E4519">
        <v>0</v>
      </c>
      <c r="F4519">
        <v>0</v>
      </c>
      <c r="G4519">
        <v>0</v>
      </c>
      <c r="H4519">
        <v>1</v>
      </c>
      <c r="I4519" t="str">
        <f t="shared" si="70"/>
        <v>Yes</v>
      </c>
    </row>
    <row r="4520" spans="1:9" x14ac:dyDescent="0.2">
      <c r="A4520" s="3" t="s">
        <v>1562</v>
      </c>
      <c r="B4520" s="6" t="s">
        <v>5815</v>
      </c>
      <c r="C4520" s="6" t="s">
        <v>5815</v>
      </c>
      <c r="D4520" s="6" t="s">
        <v>5229</v>
      </c>
      <c r="E4520">
        <v>0</v>
      </c>
      <c r="F4520">
        <v>0</v>
      </c>
      <c r="G4520">
        <v>0</v>
      </c>
      <c r="H4520">
        <v>1</v>
      </c>
      <c r="I4520" t="str">
        <f t="shared" si="70"/>
        <v>Yes</v>
      </c>
    </row>
    <row r="4521" spans="1:9" x14ac:dyDescent="0.2">
      <c r="A4521" s="3" t="s">
        <v>1562</v>
      </c>
      <c r="B4521" s="6" t="s">
        <v>5416</v>
      </c>
      <c r="C4521" s="6" t="s">
        <v>5416</v>
      </c>
      <c r="D4521" s="6" t="s">
        <v>5229</v>
      </c>
      <c r="E4521">
        <v>0</v>
      </c>
      <c r="F4521">
        <v>0</v>
      </c>
      <c r="G4521">
        <v>0</v>
      </c>
      <c r="H4521">
        <v>1</v>
      </c>
      <c r="I4521" t="str">
        <f t="shared" si="70"/>
        <v>Yes</v>
      </c>
    </row>
    <row r="4522" spans="1:9" x14ac:dyDescent="0.2">
      <c r="A4522" s="3" t="s">
        <v>1562</v>
      </c>
      <c r="B4522" s="6" t="s">
        <v>5418</v>
      </c>
      <c r="C4522" s="6" t="s">
        <v>5418</v>
      </c>
      <c r="D4522" s="6" t="s">
        <v>5229</v>
      </c>
      <c r="E4522">
        <v>0</v>
      </c>
      <c r="F4522">
        <v>0</v>
      </c>
      <c r="G4522">
        <v>0</v>
      </c>
      <c r="H4522">
        <v>1</v>
      </c>
      <c r="I4522" t="str">
        <f t="shared" si="70"/>
        <v>Yes</v>
      </c>
    </row>
    <row r="4523" spans="1:9" x14ac:dyDescent="0.2">
      <c r="A4523" s="3" t="s">
        <v>1562</v>
      </c>
      <c r="B4523" s="6" t="s">
        <v>5816</v>
      </c>
      <c r="C4523" s="6" t="s">
        <v>5816</v>
      </c>
      <c r="D4523" s="6" t="s">
        <v>5229</v>
      </c>
      <c r="E4523">
        <v>0</v>
      </c>
      <c r="F4523">
        <v>0</v>
      </c>
      <c r="G4523">
        <v>0</v>
      </c>
      <c r="H4523">
        <v>1</v>
      </c>
      <c r="I4523" t="str">
        <f t="shared" si="70"/>
        <v>Yes</v>
      </c>
    </row>
    <row r="4524" spans="1:9" x14ac:dyDescent="0.2">
      <c r="A4524" s="3" t="s">
        <v>1562</v>
      </c>
      <c r="B4524" s="6" t="s">
        <v>5817</v>
      </c>
      <c r="C4524" s="6" t="s">
        <v>5817</v>
      </c>
      <c r="D4524" s="6" t="s">
        <v>5229</v>
      </c>
      <c r="E4524">
        <v>0</v>
      </c>
      <c r="F4524">
        <v>0</v>
      </c>
      <c r="G4524">
        <v>0</v>
      </c>
      <c r="H4524">
        <v>1</v>
      </c>
      <c r="I4524" t="str">
        <f t="shared" si="70"/>
        <v>Yes</v>
      </c>
    </row>
    <row r="4525" spans="1:9" x14ac:dyDescent="0.2">
      <c r="A4525" s="3" t="s">
        <v>1562</v>
      </c>
      <c r="B4525" s="6" t="s">
        <v>5425</v>
      </c>
      <c r="C4525" s="6" t="s">
        <v>5425</v>
      </c>
      <c r="D4525" s="6" t="s">
        <v>5229</v>
      </c>
      <c r="E4525">
        <v>0</v>
      </c>
      <c r="F4525">
        <v>0</v>
      </c>
      <c r="G4525">
        <v>0</v>
      </c>
      <c r="H4525">
        <v>1</v>
      </c>
      <c r="I4525" t="str">
        <f t="shared" si="70"/>
        <v>Yes</v>
      </c>
    </row>
    <row r="4526" spans="1:9" x14ac:dyDescent="0.2">
      <c r="A4526" s="3" t="s">
        <v>1562</v>
      </c>
      <c r="B4526" s="6" t="s">
        <v>5818</v>
      </c>
      <c r="C4526" s="6" t="s">
        <v>5818</v>
      </c>
      <c r="D4526" s="6" t="s">
        <v>5229</v>
      </c>
      <c r="E4526">
        <v>0</v>
      </c>
      <c r="F4526">
        <v>0</v>
      </c>
      <c r="G4526">
        <v>0</v>
      </c>
      <c r="H4526">
        <v>1</v>
      </c>
      <c r="I4526" t="str">
        <f t="shared" si="70"/>
        <v>Yes</v>
      </c>
    </row>
    <row r="4527" spans="1:9" x14ac:dyDescent="0.2">
      <c r="A4527" s="3" t="s">
        <v>1562</v>
      </c>
      <c r="B4527" s="6" t="s">
        <v>5819</v>
      </c>
      <c r="C4527" s="6" t="s">
        <v>5819</v>
      </c>
      <c r="D4527" s="6" t="s">
        <v>5229</v>
      </c>
      <c r="E4527">
        <v>0</v>
      </c>
      <c r="F4527">
        <v>0</v>
      </c>
      <c r="G4527">
        <v>0</v>
      </c>
      <c r="H4527">
        <v>1</v>
      </c>
      <c r="I4527" t="str">
        <f t="shared" si="70"/>
        <v>Yes</v>
      </c>
    </row>
    <row r="4528" spans="1:9" x14ac:dyDescent="0.2">
      <c r="A4528" s="3" t="s">
        <v>1562</v>
      </c>
      <c r="B4528" s="6" t="s">
        <v>5820</v>
      </c>
      <c r="C4528" s="6" t="s">
        <v>5820</v>
      </c>
      <c r="D4528" s="6" t="s">
        <v>5229</v>
      </c>
      <c r="E4528">
        <v>0</v>
      </c>
      <c r="F4528">
        <v>0</v>
      </c>
      <c r="G4528">
        <v>0</v>
      </c>
      <c r="H4528">
        <v>1</v>
      </c>
      <c r="I4528" t="str">
        <f t="shared" si="70"/>
        <v>Yes</v>
      </c>
    </row>
    <row r="4529" spans="1:9" x14ac:dyDescent="0.2">
      <c r="A4529" s="3" t="s">
        <v>1562</v>
      </c>
      <c r="B4529" s="6" t="s">
        <v>5429</v>
      </c>
      <c r="C4529" s="6" t="s">
        <v>5429</v>
      </c>
      <c r="D4529" s="6" t="s">
        <v>5229</v>
      </c>
      <c r="E4529">
        <v>0</v>
      </c>
      <c r="F4529">
        <v>0</v>
      </c>
      <c r="G4529">
        <v>0</v>
      </c>
      <c r="H4529">
        <v>1</v>
      </c>
      <c r="I4529" t="str">
        <f t="shared" si="70"/>
        <v>Yes</v>
      </c>
    </row>
    <row r="4530" spans="1:9" x14ac:dyDescent="0.2">
      <c r="A4530" s="3" t="s">
        <v>1562</v>
      </c>
      <c r="B4530" s="6" t="s">
        <v>5821</v>
      </c>
      <c r="C4530" s="6" t="s">
        <v>5821</v>
      </c>
      <c r="D4530" s="6" t="s">
        <v>5229</v>
      </c>
      <c r="E4530">
        <v>0</v>
      </c>
      <c r="F4530">
        <v>0</v>
      </c>
      <c r="G4530">
        <v>0</v>
      </c>
      <c r="H4530">
        <v>1</v>
      </c>
      <c r="I4530" t="str">
        <f t="shared" si="70"/>
        <v>Yes</v>
      </c>
    </row>
    <row r="4531" spans="1:9" x14ac:dyDescent="0.2">
      <c r="A4531" s="3" t="s">
        <v>1562</v>
      </c>
      <c r="B4531" s="6" t="s">
        <v>5430</v>
      </c>
      <c r="C4531" s="6" t="s">
        <v>5430</v>
      </c>
      <c r="D4531" s="6" t="s">
        <v>5229</v>
      </c>
      <c r="E4531">
        <v>0</v>
      </c>
      <c r="F4531">
        <v>0</v>
      </c>
      <c r="G4531">
        <v>0</v>
      </c>
      <c r="H4531">
        <v>1</v>
      </c>
      <c r="I4531" t="str">
        <f t="shared" si="70"/>
        <v>Yes</v>
      </c>
    </row>
    <row r="4532" spans="1:9" x14ac:dyDescent="0.2">
      <c r="A4532" s="3" t="s">
        <v>1562</v>
      </c>
      <c r="B4532" s="6" t="s">
        <v>5434</v>
      </c>
      <c r="C4532" s="6" t="s">
        <v>5434</v>
      </c>
      <c r="D4532" s="6" t="s">
        <v>5229</v>
      </c>
      <c r="E4532">
        <v>0</v>
      </c>
      <c r="F4532">
        <v>0</v>
      </c>
      <c r="G4532">
        <v>0</v>
      </c>
      <c r="H4532">
        <v>1</v>
      </c>
      <c r="I4532" t="str">
        <f t="shared" si="70"/>
        <v>Yes</v>
      </c>
    </row>
    <row r="4533" spans="1:9" x14ac:dyDescent="0.2">
      <c r="A4533" s="3" t="s">
        <v>1562</v>
      </c>
      <c r="B4533" s="6" t="s">
        <v>5442</v>
      </c>
      <c r="C4533" s="6" t="s">
        <v>5442</v>
      </c>
      <c r="D4533" s="6" t="s">
        <v>5229</v>
      </c>
      <c r="E4533">
        <v>0</v>
      </c>
      <c r="F4533">
        <v>0</v>
      </c>
      <c r="G4533">
        <v>0</v>
      </c>
      <c r="H4533">
        <v>1</v>
      </c>
      <c r="I4533" t="str">
        <f t="shared" si="70"/>
        <v>Yes</v>
      </c>
    </row>
    <row r="4534" spans="1:9" x14ac:dyDescent="0.2">
      <c r="A4534" s="3" t="s">
        <v>1562</v>
      </c>
      <c r="B4534" s="6" t="s">
        <v>5463</v>
      </c>
      <c r="C4534" s="6" t="s">
        <v>5463</v>
      </c>
      <c r="D4534" s="6" t="s">
        <v>5229</v>
      </c>
      <c r="E4534">
        <v>0</v>
      </c>
      <c r="F4534">
        <v>0</v>
      </c>
      <c r="G4534">
        <v>0</v>
      </c>
      <c r="H4534">
        <v>1</v>
      </c>
      <c r="I4534" t="str">
        <f t="shared" si="70"/>
        <v>Yes</v>
      </c>
    </row>
    <row r="4535" spans="1:9" x14ac:dyDescent="0.2">
      <c r="A4535" s="3" t="s">
        <v>1562</v>
      </c>
      <c r="B4535" s="6" t="s">
        <v>5468</v>
      </c>
      <c r="C4535" s="6" t="s">
        <v>5468</v>
      </c>
      <c r="D4535" s="6" t="s">
        <v>5229</v>
      </c>
      <c r="E4535">
        <v>0</v>
      </c>
      <c r="F4535">
        <v>0</v>
      </c>
      <c r="G4535">
        <v>0</v>
      </c>
      <c r="H4535">
        <v>1</v>
      </c>
      <c r="I4535" t="str">
        <f t="shared" si="70"/>
        <v>Yes</v>
      </c>
    </row>
    <row r="4536" spans="1:9" x14ac:dyDescent="0.2">
      <c r="A4536" s="3" t="s">
        <v>1562</v>
      </c>
      <c r="B4536" s="6" t="s">
        <v>5469</v>
      </c>
      <c r="C4536" s="6" t="s">
        <v>5469</v>
      </c>
      <c r="D4536" s="6" t="s">
        <v>5229</v>
      </c>
      <c r="E4536">
        <v>0</v>
      </c>
      <c r="F4536">
        <v>0</v>
      </c>
      <c r="G4536">
        <v>0</v>
      </c>
      <c r="H4536">
        <v>1</v>
      </c>
      <c r="I4536" t="str">
        <f t="shared" si="70"/>
        <v>Yes</v>
      </c>
    </row>
    <row r="4537" spans="1:9" x14ac:dyDescent="0.2">
      <c r="A4537" s="3" t="s">
        <v>1562</v>
      </c>
      <c r="B4537" s="6" t="s">
        <v>5471</v>
      </c>
      <c r="C4537" s="6" t="s">
        <v>5471</v>
      </c>
      <c r="D4537" s="6" t="s">
        <v>5229</v>
      </c>
      <c r="E4537">
        <v>0</v>
      </c>
      <c r="F4537">
        <v>0</v>
      </c>
      <c r="G4537">
        <v>0</v>
      </c>
      <c r="H4537">
        <v>1</v>
      </c>
      <c r="I4537" t="str">
        <f t="shared" si="70"/>
        <v>Yes</v>
      </c>
    </row>
    <row r="4538" spans="1:9" x14ac:dyDescent="0.2">
      <c r="A4538" s="3" t="s">
        <v>1562</v>
      </c>
      <c r="B4538" s="6" t="s">
        <v>5472</v>
      </c>
      <c r="C4538" s="6" t="s">
        <v>5472</v>
      </c>
      <c r="D4538" s="6" t="s">
        <v>5229</v>
      </c>
      <c r="E4538">
        <v>0</v>
      </c>
      <c r="F4538">
        <v>0</v>
      </c>
      <c r="G4538">
        <v>0</v>
      </c>
      <c r="H4538">
        <v>1</v>
      </c>
      <c r="I4538" t="str">
        <f t="shared" si="70"/>
        <v>Yes</v>
      </c>
    </row>
    <row r="4539" spans="1:9" x14ac:dyDescent="0.2">
      <c r="A4539" s="3" t="s">
        <v>1562</v>
      </c>
      <c r="B4539" s="6" t="s">
        <v>5474</v>
      </c>
      <c r="C4539" s="6" t="s">
        <v>5474</v>
      </c>
      <c r="D4539" s="6" t="s">
        <v>5229</v>
      </c>
      <c r="E4539">
        <v>0</v>
      </c>
      <c r="F4539">
        <v>0</v>
      </c>
      <c r="G4539">
        <v>0</v>
      </c>
      <c r="H4539">
        <v>1</v>
      </c>
      <c r="I4539" t="str">
        <f t="shared" si="70"/>
        <v>Yes</v>
      </c>
    </row>
    <row r="4540" spans="1:9" x14ac:dyDescent="0.2">
      <c r="A4540" s="3" t="s">
        <v>1562</v>
      </c>
      <c r="B4540" s="6" t="s">
        <v>5708</v>
      </c>
      <c r="C4540" s="6" t="s">
        <v>5708</v>
      </c>
      <c r="D4540" s="6" t="s">
        <v>5229</v>
      </c>
      <c r="E4540">
        <v>0</v>
      </c>
      <c r="F4540">
        <v>0</v>
      </c>
      <c r="G4540">
        <v>0</v>
      </c>
      <c r="H4540">
        <v>1</v>
      </c>
      <c r="I4540" t="str">
        <f t="shared" si="70"/>
        <v>Yes</v>
      </c>
    </row>
    <row r="4541" spans="1:9" x14ac:dyDescent="0.2">
      <c r="A4541" s="3" t="s">
        <v>1565</v>
      </c>
      <c r="B4541" s="6" t="s">
        <v>5822</v>
      </c>
      <c r="C4541" s="6" t="s">
        <v>5822</v>
      </c>
      <c r="D4541" s="6" t="s">
        <v>5229</v>
      </c>
      <c r="E4541">
        <v>0</v>
      </c>
      <c r="F4541">
        <v>0</v>
      </c>
      <c r="G4541">
        <v>0</v>
      </c>
      <c r="H4541">
        <v>1</v>
      </c>
      <c r="I4541" t="str">
        <f t="shared" si="70"/>
        <v>Yes</v>
      </c>
    </row>
    <row r="4542" spans="1:9" x14ac:dyDescent="0.2">
      <c r="A4542" s="3" t="s">
        <v>1565</v>
      </c>
      <c r="B4542" s="6" t="s">
        <v>5484</v>
      </c>
      <c r="C4542" s="6" t="s">
        <v>5484</v>
      </c>
      <c r="D4542" s="6" t="s">
        <v>5229</v>
      </c>
      <c r="E4542">
        <v>0</v>
      </c>
      <c r="F4542">
        <v>0</v>
      </c>
      <c r="G4542">
        <v>0</v>
      </c>
      <c r="H4542">
        <v>1</v>
      </c>
      <c r="I4542" t="str">
        <f t="shared" si="70"/>
        <v>Yes</v>
      </c>
    </row>
    <row r="4543" spans="1:9" x14ac:dyDescent="0.2">
      <c r="A4543" s="3" t="s">
        <v>1565</v>
      </c>
      <c r="B4543" s="6" t="s">
        <v>5823</v>
      </c>
      <c r="C4543" s="6" t="s">
        <v>5823</v>
      </c>
      <c r="D4543" s="6" t="s">
        <v>5229</v>
      </c>
      <c r="E4543">
        <v>0</v>
      </c>
      <c r="F4543">
        <v>0</v>
      </c>
      <c r="G4543">
        <v>0</v>
      </c>
      <c r="H4543">
        <v>1</v>
      </c>
      <c r="I4543" t="str">
        <f t="shared" si="70"/>
        <v>Yes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EABF9173081349A23A176451329208" ma:contentTypeVersion="13" ma:contentTypeDescription="Create a new document." ma:contentTypeScope="" ma:versionID="7245d26f9f5037d2b9601041e03e3b4f">
  <xsd:schema xmlns:xsd="http://www.w3.org/2001/XMLSchema" xmlns:xs="http://www.w3.org/2001/XMLSchema" xmlns:p="http://schemas.microsoft.com/office/2006/metadata/properties" xmlns:ns1="http://schemas.microsoft.com/sharepoint/v3" xmlns:ns2="572ffb19-23d8-48e1-a647-88307ee575f3" xmlns:ns3="25fd1449-0889-4014-8f23-c4358bbada54" targetNamespace="http://schemas.microsoft.com/office/2006/metadata/properties" ma:root="true" ma:fieldsID="190e111902e0ce89b5c9713147f29ee7" ns1:_="" ns2:_="" ns3:_="">
    <xsd:import namespace="http://schemas.microsoft.com/sharepoint/v3"/>
    <xsd:import namespace="572ffb19-23d8-48e1-a647-88307ee575f3"/>
    <xsd:import namespace="25fd1449-0889-4014-8f23-c4358bbada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2ffb19-23d8-48e1-a647-88307ee575f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31d7151-b795-48f9-9207-6285658e27a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fd1449-0889-4014-8f23-c4358bbada5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26ccd8f-3558-422a-b3d6-cf04e6eae5c7}" ma:internalName="TaxCatchAll" ma:showField="CatchAllData" ma:web="25fd1449-0889-4014-8f23-c4358bbada5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TaxCatchAll xmlns="25fd1449-0889-4014-8f23-c4358bbada54" xsi:nil="true"/>
    <_ip_UnifiedCompliancePolicyProperties xmlns="http://schemas.microsoft.com/sharepoint/v3" xsi:nil="true"/>
    <lcf76f155ced4ddcb4097134ff3c332f xmlns="572ffb19-23d8-48e1-a647-88307ee575f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7B88BA4-5FC6-40EB-80E5-2B8727E41650}"/>
</file>

<file path=customXml/itemProps2.xml><?xml version="1.0" encoding="utf-8"?>
<ds:datastoreItem xmlns:ds="http://schemas.openxmlformats.org/officeDocument/2006/customXml" ds:itemID="{32863233-3434-4767-904F-2C0ECCD30022}"/>
</file>

<file path=customXml/itemProps3.xml><?xml version="1.0" encoding="utf-8"?>
<ds:datastoreItem xmlns:ds="http://schemas.openxmlformats.org/officeDocument/2006/customXml" ds:itemID="{BF3622C9-F9BE-49A1-80BF-5273C5042E9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Baker</dc:creator>
  <cp:lastModifiedBy>Michelle Baker</cp:lastModifiedBy>
  <dcterms:created xsi:type="dcterms:W3CDTF">2026-04-30T14:59:52Z</dcterms:created>
  <dcterms:modified xsi:type="dcterms:W3CDTF">2026-04-30T15:0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EABF9173081349A23A176451329208</vt:lpwstr>
  </property>
</Properties>
</file>